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Plots" sheetId="2" state="visible" r:id="rId3"/>
    <sheet name="Partial analysis" sheetId="3" state="visible" r:id="rId4"/>
  </sheets>
  <definedNames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29" uniqueCount="4599">
  <si>
    <t xml:space="preserve">Data and analysis of reaction escenciality</t>
  </si>
  <si>
    <t xml:space="preserve">REACTION</t>
  </si>
  <si>
    <t xml:space="preserve">EC-NUMBER</t>
  </si>
  <si>
    <t xml:space="preserve">SUBSYSTEM</t>
  </si>
  <si>
    <t xml:space="preserve">ppa</t>
  </si>
  <si>
    <t xml:space="preserve">COEFICIENT</t>
  </si>
  <si>
    <t xml:space="preserve">E</t>
  </si>
  <si>
    <t xml:space="preserve">PE</t>
  </si>
  <si>
    <t xml:space="preserve">NE</t>
  </si>
  <si>
    <t xml:space="preserve">pic</t>
  </si>
  <si>
    <t xml:space="preserve">sce</t>
  </si>
  <si>
    <t xml:space="preserve">EC-NUMBER (compartment)</t>
  </si>
  <si>
    <t xml:space="preserve">Succinate semialdehyde[c] + NADP+[c] + H2O[c] &lt;=&gt; Succinate[c] + NADPH[c] + H+[c]</t>
  </si>
  <si>
    <t xml:space="preserve">1.2.1.16</t>
  </si>
  <si>
    <t xml:space="preserve">Alanine, aspartate and glutamate metabolism</t>
  </si>
  <si>
    <t xml:space="preserve">1.2.1.16c</t>
  </si>
  <si>
    <t xml:space="preserve">Alanine and aspartate metabolism</t>
  </si>
  <si>
    <t xml:space="preserve">6.3.5.2c</t>
  </si>
  <si>
    <t xml:space="preserve">Xanthosine_5'=phosphate + ATP + L=Glutamine =&gt; L=Glutamate + AMP + Pyrophosphate + GMP</t>
  </si>
  <si>
    <t xml:space="preserve">Purine metabolism</t>
  </si>
  <si>
    <t xml:space="preserve">L-Glutamine[c] + 2-Oxoglutarate[c] + NADPH[c] + H+[c] =&gt; 2 L-Glutamate[c] + NADP+[c]</t>
  </si>
  <si>
    <t xml:space="preserve">1.4.1.13</t>
  </si>
  <si>
    <t xml:space="preserve">1.4.1.13c</t>
  </si>
  <si>
    <t xml:space="preserve">1.1.1.205c</t>
  </si>
  <si>
    <t xml:space="preserve">IMP + NAD+ =&gt; NADH + Xanthosine_5'=phosphate</t>
  </si>
  <si>
    <t xml:space="preserve">L-Glutamine[c] + 2-Oxoglutarate[c] + NADH[c] + H+[c] =&gt; 2 L-Glutamate[c] + NAD+[c]</t>
  </si>
  <si>
    <t xml:space="preserve">1.4.1.14</t>
  </si>
  <si>
    <t xml:space="preserve">1.4.1.14c</t>
  </si>
  <si>
    <t xml:space="preserve">4.3.2.2c</t>
  </si>
  <si>
    <t xml:space="preserve">N6=(1,2=Dicarboxyethyl)=AMP &lt;=&gt; Fumarate + AMP</t>
  </si>
  <si>
    <t xml:space="preserve">L-Glutamate[c] + NAD+[c] + H2O[c] =&gt; 2-Oxoglutarate[c] + NH3[c] + NADH[c] + H+[c]</t>
  </si>
  <si>
    <t xml:space="preserve">1.4.1.2</t>
  </si>
  <si>
    <t xml:space="preserve">1.4.1.2c</t>
  </si>
  <si>
    <t xml:space="preserve">6.3.4.4c</t>
  </si>
  <si>
    <t xml:space="preserve">IMP + GTP + L=Aspartate =&gt; GDP + Orthophosphate + N6=(1,2=Dicarboxyethyl)=AMP</t>
  </si>
  <si>
    <t xml:space="preserve">2-Oxoglutarate[c] + NH3[c] + NADPH[c] + H+[c] =&gt; L-Glutamate[c] + NADP+[c] + H2O[c]</t>
  </si>
  <si>
    <t xml:space="preserve">1.4.1.4</t>
  </si>
  <si>
    <t xml:space="preserve">1.4.1.4c</t>
  </si>
  <si>
    <t xml:space="preserve">e</t>
  </si>
  <si>
    <t xml:space="preserve">NH3xt &lt;=&gt; NH3</t>
  </si>
  <si>
    <t xml:space="preserve">Transport, extracellular</t>
  </si>
  <si>
    <t xml:space="preserve">L-Aspartate[c] + H2O[c] + Oxygen[c] =&gt; Oxaloacetate[c] + NH3[c] + H2O2[c]</t>
  </si>
  <si>
    <t xml:space="preserve">1.4.3.2</t>
  </si>
  <si>
    <t xml:space="preserve">1.4.3.2c</t>
  </si>
  <si>
    <t xml:space="preserve">b</t>
  </si>
  <si>
    <t xml:space="preserve">GLCxtX =&gt; GLCxt</t>
  </si>
  <si>
    <t xml:space="preserve">Exchange reactions</t>
  </si>
  <si>
    <t xml:space="preserve">(S)-1-Pyrroline-5-carboxylate[m] + NAD+[m] + 2 H2O[m] =&gt; L-Glutamate[m] + NADH[m] + H+[m]</t>
  </si>
  <si>
    <t xml:space="preserve">1.5.1.12</t>
  </si>
  <si>
    <t xml:space="preserve">1.5.1.12m</t>
  </si>
  <si>
    <t xml:space="preserve">GLCxt =&gt; alpha=D=Glucose</t>
  </si>
  <si>
    <t xml:space="preserve">L-Glutamine[c] + 5-Phospho-alpha-D-ribose 1-diphosphate[c] + H2O[c] =&gt; 5-Phosphoribosylamine[c] + Diphosphate[c] + L-Glutamate[c]</t>
  </si>
  <si>
    <t xml:space="preserve">2.4.2.14</t>
  </si>
  <si>
    <t xml:space="preserve">2.4.2.14c</t>
  </si>
  <si>
    <t xml:space="preserve">O2xtX =&gt; O2xt</t>
  </si>
  <si>
    <t xml:space="preserve">L-Aspartate[m] + 2-Oxoglutarate[m] &lt;=&gt; Oxaloacetate[m] + L-Glutamate[m]</t>
  </si>
  <si>
    <t xml:space="preserve">2.6.1.1</t>
  </si>
  <si>
    <t xml:space="preserve">2.6.1.1c</t>
  </si>
  <si>
    <t xml:space="preserve">L-Aspartate[c] + 2-Oxoglutarate[c] &lt;=&gt; Oxaloacetate[c] + L-Glutamate[c]</t>
  </si>
  <si>
    <t xml:space="preserve">2.3.1.51c</t>
  </si>
  <si>
    <t xml:space="preserve">Acyl=sn=glycerol_3=phosphate + AcylCoAs =&gt; Phosphatidate + CoA</t>
  </si>
  <si>
    <t xml:space="preserve">Phospholipid biosynthesis</t>
  </si>
  <si>
    <t xml:space="preserve">2.6.1.1m</t>
  </si>
  <si>
    <t xml:space="preserve">2.3.1.38c</t>
  </si>
  <si>
    <t xml:space="preserve">Acetyl=CoA + Acyl=carrier_protein &lt;=&gt; Acetyl=[acyl=carrier_protein] + CoA</t>
  </si>
  <si>
    <t xml:space="preserve">Cytosolic fatty acid synthesis</t>
  </si>
  <si>
    <t xml:space="preserve">L-Glutamine[c] + beta-D-Fructose 6-phosphate[c] =&gt; L-Glutamate[c] + D-Glucosamine 6-phosphate[c]</t>
  </si>
  <si>
    <t xml:space="preserve">2.6.1.16</t>
  </si>
  <si>
    <t xml:space="preserve">2.6.1.16c</t>
  </si>
  <si>
    <t xml:space="preserve">2.1.1.16c</t>
  </si>
  <si>
    <t xml:space="preserve">Phosphatidyl=N=dimethylethanolamine + S=Adenosyl=L=methionine =&gt; Phosphatidylcholine + S=Adenosyl=L=homocysteine</t>
  </si>
  <si>
    <t xml:space="preserve">4-Aminobutanoate[c] + 2-Oxoglutarate[c] &lt;=&gt; Succinate semialdehyde[c] + L-Glutamate[c]</t>
  </si>
  <si>
    <t xml:space="preserve">2.6.1.19</t>
  </si>
  <si>
    <t xml:space="preserve">2.6.1.19c</t>
  </si>
  <si>
    <t xml:space="preserve">S=Adenosyl=L=methionine + Phosphatidyl=N=methylethanolamine =&gt; S=Adenosyl=L=homocysteine + Phosphatidyl=N=dimethylethanolamine</t>
  </si>
  <si>
    <t xml:space="preserve">L-Alanine[c] + 2-Oxoglutarate[c] &lt;=&gt; Pyruvate[c] + L-Glutamate[c]</t>
  </si>
  <si>
    <t xml:space="preserve">2.6.1.2</t>
  </si>
  <si>
    <t xml:space="preserve">2.6.1.2c</t>
  </si>
  <si>
    <t xml:space="preserve">2.1.1.17c</t>
  </si>
  <si>
    <t xml:space="preserve">S=Adenosyl=L=methionine + Phosphatidylethanolamine =&gt; S=Adenosyl=L=homocysteine + Phosphatidyl=N=methylethanolamine</t>
  </si>
  <si>
    <t xml:space="preserve">L-Alanine[c] + Glyoxylate[c] =&gt; Glycine[c] + Pyruvate[c]</t>
  </si>
  <si>
    <t xml:space="preserve">2.6.1.44</t>
  </si>
  <si>
    <t xml:space="preserve">3.5.1.1c</t>
  </si>
  <si>
    <t xml:space="preserve">L-Asparagine[c] + H2O[c] =&gt; L-Aspartate[c] + NH3[c]</t>
  </si>
  <si>
    <t xml:space="preserve">5.5.1.4c</t>
  </si>
  <si>
    <t xml:space="preserve">alpha=D=Glucose_6=phosphate =&gt; 1L=myo=Inositol_1=phosphate</t>
  </si>
  <si>
    <t xml:space="preserve">3.5.1.1</t>
  </si>
  <si>
    <t xml:space="preserve">3.5.1.2c</t>
  </si>
  <si>
    <t xml:space="preserve">L-Glutamine[c] + H2O[c] =&gt; L-Glutamate[c] + NH3[c]</t>
  </si>
  <si>
    <t xml:space="preserve">O2xt &lt;=&gt; Oxygen</t>
  </si>
  <si>
    <t xml:space="preserve">3.5.1.2</t>
  </si>
  <si>
    <t xml:space="preserve">4.1.1.15c</t>
  </si>
  <si>
    <t xml:space="preserve">L-Glutamate[c] =&gt; 4-Aminobutanoate[c] + CO2[c]</t>
  </si>
  <si>
    <t xml:space="preserve">m</t>
  </si>
  <si>
    <t xml:space="preserve">NH3 &lt;=&gt; NH3M</t>
  </si>
  <si>
    <t xml:space="preserve">Transport, mitochondrial</t>
  </si>
  <si>
    <t xml:space="preserve">4.1.1.15</t>
  </si>
  <si>
    <t xml:space="preserve">4.3.2.1c</t>
  </si>
  <si>
    <t xml:space="preserve">N-(L-Arginino)succinate[c] =&gt; Fumarate[c] + L-Arginine[c]</t>
  </si>
  <si>
    <t xml:space="preserve">6.4.1.2c</t>
  </si>
  <si>
    <t xml:space="preserve">Acetyl=CoA + ATP + CO2 &lt;=&gt; Malonyl=CoA + ADP + Orthophosphate</t>
  </si>
  <si>
    <t xml:space="preserve">4.3.2.1</t>
  </si>
  <si>
    <t xml:space="preserve">6.3.1.2c</t>
  </si>
  <si>
    <t xml:space="preserve">ATP[c] + L-Glutamate[c] + NH3[c] =&gt; ADP[c] + Orthophosphate[c] + L-Glutamine[c]</t>
  </si>
  <si>
    <t xml:space="preserve">2.1.3.2c</t>
  </si>
  <si>
    <t xml:space="preserve">Carbamoyl_phosphate + L=Aspartate =&gt; N=Carbamoyl=L=aspartate + Orthophosphate</t>
  </si>
  <si>
    <t xml:space="preserve">Pyrimidine metabolism</t>
  </si>
  <si>
    <t xml:space="preserve">6.3.1.2</t>
  </si>
  <si>
    <t xml:space="preserve">6.3.4.5c</t>
  </si>
  <si>
    <t xml:space="preserve">ATP[c] + L-Citrulline[c] + L-Aspartate[c] =&gt; AMP[c] + Diphosphate[c] + N-(L-Arginino)succinate[c]</t>
  </si>
  <si>
    <t xml:space="preserve">3.5.2.3c</t>
  </si>
  <si>
    <t xml:space="preserve">N=Carbamoyl=L=aspartate &lt;=&gt; (S)=Dihydroorotate</t>
  </si>
  <si>
    <t xml:space="preserve">6.3.4.5</t>
  </si>
  <si>
    <t xml:space="preserve">6.3.5.4c</t>
  </si>
  <si>
    <t xml:space="preserve">ATP[c] + L-Aspartate[c] + L-Glutamine[c] + H2O[c] =&gt; AMP[c] + Diphosphate[c] + L-Asparagine[c] + L-Glutamate[c]</t>
  </si>
  <si>
    <t xml:space="preserve">L=Aspartate + ATP + L=Glutamine =&gt; L=Glutamate + L=Asparagine + AMP + Pyrophosphate</t>
  </si>
  <si>
    <t xml:space="preserve">6.3.5.4</t>
  </si>
  <si>
    <t xml:space="preserve">6.3.5.5c</t>
  </si>
  <si>
    <t xml:space="preserve">2 ATP[c] + L-Glutamine[c] + CO2[c] + H2O[c] =&gt; 2 ADP[c] + Orthophosphate[c] + L-Glutamate[c] + Carbamoyl phosphate[c]</t>
  </si>
  <si>
    <t xml:space="preserve">2.1.3.3c</t>
  </si>
  <si>
    <t xml:space="preserve">L=Ornithine + Carbamoyl_phosphate =&gt; L=Citrulline + Orthophosphate</t>
  </si>
  <si>
    <t xml:space="preserve">Arginine metabolism</t>
  </si>
  <si>
    <t xml:space="preserve">D-Alanine[p] + Oxygen[p] + H2O[c] =&gt; Pyruvate[p] + NH3[p] + H2O2[p]</t>
  </si>
  <si>
    <t xml:space="preserve">1.4.3.3</t>
  </si>
  <si>
    <t xml:space="preserve">1.14.19.-c</t>
  </si>
  <si>
    <t xml:space="preserve">(9Z,12Z,15Z)-Octadecatrienoic acid[c] + 2 NADPH[c] + Oxygen[c] =&gt; (6Z,9Z,12Z,15Z)-Octadecatetraenoic acid[c] + NADP+[c] + 2 H2O[c]</t>
  </si>
  <si>
    <t xml:space="preserve">alpha-Linolenic acid metabolism</t>
  </si>
  <si>
    <t xml:space="preserve">N=(L=Arginino)succinate &lt;=&gt; Fumarate + L=Arginine</t>
  </si>
  <si>
    <t xml:space="preserve">6.3.5.5</t>
  </si>
  <si>
    <t xml:space="preserve">1.-.-.-c</t>
  </si>
  <si>
    <t xml:space="preserve">Uridine[c] + NADPH[c] + H+[c] =&gt; 3,4-dihydrouridine[c] + NADP+[c]</t>
  </si>
  <si>
    <t xml:space="preserve">Amino sugar and nucleotide sugar metabolism</t>
  </si>
  <si>
    <t xml:space="preserve">L=Citrulline + L=Aspartate + ATP &lt;=&gt; AMP + Pyrophosphate + N=(L=Arginino)succinate</t>
  </si>
  <si>
    <t xml:space="preserve">1.6.2.2c</t>
  </si>
  <si>
    <t xml:space="preserve">NADH[c] + 2 Ferricytochrome b5[c] =&gt; NAD+[c] + 2 Ferrocytochrome b5[c] + H+[c]</t>
  </si>
  <si>
    <t xml:space="preserve">L=Glutamine + 2.000000 ATP + CO2 =&gt; L=Glutamate + Carbamoyl_phosphate + 2.000000 ADP + Orthophosphate</t>
  </si>
  <si>
    <t xml:space="preserve">2.3.1.4c</t>
  </si>
  <si>
    <t xml:space="preserve">Acetyl-CoA[c] + D-Glucosamine 6-phosphate[c] &lt;=&gt; CoA[c] + N-Acetyl-D-glucosamine 6-phosphate[c]</t>
  </si>
  <si>
    <t xml:space="preserve">1.1.1.85c</t>
  </si>
  <si>
    <t xml:space="preserve">2=Isopropylmalate + NAD+ =&gt; NADH + 4=methyl=2=oxopentanoate + CO2</t>
  </si>
  <si>
    <t xml:space="preserve">Branched chain amino acid metabolism (valine, leucine, and isoleucine)</t>
  </si>
  <si>
    <t xml:space="preserve">L-Proline[c] + 2-Oxoglutarate[c] + Oxygen[c] &lt;=&gt; trans-4-Hydroxy-L-proline[c] + Succinate[c] + CO2[c]</t>
  </si>
  <si>
    <t xml:space="preserve">1.14.11.2</t>
  </si>
  <si>
    <t xml:space="preserve">Arginine and proline metabolism</t>
  </si>
  <si>
    <t xml:space="preserve">2.4.1.16c</t>
  </si>
  <si>
    <t xml:space="preserve">UDP-N-acetyl-D-glucosamine[c] =&gt; UDP[c] + Chitin[e]</t>
  </si>
  <si>
    <t xml:space="preserve">1.1.1.86m</t>
  </si>
  <si>
    <t xml:space="preserve">2=Aceto=2=hydroxy_butyrateM + NADPHM =&gt; NADP+M + (R)=2,3=dihydroxy=3=methylpentanoateM</t>
  </si>
  <si>
    <t xml:space="preserve">N-Acetyl-L-glutamate 5-phosphate[m] + NADPH[m] + H+[m] =&gt; N-Acetyl-L-glutamate 5-semialdehyde[m] + Orthophosphate[m] + NADP+[m]</t>
  </si>
  <si>
    <t xml:space="preserve">1.2.1.38</t>
  </si>
  <si>
    <t xml:space="preserve">2.7.7.-c</t>
  </si>
  <si>
    <t xml:space="preserve">UDP-D-galacturonate[c] + Diphosphate[c] &lt;=&gt; 1-Phospho-alpha-D-galacturonate[c] + UTP[c]</t>
  </si>
  <si>
    <t xml:space="preserve">2=AcetolactateM + NADPHM =&gt; NADP+M + (R)=3=Hydroxy=3=methyl=2=oxobutanoateM</t>
  </si>
  <si>
    <t xml:space="preserve">L-Glutamyl 5-phosphate[c] + NADPH[c] + H+[c] =&gt; L-Glutamate 5-semialdehyde[c] + Orthophosphate[c] + NADP+[c]</t>
  </si>
  <si>
    <t xml:space="preserve">1.2.1.41</t>
  </si>
  <si>
    <t xml:space="preserve">2.7.7.23c</t>
  </si>
  <si>
    <t xml:space="preserve">UTP[c] + N-Acetyl-alpha-D-glucosamine 1-phosphate[c] &lt;=&gt; Diphosphate[c] + UDP-N-acetyl-D-glucosamine[c]</t>
  </si>
  <si>
    <t xml:space="preserve">2.2.1.6m</t>
  </si>
  <si>
    <t xml:space="preserve">2.000000 PyruvateM =&gt; CO2M + 2=AcetolactateM</t>
  </si>
  <si>
    <t xml:space="preserve">L-Glutamate 5-semialdehyde[m] + NAD+[m] + H2O[m] &lt;=&gt; L-Glutamate[m] + NADH[m] + H+[m]</t>
  </si>
  <si>
    <t xml:space="preserve">3.2.1.14c</t>
  </si>
  <si>
    <t xml:space="preserve">Chitin[c] + H2O[c] =&gt; N-Acetyl-D-glucosamine[c] + Chitin[c]</t>
  </si>
  <si>
    <t xml:space="preserve">2=OxobutanoateM + PyruvateM =&gt; 2=Aceto=2=hydroxy_butyrateM + CO2M</t>
  </si>
  <si>
    <t xml:space="preserve">L-1-Pyrroline-3-hydroxy-5-carboxylate[c] + NAD+[c] + 2 H2O[c] =&gt; L-erythro-4-Hydroxyglutamate[c] + NADH[c] + H+[c]</t>
  </si>
  <si>
    <t xml:space="preserve">Chitin[c] + H2O[c] =&gt; N-Acetyl-D-glucosaminide[c] + Chitin[c]</t>
  </si>
  <si>
    <t xml:space="preserve">2.3.3.13m</t>
  </si>
  <si>
    <t xml:space="preserve">Acetyl=CoAM + (R)=2=OxoisovalerateM =&gt; CoAM + 2=IsopropylmalateM</t>
  </si>
  <si>
    <t xml:space="preserve">(S)-1-Pyrroline-5-carboxylate[c] + NADH[c] + H+[c] =&gt; L-Proline[c] + NAD+[c]</t>
  </si>
  <si>
    <t xml:space="preserve">1.5.1.2</t>
  </si>
  <si>
    <t xml:space="preserve">3.5.1.41e</t>
  </si>
  <si>
    <t xml:space="preserve">Chitin[e] + H2O[e] =&gt; Chitosan[e] + Acetate[e]</t>
  </si>
  <si>
    <t xml:space="preserve">2.6.1.42c</t>
  </si>
  <si>
    <t xml:space="preserve">(R)=2=Oxoisovalerate + L=Glutamate &lt;=&gt; 2=Oxoglutarate + L=Valine</t>
  </si>
  <si>
    <t xml:space="preserve">trans-4-Hydroxy-L-proline[c] + NAD+[c] =&gt; L-1-Pyrroline-3-hydroxy-5-carboxylate[c] + NADH[c] + H+[c]</t>
  </si>
  <si>
    <t xml:space="preserve">5.4.2.3c</t>
  </si>
  <si>
    <t xml:space="preserve">N-Acetyl-D-glucosamine 6-phosphate[c] &lt;=&gt; N-Acetyl-alpha-D-glucosamine 1-phosphate[c]</t>
  </si>
  <si>
    <t xml:space="preserve">3=Methyl=2=oxopentanoate + L=Glutamate &lt;=&gt; 2=Oxoglutarate + L=Isoleucine</t>
  </si>
  <si>
    <t xml:space="preserve">NAD+[m] + L-Proline[m] =&gt; NADH[m] + (S)-1-Pyrroline-5-carboxylate[m] + H+[m]</t>
  </si>
  <si>
    <t xml:space="preserve">1.5.99.8</t>
  </si>
  <si>
    <t xml:space="preserve">2.1.2.9m</t>
  </si>
  <si>
    <t xml:space="preserve">L-Methionyl-tRNA[m] + 10-Formyltetrahydrofolate[m] =&gt; Tetrahydrofolate[m] + N-Formylmethionyl-tRNA[m]</t>
  </si>
  <si>
    <t xml:space="preserve">Aminoacyl-tRNA biosynthesis</t>
  </si>
  <si>
    <t xml:space="preserve">4=methyl=2=oxopentanoate + L=Glutamate &lt;=&gt; 2=Oxoglutarate + L=Leucine</t>
  </si>
  <si>
    <t xml:space="preserve">Carbamoyl phosphate[c] + L-Ornithine[c] =&gt; Orthophosphate[c] + L-Citrulline[c]</t>
  </si>
  <si>
    <t xml:space="preserve">2.1.3.3</t>
  </si>
  <si>
    <t xml:space="preserve">2.3.2.8c</t>
  </si>
  <si>
    <t xml:space="preserve">L-Arginyl-tRNA(Arg)[c] + Protein[c] =&gt; tRNA(Arg)[c] + L-Arginyl-protein[c]</t>
  </si>
  <si>
    <t xml:space="preserve">4.2.1.9m</t>
  </si>
  <si>
    <t xml:space="preserve">(R)=2,3=dihydroxy=3=methylpentanoateM =&gt; 3=Methyl=2=oxopentanoateM</t>
  </si>
  <si>
    <t xml:space="preserve">Acetyl-CoA[m] + L-Glutamate[m] =&gt; CoA[m] + N-Acetyl-L-glutamate[m]</t>
  </si>
  <si>
    <t xml:space="preserve">2.3.1.1</t>
  </si>
  <si>
    <t xml:space="preserve">6.1.1.1c</t>
  </si>
  <si>
    <t xml:space="preserve">ATP[c] + L-Tyrosine[c] + tRNA(Tyr)[c] =&gt; AMP[c] + Diphosphate[c] + L-Tyrosyl-tRNA(Tyr)[c]</t>
  </si>
  <si>
    <t xml:space="preserve">(R)=3=Hydroxy=3=methyl=2=oxobutanoateM =&gt; (R)=2=OxoisovalerateM</t>
  </si>
  <si>
    <t xml:space="preserve">N-Acetylornithine[m] + L-Glutamate[m] =&gt; L-Ornithine[m] + N-Acetyl-L-glutamate[m]</t>
  </si>
  <si>
    <t xml:space="preserve">2.3.1.35</t>
  </si>
  <si>
    <t xml:space="preserve">6.1.1.1m</t>
  </si>
  <si>
    <t xml:space="preserve">ATP[m] + L-Tyrosine[m] + tRNA(Tyr)[m] =&gt; AMP[m] + Diphosphate[m] + L-Tyrosyl-tRNA(Tyr)[m]</t>
  </si>
  <si>
    <t xml:space="preserve">1.8.1.2c</t>
  </si>
  <si>
    <t xml:space="preserve">Sulfite + 3.000000 NADPH &lt;=&gt; Hydrogen_sulfide + 3.000000 NADP+</t>
  </si>
  <si>
    <t xml:space="preserve">Cysteine metabolism</t>
  </si>
  <si>
    <t xml:space="preserve">L-erythro-4-Hydroxyglutamate[c] + 2-Oxoglutarate[c] =&gt; D-4-Hydroxy-2-oxoglutarate[c] + L-Glutamate[c]</t>
  </si>
  <si>
    <t xml:space="preserve">6.1.1.10c</t>
  </si>
  <si>
    <t xml:space="preserve">ATP[c] + L-Methionine[c] + tRNA(Met)[c] =&gt; AMP[c] + Diphosphate[c] + L-Methionyl-tRNA[c]</t>
  </si>
  <si>
    <t xml:space="preserve">1.8.4.8c</t>
  </si>
  <si>
    <t xml:space="preserve">3'=Phosphoadenylylsulfate + Reduced_thioredoxin =&gt; Oxidized_thioredoxin + Sulfite + Adenosine_3',5'=bisphosphate</t>
  </si>
  <si>
    <t xml:space="preserve">N-Acetyl-L-glutamate 5-semialdehyde[m] + L-Glutamate[m] =&gt; N-Acetylornithine[m] + 2-Oxoglutarate[m]</t>
  </si>
  <si>
    <t xml:space="preserve">2.6.1.11</t>
  </si>
  <si>
    <t xml:space="preserve">6.1.1.10m</t>
  </si>
  <si>
    <t xml:space="preserve">ATP[m] + L-Methionine[m] + tRNA(Met)[m] =&gt; AMP[m] + Diphosphate[m] + L-Methionyl-tRNA[m]</t>
  </si>
  <si>
    <t xml:space="preserve">2.3.1.30c</t>
  </si>
  <si>
    <t xml:space="preserve">L=Serine + Acetyl=CoA =&gt; CoA + O=Acetyl=L=serine</t>
  </si>
  <si>
    <t xml:space="preserve">L-Ornithine[c] + 2-Oxoglutarate[c] =&gt; L-Glutamate 5-semialdehyde[c] + L-Glutamate[c]</t>
  </si>
  <si>
    <t xml:space="preserve">2.6.1.13</t>
  </si>
  <si>
    <t xml:space="preserve">6.1.1.11c</t>
  </si>
  <si>
    <t xml:space="preserve">ATP[c] + L-Serine[c] + tRNA(Ser)[c] =&gt; AMP[c] + Diphosphate[c] + L-Seryl-tRNA(Ser)[c]</t>
  </si>
  <si>
    <t xml:space="preserve">2.3.1.31c</t>
  </si>
  <si>
    <t xml:space="preserve">Acetyl=CoA + L=Homoserine &lt;=&gt; CoA + O=Acetyl=L=homoserine</t>
  </si>
  <si>
    <t xml:space="preserve">ATP[c] + L-Glutamate[c] =&gt; ADP[c] + L-Glutamyl 5-phosphate[c]</t>
  </si>
  <si>
    <t xml:space="preserve">2.7.2.11</t>
  </si>
  <si>
    <t xml:space="preserve">ATP[c] + L-Serine[c] + tRNA(Sec)[c] =&gt; AMP[c] + Diphosphate[c] + L-Seryl-tRNA(Sec)[c]</t>
  </si>
  <si>
    <t xml:space="preserve">2.5.1.47c</t>
  </si>
  <si>
    <t xml:space="preserve">O=Acetyl=L=serine + Hydrogen_sulfide =&gt; Acetate + L=Cysteine</t>
  </si>
  <si>
    <t xml:space="preserve">ATP[m] + N-Acetyl-L-glutamate[m] =&gt; ADP[m] + N-Acetyl-L-glutamate 5-phosphate[m]</t>
  </si>
  <si>
    <t xml:space="preserve">2.7.2.8</t>
  </si>
  <si>
    <t xml:space="preserve">6.1.1.11m</t>
  </si>
  <si>
    <t xml:space="preserve">ATP[m] + L-Serine[m] + tRNA(Ser)[m] =&gt; AMP[m] + Diphosphate[m] + L-Seryl-tRNA(Ser)[m]</t>
  </si>
  <si>
    <t xml:space="preserve">2.7.1.25c</t>
  </si>
  <si>
    <t xml:space="preserve">Adenylylsulfate + ATP =&gt; ADP + 3'=Phosphoadenylylsulfate</t>
  </si>
  <si>
    <t xml:space="preserve">N-Acetylornithine[c] + H2O[c] =&gt; Acetate[c] + L-Ornithine[c]</t>
  </si>
  <si>
    <t xml:space="preserve">3.5.1.14</t>
  </si>
  <si>
    <t xml:space="preserve">ATP[m] + L-Serine[m] + tRNA(Sec)[m] =&gt; AMP[m] + Diphosphate[m] + L-Seryl-tRNA(Sec)[m]</t>
  </si>
  <si>
    <t xml:space="preserve">Biomass =&gt; BMxt</t>
  </si>
  <si>
    <t xml:space="preserve">Urea-1-carboxylate[c] + H2O[c] =&gt; 2 CO2[c] + 2 NH3[c]</t>
  </si>
  <si>
    <t xml:space="preserve">3.5.1.54</t>
  </si>
  <si>
    <t xml:space="preserve">6.1.1.12        6.1.1.23c</t>
  </si>
  <si>
    <t xml:space="preserve">tRNA(Asp)[c] + L-Aspartate[c] + ATP[c] =&gt; L-Aspartyl-tRNA(Asp)[c] + Diphosphate[c] + AMP[c]</t>
  </si>
  <si>
    <t xml:space="preserve">BMxt =&gt; BMxtX</t>
  </si>
  <si>
    <t xml:space="preserve">L-Arginine[c] + H2O[c] =&gt; L-Ornithine[c] + Urea[c]</t>
  </si>
  <si>
    <t xml:space="preserve">3.5.3.1</t>
  </si>
  <si>
    <t xml:space="preserve">6.1.1.12        6.1.1.23m</t>
  </si>
  <si>
    <t xml:space="preserve">tRNA(Asp)[m] + L-Aspartate[m] + ATP[m] =&gt; L-Aspartyl-tRNA(Asp)[m] + Diphosphate[m] + AMP[m]</t>
  </si>
  <si>
    <t xml:space="preserve">SLFxtX =&gt; SLFxt</t>
  </si>
  <si>
    <t xml:space="preserve">L-Ornithine[c] =&gt; Putrescine[c] + CO2[c]</t>
  </si>
  <si>
    <t xml:space="preserve">4.1.1.17</t>
  </si>
  <si>
    <t xml:space="preserve">6.1.1.14c</t>
  </si>
  <si>
    <t xml:space="preserve">ATP[c] + Glycine[c] + tRNA(Gly)[c] =&gt; AMP[c] + Diphosphate[c] + Glycyl-tRNA(Gly)[c]</t>
  </si>
  <si>
    <t xml:space="preserve">c</t>
  </si>
  <si>
    <t xml:space="preserve">0.008290 Decanoyl=CoA + 0.008277 Dodecanoyl=CoA + 0.019114 Tetradecanoyl=CoA + 0.005707 Tetradecanoyl=9=ene=CoA + 0.154233 Hexadecanoyl=CoA + 0.604950 Hexadecanoyl=9=ene=CoA + 0.037531 Octadecanoyl=CoA + 0.161896 Octadecanoyl=9=ene=CoA =&gt; AcylCoAs</t>
  </si>
  <si>
    <t xml:space="preserve">Fatty acid biosynthesis</t>
  </si>
  <si>
    <t xml:space="preserve">D-4-Hydroxy-2-oxoglutarate[c] =&gt; Pyruvate[c] + Glyoxylate[c]</t>
  </si>
  <si>
    <t xml:space="preserve">4.1.1.3</t>
  </si>
  <si>
    <t xml:space="preserve">6.1.1.14m</t>
  </si>
  <si>
    <t xml:space="preserve">ATP[m] + Glycine[m] + tRNA(Gly)[m] =&gt; AMP[m] + Diphosphate[m] + Glycyl-tRNA(Gly)[m]</t>
  </si>
  <si>
    <t xml:space="preserve">3=Hydroxy=C20=CoA =&gt; Trans=2=C20=CoA</t>
  </si>
  <si>
    <t xml:space="preserve">ATP[c] + Urea[c] + CO2[c] =&gt; ADP[c] + Orthophosphate[c] + Urea-1-carboxylate[c]</t>
  </si>
  <si>
    <t xml:space="preserve">6.3.4.6</t>
  </si>
  <si>
    <t xml:space="preserve">6.1.1.15c</t>
  </si>
  <si>
    <t xml:space="preserve">ATP[c] + L-Proline[c] + tRNA(Pro)[c] =&gt; AMP[c] + Diphosphate[c] + L-Prolyl-tRNA(Pro)[c]</t>
  </si>
  <si>
    <t xml:space="preserve">3=Hydroxy=C22=CoA =&gt; Trans=2=C22=CoA</t>
  </si>
  <si>
    <t xml:space="preserve">L-Glutamate 5-semialdehyde[m] &lt;=&gt; (S)-1-Pyrroline-5-carboxylate[m] + H2O[m]</t>
  </si>
  <si>
    <t xml:space="preserve">non enzymatic</t>
  </si>
  <si>
    <t xml:space="preserve">6.1.1.15m</t>
  </si>
  <si>
    <t xml:space="preserve">ATP[m] + L-Proline[m] + tRNA(Pro)[m] =&gt; AMP[m] + Diphosphate[m] + L-Prolyl-tRNA(Pro)[m]</t>
  </si>
  <si>
    <t xml:space="preserve">3=Hydroxy=C24=CoA =&gt; Trans=2=C24=CoA</t>
  </si>
  <si>
    <t xml:space="preserve">L-Glutamate 5-semialdehyde[c] &lt;=&gt; (S)-1-Pyrroline-5-carboxylate[c] + H2O[c]</t>
  </si>
  <si>
    <t xml:space="preserve">6.1.1.16c</t>
  </si>
  <si>
    <t xml:space="preserve">ATP[c] + L-Cysteine[c] + tRNA(Cys)[c] =&gt; AMP[c] + Diphosphate[c] + L-Cysteinyl-tRNA(Cys)[c]</t>
  </si>
  <si>
    <t xml:space="preserve">3=Hydroxy=C26=CoA =&gt; Trans=2=C26=CoA</t>
  </si>
  <si>
    <t xml:space="preserve">6.1.1.16m</t>
  </si>
  <si>
    <t xml:space="preserve">ATP[m] + L-Cysteine[m] + tRNA(Cys)[m] =&gt; AMP[m] + Diphosphate[m] + L-Cysteinyl-tRNA(Cys)[m]</t>
  </si>
  <si>
    <t xml:space="preserve">C20=CoA + Malonyl=CoA =&gt; 3=Keto=C22=CoA + CoA + CO2</t>
  </si>
  <si>
    <t xml:space="preserve">6.1.1.17        6.1.1.24c</t>
  </si>
  <si>
    <t xml:space="preserve">tRNA(Glu)[c] + L-Glutamate[c] + ATP[c] =&gt; L-Glutamyl-tRNA(Glu)[c] + Diphosphate[c] + AMP[c]</t>
  </si>
  <si>
    <t xml:space="preserve">C22=CoA + Malonyl=CoA =&gt; 3=Keto=C24=CoA + CoA + CO2</t>
  </si>
  <si>
    <t xml:space="preserve">(S)-Malate[m] + NAD+[m] &lt;=&gt; Oxaloacetate[m] + NADH[m] + H+[m]</t>
  </si>
  <si>
    <t xml:space="preserve">1.1.1.37</t>
  </si>
  <si>
    <t xml:space="preserve">Citrate cycle (TCA cycle)</t>
  </si>
  <si>
    <t xml:space="preserve">6.1.1.17        6.1.1.24m</t>
  </si>
  <si>
    <t xml:space="preserve">tRNA(Glu)[m] + L-Glutamate[m] + ATP[m] =&gt; L-Glutamyl-tRNA(Glu)[m] + Diphosphate[m] + AMP[m]</t>
  </si>
  <si>
    <t xml:space="preserve">C24=CoA + Malonyl=CoA =&gt; 3=Keto=C26=CoA + CoA + CO2</t>
  </si>
  <si>
    <t xml:space="preserve">Isocitrate[c] + NADP+[c] =&gt; Oxalosuccinate[c] + NADPH[c] + H+[c]</t>
  </si>
  <si>
    <t xml:space="preserve">1.1.1.42</t>
  </si>
  <si>
    <t xml:space="preserve">6.1.1.18c</t>
  </si>
  <si>
    <t xml:space="preserve">ATP[c] + L-Glutamine[c] + tRNA(Gln)[c] =&gt; AMP[c] + Diphosphate[c] + Glutaminyl-tRNA[c]</t>
  </si>
  <si>
    <t xml:space="preserve">Octadecanoyl=CoA + Malonyl=CoA =&gt; 3=Keto=C20=CoA + CoA + CO2</t>
  </si>
  <si>
    <t xml:space="preserve">Isocitrate[m] + NAD+[m] =&gt; Oxalosuccinate[m] + NADH[m] + H+[m]</t>
  </si>
  <si>
    <t xml:space="preserve">6.1.1.18m</t>
  </si>
  <si>
    <t xml:space="preserve">ATP[m] + L-Glutamine[m] + tRNA(Gln)[m] =&gt; AMP[m] + Diphosphate[m] + Glutaminyl-tRNA[m]</t>
  </si>
  <si>
    <t xml:space="preserve">3=Keto=C20=CoA + NADPH =&gt; 3=Hydroxy=C20=CoA + NADP+</t>
  </si>
  <si>
    <t xml:space="preserve">Oxalosuccinate[c] =&gt; 2-Oxoglutarate[c] + CO2[c]</t>
  </si>
  <si>
    <t xml:space="preserve">6.1.1.19c</t>
  </si>
  <si>
    <t xml:space="preserve">ATP[c] + L-Arginine[c] + tRNA(Arg)[c] =&gt; AMP[c] + Diphosphate[c] + L-Arginyl-tRNA(Arg)[c]</t>
  </si>
  <si>
    <t xml:space="preserve">3=Keto=C22=CoA + NADPH =&gt; 3=Hydroxy=C22=CoA + NADP+</t>
  </si>
  <si>
    <t xml:space="preserve">Oxalosuccinate[m] =&gt; 2-Oxoglutarate[m] + CO2[m]</t>
  </si>
  <si>
    <t xml:space="preserve">6.1.1.19m</t>
  </si>
  <si>
    <t xml:space="preserve">ATP[m] + L-Arginine[m] + tRNA(Arg)[m] =&gt; AMP[m] + Diphosphate[m] + L-Arginyl-tRNA(Arg)[m]</t>
  </si>
  <si>
    <t xml:space="preserve">3=Keto=C24=CoA + NADPH =&gt; 3=Hydroxy=C24=CoA + NADP+</t>
  </si>
  <si>
    <t xml:space="preserve">2-Oxoglutarate[m] + Thiamin diphosphate[m] =&gt; 3-Carboxy-1-hydroxypropyl-ThPP[m] + CO2[m]</t>
  </si>
  <si>
    <t xml:space="preserve">1.2.4.2</t>
  </si>
  <si>
    <t xml:space="preserve">6.1.1.2c</t>
  </si>
  <si>
    <t xml:space="preserve">ATP[c] + L-Tryptophan[c] + tRNA(Trp)[c] =&gt; AMP[c] + Diphosphate[c] + L-Tryptophanyl-tRNA(Trp)[c]</t>
  </si>
  <si>
    <t xml:space="preserve">3=Keto=C26=CoA + NADPH =&gt; 3=Hydroxy=C26=CoA + NADP+</t>
  </si>
  <si>
    <t xml:space="preserve">3-Carboxy-1-hydroxypropyl-ThPP[m] + Enzyme N6-(lipoyl)lysine[m] =&gt; [Dihydrolipoyllysine-residue succinyltransferase] S-succinyldihydrolipoyllysine[m] + Thiamin diphosphate[m]</t>
  </si>
  <si>
    <t xml:space="preserve">6.1.1.2m</t>
  </si>
  <si>
    <t xml:space="preserve">ATP[m] + L-Tryptophan[m] + tRNA(Trp)[m] =&gt; AMP[m] + Diphosphate[m] + L-Tryptophanyl-tRNA(Trp)[m]</t>
  </si>
  <si>
    <t xml:space="preserve">1.14.19.1c</t>
  </si>
  <si>
    <t xml:space="preserve">Hexadecanoyl=CoA + Oxygen =&gt; Hexadecanoyl=9=ene=CoA</t>
  </si>
  <si>
    <t xml:space="preserve">Enzyme N6-(dihydrolipoyl)lysine[m] + NAD+[m] =&gt; Enzyme N6-(lipoyl)lysine[m] + NADH[m] + H+[m]</t>
  </si>
  <si>
    <t xml:space="preserve">1.8.1.4</t>
  </si>
  <si>
    <t xml:space="preserve">6.1.1.20c</t>
  </si>
  <si>
    <t xml:space="preserve">ATP[c] + L-Phenylalanine[c] + tRNA(Phe)[c] =&gt; AMP[c] + Diphosphate[c] + L-Phenylalanyl-tRNA(Phe)[c]</t>
  </si>
  <si>
    <t xml:space="preserve">Octadecanoyl=CoA + Oxygen =&gt; Octadecanoyl=9=ene=CoA</t>
  </si>
  <si>
    <t xml:space="preserve">CoA[m] + [Dihydrolipoyllysine-residue succinyltransferase] S-succinyldihydrolipoyllysine[m] =&gt; Succinyl-CoA[m] + Enzyme N6-(dihydrolipoyl)lysine[m]</t>
  </si>
  <si>
    <t xml:space="preserve">2.3.1.61</t>
  </si>
  <si>
    <t xml:space="preserve">6.1.1.20m</t>
  </si>
  <si>
    <t xml:space="preserve">ATP[m] + L-Phenylalanine[m] + tRNA(Phe)[m] =&gt; AMP[m] + Diphosphate[m] + L-Phenylalanyl-tRNA(Phe)[m]</t>
  </si>
  <si>
    <t xml:space="preserve">Tetradecanoyl=CoA + Oxygen =&gt; Tetradecanoyl=9=ene=CoA</t>
  </si>
  <si>
    <t xml:space="preserve">Acetyl-CoA[m] + H2O[m] + Oxaloacetate[m] =&gt; Citrate[m] + CoA[m]</t>
  </si>
  <si>
    <t xml:space="preserve">2.3.3.1</t>
  </si>
  <si>
    <t xml:space="preserve">6.1.1.21c</t>
  </si>
  <si>
    <t xml:space="preserve">ATP[c] + L-Histidine[c] + tRNA(His)[c] =&gt; AMP[c] + Diphosphate[c] + L-Histidyl-tRNA(His)[c]</t>
  </si>
  <si>
    <t xml:space="preserve">1.3.1.38c</t>
  </si>
  <si>
    <t xml:space="preserve">Trans=2=C20=CoA + NADPH =&gt; C20=CoA + NADP+</t>
  </si>
  <si>
    <t xml:space="preserve">Acetyl-CoA[p] + H2O[p] + Oxaloacetate[p] =&gt; Citrate[p] + CoA[p]</t>
  </si>
  <si>
    <t xml:space="preserve">6.1.1.21m</t>
  </si>
  <si>
    <t xml:space="preserve">ATP[m] + L-Histidine[m] + tRNA(His)[m] =&gt; AMP[m] + Diphosphate[m] + L-Histidyl-tRNA(His)[m]</t>
  </si>
  <si>
    <t xml:space="preserve">Trans=2=C22=CoA + NADPH =&gt; C22=CoA + NADP+</t>
  </si>
  <si>
    <t xml:space="preserve">(S)-Malate[m] &lt;=&gt; Fumarate[m] + H2O[m]</t>
  </si>
  <si>
    <t xml:space="preserve">4.2.1.2</t>
  </si>
  <si>
    <t xml:space="preserve">6.1.1.22c</t>
  </si>
  <si>
    <t xml:space="preserve">ATP[c] + L-Asparagine[c] + tRNA(Asn)[c] =&gt; AMP[c] + Diphosphate[c] + L-Asparaginyl-tRNA(Asn)[c]</t>
  </si>
  <si>
    <t xml:space="preserve">Trans=2=C24=CoA + NADPH =&gt; C24=CoA + NADP+</t>
  </si>
  <si>
    <t xml:space="preserve">(S)-Malate[c] &lt;=&gt; Fumarate[c] + H2O[c]</t>
  </si>
  <si>
    <t xml:space="preserve">6.1.1.22m</t>
  </si>
  <si>
    <t xml:space="preserve">ATP[m] + L-Asparagine[m] + tRNA(Asn)[m] =&gt; AMP[m] + Diphosphate[m] + L-Asparaginyl-tRNA(Asn)[m]</t>
  </si>
  <si>
    <t xml:space="preserve">Trans=2=C26=CoA + NADPH =&gt; C26=CoA + NADP+</t>
  </si>
  <si>
    <t xml:space="preserve">Citrate[m] &lt;=&gt; Isocitrate[m]</t>
  </si>
  <si>
    <t xml:space="preserve">4.2.1.3</t>
  </si>
  <si>
    <t xml:space="preserve">6.1.1.3c</t>
  </si>
  <si>
    <t xml:space="preserve">ATP[c] + L-Threonine[c] + tRNA(Thr)[c] =&gt; AMP[c] + Diphosphate[c] + L-Threonyl-tRNA(Thr)[c]</t>
  </si>
  <si>
    <t xml:space="preserve">2.3.1.9c</t>
  </si>
  <si>
    <t xml:space="preserve">2.000000 Acetyl=CoA &lt;=&gt; CoA + Acetoacetyl=CoA</t>
  </si>
  <si>
    <t xml:space="preserve">Citrate[p] &lt;=&gt; Isocitrate[p]</t>
  </si>
  <si>
    <t xml:space="preserve">6.1.1.3m</t>
  </si>
  <si>
    <t xml:space="preserve">ATP[m] + L-Threonine[m] + tRNA(Thr)[m] =&gt; AMP[m] + Diphosphate[m] + L-Threonyl-tRNA(Thr)[m]</t>
  </si>
  <si>
    <t xml:space="preserve">6.3.3.2c</t>
  </si>
  <si>
    <t xml:space="preserve">ATP + 10=Formyltetrahydrofolate =&gt; ADP + Orthophosphate + 5=Methyltetrahydrofolate</t>
  </si>
  <si>
    <t xml:space="preserve">Folate metabolism</t>
  </si>
  <si>
    <t xml:space="preserve">Citrate[c] &lt;=&gt; Isocitrate[c]</t>
  </si>
  <si>
    <t xml:space="preserve">6.1.1.4c</t>
  </si>
  <si>
    <t xml:space="preserve">ATP[c] + L-Leucine[c] + tRNA(Leu)[c] =&gt; AMP[c] + Diphosphate[c] + L-Leucyl-tRNA[c]</t>
  </si>
  <si>
    <t xml:space="preserve">2.7.7.13c</t>
  </si>
  <si>
    <t xml:space="preserve">GTP + alpha=D=Mannose_1=phosphate =&gt; Pyrophosphate + GDPmannose</t>
  </si>
  <si>
    <t xml:space="preserve">Fructose and mannose metabolism</t>
  </si>
  <si>
    <t xml:space="preserve">GTP[m] + Succinate[m] + CoA[m] &lt;=&gt; GDP[m] + Orthophosphate[m] + Succinyl-CoA[m]</t>
  </si>
  <si>
    <t xml:space="preserve">6.2.1.4</t>
  </si>
  <si>
    <t xml:space="preserve">6.1.1.4m</t>
  </si>
  <si>
    <t xml:space="preserve">ATP[m] + L-Leucine[m] + tRNA(Leu)[m] =&gt; AMP[m] + Diphosphate[m] + L-Leucyl-tRNA[m]</t>
  </si>
  <si>
    <t xml:space="preserve">5.3.1.8c</t>
  </si>
  <si>
    <t xml:space="preserve">D=Mannose_6=phosphate &lt;=&gt; beta=D=Fructose_6=phosphate</t>
  </si>
  <si>
    <t xml:space="preserve">(S)-Malate[c] + NAD+[c] &lt;=&gt; Oxaloacetate[c] + NADH[c] + H+[c]</t>
  </si>
  <si>
    <t xml:space="preserve">6.1.1.5c</t>
  </si>
  <si>
    <t xml:space="preserve">ATP[c] + L-Isoleucine[c] + tRNA(Ile)[c] =&gt; AMP[c] + Diphosphate[c] + L-Isoleucyl-tRNA(Ile)[c]</t>
  </si>
  <si>
    <t xml:space="preserve">5.4.2.8c</t>
  </si>
  <si>
    <t xml:space="preserve">D=Mannose_6=phosphate &lt;=&gt; alpha=D=Mannose_1=phosphate</t>
  </si>
  <si>
    <t xml:space="preserve">6.1.1.5m</t>
  </si>
  <si>
    <t xml:space="preserve">ATP[m] + L-Isoleucine[m] + tRNA(Ile)[m] =&gt; AMP[m] + Diphosphate[m] + L-Isoleucyl-tRNA(Ile)[m]</t>
  </si>
  <si>
    <t xml:space="preserve">L=Glutamate + NH3 + ATP =&gt; L=Glutamine + ADP + Orthophosphate</t>
  </si>
  <si>
    <t xml:space="preserve">Glutamate metabolism (aminosugars metabolism)</t>
  </si>
  <si>
    <t xml:space="preserve">3-Sulfopyruvate[c] + NADH[c] + H+[c] &lt;=&gt; 3-Sulfolactate[c] + NAD+[c]</t>
  </si>
  <si>
    <t xml:space="preserve">1.1.1.272</t>
  </si>
  <si>
    <t xml:space="preserve">Cysteine and methionine metabolism</t>
  </si>
  <si>
    <t xml:space="preserve">6.1.1.6c</t>
  </si>
  <si>
    <t xml:space="preserve">ATP[c] + L-Lysine[c] + tRNA(Lys)[c] =&gt; AMP[c] + Diphosphate[c] + L-Lysyl-tRNA[c]</t>
  </si>
  <si>
    <t xml:space="preserve">2.3.1.20c</t>
  </si>
  <si>
    <t xml:space="preserve">AcylCoAs + Diacylglycerol =&gt; Triacylglycerol + CoA</t>
  </si>
  <si>
    <t xml:space="preserve">Glycerol metabolism (glycerolipid metabolism)</t>
  </si>
  <si>
    <t xml:space="preserve">L-Aspartate 4-semialdehyde[c] + NADH[c] + H+[c] =&gt; L-Homoserine[c] + NAD+[c]</t>
  </si>
  <si>
    <t xml:space="preserve">1.1.1.3</t>
  </si>
  <si>
    <t xml:space="preserve">6.1.1.6m</t>
  </si>
  <si>
    <t xml:space="preserve">ATP[m] + L-Lysine[m] + tRNA(Lys)[m] =&gt; AMP[m] + Diphosphate[m] + L-Lysyl-tRNA[m]</t>
  </si>
  <si>
    <t xml:space="preserve">4.3.1.19m</t>
  </si>
  <si>
    <t xml:space="preserve">L=ThreonineM =&gt; NH3M + 2=OxobutanoateM</t>
  </si>
  <si>
    <t xml:space="preserve">Glycine, serine, and threonine metabolism</t>
  </si>
  <si>
    <t xml:space="preserve">L-Cysteine[c] + Oxygen[c] =&gt; 3-Sulfino-L-alanine[c]</t>
  </si>
  <si>
    <t xml:space="preserve">1.13.11.20</t>
  </si>
  <si>
    <t xml:space="preserve">6.1.1.7c</t>
  </si>
  <si>
    <t xml:space="preserve">ATP[c] + L-Alanine[c] + tRNA(Ala)[c] =&gt; AMP[c] + Diphosphate[c] + L-Alanyl-tRNA[c]</t>
  </si>
  <si>
    <t xml:space="preserve">2.4.1.11c</t>
  </si>
  <si>
    <t xml:space="preserve">UDPglucose =&gt; UDP + Glycogen</t>
  </si>
  <si>
    <t xml:space="preserve">Glycogen metabolism</t>
  </si>
  <si>
    <t xml:space="preserve">1,2-Dihydroxy-5-(methylthio)pent-1-en-3-one[c] + Oxygen[c] =&gt; 4-Methylthio-2-oxobutanoic acid[c] + Formate[c]</t>
  </si>
  <si>
    <t xml:space="preserve">1.13.11.54</t>
  </si>
  <si>
    <t xml:space="preserve">6.1.1.7m</t>
  </si>
  <si>
    <t xml:space="preserve">ATP[m] + L-Alanine[m] + tRNA(Ala)[m] =&gt; AMP[m] + Diphosphate[m] + L-Alanyl-tRNA[m]</t>
  </si>
  <si>
    <t xml:space="preserve">2.4.1.109c</t>
  </si>
  <si>
    <t xml:space="preserve">Dolichyl_beta=D=mannosyl_phosphate =&gt; Dolichyl_phosphate + Mannan</t>
  </si>
  <si>
    <t xml:space="preserve">Glycoprotein metabolism</t>
  </si>
  <si>
    <t xml:space="preserve">4-Phospho-L-aspartate[c] + NADPH[c] + H+[c] =&gt; L-Aspartate 4-semialdehyde[c] + Orthophosphate[c] + NADP+[c]</t>
  </si>
  <si>
    <t xml:space="preserve">1.2.1.11</t>
  </si>
  <si>
    <t xml:space="preserve">6.1.1.9c</t>
  </si>
  <si>
    <t xml:space="preserve">ATP[c] + L-Valine[c] + tRNA(Val)[c] =&gt; AMP[c] + Diphosphate[c] + L-Valyl-tRNA(Val)[c]</t>
  </si>
  <si>
    <t xml:space="preserve">2.4.1.83c</t>
  </si>
  <si>
    <t xml:space="preserve">GDPmannose + Dolichyl_phosphate =&gt; GDP + Dolichyl_beta=D=mannosyl_phosphate</t>
  </si>
  <si>
    <t xml:space="preserve">S-Adenosyl-L-methionine[c] + L-Homocysteine[c] =&gt; S-Adenosyl-L-homocysteine[c] + L-Methionine[c]</t>
  </si>
  <si>
    <t xml:space="preserve">2.1.1.10</t>
  </si>
  <si>
    <t xml:space="preserve">6.1.1.9m</t>
  </si>
  <si>
    <t xml:space="preserve">ATP[m] + L-Valine[m] + tRNA(Val)[m] =&gt; AMP[m] + Diphosphate[m] + L-Valyl-tRNA(Val)[m]</t>
  </si>
  <si>
    <t xml:space="preserve">2.7.6.1c</t>
  </si>
  <si>
    <t xml:space="preserve">D=Ribose_5=phosphate + ATP &lt;=&gt; 5=Phospho=alpha=D=ribose_1=diphosphate + AMP</t>
  </si>
  <si>
    <t xml:space="preserve">Histidine biosynthesis</t>
  </si>
  <si>
    <t xml:space="preserve">5-Methyltetrahydrofolate[c] + L-Homocysteine[c] =&gt; Tetrahydrofolate[c] + L-Methionine[c]</t>
  </si>
  <si>
    <t xml:space="preserve">2.1.1.13</t>
  </si>
  <si>
    <t xml:space="preserve">6.3.5.6c</t>
  </si>
  <si>
    <t xml:space="preserve">L-Aspartyl-tRNA(Asn)[c] + L-Glutamine[c] + ATP[c] + H2O[c] =&gt; L-Asparaginyl-tRNA(Asn)[c] + L-Glutamate[c] + Orthophosphate[c] + ADP[c]</t>
  </si>
  <si>
    <t xml:space="preserve">1.1.1.23c</t>
  </si>
  <si>
    <t xml:space="preserve">L=Histidinol + 2.000000 NAD+ =&gt; L=Histidine + 2.000000 NADH</t>
  </si>
  <si>
    <t xml:space="preserve">Histidine metabolism</t>
  </si>
  <si>
    <t xml:space="preserve">L-Serine[c] + Acetyl-CoA[c] =&gt; O-Acetyl-L-serine[c] + CoA[c]</t>
  </si>
  <si>
    <t xml:space="preserve">2.3.1.30</t>
  </si>
  <si>
    <t xml:space="preserve">6.3.5.6m</t>
  </si>
  <si>
    <t xml:space="preserve">L-Aspartyl-tRNA(Asn)[m] + L-Glutamine[m] + ATP[m] + H2O[m] =&gt; L-Asparaginyl-tRNA(Asn)[m] + L-Glutamate[m] + Orthophosphate[m] + ADP[m]</t>
  </si>
  <si>
    <t xml:space="preserve">2.4.2.-c</t>
  </si>
  <si>
    <t xml:space="preserve">"N=(5'=Phospho=D=1'=ribulosylformimino)=5=amino=1=(5""=phospho=D=ribosyl)=4=imidazolecarboxamide" + L=Glutamine =&gt; L=Glutamate + 1=(5'=Phosphoribosyl)=5=amino=4=imidazolecarboxamide + D=erythro=1=(Imidazol=4=yl)glycerol_3=phosphate</t>
  </si>
  <si>
    <t xml:space="preserve">Acetyl-CoA[c] + L-Homoserine[c] =&gt; CoA[c] + O-Acetyl-L-homoserine[c]</t>
  </si>
  <si>
    <t xml:space="preserve">2.3.1.31</t>
  </si>
  <si>
    <t xml:space="preserve">6.3.5.7c</t>
  </si>
  <si>
    <t xml:space="preserve">L-Glutamyl-tRNA(Gln)[c] + L-Glutamine[c] + ATP[c] + H2O[c] =&gt; Glutaminyl-tRNA[c] + L-Glutamate[c] + Orthophosphate[c] + ADP[c]</t>
  </si>
  <si>
    <t xml:space="preserve">2.4.2.17c</t>
  </si>
  <si>
    <t xml:space="preserve">5=Phospho=alpha=D=ribose_1=diphosphate + ATP =&gt; Pyrophosphate + N1=(5=Phospho=D=ribosyl)=ATP</t>
  </si>
  <si>
    <t xml:space="preserve">Acetyl-CoA[m] + L-Homoserine[m] &lt;=&gt; CoA[m] + O-Acetyl-L-homoserine[m]</t>
  </si>
  <si>
    <t xml:space="preserve">6.3.5.7m</t>
  </si>
  <si>
    <t xml:space="preserve">L-Glutamyl-tRNA(Gln)[m] + L-Glutamine[m] + ATP[m] + H2O[m] =&gt; Glutaminyl-tRNA[m] + L-Glutamate[m] + Orthophosphate[m] + ADP[m]</t>
  </si>
  <si>
    <t xml:space="preserve">2.6.1.9c</t>
  </si>
  <si>
    <t xml:space="preserve">3=(Imidazol=4=yl)=2=oxopropyl_phosphate + L=Glutamate =&gt; 2=Oxoglutarate + L=Histidinol_phosphate</t>
  </si>
  <si>
    <t xml:space="preserve">S-Adenosylmethioninamine[c] + Putrescine[c] =&gt; 5'-Methylthioadenosine[c] + Spermidine[c]</t>
  </si>
  <si>
    <t xml:space="preserve">2.5.1.16</t>
  </si>
  <si>
    <t xml:space="preserve">3.3.2.6c</t>
  </si>
  <si>
    <t xml:space="preserve">Leukotriene A4[c] + H2O[c] =&gt; Leukotriene B4[c]</t>
  </si>
  <si>
    <t xml:space="preserve">Arachidonic acid metabolism</t>
  </si>
  <si>
    <t xml:space="preserve">3.1.3.15c</t>
  </si>
  <si>
    <t xml:space="preserve">L=Histidinol_phosphate =&gt; Orthophosphate + L=Histidinol</t>
  </si>
  <si>
    <t xml:space="preserve">S-Adenosylmethioninamine[c] + Spermidine[c] =&gt; 5'-Methylthioadenosine[c] + Spermine[c]</t>
  </si>
  <si>
    <t xml:space="preserve">2.5.1.16 </t>
  </si>
  <si>
    <t xml:space="preserve">1.14.11.2c</t>
  </si>
  <si>
    <t xml:space="preserve">3.5.4.19c</t>
  </si>
  <si>
    <t xml:space="preserve">N1=(5=Phospho=D=ribosyl)=AMP =&gt; 5=(5=Phospho=D=ribosylaminoformimino)=1=(5=phosphoribosyl)=imidazole=4=carboxamide</t>
  </si>
  <si>
    <t xml:space="preserve">O-Acetyl-L-serine[c] + Hydrogen sulfide[c] =&gt; L-Cysteine[c] + Acetate[c]</t>
  </si>
  <si>
    <t xml:space="preserve">2.5.1.47</t>
  </si>
  <si>
    <t xml:space="preserve">1.2.1.38m</t>
  </si>
  <si>
    <t xml:space="preserve">3.6.1.31c</t>
  </si>
  <si>
    <t xml:space="preserve">N1=(5=Phospho=D=ribosyl)=ATP =&gt; Pyrophosphate + N1=(5=Phospho=D=ribosyl)=AMP</t>
  </si>
  <si>
    <t xml:space="preserve">O-Acetyl-L-serine[m] + Hydrogen sulfide[m] =&gt; L-Cysteine[m] + Acetate[m]</t>
  </si>
  <si>
    <t xml:space="preserve">2.5.1.47        2.5.1.65</t>
  </si>
  <si>
    <t xml:space="preserve">1.2.1.41c</t>
  </si>
  <si>
    <t xml:space="preserve">4.2.1.19c</t>
  </si>
  <si>
    <t xml:space="preserve">D=erythro=1=(Imidazol=4=yl)glycerol_3=phosphate =&gt; 3=(Imidazol=4=yl)=2=oxopropyl_phosphate</t>
  </si>
  <si>
    <t xml:space="preserve">O-Acetyl-L-homoserine[c] + L-Cysteine[c] =&gt; L-Cystathionine[c] + Acetate[c]</t>
  </si>
  <si>
    <t xml:space="preserve">2.5.1.48</t>
  </si>
  <si>
    <t xml:space="preserve">1.5.1.12c</t>
  </si>
  <si>
    <t xml:space="preserve">5.3.1.16c</t>
  </si>
  <si>
    <t xml:space="preserve">5=(5=Phospho=D=ribosylaminoformimino)=1=(5=phosphoribosyl)=imidazole=4=carboxamide =&gt; "N=(5'=Phospho=D=1'=ribulosylformimino)=5=amino=1=(5""=phospho=D=ribosyl)=4=imidazolecarboxamide"</t>
  </si>
  <si>
    <t xml:space="preserve">O-Acetyl-L-homoserine[c] + Hydrogen sulfide[c] =&gt; L-Homocysteine[c] + Acetate[c]</t>
  </si>
  <si>
    <t xml:space="preserve">2.5.1.49</t>
  </si>
  <si>
    <t xml:space="preserve">1.5.1.10c</t>
  </si>
  <si>
    <t xml:space="preserve">L=Glutamate + L=2=Aminoadipate_6=semialdehyde + NADPH &lt;=&gt; N6=(L=1,3=Dicarboxypropyl)=L=lysine + NADP+</t>
  </si>
  <si>
    <t xml:space="preserve">Lysine metabolism</t>
  </si>
  <si>
    <t xml:space="preserve">ATP[c] + L-Methionine[c] + H2O[c] =&gt; Orthophosphate[c] + Diphosphate[c] + S-Adenosyl-L-methionine[c]</t>
  </si>
  <si>
    <t xml:space="preserve">2.5.1.6</t>
  </si>
  <si>
    <t xml:space="preserve">1.5.1.2c</t>
  </si>
  <si>
    <t xml:space="preserve">1.5.1.7c</t>
  </si>
  <si>
    <t xml:space="preserve">N6=(L=1,3=Dicarboxypropyl)=L=lysine + NAD+ &lt;=&gt; L=Lysine + 2=Oxoglutarate + NADH</t>
  </si>
  <si>
    <t xml:space="preserve">3-Sulfino-L-alanine[c] + 2-Oxoglutarate[c] &lt;=&gt; 3-Sulfinylpyruvate[c] + L-Glutamate[c]</t>
  </si>
  <si>
    <t xml:space="preserve">2.6.1.39c</t>
  </si>
  <si>
    <t xml:space="preserve">2=Oxoadipate + L=Glutamate &lt;=&gt; L=2=Aminoadipate + 2=Oxoglutarate</t>
  </si>
  <si>
    <t xml:space="preserve">4-Methylthio-2-oxobutanoic acid[c] + L-Glutamate[c] =&gt; L-Methionine[c] + 2-Oxoglutarate[c]</t>
  </si>
  <si>
    <t xml:space="preserve">2.6.1.57</t>
  </si>
  <si>
    <t xml:space="preserve">1.5.99.8m</t>
  </si>
  <si>
    <t xml:space="preserve">2.1.1.13c</t>
  </si>
  <si>
    <t xml:space="preserve">Homocysteine + 5=Methyltetrahydrofolate =&gt; Tetrahydrofolate + L=Methionine</t>
  </si>
  <si>
    <t xml:space="preserve">Methionine metabolism</t>
  </si>
  <si>
    <t xml:space="preserve">ATP[c] + 5-Methylthio-D-ribose[c] &lt;=&gt; ADP[c] + S-Methyl-5-thio-D-ribose 1-phosphate[c]</t>
  </si>
  <si>
    <t xml:space="preserve">2.7.1.100</t>
  </si>
  <si>
    <t xml:space="preserve">O=Acetyl=L=homoserine + Hydrogen_sulfide =&gt; Acetate + Homocysteine</t>
  </si>
  <si>
    <t xml:space="preserve">ATP[c] + L-Aspartate[c] =&gt; ADP[c] + 4-Phospho-L-aspartate[c]</t>
  </si>
  <si>
    <t xml:space="preserve">2.7.2.4</t>
  </si>
  <si>
    <t xml:space="preserve">2.3.1.1m</t>
  </si>
  <si>
    <t xml:space="preserve">2.5.1.6c</t>
  </si>
  <si>
    <t xml:space="preserve">L=Methionine + ATP =&gt; Pyrophosphate + Orthophosphate + S=Adenosyl=L=methionine</t>
  </si>
  <si>
    <t xml:space="preserve">2,3-Diketo-5-methylthiopentyl-1-phosphate[c] + H2O[c] =&gt; 1,2-Dihydroxy-5-(methylthio)pent-1-en-3-one[c] + Orthophosphate[c]</t>
  </si>
  <si>
    <t xml:space="preserve">3.1.3.77</t>
  </si>
  <si>
    <t xml:space="preserve">2.3.1.35m</t>
  </si>
  <si>
    <t xml:space="preserve">3.3.1.1c</t>
  </si>
  <si>
    <t xml:space="preserve">S=Adenosyl=L=homocysteine =&gt; Homocysteine + Adenosine</t>
  </si>
  <si>
    <t xml:space="preserve">5'-Methylthioadenosine[c] + H2O[c] =&gt; Adenine[c] + 5-Methylthio-D-ribose[c]</t>
  </si>
  <si>
    <t xml:space="preserve">3.2.2.9</t>
  </si>
  <si>
    <t xml:space="preserve">0.000206 Acyl_acids + 0.002884 Phosphatidylcholine + 0.001531 1=Phosphatidyl=D=myo=inositol + 0.000373 Phosphatidylserine + 0.000697 Phosphatidylethanolamine + 0.000781 Triacylglycerol + 0.000812 Ergosterol=ester + 0.000125 Ergosta=5,7,22,24(28)=tetraenol + 0.000015 Zymosterol + 0.005603 Ergosterol + 0.000096 Episterol + 0.000114 Fecosterol + 0.000032 Lanosterol + 0.000056 4,4=Dimethylzymosterol + 0.000351 Inositol=mannose=P=inositol=P=P=ceramide + 0.000066 Inositol=mannose=P=inositol=P=D=ceramide =&gt; Lipids</t>
  </si>
  <si>
    <t xml:space="preserve">Other</t>
  </si>
  <si>
    <t xml:space="preserve">S-Adenosyl-L-homocysteine[c] + H2O[c] =&gt; Adenosine[c] + L-Homocysteine[c]</t>
  </si>
  <si>
    <t xml:space="preserve">3.3.1.1</t>
  </si>
  <si>
    <t xml:space="preserve">2.6.1.11m</t>
  </si>
  <si>
    <t xml:space="preserve">0.357337 L=Alanine + 0.135788 L=Arginine + 0.171522 L=Asparagine + 0.171522 L=Aspartate + 0.042880 L=Cysteine + 0.268003 L=Glutamate + 0.268003 L=Glutamine + 0.325176 Glycine + 0.075041 L=Histidine + 0.171522 L=Isoleucine + 0.250136 L=Leucine + 0.239416 L=Lysine + 0.050027 L=Methionine + 0.114348 L=Phenylalanine + 0.128641 L=Proline + 0.253709 L=Serine + 0.196535 L=Threonine + 0.028000 L=Tryptophan + 0.096481 L=Tyrosine + 0.257283 L=Valine + 0.051000 AMP + 0.051000 GMP + 0.050000 CMP + 0.067000 UMP + 0.003587 dAMP + 0.002432 dCMP + 0.003587 dTMP + 0.002432 dGMP + 0.518519 Glycogen + 0.023371 alpha,alpha=Trehalose + 0.820988 Mannan + 1.135802 1,3=beta=D=Glucan + 59.276001 ATP + 0.020000 Sulfate + Lipids =&gt; 59.276001 ADP + 59.30500 Orthophosphate + Biomass</t>
  </si>
  <si>
    <t xml:space="preserve">S-Adenosyl-L-methionine[c] + H+[c] =&gt; S-Adenosylmethioninamine[c] + CO2[c]</t>
  </si>
  <si>
    <t xml:space="preserve">4.1.1.50</t>
  </si>
  <si>
    <t xml:space="preserve">2.6.1.13c</t>
  </si>
  <si>
    <t xml:space="preserve">3.6.1.1c</t>
  </si>
  <si>
    <t xml:space="preserve">Pyrophosphate =&gt; 2.000000 Orthophosphate</t>
  </si>
  <si>
    <t xml:space="preserve">Oxidative phosphorylation</t>
  </si>
  <si>
    <t xml:space="preserve">S-Methyl-5-thio-D-ribulose 1-phosphate[c] =&gt; 2,3-Diketo-5-methylthiopentyl-1-phosphate[c] + H2O[c]</t>
  </si>
  <si>
    <t xml:space="preserve">4.2.1.109</t>
  </si>
  <si>
    <t xml:space="preserve">2.7.2.11c</t>
  </si>
  <si>
    <t xml:space="preserve">5.4.2.2c</t>
  </si>
  <si>
    <t xml:space="preserve">D=Glucose_1=phosphate &lt;=&gt; alpha=D=Glucose_6=phosphate</t>
  </si>
  <si>
    <t xml:space="preserve">Pentose phosphate pathway</t>
  </si>
  <si>
    <t xml:space="preserve">L-Serine[c] + Hydrogen sulfide[c] =&gt; L-Cysteine[c] + H2O[c]</t>
  </si>
  <si>
    <t xml:space="preserve">4.2.1.22</t>
  </si>
  <si>
    <t xml:space="preserve">2.7.2.8m</t>
  </si>
  <si>
    <t xml:space="preserve">1.1.1.25c</t>
  </si>
  <si>
    <t xml:space="preserve">3=Dehydroshikimate + NADPH =&gt; Shikimate + NADP+</t>
  </si>
  <si>
    <t xml:space="preserve">Phenylalanine, tyrosine, and tryptophan biosynthesis (aromatic amino acids)</t>
  </si>
  <si>
    <t xml:space="preserve">L-Cystathionine[c] + H2O[c] &lt;=&gt; L-Cysteine[c] + NH3[c] + 2-Oxobutanoate[c]</t>
  </si>
  <si>
    <t xml:space="preserve">4.4.1.1</t>
  </si>
  <si>
    <t xml:space="preserve">3.5.1.14c</t>
  </si>
  <si>
    <t xml:space="preserve">2.4.2.18c</t>
  </si>
  <si>
    <t xml:space="preserve">Anthranilate + 5=Phospho=alpha=D=ribose_1=diphosphate =&gt; Pyrophosphate + N=(5=Phospho=D=ribosyl)anthranilate</t>
  </si>
  <si>
    <t xml:space="preserve">L-Cystathionine[c] + H2O[c] =&gt; L-Homocysteine[c] + NH3[c] + Pyruvate[c]</t>
  </si>
  <si>
    <t xml:space="preserve">4.4.1.8</t>
  </si>
  <si>
    <t xml:space="preserve">3.5.1.54c</t>
  </si>
  <si>
    <t xml:space="preserve">2.5.1.19c</t>
  </si>
  <si>
    <t xml:space="preserve">Shikimate_3=phosphate + Phosphoenolpyruvate =&gt; 5=O=(1=Carboxyvinyl)=3=phosphoshikimate + Orthophosphate</t>
  </si>
  <si>
    <t xml:space="preserve">S-Methyl-5-thio-D-ribose 1-phosphate[c] =&gt; S-Methyl-5-thio-D-ribulose 1-phosphate[c]</t>
  </si>
  <si>
    <t xml:space="preserve">5.3.1.23</t>
  </si>
  <si>
    <t xml:space="preserve">3.5.3.1c</t>
  </si>
  <si>
    <t xml:space="preserve">2.5.1.54c</t>
  </si>
  <si>
    <t xml:space="preserve">D=Erythrose_4=phosphate + Phosphoenolpyruvate =&gt; Orthophosphate + 2=Dehydro=3=deoxy=D=arabino=heptonate_7=phosphate</t>
  </si>
  <si>
    <t xml:space="preserve">3-Sulfinylpyruvate[c] + H2O[c] =&gt; Sulfite[c] + Pyruvate[c]</t>
  </si>
  <si>
    <t xml:space="preserve">4.1.1.17c</t>
  </si>
  <si>
    <t xml:space="preserve">2.6.1.-c</t>
  </si>
  <si>
    <t xml:space="preserve">Phenylpyruvate + L=Glutamate &lt;=&gt; 2=Oxoglutarate + L=Phenylalanine</t>
  </si>
  <si>
    <t xml:space="preserve">4.1.1.3c</t>
  </si>
  <si>
    <t xml:space="preserve">2.7.1.71c</t>
  </si>
  <si>
    <t xml:space="preserve">Shikimate + ATP =&gt; ADP + Shikimate_3=phosphate</t>
  </si>
  <si>
    <t xml:space="preserve">Tetrahydrofolate[c] + NAD+[c] &lt;=&gt; Dihydrofolate[c] + NADH[c] + H+[c]</t>
  </si>
  <si>
    <t xml:space="preserve">1.5.1.3</t>
  </si>
  <si>
    <t xml:space="preserve">Folate biosynthesis</t>
  </si>
  <si>
    <t xml:space="preserve">6.3.4.6c</t>
  </si>
  <si>
    <t xml:space="preserve">4.1.1.48c</t>
  </si>
  <si>
    <t xml:space="preserve">1=(2=Carboxyphenylamino)=1=deoxy=D=ribulose_5=phosphate =&gt; CO2 + Indoleglycerol_phosphate</t>
  </si>
  <si>
    <t xml:space="preserve">Folate[m] + 2 NADH[m] + 2 H+[m] =&gt; Tetrahydrofolate[m] + 2 NAD+[m]</t>
  </si>
  <si>
    <t xml:space="preserve">non enzymaticc</t>
  </si>
  <si>
    <t xml:space="preserve">4.1.3.27c</t>
  </si>
  <si>
    <t xml:space="preserve">Chorismate + L=Glutamine =&gt; L=Glutamate + Pyruvate + Anthranilate</t>
  </si>
  <si>
    <t xml:space="preserve">Tetrahydrofolate[c] + NADP+[c] &lt;=&gt; Dihydrofolate[c] + NADPH[c] + H+[c]</t>
  </si>
  <si>
    <t xml:space="preserve">non enzymaticm</t>
  </si>
  <si>
    <t xml:space="preserve">4.2.1.10c</t>
  </si>
  <si>
    <t xml:space="preserve">3=Dehydroquinate =&gt; 3=Dehydroshikimate</t>
  </si>
  <si>
    <t xml:space="preserve">Dihydrofolate[m] + NAD+[m] &lt;=&gt; Folate[m] + NADH[m] + H+[m]</t>
  </si>
  <si>
    <t xml:space="preserve">1.10.3.3c</t>
  </si>
  <si>
    <t xml:space="preserve">4 Fe2+[c] + 4 H+[c] + Oxygen[c] =&gt; 4 Fe3+[c] + 2 H2O[c]</t>
  </si>
  <si>
    <t xml:space="preserve">Ascorbate and aldarate metabolism</t>
  </si>
  <si>
    <t xml:space="preserve">4.2.1.20c</t>
  </si>
  <si>
    <t xml:space="preserve">Indoleglycerol_phosphate + L=Serine =&gt; D=Glyceraldehyde_3=phosphate + L=Tryptophan</t>
  </si>
  <si>
    <t xml:space="preserve">2-Amino-4-hydroxy-6-hydroxymethyl-7,8-dihydropteridine[c] + 4-Aminobenzoate[c] =&gt; Dihydropteroate[c] + H2O[c]</t>
  </si>
  <si>
    <t xml:space="preserve">2.5.1.15</t>
  </si>
  <si>
    <t xml:space="preserve">1.2.1.18c</t>
  </si>
  <si>
    <t xml:space="preserve">3-Oxopropanoate[c] + CoA[c] + NAD+[c] =&gt; Acetyl-CoA[c] + CO2[c] + NADH[c] + H+[c]</t>
  </si>
  <si>
    <t xml:space="preserve">beta-Alanine metabolism</t>
  </si>
  <si>
    <t xml:space="preserve">4.2.1.51c</t>
  </si>
  <si>
    <t xml:space="preserve">Prephenate =&gt; CO2 + Phenylpyruvate</t>
  </si>
  <si>
    <t xml:space="preserve">2-Amino-7,8-dihydro-4-hydroxy-6-(diphosphooxymethyl)pteridine[c] + 4-Aminobenzoate[c] =&gt; Diphosphate[c] + Dihydropteroate[c]</t>
  </si>
  <si>
    <t xml:space="preserve">1.2.1.3c</t>
  </si>
  <si>
    <t xml:space="preserve">3-Aminopropanal[c] + NAD+[c] + H2O[c] =&gt; beta-Alanine[c] + NADH[c] + H+[c]</t>
  </si>
  <si>
    <t xml:space="preserve">4.2.3.4c</t>
  </si>
  <si>
    <t xml:space="preserve">2=Dehydro=3=deoxy=D=arabino=heptonate_7=phosphate =&gt; 3=Dehydroquinate + Orthophosphate</t>
  </si>
  <si>
    <t xml:space="preserve">Chorismate[c] + L-Glutamine[c] =&gt; 4-Amino-4-deoxychorismate[c] + L-Glutamate[c]</t>
  </si>
  <si>
    <t xml:space="preserve">2.6.1.85</t>
  </si>
  <si>
    <t xml:space="preserve">4-Aminobutyraldehyde[c] + NAD+[c] + H2O[c] &lt;=&gt; 4-Aminobutanoate[c] + NADH[c] + H+[c]</t>
  </si>
  <si>
    <t xml:space="preserve">4.2.3.5c</t>
  </si>
  <si>
    <t xml:space="preserve">5=O=(1=Carboxyvinyl)=3=phosphoshikimate =&gt; Orthophosphate + Chorismate</t>
  </si>
  <si>
    <t xml:space="preserve">ATP[c] + 2-Amino-4-hydroxy-6-hydroxymethyl-7,8-dihydropteridine[c] =&gt; AMP[c] + 2-Amino-7,8-dihydro-4-hydroxy-6-(diphosphooxymethyl)pteridine[c]</t>
  </si>
  <si>
    <t xml:space="preserve">2.7.6.3</t>
  </si>
  <si>
    <t xml:space="preserve">1.4.3.21        1.4.3.22c</t>
  </si>
  <si>
    <t xml:space="preserve">1,3-Diaminopropane[c] + Oxygen[c] + H2O[c] =&gt; 3-Aminopropanal[c] + NH3[c] + H2O2[c]</t>
  </si>
  <si>
    <t xml:space="preserve">5.3.1.24c</t>
  </si>
  <si>
    <t xml:space="preserve">N=(5=Phospho=D=ribosyl)anthranilate =&gt; 1=(2=Carboxyphenylamino)=1=deoxy=D=ribulose_5=phosphate</t>
  </si>
  <si>
    <t xml:space="preserve">2-Amino-4-hydroxy-6-(erythro-1,2,3-trihydroxypropyl)dihydropteridine triphosphate[c] + 3 H2O[c] =&gt; 2-Amino-4-hydroxy-6-(D-erythro-1,2,3-trihydroxypropyl)-7,8- dihydropteridine[c] + 3 Orthophosphate[c]</t>
  </si>
  <si>
    <t xml:space="preserve">3.1.3.1</t>
  </si>
  <si>
    <t xml:space="preserve">1.5.3.16  c</t>
  </si>
  <si>
    <t xml:space="preserve">Spermine[c] + Oxygen[c] + H2O[c] =&gt; Spermidine[c] + 3-Aminopropanal[c] + H2O2[c]</t>
  </si>
  <si>
    <t xml:space="preserve">5.4.99.5c</t>
  </si>
  <si>
    <t xml:space="preserve">Chorismate =&gt; Prephenate</t>
  </si>
  <si>
    <t xml:space="preserve">GTP[c] + H2O[c] =&gt; Formamidopyrimidine nucleoside triphosphate[c]</t>
  </si>
  <si>
    <t xml:space="preserve">3.5.4.16</t>
  </si>
  <si>
    <t xml:space="preserve">1.5.99.6c</t>
  </si>
  <si>
    <t xml:space="preserve">Spermidine[c] + Oxygen[c] + H2O[c] =&gt; 1,3-Diaminopropane[c] + 4-Aminobutyraldehyde[c] + H2O2[c]</t>
  </si>
  <si>
    <t xml:space="preserve">2.7.7.41c</t>
  </si>
  <si>
    <t xml:space="preserve">Phosphatidate + CTP &lt;=&gt; CDPdiacylglycerol + Pyrophosphate</t>
  </si>
  <si>
    <t xml:space="preserve">2,5-Diamino-6-(5'-triphosphoryl-3',4'-trihydroxy-2'-oxopentyl)-amino-4-oxopyrimidine[c] =&gt; 2-Amino-4-hydroxy-6-(erythro-1,2,3-trihydroxypropyl)dihydropteridine triphosphate[c] + H2O[c]</t>
  </si>
  <si>
    <t xml:space="preserve">beta-Alanine[c] + 2-Oxoglutarate[c] =&gt; 3-Oxopropanoate[c] + L-Glutamate[c]</t>
  </si>
  <si>
    <t xml:space="preserve">2.7.8.11c</t>
  </si>
  <si>
    <t xml:space="preserve">CDPdiacylglycerol + myo=Inositol =&gt; CMP + 1=Phosphatidyl=D=myo=inositol</t>
  </si>
  <si>
    <t xml:space="preserve">Formamidopyrimidine nucleoside triphosphate[c] + H2O[c] =&gt; 2,5-Diaminopyrimidine nucleoside triphosphate[c] + Formate[c]</t>
  </si>
  <si>
    <t xml:space="preserve">4.1.1.11c</t>
  </si>
  <si>
    <t xml:space="preserve">L-Aspartate[c] =&gt; beta-Alanine[c] + CO2[c]</t>
  </si>
  <si>
    <t xml:space="preserve">2.7.8.8c</t>
  </si>
  <si>
    <t xml:space="preserve">CDPdiacylglycerol + L=Serine &lt;=&gt; CMP + Phosphatidylserine</t>
  </si>
  <si>
    <t xml:space="preserve">2,5-Diaminopyrimidine nucleoside triphosphate[c] =&gt; 2,5-Diamino-6-(5'-triphosphoryl-3',4'-trihydroxy-2'-oxopentyl)-amino-4-oxopyrimidine[c]</t>
  </si>
  <si>
    <t xml:space="preserve">6.3.2.1c</t>
  </si>
  <si>
    <t xml:space="preserve">ATP[c] + (R)-Pantoate[c] + beta-Alanine[c] =&gt; AMP[c] + Diphosphate[c] + Pantothenate[c]</t>
  </si>
  <si>
    <t xml:space="preserve">3.1.3.-c</t>
  </si>
  <si>
    <t xml:space="preserve">Phosphatidate =&gt; Diacylglycerol + Orthophosphate</t>
  </si>
  <si>
    <t xml:space="preserve">2-Amino-4-hydroxy-6-(D-erythro-1,2,3-trihydroxypropyl)-7,8- dihydropteridine[c] =&gt; Glycolaldehyde[c] + 2-Amino-4-hydroxy-6-hydroxymethyl-7,8-dihydropteridine[c]</t>
  </si>
  <si>
    <t xml:space="preserve">4.1.2.25</t>
  </si>
  <si>
    <t xml:space="preserve">0.318 Protein[c] + 0.416 Carbohydrates[c] + 0.09 RNA[c] + 0.001 DNA[c] + 0.0756 Lipids[c] + 19.6794 ATP[c] + 19.6794 H2O[c] =&gt; 19.6794 ADP[c] + 19.6794 Orthophosphate[c] + Biomass[c]</t>
  </si>
  <si>
    <t xml:space="preserve">Biomass Composition</t>
  </si>
  <si>
    <t xml:space="preserve">3.1.3.25c</t>
  </si>
  <si>
    <t xml:space="preserve">1L=myo=Inositol_1=phosphate =&gt; myo=Inositol + Orthophosphate</t>
  </si>
  <si>
    <t xml:space="preserve">4-Amino-4-deoxychorismate[c] =&gt; 4-Aminobenzoate[c] + Pyruvate[c]</t>
  </si>
  <si>
    <t xml:space="preserve">4.1.3.38</t>
  </si>
  <si>
    <t xml:space="preserve"> 4.32358713282147 1,3-beta-D-Glucan[c] + 0.429391120203532 glycogen[c] + 0.0245063008164882 alpha,alpha-Trehalose[c] =&gt; Carbohydrates[c]</t>
  </si>
  <si>
    <t xml:space="preserve">4.1.1.65c</t>
  </si>
  <si>
    <t xml:space="preserve">Phosphatidylserine =&gt; Phosphatidylethanolamine + CO2</t>
  </si>
  <si>
    <t xml:space="preserve">ATP[c] + Dihydropteroate[c] + L-Glutamate[c] =&gt; ADP[c] + Orthophosphate[c] + Dihydrofolate[c]</t>
  </si>
  <si>
    <t xml:space="preserve">6.3.2.12</t>
  </si>
  <si>
    <t xml:space="preserve">0.90673826058499 dAMP[c] + 0.632356142085442 dCMP[c] + 0.633710355569904 dGMP[c] + 0.904922383412643 dTMP[c] =&gt; DNA[c]</t>
  </si>
  <si>
    <t xml:space="preserve">L=Glutamate_5=semialdehyde &lt;=&gt; (S)=1=Pyrroline=5=carboxylate</t>
  </si>
  <si>
    <t xml:space="preserve">Proline biosynthesis</t>
  </si>
  <si>
    <t xml:space="preserve">ATP[c] + Tetrahydrofolate[c] + L-Glutamate[c] &lt;=&gt; ADP[c] + Orthophosphate[c] + Tetrahydrofolyl-[Glu](2)[c]</t>
  </si>
  <si>
    <t xml:space="preserve">6.3.2.17</t>
  </si>
  <si>
    <t xml:space="preserve">4.696 Hexadecanoic acid[c] + 1.679 (9Z)-Hexadecenoic acid[c] + 0.928 Octadecanoic acid[c] + 9.32 (9Z)-Octadecenoic acid[c] + 5.787 (9Z,12Z)-Octadecadienoic acid[c] + 5.787 (9Z,12Z,15Z)-Octadecatrienoic acid[c] =&gt; Triacylglycerol[c]</t>
  </si>
  <si>
    <t xml:space="preserve">(S)=1=Pyrroline=5=carboxylate + NADPH =&gt; L=Proline + NADP+</t>
  </si>
  <si>
    <t xml:space="preserve">5,10-Methylenetetrahydrofolate[c] + NAD+[c] &lt;=&gt; 5,10-Methenyltetrahydrofolate[c] + NADH[c]</t>
  </si>
  <si>
    <t xml:space="preserve">1.5.1.15</t>
  </si>
  <si>
    <t xml:space="preserve">One carbon pool by folate</t>
  </si>
  <si>
    <t xml:space="preserve">0.572 Triacylglycerol[c] + 0.16 Phospholipids[c] + 0.268 Sterols[c] =&gt; Lipids[c]</t>
  </si>
  <si>
    <t xml:space="preserve">2.1.2.3c</t>
  </si>
  <si>
    <t xml:space="preserve">1=(5'=Phosphoribosyl)=5=amino=4=imidazolecarboxamide + 10=Formyltetrahydrofolate &lt;=&gt; Tetrahydrofolate + 1=(5'=Phosphoribosyl)=5=formamido=4=imidazolecarboxamide</t>
  </si>
  <si>
    <t xml:space="preserve">5,10-Methylenetetrahydrofolate[c] + NADP+[c] &lt;=&gt; 5,10-Methenyltetrahydrofolate[c] + NADPH[c]</t>
  </si>
  <si>
    <t xml:space="preserve">0.201 Cardiolipin[c] + 0.100 1,2-Diacyl-sn-glycerol 3-phosphate[c] + 11.69 Phosphatidylcholine[c] + 6.451 Phosphatidylethanolamine[c] + 0.100 Phosphatidylserine[c] + 0.302 1-Phosphatidyl-D-myo-inositol[c] =&gt; Phospholipids[c]</t>
  </si>
  <si>
    <t xml:space="preserve">2.7.4.8c</t>
  </si>
  <si>
    <t xml:space="preserve">dGMP + ATP &lt;=&gt; dGDP + ADP</t>
  </si>
  <si>
    <t xml:space="preserve">5,10-Methylenetetrahydrofolate[m] + NADP+[m] &lt;=&gt; 5,10-Methenyltetrahydrofolate[m] + NADPH[m]</t>
  </si>
  <si>
    <t xml:space="preserve">0.480209007988376 L-Alanine[c] + 0.292337764512222 L-Arginine[c] + 0.716943624207207 L-Asparagine[c] + 0.716943624207207 L-Aspartate[c] + 0.0893020260469612 L-Cysteine[c] + 0.953678240426038 L-Glutamine[c] + 0.953678240426038 L-Glutamate[c] + 0.395961813604451 Glycine[c] + 0.164282029048655 L-Histidine[c] + 0.331091473928828 L-Isoleucine[c] + 0.505483166303554 L-Leucine[c] + 0.545921819607838 L-Lysine[c] + 0.0834047224400864 L-Methionine[c] + 0 L-Ornithine[c] + 0.312557091164364 L-Phenylalanine[c] + 0.288125404793026 L-Proline[c] + 0.406071476930522 L-Serine[c] + 0.383324734446862 L-Threonine[c] + 0.117946072137496 L-Tryptophan[c] + 0.411126308593557 L-Tyrosine[c] + 0.438927882740253 L-Valine[c] =&gt; Protein[c]</t>
  </si>
  <si>
    <t xml:space="preserve">3.5.4.10c</t>
  </si>
  <si>
    <t xml:space="preserve">1=(5'=Phosphoribosyl)=5=formamido=4=imidazolecarboxamide &lt;=&gt; IMP</t>
  </si>
  <si>
    <t xml:space="preserve">5,10-Methylenetetrahydrofolate[c] + NADPH[c] + H+[c] =&gt; 5-Methyltetrahydrofolate[c] + NADP+[c]</t>
  </si>
  <si>
    <t xml:space="preserve">1.5.1.20</t>
  </si>
  <si>
    <t xml:space="preserve">0.869575668679516 AMP[c] + 0.606439078398198 CMP[c] + 0.607737789556065 GMP[c] + 0.867834215081468 UMP[c] =&gt; RNA[c]</t>
  </si>
  <si>
    <t xml:space="preserve">1.8.1.9c</t>
  </si>
  <si>
    <t xml:space="preserve">Oxidized_thioredoxin + NADPH =&gt; NADP+ + Reduced_thioredoxin</t>
  </si>
  <si>
    <t xml:space="preserve">10-Formyltetrahydrofolate[c] + NADP+[c] + H2O[c] =&gt; Tetrahydrofolate[c] + CO2[c] + NADPH[c] + H+[c]</t>
  </si>
  <si>
    <t xml:space="preserve">1.5.1.6</t>
  </si>
  <si>
    <t xml:space="preserve">0.04 Episterol[c] + 2.34 Ergosterol[c] + 0.04 Fecosterol[c] + 0.01 Lanosterol[c] + 0.1 Zymosterol[c] =&gt; Sterols[c]</t>
  </si>
  <si>
    <t xml:space="preserve">2.1.1.45c</t>
  </si>
  <si>
    <t xml:space="preserve">dUMP + 5,10=Methylenetetrahydrofolate =&gt; Dihydrofolate + dTMP</t>
  </si>
  <si>
    <t xml:space="preserve">10-Formyltetrahydrofolate[m] + NADP+[m] + H2O[m] =&gt; Tetrahydrofolate[m] + CO2[m] + NADPH[m] + H+[m]</t>
  </si>
  <si>
    <t xml:space="preserve">Stearoyl-[acp][c] + 2 Ferrocytochrome b5[c] + Oxygen[c] + 2 H+[c] =&gt; (9Z)-Octadecenoyl-[acp][c] + 2 Ferricytochrome b5[c] + 2 H2O[c]</t>
  </si>
  <si>
    <t xml:space="preserve">Biosynthesis of unsaturated fatty acids</t>
  </si>
  <si>
    <t xml:space="preserve">2.7.4.11c</t>
  </si>
  <si>
    <t xml:space="preserve">dAMP + ATP &lt;=&gt; dADP + ADP</t>
  </si>
  <si>
    <t xml:space="preserve">Salvage pathways</t>
  </si>
  <si>
    <t xml:space="preserve">5,10-Methylenetetrahydrofolate[c] + Glycine[c] + H2O[c] &lt;=&gt; Tetrahydrofolate[c] + L-Serine[c]</t>
  </si>
  <si>
    <t xml:space="preserve">2.1.2.1</t>
  </si>
  <si>
    <t xml:space="preserve">1.14.19.2c</t>
  </si>
  <si>
    <t xml:space="preserve">Hexadecanoyl-[acp][c] + NADPH[c] + Oxygen[c] &lt;=&gt; Hexadecenoyl-[acyl-carrier protein][c] + NADP+[c] + 2 H2O[c]</t>
  </si>
  <si>
    <t xml:space="preserve">C26=CoA =&gt; LongAcylCoA</t>
  </si>
  <si>
    <t xml:space="preserve">Sphingoglycolipid metabolism</t>
  </si>
  <si>
    <t xml:space="preserve">5,10-Methylenetetrahydrofolate[m] + Glycine[m] + H2O[m] &lt;=&gt; Tetrahydrofolate[m] + L-Serine[m]</t>
  </si>
  <si>
    <t xml:space="preserve">(9Z,12Z)-Octadecadienoyl-[acp][c] + NADPH[c] + Oxygen[c] =&gt; (9Z,12Z,15Z)-Octadecatrienoyl-[acp][c] + NADP+[c] + 2 H2O[c]</t>
  </si>
  <si>
    <t xml:space="preserve">D=Ceramide + 1=Phosphatidyl=D=myo=inositol =&gt; Inositol=phosphoryl=D=ceramide</t>
  </si>
  <si>
    <t xml:space="preserve">5,10-Methenyltetrahydrofolate[c] + H2O[c] =&gt; 5-Formyltetrahydrofolate[c]</t>
  </si>
  <si>
    <t xml:space="preserve">2.1.2.10</t>
  </si>
  <si>
    <t xml:space="preserve">(9Z)-Octadecenoyl-[acp][c] + NADPH[c] + Oxygen[c] =&gt; (9Z,12Z)-Octadecadienoyl-[acp][c] + NADP+[c] + 2 H2O[c]</t>
  </si>
  <si>
    <t xml:space="preserve">Inositol=phosphoryl=D=ceramide + GDPmannose =&gt; Mannose=inositol=P=D=ceramide</t>
  </si>
  <si>
    <t xml:space="preserve">5,10-Methenyltetrahydrofolate[m] + H2O[m] =&gt; 5-Formyltetrahydrofolate[m]</t>
  </si>
  <si>
    <t xml:space="preserve">(2E)-Octadecenoyl-[acp][c] + NADPH[c] + H+[c] =&gt; Stearoyl-[acp][c] + NADP+[c]</t>
  </si>
  <si>
    <t xml:space="preserve">Inositol=phosphoryl=P=ceramide + GDPmannose =&gt; Mannose=inositol=P=P=ceramide</t>
  </si>
  <si>
    <t xml:space="preserve">ATP[c] + 5-Formyltetrahydrofolate[c] + H+[c] =&gt; ADP[c] + Orthophosphate[c] + 5,10-Methenyltetrahydrofolate[c]</t>
  </si>
  <si>
    <t xml:space="preserve">6.3.3.2</t>
  </si>
  <si>
    <t xml:space="preserve">3.1.2.14c</t>
  </si>
  <si>
    <t xml:space="preserve">Hexadecenoyl-[acyl-carrier protein][c] + H2O[c] =&gt; Acyl-carrier protein[c] + (9Z)-Hexadecenoic acid[c]</t>
  </si>
  <si>
    <t xml:space="preserve">P=Ceramide + 1=Phosphatidyl=D=myo=inositol =&gt; Inositol=phosphoryl=P=ceramide</t>
  </si>
  <si>
    <t xml:space="preserve">ATP[m] + 5-Formyltetrahydrofolate[m] + H+[m] =&gt; ADP[m] + Orthophosphate[m] + 5,10-Methenyltetrahydrofolate[m]</t>
  </si>
  <si>
    <t xml:space="preserve">3.1.2.2c</t>
  </si>
  <si>
    <t xml:space="preserve">(9Z,12Z)-Octadecadienoyl-[acp][c] + H2O[c] &lt;=&gt; Acyl-carrier protein[c] + (9Z,12Z)-Octadecadienoic acid[c]</t>
  </si>
  <si>
    <t xml:space="preserve">Sphinganine + Oxygen + NADPH =&gt; Phytosphingosine + NADP+</t>
  </si>
  <si>
    <t xml:space="preserve">Tetrahydrofolate[c] + Formate[c] + ATP[c] =&gt; ADP[c] + Orthophosphate[c] + 10-Formyltetrahydrofolate[c]</t>
  </si>
  <si>
    <t xml:space="preserve">6.3.4.3</t>
  </si>
  <si>
    <t xml:space="preserve">(9Z)-Octadecenoyl-[acp][c] + H2O[c] =&gt; Acyl-carrier protein[c] + (9Z)-Octadecenoic acid[c]</t>
  </si>
  <si>
    <t xml:space="preserve">2.-.-.-c</t>
  </si>
  <si>
    <t xml:space="preserve">Mannose=inositol=P=D=ceramide + 1=Phosphatidyl=D=myo=inositol =&gt; Inositol=mannose=P=inositol=P=D=ceramide</t>
  </si>
  <si>
    <t xml:space="preserve">(9Z,12Z,15Z)-Octadecatrienoyl-[acp][c] + H2O[c] =&gt; Acyl-carrier protein[c] + (9Z,12Z,15Z)-Octadecatrienoic acid[c]</t>
  </si>
  <si>
    <t xml:space="preserve">Mannose=inositol=P=P=ceramide + 1=Phosphatidyl=D=myo=inositol =&gt; Inositol=mannose=P=inositol=P=P=ceramide</t>
  </si>
  <si>
    <t xml:space="preserve">6.2.1.3c</t>
  </si>
  <si>
    <t xml:space="preserve">(9Z)-Octadecenoic acid[c] + ATP[c] + CoA[c] =&gt; (9Z)-Octadecenoyl-CoA[c] + AMP[c] + Diphosphate[c]</t>
  </si>
  <si>
    <t xml:space="preserve">2.3.1.24c</t>
  </si>
  <si>
    <t xml:space="preserve">Phytosphingosine + LongAcylCoA =&gt; P=Ceramide + CoA</t>
  </si>
  <si>
    <t xml:space="preserve">D-Sorbitol 6-phosphate[c] + NAD+[c] &lt;=&gt; beta-D-Fructose 6-phosphate[c] + NADH[c] + H+[c]</t>
  </si>
  <si>
    <t xml:space="preserve">1.1.1.140</t>
  </si>
  <si>
    <t xml:space="preserve">(9Z,12Z)-Octadecadienoic acid[c] + ATP[c] + CoA[c] =&gt; (9Z,12Z)-Octadecadienoyl-CoA[c] + AMP[c] + Diphosphate[c]</t>
  </si>
  <si>
    <t xml:space="preserve">2.4.1.34c</t>
  </si>
  <si>
    <t xml:space="preserve">UDPglucose =&gt; 1,3=beta=D=Glucan + UDP</t>
  </si>
  <si>
    <t xml:space="preserve">Starch and sucrose metabolism</t>
  </si>
  <si>
    <t xml:space="preserve">ATP[c] + beta-D-Fructose[c] =&gt; ADP[c] + beta-D-Fructose 6-phosphate[c]</t>
  </si>
  <si>
    <t xml:space="preserve">2.7.1.1</t>
  </si>
  <si>
    <t xml:space="preserve">(9Z,12Z,15Z)-Octadecatrienoic acid[c] + ATP[c] + CoA[c] =&gt; (9Z,12Z,15Z)-Octadecatrienoyl-CoA[c] + AMP[c] + Diphosphate[c]</t>
  </si>
  <si>
    <t xml:space="preserve">1.1.1.170c</t>
  </si>
  <si>
    <t xml:space="preserve">Intermediate_Methylzymosterol_I =&gt; Intermediate_Methylzymosterol_II + CO2</t>
  </si>
  <si>
    <t xml:space="preserve">Sterol biosynthesis</t>
  </si>
  <si>
    <t xml:space="preserve">ATP[c] + D-Mannose[c] =&gt; ADP[c] + D-Mannose 6-phosphate[c]</t>
  </si>
  <si>
    <t xml:space="preserve">1.1.1.-c</t>
  </si>
  <si>
    <t xml:space="preserve">3-Eicosanoyl-CoA[c] + NADPH[c] + H+[c] =&gt; 3-Hydroxyeicosanoyl-CoA[c] + NADP+[c]</t>
  </si>
  <si>
    <t xml:space="preserve">Biosynthesis of very long fatty acids</t>
  </si>
  <si>
    <t xml:space="preserve">Intermediate_Zymosterol_I =&gt; Intermediate_Zymosterol_II + CO2</t>
  </si>
  <si>
    <t xml:space="preserve">D-Sorbitol[c] + ATP[c] =&gt; D-Sorbitol 6-phosphate[c] + ADP[c]</t>
  </si>
  <si>
    <t xml:space="preserve">3-Hexacosanoyl-CoA[c] + NADPH[c] + H+[c] =&gt; 3-Hydroxyhexacosanoyl-CoA[c] + NADP+[c]</t>
  </si>
  <si>
    <t xml:space="preserve">1.1.1.270c</t>
  </si>
  <si>
    <t xml:space="preserve">Intermediate_Methylzymosterol_II + NADPH =&gt; 4=Methylzymsterol + NADP+</t>
  </si>
  <si>
    <t xml:space="preserve">ATP[c] + beta-D-Fructose 6-phosphate[c] =&gt; ADP[c] + beta-D-Fructose 2,6-bisphosphate[c]</t>
  </si>
  <si>
    <t xml:space="preserve">2.7.1.105</t>
  </si>
  <si>
    <t xml:space="preserve">3-Docosanoyl-CoA[c] + NADPH[c] + H+[c] =&gt; 3-Hydroxydocosanoyl-CoA[c] + NADP+[c]</t>
  </si>
  <si>
    <t xml:space="preserve">Intermediate_Zymosterol_II + NADPH =&gt; Zymosterol + NADP+</t>
  </si>
  <si>
    <t xml:space="preserve">GTP[c] + D-Mannose 1-phosphate[c] =&gt; Diphosphate[c] + GDP-mannose[c]</t>
  </si>
  <si>
    <t xml:space="preserve">2.7.7.13</t>
  </si>
  <si>
    <t xml:space="preserve">3-Tetracosanoyl-CoA[c] + NADPH[c] + H+[c] =&gt; 3-Hydroxytetracosanoyl-CoA[c] + NADP+[c]</t>
  </si>
  <si>
    <t xml:space="preserve">1.1.1.34c</t>
  </si>
  <si>
    <t xml:space="preserve">(R)=Mevalonate + CoA + 2.000000 NADP+ &lt;=&gt; (S)=3=Hydroxy=3=methylglutaryl=CoA + 2.000000 NADPH</t>
  </si>
  <si>
    <t xml:space="preserve">GDP[c] + D-Mannose 1-phosphate[c] &lt;=&gt; Orthophosphate[c] + GDP-mannose[c]</t>
  </si>
  <si>
    <t xml:space="preserve">2.7.7.22</t>
  </si>
  <si>
    <t xml:space="preserve">(2E)-Eicosanoyl-CoA[c] + NADPH[c] + H+[c] =&gt; Eicosanoyl-CoA[c] + NADP+[c]</t>
  </si>
  <si>
    <t xml:space="preserve">1.14.13.70c</t>
  </si>
  <si>
    <t xml:space="preserve">Lanosterol + NADPH + Oxygen =&gt; 4,4=Dimethylcholesta=8,14,24=trienol + NADP+</t>
  </si>
  <si>
    <t xml:space="preserve">beta-D-Fructose 2,6-bisphosphate[c] + H2O[c] =&gt; beta-D-Fructose 6-phosphate[c] + Orthophosphate[c]</t>
  </si>
  <si>
    <t xml:space="preserve">3.1.3.46</t>
  </si>
  <si>
    <t xml:space="preserve">(2E)-Hexacosanoyl-CoA[c] + NADPH[c] + H+[c] =&gt; Hexacosanoyl-CoA[c] + NADP+[c]</t>
  </si>
  <si>
    <t xml:space="preserve">1.14.13.72c</t>
  </si>
  <si>
    <t xml:space="preserve">3.000000 Oxygen + 4,4=Dimethylzymosterol =&gt; Intermediate_Methylzymosterol_I</t>
  </si>
  <si>
    <t xml:space="preserve">D-Mannose 6-phosphate[c] &lt;=&gt; beta-D-Fructose 6-phosphate[c]</t>
  </si>
  <si>
    <t xml:space="preserve">5.3.1.8</t>
  </si>
  <si>
    <t xml:space="preserve">(2E)-Docosanoyl-CoA[c] + NADPH[c] + H+[c] =&gt; Docosanoyl-CoA[c] + NADP+[c]</t>
  </si>
  <si>
    <t xml:space="preserve">3.000000 Oxygen + 4=Methylzymsterol =&gt; Intermediate_Zymosterol_I</t>
  </si>
  <si>
    <t xml:space="preserve">D-Mannose 6-phosphate[c] &lt;=&gt; D-Mannose 1-phosphate[c]</t>
  </si>
  <si>
    <t xml:space="preserve">5.4.2.8</t>
  </si>
  <si>
    <t xml:space="preserve">(2E)-Tetracosanoyl-CoA[c] + NADPH[c] + H+[c] =&gt; Tetracosanoyl-CoA[c] + NADP+[c]</t>
  </si>
  <si>
    <t xml:space="preserve">1.14.14.-c</t>
  </si>
  <si>
    <t xml:space="preserve">Ergosta=5,7,24(28)=trienol + Oxygen + NADPH =&gt; NADP+ + Ergosta=5,7,22,24(28)=tetraenol</t>
  </si>
  <si>
    <t xml:space="preserve">Glycogen[c] + Orthophosphate[c] =&gt; alpha-D-Glucose-1-phosphate[c]</t>
  </si>
  <si>
    <t xml:space="preserve">2.4.1.1</t>
  </si>
  <si>
    <t xml:space="preserve">2.3.1.-c</t>
  </si>
  <si>
    <t xml:space="preserve">Stearoyl-CoA[c] + Malonyl-CoA[c] =&gt; 3-Eicosanoyl-CoA[c] + CoA[c] + CO2[c]</t>
  </si>
  <si>
    <t xml:space="preserve">1.14.99.7c</t>
  </si>
  <si>
    <t xml:space="preserve">Squalene + Oxygen + NADP+ =&gt; (S)=2,3=Epoxysqualene + NADPH</t>
  </si>
  <si>
    <t xml:space="preserve">Starch[c] + Orthophosphate[c] =&gt; Amylose[c] + D-Glucose 1-phosphate[c]</t>
  </si>
  <si>
    <t xml:space="preserve">Tetracosanoyl-CoA[c] + Malonyl-CoA[c] =&gt; 3-Hexacosanoyl-CoA[c] + CoA[c] + CO2[c]</t>
  </si>
  <si>
    <t xml:space="preserve">1.3.1.70c</t>
  </si>
  <si>
    <t xml:space="preserve">4,4=Dimethylcholesta=8,14,24=trienol + NADPH =&gt; 4,4=Dimethylzymosterol + NADP+</t>
  </si>
  <si>
    <t xml:space="preserve">UDP-glucose[c] =&gt; Glycogen[c] + H+[c] + UDP[c]</t>
  </si>
  <si>
    <t xml:space="preserve">2.4.1.11</t>
  </si>
  <si>
    <t xml:space="preserve">Eicosanoyl-CoA[c] + Malonyl-CoA[c] =&gt; 3-Docosanoyl-CoA[c] + CoA[c] + CO2[c]</t>
  </si>
  <si>
    <t xml:space="preserve">1.3.1.71c</t>
  </si>
  <si>
    <t xml:space="preserve">Ergosta=5,7,22,24(28)=tetraenol + NADPH =&gt; Ergosterol + NADP+</t>
  </si>
  <si>
    <t xml:space="preserve">UDP-glucose[c] + alpha-D-Glucose 6-phosphate[c] =&gt; UDP[c] + alpha,alpha'-Trehalose 6-phosphate[c]</t>
  </si>
  <si>
    <t xml:space="preserve">2.4.1.15</t>
  </si>
  <si>
    <t xml:space="preserve">Docosanoyl-CoA[c] + Malonyl-CoA[c] =&gt; 3-Tetracosanoyl-CoA[c] + CoA[c] + CO2[c]</t>
  </si>
  <si>
    <t xml:space="preserve">1.3.3.-c</t>
  </si>
  <si>
    <t xml:space="preserve">Episterol + Oxygen + NADPH =&gt; NADP+ + Ergosta=5,7,24(28)=trienol</t>
  </si>
  <si>
    <t xml:space="preserve">Amylose[c] + alpha-D-Glucose[c] =&gt; Maltose[c]</t>
  </si>
  <si>
    <t xml:space="preserve">2.4.1.25</t>
  </si>
  <si>
    <t xml:space="preserve">ATP[c] + Octadecanoic acid[c] + CoA[c] =&gt; AMP[c] + Stearoyl-CoA[c] + Diphosphate[c]</t>
  </si>
  <si>
    <t xml:space="preserve">2.1.1.41c</t>
  </si>
  <si>
    <t xml:space="preserve">Zymosterol + S=Adenosyl=L=methionine =&gt; Fecosterol + S=Adenosyl=L=homocysteine</t>
  </si>
  <si>
    <t xml:space="preserve">UDP-glucose[c] =&gt; UDP[c] + 1,3-beta-D-Glucan[c]</t>
  </si>
  <si>
    <t xml:space="preserve">2.4.1.34</t>
  </si>
  <si>
    <t xml:space="preserve">4.2.1.-c</t>
  </si>
  <si>
    <t xml:space="preserve">3-Hydroxyeicosanoyl-CoA[c] =&gt; (2E)-Eicosanoyl-CoA[c] + H2O[c]</t>
  </si>
  <si>
    <t xml:space="preserve">2.3.1.26c</t>
  </si>
  <si>
    <t xml:space="preserve">Ergosterol + AcylCoAs =&gt; Ergosterol=ester + CoA</t>
  </si>
  <si>
    <t xml:space="preserve">UTP[c] + alpha-D-Glucose 1-phosphate[c] &lt;=&gt; Diphosphate[c] + UDP-glucose[c]</t>
  </si>
  <si>
    <t xml:space="preserve">2.7.7.9</t>
  </si>
  <si>
    <t xml:space="preserve">3-Hydroxyhexacosanoyl-CoA[c] =&gt; (2E)-Hexacosanoyl-CoA[c] + H2O[c]</t>
  </si>
  <si>
    <t xml:space="preserve">2.3.3.10c</t>
  </si>
  <si>
    <t xml:space="preserve">(S)=3=Hydroxy=3=methylglutaryl=CoA + CoA &lt;=&gt; Acetyl=CoA + Acetoacetyl=CoA</t>
  </si>
  <si>
    <t xml:space="preserve">H2O[c] + alpha,alpha'-Trehalose 6-phosphate[c] =&gt; Orthophosphate[c] + alpha,alpha-Trehalose[c]</t>
  </si>
  <si>
    <t xml:space="preserve">3.1.3.12</t>
  </si>
  <si>
    <t xml:space="preserve">3-Hydroxydocosanoyl-CoA[c] =&gt; (2E)-Docosanoyl-CoA[c] + H2O[c]</t>
  </si>
  <si>
    <t xml:space="preserve">2.5.1.1c</t>
  </si>
  <si>
    <t xml:space="preserve">Dimethylallyl_diphosphate + Isopentenyl_diphosphate =&gt; Geranyl_diphosphate + Pyrophosphate</t>
  </si>
  <si>
    <t xml:space="preserve">Maltose[c] + H2O[c] =&gt; 2 alpha-D-Glucose[c]</t>
  </si>
  <si>
    <t xml:space="preserve">3.2.1.20</t>
  </si>
  <si>
    <t xml:space="preserve">3-Hydroxytetracosanoyl-CoA[c] =&gt; (2E)-Tetracosanoyl-CoA[c] + H2O[c]</t>
  </si>
  <si>
    <t xml:space="preserve">2.5.1.10c</t>
  </si>
  <si>
    <t xml:space="preserve">Geranyl_diphosphate + Isopentenyl_diphosphate =&gt; trans,trans=Farnesyl_diphosphate + Pyrophosphate</t>
  </si>
  <si>
    <t xml:space="preserve">Cellobiose[c] + H2O[c] =&gt; 2 beta-D-Glucose[c]</t>
  </si>
  <si>
    <t xml:space="preserve">3.2.1.21</t>
  </si>
  <si>
    <t xml:space="preserve">2.8.1.6c</t>
  </si>
  <si>
    <t xml:space="preserve">Dethiobiotin[c] + Sulfur[c] + 2 S-Adenosyl-L-methionine[c] + 2 H+[c] =&gt; Biotin[c] + 2 L-Methionine[c] + 2 5'-Deoxyadenosine[c]</t>
  </si>
  <si>
    <t xml:space="preserve">Biotin metabolism</t>
  </si>
  <si>
    <t xml:space="preserve">2.5.1.21c</t>
  </si>
  <si>
    <t xml:space="preserve">2.000000 trans,trans=Farnesyl_diphosphate =&gt; Pre=Squalene=PP + Pyrophosphate</t>
  </si>
  <si>
    <t xml:space="preserve">alpha,alpha-Trehalose[c] + H2O[c] =&gt; 2 alpha-D-Glucose[c]</t>
  </si>
  <si>
    <t xml:space="preserve">3.2.1.28</t>
  </si>
  <si>
    <t xml:space="preserve">3.4.-.-c</t>
  </si>
  <si>
    <t xml:space="preserve">Holo-[carboxylase][c] + 2 H2O[c] =&gt; N6-D-Biotinyl-L-lysine[c] + 2 Peptide[c]</t>
  </si>
  <si>
    <t xml:space="preserve">Pre=Squalene=PP + NADPH =&gt; NADP+ + Squalene + Pyrophosphate</t>
  </si>
  <si>
    <t xml:space="preserve">alpha,alpha-Trehalose[e] + H2O[e] =&gt; 2 alpha-D-Glucose[e]</t>
  </si>
  <si>
    <t xml:space="preserve">6.2.1.11        6.3.4.9         6.3.4.10        6.3.4.11c</t>
  </si>
  <si>
    <t xml:space="preserve">ATP[c] + Biotin[c] =&gt; Diphosphate[c] + Biotinyl-5'-AMP[c]</t>
  </si>
  <si>
    <t xml:space="preserve">2.7.4.2c</t>
  </si>
  <si>
    <t xml:space="preserve">ATP + (R)=5=Phosphomevalonate =&gt; ADP + (R)=5=Diphosphomevalonate</t>
  </si>
  <si>
    <t xml:space="preserve">Starch[c] + H2O[c] =&gt; alpha-D-Glucose[c]</t>
  </si>
  <si>
    <t xml:space="preserve">3.2.1.3</t>
  </si>
  <si>
    <t xml:space="preserve">6.3.4.9         6.3.4.10        6.3.4.11        6.3.4.15c</t>
  </si>
  <si>
    <t xml:space="preserve">Biotinyl-5'-AMP[c] + Apo-[carboxylase][c] =&gt; AMP[c] + Holo-[carboxylase][c]</t>
  </si>
  <si>
    <t xml:space="preserve">4.1.1.33c</t>
  </si>
  <si>
    <t xml:space="preserve">ATP + (R)=5=Diphosphomevalonate =&gt; ADP + Orthophosphate + Isopentenyl_diphosphate + CO2</t>
  </si>
  <si>
    <t xml:space="preserve">Glycogen[c] + H2O[c] =&gt; alpha-D-Glucose[c]</t>
  </si>
  <si>
    <t xml:space="preserve">3.2.1.33</t>
  </si>
  <si>
    <t xml:space="preserve">6.2.1.16m</t>
  </si>
  <si>
    <t xml:space="preserve">ATP[m] + Acetoacetate[m] + CoA[m] &lt;=&gt; AMP[m] + Diphosphate[m] + Acetoacetyl-CoA[m]</t>
  </si>
  <si>
    <t xml:space="preserve">Butanoate metabolism</t>
  </si>
  <si>
    <t xml:space="preserve">5.-.-.-c</t>
  </si>
  <si>
    <t xml:space="preserve">Fecosterol =&gt; Episterol</t>
  </si>
  <si>
    <t xml:space="preserve">Starch[c] + H2O[c] =&gt; Amylose[c] + alpha-D-Glucose[c]</t>
  </si>
  <si>
    <t xml:space="preserve">2.3.1.7m</t>
  </si>
  <si>
    <t xml:space="preserve">Acetyl-CoA[m] + Carnitine[m] &lt;=&gt; CoA[m] + O-Acetylcarnitine[m]</t>
  </si>
  <si>
    <t xml:space="preserve">Carnitine O-acetyltransferase</t>
  </si>
  <si>
    <t xml:space="preserve">5.3.3.2c</t>
  </si>
  <si>
    <t xml:space="preserve">Isopentenyl_diphosphate &lt;=&gt; Dimethylallyl_diphosphate</t>
  </si>
  <si>
    <t xml:space="preserve">1,3-beta-D-Glucan[c] + H2O[c] =&gt; alpha-D-Glucose[c]</t>
  </si>
  <si>
    <t xml:space="preserve">3.2.1.58</t>
  </si>
  <si>
    <t xml:space="preserve">2.3.1.7p</t>
  </si>
  <si>
    <t xml:space="preserve">Acetyl-CoA[p] + Carnitine[p] &lt;=&gt; CoA[p] + O-Acetylcarnitine[p]</t>
  </si>
  <si>
    <t xml:space="preserve">5.4.99.7c</t>
  </si>
  <si>
    <t xml:space="preserve">(S)=2,3=Epoxysqualene =&gt; Lanosterol</t>
  </si>
  <si>
    <t xml:space="preserve">alpha-D-Glucose 1-phosphate[c] &lt;=&gt; alpha-D-Glucose 6-phosphate[c]</t>
  </si>
  <si>
    <t xml:space="preserve">5.4.2.2</t>
  </si>
  <si>
    <t xml:space="preserve">1.1.1.37m</t>
  </si>
  <si>
    <t xml:space="preserve">SLFxt =&gt; Sulfate</t>
  </si>
  <si>
    <t xml:space="preserve">1.1.1.42c</t>
  </si>
  <si>
    <t xml:space="preserve">(R)=2=Oxoisovalerate &lt;=&gt; (R)=2=OxoisovalerateM</t>
  </si>
  <si>
    <t xml:space="preserve">L-Aspartate 4-semialdehyde[c] + NADPH[c] + H+[c] =&gt; L-Homoserine[c] + NADP+[c]</t>
  </si>
  <si>
    <t xml:space="preserve">Glycine, serine and threonine metabolism</t>
  </si>
  <si>
    <t xml:space="preserve">2=Isopropylmalate &lt;=&gt; 2=IsopropylmalateM</t>
  </si>
  <si>
    <t xml:space="preserve">3-Phospho-D-glycerate[c] + NAD+[c] =&gt; 3-Phosphonooxypyruvate[c] + NADH[c] + H+[c]</t>
  </si>
  <si>
    <t xml:space="preserve">1.1.1.95</t>
  </si>
  <si>
    <t xml:space="preserve">1.1.1.42m</t>
  </si>
  <si>
    <t xml:space="preserve">3=Methyl=2=oxopentanoate &lt;=&gt; 3=Methyl=2=oxopentanoateM</t>
  </si>
  <si>
    <t xml:space="preserve">L-Ectoine[c] + 2-Oxoglutarate[c] + Oxygen[c] =&gt; 5-Hydroxyectoine[c] + Succinate[c] + CO2[c]</t>
  </si>
  <si>
    <t xml:space="preserve">1.14.11.-</t>
  </si>
  <si>
    <t xml:space="preserve">CO2 &lt;=&gt; CO2M</t>
  </si>
  <si>
    <t xml:space="preserve">Glycine[c] + H2O[c] + Oxygen[c] =&gt; Glyoxylate[c] + NH3[c] + H2O2[c]</t>
  </si>
  <si>
    <t xml:space="preserve">1.2.4.2m</t>
  </si>
  <si>
    <t xml:space="preserve">L=ThreonineM &lt;=&gt; L=Threonine</t>
  </si>
  <si>
    <t xml:space="preserve">Glycine[m] + Lipoylprotein[m] =&gt; S-Aminomethyldihydrolipoylprotein[m] + CO2[m]</t>
  </si>
  <si>
    <t xml:space="preserve">1.4.4.2</t>
  </si>
  <si>
    <t xml:space="preserve">2.4.1.15c</t>
  </si>
  <si>
    <t xml:space="preserve">UDPglucose + alpha=D=Glucose_6=phosphate =&gt; UDP + alpha,alpha'=Trehalose_6=phosphate</t>
  </si>
  <si>
    <t xml:space="preserve">Trehalose metabolism</t>
  </si>
  <si>
    <t xml:space="preserve">Dihydrolipoylprotein[m] + NAD+[m] =&gt; Lipoylprotein[m] + NADH[m] + H+[m]</t>
  </si>
  <si>
    <t xml:space="preserve">1.8.1.4m</t>
  </si>
  <si>
    <t xml:space="preserve">3.1.3.12c</t>
  </si>
  <si>
    <t xml:space="preserve">alpha,alpha'=Trehalose_6=phosphate =&gt; alpha,alpha=Trehalose + Orthophosphate</t>
  </si>
  <si>
    <t xml:space="preserve">S-Aminomethyldihydrolipoylprotein[m] + Tetrahydrofolate[m] =&gt; Dihydrolipoylprotein[m] + 5,10-Methylenetetrahydrofolate[m] + NH3[m]</t>
  </si>
  <si>
    <t xml:space="preserve">2.3.1.61m</t>
  </si>
  <si>
    <t xml:space="preserve">2.4.2.10c</t>
  </si>
  <si>
    <t xml:space="preserve">Orotate + 5=Phospho=alpha=D=ribose_1=diphosphate &lt;=&gt; Pyrophosphate + Orotidine_5'=phosphate</t>
  </si>
  <si>
    <t xml:space="preserve">Succinyl-CoA[m] + Glycine[m] =&gt; 5-Aminolevulinate[m] + CoA[m] + CO2[m]</t>
  </si>
  <si>
    <t xml:space="preserve">2.3.1.37</t>
  </si>
  <si>
    <t xml:space="preserve">2.3.3.1m</t>
  </si>
  <si>
    <t xml:space="preserve">4.1.1.23c</t>
  </si>
  <si>
    <t xml:space="preserve">Orotidine_5'=phosphate =&gt; CO2 + UMP</t>
  </si>
  <si>
    <t xml:space="preserve">3-Phosphonooxypyruvate[c] + L-Glutamate[c] =&gt; O-Phospho-L-serine[c] + 2-Oxoglutarate[c]</t>
  </si>
  <si>
    <t xml:space="preserve">2.6.1.52</t>
  </si>
  <si>
    <t xml:space="preserve">2.3.3.1p</t>
  </si>
  <si>
    <t xml:space="preserve">N=Acetyl=L=glutamate_5=phosphateM + NADPHM =&gt; NADP+M + OrthophosphateM + N=Acetyl=L=glutamate_5=semialdehydeM</t>
  </si>
  <si>
    <t xml:space="preserve">ATP[c] + L-Homoserine[c] =&gt; ADP[c] + O-Phospho-L-homoserine[c]</t>
  </si>
  <si>
    <t xml:space="preserve">2.7.1.39</t>
  </si>
  <si>
    <t xml:space="preserve">4.2.1.2c</t>
  </si>
  <si>
    <t xml:space="preserve">N2=Acetyl=L=ornithineM + GlutamateM =&gt; L=OrnithineM + N=Acetyl=L=glutamateM</t>
  </si>
  <si>
    <t xml:space="preserve">O-Phospho-L-serine[c] + H2O[c] =&gt; L-Serine[c] + Orthophosphate[c]</t>
  </si>
  <si>
    <t xml:space="preserve">3.1.3.3</t>
  </si>
  <si>
    <t xml:space="preserve">4.2.1.2m</t>
  </si>
  <si>
    <t xml:space="preserve">N=Acetyl=L=glutamate_5=semialdehydeM + GlutamateM =&gt; 2=OxoglutarateM + N2=Acetyl=L=ornithineM</t>
  </si>
  <si>
    <t xml:space="preserve">L-Threonine[c] &lt;=&gt; Glycine[c] + Acetaldehyde[c]</t>
  </si>
  <si>
    <t xml:space="preserve">4.1.2.5</t>
  </si>
  <si>
    <t xml:space="preserve">4.2.1.3m</t>
  </si>
  <si>
    <t xml:space="preserve">N=Acetyl=L=glutamateM + ATPM =&gt; ADPM + N=Acetyl=L=glutamate_5=phosphateM</t>
  </si>
  <si>
    <t xml:space="preserve">L-Serine[c] + Indoleglycerol phosphate[c] =&gt; L-Tryptophan[c] + D-Glyceraldehyde 3-phosphate[c] + H2O[c]</t>
  </si>
  <si>
    <t xml:space="preserve">4.2.1.20</t>
  </si>
  <si>
    <t xml:space="preserve">4.2.1.3p</t>
  </si>
  <si>
    <t xml:space="preserve">L=Ornithine + H+M &lt;=&gt; L=OrnithineM</t>
  </si>
  <si>
    <t xml:space="preserve">L-Serine[c] + L-Homocysteine[c] =&gt; L-Cystathionine[c] + H2O[c]</t>
  </si>
  <si>
    <t xml:space="preserve">6.2.1.4m</t>
  </si>
  <si>
    <t xml:space="preserve">1.1.1.102c</t>
  </si>
  <si>
    <t xml:space="preserve">3=Dehydrosphinganine + NADPH =&gt; Sphinganine + NADP+</t>
  </si>
  <si>
    <t xml:space="preserve">O-Phospho-L-homoserine[c] + H2O[c] =&gt; L-Threonine[c] + Orthophosphate[c]</t>
  </si>
  <si>
    <t xml:space="preserve">4.2.3.1</t>
  </si>
  <si>
    <t xml:space="preserve">2.3.1.50c</t>
  </si>
  <si>
    <t xml:space="preserve">Hexadecanoyl=CoA + L=Serine =&gt; CoA + 3=Dehydrosphinganine + CO2</t>
  </si>
  <si>
    <t xml:space="preserve">L-Serine[c] =&gt; Pyruvate[c] + NH3[c]</t>
  </si>
  <si>
    <t xml:space="preserve">4.3.1.17</t>
  </si>
  <si>
    <t xml:space="preserve">1.1.1.272c</t>
  </si>
  <si>
    <t xml:space="preserve">2.7.4.6c</t>
  </si>
  <si>
    <t xml:space="preserve">UDP + ATP &lt;=&gt; UTP + ADP</t>
  </si>
  <si>
    <t xml:space="preserve">L-Threonine[c] =&gt; 2-Oxobutanoate[c] + NH3[c]</t>
  </si>
  <si>
    <t xml:space="preserve">4.3.1.19</t>
  </si>
  <si>
    <t xml:space="preserve">1.1.1.3c</t>
  </si>
  <si>
    <t xml:space="preserve">CitrateM &lt;=&gt; IsocitrateM</t>
  </si>
  <si>
    <t xml:space="preserve">1.13.11.20c</t>
  </si>
  <si>
    <t xml:space="preserve">1.2.1.11c</t>
  </si>
  <si>
    <t xml:space="preserve">4=Phospho=L=aspartate + NADPH =&gt; NADP+ + Orthophosphate + L=Aspartate_4=semialdehyde</t>
  </si>
  <si>
    <t xml:space="preserve">D-Glyceraldehyde 3-phosphate[c] + Orthophosphate[c] + NAD+[c] &lt;=&gt; 3-Phospho-D-glyceroyl phosphate[c] + NADH[c] + H+[c]</t>
  </si>
  <si>
    <t xml:space="preserve">1.2.1.12</t>
  </si>
  <si>
    <t xml:space="preserve">Glycolysis / Gluconeogenesis</t>
  </si>
  <si>
    <t xml:space="preserve">1.13.11.54c</t>
  </si>
  <si>
    <t xml:space="preserve">2.7.2.4c</t>
  </si>
  <si>
    <t xml:space="preserve">L=Aspartate + ATP =&gt; ADP + 4=Phospho=L=aspartate</t>
  </si>
  <si>
    <t xml:space="preserve">ATP[c] + alpha-D-Glucose[e] =&gt; ADP[c] + alpha-D-Glucose 6-phosphate[c]</t>
  </si>
  <si>
    <t xml:space="preserve">2.7.1.2c</t>
  </si>
  <si>
    <t xml:space="preserve">alpha=D=Glucose + ATP =&gt; alpha=D=Glucose_6=phosphate + ADP</t>
  </si>
  <si>
    <t xml:space="preserve">ATP[c] + beta-D-Fructose 6-phosphate[c] =&gt; ADP[c] + beta-D-Fructose 1,6-bisphosphate[c]</t>
  </si>
  <si>
    <t xml:space="preserve">2.7.1.11</t>
  </si>
  <si>
    <t xml:space="preserve">2.1.1.10c</t>
  </si>
  <si>
    <t xml:space="preserve">5.3.1.6c</t>
  </si>
  <si>
    <t xml:space="preserve">D=Ribulose_5=phosphate &lt;=&gt; D=Ribose_5=phosphate</t>
  </si>
  <si>
    <t xml:space="preserve">ADP[c] + Phosphoenolpyruvate[c] =&gt; ATP[c] + Pyruvate[c]</t>
  </si>
  <si>
    <t xml:space="preserve">2.7.1.40</t>
  </si>
  <si>
    <t xml:space="preserve">NH3xtX =&gt; NH3xt</t>
  </si>
  <si>
    <t xml:space="preserve">ATP[c] + 3-Phospho-D-glycerate[c] &lt;=&gt; ADP[c] + 3-Phospho-D-glyceroyl phosphate[c]</t>
  </si>
  <si>
    <t xml:space="preserve">2.7.2.3</t>
  </si>
  <si>
    <t xml:space="preserve">2.1.2.2c</t>
  </si>
  <si>
    <t xml:space="preserve">5'=Phosphoribosylglycinamide + 10=Formyltetrahydrofolate =&gt; Tetrahydrofolate + 5'=Phosphoribosyl=N=formylglycinamide</t>
  </si>
  <si>
    <t xml:space="preserve">beta-D-Fructose 1,6-bisphosphate[c] + H2O[c] =&gt; beta-D-Fructose 6-phosphate[c] + Orthophosphate[c]</t>
  </si>
  <si>
    <t xml:space="preserve">3.1.3.11</t>
  </si>
  <si>
    <t xml:space="preserve">5=Phospho=alpha=D=ribose_1=diphosphate + L=Glutamine =&gt; Pyrophosphate + L=Glutamate + 5=Phosphoribosylamine</t>
  </si>
  <si>
    <t xml:space="preserve">alpha-D-Glucose 6-phosphate[c] + H2O[c] =&gt; alpha-D-Glucose[c] + Orthophosphate[c]</t>
  </si>
  <si>
    <t xml:space="preserve">3.1.3.9</t>
  </si>
  <si>
    <t xml:space="preserve">2.3.1.31m</t>
  </si>
  <si>
    <t xml:space="preserve">4.1.1.21c</t>
  </si>
  <si>
    <t xml:space="preserve">1=(5=Phospho=D=ribosyl)=5=amino=4=imidazolecarboxylate &lt;=&gt; Aminoimidazole_ribotide + CO2</t>
  </si>
  <si>
    <t xml:space="preserve">beta-D-Fructose 1,6-bisphosphate[c] &lt;=&gt; Glycerone phosphate[c] + D-Glyceraldehyde 3-phosphate[c]</t>
  </si>
  <si>
    <t xml:space="preserve">4.1.2.13</t>
  </si>
  <si>
    <t xml:space="preserve">2.5.1.16c</t>
  </si>
  <si>
    <t xml:space="preserve">1=(5'=Phosphoribosyl)=5=amino=4=(N=succinocarboxamide)=imidazole &lt;=&gt; Fumarate + 1=(5'=Phosphoribosyl)=5=amino=4=imidazolecarboxamide</t>
  </si>
  <si>
    <t xml:space="preserve">2-Phospho-D-glycerate[c] &lt;=&gt; Phosphoenolpyruvate[c] + H2O[c]</t>
  </si>
  <si>
    <t xml:space="preserve">4.2.1.11</t>
  </si>
  <si>
    <t xml:space="preserve">2.5.1.16 c</t>
  </si>
  <si>
    <t xml:space="preserve">6.3.2.6c</t>
  </si>
  <si>
    <t xml:space="preserve">1=(5=Phospho=D=ribosyl)=5=amino=4=imidazolecarboxylate + ATP + L=Aspartate &lt;=&gt; ADP + Orthophosphate + 1=(5'=Phosphoribosyl)=5=amino=4=(N=succinocarboxamide)=imidazole</t>
  </si>
  <si>
    <t xml:space="preserve">alpha-D-Glucose[c] &lt;=&gt; beta-D-Glucose[c]</t>
  </si>
  <si>
    <t xml:space="preserve">5.1.3.3</t>
  </si>
  <si>
    <t xml:space="preserve">6.3.3.1c</t>
  </si>
  <si>
    <t xml:space="preserve">2=(Formamido)=N1=(5'=phosphoribosyl)acetamidine + ATP =&gt; ADP + Orthophosphate + Aminoimidazole_ribotide</t>
  </si>
  <si>
    <t xml:space="preserve">D-Glyceraldehyde 3-phosphate[c] &lt;=&gt; Glycerone phosphate[c]</t>
  </si>
  <si>
    <t xml:space="preserve">5.3.1.1</t>
  </si>
  <si>
    <t xml:space="preserve">2.5.1.47        2.5.1.65m</t>
  </si>
  <si>
    <t xml:space="preserve">6.3.4.13c</t>
  </si>
  <si>
    <t xml:space="preserve">5=Phosphoribosylamine + ATP + Glycine &lt;=&gt; ADP + Orthophosphate + 5'=Phosphoribosylglycinamide</t>
  </si>
  <si>
    <t xml:space="preserve">alpha-D-Glucose 6-phosphate[c] &lt;=&gt; beta-D-Fructose 6-phosphate[c]</t>
  </si>
  <si>
    <t xml:space="preserve">5.3.1.9</t>
  </si>
  <si>
    <t xml:space="preserve">2.5.1.48c</t>
  </si>
  <si>
    <t xml:space="preserve">6.3.5.3c</t>
  </si>
  <si>
    <t xml:space="preserve">5'=Phosphoribosyl=N=formylglycinamide + ATP + L=Glutamine =&gt; L=Glutamate + ADP + Orthophosphate + 2=(Formamido)=N1=(5'=phosphoribosyl)acetamidine</t>
  </si>
  <si>
    <t xml:space="preserve">2-Phospho-D-glycerate[c] &lt;=&gt; 3-Phospho-D-glycerate[c]</t>
  </si>
  <si>
    <t xml:space="preserve">5.4.2.1</t>
  </si>
  <si>
    <t xml:space="preserve">2.5.1.49c</t>
  </si>
  <si>
    <t xml:space="preserve">1.9.3.1m</t>
  </si>
  <si>
    <t xml:space="preserve">4.000000 Ferrocytochrome_cM + OxygenM + 6.000000 H+M =&gt; 4.000000 Ferricytochrome_cM</t>
  </si>
  <si>
    <t xml:space="preserve">Oxygen &lt;=&gt; OxygenM</t>
  </si>
  <si>
    <t xml:space="preserve">L-Histidinal[c] + H2O[c] + NAD+[c] =&gt; L-Histidine[c] + NADH[c] + H+[c]</t>
  </si>
  <si>
    <t xml:space="preserve">1.1.1.23</t>
  </si>
  <si>
    <t xml:space="preserve">ADP + ATPM + Orthophosphate =&gt; H+M + ADPM + ATP + OrthophosphateM</t>
  </si>
  <si>
    <t xml:space="preserve">L-Histidinol[c] + NAD+[c] =&gt; L-Histidinal[c] + NADH[c] + H+[c]</t>
  </si>
  <si>
    <t xml:space="preserve">2.6.1.57c</t>
  </si>
  <si>
    <t xml:space="preserve">ADPM + OrthophosphateM =&gt; ATPM + 3.000000 H+M</t>
  </si>
  <si>
    <t xml:space="preserve">S-Adenosyl-L-methionine[c] + [Myeline basic protein] L-arginine[c] =&gt; S-Adenosyl-L-homocysteine[c] + [Myeline basic protein] N(omega)-methyl-L-arginine[c]</t>
  </si>
  <si>
    <t xml:space="preserve">2.1.1.-</t>
  </si>
  <si>
    <t xml:space="preserve">2.7.1.100c</t>
  </si>
  <si>
    <t xml:space="preserve">CO2xt =&gt; CO2xtX</t>
  </si>
  <si>
    <t xml:space="preserve">5-Formiminotetrahydrofolate[c] + L-Glutamate[c] &lt;=&gt; Tetrahydrofolate[c] + N-Formimino-L-glutamate[c]</t>
  </si>
  <si>
    <t xml:space="preserve">2.1.2.5</t>
  </si>
  <si>
    <t xml:space="preserve">CO2xt &lt;=&gt; CO2</t>
  </si>
  <si>
    <t xml:space="preserve">N-(5'-Phospho-D-1'-ribulosylformimino)-5-amino-1-(5''-phospho-D- ribosyl)-4-imidazolecarboxamide[c] + L-Glutamine[c] =&gt; D-erythro-1-(Imidazol-4-yl)glycerol 3-phosphate[c] + 1-(5'-Phosphoribosyl)-5-amino-4-imidazolecarboxamide[c] + L-Glutamate[c]</t>
  </si>
  <si>
    <t xml:space="preserve">2.4.2.-</t>
  </si>
  <si>
    <t xml:space="preserve">3.1.3.77c</t>
  </si>
  <si>
    <t xml:space="preserve">1.2.1.12c</t>
  </si>
  <si>
    <t xml:space="preserve">D=Glyceraldehyde_3=phosphate + Orthophosphate + NAD+ &lt;=&gt; NADH + 3=Phospho=D=glyceroyl_phosphate</t>
  </si>
  <si>
    <t xml:space="preserve">ATP[c] + 5-Phospho-alpha-D-ribose 1-diphosphate[c] =&gt; 1-(5-Phospho-D-ribosyl)-ATP[c] + Diphosphate[c]</t>
  </si>
  <si>
    <t xml:space="preserve">2.4.2.17</t>
  </si>
  <si>
    <t xml:space="preserve">3.2.2.9c</t>
  </si>
  <si>
    <t xml:space="preserve">2.7.2.3c</t>
  </si>
  <si>
    <t xml:space="preserve">3=Phospho=D=glyceroyl_phosphate + ADP &lt;=&gt; 3=Phospho=D=glycerate + ATP</t>
  </si>
  <si>
    <t xml:space="preserve">3-(Imidazol-4-yl)-2-oxopropyl phosphate[c] + L-Glutamate[c] =&gt; L-Histidinol phosphate[c] + 2-Oxoglutarate[c]</t>
  </si>
  <si>
    <t xml:space="preserve">2.6.1.9</t>
  </si>
  <si>
    <t xml:space="preserve">1.10.2.2m</t>
  </si>
  <si>
    <t xml:space="preserve">UbiquinolM + 2.000000 Ferricytochrome_cM + 1.500000 H+M =&gt; Ubiquinone=9M + 2.000000 Ferrocytochrome_cM</t>
  </si>
  <si>
    <t xml:space="preserve">L-Histidinol phosphate[c] + H2O[c] =&gt; L-Histidinol[c] + Orthophosphate[c]</t>
  </si>
  <si>
    <t xml:space="preserve">3.1.3.15</t>
  </si>
  <si>
    <t xml:space="preserve">4.1.1.50c</t>
  </si>
  <si>
    <t xml:space="preserve">PIxtX =&gt; PIxt</t>
  </si>
  <si>
    <t xml:space="preserve">4-Imidazolone-5-propanoate[c] + H2O[c] =&gt; N-Formimino-L-glutamate[c]</t>
  </si>
  <si>
    <t xml:space="preserve">3.5.2.7</t>
  </si>
  <si>
    <t xml:space="preserve">4.2.1.109c</t>
  </si>
  <si>
    <t xml:space="preserve">PIxt + H+EXT &lt;=&gt; Orthophosphate</t>
  </si>
  <si>
    <t xml:space="preserve">Phosphoribosyl-AMP[c] + H2O[c] =&gt; 5-(5-Phospho-D-ribosylaminoformimino)-1-(5-phosphoribosyl)- imidazole-4-carboxamide[c]</t>
  </si>
  <si>
    <t xml:space="preserve">3.5.4.19</t>
  </si>
  <si>
    <t xml:space="preserve">4.2.1.22c</t>
  </si>
  <si>
    <t xml:space="preserve">1.2.4.1m</t>
  </si>
  <si>
    <t xml:space="preserve">PyruvateM + LipoamideM =&gt; S=acetyldihydrolipoamideM + CO2M</t>
  </si>
  <si>
    <t xml:space="preserve">1-(5-Phospho-D-ribosyl)-ATP[c] + H2O[c] =&gt; Phosphoribosyl-AMP[c] + Diphosphate[c]</t>
  </si>
  <si>
    <t xml:space="preserve">3.6.1.31</t>
  </si>
  <si>
    <t xml:space="preserve">4.4.1.1c</t>
  </si>
  <si>
    <t xml:space="preserve">2.3.1.12m</t>
  </si>
  <si>
    <t xml:space="preserve">S=acetyldihydrolipoamideM + CoAM =&gt; Acetyl=CoAM + DihydrolipoamideM</t>
  </si>
  <si>
    <t xml:space="preserve">D-erythro-1-(Imidazol-4-yl)glycerol 3-phosphate[c] =&gt; 3-(Imidazol-4-yl)-2-oxopropyl phosphate[c] + H2O[c]</t>
  </si>
  <si>
    <t xml:space="preserve">4.2.1.19</t>
  </si>
  <si>
    <t xml:space="preserve">4.4.1.8c</t>
  </si>
  <si>
    <t xml:space="preserve">DihydrolipoamideM + NAD+M =&gt; LipoamideM + NADHM</t>
  </si>
  <si>
    <t xml:space="preserve">Pyruvate metabolism</t>
  </si>
  <si>
    <t xml:space="preserve">Urocanate[c] + H2O[c] =&gt; 4-Imidazolone-5-propanoate[c]</t>
  </si>
  <si>
    <t xml:space="preserve">4.2.1.49</t>
  </si>
  <si>
    <t xml:space="preserve">5.3.1.23c</t>
  </si>
  <si>
    <t xml:space="preserve">1.3.5.1m</t>
  </si>
  <si>
    <t xml:space="preserve">FADH2M + Ubiquinone=9M &lt;=&gt; FADM + UbiquinolM</t>
  </si>
  <si>
    <t xml:space="preserve">L-Histidine[c] =&gt; Urocanate[c] + NH3[c]</t>
  </si>
  <si>
    <t xml:space="preserve">4.3.1.3</t>
  </si>
  <si>
    <t xml:space="preserve">1.14.19.1p</t>
  </si>
  <si>
    <t xml:space="preserve">(9Z,12Z)-Octadecadienoyl-CoA[p] + 2 H2O[p] =&gt; (9Z)-Octadecenoyl-CoA[p] + Oxygen[p] + 2 H+[p]</t>
  </si>
  <si>
    <t xml:space="preserve">Degradation of unsatured fatty acids</t>
  </si>
  <si>
    <t xml:space="preserve">SuccinateM + FADM &lt;=&gt; FumarateM + FADH2M</t>
  </si>
  <si>
    <t xml:space="preserve">5-Formiminotetrahydrofolate[c] + H+[c] &lt;=&gt; 5,10-Methenyltetrahydrofolate[c] + NH3[c]</t>
  </si>
  <si>
    <t xml:space="preserve">4.3.1.4</t>
  </si>
  <si>
    <t xml:space="preserve">(9Z)-Octadecenoyl-CoA[p] + 2 H2O[p] =&gt; Stearoyl-CoA[p] + Oxygen[p] + 2 H+[p]</t>
  </si>
  <si>
    <t xml:space="preserve">Pyruvate &lt;=&gt; PyruvateM + H+M</t>
  </si>
  <si>
    <t xml:space="preserve">5-(5-Phospho-D-ribosylaminoformimino)-1-(5-phosphoribosyl)- imidazole-4-carboxamide[c] =&gt; N-(5'-Phospho-D-1'-ribulosylformimino)-5-amino-1-(5''-phospho-D- ribosyl)-4-imidazolecarboxamide[c]</t>
  </si>
  <si>
    <t xml:space="preserve">5.3.1.16</t>
  </si>
  <si>
    <t xml:space="preserve">(9Z,12Z,15Z)-Octadecatrienoyl-CoA[p] + 2 H2O[p] =&gt; (9Z,12Z)-Octadecadienoyl-CoA[p] + Oxygen[p] + 2 H+[p]</t>
  </si>
  <si>
    <t xml:space="preserve">4.2.1.11c</t>
  </si>
  <si>
    <t xml:space="preserve">2=Phospho=D=glycerate &lt;=&gt; Phosphoenolpyruvate</t>
  </si>
  <si>
    <t xml:space="preserve">2.6.-.-c</t>
  </si>
  <si>
    <t xml:space="preserve">O-1-Alk-1-enyl-2-acyl-sn-glycero-3-phosphoethanolamine[c] + Choline[c] &lt;=&gt; Plasmenylcholine[c] + Ethanolamine[c]</t>
  </si>
  <si>
    <t xml:space="preserve">Ether lipid metabolism</t>
  </si>
  <si>
    <t xml:space="preserve">5.4.2.1c</t>
  </si>
  <si>
    <t xml:space="preserve">3=Phospho=D=glycerate &lt;=&gt; 2=Phospho=D=glycerate</t>
  </si>
  <si>
    <t xml:space="preserve">Homoisocitrate[c] + NAD+[c] &lt;=&gt; Oxaloglutarate[c] + NADH[c] + H+[c]</t>
  </si>
  <si>
    <t xml:space="preserve">1.1.1.87</t>
  </si>
  <si>
    <t xml:space="preserve">Lysine biosynthesis</t>
  </si>
  <si>
    <t xml:space="preserve">1.1.1.87c</t>
  </si>
  <si>
    <t xml:space="preserve">3.1.4.-c</t>
  </si>
  <si>
    <t xml:space="preserve">1-(1-Alkenyl)-sn-glycero-3-phosphoethanolamine[c] + H2O[c] =&gt; 1-(1-Alkenyl)-sn-glycerol[c] + Ethanolamine phosphate[c]</t>
  </si>
  <si>
    <t xml:space="preserve">2.7.1.40c</t>
  </si>
  <si>
    <t xml:space="preserve">Phosphoenolpyruvate + ADP =&gt; Pyruvate + ATP</t>
  </si>
  <si>
    <t xml:space="preserve">Oxaloglutarate[c] &lt;=&gt; 2-Oxoadipate[c] + CO2[c]</t>
  </si>
  <si>
    <t xml:space="preserve">CO2[e] =&gt; CO2[b]</t>
  </si>
  <si>
    <t xml:space="preserve">Exchange reaction</t>
  </si>
  <si>
    <t xml:space="preserve">Acetyl=CoAM + OxaloacetateM =&gt; CoAM + CitrateM</t>
  </si>
  <si>
    <t xml:space="preserve">L-2-Aminoadipate[c] + ATP[c] =&gt; L-2-Aminoadipate adenylate[c] + Diphosphate[c]</t>
  </si>
  <si>
    <t xml:space="preserve">1.2.1.31</t>
  </si>
  <si>
    <t xml:space="preserve">Biomass[e] =&gt; Biomass[b]</t>
  </si>
  <si>
    <t xml:space="preserve">2.7.1.11c</t>
  </si>
  <si>
    <t xml:space="preserve">beta=D=Fructose_6=phosphate + ATP =&gt; beta=D=Fructose_1,6=bisphosphate + ADP</t>
  </si>
  <si>
    <t xml:space="preserve">L-2-Aminoadipate adenylate[c] + Holo-Lys2[c] =&gt; alpha-Aminoadipoyl-S-acyl enzyme[c] + AMP[c]</t>
  </si>
  <si>
    <t xml:space="preserve">Sulfate[b] =&gt; Sulfate[e]</t>
  </si>
  <si>
    <t xml:space="preserve">4.1.2.13c</t>
  </si>
  <si>
    <t xml:space="preserve">beta=D=Fructose_1,6=bisphosphate &lt;=&gt; Glycerone_phosphate + D=Glyceraldehyde_3=phosphate</t>
  </si>
  <si>
    <t xml:space="preserve">alpha-Aminoadipoyl-S-acyl enzyme[c] + NADH[c] + H+[c] =&gt; L-2-Aminoadipate 6-semialdehyde[c] + Holo-Lys2[c] + NAD+[c]</t>
  </si>
  <si>
    <t xml:space="preserve">Oxygen[b] =&gt; Oxygen[e]</t>
  </si>
  <si>
    <t xml:space="preserve">5.3.1.1c</t>
  </si>
  <si>
    <t xml:space="preserve">Glycerone_phosphate &lt;=&gt; D=Glyceraldehyde_3=phosphate</t>
  </si>
  <si>
    <t xml:space="preserve">L-Glutamate[c] + L-2-Aminoadipate 6-semialdehyde[c] + NADPH[c] + H+[c] &lt;=&gt; N6-(L-1,3-Dicarboxypropyl)-L-lysine[c] + NADP+[c] + H2O[c]</t>
  </si>
  <si>
    <t xml:space="preserve">1.5.1.10</t>
  </si>
  <si>
    <t xml:space="preserve">alpha-D-Glucose[b] =&gt; alpha-D-Glucose[e]</t>
  </si>
  <si>
    <t xml:space="preserve">2=OxoglutarateM + NAD+M + CoAM =&gt; CO2M + NADHM + Succinyl=CoAM</t>
  </si>
  <si>
    <t xml:space="preserve">N6-(L-1,3-Dicarboxypropyl)-L-lysine[c] + NAD+[c] + H2O[c] &lt;=&gt; L-Lysine[c] + 2-Oxoglutarate[c] + NADH[c] + H+[c]</t>
  </si>
  <si>
    <t xml:space="preserve">1.5.1.7</t>
  </si>
  <si>
    <t xml:space="preserve">H2O[e] &lt;=&gt; H2O[b]</t>
  </si>
  <si>
    <t xml:space="preserve">6.2.1.5m</t>
  </si>
  <si>
    <t xml:space="preserve">ATPM + SuccinateM + CoAM &lt;=&gt; ADPM + OrthophosphateM + Succinyl=CoAM</t>
  </si>
  <si>
    <t xml:space="preserve">2-Oxoadipate[c] + L-Glutamate[c] &lt;=&gt; L-2-Aminoadipate[c] + 2-Oxoglutarate[c]</t>
  </si>
  <si>
    <t xml:space="preserve">2.6.1.39</t>
  </si>
  <si>
    <t xml:space="preserve">NH3[b] =&gt; NH3[e]</t>
  </si>
  <si>
    <t xml:space="preserve">2=Oxoglutarate + NH3 + NADPH =&gt; L=Glutamate + NADP+</t>
  </si>
  <si>
    <t xml:space="preserve">Homocitrate[m] &lt;=&gt; Homo-cis-aconitate[m] + H2O[m]</t>
  </si>
  <si>
    <t xml:space="preserve">4.2.1.36</t>
  </si>
  <si>
    <t xml:space="preserve">Fe2+[b] =&gt; Fe2+[e]</t>
  </si>
  <si>
    <t xml:space="preserve">1.1.1.87m</t>
  </si>
  <si>
    <t xml:space="preserve">HomoisocitrateM + NAD+M &lt;=&gt; 2=OxoadipateM + CO2M + NADHM</t>
  </si>
  <si>
    <t xml:space="preserve">Homoisocitrate[m] &lt;=&gt; Homo-cis-aconitate[m] + H2O[m]</t>
  </si>
  <si>
    <t xml:space="preserve">Orthophosphate[b] =&gt; Orthophosphate[e]</t>
  </si>
  <si>
    <t xml:space="preserve">4.2.1.36m</t>
  </si>
  <si>
    <t xml:space="preserve">HomoisocitrateM &lt;=&gt; But=1=ene=1,2,4=tricarboxylateM</t>
  </si>
  <si>
    <t xml:space="preserve">(S)-3-Hydroxybutanoyl-CoA[c] + NAD+[c] =&gt; Acetoacetyl-CoA[c] + NADH[c] + H+[c]</t>
  </si>
  <si>
    <t xml:space="preserve">1.1.1.35</t>
  </si>
  <si>
    <t xml:space="preserve">Lysine degradation</t>
  </si>
  <si>
    <t xml:space="preserve">ethanol[e] =&gt; ethanol[b]</t>
  </si>
  <si>
    <t xml:space="preserve">4.2.1.79m</t>
  </si>
  <si>
    <t xml:space="preserve">2=Hydroxybutane=1,2,4=tricarboxylateM &lt;=&gt; But=1=ene=1,2,4=tricarboxylateM</t>
  </si>
  <si>
    <t xml:space="preserve">4-Trimethylammoniobutanoate[c] + 2-Oxoglutarate[c] + Oxygen[c] =&gt; Carnitine[c] + Succinate[c] + CO2[c]</t>
  </si>
  <si>
    <t xml:space="preserve">1.14.11.1</t>
  </si>
  <si>
    <t xml:space="preserve">D-xylose[b] =&gt; D-xylose[e]</t>
  </si>
  <si>
    <t xml:space="preserve">2.3.3.14m</t>
  </si>
  <si>
    <t xml:space="preserve">Acetyl=CoAM + 2=OxoglutarateM =&gt; 2=Hydroxybutane=1,2,4=tricarboxylateM + CoAM</t>
  </si>
  <si>
    <t xml:space="preserve">N6,N6,N6-Trimethyl-L-lysine[c] + 2-Oxoglutarate[c] + Oxygen[c] =&gt; 3-Hydroxy-N6,N6,N6-trimethyl-L-lysine[c] + Succinate[c] + CO2[c]</t>
  </si>
  <si>
    <t xml:space="preserve">1.14.11.8</t>
  </si>
  <si>
    <t xml:space="preserve">Glycerol[b] =&gt; Glycerol[e]</t>
  </si>
  <si>
    <t xml:space="preserve">2=OxoadipateM =&gt; 2=Oxoadipate</t>
  </si>
  <si>
    <t xml:space="preserve">4-Trimethylammoniobutanal[c] + NAD+[c] + H2O[c] =&gt; 4-Trimethylammoniobutanoate[c] + NADH[c] + H+[c]</t>
  </si>
  <si>
    <t xml:space="preserve">1.2.1.3 </t>
  </si>
  <si>
    <t xml:space="preserve">L-Arabinose[b] =&gt; L-Arabinose[e]</t>
  </si>
  <si>
    <t xml:space="preserve">3.1.3.7c</t>
  </si>
  <si>
    <t xml:space="preserve">Adenosine_3',5'=bisphosphate =&gt; AMP + Orthophosphate</t>
  </si>
  <si>
    <t xml:space="preserve">L-2-Aminoadipate 6-semialdehyde[c] + NAD+[c] + H2O[c] =&gt; L-2-Aminoadipate[c] + NADH[c] + H+[c]</t>
  </si>
  <si>
    <t xml:space="preserve">(R)-Lactate[b] =&gt; (R)-Lactate[e]</t>
  </si>
  <si>
    <t xml:space="preserve">Citrate + IsocitrateM &lt;=&gt; CitrateM + Isocitrate</t>
  </si>
  <si>
    <t xml:space="preserve">2-Oxoadipate[c] + CoA[c] + NAD+[c] =&gt; Glutaryl-CoA[c] + CO2[c] + NADH[c] + H+[c]</t>
  </si>
  <si>
    <t xml:space="preserve">(S)-Lactate[b] =&gt; (S)-Lactate[e]</t>
  </si>
  <si>
    <t xml:space="preserve">Pyruvate + L=Glutamate &lt;=&gt; 2=Oxoglutarate + L=Alanine</t>
  </si>
  <si>
    <t xml:space="preserve">Glutaryl-CoA[c] + NAD+[c] =&gt; NADH[c] + Crotonoyl-CoA[c] + CO2[c] + H+[c]</t>
  </si>
  <si>
    <t xml:space="preserve">1.3.99.7</t>
  </si>
  <si>
    <t xml:space="preserve">(S)(+)-Allantoin[b] =&gt; (S)(+)-Allantoin[e]</t>
  </si>
  <si>
    <t xml:space="preserve">3.5.4.9c</t>
  </si>
  <si>
    <t xml:space="preserve">5,10=Methenyltetrahydrofolate &lt;=&gt; 10=Formyltetrahydrofolate</t>
  </si>
  <si>
    <t xml:space="preserve">S-Adenosyl-L-methionine[c] + Protein N6-methyl-L-lysine[c] =&gt; S-Adenosyl-L-homocysteine[c] + Protein N6,N6-dimethyl-L-lysine[c]</t>
  </si>
  <si>
    <t xml:space="preserve">2.1.1.43</t>
  </si>
  <si>
    <t xml:space="preserve">Biotin[b] =&gt; Biotin[e]</t>
  </si>
  <si>
    <t xml:space="preserve">6.4.1.1c</t>
  </si>
  <si>
    <t xml:space="preserve">Pyruvate + ATP + CO2 =&gt; ADP + Oxaloacetate + Orthophosphate</t>
  </si>
  <si>
    <t xml:space="preserve">Anaplerotic reactions </t>
  </si>
  <si>
    <t xml:space="preserve">S-Adenosyl-L-methionine[c] + Protein N6,N6-dimethyl-L-lysine[c] =&gt; S-Adenosyl-L-homocysteine[c] + Protein N6,N6,N6-trimethyl-L-lysine[c]</t>
  </si>
  <si>
    <t xml:space="preserve">Carnitine[b] =&gt; Carnitine[c]</t>
  </si>
  <si>
    <t xml:space="preserve">Citrate + MalateM &lt;=&gt; CitrateM + Malate</t>
  </si>
  <si>
    <t xml:space="preserve">Protein lysine[c] + S-Adenosyl-L-methionine[c] =&gt; Protein N6-methyl-L-lysine[c] + S-Adenosyl-L-homocysteine[c]</t>
  </si>
  <si>
    <t xml:space="preserve">Cellobiose[b] =&gt; Cellobiose[e]</t>
  </si>
  <si>
    <t xml:space="preserve">Isocitrate + NADP+ =&gt; NADPH + Oxalosuccinate</t>
  </si>
  <si>
    <t xml:space="preserve">Protein N6,N6,N6-trimethyl-L-lysine[c] + 2 H2O[c] =&gt; N6,N6,N6-Trimethyl-L-lysine[c] + 2 Protein[c]</t>
  </si>
  <si>
    <t xml:space="preserve">3.4.-.-</t>
  </si>
  <si>
    <t xml:space="preserve">Chitin[b] =&gt; Chitin[e]</t>
  </si>
  <si>
    <t xml:space="preserve">Oxalosuccinate =&gt; CO2 + 2=Oxoglutarate</t>
  </si>
  <si>
    <t xml:space="preserve">3-Hydroxy-N6,N6,N6-trimethyl-L-lysine[c] =&gt; 4-Trimethylammoniobutanal[c] + Glycine[c]</t>
  </si>
  <si>
    <t xml:space="preserve">4.1.2.-</t>
  </si>
  <si>
    <t xml:space="preserve">Ethanol[b] =&gt; Ethanol[e]</t>
  </si>
  <si>
    <t xml:space="preserve">OxaloacetateM + GlutamateM &lt;=&gt; L=AspartateM + 2=OxoglutarateM</t>
  </si>
  <si>
    <t xml:space="preserve">Crotonoyl-CoA[c] + H2O[c] =&gt; (S)-3-Hydroxybutanoyl-CoA[c]</t>
  </si>
  <si>
    <t xml:space="preserve">4.2.1.17</t>
  </si>
  <si>
    <t xml:space="preserve">Nitrate[b] =&gt; Nitrate[e]</t>
  </si>
  <si>
    <t xml:space="preserve">L=Aspartate &lt;=&gt; L=AspartateM + H+M</t>
  </si>
  <si>
    <t xml:space="preserve">Mannitol[b] =&gt; Mannitol[e]</t>
  </si>
  <si>
    <t xml:space="preserve">2.6.1.44c</t>
  </si>
  <si>
    <t xml:space="preserve">L=Alanine + Glyoxylate &lt;=&gt; Pyruvate + Glycine</t>
  </si>
  <si>
    <t xml:space="preserve">FADH2[m] + Ubiquinone[m] =&gt; FAD[m] + Ubiquinol[m]</t>
  </si>
  <si>
    <t xml:space="preserve">1.3.5.1</t>
  </si>
  <si>
    <t xml:space="preserve">Methanol[b] =&gt; Methanol[e]</t>
  </si>
  <si>
    <t xml:space="preserve">4.1.3.1c</t>
  </si>
  <si>
    <t xml:space="preserve">Isocitrate =&gt; Glyoxylate + Succinate</t>
  </si>
  <si>
    <t xml:space="preserve">Succinate[m] + FAD[m] &lt;=&gt; FADH2[m] + Fumarate[m]</t>
  </si>
  <si>
    <t xml:space="preserve">1.3.99.1</t>
  </si>
  <si>
    <t xml:space="preserve">(9Z)-Octadecenoic acid[b] =&gt; (9Z)-Octadecenoic acid[e]</t>
  </si>
  <si>
    <t xml:space="preserve">Oxaloacetate + L=Glutamate &lt;=&gt; L=Aspartate + 2=Oxoglutarate</t>
  </si>
  <si>
    <t xml:space="preserve">ATP[c] + H2O[c] =&gt; ADP[c] + Orthophosphate[c]</t>
  </si>
  <si>
    <t xml:space="preserve">3.6.-</t>
  </si>
  <si>
    <t xml:space="preserve">Protein[c] =&gt; Protein[b]</t>
  </si>
  <si>
    <t xml:space="preserve">4.1.1.1c</t>
  </si>
  <si>
    <t xml:space="preserve">Pyruvate =&gt; CO2 + Acetaldehyde</t>
  </si>
  <si>
    <t xml:space="preserve">ATP[m] + H2O[m] =&gt; ADP[m] + Orthophosphate[m]</t>
  </si>
  <si>
    <t xml:space="preserve">Pyruvate[b] =&gt; Pyruvate[e]</t>
  </si>
  <si>
    <t xml:space="preserve">4.1.2.5c</t>
  </si>
  <si>
    <t xml:space="preserve">Glycine + Acetaldehyde =&gt; L=Threonine</t>
  </si>
  <si>
    <t xml:space="preserve">ATP[g] + H2O[g] =&gt; ADP[g] + Orthophosphate[g]</t>
  </si>
  <si>
    <t xml:space="preserve">D-Sorbitol[b] =&gt; D-Sorbitol[e]</t>
  </si>
  <si>
    <t xml:space="preserve">IsocitrateM + NADP+M =&gt; NADPHM + OxalosuccinateM</t>
  </si>
  <si>
    <t xml:space="preserve">ATP[r] + H2O[r] =&gt; ADP[r] + Orthophosphate[r]</t>
  </si>
  <si>
    <t xml:space="preserve">Sulfur[b] =&gt; Sulfur[e]</t>
  </si>
  <si>
    <t xml:space="preserve">OxalosuccinateM =&gt; CO2M + 2=OxoglutarateM</t>
  </si>
  <si>
    <t xml:space="preserve">Diphosphate[m] + H2O[m] =&gt; 2 Orthophosphate[m] + H+[m]</t>
  </si>
  <si>
    <t xml:space="preserve">3.6.1.1</t>
  </si>
  <si>
    <t xml:space="preserve">Thiamin[b] =&gt; Thiamin[e]</t>
  </si>
  <si>
    <t xml:space="preserve">2.2.1.1c</t>
  </si>
  <si>
    <t xml:space="preserve">D=Xylulose_5=phosphate + D=Erythrose_4=phosphate &lt;=&gt; beta=D=Fructose_6=phosphate + D=Glyceraldehyde_3=phosphate</t>
  </si>
  <si>
    <t xml:space="preserve">NADH[m] + 1 H+[m] + Ubiquinone[m] =&gt; NAD+[m] + Ubiquinol[m] + 0 H+[c]</t>
  </si>
  <si>
    <t xml:space="preserve">1.6.5.3</t>
  </si>
  <si>
    <t xml:space="preserve">1.6.5.3m</t>
  </si>
  <si>
    <t xml:space="preserve">alpha,alpha-Trehalose[b] =&gt; alpha,alpha-Trehalose[e]</t>
  </si>
  <si>
    <t xml:space="preserve">6.4.1.2m</t>
  </si>
  <si>
    <t xml:space="preserve">Acetyl=CoAM + ATPM + CO2 &lt;=&gt; Malonyl=CoAM + ADPM + OrthophosphateM</t>
  </si>
  <si>
    <t xml:space="preserve">Ubiquinol[m] + 2 Ferricytochrome c[m] + 2 H+[m] =&gt; Ubiquinone[m] + 2 Ferrocytochrome c[m] + 2 H+[c]</t>
  </si>
  <si>
    <t xml:space="preserve">1.10.2.2</t>
  </si>
  <si>
    <t xml:space="preserve">Urea[e] =&gt; Urea[b]</t>
  </si>
  <si>
    <t xml:space="preserve">2.3.1.39m</t>
  </si>
  <si>
    <t xml:space="preserve">Malonyl=CoAM + Acyl=carrier_proteinM &lt;=&gt; Malonyl=[acyl=carrier_protein]M + CoAM</t>
  </si>
  <si>
    <t xml:space="preserve">Mitochondrial type II fatty acid synthase</t>
  </si>
  <si>
    <t xml:space="preserve">Oxygen[m] + 4 Ferrocytochrome c[m] + 8 H+[m] =&gt; 4 Ferricytochrome c[m] + 2 H2O[m] + 4 H+[c]</t>
  </si>
  <si>
    <t xml:space="preserve">1.9.3.1</t>
  </si>
  <si>
    <t xml:space="preserve">L-Alanine[b] =&gt; L-Alanine[e]</t>
  </si>
  <si>
    <t xml:space="preserve">3.6.3.6c</t>
  </si>
  <si>
    <t xml:space="preserve">ATP =&gt; ADP + Orthophosphate + H+EXT</t>
  </si>
  <si>
    <t xml:space="preserve">ADP[m] + Orthophosphate[m] + 2 H+[c] =&gt; ATP[m] + H2O[m] + 3 H+[m]</t>
  </si>
  <si>
    <t xml:space="preserve">L-Proline[b] =&gt; L-Proline[e]</t>
  </si>
  <si>
    <t xml:space="preserve">1.3.3.1m</t>
  </si>
  <si>
    <t xml:space="preserve">(S)=Dihydroorotate + Ubiquinone=9M &lt;=&gt; UbiquinolM + Orotate</t>
  </si>
  <si>
    <t xml:space="preserve">ADP[v] + Orthophosphate[v] + 2 H+[c] =&gt; ATP[v] + H2O[v] + 3 H+[v]</t>
  </si>
  <si>
    <t xml:space="preserve">L-Methionine[b] =&gt; L-Methionine[e]</t>
  </si>
  <si>
    <t xml:space="preserve">6.2.1.1c</t>
  </si>
  <si>
    <t xml:space="preserve">ATP + Acetate + CoA =&gt; AMP + Pyrophosphate + Acetyl=CoA</t>
  </si>
  <si>
    <t xml:space="preserve">5.4 ATP[v] + 5.4 Orthophosphate[v] &lt;=&gt; 5.4 ADP[v] + Polyphosphate530[v]</t>
  </si>
  <si>
    <t xml:space="preserve">2.7.4.1</t>
  </si>
  <si>
    <t xml:space="preserve">Polyphosphate metabolism</t>
  </si>
  <si>
    <t xml:space="preserve">L-Arginine[b] =&gt; L-Arginine[e]</t>
  </si>
  <si>
    <t xml:space="preserve">5.1.3.1c</t>
  </si>
  <si>
    <t xml:space="preserve">D=Ribulose_5=phosphate &lt;=&gt; D=Xylulose_5=phosphate</t>
  </si>
  <si>
    <t xml:space="preserve">24.5 ATP[v] + 24.5 Orthophosphate[v] &lt;=&gt; 24.5 ADP[v] + Polyphosphate2400[v]</t>
  </si>
  <si>
    <t xml:space="preserve">L-Lysine[b] =&gt; L-Lysine[e]</t>
  </si>
  <si>
    <t xml:space="preserve">1.3.3.1c</t>
  </si>
  <si>
    <t xml:space="preserve">(S)=Dihydroorotate + Oxygen &lt;=&gt; H2O2 + Orotate</t>
  </si>
  <si>
    <t xml:space="preserve">66.3 ATP[v] + 66.3 Orthophosphate[v] &lt;=&gt; 66.3 ADP[v] + Polyphosphate6500[v]</t>
  </si>
  <si>
    <t xml:space="preserve">L-Asparagine[b] =&gt; L-Asparagine[e]</t>
  </si>
  <si>
    <t xml:space="preserve">2.7.7.5c</t>
  </si>
  <si>
    <t xml:space="preserve">ADP + Sulfate &lt;=&gt; Orthophosphate + Adenylylsulfate</t>
  </si>
  <si>
    <t xml:space="preserve">313 ATP[v] + 313 Orthophosphate[v] &lt;=&gt; 313 ADP[v] + Polyphosphate30700[v]</t>
  </si>
  <si>
    <t xml:space="preserve">L-Aspartate[b] =&gt; L-Aspartate[e]</t>
  </si>
  <si>
    <t xml:space="preserve">2.7.4.14c</t>
  </si>
  <si>
    <t xml:space="preserve">CMP + ATP &lt;=&gt; ADP + CDP</t>
  </si>
  <si>
    <t xml:space="preserve">Glycerone phosphate[v] + H2O[v] =&gt; Glycerone[v] + Orthophosphate[v]</t>
  </si>
  <si>
    <t xml:space="preserve">L-Cysteine[b] =&gt; L-Cysteine[e]</t>
  </si>
  <si>
    <t xml:space="preserve">6.3.4.2c</t>
  </si>
  <si>
    <t xml:space="preserve">ATP + UTP + NH3 =&gt; ADP + Orthophosphate + CTP</t>
  </si>
  <si>
    <t xml:space="preserve">3.1.3.1 </t>
  </si>
  <si>
    <t xml:space="preserve">L-Glutamine[b] =&gt; L-Glutamine[e]</t>
  </si>
  <si>
    <t xml:space="preserve">D=Ribose_5=phosphate + D=Xylulose_5=phosphate &lt;=&gt; D=Glyceraldehyde_3=phosphate + Sedoheptulose_7=phosphate</t>
  </si>
  <si>
    <t xml:space="preserve">Glycerone phosphate[c] + H2O[c] =&gt; Glycerone[c] + Orthophosphate[c]</t>
  </si>
  <si>
    <t xml:space="preserve">L-Glutamate[b] =&gt; L-Glutamate[e]</t>
  </si>
  <si>
    <t xml:space="preserve">2.2.1.2c</t>
  </si>
  <si>
    <t xml:space="preserve">D=Glyceraldehyde_3=phosphate + Sedoheptulose_7=phosphate &lt;=&gt; D=Erythrose_4=phosphate + beta=D=Fructose_6=phosphate</t>
  </si>
  <si>
    <t xml:space="preserve">Diphosphate[c] + H2O[c] =&gt; 2 Orthophosphate[c] + H+[c]</t>
  </si>
  <si>
    <t xml:space="preserve">Glycine[b] =&gt; Glycine[e]</t>
  </si>
  <si>
    <t xml:space="preserve">L=Glutamate + ATP =&gt; ADP + alpha=D=Glutamyl_phosphate</t>
  </si>
  <si>
    <t xml:space="preserve">Polyphosphate[v] + 409.2 H2O[v] =&gt; 409.2 Orthophosphate[v]</t>
  </si>
  <si>
    <t xml:space="preserve">3.6.1.10</t>
  </si>
  <si>
    <t xml:space="preserve">L-Histidine[b] =&gt; L-Histidine[e]</t>
  </si>
  <si>
    <t xml:space="preserve">R=3=Hydroxyloctanoyl=ACPM =&gt; trans=Oct=2=enoyl=ACPM</t>
  </si>
  <si>
    <t xml:space="preserve">L-Isoleucine[b] =&gt; L-Isoleucine[e]</t>
  </si>
  <si>
    <t xml:space="preserve">1.3.1.10m</t>
  </si>
  <si>
    <t xml:space="preserve">trans=Oct=2=enoyl=ACPM + NADPHM &lt;=&gt; Octanoyl=ACPM + NADP+M</t>
  </si>
  <si>
    <t xml:space="preserve">IMP[c] + NAD+[c] + H2O[c] =&gt; Xanthosine 5'-phosphate[c] + NADH[c] + H+[c]</t>
  </si>
  <si>
    <t xml:space="preserve">1.1.1.205</t>
  </si>
  <si>
    <t xml:space="preserve">L-Leucine[b] =&gt; L-Leucine[e]</t>
  </si>
  <si>
    <t xml:space="preserve">1.-.-.-m</t>
  </si>
  <si>
    <t xml:space="preserve">3=Oxo=Octanoyl=ACPM + NADPHM &lt;=&gt; R=3=Hydroxyloctanoyl=ACPM + NADP+M</t>
  </si>
  <si>
    <t xml:space="preserve">Hypoxanthine[c] + NAD+[c] + H2O[c] =&gt; Xanthine[c] + NADH[c] + H+[c]</t>
  </si>
  <si>
    <t xml:space="preserve">1.17.1.4</t>
  </si>
  <si>
    <t xml:space="preserve">-</t>
  </si>
  <si>
    <t xml:space="preserve">L-Ornithine[b] =&gt; L-Ornithine[e]</t>
  </si>
  <si>
    <t xml:space="preserve">2.3.1.41m</t>
  </si>
  <si>
    <t xml:space="preserve">Hexanoyl=ACPM + Malonyl=[acyl=carrier_protein]M =&gt; 3=Oxo=Octanoyl=ACPM + Acyl=carrier_proteinM + CO2M</t>
  </si>
  <si>
    <t xml:space="preserve">Xanthine[c] + NAD+[c] + H2O[c] =&gt; Urate[c] + NADH[c] + H+[c]</t>
  </si>
  <si>
    <t xml:space="preserve">L-Phenylalanine[b] =&gt; L-Phenylalanine[e]</t>
  </si>
  <si>
    <t xml:space="preserve">R=3=Hydroxylbutanoyl=ACPM =&gt; trans=But=2=enoyl=ACPM</t>
  </si>
  <si>
    <t xml:space="preserve">Hypoxanthine[c] + Oxygen[c] + H2O[c] =&gt; Xanthine[c] + H2O2[c]</t>
  </si>
  <si>
    <t xml:space="preserve">1.17.3.2</t>
  </si>
  <si>
    <t xml:space="preserve">L-Serine[b] =&gt; L-Serine[e]</t>
  </si>
  <si>
    <t xml:space="preserve">trans=But=2=enoyl=ACPM + NADPHM &lt;=&gt; Butyryl=ACP + NADP+M</t>
  </si>
  <si>
    <t xml:space="preserve">Thioredoxin[c] + ADP[c] =&gt; dADP[c] + Thioredoxin disulfide[c] + H2O[c]</t>
  </si>
  <si>
    <t xml:space="preserve">1.17.4.1</t>
  </si>
  <si>
    <t xml:space="preserve">L-Threonine[b] =&gt; L-Threonine[e]</t>
  </si>
  <si>
    <t xml:space="preserve">Acetoacetyl=[acyl=carrier_protein]M + NADPHM &lt;=&gt; R=3=Hydroxylbutanoyl=ACPM + NADP+M</t>
  </si>
  <si>
    <t xml:space="preserve">GDP[c] + Thioredoxin[c] =&gt; dGDP[c] + Thioredoxin disulfide[c] + H2O[c]</t>
  </si>
  <si>
    <t xml:space="preserve">L-Tryptophan[b] =&gt; L-Tryptophan[e]</t>
  </si>
  <si>
    <t xml:space="preserve">Acetyl=[acyl=carrier_protein]M + Malonyl=[acyl=carrier_protein]M =&gt; Acetoacetyl=[acyl=carrier_protein]M + Acyl=carrier_proteinM + CO2M</t>
  </si>
  <si>
    <t xml:space="preserve">Urate[c] + Oxygen[c] + H2O[c] =&gt; 5-Hydroxyisourate[c] + H2O2[c]</t>
  </si>
  <si>
    <t xml:space="preserve">1.7.3.3</t>
  </si>
  <si>
    <t xml:space="preserve">L-Tyrosine[b] =&gt; L-Tyrosine[e]</t>
  </si>
  <si>
    <t xml:space="preserve">Acetyl=[acyl=carrier_protein] &lt;=&gt; Acetyl=[acyl=carrier_protein]M</t>
  </si>
  <si>
    <t xml:space="preserve">10-Formyltetrahydrofolate[c] + 5'-Phosphoribosylglycinamide[c] =&gt; Tetrahydrofolate[c] + 5'-Phosphoribosyl-N-formylglycinamide[c]</t>
  </si>
  <si>
    <t xml:space="preserve">2.1.2.2</t>
  </si>
  <si>
    <t xml:space="preserve">L-Valine[b] &lt;=&gt; L-Valine[e]</t>
  </si>
  <si>
    <t xml:space="preserve">R=3=Hydroxylhexanoyl=ACPM =&gt; trans=Hex=2=enoyl=ACPM</t>
  </si>
  <si>
    <t xml:space="preserve">10-Formyltetrahydrofolate[c] + 1-(5'-Phosphoribosyl)-5-amino-4-imidazolecarboxamide[c] =&gt; Tetrahydrofolate[c] + 1-(5'-Phosphoribosyl)-5-formamido-4-imidazolecarboxamide[c]</t>
  </si>
  <si>
    <t xml:space="preserve">2.1.2.3</t>
  </si>
  <si>
    <t xml:space="preserve">Acyl-carrier protein[b] =&gt; Acyl-carrier protein[e]</t>
  </si>
  <si>
    <t xml:space="preserve">trans=Hex=2=enoyl=ACPM + NADPHM &lt;=&gt; Hexanoyl=ACPM + NADP+M</t>
  </si>
  <si>
    <t xml:space="preserve">IMP[c] + H2O[c] &lt;=&gt; 1-(5'-Phosphoribosyl)-5-formamido-4-imidazolecarboxamide[c]</t>
  </si>
  <si>
    <t xml:space="preserve">beta-D-Fructose[b] =&gt; beta-D-Fructose[e]</t>
  </si>
  <si>
    <t xml:space="preserve">3=Oxo=Hexanoyl=ACPM + NADPHM &lt;=&gt; R=3=Hydroxylhexanoyl=ACPM + NADP+M</t>
  </si>
  <si>
    <t xml:space="preserve">Inosine[c] + Orthophosphate[c] &lt;=&gt; Hypoxanthine[c] + alpha-D-Ribose 1-phosphate[c]</t>
  </si>
  <si>
    <t xml:space="preserve">2.4.2.1</t>
  </si>
  <si>
    <t xml:space="preserve">CoA[b] =&gt; CoA[c]</t>
  </si>
  <si>
    <t xml:space="preserve">Butyryl=ACPM + Malonyl=[acyl=carrier_protein]M =&gt; 3=Oxo=Hexanoyl=ACPM + Acyl=carrier_proteinM + CO2M</t>
  </si>
  <si>
    <t xml:space="preserve">Deoxyguanosine[c] + Orthophosphate[c] &lt;=&gt; Guanine[c] + 2-Deoxy-D-ribose 1-phosphate[c]</t>
  </si>
  <si>
    <t xml:space="preserve">myo-inositol[b] =&gt; myo-inositol[c]</t>
  </si>
  <si>
    <t xml:space="preserve">Butyryl=ACP &lt;=&gt; Butyryl=ACPM</t>
  </si>
  <si>
    <t xml:space="preserve">Guanosine[c] + Orthophosphate[c] &lt;=&gt; Guanine[c] + alpha-D-Ribose 1-phosphate[c]</t>
  </si>
  <si>
    <t xml:space="preserve">Formate[b] =&gt; Formate[e]</t>
  </si>
  <si>
    <t xml:space="preserve">R=3=Hydroxyldecanoyl=ACPM =&gt; trans=Dec=2=enoyl=ACPM</t>
  </si>
  <si>
    <t xml:space="preserve">Deoxyinosine[c] + Orthophosphate[c] &lt;=&gt; Hypoxanthine[c] + 2-Deoxy-D-ribose 1-phosphate[c]</t>
  </si>
  <si>
    <t xml:space="preserve">1.1.1.100c</t>
  </si>
  <si>
    <t xml:space="preserve">(3R)-3-Hydroxypalmitoyl-[acyl-carrier protein][c] + NADP+[c] &lt;=&gt; 3-Oxohexadecanoyl-[acp][c] + NADPH[c] + H+[c]</t>
  </si>
  <si>
    <t xml:space="preserve">trans=Dec=2=enoyl=ACPM + NADPHM &lt;=&gt; Decanoyl=ACPM + NADP+M</t>
  </si>
  <si>
    <t xml:space="preserve">Deoxyadenosine[c] + Orthophosphate[c] &lt;=&gt; Adenine[c] + 2-Deoxy-D-ribose 1-phosphate[c]</t>
  </si>
  <si>
    <t xml:space="preserve">3-Oxostearoyl-[acp][c] + NADPH[c] + H+[c] &lt;=&gt; 3-Hydroxyoctadecanoyl-[acp][c] + NADP+[c]</t>
  </si>
  <si>
    <t xml:space="preserve">3=Oxo=Decanoyl=ACPM + NADPHM &lt;=&gt; R=3=Hydroxyldecanoyl=ACPM + NADP+M</t>
  </si>
  <si>
    <t xml:space="preserve">Adenosine[c] + Orthophosphate[c] &lt;=&gt; Adenine[c] + alpha-D-Ribose 1-phosphate[c]</t>
  </si>
  <si>
    <t xml:space="preserve">(3R)-3-Hydroxybutanoyl-[acyl-carrier protein][c] + NADP+[c] &lt;=&gt; Acetoacetyl-[acp][c] + NADPH[c] + H+[c]</t>
  </si>
  <si>
    <t xml:space="preserve">Octanoyl=ACPM + Malonyl=[acyl=carrier_protein]M =&gt; 3=Oxo=Decanoyl=ACPM + Acyl=carrier_proteinM + CO2M</t>
  </si>
  <si>
    <t xml:space="preserve">Guanine[c] + 5-Phospho-alpha-D-ribose 1-diphosphate[c] &lt;=&gt; GMP[c] + Diphosphate[c]</t>
  </si>
  <si>
    <t xml:space="preserve">2.4.2.7</t>
  </si>
  <si>
    <t xml:space="preserve">(3R)-3-Hydroxyoctanoyl-[acyl-carrier protein][c] + NADP+[c] &lt;=&gt; 3-Oxooctanoyl-[acp][c] + NADPH[c] + H+[c]</t>
  </si>
  <si>
    <t xml:space="preserve">R=3=Hydroxyldodecanoyl=ACPM =&gt; trans=Dodec=2=enoyl=ACPM</t>
  </si>
  <si>
    <t xml:space="preserve">Adenine[c] + 5-Phospho-alpha-D-ribose 1-diphosphate[c] &lt;=&gt; AMP[c] + Diphosphate[c]</t>
  </si>
  <si>
    <t xml:space="preserve">(3R)-3-Hydroxydecanoyl-[acyl-carrier protein][c] + NADP+[c] &lt;=&gt; 3-Oxodecanoyl-[acp][c] + NADPH[c]</t>
  </si>
  <si>
    <t xml:space="preserve">trans=Dodec=2=enoyl=ACPM + NADPHM &lt;=&gt; Dodecanoyl=ACPM + NADP+M</t>
  </si>
  <si>
    <t xml:space="preserve">Hypoxanthine[c] + 5-Phospho-alpha-D-ribose 1-diphosphate[c] =&gt; IMP[c] + Diphosphate[c]</t>
  </si>
  <si>
    <t xml:space="preserve">2.4.2.8</t>
  </si>
  <si>
    <t xml:space="preserve">(R)-3-Hydroxydodecanoyl-[acp][c] + NADP+[c] &lt;=&gt; 3-Oxododecanoyl-[acp][c] + NADPH[c] + H+[c]</t>
  </si>
  <si>
    <t xml:space="preserve">3=Oxo=Dodecanoyl=ACPM + NADPHM &lt;=&gt; R=3=Hydroxyldodecanoyl=ACPM + NADP+M</t>
  </si>
  <si>
    <t xml:space="preserve">ATP[c] + Adenosine[c] &lt;=&gt; ADP[c] + AMP[c]</t>
  </si>
  <si>
    <t xml:space="preserve">2.7.1.20</t>
  </si>
  <si>
    <t xml:space="preserve">(3R)-3-Hydroxytetradecanoyl-[acyl-carrier protein][c] + NADP+[c] &lt;=&gt; 3-Oxotetradecanoyl-[acp][c] + NADPH[c] + H+[c]</t>
  </si>
  <si>
    <t xml:space="preserve">Decanoyl=ACPM + Malonyl=[acyl=carrier_protein]M =&gt; 3=Oxo=Dodecanoyl=ACPM + Acyl=carrier_proteinM + CO2M</t>
  </si>
  <si>
    <t xml:space="preserve">ATP[c] + Adenylyl sulfate[c] =&gt; ADP[c] + 3'-Phosphoadenylyl sulfate[c]</t>
  </si>
  <si>
    <t xml:space="preserve">2.7.1.25</t>
  </si>
  <si>
    <t xml:space="preserve">1.1.1.100m</t>
  </si>
  <si>
    <t xml:space="preserve">(3R)-3-Hydroxybutanoyl-[acyl-carrier protein][m] + NADP+[m] &lt;=&gt; Acetoacetyl-[acp][m] + NADPH[m] + H+[m]</t>
  </si>
  <si>
    <t xml:space="preserve">R=3=Hydroxyltetradecanoyl=ACPM =&gt; trans=Tetradec=2=enoyl=ACPM</t>
  </si>
  <si>
    <t xml:space="preserve">ATP[m] + AMP[m] &lt;=&gt; 2 ADP[m]</t>
  </si>
  <si>
    <t xml:space="preserve">2.7.4.3</t>
  </si>
  <si>
    <t xml:space="preserve">(3R)-3-Hydroxydecanoyl-[acyl-carrier protein][m] + NADP+[m] &lt;=&gt; 3-Oxodecanoyl-[acp][m] + NADPH[m]</t>
  </si>
  <si>
    <t xml:space="preserve">trans=Tetradec=2=enoyl=ACPM + NADPHM &lt;=&gt; Tetradecanoyl=ACPM + NADP+M</t>
  </si>
  <si>
    <t xml:space="preserve">ATP[c] + dAMP[c] &lt;=&gt; ADP[c] + dADP[c]</t>
  </si>
  <si>
    <t xml:space="preserve">(3R)-3-Hydroxyoctanoyl-[acyl-carrier protein][m] + NADP+[m] &lt;=&gt; 3-Oxooctanoyl-[acp][m] + NADPH[m] + H+[m]</t>
  </si>
  <si>
    <t xml:space="preserve">3=Oxo=Tetradecanoyl=ACPM + NADPHM &lt;=&gt; R=3=Hydroxyltetradecanoyl=ACPM + NADP+M</t>
  </si>
  <si>
    <t xml:space="preserve">ATP[c] + dADP[c] &lt;=&gt; ADP[c] + dATP[c]</t>
  </si>
  <si>
    <t xml:space="preserve">2.7.4.6</t>
  </si>
  <si>
    <t xml:space="preserve">(3R)-3-Hydroxytetradecanoyl-[acyl-carrier protein][m] + NADP+[m] &lt;=&gt; 3-Oxotetradecanoyl-[acp][m] + NADPH[m] + H+[m]</t>
  </si>
  <si>
    <t xml:space="preserve">Dodecanoyl=ACPM + Malonyl=[acyl=carrier_protein]M =&gt; 3=Oxo=Tetradecanoyl=ACPM + Acyl=carrier_proteinM + CO2M</t>
  </si>
  <si>
    <t xml:space="preserve">ATP[c] + GDP[c] &lt;=&gt; ADP[c] + GTP[c]</t>
  </si>
  <si>
    <t xml:space="preserve">(R)-3-Hydroxyhexanoyl-[acp][m] + NADP+[m] &lt;=&gt; 3-Oxohexanoyl-[acp][m] + NADPH[m] + H+[m]</t>
  </si>
  <si>
    <t xml:space="preserve">R=3=Hydroxylhexadecanoyl=ACPM =&gt; trans=Hexadec=2=enoyl=ACPM</t>
  </si>
  <si>
    <t xml:space="preserve">ATP[c] + dGDP[c] &lt;=&gt; ADP[c] + dGTP[c]</t>
  </si>
  <si>
    <t xml:space="preserve">(R)-3-Hydroxydodecanoyl-[acp][m] + NADP+[m] &lt;=&gt; 3-Oxododecanoyl-[acp][m] + NADPH[m] + H+[m]</t>
  </si>
  <si>
    <t xml:space="preserve">trans=Hexadec=2=enoyl=ACPM + NADPHM &lt;=&gt; Hexadecanoyl=ACPM + NADP+M</t>
  </si>
  <si>
    <t xml:space="preserve">ATP[c] + GMP[c] &lt;=&gt; ADP[c] + GDP[c]</t>
  </si>
  <si>
    <t xml:space="preserve">2.7.4.8</t>
  </si>
  <si>
    <t xml:space="preserve">(3R)-3-Hydroxypalmitoyl-[acyl-carrier protein][m] + NADP+[m] &lt;=&gt; 3-Oxohexadecanoyl-[acp][m] + NADPH[m] + H+[m]</t>
  </si>
  <si>
    <t xml:space="preserve">3=Oxo=Hexadecanoyl=ACPM + NADPHM &lt;=&gt; R=3=Hydroxylhexadecanoyl=ACPM + NADP+M</t>
  </si>
  <si>
    <t xml:space="preserve">ATP[c] + dGMP[c] &lt;=&gt; ADP[c] + dGDP[c]</t>
  </si>
  <si>
    <t xml:space="preserve">3-Oxostearoyl-[acp][m] + NADPH[m] + H+[m] &lt;=&gt; 3-Hydroxyoctadecanoyl-[acp][m] + NADP+[m]</t>
  </si>
  <si>
    <t xml:space="preserve">Tetradecanoyl=ACPM + Malonyl=[acyl=carrier_protein]M =&gt; 3=Oxo=Hexadecanoyl=ACPM + Acyl=carrier_proteinM + CO2M</t>
  </si>
  <si>
    <t xml:space="preserve">ADP[c] + ATP[c] =&gt; Orthophosphate[c] + P1,P4-Bis(5'-adenosyl) tetraphosphate[c]</t>
  </si>
  <si>
    <t xml:space="preserve">2.7.7.53</t>
  </si>
  <si>
    <t xml:space="preserve">1.1.1.100 c</t>
  </si>
  <si>
    <t xml:space="preserve">(R)-3-Hydroxyhexanoyl-[acp][c] + NADP+[c] &lt;=&gt; 3-Oxohexanoyl-[acp][c] + NADPH[c] + H+[c]</t>
  </si>
  <si>
    <t xml:space="preserve">1.1.1.101c</t>
  </si>
  <si>
    <t xml:space="preserve">Acyldihydroxyacetone_phosphate + NADP+ =&gt; Acyl=sn=glycerol_3=phosphate + NADPH</t>
  </si>
  <si>
    <t xml:space="preserve">ATP[c] &lt;=&gt; Diphosphate[c] + RNA[c]</t>
  </si>
  <si>
    <t xml:space="preserve">2.7.7.6</t>
  </si>
  <si>
    <t xml:space="preserve">1.3.1.9c</t>
  </si>
  <si>
    <t xml:space="preserve">Hexadecanoyl-[acp][c] + NADP+[c] &lt;=&gt; trans-Hexadec-2-enoyl-[acp][c] + NADPH[c] + H+[c]</t>
  </si>
  <si>
    <t xml:space="preserve">2.3.1.42c</t>
  </si>
  <si>
    <t xml:space="preserve">Glycerone_phosphate + AcylCoAs =&gt; Acyldihydroxyacetone_phosphate + CoA</t>
  </si>
  <si>
    <t xml:space="preserve">ATP[m] &lt;=&gt; Diphosphate[m] + RNA[m]</t>
  </si>
  <si>
    <t xml:space="preserve">(2E)-Octadecenoyl-[acp][c] + NADPH[c] + H+[c] &lt;=&gt; Octadecanoyl-[acyl-carrier protein][c] + NADP+[c]</t>
  </si>
  <si>
    <t xml:space="preserve">2.7.1.20c</t>
  </si>
  <si>
    <t xml:space="preserve">Adenosine + ATP =&gt; AMP + ADP</t>
  </si>
  <si>
    <t xml:space="preserve">GTP[c] &lt;=&gt; Diphosphate[c] + RNA[c]</t>
  </si>
  <si>
    <t xml:space="preserve">Hexanoyl-[acp][c] + NADP+[c] &lt;=&gt; trans-Hex-2-enoyl-[acp][c] + NADPH[c] + H+[c]</t>
  </si>
  <si>
    <t xml:space="preserve">2.7.4.-c</t>
  </si>
  <si>
    <t xml:space="preserve">dUMP + ATP &lt;=&gt; dUDP + ADP</t>
  </si>
  <si>
    <t xml:space="preserve">GTP[m] &lt;=&gt; Diphosphate[m] + RNA[m]</t>
  </si>
  <si>
    <t xml:space="preserve">Octanoyl-[acp][c] + NADP+[c] &lt;=&gt; trans-Oct-2-enoyl-[acp][c] + NADPH[c] + H+[c]</t>
  </si>
  <si>
    <t xml:space="preserve">CDP + ATP &lt;=&gt; CTP + ADP</t>
  </si>
  <si>
    <t xml:space="preserve">dATP[c] &lt;=&gt; Diphosphate[c] + DNA[c]</t>
  </si>
  <si>
    <t xml:space="preserve">2.7.7.7</t>
  </si>
  <si>
    <t xml:space="preserve">Decanoyl-[acp][c] + NADP+[c] &lt;=&gt; trans-Dec-2-enoyl-[acp][c] + NADPH[c] + H+[c]</t>
  </si>
  <si>
    <t xml:space="preserve">Octadecanoyl=ACP + CoA &lt;=&gt; Octadecanoyl=CoA + Acyl=carrier_protein</t>
  </si>
  <si>
    <t xml:space="preserve">dATP[m] &lt;=&gt; Diphosphate[m] + DNA[m]</t>
  </si>
  <si>
    <t xml:space="preserve">Dodecanoyl-[acyl-carrier protein][c] + NADP+[c] &lt;=&gt; trans-Dodec-2-enoyl-[acp][c] + NADPH[c] + H+[c]</t>
  </si>
  <si>
    <t xml:space="preserve">R=3=Hydroxyloctadecanoyl=ACPM =&gt; trans=Octadec=2=enoyl=ACPM</t>
  </si>
  <si>
    <t xml:space="preserve">dGTP[c] &lt;=&gt; Diphosphate[c] + DNA[c]</t>
  </si>
  <si>
    <t xml:space="preserve">Tetradecanoyl-[acp][c] + NADP+[c] &lt;=&gt; trans-Tetradec-2-enoyl-[acp][c] + NADPH[c] + H+[c]</t>
  </si>
  <si>
    <t xml:space="preserve">trans=Octadec=2=enoyl=ACPM + NADPHM &lt;=&gt; Octadecanoyl=ACPM + NADP+M</t>
  </si>
  <si>
    <t xml:space="preserve">dGTP[m] &lt;=&gt; Diphosphate[m] + DNA[m]</t>
  </si>
  <si>
    <t xml:space="preserve">1.3.1.9m</t>
  </si>
  <si>
    <t xml:space="preserve">Butyryl-[acp][m] + NADP+[m] &lt;=&gt; But-2-enoyl-[acyl-carrier protein][m] + NADPH[m] + H+[m]</t>
  </si>
  <si>
    <t xml:space="preserve">3=Oxo=Octadecanoyl=ACPM + NADPHM &lt;=&gt; R=3=Hydroxyloctadecanoyl=ACPM + NADP+M</t>
  </si>
  <si>
    <t xml:space="preserve">IMP[c] + H2O[c] =&gt; Inosine[c] + Orthophosphate[c]</t>
  </si>
  <si>
    <t xml:space="preserve">3.1.3.5</t>
  </si>
  <si>
    <t xml:space="preserve">Dodecanoyl-[acyl-carrier protein][m] + NADP+[m] &lt;=&gt; trans-Dodec-2-enoyl-[acp][m] + NADPH[m] + H+[m]</t>
  </si>
  <si>
    <t xml:space="preserve">Hexadecanoyl=ACPM + Malonyl=[acyl=carrier_protein]M =&gt; 3=Oxo=Octadecanoyl=ACPM + Acyl=carrier_proteinM + CO2M</t>
  </si>
  <si>
    <t xml:space="preserve">dGMP[c] + H2O[c] &lt;=&gt; Deoxyguanosine[c] + Orthophosphate[c]</t>
  </si>
  <si>
    <t xml:space="preserve">Hexanoyl-[acp][m] + NADP+[m] &lt;=&gt; trans-Hex-2-enoyl-[acp][m] + NADPH[m] + H+[m]</t>
  </si>
  <si>
    <t xml:space="preserve">Octadecanoyl=ACPM &lt;=&gt; Octadecanoyl=ACP</t>
  </si>
  <si>
    <t xml:space="preserve">GMP[c] + H2O[c] =&gt; Guanosine[c] + Orthophosphate[c]</t>
  </si>
  <si>
    <t xml:space="preserve">Octanoyl-[acp][m] + NADP+[m] &lt;=&gt; trans-Oct-2-enoyl-[acp][m] + NADPH[m] + H+[m]</t>
  </si>
  <si>
    <t xml:space="preserve">3.5.4.12c</t>
  </si>
  <si>
    <t xml:space="preserve">dCMP &lt;=&gt; dUMP + NH3</t>
  </si>
  <si>
    <t xml:space="preserve">dAMP[c] + H2O[c] =&gt; Deoxyadenosine[c] + Orthophosphate[c]</t>
  </si>
  <si>
    <t xml:space="preserve">Decanoyl-[acp][m] + NADP+[m] &lt;=&gt; trans-Dec-2-enoyl-[acp][m] + NADPH[m] + H+[m]</t>
  </si>
  <si>
    <t xml:space="preserve">Decanoyl=ACP + CoA &lt;=&gt; Decanoyl=CoA + Acyl=carrier_protein</t>
  </si>
  <si>
    <t xml:space="preserve">3',5'-Cyclic GMP[c] + H2O[c] =&gt; GMP[c]</t>
  </si>
  <si>
    <t xml:space="preserve">3.1.4.17</t>
  </si>
  <si>
    <t xml:space="preserve">Tetradecanoyl-[acp][m] + NADP+[m] &lt;=&gt; trans-Tetradec-2-enoyl-[acp][m] + NADPH[m] + H+[m]</t>
  </si>
  <si>
    <t xml:space="preserve">0.031552 Decanoyl=CoA + 0.029970 Dodecanoyl=CoA + 0.053571 Tetradecanoyl=CoA + 0.018042 Tetradecanoyl=9=ene=CoA + 0.188729 Hexadecanoyl=CoA + 0.476544 Hexadecanoyl=9=ene=CoA + 0.077912 Octadecanoyl=CoA + 0.123681 Octadecanoyl=9=ene=CoA =&gt; Acyl_acids + CoA</t>
  </si>
  <si>
    <t xml:space="preserve">H2O[c] + 3',5'-Cyclic AMP[c] =&gt; AMP[c]</t>
  </si>
  <si>
    <t xml:space="preserve">3.1.4.17        3.1.4.53</t>
  </si>
  <si>
    <t xml:space="preserve">Hexadecanoyl-[acp][m] + NADP+[m] &lt;=&gt; trans-Hexadec-2-enoyl-[acp][m] + NADPH[m] + H+[m]</t>
  </si>
  <si>
    <t xml:space="preserve">Decanoyl=ACP &lt;=&gt; Decanoyl=ACPM</t>
  </si>
  <si>
    <t xml:space="preserve">5-Hydroxyisourate[c] + H2O[c] =&gt; 5-Hydroxy-2-oxo-4-ureido-2,5-dihydro-1H-imidazole-5-carboxylate[c]</t>
  </si>
  <si>
    <t xml:space="preserve">3.5.2.17</t>
  </si>
  <si>
    <t xml:space="preserve">(2E)-Octadecenoyl-[acp][m] + NADPH[m] + H+[m] &lt;=&gt; Octadecanoyl-[acyl-carrier protein][m] + NADP+[m]</t>
  </si>
  <si>
    <t xml:space="preserve">Sphinganine + LongAcylCoA =&gt; D=Ceramide + CoA</t>
  </si>
  <si>
    <t xml:space="preserve">(S)(+)-Allantoin[c] + H2O[c] &lt;=&gt; Allantoate[c]</t>
  </si>
  <si>
    <t xml:space="preserve">3.5.2.5</t>
  </si>
  <si>
    <t xml:space="preserve">1.3.1.9 c</t>
  </si>
  <si>
    <t xml:space="preserve">Butyryl-[acp][c] + NADP+[c] &lt;=&gt; But-2-enoyl-[acyl-carrier protein][c] + NADPH[c] + H+[c]</t>
  </si>
  <si>
    <t xml:space="preserve">6.3.4.3c</t>
  </si>
  <si>
    <t xml:space="preserve">Tetrahydrofolate + Formate + ATP =&gt; ADP + Orthophosphate + 10=Formyltetrahydrofolate</t>
  </si>
  <si>
    <t xml:space="preserve">(-)-Ureidoglycolate[c] + H2O[c] &lt;=&gt; Glyoxylate[c] + 2 NH3[c] + CO2[c]</t>
  </si>
  <si>
    <t xml:space="preserve">3.5.3.19</t>
  </si>
  <si>
    <t xml:space="preserve">2.3.1.179m</t>
  </si>
  <si>
    <t xml:space="preserve">Acetyl-[acyl-carrier protein][m] + Malonyl-[acyl-carrier protein][m] =&gt; Acetoacetyl-[acp][m] + CO2[m] + Acyl-carrier protein[m]</t>
  </si>
  <si>
    <t xml:space="preserve">ARGxt =&gt; ARGxtX</t>
  </si>
  <si>
    <t xml:space="preserve">Allantoate[c] + H2O[c] =&gt; (-)-Ureidoglycolate[c] + Urea[c]</t>
  </si>
  <si>
    <t xml:space="preserve">3.5.3.4</t>
  </si>
  <si>
    <t xml:space="preserve">Dodecanoyl-[acyl-carrier protein][m] + Malonyl-[acyl-carrier protein][m] =&gt; 3-Oxotetradecanoyl-[acp][m] + CO2[m] + Acyl-carrier protein[m]</t>
  </si>
  <si>
    <t xml:space="preserve">ARGxt + H+EXT &lt;=&gt; L=Arginine</t>
  </si>
  <si>
    <t xml:space="preserve">Guanine[c] + H2O[c] =&gt; Xanthine[c] + NH3[c]</t>
  </si>
  <si>
    <t xml:space="preserve">3.5.4.3</t>
  </si>
  <si>
    <t xml:space="preserve">Butyryl-[acp][m] + Malonyl-[acyl-carrier protein][m] =&gt; 3-Oxohexanoyl-[acp][m] + CO2[m] + Acyl-carrier protein[m]</t>
  </si>
  <si>
    <t xml:space="preserve">FADH2M + FumarateM =&gt; SuccinateM + FADM</t>
  </si>
  <si>
    <t xml:space="preserve">Deoxyadenosine[c] =&gt; Deoxyinosine[c] + NH3[c]</t>
  </si>
  <si>
    <t xml:space="preserve">3.5.4.4</t>
  </si>
  <si>
    <t xml:space="preserve">Hexanoyl-[acp][m] + Malonyl-[acyl-carrier protein][m] =&gt; 3-Oxooctanoyl-[acp][m] + CO2[m] + Acyl-carrier protein[m]</t>
  </si>
  <si>
    <t xml:space="preserve">3=Keto=C14=CoA + NADPH =&gt; 3=Hydroxy=C14=CoA + NADP+</t>
  </si>
  <si>
    <t xml:space="preserve">AMP[c] + H2O[c] =&gt; IMP[c] + NH3[c]</t>
  </si>
  <si>
    <t xml:space="preserve">3.5.4.6</t>
  </si>
  <si>
    <t xml:space="preserve">Octanoyl-[acp][m] + Malonyl-[acyl-carrier protein][m] =&gt; 3-Oxodecanoyl-[acp][m] + CO2[m] + Acyl-carrier protein[m]</t>
  </si>
  <si>
    <t xml:space="preserve">3=Hydroxy=C14=CoA =&gt; Trans=2=C14=CoA</t>
  </si>
  <si>
    <t xml:space="preserve">ADP-ribose[c] + H2O[c] =&gt; AMP[c] + D-Ribose 5-phosphate[c]</t>
  </si>
  <si>
    <t xml:space="preserve">3.6.1.13</t>
  </si>
  <si>
    <t xml:space="preserve">Decanoyl-[acp][m] + Malonyl-[acyl-carrier protein][m] =&gt; 3-Oxododecanoyl-[acp][m] + CO2[m] + Acyl-carrier protein[m]</t>
  </si>
  <si>
    <t xml:space="preserve">2.3.1.39c</t>
  </si>
  <si>
    <t xml:space="preserve">Malonyl=CoA + Acyl=carrier_protein &lt;=&gt; Malonyl=[acyl=carrier_protein] + CoA</t>
  </si>
  <si>
    <t xml:space="preserve">GTP[c] + H2O[c] =&gt; GMP[c] + Diphosphate[c]</t>
  </si>
  <si>
    <t xml:space="preserve">3.6.1.19</t>
  </si>
  <si>
    <t xml:space="preserve">Tetradecanoyl-[acp][m] + Malonyl-[acyl-carrier protein][m] =&gt; 3-Oxohexadecanoyl-[acp][m] + CO2[m] + Acyl-carrier protein[m]</t>
  </si>
  <si>
    <t xml:space="preserve">1.1.1.1m</t>
  </si>
  <si>
    <t xml:space="preserve">EthanolM + NAD+M &lt;=&gt; AcetaldehydeM + NADHM</t>
  </si>
  <si>
    <t xml:space="preserve">dGTP[c] + H2O[c] =&gt; dGMP[c] + Diphosphate[c]</t>
  </si>
  <si>
    <t xml:space="preserve">Hexadecanoyl-[acp][m] + Malonyl-[acyl-carrier protein][m] =&gt; 3-Oxostearoyl-[acp][m] + Acyl-carrier protein[m] + CO2[m]</t>
  </si>
  <si>
    <t xml:space="preserve">AcetateM &lt;=&gt; Acetate</t>
  </si>
  <si>
    <t xml:space="preserve">P1,P4-Bis(5'-adenosyl) tetraphosphate[c] + H2O[c] =&gt; 2 ADP[c]</t>
  </si>
  <si>
    <t xml:space="preserve">3.6.1.41</t>
  </si>
  <si>
    <t xml:space="preserve">Acetyl-CoA[c] + Acyl-carrier protein[c] =&gt; CoA[c] + Acetyl-[acyl-carrier protein][c]</t>
  </si>
  <si>
    <t xml:space="preserve">Ethanol &lt;=&gt; EthanolM</t>
  </si>
  <si>
    <t xml:space="preserve">GTP[v] + H2O[v] =&gt; GDP[v] + Orthophosphate[v]</t>
  </si>
  <si>
    <t xml:space="preserve">3.6.1.5</t>
  </si>
  <si>
    <t xml:space="preserve">2.3.1.38m</t>
  </si>
  <si>
    <t xml:space="preserve">Acetyl-CoA[m] + Acyl-carrier protein[m] =&gt; CoA[m] + Acetyl-[acyl-carrier protein][m]</t>
  </si>
  <si>
    <t xml:space="preserve">2.5.1.15c</t>
  </si>
  <si>
    <t xml:space="preserve">4=Aminobenzoate + 2=Amino=7,8=dihydro=4=hydroxy=6=(diphosphooxymethyl)pteridine =&gt; Pyrophosphate + Dihydropteroate</t>
  </si>
  <si>
    <t xml:space="preserve">GDP[c] + H2O[c] =&gt; GMP[c] + Orthophosphate[c]</t>
  </si>
  <si>
    <t xml:space="preserve">3.6.1.5         3.6.1.6         3.6.1.42</t>
  </si>
  <si>
    <t xml:space="preserve">Malonyl-CoA[c] + Acyl-carrier protein[c] &lt;=&gt; CoA[c] + Malonyl-[acyl-carrier protein][c]</t>
  </si>
  <si>
    <t xml:space="preserve">2.7.6.3c</t>
  </si>
  <si>
    <t xml:space="preserve">2=Amino=4=hydroxy=6=hydroxymethyl=7,8=dihydropteridine + ATP =&gt; AMP + 2=Amino=7,8=dihydro=4=hydroxy=6=(diphosphooxymethyl)pteridine</t>
  </si>
  <si>
    <t xml:space="preserve">3'-Phosphoadenylyl sulfate[c] + H2O[c] =&gt; Sulfate[c] + Adenosine 3',5'-bisphosphate[c]</t>
  </si>
  <si>
    <t xml:space="preserve">3.6.1.9</t>
  </si>
  <si>
    <t xml:space="preserve">Malonyl-CoA[m] + Acyl-carrier protein[m] &lt;=&gt; CoA[m] + Malonyl-[acyl-carrier protein][m]</t>
  </si>
  <si>
    <t xml:space="preserve">3.1.3.5c</t>
  </si>
  <si>
    <t xml:space="preserve">dUMP =&gt; Deoxyuridine + Orthophosphate</t>
  </si>
  <si>
    <t xml:space="preserve">GTP[c] + H2O[c] =&gt; GDP[c] + Orthophosphate[c]</t>
  </si>
  <si>
    <t xml:space="preserve">3.6.5.3</t>
  </si>
  <si>
    <t xml:space="preserve">2.3.1.41c</t>
  </si>
  <si>
    <t xml:space="preserve">Tetradecanoyl-[acp][c] + Malonyl-[acyl-carrier protein][c] =&gt; 3-Oxohexadecanoyl-[acp][c] + CO2[c] + Acyl-carrier protein[c]</t>
  </si>
  <si>
    <t xml:space="preserve">1.3.3.6c</t>
  </si>
  <si>
    <t xml:space="preserve">Hexadecanoyl=CoA + Oxygen =&gt; H2O2 + Trans=2=C16=CoA</t>
  </si>
  <si>
    <t xml:space="preserve">Fatty acid degradation</t>
  </si>
  <si>
    <t xml:space="preserve">1-(5-Phospho-D-ribosyl)-5-amino-4-imidazolecarboxylate[c] &lt;=&gt; Aminoimidazole ribotide[c] + CO2[c]</t>
  </si>
  <si>
    <t xml:space="preserve">4.1.1.21</t>
  </si>
  <si>
    <t xml:space="preserve">Hexadecanoyl-[acp][c] + Malonyl-[acyl-carrier protein][c] =&gt; 3-Oxostearoyl-[acp][c] + Acyl-carrier protein[c] + CO2[c]</t>
  </si>
  <si>
    <t xml:space="preserve">L=ProlineM + NAD+M =&gt; (S)=1=Pyrroline=5=carboxylateM + NADHM</t>
  </si>
  <si>
    <t xml:space="preserve">1-(5'-Phosphoribosyl)-5-amino-4-(N-succinocarboxamide)-imidazole[c] &lt;=&gt; Fumarate[c] + 1-(5'-Phosphoribosyl)-5-amino-4-imidazolecarboxamide[c]</t>
  </si>
  <si>
    <t xml:space="preserve">4.3.2.2</t>
  </si>
  <si>
    <t xml:space="preserve">Acetyl-[acyl-carrier protein][c] + Malonyl-[acyl-carrier protein][c] =&gt; Acetoacetyl-[acp][c] + CO2[c] + Acyl-carrier protein[c]</t>
  </si>
  <si>
    <t xml:space="preserve">L=ProlineM &lt;=&gt; L=Proline</t>
  </si>
  <si>
    <t xml:space="preserve">N6-(1,2-Dicarboxyethyl)-AMP[c] &lt;=&gt; Fumarate[c] + AMP[c]</t>
  </si>
  <si>
    <t xml:space="preserve">Butyryl-[acp][c] + Malonyl-[acyl-carrier protein][c] =&gt; 3-Oxohexanoyl-[acp][c] + CO2[c] + Acyl-carrier protein[c]</t>
  </si>
  <si>
    <t xml:space="preserve">1.11.1.6c</t>
  </si>
  <si>
    <t xml:space="preserve">2.000000 H2O2 =&gt; Oxygen</t>
  </si>
  <si>
    <t xml:space="preserve">GTP[c] =&gt; 3',5'-Cyclic GMP[c] + Diphosphate[c]</t>
  </si>
  <si>
    <t xml:space="preserve">4.6.1.1</t>
  </si>
  <si>
    <t xml:space="preserve">Hexanoyl-[acp][c] + Malonyl-[acyl-carrier protein][c] =&gt; 3-Oxooctanoyl-[acp][c] + CO2[c] + Acyl-carrier protein[c]</t>
  </si>
  <si>
    <t xml:space="preserve">3.1.3.1c</t>
  </si>
  <si>
    <t xml:space="preserve">2=Amino=4=hydroxy=6=(erythro=1,2,3=trihydroxypropyl)=dihydropteridine_triphosphate =&gt; 2=Amino=4=hydroxy=6=(D=erythro=1,2,3=trihydroxypropyl)=7,8=dihydropteridine + 3.000000 Orthophosphate</t>
  </si>
  <si>
    <t xml:space="preserve">ATP[c] &lt;=&gt; Diphosphate[c] + 3',5'-Cyclic AMP[c]</t>
  </si>
  <si>
    <t xml:space="preserve">Octanoyl-[acp][c] + Malonyl-[acyl-carrier protein][c] =&gt; 3-Oxodecanoyl-[acp][c] + CO2[c] + Acyl-carrier protein[c]</t>
  </si>
  <si>
    <t xml:space="preserve">3.6.1.-c</t>
  </si>
  <si>
    <t xml:space="preserve">2=Amino=4=hydroxy=6=(erythro=1,2,3=trihydroxypropyl)=dihydropteridine_triphosphate =&gt; Pyrophosphate + Dihydroneopterin_phosphate</t>
  </si>
  <si>
    <t xml:space="preserve">(S)(+)-Allantoin[c] &lt;=&gt; (R)(-)-Allantoin[c]</t>
  </si>
  <si>
    <t xml:space="preserve">5.1.99.3</t>
  </si>
  <si>
    <t xml:space="preserve">Decanoyl-[acp][c] + Malonyl-[acyl-carrier protein][c] =&gt; 3-Oxododecanoyl-[acp][c] + CO2[c] + Acyl-carrier protein[c]</t>
  </si>
  <si>
    <t xml:space="preserve">3.6.3.16c</t>
  </si>
  <si>
    <t xml:space="preserve">Dihydroneopterin_phosphate =&gt; 2=Amino=4=hydroxy=6=(D=erythro=1,2,3=trihydroxypropyl)=7,8=dihydropteridine + Orthophosphate</t>
  </si>
  <si>
    <t xml:space="preserve">ATP[c] + 1-(5-Phospho-D-ribosyl)-5-amino-4-imidazolecarboxylate[c] + L-Aspartate[c] &lt;=&gt; ADP[c] + Orthophosphate[c] + 1-(5'-Phosphoribosyl)-5-amino-4-(N-succinocarboxamide)-imidazole[c]</t>
  </si>
  <si>
    <t xml:space="preserve">6.3.2.6</t>
  </si>
  <si>
    <t xml:space="preserve">Dodecanoyl-[acyl-carrier protein][c] + Malonyl-[acyl-carrier protein][c] =&gt; 3-Oxotetradecanoyl-[acp][c] + CO2[c] + Acyl-carrier protein[c]</t>
  </si>
  <si>
    <t xml:space="preserve">2.7.1.73c</t>
  </si>
  <si>
    <t xml:space="preserve">Inosine + ATP =&gt; IMP + ADP</t>
  </si>
  <si>
    <t xml:space="preserve">ATP[c] + 2-(Formamido)-N1-(5'-phosphoribosyl)acetamidine[c] =&gt; ADP[c] + Orthophosphate[c] + Aminoimidazole ribotide[c]</t>
  </si>
  <si>
    <t xml:space="preserve">6.3.3.1</t>
  </si>
  <si>
    <t xml:space="preserve">2.3.1.85  c</t>
  </si>
  <si>
    <t xml:space="preserve">Dodecanoyl-[acyl-carrier protein][c] + H2O[c] =&gt; Acyl-carrier protein[c] + Dodecanoic acid[c]</t>
  </si>
  <si>
    <t xml:space="preserve">2.4.2.7c</t>
  </si>
  <si>
    <t xml:space="preserve">Adenine + 5=Phospho=alpha=D=ribose_1=diphosphate =&gt; Pyrophosphate + AMP</t>
  </si>
  <si>
    <t xml:space="preserve">ATP[c] + 5-Phosphoribosylamine[c] + Glycine[c] =&gt; ADP[c] + Orthophosphate[c] + 5'-Phosphoribosylglycinamide[c]</t>
  </si>
  <si>
    <t xml:space="preserve">6.3.4.13</t>
  </si>
  <si>
    <t xml:space="preserve">Hexadecanoyl-[acp][c] + H2O[c] =&gt; Acyl-carrier protein[c] + Hexadecanoic acid[c]</t>
  </si>
  <si>
    <t xml:space="preserve">1.14.13.9c</t>
  </si>
  <si>
    <t xml:space="preserve">L=Kynurenine + NADPH + Oxygen =&gt; 3=Hydroxykynurenine + NADP+</t>
  </si>
  <si>
    <t xml:space="preserve">GTP[c] + IMP[c] + L-Aspartate[c] =&gt; GDP[c] + Orthophosphate[c] + N6-(1,2-Dicarboxyethyl)-AMP[c]</t>
  </si>
  <si>
    <t xml:space="preserve">6.3.4.4</t>
  </si>
  <si>
    <t xml:space="preserve">2.3.1.85  m</t>
  </si>
  <si>
    <t xml:space="preserve">Dodecanoyl-[acyl-carrier protein][m] + H2O[m] =&gt; Acyl-carrier protein[m] + Dodecanoic acid[m]</t>
  </si>
  <si>
    <t xml:space="preserve">MalateM + NAD+M &lt;=&gt; NADHM + OxaloacetateM</t>
  </si>
  <si>
    <t xml:space="preserve">ATP[c] + Xanthosine 5'-phosphate[c] + L-Glutamine[c] + H2O[c] =&gt; AMP[c] + Diphosphate[c] + GMP[c] + L-Glutamate[c]</t>
  </si>
  <si>
    <t xml:space="preserve">6.3.5.2</t>
  </si>
  <si>
    <t xml:space="preserve">Hexadecanoyl-[acp][m] + H2O[m] =&gt; Acyl-carrier protein[m] + Hexadecanoic acid[m]</t>
  </si>
  <si>
    <t xml:space="preserve">2.7.1.48c</t>
  </si>
  <si>
    <t xml:space="preserve">Cytidine + GTP =&gt; GDP + CMP</t>
  </si>
  <si>
    <t xml:space="preserve">ATP[c] + 5'-Phosphoribosyl-N-formylglycinamide[c] + L-Glutamine[c] + H2O[c] =&gt; ADP[c] + Orthophosphate[c] + 2-(Formamido)-N1-(5'-phosphoribosyl)acetamidine[c] + L-Glutamate[c]</t>
  </si>
  <si>
    <t xml:space="preserve">6.3.5.3</t>
  </si>
  <si>
    <t xml:space="preserve">Tetradecanoyl-[acp][m] + H2O[m] =&gt; Acyl-carrier protein[m] + Tetradecanoic acid[m]</t>
  </si>
  <si>
    <t xml:space="preserve">1.11.1.9c</t>
  </si>
  <si>
    <t xml:space="preserve">2.000000 Glutathione + H2O2 &lt;=&gt; Oxidized_glutathione</t>
  </si>
  <si>
    <t xml:space="preserve">Glutathione metabolism</t>
  </si>
  <si>
    <t xml:space="preserve">5-Hydroxy-2-oxo-4-ureido-2,5-dihydro-1H-imidazole-5-carboxylate[c] + H+[c] &lt;=&gt; (R)(-)-Allantoin[c] + CO2[c]</t>
  </si>
  <si>
    <t xml:space="preserve">Octadecanoyl-[acyl-carrier protein][c] + H2O[c] =&gt; Acyl-carrier protein[c] + Octadecanoic acid[c]</t>
  </si>
  <si>
    <t xml:space="preserve">1.8.1.7c</t>
  </si>
  <si>
    <t xml:space="preserve">NADPH + Oxidized_glutathione =&gt; NADP+ + 2 Glutathione</t>
  </si>
  <si>
    <t xml:space="preserve">Tetradecanoyl-[acp][c] + H2O[c] &lt;=&gt; Acyl-carrier protein[c] + Tetradecanoic acid[c]</t>
  </si>
  <si>
    <t xml:space="preserve">1.2.1.31c</t>
  </si>
  <si>
    <t xml:space="preserve">L=2=Aminoadipate + NADH + ATP =&gt; L=2=Aminoadipate_6=semialdehyde + NAD+ + AMP + Pyrophosphate</t>
  </si>
  <si>
    <t xml:space="preserve">Thioredoxin[c] + CDP[c] =&gt; dCDP[c] + Thioredoxin disulfide[c] + H2O[c]</t>
  </si>
  <si>
    <t xml:space="preserve">3.1.2.14m</t>
  </si>
  <si>
    <t xml:space="preserve">Octadecanoyl-[acyl-carrier protein][m] + H2O[m] =&gt; Acyl-carrier protein[m] + Octadecanoic acid[m]</t>
  </si>
  <si>
    <t xml:space="preserve">SUCCxt =&gt; SUCCxtX</t>
  </si>
  <si>
    <t xml:space="preserve">Thioredoxin[c] + UDP[c] =&gt; dUDP[c] + Thioredoxin disulfide[c] + H2O[c]</t>
  </si>
  <si>
    <t xml:space="preserve">3.1.2.22c</t>
  </si>
  <si>
    <t xml:space="preserve">Palmitoyl-CoA[c] + H2O[c] =&gt; CoA[c] + Hexadecanoic acid[c]</t>
  </si>
  <si>
    <t xml:space="preserve">SUCCxt + H+EXT &lt;=&gt; Succinate</t>
  </si>
  <si>
    <t xml:space="preserve">(S)-Dihydroorotate[m] + Oxygen[m] &lt;=&gt; Orotate[m] + H2O2[m]</t>
  </si>
  <si>
    <t xml:space="preserve">1.3.3.1</t>
  </si>
  <si>
    <t xml:space="preserve">4.2.1.58c</t>
  </si>
  <si>
    <t xml:space="preserve">(3R)-3-Hydroxypalmitoyl-[acyl-carrier protein][c] =&gt; trans-Hexadec-2-enoyl-[acp][c] + H2O[c]</t>
  </si>
  <si>
    <t xml:space="preserve">2.7.7.1m</t>
  </si>
  <si>
    <t xml:space="preserve">Nicotinate_D=ribonucleotideM + ATPM =&gt; PyrophosphateM + Deamino=NAD+M</t>
  </si>
  <si>
    <t xml:space="preserve">Nicotinic acid synthesis from TRP</t>
  </si>
  <si>
    <t xml:space="preserve">Thioredoxin[c] + NADP+[c] &lt;=&gt; Thioredoxin disulfide[c] + NADPH[c] + H+[c]</t>
  </si>
  <si>
    <t xml:space="preserve">1.8.1.9</t>
  </si>
  <si>
    <t xml:space="preserve">3-Hydroxyoctadecanoyl-[acp][c] =&gt; (2E)-Octadecenoyl-[acp][c] + H2O[c]</t>
  </si>
  <si>
    <t xml:space="preserve">6.3.5.1m</t>
  </si>
  <si>
    <t xml:space="preserve">Deamino=NAD+M + ATPM + NH3M =&gt; NAD+M + AMPM + PyrophosphateM</t>
  </si>
  <si>
    <t xml:space="preserve">dUMP[c] + 5,10-Methylenetetrahydrofolate[c] =&gt; Dihydrofolate[c] + dTMP[c]</t>
  </si>
  <si>
    <t xml:space="preserve">2.1.1.45</t>
  </si>
  <si>
    <t xml:space="preserve">(3R)-3-Hydroxybutanoyl-[acyl-carrier protein][c] =&gt; But-2-enoyl-[acyl-carrier protein][c] + H2O[c]</t>
  </si>
  <si>
    <t xml:space="preserve">5=Phospho=alpha=D=ribose_1=diphosphate &lt;=&gt; 5=Phospho=alpha=D=ribose_1=diphosphateM</t>
  </si>
  <si>
    <t xml:space="preserve">Carbamoyl phosphate[c] + L-Aspartate[c] =&gt; Orthophosphate[c] + N-Carbamoyl-L-aspartate[c]</t>
  </si>
  <si>
    <t xml:space="preserve">2.1.3.2</t>
  </si>
  <si>
    <t xml:space="preserve">(R)-3-Hydroxyhexanoyl-[acp][c] =&gt; trans-Hex-2-enoyl-[acp][c] + H2O[c]</t>
  </si>
  <si>
    <t xml:space="preserve">3.5.4.1c</t>
  </si>
  <si>
    <t xml:space="preserve">Cytosine =&gt; Uracil + NH3</t>
  </si>
  <si>
    <t xml:space="preserve">Deoxyuridine[c] + Orthophosphate[c] &lt;=&gt; Uracil[c] + 2-Deoxy-D-ribose 1-phosphate[c]</t>
  </si>
  <si>
    <t xml:space="preserve">(3R)-3-Hydroxyoctanoyl-[acyl-carrier protein][c] =&gt; trans-Oct-2-enoyl-[acp][c] + H2O[c]</t>
  </si>
  <si>
    <t xml:space="preserve">3.2.2.10c</t>
  </si>
  <si>
    <t xml:space="preserve">CMP =&gt; Cytosine + D=Ribose_5=phosphate</t>
  </si>
  <si>
    <t xml:space="preserve">Orotidine 5'-phosphate[c] + Diphosphate[c] &lt;=&gt; Orotate[c] + 5-Phospho-alpha-D-ribose 1-diphosphate[c]</t>
  </si>
  <si>
    <t xml:space="preserve">2.4.2.10</t>
  </si>
  <si>
    <t xml:space="preserve">(3R)-3-Hydroxydecanoyl-[acyl-carrier protein][c] =&gt; trans-Dec-2-enoyl-[acp][c] + H2O[c]</t>
  </si>
  <si>
    <t xml:space="preserve">L=2=Aminoadipate + NADPH + ATP =&gt; L=2=Aminoadipate_6=semialdehyde + NADP+ + AMP + Pyrophosphate</t>
  </si>
  <si>
    <t xml:space="preserve">Uracil[c] + 5-Phospho-alpha-D-ribose 1-diphosphate[c] &lt;=&gt; UMP[c] + Diphosphate[c]</t>
  </si>
  <si>
    <t xml:space="preserve">2.4.2.9</t>
  </si>
  <si>
    <t xml:space="preserve">(R)-3-Hydroxydodecanoyl-[acp][c] =&gt; trans-Dodec-2-enoyl-[acp][c] + H2O[c]</t>
  </si>
  <si>
    <t xml:space="preserve">ORNxt =&gt; ORNxtX</t>
  </si>
  <si>
    <t xml:space="preserve">ATP[c] + Cytidine[c] =&gt; ADP[c] + CMP[c]</t>
  </si>
  <si>
    <t xml:space="preserve">2.7.1.48</t>
  </si>
  <si>
    <t xml:space="preserve">(3R)-3-Hydroxytetradecanoyl-[acyl-carrier protein][c] =&gt; trans-Tetradec-2-enoyl-[acp][c] + H2O[c]</t>
  </si>
  <si>
    <t xml:space="preserve">ORNxt + H+EXT &lt;=&gt; L=Ornithine</t>
  </si>
  <si>
    <t xml:space="preserve">ATP[c] + Uridine[c] =&gt; ADP[c] + UMP[c]</t>
  </si>
  <si>
    <t xml:space="preserve">4.2.1.58m</t>
  </si>
  <si>
    <t xml:space="preserve">(3R)-3-Hydroxybutanoyl-[acyl-carrier protein][m] =&gt; But-2-enoyl-[acyl-carrier protein][m] + H2O[m]</t>
  </si>
  <si>
    <t xml:space="preserve">3.6.1.23c</t>
  </si>
  <si>
    <t xml:space="preserve">dUTP =&gt; Pyrophosphate + dUMP</t>
  </si>
  <si>
    <t xml:space="preserve">GTP[c] + Uridine[c] =&gt; GDP[c] + UMP[c]</t>
  </si>
  <si>
    <t xml:space="preserve">(3R)-3-Hydroxytetradecanoyl-[acyl-carrier protein][m] =&gt; trans-Tetradec-2-enoyl-[acp][m] + H2O[m]</t>
  </si>
  <si>
    <t xml:space="preserve">3=Oxo=Decanoyl=ACP + NADPH &lt;=&gt; R=3=Hydroxyldecanoyl=ACP + NADP+</t>
  </si>
  <si>
    <t xml:space="preserve">GTP[c] + Cytidine[c] =&gt; GDP[c] + CMP[c]</t>
  </si>
  <si>
    <t xml:space="preserve">(R)-3-Hydroxyhexanoyl-[acp][m] =&gt; trans-Hex-2-enoyl-[acp][m] + H2O[m]</t>
  </si>
  <si>
    <t xml:space="preserve">trans=Dec=2=enoyl=ACP + NADPH &lt;=&gt; Decanoyl=ACP + NADP+</t>
  </si>
  <si>
    <t xml:space="preserve">ATP[c] + CMP[c] &lt;=&gt; ADP[c] + CDP[c]</t>
  </si>
  <si>
    <t xml:space="preserve">2.7.4.14</t>
  </si>
  <si>
    <t xml:space="preserve">(3R)-3-Hydroxyoctanoyl-[acyl-carrier protein][m] =&gt; trans-Oct-2-enoyl-[acp][m] + H2O[m]</t>
  </si>
  <si>
    <t xml:space="preserve">Octanoyl=ACP + Malonyl=[acyl=carrier_protein] =&gt; 3=Oxo=Decanoyl=ACP + Acyl=carrier_protein + CO2</t>
  </si>
  <si>
    <t xml:space="preserve">ATP[c] + dCMP[c] &lt;=&gt; ADP[c] + dCDP[c]</t>
  </si>
  <si>
    <t xml:space="preserve">(3R)-3-Hydroxydecanoyl-[acyl-carrier protein][m] =&gt; trans-Dec-2-enoyl-[acp][m] + H2O[m]</t>
  </si>
  <si>
    <t xml:space="preserve">4.2.1.61c</t>
  </si>
  <si>
    <t xml:space="preserve">R=3=Hydroxyldecanoyl=ACP =&gt; trans=Dec=2=enoyl=ACP</t>
  </si>
  <si>
    <t xml:space="preserve">ATP[c] + UMP[c] &lt;=&gt; ADP[c] + UDP[c]</t>
  </si>
  <si>
    <t xml:space="preserve">2.7.4.4         2.7.4.14        2.7.4.22</t>
  </si>
  <si>
    <t xml:space="preserve">(R)-3-Hydroxydodecanoyl-[acp][m] =&gt; trans-Dodec-2-enoyl-[acp][m] + H2O[m]</t>
  </si>
  <si>
    <t xml:space="preserve">2.4.2.1c</t>
  </si>
  <si>
    <t xml:space="preserve">Deoxyadenosine + Orthophosphate &lt;=&gt; Adenine + Deoxy=ribose_1=phosphate</t>
  </si>
  <si>
    <t xml:space="preserve">ATP[c] + dUMP[c] =&gt; ADP[c] + dUDP[c]</t>
  </si>
  <si>
    <t xml:space="preserve">2.7.4.4         2.7.4.9</t>
  </si>
  <si>
    <t xml:space="preserve">(3R)-3-Hydroxypalmitoyl-[acyl-carrier protein][m] =&gt; trans-Hexadec-2-enoyl-[acp][m] + H2O[m]</t>
  </si>
  <si>
    <t xml:space="preserve">Malate + SuccinateM &lt;=&gt; MalateM + Succinate</t>
  </si>
  <si>
    <t xml:space="preserve">ATP[c] + UDP[c] &lt;=&gt; ADP[c] + UTP[c]</t>
  </si>
  <si>
    <t xml:space="preserve">3-Hydroxyoctadecanoyl-[acp][m] =&gt; (2E)-Octadecenoyl-[acp][m] + H2O[m]</t>
  </si>
  <si>
    <t xml:space="preserve">44DIMZYMSTxt =&gt; 44DIMZYMSTxtX</t>
  </si>
  <si>
    <t xml:space="preserve">ATP[c] + CDP[c] &lt;=&gt; ADP[c] + CTP[c]</t>
  </si>
  <si>
    <t xml:space="preserve">ATP[c] + Octadecanoic acid[c] + CoA[c] =&gt; AMP[c] + Octadecanoyl-CoA[c] + Diphosphate[c]</t>
  </si>
  <si>
    <t xml:space="preserve">44DIMZYMSTxt &lt;=&gt; 4,4=Dimethylzymosterol</t>
  </si>
  <si>
    <t xml:space="preserve">ATP[c] + dCDP[c] &lt;=&gt; ADP[c] + dCTP[c]</t>
  </si>
  <si>
    <t xml:space="preserve">ATP[c] + Hexadecanoic acid[c] + CoA[c] =&gt; AMP[c] + Palmitoyl-CoA[c] + Diphosphate[c]</t>
  </si>
  <si>
    <t xml:space="preserve">GLUxt =&gt; GLUxtX</t>
  </si>
  <si>
    <t xml:space="preserve">ATP[c] + dUDP[c] =&gt; ADP[c] + dUTP[c]</t>
  </si>
  <si>
    <t xml:space="preserve">1.1.1.35p</t>
  </si>
  <si>
    <t xml:space="preserve">(S)-3-Hydroxybutanoyl-CoA[p] + NAD+[p] =&gt; Acetoacetyl-CoA[p] + NADH[p] + H+[p]</t>
  </si>
  <si>
    <t xml:space="preserve">Fatty acid metabolism</t>
  </si>
  <si>
    <t xml:space="preserve">GLUxt &lt;=&gt; L=Glutamate</t>
  </si>
  <si>
    <t xml:space="preserve">ATP[c] + dTDP[c] &lt;=&gt; ADP[c] + dTTP[c]</t>
  </si>
  <si>
    <t xml:space="preserve">(S)-3-Hydroxyoctadecanoyl-CoA[p] + NAD+[p] =&gt; 3-Oxooctadecanoyl-CoA[p] + NADH[p] + H+[p]</t>
  </si>
  <si>
    <t xml:space="preserve">Hexadecanoyl=ACP &lt;=&gt; Hexadecanoyl=ACPM</t>
  </si>
  <si>
    <t xml:space="preserve">ATP[c] + dTMP[c] &lt;=&gt; ADP[c] + dTDP[c]</t>
  </si>
  <si>
    <t xml:space="preserve">2.7.4.9         2.7.4.12</t>
  </si>
  <si>
    <t xml:space="preserve">(S)-3-Hydroxyhexadecanoyl-CoA[p] + NAD+[p] =&gt; 3-Oxopalmitoyl-CoA[p] + NADH[p] + H+[p]</t>
  </si>
  <si>
    <t xml:space="preserve">1.17.4.1c</t>
  </si>
  <si>
    <t xml:space="preserve">GDP + Reduced_thioredoxin =&gt; dGDP + Oxidized_thioredoxin</t>
  </si>
  <si>
    <t xml:space="preserve">CTP[m] &lt;=&gt; Diphosphate[m] + RNA[m]</t>
  </si>
  <si>
    <t xml:space="preserve">2.7.7.6         2.7.7.48</t>
  </si>
  <si>
    <t xml:space="preserve">(S)-3-Hydroxytetradecanoyl-CoA[p] + NAD+[p] =&gt; 3-Oxotetradecanoyl-CoA[p] + NADH[p] + H+[p]</t>
  </si>
  <si>
    <t xml:space="preserve">Tetradecanoyl=CoA + Oxygen =&gt; H2O2 + Trans=2=C14=CoA</t>
  </si>
  <si>
    <t xml:space="preserve">CTP[c] &lt;=&gt; Diphosphate[c] + RNA[c]</t>
  </si>
  <si>
    <t xml:space="preserve">(S)-Hydroxydecanoyl-CoA[p] + NAD+[p] =&gt; 3-Oxodecanoyl-CoA[p] + NADH[p] + H+[p]</t>
  </si>
  <si>
    <t xml:space="preserve">D=Ribose_1=phosphate &lt;=&gt; D=Ribose_5=phosphate</t>
  </si>
  <si>
    <t xml:space="preserve">UTP[m] &lt;=&gt; Diphosphate[m] + RNA[m]</t>
  </si>
  <si>
    <t xml:space="preserve">2.7.7.6         2.7.7.48        2.7.7.52</t>
  </si>
  <si>
    <t xml:space="preserve">(S)-Hydroxyhexanoyl-CoA[p] + NAD+[p] =&gt; 3-Oxohexanoyl-CoA[p] + NADH[p] + H+[p]</t>
  </si>
  <si>
    <t xml:space="preserve">2.3.1.158c</t>
  </si>
  <si>
    <t xml:space="preserve">Phosphatidylcholine + Diacylglycerol =&gt; Glycerophosphatidylcholine + CoA</t>
  </si>
  <si>
    <t xml:space="preserve">UTP[c] &lt;=&gt; Diphosphate[c] + RNA[c]</t>
  </si>
  <si>
    <t xml:space="preserve">(S)-3-Hydroxyhexacosanoyl-CoA[p] + NAD+[p] =&gt; 3-Oxohexacosanoyl-CoA[p] + NADH[p] + H+[p]</t>
  </si>
  <si>
    <t xml:space="preserve">Succinate + OrthophosphateM =&gt; SuccinateM + Orthophosphate</t>
  </si>
  <si>
    <t xml:space="preserve">dCTP[c] &lt;=&gt; Diphosphate[c] + DNA[c]</t>
  </si>
  <si>
    <t xml:space="preserve">(S)-3-Hydroxytetracosanoyl-CoA[p] + NAD+[p] =&gt; 3-Oxotetracosanoyl-CoA[p] + NADH[p] + H+[p]</t>
  </si>
  <si>
    <t xml:space="preserve">GMP + dATP &lt;=&gt; GDP + dADP</t>
  </si>
  <si>
    <t xml:space="preserve">dCTP[m] &lt;=&gt; Diphosphate[m] + DNA[m]</t>
  </si>
  <si>
    <t xml:space="preserve">(S)-3-Hydroxydocosanoyl-CoA[p] + NAD+[p] =&gt; 3-Oxodocosanoyl-CoA[p] + NADH[p] + H+[p]</t>
  </si>
  <si>
    <t xml:space="preserve">ATP + UMP &lt;=&gt; ADP + UDP</t>
  </si>
  <si>
    <t xml:space="preserve">dTTP[c] &lt;=&gt; Diphosphate[c] + DNA[c]</t>
  </si>
  <si>
    <t xml:space="preserve">(S)-3-Hydroxyeicosanoyl-CoA[p] + NAD+[p] =&gt; 3-Oxoeicosanoyl-CoA[p] + NADH[p] + H+[p]</t>
  </si>
  <si>
    <t xml:space="preserve">3.5.4.6c</t>
  </si>
  <si>
    <t xml:space="preserve">AMP =&gt; IMP + NH3</t>
  </si>
  <si>
    <t xml:space="preserve">dTTP[m] &lt;=&gt; Diphosphate[m] + DNA[m]</t>
  </si>
  <si>
    <t xml:space="preserve">1.1.1.35  p</t>
  </si>
  <si>
    <t xml:space="preserve">(S)-3-Hydroxydodecanoyl-CoA[p] + NAD+[p] =&gt; 3-Oxododecanoyl-CoA[p] + NADH[p] + H+[p]</t>
  </si>
  <si>
    <t xml:space="preserve">Trans=2=C14=CoA =&gt; 3=Hydroxy=C14=CoA</t>
  </si>
  <si>
    <t xml:space="preserve">CMP[c] + H2O[c] =&gt; Cytidine[c] + Orthophosphate[c]</t>
  </si>
  <si>
    <t xml:space="preserve">1.1.1.35   p</t>
  </si>
  <si>
    <t xml:space="preserve">(S)-Hydroxyoctanoyl-CoA[p] + NAD+[p] =&gt; 3-Oxooctanoyl-CoA[p] + NADH[p] + H+[p]</t>
  </si>
  <si>
    <t xml:space="preserve">GROPCxt =&gt; GROPCxtX</t>
  </si>
  <si>
    <t xml:space="preserve">dUMP[c] + H2O[c] =&gt; Deoxyuridine[c] + Orthophosphate[c]</t>
  </si>
  <si>
    <t xml:space="preserve">1.2.1.48c</t>
  </si>
  <si>
    <t xml:space="preserve">Hexadecanal[c] + NAD+[c] + H2O[c] =&gt; Hexadecanoic acid[c] + NADH[c] + H+[c]</t>
  </si>
  <si>
    <t xml:space="preserve">GROPCxt &lt;=&gt; Glycerophosphatidylcholine</t>
  </si>
  <si>
    <t xml:space="preserve">Cytidine[c] + H2O[c] =&gt; Cytosine[c] + D-Ribose[c]</t>
  </si>
  <si>
    <t xml:space="preserve">3.2.2.8</t>
  </si>
  <si>
    <t xml:space="preserve">1.3.3.6p</t>
  </si>
  <si>
    <t xml:space="preserve">Docosanoyl-CoA[p] + Oxygen[p] =&gt; trans-Docosa-2-enoyl-CoA[p] + H2O2[p]</t>
  </si>
  <si>
    <t xml:space="preserve">2.7.7.1c</t>
  </si>
  <si>
    <t xml:space="preserve">Nicotinate_D=ribonucleotide + ATP =&gt; Pyrophosphate + Deamino=NAD+</t>
  </si>
  <si>
    <t xml:space="preserve">NAD biosynthesis</t>
  </si>
  <si>
    <t xml:space="preserve">(S)-Dihydroorotate[c] + H2O[c] &lt;=&gt; N-Carbamoyl-L-aspartate[c]</t>
  </si>
  <si>
    <t xml:space="preserve">3.5.2.3</t>
  </si>
  <si>
    <t xml:space="preserve">Stearoyl-CoA[p] + Oxygen[p] =&gt; trans-Octadec-2-enoyl-CoA[p] + H2O2[p]</t>
  </si>
  <si>
    <t xml:space="preserve">6.3.5.1c</t>
  </si>
  <si>
    <t xml:space="preserve">Deamino=NAD+ + ATP + NH3 =&gt; NAD+ + AMP + Pyrophosphate</t>
  </si>
  <si>
    <t xml:space="preserve">Cytosine[c] + H2O[c] =&gt; Uracil[c] + NH3[c]</t>
  </si>
  <si>
    <t xml:space="preserve">3.5.4.1</t>
  </si>
  <si>
    <t xml:space="preserve">Butanoyl-CoA[p] + Oxygen[p] =&gt; Crotonoyl-CoA[p] + H2O2[p]</t>
  </si>
  <si>
    <t xml:space="preserve">dUDP + ATP &lt;=&gt; dUTP + ADP</t>
  </si>
  <si>
    <t xml:space="preserve">dCMP[c] + H2O[c] =&gt; dUMP[c] + NH3[c]</t>
  </si>
  <si>
    <t xml:space="preserve">3.5.4.12</t>
  </si>
  <si>
    <t xml:space="preserve">Palmitoyl-CoA[p] + Oxygen[p] =&gt; trans-Hexadec-2-enoyl-CoA[p] + H2O2[p]</t>
  </si>
  <si>
    <t xml:space="preserve">Guanosine + ATP =&gt; GMP + ADP</t>
  </si>
  <si>
    <t xml:space="preserve">Cytidine[c] + H2O[c] =&gt; Uridine[c] + NH3[c]</t>
  </si>
  <si>
    <t xml:space="preserve">3.5.4.5</t>
  </si>
  <si>
    <t xml:space="preserve">Octanoyl-CoA[p] + Oxygen[p] =&gt; trans-Oct-2-enoyl-CoA[p] + H2O2[p]</t>
  </si>
  <si>
    <t xml:space="preserve">L=Glutamine =&gt; L=Glutamate + NH3</t>
  </si>
  <si>
    <t xml:space="preserve">UTP[c] + H2O[c] =&gt; UMP[c] + Diphosphate[c]</t>
  </si>
  <si>
    <t xml:space="preserve">Dodecanoyl-CoA[p] + Oxygen[p] =&gt; 2-trans-Dodecenoyl-CoA[p] + H2O2[p]</t>
  </si>
  <si>
    <t xml:space="preserve">LYSxt =&gt; LYSxtX</t>
  </si>
  <si>
    <t xml:space="preserve">dUTP[c] + H2O[c] =&gt; dUMP[c] + Diphosphate[c]</t>
  </si>
  <si>
    <t xml:space="preserve">3.6.1.19        3.6.1.23</t>
  </si>
  <si>
    <t xml:space="preserve">Tetradecanoyl-CoA[p] + Oxygen[p] =&gt; trans-Tetradec-2-enoyl-CoA[p] + H2O2[p]</t>
  </si>
  <si>
    <t xml:space="preserve">LYSxt + H+EXT &lt;=&gt; L=Lysine</t>
  </si>
  <si>
    <t xml:space="preserve">UDP-glucose[c] + H2O[c] =&gt; UMP[c] + D-Glucose 1-phosphate[c]</t>
  </si>
  <si>
    <t xml:space="preserve">3.6.1.8</t>
  </si>
  <si>
    <t xml:space="preserve">Hexanoyl-CoA[p] + Oxygen[p] =&gt; trans-Hex-2-enoyl-CoA[p] + H2O2[p]</t>
  </si>
  <si>
    <t xml:space="preserve">3.2.2.3c</t>
  </si>
  <si>
    <t xml:space="preserve">Adenosine =&gt; Adenine + D=Ribose</t>
  </si>
  <si>
    <t xml:space="preserve">Orotidine 5'-phosphate[c] =&gt; UMP[c] + CO2[c]</t>
  </si>
  <si>
    <t xml:space="preserve">4.1.1.23</t>
  </si>
  <si>
    <t xml:space="preserve">Decanoyl-CoA[p] + Oxygen[p] =&gt; trans-Dec-2-enoyl-CoA[p] + H2O2[p]</t>
  </si>
  <si>
    <t xml:space="preserve">Guanosine =&gt; Guanine + D=Ribose</t>
  </si>
  <si>
    <t xml:space="preserve">ATP[c] + UTP[c] + NH3[c] =&gt; ADP[c] + Orthophosphate[c] + CTP[c]</t>
  </si>
  <si>
    <t xml:space="preserve">6.3.4.2</t>
  </si>
  <si>
    <t xml:space="preserve">Hexacosanoyl-CoA[p] + Oxygen[p] =&gt; trans-Hexacosa-2-enoyl-CoA[p] + H2O2[p]</t>
  </si>
  <si>
    <t xml:space="preserve">L=Ornithine + 2=Oxoglutarate =&gt; L=Glutamate_5=semialdehyde + L=Glutamate</t>
  </si>
  <si>
    <t xml:space="preserve">Tetracosanoyl-CoA[p] + Oxygen[p] =&gt; trans-Tetracosa-2-enoyl-CoA[p] + H2O2[p]</t>
  </si>
  <si>
    <t xml:space="preserve">3=Oxo=Dodecanoyl=ACP + NADPH &lt;=&gt; R=3=Hydroxyldodecanoyl=ACP + NADP+</t>
  </si>
  <si>
    <t xml:space="preserve">Eicosanoyl-CoA[p] + Oxygen[p] =&gt; trans-Eicosa-2-enoyl-CoA[p] + H2O2[p]</t>
  </si>
  <si>
    <t xml:space="preserve">trans=Dodec=2=enoyl=ACP + NADPH &lt;=&gt; Dodecanoyl=ACP + NADP+</t>
  </si>
  <si>
    <t xml:space="preserve">Ethanol[m] + NAD+[m] &lt;=&gt; Acetaldehyde[m] + NADH[m] + H+[m]</t>
  </si>
  <si>
    <t xml:space="preserve">1.1.1.1</t>
  </si>
  <si>
    <t xml:space="preserve">2.3.1.16p</t>
  </si>
  <si>
    <t xml:space="preserve">CoA[p] + 3-Oxooctadecanoyl-CoA[p] =&gt; Palmitoyl-CoA[p] + Acetyl-CoA[p]</t>
  </si>
  <si>
    <t xml:space="preserve">Decanoyl=ACP + Malonyl=[acyl=carrier_protein] =&gt; 3=Oxo=Dodecanoyl=ACP + Acyl=carrier_protein + CO2</t>
  </si>
  <si>
    <t xml:space="preserve">Ethanol[c] + NADP+[c] &lt;=&gt; Acetaldehyde[c] + NADPH[c] + H+[c]</t>
  </si>
  <si>
    <t xml:space="preserve">CoA[p] + 3-Oxohexanoyl-CoA[p] =&gt; Acetyl-CoA[p] + Butanoyl-CoA[p]</t>
  </si>
  <si>
    <t xml:space="preserve">R=3=Hydroxyldodecanoyl=ACP =&gt; trans=Dodec=2=enoyl=ACP</t>
  </si>
  <si>
    <t xml:space="preserve">Methylglyoxal[c] + NADH[c] + H+[c] =&gt; Lactaldehyde[c] + NAD+[c]</t>
  </si>
  <si>
    <t xml:space="preserve">1.1.1.21</t>
  </si>
  <si>
    <t xml:space="preserve">CoA[p] + 3-Oxodecanoyl-CoA[p] =&gt; Octanoyl-CoA[p] + Acetyl-CoA[p]</t>
  </si>
  <si>
    <t xml:space="preserve">Acetaldehyde + NADP+ =&gt; NADPH + Acetate</t>
  </si>
  <si>
    <t xml:space="preserve">(S)-Malate[m] + NAD+[m] =&gt; Pyruvate[m] + CO2[m] + NADH[m] + H+[m]</t>
  </si>
  <si>
    <t xml:space="preserve">1.1.1.38</t>
  </si>
  <si>
    <t xml:space="preserve">CoA[p] + 3-Oxotetradecanoyl-CoA[p] =&gt; Dodecanoyl-CoA[p] + Acetyl-CoA[p]</t>
  </si>
  <si>
    <t xml:space="preserve">CoAM + O=AcetylcarnitineM =&gt; Acetyl=CoAM + CarnitineM</t>
  </si>
  <si>
    <t xml:space="preserve">(S)-Malate[c] + NAD+[c] &lt;=&gt; Pyruvate[c] + CO2[c] + NADH[c] + H+[c]</t>
  </si>
  <si>
    <t xml:space="preserve">CoA[p] + 3-Oxododecanoyl-CoA[p] =&gt; Decanoyl-CoA[p] + Acetyl-CoA[p]</t>
  </si>
  <si>
    <t xml:space="preserve">2.3.1.7c</t>
  </si>
  <si>
    <t xml:space="preserve">Acetyl=CoA + Carnitine =&gt; CoA + O=Acetylcarnitine</t>
  </si>
  <si>
    <t xml:space="preserve">(S)-Lactate[c] + 2 Ferricytochrome c[m] =&gt; Pyruvate[c] + 2 Ferrocytochrome c[m] + 2 H+[c]</t>
  </si>
  <si>
    <t xml:space="preserve">1.1.2.3</t>
  </si>
  <si>
    <t xml:space="preserve">CoA[p] + 3-Oxooctanoyl-CoA[p] =&gt; Hexanoyl-CoA[p] + Acetyl-CoA[p]</t>
  </si>
  <si>
    <t xml:space="preserve">2.7.7.12c</t>
  </si>
  <si>
    <t xml:space="preserve">UDPglucose + D=Galactose_1=phosphate &lt;=&gt; D=Glucose_1=phosphate + UDP=D=galactose</t>
  </si>
  <si>
    <t xml:space="preserve">Galactose metabolism</t>
  </si>
  <si>
    <t xml:space="preserve">(S)-Lactate[m] + 2 Ferricytochrome c[m] =&gt; Pyruvate[m] + 2 Ferrocytochrome c[m] + 2 H+[m]</t>
  </si>
  <si>
    <t xml:space="preserve">CoA[p] + 3-Oxohexacosanoyl-CoA[p] =&gt; Tetracosanoyl-CoA[p] + Acetyl-CoA[p]</t>
  </si>
  <si>
    <t xml:space="preserve">UTP + D=Galactose_1=phosphate &lt;=&gt; Pyrophosphate + UDP=D=galactose</t>
  </si>
  <si>
    <t xml:space="preserve">(R)-Lactate[c] + 2 Ferricytochrome c[m] =&gt; Pyruvate[c] + 2 Ferrocytochrome c[m] + 2 H+[c]</t>
  </si>
  <si>
    <t xml:space="preserve">CoA[p] + 3-Oxotetracosanoyl-CoA[p] =&gt; Docosanoyl-CoA[p] + Acetyl-CoA[p]</t>
  </si>
  <si>
    <t xml:space="preserve">2.7.7.9c</t>
  </si>
  <si>
    <t xml:space="preserve">D=Glucose_1=phosphate + UTP &lt;=&gt; UDPglucose + Pyrophosphate</t>
  </si>
  <si>
    <t xml:space="preserve">(R)-Lactate[m] + 2 Ferricytochrome c[m] =&gt; Pyruvate[m] + 2 Ferrocytochrome c[m] + 2 H+[m]</t>
  </si>
  <si>
    <t xml:space="preserve">CoA[p] + 3-Oxodocosanoyl-CoA[p] =&gt; Eicosanoyl-CoA[p] + Acetyl-CoA[p]</t>
  </si>
  <si>
    <t xml:space="preserve">2.7.1.30c</t>
  </si>
  <si>
    <t xml:space="preserve">Glycerol + ATP =&gt; sn=Glycerol_3=phosphate + ADP</t>
  </si>
  <si>
    <t xml:space="preserve">Acetaldehyde[m] + NAD+[m] + H2O[m] =&gt; Acetate[m] + NADH[m] + H+[m]</t>
  </si>
  <si>
    <t xml:space="preserve">1.2.1.3</t>
  </si>
  <si>
    <t xml:space="preserve">CoA[p] + 3-Oxoeicosanoyl-CoA[p] =&gt; Stearoyl-CoA[p] + Acetyl-CoA[p]</t>
  </si>
  <si>
    <t xml:space="preserve">METxt =&gt; METxtX</t>
  </si>
  <si>
    <t xml:space="preserve">Acetaldehyde[c] + NAD+[c] + H2O[c] =&gt; Acetate[c] + NADH[c] + H+[c]</t>
  </si>
  <si>
    <t xml:space="preserve">2.3.1.16   p</t>
  </si>
  <si>
    <t xml:space="preserve">CoA[p] + 3-Oxopalmitoyl-CoA[p] =&gt; Tetradecanoyl-CoA[p] + Acetyl-CoA[p]</t>
  </si>
  <si>
    <t xml:space="preserve">METxt + H+EXT &lt;=&gt; L=Methionine</t>
  </si>
  <si>
    <t xml:space="preserve">Pyruvate[m] + Thiamin diphosphate[m] =&gt; 2-(alpha-Hydroxyethyl)thiamine diphosphate[m] + CO2[m]</t>
  </si>
  <si>
    <t xml:space="preserve">1.2.4.1</t>
  </si>
  <si>
    <t xml:space="preserve">2.6.1.1p</t>
  </si>
  <si>
    <t xml:space="preserve">L-Aspartate[p] + 2-Oxoglutarate[p] =&gt; Oxaloacetate[p] + L-Glutamate[p]</t>
  </si>
  <si>
    <t xml:space="preserve">dCDP + ATP &lt;=&gt; dCTP + ADP</t>
  </si>
  <si>
    <t xml:space="preserve">2-(alpha-Hydroxyethyl)thiamine diphosphate[m] + Enzyme N6-(lipoyl)lysine[m] =&gt; [Dihydrolipoyllysine-residue acetyltransferase] S-acetyldihydrolipoyllysine[m] + Thiamin diphosphate[m]</t>
  </si>
  <si>
    <t xml:space="preserve">4.2.1.17p</t>
  </si>
  <si>
    <t xml:space="preserve">Crotonoyl-CoA[p] + H2O[p] =&gt; (S)-3-Hydroxybutanoyl-CoA[p]</t>
  </si>
  <si>
    <t xml:space="preserve">4=Aminobenzoate + 2=Amino=4=hydroxy=6=hydroxymethyl=7,8=dihydropteridine =&gt; Dihydropteroate</t>
  </si>
  <si>
    <t xml:space="preserve">2 Pyruvate[m] =&gt; 2-Acetolactate[m] + CO2[m]</t>
  </si>
  <si>
    <t xml:space="preserve">2.2.1.6</t>
  </si>
  <si>
    <t xml:space="preserve">trans-Docosa-2-enoyl-CoA[p] + H2O[p] =&gt; (S)-3-Hydroxydocosanoyl-CoA[p]</t>
  </si>
  <si>
    <t xml:space="preserve">Trans=2=C18=CoA =&gt; 3=Hydroxy=C18=CoA</t>
  </si>
  <si>
    <t xml:space="preserve">CoA[m] + [Dihydrolipoyllysine-residue acetyltransferase] S-acetyldihydrolipoyllysine[m] =&gt; Acetyl-CoA[m] + Enzyme N6-(dihydrolipoyl)lysine[m]</t>
  </si>
  <si>
    <t xml:space="preserve">2.3.1.12</t>
  </si>
  <si>
    <t xml:space="preserve">trans-Octadec-2-enoyl-CoA[p] + H2O[p] =&gt; (S)-3-Hydroxyoctadecanoyl-CoA[p]</t>
  </si>
  <si>
    <t xml:space="preserve">NAD+ =&gt; NAD+M</t>
  </si>
  <si>
    <t xml:space="preserve">CoA[m] + O-Acetylcarnitine[m] =&gt; Acetyl-CoA[m] + Carnitine[m]</t>
  </si>
  <si>
    <t xml:space="preserve">2.3.1.7</t>
  </si>
  <si>
    <t xml:space="preserve">2-trans-Dodecenoyl-CoA[p] + H2O[p] =&gt; (S)-3-Hydroxydodecanoyl-CoA[p]</t>
  </si>
  <si>
    <t xml:space="preserve">LANOSTxt =&gt; LANOSTxtX</t>
  </si>
  <si>
    <t xml:space="preserve">CoA[c] + O-Acetylcarnitine[c] =&gt; Acetyl-CoA[c] + Carnitine[c]</t>
  </si>
  <si>
    <t xml:space="preserve">trans-Hexadec-2-enoyl-CoA[p] + H2O[p] =&gt; (S)-3-Hydroxyhexadecanoyl-CoA[p]</t>
  </si>
  <si>
    <t xml:space="preserve">LANOSTxt &lt;=&gt; Lanosterol</t>
  </si>
  <si>
    <t xml:space="preserve">CoA[c] + Acetoacetyl-CoA[c] =&gt; 2 Acetyl-CoA[c]</t>
  </si>
  <si>
    <t xml:space="preserve">2.3.1.9</t>
  </si>
  <si>
    <t xml:space="preserve">trans-Tetradec-2-enoyl-CoA[p] + H2O[p] =&gt; (S)-3-Hydroxytetradecanoyl-CoA[p]</t>
  </si>
  <si>
    <t xml:space="preserve">1.13.11.6c</t>
  </si>
  <si>
    <t xml:space="preserve">3=Hydroxyanthranilate + Oxygen =&gt; 2=Amino=3=carboxymuconate_semialdehyde</t>
  </si>
  <si>
    <t xml:space="preserve">CoA[p] + Acetoacetyl-CoA[p] =&gt; 2 Acetyl-CoA[p]</t>
  </si>
  <si>
    <t xml:space="preserve">trans-Dec-2-enoyl-CoA[p] + H2O[p] =&gt; (S)-Hydroxydecanoyl-CoA[p]</t>
  </si>
  <si>
    <t xml:space="preserve">1.2.1.32c</t>
  </si>
  <si>
    <t xml:space="preserve">2=Aminomuconate_6=semialdehyde + NAD+ =&gt; 2=Aminomuconate + NADH</t>
  </si>
  <si>
    <t xml:space="preserve">Acetyl-CoA[c] + 3-Methyl-2-oxobutanoic acid[c] + H2O[c] =&gt; (2S)-2-Isopropylmalate[c] + CoA[c]</t>
  </si>
  <si>
    <t xml:space="preserve">2.3.3.13</t>
  </si>
  <si>
    <t xml:space="preserve">trans-Oct-2-enoyl-CoA[p] + H2O[p] =&gt; (S)-Hydroxyoctanoyl-CoA[p]</t>
  </si>
  <si>
    <t xml:space="preserve">1.5.1.-c</t>
  </si>
  <si>
    <t xml:space="preserve">2=Aminomuconate + NADPH =&gt; 2=Oxoadipate + NADP+ + NH3</t>
  </si>
  <si>
    <t xml:space="preserve">Acetyl-CoA[m] + H2O[m] + 2-Oxoglutarate[m] =&gt; Homocitrate[m] + CoA[m]</t>
  </si>
  <si>
    <t xml:space="preserve">2.3.3.14</t>
  </si>
  <si>
    <t xml:space="preserve">trans-Hex-2-enoyl-CoA[p] + H2O[p] =&gt; (S)-Hydroxyhexanoyl-CoA[p]</t>
  </si>
  <si>
    <t xml:space="preserve">3.7.1.3c</t>
  </si>
  <si>
    <t xml:space="preserve">3=Hydroxykynurenine =&gt; 3=Hydroxyanthranilate + L=Alanine</t>
  </si>
  <si>
    <t xml:space="preserve">Acetyl-CoA[c] + H2O[c] + Glyoxylate[c] =&gt; (S)-Malate[c] + CoA[c]</t>
  </si>
  <si>
    <t xml:space="preserve">2.3.3.9</t>
  </si>
  <si>
    <t xml:space="preserve">trans-Hexacosa-2-enoyl-CoA[p] + H2O[p] =&gt; (S)-3-Hydroxyhexacosanoyl-CoA[p]</t>
  </si>
  <si>
    <t xml:space="preserve">4.1.1.45c</t>
  </si>
  <si>
    <t xml:space="preserve">2=Amino=3=carboxymuconate_semialdehyde =&gt; CO2 + 2=Aminomuconate_6=semialdehyde</t>
  </si>
  <si>
    <t xml:space="preserve">Acetyl-CoA[p] + H2O[p] + Glyoxylate[p] =&gt; (S)-Malate[p] + CoA[p]</t>
  </si>
  <si>
    <t xml:space="preserve">trans-Tetracosa-2-enoyl-CoA[p] + H2O[p] =&gt; (S)-3-Hydroxytetracosanoyl-CoA[p]</t>
  </si>
  <si>
    <t xml:space="preserve">1.2.1.2c</t>
  </si>
  <si>
    <t xml:space="preserve">Formate + NAD+ =&gt; CO2 + NADH</t>
  </si>
  <si>
    <t xml:space="preserve">Methane metabolism</t>
  </si>
  <si>
    <t xml:space="preserve">Acetyl-CoA[c] + H2O[c] =&gt; CoA[c] + Acetate[c]</t>
  </si>
  <si>
    <t xml:space="preserve">3.1.2.1</t>
  </si>
  <si>
    <t xml:space="preserve">trans-Eicosa-2-enoyl-CoA[p] + H2O[p] =&gt; (S)-3-Hydroxyeicosanoyl-CoA[p]</t>
  </si>
  <si>
    <t xml:space="preserve">Succinate + FumarateM =&gt; SuccinateM + Fumarate</t>
  </si>
  <si>
    <t xml:space="preserve">(R)-S-Lactoylglutathione[c] + H2O[c] =&gt; Glutathione[c] + (R)-Lactate[c]</t>
  </si>
  <si>
    <t xml:space="preserve">3.1.2.6</t>
  </si>
  <si>
    <t xml:space="preserve">1.1.1.219c</t>
  </si>
  <si>
    <t xml:space="preserve">Dihydrokaempferol[c] + NADPH[c] + H+[c] =&gt; cis-3,4-Leucopelargonidin[c] + NADP+[c]</t>
  </si>
  <si>
    <t xml:space="preserve">Flavonoid biosynthesis</t>
  </si>
  <si>
    <t xml:space="preserve">dGMP =&gt; Deoxyguanosine + Orthophosphate</t>
  </si>
  <si>
    <t xml:space="preserve">Pyruvate[c] &lt;=&gt; Acetaldehyde[c] + CO2[c]</t>
  </si>
  <si>
    <t xml:space="preserve">4.1.1.1</t>
  </si>
  <si>
    <t xml:space="preserve">1.14.11.9c</t>
  </si>
  <si>
    <t xml:space="preserve">Naringenin[c] + 2-Oxoglutarate[c] + Oxygen[c] =&gt; Dihydrokaempferol[c] + Succinate[c] + CO2[c]</t>
  </si>
  <si>
    <t xml:space="preserve">Dodecanoyl=ACP &lt;=&gt; Dodecanoyl=ACPM</t>
  </si>
  <si>
    <t xml:space="preserve">ATP[c] + Oxaloacetate[c] =&gt; ADP[c] + Phosphoenolpyruvate[c] + CO2[c]</t>
  </si>
  <si>
    <t xml:space="preserve">4.1.1.49</t>
  </si>
  <si>
    <t xml:space="preserve">1.5.1.3c</t>
  </si>
  <si>
    <t xml:space="preserve">SERxt =&gt; SERxtX</t>
  </si>
  <si>
    <t xml:space="preserve">(R)-S-Lactoylglutathione[c] &lt;=&gt; Glutathione[c] + Methylglyoxal[c]</t>
  </si>
  <si>
    <t xml:space="preserve">4.4.1.5</t>
  </si>
  <si>
    <t xml:space="preserve">SERxt + H+EXT &lt;=&gt; L=Serine</t>
  </si>
  <si>
    <t xml:space="preserve">ATP[c] + Acetate[c] + CoA[c] =&gt; AMP[c] + Diphosphate[c] + Acetyl-CoA[c]</t>
  </si>
  <si>
    <t xml:space="preserve">6.2.1.1</t>
  </si>
  <si>
    <t xml:space="preserve">1.5.1.3m</t>
  </si>
  <si>
    <t xml:space="preserve">UREAxt =&gt; UREAxtX</t>
  </si>
  <si>
    <t xml:space="preserve">ATP[c] + Pyruvate[c] + CO2[c] =&gt; ADP[c] + Orthophosphate[c] + Oxaloacetate[c]</t>
  </si>
  <si>
    <t xml:space="preserve">6.4.1.1</t>
  </si>
  <si>
    <t xml:space="preserve">UREAxt + 2.000000 H+EXT &lt;=&gt; Urea</t>
  </si>
  <si>
    <t xml:space="preserve">ATP[m] + Acetyl-CoA[m] + CO2[m] =&gt; ADP[m] + Orthophosphate[m] + Malonyl-CoA[m]</t>
  </si>
  <si>
    <t xml:space="preserve">6.4.1.2</t>
  </si>
  <si>
    <t xml:space="preserve">2.4.2.9c</t>
  </si>
  <si>
    <t xml:space="preserve">Uracil + 5=Phospho=alpha=D=ribose_1=diphosphate =&gt; UMP + Pyrophosphate</t>
  </si>
  <si>
    <t xml:space="preserve">ATP[c] + Acetyl-CoA[c] + CO2[c] =&gt; ADP[c] + Orthophosphate[c] + Malonyl-CoA[c]</t>
  </si>
  <si>
    <t xml:space="preserve">MALxt + 2=Oxoglutarate &lt;=&gt; Malate + AKGxt</t>
  </si>
  <si>
    <t xml:space="preserve">2.6.1.85c</t>
  </si>
  <si>
    <t xml:space="preserve">Adenosine + Orthophosphate &lt;=&gt; Adenine + RIP</t>
  </si>
  <si>
    <t xml:space="preserve">(S)-3-Hydroxy-3-methylglutaryl-CoA[c] + 2 NADPH[c] + 2 H+[c] =&gt; (R)-Mevalonate[c] + CoA[c] + 2 NADP+[c]</t>
  </si>
  <si>
    <t xml:space="preserve">1.1.1.34</t>
  </si>
  <si>
    <t xml:space="preserve">Terpenoid backbone biosynthesis</t>
  </si>
  <si>
    <t xml:space="preserve">Guanosine + Orthophosphate &lt;=&gt; Guanine + RIP</t>
  </si>
  <si>
    <t xml:space="preserve">Geranylgeranyl diphosphate[c] + 2 Isopentenyl diphosphate[c] =&gt; all-trans-Hexaprenyl diphosphate[c] + 2 Diphosphate[c]</t>
  </si>
  <si>
    <t xml:space="preserve">2.5.1.-</t>
  </si>
  <si>
    <t xml:space="preserve">2.7.4.3c</t>
  </si>
  <si>
    <t xml:space="preserve">ITP + AMP &lt;=&gt; ADP + IDP</t>
  </si>
  <si>
    <t xml:space="preserve">Dimethylallyl diphosphate[c] + Isopentenyl diphosphate[c] =&gt; Diphosphate[c] + Geranyl diphosphate[c]</t>
  </si>
  <si>
    <t xml:space="preserve">2.5.1.1</t>
  </si>
  <si>
    <t xml:space="preserve">3.5.4.16c</t>
  </si>
  <si>
    <t xml:space="preserve">IDP + ATP &lt;=&gt; ITP + ADP</t>
  </si>
  <si>
    <t xml:space="preserve">Geranyl diphosphate[c] + Isopentenyl diphosphate[c] =&gt; Diphosphate[c] + trans,trans-Farnesyl diphosphate[c]</t>
  </si>
  <si>
    <t xml:space="preserve">2.5.1.10</t>
  </si>
  <si>
    <t xml:space="preserve">2.7.1.39c</t>
  </si>
  <si>
    <t xml:space="preserve">L=Homoserine + ATP =&gt; ADP + O=Phospho=L=homoserine</t>
  </si>
  <si>
    <t xml:space="preserve">trans,trans-Farnesyl diphosphate[c] + Isopentenyl diphosphate[c] =&gt; Diphosphate[c] + Geranylgeranyl diphosphate[c]</t>
  </si>
  <si>
    <t xml:space="preserve">2.5.1.29</t>
  </si>
  <si>
    <t xml:space="preserve">4.2.3.1c</t>
  </si>
  <si>
    <t xml:space="preserve">O=Phospho=L=homoserine =&gt; Orthophosphate + L=Threonine</t>
  </si>
  <si>
    <t xml:space="preserve">trans,trans-Farnesyl diphosphate[c] + 14 Isopentenyl diphosphate[c] =&gt; Dehydrodolichol diphosphate[c] + 14 Diphosphate[c]</t>
  </si>
  <si>
    <t xml:space="preserve">2.5.1.31        2.5.1.-</t>
  </si>
  <si>
    <t xml:space="preserve">NADHM + Ubiquinone=9M =&gt; NAD+M + UbiquinolM</t>
  </si>
  <si>
    <t xml:space="preserve">ATP[c] + (R)-Mevalonate[c] =&gt; ADP[c] + (R)-5-Phosphomevalonate[c]</t>
  </si>
  <si>
    <t xml:space="preserve">2.7.1.36</t>
  </si>
  <si>
    <t xml:space="preserve">4.1.2.25c</t>
  </si>
  <si>
    <t xml:space="preserve">NADHM + Ubiquinone=9M =&gt; UbiquinolM + NAD+M</t>
  </si>
  <si>
    <t xml:space="preserve">ATP[c] + (R)-5-Phosphomevalonate[c] =&gt; ADP[c] + (R)-5-Diphosphomevalonate[c]</t>
  </si>
  <si>
    <t xml:space="preserve">2.7.4.2</t>
  </si>
  <si>
    <t xml:space="preserve">4.1.3.38c</t>
  </si>
  <si>
    <t xml:space="preserve">alpha=D=Glutamyl_phosphate + NADPH =&gt; NADP+ + Orthophosphate + L=Glutamate_5=semialdehyde</t>
  </si>
  <si>
    <t xml:space="preserve">ATP[c] + (R)-5-Diphosphomevalonate[c] =&gt; ADP[c] + Orthophosphate[c] + Isopentenyl diphosphate[c] + CO2[c]</t>
  </si>
  <si>
    <t xml:space="preserve">4.1.1.33</t>
  </si>
  <si>
    <t xml:space="preserve">6.3.2.12c</t>
  </si>
  <si>
    <t xml:space="preserve">3.5.4.4c</t>
  </si>
  <si>
    <t xml:space="preserve">Adenosine =&gt; Inosine + NH3</t>
  </si>
  <si>
    <t xml:space="preserve">Isopentenyl diphosphate[c] =&gt; Dimethylallyl diphosphate[c]</t>
  </si>
  <si>
    <t xml:space="preserve">5.3.3.2</t>
  </si>
  <si>
    <t xml:space="preserve">6.3.2.17c</t>
  </si>
  <si>
    <t xml:space="preserve">3.5.1.-c</t>
  </si>
  <si>
    <t xml:space="preserve">D=Ceramide =&gt; Sphinganine</t>
  </si>
  <si>
    <t xml:space="preserve">Dehydrodolichol diphosphate[c] &lt;=&gt; Dolichyl diphosphate[c]</t>
  </si>
  <si>
    <t xml:space="preserve">1.1.1.140c</t>
  </si>
  <si>
    <t xml:space="preserve">Adenine + D=Ribose_1=phosphate &lt;=&gt; Orthophosphate + Adenosine</t>
  </si>
  <si>
    <t xml:space="preserve">2.7.1.1c</t>
  </si>
  <si>
    <t xml:space="preserve">NH3xt =&gt; NH3xtX</t>
  </si>
  <si>
    <t xml:space="preserve">AMP =&gt; Adenine + D=Ribose_5=phosphate</t>
  </si>
  <si>
    <t xml:space="preserve">L-Tryptophan[c] + Oxygen[c] =&gt; L-Formylkynurenine[c]</t>
  </si>
  <si>
    <t xml:space="preserve">1.13.11.11      1.13.11.52</t>
  </si>
  <si>
    <t xml:space="preserve">Tryptophan metabolism</t>
  </si>
  <si>
    <t xml:space="preserve">H+EXT =&gt; H+EXTX</t>
  </si>
  <si>
    <t xml:space="preserve">3-Hydroxyanthranilate[c] + Oxygen[c] =&gt; 2-Amino-3-carboxymuconate semialdehyde[c]</t>
  </si>
  <si>
    <t xml:space="preserve">1.13.11.6</t>
  </si>
  <si>
    <t xml:space="preserve">2.7.1.105c</t>
  </si>
  <si>
    <t xml:space="preserve">Deoxyguanosine + Orthophosphate &lt;=&gt; Guanine + Deoxy=ribose_1=phosphate</t>
  </si>
  <si>
    <t xml:space="preserve">L-Tryptophan[c] + Oxygen[c] =&gt; (Indol-3-yl)acetamide[c] + CO2[c] + H2O[c]</t>
  </si>
  <si>
    <t xml:space="preserve">1.13.12.3</t>
  </si>
  <si>
    <t xml:space="preserve">1.5.1.5c</t>
  </si>
  <si>
    <t xml:space="preserve">5,10=Methylenetetrahydrofolate + NADP+ &lt;=&gt; 5,10=Methenyltetrahydrofolate + NADPH</t>
  </si>
  <si>
    <t xml:space="preserve">L-Kynurenine[c] + Oxygen[c] + NADPH[c] + H+[c] =&gt; 3-Hydroxy-L-kynurenine[c] + NADP+[c] + H2O[c]</t>
  </si>
  <si>
    <t xml:space="preserve">1.14.13.9</t>
  </si>
  <si>
    <t xml:space="preserve">2.7.7.22c</t>
  </si>
  <si>
    <t xml:space="preserve">FCOSTxt =&gt; FCOSTxtX</t>
  </si>
  <si>
    <t xml:space="preserve">5-Hydroxyindoleacetaldehyde[c] + NAD+[c] + H2O[c] =&gt; 5-Hydroxyindoleacetate[c] + H+[c] + NADH[c]</t>
  </si>
  <si>
    <t xml:space="preserve">H2O[c] + beta-D-Fructose 2-phosphate[c] &lt;=&gt; Orthophosphate[c] + D-Fructose[c]</t>
  </si>
  <si>
    <t xml:space="preserve">FCOSTxt &lt;=&gt; Fecosterol</t>
  </si>
  <si>
    <t xml:space="preserve">2-Aminomuconate semialdehyde[c] + NAD+[c] + H2O[c] =&gt; 2-Aminomuconate[c] + H+[c] + NADH[c]</t>
  </si>
  <si>
    <t xml:space="preserve">1.2.1.32</t>
  </si>
  <si>
    <t xml:space="preserve">3.1.3.46c</t>
  </si>
  <si>
    <t xml:space="preserve">1.13.11.-c</t>
  </si>
  <si>
    <t xml:space="preserve">L=Tryptophan + Oxygen =&gt; L=Formylkynurenine</t>
  </si>
  <si>
    <t xml:space="preserve">5-Hydroxyindoleacetaldehyde[c] + Oxygen[c] + H2O[c] =&gt; 5-Hydroxyindoleacetate[c] + H2O2[c]</t>
  </si>
  <si>
    <t xml:space="preserve">1.2.3.1</t>
  </si>
  <si>
    <t xml:space="preserve">3=(4=Hydroxyphenyl)pyruvate + L=Glutamate &lt;=&gt; 2=Oxoglutarate + L=Tyrosine</t>
  </si>
  <si>
    <t xml:space="preserve">2-Aminomuconate[c] + NADH[c] + H+[c] + H2O[c] =&gt; 2-Oxoadipate[c] + NH3[c] + NAD+[c]</t>
  </si>
  <si>
    <t xml:space="preserve">1.5.1-</t>
  </si>
  <si>
    <t xml:space="preserve">3.5.1.9c</t>
  </si>
  <si>
    <t xml:space="preserve">L=Formylkynurenine =&gt; Formate + L=Kynurenine</t>
  </si>
  <si>
    <t xml:space="preserve">Indole[c] &lt;=&gt; Indole-3-acetate[c]</t>
  </si>
  <si>
    <t xml:space="preserve">2.7.1.6c</t>
  </si>
  <si>
    <t xml:space="preserve">ATP[c] + D-Galactose[c] &lt;=&gt; ADP[c] + alpha-D-Galactose 1-phosphate[c]</t>
  </si>
  <si>
    <t xml:space="preserve">HISxt =&gt; HISxtX</t>
  </si>
  <si>
    <t xml:space="preserve">L-Kynurenine[c] + 2-Oxoglutarate[c] =&gt; 4-(2-Aminophenyl)-2,4-dioxobutanoate[c] + L-Glutamate[c]</t>
  </si>
  <si>
    <t xml:space="preserve">2.6.1.7</t>
  </si>
  <si>
    <t xml:space="preserve">UDP-glucose[c] + alpha-D-Galactose 1-phosphate[c] &lt;=&gt; UDP-D-galactose[c] + D-Glucose 1-phosphate[c]</t>
  </si>
  <si>
    <t xml:space="preserve">HISxt + H+EXT &lt;=&gt; L=Histidine</t>
  </si>
  <si>
    <t xml:space="preserve">Formylanthranilate[c] + H2O[c] =&gt; Formate[c] + Anthranilate[c]</t>
  </si>
  <si>
    <t xml:space="preserve">3.5.1.10</t>
  </si>
  <si>
    <t xml:space="preserve">5.1.3.2c</t>
  </si>
  <si>
    <t xml:space="preserve">UDP-glucose[c] &lt;=&gt; UDP-D-galactose[c]</t>
  </si>
  <si>
    <t xml:space="preserve">PROxt =&gt; PROxtX</t>
  </si>
  <si>
    <t xml:space="preserve">(Indol-3-yl)acetamide[c] + H2O[c] =&gt; Indole-3-acetate[c] + NH3[c]</t>
  </si>
  <si>
    <t xml:space="preserve">3.5.1.4</t>
  </si>
  <si>
    <t xml:space="preserve">1.3.99.5c</t>
  </si>
  <si>
    <t xml:space="preserve">3-Oxo-5alpha-steroid[c] + NAD+[c] &lt;=&gt; 3-Oxo-delta4-steroid[c] + Reduced acceptor[c] + NADH[c]</t>
  </si>
  <si>
    <t xml:space="preserve">General reaction</t>
  </si>
  <si>
    <t xml:space="preserve">PROxt + H+EXT &lt;=&gt; L=Proline</t>
  </si>
  <si>
    <t xml:space="preserve">L-Formylkynurenine[c] + H2O[c] =&gt; Formate[c] + L-Kynurenine[c]</t>
  </si>
  <si>
    <t xml:space="preserve">3.5.1.9</t>
  </si>
  <si>
    <t xml:space="preserve">2.4.1.173c</t>
  </si>
  <si>
    <t xml:space="preserve">UDP-glucose[c] + Sterol[c] &lt;=&gt; UDP[c] + Sterol 3-beta-D-glucoside[c]</t>
  </si>
  <si>
    <t xml:space="preserve">general reaction</t>
  </si>
  <si>
    <t xml:space="preserve">Trans=2=C16=CoA + NADPH =&gt; Hexadecanoyl=CoA + NADP+</t>
  </si>
  <si>
    <t xml:space="preserve">3-Indoleacetonitrile[c] + 2 H2O[c] =&gt; Indole-3-acetate[c] + NH3[c]</t>
  </si>
  <si>
    <t xml:space="preserve">3.5.5.1</t>
  </si>
  <si>
    <t xml:space="preserve">Enzyme N6-(dihydrolipoyl)lysine[m] + NAD+[m] &lt;=&gt; Enzyme N6-(lipoyl)lysine[m] + NADH[m] + H+[m]</t>
  </si>
  <si>
    <t xml:space="preserve">general reaction </t>
  </si>
  <si>
    <t xml:space="preserve">2.4.2.19m</t>
  </si>
  <si>
    <t xml:space="preserve">Pyridine=2,3=dicarboxylateM + 5=Phospho=alpha=D=ribose_1=diphosphateM =&gt; Nicotinate_D=ribonucleotideM + CO2M + PyrophosphateM</t>
  </si>
  <si>
    <t xml:space="preserve">L-Formylkynurenine[c] + H2O[c] =&gt; Formylanthranilate[c] + L-Alanine[c]</t>
  </si>
  <si>
    <t xml:space="preserve">3.7.1.3</t>
  </si>
  <si>
    <t xml:space="preserve">Isocitrate[c] + NADP+[c] =&gt; 2-Oxoglutarate[c] + CO2[c] + NADPH[c] + H+[c]</t>
  </si>
  <si>
    <t xml:space="preserve">Pyridine=2,3=dicarboxylate &lt;=&gt; Pyridine=2,3=dicarboxylateM</t>
  </si>
  <si>
    <t xml:space="preserve">L-Kynurenine[c] + H2O[c] =&gt; Anthranilate[c] + L-Alanine[c]</t>
  </si>
  <si>
    <t xml:space="preserve">1.11.1.15c</t>
  </si>
  <si>
    <t xml:space="preserve">Tryparedoxin[c] + ROOH[c] =&gt; Tryparedoxin disulfide[c] + H2O[c] + ROH[c]</t>
  </si>
  <si>
    <t xml:space="preserve">AKGxt =&gt; AKGxtX</t>
  </si>
  <si>
    <t xml:space="preserve">3-Hydroxy-L-kynurenine[c] + H2O[c] =&gt; 3-Hydroxyanthranilate[c] + L-Alanine[c]</t>
  </si>
  <si>
    <t xml:space="preserve">Trypanothione[c] + ROOH[c] =&gt; Trypanothione disulfide[c] + H2O[c] + ROH[c]</t>
  </si>
  <si>
    <t xml:space="preserve">3.1.2.1c</t>
  </si>
  <si>
    <t xml:space="preserve">Acetyl=CoA =&gt; CoA + Acetate</t>
  </si>
  <si>
    <t xml:space="preserve">2-Amino-3-carboxymuconate semialdehyde[c] =&gt; 2-Aminomuconate semialdehyde[c] + CO2[c]</t>
  </si>
  <si>
    <t xml:space="preserve">4.1.1.45</t>
  </si>
  <si>
    <t xml:space="preserve">1.11.1.19c</t>
  </si>
  <si>
    <t xml:space="preserve">H2O2[c] + 2 Glutathione[c] =&gt; Glutathione disulfide[c] + 2 H2O[c]</t>
  </si>
  <si>
    <t xml:space="preserve">1.1.1.169c</t>
  </si>
  <si>
    <t xml:space="preserve">2=Dehydropantoate + NADPH =&gt; NADP+ + (R)=Pantoate</t>
  </si>
  <si>
    <t xml:space="preserve">Pantothenate and CoA metabolism</t>
  </si>
  <si>
    <t xml:space="preserve">L-Serine[c] + Indole[c] =&gt; L-Tryptophan[c] + H2O[c]</t>
  </si>
  <si>
    <t xml:space="preserve">Ribonucleoside diphosphate[c] + Tryparedoxin[c] =&gt; 2'-Deoxyribonucleoside diphosphate[c] + Tryparedoxin disulfide[c] + H2O[c]</t>
  </si>
  <si>
    <t xml:space="preserve">2.1.2.11c</t>
  </si>
  <si>
    <t xml:space="preserve">(R)=2=Oxoisovalerate + 5,10=Methylenetetrahydrofolate =&gt; 2=Dehydropantoate + Tetrahydrofolate</t>
  </si>
  <si>
    <t xml:space="preserve">3-(4-Hydroxyphenyl)pyruvate[c] + Oxygen[c] =&gt; Homogentisate[c] + CO2[c]</t>
  </si>
  <si>
    <t xml:space="preserve">1.13.11.27</t>
  </si>
  <si>
    <t xml:space="preserve">Tyrosine metabolism</t>
  </si>
  <si>
    <t xml:space="preserve">1.8.1.12c</t>
  </si>
  <si>
    <t xml:space="preserve">Trypanothione disulfide[c] + NADPH[c] + H+[c] =&gt; Trypanothione[c] + NADP+[c]</t>
  </si>
  <si>
    <t xml:space="preserve">L=Aspartate =&gt; CO2 + beta=Alanine</t>
  </si>
  <si>
    <t xml:space="preserve">Homogentisate[c] + Oxygen[c] &lt;=&gt; 4-Maleylacetoacetate[c]</t>
  </si>
  <si>
    <t xml:space="preserve">1.13.11.5</t>
  </si>
  <si>
    <t xml:space="preserve">Glutathione disulfide[c] + NADPH[c] + H+[c] =&gt; 2 Glutathione[c] + NADP+[c]</t>
  </si>
  <si>
    <t xml:space="preserve">(R)=Pantoate + beta=Alanine + ATP =&gt; AMP + Pyrophosphate + (R)=Pantothenate</t>
  </si>
  <si>
    <t xml:space="preserve">4-Hydroxyphenylacetate[c] + Oxygen[c] + NADH[c] + H+[c] =&gt; Homogentisate[c] + NAD+[c] + H2O[c]</t>
  </si>
  <si>
    <t xml:space="preserve">1.14.13.18</t>
  </si>
  <si>
    <t xml:space="preserve">1.8.1.7m</t>
  </si>
  <si>
    <t xml:space="preserve">Glutathione disulfide[m] + NADPH[m] + H+[m] =&gt; 2 Glutathione[m] + NADP+[m]</t>
  </si>
  <si>
    <t xml:space="preserve">dAMP =&gt; Deoxyadenosine + Orthophosphate</t>
  </si>
  <si>
    <t xml:space="preserve">4-Fumarylacetoacetate[c] + H2O[c] =&gt; Acetoacetate[c] + Fumarate[c]</t>
  </si>
  <si>
    <t xml:space="preserve">3.7.1.2</t>
  </si>
  <si>
    <t xml:space="preserve">2.3.2.2c</t>
  </si>
  <si>
    <t xml:space="preserve">(5-L-Glutamyl)-peptide[c] + Amino acid[c] &lt;=&gt; Peptide[c] + 5-L-Glutamyl amino acid[c]</t>
  </si>
  <si>
    <t xml:space="preserve">VALxt =&gt; VALxtX</t>
  </si>
  <si>
    <t xml:space="preserve">4-Maleylacetoacetate[c] &lt;=&gt; 4-Fumarylacetoacetate[c]</t>
  </si>
  <si>
    <t xml:space="preserve">5.2.1.2</t>
  </si>
  <si>
    <t xml:space="preserve">Glutathione[c] + H2O[c] =&gt; Cys-Gly[c] + L-Glutamate[c]</t>
  </si>
  <si>
    <t xml:space="preserve">VALxt + H+EXT &lt;=&gt; L=Valine</t>
  </si>
  <si>
    <t xml:space="preserve">Phenylacetaldehyde[c] + NAD+[c] + H2O[c] =&gt; Phenylacetic acid[c] + NADH[c] + H+[c]</t>
  </si>
  <si>
    <t xml:space="preserve">1.2.1.5 </t>
  </si>
  <si>
    <t xml:space="preserve">Phenylalanine metabolism</t>
  </si>
  <si>
    <t xml:space="preserve">2.3.2.4c</t>
  </si>
  <si>
    <t xml:space="preserve">gamma-L-Glutamyl-L-cysteine[c] &lt;=&gt; 5-Oxoproline[c] + L-Cysteine[c]</t>
  </si>
  <si>
    <t xml:space="preserve">ACxt =&gt; ACxtX</t>
  </si>
  <si>
    <t xml:space="preserve">Phenylpyruvate[c] =&gt; Phenylacetaldehyde[c] + CO2[c]</t>
  </si>
  <si>
    <t xml:space="preserve">4.1.1.43</t>
  </si>
  <si>
    <t xml:space="preserve">S-Adenosylmethioninamine[c] + Cadaverine[c] =&gt; 5'-Methylthioadenosine[c] + Aminopropylcadaverine[c]</t>
  </si>
  <si>
    <t xml:space="preserve">ACxt + H+EXT &lt;=&gt; Acetate</t>
  </si>
  <si>
    <t xml:space="preserve">Phenylacetic acid[c] =&gt; 4-Hydroxyphenylacetate[c]</t>
  </si>
  <si>
    <t xml:space="preserve">3.4.11.1c</t>
  </si>
  <si>
    <t xml:space="preserve">Cys-Gly[c] + H2O[c] =&gt; L-Cysteine[c] + Glycine[c]</t>
  </si>
  <si>
    <t xml:space="preserve">3.6.1.1m</t>
  </si>
  <si>
    <t xml:space="preserve">PyrophosphateM =&gt; 2.000000 OrthophosphateM</t>
  </si>
  <si>
    <t xml:space="preserve">3-Dehydroshikimate[c] + NADPH[c] + H+[c] =&gt; Shikimate[c] + NADP+[c]</t>
  </si>
  <si>
    <t xml:space="preserve">1.1.1.25</t>
  </si>
  <si>
    <t xml:space="preserve">Phenylalanine, tyrosine and tryptophan biosynthesis</t>
  </si>
  <si>
    <t xml:space="preserve">3.5.2.9c</t>
  </si>
  <si>
    <t xml:space="preserve">ATP[c] + 5-Oxoproline[c] + 2 H2O[c] =&gt; ADP[c] + Orthophosphate[c] + L-Glutamate[c]</t>
  </si>
  <si>
    <t xml:space="preserve">CDP + Reduced_thioredoxin =&gt; dCDP + Oxidized_thioredoxin</t>
  </si>
  <si>
    <t xml:space="preserve">Prephenate[c] + NADP+[c] =&gt; 3-(4-Hydroxyphenyl)pyruvate[c] + CO2[c] + NADPH[c] + H+[c]</t>
  </si>
  <si>
    <t xml:space="preserve">1.3.1.13</t>
  </si>
  <si>
    <t xml:space="preserve">6.3.2.2c</t>
  </si>
  <si>
    <t xml:space="preserve">ATP[c] + L-Glutamate[c] + L-Cysteine[c] =&gt; ADP[c] + Orthophosphate[c] + gamma-L-Glutamyl-L-cysteine[c]</t>
  </si>
  <si>
    <t xml:space="preserve">3.5.4.5c</t>
  </si>
  <si>
    <t xml:space="preserve">Cytidine =&gt; Uridine + NH3</t>
  </si>
  <si>
    <t xml:space="preserve">Anthranilate[c] + 5-Phospho-alpha-D-ribose 1-diphosphate[c] =&gt; N-(5-Phospho-D-ribosyl)anthranilate[c] + Diphosphate[c]</t>
  </si>
  <si>
    <t xml:space="preserve">2.4.2.18</t>
  </si>
  <si>
    <t xml:space="preserve">6.3.2.3c</t>
  </si>
  <si>
    <t xml:space="preserve">ATP[c] + gamma-L-Glutamyl-L-cysteine[c] + Glycine[c] =&gt; ADP[c] + Orthophosphate[c] + Glutathione[c]</t>
  </si>
  <si>
    <t xml:space="preserve">3=Keto=C16=CoA + NADPH =&gt; 3=Hydroxy=C16=CoA + NADP+</t>
  </si>
  <si>
    <t xml:space="preserve">Phosphoenolpyruvate[c] + Shikimate 3-phosphate[c] =&gt; Orthophosphate[c] + 5-O-(1-Carboxyvinyl)-3-phosphoshikimate[c]</t>
  </si>
  <si>
    <t xml:space="preserve">2.5.1.19</t>
  </si>
  <si>
    <t xml:space="preserve">2.3.-.-c</t>
  </si>
  <si>
    <t xml:space="preserve">G00144[c] + Palmitoyl-CoA[c] &lt;=&gt; G00145[c] + CoA[c]</t>
  </si>
  <si>
    <t xml:space="preserve">Glycan biosynthesis</t>
  </si>
  <si>
    <t xml:space="preserve">GlycineM &lt;=&gt; Glycine</t>
  </si>
  <si>
    <t xml:space="preserve">Phosphoenolpyruvate[c] + D-Erythrose 4-phosphate[c] + H2O[c] =&gt; 2-Dehydro-3-deoxy-D-arabino-heptonate 7-phosphate[c] + Orthophosphate[c]</t>
  </si>
  <si>
    <t xml:space="preserve">2.5.1.54</t>
  </si>
  <si>
    <t xml:space="preserve">1.1.1.2c</t>
  </si>
  <si>
    <t xml:space="preserve">D-Glyceraldehyde[c] + NADPH[c] + H+[c] =&gt; Glycerol[c] + NADP+[c]</t>
  </si>
  <si>
    <t xml:space="preserve">Glycerolipid metabolism</t>
  </si>
  <si>
    <t xml:space="preserve">THRxt =&gt; THRxtX</t>
  </si>
  <si>
    <t xml:space="preserve">Phenylpyruvate[c] + L-Glutamate[c] &lt;=&gt; L-Phenylalanine[c] + 2-Oxoglutarate[c]</t>
  </si>
  <si>
    <t xml:space="preserve">1.1.1.21 c</t>
  </si>
  <si>
    <t xml:space="preserve">Glycerol[c] + NAD+[c] &lt;=&gt; D-Glyceraldehyde[c] + NADH[c] + H+[c]</t>
  </si>
  <si>
    <t xml:space="preserve">THRxt + H+EXT &lt;=&gt; L=Threonine</t>
  </si>
  <si>
    <t xml:space="preserve">3-(4-Hydroxyphenyl)pyruvate[c] + L-Glutamate[c] &lt;=&gt; L-Tyrosine[c] + 2-Oxoglutarate[c]</t>
  </si>
  <si>
    <t xml:space="preserve">2.3.1.15c</t>
  </si>
  <si>
    <t xml:space="preserve">sn-Glycerol 3-phosphate[c] + 0.167 Palmitoyl-CoA[c] + 0.0305 Stearoyl-CoA[c] + 0.34150 (9Z)-Octadecenoyl-CoA[c] + 0.293 (9Z,12Z)-Octadecadienoyl-CoA[c] + 0.1265 (9Z,12Z,15Z)-Octadecatrienoyl-CoA[c] =&gt; 1-Acyl-sn-glycerol 3-phosphate[c] + CoA[c]</t>
  </si>
  <si>
    <t xml:space="preserve">PAPxt =&gt; PAPxtX</t>
  </si>
  <si>
    <t xml:space="preserve">ATP[c] + Shikimate[c] =&gt; ADP[c] + Shikimate 3-phosphate[c]</t>
  </si>
  <si>
    <t xml:space="preserve">2.7.1.71</t>
  </si>
  <si>
    <t xml:space="preserve">Phospholipids[c] + 1,2-Diacyl-sn-glycerol[c] =&gt; Lysophospholipid[c] + Triacylglycerol[c]</t>
  </si>
  <si>
    <t xml:space="preserve">PAPxt &lt;=&gt; Adenosine_3',5'=bisphosphate</t>
  </si>
  <si>
    <t xml:space="preserve">1-(2-Carboxyphenylamino)-1-deoxy-D-ribulose 5-phosphate[c] =&gt; Indoleglycerol phosphate[c] + CO2[c] + H2O[c]</t>
  </si>
  <si>
    <t xml:space="preserve">4.1.1.48</t>
  </si>
  <si>
    <t xml:space="preserve">1,2-Diacyl-sn-glycerol 3-phosphate[c] + 0.167 Palmitoyl-CoA[c] + 0.0305 Stearoyl-CoA[c] + 0.34150 (9Z)-Octadecenoyl-CoA[c] + 0.293 (9Z,12Z)-Octadecadienoyl-CoA[c] + 0.1265 (9Z,12Z,15Z)-Octadecatrienoyl-CoA[c] =&gt; CoA[c] + Triacylglycerol[c]</t>
  </si>
  <si>
    <t xml:space="preserve">O2xt =&gt; O2xtX</t>
  </si>
  <si>
    <t xml:space="preserve">Chorismate[c] + L-Glutamine[c] =&gt; Anthranilate[c] + Pyruvate[c] + L-Glutamate[c]</t>
  </si>
  <si>
    <t xml:space="preserve">4.1.3.27</t>
  </si>
  <si>
    <t xml:space="preserve">1-Acyl-sn-glycerol 3-phosphate[c] + 0.167 Palmitoyl-CoA[c] + 0.0305 Stearoyl-CoA[c] + 0.34150 (9Z)-Octadecenoyl-CoA[c] + 0.293 (9Z,12Z)-Octadecadienoyl-CoA[c] + 0.1265 (9Z,12Z,15Z)-Octadecatrienoyl-CoA[c] =&gt; 1,2-Diacyl-sn-glycerol 3-phosphate[c] + CoA[c]</t>
  </si>
  <si>
    <t xml:space="preserve">2.7.1.86m</t>
  </si>
  <si>
    <t xml:space="preserve">NAD+M + ATPM =&gt; NADP+M + ADPM</t>
  </si>
  <si>
    <t xml:space="preserve">3-Dehydroquinate[c] =&gt; 3-Dehydroshikimate[c] + H2O[c]</t>
  </si>
  <si>
    <t xml:space="preserve">4.2.1.10</t>
  </si>
  <si>
    <t xml:space="preserve">2.7.1.29c</t>
  </si>
  <si>
    <t xml:space="preserve">ATP[c] + Glycerone[c] =&gt; ADP[c] + Glycerone phosphate[c]</t>
  </si>
  <si>
    <t xml:space="preserve">Fumarate &lt;=&gt; Malate</t>
  </si>
  <si>
    <t xml:space="preserve">ATP[c] + Glycerol[c] =&gt; ADP[c] + sn-Glycerol 3-phosphate[c]</t>
  </si>
  <si>
    <t xml:space="preserve">HYXNxt =&gt; HYXNxtX</t>
  </si>
  <si>
    <t xml:space="preserve">Prephenate[c] =&gt; Phenylpyruvate[c] + H2O[c] + CO2[c]</t>
  </si>
  <si>
    <t xml:space="preserve">4.2.1.51</t>
  </si>
  <si>
    <t xml:space="preserve">3.1.1.3c</t>
  </si>
  <si>
    <t xml:space="preserve">1-Acyl-sn-glycerol 3-phosphate[c] + H2O[c] =&gt; sn-Glycerol 3-phosphate[c] + 0.167 Hexadecanoic acid[c] + 0.0305 Octadecanoic acid[c] + 0.34150 (9Z)-Octadecenoic acid[c] + 0.293 (9Z,12Z)-Octadecadienoic acid[c] + 0.1265 (9Z,12Z,15Z)-Octadecatrienoic acid[c]</t>
  </si>
  <si>
    <t xml:space="preserve">HYXNxt + H+EXT &lt;=&gt; HYXN</t>
  </si>
  <si>
    <t xml:space="preserve">2-Dehydro-3-deoxy-D-arabino-heptonate 7-phosphate[c] =&gt; 3-Dehydroquinate[c] + Orthophosphate[c]</t>
  </si>
  <si>
    <t xml:space="preserve">4.2.3.4</t>
  </si>
  <si>
    <t xml:space="preserve">Triacylglycerol[c] + H2O[c] =&gt; 1,2-Diacyl-sn-glycerol  3-phosphate[c] + 0.167 Hexadecanoic acid[c] + 0.0305 Octadecanoic acid[c] + 0.34150 (9Z)-Octadecenoic acid[c] + 0.293 (9Z,12Z)-Octadecadienoic acid[c] + 0.1265 (9Z,12Z,15Z)-Octadecatrienoic acid[c]</t>
  </si>
  <si>
    <t xml:space="preserve">Malate + OrthophosphateM &lt;=&gt; MalateM + Orthophosphate</t>
  </si>
  <si>
    <t xml:space="preserve">5-O-(1-Carboxyvinyl)-3-phosphoshikimate[c] =&gt; Chorismate[c] + Orthophosphate[c]</t>
  </si>
  <si>
    <t xml:space="preserve">4.2.3.5</t>
  </si>
  <si>
    <t xml:space="preserve">3.1.3.21c</t>
  </si>
  <si>
    <t xml:space="preserve">sn-Glycerol 3-phosphate[c] + H2O[c] =&gt; Glycerol[c] + Orthophosphate[c]</t>
  </si>
  <si>
    <t xml:space="preserve">2.1.2.1c</t>
  </si>
  <si>
    <t xml:space="preserve">Tetrahydrofolate + L=Serine &lt;=&gt; Glycine + 5,10=Methylenetetrahydrofolate</t>
  </si>
  <si>
    <t xml:space="preserve">N-(5-Phospho-D-ribosyl)anthranilate[c] =&gt; 1-(2-Carboxyphenylamino)-1-deoxy-D-ribulose 5-phosphate[c]</t>
  </si>
  <si>
    <t xml:space="preserve">5.3.1.24</t>
  </si>
  <si>
    <t xml:space="preserve">1,2-Diacyl-sn-glycerol[c] + S-Adenosyl-L-methionine[c] =&gt; Diacylglycerylhomoserine[c] + 5'-Methylthioadenosine[c]</t>
  </si>
  <si>
    <t xml:space="preserve">Glycerophospholipid metabolism</t>
  </si>
  <si>
    <t xml:space="preserve">Tetradecanoyl=ACP + CoA &lt;=&gt; Tetradecanoyl=CoA + Acyl=carrier_protein</t>
  </si>
  <si>
    <t xml:space="preserve">Chorismate[c] =&gt; Prephenate[c]</t>
  </si>
  <si>
    <t xml:space="preserve">5.4.99.5</t>
  </si>
  <si>
    <t xml:space="preserve">1-Acyl-sn-glycerol 3-phosphate[c] + sn-Glycerol 3-phosphate[c] =&gt; 1-Acyl-sn-glycero-3-phosphoglycerol[c] + Orthophosphate[c]</t>
  </si>
  <si>
    <t xml:space="preserve">Hexadecanoyl=CoA + Malonyl=CoA =&gt; 3=Keto=C18=CoA + CoA + CO2</t>
  </si>
  <si>
    <t xml:space="preserve">Acylglycerone phosphate[c] + NADPH[c] + H+[c] =&gt; 1-Acyl-sn-glycerol 3-phosphate[c] + NADP+[c]</t>
  </si>
  <si>
    <t xml:space="preserve">3=Oxo=Hexanoyl=ACP + NADPH &lt;=&gt; R=3=Hydroxylhexanoyl=ACP + NADP+</t>
  </si>
  <si>
    <t xml:space="preserve">(2R,3S)-3-Isopropylmalate[c] + NAD+[c] &lt;=&gt; (2S)-2-Isopropyl-3-oxosuccinate[c] + NADH[c] + H+[c]</t>
  </si>
  <si>
    <t xml:space="preserve">1.1.1.85</t>
  </si>
  <si>
    <t xml:space="preserve">Valine, leucine and isoleucine biosynthesis</t>
  </si>
  <si>
    <t xml:space="preserve">1.1.1.8c</t>
  </si>
  <si>
    <t xml:space="preserve">Glycerone phosphate[c] + NADH[c] + H+[c] =&gt; sn-Glycerol 3-phosphate[c] + NAD+[c]</t>
  </si>
  <si>
    <t xml:space="preserve">trans=Hex=2=enoyl=ACP + NADPH &lt;=&gt; Hexanoyl=ACP + NADP+</t>
  </si>
  <si>
    <t xml:space="preserve">D-erythro-3-Methylmalate[c] + NAD+[c] =&gt; 2-Oxobutanoate[c] + CO2[c] + NADH[c] + H+[c]</t>
  </si>
  <si>
    <t xml:space="preserve">1.1.1.8m</t>
  </si>
  <si>
    <t xml:space="preserve">Glycerone phosphate[m] + NADH[m] + H+[m] =&gt; sn-Glycerol 3-phosphate[m] + NAD+[m]</t>
  </si>
  <si>
    <t xml:space="preserve">Butyryl=ACP + Malonyl=[acyl=carrier_protein] =&gt; 3=Oxo=Hexanoyl=ACP + Acyl=carrier_protein + CO2</t>
  </si>
  <si>
    <t xml:space="preserve">2-Acetolactate[m] =&gt; 3-Hydroxy-3-methyl-2-oxobutanoic acid[m]</t>
  </si>
  <si>
    <t xml:space="preserve">1.1.1.86</t>
  </si>
  <si>
    <t xml:space="preserve">1.1.5.3m</t>
  </si>
  <si>
    <t xml:space="preserve">sn-Glycerol 3-phosphate[m] + FAD[m] =&gt; Glycerone phosphate[m] + FADH2[m]</t>
  </si>
  <si>
    <t xml:space="preserve">R=3=Hydroxylhexanoyl=ACP =&gt; trans=Hex=2=enoyl=ACP</t>
  </si>
  <si>
    <t xml:space="preserve">3-Hydroxy-3-methyl-2-oxobutanoic acid[m] + NADPH[m] + H+[m] =&gt; (R)-2,3-Dihydroxy-3-methylbutanoate[m] + NADP+[m]</t>
  </si>
  <si>
    <t xml:space="preserve">S-Adenosyl-L-methionine[c] + Phosphatidylethanolamine[c] =&gt; S-Adenosyl-L-homocysteine[c] + Phosphatidyl-N-methylethanolamine[c]</t>
  </si>
  <si>
    <t xml:space="preserve">Inositol=phosphoryl=P=ceramide =&gt; P=Ceramide + 1L=myo=Inositol_1=phosphate</t>
  </si>
  <si>
    <t xml:space="preserve">(S)-2-Aceto-2-hydroxybutanoate[m] =&gt; (R)-3-Hydroxy-3-methyl-2-oxopentanoate[m]</t>
  </si>
  <si>
    <t xml:space="preserve">2.1.1.71c</t>
  </si>
  <si>
    <t xml:space="preserve">S-Adenosyl-L-methionine[c] + Phosphatidyl-N-methylethanolamine[c] =&gt; S-Adenosyl-L-homocysteine[c] + Phosphatidyl-N-dimethylethanolamine[c]</t>
  </si>
  <si>
    <t xml:space="preserve">PYRxt =&gt; PYRxtX</t>
  </si>
  <si>
    <t xml:space="preserve">(R)-3-Hydroxy-3-methyl-2-oxopentanoate[m] + NADPH[m] + H+[m] =&gt; (R)-2,3-Dihydroxy-3-methylpentanoate[m] + NADP+[m]</t>
  </si>
  <si>
    <t xml:space="preserve">S-Adenosyl-L-methionine[c] + Phosphatidyl-N-dimethylethanolamine[c] =&gt; S-Adenosyl-L-homocysteine[c] + Phosphatidylcholine[c]</t>
  </si>
  <si>
    <t xml:space="preserve">PYRxt + H+EXT &lt;=&gt; Pyruvate</t>
  </si>
  <si>
    <t xml:space="preserve">2-(alpha-Hydroxyethyl)thiamine diphosphate[m] + Pyruvate[m] =&gt; 2-Acetolactate[m] + Thiamin diphosphate[m]</t>
  </si>
  <si>
    <t xml:space="preserve">Monolysocardiolipin[c] + 0.167 Palmitoyl-CoA[c] + 0.0305 Stearoyl-CoA[c] + 0.34150 (9Z)-Octadecenoyl-CoA[c] + 0.293 (9Z,12Z)-Octadecadienoyl-CoA[c] + 0.1265 (9Z,12Z,15Z)-Octadecatrienoyl-CoA[c] =&gt; CoA[c] + Cardiolipin[c]</t>
  </si>
  <si>
    <t xml:space="preserve">GLYxt =&gt; GLYxtX</t>
  </si>
  <si>
    <t xml:space="preserve">2-Oxobutanoate[m] + 2-(alpha-Hydroxyethyl)thiamine diphosphate[m] =&gt; (S)-2-Aceto-2-hydroxybutanoate[m] + Thiamin diphosphate[m]</t>
  </si>
  <si>
    <t xml:space="preserve">1-Acyl-sn-glycero-3-phosphoglycerol[c] + 0.167 Palmitoyl-CoA[c] + 0.0305 Stearoyl-CoA[c] + 0.34150 (9Z)-Octadecenoyl-CoA[c] + 0.293 (9Z,12Z)-Octadecadienoyl-CoA[c] + 0.1265 (9Z,12Z,15Z)-Octadecatrienoyl-CoA[c] &lt;=&gt; CoA[c] + Phosphatidylglycerol[c]</t>
  </si>
  <si>
    <t xml:space="preserve">GLYxt + H+EXT &lt;=&gt; Glycine</t>
  </si>
  <si>
    <t xml:space="preserve">Acetyl-CoA[c] + Pyruvate[c] + H2O[c] =&gt; (R)-2-Methylmalate[c] + CoA[c]</t>
  </si>
  <si>
    <t xml:space="preserve">2.3.1.182</t>
  </si>
  <si>
    <t xml:space="preserve">2.3.1.23c</t>
  </si>
  <si>
    <t xml:space="preserve">1-Acyl-sn-glycero-3-phosphoethanolamine[c] + 0.167 Palmitoyl-CoA[c] + 0.0305 Stearoyl-CoA[c] + 0.34150 (9Z)-Octadecenoyl-CoA[c] + 0.293 (9Z,12Z)-Octadecadienoyl-CoA[c] + 0.1265 (9Z,12Z,15Z)-Octadecatrienoyl-CoA[c] =&gt; Phosphatidylethanolamine[c] + CoA[c]</t>
  </si>
  <si>
    <t xml:space="preserve">Xanthine + D=Ribose_1=phosphate &lt;=&gt; Orthophosphate + Xanthosine</t>
  </si>
  <si>
    <t xml:space="preserve">3-Methyl-2-oxobutanoic acid[c] + L-Glutamate[c] &lt;=&gt; L-Valine[c] + 2-Oxoglutarate[c]</t>
  </si>
  <si>
    <t xml:space="preserve">2.6.1.42</t>
  </si>
  <si>
    <t xml:space="preserve">1-Acyl-sn-glycero-3-phosphocholine[c] + 0.167 Palmitoyl-CoA[c] + 0.0305 Stearoyl-CoA[c] + 0.34150 (9Z)-Octadecenoyl-CoA[c] + 0.293 (9Z,12Z)-Octadecadienoyl-CoA[c] + 0.1265 (9Z,12Z,15Z)-Octadecatrienoyl-CoA[c] =&gt; CoA[c] + Phosphatidylcholine[c]</t>
  </si>
  <si>
    <t xml:space="preserve">Xanthosine_5'=phosphate =&gt; Orthophosphate + Xanthosine</t>
  </si>
  <si>
    <t xml:space="preserve">4-Methyl-2-oxopentanoate[c] + L-Glutamate[c] &lt;=&gt; L-Leucine[c] + 2-Oxoglutarate[c]</t>
  </si>
  <si>
    <t xml:space="preserve">Glycerone phosphate[c] + 0.167 Palmitoyl-CoA[c] + 0.0305 Stearoyl-CoA[c] + 0.34150 (9Z)-Octadecenoyl-CoA[c] + 0.293 (9Z,12Z)-Octadecadienoyl-CoA[c] + 0.1265 (9Z,12Z,15Z)-Octadecatrienoyl-CoA[c] =&gt; CoA[c] + Acylglycerone phosphate[c]</t>
  </si>
  <si>
    <t xml:space="preserve">1.1.1.37c</t>
  </si>
  <si>
    <t xml:space="preserve">Malate + NAD+ &lt;=&gt; NADH + Oxaloacetate</t>
  </si>
  <si>
    <t xml:space="preserve">L-Valine[c] + Pyruvate[c] &lt;=&gt; 3-Methyl-2-oxobutanoic acid[c] + L-Alanine[c]</t>
  </si>
  <si>
    <t xml:space="preserve">2.6.1.6</t>
  </si>
  <si>
    <t xml:space="preserve">2.7.1.32c</t>
  </si>
  <si>
    <t xml:space="preserve">ATP[c] + Choline[c] =&gt; ADP[c] + Choline phosphate[c]</t>
  </si>
  <si>
    <t xml:space="preserve">Deoxyinosine + Orthophosphate &lt;=&gt; HYXN + Deoxy=ribose_1=phosphate</t>
  </si>
  <si>
    <t xml:space="preserve">(2S)-2-Isopropylmalate[c] &lt;=&gt; 2-Isopropylmaleate[c] + H2O[c]</t>
  </si>
  <si>
    <t xml:space="preserve">4.2.1.33</t>
  </si>
  <si>
    <t xml:space="preserve">2.7.1.82c</t>
  </si>
  <si>
    <t xml:space="preserve">ATP[c] + Ethanolamine[c] =&gt; ADP[c] + Ethanolamine phosphate[c]</t>
  </si>
  <si>
    <t xml:space="preserve">Deoxyadenosine =&gt; Deoxyinosine + NH3</t>
  </si>
  <si>
    <t xml:space="preserve">2-Isopropylmaleate[c] + H2O[c] &lt;=&gt; (2R,3S)-3-Isopropylmalate[c]</t>
  </si>
  <si>
    <t xml:space="preserve">2.7.7.14c</t>
  </si>
  <si>
    <t xml:space="preserve">CTP[c] + Ethanolamine phosphate[c] =&gt; Diphosphate[c] + CDP-ethanolamine[c]</t>
  </si>
  <si>
    <t xml:space="preserve">GLALxt =&gt; GLALxtX</t>
  </si>
  <si>
    <t xml:space="preserve">(R)-2-Methylmalate[c] =&gt; 2-Methylmaleate[c] + H2O[c]</t>
  </si>
  <si>
    <t xml:space="preserve">4.2.1.35</t>
  </si>
  <si>
    <t xml:space="preserve">Chorismate + L=Glutamine =&gt; 4=amino=4=deoxychorismate + L=Glutamate</t>
  </si>
  <si>
    <t xml:space="preserve">2-Methylmaleate[c] + H2O[c] =&gt; D-erythro-3-Methylmalate[c]</t>
  </si>
  <si>
    <t xml:space="preserve">2.7.7.15c</t>
  </si>
  <si>
    <t xml:space="preserve">CTP[c] + Choline phosphate[c] =&gt; Diphosphate[c] + CDP-choline[c]</t>
  </si>
  <si>
    <t xml:space="preserve">GTP =&gt; Formate + 2=Amino=4=hydroxy=6=(erythro=1,2,3=trihydroxypropyl)=dihydropteridine_triphosphate</t>
  </si>
  <si>
    <t xml:space="preserve">(R)-2,3-Dihydroxy-3-methylbutanoate[m] =&gt; 3-Methyl-2-oxobutanoic acid[m] + H2O[m]</t>
  </si>
  <si>
    <t xml:space="preserve">4.2.1.9</t>
  </si>
  <si>
    <t xml:space="preserve">4.-.-.-c</t>
  </si>
  <si>
    <t xml:space="preserve">4=amino=4=deoxychorismate =&gt; Pyruvate + 4=Aminobenzoate</t>
  </si>
  <si>
    <t xml:space="preserve">(R)-2,3-Dihydroxy-3-methylpentanoate[m] &lt;=&gt; (S)-3-Methyl-2-oxopentanoic acid[m] + H2O[m]</t>
  </si>
  <si>
    <t xml:space="preserve">CTP[c] + 1,2-Diacyl-sn-glycerol 3-phosphate[c] &lt;=&gt; Diphosphate[c] + CDP-diacylglycerol[c]</t>
  </si>
  <si>
    <t xml:space="preserve">2=Amino=4=hydroxy=6=(D=erythro=1,2,3=trihydroxypropyl)=7,8=dihydropteridine =&gt; 2=Amino=4=hydroxy=6=hydroxymethyl=7,8=dihydropteridine + Glycolaldehyde</t>
  </si>
  <si>
    <t xml:space="preserve">(2S)-2-Isopropyl-3-oxosuccinate[c] =&gt; 4-Methyl-2-oxopentanoate[c] + CO2[c]</t>
  </si>
  <si>
    <t xml:space="preserve">Spontaneous</t>
  </si>
  <si>
    <t xml:space="preserve">2.7.8.-c</t>
  </si>
  <si>
    <t xml:space="preserve">Phosphatidylglycerol[c] + CDP-diacylglycerol[c] =&gt; Cardiolipin[c] + CMP[c]</t>
  </si>
  <si>
    <t xml:space="preserve">Dihydropteroate + ATP + L=Glutamate =&gt; ADP + Orthophosphate + Dihydrofolate</t>
  </si>
  <si>
    <t xml:space="preserve">(S)-3-Hydroxyisobutyrate[m] + NAD+[m] &lt;=&gt; (S)-Methylmalonate semialdehyde[m] + NADH[m] + H+[m]</t>
  </si>
  <si>
    <t xml:space="preserve">1.1.1.31</t>
  </si>
  <si>
    <t xml:space="preserve">Valine, leucine and isoleucine degradation</t>
  </si>
  <si>
    <t xml:space="preserve">2.7.8.1c</t>
  </si>
  <si>
    <t xml:space="preserve">CDP-ethanolamine[c] + 1,2-Diacyl-sn-glycerol[c] =&gt; CMP[c] + Phosphatidylethanolamine[c]</t>
  </si>
  <si>
    <t xml:space="preserve">GLALxt &lt;=&gt; Glycolaldehyde</t>
  </si>
  <si>
    <t xml:space="preserve">(2S,3S)-3-Hydroxy-2-methylbutanoyl-CoA[m] + NAD+[m] &lt;=&gt; 2-Methylacetoacetyl-CoA[m] + NADH[m] + H+[m]</t>
  </si>
  <si>
    <t xml:space="preserve">2.7.8.2c</t>
  </si>
  <si>
    <t xml:space="preserve">CDP-choline[c] + 1,2-Diacyl-sn-glycerol[c] =&gt; CMP[c] + Phosphatidylcholine[c]</t>
  </si>
  <si>
    <t xml:space="preserve">ERG5,7,22,24xt =&gt; ERG5,7,22,24xtX</t>
  </si>
  <si>
    <t xml:space="preserve">(S)-Methylmalonate semialdehyde[m] + CoA[m] + NAD+[c] =&gt; Propanoyl-CoA[m] + CO2[m] + NADH[m] + H+[m]</t>
  </si>
  <si>
    <t xml:space="preserve">1.2.1.27</t>
  </si>
  <si>
    <t xml:space="preserve">2.7.8.5c</t>
  </si>
  <si>
    <t xml:space="preserve">CDP-diacylglycerol[c] + sn-Glycerol 3-phosphate[c] =&gt; CMP[c] + Phosphatidylglycerophosphate[c]</t>
  </si>
  <si>
    <t xml:space="preserve">ERG5,7,22,24xt &lt;=&gt; Ergosta=5,7,22,24(28)=tetraenol</t>
  </si>
  <si>
    <t xml:space="preserve">3-Methyl-2-oxobutanoic acid[m] + Thiamin diphosphate[m] =&gt; 2-Methyl-1-hydroxypropyl-ThPP[m] + CO2[m]</t>
  </si>
  <si>
    <t xml:space="preserve">1.2.4.4</t>
  </si>
  <si>
    <t xml:space="preserve">CDP-diacylglycerol[c] + L-Serine[c] &lt;=&gt; CMP[c] + Phosphatidylserine[c]</t>
  </si>
  <si>
    <t xml:space="preserve">Dihydrofolate + NADPH =&gt; NADP+ + Tetrahydrofolate</t>
  </si>
  <si>
    <t xml:space="preserve">2-Methyl-1-hydroxypropyl-ThPP[m] + Enzyme N6-(lipoyl)lysine[m] =&gt; [Dihydrolipoyllysine-residue (2-methylpropanoyl)transferase] S-(2-methylpropanoyl)dihydrolipoyllysine[m] + Thiamin diphosphate[m]</t>
  </si>
  <si>
    <t xml:space="preserve">3.1.1.-c</t>
  </si>
  <si>
    <t xml:space="preserve">Cardiolipin[c] + H2O[c] =&gt; Monolysocardiolipin[c] + 0.167 Hexadecanoic acid[c] + 0.0305 Octadecanoic acid[c] + 0.34150 (9Z)-Octadecenoic acid[c] + 0.293 (9Z,12Z)-Octadecadienoic acid[c] + 0.1265 (9Z,12Z,15Z)-Octadecatrienoic acid[c]</t>
  </si>
  <si>
    <t xml:space="preserve">L=Serine + Homocysteine =&gt; L=Cystathionine</t>
  </si>
  <si>
    <t xml:space="preserve">(S)-3-Methyl-2-oxopentanoic acid[m] + Thiamin diphosphate[m] =&gt; 2-Methyl-1-hydroxybutyl-ThPP[m] + CO2[m]</t>
  </si>
  <si>
    <t xml:space="preserve">3.1.1.5c</t>
  </si>
  <si>
    <t xml:space="preserve">Phosphatidylcholine[c] + H2O[c] =&gt; 1-Acyl-sn-glycero-3-phosphocholine[c] + 0.167 Hexadecanoic acid[c] + 0.0305 Octadecanoic acid[c] + 0.34150 (9Z)-Octadecenoic acid[c] + 0.293 (9Z,12Z)-Octadecadienoic acid[c] + 0.1265 (9Z,12Z,15Z)-Octadecatrienoic acid[c]</t>
  </si>
  <si>
    <t xml:space="preserve">L=Cystathionine =&gt; Homocysteine + Pyruvate + NH3</t>
  </si>
  <si>
    <t xml:space="preserve">2-Methyl-1-hydroxybutyl-ThPP[m] + Enzyme N6-(lipoyl)lysine[m] =&gt; [Dihydrolipoyllysine-residue (2-methylpropanoyl)transferase] S-(2-methylbutanoyl)dihydrolipoyllysine[m] + Thiamin diphosphate[m]</t>
  </si>
  <si>
    <t xml:space="preserve">3.1.3.27c</t>
  </si>
  <si>
    <t xml:space="preserve">Phosphatidylglycerophosphate[c] + H2O[c] =&gt; Phosphatidylglycerol[c] + Orthophosphate[c]</t>
  </si>
  <si>
    <t xml:space="preserve">P=Ceramide =&gt; Phytosphingosine</t>
  </si>
  <si>
    <t xml:space="preserve">4-Methyl-2-oxopentanoate[m] + Thiamin diphosphate[m] =&gt; 3-Methyl-1-hydroxybutyl-ThPP[m] + CO2[m]</t>
  </si>
  <si>
    <t xml:space="preserve">3.1.3.4c</t>
  </si>
  <si>
    <t xml:space="preserve">1,2-Diacyl-sn-glycerol 3-phosphate[c] + H2O[c] =&gt; 1,2-Diacyl-sn-glycerol[c] + Orthophosphate[c]</t>
  </si>
  <si>
    <t xml:space="preserve">2.7.1.24c</t>
  </si>
  <si>
    <t xml:space="preserve">Dephospho=CoA + ATP =&gt; ADP + CoA</t>
  </si>
  <si>
    <t xml:space="preserve">3-Methyl-1-hydroxybutyl-ThPP[m] + Enzyme N6-(lipoyl)lysine[m] =&gt; [Dihydrolipoyllysine-residue (2-methylpropanoyl)transferase] S-(3-methylbutanoyl)dihydrolipoyllysine[m] + Thiamin diphosphate[m]</t>
  </si>
  <si>
    <t xml:space="preserve">3.1.4.3c</t>
  </si>
  <si>
    <t xml:space="preserve">1-Phosphatidyl-D-myo-inositol[c] + H2O[c] &lt;=&gt; Inositol 1-phosphate[c] + 1,2-Diacyl-sn-glycerol[c]</t>
  </si>
  <si>
    <t xml:space="preserve">2.7.7.3c</t>
  </si>
  <si>
    <t xml:space="preserve">Pantetheine_4'=phosphate + ATP =&gt; Pyrophosphate + Dephospho=CoA</t>
  </si>
  <si>
    <t xml:space="preserve">2-Methylpropanoyl-CoA[m] + NAD+[m] =&gt; 2-Methylprop-2-enoyl-CoA[m] + NADH[m] + H+[m]</t>
  </si>
  <si>
    <t xml:space="preserve">1.3.99.2</t>
  </si>
  <si>
    <t xml:space="preserve">Phosphatidylcholine[c] + H2O[c] =&gt; 1,2-Diacyl-sn-glycerol[c] + Choline phosphate[c]</t>
  </si>
  <si>
    <t xml:space="preserve">1.6.2.4m</t>
  </si>
  <si>
    <t xml:space="preserve">NADPH + 2.000000 Ferricytochrome_cM =&gt; NADP+ + 2.000000 Ferrocytochrome_cM</t>
  </si>
  <si>
    <t xml:space="preserve">(S)-2-Methylbutanoyl-CoA[m] + NAD+[m] =&gt; 2-Methylbut-2-enoyl-CoA[m] + NADH[m] + H+[m]</t>
  </si>
  <si>
    <t xml:space="preserve">Phosphatidylglycerol[c] + H2O[c] =&gt; 1,2-Diacyl-sn-glycerol[c] + sn-Glycerol 3-phosphate[c]</t>
  </si>
  <si>
    <t xml:space="preserve">Guanine + D=Ribose_1=phosphate &lt;=&gt; Orthophosphate + Guanosine</t>
  </si>
  <si>
    <t xml:space="preserve">3-Methylbutanoyl-CoA[m] + NAD+[m] =&gt; 3-Methylcrotonyl-CoA[m] + NADH[m] + H+[m]</t>
  </si>
  <si>
    <t xml:space="preserve">1.3.99.3</t>
  </si>
  <si>
    <t xml:space="preserve">Phosphatidylethanolamine[c] + H2O[c] =&gt; 1,2-Diacyl-sn-glycerol[c] + Ethanolamine phosphate[c]</t>
  </si>
  <si>
    <t xml:space="preserve">3=Hydroxy=C14=CoA + NAD+ =&gt; 3=Keto=C14=CoA + NADH</t>
  </si>
  <si>
    <t xml:space="preserve">CoA[m] + 2-Methylacetoacetyl-CoA[m] =&gt; Propanoyl-CoA[m] + Acetyl-CoA[m]</t>
  </si>
  <si>
    <t xml:space="preserve">2.3.1.16</t>
  </si>
  <si>
    <t xml:space="preserve">3.1.4.4c</t>
  </si>
  <si>
    <t xml:space="preserve">Phosphatidylcholine[c] + H2O[c] =&gt; 1,2-Diacyl-sn-glycerol 3-phosphate[c] + Choline[c]</t>
  </si>
  <si>
    <t xml:space="preserve">Xanthine + 5=Phospho=alpha=D=ribose_1=diphosphate =&gt; Xanthosine_5'=phosphate + Pyrophosphate</t>
  </si>
  <si>
    <t xml:space="preserve">CoA[m] + [Dihydrolipoyllysine-residue (2-methylpropanoyl)transferase] S-(2-methylpropanoyl)dihydrolipoyllysine[m] =&gt; 2-Methylpropanoyl-CoA[m] + Enzyme N6-(dihydrolipoyl)lysine[m]</t>
  </si>
  <si>
    <t xml:space="preserve">2.3.1.168</t>
  </si>
  <si>
    <t xml:space="preserve">Phosphatidylethanolamine[c] + H2O[c] =&gt; Ethanolamine[c] + 1,2-Diacyl-sn-glycerol 3-phosphate[c]</t>
  </si>
  <si>
    <t xml:space="preserve">2.7.7.4c</t>
  </si>
  <si>
    <t xml:space="preserve">Sulfate + ATP =&gt; Pyrophosphate + Adenylylsulfate</t>
  </si>
  <si>
    <t xml:space="preserve">CoA[m] + [Dihydrolipoyllysine-residue (2-methylpropanoyl)transferase] S-(2-methylbutanoyl)dihydrolipoyllysine[m] =&gt; (S)-2-Methylbutanoyl-CoA[m] + Enzyme N6-(dihydrolipoyl)lysine[m]</t>
  </si>
  <si>
    <t xml:space="preserve">3.1.4.46c</t>
  </si>
  <si>
    <t xml:space="preserve">sn-glycero-3-Phosphocholine[c] + H2O[c] =&gt; Choline[c] + sn-Glycerol 3-phosphate[c]</t>
  </si>
  <si>
    <t xml:space="preserve">2.7.1.36c</t>
  </si>
  <si>
    <t xml:space="preserve">CTP + (R)=Mevalonate =&gt; CDP + (R)=5=Phosphomevalonate</t>
  </si>
  <si>
    <t xml:space="preserve">CoA[m] + [Dihydrolipoyllysine-residue (2-methylpropanoyl)transferase] S-(3-methylbutanoyl)dihydrolipoyllysine[m] =&gt; 3-Methylbutanoyl-CoA[m] + Enzyme N6-(dihydrolipoyl)lysine[m]</t>
  </si>
  <si>
    <t xml:space="preserve">3.1.4.46m</t>
  </si>
  <si>
    <t xml:space="preserve">sn-glycero-3-Phosphoethanolamine[c] + H2O[c] =&gt; Ethanolamine[c] + sn-Glycerol 3-phosphate[c]</t>
  </si>
  <si>
    <t xml:space="preserve">5.3.3.-c</t>
  </si>
  <si>
    <t xml:space="preserve">Trans=3=C16=CoA =&gt; Trans=2=C16=CoA</t>
  </si>
  <si>
    <t xml:space="preserve">(S)-3-Methyl-2-oxopentanoic acid[c] + L-Glutamate[c] &lt;=&gt; L-Isoleucine[c] + 2-Oxoglutarate[c]</t>
  </si>
  <si>
    <t xml:space="preserve">Phosphatidylserine[c] =&gt; Phosphatidylethanolamine[c] + CO2[c]</t>
  </si>
  <si>
    <t xml:space="preserve">1.3.1.34c</t>
  </si>
  <si>
    <t xml:space="preserve">Trans=2=C161=CoA =&gt; Trans=3=C16=CoA</t>
  </si>
  <si>
    <t xml:space="preserve">(S)-3-Hydroxyisobutyryl-CoA[m] + H2O[m] =&gt; CoA[m] + (S)-3-Hydroxyisobutyrate[m]</t>
  </si>
  <si>
    <t xml:space="preserve">3.1.2.4</t>
  </si>
  <si>
    <t xml:space="preserve">4.1.1.65m</t>
  </si>
  <si>
    <t xml:space="preserve">Phosphatidylserine[m] =&gt; Phosphatidylethanolamine[m] + CO2[m]</t>
  </si>
  <si>
    <t xml:space="preserve">Hexadecanoyl=9=ene=CoA + Oxygen =&gt; H2O2 + Trans=2=C161=CoA</t>
  </si>
  <si>
    <t xml:space="preserve">(S)-3-Methyl-2-oxopentanoic acid[c] &lt;=&gt; 2-Methylbutanal[c] + CO2[c]</t>
  </si>
  <si>
    <t xml:space="preserve">4.1.1.72</t>
  </si>
  <si>
    <t xml:space="preserve">2.4.2.8c</t>
  </si>
  <si>
    <t xml:space="preserve">Guanine + 5=Phospho=alpha=D=ribose_1=diphosphate =&gt; Pyrophosphate + GMP</t>
  </si>
  <si>
    <t xml:space="preserve">(S)-3-Hydroxy-3-methylglutaryl-CoA[m] =&gt; Acetyl-CoA[m] + Acetoacetate[m]</t>
  </si>
  <si>
    <t xml:space="preserve">4.1.3.4</t>
  </si>
  <si>
    <t xml:space="preserve">1.1.1.95c</t>
  </si>
  <si>
    <t xml:space="preserve">1.17.4.2c</t>
  </si>
  <si>
    <t xml:space="preserve">ATP + Reduced_thioredoxin =&gt; dATP + Oxidized_thioredoxin</t>
  </si>
  <si>
    <t xml:space="preserve">2-Methylprop-2-enoyl-CoA[m] + H2O[m] =&gt; (S)-3-Hydroxyisobutyryl-CoA[m]</t>
  </si>
  <si>
    <t xml:space="preserve">1.14.11.-c</t>
  </si>
  <si>
    <t xml:space="preserve">IMP =&gt; Orthophosphate + Inosine</t>
  </si>
  <si>
    <t xml:space="preserve">2-Methylbut-2-enoyl-CoA[m] + H2O[m] =&gt; (2S,3S)-3-Hydroxy-2-methylbutanoyl-CoA[m]</t>
  </si>
  <si>
    <t xml:space="preserve">1.4.3.3c</t>
  </si>
  <si>
    <t xml:space="preserve">Deoxycytidine =&gt; NH3 + Deoxyuridine</t>
  </si>
  <si>
    <t xml:space="preserve">3-Methylglutaconyl-CoA[m] + H2O[m] &lt;=&gt; (S)-3-Hydroxy-3-methylglutaryl-CoA[m]</t>
  </si>
  <si>
    <t xml:space="preserve">4.2.1.18</t>
  </si>
  <si>
    <t xml:space="preserve">1.4.4.2m</t>
  </si>
  <si>
    <t xml:space="preserve">dCMP =&gt; Deoxycytidine + Orthophosphate</t>
  </si>
  <si>
    <t xml:space="preserve">(R)-2,3-Dihydroxy-3-methylpentanoate[c] =&gt; (S)-3-Methyl-2-oxopentanoic acid[c] + H2O[c]</t>
  </si>
  <si>
    <t xml:space="preserve">3.2.1.28c</t>
  </si>
  <si>
    <t xml:space="preserve">alpha,alpha=Trehalose =&gt; 2.000000 alpha=D=Glucose</t>
  </si>
  <si>
    <t xml:space="preserve">ATP[m] + 3-Methylcrotonyl-CoA[m] + CO2[m] =&gt; ADP[m] + Orthophosphate[m] + 3-Methylglutaconyl-CoA[m]</t>
  </si>
  <si>
    <t xml:space="preserve">6.4.1.4</t>
  </si>
  <si>
    <t xml:space="preserve">2.1.2.10c</t>
  </si>
  <si>
    <t xml:space="preserve">sn=Glycerol_3=phosphate + AcylCoAs =&gt; Acyl=sn=glycerol_3=phosphate + CoA</t>
  </si>
  <si>
    <t xml:space="preserve">2.3.1.37m</t>
  </si>
  <si>
    <t xml:space="preserve">ERGOSTxt =&gt; ERGOSTxtX</t>
  </si>
  <si>
    <t xml:space="preserve">6-Phospho-D-gluconate[c] + NADP+[c] =&gt; D-Ribulose 5-phosphate[c] + CO2[c] + NADPH[c] + H+[c]</t>
  </si>
  <si>
    <t xml:space="preserve">1.1.1.44</t>
  </si>
  <si>
    <t xml:space="preserve">2.6.1.52c</t>
  </si>
  <si>
    <t xml:space="preserve">ERGOSTxt &lt;=&gt; Ergosterol</t>
  </si>
  <si>
    <t xml:space="preserve">beta-D-Glucose[c] + NADP+[c] =&gt; D-Glucono-1,5-lactone[c] + NADPH[c] + H+[c]</t>
  </si>
  <si>
    <t xml:space="preserve">1.1.1.47</t>
  </si>
  <si>
    <t xml:space="preserve">ATP + (R)=Mevalonate =&gt; ADP + (R)=5=Phosphomevalonate</t>
  </si>
  <si>
    <t xml:space="preserve">alpha-D-Glucose 6-phosphate[c] + NADP+[c] =&gt; D-Glucono-1,5-lactone 6-phosphate[c] + NADPH[c] + H+[c]</t>
  </si>
  <si>
    <t xml:space="preserve">1.1.1.49</t>
  </si>
  <si>
    <t xml:space="preserve">3.1.3.3c</t>
  </si>
  <si>
    <t xml:space="preserve">CarnitineM + O=Acetylcarnitine =&gt; Carnitine + O=AcetylcarnitineM</t>
  </si>
  <si>
    <t xml:space="preserve">Sedoheptulose 7-phosphate[c] + D-Glyceraldehyde 3-phosphate[c] &lt;=&gt; D-Ribose 5-phosphate[c] + D-Xylulose 5-phosphate[c]</t>
  </si>
  <si>
    <t xml:space="preserve">2.2.1.1</t>
  </si>
  <si>
    <t xml:space="preserve">2.7.1.21c</t>
  </si>
  <si>
    <t xml:space="preserve">Thymidine + ATP =&gt; ADP + dTMP</t>
  </si>
  <si>
    <t xml:space="preserve">beta-D-Fructose 6-phosphate[c] + D-Glyceraldehyde 3-phosphate[c] &lt;=&gt; D-Erythrose 4-phosphate[c] + D-Xylulose 5-phosphate[c]</t>
  </si>
  <si>
    <t xml:space="preserve">NADH + Ubiquinone=9M =&gt; UbiquinolM + NAD+</t>
  </si>
  <si>
    <t xml:space="preserve">Sedoheptulose 7-phosphate[c] + D-Glyceraldehyde 3-phosphate[c] &lt;=&gt; D-Erythrose 4-phosphate[c] + beta-D-Fructose 6-phosphate[c]</t>
  </si>
  <si>
    <t xml:space="preserve">2.2.1.2</t>
  </si>
  <si>
    <t xml:space="preserve">dGTP =&gt; Deoxyguanosine + 3.000000 Orthophosphate</t>
  </si>
  <si>
    <t xml:space="preserve">ATP[c] + D-Gluconic acid[c] =&gt; ADP[c] + 6-Phospho-D-gluconate[c]</t>
  </si>
  <si>
    <t xml:space="preserve">2.7.1.12</t>
  </si>
  <si>
    <t xml:space="preserve">UMP =&gt; Orthophosphate + Uridine</t>
  </si>
  <si>
    <t xml:space="preserve">ATP[c] + D-Ribose[c] =&gt; ADP[c] + D-Ribose 5-phosphate[c]</t>
  </si>
  <si>
    <t xml:space="preserve">2.7.1.15</t>
  </si>
  <si>
    <t xml:space="preserve">4.3.1.17c</t>
  </si>
  <si>
    <t xml:space="preserve">UMP + ATP &lt;=&gt; UDP + ADP</t>
  </si>
  <si>
    <t xml:space="preserve">ATP[c] + D-Ribose 5-phosphate[c] &lt;=&gt; AMP[c] + 5-Phospho-alpha-D-ribose 1-diphosphate[c]</t>
  </si>
  <si>
    <t xml:space="preserve">2.7.6.1</t>
  </si>
  <si>
    <t xml:space="preserve">4.3.1.19c</t>
  </si>
  <si>
    <t xml:space="preserve">2.7.4.16c</t>
  </si>
  <si>
    <t xml:space="preserve">Thiamin_monophosphate + ATP &lt;=&gt; Thiamine_diphosphate + ADP</t>
  </si>
  <si>
    <t xml:space="preserve">Thiamine (vitamin B1) metabolism</t>
  </si>
  <si>
    <t xml:space="preserve">D-Glucono-1,5-lactone 6-phosphate[c] + H2O[c] =&gt; 6-Phospho-D-gluconate[c]</t>
  </si>
  <si>
    <t xml:space="preserve">3.1.1.31</t>
  </si>
  <si>
    <t xml:space="preserve">2.7.6.2c</t>
  </si>
  <si>
    <t xml:space="preserve">ATP + Thiamin =&gt; AMP + Thiamine_diphosphate</t>
  </si>
  <si>
    <t xml:space="preserve">D-Ribulose 5-phosphate[c] &lt;=&gt; D-Xylulose 5-phosphate[c]</t>
  </si>
  <si>
    <t xml:space="preserve">5.1.3.1</t>
  </si>
  <si>
    <t xml:space="preserve">Thiamin_monophosphate =&gt; Thiamin + Orthophosphate</t>
  </si>
  <si>
    <t xml:space="preserve">D-Ribose 5-phosphate[c] &lt;=&gt; D-Ribulose 5-phosphate[c]</t>
  </si>
  <si>
    <t xml:space="preserve">5.3.1.6</t>
  </si>
  <si>
    <t xml:space="preserve">3=Phospho=D=glycerate + NAD+ =&gt; NADH + 3=Phosphonooxypyruvate</t>
  </si>
  <si>
    <t xml:space="preserve">alpha-D-Ribose 1-phosphate[c] &lt;=&gt; D-Ribose 5-phosphate[c]</t>
  </si>
  <si>
    <t xml:space="preserve">3=Phosphonooxypyruvate + L=Glutamate =&gt; 2=Oxoglutarate + 3=Phosphoserine</t>
  </si>
  <si>
    <t xml:space="preserve">D-Glucono-1,5-lactone[c] + H2O[c] &lt;=&gt; D-Gluconic acid[c]</t>
  </si>
  <si>
    <t xml:space="preserve">3=Phosphoserine =&gt; Orthophosphate + L=Serine</t>
  </si>
  <si>
    <t xml:space="preserve">3.1.3.11c</t>
  </si>
  <si>
    <t xml:space="preserve">GA6Pxt =&gt; GA6PxtX</t>
  </si>
  <si>
    <t xml:space="preserve">3.1.3.9c</t>
  </si>
  <si>
    <t xml:space="preserve">GA6Pxt &lt;=&gt; D=Glucosamine_6=phosphate</t>
  </si>
  <si>
    <t xml:space="preserve">1.14.19.-</t>
  </si>
  <si>
    <t xml:space="preserve">Orthophosphate &lt;=&gt; H+M + OrthophosphateM</t>
  </si>
  <si>
    <t xml:space="preserve">1.-.-.-</t>
  </si>
  <si>
    <t xml:space="preserve">2.7.1.86c</t>
  </si>
  <si>
    <t xml:space="preserve">NAD+ + ATP =&gt; NADP+ + ADP</t>
  </si>
  <si>
    <t xml:space="preserve">1.6.2.2</t>
  </si>
  <si>
    <t xml:space="preserve">5.1.3.3c</t>
  </si>
  <si>
    <t xml:space="preserve">O=Acetylcarnitine =&gt; O=AcetylcarnitineM</t>
  </si>
  <si>
    <t xml:space="preserve">2.3.1.4</t>
  </si>
  <si>
    <t xml:space="preserve">GTP + AMP &lt;=&gt; ADP + GDP</t>
  </si>
  <si>
    <t xml:space="preserve">2.4.1.16</t>
  </si>
  <si>
    <t xml:space="preserve">5.3.1.9c</t>
  </si>
  <si>
    <t xml:space="preserve">Decanoyl=ACP =&gt; Decanoic_acid + Acyl=carrier_protein</t>
  </si>
  <si>
    <t xml:space="preserve">2.7.7.-</t>
  </si>
  <si>
    <t xml:space="preserve">ATP + Decanoic_acid + CoA =&gt; AMP + Pyrophosphate + Decanoyl=CoA</t>
  </si>
  <si>
    <t xml:space="preserve">2.7.7.23</t>
  </si>
  <si>
    <t xml:space="preserve">2.4.1.-c</t>
  </si>
  <si>
    <t xml:space="preserve">Dolichyl phosphate D-mannose[c] + G00145[c] =&gt; Dolichyl phosphate[c] + G00146[c]</t>
  </si>
  <si>
    <t xml:space="preserve">Glycosylphosphatidylinositol(GPI)-anchor biosynthesis</t>
  </si>
  <si>
    <t xml:space="preserve">dCTP =&gt; dUTP + NH3</t>
  </si>
  <si>
    <t xml:space="preserve">3.2.1.14</t>
  </si>
  <si>
    <t xml:space="preserve">Dolichyl phosphate D-mannose[c] + G00147[c] =&gt; Dolichyl phosphate[c] + G00148[c]</t>
  </si>
  <si>
    <t xml:space="preserve">1.1.1.41m</t>
  </si>
  <si>
    <t xml:space="preserve">IsocitrateM + NAD+M =&gt; CO2M + NADHM + 2=OxoglutarateM</t>
  </si>
  <si>
    <t xml:space="preserve">3.5.1.41</t>
  </si>
  <si>
    <t xml:space="preserve">Dolichyl phosphate D-mannose[c] + G00148[c] =&gt; Dolichyl phosphate[c] + G00149[c]</t>
  </si>
  <si>
    <t xml:space="preserve">3=Keto=C18=CoA + NADPH =&gt; 3=Hydroxy=C18=CoA + NADP+</t>
  </si>
  <si>
    <t xml:space="preserve">5.4.2.3</t>
  </si>
  <si>
    <t xml:space="preserve">Dolichyl phosphate D-mannose[c] + G00149[c] &lt;=&gt; Dolichyl phosphate[c] + G00140[c]</t>
  </si>
  <si>
    <t xml:space="preserve">L=Asparagine =&gt; L=Aspartate + NH3</t>
  </si>
  <si>
    <t xml:space="preserve">Asparagine metabolism</t>
  </si>
  <si>
    <t xml:space="preserve">2.1.2.9</t>
  </si>
  <si>
    <t xml:space="preserve">2.4.1.198c</t>
  </si>
  <si>
    <t xml:space="preserve">UDP-N-acetyl-D-glucosamine[c] + 1-Phosphatidyl-D-myo-inositol[c] =&gt; UDP[c] + G00143[c]</t>
  </si>
  <si>
    <t xml:space="preserve">2.3.1.16c</t>
  </si>
  <si>
    <t xml:space="preserve">3=Keto=C16=CoA + CoA =&gt; Tetradecanoyl=CoA + Acetyl=CoA</t>
  </si>
  <si>
    <t xml:space="preserve">2.3.2.8</t>
  </si>
  <si>
    <t xml:space="preserve">2.7.-.-c</t>
  </si>
  <si>
    <t xml:space="preserve">Phosphatidylethanolamine[c] + G00146[c] =&gt; Diacylglycerol[c] + G00147[c]</t>
  </si>
  <si>
    <t xml:space="preserve">5,10=MethylenetetrahydrofolateM &lt;=&gt; 5,10=Methylenetetrahydrofolate</t>
  </si>
  <si>
    <t xml:space="preserve">6.1.1.1</t>
  </si>
  <si>
    <t xml:space="preserve">Phosphatidylethanolamine[c] + (GlcN)1 (Ino(acyl)-P)1 (Man)4 (EtN)2 (P)2[c] &lt;=&gt; Diacylglycerol[c] + (GlcN)1 (Ino(acyl)-P)1 (Man)4 (EtN)3 (P)3[c]</t>
  </si>
  <si>
    <t xml:space="preserve">CMP =&gt; Cytidine + Orthophosphate</t>
  </si>
  <si>
    <t xml:space="preserve">Phosphatidylethanolamine[c] + G00149[c] =&gt; Diacylglycerol[c] + G13044[c]</t>
  </si>
  <si>
    <t xml:space="preserve">LEUxt =&gt; LEUxtX</t>
  </si>
  <si>
    <t xml:space="preserve">6.1.1.10</t>
  </si>
  <si>
    <t xml:space="preserve">3.5.1.89c</t>
  </si>
  <si>
    <t xml:space="preserve">G00143[c] + H2O[c] =&gt; G00144[c] + Acetate[c]</t>
  </si>
  <si>
    <t xml:space="preserve">LEUxt + H+EXT &lt;=&gt; L=Leucine</t>
  </si>
  <si>
    <t xml:space="preserve">1.1.1.37p</t>
  </si>
  <si>
    <t xml:space="preserve">Oxaloacetate[p] + NADH[p] + H+[p] =&gt; (S)-Malate[p] + NAD+[p]</t>
  </si>
  <si>
    <t xml:space="preserve">Glyoxylate and dicarboxylate metabolism</t>
  </si>
  <si>
    <t xml:space="preserve">1.2.1.3m</t>
  </si>
  <si>
    <t xml:space="preserve">AcetaldehydeM + NADP+M =&gt; NADPHM + AcetateM</t>
  </si>
  <si>
    <t xml:space="preserve">6.1.1.11</t>
  </si>
  <si>
    <t xml:space="preserve">1.1.3.15c</t>
  </si>
  <si>
    <t xml:space="preserve">Glycolate[c] + Oxygen[c] =&gt; Glyoxylate[c] + H2O2[c]</t>
  </si>
  <si>
    <t xml:space="preserve">2.1.2.10m</t>
  </si>
  <si>
    <t xml:space="preserve">GlycineM + TetrahydrofolateM + NAD+M =&gt; 5,10=MethylenetetrahydrofolateM + NADHM + CO2 + NH3</t>
  </si>
  <si>
    <t xml:space="preserve">Formate[c] + NAD+[c] =&gt; CO2[c] + NADH[c]</t>
  </si>
  <si>
    <t xml:space="preserve">L=Glutamate_5=semialdehydeM + NADP+M =&gt; NADPHM + GlutamateM</t>
  </si>
  <si>
    <t xml:space="preserve">1.2.1.21c</t>
  </si>
  <si>
    <t xml:space="preserve">Glycolaldehyde[c] + NAD+[c] + H2O[c] =&gt; Glycolate[c] + NADH[c] + H+[c]</t>
  </si>
  <si>
    <t xml:space="preserve">L=Glutamate_5=semialdehydeM &lt;=&gt; (S)=1=Pyrroline=5=carboxylateM</t>
  </si>
  <si>
    <t xml:space="preserve">3.1.3.18c</t>
  </si>
  <si>
    <t xml:space="preserve">H2O[c] + 2-Phosphoglycolate[c] &lt;=&gt; Orthophosphate[c] + Glycolate[c]</t>
  </si>
  <si>
    <t xml:space="preserve">Diacylglycerol + Inositol=phosphoryl=D=ceramide =&gt; D=Ceramide + 1=Phosphatidyl=D=myo=inositol</t>
  </si>
  <si>
    <t xml:space="preserve">6.1.1.12        6.1.1.23</t>
  </si>
  <si>
    <t xml:space="preserve">4.1.3.1p</t>
  </si>
  <si>
    <t xml:space="preserve">Isocitrate[p] =&gt; Succinate[p] + Glyoxylate[p]</t>
  </si>
  <si>
    <t xml:space="preserve">3=Keto=C14=CoA + CoA =&gt; Dodecanoyl=CoA + Acetyl=CoA</t>
  </si>
  <si>
    <t xml:space="preserve">Growthrate[c] =&gt; Growthrate[b]</t>
  </si>
  <si>
    <t xml:space="preserve">GrowthRate</t>
  </si>
  <si>
    <t xml:space="preserve">Oxaloacetate &lt;=&gt; OxaloacetateM + H+M</t>
  </si>
  <si>
    <t xml:space="preserve">6.1.1.14</t>
  </si>
  <si>
    <t xml:space="preserve">0.152706464540304 L-Alanine[c] + 0.0929634091148866 L-Arginine[c] + 0.227988072497892 L-Asparagine[c] + 0.227988072497892 L-Aspartate[c] + 0.0283980442829337 L-Cysteine[c] + 0.30326968045548 L-Glutamine[c] + 0.30326968045548 L-Glutamate[c] + 0.125915856726215 Glycine[c] + 0.0522416852374723 L-Histidine[c] + 0.105287088709367 L-Isoleucine[c] + 0.16074364688453 L-Leucine[c] + 0.173603138635293 L-Lysine[c] + 0.0265227017359475 L-Methionine[c] + 0 L-Ornithine[c] + 0.0993931549902678 L-Phenylalanine[c] + 0.0916238787241822 L-Proline[c] + 0.129130729663906 L-Serine[c] + 0.121897265554102 L-Threonine[c] + 0.0375068509397237 L-Tryptophan[c] + 0.130738166132751 L-Tyrosine[c] + 0.1395790667114 L-Valine[c] + 1.79861224725373 1,3-beta-D-Glucan[c] + 0.178626706004669 glycogen[c] + 0.0101946211396591 alpha,alpha-Trehalose[c] + 0.0090673826058499 dAMP[c] + 0.00632356142085442 dCMP[c] + 0.00633710355569904 dGMP[c] + 0.00904922383412643 dTMP[c] + 0.0782618101811564 AMP[c] + 0.0545795170558379 CMP[c] + 0.0546964010600458 GMP[c] + 0.0781050793573321 UMP[c] + 0.0007 Episterol[c] + 0.0388 Ergosterol[c] + 0.0007 Fecosterol[c] + 0.0002 Lanosterol[c] + 0.002 Zymosterol[c] + 0.16654 Hexadecanoic acid[c] + 0.05956 (9Z)-Hexadecenoic acid[c] + 0.03292 Octadecanoic acid[c] + 0.33054 (9Z)-Octadecenoic acid[c] + 0.20522 (9Z,12Z)-Octadecadienoic acid[c] + 0.20522 (9Z,12Z,15Z)-Octadecatrienoic acid[c] + 0.002 Cardiolipin[c] + 0.001 1,2-Diacyl-sn-glycerol 3-phosphate[c] + 0.116 Phosphatidylcholine[c] + 0.064 Phosphatidylethanolamine[c] + 0.001 Phosphatidylserine[c] + 0.003 1-Phosphatidyl-D-myo-inositol[c] + 39.92 ATP[c] + 39.92 H2O[c] =&gt; 39.92 ADP[c] + 39.92 Orthophosphate[c] + Biomass[c]</t>
  </si>
  <si>
    <t xml:space="preserve">Trans=3=C14=CoA =&gt; Trans=2=C14=CoA</t>
  </si>
  <si>
    <t xml:space="preserve">2.4.1.232c</t>
  </si>
  <si>
    <t xml:space="preserve">GDP-D-mannose[c] + G10694[c] =&gt; GDP[c] + G01813[c]</t>
  </si>
  <si>
    <t xml:space="preserve">High-mannose type N-glycan biosynthesis</t>
  </si>
  <si>
    <t xml:space="preserve">Trans=2=C141=CoA =&gt; Trans=3=C14=CoA</t>
  </si>
  <si>
    <t xml:space="preserve">6.1.1.15</t>
  </si>
  <si>
    <t xml:space="preserve">3.2.1.113c</t>
  </si>
  <si>
    <t xml:space="preserve">H2O[c] + G00011[c] =&gt; D-Mannose[c] + G10694[c]</t>
  </si>
  <si>
    <t xml:space="preserve">Tetradecanoyl=9=ene=CoA + Oxygen =&gt; H2O2 + Trans=2=C141=CoA</t>
  </si>
  <si>
    <t xml:space="preserve">3=Oxo=Tetradecanoyl=ACP + NADPH &lt;=&gt; R=3=Hydroxyltetradecanoyl=ACP + NADP+</t>
  </si>
  <si>
    <t xml:space="preserve">6.1.1.16</t>
  </si>
  <si>
    <t xml:space="preserve">trans=Tetradec=2=enoyl=ACP + NADPH &lt;=&gt; Tetradecanoyl=ACP + NADP+</t>
  </si>
  <si>
    <t xml:space="preserve">2.1.1.-c</t>
  </si>
  <si>
    <t xml:space="preserve">Dodecanoyl=ACP + Malonyl=[acyl=carrier_protein] =&gt; 3=Oxo=Tetradecanoyl=ACP + Acyl=carrier_protein + CO2</t>
  </si>
  <si>
    <t xml:space="preserve">6.1.1.17        6.1.1.24</t>
  </si>
  <si>
    <t xml:space="preserve">2.1.2.5c</t>
  </si>
  <si>
    <t xml:space="preserve">R=3=Hydroxyltetradecanoyl=ACP =&gt; trans=Tetradec=2=enoyl=ACP</t>
  </si>
  <si>
    <t xml:space="preserve">GMP + ATP &lt;=&gt; GDP + ADP</t>
  </si>
  <si>
    <t xml:space="preserve">6.1.1.18</t>
  </si>
  <si>
    <t xml:space="preserve">alpha=D=Glutamyl_phosphate + NADH =&gt; NAD+ + Orthophosphate + L=Glutamate_5=semialdehyde</t>
  </si>
  <si>
    <t xml:space="preserve">L=Aspartate_4=semialdehyde + NADH =&gt; NAD+ + L=Homoserine</t>
  </si>
  <si>
    <t xml:space="preserve">6.1.1.19</t>
  </si>
  <si>
    <t xml:space="preserve">beta=D=Fructose_6=phosphate + L=Glutamine =&gt; L=Glutamate + D=Glucosamine_6=phosphate</t>
  </si>
  <si>
    <t xml:space="preserve">3.5.2.7c</t>
  </si>
  <si>
    <t xml:space="preserve">2.6.1.2m</t>
  </si>
  <si>
    <t xml:space="preserve">PyruvateM + GlutamateM &lt;=&gt; 2=OxoglutarateM + L=AlanineM</t>
  </si>
  <si>
    <t xml:space="preserve">6.1.1.2</t>
  </si>
  <si>
    <t xml:space="preserve">3.5.1.41c</t>
  </si>
  <si>
    <t xml:space="preserve">Chitin =&gt; Chitosan + Acetate</t>
  </si>
  <si>
    <t xml:space="preserve">Aminosugars metabolism</t>
  </si>
  <si>
    <t xml:space="preserve">1.1.1.117c</t>
  </si>
  <si>
    <t xml:space="preserve">D=Arabinose + NAD+ =&gt; D=Arabinono=1,4=lactone + NADH</t>
  </si>
  <si>
    <t xml:space="preserve">Arabinose metabolism</t>
  </si>
  <si>
    <t xml:space="preserve">6.1.1.20</t>
  </si>
  <si>
    <t xml:space="preserve">D=Arabinose + NADP+ =&gt; D=Arabinono=1,4=lactone + NADPH</t>
  </si>
  <si>
    <t xml:space="preserve">4.2.1.49c</t>
  </si>
  <si>
    <t xml:space="preserve">GlutamateM + Acetyl=CoAM =&gt; CoAM + N=Acetyl=L=glutamateM</t>
  </si>
  <si>
    <t xml:space="preserve">6.1.1.21</t>
  </si>
  <si>
    <t xml:space="preserve">4.3.1.3c</t>
  </si>
  <si>
    <t xml:space="preserve">Putrescine + S=Adenosyl=L=methionine =&gt; Spermidine + 5'=Methylthioadenosine</t>
  </si>
  <si>
    <t xml:space="preserve">4.3.1.4c</t>
  </si>
  <si>
    <t xml:space="preserve">2.5.1.22c</t>
  </si>
  <si>
    <t xml:space="preserve">S=Adenosylmethioninamine + Spermidine =&gt; 5'=Methylthioadenosine + Spermine</t>
  </si>
  <si>
    <t xml:space="preserve">6.1.1.22</t>
  </si>
  <si>
    <t xml:space="preserve">2.5.1.46m</t>
  </si>
  <si>
    <t xml:space="preserve">Spermidine + Ubiquinone=9M =&gt; 1,3=Diaminopropane + UbiquinolM</t>
  </si>
  <si>
    <t xml:space="preserve">UDP-N-acetyl-D-glucosamine[c] + 1-Phosphatidyl-D-myo-inositol[c] &lt;=&gt; UDP[c] + N-Acetyl-D-glucosaminylphosphatidylinositol[c]</t>
  </si>
  <si>
    <t xml:space="preserve">Inositol phosphate metabolism</t>
  </si>
  <si>
    <t xml:space="preserve">3.5.1.4c</t>
  </si>
  <si>
    <t xml:space="preserve">4=Guanidino=butanamide =&gt; 4=Guanidino=butanoate + NH3</t>
  </si>
  <si>
    <t xml:space="preserve">6.1.1.3</t>
  </si>
  <si>
    <t xml:space="preserve">2.7.1.137c</t>
  </si>
  <si>
    <t xml:space="preserve">ATP[c] + 1-Phosphatidyl-D-myo-inositol[c] =&gt; ADP[c] + 1-Phosphatidyl-1D-myo-inositol 3-phosphate[c]</t>
  </si>
  <si>
    <t xml:space="preserve">L=Ornithine =&gt; Putrescine + CO2</t>
  </si>
  <si>
    <t xml:space="preserve">2.7.1.151c</t>
  </si>
  <si>
    <t xml:space="preserve">ATP[c] + D-myo-Inositol 1,4,5-trisphosphate[c] =&gt; ADP[c] + 1D-myo-Inositol 1,4,5,6-tetrakisphosphate[c]</t>
  </si>
  <si>
    <t xml:space="preserve">S=Adenosyl=L=methionine &lt;=&gt; S=Adenosylmethioninamine + CO2</t>
  </si>
  <si>
    <t xml:space="preserve">6.1.1.4</t>
  </si>
  <si>
    <t xml:space="preserve">2.7.1.64c</t>
  </si>
  <si>
    <t xml:space="preserve">ATP[c] + myo-Inositol[c] &lt;=&gt; ADP[c] + Inositol 1-phosphate[c]</t>
  </si>
  <si>
    <t xml:space="preserve">(S)=LactaldehydeM + NAD+M &lt;=&gt; (S)=LactateM + NADHM</t>
  </si>
  <si>
    <t xml:space="preserve">Beta-alanine metabolism</t>
  </si>
  <si>
    <t xml:space="preserve">2.7.1.67c</t>
  </si>
  <si>
    <t xml:space="preserve">ATP[c] + 1-Phosphatidyl-D-myo-inositol[c] =&gt; ADP[c] + 1-Phosphatidyl-1D-myo-inositol 4-phosphate[c]</t>
  </si>
  <si>
    <t xml:space="preserve">4=AminobutyraldehydeM + NAD+M =&gt; 4=AminobutanoateM + NADHM</t>
  </si>
  <si>
    <t xml:space="preserve">6.1.1.5</t>
  </si>
  <si>
    <t xml:space="preserve">2.7.1.68c</t>
  </si>
  <si>
    <t xml:space="preserve">ATP[c] + 1-Phosphatidyl-1D-myo-inositol 4-phosphate[c] =&gt; ADP[c] + 1-Phosphatidyl-D-myo-inositol 4,5-bisphosphate[c]</t>
  </si>
  <si>
    <t xml:space="preserve">2.6.1.42m</t>
  </si>
  <si>
    <t xml:space="preserve">3=Methyl=2=oxopentanoateM + GlutamateM &lt;=&gt; 2=OxoglutarateM + L=IsoleucineM</t>
  </si>
  <si>
    <t xml:space="preserve">CDP-diacylglycerol[c] + myo-Inositol[c] =&gt; CMP[c] + 1-Phosphatidyl-D-myo-inositol[c]</t>
  </si>
  <si>
    <t xml:space="preserve">4=methyl=2=oxopentanoateM + GlutamateM &lt;=&gt; 2=OxoglutarateM + L=LeucineM</t>
  </si>
  <si>
    <t xml:space="preserve">6.1.1.6</t>
  </si>
  <si>
    <t xml:space="preserve">1D-myo-Inositol 3-phosphate[c] + H2O[c] =&gt; myo-Inositol[c] + Orthophosphate[c]</t>
  </si>
  <si>
    <t xml:space="preserve">4.2.1.33c</t>
  </si>
  <si>
    <t xml:space="preserve">2=Isopropylmaleate &lt;=&gt; 2=Isopropylmalate</t>
  </si>
  <si>
    <t xml:space="preserve">Inositol 1-phosphate[c] + H2O[c] =&gt; myo-Inositol[c] + Orthophosphate[c]</t>
  </si>
  <si>
    <t xml:space="preserve">3=Isopropylmalate &lt;=&gt; 2=Isopropylmalate</t>
  </si>
  <si>
    <t xml:space="preserve">6.1.1.7</t>
  </si>
  <si>
    <t xml:space="preserve">myo-Inositol 4-phosphate[c] + H2O[c] &lt;=&gt; myo-Inositol[c] + Orthophosphate[c]</t>
  </si>
  <si>
    <t xml:space="preserve">(R)=2,3=dihydroxy=3=methylbutanoateM =&gt; 3=Methyl=2=oxobutanoateM</t>
  </si>
  <si>
    <t xml:space="preserve">3.1.3.36c</t>
  </si>
  <si>
    <t xml:space="preserve">D-myo-Inositol 1,4,5-trisphosphate[c] + H2O[c] =&gt; 1-Phosphatidyl-D-myo-inositol 4,5-bisphosphate[c] + Orthophosphate[c]</t>
  </si>
  <si>
    <t xml:space="preserve">ATPM + ItaconateM + CoAM &lt;=&gt; ADPM + OrthophosphateM + Itaconyl=CoAM</t>
  </si>
  <si>
    <t xml:space="preserve">6.1.1.9</t>
  </si>
  <si>
    <t xml:space="preserve">1-Phosphatidyl-D-myo-inositol 4,5-bisphosphate[c] + H2O[c] =&gt; 1-Phosphatidyl-1D-myo-inositol 4-phosphate[c] + Orthophosphate[c]</t>
  </si>
  <si>
    <t xml:space="preserve">3.5.-.-c</t>
  </si>
  <si>
    <t xml:space="preserve">alpha=Aminopropiononitrile =&gt; L=Alanine + NH3</t>
  </si>
  <si>
    <t xml:space="preserve">Cyanoamino acid metabolism</t>
  </si>
  <si>
    <t xml:space="preserve">1-Phosphatidyl-1D-myo-inositol 4-phosphate[c] + H2O[c] =&gt; 1-Phosphatidyl-D-myo-inositol[c] + Orthophosphate[c]</t>
  </si>
  <si>
    <t xml:space="preserve">gamma=Amino=gamma=cyanobutanoate =&gt; L=Glutamate + NH3</t>
  </si>
  <si>
    <t xml:space="preserve">6.3.5.6</t>
  </si>
  <si>
    <t xml:space="preserve">1D-myo-Inositol 1,4,5,6-tetrakisphosphate[c] + H2O[c] =&gt; ATP[c] + D-myo-Inositol 1,4,5-trisphosphate[c]</t>
  </si>
  <si>
    <t xml:space="preserve">2.5.1.47m</t>
  </si>
  <si>
    <t xml:space="preserve">ATPM + L=CysteineM + tRNA(Cys)M =&gt; AMP + PyrophosphateM + L=Cysteinyl=tRNA(Cys)M</t>
  </si>
  <si>
    <t xml:space="preserve">3.1.3.56c</t>
  </si>
  <si>
    <t xml:space="preserve">D-myo-Inositol 1,4,5-trisphosphate[c] + H2O[c] =&gt; 1D-myo-Inositol 1,4-bisphosphate[c] + Orthophosphate[c]</t>
  </si>
  <si>
    <t xml:space="preserve">3=Oxo=Hexadecanoyl=ACP + NADPH &lt;=&gt; R=3=Hydroxylhexadecanoyl=ACP + NADP+</t>
  </si>
  <si>
    <t xml:space="preserve">6.3.5.7</t>
  </si>
  <si>
    <t xml:space="preserve">3.1.3.57c</t>
  </si>
  <si>
    <t xml:space="preserve">1D-myo-Inositol 1,4-bisphosphate[c] + H2O[c] &lt;=&gt; myo-Inositol 4-phosphate[c] + Orthophosphate[c]</t>
  </si>
  <si>
    <t xml:space="preserve">trans=Hexadec=2=enoyl=ACP + NADPH &lt;=&gt; Hexadecanoyl=ACP + NADP+</t>
  </si>
  <si>
    <t xml:space="preserve">3.1.3.64c</t>
  </si>
  <si>
    <t xml:space="preserve">1-Phosphatidyl-1D-myo-inositol 3-phosphate[c] + H2O[c] =&gt; 1-Phosphatidyl-D-myo-inositol[c] + Orthophosphate[c]</t>
  </si>
  <si>
    <t xml:space="preserve">Tetradecanoyl=ACP + Malonyl=[acyl=carrier_protein] =&gt; 3=Oxo=Hexadecanoyl=ACP + Acyl=carrier_protein + CO2</t>
  </si>
  <si>
    <t xml:space="preserve">3.3.2.6</t>
  </si>
  <si>
    <t xml:space="preserve">3.1.4.11c</t>
  </si>
  <si>
    <t xml:space="preserve">1-Phosphatidyl-D-myo-inositol 4,5-bisphosphate[c] + H2O[c] =&gt; D-myo-Inositol 1,4,5-trisphosphate[c] + 1,2-Diacyl-sn-glycerol[c]</t>
  </si>
  <si>
    <t xml:space="preserve">R=3=Hydroxylhe_3=Keto=C22=CoA + NADPH =&gt; 3=Hydroxy=C22=CoA + NADP+</t>
  </si>
  <si>
    <t xml:space="preserve">4.6.1.13c</t>
  </si>
  <si>
    <t xml:space="preserve">1-Phosphatidyl-D-myo-inositol[c] + H2O[c] =&gt; Inositol 1-phosphate[c] + 1,2-Diacyl-sn-glycerol[c]</t>
  </si>
  <si>
    <t xml:space="preserve">44DIMZYMSTxtX =&gt; 44DIMZYMSTxt</t>
  </si>
  <si>
    <t xml:space="preserve">1.2.1.18</t>
  </si>
  <si>
    <t xml:space="preserve">alpha-D-Glucose 6-phosphate[c] =&gt; 1D-myo-Inositol 3-phosphate[c]</t>
  </si>
  <si>
    <t xml:space="preserve">ACALxtX =&gt; ACALxt</t>
  </si>
  <si>
    <t xml:space="preserve">2.3.1.181m</t>
  </si>
  <si>
    <t xml:space="preserve">Octanoyl-[acp][m] + Apoprotein[m] =&gt; Enzyme N6-(octanoyl)lysine[m] + Acyl-carrier protein[m]</t>
  </si>
  <si>
    <t xml:space="preserve">Lipoic acid metabolism</t>
  </si>
  <si>
    <t xml:space="preserve">ACxtX =&gt; ACxt</t>
  </si>
  <si>
    <t xml:space="preserve">Lipoyl-[acp][m] + Apoprotein[m] =&gt; Enzyme N6-(lipoyl)lysine[m] + Acyl-carrier protein[m]</t>
  </si>
  <si>
    <t xml:space="preserve">ADNxt =&gt; ADNxtX</t>
  </si>
  <si>
    <t xml:space="preserve">1.4.3.21        1.4.3.22</t>
  </si>
  <si>
    <t xml:space="preserve">2.7.7.63c</t>
  </si>
  <si>
    <t xml:space="preserve">ATP[c] + Lipoate[c] =&gt; Diphosphate[c] + Lipoyl-AMP[c]</t>
  </si>
  <si>
    <t xml:space="preserve">ADNxtX =&gt; ADNxt</t>
  </si>
  <si>
    <t xml:space="preserve">1.5.3.16  </t>
  </si>
  <si>
    <t xml:space="preserve">Lipoyl-AMP[c] + Apoprotein[c] =&gt; Protein N6-(lipoyl)lysine[c] + AMP[c]</t>
  </si>
  <si>
    <t xml:space="preserve">ADxt =&gt; ADxtX</t>
  </si>
  <si>
    <t xml:space="preserve">1.5.99.6</t>
  </si>
  <si>
    <t xml:space="preserve">2.8.1.8m</t>
  </si>
  <si>
    <t xml:space="preserve">Enzyme N6-(octanoyl)lysine[m] + 2 Sulfur[m] + 2 S-Adenosyl-L-methionine[m] =&gt; Enzyme N6-(lipoyl)lysine[m] + 2 L-Methionine[m] + 2 5'-Deoxyadenosine[m]</t>
  </si>
  <si>
    <t xml:space="preserve">ADxtX =&gt; ADxt</t>
  </si>
  <si>
    <t xml:space="preserve">Octanoyl-[acp][m] + 2 Sulfur[m] + 2 S-Adenosyl-L-methionine[m] =&gt; Lipoyl-[acp][m] + 2 L-Methionine[m] + 2 5'-Deoxyadenosine[m]</t>
  </si>
  <si>
    <t xml:space="preserve">AKGxtX =&gt; AKGxt</t>
  </si>
  <si>
    <t xml:space="preserve">4.1.1.11</t>
  </si>
  <si>
    <t xml:space="preserve">ALAVxt =&gt; ALAVxtX</t>
  </si>
  <si>
    <t xml:space="preserve">6.3.2.1</t>
  </si>
  <si>
    <t xml:space="preserve">ALAVxtX =&gt; ALAVxt</t>
  </si>
  <si>
    <t xml:space="preserve">0.379 Protein[c] + 0.374 Carbohydrates[c] + 0.0583 RNA[c] + 0.0013 DNA[c] + 0.0756 Lipids[c] + 0.074 Polyphosphate[v] + 22.88 ATP[c] + 22.88 H2O[c] =&gt; 22.88 ADP[c] + 22.88 Orthophosphate[c] + Biomass[c]</t>
  </si>
  <si>
    <t xml:space="preserve">ALAxtX =&gt; ALAxt</t>
  </si>
  <si>
    <t xml:space="preserve">0.162 Polyphosphate530[v] + 0.567 Polyphosphate2400[v] + 0.108 Polyphosphate6500[v] + 0.162 Polyphosphate30700[v] =&gt; Polyphosphate[v]</t>
  </si>
  <si>
    <t xml:space="preserve">AMGxt =&gt; AMGxtX</t>
  </si>
  <si>
    <t xml:space="preserve">4.61 1,3-beta-D-Glucan[c] + 0.458 Glycogen[c] + 0.026 alpha,alpha-Trehalose[c] =&gt; Carbohydrates[c]</t>
  </si>
  <si>
    <t xml:space="preserve">AMGxtX =&gt; AMGxt</t>
  </si>
  <si>
    <t xml:space="preserve">1.18 dAMP[c] + 0.82 dCMP[c] + 0.82 dGMP[c] + 1.18 dTMP[c] =&gt; DNA[c]</t>
  </si>
  <si>
    <t xml:space="preserve">AONAxtX =&gt; AONAxt</t>
  </si>
  <si>
    <t xml:space="preserve">ARABxt =&gt; ARABxtX</t>
  </si>
  <si>
    <t xml:space="preserve">ARABxtX =&gt; ARABxt</t>
  </si>
  <si>
    <t xml:space="preserve">ARGxtX =&gt; ARGxt</t>
  </si>
  <si>
    <t xml:space="preserve">0.943 L-Alanine[c] + 0.595 L-Arginine[c] + 0.388 L-Asparagine[c] + 0.388 L-Aspartate[c] + 0.013 L-Cysteine[c] + 0.819 L-Glutamine[c] + 0.819 L-Glutamate[c] + 0.629 Glycine[c] + 0.158 L-Histidine[c] + 0.364 L-Isoleucine[c] + 0.617 L-Leucine[c] + 0.559 L-Lysine[c] + 0.068 L-Methionine[c] + 0.135 L-Ornithine[c] + 0.268 L-Phenylalanine[c] + 0.324 L-Proline[c] + 0.568 L-Serine[c] + 0.51 L-Threonine[c] + 0.124 L-Tryptophan[c] + 0.188 L-Tyrosine[c] + 0.493 L-Valine[c] =&gt; Protein[c]</t>
  </si>
  <si>
    <t xml:space="preserve">ASNxtX =&gt; ASNxt</t>
  </si>
  <si>
    <t xml:space="preserve">0.7727 AMP[c] + 0.7576 CMP[c] + 0.7727 GMP[c] + 1.0152 UMP[c] =&gt; RNA[c]</t>
  </si>
  <si>
    <t xml:space="preserve">1.1.1.35c</t>
  </si>
  <si>
    <t xml:space="preserve">ASPxtX =&gt; ASPxt</t>
  </si>
  <si>
    <t xml:space="preserve">1.14.11.1c</t>
  </si>
  <si>
    <t xml:space="preserve">ATNxt =&gt; ATNxtX</t>
  </si>
  <si>
    <t xml:space="preserve">0.5591 L-Alanine[c] + 0.43 L-Arginine[c] + 0.215 L-Asparagine[c] + 0.387 L-Aspartate[c] + 0.215 L-Cysteine[c] + 0.4731 L-Glutamate[c] + 0.55901 L-Glutamine[c] + 0.6021 Glycine[c] + 0.172 L-Histidine[c] + 0.215 L-Isoleucine[c] + 0.7741 L-Leucine[c] + 0.387 L-Lysine[c] + 0.043 L-Methionine[c] + 0.387 L-Phenylalanine[c] + 0.5161 L-Proline[c] + 1.3761 L-Serine[c] + 0.7311 L-Threonine[c] + 0.086 L-Tryptophan[c] + 0.387 L-Tyrosine[c] + 0.6451 L-Valine[c] + 39.3881 ATP[c] + 39.3881 H2O[c] =&gt; FABaa[c] + 39.3881 Orthophosphate[c] + 39.3881 ADP[c]</t>
  </si>
  <si>
    <t xml:space="preserve">Biosynthesis of FAB</t>
  </si>
  <si>
    <t xml:space="preserve">1.14.11.8c</t>
  </si>
  <si>
    <t xml:space="preserve">ATNxtX =&gt; ATNxt</t>
  </si>
  <si>
    <t xml:space="preserve">0.737 AMP[c] + 1.182 UMP[c] + 0.584 GMP[c] + 0.569 CMP[c] + 7.374 ATP[c] + 7.374 H2O[c] =&gt; FABrna[c] + 7.374 ADP[c] + 7.374 Orthophosphate[c]</t>
  </si>
  <si>
    <t xml:space="preserve">1.2.1.3 c</t>
  </si>
  <si>
    <t xml:space="preserve">ATTxt =&gt; ATTxtX</t>
  </si>
  <si>
    <t xml:space="preserve">1.182 dAMP[c] + 0.737 dTMP[c] + 0.569 dGMP[c] + 0.584 dCMP[c] + 10.447 ATP[c] + 10.447 H2O[c] =&gt; FABdna[c] + 10.447 ADP[c] + 10.447 Orthophosphate[c]</t>
  </si>
  <si>
    <t xml:space="preserve">ATTxtX =&gt; ATTxt</t>
  </si>
  <si>
    <t xml:space="preserve">0.000028 FABdna[c] + 0.0029 FABrna[c] + 0.997 FABaa[c] =&gt; FAB[c]</t>
  </si>
  <si>
    <t xml:space="preserve">1.2.4.2         1.8.1.4         2.3.1.61c</t>
  </si>
  <si>
    <t xml:space="preserve">BMxtX =&gt; BMxt</t>
  </si>
  <si>
    <t xml:space="preserve">1.14.19.1</t>
  </si>
  <si>
    <t xml:space="preserve">1.3.99.7c</t>
  </si>
  <si>
    <t xml:space="preserve">BTxt =&gt; BTxtX</t>
  </si>
  <si>
    <t xml:space="preserve">1.14.19.2</t>
  </si>
  <si>
    <t xml:space="preserve">2.1.1.43c</t>
  </si>
  <si>
    <t xml:space="preserve">BTxtX =&gt; BTxt</t>
  </si>
  <si>
    <t xml:space="preserve">C100xt =&gt; C100xtX</t>
  </si>
  <si>
    <t xml:space="preserve">2.1.1.43        2.1.1.59        2.1.1.60c</t>
  </si>
  <si>
    <t xml:space="preserve">C100xtX =&gt; C100xt</t>
  </si>
  <si>
    <t xml:space="preserve">1.3.1.38</t>
  </si>
  <si>
    <t xml:space="preserve">C120xt =&gt; C120xtX</t>
  </si>
  <si>
    <t xml:space="preserve">3.1.2.14</t>
  </si>
  <si>
    <t xml:space="preserve">4.1.2.-c</t>
  </si>
  <si>
    <t xml:space="preserve">C120xtX =&gt; C120xt</t>
  </si>
  <si>
    <t xml:space="preserve">3.1.2.2</t>
  </si>
  <si>
    <t xml:space="preserve">C140xt =&gt; C140xtX</t>
  </si>
  <si>
    <t xml:space="preserve">Palmitoylglycerone phosphate[c] + NADPH[c] + H+[c] =&gt; 1-Palmitoylglycerol 3-phosphate[c] + NADP+[c]</t>
  </si>
  <si>
    <t xml:space="preserve">Metabolic pathways</t>
  </si>
  <si>
    <t xml:space="preserve">C140xtX =&gt; C140xt</t>
  </si>
  <si>
    <t xml:space="preserve">1.18.1.2c</t>
  </si>
  <si>
    <t xml:space="preserve">2 Reduced ferredoxin[c] + NADP+[c] + H+[c] &lt;=&gt; 2 Oxidized ferredoxin[c] + NADPH[c]</t>
  </si>
  <si>
    <t xml:space="preserve">C141xt =&gt; C141xtX</t>
  </si>
  <si>
    <t xml:space="preserve">6.2.1.3</t>
  </si>
  <si>
    <t xml:space="preserve">1.4.3.21c</t>
  </si>
  <si>
    <t xml:space="preserve">Methylamine[c] + Oxygen[c] + H2O[c] =&gt; Formaldehyde[c] + NH3[c] + H2O2[c]</t>
  </si>
  <si>
    <t xml:space="preserve">C141xtX =&gt; C141xt</t>
  </si>
  <si>
    <t xml:space="preserve">1.5.5.1m</t>
  </si>
  <si>
    <t xml:space="preserve">Reduced electron-transferring flavoprotein[m] + Ubiquinone[m] &lt;=&gt; Electron-transferring flavoprotein[m] + Ubiquinol[m]</t>
  </si>
  <si>
    <t xml:space="preserve">C160xt =&gt; C160xtX</t>
  </si>
  <si>
    <t xml:space="preserve">1.6.5.5c</t>
  </si>
  <si>
    <t xml:space="preserve">2 Quinone[c] + NADPH[c] + H+[c] &lt;=&gt; 2 Semiquinone[c] + NADP+[c]</t>
  </si>
  <si>
    <t xml:space="preserve">C160xtX =&gt; C160xt</t>
  </si>
  <si>
    <t xml:space="preserve">1.1.1.-</t>
  </si>
  <si>
    <t xml:space="preserve">2.1.1.32c</t>
  </si>
  <si>
    <t xml:space="preserve">S-Adenosyl-L-methionine[c] + tRNA guanine[c] &lt;=&gt; S-Adenosyl-L-homocysteine[c] + tRNA containing N2-methylguanine[c]</t>
  </si>
  <si>
    <t xml:space="preserve">C161xt =&gt; C161xtX</t>
  </si>
  <si>
    <t xml:space="preserve">2.1.1.32m</t>
  </si>
  <si>
    <t xml:space="preserve">S-Adenosyl-L-methionine[m] + tRNA guanine[m] &lt;=&gt; S-Adenosyl-L-homocysteine[m] + tRNA containing N2-methylguanine[m]</t>
  </si>
  <si>
    <t xml:space="preserve">C161xtX =&gt; C161xt</t>
  </si>
  <si>
    <t xml:space="preserve">2.1.1.98c</t>
  </si>
  <si>
    <t xml:space="preserve">S-Adenosyl-L-methionine[c] + Peptide 2-(3-carboxy-3-aminopropyl)-L-histidine[c] &lt;=&gt; S-Adenosyl-L-homocysteine[c] + Peptide 2-[3-carboxy-3-(methylammonio)propyl]-L-histidine[c]</t>
  </si>
  <si>
    <t xml:space="preserve">C180xt =&gt; C180xtX</t>
  </si>
  <si>
    <t xml:space="preserve">2.3.1.97c</t>
  </si>
  <si>
    <t xml:space="preserve">Tetradecanoyl-CoA[c] + Glycylpeptide[c] &lt;=&gt; CoA[c] + N-Tetradecanoylglycylpeptide[c]</t>
  </si>
  <si>
    <t xml:space="preserve">C180xtX =&gt; C180xt</t>
  </si>
  <si>
    <t xml:space="preserve">Dolichyl phosphate D-mannose[c] + Protein serine[c] &lt;=&gt; Dolichyl phosphate[c] + G13027[c]</t>
  </si>
  <si>
    <t xml:space="preserve">C181xt =&gt; C181xtX</t>
  </si>
  <si>
    <t xml:space="preserve">2 trans,trans-Farnesyl diphosphate[c] + NADPH[c] + H+[c] &lt;=&gt; Squalene[c] + 2 Diphosphate[c] + NADP+[c]</t>
  </si>
  <si>
    <t xml:space="preserve">C181xtX =&gt; C181xt</t>
  </si>
  <si>
    <t xml:space="preserve">2.5.1.8c</t>
  </si>
  <si>
    <t xml:space="preserve">Dimethylallyl diphosphate[c] + tRNA[c] =&gt; Diphosphate[c] + tRNA containing 6-isopentenyladenosine[c]</t>
  </si>
  <si>
    <t xml:space="preserve">C24xt =&gt; C24xtX</t>
  </si>
  <si>
    <t xml:space="preserve">Phosphatidylethanolamine[c] + G00140[c] &lt;=&gt; Diacylglycerol[c] + G00141[c]</t>
  </si>
  <si>
    <t xml:space="preserve">C24xtX =&gt; C24xt</t>
  </si>
  <si>
    <t xml:space="preserve">2.3.1.-</t>
  </si>
  <si>
    <t xml:space="preserve">2.7.11.5c</t>
  </si>
  <si>
    <t xml:space="preserve">ATP[c] + [Isocitrate dehydrogenase (NADP+)][c] &lt;=&gt; ADP[c] + [Isocitrate dehydrogenase (NADP+)] phosphate[c]</t>
  </si>
  <si>
    <t xml:space="preserve">C26xt =&gt; C26xtX</t>
  </si>
  <si>
    <t xml:space="preserve">3.1.3.41c</t>
  </si>
  <si>
    <t xml:space="preserve">4-Nitrophenyl phosphate[c] + H2O[c] =&gt; 4-Nitrophenol[c] + Orthophosphate[c]</t>
  </si>
  <si>
    <t xml:space="preserve">C26xtX =&gt; C26xt</t>
  </si>
  <si>
    <t xml:space="preserve">4.2.1.96c</t>
  </si>
  <si>
    <t xml:space="preserve">4a-Hydroxytetrahydrobiopterin[c] &lt;=&gt; Dihydrobiopterin[c] + H2O[c]</t>
  </si>
  <si>
    <t xml:space="preserve">CARxtX =&gt; CARxt</t>
  </si>
  <si>
    <t xml:space="preserve">5.4.99.12c</t>
  </si>
  <si>
    <t xml:space="preserve">tRNA uridine[c] &lt;=&gt; tRNA pseudouridine[c]</t>
  </si>
  <si>
    <t xml:space="preserve">CHOxt =&gt; CHOxtX</t>
  </si>
  <si>
    <t xml:space="preserve">5.4.99.12m</t>
  </si>
  <si>
    <t xml:space="preserve">tRNA uridine[m] &lt;=&gt; tRNA pseudouridine[m]</t>
  </si>
  <si>
    <t xml:space="preserve">CHOxtX =&gt; CHOxt</t>
  </si>
  <si>
    <t xml:space="preserve">4.2.1.-</t>
  </si>
  <si>
    <t xml:space="preserve">S-(Hydroxymethyl)glutathione[c] + NAD+[c] &lt;=&gt; S-Formylglutathione[c] + NADH[c] + H+[c]</t>
  </si>
  <si>
    <t xml:space="preserve">Metanol metabolism</t>
  </si>
  <si>
    <t xml:space="preserve">CITxtX =&gt; CITxt</t>
  </si>
  <si>
    <t xml:space="preserve">1.1.3.13p</t>
  </si>
  <si>
    <t xml:space="preserve">Methanol[p] + Oxygen[p] =&gt; Formaldehyde[p] + H2O2[p]</t>
  </si>
  <si>
    <t xml:space="preserve">CO2xtX =&gt; CO2xt</t>
  </si>
  <si>
    <t xml:space="preserve">1.11.1.5m</t>
  </si>
  <si>
    <t xml:space="preserve">H2O2[m] + 2 Ferrocytochrome c[m] =&gt; 2 Ferricytochrome c[m] + 2 H2O[m]</t>
  </si>
  <si>
    <t xml:space="preserve">CYSxtX =&gt; CYSxt</t>
  </si>
  <si>
    <t xml:space="preserve">1.11.1.6p</t>
  </si>
  <si>
    <t xml:space="preserve">2 H2O2[p] =&gt; Oxygen[p] + 2 H2O[p]</t>
  </si>
  <si>
    <t xml:space="preserve">CYTDxt =&gt; CYTDxtX</t>
  </si>
  <si>
    <t xml:space="preserve">2.8.1.6</t>
  </si>
  <si>
    <t xml:space="preserve">1.15.1.1p</t>
  </si>
  <si>
    <t xml:space="preserve">H2O2[p] + Oxygen[p] =&gt; 2 Oxygen[p] + 2 H+[p]</t>
  </si>
  <si>
    <t xml:space="preserve">CYTDxtX =&gt; CYTDxt</t>
  </si>
  <si>
    <t xml:space="preserve">2.2.1.3p</t>
  </si>
  <si>
    <t xml:space="preserve">D-Xylulose 5-phosphate[p] + Formaldehyde[p] &lt;=&gt; D-Glyceraldehyde 3-phosphate[p] + Glycerone[p]</t>
  </si>
  <si>
    <t xml:space="preserve">CYTSxt =&gt; CYTSxtX</t>
  </si>
  <si>
    <t xml:space="preserve">6.2.1.11        6.3.4.9         6.3.4.10        6.3.4.11</t>
  </si>
  <si>
    <t xml:space="preserve">3.1.2.12c</t>
  </si>
  <si>
    <t xml:space="preserve">S-Formylglutathione[c] + H2O[c] &lt;=&gt; Formate[c] + Glutathione[c]</t>
  </si>
  <si>
    <t xml:space="preserve">CYTSxtX =&gt; CYTSxt</t>
  </si>
  <si>
    <t xml:space="preserve">6.3.4.9         6.3.4.10        6.3.4.11        6.3.4.15</t>
  </si>
  <si>
    <t xml:space="preserve">4.4.1.22c</t>
  </si>
  <si>
    <t xml:space="preserve">Glutathione[c] + Formaldehyde[c] &lt;=&gt; S-(Hydroxymethyl)glutathione[c]</t>
  </si>
  <si>
    <t xml:space="preserve">DANNAxt =&gt; DANNAxtX</t>
  </si>
  <si>
    <t xml:space="preserve">6.2.1.16</t>
  </si>
  <si>
    <t xml:space="preserve">1.15.1.1c</t>
  </si>
  <si>
    <t xml:space="preserve">H2O2[c] + Oxygen[c] =&gt; 2 Oxygen[c] + 2 H+[c]</t>
  </si>
  <si>
    <t xml:space="preserve">Methanol metabolism</t>
  </si>
  <si>
    <t xml:space="preserve">DANNAxtX =&gt; DANNAxt</t>
  </si>
  <si>
    <t xml:space="preserve">Oxygen[c] &lt;=&gt; Oxygen[m]</t>
  </si>
  <si>
    <t xml:space="preserve">Mitochondrial transport</t>
  </si>
  <si>
    <t xml:space="preserve">DAxt =&gt; DAxtX</t>
  </si>
  <si>
    <t xml:space="preserve">3-Methyl-2-oxobutanoic acid[m] &lt;=&gt; 3-Methyl-2-oxobutanoic acid[c]</t>
  </si>
  <si>
    <t xml:space="preserve">DAxtX =&gt; DAxt</t>
  </si>
  <si>
    <t xml:space="preserve">2-Oxobutanoate[c] &lt;=&gt; 2-Oxobutanoate[m]</t>
  </si>
  <si>
    <t xml:space="preserve">DCxt =&gt; DCxtX</t>
  </si>
  <si>
    <t xml:space="preserve">L-Cystine[r] &lt;=&gt; L-Cystine[c]</t>
  </si>
  <si>
    <t xml:space="preserve">ER transport</t>
  </si>
  <si>
    <t xml:space="preserve">CO2[m] &lt;=&gt; CO2[c]</t>
  </si>
  <si>
    <t xml:space="preserve">DCxtX =&gt; DCxt</t>
  </si>
  <si>
    <t xml:space="preserve">CoA[r] &lt;=&gt; CoA[c]</t>
  </si>
  <si>
    <t xml:space="preserve">ADP[c] + ATP[m] + Orthophosphate[c] + H+[c] + H2O[m] &lt;=&gt; ADP[m] + ATP[c] + Orthophosphate[m] + H+[m] + H2O[c]</t>
  </si>
  <si>
    <t xml:space="preserve">DGxt =&gt; DGxtX</t>
  </si>
  <si>
    <t xml:space="preserve">Palmitoyl-CoA[c] &lt;=&gt; Palmitoyl-CoA[r]</t>
  </si>
  <si>
    <t xml:space="preserve">sn-Glycerol 3-phosphate[c] &lt;=&gt; sn-Glycerol 3-phosphate[m]</t>
  </si>
  <si>
    <t xml:space="preserve">DGxtX =&gt; DGxt</t>
  </si>
  <si>
    <t xml:space="preserve">Acetate[r] &lt;=&gt; Acetate[c]</t>
  </si>
  <si>
    <t xml:space="preserve">Glycerone phosphate[m] &lt;=&gt; Glycerone phosphate[c]</t>
  </si>
  <si>
    <t xml:space="preserve">DINxt =&gt; DINxtX</t>
  </si>
  <si>
    <t xml:space="preserve">UMP[r] =&gt; UMP[c]</t>
  </si>
  <si>
    <t xml:space="preserve">Orthophosphate[c] + H+[m] &lt;=&gt; Orthophosphate[m] + H+[c]</t>
  </si>
  <si>
    <t xml:space="preserve">DINxtX =&gt; DINxt</t>
  </si>
  <si>
    <t xml:space="preserve">Orthophosphate[r] + H+[r] &lt;=&gt; Orthophosphate[c] + H+[c]</t>
  </si>
  <si>
    <t xml:space="preserve">Oxaloacetate[c] + H+[c] &lt;=&gt; Oxaloacetate[m] + H+[m]</t>
  </si>
  <si>
    <t xml:space="preserve">DIPEPxt =&gt; DIPEPxtX</t>
  </si>
  <si>
    <t xml:space="preserve">H2O[v] &lt;=&gt; H2O[r]</t>
  </si>
  <si>
    <t xml:space="preserve">Pyruvate[c] &lt;=&gt; Pyruvate[m]</t>
  </si>
  <si>
    <t xml:space="preserve">DIPEPxtX =&gt; DIPEPxt</t>
  </si>
  <si>
    <t xml:space="preserve">ATP[c] &lt;=&gt; ATP[r]</t>
  </si>
  <si>
    <t xml:space="preserve">Dihydrofolate[c] &lt;=&gt; Dihydrofolate[m]</t>
  </si>
  <si>
    <t xml:space="preserve">DTTPxtX =&gt; DTTPxt</t>
  </si>
  <si>
    <t xml:space="preserve">ADP[c] &lt;=&gt; ADP[r]</t>
  </si>
  <si>
    <t xml:space="preserve">Homoisocitrate[m] &lt;=&gt; Homoisocitrate[c]</t>
  </si>
  <si>
    <t xml:space="preserve">DTxt =&gt; DTxtX</t>
  </si>
  <si>
    <t xml:space="preserve">H2O2[r] &lt;=&gt; H2O2[c]</t>
  </si>
  <si>
    <t xml:space="preserve">GDP[m] + GTP[c] + H+[c] &lt;=&gt; GDP[c] + GTP[m] + H+[m]</t>
  </si>
  <si>
    <t xml:space="preserve">DTxtX =&gt; DTxt</t>
  </si>
  <si>
    <t xml:space="preserve">1-Phosphatidyl-D-myo-inositol[r] &lt;=&gt; 1-Phosphatidyl-D-myo-inositol[c]</t>
  </si>
  <si>
    <t xml:space="preserve">5,10-Methenyltetrahydrofolate[c] &lt;=&gt; 5,10-Methenyltetrahydrofolate[m]</t>
  </si>
  <si>
    <t xml:space="preserve">DUxt =&gt; DUxtX</t>
  </si>
  <si>
    <t xml:space="preserve">CDP[r] &lt;=&gt; CDP[c]</t>
  </si>
  <si>
    <t xml:space="preserve">L-Serine[c] &lt;=&gt; L-Serine[m]</t>
  </si>
  <si>
    <t xml:space="preserve">DUxtX =&gt; DUxt</t>
  </si>
  <si>
    <t xml:space="preserve">ADP[r] + ATP[c] + H+[r] &lt;=&gt; ADP[c] + ATP[r] + H+[c]</t>
  </si>
  <si>
    <t xml:space="preserve">CoA[c] &lt;=&gt; CoA[m]</t>
  </si>
  <si>
    <t xml:space="preserve">EPISTxtX =&gt; EPISTxt</t>
  </si>
  <si>
    <t xml:space="preserve">UDP-glucose[c] &lt;=&gt; UDP-glucose[r]</t>
  </si>
  <si>
    <t xml:space="preserve">Glycine[c] &lt;=&gt; Glycine[m]</t>
  </si>
  <si>
    <t xml:space="preserve">ERG5,7,22,24xtX =&gt; ERG5,7,22,24xt</t>
  </si>
  <si>
    <t xml:space="preserve">GDP-mannose[c] &lt;=&gt; GDP-mannose[r]</t>
  </si>
  <si>
    <t xml:space="preserve">Tetrahydrofolate[c] &lt;=&gt; Tetrahydrofolate[m]</t>
  </si>
  <si>
    <t xml:space="preserve">ERG722xt =&gt; ERG722xtX</t>
  </si>
  <si>
    <t xml:space="preserve">CTP[c] &lt;=&gt; CTP[r]</t>
  </si>
  <si>
    <t xml:space="preserve">Acetyl-CoA[m] &lt;=&gt; Acetyl-CoA[c]</t>
  </si>
  <si>
    <t xml:space="preserve">ERG722xtX =&gt; ERG722xt</t>
  </si>
  <si>
    <t xml:space="preserve">2.6.-.-</t>
  </si>
  <si>
    <t xml:space="preserve">(S)-Dihydroorotate[c] &lt;=&gt; (S)-Dihydroorotate[m]</t>
  </si>
  <si>
    <t xml:space="preserve">ERGOSTxtX =&gt; ERGOSTxt</t>
  </si>
  <si>
    <t xml:space="preserve">3.1.4.-</t>
  </si>
  <si>
    <t xml:space="preserve">Orotate[c] &lt;=&gt; Orotate[m]</t>
  </si>
  <si>
    <t xml:space="preserve">ETHxtX =&gt; ETHxt</t>
  </si>
  <si>
    <t xml:space="preserve">NH3[c] &lt;=&gt; NH3[m]</t>
  </si>
  <si>
    <t xml:space="preserve">FCOSTxtX =&gt; FCOSTxt</t>
  </si>
  <si>
    <t xml:space="preserve">4-Methyl-2-oxopentanoate[c] &lt;=&gt; 4-Methyl-2-oxopentanoate[m]</t>
  </si>
  <si>
    <t xml:space="preserve">FORxtX =&gt; FORxt</t>
  </si>
  <si>
    <t xml:space="preserve">CO2[e] &lt;=&gt; CO2[b]</t>
  </si>
  <si>
    <t xml:space="preserve">(S)-3-Hydroxy-3-methylglutaryl-CoA[c] &lt;=&gt; (S)-3-Hydroxy-3-methylglutaryl-CoA[m]</t>
  </si>
  <si>
    <t xml:space="preserve">FRUxt =&gt; FRUxtX</t>
  </si>
  <si>
    <t xml:space="preserve">dATP[c] &lt;=&gt; dATP[m]</t>
  </si>
  <si>
    <t xml:space="preserve">FRUxtX =&gt; FRUxt</t>
  </si>
  <si>
    <t xml:space="preserve">dGTP[c] &lt;=&gt; dGTP[m]</t>
  </si>
  <si>
    <t xml:space="preserve">FUCxt =&gt; FUCxtX</t>
  </si>
  <si>
    <t xml:space="preserve">L-Ornithine[c] + H+[m] &lt;=&gt; L-Ornithine[m] + H+[c]</t>
  </si>
  <si>
    <t xml:space="preserve">FUCxtX =&gt; FUCxt</t>
  </si>
  <si>
    <t xml:space="preserve">dTTP[c] &lt;=&gt; dTTP[m]</t>
  </si>
  <si>
    <t xml:space="preserve">FUMxtX =&gt; FUMxt</t>
  </si>
  <si>
    <t xml:space="preserve">dCTP[c] &lt;=&gt; dCTP[m]</t>
  </si>
  <si>
    <t xml:space="preserve">GA6PxtX =&gt; GA6Pxt</t>
  </si>
  <si>
    <t xml:space="preserve">Acetate[b] =&gt; Acetate[e]</t>
  </si>
  <si>
    <t xml:space="preserve">H2O[m] &lt;=&gt; H2O[c]</t>
  </si>
  <si>
    <t xml:space="preserve">GABAxt =&gt; GABAxtX</t>
  </si>
  <si>
    <t xml:space="preserve">L-Aspartate[c] + L-Glutamate[m] &lt;=&gt; L-Aspartate[m] + L-Glutamate[c]</t>
  </si>
  <si>
    <t xml:space="preserve">GABAxtX =&gt; GABAxt</t>
  </si>
  <si>
    <t xml:space="preserve">5-Aminolevulinate[m] &lt;=&gt; 5-Aminolevulinate[c]</t>
  </si>
  <si>
    <t xml:space="preserve">GLACxt =&gt; GLACxtX</t>
  </si>
  <si>
    <t xml:space="preserve">Fe2+[c] &lt;=&gt; Fe2+[m]</t>
  </si>
  <si>
    <t xml:space="preserve">GLACxtX =&gt; GLACxt</t>
  </si>
  <si>
    <t xml:space="preserve">Protoporphyrinogen IX[c] &lt;=&gt; Protoporphyrinogen IX[m]</t>
  </si>
  <si>
    <t xml:space="preserve">GLALxtX =&gt; GLALxt</t>
  </si>
  <si>
    <t xml:space="preserve">NAD+[c] &lt;=&gt; NAD+[m]</t>
  </si>
  <si>
    <t xml:space="preserve">GLAMxt =&gt; GLAMxtX</t>
  </si>
  <si>
    <t xml:space="preserve">S-Adenosyl-L-methionine[c] &lt;=&gt; S-Adenosyl-L-methionine[m]</t>
  </si>
  <si>
    <t xml:space="preserve">GLAMxtX =&gt; GLAMxt</t>
  </si>
  <si>
    <t xml:space="preserve">S-Adenosyl-L-homocysteine[c] &lt;=&gt; S-Adenosyl-L-homocysteine[m]</t>
  </si>
  <si>
    <t xml:space="preserve">GLCxt =&gt; GLCxtX</t>
  </si>
  <si>
    <t xml:space="preserve">all-trans-Hexaprenyl diphosphate[c] &lt;=&gt; all-trans-Hexaprenyl diphosphate[m]</t>
  </si>
  <si>
    <t xml:space="preserve">GLNxtX =&gt; GLNxt</t>
  </si>
  <si>
    <t xml:space="preserve">4-Hydroxybenzoate[c] &lt;=&gt; 4-Hydroxybenzoate[m]</t>
  </si>
  <si>
    <t xml:space="preserve">GLTxt =&gt; GLTxtX</t>
  </si>
  <si>
    <t xml:space="preserve">O-Acetylcarnitine[m] + Carnitine[c] &lt;=&gt; O-Acetylcarnitine[c] + Carnitine[m]</t>
  </si>
  <si>
    <t xml:space="preserve">GLTxtX =&gt; GLTxt</t>
  </si>
  <si>
    <t xml:space="preserve">Acyl-carrier protein[c] &lt;=&gt; Acyl-carrier protein[m]</t>
  </si>
  <si>
    <t xml:space="preserve">GLUxtX =&gt; GLUxt</t>
  </si>
  <si>
    <t xml:space="preserve">Dodecanoic acid[m] &lt;=&gt; Dodecanoic acid[c]</t>
  </si>
  <si>
    <t xml:space="preserve">GLxtX =&gt; GLxt</t>
  </si>
  <si>
    <t xml:space="preserve">(R)-2-Hydroxybutane-1,2,4-tricarboxylate[c] &lt;=&gt; (R)-2-Hydroxybutane-1,2,4-tricarboxylate[m]</t>
  </si>
  <si>
    <t xml:space="preserve">GLYxtX =&gt; GLYxt</t>
  </si>
  <si>
    <t xml:space="preserve">Coproporphyrinogen III[c] &lt;=&gt; Coproporphyrinogen III[m]</t>
  </si>
  <si>
    <t xml:space="preserve">GNxtX =&gt; GNxt</t>
  </si>
  <si>
    <t xml:space="preserve">trasn,trans,cis-Geranylgeranyl diphosphate[c] &lt;=&gt; trasn,trans,cis-Geranylgeranyl diphosphate[m]</t>
  </si>
  <si>
    <t xml:space="preserve">GROPCxtX =&gt; GROPCxt</t>
  </si>
  <si>
    <t xml:space="preserve">Propionate[c] &lt;=&gt; Propionate[m]</t>
  </si>
  <si>
    <t xml:space="preserve">GROPIxt =&gt; GROPIxtX</t>
  </si>
  <si>
    <t xml:space="preserve">2-Isopropylmalate[c] &lt;=&gt; 2-Isopropylmalate[m]</t>
  </si>
  <si>
    <t xml:space="preserve">GROPIxtX =&gt; GROPIxt</t>
  </si>
  <si>
    <t xml:space="preserve">L-Kynurenine[c] &lt;=&gt; L-Kynurenine[m]</t>
  </si>
  <si>
    <t xml:space="preserve">GSNxt =&gt; GSNxtX</t>
  </si>
  <si>
    <t xml:space="preserve">Lactaldehyde[c] &lt;=&gt; Lactaldehyde[m]</t>
  </si>
  <si>
    <t xml:space="preserve">GSNxtX =&gt; GSNxt</t>
  </si>
  <si>
    <t xml:space="preserve">5-Methyltetrahydrofolate[c] &lt;=&gt; 5-Methyltetrahydrofolate[m]</t>
  </si>
  <si>
    <t xml:space="preserve">H+EXTX =&gt; H+EXT</t>
  </si>
  <si>
    <t xml:space="preserve">L-Alanine[b] &lt;=&gt; L-Alanine[e]</t>
  </si>
  <si>
    <t xml:space="preserve">2-Dehydropantoate[c] &lt;=&gt; 2-Dehydropantoate[m]</t>
  </si>
  <si>
    <t xml:space="preserve">HISxtX =&gt; HISxt</t>
  </si>
  <si>
    <t xml:space="preserve">L-Proline[b] &lt;=&gt; L-Proline[e]</t>
  </si>
  <si>
    <t xml:space="preserve">2-Phenylethanol[c] &lt;=&gt; 2-Phenylethanol[m]</t>
  </si>
  <si>
    <t xml:space="preserve">HYXNxtX =&gt; HYXNxt</t>
  </si>
  <si>
    <t xml:space="preserve">L-Methionine[b] &lt;=&gt; L-Methionine[e]</t>
  </si>
  <si>
    <t xml:space="preserve">2-(alpha-Hydroxyethyl)thiamine diphosphate[c] &lt;=&gt; 2-(alpha-Hydroxyethyl)thiamine diphosphate[m]</t>
  </si>
  <si>
    <t xml:space="preserve">ILExtX =&gt; ILExt</t>
  </si>
  <si>
    <t xml:space="preserve">L-Arginine[b] &lt;=&gt; L-Arginine[e]</t>
  </si>
  <si>
    <t xml:space="preserve">(S)-Methylmalonate semialdehyde[c] &lt;=&gt; (S)-Methylmalonate semialdehyde[m]</t>
  </si>
  <si>
    <t xml:space="preserve">INSxt =&gt; INSxtX</t>
  </si>
  <si>
    <t xml:space="preserve">L-Lysine[b] &lt;=&gt; L-Lysine[e]</t>
  </si>
  <si>
    <t xml:space="preserve">2-Oxoadipate[m] + 2-Oxoglutarate[c] &lt;=&gt; 2-Oxoadipate[c] + 2-Oxoglutarate[m]</t>
  </si>
  <si>
    <t xml:space="preserve">INSxtX =&gt; INSxt</t>
  </si>
  <si>
    <t xml:space="preserve">L-Asparagine[b] &lt;=&gt; L-Asparagine[e]</t>
  </si>
  <si>
    <t xml:space="preserve">H2S[c] &lt;=&gt; H2S[m]</t>
  </si>
  <si>
    <t xml:space="preserve">Kxt =&gt; KxtX</t>
  </si>
  <si>
    <t xml:space="preserve">L-Aspartate[b] &lt;=&gt; L-Aspartate[e]</t>
  </si>
  <si>
    <t xml:space="preserve">Sulfur[c] &lt;=&gt; Sulfur[m]</t>
  </si>
  <si>
    <t xml:space="preserve">KxtX =&gt; Kxt</t>
  </si>
  <si>
    <t xml:space="preserve">L-Cysteine[b] &lt;=&gt; L-Cysteine[e]</t>
  </si>
  <si>
    <t xml:space="preserve">H+[c] + UMP[m] + UTP[c] &lt;=&gt; H+[m] + UMP[c] + UTP[m]</t>
  </si>
  <si>
    <t xml:space="preserve">LACxt =&gt; LACxtX</t>
  </si>
  <si>
    <t xml:space="preserve">L-Glutamine[b] &lt;=&gt; L-Glutamine[e]</t>
  </si>
  <si>
    <t xml:space="preserve">FAD[c] + FMN[m] &lt;=&gt; FAD[m] + FMN[c]</t>
  </si>
  <si>
    <t xml:space="preserve">LACxtX =&gt; LACxt</t>
  </si>
  <si>
    <t xml:space="preserve">L-Glutamate[b] &lt;=&gt; L-Glutamate[e]</t>
  </si>
  <si>
    <t xml:space="preserve">Carbamoyl phosphate[c] &lt;=&gt; Carbamoyl phosphate[m]</t>
  </si>
  <si>
    <t xml:space="preserve">LANOSTxtX =&gt; LANOSTxt</t>
  </si>
  <si>
    <t xml:space="preserve">Glycine[b] &lt;=&gt; Glycine[e]</t>
  </si>
  <si>
    <t xml:space="preserve">2-Acetolactate[m] &lt;=&gt; 2-Acetolactate[c]</t>
  </si>
  <si>
    <t xml:space="preserve">LEUxtX =&gt; LEUxt</t>
  </si>
  <si>
    <t xml:space="preserve">L-Histidine[b] &lt;=&gt; L-Histidine[e]</t>
  </si>
  <si>
    <t xml:space="preserve">(R)-Lactate[c] + H+[m] &lt;=&gt; (R)-Lactate[m] + H+[c]</t>
  </si>
  <si>
    <t xml:space="preserve">LYSxtX =&gt; LYSxt</t>
  </si>
  <si>
    <t xml:space="preserve">L-Isoleucine[b] &lt;=&gt; L-Isoleucine[e]</t>
  </si>
  <si>
    <t xml:space="preserve">(S)-Lactate[c] + H+[m] &lt;=&gt; (S)-Lactate[m] + H+[c]</t>
  </si>
  <si>
    <t xml:space="preserve">MALxtX =&gt; MALxt</t>
  </si>
  <si>
    <t xml:space="preserve">L-Leucine[b] &lt;=&gt; L-Leucine[e]</t>
  </si>
  <si>
    <t xml:space="preserve">Ethanol[c] &lt;=&gt; Ethanol[m]</t>
  </si>
  <si>
    <t xml:space="preserve">MANxt =&gt; MANxtX</t>
  </si>
  <si>
    <t xml:space="preserve">L-Ornithine[b] &lt;=&gt; L-Ornithine[e]</t>
  </si>
  <si>
    <t xml:space="preserve">L-Threonine[c] &lt;=&gt; L-Threonine[m]</t>
  </si>
  <si>
    <t xml:space="preserve">MANxtX =&gt; MANxt</t>
  </si>
  <si>
    <t xml:space="preserve">L-Phenylalanine[b] &lt;=&gt; L-Phenylalanine[e]</t>
  </si>
  <si>
    <t xml:space="preserve">L-Alanine[c] &lt;=&gt; L-Alanine[m]</t>
  </si>
  <si>
    <t xml:space="preserve">MELIxt =&gt; MELIxtX</t>
  </si>
  <si>
    <t xml:space="preserve">L-Serine[b] &lt;=&gt; L-Serine[e]</t>
  </si>
  <si>
    <t xml:space="preserve">L-Valine[c] &lt;=&gt; L-Valine[m]</t>
  </si>
  <si>
    <t xml:space="preserve">MELIxtX =&gt; MELIxt</t>
  </si>
  <si>
    <t xml:space="preserve">L-Threonine[b] &lt;=&gt; L-Threonine[e]</t>
  </si>
  <si>
    <t xml:space="preserve">L-Asparagine[c] &lt;=&gt; L-Asparagine[m]</t>
  </si>
  <si>
    <t xml:space="preserve">METxtX =&gt; METxt</t>
  </si>
  <si>
    <t xml:space="preserve">L-Tryptophan[b] &lt;=&gt; L-Tryptophan[e]</t>
  </si>
  <si>
    <t xml:space="preserve">L-Methionine[c] &lt;=&gt; L-Methionine[m]</t>
  </si>
  <si>
    <t xml:space="preserve">MIxt =&gt; MIxtX</t>
  </si>
  <si>
    <t xml:space="preserve">L-Tyrosine[b] &lt;=&gt; L-Tyrosine[e]</t>
  </si>
  <si>
    <t xml:space="preserve">L-Tryptophan[c] &lt;=&gt; L-Tryptophan[m]</t>
  </si>
  <si>
    <t xml:space="preserve">MIxtX =&gt; MIxt</t>
  </si>
  <si>
    <t xml:space="preserve">L-Tyrosine[c] &lt;=&gt; L-Tyrosine[m]</t>
  </si>
  <si>
    <t xml:space="preserve">MLTxt =&gt; MLTxtX</t>
  </si>
  <si>
    <t xml:space="preserve">L-Glutamine[c] &lt;=&gt; L-Glutamine[m]</t>
  </si>
  <si>
    <t xml:space="preserve">MLTxtX =&gt; MLTxt</t>
  </si>
  <si>
    <t xml:space="preserve">DNA[m] &lt;=&gt; DNA[c]</t>
  </si>
  <si>
    <t xml:space="preserve">MMETxt =&gt; MMETxtX</t>
  </si>
  <si>
    <t xml:space="preserve">RNA[m] &lt;=&gt; RNA[c]</t>
  </si>
  <si>
    <t xml:space="preserve">MMETxtX =&gt; MMETxt</t>
  </si>
  <si>
    <t xml:space="preserve">Acyl-carrier protein[c] =&gt; Acyl-carrier protein[m]</t>
  </si>
  <si>
    <t xml:space="preserve">MNTxt =&gt; MNTxtX</t>
  </si>
  <si>
    <t xml:space="preserve">Nicotinamide[c] &lt;=&gt; Nicotinamide[m]</t>
  </si>
  <si>
    <t xml:space="preserve">MNTxtX =&gt; MNTxt</t>
  </si>
  <si>
    <t xml:space="preserve">Acetoacetate[c] &lt;=&gt; Acetoacetate[m]</t>
  </si>
  <si>
    <t xml:space="preserve">MTHNxt =&gt; MTHNxtX</t>
  </si>
  <si>
    <t xml:space="preserve">D-Alanine[b] &lt;=&gt; D-Alanine[e]</t>
  </si>
  <si>
    <t xml:space="preserve">N-Acetylornithine[c] &lt;=&gt; N-Acetylornithine[m]</t>
  </si>
  <si>
    <t xml:space="preserve">MTHNxtX =&gt; MTHNxt</t>
  </si>
  <si>
    <t xml:space="preserve">D-Alanine[e] &lt;=&gt; D-Alanine[p]</t>
  </si>
  <si>
    <t xml:space="preserve">O-Acetyl-L-serine[c] &lt;=&gt; O-Acetyl-L-serine[m]</t>
  </si>
  <si>
    <t xml:space="preserve">NAGxt =&gt; NAGxtX</t>
  </si>
  <si>
    <t xml:space="preserve">1.1.1.100</t>
  </si>
  <si>
    <t xml:space="preserve">L-Cysteine[c] &lt;=&gt; L-Cysteine[m]</t>
  </si>
  <si>
    <t xml:space="preserve">NAGxtX =&gt; NAGxt</t>
  </si>
  <si>
    <t xml:space="preserve">Hydrogen sulfide[m] &lt;=&gt; Hydrogen sulfide[c]</t>
  </si>
  <si>
    <t xml:space="preserve">NAxt =&gt; NAxtX</t>
  </si>
  <si>
    <t xml:space="preserve">NAxtX =&gt; NAxt</t>
  </si>
  <si>
    <t xml:space="preserve">Acetoacetyl-CoA[m] =&gt; Acetoacetyl-CoA[c]</t>
  </si>
  <si>
    <t xml:space="preserve">NMNxt =&gt; NMNxtX</t>
  </si>
  <si>
    <t xml:space="preserve">Orthophosphate[m] + Succinate[c] &lt;=&gt; Orthophosphate[c] + Succinate[m]</t>
  </si>
  <si>
    <t xml:space="preserve">NMNxtX =&gt; NMNxt</t>
  </si>
  <si>
    <t xml:space="preserve">L-Proline[c] &lt;=&gt; L-Proline[m]</t>
  </si>
  <si>
    <t xml:space="preserve">OGTxt =&gt; OGTxtX</t>
  </si>
  <si>
    <t xml:space="preserve">Acetaldehyde[c] &lt;=&gt; Acetaldehyde[m]</t>
  </si>
  <si>
    <t xml:space="preserve">OGTxtX =&gt; OGTxt</t>
  </si>
  <si>
    <t xml:space="preserve">Acetate[c] &lt;=&gt; Acetate[m]</t>
  </si>
  <si>
    <t xml:space="preserve">OPEPxt =&gt; OPEPxtX</t>
  </si>
  <si>
    <t xml:space="preserve">(S)-1-Pyrroline-5-carboxylate[m] &lt;=&gt; (S)-1-Pyrroline-5-carboxylate[c]</t>
  </si>
  <si>
    <t xml:space="preserve">OPEPxtX =&gt; OPEPxt</t>
  </si>
  <si>
    <t xml:space="preserve">L-Isoleucine[c] &lt;=&gt; L-Isoleucine[m]</t>
  </si>
  <si>
    <t xml:space="preserve">ORNxtX =&gt; ORNxt</t>
  </si>
  <si>
    <t xml:space="preserve">(S)-Malate[c] + Succinate[m] &lt;=&gt; (S)-Malate[m] + Succinate[c]</t>
  </si>
  <si>
    <t xml:space="preserve">PAPxtX =&gt; PAPxt</t>
  </si>
  <si>
    <t xml:space="preserve">(S)-Malate[c] + Orthophosphate[m] &lt;=&gt; (S)-Malate[m] + Orthophosphate[c]</t>
  </si>
  <si>
    <t xml:space="preserve">PEPTxt =&gt; PEPTxtX</t>
  </si>
  <si>
    <t xml:space="preserve">(R)-2,3-Dihydroxy-3-methylpentanoate[m] &lt;=&gt; (R)-2,3-Dihydroxy-3-methylpentanoate[c]</t>
  </si>
  <si>
    <t xml:space="preserve">PEPTxtX =&gt; PEPTxt</t>
  </si>
  <si>
    <t xml:space="preserve">Phosphatidylserine[c] &lt;=&gt; Phosphatidylserine[m]</t>
  </si>
  <si>
    <t xml:space="preserve">PHExtX =&gt; PHExt</t>
  </si>
  <si>
    <t xml:space="preserve">Phosphatidylethanolamine[m] &lt;=&gt; Phosphatidylethanolamine[c]</t>
  </si>
  <si>
    <t xml:space="preserve">PIMExt =&gt; PIMExtX</t>
  </si>
  <si>
    <t xml:space="preserve">1.1.1.100 </t>
  </si>
  <si>
    <t xml:space="preserve">Glutathione[m] &lt;=&gt; Glutathione[c]</t>
  </si>
  <si>
    <t xml:space="preserve">PIMExtX =&gt; PIMExt</t>
  </si>
  <si>
    <t xml:space="preserve">1.3.1.9</t>
  </si>
  <si>
    <t xml:space="preserve">Glutathione disulfide[c] &lt;=&gt; Glutathione disulfide[m]</t>
  </si>
  <si>
    <t xml:space="preserve">PNTOxtX =&gt; PNTOxt</t>
  </si>
  <si>
    <t xml:space="preserve">Fumarate[m] + Succinate[c] &lt;=&gt; Fumarate[c] + Succinate[m]</t>
  </si>
  <si>
    <t xml:space="preserve">PROxtX =&gt; PROxt</t>
  </si>
  <si>
    <t xml:space="preserve">Hexadecanoic acid[m] &lt;=&gt; Hexadecanoic acid[c]</t>
  </si>
  <si>
    <t xml:space="preserve">PTRSCxt =&gt; PTRSCxtX</t>
  </si>
  <si>
    <t xml:space="preserve">Tetradecanoic acid[m] &lt;=&gt; Tetradecanoic acid[c]</t>
  </si>
  <si>
    <t xml:space="preserve">PTRSCxtX =&gt; PTRSCxt</t>
  </si>
  <si>
    <t xml:space="preserve">(S)-3-Methyl-2-oxopentanoic acid[m] &lt;=&gt; (S)-3-Methyl-2-oxopentanoic acid[c]</t>
  </si>
  <si>
    <t xml:space="preserve">PYRxtX =&gt; PYRxt</t>
  </si>
  <si>
    <t xml:space="preserve">Succinate[c] + Orthophosphate[m] &lt;=&gt; Succinate[m] + Orthophosphate[c]</t>
  </si>
  <si>
    <t xml:space="preserve">RFLAVxt =&gt; RFLAVxtX</t>
  </si>
  <si>
    <t xml:space="preserve">Octadecanoic acid[m] &lt;=&gt; Octadecanoic acid[c]</t>
  </si>
  <si>
    <t xml:space="preserve">RFLAVxtX =&gt; RFLAVxt</t>
  </si>
  <si>
    <t xml:space="preserve">10-Formyltetrahydrofolate[c] &lt;=&gt; 10-Formyltetrahydrofolate[m]</t>
  </si>
  <si>
    <t xml:space="preserve">RIBxt =&gt; RIBxtX</t>
  </si>
  <si>
    <t xml:space="preserve">(S)-Malate[c] + Citrate[m] &lt;=&gt; (S)-Malate[m] + Citrate[c]</t>
  </si>
  <si>
    <t xml:space="preserve">RIBxtX =&gt; RIBxt</t>
  </si>
  <si>
    <t xml:space="preserve">Citrate[c] + Isocitrate[m] &lt;=&gt; Citrate[m] + Isocitrate[c]</t>
  </si>
  <si>
    <t xml:space="preserve">RMNxt =&gt; RMNxtX</t>
  </si>
  <si>
    <t xml:space="preserve">O-Acetyl-L-homoserine[c] &lt;=&gt; O-Acetyl-L-homoserine[m]</t>
  </si>
  <si>
    <t xml:space="preserve">RMNxtX =&gt; RMNxt</t>
  </si>
  <si>
    <t xml:space="preserve">L-Homoserine[m] &lt;=&gt; L-Homoserine[c]</t>
  </si>
  <si>
    <t xml:space="preserve">SAMxt =&gt; SAMxtX</t>
  </si>
  <si>
    <t xml:space="preserve">S-Adenosyl-L-methionine[m] + tRNA(Ala)[m] &lt;=&gt; S-Adenosyl-L-homocysteine[m] + tRNA containing N2-methylguanine[m]</t>
  </si>
  <si>
    <t xml:space="preserve">Modification in tRNA</t>
  </si>
  <si>
    <t xml:space="preserve">SAMxtX =&gt; SAMxt</t>
  </si>
  <si>
    <t xml:space="preserve">GDP-D-mannose[c] + G00004[c] =&gt; GDP[c] + G00005[c]</t>
  </si>
  <si>
    <t xml:space="preserve">N-Glycan biosynthesis</t>
  </si>
  <si>
    <t xml:space="preserve">SERxtX =&gt; SERxt</t>
  </si>
  <si>
    <t xml:space="preserve">Dolichyl beta-D-glucosyl phosphate[c] + (GlcNAc)2(Man)9(PP-Dol)1[c] =&gt; Dolichyl phosphate[c] + (Glc)1(GlcNAc)2(Man)9(PP-Dol)1[c]</t>
  </si>
  <si>
    <t xml:space="preserve">SLFxt =&gt; SLFxtX</t>
  </si>
  <si>
    <t xml:space="preserve">1.3.1.9 </t>
  </si>
  <si>
    <t xml:space="preserve">Dolichyl beta-D-glucosyl phosphate[c] + (Glc)1(GlcNAc)2(Man)9(PP-Dol)1[c] =&gt; Dolichyl phosphate[c] + (Glc)2(GlcNAc)2(Man)9(PP-Dol)1[c]</t>
  </si>
  <si>
    <t xml:space="preserve">SORxt =&gt; SORxtX</t>
  </si>
  <si>
    <t xml:space="preserve">2.3.1.179</t>
  </si>
  <si>
    <t xml:space="preserve">Dolichyl beta-D-glucosyl phosphate[c] + (Glc)2(GlcNAc)2(Man)9(PP-Dol)1[c] =&gt; Dolichyl phosphate[c] + (Glc)3(GlcNAc)2(Man)9(PP-Dol)1[c]</t>
  </si>
  <si>
    <t xml:space="preserve">SORxtX =&gt; SORxt</t>
  </si>
  <si>
    <t xml:space="preserve">2.4.1.117c</t>
  </si>
  <si>
    <t xml:space="preserve">UDP-glucose[c] + Dolichyl phosphate[c] &lt;=&gt; UDP[c] + Dolichyl beta-D-glucosyl phosphate[c]</t>
  </si>
  <si>
    <t xml:space="preserve">SPRMDxt =&gt; SPRMDxtX</t>
  </si>
  <si>
    <t xml:space="preserve">2.4.1.119c</t>
  </si>
  <si>
    <t xml:space="preserve">Protein asparagine[c] + (Glc)3(GlcNAc)2(Man)9(PP-Dol)1[c] =&gt; Dolichyl diphosphate[c] + (Glc)3(GlcNAc)2(Man)9(Asn)1[c]</t>
  </si>
  <si>
    <t xml:space="preserve">SPRMDxtX =&gt; SPRMDxt</t>
  </si>
  <si>
    <t xml:space="preserve">Protein asparagine[c] + G00008[c] =&gt; Dolichyl diphosphate[c] + G00009[c]</t>
  </si>
  <si>
    <t xml:space="preserve">SPRMxt =&gt; SPRMxtX</t>
  </si>
  <si>
    <t xml:space="preserve">2.4.1.130c</t>
  </si>
  <si>
    <t xml:space="preserve">Dolichyl phosphate D-mannose[c] + (GlcNAc)2(Man)5(PP-Dol)1[c] =&gt; Dolichyl phosphate[c] + (GlcNAc)2(Man)6(PP-Dol)1[c]</t>
  </si>
  <si>
    <t xml:space="preserve">SPRMxtX =&gt; SPRMxt</t>
  </si>
  <si>
    <t xml:space="preserve">Dolichyl phosphate D-mannose[c] + (GlcNAc)2(Man)6(PP-Dol)1[c] =&gt; Dolichyl phosphate[c] + (GlcNAc)2(Man)7(PP-Dol)1[c]</t>
  </si>
  <si>
    <t xml:space="preserve">SUCCxtX =&gt; SUCCxt</t>
  </si>
  <si>
    <t xml:space="preserve">Dolichyl phosphate D-mannose[c] + (GlcNAc)2(Man)7(PP-Dol)1[c] =&gt; Dolichyl phosphate[c] + (GlcNAc)2(Man)8(PP-Dol)1[c]</t>
  </si>
  <si>
    <t xml:space="preserve">SUCxt =&gt; SUCxtX</t>
  </si>
  <si>
    <t xml:space="preserve">Dolichyl phosphate D-mannose[c] + (GlcNAc)2(Man)8(PP-Dol)1[c] =&gt; Dolichyl phosphate[c] + (GlcNAc)2(Man)9(PP-Dol)1[c]</t>
  </si>
  <si>
    <t xml:space="preserve">SUCxtX =&gt; SUCxt</t>
  </si>
  <si>
    <t xml:space="preserve">2.3.1.38</t>
  </si>
  <si>
    <t xml:space="preserve">2.4.1.131c</t>
  </si>
  <si>
    <t xml:space="preserve">(GlcNAc)2(Man)3(PP-Dol)1[c] + GDP-D-mannose[c] =&gt; (GlcNAc)2(Man)4(PP-Dol)1[c] + GDP[c]</t>
  </si>
  <si>
    <t xml:space="preserve">THMxt =&gt; THMxtX</t>
  </si>
  <si>
    <t xml:space="preserve">(GlcNAc)2(Man)4(PP-Dol)1[c] + GDP-D-mannose[c] =&gt; (GlcNAc)2(Man)5(PP-Dol)1[c] + GDP[c]</t>
  </si>
  <si>
    <t xml:space="preserve">THMxtX =&gt; THMxt</t>
  </si>
  <si>
    <t xml:space="preserve">2.3.1.39</t>
  </si>
  <si>
    <t xml:space="preserve">2.4.1.132c</t>
  </si>
  <si>
    <t xml:space="preserve">GDP-D-mannose[c] + (GlcNAc)2(Man)1(PP-Dol)1[c] =&gt; GDP[c] + (GlcNAc)2(Man)2(PP-Dol)1[c]</t>
  </si>
  <si>
    <t xml:space="preserve">THRxtX =&gt; THRxt</t>
  </si>
  <si>
    <t xml:space="preserve">GDP-D-mannose[c] + (GlcNAc)2(Man)2(PP-Dol)1[c] =&gt; GDP[c] + (GlcNAc)2(Man)3(PP-Dol)1[c]</t>
  </si>
  <si>
    <t xml:space="preserve">THYxtX =&gt; THYxt</t>
  </si>
  <si>
    <t xml:space="preserve">2.3.1.41</t>
  </si>
  <si>
    <t xml:space="preserve">2.4.1.141c</t>
  </si>
  <si>
    <t xml:space="preserve">UDP-N-acetyl-D-glucosamine[c] + N-Acetyl-D-glucosaminyldiphosphodolichol[c] =&gt; UDP[c] + N,N'-Chitobiosyldiphosphodolichol[c]</t>
  </si>
  <si>
    <t xml:space="preserve">TRExt =&gt; TRExtX</t>
  </si>
  <si>
    <t xml:space="preserve">2.4.1.142c</t>
  </si>
  <si>
    <t xml:space="preserve">GDP-D-mannose[c] + N,N'-Chitobiosyldiphosphodolichol[c] =&gt; GDP[c] + (GlcNAc)2(Man)1(PP-Dol)1[c]</t>
  </si>
  <si>
    <t xml:space="preserve">TRExtX =&gt; TRExt</t>
  </si>
  <si>
    <t xml:space="preserve">GDP-mannose[c] + Dolichyl phosphate[c] =&gt; GDP[c] + Dolichyl phosphate D-mannose[c]</t>
  </si>
  <si>
    <t xml:space="preserve">TRPxtX =&gt; TRPxt</t>
  </si>
  <si>
    <t xml:space="preserve">2.7.1.108c</t>
  </si>
  <si>
    <t xml:space="preserve">UDP-glucose[c] + Dolichyl phosphate[c] =&gt; UDP[c] + Dolichyl beta-D-glucosyl phosphate[c]</t>
  </si>
  <si>
    <t xml:space="preserve">TYRxtX =&gt; TYRxt</t>
  </si>
  <si>
    <t xml:space="preserve">CTP[c] + Dolichol[c] =&gt; CDP[c] + Dolichyl phosphate[c]</t>
  </si>
  <si>
    <t xml:space="preserve">URAxt =&gt; URAxtX</t>
  </si>
  <si>
    <t xml:space="preserve">2.7.8.15c</t>
  </si>
  <si>
    <t xml:space="preserve">UDP-N-acetyl-D-glucosamine[c] + Dolichyl phosphate[c] =&gt; UMP[c] + N-Acetyl-D-glucosaminyldiphosphodolichol[c]</t>
  </si>
  <si>
    <t xml:space="preserve">URAxtX =&gt; URAxt</t>
  </si>
  <si>
    <t xml:space="preserve">2.8.1.2c</t>
  </si>
  <si>
    <t xml:space="preserve">Mercaptopyruvate[c] + Sulfite[c] =&gt; Thiosulfate[c] + Pyruvate[c]</t>
  </si>
  <si>
    <t xml:space="preserve">UREAxtX =&gt; UREAxt</t>
  </si>
  <si>
    <t xml:space="preserve">3.1.3.51c</t>
  </si>
  <si>
    <t xml:space="preserve">Dolichyl phosphate[c] + H2O[c] =&gt; Dolichol[c] + Orthophosphate[c]</t>
  </si>
  <si>
    <t xml:space="preserve">URIxt =&gt; URIxtX</t>
  </si>
  <si>
    <t xml:space="preserve">2.3.1.85  </t>
  </si>
  <si>
    <t xml:space="preserve">3.2.1.106c</t>
  </si>
  <si>
    <t xml:space="preserve">H2O[c] + (Glc)3(GlcNAc)2(Man)9(PP-Dol)1[c] =&gt; D-Glucose[c] + (Glc)2(GlcNAc)2(Man)9(Asn)1[c]</t>
  </si>
  <si>
    <t xml:space="preserve">URIxtX =&gt; URIxt</t>
  </si>
  <si>
    <t xml:space="preserve">H2O[c] + (Glc)3(GlcNAc)2(Man)9(Asn)1[c] =&gt; D-Glucose[c] + (Glc)2(GlcNAc)2(Man)9(Asn)1[c]</t>
  </si>
  <si>
    <t xml:space="preserve">VALxtX =&gt; VALxt</t>
  </si>
  <si>
    <t xml:space="preserve">(GlcNAc)2(Man)9(Asn)1[c] + 4 H2O[c] =&gt; (GlcNAc)2(Man)5(Asn)1[c] + 4 D-Mannose[c]</t>
  </si>
  <si>
    <t xml:space="preserve">VB6xt =&gt; VB6xtX</t>
  </si>
  <si>
    <t xml:space="preserve">(GlcNAc)2(Man)5(Asn)1[c] + 2 H2O[c] =&gt; (GlcNAc)2(Man)3(Asn)1[c] + 2 D-Mannose[c]</t>
  </si>
  <si>
    <t xml:space="preserve">VB6xtX =&gt; VB6xt</t>
  </si>
  <si>
    <t xml:space="preserve">3.2.1.24c</t>
  </si>
  <si>
    <t xml:space="preserve">(GlcNAc)2(Man)3(Asn)1[c] + H2O[c] =&gt; (GlcNAc)2(Man)2(Asn)1[c] + D-Mannose[c]</t>
  </si>
  <si>
    <t xml:space="preserve">XANxtX =&gt; XANxt</t>
  </si>
  <si>
    <t xml:space="preserve">(GlcNAc)2(Man)2(Asn)1[c] + H2O[c] =&gt; (GlcNAc)2(Man)1(Asn)1[c] + D-Mannose[c]</t>
  </si>
  <si>
    <t xml:space="preserve">XTSINExt =&gt; XTSINExtX</t>
  </si>
  <si>
    <t xml:space="preserve">3.2.1.84c</t>
  </si>
  <si>
    <t xml:space="preserve">H2O[c] + (Glc)2(GlcNAc)2(Man)9(Asn)1[c] =&gt; D-Glucose[c] + (Glc)1(GlcNAc)2(Man)9(Asn)1[c]</t>
  </si>
  <si>
    <t xml:space="preserve">XTSINExtX =&gt; XTSINExt</t>
  </si>
  <si>
    <t xml:space="preserve">H2O[c] + (Glc)1(GlcNAc)2(Man)9(Asn)1[c] =&gt; D-Glucose[c] + (GlcNAc)2(Man)9(Asn)1[c]</t>
  </si>
  <si>
    <t xml:space="preserve">XYLxt =&gt; XYLxtX</t>
  </si>
  <si>
    <t xml:space="preserve">3.1.2.22</t>
  </si>
  <si>
    <t xml:space="preserve">H2O[c] + G00010[c] =&gt; D-Glucose[c] + G00011[c]</t>
  </si>
  <si>
    <t xml:space="preserve">XYLxtX =&gt; XYLxt</t>
  </si>
  <si>
    <t xml:space="preserve">4.2.1.58</t>
  </si>
  <si>
    <t xml:space="preserve">3.6.1.43c</t>
  </si>
  <si>
    <t xml:space="preserve">Dolichyl diphosphate[c] + H2O[c] =&gt; Dolichyl phosphate[c] + Orthophosphate[c]</t>
  </si>
  <si>
    <t xml:space="preserve">ZYMSTxtX =&gt; ZYMSTxt</t>
  </si>
  <si>
    <t xml:space="preserve">1.4.3.16c</t>
  </si>
  <si>
    <t xml:space="preserve">L-Aspartate[c] + Oxygen[c] =&gt; Iminoaspartate[c] + H2O2[c]</t>
  </si>
  <si>
    <t xml:space="preserve">Nicotinate and nicotinamide metabolism</t>
  </si>
  <si>
    <t xml:space="preserve">ATP + C24_acid + CoA =&gt; AMP + Pyrophosphate + C24=CoA</t>
  </si>
  <si>
    <t xml:space="preserve">Nicotinate D-ribonucleoside[c] + Orthophosphate[c] &lt;=&gt; Nicotinate[c] + alpha-D-Ribose 1-phosphate[c] + H+[c]</t>
  </si>
  <si>
    <t xml:space="preserve">ATP + C26_acid + CoA =&gt; AMP + Pyrophosphate + C26=CoA</t>
  </si>
  <si>
    <t xml:space="preserve">2.4.2.11c</t>
  </si>
  <si>
    <t xml:space="preserve">Nicotinate[c] + 5-Phospho-alpha-D-ribose 1-diphosphate[c] =&gt; Nicotinate D-ribonucleotide[c] + Diphosphate[c]</t>
  </si>
  <si>
    <t xml:space="preserve">Trans=3=5=diene=CoA =&gt; Trans=2=4=diene=CoA</t>
  </si>
  <si>
    <t xml:space="preserve">2.4.2.11m</t>
  </si>
  <si>
    <t xml:space="preserve">Nicotinate[m] + 5-Phospho-alpha-D-ribose 1-diphosphate[m] =&gt; Nicotinate D-ribonucleotide[m] + Diphosphate[m]</t>
  </si>
  <si>
    <t xml:space="preserve">ATP + Hexadecanoyl=9=ene_acid + CoA =&gt; AMP + Pyrophosphate + Hexadecanoyl=9=ene=CoA</t>
  </si>
  <si>
    <t xml:space="preserve">2.4.2.19c</t>
  </si>
  <si>
    <t xml:space="preserve">Pyridine-2,3-dicarboxylate[c] + 5-Phospho-alpha-D-ribose 1-diphosphate[c] =&gt; Nicotinate D-ribonucleotide[c] + Diphosphate[c] + CO2[c]</t>
  </si>
  <si>
    <t xml:space="preserve">ATP + Octadecanoyl=9=ene_acid + CoA =&gt; AMP + Pyrophosphate + Octadecanoyl=9=ene=CoA</t>
  </si>
  <si>
    <t xml:space="preserve">2.5.1.72c</t>
  </si>
  <si>
    <t xml:space="preserve">Iminoaspartate[c] + Glycerone phosphate[c] =&gt; Pyridine-2,3-dicarboxylate[c] + 2 H2O[c] + Orthophosphate[c]</t>
  </si>
  <si>
    <t xml:space="preserve">ATP + Tetradecanoyl=9=ene_acid + CoA =&gt; AMP + Pyrophosphate + Tetradecanoyl=9=ene=CoA</t>
  </si>
  <si>
    <t xml:space="preserve">2.7.1.-c</t>
  </si>
  <si>
    <t xml:space="preserve">Nicotinate D-ribonucleoside[c] + ATP[c] =&gt; Nicotinate D-ribonucleotide[c] + ADP[c]</t>
  </si>
  <si>
    <t xml:space="preserve">3=hydroxy=Butanoyl=CoA + NAD+ =&gt; 3=keto=Butanoyl=CoA + NADH</t>
  </si>
  <si>
    <t xml:space="preserve">ATP[c] + Nicotinate D-ribonucleoside[c] =&gt; ADP[c] + Nicotinate D-ribonucleotide[c]</t>
  </si>
  <si>
    <t xml:space="preserve">3=hydroxy=Decanoyl=CoA + NAD+ =&gt; 3=keto=Decanoyl=CoA + NADH</t>
  </si>
  <si>
    <t xml:space="preserve">2.7.1.-m</t>
  </si>
  <si>
    <t xml:space="preserve">Nicotinate D-ribonucleoside[m] + ATP[m] =&gt; Nicotinate D-ribonucleotide[m] + ADP[m]</t>
  </si>
  <si>
    <t xml:space="preserve">3=hydroxy=Dodecanoyl=CoA + NAD+ =&gt; 3=keto=Dodecanoyl=CoA + NADH</t>
  </si>
  <si>
    <t xml:space="preserve">ATP[m] + Nicotinate D-ribonucleoside[m] =&gt; ADP[m] + Nicotinate D-ribonucleotide[m]</t>
  </si>
  <si>
    <t xml:space="preserve">3=hydroxy=Hexanoyl=CoA + NAD+ =&gt; 3=keto=Hexanoyl=CoA + NADH</t>
  </si>
  <si>
    <t xml:space="preserve">2.7.1.23c</t>
  </si>
  <si>
    <t xml:space="preserve">ATP[c] + NAD+[c] =&gt; ADP[c] + NADP+[c]</t>
  </si>
  <si>
    <t xml:space="preserve">3=hydroxy=Octanoyl=CoA + NAD+ =&gt; 3=keto=Octanoyl=CoA + NADH</t>
  </si>
  <si>
    <t xml:space="preserve">2.7.1.23m</t>
  </si>
  <si>
    <t xml:space="preserve">ATP[m] + NAD+[m] =&gt; ADP[m] + NADP+[m]</t>
  </si>
  <si>
    <t xml:space="preserve">Trans=2=4=diene=CoA =&gt; Trans=3=C14=CoA</t>
  </si>
  <si>
    <t xml:space="preserve">ATP[m] + NADH[m] =&gt; ADP[m] + NADPH[m]</t>
  </si>
  <si>
    <t xml:space="preserve">Trans=2=4=diene=CoA =&gt; Trans=3=C16=CoA</t>
  </si>
  <si>
    <t xml:space="preserve">ATP[c] + Nicotinamide D-ribonucleotide[c] =&gt; Diphosphate[c] + NAD+[c]</t>
  </si>
  <si>
    <t xml:space="preserve">Trans=2=4=diene=CoA =&gt; Trans=3=C18=CoA</t>
  </si>
  <si>
    <t xml:space="preserve">ATP[m] + Nicotinate D-ribonucleotide[m] =&gt; Diphosphate[m] + Deamino-NAD+[m]</t>
  </si>
  <si>
    <t xml:space="preserve">Butanoyl=CoA + Oxygen =&gt; H2O2 + trans=delta2=Butaenoyl=CoA</t>
  </si>
  <si>
    <t xml:space="preserve">ATP[m] + Nicotinamide D-ribonucleotide[m] =&gt; Diphosphate[m] + NAD+[m]</t>
  </si>
  <si>
    <t xml:space="preserve">Decanoyl=CoA + Oxygen =&gt; H2O2 + trans=delta2=Decaenoyl=CoA</t>
  </si>
  <si>
    <t xml:space="preserve">2.7.7.1 c</t>
  </si>
  <si>
    <t xml:space="preserve">ATP[c] + Nicotinate D-ribonucleotide[c] =&gt; Diphosphate[c] + Deamino-NAD+[c]</t>
  </si>
  <si>
    <t xml:space="preserve">Dodecanoyl=CoA + Oxygen =&gt; H2O2 + trans=delta2=Dodecaenoyl=CoA</t>
  </si>
  <si>
    <t xml:space="preserve">NADP+[c] + H2O[c] =&gt; Orthophosphate[c] + NAD+[c]</t>
  </si>
  <si>
    <t xml:space="preserve">FFA_diene_even=CoA + Oxygen =&gt; H2O2 + Trans=3=5=diene=CoA</t>
  </si>
  <si>
    <t xml:space="preserve">3.2.2.5c</t>
  </si>
  <si>
    <t xml:space="preserve">NAD+[c] + H2O[c] &lt;=&gt; Nicotinamide[c] + ADP-ribose[c]</t>
  </si>
  <si>
    <t xml:space="preserve">Hexanoyl=CoA + Oxygen =&gt; H2O2 + trans=delta2=Hexaenoyl=CoA</t>
  </si>
  <si>
    <t xml:space="preserve">3.5.1.19c</t>
  </si>
  <si>
    <t xml:space="preserve">Nicotinamide[c] + H2O[c] &lt;=&gt; Nicotinate[c] + NH3[c]</t>
  </si>
  <si>
    <t xml:space="preserve">Octanoyl=CoA + Oxygen =&gt; H2O2 + trans=delta2=Octaenoyl=CoA</t>
  </si>
  <si>
    <t xml:space="preserve">3.5.1.19m</t>
  </si>
  <si>
    <t xml:space="preserve">Nicotinamide[m] + H2O[m] &lt;=&gt; Nicotinate[m] + NH3[m]</t>
  </si>
  <si>
    <t xml:space="preserve">trans=2=Decaenoyl=CoA =&gt; 3=hydroxy=Decanoyl=CoA</t>
  </si>
  <si>
    <t xml:space="preserve">3.6.1.9c</t>
  </si>
  <si>
    <t xml:space="preserve">H2O[m] + NAD+[m] =&gt; AMP[m] + Nicotinamide D-ribonucleotide[m]</t>
  </si>
  <si>
    <t xml:space="preserve">trans=2=Dodecaenoyl=CoA =&gt; 3=hydroxy=Dodecanoyl=CoA</t>
  </si>
  <si>
    <t xml:space="preserve">3.6.1.9         3.6.1.22c</t>
  </si>
  <si>
    <t xml:space="preserve">H2O[c] + NAD+[c] =&gt; AMP[c] + Nicotinamide D-ribonucleotide[c]</t>
  </si>
  <si>
    <t xml:space="preserve">trans=delta2=Butaenoyl=CoA =&gt; 3=hydroxy=Butanoyl=CoA</t>
  </si>
  <si>
    <t xml:space="preserve">ATP[c] + Deamino-NAD+[c] + L-Glutamine[c] + H2O[c] =&gt; AMP[c] + Diphosphate[c] + NAD+[c] + L-Glutamate[c]</t>
  </si>
  <si>
    <t xml:space="preserve">trans=delta2=Hexaenoyl=CoA =&gt; 3=hydroxy=Hexanoyl=CoA</t>
  </si>
  <si>
    <t xml:space="preserve">ATP[m] + Deamino-NAD+[m] + L-Glutamine[m] + H2O[m] =&gt; AMP[m] + Diphosphate[m] + NAD+[m] + L-Glutamate[m]</t>
  </si>
  <si>
    <t xml:space="preserve">trans=delta2=Octaenoyl=CoA =&gt; 3=hydroxy=Octanoyl=CoA</t>
  </si>
  <si>
    <t xml:space="preserve">1.14.12.17c</t>
  </si>
  <si>
    <t xml:space="preserve">2 Nitric oxide[c] + 2 Oxygen[c] + NADH[c] + H+[c] &lt;=&gt; 2 Nitrate[c] + NAD+[c]</t>
  </si>
  <si>
    <t xml:space="preserve">Nitrogen metabolism</t>
  </si>
  <si>
    <t xml:space="preserve">3=keto=Butanoyl=CoA + CoA =&gt; 2.000000 Acetyl=CoA</t>
  </si>
  <si>
    <t xml:space="preserve">1.4.7.1c</t>
  </si>
  <si>
    <t xml:space="preserve">2-Oxoglutarate[c] + L-Glutamine[c] + 2 H+[c] + 2 Reduced ferredoxin[c] =&gt; 2 L-Glutamate[c] + 2 Oxidized ferredoxin[c]</t>
  </si>
  <si>
    <t xml:space="preserve">3=keto=Decanoyl=CoA + CoA =&gt; Acetyl=CoA + Octanoyl=CoA</t>
  </si>
  <si>
    <t xml:space="preserve">1.1.1.35  </t>
  </si>
  <si>
    <t xml:space="preserve">1.5.1.15c</t>
  </si>
  <si>
    <t xml:space="preserve">3=keto=Dodecanoyl=CoA + CoA =&gt; Acetyl=CoA + Decanoyl=CoA</t>
  </si>
  <si>
    <t xml:space="preserve">1.1.1.35   </t>
  </si>
  <si>
    <t xml:space="preserve">3=keto=Hexanoyl=CoA + CoA =&gt; Acetyl=CoA + Butanoyl=CoA</t>
  </si>
  <si>
    <t xml:space="preserve">1.2.1.48</t>
  </si>
  <si>
    <t xml:space="preserve">1.5.1.15m</t>
  </si>
  <si>
    <t xml:space="preserve">3=keto=Octanoyl=CoA + CoA =&gt; Acetyl=CoA + Hexanoyl=CoA</t>
  </si>
  <si>
    <t xml:space="preserve">1.3.3.6</t>
  </si>
  <si>
    <t xml:space="preserve">1.5.1.20c</t>
  </si>
  <si>
    <t xml:space="preserve">Tetrahydrofolate + ATP + L=Glutamate &lt;=&gt; ADP + Orthophosphate + Tetrahydrofolyl=[Glu](n)</t>
  </si>
  <si>
    <t xml:space="preserve">1.5.1.6c</t>
  </si>
  <si>
    <t xml:space="preserve">6.3.3.2m</t>
  </si>
  <si>
    <t xml:space="preserve">ATPM + 10=FormyltetrahydrofolateM =&gt; ADPM + OrthophosphateM + 5=MethyltetrahydrofolateM</t>
  </si>
  <si>
    <t xml:space="preserve">1.5.1.6m</t>
  </si>
  <si>
    <t xml:space="preserve">ATP + beta=D=Fructose_6=phosphate =&gt; ADP + D=Fructose_2,6=bisphosphate</t>
  </si>
  <si>
    <t xml:space="preserve">2.7.1.56c</t>
  </si>
  <si>
    <t xml:space="preserve">D=Fructose_1=phosphate + ATP =&gt; beta=D=Fructose_1,6=bisphosphate + ADP</t>
  </si>
  <si>
    <t xml:space="preserve">2.1.2.1m</t>
  </si>
  <si>
    <t xml:space="preserve">D=Fructose_2,6=bisphosphate =&gt; beta=D=Fructose_6=phosphate + Orthophosphate</t>
  </si>
  <si>
    <t xml:space="preserve">D=Galactose + ATP =&gt; D=Galactose_1=phosphate + ADP</t>
  </si>
  <si>
    <t xml:space="preserve">3.2.1.20c</t>
  </si>
  <si>
    <t xml:space="preserve">D=Galalpha1=6D=Glucose =&gt; D=Galactose + alpha=D=Glucose</t>
  </si>
  <si>
    <t xml:space="preserve">Maltose =&gt; 2.000000 alpha=D=Glucose</t>
  </si>
  <si>
    <t xml:space="preserve">3.2.1.22c</t>
  </si>
  <si>
    <t xml:space="preserve">1=alpha=D=Galactosyl=myo=inositol &lt;=&gt; myo=Inositol + D=Galactose</t>
  </si>
  <si>
    <t xml:space="preserve">alpha=D=Fucoside =&gt; alpha=D=Glucose + D=Galactose</t>
  </si>
  <si>
    <t xml:space="preserve">G00309[c] + H2O[c] &lt;=&gt; G00319[c] + D-Mannose[c]</t>
  </si>
  <si>
    <t xml:space="preserve">Other glycan degradation</t>
  </si>
  <si>
    <t xml:space="preserve">Epimelibiose &lt;=&gt; alpha=D=Mannose + D=Galactose</t>
  </si>
  <si>
    <t xml:space="preserve">Galactosylglycerol &lt;=&gt; Glycerol + D=Galactose</t>
  </si>
  <si>
    <t xml:space="preserve">Melibiitol &lt;=&gt; D=Sorbitol + D=Galactose</t>
  </si>
  <si>
    <t xml:space="preserve">Melibiose =&gt; alpha=D=Glucose + D=Galactose</t>
  </si>
  <si>
    <t xml:space="preserve">Raffinose =&gt; D=Galactose + Sucrose</t>
  </si>
  <si>
    <t xml:space="preserve">UDP=D=galactose &lt;=&gt; UDPglucose</t>
  </si>
  <si>
    <t xml:space="preserve">1.3.99.1m</t>
  </si>
  <si>
    <t xml:space="preserve">Acetyl=CoA + D=Glucosamine_6=phosphate &lt;=&gt; CoA + N=Acetyl=D=glucosamine_6=phosphate</t>
  </si>
  <si>
    <t xml:space="preserve">3.6.-c</t>
  </si>
  <si>
    <t xml:space="preserve">UDP=N=acetyl=D=galactosamine =&gt; Chitin + UDP</t>
  </si>
  <si>
    <t xml:space="preserve">3.6.-m</t>
  </si>
  <si>
    <t xml:space="preserve">UTP + N=Acetyl=D=glucosamine_1=phosphate &lt;=&gt; UDP=N=acetyl=D=galactosamine + Pyrophosphate</t>
  </si>
  <si>
    <t xml:space="preserve">D=Glucosamine_6=phosphate &lt;=&gt; D=Glucosamine_1=phosphate</t>
  </si>
  <si>
    <t xml:space="preserve">2-Dehydropantoate[c] + NADPH[c] + H+[c] =&gt; (R)-Pantoate[c] + NADP+[c]</t>
  </si>
  <si>
    <t xml:space="preserve">Pantothenate and CoA biosynthesis</t>
  </si>
  <si>
    <t xml:space="preserve">N=Acetyl=D=glucosamine_1=phosphate &lt;=&gt; N=Acetyl=D=glucosamine_6=phosphate</t>
  </si>
  <si>
    <t xml:space="preserve">2-Acetolactate[m] + NADPH[m] + H+[m] =&gt; 2,3-Dihydroxy-3-methylbutanoate[m] + NADP+[m]</t>
  </si>
  <si>
    <t xml:space="preserve">Glutathione + L=Alanine =&gt; Cys=Gly + R=S=Alanylglycine</t>
  </si>
  <si>
    <t xml:space="preserve">2.3.1.16   </t>
  </si>
  <si>
    <t xml:space="preserve">5,10-Methylenetetrahydrofolate[c] + 3-Methyl-2-oxobutanoic acid[c] + H2O[c] =&gt; Tetrahydrofolate[c] + 2-Dehydropantoate[c]</t>
  </si>
  <si>
    <t xml:space="preserve">L=Cysteine + L=Glutamate + ATP =&gt; gamma=L=Glutamyl=L=cysteine + Orthophosphate + ADP</t>
  </si>
  <si>
    <t xml:space="preserve">ATP[c] + Dephospho-CoA[c] =&gt; ADP[c] + CoA[c]</t>
  </si>
  <si>
    <t xml:space="preserve">Glycine + gamma=L=Glutamyl=L=cysteine + ATP =&gt; Glutathione + Orthophosphate + ADP</t>
  </si>
  <si>
    <t xml:space="preserve">2.7.1.33c</t>
  </si>
  <si>
    <t xml:space="preserve">ATP[c] + Pantothenate[c] =&gt; ADP[c] + D-4'-Phosphopantothenate[c]</t>
  </si>
  <si>
    <t xml:space="preserve">Glycerone + ATP =&gt; Glycerone_phosphate + ADP</t>
  </si>
  <si>
    <t xml:space="preserve">2.7.8.7c</t>
  </si>
  <si>
    <t xml:space="preserve">CoA[c] + Apo-[acyl-carrier-protein][c] =&gt; Adenosine 3',5'-bisphosphate[c] + Acyl-carrier protein[c]</t>
  </si>
  <si>
    <t xml:space="preserve">Triacylglycerol =&gt; Diacylglycerol + Acyl_acids</t>
  </si>
  <si>
    <t xml:space="preserve">3.1.4.14c</t>
  </si>
  <si>
    <t xml:space="preserve">Acyl-carrier protein[c] + H2O[c] =&gt; Pantetheine 4'-phosphate[c] + Apo-[acyl-carrier-protein][c]</t>
  </si>
  <si>
    <t xml:space="preserve">Glycerone_phosphateM =&gt; Glycerone_phosphate</t>
  </si>
  <si>
    <t xml:space="preserve">Glycerol phosphate shuttle</t>
  </si>
  <si>
    <t xml:space="preserve">ATP[c] + Pantetheine 4'-phosphate[c] =&gt; Diphosphate[c] + Dephospho-CoA[c]</t>
  </si>
  <si>
    <t xml:space="preserve">sn=Glycerol_3=phosphate =&gt; sn=Glycerol_3=phosphateM</t>
  </si>
  <si>
    <t xml:space="preserve">4.1.1.36c</t>
  </si>
  <si>
    <t xml:space="preserve">(R)-4'-Phosphopantothenoyl-L-cysteine[c] =&gt; Pantetheine 4'-phosphate[c] + CO2[c]</t>
  </si>
  <si>
    <t xml:space="preserve">GlycineM + LipoamideM &lt;=&gt; S=AminomethyldihydrolipoylproteinM + CO2M</t>
  </si>
  <si>
    <t xml:space="preserve">2,3-Dihydroxy-3-methylbutanoate[m] =&gt; 3-Methyl-2-oxobutanoic acid[m] + H2O[m]</t>
  </si>
  <si>
    <t xml:space="preserve">L=Threonine =&gt; NH3 + 2=Oxobutanoate</t>
  </si>
  <si>
    <t xml:space="preserve">6.3.2.5c</t>
  </si>
  <si>
    <t xml:space="preserve">ATP[c] + D-4'-Phosphopantothenate[c] + L-Cysteine[c] =&gt; AMP[c] + Diphosphate[c] + (R)-4'-Phosphopantothenoyl-L-cysteine[c]</t>
  </si>
  <si>
    <t xml:space="preserve">ATP + D=Fructose =&gt; ADP + beta=D=Fructose_6=phosphate</t>
  </si>
  <si>
    <t xml:space="preserve">1.1.1.21c</t>
  </si>
  <si>
    <t xml:space="preserve">NADPH[c] + H+[c] + D-Xylose[c] =&gt; NADP+[c] + Xylitol[c]</t>
  </si>
  <si>
    <t xml:space="preserve">Pentose and glucuronate interconversions</t>
  </si>
  <si>
    <t xml:space="preserve">beta=D=Glucose + ATP =&gt; alpha=D=Glucose_6=phosphate + ADP</t>
  </si>
  <si>
    <t xml:space="preserve">NADH[c] + H+[c] + D-Xylose[c] =&gt; NAD+[c] + Xylitol[c]</t>
  </si>
  <si>
    <t xml:space="preserve">ATP + D=Tagatose_6=phosphate =&gt; ADP + D=Tagatose_1,6=bisphosphate</t>
  </si>
  <si>
    <t xml:space="preserve">L-Arabitol[c] + NAD+[c] &lt;=&gt; L-Arabinose[c] + NADH[c] + H+[c]</t>
  </si>
  <si>
    <t xml:space="preserve">ATP + Sedoheptulose_7=phosphate =&gt; ADP + Sedoheptulose_1,7=bisphosphate</t>
  </si>
  <si>
    <t xml:space="preserve">1.1.1.56c</t>
  </si>
  <si>
    <t xml:space="preserve">NAD+[c] + Ribitol[c] &lt;=&gt; NADH[c] + H+[c] + D-Ribulose[c]</t>
  </si>
  <si>
    <t xml:space="preserve">alpha=D=Mannose + ATP =&gt; D=Mannose_6=phosphate + ADP</t>
  </si>
  <si>
    <t xml:space="preserve">1.1.1.9c</t>
  </si>
  <si>
    <t xml:space="preserve">NAD+[c] + Xylitol[c] =&gt; NADH[c] + H+[c] + D-Xylulose[c]</t>
  </si>
  <si>
    <t xml:space="preserve">beta=D=Glucose + ATP =&gt; beta=D=Glucose_6=phosphate + ADP</t>
  </si>
  <si>
    <t xml:space="preserve">1.1.1.219</t>
  </si>
  <si>
    <t xml:space="preserve">2.7.1.16c</t>
  </si>
  <si>
    <t xml:space="preserve">ATP[c] + D-Ribulose[c] =&gt; ADP[c] + D-Ribulose 5-phosphate[c]</t>
  </si>
  <si>
    <t xml:space="preserve">3=Phospho=D=glyceroyl_phosphate &lt;=&gt; 2,3=Bisphospho=D=glycerate</t>
  </si>
  <si>
    <t xml:space="preserve">1.14.11.9</t>
  </si>
  <si>
    <t xml:space="preserve">2.7.1.17c</t>
  </si>
  <si>
    <t xml:space="preserve">ATP[c] + D-Xylulose[c] =&gt; ADP[c] + D-Xylulose 5-phosphate[c]</t>
  </si>
  <si>
    <t xml:space="preserve">beta=D=Mannosyldiacetylchitobiosyldiphosphodolichol + 2.000000 GDPmannose =&gt; 2.000000 GDP + "(""alpha""=D=mannosyl)(,2)=""beta""=D=mannosyl=diacetylchitobiosyldiphosphod_olichol"</t>
  </si>
  <si>
    <t xml:space="preserve">1.3.99.5</t>
  </si>
  <si>
    <t xml:space="preserve">5.3.1.4c</t>
  </si>
  <si>
    <t xml:space="preserve">L-Arabinose[c] &lt;=&gt; L-Ribulose[c]</t>
  </si>
  <si>
    <t xml:space="preserve">CTP + Dolichol =&gt; CDP + Dolichyl_phosphate</t>
  </si>
  <si>
    <t xml:space="preserve">2.4.1.173</t>
  </si>
  <si>
    <t xml:space="preserve">1.1.1.44c</t>
  </si>
  <si>
    <t xml:space="preserve">3.1.2.6m</t>
  </si>
  <si>
    <t xml:space="preserve">(R)=S=LactoylglutathioneM =&gt; GlutathioneM + (R)=LactateM</t>
  </si>
  <si>
    <t xml:space="preserve">Glyoxalate and dicarboxylate metabolism</t>
  </si>
  <si>
    <t xml:space="preserve">1.1.1.47c</t>
  </si>
  <si>
    <t xml:space="preserve">3.1.2.6c</t>
  </si>
  <si>
    <t xml:space="preserve">(R)=S=Lactoylglutathione =&gt; Glutathione + (R)=Lactate</t>
  </si>
  <si>
    <t xml:space="preserve">1.1.1.49c</t>
  </si>
  <si>
    <t xml:space="preserve">4.4.1.5c</t>
  </si>
  <si>
    <t xml:space="preserve">Glutathione + Methylglyoxal &lt;=&gt; (R)=S=Lactoylglutathione</t>
  </si>
  <si>
    <t xml:space="preserve">1.11.1.15</t>
  </si>
  <si>
    <t xml:space="preserve">2=Nonaprenyl=6=hydroxyphenol + S=Adenosyl=L=methionine =&gt; 2=Nonaprenyl=6=methoxyphenol + S=Adenosyl=L=homocysteine</t>
  </si>
  <si>
    <t xml:space="preserve">S=Adenosyl=L=methionine + L=Histidine =&gt; S=Adenosyl=L=homocysteine + N(pai)=Methyl=L=histidine</t>
  </si>
  <si>
    <t xml:space="preserve">1.11.1.19</t>
  </si>
  <si>
    <t xml:space="preserve">3.5.2.5c</t>
  </si>
  <si>
    <t xml:space="preserve">Allantoin &lt;=&gt; Allantoate</t>
  </si>
  <si>
    <t xml:space="preserve">2.7.1.12c</t>
  </si>
  <si>
    <t xml:space="preserve">3.5.3.19c</t>
  </si>
  <si>
    <t xml:space="preserve">(=)=Ureidoglycolate &lt;=&gt; Glyoxylate + 2.000000 NH3 + CO2</t>
  </si>
  <si>
    <t xml:space="preserve">1.8.1.12</t>
  </si>
  <si>
    <t xml:space="preserve">2.7.1.15c</t>
  </si>
  <si>
    <t xml:space="preserve">3.5.3.4c</t>
  </si>
  <si>
    <t xml:space="preserve">Allantoate &lt;=&gt; (=)=Ureidoglycolate + Urea</t>
  </si>
  <si>
    <t xml:space="preserve">1.8.1.7</t>
  </si>
  <si>
    <t xml:space="preserve">OxaloglutarateM &lt;=&gt; CO2M + 2=OxoadipateM</t>
  </si>
  <si>
    <t xml:space="preserve">3.1.1.17c</t>
  </si>
  <si>
    <t xml:space="preserve">D-Glucono-1,5-lactone[c] + H2O[c] =&gt; D-Gluconic acid[c]</t>
  </si>
  <si>
    <t xml:space="preserve">1.1.1.14c</t>
  </si>
  <si>
    <t xml:space="preserve">D=Sorbitol + NAD+ =&gt; D=Fructose + NADH</t>
  </si>
  <si>
    <t xml:space="preserve">Metabolism of other sugars</t>
  </si>
  <si>
    <t xml:space="preserve">2.3.2.2</t>
  </si>
  <si>
    <t xml:space="preserve">3.1.1.31c</t>
  </si>
  <si>
    <t xml:space="preserve">1.1.1.17c</t>
  </si>
  <si>
    <t xml:space="preserve">D=Mannitol_1=phosphate + NAD+ &lt;=&gt; beta=D=Fructose_6=phosphate + NADH</t>
  </si>
  <si>
    <t xml:space="preserve">D-Ribulose 5-phosphate[c] =&gt; D-Xylulose 5-phosphate[c]</t>
  </si>
  <si>
    <t xml:space="preserve">D=Xylulose + ATP =&gt; D=Xylulose_5=phosphate + ADP</t>
  </si>
  <si>
    <t xml:space="preserve">2.3.2.4</t>
  </si>
  <si>
    <t xml:space="preserve">3.2.1.26e</t>
  </si>
  <si>
    <t xml:space="preserve">SUCxt =&gt; GLCxt + FRUxt</t>
  </si>
  <si>
    <t xml:space="preserve">2.1.1.14c</t>
  </si>
  <si>
    <t xml:space="preserve">Homocysteine + 5=Methyltetrahydropteroyltri=L=glutamate =&gt; Tetrahydropteroyltri=L=glutamate + L=Methionine</t>
  </si>
  <si>
    <t xml:space="preserve">3.4.11.1</t>
  </si>
  <si>
    <t xml:space="preserve">p</t>
  </si>
  <si>
    <t xml:space="preserve">Formaldehyde[p] =&gt; Formaldehyde[c]</t>
  </si>
  <si>
    <t xml:space="preserve">Peroxisomal  transport</t>
  </si>
  <si>
    <t xml:space="preserve">S=Adenosyl=L=methionine + 2=(3=Carboxy=3=aminopropyl)=L=histidine =&gt; S=Adenosyl=L=homocysteine + 2=[3=Carboxy=3=(methylammonio)propyl]=L=histidine</t>
  </si>
  <si>
    <t xml:space="preserve">3.5.2.9</t>
  </si>
  <si>
    <t xml:space="preserve">ADP[p] + ATP[c] + H+[p] &lt;=&gt; ADP[c] + ATP[p] + H+[c]</t>
  </si>
  <si>
    <t xml:space="preserve">O=Succinyl=L=homoserine &lt;=&gt; Succinate + 2=Oxobutanoate + NH3</t>
  </si>
  <si>
    <t xml:space="preserve">6.3.2.2</t>
  </si>
  <si>
    <t xml:space="preserve">AMP[p] + ATP[c] + H+[p] &lt;=&gt; AMP[c] + ATP[p] + H+[c]</t>
  </si>
  <si>
    <t xml:space="preserve">O=Acetyl=L=homoserine + Methanethiol =&gt; L=Methionine + Acetate</t>
  </si>
  <si>
    <t xml:space="preserve">6.3.2.3</t>
  </si>
  <si>
    <t xml:space="preserve">D-Xylulose 5-phosphate[c] &lt;=&gt; D-Xylulose 5-phosphate[p]</t>
  </si>
  <si>
    <t xml:space="preserve">Peroxisomal transport</t>
  </si>
  <si>
    <t xml:space="preserve">L=Cystathionine =&gt; L=Cysteine + NH3 + 2=Oxobutanoate</t>
  </si>
  <si>
    <t xml:space="preserve">2.3.-.-</t>
  </si>
  <si>
    <t xml:space="preserve">Glycerone[p] &lt;=&gt; Glycerone[c]</t>
  </si>
  <si>
    <t xml:space="preserve">Nicotinate + 5=Phospho=alpha=D=ribose_1=diphosphate =&gt; Nicotinate_D=ribonucleotide + Pyrophosphate</t>
  </si>
  <si>
    <t xml:space="preserve">1.1.1.2</t>
  </si>
  <si>
    <t xml:space="preserve">D-Glyceraldehyde 3-phosphate[p] &lt;=&gt; D-Glyceraldehyde 3-phosphate[c]</t>
  </si>
  <si>
    <t xml:space="preserve">NAD+ =&gt; Nicotinamide + ADPribose</t>
  </si>
  <si>
    <t xml:space="preserve">1.1.1.21 </t>
  </si>
  <si>
    <t xml:space="preserve">H2O[p] &lt;=&gt; H2O[c]</t>
  </si>
  <si>
    <t xml:space="preserve">Peroxisomal Transport</t>
  </si>
  <si>
    <t xml:space="preserve">Nicotinamide &lt;=&gt; Nicotinate + NH3</t>
  </si>
  <si>
    <t xml:space="preserve">2.3.1.15</t>
  </si>
  <si>
    <t xml:space="preserve">Diphosphate[p] &lt;=&gt; Diphosphate[c]</t>
  </si>
  <si>
    <t xml:space="preserve">2.4.2.1m</t>
  </si>
  <si>
    <t xml:space="preserve">AdenosineM + OrthophosphateM &lt;=&gt; AdenineM + alpha=D=Ribose_1=phosphateM</t>
  </si>
  <si>
    <t xml:space="preserve">2.3.1.158</t>
  </si>
  <si>
    <t xml:space="preserve">ATP[c] + Stearoyl-CoA[c] =&gt; ADP[c] + Orthophosphate[p] + Stearoyl-CoA[p]</t>
  </si>
  <si>
    <t xml:space="preserve">GuanosineM + OrthophosphateM &lt;=&gt; GuanineM + alpha=D=Ribose_1=phosphateM</t>
  </si>
  <si>
    <t xml:space="preserve">2.3.1.26</t>
  </si>
  <si>
    <t xml:space="preserve">ATP[c] + Tetradecanoyl-CoA[c] =&gt; ADP[c] + Orthophosphate[c] + Tetradecanoyl-CoA[p]</t>
  </si>
  <si>
    <t xml:space="preserve">NicotinateM + 5=Phospho=alpha=D=ribose_1=diphosphateM =&gt; Nicotinate_D=ribonucleotideM + PyrophosphateM</t>
  </si>
  <si>
    <t xml:space="preserve">2.3.1.51</t>
  </si>
  <si>
    <t xml:space="preserve">ATP[c] + Dodecanoyl-CoA[c] =&gt; ADP[c] + Orthophosphate[c] + Dodecanoyl-CoA[p]</t>
  </si>
  <si>
    <t xml:space="preserve">NMNm + ATPM =&gt; NAD+M + PyrophosphateM</t>
  </si>
  <si>
    <t xml:space="preserve">2.7.1.29</t>
  </si>
  <si>
    <t xml:space="preserve">Methanol[c] =&gt; Methanol[p]</t>
  </si>
  <si>
    <t xml:space="preserve">3.2.2.5m</t>
  </si>
  <si>
    <t xml:space="preserve">NAD+M =&gt; NicotinamideM + ADPriboseM</t>
  </si>
  <si>
    <t xml:space="preserve">2.7.1.30</t>
  </si>
  <si>
    <t xml:space="preserve">O-Acetylcarnitine[p] + Carnitine[c] &lt;=&gt; O-Acetylcarnitine[c] + Carnitine[p]</t>
  </si>
  <si>
    <t xml:space="preserve">NicotinamideM &lt;=&gt; NicotinateM + NH3M</t>
  </si>
  <si>
    <t xml:space="preserve">3.1.1.3</t>
  </si>
  <si>
    <t xml:space="preserve">O-Octanoylcarnitine[p] + Carnitine[c] &lt;=&gt; O-Octanoylcarnitine[c] + Carnitine[p]</t>
  </si>
  <si>
    <t xml:space="preserve">3=Indoleacetonitrile =&gt; Indoleacetate + NH3</t>
  </si>
  <si>
    <t xml:space="preserve">1,2-Diacyl-sn-glycerol  3-phosphate[c] + H2O[c] =&gt; 1-Acyl-sn-glycerol 3-phosphate[c] + 0.167 Hexadecanoic acid[c] + 0.0305 Octadecanoic acid[c] + 0.34150 (9Z)-Octadecenoic acid[c] + 0.293 (9Z,12Z)-Octadecadienoic acid[c] + 0.1265 (9Z,12Z,15Z)-Octadecatrienoic acid[c]</t>
  </si>
  <si>
    <t xml:space="preserve">CoA[c] &lt;=&gt; CoA[p]</t>
  </si>
  <si>
    <t xml:space="preserve">1.5.1.20m</t>
  </si>
  <si>
    <t xml:space="preserve">5,10=MethylenetetrahydrofolateM + NADPHM =&gt; NADP+M + 5=MethyltetrahydrofolateM</t>
  </si>
  <si>
    <t xml:space="preserve">ATP[c] + Hexacosanoyl-CoA[c] =&gt; ADP[c] + Orthophosphate[c] + Hexacosanoyl-CoA[p]</t>
  </si>
  <si>
    <t xml:space="preserve">1.5.1.5m</t>
  </si>
  <si>
    <t xml:space="preserve">5,10=MethylenetetrahydrofolateM + NADP+M &lt;=&gt; 5,10=MethenyltetrahydrofolateM + NADPHM</t>
  </si>
  <si>
    <t xml:space="preserve">3.1.3.21</t>
  </si>
  <si>
    <t xml:space="preserve">ATP[c] + (9Z)-Octadecenoyl-CoA[c] =&gt; ADP[c] + Orthophosphate[c] + (9Z)-Octadecenoyl-CoA[p]</t>
  </si>
  <si>
    <t xml:space="preserve">3.5.4.9m</t>
  </si>
  <si>
    <t xml:space="preserve">5,10=MethenyltetrahydrofolateM &lt;=&gt; 10=FormyltetrahydrofolateM</t>
  </si>
  <si>
    <t xml:space="preserve">1.1.1.101</t>
  </si>
  <si>
    <t xml:space="preserve">ATP[c] + Docosanoyl-CoA[c] =&gt; ADP[c] + Orthophosphate[c] + Docosanoyl-CoA[p]</t>
  </si>
  <si>
    <t xml:space="preserve">6.3.4.3m</t>
  </si>
  <si>
    <t xml:space="preserve">TetrahydrofolateM + FormateM + ATPM =&gt; ADPM + OrthophosphateM + 10=FormyltetrahydrofolateM</t>
  </si>
  <si>
    <t xml:space="preserve">1.1.1.8</t>
  </si>
  <si>
    <t xml:space="preserve">Crotonoyl-CoA[p] &lt;=&gt; Crotonoyl-CoA[c]</t>
  </si>
  <si>
    <t xml:space="preserve">0.000723 Acyl_acids + 0.001660 Phosphatidylcholine + 0.001656 1=Phosphatidyl=D=myo=inositol + 0.000302 Phosphatidylserine + 0.000083 Phosphatidylethanolamine + 0.003618 Triacylglycerol + 0.004632 Ergosterol=ester + 0.000167 Ergosta=5,7,22,24(28)=tetraenol + 0.000015 Zymosterol + 0.005155 Ergosterol + 0.000062 Episterol + 0.000068 Fecosterol + 0.000074 Lanosterol + 0.000046 4,4=Dimethylzymosterol + 0.000075 Inositol=mannose=P=inositol=P=P=ceramide + 0.000009 Inositol=mannose=P=inositol=P=D=ceramide =&gt; Lipids</t>
  </si>
  <si>
    <t xml:space="preserve">ATP[c] + Palmitoyl-CoA[c] =&gt; ADP[c] + Orthophosphate[c] + Palmitoyl-CoA[p]</t>
  </si>
  <si>
    <t xml:space="preserve">0.252 L=Alanine + 0.098 L=Arginine + 0.153 L=Asparagine + 0.153 L=Aspartate + 0.044 L=Cysteine + 0.231 L=Glutamate + 0.231 L=Glutamine + 0.278 Glycine + 0.071 L=Histidine + 0.142 L=Isoleucine + 0.207 L=Leucine + 0.204 L=Lysine + 0.044 L=Methionine + 0.092 L=Phenylalanine + 0.118 L=Proline + 0.225 L=Serine + 0.160 L=Threonine + 0.028 L=Tryptophan + 0.068 L=Tyrosine + 0.186573 L=Valine + 0.040 AMP + 0.040 GMP + 0.039 CMP + 0.052 UMP + 0.004 dAMP + 0.003 dCMP + 0.004 dTMP + 0.003 dGMP + 0.667 Glycogen + 0.085 alpha,alpha=Trehalose + 0.994 Mannan + 0.963 1,3=beta=D=Glucan + 59.276001 ATP + 0.020000 Sulfate + Lipids =&gt; 59.276001 ADP + 59.30500 Orthophosphate + Biomass</t>
  </si>
  <si>
    <t xml:space="preserve">1.1.5.3</t>
  </si>
  <si>
    <t xml:space="preserve">ATP[c] + Eicosanoyl-CoA[c] =&gt; ADP[c] + Orthophosphate[c] + Eicosanoyl-CoA[p]</t>
  </si>
  <si>
    <t xml:space="preserve">ADP + Orthophosphate =&gt; ATP</t>
  </si>
  <si>
    <t xml:space="preserve">2.1.1.17</t>
  </si>
  <si>
    <t xml:space="preserve">Oxygen[c] &lt;=&gt; Oxygen[p]</t>
  </si>
  <si>
    <t xml:space="preserve">NAD+ =&gt; NADH</t>
  </si>
  <si>
    <t xml:space="preserve">2.1.1.71</t>
  </si>
  <si>
    <t xml:space="preserve">L-Aspartate[c] + L-Glutamate[p] &lt;=&gt; L-Aspartate[p] + L-Glutamate[c]</t>
  </si>
  <si>
    <t xml:space="preserve">NADP+ =&gt; NADPH</t>
  </si>
  <si>
    <t xml:space="preserve">(S)-Malate[p] + 2-Oxoglutarate[c] &lt;=&gt; (S)-Malate[c] + 2-Oxoglutarate[p]</t>
  </si>
  <si>
    <t xml:space="preserve">2=DehydropantoateM + NADPHM =&gt; NADP+M + (R)=PantoateM</t>
  </si>
  <si>
    <t xml:space="preserve">Succinate[p] &lt;=&gt; Succinate[c]</t>
  </si>
  <si>
    <t xml:space="preserve">2.6.1.62c</t>
  </si>
  <si>
    <t xml:space="preserve">S=Adenosyl=L=methionine + 8=Amino=7=oxononanoate &lt;=&gt; S=Adenosyl=4=methylthio=2=oxobutanoate + 7,8=Diaminononanoate</t>
  </si>
  <si>
    <t xml:space="preserve">ATP[c] + (9Z,12Z)-Octadecadienoyl-CoA[c] =&gt; ADP[c] + Orthophosphate[c] + (9Z,12Z)-Octadecadienoyl-CoA[p]</t>
  </si>
  <si>
    <t xml:space="preserve">Dethiobiotin + 2 NAD+ + Hydrogen_sulfide + ATP &lt;=&gt; Biotin + 2 NADH + AMP + Pyrophosphate</t>
  </si>
  <si>
    <t xml:space="preserve">2.3.1.23</t>
  </si>
  <si>
    <t xml:space="preserve">Citrate[c] &lt;=&gt; Citrate[p]</t>
  </si>
  <si>
    <t xml:space="preserve">6.3.3.3c</t>
  </si>
  <si>
    <t xml:space="preserve">CO2 + 7,8=Diaminononanoate + ATP &lt;=&gt; Dethiobiotin + Orthophosphate + ADP</t>
  </si>
  <si>
    <t xml:space="preserve">ATP[c] + (9Z,12Z,15Z)-Octadecatrienoyl-CoA[c] =&gt; ADP[c] + Orthophosphate[c] + (9Z,12Z,15Z)-Octadecatrienoyl-CoA[p]</t>
  </si>
  <si>
    <t xml:space="preserve">Deoxyribose + ATP =&gt; 2=Deoxy=D=ribose_5=phosphate + ADP</t>
  </si>
  <si>
    <t xml:space="preserve">2.3.1.42</t>
  </si>
  <si>
    <t xml:space="preserve">ATP[c] + Tetracosanoyl-CoA[c] =&gt; ADP[c] + Orthophosphate[c] + Tetracosanoyl-CoA[p]</t>
  </si>
  <si>
    <t xml:space="preserve">1.13.11.5c</t>
  </si>
  <si>
    <t xml:space="preserve">Homogentisate + Oxygen =&gt; 4=Maleylacetoacetate</t>
  </si>
  <si>
    <t xml:space="preserve">2.7.1.32</t>
  </si>
  <si>
    <t xml:space="preserve">1.3.11.27c</t>
  </si>
  <si>
    <t xml:space="preserve">3=(4=Hydroxyphenyl)pyruvate + Oxygen =&gt; Homogentisate + CO2</t>
  </si>
  <si>
    <t xml:space="preserve">2.7.1.82</t>
  </si>
  <si>
    <t xml:space="preserve">1.2.1.5 c</t>
  </si>
  <si>
    <t xml:space="preserve">1.5.3.11c</t>
  </si>
  <si>
    <t xml:space="preserve">N=Acetylputrescine + Oxygen =&gt; 4=Aminobutyraldehyde + 3=Aminopropanal + H2O2</t>
  </si>
  <si>
    <t xml:space="preserve">2.7.7.14</t>
  </si>
  <si>
    <t xml:space="preserve">4.1.1.43c</t>
  </si>
  <si>
    <t xml:space="preserve">N1=Acetylspermidine + Oxygen =&gt; N=Acetylputrescine + 3=Aminopropanal + H2O2</t>
  </si>
  <si>
    <t xml:space="preserve">2.7.7.15</t>
  </si>
  <si>
    <t xml:space="preserve">N1=Acetylspermine + Oxygen =&gt; N1=Acetylspermidine + 3=Aminopropanal + H2O2</t>
  </si>
  <si>
    <t xml:space="preserve">2.7.7.41</t>
  </si>
  <si>
    <t xml:space="preserve">1.3.1.13c</t>
  </si>
  <si>
    <t xml:space="preserve">2.6.1.29c</t>
  </si>
  <si>
    <t xml:space="preserve">Spermidine + Acetyl=CoA =&gt; N1=Acetylspermidine + CoA</t>
  </si>
  <si>
    <t xml:space="preserve">2.7.8.-</t>
  </si>
  <si>
    <t xml:space="preserve">Spermine + Acetyl=CoA =&gt; N1=Acetylspermine + CoA</t>
  </si>
  <si>
    <t xml:space="preserve">2.7.8.1</t>
  </si>
  <si>
    <t xml:space="preserve">2=Phenylacetamide =&gt; Phenylacetic_acid + NH3</t>
  </si>
  <si>
    <t xml:space="preserve">2.7.8.2</t>
  </si>
  <si>
    <t xml:space="preserve">Indole=3=acetamide =&gt; Indole=3=acetate + NH3</t>
  </si>
  <si>
    <t xml:space="preserve">2.7.8.5</t>
  </si>
  <si>
    <t xml:space="preserve">3.7.1.2c</t>
  </si>
  <si>
    <t xml:space="preserve">4=Fumarylacetoacetate =&gt; Fumarate + Acetoacetate</t>
  </si>
  <si>
    <t xml:space="preserve">2.7.8.8</t>
  </si>
  <si>
    <t xml:space="preserve">5.2.1.2c</t>
  </si>
  <si>
    <t xml:space="preserve">4=Maleylacetoacetate =&gt; 4=Fumarylacetoacetate</t>
  </si>
  <si>
    <t xml:space="preserve">3.1.1.-</t>
  </si>
  <si>
    <t xml:space="preserve">2.7.1.150c</t>
  </si>
  <si>
    <t xml:space="preserve">1=Phosphatidyl=D=myo=inositol=3=phosphate + ATP =&gt; 1=Phosphatidyl=D=myo=inositol=3,5=bisphosphate + ADP</t>
  </si>
  <si>
    <t xml:space="preserve">Phosphatidylethanolamine[c] + H2O[c] =&gt; 1-Acyl-sn-glycero-3-phosphoethanolamine[c] + 0.167 Hexadecanoic acid[c] + 0.0305 Octadecanoic acid[c] + 0.34150 (9Z)-Octadecenoic acid[c] + 0.293 (9Z,12Z)-Octadecadienoic acid[c] + 0.1265 (9Z,12Z,15Z)-Octadecatrienoic acid[c]</t>
  </si>
  <si>
    <t xml:space="preserve">3.1.1.4</t>
  </si>
  <si>
    <t xml:space="preserve">2.7.1.158c</t>
  </si>
  <si>
    <t xml:space="preserve">myo=Inositol + 6 ATP =&gt; IP6 + 6 ADP</t>
  </si>
  <si>
    <t xml:space="preserve">3.1.1.5</t>
  </si>
  <si>
    <t xml:space="preserve">ATP + 1=Phosphatidyl=D=myo=inositol =&gt; ADP + 1=Phosphatidyl=D=myo=inositol=4=phosphate</t>
  </si>
  <si>
    <t xml:space="preserve">1-Acyl-sn-glycero-3-phosphocholine[c] + H2O[c] =&gt; sn-glycero-3-Phosphocholine[c] + 0.167 Hexadecanoic acid[c] + 0.0305 Octadecanoic acid[c] + 0.34150 (9Z)-Octadecenoic acid[c] + 0.293 (9Z,12Z)-Octadecadienoic acid[c] + 0.1265 (9Z,12Z,15Z)-Octadecatrienoic acid[c]</t>
  </si>
  <si>
    <t xml:space="preserve">1=Phosphatidyl=D=myo=inositol=4=phosphate + ATP =&gt; 1=Phosphatidyl=D=myo=inositol=4,5=bisphosphate + ADP</t>
  </si>
  <si>
    <t xml:space="preserve">1-Acyl-sn-glycero-3-phosphoethanolamine[c] + H2O[c] =&gt; sn-glycero-3-Phosphoethanolamine[c] + 0.167 Hexadecanoic acid[c] + 0.0305 Octadecanoic acid[c] + 0.34150 (9Z)-Octadecenoic acid[c] + 0.293 (9Z,12Z)-Octadecadienoic acid[c] + 0.1265 (9Z,12Z,15Z)-Octadecatrienoic acid[c]</t>
  </si>
  <si>
    <t xml:space="preserve">ATP + Ethanolamine =&gt; ADP + Ethanolamine_phosphate</t>
  </si>
  <si>
    <t xml:space="preserve">3.1.3.27</t>
  </si>
  <si>
    <t xml:space="preserve">2.7.11.1c</t>
  </si>
  <si>
    <t xml:space="preserve">ATP + 1=Phosphatidyl=D=myo=inositol =&gt; ADP + 1=Phosphatidyl=D=myo=inositol=3=phosphate</t>
  </si>
  <si>
    <t xml:space="preserve">3.1.3.4</t>
  </si>
  <si>
    <t xml:space="preserve">Ethanolamine_phosphate + CTP =&gt; CDPethanolamine + Pyrophosphate</t>
  </si>
  <si>
    <t xml:space="preserve">3.1.4.3</t>
  </si>
  <si>
    <t xml:space="preserve">2.7.7.41m</t>
  </si>
  <si>
    <t xml:space="preserve">PhosphatidateM + CTPM &lt;=&gt; CDPdiacylglycerolM + PyrophosphateM</t>
  </si>
  <si>
    <t xml:space="preserve">2.7.8.-m</t>
  </si>
  <si>
    <t xml:space="preserve">CDPdiacylglycerolM + PhosphatidylglycerolM =&gt; CMPM + CardiolipinM</t>
  </si>
  <si>
    <t xml:space="preserve">CDPethanolamine + Diacylglycerol &lt;=&gt; CMP + Phosphatidylethanolamine</t>
  </si>
  <si>
    <t xml:space="preserve">2.7.4.1c</t>
  </si>
  <si>
    <t xml:space="preserve">5.4 ATP[c] + 5.4 Orthophosphate[c] &lt;=&gt; 5.4 ADP[c] + Polyphosphate530[c]</t>
  </si>
  <si>
    <t xml:space="preserve">2.7.8.5m</t>
  </si>
  <si>
    <t xml:space="preserve">CDPdiacylglycerolM + sn=Glycerol_3=phosphateM &lt;=&gt; CMPM + PhosphatidylglycerophosphateM</t>
  </si>
  <si>
    <t xml:space="preserve">3.1.4.4</t>
  </si>
  <si>
    <t xml:space="preserve">24.5 ATP[c] + 24.5 Orthophosphate[c] &lt;=&gt; 24.5 ADP[c] + Polyphosphate2400[c]</t>
  </si>
  <si>
    <t xml:space="preserve">2.7.8.8m</t>
  </si>
  <si>
    <t xml:space="preserve">CDPdiacylglycerolM + L=SerineM &lt;=&gt; CMPM + PhosphatidylserineM</t>
  </si>
  <si>
    <t xml:space="preserve">66.3 ATP[c] + 66.3 Orthophosphate[c] &lt;=&gt; 66.3 ADP[c] + Polyphosphate6500[c]</t>
  </si>
  <si>
    <t xml:space="preserve">Phosphatidylcholine =&gt; Glycerophosphatidylcholine + Acyl_acids</t>
  </si>
  <si>
    <t xml:space="preserve">3.1.4.46</t>
  </si>
  <si>
    <t xml:space="preserve">313 ATP[c] + 313 Orthophosphate[c] &lt;=&gt; 313 ADP[c] + Polyphosphate30700[c]</t>
  </si>
  <si>
    <t xml:space="preserve">1=Phosphatidyl=D=myo=inositol=3,5=bisphosphate =&gt; 1=Phosphatidyl=D=myo=inositol=3=phosphate + Orthophosphate</t>
  </si>
  <si>
    <t xml:space="preserve">1=Phosphatidyl=D=myo=inositol=4,5=bisphosphate =&gt; 1=Phosphatidyl=D=myo=inositol=4=phosphate + Orthophosphate</t>
  </si>
  <si>
    <t xml:space="preserve">4.1.1.65</t>
  </si>
  <si>
    <t xml:space="preserve">3.1.3.1 c</t>
  </si>
  <si>
    <t xml:space="preserve">Diacylglycerol_pyrophosphate =&gt; Phosphatidate + Orthophosphate</t>
  </si>
  <si>
    <t xml:space="preserve">Phosphatidylserine[g] =&gt; Phosphatidylethanolamine[g] + CO2[g]</t>
  </si>
  <si>
    <t xml:space="preserve">3.1.3.27m</t>
  </si>
  <si>
    <t xml:space="preserve">PhosphatidylglycerophosphateM =&gt; OrthophosphateM + PhosphatidylglycerolM</t>
  </si>
  <si>
    <t xml:space="preserve">Phosphatidylserine[v] =&gt; Phosphatidylethanolamine[v] + CO2[v]</t>
  </si>
  <si>
    <t xml:space="preserve">3.6.1.10c</t>
  </si>
  <si>
    <t xml:space="preserve">Polyphosphate[c] + 409.2 H2O[c] =&gt; 409.2 Orthophosphate[c]</t>
  </si>
  <si>
    <t xml:space="preserve">1=Phosphatidyl=D=myo=inositol=3=phosphate =&gt; 1=Phosphatidyl=D=myo=inositol + Orthophosphate</t>
  </si>
  <si>
    <t xml:space="preserve">1.3.1.76c</t>
  </si>
  <si>
    <t xml:space="preserve">Precorrin 2[c] + NAD+[c] =&gt; Sirohydrochlorin[c] + NADH[c] + H+[c]</t>
  </si>
  <si>
    <t xml:space="preserve">Porphyrin and chlorophyll metabolism</t>
  </si>
  <si>
    <t xml:space="preserve">1=Phosphatidyl=D=myo=inositol=4=phosphate =&gt; 1=Phosphatidyl=D=myo=inositol + Orthophosphate</t>
  </si>
  <si>
    <t xml:space="preserve">1.3.3.3c</t>
  </si>
  <si>
    <t xml:space="preserve">Coproporphyrinogen III[c] + Oxygen[c] =&gt; Protoporphyrinogen IX[c] + 2 CO2[c] + 2 H2O[c]</t>
  </si>
  <si>
    <t xml:space="preserve">1=Phosphatidyl=D=myo=inositol=4,5=bisphosphate =&gt; D=myo=inositol=1,4,5=trisphosphate + Diacylglycerol</t>
  </si>
  <si>
    <t xml:space="preserve">1.3.3.4m</t>
  </si>
  <si>
    <t xml:space="preserve">2 Protoporphyrinogen IX[m] + 3 Oxygen[m] =&gt; 2 Protoporphyrin[m] + 6 H2O[m]</t>
  </si>
  <si>
    <t xml:space="preserve">PhosphatidylserineM =&gt; PhosphatidylethanolamineM + CO2M</t>
  </si>
  <si>
    <t xml:space="preserve">G00144[r] + Palmitoyl-CoA[r] &lt;=&gt; G00145[r] + CoA[r]</t>
  </si>
  <si>
    <t xml:space="preserve">1.5.1.29c</t>
  </si>
  <si>
    <t xml:space="preserve">FMN[c] + NADPH[c] + H+[c] =&gt; Reduced FMN[c] + NADP+[c]</t>
  </si>
  <si>
    <t xml:space="preserve">Oxygen + Coproporphyrinogen =&gt; 2.000000 CO2 + Protoporphyrinogen_IX</t>
  </si>
  <si>
    <t xml:space="preserve">Porphyrin metabolism</t>
  </si>
  <si>
    <t xml:space="preserve">Dolichyl phosphate D-mannose[r] + G00145[r] =&gt; Dolichyl phosphate[r] + G00146[r]</t>
  </si>
  <si>
    <t xml:space="preserve">2.4.1.-</t>
  </si>
  <si>
    <t xml:space="preserve">2.1.1.107c</t>
  </si>
  <si>
    <t xml:space="preserve">2 S-Adenosyl-L-methionine[c] + Uroporphyrinogen III[c] =&gt; 2 S-Adenosyl-L-homocysteine[c] + Precorrin 2[c]</t>
  </si>
  <si>
    <t xml:space="preserve">Oxygen + Protoporphyrinogen_IXM =&gt; ProtoporphyrinM</t>
  </si>
  <si>
    <t xml:space="preserve">Dolichyl phosphate D-mannose[r] + G00147[r] =&gt; Dolichyl phosphate[r] + G00148[r]</t>
  </si>
  <si>
    <t xml:space="preserve">2.5.1.-m</t>
  </si>
  <si>
    <t xml:space="preserve">Heme[m] =&gt; Heme O[m]</t>
  </si>
  <si>
    <t xml:space="preserve">S=Adenosyl=L=methionine + Uroporphyrinogen_III =&gt; S=Adenosyl=L=homocysteine + Sirohydrochlorin</t>
  </si>
  <si>
    <t xml:space="preserve">Dolichyl phosphate D-mannose[r] + G00148[r] =&gt; Dolichyl phosphate[r] + G00149[r]</t>
  </si>
  <si>
    <t xml:space="preserve">Heme O[m] =&gt; Heme A[m]</t>
  </si>
  <si>
    <t xml:space="preserve">Succinyl=CoAM + GlycineM =&gt; 5=AminolevulinateM + CoAM + CO2M</t>
  </si>
  <si>
    <t xml:space="preserve">Dolichyl phosphate D-mannose[g] + G00149[g] &lt;=&gt; Dolichyl phosphate[g] + G00140[g]</t>
  </si>
  <si>
    <t xml:space="preserve">2.5.1.61c</t>
  </si>
  <si>
    <t xml:space="preserve">4 Porphobilinogen[c] + H2O[c] =&gt; Hydroxymethylbilane[c] + 4 NH3[c]</t>
  </si>
  <si>
    <t xml:space="preserve">4.000000 Porphobilinogen =&gt; Hydroxymethylbilane + 4.000000 NH3</t>
  </si>
  <si>
    <t xml:space="preserve">Dolichyl phosphate D-mannose[r] + G00149[r] &lt;=&gt; Dolichyl phosphate[r] + G00140[r]</t>
  </si>
  <si>
    <t xml:space="preserve">4.1.1.37c</t>
  </si>
  <si>
    <t xml:space="preserve">Uroporphyrinogen III[c] =&gt; Coproporphyrinogen III[c] + 4 CO2[c]</t>
  </si>
  <si>
    <t xml:space="preserve">Uroporphyrinogen_III =&gt; 4.000000 CO2 + Coproporphyrinogen</t>
  </si>
  <si>
    <t xml:space="preserve">UDP-N-acetyl-D-glucosamine[r] + 1-Phosphatidyl-D-myo-inositol[r] =&gt; UDP[r] + G00143[r]</t>
  </si>
  <si>
    <t xml:space="preserve">2.4.1.198</t>
  </si>
  <si>
    <t xml:space="preserve">Uroporphyrinogen I[c] =&gt; Coproporphyrinogen I[c] + 4 CO2[c]</t>
  </si>
  <si>
    <t xml:space="preserve">4.2.1.24c</t>
  </si>
  <si>
    <t xml:space="preserve">2.000000 5=Aminolevulinate =&gt; Porphobilinogen</t>
  </si>
  <si>
    <t xml:space="preserve">Phosphatidylethanolamine[r] + G00146[r] =&gt; Diacylglycerol[r] + G00147[r]</t>
  </si>
  <si>
    <t xml:space="preserve">2.7.-.-</t>
  </si>
  <si>
    <t xml:space="preserve">2 5-Aminolevulinate[c] =&gt; Porphobilinogen[c] + 2 H2O[c]</t>
  </si>
  <si>
    <t xml:space="preserve">4.2.1.75c</t>
  </si>
  <si>
    <t xml:space="preserve">Hydroxymethylbilane =&gt; Uroporphyrinogen_III</t>
  </si>
  <si>
    <t xml:space="preserve">Hydroxymethylbilane[c] =&gt; Uroporphyrinogen III[c] + H2O[c]</t>
  </si>
  <si>
    <t xml:space="preserve">4.99.1.1m</t>
  </si>
  <si>
    <t xml:space="preserve">ProtoporphyrinM =&gt; HemeM</t>
  </si>
  <si>
    <t xml:space="preserve">Phosphatidylethanolamine[r] + G00149[r] =&gt; Diacylglycerol[r] + G13044[r]</t>
  </si>
  <si>
    <t xml:space="preserve">4.4.1.17m</t>
  </si>
  <si>
    <t xml:space="preserve">Heme[m] =&gt; Ferricytochrome c[m]</t>
  </si>
  <si>
    <t xml:space="preserve">L=1=Pyrroline=3=hydroxy=5=carboxylate + NADH =&gt; trans=4=Hydroxy=L=proline + NAD+</t>
  </si>
  <si>
    <t xml:space="preserve">G00143[r] + H2O[r] =&gt; G00144[r] + Acetate[r]</t>
  </si>
  <si>
    <t xml:space="preserve">3.5.1.89</t>
  </si>
  <si>
    <t xml:space="preserve">Protoporphyrin[m] + Fe2+[m] =&gt; Heme[m] + 2 H+[m]</t>
  </si>
  <si>
    <t xml:space="preserve">L=1=Pyrroline=3=hydroxy=5=carboxylate + NADPH =&gt; trans=4=Hydroxy=L=proline + NADP+</t>
  </si>
  <si>
    <t xml:space="preserve">4.99.1.4c</t>
  </si>
  <si>
    <t xml:space="preserve">Fe2+[c] + Sirohydrochlorin[c] =&gt; Siroheme[c] + 2 H+[c]</t>
  </si>
  <si>
    <t xml:space="preserve">2.3.1.88c</t>
  </si>
  <si>
    <t xml:space="preserve">Acetyl=CoA + Peptide =&gt; CoA + Nalpha=Acetylpeptide</t>
  </si>
  <si>
    <t xml:space="preserve">Proteins, peptides and amino acids metabolism</t>
  </si>
  <si>
    <t xml:space="preserve">1.1.3.15</t>
  </si>
  <si>
    <t xml:space="preserve">2.3.3.5m</t>
  </si>
  <si>
    <t xml:space="preserve">2-Methylcitrate[m] + CoA[m] &lt;=&gt; Propanoyl-CoA[m] + Oxaloacetate[m] + H2O[m]</t>
  </si>
  <si>
    <t xml:space="preserve">Propanoate metabolism</t>
  </si>
  <si>
    <t xml:space="preserve">Tetradecanoyl=CoA + Glycylpeptide =&gt; CoA + N=Tetradecanoylglycylpeptide</t>
  </si>
  <si>
    <t xml:space="preserve">Formate[c] + NAD+[c] =&gt; CO2[c] + NADH[c] + H+[c]</t>
  </si>
  <si>
    <t xml:space="preserve">1.2.1.2</t>
  </si>
  <si>
    <t xml:space="preserve">4.1.3.30m</t>
  </si>
  <si>
    <t xml:space="preserve">(2S,3R)-3-Hydroxybutane-1,2,3-tricarboxylate[m] &lt;=&gt; Pyruvate[m] + Succinate[m]</t>
  </si>
  <si>
    <t xml:space="preserve">2.7.7.53c</t>
  </si>
  <si>
    <t xml:space="preserve">ADP + ATP =&gt; Orthophosphate + P1,P4=Bis(5'=adenosyl)_tetraphosphate</t>
  </si>
  <si>
    <t xml:space="preserve">1.2.1.21</t>
  </si>
  <si>
    <t xml:space="preserve">2-Methylcitrate[m] =&gt; (Z)-But-2-ene-1,2,3-tricarboxylate[m] + H2O[m]</t>
  </si>
  <si>
    <t xml:space="preserve">ADP + GTP =&gt; Orthophosphate + P1,P4=Bis(5'=adenosyl)_tetraphosphate</t>
  </si>
  <si>
    <t xml:space="preserve">4.1.3.1</t>
  </si>
  <si>
    <t xml:space="preserve">4.2.1.99m</t>
  </si>
  <si>
    <t xml:space="preserve">(2S,3R)-3-Hydroxybutane-1,2,3-tricarboxylate[m] &lt;=&gt; (Z)-But-2-ene-1,2,3-tricarboxylate[m] + H2O[m]</t>
  </si>
  <si>
    <t xml:space="preserve">GDP + GTP =&gt; Orthophosphate + P1,P4=Bis(5'=guanosyl)_tetraphosphate</t>
  </si>
  <si>
    <t xml:space="preserve">Isocitrate[c] =&gt; Succinate[c] + Glyoxylate[c]</t>
  </si>
  <si>
    <t xml:space="preserve">3.1.4.17c</t>
  </si>
  <si>
    <t xml:space="preserve">3',5'=Cyclic_AMP =&gt; AMP</t>
  </si>
  <si>
    <t xml:space="preserve">Orthophosphate[c] + H+[c] &lt;=&gt; Orthophosphate[g] + H+[g]</t>
  </si>
  <si>
    <t xml:space="preserve">Golgi transport</t>
  </si>
  <si>
    <t xml:space="preserve">3',5'=Cyclic_CMP =&gt; CMP</t>
  </si>
  <si>
    <t xml:space="preserve">H2O[v] &lt;=&gt; H2O[g]</t>
  </si>
  <si>
    <t xml:space="preserve">1.17.1.4c</t>
  </si>
  <si>
    <t xml:space="preserve">3',5'=Cyclic_dAMP =&gt; dAMP</t>
  </si>
  <si>
    <t xml:space="preserve">ATP[c] &lt;=&gt; ATP[g]</t>
  </si>
  <si>
    <t xml:space="preserve">3',5'=Cyclic_GMP =&gt; GMP</t>
  </si>
  <si>
    <t xml:space="preserve">ADP[c] &lt;=&gt; ADP[g]</t>
  </si>
  <si>
    <t xml:space="preserve">1.17.3.2c</t>
  </si>
  <si>
    <t xml:space="preserve">3',5'=Cyclic_IMP =&gt; IMP</t>
  </si>
  <si>
    <t xml:space="preserve">Phosphatidylserine[c] &lt;=&gt; Phosphatidylserine[g]</t>
  </si>
  <si>
    <t xml:space="preserve">4.6.1.1c</t>
  </si>
  <si>
    <t xml:space="preserve">ATP =&gt; 3',5'=Cyclic_AMP + Pyrophosphate</t>
  </si>
  <si>
    <t xml:space="preserve">Phosphatidylethanolamine[g] &lt;=&gt; Phosphatidylethanolamine[c]</t>
  </si>
  <si>
    <t xml:space="preserve">1.4.3.5c</t>
  </si>
  <si>
    <t xml:space="preserve">Pyridoxal + Oxygen + NH3 &lt;=&gt; Pyridoxamine + H2O2</t>
  </si>
  <si>
    <t xml:space="preserve">Pyridoxine (vitamin B6) metabolism</t>
  </si>
  <si>
    <t xml:space="preserve">ADP[g] + ATP[c] + H+[g] &lt;=&gt; ADP[c] + ATP[g] + H+[c]</t>
  </si>
  <si>
    <t xml:space="preserve">1.7.3.3c</t>
  </si>
  <si>
    <t xml:space="preserve">Pyridoxamine_phosphate + Oxygen =&gt; Pyridoxal_phosphate + H2O2 + NH3</t>
  </si>
  <si>
    <t xml:space="preserve">Orthophosphate[g] + H+[g] &lt;=&gt; Orthophosphate[c] + H+[c]</t>
  </si>
  <si>
    <t xml:space="preserve">Golgi trasnport</t>
  </si>
  <si>
    <t xml:space="preserve">Pyridoxine + Oxygen &lt;=&gt; Pyridoxal + H2O2</t>
  </si>
  <si>
    <t xml:space="preserve">CO2[g] &lt;=&gt; CO2[c]</t>
  </si>
  <si>
    <t xml:space="preserve">Pyridoxine_phosphate + Oxygen &lt;=&gt; Pyridoxal_phosphate + H2O2</t>
  </si>
  <si>
    <t xml:space="preserve">0.332080662632883 L-Alanine[c] + 0.195850872648503 L-Arginine[c] + 0.153820201321865 L-Asparagine[c] + 0.153820201321865 L-Aspartate[c] + 0.00575387286740144 L-Cysteine[c] + 0.268897658669894 L-Glutamine[c] + 0.268897658669894 L-Glutamate[c] + 0.24034748948974 Glycine[c] + 0.059840277820975 L-Histidine[c] + 0.145435986572223 L-Isoleucine[c] + 0.242868233793554 L-Leucine[c] + 0.222373486627762 L-Lysine[c] + 0.0248786503028596 L-Methionine[c] + 0.0402223112825968 L-Ornithine[c] + 0.105323272868053 L-Phenylalanine[c] + 0.136229789984381 L-Proline[c] + 0.220181535059229 L-Serine[c] + 0.195412482334796 L-Threonine[c] + 0.0460309829392115 L-Tryptophan[c] + 0.0746359509085787 L-Tyrosine[c] + 0.202974715246238 L-Valine[c] + 1.701 1,3-beta-D-Glucan[c] + 0.1689 Glycogen[c] + 0.0096 alpha,alpha-Trehalose[c] + 0.00118 dAMP[c] + 0.00082 dCMP[c] + 0.00082 dGMP[c] + 0.00118 dTMP[c] + 0.051 AMP[c] + 0.05 CMP[c] + 0.051 GMP[c] + 0.067 UMP[c] + 0.0007 Episterol[c] + 0.0388 Ergosterol[c] + 0.0007 Fecosterol[c] + 0.0002 Lanosterol[c] + 0.002 Zymosterol[c] + 0.16654 Hexadecanoic acid[c] + 0.05956 (9Z)-Hexadecenoic acid[c] + 0.03292 Octadecanoic acid[c] + 0.33054 (9Z)-Octadecenoic acid[c] + 0.20522 (9Z,12Z)-Octadecadienoic acid[c] + 0.20522 (9Z,12Z,15Z)-Octadecatrienoic acid[c] + 0.002 Cardiolipin[c] + 0.001 1,2-Diacyl-sn-glycerol 3-phosphate[c] + 0.116 Phosphatidylcholine[c] + 0.064 Phosphatidylethanolamine[c] + 0.001 Phosphatidylserine[c] + 0.003 1-Phosphatidyl-D-myo-inositol[c] + 40.7 ATP[c] + 40.7 H2O[c] =&gt; 40.7 ADP[c] + 40.7 Orthophosphate[c] + Biomass[c]</t>
  </si>
  <si>
    <t xml:space="preserve">2=Oxo=3=hydroxy=4=phosphobutanoate + L=Glutamate &lt;=&gt; O=Phospho=4=hydroxy=L=threonine + 2=Oxoglutarate</t>
  </si>
  <si>
    <t xml:space="preserve">2.7.1.35c</t>
  </si>
  <si>
    <t xml:space="preserve">Pyridoxal + ATP =&gt; Pyridoxal_phosphate + ADP</t>
  </si>
  <si>
    <t xml:space="preserve">GDP-D-mannose[g] + G10694[g] =&gt; GDP[g] + G01813[g]</t>
  </si>
  <si>
    <t xml:space="preserve">2.4.1.232</t>
  </si>
  <si>
    <t xml:space="preserve">Pyridoxamine + ATP =&gt; Pyridoxamine_phosphate + ADP</t>
  </si>
  <si>
    <t xml:space="preserve">H2O[r] + G00011[r] =&gt; D-Mannose[r] + G10694[r]</t>
  </si>
  <si>
    <t xml:space="preserve">3.2.1.113</t>
  </si>
  <si>
    <t xml:space="preserve">Pyridoxine + ATP =&gt; Pyridoxine_phosphate + ADP</t>
  </si>
  <si>
    <t xml:space="preserve">Pyridoxamine_phosphate =&gt; Pyridoxamine + Orthophosphate</t>
  </si>
  <si>
    <t xml:space="preserve">2.7.1.137</t>
  </si>
  <si>
    <t xml:space="preserve">O=Phospho=4=hydroxy=L=threonine =&gt; 4=Hydroxy=L=threonine + Orthophosphate</t>
  </si>
  <si>
    <t xml:space="preserve">2.7.1.151</t>
  </si>
  <si>
    <t xml:space="preserve">1.8.1.9m</t>
  </si>
  <si>
    <t xml:space="preserve">Oxidized_thioredoxinM + NADPHM =&gt; NADP+M + Reduced_thioredoxinM</t>
  </si>
  <si>
    <t xml:space="preserve">2.7.1.64</t>
  </si>
  <si>
    <t xml:space="preserve">5.4.99.-c</t>
  </si>
  <si>
    <t xml:space="preserve">Uracil + D=Ribose_5=phosphate &lt;=&gt; Pseudouridine_5'=phosphate</t>
  </si>
  <si>
    <t xml:space="preserve">2.7.1.67</t>
  </si>
  <si>
    <t xml:space="preserve">1.1.1.284c</t>
  </si>
  <si>
    <t xml:space="preserve">Formaldehyde + Glutathione + NAD+ &lt;=&gt; S=Formylglutathione + NADH</t>
  </si>
  <si>
    <t xml:space="preserve">2.7.1.68</t>
  </si>
  <si>
    <t xml:space="preserve">1.1.2.3m</t>
  </si>
  <si>
    <t xml:space="preserve">2.000000 Ferricytochrome_cM + (S)=LactateM =&gt; PyruvateM + 2.000000 Ferrocytochrome_cM</t>
  </si>
  <si>
    <t xml:space="preserve">2.7.8.11</t>
  </si>
  <si>
    <t xml:space="preserve">1.1.2.4m</t>
  </si>
  <si>
    <t xml:space="preserve">2.000000 Ferricytochrome_cM + (R)=LactateM =&gt; PyruvateM + 2.000000 Ferrocytochrome_cM</t>
  </si>
  <si>
    <t xml:space="preserve">3.1.3.25</t>
  </si>
  <si>
    <t xml:space="preserve">2.3.3.14c</t>
  </si>
  <si>
    <t xml:space="preserve">Acetyl=CoA + 2=Oxoglutarate =&gt; 2=Hydroxybutane=1,2,4=tricarboxylate + CoA</t>
  </si>
  <si>
    <t xml:space="preserve">S=Formylglutathione &lt;=&gt; Glutathione + Formate</t>
  </si>
  <si>
    <t xml:space="preserve">1.13.14.-c</t>
  </si>
  <si>
    <t xml:space="preserve">2=Nonaprenylphenol + Oxygen =&gt; 2=Nonaprenyl=6=hydroxyphenol</t>
  </si>
  <si>
    <t xml:space="preserve">Quinone biosynthesis</t>
  </si>
  <si>
    <t xml:space="preserve">3.1.3.36</t>
  </si>
  <si>
    <t xml:space="preserve">2.7.4.3m</t>
  </si>
  <si>
    <t xml:space="preserve">1.14.13.-m</t>
  </si>
  <si>
    <t xml:space="preserve">2=Nonaprenyl=3=methyl=6=methoxy=1,4=benzoquinoneM + OxygenM =&gt; 3=Demethylubiquinone=9M</t>
  </si>
  <si>
    <t xml:space="preserve">2=Nonaprenyl=6=methoxyphenolM + OxygenM =&gt; 2=Nonaprenyl=6=methoxy=1,4=benzoquinoneM</t>
  </si>
  <si>
    <t xml:space="preserve">2.1.1.-m</t>
  </si>
  <si>
    <t xml:space="preserve">2=Nonaprenyl=6=methoxy=1,4=benzoquinoneM + S=Adenosyl=L=methionineM =&gt; 2=Nonaprenyl=3=methyl=6=methoxy=1,4=benzoquinoneM + S=Adenosyl=L=homocysteineM</t>
  </si>
  <si>
    <t xml:space="preserve">2.1.1.114m</t>
  </si>
  <si>
    <t xml:space="preserve">3=Demethylubiquinone=9M + S=Adenosyl=L=methionineM =&gt; UbiquinolM + S=Adenosyl=L=homocysteineM</t>
  </si>
  <si>
    <t xml:space="preserve">3.1.3.56</t>
  </si>
  <si>
    <t xml:space="preserve">2.5.1.60c</t>
  </si>
  <si>
    <t xml:space="preserve">4=Hydroxybenzoate + all=trans=Nonaprenyl_diphosphate =&gt; 3=Nonaprenyl=4=hydroxybenzoate + Pyrophosphate</t>
  </si>
  <si>
    <t xml:space="preserve">3.1.3.57</t>
  </si>
  <si>
    <t xml:space="preserve">4.1.1.-c</t>
  </si>
  <si>
    <t xml:space="preserve">3=Nonaprenyl=4=hydroxybenzoate =&gt; CO2 + 2=Nonaprenylphenol</t>
  </si>
  <si>
    <t xml:space="preserve">3.1.3.64</t>
  </si>
  <si>
    <t xml:space="preserve">Chorismate =&gt; 4=Hydroxybenzoate + Pyruvate</t>
  </si>
  <si>
    <t xml:space="preserve">3.1.4.11</t>
  </si>
  <si>
    <t xml:space="preserve">2.7.7.6c</t>
  </si>
  <si>
    <t xml:space="preserve">5=Amino=6=(5'=phosphoribitylamino)uracil =&gt; 5=Amino=6=ribitylamino=2,4_(1H,_3H)=pyrimidinedione + Orthophosphate</t>
  </si>
  <si>
    <t xml:space="preserve">Riboflavin metabolism</t>
  </si>
  <si>
    <t xml:space="preserve">4.6.1.13</t>
  </si>
  <si>
    <t xml:space="preserve">D=Ribulose_5=phosphate =&gt; L=3,4=Dihydroxy=2=butanone_4=phosphate + Formate</t>
  </si>
  <si>
    <t xml:space="preserve">5.5.1.4</t>
  </si>
  <si>
    <t xml:space="preserve">2.7.7.6m</t>
  </si>
  <si>
    <t xml:space="preserve">1.1.1.193c</t>
  </si>
  <si>
    <t xml:space="preserve">2,5=Diamino=6=hydroxy=4=(5'=phosphoribosylamino)=pyrimidine =&gt; 5=Amino=6=(5'=phosphoribosylamino)uracil + NH3</t>
  </si>
  <si>
    <t xml:space="preserve">2.3.1.181</t>
  </si>
  <si>
    <t xml:space="preserve">5=Amino=6=(5'=phosphoribosylamino)uracil + NADPH =&gt; 5=Amino=6=(5'=phosphoribitylamino)uracil + NADP+</t>
  </si>
  <si>
    <t xml:space="preserve">2.7.7.7c</t>
  </si>
  <si>
    <t xml:space="preserve">2.5.1.9c</t>
  </si>
  <si>
    <t xml:space="preserve">L=3,4=Dihydroxy=2=butanone_4=phosphate + 5=Amino=6=ribitylamino=2,4_(1H,_3H)=pyrimidinedione =&gt; 6,7=Dimethyl=8=(1=D=ribityl)lumazine + Orthophosphate</t>
  </si>
  <si>
    <t xml:space="preserve">2.7.7.63</t>
  </si>
  <si>
    <t xml:space="preserve">2.7.1.26m</t>
  </si>
  <si>
    <t xml:space="preserve">RiboflavinM + ATPM =&gt; FMNM + ADPM</t>
  </si>
  <si>
    <t xml:space="preserve">2.7.7.7m</t>
  </si>
  <si>
    <t xml:space="preserve">2.7.1.26c</t>
  </si>
  <si>
    <t xml:space="preserve">Riboflavin + ATP =&gt; FMN + ADP</t>
  </si>
  <si>
    <t xml:space="preserve">2.8.1.8</t>
  </si>
  <si>
    <t xml:space="preserve">2.7.7.2m</t>
  </si>
  <si>
    <t xml:space="preserve">FMNM + ATPM =&gt; FADM + PyrophosphateM</t>
  </si>
  <si>
    <t xml:space="preserve">2.7.7.2c</t>
  </si>
  <si>
    <t xml:space="preserve">FMN + ATP =&gt; FAD + Pyrophosphate</t>
  </si>
  <si>
    <t xml:space="preserve">2.26 ATP[c] + 2.26 H2O[c] =&gt; 2.26 ADP[c] + 2.26 Orthophosphate[c]</t>
  </si>
  <si>
    <t xml:space="preserve">Maintenance</t>
  </si>
  <si>
    <t xml:space="preserve">3.1.3.2c</t>
  </si>
  <si>
    <t xml:space="preserve">FMN =&gt; Riboflavin + Orthophosphate</t>
  </si>
  <si>
    <t xml:space="preserve">3.5.4.25c</t>
  </si>
  <si>
    <t xml:space="preserve">GTP =&gt; 2,5=Diamino=6=hydroxy=4=(5'=phosphoribosylamino)=pyrimidine + Formate + Pyrophosphate</t>
  </si>
  <si>
    <t xml:space="preserve">1.18.1.2</t>
  </si>
  <si>
    <t xml:space="preserve">GTPM + AMPM &lt;=&gt; ADPM + GDPM</t>
  </si>
  <si>
    <t xml:space="preserve">1.4.3.21</t>
  </si>
  <si>
    <t xml:space="preserve">ITPM + AMPM &lt;=&gt; ADPM + IDPM</t>
  </si>
  <si>
    <t xml:space="preserve">1.5.5.1</t>
  </si>
  <si>
    <t xml:space="preserve">3.1.4.17        3.1.4.53c</t>
  </si>
  <si>
    <t xml:space="preserve">2.7.1.91c</t>
  </si>
  <si>
    <t xml:space="preserve">Phytosphingosine + ATP =&gt; Phytosphingosine_1=phosphate + ADP</t>
  </si>
  <si>
    <t xml:space="preserve">1.6.5.5</t>
  </si>
  <si>
    <t xml:space="preserve">3.5.2.17c</t>
  </si>
  <si>
    <t xml:space="preserve">Sphinganine + ATP =&gt; Sphinganine_1=phosphate + ADP</t>
  </si>
  <si>
    <t xml:space="preserve">2.1.1.32</t>
  </si>
  <si>
    <t xml:space="preserve">Phytosphingosine_1=phosphate =&gt; Phytosphingosine + Orthophosphate</t>
  </si>
  <si>
    <t xml:space="preserve">Sphinganine_1=phosphate =&gt; Sphinganine + Orthophosphate</t>
  </si>
  <si>
    <t xml:space="preserve">2.1.1.98</t>
  </si>
  <si>
    <t xml:space="preserve">Diacylglycerol + Inositol=phosphoryl=P=ceramide =&gt; P=Ceramide + 1=Phosphatidyl=P=myo=inositol</t>
  </si>
  <si>
    <t xml:space="preserve">2.3.1.97</t>
  </si>
  <si>
    <t xml:space="preserve">3.5.4.3c</t>
  </si>
  <si>
    <t xml:space="preserve">4.1.2.27c</t>
  </si>
  <si>
    <t xml:space="preserve">Phytosphingosine_1=phosphate =&gt; Ethanolamine_phosphate + C16_aldehydes</t>
  </si>
  <si>
    <t xml:space="preserve">Dolichyl phosphate D-mannose[r] + Protein serine[r] &lt;=&gt; Dolichyl phosphate[r] + G13027[r]</t>
  </si>
  <si>
    <t xml:space="preserve">2.4.1.109</t>
  </si>
  <si>
    <t xml:space="preserve">Sphinganine_1=phosphate =&gt; Ethanolamine_phosphate + C16_aldehydes</t>
  </si>
  <si>
    <t xml:space="preserve">2.5.1.21</t>
  </si>
  <si>
    <t xml:space="preserve">3.1.1.13c</t>
  </si>
  <si>
    <t xml:space="preserve">Ergosterol=ester =&gt; Ergosterol + Acyl_acids</t>
  </si>
  <si>
    <t xml:space="preserve">2.5.1.8</t>
  </si>
  <si>
    <t xml:space="preserve">3.6.1.13c</t>
  </si>
  <si>
    <t xml:space="preserve">1=Deoxy=d=threo=2=pentulose + L=Tyrosine + L=Cysteine =&gt; 5=(2=Hydroxyethyl)=4=methylthiazole + 4=Hydroxy=benzyl_alcohol + CO2</t>
  </si>
  <si>
    <t xml:space="preserve">Phosphatidylethanolamine[r] + G00140[r] &lt;=&gt; Diacylglycerol[r] + G00141[r]</t>
  </si>
  <si>
    <t xml:space="preserve">3.6.1.19c</t>
  </si>
  <si>
    <t xml:space="preserve">Aminoimidazole_ribotide =&gt; 4=Amino=5=hydroxymethyl=2=methylpyrimidine</t>
  </si>
  <si>
    <t xml:space="preserve">2.7.11.5</t>
  </si>
  <si>
    <t xml:space="preserve">D=Glyceraldehyde_3=phosphate + Pyruvate =&gt; 1=Deoxy=d=threo=2=pentulose + Orthophosphate + CO2</t>
  </si>
  <si>
    <t xml:space="preserve">3.1.3.41</t>
  </si>
  <si>
    <t xml:space="preserve">3.6.1.41c</t>
  </si>
  <si>
    <t xml:space="preserve">2.7.4.7c</t>
  </si>
  <si>
    <t xml:space="preserve">4=Amino=5=hydroxymethyl=2=methylpyrimidine + ATP =&gt; 4=Amino=2=methyl=5=phosphomethylpyrimidine + ADP</t>
  </si>
  <si>
    <t xml:space="preserve">4.2.1.96</t>
  </si>
  <si>
    <t xml:space="preserve">3.6.1.5c</t>
  </si>
  <si>
    <t xml:space="preserve">ATP + Thiamine_diphosphate =&gt; ADP + Thiamin_triphosphate</t>
  </si>
  <si>
    <t xml:space="preserve">5.4.99.12</t>
  </si>
  <si>
    <t xml:space="preserve">3.6.1.5         3.6.1.6         3.6.1.42c</t>
  </si>
  <si>
    <t xml:space="preserve">ADNxt + H+EXT =&gt; Adenosine</t>
  </si>
  <si>
    <t xml:space="preserve">ADxt + H+EXT =&gt; Adenine</t>
  </si>
  <si>
    <t xml:space="preserve">S-(Hydroxymethyl)glutathione[c] + NAD+[c] =&gt; S-Formylglutathione[c] + NADH[c] + H+[c]</t>
  </si>
  <si>
    <t xml:space="preserve">1.1.1.284</t>
  </si>
  <si>
    <t xml:space="preserve">3.6.5.3c</t>
  </si>
  <si>
    <t xml:space="preserve">ALAVxt + H+EXT =&gt; 5=Aminolevulinate</t>
  </si>
  <si>
    <t xml:space="preserve">1.1.3.13</t>
  </si>
  <si>
    <t xml:space="preserve">AMGxt &lt;=&gt; Methyl=D=glucoside</t>
  </si>
  <si>
    <t xml:space="preserve">1.11.1.5</t>
  </si>
  <si>
    <t xml:space="preserve">ARABxt &lt;=&gt; D=Arabinose</t>
  </si>
  <si>
    <t xml:space="preserve">2 H2O2[p] =&gt; 0 Oxygen[p] + 2 H2O[p]</t>
  </si>
  <si>
    <t xml:space="preserve">1.11.1.6</t>
  </si>
  <si>
    <t xml:space="preserve">ATNxt =&gt; Allantoin</t>
  </si>
  <si>
    <t xml:space="preserve">1.15.1.1</t>
  </si>
  <si>
    <t xml:space="preserve">ATTxt =&gt; Allantoate</t>
  </si>
  <si>
    <t xml:space="preserve">D-Xylulose 5-phosphate[p] + Formaldehyde[p] =&gt; D-Glyceraldehyde 3-phosphate[p] + Glycerone[p]</t>
  </si>
  <si>
    <t xml:space="preserve">2.2.1.3</t>
  </si>
  <si>
    <t xml:space="preserve">BTxt + H+EXT &lt;=&gt; Biotin</t>
  </si>
  <si>
    <t xml:space="preserve">3.1.2.12</t>
  </si>
  <si>
    <t xml:space="preserve">5.1.99.3c</t>
  </si>
  <si>
    <t xml:space="preserve">BTxt + H+EXT =&gt; Biotin</t>
  </si>
  <si>
    <t xml:space="preserve">Glutathione[c] + Formaldehyde[c] =&gt; S-(Hydroxymethyl)glutathione[c]</t>
  </si>
  <si>
    <t xml:space="preserve">4.4.1.22</t>
  </si>
  <si>
    <t xml:space="preserve">C100xt =&gt; Decanoic_acid</t>
  </si>
  <si>
    <t xml:space="preserve">C120xt =&gt; Dodecanoic_acid</t>
  </si>
  <si>
    <t xml:space="preserve">C140xt =&gt; Tetradecanoic_acid</t>
  </si>
  <si>
    <t xml:space="preserve">C141xt =&gt; Tetradecanoyl=9=ene_acid</t>
  </si>
  <si>
    <t xml:space="preserve">C160xt =&gt; Hexadecanoic_acid</t>
  </si>
  <si>
    <t xml:space="preserve">C161xt =&gt; Hexadecanoyl=9=ene_acid</t>
  </si>
  <si>
    <t xml:space="preserve">H2O[c] + Oxygen[c] + Pyridoxamine phosphate[c] &lt;=&gt; NH3[c] + Pyridoxal phosphate[c] + H2O2[c]</t>
  </si>
  <si>
    <t xml:space="preserve">C180xt =&gt; Octadecanoic_acid</t>
  </si>
  <si>
    <t xml:space="preserve">Oxygen[c] + Pyridoxine phosphate[c] &lt;=&gt; Pyridoxal phosphate[c] + H2O2[c]</t>
  </si>
  <si>
    <t xml:space="preserve">C181xt =&gt; Octadecanoyl=9=ene_acid</t>
  </si>
  <si>
    <t xml:space="preserve">H2O[c] + Oxygen[c] + Pyridoxamine[c] &lt;=&gt; NH3[c] + H2O2[c] + Pyridoxal[c]</t>
  </si>
  <si>
    <t xml:space="preserve">C24xt =&gt; C24_acid</t>
  </si>
  <si>
    <t xml:space="preserve">Oxygen[c] + Pyridoxine[c] &lt;=&gt; H2O2[c] + Pyridoxal[c]</t>
  </si>
  <si>
    <t xml:space="preserve">C26xt =&gt; C26_acid</t>
  </si>
  <si>
    <t xml:space="preserve">CHOxt + H+EXT =&gt; Choline</t>
  </si>
  <si>
    <t xml:space="preserve">CYTDxt + H+EXT =&gt; Cytidine</t>
  </si>
  <si>
    <t xml:space="preserve">CYTSxt + H+EXT =&gt; Cytosine</t>
  </si>
  <si>
    <t xml:space="preserve">DANNAxt + H+EXT &lt;=&gt; 7,8=Diaminononanoate</t>
  </si>
  <si>
    <t xml:space="preserve">DAxt + H+EXT =&gt; Deoxyadenosine</t>
  </si>
  <si>
    <t xml:space="preserve">DCxt + H+EXT =&gt; Deoxycytidine</t>
  </si>
  <si>
    <t xml:space="preserve">DGxt + H+EXT =&gt; Deoxyguanosine</t>
  </si>
  <si>
    <t xml:space="preserve">DINxt + H+EXT =&gt; Deoxyinosine</t>
  </si>
  <si>
    <t xml:space="preserve">DIPEPxt + H+EXT =&gt; Dipeptide</t>
  </si>
  <si>
    <t xml:space="preserve">DTxt + H+EXT =&gt; Thymidine</t>
  </si>
  <si>
    <t xml:space="preserve">DUxt + H+EXT =&gt; Deoxyuridine</t>
  </si>
  <si>
    <t xml:space="preserve">ERG722xt &lt;=&gt; Ergosta=7,22=diene=ol</t>
  </si>
  <si>
    <t xml:space="preserve">FRUxt =&gt; D=Fructose</t>
  </si>
  <si>
    <t xml:space="preserve">FUCxt + H+EXT &lt;=&gt; beta=D=Fucose</t>
  </si>
  <si>
    <t xml:space="preserve">GABAxt + H+EXT =&gt; 4=Aminobutanoate</t>
  </si>
  <si>
    <t xml:space="preserve">2.7.4.4         2.7.4.14        2.7.4.22c</t>
  </si>
  <si>
    <t xml:space="preserve">GLACxt =&gt; D=Galactose</t>
  </si>
  <si>
    <t xml:space="preserve">2.7.4.4         2.7.4.9c</t>
  </si>
  <si>
    <t xml:space="preserve">GLAMxt + H+EXT &lt;=&gt; Glucosamine</t>
  </si>
  <si>
    <t xml:space="preserve">GLTxt + H+EXT =&gt; L=Glucitol</t>
  </si>
  <si>
    <t xml:space="preserve">GROPIxt &lt;=&gt; Glycerophosphatidyl=D=myo=inositol</t>
  </si>
  <si>
    <t xml:space="preserve">GSNxt + H+EXT =&gt; Guanosine</t>
  </si>
  <si>
    <t xml:space="preserve">INSxt + H+EXT =&gt; Inosine</t>
  </si>
  <si>
    <t xml:space="preserve">Kxt + H+EXT &lt;=&gt; Potassium</t>
  </si>
  <si>
    <t xml:space="preserve">2.7.4.9         2.7.4.12c</t>
  </si>
  <si>
    <t xml:space="preserve">LACxt + H+EXT &lt;=&gt; (R)=Lactate</t>
  </si>
  <si>
    <t xml:space="preserve">2.7.7.6         2.7.7.48c</t>
  </si>
  <si>
    <t xml:space="preserve">MANxt =&gt; alpha=D=Mannose</t>
  </si>
  <si>
    <t xml:space="preserve">2.7.7.6         2.7.7.48m</t>
  </si>
  <si>
    <t xml:space="preserve">MELIxt + H+EXT =&gt; Melibiose</t>
  </si>
  <si>
    <t xml:space="preserve">2.7.7.6         2.7.7.48        2.7.7.52c</t>
  </si>
  <si>
    <t xml:space="preserve">MIxt + H+EXT =&gt; myo=Inositol</t>
  </si>
  <si>
    <t xml:space="preserve">2.7.7.6         2.7.7.48        2.7.7.52m</t>
  </si>
  <si>
    <t xml:space="preserve">MLTxt + H+EXT =&gt; Maltose</t>
  </si>
  <si>
    <t xml:space="preserve">MMETxt + H+EXT =&gt; S=Methylmethionine</t>
  </si>
  <si>
    <t xml:space="preserve">MNTxt + H+EXT =&gt; D=Mannitol</t>
  </si>
  <si>
    <t xml:space="preserve">MTHNxt &lt;=&gt; Methane</t>
  </si>
  <si>
    <t xml:space="preserve">NAGxt + H+EXT =&gt; N=Acetylglucosamine</t>
  </si>
  <si>
    <t xml:space="preserve">NAxt &lt;=&gt; Sodium + H+EXT</t>
  </si>
  <si>
    <t xml:space="preserve">NMNxt + H+EXT =&gt; NMN</t>
  </si>
  <si>
    <t xml:space="preserve">3.2.2.8c</t>
  </si>
  <si>
    <t xml:space="preserve">OGTxt =&gt; Oxidized_glutathione</t>
  </si>
  <si>
    <t xml:space="preserve">OPEPxt + H+EXT =&gt; Oligopeptide</t>
  </si>
  <si>
    <t xml:space="preserve">PEPTxt + H+EXT =&gt; Peptide</t>
  </si>
  <si>
    <t xml:space="preserve">PIMExt =&gt; Pimelic_Acid</t>
  </si>
  <si>
    <t xml:space="preserve">PTRSCxt + H+EXT =&gt; Putrescine</t>
  </si>
  <si>
    <t xml:space="preserve">RFLAVxt + H+EXT =&gt; Riboflavin</t>
  </si>
  <si>
    <t xml:space="preserve">3.6.1.19        3.6.1.23c</t>
  </si>
  <si>
    <t xml:space="preserve">RIBxt + H+EXT =&gt; D=Ribose</t>
  </si>
  <si>
    <t xml:space="preserve">3.6.1.8c</t>
  </si>
  <si>
    <t xml:space="preserve">RMNxt + H+EXT =&gt; D=Rhamnose</t>
  </si>
  <si>
    <t xml:space="preserve">SAMxt + H+EXT =&gt; S=Adenosyl=L=methionine</t>
  </si>
  <si>
    <t xml:space="preserve">SORxt &lt;=&gt; Sorbose</t>
  </si>
  <si>
    <t xml:space="preserve">SPRMDxt + H+EXT =&gt; Spermidine</t>
  </si>
  <si>
    <t xml:space="preserve">1.1.1.1c</t>
  </si>
  <si>
    <t xml:space="preserve">SPRMxt =&gt; Spermine</t>
  </si>
  <si>
    <t xml:space="preserve">Ethanol[c] + NAD+[c] &lt;=&gt; Acetaldehyde[c] + NADH[c] + H+[c]</t>
  </si>
  <si>
    <t xml:space="preserve">SUCxt + H+EXT =&gt; Sucrose</t>
  </si>
  <si>
    <t xml:space="preserve">THMxt + H+EXT =&gt; Thiamin</t>
  </si>
  <si>
    <t xml:space="preserve">TRExt + H+EXT =&gt; alpha,alpha=Trehalose</t>
  </si>
  <si>
    <t xml:space="preserve">URAxt + H+EXT =&gt; Uracil</t>
  </si>
  <si>
    <t xml:space="preserve">1.1.1.38c</t>
  </si>
  <si>
    <t xml:space="preserve">URIxt + H+EXT =&gt; Uridine</t>
  </si>
  <si>
    <t xml:space="preserve">1.1.1.38m</t>
  </si>
  <si>
    <t xml:space="preserve">VB6xt =&gt; Pyridoxine</t>
  </si>
  <si>
    <t xml:space="preserve">1.1.2.3c</t>
  </si>
  <si>
    <t xml:space="preserve">XTSINExt + H+EXT =&gt; Xanthosine</t>
  </si>
  <si>
    <t xml:space="preserve">XYLxt &lt;=&gt; D=Xylose</t>
  </si>
  <si>
    <t xml:space="preserve">ATP =&gt; ADP + Orthophosphate</t>
  </si>
  <si>
    <t xml:space="preserve">(R)=Lactate &lt;=&gt; (R)=LactateM + H+M</t>
  </si>
  <si>
    <t xml:space="preserve">1.1.2.4c</t>
  </si>
  <si>
    <t xml:space="preserve">2 Ferricytochrome c[c] + (R)-Lactate[c] &lt;=&gt; Pyruvate[c] + 2 H+[c] + 2 Ferrocytochrome c[c]</t>
  </si>
  <si>
    <t xml:space="preserve">(R)=Mevalonate &lt;=&gt; (R)=MevalonateM</t>
  </si>
  <si>
    <t xml:space="preserve">(S)=3=Hydroxy=3=methylglutaryl=CoA &lt;=&gt; (S)=3=Hydroxy=3=methylglutaryl=CoAM</t>
  </si>
  <si>
    <t xml:space="preserve">2=Acetolactate &lt;=&gt; 2=AcetolactateM</t>
  </si>
  <si>
    <t xml:space="preserve">2=OxoglutarateM + Oxaloglutarate &lt;=&gt; 2=Oxoglutarate + OxaloglutarateM</t>
  </si>
  <si>
    <t xml:space="preserve">3=IsopropylmalateM &lt;=&gt; 3=Isopropylmalate</t>
  </si>
  <si>
    <t xml:space="preserve">3=Methyl=2=oxobutanoate &lt;=&gt; 3=Methyl=2=oxobutanoateM</t>
  </si>
  <si>
    <t xml:space="preserve">4=methyl=2=oxopentanoateM &lt;=&gt; 4=methyl=2=oxopentanoate</t>
  </si>
  <si>
    <t xml:space="preserve">Acetoacetate &lt;=&gt; AcetoacetateM</t>
  </si>
  <si>
    <t xml:space="preserve">Adenine &lt;=&gt; AdenineM</t>
  </si>
  <si>
    <t xml:space="preserve">Citrate + PhosphoenolpyruvateM &lt;=&gt; CitrateM + Phosphoenolpyruvate</t>
  </si>
  <si>
    <t xml:space="preserve">CMPM &lt;=&gt; CMP</t>
  </si>
  <si>
    <t xml:space="preserve">2.3.1.9p</t>
  </si>
  <si>
    <t xml:space="preserve">Dethiobiotin &lt;=&gt; DethiobiotinM</t>
  </si>
  <si>
    <t xml:space="preserve">2.3.3.13c</t>
  </si>
  <si>
    <t xml:space="preserve">Malonate + OrthophosphateM &lt;=&gt; MalonateM + Orthophosphate</t>
  </si>
  <si>
    <t xml:space="preserve">Methane &lt;=&gt; MethaneM</t>
  </si>
  <si>
    <t xml:space="preserve">2.3.3.9c</t>
  </si>
  <si>
    <t xml:space="preserve">Phosphatidate &lt;=&gt; PhosphatidateM</t>
  </si>
  <si>
    <t xml:space="preserve">2.3.3.9p</t>
  </si>
  <si>
    <t xml:space="preserve">Riboflavin &lt;=&gt; RiboflavinM</t>
  </si>
  <si>
    <t xml:space="preserve">S=Adenosyl=L=homocysteine &lt;=&gt; S=Adenosyl=L=homocysteineM</t>
  </si>
  <si>
    <t xml:space="preserve">S=Adenosyl=L=methionine &lt;=&gt; S=Adenosyl=L=methionineM</t>
  </si>
  <si>
    <t xml:space="preserve">Sulfate =&gt; SulfateM + H+M</t>
  </si>
  <si>
    <t xml:space="preserve">4.1.1.49c</t>
  </si>
  <si>
    <t xml:space="preserve">Thiamine_diphosphate =&gt; Thiamine_diphosphateM</t>
  </si>
  <si>
    <t xml:space="preserve">FAD + FMNM =&gt; FADM + FMN</t>
  </si>
  <si>
    <t xml:space="preserve">ATP + L=Serine + tRNA(Ser) =&gt; AMP + Pyrophosphate + L=Serinyl=tRNA(Ser)</t>
  </si>
  <si>
    <t xml:space="preserve">tRNA synthesis</t>
  </si>
  <si>
    <t xml:space="preserve">10=FormyltetrahydrofolateM + L=Methionyl=tRNA(Met)M =&gt; TetrahydrofolateM + N=Formylmethionyl=tRNAM</t>
  </si>
  <si>
    <t xml:space="preserve">ATPM + L=Tyrosine + tRNA(Tyr)M =&gt; AMPM + PyrophosphateM + L=Tyrosyl=tRNA(Tyr)M</t>
  </si>
  <si>
    <t xml:space="preserve">ATP + L=Tyrosine + tRNA(Tyr) =&gt; AMP + Pyrophosphate + L=Tyrosyl=tRNA(Tyr)</t>
  </si>
  <si>
    <t xml:space="preserve">ATPM + L=Methionine + tRNA(Met)M =&gt; AMPM + Pyrophosphate + L=Methionyl=tRNA(Met)M</t>
  </si>
  <si>
    <t xml:space="preserve">5-Amino-6-(5'-phosphoribitylamino)uracil[c] + NADP+[c] =&gt; 5-Amino-6-(5'-phosphoribosylamino)uracil[c] + NADPH[c] + H+[c]</t>
  </si>
  <si>
    <t xml:space="preserve">ATP + L=Methionine + tRNA(Met) =&gt; AMP + Pyrophosphate + L=Methionyl=tRNA(Met)</t>
  </si>
  <si>
    <t xml:space="preserve">2.5.1.-c</t>
  </si>
  <si>
    <t xml:space="preserve">5-Amino-6-(1-D-ribitylamino)uracil[c] + 3,4-Dihydroxy-2-butanone 4-phosphate[c] =&gt; 6,7-Dimethyl-8-(1-D-ribityl)lumazine[c] + 2 H2O[c] + Orthophosphate[c]</t>
  </si>
  <si>
    <t xml:space="preserve">6.1.1.12m</t>
  </si>
  <si>
    <t xml:space="preserve">ATPM + L=AspartateM + tRNA(Asp)M =&gt; AMPM + PyrophosphateM + L=Aspartyl=tRNA(Asp)M</t>
  </si>
  <si>
    <t xml:space="preserve">2 6,7-Dimethyl-8-(1-D-ribityl)lumazine[c] =&gt; Riboflavin[c] + 5-Amino-6-(1-D-ribitylamino)uracil[c]</t>
  </si>
  <si>
    <t xml:space="preserve">6.1.1.12c</t>
  </si>
  <si>
    <t xml:space="preserve">ATP + L=Aspartate + tRNA(Asp) =&gt; AMP + Pyrophosphate + L=Aspartyl=tRNA(Asp)</t>
  </si>
  <si>
    <t xml:space="preserve">ATP[c] + Riboflavin[c] =&gt; ADP[c] + FMN[c]</t>
  </si>
  <si>
    <t xml:space="preserve">ATP + Glycine + tRNA(Gly) =&gt; AMP + Pyrophosphate + L=Glyciyl=tRNA(Gly)</t>
  </si>
  <si>
    <t xml:space="preserve">ATP[c] + FMN[c] =&gt; Diphosphate[c] + FAD[c]</t>
  </si>
  <si>
    <t xml:space="preserve">ATP + L=ProlineM + tRNA(Pro)M =&gt; AMP + Pyrophosphate + L=Prolinyl=tRNA(Pro)M</t>
  </si>
  <si>
    <t xml:space="preserve">5-Amino-6-(5'-phosphoribitylamino)uracil[c] + H2O[c] =&gt; 5-Amino-6-(1-D-ribitylamino)uracil[c] + Orthophosphate[c]</t>
  </si>
  <si>
    <t xml:space="preserve">ATP + L=Proline + tRNA(Pro) =&gt; AMP + Pyrophosphate + L=Prolinyl=tRNA(Pro)</t>
  </si>
  <si>
    <t xml:space="preserve">GTP[c] + 3 H2O[c] =&gt; Formate[c] + 2,5-Diamino-6-(5'-phosphoribosylamino)-4-pyrimidineone[c] + Diphosphate[c]</t>
  </si>
  <si>
    <t xml:space="preserve">ATP + L=Cysteine + tRNA(Cys) =&gt; AMP + Pyrophosphate + L=Cysteinyl=tRNA(Cys)</t>
  </si>
  <si>
    <t xml:space="preserve">3.5.4.26c</t>
  </si>
  <si>
    <t xml:space="preserve">H2O[c] + 2,5-Diamino-6-(5'-phosphoribosylamino)-4-pyrimidineone[c] =&gt; NH3[c] + 5-Amino-6-(5'-phosphoribosylamino)uracil[c]</t>
  </si>
  <si>
    <t xml:space="preserve">6.1.1.17m</t>
  </si>
  <si>
    <t xml:space="preserve">GlutamateM + ATPM =&gt; L=Glutamyl=tRNA(Glu)M + AMPM + PyrophosphateM</t>
  </si>
  <si>
    <t xml:space="preserve">3.6.1.9         3.6.1.18c</t>
  </si>
  <si>
    <t xml:space="preserve">FAD[c] + H2O[c] =&gt; AMP[c] + FMN[c]</t>
  </si>
  <si>
    <t xml:space="preserve">6.1.1.17c</t>
  </si>
  <si>
    <t xml:space="preserve">L=Glutamate + ATP =&gt; L=Glutamyl=tRNA(Glu) + AMP + Pyrophosphate</t>
  </si>
  <si>
    <t xml:space="preserve">4.1.99.12c</t>
  </si>
  <si>
    <t xml:space="preserve">D-Ribulose 5-phosphate[c] =&gt; 3,4-Dihydroxy-2-butanone 4-phosphate[c] + Formate[c]</t>
  </si>
  <si>
    <t xml:space="preserve">L=Glutamine + ATP =&gt; L=Glutaminyl=tRNA(Gln) + AMP + Pyrophosphate</t>
  </si>
  <si>
    <t xml:space="preserve">Sphingosine 1-phosphate[c] =&gt; Ethanolamine phosphate[c] + Hexadecenal[c]</t>
  </si>
  <si>
    <t xml:space="preserve">Sphingolipid metabolism</t>
  </si>
  <si>
    <t xml:space="preserve">ATP + L=Arginine + tRNA(Arg) =&gt; AMP + Pyrophosphate + L=Arginyl=tRNA(Arg)</t>
  </si>
  <si>
    <t xml:space="preserve">3-Dehydrosphinganine(C18:1)[c] + NADPH[c] =&gt; NADP(+)[c] + Sphinganine(C18:1)[c]</t>
  </si>
  <si>
    <t xml:space="preserve">ATP + L=TryptophanM + tRNA(Trp) =&gt; AMP + Pyrophosphate + L=Tryptophanyl=tRNA(Trp)</t>
  </si>
  <si>
    <t xml:space="preserve">3-Dehydrosphinganine(C20:1)[c] + NADPH[c] =&gt; NADP(+)[c] + Sphinganine(C20:1)[c]</t>
  </si>
  <si>
    <t xml:space="preserve">ATPM + L=TryptophanM + tRNAM =&gt; AMPM + PyrophosphateM + L=Tryptophanyl=tRNA(Trp)M</t>
  </si>
  <si>
    <t xml:space="preserve">3-Dehydrosphinganine[c] + NADPH[c] + H+[c] =&gt; Sphinganine[c] + NADP+[c]</t>
  </si>
  <si>
    <t xml:space="preserve">ATPM + L=Phenylalanine + tRNA(Phe) =&gt; AMP + Pyrophosphate + L=Phenylalanyl=tRNA(Phe)</t>
  </si>
  <si>
    <t xml:space="preserve">1.14.-.-c</t>
  </si>
  <si>
    <t xml:space="preserve">Sphinganine[c] + NADPH[c] + H+[c] + Oxygen[c] =&gt; Phytosphingosine[c] + NADP+[c] + H2O[c]</t>
  </si>
  <si>
    <t xml:space="preserve">ATPM + L=Phenylalanine + tRNA(Phe)M =&gt; AMPM + PyrophosphateM + L=Phenylalanyl=tRNA(Phe)M</t>
  </si>
  <si>
    <t xml:space="preserve">Sphinganine(C18:1)[c] + NADPH[c] + H+[c] + Oxygen[c] &lt;=&gt; Phytosphingosine(C18:1)[c] + NADP+[c] + H2O[c]</t>
  </si>
  <si>
    <t xml:space="preserve">ATP + L=Histidine + tRNA(His) =&gt; AMP + Pyrophosphate + L=Histidyl=tRNA(His)</t>
  </si>
  <si>
    <t xml:space="preserve">Sphinganine(C20:1)[c] + NADPH[c] + H+[c] + Oxygen[c] &lt;=&gt; Phytosphingosine(C20:1)[c] + NADP+[c] + H2O[c]</t>
  </si>
  <si>
    <t xml:space="preserve">ATPM + L=Asparagine + tRNAM =&gt; AMPM + PyrophosphateM + L=Asparaginyl=tRNA(Asn)M</t>
  </si>
  <si>
    <t xml:space="preserve">Hexadecanal[c] + NAD+[c] + H2O[c] &lt;=&gt; Hexadecanoic acid[c] + NADH[c] + H+[c]</t>
  </si>
  <si>
    <t xml:space="preserve">ATP + L=Asparagine + tRNA =&gt; AMP + Pyrophosphate + L=Asparaginyl=tRNA(Asn)</t>
  </si>
  <si>
    <t xml:space="preserve">Octadecanal[c] + NAD+[c] + H2O[c] &lt;=&gt; Octadecanoic acid[c] + NADH[c] + H+[c]</t>
  </si>
  <si>
    <t xml:space="preserve">ATPM + L=ThreonineM + tRNA(Thr)M =&gt; AMPM + Pyrophosphate + L=Threonyl=tRNA(Thr)M</t>
  </si>
  <si>
    <t xml:space="preserve">GDP-D-mannose[r] + G00004[r] =&gt; GDP[r] + G00005[r]</t>
  </si>
  <si>
    <t xml:space="preserve">1.3.1.27c</t>
  </si>
  <si>
    <t xml:space="preserve">Hexadecenal[c] + NADPH[c] + H+[c] =&gt; Hexadecanal[c] + NADP+[c]</t>
  </si>
  <si>
    <t xml:space="preserve">ATP + L=Threonine + tRNA(Thr) =&gt; AMP + Pyrophosphate + L=Threonyl=tRNA(Thr)</t>
  </si>
  <si>
    <t xml:space="preserve">Octadecenal[c] + NADPH[c] + H+[c] =&gt; Octadecanal[c] + NADP+[c]</t>
  </si>
  <si>
    <t xml:space="preserve">ATPM + L=Leucine + tRNA(Leu)M =&gt; AMPM + Pyrophosphate + L=Leucyl=tRNA(Leu)M</t>
  </si>
  <si>
    <t xml:space="preserve">Acyl-CoA[c] + Sphinganine[c] =&gt; CoA[c] + Dihydroceramide[c]</t>
  </si>
  <si>
    <t xml:space="preserve">ATP + L=Leucine + tRNA(Leu) =&gt; AMP + Pyrophosphate + L=Leucyl=tRNA(Leu)</t>
  </si>
  <si>
    <t xml:space="preserve">Acyl-CoA[c] + Sphingosyl-phosphocholine[c] &lt;=&gt; CoA[c] + Sphingomyelin[c]</t>
  </si>
  <si>
    <t xml:space="preserve">ATPM + L=Isoleucine + tRNA(Ile)M =&gt; AMPM + PyrophosphateM + L=Isoleucyl=tRNA(Ile)M</t>
  </si>
  <si>
    <t xml:space="preserve">UDP-glucose[r] + Dolichyl phosphate[r] &lt;=&gt; UDP[r] + Dolichyl beta-D-glucosyl phosphate[r]</t>
  </si>
  <si>
    <t xml:space="preserve">2.4.1.117</t>
  </si>
  <si>
    <t xml:space="preserve">Tetracosanoyl-CoA[c] + Sphinganine(C20:1)[c] =&gt; CoA[c] + Dihydroceramide(C20:C24)[c]</t>
  </si>
  <si>
    <t xml:space="preserve">ATP + L=Isoleucine + tRNA(Ile) =&gt; AMP + Pyrophosphate + L=Isoleucyl=tRNA(Ile)</t>
  </si>
  <si>
    <t xml:space="preserve">Protein asparagine[r] + (Glc)3(GlcNAc)2(Man)9(PP-Dol)1[r] =&gt; Dolichyl diphosphate[r] + (Glc)3(GlcNAc)2(Man)9(Asn)1[r]</t>
  </si>
  <si>
    <t xml:space="preserve">2.4.1.119</t>
  </si>
  <si>
    <t xml:space="preserve">Hexacosanoyl-CoA[c] + Sphinganine(C20:1)[c] =&gt; CoA[c] + Dihydroceramide(C20:C26)[c]</t>
  </si>
  <si>
    <t xml:space="preserve">ATPM + L=LysineM + tRNA(Lys)M =&gt; AMPM + PyrophosphateM + L=lysyl=tRNA(Lys)M</t>
  </si>
  <si>
    <t xml:space="preserve">Protein asparagine[r] + G00008[r] =&gt; Dolichyl diphosphate[r] + G00009[r]</t>
  </si>
  <si>
    <t xml:space="preserve">Tetracosanoyl-CoA[c] + Sphinganine(C18:1)[c] =&gt; CoA[c] + Dihydroceramide(C18:C24)[c]</t>
  </si>
  <si>
    <t xml:space="preserve">ATP + L=Lysine + tRNA(Lys) =&gt; AMP + Pyrophosphate + L=Lysyl=tRNA(Lys)</t>
  </si>
  <si>
    <t xml:space="preserve">2.4.1.130</t>
  </si>
  <si>
    <t xml:space="preserve">Hexacosanoyl-CoA[c] + Sphinganine(C18:1)[c] =&gt; CoA[c] + Dihydroceramide(C18:C26)[c]</t>
  </si>
  <si>
    <t xml:space="preserve">ATP + L=Alanine + tRNA(Ala) =&gt; AMP + Pyrophosphate + L=Alaninyl=tRNA(Ala)</t>
  </si>
  <si>
    <t xml:space="preserve">Hexacosanoyl-CoA[c] + Phytosphingosine(C18:1)[c] =&gt; CoA[c] + Phytoceramide(C18:C26)[c]</t>
  </si>
  <si>
    <t xml:space="preserve">ATP + L=Valine + tRNA(Val) =&gt; AMP + Pyrophosphate + L=Valyl=tRNA(Val)</t>
  </si>
  <si>
    <t xml:space="preserve">Tetracosanoyl-CoA[c] + Phytosphingosine(C20:1)[c] =&gt; CoA[c] + Phytoceramide(C20:C24)[c]</t>
  </si>
  <si>
    <t xml:space="preserve">2=Oxoglutarate + L=Glutamine + NADH =&gt; NAD+ + 2.000000 L=Glutamate</t>
  </si>
  <si>
    <t xml:space="preserve">Hexacosanoyl-CoA[c] + Phytosphingosine(C20:1)[c] =&gt; CoA[c] + Phytoceramide(C20:C26)[c]</t>
  </si>
  <si>
    <t xml:space="preserve">Uridine + ATP =&gt; ADP + UMP</t>
  </si>
  <si>
    <t xml:space="preserve">2.4.1.131</t>
  </si>
  <si>
    <t xml:space="preserve">Tetracosanoyl-CoA[c] + Phytosphingosine(C18:1)[c] =&gt; CoA[c] + Phytoceramide(C18:C24)[c]</t>
  </si>
  <si>
    <t xml:space="preserve">Uridine + GTP =&gt; UMP + GDP</t>
  </si>
  <si>
    <t xml:space="preserve">G00005[r] + GDP-D-mannose[r] =&gt; G10526[r] + GDP[r]</t>
  </si>
  <si>
    <t xml:space="preserve">Palmitoyl-CoA[c] + L-Serine[c] =&gt; 3-Dehydrosphinganine(C18:1)[c] + CoA[c] + CO2[c]</t>
  </si>
  <si>
    <t xml:space="preserve">D=Ribose + ATP =&gt; D=Ribose_5=phosphate + ADP</t>
  </si>
  <si>
    <t xml:space="preserve">Octadecanoyl-CoA[c] + L-Serine[c] =&gt; 3-Dehydrosphinganine(C20:1)[c] + CoA[c] + CO2[c]</t>
  </si>
  <si>
    <t xml:space="preserve">CARxt =&gt; CARxtX</t>
  </si>
  <si>
    <t xml:space="preserve">G10526[r] + GDP-D-mannose[r] =&gt; G00006[r] + GDP[r]</t>
  </si>
  <si>
    <t xml:space="preserve">2.4.1.80c</t>
  </si>
  <si>
    <t xml:space="preserve">UDP-glucose[c] + N-Acylsphingosine[c] =&gt; UDP[c] + Glucosylceramide[c]</t>
  </si>
  <si>
    <t xml:space="preserve">CARxt &lt;=&gt; Carnitine</t>
  </si>
  <si>
    <t xml:space="preserve">2.4.1.132</t>
  </si>
  <si>
    <t xml:space="preserve">Sphingosine[c] + ATP[c] =&gt; Sphingosine 1-phosphate[c] + ADP[c]</t>
  </si>
  <si>
    <t xml:space="preserve">2.4.1.18c</t>
  </si>
  <si>
    <t xml:space="preserve">Glycogen + Orthophosphate =&gt; D=Glucose_1=phosphate</t>
  </si>
  <si>
    <t xml:space="preserve">ATP[c] + Sphinganine(C18:1)[c] =&gt; ADP[c] + Sphinganine(C18:1) 1-phosphate[c]</t>
  </si>
  <si>
    <t xml:space="preserve">3=Hydroxy=C16=CoA + NAD+ =&gt; 3=Keto=C16=CoA + NADH</t>
  </si>
  <si>
    <t xml:space="preserve">2.4.1.141</t>
  </si>
  <si>
    <t xml:space="preserve">ATP[c] + Sphinganine(C20:1)[c] =&gt; ADP[c] + Sphinganine(C20:1) 1-phosphate[c]</t>
  </si>
  <si>
    <t xml:space="preserve">(S)=1=Pyrroline=5=carboxylateM + NAD+M =&gt; NADHM + GlutamateM</t>
  </si>
  <si>
    <t xml:space="preserve">2.4.1.142</t>
  </si>
  <si>
    <t xml:space="preserve">ATP[c] + Phytosphingosine(C20:1)[c] =&gt; ADP[c] + Phytosphingosine(C20:1) 1-phosphate[c]</t>
  </si>
  <si>
    <t xml:space="preserve">1.3.1.6m</t>
  </si>
  <si>
    <t xml:space="preserve">FADH2M + Fumarate =&gt; Succinate + FADM</t>
  </si>
  <si>
    <t xml:space="preserve">2.4.1.83</t>
  </si>
  <si>
    <t xml:space="preserve">ATP[c] + Phytosphingosine(C18:1)[c] =&gt; ADP[c] + Phytosphingosine(C18:1) 1-phosphate[c]</t>
  </si>
  <si>
    <t xml:space="preserve">dCMP + ATP &lt;=&gt; ADP + dCDP</t>
  </si>
  <si>
    <t xml:space="preserve">UDP-glucose[r] + Dolichyl phosphate[r] =&gt; UDP[r] + Dolichyl beta-D-glucosyl phosphate[r]</t>
  </si>
  <si>
    <t xml:space="preserve">2.7.1.108</t>
  </si>
  <si>
    <t xml:space="preserve">2.7.1.92c</t>
  </si>
  <si>
    <t xml:space="preserve">ATP[c] + Sphinganine[c] =&gt; ADP[c] + Sphinganine 1-phosphate[c]</t>
  </si>
  <si>
    <t xml:space="preserve">2.3.3.1c</t>
  </si>
  <si>
    <t xml:space="preserve">Acetyl=CoA + Oxaloacetate =&gt; CoA + Citrate</t>
  </si>
  <si>
    <t xml:space="preserve">CTP[r] + Dolichol[r] =&gt; CDP[r] + Dolichyl phosphate[r]</t>
  </si>
  <si>
    <t xml:space="preserve">2.7.8.27c</t>
  </si>
  <si>
    <t xml:space="preserve">N-Acylsphingosine[c] + Phosphatidylcholine[c] &lt;=&gt; Sphingomyelin[c] + 1,2-Diacyl-sn-glycerol[c]</t>
  </si>
  <si>
    <t xml:space="preserve">Phosphatidylcholine =&gt; Choline_phosphate + Diacylglycerol</t>
  </si>
  <si>
    <t xml:space="preserve">2.7.8.15</t>
  </si>
  <si>
    <t xml:space="preserve">2.7.8.3c</t>
  </si>
  <si>
    <t xml:space="preserve">CDP-choline[c] + N-Acylsphingosine[c] &lt;=&gt; CMP[c] + Sphingomyelin[c]</t>
  </si>
  <si>
    <t xml:space="preserve">UTP + Reduced_thioredoxin =&gt; Oxidized_thioredoxin + dUTP</t>
  </si>
  <si>
    <t xml:space="preserve">2.8.1.2</t>
  </si>
  <si>
    <t xml:space="preserve">3.1.3.4         3.1.3.-c</t>
  </si>
  <si>
    <t xml:space="preserve">Sphinganine 1-phosphate[c] + H2O[c] =&gt; Sphinganine[c] + Orthophosphate[c]</t>
  </si>
  <si>
    <t xml:space="preserve">GTP =&gt; Guanosine + 3.000000 Orthophosphate</t>
  </si>
  <si>
    <t xml:space="preserve">Dolichyl phosphate[r] + H2O[r] =&gt; Dolichol[r] + Orthophosphate[r]</t>
  </si>
  <si>
    <t xml:space="preserve">3.1.3.51</t>
  </si>
  <si>
    <t xml:space="preserve">3.1.4.12c</t>
  </si>
  <si>
    <t xml:space="preserve">Sphingomyelin[c] + H2O[c] &lt;=&gt; N-Acylsphingosine[c] + Choline phosphate[c]</t>
  </si>
  <si>
    <t xml:space="preserve">L=Serine =&gt; Pyruvate + NH3</t>
  </si>
  <si>
    <t xml:space="preserve">H2O[r] + (Glc)3(GlcNAc)2(Man)9(PP-Dol)1[r] =&gt; D-Glucose[r] + (Glc)2(GlcNAc)2(Man)9(Asn)1[r]</t>
  </si>
  <si>
    <t xml:space="preserve">3.2.1.106</t>
  </si>
  <si>
    <t xml:space="preserve">3.1.4.41c</t>
  </si>
  <si>
    <t xml:space="preserve">Sphingomyelin[c] + H2O[c] &lt;=&gt; Choline[c] + Ceramide 1-phosphate[c]</t>
  </si>
  <si>
    <t xml:space="preserve">ETHxt =&gt; ETHxtX</t>
  </si>
  <si>
    <t xml:space="preserve">H2O[r] + (Glc)3(GlcNAc)2(Man)9(Asn)1[r] =&gt; D-Glucose[r] + (Glc)2(GlcNAc)2(Man)9(Asn)1[r]</t>
  </si>
  <si>
    <t xml:space="preserve">3.5.1.23c</t>
  </si>
  <si>
    <t xml:space="preserve">Fatty acid[c] + Sphinganine[c] =&gt; Dihydroceramide[c] + H2O[c]</t>
  </si>
  <si>
    <t xml:space="preserve">ETHxt &lt;=&gt; Ethanol</t>
  </si>
  <si>
    <t xml:space="preserve">(GlcNAc)2(Man)9(Asn)1[r] + 4 H2O[r] =&gt; (GlcNAc)2(Man)5(Asn)1[r] + 4 D-Mannose[r]</t>
  </si>
  <si>
    <t xml:space="preserve">Phytoceramide(C20:C24)[c] + H2O[c] &lt;=&gt; Phytosphingosine(C20:1)[c]</t>
  </si>
  <si>
    <t xml:space="preserve">1.1.1.103c</t>
  </si>
  <si>
    <t xml:space="preserve">L=Threonine + NAD+ =&gt; Glycine + Acetate + NADH</t>
  </si>
  <si>
    <t xml:space="preserve">(GlcNAc)2(Man)5(Asn)1[r] + 2 H2O[r] =&gt; (GlcNAc)2(Man)3(Asn)1[r] + 2 D-Mannose[r]</t>
  </si>
  <si>
    <t xml:space="preserve">Phytoceramide(C18:C26)[c] + H2O[c] &lt;=&gt; Phytosphingosine(C18:1)[c]</t>
  </si>
  <si>
    <t xml:space="preserve">Urea=1=carboxylate =&gt; 2.000000 NH3 + 2.000000 CO2</t>
  </si>
  <si>
    <t xml:space="preserve">(GlcNAc)2(Man)3(Asn)1[r] + H2O[r] =&gt; (GlcNAc)2(Man)2(Asn)1[r] + D-Mannose[r]</t>
  </si>
  <si>
    <t xml:space="preserve">3.2.1.24</t>
  </si>
  <si>
    <t xml:space="preserve">Phytoceramide(C20:C26)[c] + H2O[c] &lt;=&gt; Phytosphingosine(C20:1)[c]</t>
  </si>
  <si>
    <t xml:space="preserve">ATP + Urea + CO2 &lt;=&gt; ADP + Orthophosphate + Urea=1=carboxylate</t>
  </si>
  <si>
    <t xml:space="preserve">(GlcNAc)2(Man)2(Asn)1[r] + H2O[r] =&gt; (GlcNAc)2(Man)1(Asn)1[r] + D-Mannose[r]</t>
  </si>
  <si>
    <t xml:space="preserve">Phytoceramide(C18:C24)[c] + H2O[c] &lt;=&gt; Phytosphingosine(C18:1)[c]</t>
  </si>
  <si>
    <t xml:space="preserve">Deoxyuridine + ATP =&gt; dUMP + ADP</t>
  </si>
  <si>
    <t xml:space="preserve">H2O[r] + (Glc)2(GlcNAc)2(Man)9(Asn)1[r] =&gt; D-Glucose[r] + (Glc)1(GlcNAc)2(Man)9(Asn)1[r]</t>
  </si>
  <si>
    <t xml:space="preserve">3.2.1.84</t>
  </si>
  <si>
    <t xml:space="preserve">4.1.2.27        4.1.2.-c</t>
  </si>
  <si>
    <t xml:space="preserve">Sphinganine(C18:1) 1-phosphate[c] =&gt; Ethanolamine phosphate[c] + Hexadecenal[c]</t>
  </si>
  <si>
    <t xml:space="preserve">EPISTxt =&gt; EPISTxtX</t>
  </si>
  <si>
    <t xml:space="preserve">H2O[r] + (Glc)1(GlcNAc)2(Man)9(Asn)1[r] =&gt; D-Glucose[r] + (GlcNAc)2(Man)9(Asn)1[r]</t>
  </si>
  <si>
    <t xml:space="preserve">Sphinganine(C20:1) 1-phosphate[c] =&gt; Ethanolamine phosphate[c] + Octadecenal[c]</t>
  </si>
  <si>
    <t xml:space="preserve">EPISTxt &lt;=&gt; Episterol</t>
  </si>
  <si>
    <t xml:space="preserve">H2O[r] + G00010[r] =&gt; D-Glucose[r] + G00011[r]</t>
  </si>
  <si>
    <t xml:space="preserve">4.2.3.2c</t>
  </si>
  <si>
    <t xml:space="preserve">Ethanolamine phosphate[c] + H2O[c] =&gt; Acetaldehyde[c] + NH3[c] + Orthophosphate[c]</t>
  </si>
  <si>
    <t xml:space="preserve">Glycerone_phosphate + NADH =&gt; sn=Glycerol_3=phosphate + NAD+</t>
  </si>
  <si>
    <t xml:space="preserve">Dolichyl diphosphate[r] + H2O[r] =&gt; Dolichyl phosphate[r] + Orthophosphate[r]</t>
  </si>
  <si>
    <t xml:space="preserve">3.6.1.43</t>
  </si>
  <si>
    <t xml:space="preserve">Amylose[c] =&gt; Starch[c]</t>
  </si>
  <si>
    <t xml:space="preserve">Starch</t>
  </si>
  <si>
    <t xml:space="preserve">3=Hydroxy=C18=CoA + NAD+ =&gt; 3=Keto=C18=CoA + NADH</t>
  </si>
  <si>
    <t xml:space="preserve">1.4.3.16</t>
  </si>
  <si>
    <t xml:space="preserve">2.4.1.1c</t>
  </si>
  <si>
    <t xml:space="preserve">Octanoyl=ACP &lt;=&gt; Octanoyl=ACPM</t>
  </si>
  <si>
    <t xml:space="preserve">ADP + Reduced_thioredoxin =&gt; dADP + Oxidized_thioredoxin</t>
  </si>
  <si>
    <t xml:space="preserve">2.4.2.11</t>
  </si>
  <si>
    <t xml:space="preserve">TetrahydrofolateM + L=SerineM &lt;=&gt; GlycineM + 5,10=MethylenetetrahydrofolateM</t>
  </si>
  <si>
    <t xml:space="preserve">L=SerineM &lt;=&gt; L=Serine</t>
  </si>
  <si>
    <t xml:space="preserve">2.4.2.19</t>
  </si>
  <si>
    <t xml:space="preserve">2.4.1.25c</t>
  </si>
  <si>
    <t xml:space="preserve">ASNxt =&gt; ASNxtX</t>
  </si>
  <si>
    <t xml:space="preserve">2.5.1.72</t>
  </si>
  <si>
    <t xml:space="preserve">ASNxt + H+EXT &lt;=&gt; L=Asparagine</t>
  </si>
  <si>
    <t xml:space="preserve">2.7.1.-</t>
  </si>
  <si>
    <t xml:space="preserve">5,10=Methylenetetrahydrofolate + NAD+ =&gt; 5,10=Methenyltetrahydrofolate + NADH</t>
  </si>
  <si>
    <t xml:space="preserve">L=Glutamate + HO=M =&gt; GlutamateM</t>
  </si>
  <si>
    <t xml:space="preserve">Orthophosphate + HO=M &lt;=&gt; OrthophosphateM</t>
  </si>
  <si>
    <t xml:space="preserve">3.2.1.21c</t>
  </si>
  <si>
    <t xml:space="preserve">UTP + (R)=Mevalonate =&gt; UDP + (R)=5=Phosphomevalonate</t>
  </si>
  <si>
    <t xml:space="preserve">2.7.1.23</t>
  </si>
  <si>
    <t xml:space="preserve">MalateM + NADP+M =&gt; CO2M + NADPHM + PyruvateM</t>
  </si>
  <si>
    <t xml:space="preserve">3.2.1.3c</t>
  </si>
  <si>
    <t xml:space="preserve">ZYMSTxt =&gt; ZYMSTxtX</t>
  </si>
  <si>
    <t xml:space="preserve">2.7.1.86</t>
  </si>
  <si>
    <t xml:space="preserve">3.2.1.33c</t>
  </si>
  <si>
    <t xml:space="preserve">ZYMSTxt &lt;=&gt; Zymosterol</t>
  </si>
  <si>
    <t xml:space="preserve">2.7.7.1</t>
  </si>
  <si>
    <t xml:space="preserve">Tetradecanoyl=CoA + Malonyl=CoA =&gt; 3=Keto=C16=CoA + CoA + CO2</t>
  </si>
  <si>
    <t xml:space="preserve">3.2.1.58c</t>
  </si>
  <si>
    <t xml:space="preserve">AKGxt + H+EXT &lt;=&gt; 2=Oxoglutarate</t>
  </si>
  <si>
    <t xml:space="preserve">6=Phospho=D=gluconate + NADP+ =&gt; NADPH + CO2 + D=Ribulose_5=phosphate</t>
  </si>
  <si>
    <t xml:space="preserve">2.7.7.1 </t>
  </si>
  <si>
    <t xml:space="preserve">4alpha-Methylzymosterol[c] &lt;=&gt; Zymosterol[c]</t>
  </si>
  <si>
    <t xml:space="preserve">Steroid biosynthesis</t>
  </si>
  <si>
    <t xml:space="preserve">alpha=D=Glucose_6=phosphate + NADP+ &lt;=&gt; D=Glucono=1,5=lactone_6=phosphate + NADPH</t>
  </si>
  <si>
    <t xml:space="preserve">3.1.3.-</t>
  </si>
  <si>
    <t xml:space="preserve">Fecosterol[c] =&gt; Episterol[c]</t>
  </si>
  <si>
    <t xml:space="preserve">D=Glucono=1,5=lactone_6=phosphate =&gt; 6=Phospho=D=gluconate</t>
  </si>
  <si>
    <t xml:space="preserve">3.2.2.5</t>
  </si>
  <si>
    <t xml:space="preserve">4alpha-Methylzymosterol-4-carboxylate[c] + NADP+[c] =&gt; 3-Keto-4-methylzymosterol[c] + NADPH[c] + H+[c] + CO2[c]</t>
  </si>
  <si>
    <t xml:space="preserve">AMP =&gt; Orthophosphate + Adenosine</t>
  </si>
  <si>
    <t xml:space="preserve">3.5.1.19</t>
  </si>
  <si>
    <t xml:space="preserve">3-Keto-4-methylzymosterol[c] + NADPH[c] + H+[c] =&gt; 4alpha-Methylzymosterol[c] + NADP+[c]</t>
  </si>
  <si>
    <t xml:space="preserve">FORxt =&gt; FORxtX</t>
  </si>
  <si>
    <t xml:space="preserve">Lanosterol[c] + 3 Oxygen[c] + 3 NADPH[c] + 3 H+[c] =&gt; 4,4-Dimethyl-5alpha-cholesta-8,14,24-trien-3beta-ol[c] + Formate[c] + 3 NADP+[c] + 4 H2O[c]</t>
  </si>
  <si>
    <t xml:space="preserve">FORxt &lt;=&gt; Formate</t>
  </si>
  <si>
    <t xml:space="preserve">14-Demethyllanosterol[c] + 3 NADPH[c] + 3 H+[c] + 3 Oxygen[c] =&gt; 4alpha-Methylzymosterol-4-carboxylate[c] + 3 NADP+[c] + 4 H2O[c]</t>
  </si>
  <si>
    <t xml:space="preserve">3=(4=Hydroxyphenyl)pyruvate + L=Glutamate =&gt; 2=Oxoglutarate + L=Tyrosine</t>
  </si>
  <si>
    <t xml:space="preserve">3.6.1.9         3.6.1.22</t>
  </si>
  <si>
    <t xml:space="preserve">5,7,24(28)-Ergostatrienol[c] + NADP+[c] =&gt; Ergosta-5,7,22,24(28)-tetraen-3beta-ol[c] + NADPH[c] + H+[c]</t>
  </si>
  <si>
    <t xml:space="preserve">GLNxt =&gt; GLNxtX</t>
  </si>
  <si>
    <t xml:space="preserve">6.3.5.1</t>
  </si>
  <si>
    <t xml:space="preserve">1.14.21.6c</t>
  </si>
  <si>
    <t xml:space="preserve">5alpha-Cholest-7-en-3beta-ol[c] + NADH[c] + H+[c] + Oxygen[c] =&gt; Cholesta-5,7-dien-3beta-ol[c] + NAD+[c] + 2 H2O[c]</t>
  </si>
  <si>
    <t xml:space="preserve">GLNxt + H+EXT &lt;=&gt; L=Glutamine</t>
  </si>
  <si>
    <t xml:space="preserve">Squalene[c] + Oxygen[c] + NADPH[c] + H+[c] =&gt; (S)-2,3-Epoxysqualene[c] + NADP+[c] + H2O[c]</t>
  </si>
  <si>
    <t xml:space="preserve">(R)=Pantothenate + ATP =&gt; ADP + D=4'=Phosphopantothenate</t>
  </si>
  <si>
    <t xml:space="preserve">1.14.12.17</t>
  </si>
  <si>
    <t xml:space="preserve">1.3.1.21c</t>
  </si>
  <si>
    <t xml:space="preserve">Cholesta-5,7-dien-3beta-ol[c] + NADH[c] + H+[c] =&gt; Cholesterol[c] + NAD+[c]</t>
  </si>
  <si>
    <t xml:space="preserve">(R)=4'=Phosphopantothenoyl=L=cysteine =&gt; CO2 + Pantetheine_4'=phosphate</t>
  </si>
  <si>
    <t xml:space="preserve">1.4.7.1</t>
  </si>
  <si>
    <t xml:space="preserve">4,4-Dimethyl-5alpha-cholesta-8,14,24-trien-3beta-ol[c] + NADPH[c] + H+[c] =&gt; 14-Demethyllanosterol[c] + NADP+[c]</t>
  </si>
  <si>
    <t xml:space="preserve">D=4'=Phosphopantothenate + CTP + L=Cysteine =&gt; CMP + Pyrophosphate + (R)=4'=Phosphopantothenoyl=L=cysteine</t>
  </si>
  <si>
    <t xml:space="preserve">G00309[v] + H2O[v] &lt;=&gt; G00319[v] + D-Mannose[v]</t>
  </si>
  <si>
    <t xml:space="preserve">Ergosta-5,7,22,24(28)-tetraen-3beta-ol[c] + NADPH[c] + H+[c] =&gt; Ergosterol[c] + NADP+[c]</t>
  </si>
  <si>
    <t xml:space="preserve">MALxt + H+EXT &lt;=&gt; Malate</t>
  </si>
  <si>
    <t xml:space="preserve">1.1.1.169</t>
  </si>
  <si>
    <t xml:space="preserve">1.3.1.72c</t>
  </si>
  <si>
    <t xml:space="preserve">5alpha-Cholest-7-en-3beta-ol[c] + NADPH[c] + H+[c] &lt;=&gt; 24,25-Dihydrolanosterol[c] + NADP+[c]</t>
  </si>
  <si>
    <t xml:space="preserve">S=Adenosyl=L=methionine + Homocysteine =&gt; S=Adenosyl=L=homocysteine + L=Methionine</t>
  </si>
  <si>
    <t xml:space="preserve">Zymosterol[c] + NADPH[c] + H+[c] &lt;=&gt; 5alpha-Cholest-8-en-3beta-ol[c] + NADP+[c]</t>
  </si>
  <si>
    <t xml:space="preserve">GTP + Reduced_thioredoxin =&gt; dGTP + Oxidized_thioredoxin</t>
  </si>
  <si>
    <t xml:space="preserve">2.1.2.11</t>
  </si>
  <si>
    <t xml:space="preserve">Episterol[c] + NADP+[c] =&gt; 5,7,24(28)-Ergostatrienol[c] + NADPH[c] + H+[c]</t>
  </si>
  <si>
    <t xml:space="preserve">CTP + Reduced_thioredoxin =&gt; dCTP + Oxidized_thioredoxin</t>
  </si>
  <si>
    <t xml:space="preserve">2.7.1.24</t>
  </si>
  <si>
    <t xml:space="preserve">S-Adenosyl-L-methionine[c] + Zymosterol[c] =&gt; S-Adenosyl-L-homocysteine[c] + Fecosterol[c]</t>
  </si>
  <si>
    <t xml:space="preserve">3=Hydroxy=C18=CoA =&gt; Trans=2=C18=CoA</t>
  </si>
  <si>
    <t xml:space="preserve">2.7.1.33</t>
  </si>
  <si>
    <t xml:space="preserve">Acyl-CoA[c] + Cholesterol[c] &lt;=&gt; CoA[c] + Cholesterol ester[c]</t>
  </si>
  <si>
    <t xml:space="preserve">1.3.1.12c</t>
  </si>
  <si>
    <t xml:space="preserve">Prephenate + NAD+ =&gt; 3=(4=Hydroxyphenyl)pyruvate + CO2 + NADH</t>
  </si>
  <si>
    <t xml:space="preserve">2.7.8.7</t>
  </si>
  <si>
    <t xml:space="preserve">Zymosterol[c] + 0.167 Palmitoyl-CoA[c] + 0.0305 Stearoyl-CoA[c] + 0.34150 (9Z)-Octadecenoyl-CoA[c] + 0.293 (9Z,12Z)-Octadecadienoyl-CoA[c] + 0.1265 (9Z,12Z,15Z)-Octadecatrienoyl-CoA[c] =&gt; CoA[c] + Zymosterol ester[c]</t>
  </si>
  <si>
    <t xml:space="preserve">Hexadecanoyl=ACP + CoA &lt;=&gt; Hexadecanoyl=CoA + Acyl=carrier_protein</t>
  </si>
  <si>
    <t xml:space="preserve">3.1.4.14</t>
  </si>
  <si>
    <t xml:space="preserve">Lanosterol[c] + 0.167 Palmitoyl-CoA[c] + 0.0305 Stearoyl-CoA[c] + 0.34150 (9Z)-Octadecenoyl-CoA[c] + 0.293 (9Z,12Z)-Octadecadienoyl-CoA[c] + 0.1265 (9Z,12Z,15Z)-Octadecatrienoyl-CoA[c] =&gt; CoA[c] + Lanosterol ester[c]</t>
  </si>
  <si>
    <t xml:space="preserve">ACALxt =&gt; ACALxtX</t>
  </si>
  <si>
    <t xml:space="preserve">Episterol[c] + 0.167 Palmitoyl-CoA[c] + 0.0305 Stearoyl-CoA[c] + 0.34150 (9Z)-Octadecenoyl-CoA[c] + 0.293 (9Z,12Z)-Octadecadienoyl-CoA[c] + 0.1265 (9Z,12Z,15Z)-Octadecatrienoyl-CoA[c] =&gt; CoA[c] + Episterol ester[c]</t>
  </si>
  <si>
    <t xml:space="preserve">ACALxt &lt;=&gt; Acetaldehyde</t>
  </si>
  <si>
    <t xml:space="preserve">4.1.1.36</t>
  </si>
  <si>
    <t xml:space="preserve">Fecosterol[c] + 0.167 Palmitoyl-CoA[c] + 0.0305 Stearoyl-CoA[c] + 0.34150 (9Z)-Octadecenoyl-CoA[c] + 0.293 (9Z,12Z)-Octadecadienoyl-CoA[c] + 0.1265 (9Z,12Z,15Z)-Octadecatrienoyl-CoA[c] =&gt; CoA[c] + Fecosterol ester[c]</t>
  </si>
  <si>
    <t xml:space="preserve">dGDP + ATP &lt;=&gt; dGTP + ADP</t>
  </si>
  <si>
    <t xml:space="preserve">Ergosterol[c] + 0.167 Palmitoyl-CoA[c] + 0.0305 Stearoyl-CoA[c] + 0.34150 (9Z)-Octadecenoyl-CoA[c] + 0.293 (9Z,12Z)-Octadecadienoyl-CoA[c] + 0.1265 (9Z,12Z,15Z)-Octadecatrienoyl-CoA[c] =&gt; CoA[c] + Ergosterol ester[c]</t>
  </si>
  <si>
    <t xml:space="preserve">dADP + ATP &lt;=&gt; dATP + ADP</t>
  </si>
  <si>
    <t xml:space="preserve">6.3.2.5</t>
  </si>
  <si>
    <t xml:space="preserve">2 trans,trans-Farnesyl diphosphate[c] =&gt; Diphosphate[c] + Presqualene diphosphate[c]</t>
  </si>
  <si>
    <t xml:space="preserve">CYSxt =&gt; CYSxtX</t>
  </si>
  <si>
    <t xml:space="preserve">Presqualene diphosphate[c] + NADPH[c] + H+[c] =&gt; Diphosphate[c] + Squalene[c] + NADP+[c]</t>
  </si>
  <si>
    <t xml:space="preserve">CYSxt + H+EXT &lt;=&gt; L=Cysteine</t>
  </si>
  <si>
    <t xml:space="preserve">Zymosterol ester[c] + H2O[c] =&gt; 1,2-Diacyl-sn-glycerol[c] + 0.167 Hexadecanoic acid[c] + 0.0305 Octadecanoic acid[c] + 0.34150 (9Z)-Octadecenoic acid[c] + 0.293 (9Z,12Z)-Octadecadienoic acid[c] + 0.1265 (9Z,12Z,15Z)-Octadecatrienoic acid[c]</t>
  </si>
  <si>
    <t xml:space="preserve">TYRxt =&gt; TYRxtX</t>
  </si>
  <si>
    <t xml:space="preserve">Lanosterol ester[c] + H2O[c] =&gt; 1,2-Diacyl-sn-glycerol[c] + 0.167 Hexadecanoic acid[c] + 0.0305 Octadecanoic acid[c] + 0.34150 (9Z)-Octadecenoic acid[c] + 0.293 (9Z,12Z)-Octadecadienoic acid[c] + 0.1265 (9Z,12Z,15Z)-Octadecatrienoic acid[c]</t>
  </si>
  <si>
    <t xml:space="preserve">TYRxt + H+EXT &lt;=&gt; L=Tyrosine</t>
  </si>
  <si>
    <t xml:space="preserve"> </t>
  </si>
  <si>
    <t xml:space="preserve">Episterol ester[c] + H2O[c] =&gt; 1,2-Diacyl-sn-glycerol[c] + 0.167 Hexadecanoic acid[c] + 0.0305 Octadecanoic acid[c] + 0.34150 (9Z)-Octadecenoic acid[c] + 0.293 (9Z,12Z)-Octadecadienoic acid[c] + 0.1265 (9Z,12Z,15Z)-Octadecatrienoic acid[c]</t>
  </si>
  <si>
    <t xml:space="preserve">L=Aspartate_4=semialdehyde + NADPH =&gt; NADP+ + L=Homoserine</t>
  </si>
  <si>
    <t xml:space="preserve">Fecosterol ester[c] + H2O[c] =&gt; 1,2-Diacyl-sn-glycerol[c] + 0.167 Hexadecanoic acid[c] + 0.0305 Octadecanoic acid[c] + 0.34150 (9Z)-Octadecenoic acid[c] + 0.293 (9Z,12Z)-Octadecadienoic acid[c] + 0.1265 (9Z,12Z,15Z)-Octadecatrienoic acid[c]</t>
  </si>
  <si>
    <t xml:space="preserve">HYXN + 5=Phospho=alpha=D=ribose_1=diphosphate =&gt; Pyrophosphate + IMP</t>
  </si>
  <si>
    <t xml:space="preserve">Ergosterol ester[c] + H2O[c] =&gt; 1,2-Diacyl-sn-glycerol[c] + 0.167 Hexadecanoic acid[c] + 0.0305 Octadecanoic acid[c] + 0.34150 (9Z)-Octadecenoic acid[c] + 0.293 (9Z,12Z)-Octadecadienoic acid[c] + 0.1265 (9Z,12Z,15Z)-Octadecatrienoic acid[c]</t>
  </si>
  <si>
    <t xml:space="preserve">AcylCoAs =&gt; Acyl_acids + CoA</t>
  </si>
  <si>
    <t xml:space="preserve">5.3.3.5c</t>
  </si>
  <si>
    <t xml:space="preserve">5alpha-cholest-8-en-3beta-ol[c] =&gt; 5alpha-cholest-7-en-3beta-ol[c]</t>
  </si>
  <si>
    <t xml:space="preserve">1.2.2.1m</t>
  </si>
  <si>
    <t xml:space="preserve">Formate + Ubiquinone=9M =&gt; UbiquinolM + CO2 + 2 H+EXT</t>
  </si>
  <si>
    <t xml:space="preserve">Zymosterol[c] =&gt; 5alpha-Cholesta-7,24-dien-3beta-ol[c]</t>
  </si>
  <si>
    <t xml:space="preserve">1.4.3.-m</t>
  </si>
  <si>
    <t xml:space="preserve">L=Aspartate + FADM =&gt; FADH2M + a=Iminosuccinate</t>
  </si>
  <si>
    <t xml:space="preserve">(S)-2,3-Epoxysqualene[c] =&gt; Lanosterol[c]</t>
  </si>
  <si>
    <t xml:space="preserve">a=Iminosuccinate + Glycerone_phosphate =&gt; Orthophosphate + Pyridine=2,3=dicarboxylate</t>
  </si>
  <si>
    <t xml:space="preserve">Sulfite[c] + 3 NADPH[c] + 3 H+[c] =&gt; Hydrogen sulfide[c] + 3 NADP+[c] + 3 H2O[c]</t>
  </si>
  <si>
    <t xml:space="preserve">Sulfur metabolism</t>
  </si>
  <si>
    <t xml:space="preserve">3=Oxo=Octadecanoyl=ACP + NADPH &lt;=&gt; R=3=Hydroxyloctadecanoyl=ACP + NADP+</t>
  </si>
  <si>
    <t xml:space="preserve">Thioredoxin[c] + 3'-Phosphoadenylyl sulfate[c] =&gt; Thioredoxin disulfide[c] + Sulfite[c] + Adenosine 3',5'-bisphosphate[c]</t>
  </si>
  <si>
    <t xml:space="preserve">trans=Octadec=2=enoyl=ACP + NADPH &lt;=&gt; Octadecanoyl=ACP + NADP+</t>
  </si>
  <si>
    <t xml:space="preserve">1.8.7.1c</t>
  </si>
  <si>
    <t xml:space="preserve">Sulfite[c] + 6 Reduced ferredoxin[c] + 6 H+[c] =&gt; Hydrogen sulfide[c] + 6 Oxidized ferredoxin[c] + 3 H2O[c]</t>
  </si>
  <si>
    <t xml:space="preserve">Hexadecanoyl=ACP + Malonyl=[acyl=carrier_protein] =&gt; 3=Oxo=Octadecanoyl=ACP + Acyl=carrier_protein + CO2</t>
  </si>
  <si>
    <t xml:space="preserve">ATP[c] + Sulfate[c] =&gt; Diphosphate[c] + Adenylyl sulfate[c]</t>
  </si>
  <si>
    <t xml:space="preserve">R=3=Hydroxyloctadecanoyl=ACP =&gt; trans=Octadec=2=enoyl=ACP</t>
  </si>
  <si>
    <t xml:space="preserve">Dodecanoyl=ACP =&gt; Dodecanoic_acid + Acyl=carrier_protein</t>
  </si>
  <si>
    <t xml:space="preserve">Adenosine 3',5'-bisphosphate[c] + H2O[c] =&gt; AMP[c] + Orthophosphate[c]</t>
  </si>
  <si>
    <t xml:space="preserve">Hexadecanoyl=ACP =&gt; Hexadecanoic_acid + Acyl=carrier_protein</t>
  </si>
  <si>
    <t xml:space="preserve">3'-Phosphoadenylyl sulfate[c] + H2O[c] =&gt; Adenylyl sulfate[c] + Orthophosphate[c]</t>
  </si>
  <si>
    <t xml:space="preserve">Tetradecanoyl=ACP =&gt; Tetradecanoic_acid + Acyl=carrier_protein</t>
  </si>
  <si>
    <t xml:space="preserve">(S)-3-Hydroxy-3-methylglutaryl-CoA[c] + CoA[c] &lt;=&gt; Acetyl-CoA[c] + H2O[c] + Acetoacetyl-CoA[c]</t>
  </si>
  <si>
    <t xml:space="preserve">Synthesis and degradation of ketone bodies</t>
  </si>
  <si>
    <t xml:space="preserve">ATP + Dodecanoic_acid + CoA =&gt; AMP + Pyrophosphate + Dodecanoyl=CoA</t>
  </si>
  <si>
    <t xml:space="preserve">(9Z,12Z,15Z)-Octadecatrienoic acid[c] + Oxygen[c] =&gt; Stearidonic acid[c] + 2 H2O[c]</t>
  </si>
  <si>
    <t xml:space="preserve">Synthesis of unsaturated  fatty acids</t>
  </si>
  <si>
    <t xml:space="preserve">ATP + Hexadecanoic_acid + CoA =&gt; AMP + Pyrophosphate + Hexadecanoyl=CoA</t>
  </si>
  <si>
    <t xml:space="preserve">1.14.11.17c</t>
  </si>
  <si>
    <t xml:space="preserve">Oxygen[c] + 2-Oxoglutarate[c] + Taurine[c] =&gt; CO2[c] + Succinate[c] + Sulfite[c] + Aminoacetaldehyde[c]</t>
  </si>
  <si>
    <t xml:space="preserve">Taurine and hypotaurine metabolism</t>
  </si>
  <si>
    <t xml:space="preserve">ATP + Tetradecanoic_acid + CoA =&gt; AMP + Pyrophosphate + Tetradecanoyl=CoA</t>
  </si>
  <si>
    <t xml:space="preserve">1.8.1.3c</t>
  </si>
  <si>
    <t xml:space="preserve">Hypotaurine[c] + H2O[c] + NAD+[c] =&gt; Taurine[c] + NADH[c] + H+[c]</t>
  </si>
  <si>
    <t xml:space="preserve">PNTOxt =&gt; PNTOxtX</t>
  </si>
  <si>
    <t xml:space="preserve">3-Sulfino-L-alanine[c] =&gt; Hypotaurine[c] + CO2[c]</t>
  </si>
  <si>
    <t xml:space="preserve">PNTOxt + H+EXT &lt;=&gt; (R)=Pantothenate</t>
  </si>
  <si>
    <t xml:space="preserve">DihydrofolateM + NADPHM =&gt; NADP+M + TetrahydrofolateM</t>
  </si>
  <si>
    <t xml:space="preserve">Dihydrofolate &lt;=&gt; DihydrofolateM</t>
  </si>
  <si>
    <t xml:space="preserve">Octadecanoyl=CoA + Oxygen =&gt; H2O2 + Trans=2=C18=CoA</t>
  </si>
  <si>
    <t xml:space="preserve">Glycerophosphatidylcholine =&gt; Choline + sn=Glycerol_3=phosphate</t>
  </si>
  <si>
    <t xml:space="preserve">XANxt =&gt; XANxtX</t>
  </si>
  <si>
    <t xml:space="preserve">2.5.1.29c</t>
  </si>
  <si>
    <t xml:space="preserve">XANxt &lt;=&gt; Xanthine</t>
  </si>
  <si>
    <t xml:space="preserve">2.5.1.31        2.5.1.-c</t>
  </si>
  <si>
    <t xml:space="preserve">Inositol=phosphoryl=D=ceramide =&gt; D=Ceramide + 1L=myo=Inositol_1=phosphate</t>
  </si>
  <si>
    <t xml:space="preserve">3.1.2.-m</t>
  </si>
  <si>
    <t xml:space="preserve">NADP+M =&gt; NAD+M + OrthophosphateM</t>
  </si>
  <si>
    <t xml:space="preserve">Pyruvate[p] =&gt; Pyruvate[c]</t>
  </si>
  <si>
    <t xml:space="preserve">Peroxisomal trasnport</t>
  </si>
  <si>
    <t xml:space="preserve">alpha=D=Glucose_6=phosphate &lt;=&gt; beta=D=Fructose_6=phosphate</t>
  </si>
  <si>
    <t xml:space="preserve">NH3[p] =&gt; NH3[c]</t>
  </si>
  <si>
    <t xml:space="preserve">alpha=D=Glucose_6=phosphate &lt;=&gt; beta=D=Glucose_6=phosphate</t>
  </si>
  <si>
    <t xml:space="preserve">(S)-Malate[p] + H+[p] &lt;=&gt; (S)-Malate[c]</t>
  </si>
  <si>
    <t xml:space="preserve">beta=D=Glucose_6=phosphate &lt;=&gt; beta=D=Fructose_6=phosphate</t>
  </si>
  <si>
    <t xml:space="preserve">Oxaloacetate[c] + H+[p] &lt;=&gt; Oxaloacetate[p]</t>
  </si>
  <si>
    <t xml:space="preserve">2.5.1.3c</t>
  </si>
  <si>
    <t xml:space="preserve">2-Methyl-4-amino-5-hydroxymethylpyrimidine diphosphate[c] + 4-Methyl-5-(2-phosphoethyl)-thiazole[c] =&gt; Diphosphate[c] + Thiamin monophosphate[c]</t>
  </si>
  <si>
    <t xml:space="preserve">Thiamine metabolism</t>
  </si>
  <si>
    <t xml:space="preserve">2.4.2.3c</t>
  </si>
  <si>
    <t xml:space="preserve">Uridine + Orthophosphate &lt;=&gt; Uracil + D=Ribose_1=phosphate</t>
  </si>
  <si>
    <t xml:space="preserve">1.3.1.76</t>
  </si>
  <si>
    <t xml:space="preserve">2.7.1.50c</t>
  </si>
  <si>
    <t xml:space="preserve">ATP[c] + 5-(2-Hydroxyethyl)-4-methylthiazole[c] =&gt; ADP[c] + 4-Methyl-5-(2-phosphoethyl)-thiazole[c]</t>
  </si>
  <si>
    <t xml:space="preserve">CarnitineM =&gt; Carnitine</t>
  </si>
  <si>
    <t xml:space="preserve">1.3.3.3</t>
  </si>
  <si>
    <t xml:space="preserve">ATP[c] + 4-Amino-2-methyl-5-phosphomethylpyrimidine[c] =&gt; ADP[c] + 2-Methyl-4-amino-5-hydroxymethylpyrimidine diphosphate[c]</t>
  </si>
  <si>
    <t xml:space="preserve">Hexanoyl=ACP &lt;=&gt; Hexanoyl=ACPM</t>
  </si>
  <si>
    <t xml:space="preserve">1.3.3.4</t>
  </si>
  <si>
    <t xml:space="preserve">ATP[c] + Thiamine[c] =&gt; AMP[c] + Thiamin diphosphate[c]</t>
  </si>
  <si>
    <t xml:space="preserve">UTP + L=Glutamine + ATP =&gt; L=Glutamate + CTP + ADP + Orthophosphate</t>
  </si>
  <si>
    <t xml:space="preserve">1.5.1.29</t>
  </si>
  <si>
    <t xml:space="preserve">2.8.1.7m</t>
  </si>
  <si>
    <t xml:space="preserve">[Enzyme]-cysteine[m] + L-Cysteine[m] =&gt; [Enzyme]-S-sulfanylcysteine[m] + L-Alanine[m]</t>
  </si>
  <si>
    <t xml:space="preserve">3=Hydroxy=C16=CoA =&gt; Trans=2=C16=CoA</t>
  </si>
  <si>
    <t xml:space="preserve">2.1.1.107</t>
  </si>
  <si>
    <t xml:space="preserve">Thiamin monophosphate[c] + H2O[c] =&gt; Thiamine[c] + Orthophosphate[c]</t>
  </si>
  <si>
    <t xml:space="preserve">L=Glutamate &lt;=&gt; GlutamateM + H+M</t>
  </si>
  <si>
    <t xml:space="preserve">L-Arabinose[e] =&gt; L-Arabinose[c]</t>
  </si>
  <si>
    <t xml:space="preserve">Transport</t>
  </si>
  <si>
    <t xml:space="preserve">Choline_phosphate + CTP =&gt; CDPcholine + Pyrophosphate</t>
  </si>
  <si>
    <t xml:space="preserve">Biomass[c] =&gt; Biomass[e]</t>
  </si>
  <si>
    <t xml:space="preserve">Transport plasma membrane</t>
  </si>
  <si>
    <t xml:space="preserve">CDPcholine + Diacylglycerol =&gt; Phosphatidylcholine + CMP</t>
  </si>
  <si>
    <t xml:space="preserve">2.5.1.61</t>
  </si>
  <si>
    <t xml:space="preserve">Nitrate[e] =&gt; Nitrate[c]</t>
  </si>
  <si>
    <t xml:space="preserve">Pyridine=2,3=dicarboxylate + 5=Phospho=alpha=D=ribose_1=diphosphate =&gt; Nicotinate_D=ribonucleotide + CO2 + Pyrophosphate</t>
  </si>
  <si>
    <t xml:space="preserve">4.1.1.37</t>
  </si>
  <si>
    <t xml:space="preserve">(R)-Lactate[e] =&gt; (R)-Lactate[c]</t>
  </si>
  <si>
    <t xml:space="preserve">Dodecanoyl=ACP + CoA &lt;=&gt; Dodecanoyl=CoA + Acyl=carrier_protein</t>
  </si>
  <si>
    <t xml:space="preserve">CO2[c] &lt;=&gt; CO2[e]</t>
  </si>
  <si>
    <t xml:space="preserve">Transport, plasma membrane</t>
  </si>
  <si>
    <t xml:space="preserve">Octadecanoyl=ACP =&gt; Octadecanoic_acid + Acyl=carrier_protein</t>
  </si>
  <si>
    <t xml:space="preserve">4.2.1.24</t>
  </si>
  <si>
    <t xml:space="preserve">Sulfate[e] =&gt; Sulfate[c]</t>
  </si>
  <si>
    <t xml:space="preserve">ATP + Octadecanoic_acid + CoA =&gt; AMP + Pyrophosphate + Octadecanoyl=CoA</t>
  </si>
  <si>
    <t xml:space="preserve">4.2.1.75</t>
  </si>
  <si>
    <t xml:space="preserve">Oxygen[e] =&gt; Oxygen[c]</t>
  </si>
  <si>
    <t xml:space="preserve">P=Ceramide + NADH + Oxygen =&gt; D=Ceramide + NADP+</t>
  </si>
  <si>
    <t xml:space="preserve">4.4.1.17</t>
  </si>
  <si>
    <t xml:space="preserve">H2O[c] &lt;=&gt; H2O[e]</t>
  </si>
  <si>
    <t xml:space="preserve">GTP + (R)=Mevalonate =&gt; GDP + (R)=5=Phosphomevalonate</t>
  </si>
  <si>
    <t xml:space="preserve">4.99.1.1</t>
  </si>
  <si>
    <t xml:space="preserve">NH3[e] =&gt; NH3[c]</t>
  </si>
  <si>
    <t xml:space="preserve">2.7.1.24m</t>
  </si>
  <si>
    <t xml:space="preserve">Dephospho=CoAM + ATPM =&gt; ADPM + CoAM</t>
  </si>
  <si>
    <t xml:space="preserve">4.99.1.4</t>
  </si>
  <si>
    <t xml:space="preserve">Fe2+[e] =&gt; Fe2+[c]</t>
  </si>
  <si>
    <t xml:space="preserve">Pantetheine_4'=phosphateM + ATPM =&gt; PyrophosphateM + Dephospho=CoAM</t>
  </si>
  <si>
    <t xml:space="preserve">2.3.3.5</t>
  </si>
  <si>
    <t xml:space="preserve">Orthophosphate[e] + H+[e] =&gt; Orthophosphate[c] + H+[c]</t>
  </si>
  <si>
    <t xml:space="preserve">Pantetheine_4'=phosphate &lt;=&gt; Pantetheine_4'=phosphateM</t>
  </si>
  <si>
    <t xml:space="preserve">4.1.3.30</t>
  </si>
  <si>
    <t xml:space="preserve">Ethanol[e] &lt;=&gt; Ethanol[c]</t>
  </si>
  <si>
    <t xml:space="preserve">3.5.4.4m</t>
  </si>
  <si>
    <t xml:space="preserve">Adenine =&gt; NH3 + HYXN</t>
  </si>
  <si>
    <t xml:space="preserve">4.2.1.79</t>
  </si>
  <si>
    <t xml:space="preserve">Methanol[e] =&gt; Methanol[c]</t>
  </si>
  <si>
    <t xml:space="preserve">ATP + Choline =&gt; ADP + Choline_phosphate</t>
  </si>
  <si>
    <t xml:space="preserve">4.2.1.99</t>
  </si>
  <si>
    <t xml:space="preserve">(S)-Lactate[e] + H+[c] &lt;=&gt; (S)-Lactate[c] + H+[e]</t>
  </si>
  <si>
    <t xml:space="preserve">UDP + Reduced_thioredoxin =&gt; Oxidized_thioredoxin + dUDP</t>
  </si>
  <si>
    <t xml:space="preserve">1.1.1.193</t>
  </si>
  <si>
    <t xml:space="preserve">Pyruvate[e] + H+[c] &lt;=&gt; Pyruvate[c] + H+[e]</t>
  </si>
  <si>
    <t xml:space="preserve">ATPM + AMPM &lt;=&gt; 2.000000 ADPM</t>
  </si>
  <si>
    <t xml:space="preserve">Cellobiose[e] =&gt; Cellobiose[c]</t>
  </si>
  <si>
    <t xml:space="preserve">sn=Glycerol_3=phosphate =&gt; Glycerol + Orthophosphate</t>
  </si>
  <si>
    <t xml:space="preserve">2.5.1.9</t>
  </si>
  <si>
    <t xml:space="preserve">(S)(+)-Allantoin[e] =&gt; (S)(+)-Allantoin[c]</t>
  </si>
  <si>
    <t xml:space="preserve">GLxt =&gt; GLxtX</t>
  </si>
  <si>
    <t xml:space="preserve">2.7.1.26</t>
  </si>
  <si>
    <t xml:space="preserve">Urea[c] &lt;=&gt; Urea[e]</t>
  </si>
  <si>
    <t xml:space="preserve">GLxt &lt;=&gt; Glycerol</t>
  </si>
  <si>
    <t xml:space="preserve">2.7.7.2</t>
  </si>
  <si>
    <t xml:space="preserve">Trans=2=C16=CoA =&gt; 3=Hydroxy=C16=CoA</t>
  </si>
  <si>
    <t xml:space="preserve">Thiamin[e] =&gt; Thiamin[c]</t>
  </si>
  <si>
    <t xml:space="preserve">PHExt =&gt; PHExtX</t>
  </si>
  <si>
    <t xml:space="preserve">3.5.4.25</t>
  </si>
  <si>
    <t xml:space="preserve">Biotin[e] =&gt; Biotin[c]</t>
  </si>
  <si>
    <t xml:space="preserve">PHExt + H+EXT &lt;=&gt; L=Phenylalanine</t>
  </si>
  <si>
    <t xml:space="preserve">3.5.4.26</t>
  </si>
  <si>
    <t xml:space="preserve">Sulfur[e] =&gt; Sulfur[c]</t>
  </si>
  <si>
    <t xml:space="preserve">Glycine + Tetrahydrofolate + NAD+ =&gt; 5,10=Methylenetetrahydrofolate + NADH + CO2 + NH3</t>
  </si>
  <si>
    <t xml:space="preserve">3.6.1.9         3.6.1.18</t>
  </si>
  <si>
    <t xml:space="preserve">Glycerol[e] =&gt; Glycerol[c]</t>
  </si>
  <si>
    <t xml:space="preserve">FUMxt =&gt; FUMxtX</t>
  </si>
  <si>
    <t xml:space="preserve">4.1.99.12</t>
  </si>
  <si>
    <t xml:space="preserve">(9Z)-Octadecenoic acid[e] =&gt; (9Z)-Octadecenoic acid[c]</t>
  </si>
  <si>
    <t xml:space="preserve">FUMxt + H+EXT &lt;=&gt; Fumarate</t>
  </si>
  <si>
    <t xml:space="preserve">1.1.1.102</t>
  </si>
  <si>
    <t xml:space="preserve">alpha,alpha-Trehalose[e] + H+[e] =&gt; alpha,alpha-Trehalose[c] + H+[c]</t>
  </si>
  <si>
    <t xml:space="preserve">ALAxt =&gt; ALAxtX</t>
  </si>
  <si>
    <t xml:space="preserve">D-Sorbitol[e] =&gt; D-Sorbitol[c]</t>
  </si>
  <si>
    <t xml:space="preserve">ALAxt + H+EXT &lt;=&gt; L=Alanine</t>
  </si>
  <si>
    <t xml:space="preserve">Mannitol[e] =&gt; Mannitol[c]</t>
  </si>
  <si>
    <t xml:space="preserve">GDP + ATP &lt;=&gt; GTP + ADP</t>
  </si>
  <si>
    <t xml:space="preserve">1.14.-.-</t>
  </si>
  <si>
    <t xml:space="preserve">Chitin[e] =&gt; Chitin[c]</t>
  </si>
  <si>
    <t xml:space="preserve">Acetoacetyl=[acyl=carrier_protein] + NADPH &lt;=&gt; R=3=Hydroxylbutanoyl=ACP + NADP+</t>
  </si>
  <si>
    <t xml:space="preserve">Thiamine[e] =&gt; Thiamine[c]</t>
  </si>
  <si>
    <t xml:space="preserve">trans=But=2=enoyl=ACP + NADPH &lt;=&gt; Butyryl=ACP + NADP+</t>
  </si>
  <si>
    <t xml:space="preserve">Chitosan[e] =&gt; Chitosan[c]</t>
  </si>
  <si>
    <t xml:space="preserve">Acetyl=[acyl=carrier_protein] + Malonyl=[acyl=carrier_protein] =&gt; Acetoacetyl=[acyl=carrier_protein] + Acyl=carrier_protein + CO2</t>
  </si>
  <si>
    <t xml:space="preserve">L-Alanine[e] + H+[e] &lt;=&gt; L-Alanine[c] + H+[c]</t>
  </si>
  <si>
    <t xml:space="preserve">R=3=Hydroxylbutanoyl=ACP =&gt; trans=But=2=enoyl=ACP</t>
  </si>
  <si>
    <t xml:space="preserve">L-Proline[e] + H+[e] &lt;=&gt; L-Proline[c] + H+[c]</t>
  </si>
  <si>
    <t xml:space="preserve">Trans=2=C14=CoA + NADPH =&gt; Tetradecanoyl=CoA + NADP+</t>
  </si>
  <si>
    <t xml:space="preserve">1.3.1.27</t>
  </si>
  <si>
    <t xml:space="preserve">L-Methionine[e] + H+[e] &lt;=&gt; L-Methionine[c] + H+[c]</t>
  </si>
  <si>
    <t xml:space="preserve">ATP + AMP &lt;=&gt; 2.000000 ADP</t>
  </si>
  <si>
    <t xml:space="preserve">L-Arginine[e] + H+[e] &lt;=&gt; L-Arginine[c] + H+[c]</t>
  </si>
  <si>
    <t xml:space="preserve">Prephenate + NADP+ =&gt; 3=(4=Hydroxyphenyl)pyruvate + CO2 + NADPH</t>
  </si>
  <si>
    <t xml:space="preserve">2.3.1.24</t>
  </si>
  <si>
    <t xml:space="preserve">L-Lysine[e] + H+[e] &lt;=&gt; L-Lysine[c] + H+[c]</t>
  </si>
  <si>
    <t xml:space="preserve">MALxt =&gt; MALxtX</t>
  </si>
  <si>
    <t xml:space="preserve">L-Asparagine[e] + H+[e] &lt;=&gt; L-Asparagine[c] + H+[c]</t>
  </si>
  <si>
    <t xml:space="preserve">2.000000 Phosphatidylcholine =&gt; Glycerophosphatidylcholine + Acyl_acids + Lysophosphatidylcholine</t>
  </si>
  <si>
    <t xml:space="preserve">L-Aspartate[e] + H+[e] &lt;=&gt; L-Aspartate[c] + H+[c]</t>
  </si>
  <si>
    <t xml:space="preserve">Lysophosphatidylcholine =&gt; Glycerophosphatidylcholine + Acyl_acids</t>
  </si>
  <si>
    <t xml:space="preserve">L-Cysteine[e] + H+[e] &lt;=&gt; L-Cysteine[c] + H+[c]</t>
  </si>
  <si>
    <t xml:space="preserve">Tetradecanoyl=ACP &lt;=&gt; Tetradecanoyl=ACPM</t>
  </si>
  <si>
    <t xml:space="preserve">L-Glutamine[e] + H+[e] &lt;=&gt; L-Glutamine[c] + H+[c]</t>
  </si>
  <si>
    <t xml:space="preserve">Trans=2=C18=CoA + NADPH =&gt; Octadecanoyl=CoA + NADP+</t>
  </si>
  <si>
    <t xml:space="preserve">L-Glutamate[e] + H+[e] &lt;=&gt; L-Glutamate[c] + H+[c]</t>
  </si>
  <si>
    <t xml:space="preserve">3=Keto=C18=CoA + CoA =&gt; Hexadecanoyl=CoA + Acetyl=CoA</t>
  </si>
  <si>
    <t xml:space="preserve">Glycine[e] + H+[e] &lt;=&gt; Glycine[c] + H+[c]</t>
  </si>
  <si>
    <t xml:space="preserve">FumarateM &lt;=&gt; MalateM</t>
  </si>
  <si>
    <t xml:space="preserve">L-Histidine[e] + H+[e] &lt;=&gt; L-Histidine[c] + H+[c]</t>
  </si>
  <si>
    <t xml:space="preserve">3.1.2.-c</t>
  </si>
  <si>
    <t xml:space="preserve">NADP+ =&gt; NAD+ + Orthophosphate</t>
  </si>
  <si>
    <t xml:space="preserve">L-Isoleucine[e] + H+[e] &lt;=&gt; L-Isoleucine[c] + H+[c]</t>
  </si>
  <si>
    <t xml:space="preserve">CITxt =&gt; CITxtX</t>
  </si>
  <si>
    <t xml:space="preserve">L-Leucine[e] + H+[e] &lt;=&gt; L-Leucine[c] + H+[c]</t>
  </si>
  <si>
    <t xml:space="preserve">CITxt + H+EXT &lt;=&gt; Citrate</t>
  </si>
  <si>
    <t xml:space="preserve">2.3.1.50</t>
  </si>
  <si>
    <t xml:space="preserve">L-Ornithine[e] + H+[e] &lt;=&gt; L-Ornithine[c] + H+[c]</t>
  </si>
  <si>
    <t xml:space="preserve">AcetaldehydeM + NAD+M =&gt; NADHM + AcetateM</t>
  </si>
  <si>
    <t xml:space="preserve">L-Phenylalanine[e] + H+[e] &lt;=&gt; L-Phenylalanine[c] + H+[c]</t>
  </si>
  <si>
    <t xml:space="preserve">ASPxt =&gt; ASPxtX</t>
  </si>
  <si>
    <t xml:space="preserve">2.4.1.80</t>
  </si>
  <si>
    <t xml:space="preserve">L-Serine[e] + H+[e] &lt;=&gt; L-Serine[c] + H+[c]</t>
  </si>
  <si>
    <t xml:space="preserve">ASPxt + H+EXT &lt;=&gt; L=Aspartate</t>
  </si>
  <si>
    <t xml:space="preserve">2.7.1.91</t>
  </si>
  <si>
    <t xml:space="preserve">L-Threonine[e] + H+[e] &lt;=&gt; L-Threonine[c] + H+[c]</t>
  </si>
  <si>
    <t xml:space="preserve">TetrahydrofolateM &lt;=&gt; Tetrahydrofolate</t>
  </si>
  <si>
    <t xml:space="preserve">L-Tryptophan[e] + H+[e] &lt;=&gt; L-Tryptophan[c] + H+[c]</t>
  </si>
  <si>
    <t xml:space="preserve">L=Arginine =&gt; L=Ornithine + Urea</t>
  </si>
  <si>
    <t xml:space="preserve">L-Tyrosine[e] + H+[e] &lt;=&gt; L-Tyrosine[c] + H+[c]</t>
  </si>
  <si>
    <t xml:space="preserve">Oxaloacetate + ATP =&gt; Phosphoenolpyruvate + CO2 + ADP</t>
  </si>
  <si>
    <t xml:space="preserve">L-Valine[e] + H+[e] &lt;=&gt; L-Valine[c] + H+[c]</t>
  </si>
  <si>
    <t xml:space="preserve">THYxt =&gt; THYxtX</t>
  </si>
  <si>
    <t xml:space="preserve">Acyl-carrier protein[e] =&gt; Acyl-carrier protein[c]</t>
  </si>
  <si>
    <t xml:space="preserve">Thymidine + Orthophosphate &lt;=&gt; Thymine + Deoxy=ribose_1=phosphate</t>
  </si>
  <si>
    <t xml:space="preserve">2.7.1.92</t>
  </si>
  <si>
    <t xml:space="preserve">Formate[e] =&gt; Formate[c]</t>
  </si>
  <si>
    <t xml:space="preserve">dTMP =&gt; Thymidine + Orthophosphate</t>
  </si>
  <si>
    <t xml:space="preserve">2.7.8.27</t>
  </si>
  <si>
    <t xml:space="preserve">(R)-Lactate[e] + H+[c] &lt;=&gt; (R)-Lactate[c] + H+[e]</t>
  </si>
  <si>
    <t xml:space="preserve">THYxt &lt;=&gt; Thymine + H+EXT</t>
  </si>
  <si>
    <t xml:space="preserve">2.7.8.3</t>
  </si>
  <si>
    <t xml:space="preserve">Acetate[e] + H+[e] &lt;=&gt; Acetate[c]</t>
  </si>
  <si>
    <t xml:space="preserve">ILExt =&gt; ILExtX</t>
  </si>
  <si>
    <t xml:space="preserve">Sphinganine 1-phosphate[r] + H2O[r] =&gt; Sphinganine[r] + Orthophosphate[r]</t>
  </si>
  <si>
    <t xml:space="preserve">3.1.3.4         3.1.3.-</t>
  </si>
  <si>
    <t xml:space="preserve">D-xylose[e] =&gt; D-xylose[c]</t>
  </si>
  <si>
    <t xml:space="preserve">TransportRxn</t>
  </si>
  <si>
    <t xml:space="preserve">ILExt + H+EXT &lt;=&gt; L=Isoleucine</t>
  </si>
  <si>
    <t xml:space="preserve">3.1.4.12</t>
  </si>
  <si>
    <t xml:space="preserve">tRNA[m] &lt;=&gt; tRNAP[m]</t>
  </si>
  <si>
    <t xml:space="preserve">tRNA Processing</t>
  </si>
  <si>
    <t xml:space="preserve">GMP =&gt; Orthophosphate + Guanosine</t>
  </si>
  <si>
    <t xml:space="preserve">3.1.4.41</t>
  </si>
  <si>
    <t xml:space="preserve">Cadaverine[c] + H2O[c] + Oxygen[c] =&gt; 5-Aminopentanal[c] + NH3[c] + H2O2[c]</t>
  </si>
  <si>
    <t xml:space="preserve">Tropane, piperidine and pyridine alkaloid</t>
  </si>
  <si>
    <t xml:space="preserve">Phosphatidylcholine =&gt; Phosphatidate + Choline</t>
  </si>
  <si>
    <t xml:space="preserve">Fatty acid[r] + Sphinganine[r] =&gt; Dihydroceramide[r] + H2O[r]</t>
  </si>
  <si>
    <t xml:space="preserve">3.5.1.23</t>
  </si>
  <si>
    <t xml:space="preserve">1.13.11.11      1.13.11.52c</t>
  </si>
  <si>
    <t xml:space="preserve">L=Kynurenine =&gt; L=Alanine + Anthranilate</t>
  </si>
  <si>
    <t xml:space="preserve">Acetyl=CoA + Glyoxylate =&gt; CoA + Malate</t>
  </si>
  <si>
    <t xml:space="preserve">1.13.12.3c</t>
  </si>
  <si>
    <t xml:space="preserve">HYXN + D=Ribose_1=phosphate &lt;=&gt; Inosine + Orthophosphate</t>
  </si>
  <si>
    <t xml:space="preserve">TRPxt =&gt; TRPxtX</t>
  </si>
  <si>
    <t xml:space="preserve">TRPxt + H+EXT &lt;=&gt; L=Tryptophan</t>
  </si>
  <si>
    <t xml:space="preserve">4.1.2.27        4.1.2.-</t>
  </si>
  <si>
    <t xml:space="preserve">3=Oxo=Octanoyl=ACP + NADPH &lt;=&gt; R=3=Hydroxyloctanoyl=ACP + NADP+</t>
  </si>
  <si>
    <t xml:space="preserve">1.5.1-c</t>
  </si>
  <si>
    <t xml:space="preserve">trans=Oct=2=enoyl=ACP + NADPH &lt;=&gt; Octanoyl=ACP + NADP+</t>
  </si>
  <si>
    <t xml:space="preserve">4.2.3.2</t>
  </si>
  <si>
    <t xml:space="preserve">Hexanoyl=ACP + Malonyl=[acyl=carrier_protein] =&gt; 3=Oxo=Octanoyl=ACP + Acyl=carrier_protein + CO2</t>
  </si>
  <si>
    <t xml:space="preserve">2.6.1.7c</t>
  </si>
  <si>
    <t xml:space="preserve">R=3=Hydroxyloctanoyl=ACP =&gt; trans=Oct=2=enoyl=ACP</t>
  </si>
  <si>
    <t xml:space="preserve">1.1.1.170</t>
  </si>
  <si>
    <t xml:space="preserve">3.5.1.10c</t>
  </si>
  <si>
    <t xml:space="preserve">GNxt =&gt; GNxtX</t>
  </si>
  <si>
    <t xml:space="preserve">1.1.1.270</t>
  </si>
  <si>
    <t xml:space="preserve">GNxt + H+EXT &lt;=&gt; Guanine</t>
  </si>
  <si>
    <t xml:space="preserve">1.14.13.70</t>
  </si>
  <si>
    <t xml:space="preserve">1.1.99.5m</t>
  </si>
  <si>
    <t xml:space="preserve">sn=Glycerol_3=phosphate + FADM =&gt; Glycerone_phosphate + FADH2M</t>
  </si>
  <si>
    <t xml:space="preserve">1.14.13.72</t>
  </si>
  <si>
    <t xml:space="preserve">3.5.5.1c</t>
  </si>
  <si>
    <t xml:space="preserve">1.2.1.5c</t>
  </si>
  <si>
    <t xml:space="preserve">Acetaldehyde + NAD+ =&gt; NADH + Acetate</t>
  </si>
  <si>
    <t xml:space="preserve">1.14.14.-</t>
  </si>
  <si>
    <t xml:space="preserve">4=Methyl=5=(2=phosphoethyl)=thiazole + 2=Methyl=4=amino=5=hydroxymethylpyrimidine_diphosphate =&gt; Thiamin_monophosphate + Pyrophosphate</t>
  </si>
  <si>
    <t xml:space="preserve">1.14.21.6</t>
  </si>
  <si>
    <t xml:space="preserve">5=(2=Hydroxyethyl)=4=methylthiazole + ATP =&gt; 4=Methyl=5=(2=phosphoethyl)=thiazole + ADP</t>
  </si>
  <si>
    <t xml:space="preserve">1.14.99.7</t>
  </si>
  <si>
    <t xml:space="preserve">4=Amino=2=methyl=5=phosphomethylpyrimidine + ATP =&gt; 2=Methyl=4=amino=5=hydroxymethylpyrimidine_diphosphate + ADP</t>
  </si>
  <si>
    <t xml:space="preserve">1.3.1.21</t>
  </si>
  <si>
    <t xml:space="preserve">DTTPxt =&gt; DTTPxtX</t>
  </si>
  <si>
    <t xml:space="preserve">1.3.1.70</t>
  </si>
  <si>
    <t xml:space="preserve">2.7.4.9c</t>
  </si>
  <si>
    <t xml:space="preserve">dTMP + ATP &lt;=&gt; ADP + dTDP</t>
  </si>
  <si>
    <t xml:space="preserve">1.3.1.71</t>
  </si>
  <si>
    <t xml:space="preserve">1.13.11.27c</t>
  </si>
  <si>
    <t xml:space="preserve">dTDP + ATP &lt;=&gt; dTTP + ADP</t>
  </si>
  <si>
    <t xml:space="preserve">1.3.1.72</t>
  </si>
  <si>
    <t xml:space="preserve">DTTPxt &lt;=&gt; dTTP</t>
  </si>
  <si>
    <t xml:space="preserve">1.14.13.18c</t>
  </si>
  <si>
    <t xml:space="preserve">Ethanol + NAD+ &lt;=&gt; Acetaldehyde + NADH</t>
  </si>
  <si>
    <t xml:space="preserve">1.3.3.-</t>
  </si>
  <si>
    <t xml:space="preserve">AONAxt =&gt; AONAxtX</t>
  </si>
  <si>
    <t xml:space="preserve">2.1.1.41</t>
  </si>
  <si>
    <t xml:space="preserve">3.000000 Malonyl=CoA =&gt; 6=Carboxyhexanoyl=CoA + 2.000000 CoA + 2.000000 CO2</t>
  </si>
  <si>
    <t xml:space="preserve">3-Hexaprenyl-4-hydroxybenzoate[m] + Oxygen[m] =&gt; 3-Hexaprenyl-4,5-dihydroxybenzoate[m]</t>
  </si>
  <si>
    <t xml:space="preserve">Ubiquinone and other terpenoid-quinone biosynthesis</t>
  </si>
  <si>
    <t xml:space="preserve">2.3.1.47c</t>
  </si>
  <si>
    <t xml:space="preserve">L=Alanine + 6=Carboxyhexanoyl=CoA &lt;=&gt; CO2 + CoA + 8=Amino=7=oxononanoate</t>
  </si>
  <si>
    <t xml:space="preserve">3-Hexaprenyl-4-hydroxy-5-methoxybenzoate[m] =&gt; 2-Hexaprenyl-6-methoxyphenol[m] + CO2[m]</t>
  </si>
  <si>
    <t xml:space="preserve">AONAxt + H+EXT &lt;=&gt; 8=Amino=7=oxononanoate</t>
  </si>
  <si>
    <t xml:space="preserve">2-Hexaprenyl-6-methoxyphenol[m] + Oxygen[m] =&gt; 2-Hexaprenyl-6-methoxy-1,4-benzoquinone[m] + H2O[m]</t>
  </si>
  <si>
    <t xml:space="preserve">5.3.1.10c</t>
  </si>
  <si>
    <t xml:space="preserve">D=Glucosamine_6=phosphate =&gt; beta=D=Fructose_6=phosphate + NH3</t>
  </si>
  <si>
    <t xml:space="preserve">2-Hexaprenyl-3-methyl-6-methoxy-1,4-benzoquinone[m] + Oxygen[m] + NADPH[m] + H+[m] =&gt; 2-Hexaprenyl-3-methyl-5-hydroxy-6-methoxy-1,4-benzoquinone[m] + NADP+[m] + H2O[m]</t>
  </si>
  <si>
    <t xml:space="preserve">Succinate_semialdehyde + NADP+ =&gt; Succinate + NADPH</t>
  </si>
  <si>
    <t xml:space="preserve">2-Hexaprenyl-6-methoxy-1,4-benzoquinone[m] + S-Adenosyl-L-methionine[m] =&gt; 2-Hexaprenyl-3-methyl-6-methoxy-1,4-benzoquinone[m] + S-Adenosyl-L-homocysteine[m]</t>
  </si>
  <si>
    <t xml:space="preserve">4=Aminobutanoate + 2=Oxoglutarate =&gt; Succinate_semialdehyde + L=Glutamate</t>
  </si>
  <si>
    <t xml:space="preserve">2-Hexaprenyl-3-methyl-5-hydroxy-6-methoxy-1,4-benzoquinone[m] + S-Adenosyl-L-methionine[m] =&gt; Ubiquinone[m] + S-Adenosyl-L-homocysteine[m]</t>
  </si>
  <si>
    <t xml:space="preserve">L=Glutamate =&gt; 4=Aminobutanoate + CO2</t>
  </si>
  <si>
    <t xml:space="preserve">S-Adenosyl-L-methionine[m] + 3-Hexaprenyl-4,5-dihydroxybenzoate[m] =&gt; S-Adenosyl-L-homocysteine[m] + 3-Hexaprenyl-4-hydroxy-5-methoxybenzoate[m] + H+[m]</t>
  </si>
  <si>
    <t xml:space="preserve">PIxt =&gt; PIxtX</t>
  </si>
  <si>
    <t xml:space="preserve">all-trans-Hexaprenyl diphosphate[m] + 4-Hydroxybenzoate[m] =&gt; 3-Hexaprenyl-4-hydroxybenzoate[m] + Diphosphate[m]</t>
  </si>
  <si>
    <t xml:space="preserve">Deoxyuridine + Orthophosphate &lt;=&gt; Uracil + Deoxy=ribose_1=phosphate</t>
  </si>
  <si>
    <t xml:space="preserve">3.1.1.13</t>
  </si>
  <si>
    <t xml:space="preserve">4.1.3.40c</t>
  </si>
  <si>
    <t xml:space="preserve">Chorismate[c] =&gt; 4-Hydroxybenzoate[c] + Pyruvate[c]</t>
  </si>
  <si>
    <t xml:space="preserve">L=Glutamate + NAD+ =&gt; 2=Oxoglutarate + NH3 + NADH</t>
  </si>
  <si>
    <t xml:space="preserve">Trans=3=C18=CoA =&gt; Trans=2=C18=CoA</t>
  </si>
  <si>
    <t xml:space="preserve">Trans=2=C181=CoA =&gt; Trans=3=C18=CoA</t>
  </si>
  <si>
    <t xml:space="preserve">Octadecanoyl=9=ene=CoA + Oxygen =&gt; H2O2 + Trans=2=C181=CoA</t>
  </si>
  <si>
    <t xml:space="preserve">1,3=beta=D=Glucan =&gt; alpha=D=Glucose</t>
  </si>
  <si>
    <t xml:space="preserve">5.3.3.5</t>
  </si>
  <si>
    <t xml:space="preserve">Dodecanoyl=CoA + Malonyl=CoA =&gt; 3=Keto=C14=CoA + CoA + CO2</t>
  </si>
  <si>
    <t xml:space="preserve">beta=D=Fructose_1,6=bisphosphate =&gt; beta=D=Fructose_6=phosphate + Orthophosphate</t>
  </si>
  <si>
    <t xml:space="preserve">5.4.99.7</t>
  </si>
  <si>
    <t xml:space="preserve">2.3.1.182c</t>
  </si>
  <si>
    <t xml:space="preserve">1.8.1.2</t>
  </si>
  <si>
    <t xml:space="preserve">1.8.4.8</t>
  </si>
  <si>
    <t xml:space="preserve">1.8.7.1</t>
  </si>
  <si>
    <t xml:space="preserve">2.6.1.6c</t>
  </si>
  <si>
    <t xml:space="preserve">3.1.3.7</t>
  </si>
  <si>
    <t xml:space="preserve">4.2.1.35c</t>
  </si>
  <si>
    <t xml:space="preserve">2.3.3.10</t>
  </si>
  <si>
    <t xml:space="preserve">1.14.11.17</t>
  </si>
  <si>
    <t xml:space="preserve">Spontaneousc</t>
  </si>
  <si>
    <t xml:space="preserve">1.8.1.3</t>
  </si>
  <si>
    <t xml:space="preserve">1.1.1.31m</t>
  </si>
  <si>
    <t xml:space="preserve">1.1.1.35m</t>
  </si>
  <si>
    <t xml:space="preserve">2.5.1.3</t>
  </si>
  <si>
    <t xml:space="preserve">1.2.1.27m</t>
  </si>
  <si>
    <t xml:space="preserve">2.7.1.50</t>
  </si>
  <si>
    <t xml:space="preserve">1.2.4.4m</t>
  </si>
  <si>
    <t xml:space="preserve">2.7.4.7</t>
  </si>
  <si>
    <t xml:space="preserve">2.7.6.2</t>
  </si>
  <si>
    <t xml:space="preserve">2.8.1.7</t>
  </si>
  <si>
    <t xml:space="preserve">FAB[c] =&gt; FAB[e]</t>
  </si>
  <si>
    <t xml:space="preserve">Transport of FAB</t>
  </si>
  <si>
    <t xml:space="preserve">FAB[e] =&gt; FAB[b]</t>
  </si>
  <si>
    <t xml:space="preserve">1.3.99.2m</t>
  </si>
  <si>
    <t xml:space="preserve">1.3.99.3m</t>
  </si>
  <si>
    <t xml:space="preserve">2.3.1.16m</t>
  </si>
  <si>
    <t xml:space="preserve">L-Methionine[e] &lt;=&gt; L-Methionine[c]</t>
  </si>
  <si>
    <t xml:space="preserve">2.3.1.168m</t>
  </si>
  <si>
    <t xml:space="preserve">(S)-Lactate[e] &lt;=&gt; (S)-Lactate[c]</t>
  </si>
  <si>
    <t xml:space="preserve">(R)-Lactate[e] &lt;=&gt; (R)-Lactate[c]</t>
  </si>
  <si>
    <t xml:space="preserve">3.1.2.4m</t>
  </si>
  <si>
    <t xml:space="preserve">Pyruvate[e] &lt;=&gt; Pyruvate[c]</t>
  </si>
  <si>
    <t xml:space="preserve">4.1.1.72c</t>
  </si>
  <si>
    <t xml:space="preserve">4.1.3.4m</t>
  </si>
  <si>
    <t xml:space="preserve">4.2.1.17m</t>
  </si>
  <si>
    <t xml:space="preserve">4.2.1.18m</t>
  </si>
  <si>
    <t xml:space="preserve">4.2.1.9c</t>
  </si>
  <si>
    <t xml:space="preserve">6.4.1.4m</t>
  </si>
  <si>
    <t xml:space="preserve">z</t>
  </si>
  <si>
    <t xml:space="preserve">1-Acyl-sn-glycero-3-phosphoethanolamine[e] + H2O[e] =&gt; sn-glycero-3-Phosphoethanolamine[e] + 0.167 Hexadecanoic acid[e] + 0.0305 Octadecanoic acid[e] + 0.34150 (9Z)-Octadecenoic acid[e] + 0.293 (9Z,12Z)-Octadecadienoic acid[e] + 0.1265 (9Z,12Z,15Z)-Octadecatrienoic acid[e]</t>
  </si>
  <si>
    <t xml:space="preserve">H+[b] =&gt; H+[c]</t>
  </si>
  <si>
    <t xml:space="preserve">Acetate[e] &lt;=&gt; Acetate[b]</t>
  </si>
  <si>
    <t xml:space="preserve">alpha,alpha-Trehalose[e] =&gt; alpha,alpha-Trehalose[c]</t>
  </si>
  <si>
    <t xml:space="preserve">Acetate[e] &lt;=&gt; Acetate[c]</t>
  </si>
  <si>
    <t xml:space="preserve">L-Alanine[e] &lt;=&gt; L-Alanine[c]</t>
  </si>
  <si>
    <t xml:space="preserve">L-Proline[e] &lt;=&gt; L-Proline[c]</t>
  </si>
  <si>
    <t xml:space="preserve">L-Arginine[e] &lt;=&gt; L-Arginine[c]</t>
  </si>
  <si>
    <t xml:space="preserve">L-Lysine[e] &lt;=&gt; L-Lysine[c]</t>
  </si>
  <si>
    <t xml:space="preserve">L-Asparagine[e] &lt;=&gt; L-Asparagine[c]</t>
  </si>
  <si>
    <t xml:space="preserve">L-Aspartate[e] &lt;=&gt; L-Aspartate[c]</t>
  </si>
  <si>
    <t xml:space="preserve">L-Cysteine[e] &lt;=&gt; L-Cysteine[c]</t>
  </si>
  <si>
    <t xml:space="preserve">L-Glutamine[e] &lt;=&gt; L-Glutamine[c]</t>
  </si>
  <si>
    <t xml:space="preserve">L-Glutamate[e] &lt;=&gt; L-Glutamate[c]</t>
  </si>
  <si>
    <t xml:space="preserve">Glycine[e] &lt;=&gt; Glycine[c]</t>
  </si>
  <si>
    <t xml:space="preserve">L-Histidine[e] &lt;=&gt; L-Histidine[c]</t>
  </si>
  <si>
    <t xml:space="preserve">L-Isoleucine[e] &lt;=&gt; L-Isoleucine[c]</t>
  </si>
  <si>
    <t xml:space="preserve">L-Leucine[e] &lt;=&gt; L-Leucine[c]</t>
  </si>
  <si>
    <t xml:space="preserve">L-Ornithine[e] &lt;=&gt; L-Ornithine[c]</t>
  </si>
  <si>
    <t xml:space="preserve">L-Phenylalanine[e] &lt;=&gt; L-Phenylalanine[c]</t>
  </si>
  <si>
    <t xml:space="preserve">L-Serine[e] &lt;=&gt; L-Serine[c]</t>
  </si>
  <si>
    <t xml:space="preserve">L-Threonine[e] &lt;=&gt; L-Threonine[c]</t>
  </si>
  <si>
    <t xml:space="preserve">L-Tryptophan[e] &lt;=&gt; L-Tryptophan[c]</t>
  </si>
  <si>
    <t xml:space="preserve">L-Tyrosine[e] &lt;=&gt; L-Tyrosine[c]</t>
  </si>
  <si>
    <t xml:space="preserve">L-Valine[e] &lt;=&gt; L-Valine[c]</t>
  </si>
  <si>
    <t xml:space="preserve">1.14.13.-</t>
  </si>
  <si>
    <t xml:space="preserve">2.1.1.114</t>
  </si>
  <si>
    <t xml:space="preserve">4.1.3.40</t>
  </si>
  <si>
    <t xml:space="preserve">Glycolysis / Gluconeogenesis (13)</t>
  </si>
  <si>
    <t xml:space="preserve">Starch and sucrose metabolism (27)</t>
  </si>
  <si>
    <t xml:space="preserve">Pyruvate metabolism (32)</t>
  </si>
  <si>
    <t xml:space="preserve">Pentose phosphate pathway (14)</t>
  </si>
  <si>
    <t xml:space="preserve">Citrate cycle (18)</t>
  </si>
  <si>
    <t xml:space="preserve">Respiration and phosphate metabolism (21)</t>
  </si>
  <si>
    <t xml:space="preserve">Terpenoid backbone biosynthesis (11)</t>
  </si>
  <si>
    <t xml:space="preserve">One carbon pool by folate (30)</t>
  </si>
  <si>
    <t xml:space="preserve">Purine metabolism (50)</t>
  </si>
  <si>
    <t xml:space="preserve">Pyrimidine metabolism (44)</t>
  </si>
  <si>
    <t xml:space="preserve">Alanine, aspartate and glutamate metabolism (23)</t>
  </si>
  <si>
    <t xml:space="preserve">Glycine, serine and threonine metabolism (15)</t>
  </si>
  <si>
    <t xml:space="preserve">Lysine metabolism (20)</t>
  </si>
  <si>
    <t xml:space="preserve">Histidine metabolism (16)</t>
  </si>
  <si>
    <t xml:space="preserve">Arginine and proline metabolism (24)</t>
  </si>
  <si>
    <t xml:space="preserve">Cysteine and methionine metabolism (31)</t>
  </si>
  <si>
    <t xml:space="preserve">Phenylalanine, tyrosine and tryptophan metabolism (44)</t>
  </si>
  <si>
    <t xml:space="preserve">Valine, leucine and isoleucine metabolism (42)</t>
  </si>
  <si>
    <t xml:space="preserve">Fatty acids and lipids metabolism (263)</t>
  </si>
  <si>
    <t xml:space="preserve">Mitochondrial transport (74)</t>
  </si>
  <si>
    <t xml:space="preserve">Total of reactions</t>
  </si>
  <si>
    <t xml:space="preserve">Amino acids metabolism</t>
  </si>
  <si>
    <t xml:space="preserve">total reactions</t>
  </si>
  <si>
    <t xml:space="preserve">Tot</t>
  </si>
  <si>
    <t xml:space="preserve">total</t>
  </si>
  <si>
    <t xml:space="preserve">Total</t>
  </si>
  <si>
    <t xml:space="preserve">% total</t>
  </si>
  <si>
    <t xml:space="preserve">No.</t>
  </si>
  <si>
    <t xml:space="preserve">Abbreviation</t>
  </si>
  <si>
    <t xml:space="preserve">Enzyme name</t>
  </si>
  <si>
    <t xml:space="preserve">EC number</t>
  </si>
  <si>
    <t xml:space="preserve">iLC884</t>
  </si>
  <si>
    <t xml:space="preserve">iSC915</t>
  </si>
  <si>
    <t xml:space="preserve">iIN800</t>
  </si>
  <si>
    <r>
      <rPr>
        <sz val="11"/>
        <color rgb="FF000000"/>
        <rFont val="Times New Roman"/>
        <family val="1"/>
      </rPr>
      <t xml:space="preserve">CYGD</t>
    </r>
    <r>
      <rPr>
        <vertAlign val="superscript"/>
        <sz val="11"/>
        <color rgb="FF000000"/>
        <rFont val="Times New Roman"/>
        <family val="1"/>
      </rPr>
      <t xml:space="preserve">1</t>
    </r>
  </si>
  <si>
    <t xml:space="preserve">Pathway</t>
  </si>
  <si>
    <t xml:space="preserve">Gene</t>
  </si>
  <si>
    <t xml:space="preserve">GDH</t>
  </si>
  <si>
    <t xml:space="preserve">Glutamate dehydrogenase 1</t>
  </si>
  <si>
    <t xml:space="preserve">V</t>
  </si>
  <si>
    <t xml:space="preserve">V*</t>
  </si>
  <si>
    <t xml:space="preserve">YDR300C</t>
  </si>
  <si>
    <t xml:space="preserve">PRO</t>
  </si>
  <si>
    <t xml:space="preserve">Glutamate 5-kinase</t>
  </si>
  <si>
    <t xml:space="preserve">L</t>
  </si>
  <si>
    <t xml:space="preserve">YOR375C</t>
  </si>
  <si>
    <t xml:space="preserve">ACO</t>
  </si>
  <si>
    <t xml:space="preserve">Aconitate hydratase, mitochondrial</t>
  </si>
  <si>
    <t xml:space="preserve">Citrate cycle</t>
  </si>
  <si>
    <t xml:space="preserve">YLR304C</t>
  </si>
  <si>
    <t xml:space="preserve">MET17</t>
  </si>
  <si>
    <t xml:space="preserve">O-acetylserine sulfhydrylase</t>
  </si>
  <si>
    <t xml:space="preserve">YLR303W</t>
  </si>
  <si>
    <t xml:space="preserve">HOM</t>
  </si>
  <si>
    <t xml:space="preserve">Aspartokinase</t>
  </si>
  <si>
    <t xml:space="preserve">YER052C</t>
  </si>
  <si>
    <t xml:space="preserve">LYS2</t>
  </si>
  <si>
    <t xml:space="preserve">L-aminoadipate-semialdehyde dehydrogenase</t>
  </si>
  <si>
    <t xml:space="preserve">YGR204W</t>
  </si>
  <si>
    <t xml:space="preserve">ADE3</t>
  </si>
  <si>
    <t xml:space="preserve">Formyltetrahydrofolate synthetase</t>
  </si>
  <si>
    <t xml:space="preserve">YKL035W</t>
  </si>
  <si>
    <t xml:space="preserve">GND1</t>
  </si>
  <si>
    <t xml:space="preserve">6-phosphogluconate dehydrogenase, decarboxylating 1</t>
  </si>
  <si>
    <t xml:space="preserve">L*</t>
  </si>
  <si>
    <t xml:space="preserve">YBR115C</t>
  </si>
  <si>
    <t xml:space="preserve">TKL1</t>
  </si>
  <si>
    <t xml:space="preserve">Transketolase 1</t>
  </si>
  <si>
    <t xml:space="preserve">YER070W</t>
  </si>
  <si>
    <t xml:space="preserve">TYR1</t>
  </si>
  <si>
    <t xml:space="preserve">Prephenate dehydrogenase [NADP+]</t>
  </si>
  <si>
    <t xml:space="preserve">YJR105W</t>
  </si>
  <si>
    <t xml:space="preserve">AAT1</t>
  </si>
  <si>
    <t xml:space="preserve">Aspartate aminotransferase, mitochondrial</t>
  </si>
  <si>
    <t xml:space="preserve">YKL001C</t>
  </si>
  <si>
    <t xml:space="preserve">TRP5</t>
  </si>
  <si>
    <t xml:space="preserve">Tryptophan synthase</t>
  </si>
  <si>
    <t xml:space="preserve">YDR226W</t>
  </si>
  <si>
    <t xml:space="preserve">RNR1</t>
  </si>
  <si>
    <t xml:space="preserve">Ribonucleoside-diphosphate reductase</t>
  </si>
  <si>
    <t xml:space="preserve">YKL067W</t>
  </si>
  <si>
    <t xml:space="preserve">ADO1</t>
  </si>
  <si>
    <t xml:space="preserve">Adenosine kinase</t>
  </si>
  <si>
    <t xml:space="preserve">YKL216W</t>
  </si>
  <si>
    <t xml:space="preserve">MET14</t>
  </si>
  <si>
    <t xml:space="preserve">Adenylyl-sulfate kinase</t>
  </si>
  <si>
    <t xml:space="preserve">ADK1</t>
  </si>
  <si>
    <t xml:space="preserve">Adenylate kinase</t>
  </si>
  <si>
    <t xml:space="preserve">YBL039C</t>
  </si>
  <si>
    <t xml:space="preserve">YNK1</t>
  </si>
  <si>
    <t xml:space="preserve">Nucleoside diphosphate kinase</t>
  </si>
  <si>
    <t xml:space="preserve">YJR109C</t>
  </si>
  <si>
    <t xml:space="preserve">URA1</t>
  </si>
  <si>
    <t xml:space="preserve">Dihydroorotate dehydrogenase</t>
  </si>
  <si>
    <t xml:space="preserve">YMR108W</t>
  </si>
  <si>
    <t xml:space="preserve">Nucleoside diphosphate kinase (UDP related)</t>
  </si>
  <si>
    <t xml:space="preserve">YPL028W</t>
  </si>
  <si>
    <t xml:space="preserve">URA7</t>
  </si>
  <si>
    <t xml:space="preserve">CTP synthase 1</t>
  </si>
  <si>
    <t xml:space="preserve">YDL182W</t>
  </si>
  <si>
    <t xml:space="preserve">CPA2</t>
  </si>
  <si>
    <t xml:space="preserve">Carbamoyl-phosphate synthase arginine-specific</t>
  </si>
  <si>
    <t xml:space="preserve">YMR208W</t>
  </si>
  <si>
    <t xml:space="preserve">ILV2</t>
  </si>
  <si>
    <t xml:space="preserve">Acetolactate synthase catalytic subunit, mitochondrial</t>
  </si>
  <si>
    <t xml:space="preserve">YBR166C</t>
  </si>
  <si>
    <t xml:space="preserve">ERG10</t>
  </si>
  <si>
    <t xml:space="preserve">Acetyl-CoA acetyltransferase</t>
  </si>
  <si>
    <t xml:space="preserve">YKL106W</t>
  </si>
  <si>
    <t xml:space="preserve">UGP1</t>
  </si>
  <si>
    <t xml:space="preserve">UTP-glucose-1-phosphate uridylyltransferase</t>
  </si>
  <si>
    <t xml:space="preserve">ERG12</t>
  </si>
  <si>
    <t xml:space="preserve">Mevalonate kinase</t>
  </si>
  <si>
    <t xml:space="preserve">YHR208W</t>
  </si>
  <si>
    <t xml:space="preserve">Acetolactate synthase, mitochondrial</t>
  </si>
  <si>
    <t xml:space="preserve">YJR016C</t>
  </si>
  <si>
    <t xml:space="preserve">BAT1</t>
  </si>
  <si>
    <t xml:space="preserve">Branched-chain-amino-acid aminotransferase, mitochondrial</t>
  </si>
  <si>
    <t xml:space="preserve">YHR183W</t>
  </si>
  <si>
    <t xml:space="preserve">ILV3</t>
  </si>
  <si>
    <t xml:space="preserve">Dihydroxy-acid dehydratase, mitochondrial</t>
  </si>
  <si>
    <t xml:space="preserve">YPR074C</t>
  </si>
  <si>
    <t xml:space="preserve">CYGD: the Comprehensive Yeast Genome Database (Güldener et al 2005)</t>
  </si>
  <si>
    <t xml:space="preserve">V: viable</t>
  </si>
  <si>
    <t xml:space="preserve">L:le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General"/>
    <numFmt numFmtId="167" formatCode="0.00E+00"/>
    <numFmt numFmtId="168" formatCode="@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8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u val="single"/>
      <sz val="16"/>
      <color rgb="FF000000"/>
      <name val="Times New Roman"/>
      <family val="1"/>
    </font>
    <font>
      <sz val="9"/>
      <color rgb="FF000000"/>
      <name val="Times New Roman"/>
      <family val="2"/>
    </font>
    <font>
      <sz val="10"/>
      <color rgb="FF000000"/>
      <name val="Times New Roman"/>
      <family val="2"/>
    </font>
    <font>
      <sz val="8"/>
      <color rgb="FF000000"/>
      <name val="Times New Roman"/>
      <family val="2"/>
    </font>
    <font>
      <vertAlign val="superscript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7.45323097562794E-005"/>
          <c:y val="0.100402010050251"/>
          <c:w val="0.977789371692629"/>
          <c:h val="0.85849246231155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Plots!$B$2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B$3:$B$22</c:f>
              <c:numCache>
                <c:formatCode>General</c:formatCode>
                <c:ptCount val="20"/>
                <c:pt idx="0">
                  <c:v>7.69230769230769</c:v>
                </c:pt>
                <c:pt idx="1">
                  <c:v>22.2222222222222</c:v>
                </c:pt>
                <c:pt idx="2">
                  <c:v>6.25</c:v>
                </c:pt>
                <c:pt idx="3">
                  <c:v>21.4285714285714</c:v>
                </c:pt>
                <c:pt idx="4">
                  <c:v>0</c:v>
                </c:pt>
                <c:pt idx="5">
                  <c:v>4.76190476190476</c:v>
                </c:pt>
                <c:pt idx="6">
                  <c:v>63.6363636363636</c:v>
                </c:pt>
                <c:pt idx="7">
                  <c:v>3.33333333333333</c:v>
                </c:pt>
                <c:pt idx="8">
                  <c:v>14.2857142857143</c:v>
                </c:pt>
                <c:pt idx="9">
                  <c:v>25</c:v>
                </c:pt>
                <c:pt idx="10">
                  <c:v>17.3913043478261</c:v>
                </c:pt>
                <c:pt idx="11">
                  <c:v>6.66666666666667</c:v>
                </c:pt>
                <c:pt idx="12">
                  <c:v>20</c:v>
                </c:pt>
                <c:pt idx="13">
                  <c:v>62.5</c:v>
                </c:pt>
                <c:pt idx="14">
                  <c:v>29.1666666666667</c:v>
                </c:pt>
                <c:pt idx="15">
                  <c:v>19.3548387096774</c:v>
                </c:pt>
                <c:pt idx="16">
                  <c:v>36.3636363636364</c:v>
                </c:pt>
                <c:pt idx="17">
                  <c:v>18.1818181818182</c:v>
                </c:pt>
                <c:pt idx="18">
                  <c:v>12.2186495176849</c:v>
                </c:pt>
                <c:pt idx="19">
                  <c:v>9.18367346938776</c:v>
                </c:pt>
              </c:numCache>
            </c:numRef>
          </c:val>
        </c:ser>
        <c:ser>
          <c:idx val="1"/>
          <c:order val="1"/>
          <c:tx>
            <c:strRef>
              <c:f>Plots!$C$2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C$3:$C$22</c:f>
              <c:numCache>
                <c:formatCode>General</c:formatCode>
                <c:ptCount val="20"/>
                <c:pt idx="0">
                  <c:v>53.8461538461539</c:v>
                </c:pt>
                <c:pt idx="1">
                  <c:v>0</c:v>
                </c:pt>
                <c:pt idx="2">
                  <c:v>9.375</c:v>
                </c:pt>
                <c:pt idx="3">
                  <c:v>0</c:v>
                </c:pt>
                <c:pt idx="4">
                  <c:v>5.55555555555556</c:v>
                </c:pt>
                <c:pt idx="5">
                  <c:v>23.8095238095238</c:v>
                </c:pt>
                <c:pt idx="6">
                  <c:v>0</c:v>
                </c:pt>
                <c:pt idx="7">
                  <c:v>0</c:v>
                </c:pt>
                <c:pt idx="8">
                  <c:v>28.5714285714286</c:v>
                </c:pt>
                <c:pt idx="9">
                  <c:v>0</c:v>
                </c:pt>
                <c:pt idx="10">
                  <c:v>4.34782608695652</c:v>
                </c:pt>
                <c:pt idx="11">
                  <c:v>6.66666666666667</c:v>
                </c:pt>
                <c:pt idx="12">
                  <c:v>2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1.2540192926045</c:v>
                </c:pt>
                <c:pt idx="19">
                  <c:v>2.73224043715847</c:v>
                </c:pt>
              </c:numCache>
            </c:numRef>
          </c:val>
        </c:ser>
        <c:ser>
          <c:idx val="2"/>
          <c:order val="2"/>
          <c:tx>
            <c:strRef>
              <c:f>Plots!$D$2</c:f>
              <c:strCache>
                <c:ptCount val="1"/>
                <c:pt idx="0">
                  <c:v>N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D$3:$D$22</c:f>
              <c:numCache>
                <c:formatCode>General</c:formatCode>
                <c:ptCount val="20"/>
                <c:pt idx="0">
                  <c:v>38.4615384615385</c:v>
                </c:pt>
                <c:pt idx="1">
                  <c:v>77.7777777777778</c:v>
                </c:pt>
                <c:pt idx="2">
                  <c:v>84.375</c:v>
                </c:pt>
                <c:pt idx="3">
                  <c:v>78.5714285714286</c:v>
                </c:pt>
                <c:pt idx="4">
                  <c:v>94.4444444444444</c:v>
                </c:pt>
                <c:pt idx="5">
                  <c:v>71.4285714285714</c:v>
                </c:pt>
                <c:pt idx="6">
                  <c:v>36.3636363636364</c:v>
                </c:pt>
                <c:pt idx="7">
                  <c:v>96.6666666666667</c:v>
                </c:pt>
                <c:pt idx="8">
                  <c:v>57.1428571428572</c:v>
                </c:pt>
                <c:pt idx="9">
                  <c:v>75</c:v>
                </c:pt>
                <c:pt idx="10">
                  <c:v>78.2608695652174</c:v>
                </c:pt>
                <c:pt idx="11">
                  <c:v>86.6666666666667</c:v>
                </c:pt>
                <c:pt idx="12">
                  <c:v>60</c:v>
                </c:pt>
                <c:pt idx="13">
                  <c:v>37.5</c:v>
                </c:pt>
                <c:pt idx="14">
                  <c:v>70.8333333333333</c:v>
                </c:pt>
                <c:pt idx="15">
                  <c:v>80.6451612903226</c:v>
                </c:pt>
                <c:pt idx="16">
                  <c:v>63.6363636363636</c:v>
                </c:pt>
                <c:pt idx="17">
                  <c:v>81.8181818181818</c:v>
                </c:pt>
                <c:pt idx="18">
                  <c:v>76.5273311897106</c:v>
                </c:pt>
                <c:pt idx="19">
                  <c:v>88.0840860934538</c:v>
                </c:pt>
              </c:numCache>
            </c:numRef>
          </c:val>
        </c:ser>
        <c:gapWidth val="45"/>
        <c:overlap val="100"/>
        <c:axId val="69605750"/>
        <c:axId val="489338"/>
      </c:barChart>
      <c:catAx>
        <c:axId val="6960575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9338"/>
        <c:crossesAt val="0"/>
        <c:auto val="1"/>
        <c:lblAlgn val="ctr"/>
        <c:lblOffset val="100"/>
        <c:noMultiLvlLbl val="0"/>
      </c:catAx>
      <c:valAx>
        <c:axId val="489338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% of total</a:t>
                </a:r>
              </a:p>
            </c:rich>
          </c:tx>
          <c:layout>
            <c:manualLayout>
              <c:xMode val="edge"/>
              <c:yMode val="edge"/>
              <c:x val="0.0310054408586122"/>
              <c:y val="0.09869346733668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605750"/>
        <c:crossesAt val="1"/>
        <c:crossBetween val="midCat"/>
        <c:majorUnit val="10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62204665722591"/>
          <c:y val="0.0251256281407035"/>
          <c:w val="0.612655586196616"/>
          <c:h val="0.05668341708542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7.45323097562794E-005"/>
          <c:y val="0.100412101718766"/>
          <c:w val="0.977789371692629"/>
          <c:h val="0.85847823901899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Plots!$E$2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E$3:$E$22</c:f>
              <c:numCache>
                <c:formatCode>General</c:formatCode>
                <c:ptCount val="20"/>
                <c:pt idx="0">
                  <c:v>7.69230769230769</c:v>
                </c:pt>
                <c:pt idx="1">
                  <c:v>22.2222222222222</c:v>
                </c:pt>
                <c:pt idx="2">
                  <c:v>9.375</c:v>
                </c:pt>
                <c:pt idx="3">
                  <c:v>35.7142857142857</c:v>
                </c:pt>
                <c:pt idx="4">
                  <c:v>0</c:v>
                </c:pt>
                <c:pt idx="5">
                  <c:v>4.76190476190476</c:v>
                </c:pt>
                <c:pt idx="6">
                  <c:v>63.6363636363636</c:v>
                </c:pt>
                <c:pt idx="7">
                  <c:v>3.33333333333333</c:v>
                </c:pt>
                <c:pt idx="8">
                  <c:v>9.52380952380952</c:v>
                </c:pt>
                <c:pt idx="9">
                  <c:v>16.9767441860465</c:v>
                </c:pt>
                <c:pt idx="10">
                  <c:v>17.3913043478261</c:v>
                </c:pt>
                <c:pt idx="11">
                  <c:v>6.66666666666667</c:v>
                </c:pt>
                <c:pt idx="12">
                  <c:v>21.7391304347826</c:v>
                </c:pt>
                <c:pt idx="13">
                  <c:v>62.5</c:v>
                </c:pt>
                <c:pt idx="14">
                  <c:v>33.3333333333333</c:v>
                </c:pt>
                <c:pt idx="15">
                  <c:v>19.3548387096774</c:v>
                </c:pt>
                <c:pt idx="16">
                  <c:v>31.8181818181818</c:v>
                </c:pt>
                <c:pt idx="17">
                  <c:v>18.1818181818182</c:v>
                </c:pt>
                <c:pt idx="18">
                  <c:v>9.235546</c:v>
                </c:pt>
                <c:pt idx="19">
                  <c:v>0</c:v>
                </c:pt>
              </c:numCache>
            </c:numRef>
          </c:val>
        </c:ser>
        <c:ser>
          <c:idx val="1"/>
          <c:order val="1"/>
          <c:tx>
            <c:strRef>
              <c:f>Plots!$F$2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F$3:$F$22</c:f>
              <c:numCache>
                <c:formatCode>General</c:formatCode>
                <c:ptCount val="20"/>
                <c:pt idx="0">
                  <c:v>61.5384615384615</c:v>
                </c:pt>
                <c:pt idx="1">
                  <c:v>0</c:v>
                </c:pt>
                <c:pt idx="2">
                  <c:v>9.375</c:v>
                </c:pt>
                <c:pt idx="3">
                  <c:v>0</c:v>
                </c:pt>
                <c:pt idx="4">
                  <c:v>22.2222222222222</c:v>
                </c:pt>
                <c:pt idx="5">
                  <c:v>23.8095238095238</c:v>
                </c:pt>
                <c:pt idx="6">
                  <c:v>0</c:v>
                </c:pt>
                <c:pt idx="7">
                  <c:v>0</c:v>
                </c:pt>
                <c:pt idx="8">
                  <c:v>33.3333333333333</c:v>
                </c:pt>
                <c:pt idx="9">
                  <c:v>0</c:v>
                </c:pt>
                <c:pt idx="10">
                  <c:v>4.34782608695652</c:v>
                </c:pt>
                <c:pt idx="11">
                  <c:v>6.66666666666667</c:v>
                </c:pt>
                <c:pt idx="12">
                  <c:v>8.6956521739130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31147540983607</c:v>
                </c:pt>
                <c:pt idx="19">
                  <c:v>6.54205607476635</c:v>
                </c:pt>
              </c:numCache>
            </c:numRef>
          </c:val>
        </c:ser>
        <c:ser>
          <c:idx val="2"/>
          <c:order val="2"/>
          <c:tx>
            <c:strRef>
              <c:f>Plots!$G$2</c:f>
              <c:strCache>
                <c:ptCount val="1"/>
                <c:pt idx="0">
                  <c:v>N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G$3:$G$22</c:f>
              <c:numCache>
                <c:formatCode>General</c:formatCode>
                <c:ptCount val="20"/>
                <c:pt idx="0">
                  <c:v>30.7692307692308</c:v>
                </c:pt>
                <c:pt idx="1">
                  <c:v>77.7777777777778</c:v>
                </c:pt>
                <c:pt idx="2">
                  <c:v>81.25</c:v>
                </c:pt>
                <c:pt idx="3">
                  <c:v>64.2857142857143</c:v>
                </c:pt>
                <c:pt idx="4">
                  <c:v>77.7777777777778</c:v>
                </c:pt>
                <c:pt idx="5">
                  <c:v>71.4285714285714</c:v>
                </c:pt>
                <c:pt idx="6">
                  <c:v>36.3636363636364</c:v>
                </c:pt>
                <c:pt idx="7">
                  <c:v>96.6666666666667</c:v>
                </c:pt>
                <c:pt idx="8">
                  <c:v>57.1428571428572</c:v>
                </c:pt>
                <c:pt idx="9">
                  <c:v>83.0232558139535</c:v>
                </c:pt>
                <c:pt idx="10">
                  <c:v>78.2608695652174</c:v>
                </c:pt>
                <c:pt idx="11">
                  <c:v>86.6666666666667</c:v>
                </c:pt>
                <c:pt idx="12">
                  <c:v>69.5652173913043</c:v>
                </c:pt>
                <c:pt idx="13">
                  <c:v>37.5</c:v>
                </c:pt>
                <c:pt idx="14">
                  <c:v>66.6666666666667</c:v>
                </c:pt>
                <c:pt idx="15">
                  <c:v>80.6451612903226</c:v>
                </c:pt>
                <c:pt idx="16">
                  <c:v>68.1818181818182</c:v>
                </c:pt>
                <c:pt idx="17">
                  <c:v>81.8181818181818</c:v>
                </c:pt>
                <c:pt idx="18">
                  <c:v>89.4529785901639</c:v>
                </c:pt>
                <c:pt idx="19">
                  <c:v>93.4579439252337</c:v>
                </c:pt>
              </c:numCache>
            </c:numRef>
          </c:val>
        </c:ser>
        <c:gapWidth val="45"/>
        <c:overlap val="100"/>
        <c:axId val="80218316"/>
        <c:axId val="9136976"/>
      </c:barChart>
      <c:catAx>
        <c:axId val="802183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36976"/>
        <c:crossesAt val="0"/>
        <c:auto val="1"/>
        <c:lblAlgn val="ctr"/>
        <c:lblOffset val="100"/>
        <c:noMultiLvlLbl val="0"/>
      </c:catAx>
      <c:valAx>
        <c:axId val="9136976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% of total</a:t>
                </a:r>
              </a:p>
            </c:rich>
          </c:tx>
          <c:layout>
            <c:manualLayout>
              <c:xMode val="edge"/>
              <c:yMode val="edge"/>
              <c:x val="0.0310054408586122"/>
              <c:y val="0.0987033872751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21831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62204665722591"/>
          <c:y val="0.0251281535832747"/>
          <c:w val="0.612655586196616"/>
          <c:h val="0.05668911448386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566743683387"/>
          <c:y val="0.0831617949773569"/>
          <c:w val="0.95632406648282"/>
          <c:h val="0.7792507204610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Plots!$H$2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H$3:$H$22</c:f>
              <c:numCache>
                <c:formatCode>General</c:formatCode>
                <c:ptCount val="20"/>
                <c:pt idx="0">
                  <c:v>7.69230769230769</c:v>
                </c:pt>
                <c:pt idx="1">
                  <c:v>29.6296296296296</c:v>
                </c:pt>
                <c:pt idx="2">
                  <c:v>9.375</c:v>
                </c:pt>
                <c:pt idx="3">
                  <c:v>21.4285714285714</c:v>
                </c:pt>
                <c:pt idx="4">
                  <c:v>5.55555555555556</c:v>
                </c:pt>
                <c:pt idx="5">
                  <c:v>4.76190476190476</c:v>
                </c:pt>
                <c:pt idx="6">
                  <c:v>63.6363636363636</c:v>
                </c:pt>
                <c:pt idx="7">
                  <c:v>3.33333333333333</c:v>
                </c:pt>
                <c:pt idx="8">
                  <c:v>14.2857142857143</c:v>
                </c:pt>
                <c:pt idx="9">
                  <c:v>18.1818181818182</c:v>
                </c:pt>
                <c:pt idx="10">
                  <c:v>26.0869565217391</c:v>
                </c:pt>
                <c:pt idx="11">
                  <c:v>5.88235294117647</c:v>
                </c:pt>
                <c:pt idx="12">
                  <c:v>21.7391304347826</c:v>
                </c:pt>
                <c:pt idx="13">
                  <c:v>62.5</c:v>
                </c:pt>
                <c:pt idx="14">
                  <c:v>29.1666666666667</c:v>
                </c:pt>
                <c:pt idx="15">
                  <c:v>25.8064516129032</c:v>
                </c:pt>
                <c:pt idx="16">
                  <c:v>36.3636363636364</c:v>
                </c:pt>
                <c:pt idx="17">
                  <c:v>18.6046511627907</c:v>
                </c:pt>
                <c:pt idx="18">
                  <c:v>27.3764258555133</c:v>
                </c:pt>
                <c:pt idx="19">
                  <c:v>0</c:v>
                </c:pt>
              </c:numCache>
            </c:numRef>
          </c:val>
        </c:ser>
        <c:ser>
          <c:idx val="1"/>
          <c:order val="1"/>
          <c:tx>
            <c:strRef>
              <c:f>Plots!$I$2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I$3:$I$22</c:f>
              <c:numCache>
                <c:formatCode>General</c:formatCode>
                <c:ptCount val="20"/>
                <c:pt idx="0">
                  <c:v>61.5384615384615</c:v>
                </c:pt>
                <c:pt idx="1">
                  <c:v>0</c:v>
                </c:pt>
                <c:pt idx="2">
                  <c:v>9.375</c:v>
                </c:pt>
                <c:pt idx="3">
                  <c:v>0</c:v>
                </c:pt>
                <c:pt idx="4">
                  <c:v>22.2222222222222</c:v>
                </c:pt>
                <c:pt idx="5">
                  <c:v>23.8095238095238</c:v>
                </c:pt>
                <c:pt idx="6">
                  <c:v>0</c:v>
                </c:pt>
                <c:pt idx="7">
                  <c:v>0</c:v>
                </c:pt>
                <c:pt idx="8">
                  <c:v>28.5714285714286</c:v>
                </c:pt>
                <c:pt idx="9">
                  <c:v>0</c:v>
                </c:pt>
                <c:pt idx="10">
                  <c:v>4.34782608695652</c:v>
                </c:pt>
                <c:pt idx="11">
                  <c:v>11.7647058823529</c:v>
                </c:pt>
                <c:pt idx="12">
                  <c:v>17.391304347826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4.10958904109589</c:v>
                </c:pt>
              </c:numCache>
            </c:numRef>
          </c:val>
        </c:ser>
        <c:ser>
          <c:idx val="2"/>
          <c:order val="2"/>
          <c:tx>
            <c:strRef>
              <c:f>Plots!$J$2</c:f>
              <c:strCache>
                <c:ptCount val="1"/>
                <c:pt idx="0">
                  <c:v>N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3:$A$22</c:f>
              <c:strCache>
                <c:ptCount val="20"/>
                <c:pt idx="0">
                  <c:v>Glycolysis / Gluconeogenesis (13)</c:v>
                </c:pt>
                <c:pt idx="1">
                  <c:v>Starch and sucrose metabolism (27)</c:v>
                </c:pt>
                <c:pt idx="2">
                  <c:v>Pyruvate metabolism (32)</c:v>
                </c:pt>
                <c:pt idx="3">
                  <c:v>Pentose phosphate pathway (14)</c:v>
                </c:pt>
                <c:pt idx="4">
                  <c:v>Citrate cycle (18)</c:v>
                </c:pt>
                <c:pt idx="5">
                  <c:v>Respiration and phosphate metabolism (21)</c:v>
                </c:pt>
                <c:pt idx="6">
                  <c:v>Terpenoid backbone biosynthesis (11)</c:v>
                </c:pt>
                <c:pt idx="7">
                  <c:v>One carbon pool by folate (30)</c:v>
                </c:pt>
                <c:pt idx="8">
                  <c:v>Purine metabolism (50)</c:v>
                </c:pt>
                <c:pt idx="9">
                  <c:v>Pyrimidine metabolism (44)</c:v>
                </c:pt>
                <c:pt idx="10">
                  <c:v>Alanine, aspartate and glutamate metabolism (23)</c:v>
                </c:pt>
                <c:pt idx="11">
                  <c:v>Glycine, serine and threonine metabolism (15)</c:v>
                </c:pt>
                <c:pt idx="12">
                  <c:v>Lysine metabolism (20)</c:v>
                </c:pt>
                <c:pt idx="13">
                  <c:v>Histidine metabolism (16)</c:v>
                </c:pt>
                <c:pt idx="14">
                  <c:v>Arginine and proline metabolism (24)</c:v>
                </c:pt>
                <c:pt idx="15">
                  <c:v>Cysteine and methionine metabolism (31)</c:v>
                </c:pt>
                <c:pt idx="16">
                  <c:v>Phenylalanine, tyrosine and tryptophan metabolism (44)</c:v>
                </c:pt>
                <c:pt idx="17">
                  <c:v>Valine, leucine and isoleucine metabolism (42)</c:v>
                </c:pt>
                <c:pt idx="18">
                  <c:v>Fatty acids and lipids metabolism (263)</c:v>
                </c:pt>
                <c:pt idx="19">
                  <c:v>Mitochondrial transport (74)</c:v>
                </c:pt>
              </c:strCache>
            </c:strRef>
          </c:cat>
          <c:val>
            <c:numRef>
              <c:f>Plots!$J$3:$J$22</c:f>
              <c:numCache>
                <c:formatCode>General</c:formatCode>
                <c:ptCount val="20"/>
                <c:pt idx="0">
                  <c:v>30.7692307692308</c:v>
                </c:pt>
                <c:pt idx="1">
                  <c:v>70.3703703703704</c:v>
                </c:pt>
                <c:pt idx="2">
                  <c:v>81.25</c:v>
                </c:pt>
                <c:pt idx="3">
                  <c:v>78.5714285714286</c:v>
                </c:pt>
                <c:pt idx="4">
                  <c:v>72.2222222222222</c:v>
                </c:pt>
                <c:pt idx="5">
                  <c:v>71.4285714285714</c:v>
                </c:pt>
                <c:pt idx="6">
                  <c:v>36.3636363636364</c:v>
                </c:pt>
                <c:pt idx="7">
                  <c:v>96.6666666666667</c:v>
                </c:pt>
                <c:pt idx="8">
                  <c:v>57.1428571428572</c:v>
                </c:pt>
                <c:pt idx="9">
                  <c:v>81.8181818181818</c:v>
                </c:pt>
                <c:pt idx="10">
                  <c:v>69.5652173913044</c:v>
                </c:pt>
                <c:pt idx="11">
                  <c:v>82.3529411764706</c:v>
                </c:pt>
                <c:pt idx="12">
                  <c:v>60.8695652173913</c:v>
                </c:pt>
                <c:pt idx="13">
                  <c:v>37.5</c:v>
                </c:pt>
                <c:pt idx="14">
                  <c:v>70.8333333333333</c:v>
                </c:pt>
                <c:pt idx="15">
                  <c:v>74.1935483870968</c:v>
                </c:pt>
                <c:pt idx="16">
                  <c:v>63.6363636363636</c:v>
                </c:pt>
                <c:pt idx="17">
                  <c:v>81.3953488372093</c:v>
                </c:pt>
                <c:pt idx="18">
                  <c:v>72.6235741444867</c:v>
                </c:pt>
                <c:pt idx="19">
                  <c:v>95.8904109589041</c:v>
                </c:pt>
              </c:numCache>
            </c:numRef>
          </c:val>
        </c:ser>
        <c:gapWidth val="45"/>
        <c:overlap val="100"/>
        <c:axId val="73573815"/>
        <c:axId val="1254172"/>
      </c:barChart>
      <c:catAx>
        <c:axId val="73573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54172"/>
        <c:crossesAt val="0"/>
        <c:auto val="1"/>
        <c:lblAlgn val="ctr"/>
        <c:lblOffset val="100"/>
        <c:noMultiLvlLbl val="0"/>
      </c:catAx>
      <c:valAx>
        <c:axId val="1254172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% of total</a:t>
                </a:r>
              </a:p>
            </c:rich>
          </c:tx>
          <c:layout>
            <c:manualLayout>
              <c:xMode val="edge"/>
              <c:yMode val="edge"/>
              <c:x val="0.102481925914884"/>
              <c:y val="0.1501029230135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57381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63918908846985"/>
          <c:y val="0.022725401399753"/>
          <c:w val="0.612655586196616"/>
          <c:h val="0.05813091807328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412560</xdr:colOff>
      <xdr:row>1</xdr:row>
      <xdr:rowOff>9720</xdr:rowOff>
    </xdr:from>
    <xdr:to>
      <xdr:col>22</xdr:col>
      <xdr:colOff>91080</xdr:colOff>
      <xdr:row>19</xdr:row>
      <xdr:rowOff>162360</xdr:rowOff>
    </xdr:to>
    <xdr:graphicFrame>
      <xdr:nvGraphicFramePr>
        <xdr:cNvPr id="0" name="Chart 8"/>
        <xdr:cNvGraphicFramePr/>
      </xdr:nvGraphicFramePr>
      <xdr:xfrm>
        <a:off x="15155280" y="200160"/>
        <a:ext cx="4829760" cy="35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92400</xdr:colOff>
      <xdr:row>19</xdr:row>
      <xdr:rowOff>180720</xdr:rowOff>
    </xdr:from>
    <xdr:to>
      <xdr:col>22</xdr:col>
      <xdr:colOff>70920</xdr:colOff>
      <xdr:row>38</xdr:row>
      <xdr:rowOff>75600</xdr:rowOff>
    </xdr:to>
    <xdr:graphicFrame>
      <xdr:nvGraphicFramePr>
        <xdr:cNvPr id="1" name="Chart 13"/>
        <xdr:cNvGraphicFramePr/>
      </xdr:nvGraphicFramePr>
      <xdr:xfrm>
        <a:off x="15135120" y="3800160"/>
        <a:ext cx="4829760" cy="35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432720</xdr:colOff>
      <xdr:row>38</xdr:row>
      <xdr:rowOff>133200</xdr:rowOff>
    </xdr:from>
    <xdr:to>
      <xdr:col>22</xdr:col>
      <xdr:colOff>111240</xdr:colOff>
      <xdr:row>61</xdr:row>
      <xdr:rowOff>123840</xdr:rowOff>
    </xdr:to>
    <xdr:graphicFrame>
      <xdr:nvGraphicFramePr>
        <xdr:cNvPr id="2" name="Chart 14"/>
        <xdr:cNvGraphicFramePr/>
      </xdr:nvGraphicFramePr>
      <xdr:xfrm>
        <a:off x="15175440" y="7439040"/>
        <a:ext cx="4829760" cy="43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1419"/>
  <sheetViews>
    <sheetView showFormulas="false" showGridLines="true" showRowColHeaders="true" showZeros="true" rightToLeft="false" tabSelected="true" showOutlineSymbols="true" defaultGridColor="true" view="normal" topLeftCell="G1" colorId="64" zoomScale="80" zoomScaleNormal="80" zoomScalePageLayoutView="100" workbookViewId="0">
      <selection pane="topLeft" activeCell="V37" activeCellId="0" sqref="V3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2" width="12.14"/>
    <col collapsed="false" customWidth="true" hidden="false" outlineLevel="0" max="3" min="3" style="2" width="12.56"/>
    <col collapsed="false" customWidth="true" hidden="false" outlineLevel="0" max="4" min="4" style="2" width="9.85"/>
    <col collapsed="false" customWidth="true" hidden="false" outlineLevel="0" max="5" min="5" style="2" width="11.42"/>
    <col collapsed="false" customWidth="true" hidden="false" outlineLevel="0" max="8" min="6" style="2" width="5.13"/>
    <col collapsed="false" customWidth="true" hidden="false" outlineLevel="0" max="9" min="9" style="2" width="9.28"/>
    <col collapsed="false" customWidth="true" hidden="false" outlineLevel="0" max="10" min="10" style="3" width="12.99"/>
    <col collapsed="false" customWidth="true" hidden="false" outlineLevel="0" max="13" min="11" style="3" width="6.13"/>
    <col collapsed="false" customWidth="true" hidden="false" outlineLevel="0" max="14" min="14" style="2" width="10.13"/>
    <col collapsed="false" customWidth="true" hidden="false" outlineLevel="0" max="15" min="15" style="3" width="11.99"/>
    <col collapsed="false" customWidth="true" hidden="false" outlineLevel="0" max="18" min="16" style="3" width="6.28"/>
    <col collapsed="false" customWidth="true" hidden="false" outlineLevel="0" max="19" min="19" style="2" width="1.28"/>
    <col collapsed="false" customWidth="true" hidden="false" outlineLevel="0" max="20" min="20" style="2" width="15.56"/>
    <col collapsed="false" customWidth="true" hidden="false" outlineLevel="0" max="21" min="21" style="2" width="13.7"/>
    <col collapsed="false" customWidth="true" hidden="false" outlineLevel="0" max="22" min="22" style="2" width="35.42"/>
    <col collapsed="false" customWidth="true" hidden="false" outlineLevel="0" max="23" min="23" style="2" width="13.41"/>
    <col collapsed="false" customWidth="true" hidden="false" outlineLevel="0" max="24" min="24" style="2" width="0.99"/>
    <col collapsed="false" customWidth="true" hidden="false" outlineLevel="0" max="25" min="25" style="2" width="18.28"/>
    <col collapsed="false" customWidth="true" hidden="false" outlineLevel="0" max="26" min="26" style="2" width="11.85"/>
    <col collapsed="false" customWidth="true" hidden="false" outlineLevel="0" max="27" min="27" style="2" width="31.42"/>
    <col collapsed="false" customWidth="true" hidden="false" outlineLevel="0" max="28" min="28" style="2" width="12.99"/>
    <col collapsed="false" customWidth="true" hidden="false" outlineLevel="0" max="29" min="29" style="2" width="1.41"/>
    <col collapsed="false" customWidth="false" hidden="false" outlineLevel="0" max="34" min="30" style="2" width="9.14"/>
    <col collapsed="false" customWidth="true" hidden="false" outlineLevel="0" max="35" min="35" style="2" width="12.7"/>
    <col collapsed="false" customWidth="false" hidden="false" outlineLevel="0" max="257" min="36" style="2" width="9.14"/>
  </cols>
  <sheetData>
    <row r="2" customFormat="false" ht="15" hidden="false" customHeight="false" outlineLevel="0" collapsed="false">
      <c r="A2" s="2" t="s">
        <v>0</v>
      </c>
    </row>
    <row r="4" s="5" customFormat="true" ht="14.25" hidden="false" customHeight="false" outlineLevel="0" collapsed="false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6" t="s">
        <v>5</v>
      </c>
      <c r="K4" s="5" t="s">
        <v>6</v>
      </c>
      <c r="L4" s="5" t="s">
        <v>7</v>
      </c>
      <c r="M4" s="5" t="s">
        <v>8</v>
      </c>
      <c r="N4" s="5" t="s">
        <v>10</v>
      </c>
      <c r="O4" s="6" t="s">
        <v>5</v>
      </c>
      <c r="P4" s="5" t="s">
        <v>6</v>
      </c>
      <c r="Q4" s="5" t="s">
        <v>7</v>
      </c>
      <c r="R4" s="5" t="s">
        <v>8</v>
      </c>
      <c r="T4" s="5" t="s">
        <v>11</v>
      </c>
      <c r="U4" s="5" t="s">
        <v>5</v>
      </c>
      <c r="V4" s="5" t="s">
        <v>1</v>
      </c>
      <c r="W4" s="5" t="s">
        <v>3</v>
      </c>
      <c r="Y4" s="5" t="s">
        <v>11</v>
      </c>
      <c r="Z4" s="5" t="s">
        <v>5</v>
      </c>
      <c r="AA4" s="5" t="s">
        <v>1</v>
      </c>
      <c r="AB4" s="5" t="s">
        <v>3</v>
      </c>
    </row>
    <row r="5" customFormat="false" ht="15" hidden="false" customHeight="false" outlineLevel="0" collapsed="false">
      <c r="A5" s="1" t="s">
        <v>12</v>
      </c>
      <c r="B5" s="2" t="s">
        <v>13</v>
      </c>
      <c r="C5" s="2" t="s">
        <v>14</v>
      </c>
      <c r="D5" s="2" t="str">
        <f aca="false">B5&amp;MID(A5,LEN(A5)-1,1)</f>
        <v>1.2.1.16c</v>
      </c>
      <c r="E5" s="2" t="n">
        <v>0.999875506138094</v>
      </c>
      <c r="F5" s="2" t="n">
        <f aca="false">IF(AND($D5&lt;&gt;"",$I5&lt;&gt;"",$N5&lt;&gt;""),IF(E5&lt;0.001,1,0),"")</f>
        <v>0</v>
      </c>
      <c r="G5" s="2" t="n">
        <f aca="false">IF(AND($D5&lt;&gt;"",$I5&lt;&gt;"",$N5&lt;&gt;""),IF(AND(E5&lt;0.98,E5&gt;0.001),1,0),"")</f>
        <v>0</v>
      </c>
      <c r="H5" s="2" t="n">
        <f aca="false">IF(AND($D5&lt;&gt;"",$I5&lt;&gt;"",$N5&lt;&gt;""),IF(E5&gt;0.98,1,0),"")</f>
        <v>1</v>
      </c>
      <c r="I5" s="2" t="str">
        <f aca="false">IFERROR(VLOOKUP($D5,$T$5:$W$1375,1,FALSE()),"")</f>
        <v>1.2.1.16c</v>
      </c>
      <c r="J5" s="3" t="n">
        <f aca="false">IFERROR(VLOOKUP($D5,$T$5:$W$1375,2,FALSE()),"")</f>
        <v>0.999961678427031</v>
      </c>
      <c r="K5" s="2" t="n">
        <f aca="false">IF(AND($D5&lt;&gt;"",$I5&lt;&gt;"",$N5&lt;&gt;""),IF(J5&lt;0.001,1,0),"")</f>
        <v>0</v>
      </c>
      <c r="L5" s="2" t="n">
        <f aca="false">IF(AND($D5&lt;&gt;"",$I5&lt;&gt;"",$N5&lt;&gt;""),IF(AND(J5&lt;0.98,J5&gt;0.001),1,0),"")</f>
        <v>0</v>
      </c>
      <c r="M5" s="2" t="n">
        <f aca="false">IF(AND($D5&lt;&gt;"",$I5&lt;&gt;"",$N5&lt;&gt;""),IF(J5&gt;0.98,1,0),"")</f>
        <v>1</v>
      </c>
      <c r="N5" s="2" t="str">
        <f aca="false">IFERROR(VLOOKUP($D5,$Y$5:$AB$1331,1,FALSE()),"")</f>
        <v>1.2.1.16c</v>
      </c>
      <c r="O5" s="3" t="n">
        <f aca="false">IFERROR(VLOOKUP($D5,$Y$5:$AB$1331,2,FALSE()),"")</f>
        <v>1.00001858842994</v>
      </c>
      <c r="P5" s="2" t="n">
        <f aca="false">IF(AND($D5&lt;&gt;"",$I5&lt;&gt;"",$N5&lt;&gt;""),IF(O5&lt;0.001,1,0),"")</f>
        <v>0</v>
      </c>
      <c r="Q5" s="2" t="n">
        <f aca="false">IF(AND($D5&lt;&gt;"",$I5&lt;&gt;"",$N5&lt;&gt;""),IF(AND(O5&lt;0.98,O5&gt;0.001),1,0),"")</f>
        <v>0</v>
      </c>
      <c r="R5" s="2" t="n">
        <f aca="false">IF(AND($D5&lt;&gt;"",$I5&lt;&gt;"",$N5&lt;&gt;""),IF(O5&gt;0.98,1,0),"")</f>
        <v>1</v>
      </c>
      <c r="T5" s="2" t="s">
        <v>15</v>
      </c>
      <c r="U5" s="2" t="n">
        <v>0.999961678427031</v>
      </c>
      <c r="V5" s="2" t="s">
        <v>12</v>
      </c>
      <c r="W5" s="2" t="s">
        <v>16</v>
      </c>
      <c r="Y5" s="2" t="s">
        <v>17</v>
      </c>
      <c r="Z5" s="2" t="n">
        <v>-2.60564583659921E-011</v>
      </c>
      <c r="AA5" s="2" t="s">
        <v>18</v>
      </c>
      <c r="AB5" s="2" t="s">
        <v>19</v>
      </c>
    </row>
    <row r="6" customFormat="false" ht="15" hidden="false" customHeight="false" outlineLevel="0" collapsed="false">
      <c r="A6" s="1" t="s">
        <v>20</v>
      </c>
      <c r="B6" s="2" t="s">
        <v>21</v>
      </c>
      <c r="C6" s="2" t="s">
        <v>14</v>
      </c>
      <c r="D6" s="2" t="str">
        <f aca="false">B6&amp;MID(A6,LEN(A6)-1,1)</f>
        <v>1.4.1.13c</v>
      </c>
      <c r="E6" s="2" t="n">
        <v>0.999875506137715</v>
      </c>
      <c r="F6" s="2" t="str">
        <f aca="false">IF(AND($D6&lt;&gt;"",$I6&lt;&gt;"",$N6&lt;&gt;""),IF(E6&lt;0.001,1,0),"")</f>
        <v/>
      </c>
      <c r="G6" s="2" t="str">
        <f aca="false">IF(AND($D6&lt;&gt;"",$I6&lt;&gt;"",$N6&lt;&gt;""),IF(AND(E6&lt;0.98,E6&gt;0.001),1,0),"")</f>
        <v/>
      </c>
      <c r="H6" s="2" t="str">
        <f aca="false">IF(AND($D6&lt;&gt;"",$I6&lt;&gt;"",$N6&lt;&gt;""),IF(E6&gt;0.98,1,0),"")</f>
        <v/>
      </c>
      <c r="I6" s="2" t="str">
        <f aca="false">IFERROR(VLOOKUP($D6,$T$5:$W$1375,1,FALSE()),"")</f>
        <v>1.4.1.13c</v>
      </c>
      <c r="J6" s="3" t="n">
        <f aca="false">IFERROR(VLOOKUP($D6,$T$5:$W$1375,2,FALSE()),"")</f>
        <v>0.99996167842674</v>
      </c>
      <c r="K6" s="2" t="str">
        <f aca="false">IF(AND($D6&lt;&gt;"",$I6&lt;&gt;"",$N6&lt;&gt;""),IF(J6&lt;0.001,1,0),"")</f>
        <v/>
      </c>
      <c r="L6" s="2" t="str">
        <f aca="false">IF(AND($D6&lt;&gt;"",$I6&lt;&gt;"",$N6&lt;&gt;""),IF(AND(J6&lt;0.98,J6&gt;0.001),1,0),"")</f>
        <v/>
      </c>
      <c r="M6" s="2" t="str">
        <f aca="false">IF(AND($D6&lt;&gt;"",$I6&lt;&gt;"",$N6&lt;&gt;""),IF(J6&gt;0.98,1,0),"")</f>
        <v/>
      </c>
      <c r="N6" s="2" t="str">
        <f aca="false">IFERROR(VLOOKUP($D6,$Y$5:$AB$1331,1,FALSE()),"")</f>
        <v/>
      </c>
      <c r="O6" s="3" t="str">
        <f aca="false">IFERROR(VLOOKUP($D6,$Y$5:$AB$1331,2,FALSE()),"")</f>
        <v/>
      </c>
      <c r="P6" s="2" t="str">
        <f aca="false">IF(AND($D6&lt;&gt;"",$I6&lt;&gt;"",$N6&lt;&gt;""),IF(O6&lt;0.001,1,0),"")</f>
        <v/>
      </c>
      <c r="Q6" s="2" t="str">
        <f aca="false">IF(AND($D6&lt;&gt;"",$I6&lt;&gt;"",$N6&lt;&gt;""),IF(AND(O6&lt;0.98,O6&gt;0.001),1,0),"")</f>
        <v/>
      </c>
      <c r="R6" s="2" t="str">
        <f aca="false">IF(AND($D6&lt;&gt;"",$I6&lt;&gt;"",$N6&lt;&gt;""),IF(O6&gt;0.98,1,0),"")</f>
        <v/>
      </c>
      <c r="T6" s="2" t="s">
        <v>22</v>
      </c>
      <c r="U6" s="2" t="n">
        <v>0.99996167842674</v>
      </c>
      <c r="V6" s="2" t="s">
        <v>20</v>
      </c>
      <c r="W6" s="2" t="s">
        <v>16</v>
      </c>
      <c r="Y6" s="2" t="s">
        <v>23</v>
      </c>
      <c r="Z6" s="2" t="n">
        <v>-1.20904415878913E-011</v>
      </c>
      <c r="AA6" s="2" t="s">
        <v>24</v>
      </c>
      <c r="AB6" s="2" t="s">
        <v>19</v>
      </c>
    </row>
    <row r="7" customFormat="false" ht="15" hidden="false" customHeight="false" outlineLevel="0" collapsed="false">
      <c r="A7" s="1" t="s">
        <v>25</v>
      </c>
      <c r="B7" s="2" t="s">
        <v>26</v>
      </c>
      <c r="C7" s="2" t="s">
        <v>14</v>
      </c>
      <c r="D7" s="2" t="str">
        <f aca="false">B7&amp;MID(A7,LEN(A7)-1,1)</f>
        <v>1.4.1.14c</v>
      </c>
      <c r="E7" s="2" t="n">
        <v>0.999875506137485</v>
      </c>
      <c r="F7" s="2" t="n">
        <f aca="false">IF(AND($D7&lt;&gt;"",$I7&lt;&gt;"",$N7&lt;&gt;""),IF(E7&lt;0.001,1,0),"")</f>
        <v>0</v>
      </c>
      <c r="G7" s="2" t="n">
        <f aca="false">IF(AND($D7&lt;&gt;"",$I7&lt;&gt;"",$N7&lt;&gt;""),IF(AND(E7&lt;0.98,E7&gt;0.001),1,0),"")</f>
        <v>0</v>
      </c>
      <c r="H7" s="2" t="n">
        <f aca="false">IF(AND($D7&lt;&gt;"",$I7&lt;&gt;"",$N7&lt;&gt;""),IF(E7&gt;0.98,1,0),"")</f>
        <v>1</v>
      </c>
      <c r="I7" s="2" t="str">
        <f aca="false">IFERROR(VLOOKUP($D7,$T$5:$W$1375,1,FALSE()),"")</f>
        <v>1.4.1.14c</v>
      </c>
      <c r="J7" s="3" t="n">
        <f aca="false">IFERROR(VLOOKUP($D7,$T$5:$W$1375,2,FALSE()),"")</f>
        <v>0.99996167842674</v>
      </c>
      <c r="K7" s="2" t="n">
        <f aca="false">IF(AND($D7&lt;&gt;"",$I7&lt;&gt;"",$N7&lt;&gt;""),IF(J7&lt;0.001,1,0),"")</f>
        <v>0</v>
      </c>
      <c r="L7" s="2" t="n">
        <f aca="false">IF(AND($D7&lt;&gt;"",$I7&lt;&gt;"",$N7&lt;&gt;""),IF(AND(J7&lt;0.98,J7&gt;0.001),1,0),"")</f>
        <v>0</v>
      </c>
      <c r="M7" s="2" t="n">
        <f aca="false">IF(AND($D7&lt;&gt;"",$I7&lt;&gt;"",$N7&lt;&gt;""),IF(J7&gt;0.98,1,0),"")</f>
        <v>1</v>
      </c>
      <c r="N7" s="2" t="str">
        <f aca="false">IFERROR(VLOOKUP($D7,$Y$5:$AB$1331,1,FALSE()),"")</f>
        <v>1.4.1.14c</v>
      </c>
      <c r="O7" s="3" t="n">
        <f aca="false">IFERROR(VLOOKUP($D7,$Y$5:$AB$1331,2,FALSE()),"")</f>
        <v>1.00001857655631</v>
      </c>
      <c r="P7" s="2" t="n">
        <f aca="false">IF(AND($D7&lt;&gt;"",$I7&lt;&gt;"",$N7&lt;&gt;""),IF(O7&lt;0.001,1,0),"")</f>
        <v>0</v>
      </c>
      <c r="Q7" s="2" t="n">
        <f aca="false">IF(AND($D7&lt;&gt;"",$I7&lt;&gt;"",$N7&lt;&gt;""),IF(AND(O7&lt;0.98,O7&gt;0.001),1,0),"")</f>
        <v>0</v>
      </c>
      <c r="R7" s="2" t="n">
        <f aca="false">IF(AND($D7&lt;&gt;"",$I7&lt;&gt;"",$N7&lt;&gt;""),IF(O7&gt;0.98,1,0),"")</f>
        <v>1</v>
      </c>
      <c r="T7" s="2" t="s">
        <v>27</v>
      </c>
      <c r="U7" s="2" t="n">
        <v>0.99996167842674</v>
      </c>
      <c r="V7" s="2" t="s">
        <v>25</v>
      </c>
      <c r="W7" s="2" t="s">
        <v>16</v>
      </c>
      <c r="Y7" s="2" t="s">
        <v>28</v>
      </c>
      <c r="Z7" s="2" t="n">
        <v>-4.05626103762832E-012</v>
      </c>
      <c r="AA7" s="2" t="s">
        <v>29</v>
      </c>
      <c r="AB7" s="2" t="s">
        <v>19</v>
      </c>
    </row>
    <row r="8" customFormat="false" ht="15" hidden="false" customHeight="false" outlineLevel="0" collapsed="false">
      <c r="A8" s="1" t="s">
        <v>30</v>
      </c>
      <c r="B8" s="2" t="s">
        <v>31</v>
      </c>
      <c r="C8" s="2" t="s">
        <v>14</v>
      </c>
      <c r="D8" s="2" t="str">
        <f aca="false">B8&amp;MID(A8,LEN(A8)-1,1)</f>
        <v>1.4.1.2c</v>
      </c>
      <c r="E8" s="2" t="n">
        <v>0.999875506137395</v>
      </c>
      <c r="F8" s="2" t="n">
        <f aca="false">IF(AND($D8&lt;&gt;"",$I8&lt;&gt;"",$N8&lt;&gt;""),IF(E8&lt;0.001,1,0),"")</f>
        <v>0</v>
      </c>
      <c r="G8" s="2" t="n">
        <f aca="false">IF(AND($D8&lt;&gt;"",$I8&lt;&gt;"",$N8&lt;&gt;""),IF(AND(E8&lt;0.98,E8&gt;0.001),1,0),"")</f>
        <v>0</v>
      </c>
      <c r="H8" s="2" t="n">
        <f aca="false">IF(AND($D8&lt;&gt;"",$I8&lt;&gt;"",$N8&lt;&gt;""),IF(E8&gt;0.98,1,0),"")</f>
        <v>1</v>
      </c>
      <c r="I8" s="2" t="str">
        <f aca="false">IFERROR(VLOOKUP($D8,$T$5:$W$1375,1,FALSE()),"")</f>
        <v>1.4.1.2c</v>
      </c>
      <c r="J8" s="3" t="n">
        <f aca="false">IFERROR(VLOOKUP($D8,$T$5:$W$1375,2,FALSE()),"")</f>
        <v>0.999961678425454</v>
      </c>
      <c r="K8" s="2" t="n">
        <f aca="false">IF(AND($D8&lt;&gt;"",$I8&lt;&gt;"",$N8&lt;&gt;""),IF(J8&lt;0.001,1,0),"")</f>
        <v>0</v>
      </c>
      <c r="L8" s="2" t="n">
        <f aca="false">IF(AND($D8&lt;&gt;"",$I8&lt;&gt;"",$N8&lt;&gt;""),IF(AND(J8&lt;0.98,J8&gt;0.001),1,0),"")</f>
        <v>0</v>
      </c>
      <c r="M8" s="2" t="n">
        <f aca="false">IF(AND($D8&lt;&gt;"",$I8&lt;&gt;"",$N8&lt;&gt;""),IF(J8&gt;0.98,1,0),"")</f>
        <v>1</v>
      </c>
      <c r="N8" s="2" t="str">
        <f aca="false">IFERROR(VLOOKUP($D8,$Y$5:$AB$1331,1,FALSE()),"")</f>
        <v>1.4.1.2c</v>
      </c>
      <c r="O8" s="3" t="n">
        <f aca="false">IFERROR(VLOOKUP($D8,$Y$5:$AB$1331,2,FALSE()),"")</f>
        <v>1.00001858843028</v>
      </c>
      <c r="P8" s="2" t="n">
        <f aca="false">IF(AND($D8&lt;&gt;"",$I8&lt;&gt;"",$N8&lt;&gt;""),IF(O8&lt;0.001,1,0),"")</f>
        <v>0</v>
      </c>
      <c r="Q8" s="2" t="n">
        <f aca="false">IF(AND($D8&lt;&gt;"",$I8&lt;&gt;"",$N8&lt;&gt;""),IF(AND(O8&lt;0.98,O8&gt;0.001),1,0),"")</f>
        <v>0</v>
      </c>
      <c r="R8" s="2" t="n">
        <f aca="false">IF(AND($D8&lt;&gt;"",$I8&lt;&gt;"",$N8&lt;&gt;""),IF(O8&gt;0.98,1,0),"")</f>
        <v>1</v>
      </c>
      <c r="T8" s="2" t="s">
        <v>32</v>
      </c>
      <c r="U8" s="2" t="n">
        <v>0.999961678425454</v>
      </c>
      <c r="V8" s="2" t="s">
        <v>30</v>
      </c>
      <c r="W8" s="2" t="s">
        <v>16</v>
      </c>
      <c r="Y8" s="2" t="s">
        <v>33</v>
      </c>
      <c r="Z8" s="2" t="n">
        <v>-4.05626103762832E-012</v>
      </c>
      <c r="AA8" s="2" t="s">
        <v>34</v>
      </c>
      <c r="AB8" s="2" t="s">
        <v>19</v>
      </c>
    </row>
    <row r="9" customFormat="false" ht="15" hidden="false" customHeight="false" outlineLevel="0" collapsed="false">
      <c r="A9" s="1" t="s">
        <v>35</v>
      </c>
      <c r="B9" s="2" t="s">
        <v>36</v>
      </c>
      <c r="C9" s="2" t="s">
        <v>14</v>
      </c>
      <c r="D9" s="2" t="str">
        <f aca="false">B9&amp;MID(A9,LEN(A9)-1,1)</f>
        <v>1.4.1.4c</v>
      </c>
      <c r="E9" s="2" t="n">
        <v>0.983649404099217</v>
      </c>
      <c r="F9" s="2" t="n">
        <f aca="false">IF(AND($D9&lt;&gt;"",$I9&lt;&gt;"",$N9&lt;&gt;""),IF(E9&lt;0.001,1,0),"")</f>
        <v>0</v>
      </c>
      <c r="G9" s="2" t="n">
        <f aca="false">IF(AND($D9&lt;&gt;"",$I9&lt;&gt;"",$N9&lt;&gt;""),IF(AND(E9&lt;0.98,E9&gt;0.001),1,0),"")</f>
        <v>0</v>
      </c>
      <c r="H9" s="2" t="n">
        <f aca="false">IF(AND($D9&lt;&gt;"",$I9&lt;&gt;"",$N9&lt;&gt;""),IF(E9&gt;0.98,1,0),"")</f>
        <v>1</v>
      </c>
      <c r="I9" s="2" t="str">
        <f aca="false">IFERROR(VLOOKUP($D9,$T$5:$W$1375,1,FALSE()),"")</f>
        <v>1.4.1.4c</v>
      </c>
      <c r="J9" s="3" t="n">
        <f aca="false">IFERROR(VLOOKUP($D9,$T$5:$W$1375,2,FALSE()),"")</f>
        <v>0.984877040100194</v>
      </c>
      <c r="K9" s="2" t="n">
        <f aca="false">IF(AND($D9&lt;&gt;"",$I9&lt;&gt;"",$N9&lt;&gt;""),IF(J9&lt;0.001,1,0),"")</f>
        <v>0</v>
      </c>
      <c r="L9" s="2" t="n">
        <f aca="false">IF(AND($D9&lt;&gt;"",$I9&lt;&gt;"",$N9&lt;&gt;""),IF(AND(J9&lt;0.98,J9&gt;0.001),1,0),"")</f>
        <v>0</v>
      </c>
      <c r="M9" s="2" t="n">
        <f aca="false">IF(AND($D9&lt;&gt;"",$I9&lt;&gt;"",$N9&lt;&gt;""),IF(J9&gt;0.98,1,0),"")</f>
        <v>1</v>
      </c>
      <c r="N9" s="2" t="str">
        <f aca="false">IFERROR(VLOOKUP($D9,$Y$5:$AB$1331,1,FALSE()),"")</f>
        <v>1.4.1.4c</v>
      </c>
      <c r="O9" s="3" t="n">
        <f aca="false">IFERROR(VLOOKUP($D9,$Y$5:$AB$1331,2,FALSE()),"")</f>
        <v>0.972105112275506</v>
      </c>
      <c r="P9" s="2" t="n">
        <f aca="false">IF(AND($D9&lt;&gt;"",$I9&lt;&gt;"",$N9&lt;&gt;""),IF(O9&lt;0.001,1,0),"")</f>
        <v>0</v>
      </c>
      <c r="Q9" s="2" t="n">
        <f aca="false">IF(AND($D9&lt;&gt;"",$I9&lt;&gt;"",$N9&lt;&gt;""),IF(AND(O9&lt;0.98,O9&gt;0.001),1,0),"")</f>
        <v>1</v>
      </c>
      <c r="R9" s="2" t="n">
        <f aca="false">IF(AND($D9&lt;&gt;"",$I9&lt;&gt;"",$N9&lt;&gt;""),IF(O9&gt;0.98,1,0),"")</f>
        <v>0</v>
      </c>
      <c r="T9" s="2" t="s">
        <v>37</v>
      </c>
      <c r="U9" s="2" t="n">
        <v>0.984877040100194</v>
      </c>
      <c r="V9" s="2" t="s">
        <v>35</v>
      </c>
      <c r="W9" s="2" t="s">
        <v>16</v>
      </c>
      <c r="Y9" s="2" t="s">
        <v>38</v>
      </c>
      <c r="Z9" s="2" t="n">
        <v>-3.26908306682715E-013</v>
      </c>
      <c r="AA9" s="2" t="s">
        <v>39</v>
      </c>
      <c r="AB9" s="2" t="s">
        <v>40</v>
      </c>
    </row>
    <row r="10" customFormat="false" ht="15" hidden="false" customHeight="false" outlineLevel="0" collapsed="false">
      <c r="A10" s="1" t="s">
        <v>41</v>
      </c>
      <c r="B10" s="2" t="s">
        <v>42</v>
      </c>
      <c r="C10" s="2" t="s">
        <v>14</v>
      </c>
      <c r="D10" s="2" t="str">
        <f aca="false">B10&amp;MID(A10,LEN(A10)-1,1)</f>
        <v>1.4.3.2c</v>
      </c>
      <c r="E10" s="2" t="n">
        <v>0.999875506138523</v>
      </c>
      <c r="F10" s="2" t="str">
        <f aca="false">IF(AND($D10&lt;&gt;"",$I10&lt;&gt;"",$N10&lt;&gt;""),IF(E10&lt;0.001,1,0),"")</f>
        <v/>
      </c>
      <c r="G10" s="2" t="str">
        <f aca="false">IF(AND($D10&lt;&gt;"",$I10&lt;&gt;"",$N10&lt;&gt;""),IF(AND(E10&lt;0.98,E10&gt;0.001),1,0),"")</f>
        <v/>
      </c>
      <c r="H10" s="2" t="str">
        <f aca="false">IF(AND($D10&lt;&gt;"",$I10&lt;&gt;"",$N10&lt;&gt;""),IF(E10&gt;0.98,1,0),"")</f>
        <v/>
      </c>
      <c r="I10" s="2" t="str">
        <f aca="false">IFERROR(VLOOKUP($D10,$T$5:$W$1375,1,FALSE()),"")</f>
        <v>1.4.3.2c</v>
      </c>
      <c r="J10" s="3" t="n">
        <f aca="false">IFERROR(VLOOKUP($D10,$T$5:$W$1375,2,FALSE()),"")</f>
        <v>0.999961678428837</v>
      </c>
      <c r="K10" s="2" t="str">
        <f aca="false">IF(AND($D10&lt;&gt;"",$I10&lt;&gt;"",$N10&lt;&gt;""),IF(J10&lt;0.001,1,0),"")</f>
        <v/>
      </c>
      <c r="L10" s="2" t="str">
        <f aca="false">IF(AND($D10&lt;&gt;"",$I10&lt;&gt;"",$N10&lt;&gt;""),IF(AND(J10&lt;0.98,J10&gt;0.001),1,0),"")</f>
        <v/>
      </c>
      <c r="M10" s="2" t="str">
        <f aca="false">IF(AND($D10&lt;&gt;"",$I10&lt;&gt;"",$N10&lt;&gt;""),IF(J10&gt;0.98,1,0),"")</f>
        <v/>
      </c>
      <c r="N10" s="2" t="str">
        <f aca="false">IFERROR(VLOOKUP($D10,$Y$5:$AB$1331,1,FALSE()),"")</f>
        <v/>
      </c>
      <c r="O10" s="3" t="str">
        <f aca="false">IFERROR(VLOOKUP($D10,$Y$5:$AB$1331,2,FALSE()),"")</f>
        <v/>
      </c>
      <c r="P10" s="2" t="str">
        <f aca="false">IF(AND($D10&lt;&gt;"",$I10&lt;&gt;"",$N10&lt;&gt;""),IF(O10&lt;0.001,1,0),"")</f>
        <v/>
      </c>
      <c r="Q10" s="2" t="str">
        <f aca="false">IF(AND($D10&lt;&gt;"",$I10&lt;&gt;"",$N10&lt;&gt;""),IF(AND(O10&lt;0.98,O10&gt;0.001),1,0),"")</f>
        <v/>
      </c>
      <c r="R10" s="2" t="str">
        <f aca="false">IF(AND($D10&lt;&gt;"",$I10&lt;&gt;"",$N10&lt;&gt;""),IF(O10&gt;0.98,1,0),"")</f>
        <v/>
      </c>
      <c r="T10" s="2" t="s">
        <v>43</v>
      </c>
      <c r="U10" s="2" t="n">
        <v>0.999961678428837</v>
      </c>
      <c r="V10" s="2" t="s">
        <v>41</v>
      </c>
      <c r="W10" s="2" t="s">
        <v>16</v>
      </c>
      <c r="Y10" s="2" t="s">
        <v>44</v>
      </c>
      <c r="Z10" s="2" t="n">
        <v>-4.34505051369702E-014</v>
      </c>
      <c r="AA10" s="2" t="s">
        <v>45</v>
      </c>
      <c r="AB10" s="2" t="s">
        <v>46</v>
      </c>
    </row>
    <row r="11" customFormat="false" ht="15" hidden="false" customHeight="false" outlineLevel="0" collapsed="false">
      <c r="A11" s="1" t="s">
        <v>47</v>
      </c>
      <c r="B11" s="2" t="s">
        <v>48</v>
      </c>
      <c r="C11" s="2" t="s">
        <v>14</v>
      </c>
      <c r="D11" s="2" t="str">
        <f aca="false">B11&amp;MID(A11,LEN(A11)-1,1)</f>
        <v>1.5.1.12m</v>
      </c>
      <c r="E11" s="2" t="n">
        <v>0.999875506137665</v>
      </c>
      <c r="F11" s="2" t="n">
        <f aca="false">IF(AND($D11&lt;&gt;"",$I11&lt;&gt;"",$N11&lt;&gt;""),IF(E11&lt;0.001,1,0),"")</f>
        <v>0</v>
      </c>
      <c r="G11" s="2" t="n">
        <f aca="false">IF(AND($D11&lt;&gt;"",$I11&lt;&gt;"",$N11&lt;&gt;""),IF(AND(E11&lt;0.98,E11&gt;0.001),1,0),"")</f>
        <v>0</v>
      </c>
      <c r="H11" s="2" t="n">
        <f aca="false">IF(AND($D11&lt;&gt;"",$I11&lt;&gt;"",$N11&lt;&gt;""),IF(E11&gt;0.98,1,0),"")</f>
        <v>1</v>
      </c>
      <c r="I11" s="2" t="str">
        <f aca="false">IFERROR(VLOOKUP($D11,$T$5:$W$1375,1,FALSE()),"")</f>
        <v>1.5.1.12m</v>
      </c>
      <c r="J11" s="3" t="n">
        <f aca="false">IFERROR(VLOOKUP($D11,$T$5:$W$1375,2,FALSE()),"")</f>
        <v>0.999961678426432</v>
      </c>
      <c r="K11" s="2" t="n">
        <f aca="false">IF(AND($D11&lt;&gt;"",$I11&lt;&gt;"",$N11&lt;&gt;""),IF(J11&lt;0.001,1,0),"")</f>
        <v>0</v>
      </c>
      <c r="L11" s="2" t="n">
        <f aca="false">IF(AND($D11&lt;&gt;"",$I11&lt;&gt;"",$N11&lt;&gt;""),IF(AND(J11&lt;0.98,J11&gt;0.001),1,0),"")</f>
        <v>0</v>
      </c>
      <c r="M11" s="2" t="n">
        <f aca="false">IF(AND($D11&lt;&gt;"",$I11&lt;&gt;"",$N11&lt;&gt;""),IF(J11&gt;0.98,1,0),"")</f>
        <v>1</v>
      </c>
      <c r="N11" s="2" t="str">
        <f aca="false">IFERROR(VLOOKUP($D11,$Y$5:$AB$1331,1,FALSE()),"")</f>
        <v>1.5.1.12m</v>
      </c>
      <c r="O11" s="3" t="n">
        <f aca="false">IFERROR(VLOOKUP($D11,$Y$5:$AB$1331,2,FALSE()),"")</f>
        <v>1.00001857644554</v>
      </c>
      <c r="P11" s="2" t="n">
        <f aca="false">IF(AND($D11&lt;&gt;"",$I11&lt;&gt;"",$N11&lt;&gt;""),IF(O11&lt;0.001,1,0),"")</f>
        <v>0</v>
      </c>
      <c r="Q11" s="2" t="n">
        <f aca="false">IF(AND($D11&lt;&gt;"",$I11&lt;&gt;"",$N11&lt;&gt;""),IF(AND(O11&lt;0.98,O11&gt;0.001),1,0),"")</f>
        <v>0</v>
      </c>
      <c r="R11" s="2" t="n">
        <f aca="false">IF(AND($D11&lt;&gt;"",$I11&lt;&gt;"",$N11&lt;&gt;""),IF(O11&gt;0.98,1,0),"")</f>
        <v>1</v>
      </c>
      <c r="T11" s="2" t="s">
        <v>49</v>
      </c>
      <c r="U11" s="2" t="n">
        <v>0.999961678426432</v>
      </c>
      <c r="V11" s="2" t="s">
        <v>47</v>
      </c>
      <c r="W11" s="2" t="s">
        <v>16</v>
      </c>
      <c r="Y11" s="2" t="s">
        <v>38</v>
      </c>
      <c r="Z11" s="2" t="n">
        <v>-4.34505051369702E-014</v>
      </c>
      <c r="AA11" s="2" t="s">
        <v>50</v>
      </c>
      <c r="AB11" s="2" t="s">
        <v>40</v>
      </c>
    </row>
    <row r="12" customFormat="false" ht="15" hidden="false" customHeight="false" outlineLevel="0" collapsed="false">
      <c r="A12" s="1" t="s">
        <v>51</v>
      </c>
      <c r="B12" s="2" t="s">
        <v>52</v>
      </c>
      <c r="C12" s="2" t="s">
        <v>14</v>
      </c>
      <c r="D12" s="2" t="str">
        <f aca="false">B12&amp;MID(A12,LEN(A12)-1,1)</f>
        <v>2.4.2.14c</v>
      </c>
      <c r="E12" s="2" t="n">
        <v>0.858087718255895</v>
      </c>
      <c r="F12" s="2" t="n">
        <f aca="false">IF(AND($D12&lt;&gt;"",$I12&lt;&gt;"",$N12&lt;&gt;""),IF(E12&lt;0.001,1,0),"")</f>
        <v>0</v>
      </c>
      <c r="G12" s="2" t="n">
        <f aca="false">IF(AND($D12&lt;&gt;"",$I12&lt;&gt;"",$N12&lt;&gt;""),IF(AND(E12&lt;0.98,E12&gt;0.001),1,0),"")</f>
        <v>1</v>
      </c>
      <c r="H12" s="2" t="n">
        <f aca="false">IF(AND($D12&lt;&gt;"",$I12&lt;&gt;"",$N12&lt;&gt;""),IF(E12&gt;0.98,1,0),"")</f>
        <v>0</v>
      </c>
      <c r="I12" s="2" t="str">
        <f aca="false">IFERROR(VLOOKUP($D12,$T$5:$W$1375,1,FALSE()),"")</f>
        <v>2.4.2.14c</v>
      </c>
      <c r="J12" s="3" t="n">
        <f aca="false">IFERROR(VLOOKUP($D12,$T$5:$W$1375,2,FALSE()),"")</f>
        <v>0.80303087192791</v>
      </c>
      <c r="K12" s="2" t="n">
        <f aca="false">IF(AND($D12&lt;&gt;"",$I12&lt;&gt;"",$N12&lt;&gt;""),IF(J12&lt;0.001,1,0),"")</f>
        <v>0</v>
      </c>
      <c r="L12" s="2" t="n">
        <f aca="false">IF(AND($D12&lt;&gt;"",$I12&lt;&gt;"",$N12&lt;&gt;""),IF(AND(J12&lt;0.98,J12&gt;0.001),1,0),"")</f>
        <v>1</v>
      </c>
      <c r="M12" s="2" t="n">
        <f aca="false">IF(AND($D12&lt;&gt;"",$I12&lt;&gt;"",$N12&lt;&gt;""),IF(J12&gt;0.98,1,0),"")</f>
        <v>0</v>
      </c>
      <c r="N12" s="2" t="str">
        <f aca="false">IFERROR(VLOOKUP($D12,$Y$5:$AB$1331,1,FALSE()),"")</f>
        <v>2.4.2.14c</v>
      </c>
      <c r="O12" s="3" t="n">
        <f aca="false">IFERROR(VLOOKUP($D12,$Y$5:$AB$1331,2,FALSE()),"")</f>
        <v>2.99240111571959E-011</v>
      </c>
      <c r="P12" s="2" t="n">
        <f aca="false">IF(AND($D12&lt;&gt;"",$I12&lt;&gt;"",$N12&lt;&gt;""),IF(O12&lt;0.001,1,0),"")</f>
        <v>1</v>
      </c>
      <c r="Q12" s="2" t="n">
        <f aca="false">IF(AND($D12&lt;&gt;"",$I12&lt;&gt;"",$N12&lt;&gt;""),IF(AND(O12&lt;0.98,O12&gt;0.001),1,0),"")</f>
        <v>0</v>
      </c>
      <c r="R12" s="2" t="n">
        <f aca="false">IF(AND($D12&lt;&gt;"",$I12&lt;&gt;"",$N12&lt;&gt;""),IF(O12&gt;0.98,1,0),"")</f>
        <v>0</v>
      </c>
      <c r="T12" s="2" t="s">
        <v>53</v>
      </c>
      <c r="U12" s="2" t="n">
        <v>0.80303087192791</v>
      </c>
      <c r="V12" s="2" t="s">
        <v>51</v>
      </c>
      <c r="W12" s="2" t="s">
        <v>16</v>
      </c>
      <c r="Y12" s="2" t="s">
        <v>44</v>
      </c>
      <c r="Z12" s="2" t="n">
        <v>-2.28825754355119E-020</v>
      </c>
      <c r="AA12" s="2" t="s">
        <v>54</v>
      </c>
      <c r="AB12" s="2" t="s">
        <v>46</v>
      </c>
    </row>
    <row r="13" customFormat="false" ht="15" hidden="false" customHeight="false" outlineLevel="0" collapsed="false">
      <c r="A13" s="1" t="s">
        <v>55</v>
      </c>
      <c r="B13" s="2" t="s">
        <v>56</v>
      </c>
      <c r="C13" s="2" t="s">
        <v>14</v>
      </c>
      <c r="D13" s="2" t="str">
        <f aca="false">B13&amp;MID(A13,LEN(A13)-1,1)</f>
        <v>2.6.1.1m</v>
      </c>
      <c r="E13" s="2" t="n">
        <v>0.999875506137924</v>
      </c>
      <c r="F13" s="2" t="n">
        <f aca="false">IF(AND($D13&lt;&gt;"",$I13&lt;&gt;"",$N13&lt;&gt;""),IF(E13&lt;0.001,1,0),"")</f>
        <v>0</v>
      </c>
      <c r="G13" s="2" t="n">
        <f aca="false">IF(AND($D13&lt;&gt;"",$I13&lt;&gt;"",$N13&lt;&gt;""),IF(AND(E13&lt;0.98,E13&gt;0.001),1,0),"")</f>
        <v>0</v>
      </c>
      <c r="H13" s="2" t="n">
        <f aca="false">IF(AND($D13&lt;&gt;"",$I13&lt;&gt;"",$N13&lt;&gt;""),IF(E13&gt;0.98,1,0),"")</f>
        <v>1</v>
      </c>
      <c r="I13" s="2" t="str">
        <f aca="false">IFERROR(VLOOKUP($D13,$T$5:$W$1375,1,FALSE()),"")</f>
        <v>2.6.1.1m</v>
      </c>
      <c r="J13" s="3" t="n">
        <f aca="false">IFERROR(VLOOKUP($D13,$T$5:$W$1375,2,FALSE()),"")</f>
        <v>0.999961678425269</v>
      </c>
      <c r="K13" s="2" t="n">
        <f aca="false">IF(AND($D13&lt;&gt;"",$I13&lt;&gt;"",$N13&lt;&gt;""),IF(J13&lt;0.001,1,0),"")</f>
        <v>0</v>
      </c>
      <c r="L13" s="2" t="n">
        <f aca="false">IF(AND($D13&lt;&gt;"",$I13&lt;&gt;"",$N13&lt;&gt;""),IF(AND(J13&lt;0.98,J13&gt;0.001),1,0),"")</f>
        <v>0</v>
      </c>
      <c r="M13" s="2" t="n">
        <f aca="false">IF(AND($D13&lt;&gt;"",$I13&lt;&gt;"",$N13&lt;&gt;""),IF(J13&gt;0.98,1,0),"")</f>
        <v>1</v>
      </c>
      <c r="N13" s="2" t="str">
        <f aca="false">IFERROR(VLOOKUP($D13,$Y$5:$AB$1331,1,FALSE()),"")</f>
        <v>2.6.1.1m</v>
      </c>
      <c r="O13" s="3" t="n">
        <f aca="false">IFERROR(VLOOKUP($D13,$Y$5:$AB$1331,2,FALSE()),"")</f>
        <v>0.993223621952098</v>
      </c>
      <c r="P13" s="2" t="n">
        <f aca="false">IF(AND($D13&lt;&gt;"",$I13&lt;&gt;"",$N13&lt;&gt;""),IF(O13&lt;0.001,1,0),"")</f>
        <v>0</v>
      </c>
      <c r="Q13" s="2" t="n">
        <f aca="false">IF(AND($D13&lt;&gt;"",$I13&lt;&gt;"",$N13&lt;&gt;""),IF(AND(O13&lt;0.98,O13&gt;0.001),1,0),"")</f>
        <v>0</v>
      </c>
      <c r="R13" s="2" t="n">
        <f aca="false">IF(AND($D13&lt;&gt;"",$I13&lt;&gt;"",$N13&lt;&gt;""),IF(O13&gt;0.98,1,0),"")</f>
        <v>1</v>
      </c>
      <c r="T13" s="2" t="s">
        <v>57</v>
      </c>
      <c r="U13" s="2" t="n">
        <v>0.999961678427172</v>
      </c>
      <c r="V13" s="2" t="s">
        <v>58</v>
      </c>
      <c r="W13" s="2" t="s">
        <v>16</v>
      </c>
      <c r="Y13" s="2" t="s">
        <v>59</v>
      </c>
      <c r="Z13" s="2" t="n">
        <v>-1.08568275724202E-021</v>
      </c>
      <c r="AA13" s="2" t="s">
        <v>60</v>
      </c>
      <c r="AB13" s="2" t="s">
        <v>61</v>
      </c>
    </row>
    <row r="14" customFormat="false" ht="15" hidden="false" customHeight="false" outlineLevel="0" collapsed="false">
      <c r="A14" s="1" t="s">
        <v>58</v>
      </c>
      <c r="B14" s="2" t="s">
        <v>56</v>
      </c>
      <c r="C14" s="2" t="s">
        <v>14</v>
      </c>
      <c r="D14" s="2" t="str">
        <f aca="false">B14&amp;MID(A14,LEN(A14)-1,1)</f>
        <v>2.6.1.1c</v>
      </c>
      <c r="E14" s="2" t="n">
        <v>0.999875506137715</v>
      </c>
      <c r="F14" s="2" t="n">
        <f aca="false">IF(AND($D14&lt;&gt;"",$I14&lt;&gt;"",$N14&lt;&gt;""),IF(E14&lt;0.001,1,0),"")</f>
        <v>0</v>
      </c>
      <c r="G14" s="2" t="n">
        <f aca="false">IF(AND($D14&lt;&gt;"",$I14&lt;&gt;"",$N14&lt;&gt;""),IF(AND(E14&lt;0.98,E14&gt;0.001),1,0),"")</f>
        <v>0</v>
      </c>
      <c r="H14" s="2" t="n">
        <f aca="false">IF(AND($D14&lt;&gt;"",$I14&lt;&gt;"",$N14&lt;&gt;""),IF(E14&gt;0.98,1,0),"")</f>
        <v>1</v>
      </c>
      <c r="I14" s="2" t="str">
        <f aca="false">IFERROR(VLOOKUP($D14,$T$5:$W$1375,1,FALSE()),"")</f>
        <v>2.6.1.1c</v>
      </c>
      <c r="J14" s="3" t="n">
        <f aca="false">IFERROR(VLOOKUP($D14,$T$5:$W$1375,2,FALSE()),"")</f>
        <v>0.999961678427172</v>
      </c>
      <c r="K14" s="2" t="n">
        <f aca="false">IF(AND($D14&lt;&gt;"",$I14&lt;&gt;"",$N14&lt;&gt;""),IF(J14&lt;0.001,1,0),"")</f>
        <v>0</v>
      </c>
      <c r="L14" s="2" t="n">
        <f aca="false">IF(AND($D14&lt;&gt;"",$I14&lt;&gt;"",$N14&lt;&gt;""),IF(AND(J14&lt;0.98,J14&gt;0.001),1,0),"")</f>
        <v>0</v>
      </c>
      <c r="M14" s="2" t="n">
        <f aca="false">IF(AND($D14&lt;&gt;"",$I14&lt;&gt;"",$N14&lt;&gt;""),IF(J14&gt;0.98,1,0),"")</f>
        <v>1</v>
      </c>
      <c r="N14" s="2" t="str">
        <f aca="false">IFERROR(VLOOKUP($D14,$Y$5:$AB$1331,1,FALSE()),"")</f>
        <v>2.6.1.1c</v>
      </c>
      <c r="O14" s="3" t="n">
        <f aca="false">IFERROR(VLOOKUP($D14,$Y$5:$AB$1331,2,FALSE()),"")</f>
        <v>0.994549985474616</v>
      </c>
      <c r="P14" s="2" t="n">
        <f aca="false">IF(AND($D14&lt;&gt;"",$I14&lt;&gt;"",$N14&lt;&gt;""),IF(O14&lt;0.001,1,0),"")</f>
        <v>0</v>
      </c>
      <c r="Q14" s="2" t="n">
        <f aca="false">IF(AND($D14&lt;&gt;"",$I14&lt;&gt;"",$N14&lt;&gt;""),IF(AND(O14&lt;0.98,O14&gt;0.001),1,0),"")</f>
        <v>0</v>
      </c>
      <c r="R14" s="2" t="n">
        <f aca="false">IF(AND($D14&lt;&gt;"",$I14&lt;&gt;"",$N14&lt;&gt;""),IF(O14&gt;0.98,1,0),"")</f>
        <v>1</v>
      </c>
      <c r="T14" s="2" t="s">
        <v>62</v>
      </c>
      <c r="U14" s="2" t="n">
        <v>0.999961678425269</v>
      </c>
      <c r="V14" s="2" t="s">
        <v>55</v>
      </c>
      <c r="W14" s="2" t="s">
        <v>16</v>
      </c>
      <c r="Y14" s="2" t="s">
        <v>63</v>
      </c>
      <c r="Z14" s="2" t="n">
        <v>-3.09865007196147E-023</v>
      </c>
      <c r="AA14" s="2" t="s">
        <v>64</v>
      </c>
      <c r="AB14" s="2" t="s">
        <v>65</v>
      </c>
    </row>
    <row r="15" customFormat="false" ht="15" hidden="false" customHeight="false" outlineLevel="0" collapsed="false">
      <c r="A15" s="1" t="s">
        <v>66</v>
      </c>
      <c r="B15" s="2" t="s">
        <v>67</v>
      </c>
      <c r="C15" s="2" t="s">
        <v>14</v>
      </c>
      <c r="D15" s="2" t="str">
        <f aca="false">B15&amp;MID(A15,LEN(A15)-1,1)</f>
        <v>2.6.1.16c</v>
      </c>
      <c r="E15" s="2" t="n">
        <v>0.999875506137844</v>
      </c>
      <c r="F15" s="2" t="n">
        <f aca="false">IF(AND($D15&lt;&gt;"",$I15&lt;&gt;"",$N15&lt;&gt;""),IF(E15&lt;0.001,1,0),"")</f>
        <v>0</v>
      </c>
      <c r="G15" s="2" t="n">
        <f aca="false">IF(AND($D15&lt;&gt;"",$I15&lt;&gt;"",$N15&lt;&gt;""),IF(AND(E15&lt;0.98,E15&gt;0.001),1,0),"")</f>
        <v>0</v>
      </c>
      <c r="H15" s="2" t="n">
        <f aca="false">IF(AND($D15&lt;&gt;"",$I15&lt;&gt;"",$N15&lt;&gt;""),IF(E15&gt;0.98,1,0),"")</f>
        <v>1</v>
      </c>
      <c r="I15" s="2" t="str">
        <f aca="false">IFERROR(VLOOKUP($D15,$T$5:$W$1375,1,FALSE()),"")</f>
        <v>2.6.1.16c</v>
      </c>
      <c r="J15" s="3" t="n">
        <f aca="false">IFERROR(VLOOKUP($D15,$T$5:$W$1375,2,FALSE()),"")</f>
        <v>0.999961678426282</v>
      </c>
      <c r="K15" s="2" t="n">
        <f aca="false">IF(AND($D15&lt;&gt;"",$I15&lt;&gt;"",$N15&lt;&gt;""),IF(J15&lt;0.001,1,0),"")</f>
        <v>0</v>
      </c>
      <c r="L15" s="2" t="n">
        <f aca="false">IF(AND($D15&lt;&gt;"",$I15&lt;&gt;"",$N15&lt;&gt;""),IF(AND(J15&lt;0.98,J15&gt;0.001),1,0),"")</f>
        <v>0</v>
      </c>
      <c r="M15" s="2" t="n">
        <f aca="false">IF(AND($D15&lt;&gt;"",$I15&lt;&gt;"",$N15&lt;&gt;""),IF(J15&gt;0.98,1,0),"")</f>
        <v>1</v>
      </c>
      <c r="N15" s="2" t="str">
        <f aca="false">IFERROR(VLOOKUP($D15,$Y$5:$AB$1331,1,FALSE()),"")</f>
        <v>2.6.1.16c</v>
      </c>
      <c r="O15" s="3" t="n">
        <f aca="false">IFERROR(VLOOKUP($D15,$Y$5:$AB$1331,2,FALSE()),"")</f>
        <v>1.00001857655606</v>
      </c>
      <c r="P15" s="2" t="n">
        <f aca="false">IF(AND($D15&lt;&gt;"",$I15&lt;&gt;"",$N15&lt;&gt;""),IF(O15&lt;0.001,1,0),"")</f>
        <v>0</v>
      </c>
      <c r="Q15" s="2" t="n">
        <f aca="false">IF(AND($D15&lt;&gt;"",$I15&lt;&gt;"",$N15&lt;&gt;""),IF(AND(O15&lt;0.98,O15&gt;0.001),1,0),"")</f>
        <v>0</v>
      </c>
      <c r="R15" s="2" t="n">
        <f aca="false">IF(AND($D15&lt;&gt;"",$I15&lt;&gt;"",$N15&lt;&gt;""),IF(O15&gt;0.98,1,0),"")</f>
        <v>1</v>
      </c>
      <c r="T15" s="2" t="s">
        <v>68</v>
      </c>
      <c r="U15" s="2" t="n">
        <v>0.999961678426282</v>
      </c>
      <c r="V15" s="2" t="s">
        <v>66</v>
      </c>
      <c r="W15" s="2" t="s">
        <v>16</v>
      </c>
      <c r="Y15" s="2" t="s">
        <v>69</v>
      </c>
      <c r="Z15" s="2" t="n">
        <v>-2.71857406763636E-023</v>
      </c>
      <c r="AA15" s="2" t="s">
        <v>70</v>
      </c>
      <c r="AB15" s="2" t="s">
        <v>61</v>
      </c>
    </row>
    <row r="16" customFormat="false" ht="15" hidden="false" customHeight="false" outlineLevel="0" collapsed="false">
      <c r="A16" s="1" t="s">
        <v>71</v>
      </c>
      <c r="B16" s="2" t="s">
        <v>72</v>
      </c>
      <c r="C16" s="2" t="s">
        <v>14</v>
      </c>
      <c r="D16" s="2" t="str">
        <f aca="false">B16&amp;MID(A16,LEN(A16)-1,1)</f>
        <v>2.6.1.19c</v>
      </c>
      <c r="E16" s="2" t="n">
        <v>0.999875506138094</v>
      </c>
      <c r="F16" s="2" t="n">
        <f aca="false">IF(AND($D16&lt;&gt;"",$I16&lt;&gt;"",$N16&lt;&gt;""),IF(E16&lt;0.001,1,0),"")</f>
        <v>0</v>
      </c>
      <c r="G16" s="2" t="n">
        <f aca="false">IF(AND($D16&lt;&gt;"",$I16&lt;&gt;"",$N16&lt;&gt;""),IF(AND(E16&lt;0.98,E16&gt;0.001),1,0),"")</f>
        <v>0</v>
      </c>
      <c r="H16" s="2" t="n">
        <f aca="false">IF(AND($D16&lt;&gt;"",$I16&lt;&gt;"",$N16&lt;&gt;""),IF(E16&gt;0.98,1,0),"")</f>
        <v>1</v>
      </c>
      <c r="I16" s="2" t="str">
        <f aca="false">IFERROR(VLOOKUP($D16,$T$5:$W$1375,1,FALSE()),"")</f>
        <v>2.6.1.19c</v>
      </c>
      <c r="J16" s="3" t="n">
        <f aca="false">IFERROR(VLOOKUP($D16,$T$5:$W$1375,2,FALSE()),"")</f>
        <v>0.999961678427031</v>
      </c>
      <c r="K16" s="2" t="n">
        <f aca="false">IF(AND($D16&lt;&gt;"",$I16&lt;&gt;"",$N16&lt;&gt;""),IF(J16&lt;0.001,1,0),"")</f>
        <v>0</v>
      </c>
      <c r="L16" s="2" t="n">
        <f aca="false">IF(AND($D16&lt;&gt;"",$I16&lt;&gt;"",$N16&lt;&gt;""),IF(AND(J16&lt;0.98,J16&gt;0.001),1,0),"")</f>
        <v>0</v>
      </c>
      <c r="M16" s="2" t="n">
        <f aca="false">IF(AND($D16&lt;&gt;"",$I16&lt;&gt;"",$N16&lt;&gt;""),IF(J16&gt;0.98,1,0),"")</f>
        <v>1</v>
      </c>
      <c r="N16" s="2" t="str">
        <f aca="false">IFERROR(VLOOKUP($D16,$Y$5:$AB$1331,1,FALSE()),"")</f>
        <v>2.6.1.19c</v>
      </c>
      <c r="O16" s="3" t="n">
        <f aca="false">IFERROR(VLOOKUP($D16,$Y$5:$AB$1331,2,FALSE()),"")</f>
        <v>1.00001858842994</v>
      </c>
      <c r="P16" s="2" t="n">
        <f aca="false">IF(AND($D16&lt;&gt;"",$I16&lt;&gt;"",$N16&lt;&gt;""),IF(O16&lt;0.001,1,0),"")</f>
        <v>0</v>
      </c>
      <c r="Q16" s="2" t="n">
        <f aca="false">IF(AND($D16&lt;&gt;"",$I16&lt;&gt;"",$N16&lt;&gt;""),IF(AND(O16&lt;0.98,O16&gt;0.001),1,0),"")</f>
        <v>0</v>
      </c>
      <c r="R16" s="2" t="n">
        <f aca="false">IF(AND($D16&lt;&gt;"",$I16&lt;&gt;"",$N16&lt;&gt;""),IF(O16&gt;0.98,1,0),"")</f>
        <v>1</v>
      </c>
      <c r="T16" s="2" t="s">
        <v>73</v>
      </c>
      <c r="U16" s="2" t="n">
        <v>0.999961678427031</v>
      </c>
      <c r="V16" s="2" t="s">
        <v>71</v>
      </c>
      <c r="W16" s="2" t="s">
        <v>16</v>
      </c>
      <c r="Y16" s="2" t="s">
        <v>69</v>
      </c>
      <c r="Z16" s="2" t="n">
        <v>-2.71857406763636E-023</v>
      </c>
      <c r="AA16" s="2" t="s">
        <v>74</v>
      </c>
      <c r="AB16" s="2" t="s">
        <v>61</v>
      </c>
    </row>
    <row r="17" customFormat="false" ht="15" hidden="false" customHeight="false" outlineLevel="0" collapsed="false">
      <c r="A17" s="1" t="s">
        <v>75</v>
      </c>
      <c r="B17" s="2" t="s">
        <v>76</v>
      </c>
      <c r="C17" s="2" t="s">
        <v>14</v>
      </c>
      <c r="D17" s="2" t="str">
        <f aca="false">B17&amp;MID(A17,LEN(A17)-1,1)</f>
        <v>2.6.1.2c</v>
      </c>
      <c r="E17" s="2" t="n">
        <v>0.999875506137794</v>
      </c>
      <c r="F17" s="2" t="n">
        <f aca="false">IF(AND($D17&lt;&gt;"",$I17&lt;&gt;"",$N17&lt;&gt;""),IF(E17&lt;0.001,1,0),"")</f>
        <v>0</v>
      </c>
      <c r="G17" s="2" t="n">
        <f aca="false">IF(AND($D17&lt;&gt;"",$I17&lt;&gt;"",$N17&lt;&gt;""),IF(AND(E17&lt;0.98,E17&gt;0.001),1,0),"")</f>
        <v>0</v>
      </c>
      <c r="H17" s="2" t="n">
        <f aca="false">IF(AND($D17&lt;&gt;"",$I17&lt;&gt;"",$N17&lt;&gt;""),IF(E17&gt;0.98,1,0),"")</f>
        <v>1</v>
      </c>
      <c r="I17" s="2" t="str">
        <f aca="false">IFERROR(VLOOKUP($D17,$T$5:$W$1375,1,FALSE()),"")</f>
        <v>2.6.1.2c</v>
      </c>
      <c r="J17" s="3" t="n">
        <f aca="false">IFERROR(VLOOKUP($D17,$T$5:$W$1375,2,FALSE()),"")</f>
        <v>0.99996167842696</v>
      </c>
      <c r="K17" s="2" t="n">
        <f aca="false">IF(AND($D17&lt;&gt;"",$I17&lt;&gt;"",$N17&lt;&gt;""),IF(J17&lt;0.001,1,0),"")</f>
        <v>0</v>
      </c>
      <c r="L17" s="2" t="n">
        <f aca="false">IF(AND($D17&lt;&gt;"",$I17&lt;&gt;"",$N17&lt;&gt;""),IF(AND(J17&lt;0.98,J17&gt;0.001),1,0),"")</f>
        <v>0</v>
      </c>
      <c r="M17" s="2" t="n">
        <f aca="false">IF(AND($D17&lt;&gt;"",$I17&lt;&gt;"",$N17&lt;&gt;""),IF(J17&gt;0.98,1,0),"")</f>
        <v>1</v>
      </c>
      <c r="N17" s="2" t="str">
        <f aca="false">IFERROR(VLOOKUP($D17,$Y$5:$AB$1331,1,FALSE()),"")</f>
        <v>2.6.1.2c</v>
      </c>
      <c r="O17" s="3" t="n">
        <f aca="false">IFERROR(VLOOKUP($D17,$Y$5:$AB$1331,2,FALSE()),"")</f>
        <v>0.985191282356305</v>
      </c>
      <c r="P17" s="2" t="n">
        <f aca="false">IF(AND($D17&lt;&gt;"",$I17&lt;&gt;"",$N17&lt;&gt;""),IF(O17&lt;0.001,1,0),"")</f>
        <v>0</v>
      </c>
      <c r="Q17" s="2" t="n">
        <f aca="false">IF(AND($D17&lt;&gt;"",$I17&lt;&gt;"",$N17&lt;&gt;""),IF(AND(O17&lt;0.98,O17&gt;0.001),1,0),"")</f>
        <v>0</v>
      </c>
      <c r="R17" s="2" t="n">
        <f aca="false">IF(AND($D17&lt;&gt;"",$I17&lt;&gt;"",$N17&lt;&gt;""),IF(O17&gt;0.98,1,0),"")</f>
        <v>1</v>
      </c>
      <c r="T17" s="2" t="s">
        <v>77</v>
      </c>
      <c r="U17" s="2" t="n">
        <v>0.99996167842696</v>
      </c>
      <c r="V17" s="2" t="s">
        <v>75</v>
      </c>
      <c r="W17" s="2" t="s">
        <v>16</v>
      </c>
      <c r="Y17" s="2" t="s">
        <v>78</v>
      </c>
      <c r="Z17" s="2" t="n">
        <v>-2.71857406763636E-023</v>
      </c>
      <c r="AA17" s="2" t="s">
        <v>79</v>
      </c>
      <c r="AB17" s="2" t="s">
        <v>61</v>
      </c>
    </row>
    <row r="18" customFormat="false" ht="15" hidden="false" customHeight="false" outlineLevel="0" collapsed="false">
      <c r="A18" s="1" t="s">
        <v>80</v>
      </c>
      <c r="B18" s="2" t="s">
        <v>81</v>
      </c>
      <c r="C18" s="2" t="s">
        <v>14</v>
      </c>
      <c r="D18" s="2" t="str">
        <f aca="false">B18&amp;MID(A18,LEN(A18)-1,1)</f>
        <v>2.6.1.44c</v>
      </c>
      <c r="E18" s="2" t="n">
        <v>0.9989783069752</v>
      </c>
      <c r="F18" s="2" t="str">
        <f aca="false">IF(AND($D18&lt;&gt;"",$I18&lt;&gt;"",$N18&lt;&gt;""),IF(E18&lt;0.001,1,0),"")</f>
        <v/>
      </c>
      <c r="G18" s="2" t="str">
        <f aca="false">IF(AND($D18&lt;&gt;"",$I18&lt;&gt;"",$N18&lt;&gt;""),IF(AND(E18&lt;0.98,E18&gt;0.001),1,0),"")</f>
        <v/>
      </c>
      <c r="H18" s="2" t="str">
        <f aca="false">IF(AND($D18&lt;&gt;"",$I18&lt;&gt;"",$N18&lt;&gt;""),IF(E18&gt;0.98,1,0),"")</f>
        <v/>
      </c>
      <c r="I18" s="2" t="str">
        <f aca="false">IFERROR(VLOOKUP($D18,$T$5:$W$1375,1,FALSE()),"")</f>
        <v/>
      </c>
      <c r="J18" s="3" t="str">
        <f aca="false">IFERROR(VLOOKUP($D18,$T$5:$W$1375,2,FALSE()),"")</f>
        <v/>
      </c>
      <c r="K18" s="2" t="str">
        <f aca="false">IF(AND($D18&lt;&gt;"",$I18&lt;&gt;"",$N18&lt;&gt;""),IF(J18&lt;0.001,1,0),"")</f>
        <v/>
      </c>
      <c r="L18" s="2" t="str">
        <f aca="false">IF(AND($D18&lt;&gt;"",$I18&lt;&gt;"",$N18&lt;&gt;""),IF(AND(J18&lt;0.98,J18&gt;0.001),1,0),"")</f>
        <v/>
      </c>
      <c r="M18" s="2" t="str">
        <f aca="false">IF(AND($D18&lt;&gt;"",$I18&lt;&gt;"",$N18&lt;&gt;""),IF(J18&gt;0.98,1,0),"")</f>
        <v/>
      </c>
      <c r="N18" s="2" t="str">
        <f aca="false">IFERROR(VLOOKUP($D18,$Y$5:$AB$1331,1,FALSE()),"")</f>
        <v>2.6.1.44c</v>
      </c>
      <c r="O18" s="3" t="n">
        <f aca="false">IFERROR(VLOOKUP($D18,$Y$5:$AB$1331,2,FALSE()),"")</f>
        <v>0.993635853032751</v>
      </c>
      <c r="P18" s="2" t="str">
        <f aca="false">IF(AND($D18&lt;&gt;"",$I18&lt;&gt;"",$N18&lt;&gt;""),IF(O18&lt;0.001,1,0),"")</f>
        <v/>
      </c>
      <c r="Q18" s="2" t="str">
        <f aca="false">IF(AND($D18&lt;&gt;"",$I18&lt;&gt;"",$N18&lt;&gt;""),IF(AND(O18&lt;0.98,O18&gt;0.001),1,0),"")</f>
        <v/>
      </c>
      <c r="R18" s="2" t="str">
        <f aca="false">IF(AND($D18&lt;&gt;"",$I18&lt;&gt;"",$N18&lt;&gt;""),IF(O18&gt;0.98,1,0),"")</f>
        <v/>
      </c>
      <c r="T18" s="2" t="s">
        <v>82</v>
      </c>
      <c r="U18" s="2" t="n">
        <v>0.99996167842874</v>
      </c>
      <c r="V18" s="2" t="s">
        <v>83</v>
      </c>
      <c r="W18" s="2" t="s">
        <v>16</v>
      </c>
      <c r="Y18" s="2" t="s">
        <v>84</v>
      </c>
      <c r="Z18" s="2" t="n">
        <v>-1.67533205878277E-023</v>
      </c>
      <c r="AA18" s="2" t="s">
        <v>85</v>
      </c>
      <c r="AB18" s="2" t="s">
        <v>61</v>
      </c>
    </row>
    <row r="19" customFormat="false" ht="15" hidden="false" customHeight="false" outlineLevel="0" collapsed="false">
      <c r="A19" s="1" t="s">
        <v>83</v>
      </c>
      <c r="B19" s="2" t="s">
        <v>86</v>
      </c>
      <c r="C19" s="2" t="s">
        <v>14</v>
      </c>
      <c r="D19" s="2" t="str">
        <f aca="false">B19&amp;MID(A19,LEN(A19)-1,1)</f>
        <v>3.5.1.1c</v>
      </c>
      <c r="E19" s="2" t="n">
        <v>0.999875506138513</v>
      </c>
      <c r="F19" s="2" t="n">
        <f aca="false">IF(AND($D19&lt;&gt;"",$I19&lt;&gt;"",$N19&lt;&gt;""),IF(E19&lt;0.001,1,0),"")</f>
        <v>0</v>
      </c>
      <c r="G19" s="2" t="n">
        <f aca="false">IF(AND($D19&lt;&gt;"",$I19&lt;&gt;"",$N19&lt;&gt;""),IF(AND(E19&lt;0.98,E19&gt;0.001),1,0),"")</f>
        <v>0</v>
      </c>
      <c r="H19" s="2" t="n">
        <f aca="false">IF(AND($D19&lt;&gt;"",$I19&lt;&gt;"",$N19&lt;&gt;""),IF(E19&gt;0.98,1,0),"")</f>
        <v>1</v>
      </c>
      <c r="I19" s="2" t="str">
        <f aca="false">IFERROR(VLOOKUP($D19,$T$5:$W$1375,1,FALSE()),"")</f>
        <v>3.5.1.1c</v>
      </c>
      <c r="J19" s="3" t="n">
        <f aca="false">IFERROR(VLOOKUP($D19,$T$5:$W$1375,2,FALSE()),"")</f>
        <v>0.99996167842874</v>
      </c>
      <c r="K19" s="2" t="n">
        <f aca="false">IF(AND($D19&lt;&gt;"",$I19&lt;&gt;"",$N19&lt;&gt;""),IF(J19&lt;0.001,1,0),"")</f>
        <v>0</v>
      </c>
      <c r="L19" s="2" t="n">
        <f aca="false">IF(AND($D19&lt;&gt;"",$I19&lt;&gt;"",$N19&lt;&gt;""),IF(AND(J19&lt;0.98,J19&gt;0.001),1,0),"")</f>
        <v>0</v>
      </c>
      <c r="M19" s="2" t="n">
        <f aca="false">IF(AND($D19&lt;&gt;"",$I19&lt;&gt;"",$N19&lt;&gt;""),IF(J19&gt;0.98,1,0),"")</f>
        <v>1</v>
      </c>
      <c r="N19" s="2" t="str">
        <f aca="false">IFERROR(VLOOKUP($D19,$Y$5:$AB$1331,1,FALSE()),"")</f>
        <v>3.5.1.1c</v>
      </c>
      <c r="O19" s="3" t="n">
        <f aca="false">IFERROR(VLOOKUP($D19,$Y$5:$AB$1331,2,FALSE()),"")</f>
        <v>1.0000185764454</v>
      </c>
      <c r="P19" s="2" t="n">
        <f aca="false">IF(AND($D19&lt;&gt;"",$I19&lt;&gt;"",$N19&lt;&gt;""),IF(O19&lt;0.001,1,0),"")</f>
        <v>0</v>
      </c>
      <c r="Q19" s="2" t="n">
        <f aca="false">IF(AND($D19&lt;&gt;"",$I19&lt;&gt;"",$N19&lt;&gt;""),IF(AND(O19&lt;0.98,O19&gt;0.001),1,0),"")</f>
        <v>0</v>
      </c>
      <c r="R19" s="2" t="n">
        <f aca="false">IF(AND($D19&lt;&gt;"",$I19&lt;&gt;"",$N19&lt;&gt;""),IF(O19&gt;0.98,1,0),"")</f>
        <v>1</v>
      </c>
      <c r="T19" s="2" t="s">
        <v>87</v>
      </c>
      <c r="U19" s="2" t="n">
        <v>0.999961678426044</v>
      </c>
      <c r="V19" s="2" t="s">
        <v>88</v>
      </c>
      <c r="W19" s="2" t="s">
        <v>16</v>
      </c>
      <c r="Y19" s="2" t="s">
        <v>38</v>
      </c>
      <c r="Z19" s="2" t="n">
        <v>-2.43867183232814E-024</v>
      </c>
      <c r="AA19" s="2" t="s">
        <v>89</v>
      </c>
      <c r="AB19" s="2" t="s">
        <v>40</v>
      </c>
    </row>
    <row r="20" customFormat="false" ht="15" hidden="false" customHeight="false" outlineLevel="0" collapsed="false">
      <c r="A20" s="1" t="s">
        <v>88</v>
      </c>
      <c r="B20" s="2" t="s">
        <v>90</v>
      </c>
      <c r="C20" s="2" t="s">
        <v>14</v>
      </c>
      <c r="D20" s="2" t="str">
        <f aca="false">B20&amp;MID(A20,LEN(A20)-1,1)</f>
        <v>3.5.1.2c</v>
      </c>
      <c r="E20" s="2" t="n">
        <v>0.999875506138503</v>
      </c>
      <c r="F20" s="2" t="n">
        <f aca="false">IF(AND($D20&lt;&gt;"",$I20&lt;&gt;"",$N20&lt;&gt;""),IF(E20&lt;0.001,1,0),"")</f>
        <v>0</v>
      </c>
      <c r="G20" s="2" t="n">
        <f aca="false">IF(AND($D20&lt;&gt;"",$I20&lt;&gt;"",$N20&lt;&gt;""),IF(AND(E20&lt;0.98,E20&gt;0.001),1,0),"")</f>
        <v>0</v>
      </c>
      <c r="H20" s="2" t="n">
        <f aca="false">IF(AND($D20&lt;&gt;"",$I20&lt;&gt;"",$N20&lt;&gt;""),IF(E20&gt;0.98,1,0),"")</f>
        <v>1</v>
      </c>
      <c r="I20" s="2" t="str">
        <f aca="false">IFERROR(VLOOKUP($D20,$T$5:$W$1375,1,FALSE()),"")</f>
        <v>3.5.1.2c</v>
      </c>
      <c r="J20" s="3" t="n">
        <f aca="false">IFERROR(VLOOKUP($D20,$T$5:$W$1375,2,FALSE()),"")</f>
        <v>0.999961678426044</v>
      </c>
      <c r="K20" s="2" t="n">
        <f aca="false">IF(AND($D20&lt;&gt;"",$I20&lt;&gt;"",$N20&lt;&gt;""),IF(J20&lt;0.001,1,0),"")</f>
        <v>0</v>
      </c>
      <c r="L20" s="2" t="n">
        <f aca="false">IF(AND($D20&lt;&gt;"",$I20&lt;&gt;"",$N20&lt;&gt;""),IF(AND(J20&lt;0.98,J20&gt;0.001),1,0),"")</f>
        <v>0</v>
      </c>
      <c r="M20" s="2" t="n">
        <f aca="false">IF(AND($D20&lt;&gt;"",$I20&lt;&gt;"",$N20&lt;&gt;""),IF(J20&gt;0.98,1,0),"")</f>
        <v>1</v>
      </c>
      <c r="N20" s="2" t="str">
        <f aca="false">IFERROR(VLOOKUP($D20,$Y$5:$AB$1331,1,FALSE()),"")</f>
        <v>3.5.1.2c</v>
      </c>
      <c r="O20" s="3" t="n">
        <f aca="false">IFERROR(VLOOKUP($D20,$Y$5:$AB$1331,2,FALSE()),"")</f>
        <v>1.00001857644397</v>
      </c>
      <c r="P20" s="2" t="n">
        <f aca="false">IF(AND($D20&lt;&gt;"",$I20&lt;&gt;"",$N20&lt;&gt;""),IF(O20&lt;0.001,1,0),"")</f>
        <v>0</v>
      </c>
      <c r="Q20" s="2" t="n">
        <f aca="false">IF(AND($D20&lt;&gt;"",$I20&lt;&gt;"",$N20&lt;&gt;""),IF(AND(O20&lt;0.98,O20&gt;0.001),1,0),"")</f>
        <v>0</v>
      </c>
      <c r="R20" s="2" t="n">
        <f aca="false">IF(AND($D20&lt;&gt;"",$I20&lt;&gt;"",$N20&lt;&gt;""),IF(O20&gt;0.98,1,0),"")</f>
        <v>1</v>
      </c>
      <c r="T20" s="2" t="s">
        <v>91</v>
      </c>
      <c r="U20" s="2" t="n">
        <v>0.999961678427163</v>
      </c>
      <c r="V20" s="2" t="s">
        <v>92</v>
      </c>
      <c r="W20" s="2" t="s">
        <v>16</v>
      </c>
      <c r="Y20" s="2" t="s">
        <v>93</v>
      </c>
      <c r="Z20" s="2" t="n">
        <v>-2.62991748810804E-027</v>
      </c>
      <c r="AA20" s="2" t="s">
        <v>94</v>
      </c>
      <c r="AB20" s="2" t="s">
        <v>95</v>
      </c>
    </row>
    <row r="21" customFormat="false" ht="15" hidden="false" customHeight="false" outlineLevel="0" collapsed="false">
      <c r="A21" s="1" t="s">
        <v>92</v>
      </c>
      <c r="B21" s="2" t="s">
        <v>96</v>
      </c>
      <c r="C21" s="2" t="s">
        <v>14</v>
      </c>
      <c r="D21" s="2" t="str">
        <f aca="false">B21&amp;MID(A21,LEN(A21)-1,1)</f>
        <v>4.1.1.15c</v>
      </c>
      <c r="E21" s="2" t="n">
        <v>0.999875506137525</v>
      </c>
      <c r="F21" s="2" t="n">
        <f aca="false">IF(AND($D21&lt;&gt;"",$I21&lt;&gt;"",$N21&lt;&gt;""),IF(E21&lt;0.001,1,0),"")</f>
        <v>0</v>
      </c>
      <c r="G21" s="2" t="n">
        <f aca="false">IF(AND($D21&lt;&gt;"",$I21&lt;&gt;"",$N21&lt;&gt;""),IF(AND(E21&lt;0.98,E21&gt;0.001),1,0),"")</f>
        <v>0</v>
      </c>
      <c r="H21" s="2" t="n">
        <f aca="false">IF(AND($D21&lt;&gt;"",$I21&lt;&gt;"",$N21&lt;&gt;""),IF(E21&gt;0.98,1,0),"")</f>
        <v>1</v>
      </c>
      <c r="I21" s="2" t="str">
        <f aca="false">IFERROR(VLOOKUP($D21,$T$5:$W$1375,1,FALSE()),"")</f>
        <v>4.1.1.15c</v>
      </c>
      <c r="J21" s="3" t="n">
        <f aca="false">IFERROR(VLOOKUP($D21,$T$5:$W$1375,2,FALSE()),"")</f>
        <v>0.999961678427163</v>
      </c>
      <c r="K21" s="2" t="n">
        <f aca="false">IF(AND($D21&lt;&gt;"",$I21&lt;&gt;"",$N21&lt;&gt;""),IF(J21&lt;0.001,1,0),"")</f>
        <v>0</v>
      </c>
      <c r="L21" s="2" t="n">
        <f aca="false">IF(AND($D21&lt;&gt;"",$I21&lt;&gt;"",$N21&lt;&gt;""),IF(AND(J21&lt;0.98,J21&gt;0.001),1,0),"")</f>
        <v>0</v>
      </c>
      <c r="M21" s="2" t="n">
        <f aca="false">IF(AND($D21&lt;&gt;"",$I21&lt;&gt;"",$N21&lt;&gt;""),IF(J21&gt;0.98,1,0),"")</f>
        <v>1</v>
      </c>
      <c r="N21" s="2" t="str">
        <f aca="false">IFERROR(VLOOKUP($D21,$Y$5:$AB$1331,1,FALSE()),"")</f>
        <v>4.1.1.15c</v>
      </c>
      <c r="O21" s="3" t="n">
        <f aca="false">IFERROR(VLOOKUP($D21,$Y$5:$AB$1331,2,FALSE()),"")</f>
        <v>1.00001858842994</v>
      </c>
      <c r="P21" s="2" t="n">
        <f aca="false">IF(AND($D21&lt;&gt;"",$I21&lt;&gt;"",$N21&lt;&gt;""),IF(O21&lt;0.001,1,0),"")</f>
        <v>0</v>
      </c>
      <c r="Q21" s="2" t="n">
        <f aca="false">IF(AND($D21&lt;&gt;"",$I21&lt;&gt;"",$N21&lt;&gt;""),IF(AND(O21&lt;0.98,O21&gt;0.001),1,0),"")</f>
        <v>0</v>
      </c>
      <c r="R21" s="2" t="n">
        <f aca="false">IF(AND($D21&lt;&gt;"",$I21&lt;&gt;"",$N21&lt;&gt;""),IF(O21&gt;0.98,1,0),"")</f>
        <v>1</v>
      </c>
      <c r="T21" s="2" t="s">
        <v>97</v>
      </c>
      <c r="U21" s="2" t="n">
        <v>0</v>
      </c>
      <c r="V21" s="2" t="s">
        <v>98</v>
      </c>
      <c r="W21" s="2" t="s">
        <v>16</v>
      </c>
      <c r="Y21" s="2" t="s">
        <v>99</v>
      </c>
      <c r="Z21" s="2" t="n">
        <v>-1.2675009523535E-028</v>
      </c>
      <c r="AA21" s="2" t="s">
        <v>100</v>
      </c>
      <c r="AB21" s="2" t="s">
        <v>65</v>
      </c>
    </row>
    <row r="22" customFormat="false" ht="15" hidden="false" customHeight="false" outlineLevel="0" collapsed="false">
      <c r="A22" s="1" t="s">
        <v>98</v>
      </c>
      <c r="B22" s="2" t="s">
        <v>101</v>
      </c>
      <c r="C22" s="2" t="s">
        <v>14</v>
      </c>
      <c r="D22" s="2" t="str">
        <f aca="false">B22&amp;MID(A22,LEN(A22)-1,1)</f>
        <v>4.3.2.1c</v>
      </c>
      <c r="E22" s="2" t="n">
        <v>0</v>
      </c>
      <c r="F22" s="2" t="n">
        <f aca="false">IF(AND($D22&lt;&gt;"",$I22&lt;&gt;"",$N22&lt;&gt;""),IF(E22&lt;0.001,1,0),"")</f>
        <v>1</v>
      </c>
      <c r="G22" s="2" t="n">
        <f aca="false">IF(AND($D22&lt;&gt;"",$I22&lt;&gt;"",$N22&lt;&gt;""),IF(AND(E22&lt;0.98,E22&gt;0.001),1,0),"")</f>
        <v>0</v>
      </c>
      <c r="H22" s="2" t="n">
        <f aca="false">IF(AND($D22&lt;&gt;"",$I22&lt;&gt;"",$N22&lt;&gt;""),IF(E22&gt;0.98,1,0),"")</f>
        <v>0</v>
      </c>
      <c r="I22" s="2" t="str">
        <f aca="false">IFERROR(VLOOKUP($D22,$T$5:$W$1375,1,FALSE()),"")</f>
        <v>4.3.2.1c</v>
      </c>
      <c r="J22" s="3" t="n">
        <f aca="false">IFERROR(VLOOKUP($D22,$T$5:$W$1375,2,FALSE()),"")</f>
        <v>0</v>
      </c>
      <c r="K22" s="2" t="n">
        <f aca="false">IF(AND($D22&lt;&gt;"",$I22&lt;&gt;"",$N22&lt;&gt;""),IF(J22&lt;0.001,1,0),"")</f>
        <v>1</v>
      </c>
      <c r="L22" s="2" t="n">
        <f aca="false">IF(AND($D22&lt;&gt;"",$I22&lt;&gt;"",$N22&lt;&gt;""),IF(AND(J22&lt;0.98,J22&gt;0.001),1,0),"")</f>
        <v>0</v>
      </c>
      <c r="M22" s="2" t="n">
        <f aca="false">IF(AND($D22&lt;&gt;"",$I22&lt;&gt;"",$N22&lt;&gt;""),IF(J22&gt;0.98,1,0),"")</f>
        <v>0</v>
      </c>
      <c r="N22" s="2" t="str">
        <f aca="false">IFERROR(VLOOKUP($D22,$Y$5:$AB$1331,1,FALSE()),"")</f>
        <v>4.3.2.1c</v>
      </c>
      <c r="O22" s="3" t="n">
        <f aca="false">IFERROR(VLOOKUP($D22,$Y$5:$AB$1331,2,FALSE()),"")</f>
        <v>0</v>
      </c>
      <c r="P22" s="2" t="n">
        <f aca="false">IF(AND($D22&lt;&gt;"",$I22&lt;&gt;"",$N22&lt;&gt;""),IF(O22&lt;0.001,1,0),"")</f>
        <v>1</v>
      </c>
      <c r="Q22" s="2" t="n">
        <f aca="false">IF(AND($D22&lt;&gt;"",$I22&lt;&gt;"",$N22&lt;&gt;""),IF(AND(O22&lt;0.98,O22&gt;0.001),1,0),"")</f>
        <v>0</v>
      </c>
      <c r="R22" s="2" t="n">
        <f aca="false">IF(AND($D22&lt;&gt;"",$I22&lt;&gt;"",$N22&lt;&gt;""),IF(O22&gt;0.98,1,0),"")</f>
        <v>0</v>
      </c>
      <c r="T22" s="2" t="s">
        <v>102</v>
      </c>
      <c r="U22" s="2" t="n">
        <v>0</v>
      </c>
      <c r="V22" s="2" t="s">
        <v>103</v>
      </c>
      <c r="W22" s="2" t="s">
        <v>16</v>
      </c>
      <c r="Y22" s="2" t="s">
        <v>104</v>
      </c>
      <c r="Z22" s="2" t="n">
        <v>-1.6582408680476E-031</v>
      </c>
      <c r="AA22" s="2" t="s">
        <v>105</v>
      </c>
      <c r="AB22" s="2" t="s">
        <v>106</v>
      </c>
    </row>
    <row r="23" customFormat="false" ht="15" hidden="false" customHeight="false" outlineLevel="0" collapsed="false">
      <c r="A23" s="1" t="s">
        <v>103</v>
      </c>
      <c r="B23" s="2" t="s">
        <v>107</v>
      </c>
      <c r="C23" s="2" t="s">
        <v>14</v>
      </c>
      <c r="D23" s="2" t="str">
        <f aca="false">B23&amp;MID(A23,LEN(A23)-1,1)</f>
        <v>6.3.1.2c</v>
      </c>
      <c r="E23" s="2" t="n">
        <v>0</v>
      </c>
      <c r="F23" s="2" t="n">
        <f aca="false">IF(AND($D23&lt;&gt;"",$I23&lt;&gt;"",$N23&lt;&gt;""),IF(E23&lt;0.001,1,0),"")</f>
        <v>1</v>
      </c>
      <c r="G23" s="2" t="n">
        <f aca="false">IF(AND($D23&lt;&gt;"",$I23&lt;&gt;"",$N23&lt;&gt;""),IF(AND(E23&lt;0.98,E23&gt;0.001),1,0),"")</f>
        <v>0</v>
      </c>
      <c r="H23" s="2" t="n">
        <f aca="false">IF(AND($D23&lt;&gt;"",$I23&lt;&gt;"",$N23&lt;&gt;""),IF(E23&gt;0.98,1,0),"")</f>
        <v>0</v>
      </c>
      <c r="I23" s="2" t="str">
        <f aca="false">IFERROR(VLOOKUP($D23,$T$5:$W$1375,1,FALSE()),"")</f>
        <v>6.3.1.2c</v>
      </c>
      <c r="J23" s="3" t="n">
        <f aca="false">IFERROR(VLOOKUP($D23,$T$5:$W$1375,2,FALSE()),"")</f>
        <v>0</v>
      </c>
      <c r="K23" s="2" t="n">
        <f aca="false">IF(AND($D23&lt;&gt;"",$I23&lt;&gt;"",$N23&lt;&gt;""),IF(J23&lt;0.001,1,0),"")</f>
        <v>1</v>
      </c>
      <c r="L23" s="2" t="n">
        <f aca="false">IF(AND($D23&lt;&gt;"",$I23&lt;&gt;"",$N23&lt;&gt;""),IF(AND(J23&lt;0.98,J23&gt;0.001),1,0),"")</f>
        <v>0</v>
      </c>
      <c r="M23" s="2" t="n">
        <f aca="false">IF(AND($D23&lt;&gt;"",$I23&lt;&gt;"",$N23&lt;&gt;""),IF(J23&gt;0.98,1,0),"")</f>
        <v>0</v>
      </c>
      <c r="N23" s="2" t="str">
        <f aca="false">IFERROR(VLOOKUP($D23,$Y$5:$AB$1331,1,FALSE()),"")</f>
        <v>6.3.1.2c</v>
      </c>
      <c r="O23" s="3" t="n">
        <f aca="false">IFERROR(VLOOKUP($D23,$Y$5:$AB$1331,2,FALSE()),"")</f>
        <v>0</v>
      </c>
      <c r="P23" s="2" t="n">
        <f aca="false">IF(AND($D23&lt;&gt;"",$I23&lt;&gt;"",$N23&lt;&gt;""),IF(O23&lt;0.001,1,0),"")</f>
        <v>1</v>
      </c>
      <c r="Q23" s="2" t="n">
        <f aca="false">IF(AND($D23&lt;&gt;"",$I23&lt;&gt;"",$N23&lt;&gt;""),IF(AND(O23&lt;0.98,O23&gt;0.001),1,0),"")</f>
        <v>0</v>
      </c>
      <c r="R23" s="2" t="n">
        <f aca="false">IF(AND($D23&lt;&gt;"",$I23&lt;&gt;"",$N23&lt;&gt;""),IF(O23&gt;0.98,1,0),"")</f>
        <v>0</v>
      </c>
      <c r="T23" s="2" t="s">
        <v>108</v>
      </c>
      <c r="U23" s="2" t="n">
        <v>0</v>
      </c>
      <c r="V23" s="2" t="s">
        <v>109</v>
      </c>
      <c r="W23" s="2" t="s">
        <v>16</v>
      </c>
      <c r="Y23" s="2" t="s">
        <v>110</v>
      </c>
      <c r="Z23" s="2" t="n">
        <v>-1.6582408680476E-031</v>
      </c>
      <c r="AA23" s="2" t="s">
        <v>111</v>
      </c>
      <c r="AB23" s="2" t="s">
        <v>106</v>
      </c>
    </row>
    <row r="24" customFormat="false" ht="15" hidden="false" customHeight="false" outlineLevel="0" collapsed="false">
      <c r="A24" s="1" t="s">
        <v>109</v>
      </c>
      <c r="B24" s="2" t="s">
        <v>112</v>
      </c>
      <c r="C24" s="2" t="s">
        <v>14</v>
      </c>
      <c r="D24" s="2" t="str">
        <f aca="false">B24&amp;MID(A24,LEN(A24)-1,1)</f>
        <v>6.3.4.5c</v>
      </c>
      <c r="E24" s="2" t="n">
        <v>0</v>
      </c>
      <c r="F24" s="2" t="n">
        <f aca="false">IF(AND($D24&lt;&gt;"",$I24&lt;&gt;"",$N24&lt;&gt;""),IF(E24&lt;0.001,1,0),"")</f>
        <v>1</v>
      </c>
      <c r="G24" s="2" t="n">
        <f aca="false">IF(AND($D24&lt;&gt;"",$I24&lt;&gt;"",$N24&lt;&gt;""),IF(AND(E24&lt;0.98,E24&gt;0.001),1,0),"")</f>
        <v>0</v>
      </c>
      <c r="H24" s="2" t="n">
        <f aca="false">IF(AND($D24&lt;&gt;"",$I24&lt;&gt;"",$N24&lt;&gt;""),IF(E24&gt;0.98,1,0),"")</f>
        <v>0</v>
      </c>
      <c r="I24" s="2" t="str">
        <f aca="false">IFERROR(VLOOKUP($D24,$T$5:$W$1375,1,FALSE()),"")</f>
        <v>6.3.4.5c</v>
      </c>
      <c r="J24" s="3" t="n">
        <f aca="false">IFERROR(VLOOKUP($D24,$T$5:$W$1375,2,FALSE()),"")</f>
        <v>0</v>
      </c>
      <c r="K24" s="2" t="n">
        <f aca="false">IF(AND($D24&lt;&gt;"",$I24&lt;&gt;"",$N24&lt;&gt;""),IF(J24&lt;0.001,1,0),"")</f>
        <v>1</v>
      </c>
      <c r="L24" s="2" t="n">
        <f aca="false">IF(AND($D24&lt;&gt;"",$I24&lt;&gt;"",$N24&lt;&gt;""),IF(AND(J24&lt;0.98,J24&gt;0.001),1,0),"")</f>
        <v>0</v>
      </c>
      <c r="M24" s="2" t="n">
        <f aca="false">IF(AND($D24&lt;&gt;"",$I24&lt;&gt;"",$N24&lt;&gt;""),IF(J24&gt;0.98,1,0),"")</f>
        <v>0</v>
      </c>
      <c r="N24" s="2" t="str">
        <f aca="false">IFERROR(VLOOKUP($D24,$Y$5:$AB$1331,1,FALSE()),"")</f>
        <v>6.3.4.5c</v>
      </c>
      <c r="O24" s="3" t="n">
        <f aca="false">IFERROR(VLOOKUP($D24,$Y$5:$AB$1331,2,FALSE()),"")</f>
        <v>0</v>
      </c>
      <c r="P24" s="2" t="n">
        <f aca="false">IF(AND($D24&lt;&gt;"",$I24&lt;&gt;"",$N24&lt;&gt;""),IF(O24&lt;0.001,1,0),"")</f>
        <v>1</v>
      </c>
      <c r="Q24" s="2" t="n">
        <f aca="false">IF(AND($D24&lt;&gt;"",$I24&lt;&gt;"",$N24&lt;&gt;""),IF(AND(O24&lt;0.98,O24&gt;0.001),1,0),"")</f>
        <v>0</v>
      </c>
      <c r="R24" s="2" t="n">
        <f aca="false">IF(AND($D24&lt;&gt;"",$I24&lt;&gt;"",$N24&lt;&gt;""),IF(O24&gt;0.98,1,0),"")</f>
        <v>0</v>
      </c>
      <c r="T24" s="2" t="s">
        <v>113</v>
      </c>
      <c r="U24" s="2" t="n">
        <v>0</v>
      </c>
      <c r="V24" s="2" t="s">
        <v>114</v>
      </c>
      <c r="W24" s="2" t="s">
        <v>16</v>
      </c>
      <c r="Y24" s="2" t="s">
        <v>113</v>
      </c>
      <c r="Z24" s="2" t="n">
        <v>0</v>
      </c>
      <c r="AA24" s="2" t="s">
        <v>115</v>
      </c>
      <c r="AB24" s="2" t="s">
        <v>16</v>
      </c>
    </row>
    <row r="25" customFormat="false" ht="15" hidden="false" customHeight="false" outlineLevel="0" collapsed="false">
      <c r="A25" s="1" t="s">
        <v>114</v>
      </c>
      <c r="B25" s="2" t="s">
        <v>116</v>
      </c>
      <c r="C25" s="2" t="s">
        <v>14</v>
      </c>
      <c r="D25" s="2" t="str">
        <f aca="false">B25&amp;MID(A25,LEN(A25)-1,1)</f>
        <v>6.3.5.4c</v>
      </c>
      <c r="E25" s="2" t="n">
        <v>0</v>
      </c>
      <c r="F25" s="2" t="n">
        <f aca="false">IF(AND($D25&lt;&gt;"",$I25&lt;&gt;"",$N25&lt;&gt;""),IF(E25&lt;0.001,1,0),"")</f>
        <v>1</v>
      </c>
      <c r="G25" s="2" t="n">
        <f aca="false">IF(AND($D25&lt;&gt;"",$I25&lt;&gt;"",$N25&lt;&gt;""),IF(AND(E25&lt;0.98,E25&gt;0.001),1,0),"")</f>
        <v>0</v>
      </c>
      <c r="H25" s="2" t="n">
        <f aca="false">IF(AND($D25&lt;&gt;"",$I25&lt;&gt;"",$N25&lt;&gt;""),IF(E25&gt;0.98,1,0),"")</f>
        <v>0</v>
      </c>
      <c r="I25" s="2" t="str">
        <f aca="false">IFERROR(VLOOKUP($D25,$T$5:$W$1375,1,FALSE()),"")</f>
        <v>6.3.5.4c</v>
      </c>
      <c r="J25" s="3" t="n">
        <f aca="false">IFERROR(VLOOKUP($D25,$T$5:$W$1375,2,FALSE()),"")</f>
        <v>0</v>
      </c>
      <c r="K25" s="2" t="n">
        <f aca="false">IF(AND($D25&lt;&gt;"",$I25&lt;&gt;"",$N25&lt;&gt;""),IF(J25&lt;0.001,1,0),"")</f>
        <v>1</v>
      </c>
      <c r="L25" s="2" t="n">
        <f aca="false">IF(AND($D25&lt;&gt;"",$I25&lt;&gt;"",$N25&lt;&gt;""),IF(AND(J25&lt;0.98,J25&gt;0.001),1,0),"")</f>
        <v>0</v>
      </c>
      <c r="M25" s="2" t="n">
        <f aca="false">IF(AND($D25&lt;&gt;"",$I25&lt;&gt;"",$N25&lt;&gt;""),IF(J25&gt;0.98,1,0),"")</f>
        <v>0</v>
      </c>
      <c r="N25" s="2" t="str">
        <f aca="false">IFERROR(VLOOKUP($D25,$Y$5:$AB$1331,1,FALSE()),"")</f>
        <v>6.3.5.4c</v>
      </c>
      <c r="O25" s="3" t="n">
        <f aca="false">IFERROR(VLOOKUP($D25,$Y$5:$AB$1331,2,FALSE()),"")</f>
        <v>0</v>
      </c>
      <c r="P25" s="2" t="n">
        <f aca="false">IF(AND($D25&lt;&gt;"",$I25&lt;&gt;"",$N25&lt;&gt;""),IF(O25&lt;0.001,1,0),"")</f>
        <v>1</v>
      </c>
      <c r="Q25" s="2" t="n">
        <f aca="false">IF(AND($D25&lt;&gt;"",$I25&lt;&gt;"",$N25&lt;&gt;""),IF(AND(O25&lt;0.98,O25&gt;0.001),1,0),"")</f>
        <v>0</v>
      </c>
      <c r="R25" s="2" t="n">
        <f aca="false">IF(AND($D25&lt;&gt;"",$I25&lt;&gt;"",$N25&lt;&gt;""),IF(O25&gt;0.98,1,0),"")</f>
        <v>0</v>
      </c>
      <c r="T25" s="2" t="s">
        <v>117</v>
      </c>
      <c r="U25" s="2" t="n">
        <v>0.999961678426282</v>
      </c>
      <c r="V25" s="2" t="s">
        <v>118</v>
      </c>
      <c r="W25" s="2" t="s">
        <v>16</v>
      </c>
      <c r="Y25" s="2" t="s">
        <v>119</v>
      </c>
      <c r="Z25" s="2" t="n">
        <v>0</v>
      </c>
      <c r="AA25" s="2" t="s">
        <v>120</v>
      </c>
      <c r="AB25" s="2" t="s">
        <v>121</v>
      </c>
    </row>
    <row r="26" customFormat="false" ht="15" hidden="false" customHeight="false" outlineLevel="0" collapsed="false">
      <c r="A26" s="1" t="s">
        <v>122</v>
      </c>
      <c r="B26" s="2" t="s">
        <v>123</v>
      </c>
      <c r="C26" s="2" t="s">
        <v>14</v>
      </c>
      <c r="D26" s="2" t="str">
        <f aca="false">B26&amp;MID(A26,LEN(A26)-1,1)</f>
        <v>1.4.3.3p</v>
      </c>
      <c r="E26" s="2" t="n">
        <v>0.999875506137844</v>
      </c>
      <c r="F26" s="2" t="str">
        <f aca="false">IF(AND($D26&lt;&gt;"",$I26&lt;&gt;"",$N26&lt;&gt;""),IF(E26&lt;0.001,1,0),"")</f>
        <v/>
      </c>
      <c r="G26" s="2" t="str">
        <f aca="false">IF(AND($D26&lt;&gt;"",$I26&lt;&gt;"",$N26&lt;&gt;""),IF(AND(E26&lt;0.98,E26&gt;0.001),1,0),"")</f>
        <v/>
      </c>
      <c r="H26" s="2" t="str">
        <f aca="false">IF(AND($D26&lt;&gt;"",$I26&lt;&gt;"",$N26&lt;&gt;""),IF(E26&gt;0.98,1,0),"")</f>
        <v/>
      </c>
      <c r="I26" s="2" t="str">
        <f aca="false">IFERROR(VLOOKUP($D26,$T$5:$W$1375,1,FALSE()),"")</f>
        <v/>
      </c>
      <c r="J26" s="3" t="str">
        <f aca="false">IFERROR(VLOOKUP($D26,$T$5:$W$1375,2,FALSE()),"")</f>
        <v/>
      </c>
      <c r="K26" s="2" t="str">
        <f aca="false">IF(AND($D26&lt;&gt;"",$I26&lt;&gt;"",$N26&lt;&gt;""),IF(J26&lt;0.001,1,0),"")</f>
        <v/>
      </c>
      <c r="L26" s="2" t="str">
        <f aca="false">IF(AND($D26&lt;&gt;"",$I26&lt;&gt;"",$N26&lt;&gt;""),IF(AND(J26&lt;0.98,J26&gt;0.001),1,0),"")</f>
        <v/>
      </c>
      <c r="M26" s="2" t="str">
        <f aca="false">IF(AND($D26&lt;&gt;"",$I26&lt;&gt;"",$N26&lt;&gt;""),IF(J26&gt;0.98,1,0),"")</f>
        <v/>
      </c>
      <c r="N26" s="2" t="str">
        <f aca="false">IFERROR(VLOOKUP($D26,$Y$5:$AB$1331,1,FALSE()),"")</f>
        <v/>
      </c>
      <c r="O26" s="3" t="str">
        <f aca="false">IFERROR(VLOOKUP($D26,$Y$5:$AB$1331,2,FALSE()),"")</f>
        <v/>
      </c>
      <c r="P26" s="2" t="str">
        <f aca="false">IF(AND($D26&lt;&gt;"",$I26&lt;&gt;"",$N26&lt;&gt;""),IF(O26&lt;0.001,1,0),"")</f>
        <v/>
      </c>
      <c r="Q26" s="2" t="str">
        <f aca="false">IF(AND($D26&lt;&gt;"",$I26&lt;&gt;"",$N26&lt;&gt;""),IF(AND(O26&lt;0.98,O26&gt;0.001),1,0),"")</f>
        <v/>
      </c>
      <c r="R26" s="2" t="str">
        <f aca="false">IF(AND($D26&lt;&gt;"",$I26&lt;&gt;"",$N26&lt;&gt;""),IF(O26&gt;0.98,1,0),"")</f>
        <v/>
      </c>
      <c r="T26" s="2" t="s">
        <v>124</v>
      </c>
      <c r="U26" s="2" t="n">
        <v>0.999961678426282</v>
      </c>
      <c r="V26" s="2" t="s">
        <v>125</v>
      </c>
      <c r="W26" s="2" t="s">
        <v>126</v>
      </c>
      <c r="Y26" s="2" t="s">
        <v>97</v>
      </c>
      <c r="Z26" s="2" t="n">
        <v>0</v>
      </c>
      <c r="AA26" s="2" t="s">
        <v>127</v>
      </c>
      <c r="AB26" s="2" t="s">
        <v>121</v>
      </c>
    </row>
    <row r="27" customFormat="false" ht="15" hidden="false" customHeight="false" outlineLevel="0" collapsed="false">
      <c r="A27" s="1" t="s">
        <v>118</v>
      </c>
      <c r="B27" s="2" t="s">
        <v>128</v>
      </c>
      <c r="C27" s="2" t="s">
        <v>14</v>
      </c>
      <c r="D27" s="2" t="str">
        <f aca="false">B27&amp;MID(A27,LEN(A27)-1,1)</f>
        <v>6.3.5.5c</v>
      </c>
      <c r="E27" s="2" t="n">
        <v>0.999875506137844</v>
      </c>
      <c r="F27" s="2" t="n">
        <f aca="false">IF(AND($D27&lt;&gt;"",$I27&lt;&gt;"",$N27&lt;&gt;""),IF(E27&lt;0.001,1,0),"")</f>
        <v>0</v>
      </c>
      <c r="G27" s="2" t="n">
        <f aca="false">IF(AND($D27&lt;&gt;"",$I27&lt;&gt;"",$N27&lt;&gt;""),IF(AND(E27&lt;0.98,E27&gt;0.001),1,0),"")</f>
        <v>0</v>
      </c>
      <c r="H27" s="2" t="n">
        <f aca="false">IF(AND($D27&lt;&gt;"",$I27&lt;&gt;"",$N27&lt;&gt;""),IF(E27&gt;0.98,1,0),"")</f>
        <v>1</v>
      </c>
      <c r="I27" s="2" t="str">
        <f aca="false">IFERROR(VLOOKUP($D27,$T$5:$W$1375,1,FALSE()),"")</f>
        <v>6.3.5.5c</v>
      </c>
      <c r="J27" s="3" t="n">
        <f aca="false">IFERROR(VLOOKUP($D27,$T$5:$W$1375,2,FALSE()),"")</f>
        <v>0.999961678426282</v>
      </c>
      <c r="K27" s="2" t="n">
        <f aca="false">IF(AND($D27&lt;&gt;"",$I27&lt;&gt;"",$N27&lt;&gt;""),IF(J27&lt;0.001,1,0),"")</f>
        <v>0</v>
      </c>
      <c r="L27" s="2" t="n">
        <f aca="false">IF(AND($D27&lt;&gt;"",$I27&lt;&gt;"",$N27&lt;&gt;""),IF(AND(J27&lt;0.98,J27&gt;0.001),1,0),"")</f>
        <v>0</v>
      </c>
      <c r="M27" s="2" t="n">
        <f aca="false">IF(AND($D27&lt;&gt;"",$I27&lt;&gt;"",$N27&lt;&gt;""),IF(J27&gt;0.98,1,0),"")</f>
        <v>1</v>
      </c>
      <c r="N27" s="2" t="str">
        <f aca="false">IFERROR(VLOOKUP($D27,$Y$5:$AB$1331,1,FALSE()),"")</f>
        <v>6.3.5.5c</v>
      </c>
      <c r="O27" s="3" t="n">
        <f aca="false">IFERROR(VLOOKUP($D27,$Y$5:$AB$1331,2,FALSE()),"")</f>
        <v>0</v>
      </c>
      <c r="P27" s="2" t="n">
        <f aca="false">IF(AND($D27&lt;&gt;"",$I27&lt;&gt;"",$N27&lt;&gt;""),IF(O27&lt;0.001,1,0),"")</f>
        <v>1</v>
      </c>
      <c r="Q27" s="2" t="n">
        <f aca="false">IF(AND($D27&lt;&gt;"",$I27&lt;&gt;"",$N27&lt;&gt;""),IF(AND(O27&lt;0.98,O27&gt;0.001),1,0),"")</f>
        <v>0</v>
      </c>
      <c r="R27" s="2" t="n">
        <f aca="false">IF(AND($D27&lt;&gt;"",$I27&lt;&gt;"",$N27&lt;&gt;""),IF(O27&gt;0.98,1,0),"")</f>
        <v>0</v>
      </c>
      <c r="T27" s="2" t="s">
        <v>129</v>
      </c>
      <c r="U27" s="2" t="n">
        <v>0.999961678426282</v>
      </c>
      <c r="V27" s="2" t="s">
        <v>130</v>
      </c>
      <c r="W27" s="2" t="s">
        <v>131</v>
      </c>
      <c r="Y27" s="2" t="s">
        <v>108</v>
      </c>
      <c r="Z27" s="2" t="n">
        <v>0</v>
      </c>
      <c r="AA27" s="2" t="s">
        <v>132</v>
      </c>
      <c r="AB27" s="2" t="s">
        <v>121</v>
      </c>
    </row>
    <row r="28" customFormat="false" ht="15" hidden="false" customHeight="false" outlineLevel="0" collapsed="false">
      <c r="C28" s="2" t="str">
        <f aca="false">C27</f>
        <v>Alanine, aspartate and glutamate metabolism</v>
      </c>
      <c r="E28" s="2" t="n">
        <f aca="false">SUM(F28:H28)</f>
        <v>100</v>
      </c>
      <c r="F28" s="2" t="n">
        <f aca="false">SUM(F5:F27)/COUNTA(F5:F27)*100</f>
        <v>17.3913043478261</v>
      </c>
      <c r="G28" s="2" t="n">
        <f aca="false">SUM(G5:G27)/COUNTA(G5:G27)*100</f>
        <v>4.34782608695652</v>
      </c>
      <c r="H28" s="2" t="n">
        <f aca="false">100-F28-G28</f>
        <v>78.2608695652174</v>
      </c>
      <c r="J28" s="2" t="n">
        <f aca="false">SUM(K28:M28)</f>
        <v>100</v>
      </c>
      <c r="K28" s="2" t="n">
        <f aca="false">SUM(K5:K27)/COUNTA(K5:K27)*100</f>
        <v>17.3913043478261</v>
      </c>
      <c r="L28" s="2" t="n">
        <f aca="false">SUM(L5:L27)/COUNTA(L5:L27)*100</f>
        <v>4.34782608695652</v>
      </c>
      <c r="M28" s="2" t="n">
        <f aca="false">100-K28-L28</f>
        <v>78.2608695652174</v>
      </c>
      <c r="O28" s="2" t="n">
        <f aca="false">SUM(P28:R28)</f>
        <v>100</v>
      </c>
      <c r="P28" s="2" t="n">
        <f aca="false">SUM(P5:P27)/COUNTA(P5:P27)*100</f>
        <v>26.0869565217391</v>
      </c>
      <c r="Q28" s="2" t="n">
        <f aca="false">SUM(Q5:Q27)/COUNTA(Q5:Q27)*100</f>
        <v>4.34782608695652</v>
      </c>
      <c r="R28" s="2" t="n">
        <f aca="false">100-P28-Q28</f>
        <v>69.5652173913044</v>
      </c>
      <c r="S28" s="2" t="n">
        <f aca="false">100-Q28-R28</f>
        <v>26.0869565217391</v>
      </c>
      <c r="T28" s="2" t="s">
        <v>133</v>
      </c>
      <c r="U28" s="2" t="n">
        <v>2.4768034657022E-012</v>
      </c>
      <c r="V28" s="2" t="s">
        <v>134</v>
      </c>
      <c r="W28" s="2" t="s">
        <v>131</v>
      </c>
      <c r="Y28" s="2" t="s">
        <v>117</v>
      </c>
      <c r="Z28" s="2" t="n">
        <v>0</v>
      </c>
      <c r="AA28" s="2" t="s">
        <v>135</v>
      </c>
      <c r="AB28" s="2" t="s">
        <v>121</v>
      </c>
    </row>
    <row r="29" customFormat="false" ht="15" hidden="false" customHeight="false" outlineLevel="0" collapsed="false">
      <c r="A29" s="4" t="s">
        <v>1</v>
      </c>
      <c r="B29" s="5" t="s">
        <v>2</v>
      </c>
      <c r="C29" s="5" t="s">
        <v>3</v>
      </c>
      <c r="D29" s="5" t="s">
        <v>4</v>
      </c>
      <c r="E29" s="5" t="s">
        <v>5</v>
      </c>
      <c r="F29" s="5" t="s">
        <v>6</v>
      </c>
      <c r="G29" s="5" t="s">
        <v>7</v>
      </c>
      <c r="H29" s="5" t="s">
        <v>8</v>
      </c>
      <c r="I29" s="5" t="s">
        <v>9</v>
      </c>
      <c r="J29" s="6" t="s">
        <v>5</v>
      </c>
      <c r="K29" s="5" t="s">
        <v>6</v>
      </c>
      <c r="L29" s="5" t="s">
        <v>7</v>
      </c>
      <c r="M29" s="5" t="s">
        <v>8</v>
      </c>
      <c r="N29" s="5" t="s">
        <v>10</v>
      </c>
      <c r="O29" s="6" t="s">
        <v>5</v>
      </c>
      <c r="P29" s="5" t="s">
        <v>6</v>
      </c>
      <c r="Q29" s="5" t="s">
        <v>7</v>
      </c>
      <c r="R29" s="5" t="s">
        <v>8</v>
      </c>
      <c r="T29" s="2" t="s">
        <v>136</v>
      </c>
      <c r="U29" s="2" t="n">
        <v>0.999961678426282</v>
      </c>
      <c r="V29" s="2" t="s">
        <v>137</v>
      </c>
      <c r="W29" s="2" t="s">
        <v>131</v>
      </c>
      <c r="Y29" s="2" t="s">
        <v>138</v>
      </c>
      <c r="Z29" s="2" t="n">
        <v>0</v>
      </c>
      <c r="AA29" s="2" t="s">
        <v>139</v>
      </c>
      <c r="AB29" s="2" t="s">
        <v>140</v>
      </c>
    </row>
    <row r="30" customFormat="false" ht="15" hidden="false" customHeight="false" outlineLevel="0" collapsed="false">
      <c r="A30" s="1" t="s">
        <v>141</v>
      </c>
      <c r="B30" s="2" t="s">
        <v>142</v>
      </c>
      <c r="C30" s="2" t="s">
        <v>143</v>
      </c>
      <c r="D30" s="2" t="str">
        <f aca="false">B30&amp;MID(A30,LEN(A30)-1,1)</f>
        <v>1.14.11.2c</v>
      </c>
      <c r="E30" s="2" t="n">
        <v>0.999875506138094</v>
      </c>
      <c r="F30" s="2" t="str">
        <f aca="false">IF(AND($D30&lt;&gt;"",$I30&lt;&gt;"",$N30&lt;&gt;""),IF(E30&lt;0.001,1,0),"")</f>
        <v/>
      </c>
      <c r="G30" s="2" t="str">
        <f aca="false">IF(AND($D30&lt;&gt;"",$I30&lt;&gt;"",$N30&lt;&gt;""),IF(AND(E30&lt;0.98,E30&gt;0.001),1,0),"")</f>
        <v/>
      </c>
      <c r="H30" s="2" t="str">
        <f aca="false">IF(AND($D30&lt;&gt;"",$I30&lt;&gt;"",$N30&lt;&gt;""),IF(E30&gt;0.98,1,0),"")</f>
        <v/>
      </c>
      <c r="I30" s="2" t="str">
        <f aca="false">IFERROR(VLOOKUP($D30,$T$5:$W$1375,1,FALSE()),"")</f>
        <v>1.14.11.2c</v>
      </c>
      <c r="J30" s="3" t="n">
        <f aca="false">IFERROR(VLOOKUP($D30,$T$5:$W$1375,2,FALSE()),"")</f>
        <v>0.999961678429286</v>
      </c>
      <c r="K30" s="2" t="str">
        <f aca="false">IF(AND($D30&lt;&gt;"",$I30&lt;&gt;"",$N30&lt;&gt;""),IF(J30&lt;0.001,1,0),"")</f>
        <v/>
      </c>
      <c r="L30" s="2" t="str">
        <f aca="false">IF(AND($D30&lt;&gt;"",$I30&lt;&gt;"",$N30&lt;&gt;""),IF(AND(J30&lt;0.98,J30&gt;0.001),1,0),"")</f>
        <v/>
      </c>
      <c r="M30" s="2" t="str">
        <f aca="false">IF(AND($D30&lt;&gt;"",$I30&lt;&gt;"",$N30&lt;&gt;""),IF(J30&gt;0.98,1,0),"")</f>
        <v/>
      </c>
      <c r="N30" s="2" t="str">
        <f aca="false">IFERROR(VLOOKUP($D30,$Y$5:$AB$1331,1,FALSE()),"")</f>
        <v/>
      </c>
      <c r="O30" s="3" t="str">
        <f aca="false">IFERROR(VLOOKUP($D30,$Y$5:$AB$1331,2,FALSE()),"")</f>
        <v/>
      </c>
      <c r="P30" s="2" t="str">
        <f aca="false">IF(AND($D30&lt;&gt;"",$I30&lt;&gt;"",$N30&lt;&gt;""),IF(O30&lt;0.001,1,0),"")</f>
        <v/>
      </c>
      <c r="Q30" s="2" t="str">
        <f aca="false">IF(AND($D30&lt;&gt;"",$I30&lt;&gt;"",$N30&lt;&gt;""),IF(AND(O30&lt;0.98,O30&gt;0.001),1,0),"")</f>
        <v/>
      </c>
      <c r="R30" s="2" t="str">
        <f aca="false">IF(AND($D30&lt;&gt;"",$I30&lt;&gt;"",$N30&lt;&gt;""),IF(O30&gt;0.98,1,0),"")</f>
        <v/>
      </c>
      <c r="T30" s="2" t="s">
        <v>144</v>
      </c>
      <c r="U30" s="2" t="n">
        <v>0.999961678426282</v>
      </c>
      <c r="V30" s="2" t="s">
        <v>145</v>
      </c>
      <c r="W30" s="2" t="s">
        <v>131</v>
      </c>
      <c r="Y30" s="2" t="s">
        <v>146</v>
      </c>
      <c r="Z30" s="2" t="n">
        <v>0</v>
      </c>
      <c r="AA30" s="2" t="s">
        <v>147</v>
      </c>
      <c r="AB30" s="2" t="s">
        <v>140</v>
      </c>
    </row>
    <row r="31" customFormat="false" ht="15" hidden="false" customHeight="false" outlineLevel="0" collapsed="false">
      <c r="A31" s="1" t="s">
        <v>148</v>
      </c>
      <c r="B31" s="2" t="s">
        <v>149</v>
      </c>
      <c r="C31" s="2" t="s">
        <v>143</v>
      </c>
      <c r="D31" s="2" t="str">
        <f aca="false">B31&amp;MID(A31,LEN(A31)-1,1)</f>
        <v>1.2.1.38m</v>
      </c>
      <c r="E31" s="2" t="n">
        <v>2.41854361361173E-026</v>
      </c>
      <c r="F31" s="2" t="n">
        <f aca="false">IF(AND($D31&lt;&gt;"",$I31&lt;&gt;"",$N31&lt;&gt;""),IF(E31&lt;0.001,1,0),"")</f>
        <v>1</v>
      </c>
      <c r="G31" s="2" t="n">
        <f aca="false">IF(AND($D31&lt;&gt;"",$I31&lt;&gt;"",$N31&lt;&gt;""),IF(AND(E31&lt;0.98,E31&gt;0.001),1,0),"")</f>
        <v>0</v>
      </c>
      <c r="H31" s="2" t="n">
        <f aca="false">IF(AND($D31&lt;&gt;"",$I31&lt;&gt;"",$N31&lt;&gt;""),IF(E31&gt;0.98,1,0),"")</f>
        <v>0</v>
      </c>
      <c r="I31" s="2" t="str">
        <f aca="false">IFERROR(VLOOKUP($D31,$T$5:$W$1375,1,FALSE()),"")</f>
        <v>1.2.1.38m</v>
      </c>
      <c r="J31" s="3" t="n">
        <f aca="false">IFERROR(VLOOKUP($D31,$T$5:$W$1375,2,FALSE()),"")</f>
        <v>1.61525351870804E-026</v>
      </c>
      <c r="K31" s="2" t="n">
        <f aca="false">IF(AND($D31&lt;&gt;"",$I31&lt;&gt;"",$N31&lt;&gt;""),IF(J31&lt;0.001,1,0),"")</f>
        <v>1</v>
      </c>
      <c r="L31" s="2" t="n">
        <f aca="false">IF(AND($D31&lt;&gt;"",$I31&lt;&gt;"",$N31&lt;&gt;""),IF(AND(J31&lt;0.98,J31&gt;0.001),1,0),"")</f>
        <v>0</v>
      </c>
      <c r="M31" s="2" t="n">
        <f aca="false">IF(AND($D31&lt;&gt;"",$I31&lt;&gt;"",$N31&lt;&gt;""),IF(J31&gt;0.98,1,0),"")</f>
        <v>0</v>
      </c>
      <c r="N31" s="2" t="str">
        <f aca="false">IFERROR(VLOOKUP($D31,$Y$5:$AB$1331,1,FALSE()),"")</f>
        <v>1.2.1.38m</v>
      </c>
      <c r="O31" s="3" t="n">
        <f aca="false">IFERROR(VLOOKUP($D31,$Y$5:$AB$1331,2,FALSE()),"")</f>
        <v>3.2572764027426E-028</v>
      </c>
      <c r="P31" s="2" t="n">
        <f aca="false">IF(AND($D31&lt;&gt;"",$I31&lt;&gt;"",$N31&lt;&gt;""),IF(O31&lt;0.001,1,0),"")</f>
        <v>1</v>
      </c>
      <c r="Q31" s="2" t="n">
        <f aca="false">IF(AND($D31&lt;&gt;"",$I31&lt;&gt;"",$N31&lt;&gt;""),IF(AND(O31&lt;0.98,O31&gt;0.001),1,0),"")</f>
        <v>0</v>
      </c>
      <c r="R31" s="2" t="n">
        <f aca="false">IF(AND($D31&lt;&gt;"",$I31&lt;&gt;"",$N31&lt;&gt;""),IF(O31&gt;0.98,1,0),"")</f>
        <v>0</v>
      </c>
      <c r="T31" s="2" t="s">
        <v>150</v>
      </c>
      <c r="U31" s="2" t="n">
        <v>0.999961678426282</v>
      </c>
      <c r="V31" s="2" t="s">
        <v>151</v>
      </c>
      <c r="W31" s="2" t="s">
        <v>131</v>
      </c>
      <c r="Y31" s="2" t="s">
        <v>146</v>
      </c>
      <c r="Z31" s="2" t="n">
        <v>0</v>
      </c>
      <c r="AA31" s="2" t="s">
        <v>152</v>
      </c>
      <c r="AB31" s="2" t="s">
        <v>140</v>
      </c>
    </row>
    <row r="32" customFormat="false" ht="15" hidden="false" customHeight="false" outlineLevel="0" collapsed="false">
      <c r="A32" s="1" t="s">
        <v>153</v>
      </c>
      <c r="B32" s="2" t="s">
        <v>154</v>
      </c>
      <c r="C32" s="2" t="s">
        <v>143</v>
      </c>
      <c r="D32" s="2" t="str">
        <f aca="false">B32&amp;MID(A32,LEN(A32)-1,1)</f>
        <v>1.2.1.41c</v>
      </c>
      <c r="E32" s="2" t="n">
        <v>-2.23405740817234E-017</v>
      </c>
      <c r="F32" s="2" t="n">
        <f aca="false">IF(AND($D32&lt;&gt;"",$I32&lt;&gt;"",$N32&lt;&gt;""),IF(E32&lt;0.001,1,0),"")</f>
        <v>1</v>
      </c>
      <c r="G32" s="2" t="n">
        <f aca="false">IF(AND($D32&lt;&gt;"",$I32&lt;&gt;"",$N32&lt;&gt;""),IF(AND(E32&lt;0.98,E32&gt;0.001),1,0),"")</f>
        <v>0</v>
      </c>
      <c r="H32" s="2" t="n">
        <f aca="false">IF(AND($D32&lt;&gt;"",$I32&lt;&gt;"",$N32&lt;&gt;""),IF(E32&gt;0.98,1,0),"")</f>
        <v>0</v>
      </c>
      <c r="I32" s="2" t="str">
        <f aca="false">IFERROR(VLOOKUP($D32,$T$5:$W$1375,1,FALSE()),"")</f>
        <v>1.2.1.41c</v>
      </c>
      <c r="J32" s="3" t="n">
        <f aca="false">IFERROR(VLOOKUP($D32,$T$5:$W$1375,2,FALSE()),"")</f>
        <v>0</v>
      </c>
      <c r="K32" s="2" t="n">
        <f aca="false">IF(AND($D32&lt;&gt;"",$I32&lt;&gt;"",$N32&lt;&gt;""),IF(J32&lt;0.001,1,0),"")</f>
        <v>1</v>
      </c>
      <c r="L32" s="2" t="n">
        <f aca="false">IF(AND($D32&lt;&gt;"",$I32&lt;&gt;"",$N32&lt;&gt;""),IF(AND(J32&lt;0.98,J32&gt;0.001),1,0),"")</f>
        <v>0</v>
      </c>
      <c r="M32" s="2" t="n">
        <f aca="false">IF(AND($D32&lt;&gt;"",$I32&lt;&gt;"",$N32&lt;&gt;""),IF(J32&gt;0.98,1,0),"")</f>
        <v>0</v>
      </c>
      <c r="N32" s="2" t="str">
        <f aca="false">IFERROR(VLOOKUP($D32,$Y$5:$AB$1331,1,FALSE()),"")</f>
        <v>1.2.1.41c</v>
      </c>
      <c r="O32" s="3" t="n">
        <f aca="false">IFERROR(VLOOKUP($D32,$Y$5:$AB$1331,2,FALSE()),"")</f>
        <v>1.00001857644441</v>
      </c>
      <c r="P32" s="2" t="n">
        <f aca="false">IF(AND($D32&lt;&gt;"",$I32&lt;&gt;"",$N32&lt;&gt;""),IF(O32&lt;0.001,1,0),"")</f>
        <v>0</v>
      </c>
      <c r="Q32" s="2" t="n">
        <f aca="false">IF(AND($D32&lt;&gt;"",$I32&lt;&gt;"",$N32&lt;&gt;""),IF(AND(O32&lt;0.98,O32&gt;0.001),1,0),"")</f>
        <v>0</v>
      </c>
      <c r="R32" s="2" t="n">
        <f aca="false">IF(AND($D32&lt;&gt;"",$I32&lt;&gt;"",$N32&lt;&gt;""),IF(O32&gt;0.98,1,0),"")</f>
        <v>1</v>
      </c>
      <c r="T32" s="2" t="s">
        <v>155</v>
      </c>
      <c r="U32" s="2" t="n">
        <v>0.999961678426282</v>
      </c>
      <c r="V32" s="2" t="s">
        <v>156</v>
      </c>
      <c r="W32" s="2" t="s">
        <v>131</v>
      </c>
      <c r="Y32" s="2" t="s">
        <v>157</v>
      </c>
      <c r="Z32" s="2" t="n">
        <v>0</v>
      </c>
      <c r="AA32" s="2" t="s">
        <v>158</v>
      </c>
      <c r="AB32" s="2" t="s">
        <v>140</v>
      </c>
    </row>
    <row r="33" customFormat="false" ht="15" hidden="false" customHeight="false" outlineLevel="0" collapsed="false">
      <c r="A33" s="1" t="s">
        <v>159</v>
      </c>
      <c r="B33" s="2" t="s">
        <v>48</v>
      </c>
      <c r="C33" s="2" t="s">
        <v>143</v>
      </c>
      <c r="D33" s="2" t="str">
        <f aca="false">B33&amp;MID(A33,LEN(A33)-1,1)</f>
        <v>1.5.1.12m</v>
      </c>
      <c r="E33" s="2" t="n">
        <v>0.999875506138084</v>
      </c>
      <c r="F33" s="2" t="n">
        <f aca="false">IF(AND($D33&lt;&gt;"",$I33&lt;&gt;"",$N33&lt;&gt;""),IF(E33&lt;0.001,1,0),"")</f>
        <v>0</v>
      </c>
      <c r="G33" s="2" t="n">
        <f aca="false">IF(AND($D33&lt;&gt;"",$I33&lt;&gt;"",$N33&lt;&gt;""),IF(AND(E33&lt;0.98,E33&gt;0.001),1,0),"")</f>
        <v>0</v>
      </c>
      <c r="H33" s="2" t="n">
        <f aca="false">IF(AND($D33&lt;&gt;"",$I33&lt;&gt;"",$N33&lt;&gt;""),IF(E33&gt;0.98,1,0),"")</f>
        <v>1</v>
      </c>
      <c r="I33" s="2" t="str">
        <f aca="false">IFERROR(VLOOKUP($D33,$T$5:$W$1375,1,FALSE()),"")</f>
        <v>1.5.1.12m</v>
      </c>
      <c r="J33" s="3" t="n">
        <f aca="false">IFERROR(VLOOKUP($D33,$T$5:$W$1375,2,FALSE()),"")</f>
        <v>0.999961678426432</v>
      </c>
      <c r="K33" s="2" t="n">
        <f aca="false">IF(AND($D33&lt;&gt;"",$I33&lt;&gt;"",$N33&lt;&gt;""),IF(J33&lt;0.001,1,0),"")</f>
        <v>0</v>
      </c>
      <c r="L33" s="2" t="n">
        <f aca="false">IF(AND($D33&lt;&gt;"",$I33&lt;&gt;"",$N33&lt;&gt;""),IF(AND(J33&lt;0.98,J33&gt;0.001),1,0),"")</f>
        <v>0</v>
      </c>
      <c r="M33" s="2" t="n">
        <f aca="false">IF(AND($D33&lt;&gt;"",$I33&lt;&gt;"",$N33&lt;&gt;""),IF(J33&gt;0.98,1,0),"")</f>
        <v>1</v>
      </c>
      <c r="N33" s="2" t="str">
        <f aca="false">IFERROR(VLOOKUP($D33,$Y$5:$AB$1331,1,FALSE()),"")</f>
        <v>1.5.1.12m</v>
      </c>
      <c r="O33" s="3" t="n">
        <f aca="false">IFERROR(VLOOKUP($D33,$Y$5:$AB$1331,2,FALSE()),"")</f>
        <v>1.00001857644554</v>
      </c>
      <c r="P33" s="2" t="n">
        <f aca="false">IF(AND($D33&lt;&gt;"",$I33&lt;&gt;"",$N33&lt;&gt;""),IF(O33&lt;0.001,1,0),"")</f>
        <v>0</v>
      </c>
      <c r="Q33" s="2" t="n">
        <f aca="false">IF(AND($D33&lt;&gt;"",$I33&lt;&gt;"",$N33&lt;&gt;""),IF(AND(O33&lt;0.98,O33&gt;0.001),1,0),"")</f>
        <v>0</v>
      </c>
      <c r="R33" s="2" t="n">
        <f aca="false">IF(AND($D33&lt;&gt;"",$I33&lt;&gt;"",$N33&lt;&gt;""),IF(O33&gt;0.98,1,0),"")</f>
        <v>1</v>
      </c>
      <c r="T33" s="2" t="s">
        <v>160</v>
      </c>
      <c r="U33" s="2" t="n">
        <v>0.999961678426282</v>
      </c>
      <c r="V33" s="2" t="s">
        <v>161</v>
      </c>
      <c r="W33" s="2" t="s">
        <v>131</v>
      </c>
      <c r="Y33" s="2" t="s">
        <v>157</v>
      </c>
      <c r="Z33" s="2" t="n">
        <v>0</v>
      </c>
      <c r="AA33" s="2" t="s">
        <v>162</v>
      </c>
      <c r="AB33" s="2" t="s">
        <v>140</v>
      </c>
    </row>
    <row r="34" customFormat="false" ht="15" hidden="false" customHeight="false" outlineLevel="0" collapsed="false">
      <c r="A34" s="1" t="s">
        <v>163</v>
      </c>
      <c r="B34" s="2" t="s">
        <v>48</v>
      </c>
      <c r="C34" s="2" t="s">
        <v>143</v>
      </c>
      <c r="D34" s="2" t="str">
        <f aca="false">B34&amp;MID(A34,LEN(A34)-1,1)</f>
        <v>1.5.1.12c</v>
      </c>
      <c r="E34" s="2" t="n">
        <v>0.999875506138154</v>
      </c>
      <c r="F34" s="2" t="str">
        <f aca="false">IF(AND($D34&lt;&gt;"",$I34&lt;&gt;"",$N34&lt;&gt;""),IF(E34&lt;0.001,1,0),"")</f>
        <v/>
      </c>
      <c r="G34" s="2" t="str">
        <f aca="false">IF(AND($D34&lt;&gt;"",$I34&lt;&gt;"",$N34&lt;&gt;""),IF(AND(E34&lt;0.98,E34&gt;0.001),1,0),"")</f>
        <v/>
      </c>
      <c r="H34" s="2" t="str">
        <f aca="false">IF(AND($D34&lt;&gt;"",$I34&lt;&gt;"",$N34&lt;&gt;""),IF(E34&gt;0.98,1,0),"")</f>
        <v/>
      </c>
      <c r="I34" s="2" t="str">
        <f aca="false">IFERROR(VLOOKUP($D34,$T$5:$W$1375,1,FALSE()),"")</f>
        <v>1.5.1.12c</v>
      </c>
      <c r="J34" s="3" t="n">
        <f aca="false">IFERROR(VLOOKUP($D34,$T$5:$W$1375,2,FALSE()),"")</f>
        <v>0.999961678429286</v>
      </c>
      <c r="K34" s="2" t="str">
        <f aca="false">IF(AND($D34&lt;&gt;"",$I34&lt;&gt;"",$N34&lt;&gt;""),IF(J34&lt;0.001,1,0),"")</f>
        <v/>
      </c>
      <c r="L34" s="2" t="str">
        <f aca="false">IF(AND($D34&lt;&gt;"",$I34&lt;&gt;"",$N34&lt;&gt;""),IF(AND(J34&lt;0.98,J34&gt;0.001),1,0),"")</f>
        <v/>
      </c>
      <c r="M34" s="2" t="str">
        <f aca="false">IF(AND($D34&lt;&gt;"",$I34&lt;&gt;"",$N34&lt;&gt;""),IF(J34&gt;0.98,1,0),"")</f>
        <v/>
      </c>
      <c r="N34" s="2" t="str">
        <f aca="false">IFERROR(VLOOKUP($D34,$Y$5:$AB$1331,1,FALSE()),"")</f>
        <v/>
      </c>
      <c r="O34" s="3" t="str">
        <f aca="false">IFERROR(VLOOKUP($D34,$Y$5:$AB$1331,2,FALSE()),"")</f>
        <v/>
      </c>
      <c r="P34" s="2" t="str">
        <f aca="false">IF(AND($D34&lt;&gt;"",$I34&lt;&gt;"",$N34&lt;&gt;""),IF(O34&lt;0.001,1,0),"")</f>
        <v/>
      </c>
      <c r="Q34" s="2" t="str">
        <f aca="false">IF(AND($D34&lt;&gt;"",$I34&lt;&gt;"",$N34&lt;&gt;""),IF(AND(O34&lt;0.98,O34&gt;0.001),1,0),"")</f>
        <v/>
      </c>
      <c r="R34" s="2" t="str">
        <f aca="false">IF(AND($D34&lt;&gt;"",$I34&lt;&gt;"",$N34&lt;&gt;""),IF(O34&gt;0.98,1,0),"")</f>
        <v/>
      </c>
      <c r="T34" s="2" t="s">
        <v>160</v>
      </c>
      <c r="U34" s="2" t="n">
        <v>0.999961678426282</v>
      </c>
      <c r="V34" s="2" t="s">
        <v>164</v>
      </c>
      <c r="W34" s="2" t="s">
        <v>131</v>
      </c>
      <c r="Y34" s="2" t="s">
        <v>165</v>
      </c>
      <c r="Z34" s="2" t="n">
        <v>0</v>
      </c>
      <c r="AA34" s="2" t="s">
        <v>166</v>
      </c>
      <c r="AB34" s="2" t="s">
        <v>140</v>
      </c>
    </row>
    <row r="35" customFormat="false" ht="15" hidden="false" customHeight="false" outlineLevel="0" collapsed="false">
      <c r="A35" s="1" t="s">
        <v>167</v>
      </c>
      <c r="B35" s="2" t="s">
        <v>168</v>
      </c>
      <c r="C35" s="2" t="s">
        <v>143</v>
      </c>
      <c r="D35" s="2" t="str">
        <f aca="false">B35&amp;MID(A35,LEN(A35)-1,1)</f>
        <v>1.5.1.2c</v>
      </c>
      <c r="E35" s="2" t="n">
        <v>0</v>
      </c>
      <c r="F35" s="2" t="n">
        <f aca="false">IF(AND($D35&lt;&gt;"",$I35&lt;&gt;"",$N35&lt;&gt;""),IF(E35&lt;0.001,1,0),"")</f>
        <v>1</v>
      </c>
      <c r="G35" s="2" t="n">
        <f aca="false">IF(AND($D35&lt;&gt;"",$I35&lt;&gt;"",$N35&lt;&gt;""),IF(AND(E35&lt;0.98,E35&gt;0.001),1,0),"")</f>
        <v>0</v>
      </c>
      <c r="H35" s="2" t="n">
        <f aca="false">IF(AND($D35&lt;&gt;"",$I35&lt;&gt;"",$N35&lt;&gt;""),IF(E35&gt;0.98,1,0),"")</f>
        <v>0</v>
      </c>
      <c r="I35" s="2" t="str">
        <f aca="false">IFERROR(VLOOKUP($D35,$T$5:$W$1375,1,FALSE()),"")</f>
        <v>1.5.1.2c</v>
      </c>
      <c r="J35" s="3" t="n">
        <f aca="false">IFERROR(VLOOKUP($D35,$T$5:$W$1375,2,FALSE()),"")</f>
        <v>0</v>
      </c>
      <c r="K35" s="2" t="n">
        <f aca="false">IF(AND($D35&lt;&gt;"",$I35&lt;&gt;"",$N35&lt;&gt;""),IF(J35&lt;0.001,1,0),"")</f>
        <v>1</v>
      </c>
      <c r="L35" s="2" t="n">
        <f aca="false">IF(AND($D35&lt;&gt;"",$I35&lt;&gt;"",$N35&lt;&gt;""),IF(AND(J35&lt;0.98,J35&gt;0.001),1,0),"")</f>
        <v>0</v>
      </c>
      <c r="M35" s="2" t="n">
        <f aca="false">IF(AND($D35&lt;&gt;"",$I35&lt;&gt;"",$N35&lt;&gt;""),IF(J35&gt;0.98,1,0),"")</f>
        <v>0</v>
      </c>
      <c r="N35" s="2" t="str">
        <f aca="false">IFERROR(VLOOKUP($D35,$Y$5:$AB$1331,1,FALSE()),"")</f>
        <v>1.5.1.2c</v>
      </c>
      <c r="O35" s="3" t="n">
        <f aca="false">IFERROR(VLOOKUP($D35,$Y$5:$AB$1331,2,FALSE()),"")</f>
        <v>0</v>
      </c>
      <c r="P35" s="2" t="n">
        <f aca="false">IF(AND($D35&lt;&gt;"",$I35&lt;&gt;"",$N35&lt;&gt;""),IF(O35&lt;0.001,1,0),"")</f>
        <v>1</v>
      </c>
      <c r="Q35" s="2" t="n">
        <f aca="false">IF(AND($D35&lt;&gt;"",$I35&lt;&gt;"",$N35&lt;&gt;""),IF(AND(O35&lt;0.98,O35&gt;0.001),1,0),"")</f>
        <v>0</v>
      </c>
      <c r="R35" s="2" t="n">
        <f aca="false">IF(AND($D35&lt;&gt;"",$I35&lt;&gt;"",$N35&lt;&gt;""),IF(O35&gt;0.98,1,0),"")</f>
        <v>0</v>
      </c>
      <c r="T35" s="2" t="s">
        <v>169</v>
      </c>
      <c r="U35" s="2" t="n">
        <v>0.999961678426282</v>
      </c>
      <c r="V35" s="2" t="s">
        <v>170</v>
      </c>
      <c r="W35" s="2" t="s">
        <v>131</v>
      </c>
      <c r="Y35" s="2" t="s">
        <v>171</v>
      </c>
      <c r="Z35" s="2" t="n">
        <v>0</v>
      </c>
      <c r="AA35" s="2" t="s">
        <v>172</v>
      </c>
      <c r="AB35" s="2" t="s">
        <v>140</v>
      </c>
    </row>
    <row r="36" customFormat="false" ht="15" hidden="false" customHeight="false" outlineLevel="0" collapsed="false">
      <c r="A36" s="1" t="s">
        <v>173</v>
      </c>
      <c r="B36" s="2" t="s">
        <v>168</v>
      </c>
      <c r="C36" s="2" t="s">
        <v>143</v>
      </c>
      <c r="D36" s="2" t="str">
        <f aca="false">B36&amp;MID(A36,LEN(A36)-1,1)</f>
        <v>1.5.1.2c</v>
      </c>
      <c r="E36" s="2" t="n">
        <v>0.999875506138154</v>
      </c>
      <c r="F36" s="2" t="n">
        <f aca="false">IF(AND($D36&lt;&gt;"",$I36&lt;&gt;"",$N36&lt;&gt;""),IF(E36&lt;0.001,1,0),"")</f>
        <v>0</v>
      </c>
      <c r="G36" s="2" t="n">
        <f aca="false">IF(AND($D36&lt;&gt;"",$I36&lt;&gt;"",$N36&lt;&gt;""),IF(AND(E36&lt;0.98,E36&gt;0.001),1,0),"")</f>
        <v>0</v>
      </c>
      <c r="H36" s="2" t="n">
        <f aca="false">IF(AND($D36&lt;&gt;"",$I36&lt;&gt;"",$N36&lt;&gt;""),IF(E36&gt;0.98,1,0),"")</f>
        <v>1</v>
      </c>
      <c r="I36" s="2" t="str">
        <f aca="false">IFERROR(VLOOKUP($D36,$T$5:$W$1375,1,FALSE()),"")</f>
        <v>1.5.1.2c</v>
      </c>
      <c r="J36" s="3" t="n">
        <f aca="false">IFERROR(VLOOKUP($D36,$T$5:$W$1375,2,FALSE()),"")</f>
        <v>0</v>
      </c>
      <c r="K36" s="2" t="n">
        <f aca="false">IF(AND($D36&lt;&gt;"",$I36&lt;&gt;"",$N36&lt;&gt;""),IF(J36&lt;0.001,1,0),"")</f>
        <v>1</v>
      </c>
      <c r="L36" s="2" t="n">
        <f aca="false">IF(AND($D36&lt;&gt;"",$I36&lt;&gt;"",$N36&lt;&gt;""),IF(AND(J36&lt;0.98,J36&gt;0.001),1,0),"")</f>
        <v>0</v>
      </c>
      <c r="M36" s="2" t="n">
        <f aca="false">IF(AND($D36&lt;&gt;"",$I36&lt;&gt;"",$N36&lt;&gt;""),IF(J36&gt;0.98,1,0),"")</f>
        <v>0</v>
      </c>
      <c r="N36" s="2" t="str">
        <f aca="false">IFERROR(VLOOKUP($D36,$Y$5:$AB$1331,1,FALSE()),"")</f>
        <v>1.5.1.2c</v>
      </c>
      <c r="O36" s="3" t="n">
        <f aca="false">IFERROR(VLOOKUP($D36,$Y$5:$AB$1331,2,FALSE()),"")</f>
        <v>0</v>
      </c>
      <c r="P36" s="2" t="n">
        <f aca="false">IF(AND($D36&lt;&gt;"",$I36&lt;&gt;"",$N36&lt;&gt;""),IF(O36&lt;0.001,1,0),"")</f>
        <v>1</v>
      </c>
      <c r="Q36" s="2" t="n">
        <f aca="false">IF(AND($D36&lt;&gt;"",$I36&lt;&gt;"",$N36&lt;&gt;""),IF(AND(O36&lt;0.98,O36&gt;0.001),1,0),"")</f>
        <v>0</v>
      </c>
      <c r="R36" s="2" t="n">
        <f aca="false">IF(AND($D36&lt;&gt;"",$I36&lt;&gt;"",$N36&lt;&gt;""),IF(O36&gt;0.98,1,0),"")</f>
        <v>0</v>
      </c>
      <c r="T36" s="2" t="s">
        <v>174</v>
      </c>
      <c r="U36" s="2" t="n">
        <v>0.999961678426282</v>
      </c>
      <c r="V36" s="2" t="s">
        <v>175</v>
      </c>
      <c r="W36" s="2" t="s">
        <v>131</v>
      </c>
      <c r="Y36" s="2" t="s">
        <v>171</v>
      </c>
      <c r="Z36" s="2" t="n">
        <v>0</v>
      </c>
      <c r="AA36" s="2" t="s">
        <v>176</v>
      </c>
      <c r="AB36" s="2" t="s">
        <v>140</v>
      </c>
    </row>
    <row r="37" customFormat="false" ht="15" hidden="false" customHeight="false" outlineLevel="0" collapsed="false">
      <c r="A37" s="1" t="s">
        <v>177</v>
      </c>
      <c r="B37" s="2" t="s">
        <v>178</v>
      </c>
      <c r="C37" s="2" t="s">
        <v>143</v>
      </c>
      <c r="D37" s="2" t="str">
        <f aca="false">B37&amp;MID(A37,LEN(A37)-1,1)</f>
        <v>1.5.99.8m</v>
      </c>
      <c r="E37" s="2" t="n">
        <v>0.999875506137944</v>
      </c>
      <c r="F37" s="2" t="n">
        <f aca="false">IF(AND($D37&lt;&gt;"",$I37&lt;&gt;"",$N37&lt;&gt;""),IF(E37&lt;0.001,1,0),"")</f>
        <v>0</v>
      </c>
      <c r="G37" s="2" t="n">
        <f aca="false">IF(AND($D37&lt;&gt;"",$I37&lt;&gt;"",$N37&lt;&gt;""),IF(AND(E37&lt;0.98,E37&gt;0.001),1,0),"")</f>
        <v>0</v>
      </c>
      <c r="H37" s="2" t="n">
        <f aca="false">IF(AND($D37&lt;&gt;"",$I37&lt;&gt;"",$N37&lt;&gt;""),IF(E37&gt;0.98,1,0),"")</f>
        <v>1</v>
      </c>
      <c r="I37" s="2" t="str">
        <f aca="false">IFERROR(VLOOKUP($D37,$T$5:$W$1375,1,FALSE()),"")</f>
        <v>1.5.99.8m</v>
      </c>
      <c r="J37" s="3" t="n">
        <f aca="false">IFERROR(VLOOKUP($D37,$T$5:$W$1375,2,FALSE()),"")</f>
        <v>0.999961678427489</v>
      </c>
      <c r="K37" s="2" t="n">
        <f aca="false">IF(AND($D37&lt;&gt;"",$I37&lt;&gt;"",$N37&lt;&gt;""),IF(J37&lt;0.001,1,0),"")</f>
        <v>0</v>
      </c>
      <c r="L37" s="2" t="n">
        <f aca="false">IF(AND($D37&lt;&gt;"",$I37&lt;&gt;"",$N37&lt;&gt;""),IF(AND(J37&lt;0.98,J37&gt;0.001),1,0),"")</f>
        <v>0</v>
      </c>
      <c r="M37" s="2" t="n">
        <f aca="false">IF(AND($D37&lt;&gt;"",$I37&lt;&gt;"",$N37&lt;&gt;""),IF(J37&gt;0.98,1,0),"")</f>
        <v>1</v>
      </c>
      <c r="N37" s="2" t="str">
        <f aca="false">IFERROR(VLOOKUP($D37,$Y$5:$AB$1331,1,FALSE()),"")</f>
        <v>1.5.99.8m</v>
      </c>
      <c r="O37" s="3" t="n">
        <f aca="false">IFERROR(VLOOKUP($D37,$Y$5:$AB$1331,2,FALSE()),"")</f>
        <v>1.00001857562867</v>
      </c>
      <c r="P37" s="2" t="n">
        <f aca="false">IF(AND($D37&lt;&gt;"",$I37&lt;&gt;"",$N37&lt;&gt;""),IF(O37&lt;0.001,1,0),"")</f>
        <v>0</v>
      </c>
      <c r="Q37" s="2" t="n">
        <f aca="false">IF(AND($D37&lt;&gt;"",$I37&lt;&gt;"",$N37&lt;&gt;""),IF(AND(O37&lt;0.98,O37&gt;0.001),1,0),"")</f>
        <v>0</v>
      </c>
      <c r="R37" s="2" t="n">
        <f aca="false">IF(AND($D37&lt;&gt;"",$I37&lt;&gt;"",$N37&lt;&gt;""),IF(O37&gt;0.98,1,0),"")</f>
        <v>1</v>
      </c>
      <c r="T37" s="2" t="s">
        <v>179</v>
      </c>
      <c r="U37" s="2" t="n">
        <v>0.999961678426282</v>
      </c>
      <c r="V37" s="2" t="s">
        <v>180</v>
      </c>
      <c r="W37" s="2" t="s">
        <v>181</v>
      </c>
      <c r="Y37" s="2" t="s">
        <v>171</v>
      </c>
      <c r="Z37" s="2" t="n">
        <v>0</v>
      </c>
      <c r="AA37" s="2" t="s">
        <v>182</v>
      </c>
      <c r="AB37" s="2" t="s">
        <v>140</v>
      </c>
    </row>
    <row r="38" customFormat="false" ht="15" hidden="false" customHeight="false" outlineLevel="0" collapsed="false">
      <c r="A38" s="1" t="s">
        <v>183</v>
      </c>
      <c r="B38" s="2" t="s">
        <v>184</v>
      </c>
      <c r="C38" s="2" t="s">
        <v>143</v>
      </c>
      <c r="D38" s="2" t="str">
        <f aca="false">B38&amp;MID(A38,LEN(A38)-1,1)</f>
        <v>2.1.3.3c</v>
      </c>
      <c r="E38" s="2" t="n">
        <v>0</v>
      </c>
      <c r="F38" s="2" t="n">
        <f aca="false">IF(AND($D38&lt;&gt;"",$I38&lt;&gt;"",$N38&lt;&gt;""),IF(E38&lt;0.001,1,0),"")</f>
        <v>1</v>
      </c>
      <c r="G38" s="2" t="n">
        <f aca="false">IF(AND($D38&lt;&gt;"",$I38&lt;&gt;"",$N38&lt;&gt;""),IF(AND(E38&lt;0.98,E38&gt;0.001),1,0),"")</f>
        <v>0</v>
      </c>
      <c r="H38" s="2" t="n">
        <f aca="false">IF(AND($D38&lt;&gt;"",$I38&lt;&gt;"",$N38&lt;&gt;""),IF(E38&gt;0.98,1,0),"")</f>
        <v>0</v>
      </c>
      <c r="I38" s="2" t="str">
        <f aca="false">IFERROR(VLOOKUP($D38,$T$5:$W$1375,1,FALSE()),"")</f>
        <v>2.1.3.3c</v>
      </c>
      <c r="J38" s="3" t="n">
        <f aca="false">IFERROR(VLOOKUP($D38,$T$5:$W$1375,2,FALSE()),"")</f>
        <v>0</v>
      </c>
      <c r="K38" s="2" t="n">
        <f aca="false">IF(AND($D38&lt;&gt;"",$I38&lt;&gt;"",$N38&lt;&gt;""),IF(J38&lt;0.001,1,0),"")</f>
        <v>1</v>
      </c>
      <c r="L38" s="2" t="n">
        <f aca="false">IF(AND($D38&lt;&gt;"",$I38&lt;&gt;"",$N38&lt;&gt;""),IF(AND(J38&lt;0.98,J38&gt;0.001),1,0),"")</f>
        <v>0</v>
      </c>
      <c r="M38" s="2" t="n">
        <f aca="false">IF(AND($D38&lt;&gt;"",$I38&lt;&gt;"",$N38&lt;&gt;""),IF(J38&gt;0.98,1,0),"")</f>
        <v>0</v>
      </c>
      <c r="N38" s="2" t="str">
        <f aca="false">IFERROR(VLOOKUP($D38,$Y$5:$AB$1331,1,FALSE()),"")</f>
        <v>2.1.3.3c</v>
      </c>
      <c r="O38" s="3" t="n">
        <f aca="false">IFERROR(VLOOKUP($D38,$Y$5:$AB$1331,2,FALSE()),"")</f>
        <v>0</v>
      </c>
      <c r="P38" s="2" t="n">
        <f aca="false">IF(AND($D38&lt;&gt;"",$I38&lt;&gt;"",$N38&lt;&gt;""),IF(O38&lt;0.001,1,0),"")</f>
        <v>1</v>
      </c>
      <c r="Q38" s="2" t="n">
        <f aca="false">IF(AND($D38&lt;&gt;"",$I38&lt;&gt;"",$N38&lt;&gt;""),IF(AND(O38&lt;0.98,O38&gt;0.001),1,0),"")</f>
        <v>0</v>
      </c>
      <c r="R38" s="2" t="n">
        <f aca="false">IF(AND($D38&lt;&gt;"",$I38&lt;&gt;"",$N38&lt;&gt;""),IF(O38&gt;0.98,1,0),"")</f>
        <v>0</v>
      </c>
      <c r="T38" s="2" t="s">
        <v>185</v>
      </c>
      <c r="U38" s="2" t="n">
        <v>0.999961678426282</v>
      </c>
      <c r="V38" s="2" t="s">
        <v>186</v>
      </c>
      <c r="W38" s="2" t="s">
        <v>181</v>
      </c>
      <c r="Y38" s="2" t="s">
        <v>187</v>
      </c>
      <c r="Z38" s="2" t="n">
        <v>0</v>
      </c>
      <c r="AA38" s="2" t="s">
        <v>188</v>
      </c>
      <c r="AB38" s="2" t="s">
        <v>140</v>
      </c>
    </row>
    <row r="39" customFormat="false" ht="15" hidden="false" customHeight="false" outlineLevel="0" collapsed="false">
      <c r="A39" s="1" t="s">
        <v>189</v>
      </c>
      <c r="B39" s="2" t="s">
        <v>190</v>
      </c>
      <c r="C39" s="2" t="s">
        <v>143</v>
      </c>
      <c r="D39" s="2" t="str">
        <f aca="false">B39&amp;MID(A39,LEN(A39)-1,1)</f>
        <v>2.3.1.1m</v>
      </c>
      <c r="E39" s="2" t="n">
        <v>0.999875506137705</v>
      </c>
      <c r="F39" s="2" t="n">
        <f aca="false">IF(AND($D39&lt;&gt;"",$I39&lt;&gt;"",$N39&lt;&gt;""),IF(E39&lt;0.001,1,0),"")</f>
        <v>0</v>
      </c>
      <c r="G39" s="2" t="n">
        <f aca="false">IF(AND($D39&lt;&gt;"",$I39&lt;&gt;"",$N39&lt;&gt;""),IF(AND(E39&lt;0.98,E39&gt;0.001),1,0),"")</f>
        <v>0</v>
      </c>
      <c r="H39" s="2" t="n">
        <f aca="false">IF(AND($D39&lt;&gt;"",$I39&lt;&gt;"",$N39&lt;&gt;""),IF(E39&gt;0.98,1,0),"")</f>
        <v>1</v>
      </c>
      <c r="I39" s="2" t="str">
        <f aca="false">IFERROR(VLOOKUP($D39,$T$5:$W$1375,1,FALSE()),"")</f>
        <v>2.3.1.1m</v>
      </c>
      <c r="J39" s="3" t="n">
        <f aca="false">IFERROR(VLOOKUP($D39,$T$5:$W$1375,2,FALSE()),"")</f>
        <v>0.999961678426687</v>
      </c>
      <c r="K39" s="2" t="n">
        <f aca="false">IF(AND($D39&lt;&gt;"",$I39&lt;&gt;"",$N39&lt;&gt;""),IF(J39&lt;0.001,1,0),"")</f>
        <v>0</v>
      </c>
      <c r="L39" s="2" t="n">
        <f aca="false">IF(AND($D39&lt;&gt;"",$I39&lt;&gt;"",$N39&lt;&gt;""),IF(AND(J39&lt;0.98,J39&gt;0.001),1,0),"")</f>
        <v>0</v>
      </c>
      <c r="M39" s="2" t="n">
        <f aca="false">IF(AND($D39&lt;&gt;"",$I39&lt;&gt;"",$N39&lt;&gt;""),IF(J39&gt;0.98,1,0),"")</f>
        <v>1</v>
      </c>
      <c r="N39" s="2" t="str">
        <f aca="false">IFERROR(VLOOKUP($D39,$Y$5:$AB$1331,1,FALSE()),"")</f>
        <v>2.3.1.1m</v>
      </c>
      <c r="O39" s="3" t="n">
        <f aca="false">IFERROR(VLOOKUP($D39,$Y$5:$AB$1331,2,FALSE()),"")</f>
        <v>1.00001857655607</v>
      </c>
      <c r="P39" s="2" t="n">
        <f aca="false">IF(AND($D39&lt;&gt;"",$I39&lt;&gt;"",$N39&lt;&gt;""),IF(O39&lt;0.001,1,0),"")</f>
        <v>0</v>
      </c>
      <c r="Q39" s="2" t="n">
        <f aca="false">IF(AND($D39&lt;&gt;"",$I39&lt;&gt;"",$N39&lt;&gt;""),IF(AND(O39&lt;0.98,O39&gt;0.001),1,0),"")</f>
        <v>0</v>
      </c>
      <c r="R39" s="2" t="n">
        <f aca="false">IF(AND($D39&lt;&gt;"",$I39&lt;&gt;"",$N39&lt;&gt;""),IF(O39&gt;0.98,1,0),"")</f>
        <v>1</v>
      </c>
      <c r="T39" s="2" t="s">
        <v>191</v>
      </c>
      <c r="U39" s="2" t="n">
        <v>0.999961678426282</v>
      </c>
      <c r="V39" s="2" t="s">
        <v>192</v>
      </c>
      <c r="W39" s="2" t="s">
        <v>181</v>
      </c>
      <c r="Y39" s="2" t="s">
        <v>187</v>
      </c>
      <c r="Z39" s="2" t="n">
        <v>0</v>
      </c>
      <c r="AA39" s="2" t="s">
        <v>193</v>
      </c>
      <c r="AB39" s="2" t="s">
        <v>140</v>
      </c>
    </row>
    <row r="40" customFormat="false" ht="15" hidden="false" customHeight="false" outlineLevel="0" collapsed="false">
      <c r="A40" s="1" t="s">
        <v>194</v>
      </c>
      <c r="B40" s="2" t="s">
        <v>195</v>
      </c>
      <c r="C40" s="2" t="s">
        <v>143</v>
      </c>
      <c r="D40" s="2" t="str">
        <f aca="false">B40&amp;MID(A40,LEN(A40)-1,1)</f>
        <v>2.3.1.35m</v>
      </c>
      <c r="E40" s="2" t="n">
        <v>0.99903162877486</v>
      </c>
      <c r="F40" s="2" t="n">
        <f aca="false">IF(AND($D40&lt;&gt;"",$I40&lt;&gt;"",$N40&lt;&gt;""),IF(E40&lt;0.001,1,0),"")</f>
        <v>0</v>
      </c>
      <c r="G40" s="2" t="n">
        <f aca="false">IF(AND($D40&lt;&gt;"",$I40&lt;&gt;"",$N40&lt;&gt;""),IF(AND(E40&lt;0.98,E40&gt;0.001),1,0),"")</f>
        <v>0</v>
      </c>
      <c r="H40" s="2" t="n">
        <f aca="false">IF(AND($D40&lt;&gt;"",$I40&lt;&gt;"",$N40&lt;&gt;""),IF(E40&gt;0.98,1,0),"")</f>
        <v>1</v>
      </c>
      <c r="I40" s="2" t="str">
        <f aca="false">IFERROR(VLOOKUP($D40,$T$5:$W$1375,1,FALSE()),"")</f>
        <v>2.3.1.35m</v>
      </c>
      <c r="J40" s="3" t="n">
        <f aca="false">IFERROR(VLOOKUP($D40,$T$5:$W$1375,2,FALSE()),"")</f>
        <v>0.999585017081568</v>
      </c>
      <c r="K40" s="2" t="n">
        <f aca="false">IF(AND($D40&lt;&gt;"",$I40&lt;&gt;"",$N40&lt;&gt;""),IF(J40&lt;0.001,1,0),"")</f>
        <v>0</v>
      </c>
      <c r="L40" s="2" t="n">
        <f aca="false">IF(AND($D40&lt;&gt;"",$I40&lt;&gt;"",$N40&lt;&gt;""),IF(AND(J40&lt;0.98,J40&gt;0.001),1,0),"")</f>
        <v>0</v>
      </c>
      <c r="M40" s="2" t="n">
        <f aca="false">IF(AND($D40&lt;&gt;"",$I40&lt;&gt;"",$N40&lt;&gt;""),IF(J40&gt;0.98,1,0),"")</f>
        <v>1</v>
      </c>
      <c r="N40" s="2" t="str">
        <f aca="false">IFERROR(VLOOKUP($D40,$Y$5:$AB$1331,1,FALSE()),"")</f>
        <v>2.3.1.35m</v>
      </c>
      <c r="O40" s="3" t="n">
        <f aca="false">IFERROR(VLOOKUP($D40,$Y$5:$AB$1331,2,FALSE()),"")</f>
        <v>3.2572764027426E-028</v>
      </c>
      <c r="P40" s="2" t="n">
        <f aca="false">IF(AND($D40&lt;&gt;"",$I40&lt;&gt;"",$N40&lt;&gt;""),IF(O40&lt;0.001,1,0),"")</f>
        <v>1</v>
      </c>
      <c r="Q40" s="2" t="n">
        <f aca="false">IF(AND($D40&lt;&gt;"",$I40&lt;&gt;"",$N40&lt;&gt;""),IF(AND(O40&lt;0.98,O40&gt;0.001),1,0),"")</f>
        <v>0</v>
      </c>
      <c r="R40" s="2" t="n">
        <f aca="false">IF(AND($D40&lt;&gt;"",$I40&lt;&gt;"",$N40&lt;&gt;""),IF(O40&gt;0.98,1,0),"")</f>
        <v>0</v>
      </c>
      <c r="T40" s="2" t="s">
        <v>196</v>
      </c>
      <c r="U40" s="2" t="n">
        <v>0.999961678426282</v>
      </c>
      <c r="V40" s="2" t="s">
        <v>197</v>
      </c>
      <c r="W40" s="2" t="s">
        <v>181</v>
      </c>
      <c r="Y40" s="2" t="s">
        <v>198</v>
      </c>
      <c r="Z40" s="2" t="n">
        <v>0</v>
      </c>
      <c r="AA40" s="2" t="s">
        <v>199</v>
      </c>
      <c r="AB40" s="2" t="s">
        <v>200</v>
      </c>
    </row>
    <row r="41" customFormat="false" ht="15" hidden="false" customHeight="false" outlineLevel="0" collapsed="false">
      <c r="A41" s="1" t="s">
        <v>201</v>
      </c>
      <c r="B41" s="2" t="s">
        <v>56</v>
      </c>
      <c r="C41" s="2" t="s">
        <v>143</v>
      </c>
      <c r="D41" s="2" t="str">
        <f aca="false">B41&amp;MID(A41,LEN(A41)-1,1)</f>
        <v>2.6.1.1c</v>
      </c>
      <c r="E41" s="2" t="n">
        <v>0.999875506138154</v>
      </c>
      <c r="F41" s="2" t="n">
        <f aca="false">IF(AND($D41&lt;&gt;"",$I41&lt;&gt;"",$N41&lt;&gt;""),IF(E41&lt;0.001,1,0),"")</f>
        <v>0</v>
      </c>
      <c r="G41" s="2" t="n">
        <f aca="false">IF(AND($D41&lt;&gt;"",$I41&lt;&gt;"",$N41&lt;&gt;""),IF(AND(E41&lt;0.98,E41&gt;0.001),1,0),"")</f>
        <v>0</v>
      </c>
      <c r="H41" s="2" t="n">
        <f aca="false">IF(AND($D41&lt;&gt;"",$I41&lt;&gt;"",$N41&lt;&gt;""),IF(E41&gt;0.98,1,0),"")</f>
        <v>1</v>
      </c>
      <c r="I41" s="2" t="str">
        <f aca="false">IFERROR(VLOOKUP($D41,$T$5:$W$1375,1,FALSE()),"")</f>
        <v>2.6.1.1c</v>
      </c>
      <c r="J41" s="3" t="n">
        <f aca="false">IFERROR(VLOOKUP($D41,$T$5:$W$1375,2,FALSE()),"")</f>
        <v>0.999961678427172</v>
      </c>
      <c r="K41" s="2" t="n">
        <f aca="false">IF(AND($D41&lt;&gt;"",$I41&lt;&gt;"",$N41&lt;&gt;""),IF(J41&lt;0.001,1,0),"")</f>
        <v>0</v>
      </c>
      <c r="L41" s="2" t="n">
        <f aca="false">IF(AND($D41&lt;&gt;"",$I41&lt;&gt;"",$N41&lt;&gt;""),IF(AND(J41&lt;0.98,J41&gt;0.001),1,0),"")</f>
        <v>0</v>
      </c>
      <c r="M41" s="2" t="n">
        <f aca="false">IF(AND($D41&lt;&gt;"",$I41&lt;&gt;"",$N41&lt;&gt;""),IF(J41&gt;0.98,1,0),"")</f>
        <v>1</v>
      </c>
      <c r="N41" s="2" t="str">
        <f aca="false">IFERROR(VLOOKUP($D41,$Y$5:$AB$1331,1,FALSE()),"")</f>
        <v>2.6.1.1c</v>
      </c>
      <c r="O41" s="3" t="n">
        <f aca="false">IFERROR(VLOOKUP($D41,$Y$5:$AB$1331,2,FALSE()),"")</f>
        <v>0.994549985474616</v>
      </c>
      <c r="P41" s="2" t="n">
        <f aca="false">IF(AND($D41&lt;&gt;"",$I41&lt;&gt;"",$N41&lt;&gt;""),IF(O41&lt;0.001,1,0),"")</f>
        <v>0</v>
      </c>
      <c r="Q41" s="2" t="n">
        <f aca="false">IF(AND($D41&lt;&gt;"",$I41&lt;&gt;"",$N41&lt;&gt;""),IF(AND(O41&lt;0.98,O41&gt;0.001),1,0),"")</f>
        <v>0</v>
      </c>
      <c r="R41" s="2" t="n">
        <f aca="false">IF(AND($D41&lt;&gt;"",$I41&lt;&gt;"",$N41&lt;&gt;""),IF(O41&gt;0.98,1,0),"")</f>
        <v>1</v>
      </c>
      <c r="T41" s="2" t="s">
        <v>202</v>
      </c>
      <c r="U41" s="2" t="n">
        <v>0.999961678426282</v>
      </c>
      <c r="V41" s="2" t="s">
        <v>203</v>
      </c>
      <c r="W41" s="2" t="s">
        <v>181</v>
      </c>
      <c r="Y41" s="2" t="s">
        <v>204</v>
      </c>
      <c r="Z41" s="2" t="n">
        <v>0</v>
      </c>
      <c r="AA41" s="2" t="s">
        <v>205</v>
      </c>
      <c r="AB41" s="2" t="s">
        <v>200</v>
      </c>
    </row>
    <row r="42" customFormat="false" ht="15" hidden="false" customHeight="false" outlineLevel="0" collapsed="false">
      <c r="A42" s="1" t="s">
        <v>206</v>
      </c>
      <c r="B42" s="2" t="s">
        <v>207</v>
      </c>
      <c r="C42" s="2" t="s">
        <v>143</v>
      </c>
      <c r="D42" s="2" t="str">
        <f aca="false">B42&amp;MID(A42,LEN(A42)-1,1)</f>
        <v>2.6.1.11m</v>
      </c>
      <c r="E42" s="2" t="n">
        <v>2.41854361361173E-026</v>
      </c>
      <c r="F42" s="2" t="n">
        <f aca="false">IF(AND($D42&lt;&gt;"",$I42&lt;&gt;"",$N42&lt;&gt;""),IF(E42&lt;0.001,1,0),"")</f>
        <v>1</v>
      </c>
      <c r="G42" s="2" t="n">
        <f aca="false">IF(AND($D42&lt;&gt;"",$I42&lt;&gt;"",$N42&lt;&gt;""),IF(AND(E42&lt;0.98,E42&gt;0.001),1,0),"")</f>
        <v>0</v>
      </c>
      <c r="H42" s="2" t="n">
        <f aca="false">IF(AND($D42&lt;&gt;"",$I42&lt;&gt;"",$N42&lt;&gt;""),IF(E42&gt;0.98,1,0),"")</f>
        <v>0</v>
      </c>
      <c r="I42" s="2" t="str">
        <f aca="false">IFERROR(VLOOKUP($D42,$T$5:$W$1375,1,FALSE()),"")</f>
        <v>2.6.1.11m</v>
      </c>
      <c r="J42" s="3" t="n">
        <f aca="false">IFERROR(VLOOKUP($D42,$T$5:$W$1375,2,FALSE()),"")</f>
        <v>1.61525351870804E-026</v>
      </c>
      <c r="K42" s="2" t="n">
        <f aca="false">IF(AND($D42&lt;&gt;"",$I42&lt;&gt;"",$N42&lt;&gt;""),IF(J42&lt;0.001,1,0),"")</f>
        <v>1</v>
      </c>
      <c r="L42" s="2" t="n">
        <f aca="false">IF(AND($D42&lt;&gt;"",$I42&lt;&gt;"",$N42&lt;&gt;""),IF(AND(J42&lt;0.98,J42&gt;0.001),1,0),"")</f>
        <v>0</v>
      </c>
      <c r="M42" s="2" t="n">
        <f aca="false">IF(AND($D42&lt;&gt;"",$I42&lt;&gt;"",$N42&lt;&gt;""),IF(J42&gt;0.98,1,0),"")</f>
        <v>0</v>
      </c>
      <c r="N42" s="2" t="str">
        <f aca="false">IFERROR(VLOOKUP($D42,$Y$5:$AB$1331,1,FALSE()),"")</f>
        <v>2.6.1.11m</v>
      </c>
      <c r="O42" s="3" t="n">
        <f aca="false">IFERROR(VLOOKUP($D42,$Y$5:$AB$1331,2,FALSE()),"")</f>
        <v>3.2572764027426E-028</v>
      </c>
      <c r="P42" s="2" t="n">
        <f aca="false">IF(AND($D42&lt;&gt;"",$I42&lt;&gt;"",$N42&lt;&gt;""),IF(O42&lt;0.001,1,0),"")</f>
        <v>1</v>
      </c>
      <c r="Q42" s="2" t="n">
        <f aca="false">IF(AND($D42&lt;&gt;"",$I42&lt;&gt;"",$N42&lt;&gt;""),IF(AND(O42&lt;0.98,O42&gt;0.001),1,0),"")</f>
        <v>0</v>
      </c>
      <c r="R42" s="2" t="n">
        <f aca="false">IF(AND($D42&lt;&gt;"",$I42&lt;&gt;"",$N42&lt;&gt;""),IF(O42&gt;0.98,1,0),"")</f>
        <v>0</v>
      </c>
      <c r="T42" s="2" t="s">
        <v>208</v>
      </c>
      <c r="U42" s="2" t="n">
        <v>0.999961678426282</v>
      </c>
      <c r="V42" s="2" t="s">
        <v>209</v>
      </c>
      <c r="W42" s="2" t="s">
        <v>181</v>
      </c>
      <c r="Y42" s="2" t="s">
        <v>210</v>
      </c>
      <c r="Z42" s="2" t="n">
        <v>0</v>
      </c>
      <c r="AA42" s="2" t="s">
        <v>211</v>
      </c>
      <c r="AB42" s="2" t="s">
        <v>200</v>
      </c>
    </row>
    <row r="43" customFormat="false" ht="15" hidden="false" customHeight="false" outlineLevel="0" collapsed="false">
      <c r="A43" s="1" t="s">
        <v>212</v>
      </c>
      <c r="B43" s="2" t="s">
        <v>213</v>
      </c>
      <c r="C43" s="2" t="s">
        <v>143</v>
      </c>
      <c r="D43" s="2" t="str">
        <f aca="false">B43&amp;MID(A43,LEN(A43)-1,1)</f>
        <v>2.6.1.13c</v>
      </c>
      <c r="E43" s="2" t="n">
        <v>0.999875506137665</v>
      </c>
      <c r="F43" s="2" t="n">
        <f aca="false">IF(AND($D43&lt;&gt;"",$I43&lt;&gt;"",$N43&lt;&gt;""),IF(E43&lt;0.001,1,0),"")</f>
        <v>0</v>
      </c>
      <c r="G43" s="2" t="n">
        <f aca="false">IF(AND($D43&lt;&gt;"",$I43&lt;&gt;"",$N43&lt;&gt;""),IF(AND(E43&lt;0.98,E43&gt;0.001),1,0),"")</f>
        <v>0</v>
      </c>
      <c r="H43" s="2" t="n">
        <f aca="false">IF(AND($D43&lt;&gt;"",$I43&lt;&gt;"",$N43&lt;&gt;""),IF(E43&gt;0.98,1,0),"")</f>
        <v>1</v>
      </c>
      <c r="I43" s="2" t="str">
        <f aca="false">IFERROR(VLOOKUP($D43,$T$5:$W$1375,1,FALSE()),"")</f>
        <v>2.6.1.13c</v>
      </c>
      <c r="J43" s="3" t="n">
        <f aca="false">IFERROR(VLOOKUP($D43,$T$5:$W$1375,2,FALSE()),"")</f>
        <v>0.999961678426599</v>
      </c>
      <c r="K43" s="2" t="n">
        <f aca="false">IF(AND($D43&lt;&gt;"",$I43&lt;&gt;"",$N43&lt;&gt;""),IF(J43&lt;0.001,1,0),"")</f>
        <v>0</v>
      </c>
      <c r="L43" s="2" t="n">
        <f aca="false">IF(AND($D43&lt;&gt;"",$I43&lt;&gt;"",$N43&lt;&gt;""),IF(AND(J43&lt;0.98,J43&gt;0.001),1,0),"")</f>
        <v>0</v>
      </c>
      <c r="M43" s="2" t="n">
        <f aca="false">IF(AND($D43&lt;&gt;"",$I43&lt;&gt;"",$N43&lt;&gt;""),IF(J43&gt;0.98,1,0),"")</f>
        <v>1</v>
      </c>
      <c r="N43" s="2" t="str">
        <f aca="false">IFERROR(VLOOKUP($D43,$Y$5:$AB$1331,1,FALSE()),"")</f>
        <v>2.6.1.13c</v>
      </c>
      <c r="O43" s="3" t="n">
        <f aca="false">IFERROR(VLOOKUP($D43,$Y$5:$AB$1331,2,FALSE()),"")</f>
        <v>1.00001857644401</v>
      </c>
      <c r="P43" s="2" t="n">
        <f aca="false">IF(AND($D43&lt;&gt;"",$I43&lt;&gt;"",$N43&lt;&gt;""),IF(O43&lt;0.001,1,0),"")</f>
        <v>0</v>
      </c>
      <c r="Q43" s="2" t="n">
        <f aca="false">IF(AND($D43&lt;&gt;"",$I43&lt;&gt;"",$N43&lt;&gt;""),IF(AND(O43&lt;0.98,O43&gt;0.001),1,0),"")</f>
        <v>0</v>
      </c>
      <c r="R43" s="2" t="n">
        <f aca="false">IF(AND($D43&lt;&gt;"",$I43&lt;&gt;"",$N43&lt;&gt;""),IF(O43&gt;0.98,1,0),"")</f>
        <v>1</v>
      </c>
      <c r="T43" s="2" t="s">
        <v>214</v>
      </c>
      <c r="U43" s="2" t="n">
        <v>0.999961678426282</v>
      </c>
      <c r="V43" s="2" t="s">
        <v>215</v>
      </c>
      <c r="W43" s="2" t="s">
        <v>181</v>
      </c>
      <c r="Y43" s="2" t="s">
        <v>216</v>
      </c>
      <c r="Z43" s="2" t="n">
        <v>0</v>
      </c>
      <c r="AA43" s="2" t="s">
        <v>217</v>
      </c>
      <c r="AB43" s="2" t="s">
        <v>200</v>
      </c>
    </row>
    <row r="44" customFormat="false" ht="15" hidden="false" customHeight="false" outlineLevel="0" collapsed="false">
      <c r="A44" s="1" t="s">
        <v>218</v>
      </c>
      <c r="B44" s="2" t="s">
        <v>219</v>
      </c>
      <c r="C44" s="2" t="s">
        <v>143</v>
      </c>
      <c r="D44" s="2" t="str">
        <f aca="false">B44&amp;MID(A44,LEN(A44)-1,1)</f>
        <v>2.7.2.11c</v>
      </c>
      <c r="E44" s="2" t="n">
        <v>-2.23405740817234E-017</v>
      </c>
      <c r="F44" s="2" t="n">
        <f aca="false">IF(AND($D44&lt;&gt;"",$I44&lt;&gt;"",$N44&lt;&gt;""),IF(E44&lt;0.001,1,0),"")</f>
        <v>1</v>
      </c>
      <c r="G44" s="2" t="n">
        <f aca="false">IF(AND($D44&lt;&gt;"",$I44&lt;&gt;"",$N44&lt;&gt;""),IF(AND(E44&lt;0.98,E44&gt;0.001),1,0),"")</f>
        <v>0</v>
      </c>
      <c r="H44" s="2" t="n">
        <f aca="false">IF(AND($D44&lt;&gt;"",$I44&lt;&gt;"",$N44&lt;&gt;""),IF(E44&gt;0.98,1,0),"")</f>
        <v>0</v>
      </c>
      <c r="I44" s="2" t="str">
        <f aca="false">IFERROR(VLOOKUP($D44,$T$5:$W$1375,1,FALSE()),"")</f>
        <v>2.7.2.11c</v>
      </c>
      <c r="J44" s="3" t="n">
        <f aca="false">IFERROR(VLOOKUP($D44,$T$5:$W$1375,2,FALSE()),"")</f>
        <v>0</v>
      </c>
      <c r="K44" s="2" t="n">
        <f aca="false">IF(AND($D44&lt;&gt;"",$I44&lt;&gt;"",$N44&lt;&gt;""),IF(J44&lt;0.001,1,0),"")</f>
        <v>1</v>
      </c>
      <c r="L44" s="2" t="n">
        <f aca="false">IF(AND($D44&lt;&gt;"",$I44&lt;&gt;"",$N44&lt;&gt;""),IF(AND(J44&lt;0.98,J44&gt;0.001),1,0),"")</f>
        <v>0</v>
      </c>
      <c r="M44" s="2" t="n">
        <f aca="false">IF(AND($D44&lt;&gt;"",$I44&lt;&gt;"",$N44&lt;&gt;""),IF(J44&gt;0.98,1,0),"")</f>
        <v>0</v>
      </c>
      <c r="N44" s="2" t="str">
        <f aca="false">IFERROR(VLOOKUP($D44,$Y$5:$AB$1331,1,FALSE()),"")</f>
        <v>2.7.2.11c</v>
      </c>
      <c r="O44" s="3" t="n">
        <f aca="false">IFERROR(VLOOKUP($D44,$Y$5:$AB$1331,2,FALSE()),"")</f>
        <v>0.999824516538139</v>
      </c>
      <c r="P44" s="2" t="n">
        <f aca="false">IF(AND($D44&lt;&gt;"",$I44&lt;&gt;"",$N44&lt;&gt;""),IF(O44&lt;0.001,1,0),"")</f>
        <v>0</v>
      </c>
      <c r="Q44" s="2" t="n">
        <f aca="false">IF(AND($D44&lt;&gt;"",$I44&lt;&gt;"",$N44&lt;&gt;""),IF(AND(O44&lt;0.98,O44&gt;0.001),1,0),"")</f>
        <v>0</v>
      </c>
      <c r="R44" s="2" t="n">
        <f aca="false">IF(AND($D44&lt;&gt;"",$I44&lt;&gt;"",$N44&lt;&gt;""),IF(O44&gt;0.98,1,0),"")</f>
        <v>1</v>
      </c>
      <c r="T44" s="2" t="s">
        <v>214</v>
      </c>
      <c r="U44" s="2" t="n">
        <v>0.999961678426282</v>
      </c>
      <c r="V44" s="2" t="s">
        <v>220</v>
      </c>
      <c r="W44" s="2" t="s">
        <v>181</v>
      </c>
      <c r="Y44" s="2" t="s">
        <v>221</v>
      </c>
      <c r="Z44" s="2" t="n">
        <v>0</v>
      </c>
      <c r="AA44" s="2" t="s">
        <v>222</v>
      </c>
      <c r="AB44" s="2" t="s">
        <v>200</v>
      </c>
    </row>
    <row r="45" customFormat="false" ht="15" hidden="false" customHeight="false" outlineLevel="0" collapsed="false">
      <c r="A45" s="1" t="s">
        <v>223</v>
      </c>
      <c r="B45" s="2" t="s">
        <v>224</v>
      </c>
      <c r="C45" s="2" t="s">
        <v>143</v>
      </c>
      <c r="D45" s="2" t="str">
        <f aca="false">B45&amp;MID(A45,LEN(A45)-1,1)</f>
        <v>2.7.2.8m</v>
      </c>
      <c r="E45" s="2" t="n">
        <v>2.41854361361173E-026</v>
      </c>
      <c r="F45" s="2" t="n">
        <f aca="false">IF(AND($D45&lt;&gt;"",$I45&lt;&gt;"",$N45&lt;&gt;""),IF(E45&lt;0.001,1,0),"")</f>
        <v>1</v>
      </c>
      <c r="G45" s="2" t="n">
        <f aca="false">IF(AND($D45&lt;&gt;"",$I45&lt;&gt;"",$N45&lt;&gt;""),IF(AND(E45&lt;0.98,E45&gt;0.001),1,0),"")</f>
        <v>0</v>
      </c>
      <c r="H45" s="2" t="n">
        <f aca="false">IF(AND($D45&lt;&gt;"",$I45&lt;&gt;"",$N45&lt;&gt;""),IF(E45&gt;0.98,1,0),"")</f>
        <v>0</v>
      </c>
      <c r="I45" s="2" t="str">
        <f aca="false">IFERROR(VLOOKUP($D45,$T$5:$W$1375,1,FALSE()),"")</f>
        <v>2.7.2.8m</v>
      </c>
      <c r="J45" s="3" t="n">
        <f aca="false">IFERROR(VLOOKUP($D45,$T$5:$W$1375,2,FALSE()),"")</f>
        <v>1.61525351870804E-026</v>
      </c>
      <c r="K45" s="2" t="n">
        <f aca="false">IF(AND($D45&lt;&gt;"",$I45&lt;&gt;"",$N45&lt;&gt;""),IF(J45&lt;0.001,1,0),"")</f>
        <v>1</v>
      </c>
      <c r="L45" s="2" t="n">
        <f aca="false">IF(AND($D45&lt;&gt;"",$I45&lt;&gt;"",$N45&lt;&gt;""),IF(AND(J45&lt;0.98,J45&gt;0.001),1,0),"")</f>
        <v>0</v>
      </c>
      <c r="M45" s="2" t="n">
        <f aca="false">IF(AND($D45&lt;&gt;"",$I45&lt;&gt;"",$N45&lt;&gt;""),IF(J45&gt;0.98,1,0),"")</f>
        <v>0</v>
      </c>
      <c r="N45" s="2" t="str">
        <f aca="false">IFERROR(VLOOKUP($D45,$Y$5:$AB$1331,1,FALSE()),"")</f>
        <v>2.7.2.8m</v>
      </c>
      <c r="O45" s="3" t="n">
        <f aca="false">IFERROR(VLOOKUP($D45,$Y$5:$AB$1331,2,FALSE()),"")</f>
        <v>3.2572764027426E-028</v>
      </c>
      <c r="P45" s="2" t="n">
        <f aca="false">IF(AND($D45&lt;&gt;"",$I45&lt;&gt;"",$N45&lt;&gt;""),IF(O45&lt;0.001,1,0),"")</f>
        <v>1</v>
      </c>
      <c r="Q45" s="2" t="n">
        <f aca="false">IF(AND($D45&lt;&gt;"",$I45&lt;&gt;"",$N45&lt;&gt;""),IF(AND(O45&lt;0.98,O45&gt;0.001),1,0),"")</f>
        <v>0</v>
      </c>
      <c r="R45" s="2" t="n">
        <f aca="false">IF(AND($D45&lt;&gt;"",$I45&lt;&gt;"",$N45&lt;&gt;""),IF(O45&gt;0.98,1,0),"")</f>
        <v>0</v>
      </c>
      <c r="T45" s="2" t="s">
        <v>225</v>
      </c>
      <c r="U45" s="2" t="n">
        <v>0.999961678426282</v>
      </c>
      <c r="V45" s="2" t="s">
        <v>226</v>
      </c>
      <c r="W45" s="2" t="s">
        <v>181</v>
      </c>
      <c r="Y45" s="2" t="s">
        <v>227</v>
      </c>
      <c r="Z45" s="2" t="n">
        <v>0</v>
      </c>
      <c r="AA45" s="2" t="s">
        <v>228</v>
      </c>
      <c r="AB45" s="2" t="s">
        <v>200</v>
      </c>
    </row>
    <row r="46" customFormat="false" ht="15" hidden="false" customHeight="false" outlineLevel="0" collapsed="false">
      <c r="A46" s="1" t="s">
        <v>229</v>
      </c>
      <c r="B46" s="2" t="s">
        <v>230</v>
      </c>
      <c r="C46" s="2" t="s">
        <v>143</v>
      </c>
      <c r="D46" s="2" t="str">
        <f aca="false">B46&amp;MID(A46,LEN(A46)-1,1)</f>
        <v>3.5.1.14c</v>
      </c>
      <c r="E46" s="2" t="n">
        <v>0.999875506137705</v>
      </c>
      <c r="F46" s="2" t="str">
        <f aca="false">IF(AND($D46&lt;&gt;"",$I46&lt;&gt;"",$N46&lt;&gt;""),IF(E46&lt;0.001,1,0),"")</f>
        <v/>
      </c>
      <c r="G46" s="2" t="str">
        <f aca="false">IF(AND($D46&lt;&gt;"",$I46&lt;&gt;"",$N46&lt;&gt;""),IF(AND(E46&lt;0.98,E46&gt;0.001),1,0),"")</f>
        <v/>
      </c>
      <c r="H46" s="2" t="str">
        <f aca="false">IF(AND($D46&lt;&gt;"",$I46&lt;&gt;"",$N46&lt;&gt;""),IF(E46&gt;0.98,1,0),"")</f>
        <v/>
      </c>
      <c r="I46" s="2" t="str">
        <f aca="false">IFERROR(VLOOKUP($D46,$T$5:$W$1375,1,FALSE()),"")</f>
        <v>3.5.1.14c</v>
      </c>
      <c r="J46" s="3" t="n">
        <f aca="false">IFERROR(VLOOKUP($D46,$T$5:$W$1375,2,FALSE()),"")</f>
        <v>0.999961678426687</v>
      </c>
      <c r="K46" s="2" t="str">
        <f aca="false">IF(AND($D46&lt;&gt;"",$I46&lt;&gt;"",$N46&lt;&gt;""),IF(J46&lt;0.001,1,0),"")</f>
        <v/>
      </c>
      <c r="L46" s="2" t="str">
        <f aca="false">IF(AND($D46&lt;&gt;"",$I46&lt;&gt;"",$N46&lt;&gt;""),IF(AND(J46&lt;0.98,J46&gt;0.001),1,0),"")</f>
        <v/>
      </c>
      <c r="M46" s="2" t="str">
        <f aca="false">IF(AND($D46&lt;&gt;"",$I46&lt;&gt;"",$N46&lt;&gt;""),IF(J46&gt;0.98,1,0),"")</f>
        <v/>
      </c>
      <c r="N46" s="2" t="str">
        <f aca="false">IFERROR(VLOOKUP($D46,$Y$5:$AB$1331,1,FALSE()),"")</f>
        <v/>
      </c>
      <c r="O46" s="3" t="str">
        <f aca="false">IFERROR(VLOOKUP($D46,$Y$5:$AB$1331,2,FALSE()),"")</f>
        <v/>
      </c>
      <c r="P46" s="2" t="str">
        <f aca="false">IF(AND($D46&lt;&gt;"",$I46&lt;&gt;"",$N46&lt;&gt;""),IF(O46&lt;0.001,1,0),"")</f>
        <v/>
      </c>
      <c r="Q46" s="2" t="str">
        <f aca="false">IF(AND($D46&lt;&gt;"",$I46&lt;&gt;"",$N46&lt;&gt;""),IF(AND(O46&lt;0.98,O46&gt;0.001),1,0),"")</f>
        <v/>
      </c>
      <c r="R46" s="2" t="str">
        <f aca="false">IF(AND($D46&lt;&gt;"",$I46&lt;&gt;"",$N46&lt;&gt;""),IF(O46&gt;0.98,1,0),"")</f>
        <v/>
      </c>
      <c r="T46" s="2" t="s">
        <v>225</v>
      </c>
      <c r="U46" s="2" t="n">
        <v>0.999961678426282</v>
      </c>
      <c r="V46" s="2" t="s">
        <v>231</v>
      </c>
      <c r="W46" s="2" t="s">
        <v>181</v>
      </c>
      <c r="Y46" s="2" t="s">
        <v>38</v>
      </c>
      <c r="Z46" s="2" t="n">
        <v>0</v>
      </c>
      <c r="AA46" s="2" t="s">
        <v>232</v>
      </c>
      <c r="AB46" s="2" t="s">
        <v>46</v>
      </c>
    </row>
    <row r="47" customFormat="false" ht="15" hidden="false" customHeight="false" outlineLevel="0" collapsed="false">
      <c r="A47" s="1" t="s">
        <v>233</v>
      </c>
      <c r="B47" s="2" t="s">
        <v>234</v>
      </c>
      <c r="C47" s="2" t="s">
        <v>143</v>
      </c>
      <c r="D47" s="2" t="str">
        <f aca="false">B47&amp;MID(A47,LEN(A47)-1,1)</f>
        <v>3.5.1.54c</v>
      </c>
      <c r="E47" s="2" t="n">
        <v>0.999875506138034</v>
      </c>
      <c r="F47" s="2" t="n">
        <f aca="false">IF(AND($D47&lt;&gt;"",$I47&lt;&gt;"",$N47&lt;&gt;""),IF(E47&lt;0.001,1,0),"")</f>
        <v>0</v>
      </c>
      <c r="G47" s="2" t="n">
        <f aca="false">IF(AND($D47&lt;&gt;"",$I47&lt;&gt;"",$N47&lt;&gt;""),IF(AND(E47&lt;0.98,E47&gt;0.001),1,0),"")</f>
        <v>0</v>
      </c>
      <c r="H47" s="2" t="n">
        <f aca="false">IF(AND($D47&lt;&gt;"",$I47&lt;&gt;"",$N47&lt;&gt;""),IF(E47&gt;0.98,1,0),"")</f>
        <v>1</v>
      </c>
      <c r="I47" s="2" t="str">
        <f aca="false">IFERROR(VLOOKUP($D47,$T$5:$W$1375,1,FALSE()),"")</f>
        <v>3.5.1.54c</v>
      </c>
      <c r="J47" s="3" t="n">
        <f aca="false">IFERROR(VLOOKUP($D47,$T$5:$W$1375,2,FALSE()),"")</f>
        <v>0.999961678426044</v>
      </c>
      <c r="K47" s="2" t="n">
        <f aca="false">IF(AND($D47&lt;&gt;"",$I47&lt;&gt;"",$N47&lt;&gt;""),IF(J47&lt;0.001,1,0),"")</f>
        <v>0</v>
      </c>
      <c r="L47" s="2" t="n">
        <f aca="false">IF(AND($D47&lt;&gt;"",$I47&lt;&gt;"",$N47&lt;&gt;""),IF(AND(J47&lt;0.98,J47&gt;0.001),1,0),"")</f>
        <v>0</v>
      </c>
      <c r="M47" s="2" t="n">
        <f aca="false">IF(AND($D47&lt;&gt;"",$I47&lt;&gt;"",$N47&lt;&gt;""),IF(J47&gt;0.98,1,0),"")</f>
        <v>1</v>
      </c>
      <c r="N47" s="2" t="str">
        <f aca="false">IFERROR(VLOOKUP($D47,$Y$5:$AB$1331,1,FALSE()),"")</f>
        <v>3.5.1.54c</v>
      </c>
      <c r="O47" s="3" t="n">
        <f aca="false">IFERROR(VLOOKUP($D47,$Y$5:$AB$1331,2,FALSE()),"")</f>
        <v>1.00001857655731</v>
      </c>
      <c r="P47" s="2" t="n">
        <f aca="false">IF(AND($D47&lt;&gt;"",$I47&lt;&gt;"",$N47&lt;&gt;""),IF(O47&lt;0.001,1,0),"")</f>
        <v>0</v>
      </c>
      <c r="Q47" s="2" t="n">
        <f aca="false">IF(AND($D47&lt;&gt;"",$I47&lt;&gt;"",$N47&lt;&gt;""),IF(AND(O47&lt;0.98,O47&gt;0.001),1,0),"")</f>
        <v>0</v>
      </c>
      <c r="R47" s="2" t="n">
        <f aca="false">IF(AND($D47&lt;&gt;"",$I47&lt;&gt;"",$N47&lt;&gt;""),IF(O47&gt;0.98,1,0),"")</f>
        <v>1</v>
      </c>
      <c r="T47" s="2" t="s">
        <v>235</v>
      </c>
      <c r="U47" s="2" t="n">
        <v>0.999961678426282</v>
      </c>
      <c r="V47" s="2" t="s">
        <v>236</v>
      </c>
      <c r="W47" s="2" t="s">
        <v>181</v>
      </c>
      <c r="Y47" s="2" t="s">
        <v>44</v>
      </c>
      <c r="Z47" s="2" t="n">
        <v>0</v>
      </c>
      <c r="AA47" s="2" t="s">
        <v>237</v>
      </c>
      <c r="AB47" s="2" t="s">
        <v>46</v>
      </c>
    </row>
    <row r="48" customFormat="false" ht="15" hidden="false" customHeight="false" outlineLevel="0" collapsed="false">
      <c r="A48" s="1" t="s">
        <v>238</v>
      </c>
      <c r="B48" s="2" t="s">
        <v>239</v>
      </c>
      <c r="C48" s="2" t="s">
        <v>143</v>
      </c>
      <c r="D48" s="2" t="str">
        <f aca="false">B48&amp;MID(A48,LEN(A48)-1,1)</f>
        <v>3.5.3.1c</v>
      </c>
      <c r="E48" s="2" t="n">
        <v>0.999875506137904</v>
      </c>
      <c r="F48" s="2" t="n">
        <f aca="false">IF(AND($D48&lt;&gt;"",$I48&lt;&gt;"",$N48&lt;&gt;""),IF(E48&lt;0.001,1,0),"")</f>
        <v>0</v>
      </c>
      <c r="G48" s="2" t="n">
        <f aca="false">IF(AND($D48&lt;&gt;"",$I48&lt;&gt;"",$N48&lt;&gt;""),IF(AND(E48&lt;0.98,E48&gt;0.001),1,0),"")</f>
        <v>0</v>
      </c>
      <c r="H48" s="2" t="n">
        <f aca="false">IF(AND($D48&lt;&gt;"",$I48&lt;&gt;"",$N48&lt;&gt;""),IF(E48&gt;0.98,1,0),"")</f>
        <v>1</v>
      </c>
      <c r="I48" s="2" t="str">
        <f aca="false">IFERROR(VLOOKUP($D48,$T$5:$W$1375,1,FALSE()),"")</f>
        <v>3.5.3.1c</v>
      </c>
      <c r="J48" s="3" t="n">
        <f aca="false">IFERROR(VLOOKUP($D48,$T$5:$W$1375,2,FALSE()),"")</f>
        <v>0.999961678428379</v>
      </c>
      <c r="K48" s="2" t="n">
        <f aca="false">IF(AND($D48&lt;&gt;"",$I48&lt;&gt;"",$N48&lt;&gt;""),IF(J48&lt;0.001,1,0),"")</f>
        <v>0</v>
      </c>
      <c r="L48" s="2" t="n">
        <f aca="false">IF(AND($D48&lt;&gt;"",$I48&lt;&gt;"",$N48&lt;&gt;""),IF(AND(J48&lt;0.98,J48&gt;0.001),1,0),"")</f>
        <v>0</v>
      </c>
      <c r="M48" s="2" t="n">
        <f aca="false">IF(AND($D48&lt;&gt;"",$I48&lt;&gt;"",$N48&lt;&gt;""),IF(J48&gt;0.98,1,0),"")</f>
        <v>1</v>
      </c>
      <c r="N48" s="2" t="str">
        <f aca="false">IFERROR(VLOOKUP($D48,$Y$5:$AB$1331,1,FALSE()),"")</f>
        <v>3.5.3.1c</v>
      </c>
      <c r="O48" s="3" t="n">
        <f aca="false">IFERROR(VLOOKUP($D48,$Y$5:$AB$1331,2,FALSE()),"")</f>
        <v>1.00001857748476</v>
      </c>
      <c r="P48" s="2" t="n">
        <f aca="false">IF(AND($D48&lt;&gt;"",$I48&lt;&gt;"",$N48&lt;&gt;""),IF(O48&lt;0.001,1,0),"")</f>
        <v>0</v>
      </c>
      <c r="Q48" s="2" t="n">
        <f aca="false">IF(AND($D48&lt;&gt;"",$I48&lt;&gt;"",$N48&lt;&gt;""),IF(AND(O48&lt;0.98,O48&gt;0.001),1,0),"")</f>
        <v>0</v>
      </c>
      <c r="R48" s="2" t="n">
        <f aca="false">IF(AND($D48&lt;&gt;"",$I48&lt;&gt;"",$N48&lt;&gt;""),IF(O48&gt;0.98,1,0),"")</f>
        <v>1</v>
      </c>
      <c r="T48" s="2" t="s">
        <v>240</v>
      </c>
      <c r="U48" s="2" t="n">
        <v>0.999961678426282</v>
      </c>
      <c r="V48" s="2" t="s">
        <v>241</v>
      </c>
      <c r="W48" s="2" t="s">
        <v>181</v>
      </c>
      <c r="Y48" s="2" t="s">
        <v>44</v>
      </c>
      <c r="Z48" s="2" t="n">
        <v>0</v>
      </c>
      <c r="AA48" s="2" t="s">
        <v>242</v>
      </c>
      <c r="AB48" s="2" t="s">
        <v>46</v>
      </c>
    </row>
    <row r="49" customFormat="false" ht="15" hidden="false" customHeight="false" outlineLevel="0" collapsed="false">
      <c r="A49" s="1" t="s">
        <v>243</v>
      </c>
      <c r="B49" s="2" t="s">
        <v>244</v>
      </c>
      <c r="C49" s="2" t="s">
        <v>143</v>
      </c>
      <c r="D49" s="2" t="str">
        <f aca="false">B49&amp;MID(A49,LEN(A49)-1,1)</f>
        <v>4.1.1.17c</v>
      </c>
      <c r="E49" s="2" t="n">
        <v>0.999875506137924</v>
      </c>
      <c r="F49" s="2" t="n">
        <f aca="false">IF(AND($D49&lt;&gt;"",$I49&lt;&gt;"",$N49&lt;&gt;""),IF(E49&lt;0.001,1,0),"")</f>
        <v>0</v>
      </c>
      <c r="G49" s="2" t="n">
        <f aca="false">IF(AND($D49&lt;&gt;"",$I49&lt;&gt;"",$N49&lt;&gt;""),IF(AND(E49&lt;0.98,E49&gt;0.001),1,0),"")</f>
        <v>0</v>
      </c>
      <c r="H49" s="2" t="n">
        <f aca="false">IF(AND($D49&lt;&gt;"",$I49&lt;&gt;"",$N49&lt;&gt;""),IF(E49&gt;0.98,1,0),"")</f>
        <v>1</v>
      </c>
      <c r="I49" s="2" t="str">
        <f aca="false">IFERROR(VLOOKUP($D49,$T$5:$W$1375,1,FALSE()),"")</f>
        <v>4.1.1.17c</v>
      </c>
      <c r="J49" s="3" t="n">
        <f aca="false">IFERROR(VLOOKUP($D49,$T$5:$W$1375,2,FALSE()),"")</f>
        <v>0.999961678430493</v>
      </c>
      <c r="K49" s="2" t="n">
        <f aca="false">IF(AND($D49&lt;&gt;"",$I49&lt;&gt;"",$N49&lt;&gt;""),IF(J49&lt;0.001,1,0),"")</f>
        <v>0</v>
      </c>
      <c r="L49" s="2" t="n">
        <f aca="false">IF(AND($D49&lt;&gt;"",$I49&lt;&gt;"",$N49&lt;&gt;""),IF(AND(J49&lt;0.98,J49&gt;0.001),1,0),"")</f>
        <v>0</v>
      </c>
      <c r="M49" s="2" t="n">
        <f aca="false">IF(AND($D49&lt;&gt;"",$I49&lt;&gt;"",$N49&lt;&gt;""),IF(J49&gt;0.98,1,0),"")</f>
        <v>1</v>
      </c>
      <c r="N49" s="2" t="str">
        <f aca="false">IFERROR(VLOOKUP($D49,$Y$5:$AB$1331,1,FALSE()),"")</f>
        <v>4.1.1.17c</v>
      </c>
      <c r="O49" s="3" t="n">
        <f aca="false">IFERROR(VLOOKUP($D49,$Y$5:$AB$1331,2,FALSE()),"")</f>
        <v>1.00001857655607</v>
      </c>
      <c r="P49" s="2" t="n">
        <f aca="false">IF(AND($D49&lt;&gt;"",$I49&lt;&gt;"",$N49&lt;&gt;""),IF(O49&lt;0.001,1,0),"")</f>
        <v>0</v>
      </c>
      <c r="Q49" s="2" t="n">
        <f aca="false">IF(AND($D49&lt;&gt;"",$I49&lt;&gt;"",$N49&lt;&gt;""),IF(AND(O49&lt;0.98,O49&gt;0.001),1,0),"")</f>
        <v>0</v>
      </c>
      <c r="R49" s="2" t="n">
        <f aca="false">IF(AND($D49&lt;&gt;"",$I49&lt;&gt;"",$N49&lt;&gt;""),IF(O49&gt;0.98,1,0),"")</f>
        <v>1</v>
      </c>
      <c r="T49" s="2" t="s">
        <v>245</v>
      </c>
      <c r="U49" s="2" t="n">
        <v>0.999961678426282</v>
      </c>
      <c r="V49" s="2" t="s">
        <v>246</v>
      </c>
      <c r="W49" s="2" t="s">
        <v>181</v>
      </c>
      <c r="Y49" s="2" t="s">
        <v>247</v>
      </c>
      <c r="Z49" s="2" t="n">
        <v>0</v>
      </c>
      <c r="AA49" s="2" t="s">
        <v>248</v>
      </c>
      <c r="AB49" s="2" t="s">
        <v>249</v>
      </c>
    </row>
    <row r="50" customFormat="false" ht="15" hidden="false" customHeight="false" outlineLevel="0" collapsed="false">
      <c r="A50" s="1" t="s">
        <v>250</v>
      </c>
      <c r="B50" s="2" t="s">
        <v>251</v>
      </c>
      <c r="C50" s="2" t="s">
        <v>143</v>
      </c>
      <c r="D50" s="2" t="str">
        <f aca="false">B50&amp;MID(A50,LEN(A50)-1,1)</f>
        <v>4.1.1.3c</v>
      </c>
      <c r="E50" s="2" t="n">
        <v>0.999875506138154</v>
      </c>
      <c r="F50" s="2" t="str">
        <f aca="false">IF(AND($D50&lt;&gt;"",$I50&lt;&gt;"",$N50&lt;&gt;""),IF(E50&lt;0.001,1,0),"")</f>
        <v/>
      </c>
      <c r="G50" s="2" t="str">
        <f aca="false">IF(AND($D50&lt;&gt;"",$I50&lt;&gt;"",$N50&lt;&gt;""),IF(AND(E50&lt;0.98,E50&gt;0.001),1,0),"")</f>
        <v/>
      </c>
      <c r="H50" s="2" t="str">
        <f aca="false">IF(AND($D50&lt;&gt;"",$I50&lt;&gt;"",$N50&lt;&gt;""),IF(E50&gt;0.98,1,0),"")</f>
        <v/>
      </c>
      <c r="I50" s="2" t="str">
        <f aca="false">IFERROR(VLOOKUP($D50,$T$5:$W$1375,1,FALSE()),"")</f>
        <v>4.1.1.3c</v>
      </c>
      <c r="J50" s="3" t="n">
        <f aca="false">IFERROR(VLOOKUP($D50,$T$5:$W$1375,2,FALSE()),"")</f>
        <v>0.999961678429286</v>
      </c>
      <c r="K50" s="2" t="str">
        <f aca="false">IF(AND($D50&lt;&gt;"",$I50&lt;&gt;"",$N50&lt;&gt;""),IF(J50&lt;0.001,1,0),"")</f>
        <v/>
      </c>
      <c r="L50" s="2" t="str">
        <f aca="false">IF(AND($D50&lt;&gt;"",$I50&lt;&gt;"",$N50&lt;&gt;""),IF(AND(J50&lt;0.98,J50&gt;0.001),1,0),"")</f>
        <v/>
      </c>
      <c r="M50" s="2" t="str">
        <f aca="false">IF(AND($D50&lt;&gt;"",$I50&lt;&gt;"",$N50&lt;&gt;""),IF(J50&gt;0.98,1,0),"")</f>
        <v/>
      </c>
      <c r="N50" s="2" t="str">
        <f aca="false">IFERROR(VLOOKUP($D50,$Y$5:$AB$1331,1,FALSE()),"")</f>
        <v/>
      </c>
      <c r="O50" s="3" t="str">
        <f aca="false">IFERROR(VLOOKUP($D50,$Y$5:$AB$1331,2,FALSE()),"")</f>
        <v/>
      </c>
      <c r="P50" s="2" t="str">
        <f aca="false">IF(AND($D50&lt;&gt;"",$I50&lt;&gt;"",$N50&lt;&gt;""),IF(O50&lt;0.001,1,0),"")</f>
        <v/>
      </c>
      <c r="Q50" s="2" t="str">
        <f aca="false">IF(AND($D50&lt;&gt;"",$I50&lt;&gt;"",$N50&lt;&gt;""),IF(AND(O50&lt;0.98,O50&gt;0.001),1,0),"")</f>
        <v/>
      </c>
      <c r="R50" s="2" t="str">
        <f aca="false">IF(AND($D50&lt;&gt;"",$I50&lt;&gt;"",$N50&lt;&gt;""),IF(O50&gt;0.98,1,0),"")</f>
        <v/>
      </c>
      <c r="T50" s="2" t="s">
        <v>252</v>
      </c>
      <c r="U50" s="2" t="n">
        <v>0.999961678426282</v>
      </c>
      <c r="V50" s="2" t="s">
        <v>253</v>
      </c>
      <c r="W50" s="2" t="s">
        <v>181</v>
      </c>
      <c r="Y50" s="2" t="s">
        <v>247</v>
      </c>
      <c r="Z50" s="2" t="n">
        <v>0</v>
      </c>
      <c r="AA50" s="2" t="s">
        <v>254</v>
      </c>
      <c r="AB50" s="2" t="s">
        <v>249</v>
      </c>
    </row>
    <row r="51" customFormat="false" ht="15" hidden="false" customHeight="false" outlineLevel="0" collapsed="false">
      <c r="A51" s="1" t="s">
        <v>255</v>
      </c>
      <c r="B51" s="2" t="s">
        <v>256</v>
      </c>
      <c r="C51" s="2" t="s">
        <v>143</v>
      </c>
      <c r="D51" s="2" t="str">
        <f aca="false">B51&amp;MID(A51,LEN(A51)-1,1)</f>
        <v>6.3.4.6c</v>
      </c>
      <c r="E51" s="2" t="n">
        <v>0.999875506138034</v>
      </c>
      <c r="F51" s="2" t="n">
        <f aca="false">IF(AND($D51&lt;&gt;"",$I51&lt;&gt;"",$N51&lt;&gt;""),IF(E51&lt;0.001,1,0),"")</f>
        <v>0</v>
      </c>
      <c r="G51" s="2" t="n">
        <f aca="false">IF(AND($D51&lt;&gt;"",$I51&lt;&gt;"",$N51&lt;&gt;""),IF(AND(E51&lt;0.98,E51&gt;0.001),1,0),"")</f>
        <v>0</v>
      </c>
      <c r="H51" s="2" t="n">
        <f aca="false">IF(AND($D51&lt;&gt;"",$I51&lt;&gt;"",$N51&lt;&gt;""),IF(E51&gt;0.98,1,0),"")</f>
        <v>1</v>
      </c>
      <c r="I51" s="2" t="str">
        <f aca="false">IFERROR(VLOOKUP($D51,$T$5:$W$1375,1,FALSE()),"")</f>
        <v>6.3.4.6c</v>
      </c>
      <c r="J51" s="3" t="n">
        <f aca="false">IFERROR(VLOOKUP($D51,$T$5:$W$1375,2,FALSE()),"")</f>
        <v>0.999961678426044</v>
      </c>
      <c r="K51" s="2" t="n">
        <f aca="false">IF(AND($D51&lt;&gt;"",$I51&lt;&gt;"",$N51&lt;&gt;""),IF(J51&lt;0.001,1,0),"")</f>
        <v>0</v>
      </c>
      <c r="L51" s="2" t="n">
        <f aca="false">IF(AND($D51&lt;&gt;"",$I51&lt;&gt;"",$N51&lt;&gt;""),IF(AND(J51&lt;0.98,J51&gt;0.001),1,0),"")</f>
        <v>0</v>
      </c>
      <c r="M51" s="2" t="n">
        <f aca="false">IF(AND($D51&lt;&gt;"",$I51&lt;&gt;"",$N51&lt;&gt;""),IF(J51&gt;0.98,1,0),"")</f>
        <v>1</v>
      </c>
      <c r="N51" s="2" t="str">
        <f aca="false">IFERROR(VLOOKUP($D51,$Y$5:$AB$1331,1,FALSE()),"")</f>
        <v>6.3.4.6c</v>
      </c>
      <c r="O51" s="3" t="n">
        <f aca="false">IFERROR(VLOOKUP($D51,$Y$5:$AB$1331,2,FALSE()),"")</f>
        <v>1.00001857655731</v>
      </c>
      <c r="P51" s="2" t="n">
        <f aca="false">IF(AND($D51&lt;&gt;"",$I51&lt;&gt;"",$N51&lt;&gt;""),IF(O51&lt;0.001,1,0),"")</f>
        <v>0</v>
      </c>
      <c r="Q51" s="2" t="n">
        <f aca="false">IF(AND($D51&lt;&gt;"",$I51&lt;&gt;"",$N51&lt;&gt;""),IF(AND(O51&lt;0.98,O51&gt;0.001),1,0),"")</f>
        <v>0</v>
      </c>
      <c r="R51" s="2" t="n">
        <f aca="false">IF(AND($D51&lt;&gt;"",$I51&lt;&gt;"",$N51&lt;&gt;""),IF(O51&gt;0.98,1,0),"")</f>
        <v>1</v>
      </c>
      <c r="T51" s="2" t="s">
        <v>257</v>
      </c>
      <c r="U51" s="2" t="n">
        <v>0.999961678426282</v>
      </c>
      <c r="V51" s="2" t="s">
        <v>258</v>
      </c>
      <c r="W51" s="2" t="s">
        <v>181</v>
      </c>
      <c r="Y51" s="2" t="s">
        <v>247</v>
      </c>
      <c r="Z51" s="2" t="n">
        <v>0</v>
      </c>
      <c r="AA51" s="2" t="s">
        <v>259</v>
      </c>
      <c r="AB51" s="2" t="s">
        <v>249</v>
      </c>
    </row>
    <row r="52" customFormat="false" ht="15" hidden="false" customHeight="false" outlineLevel="0" collapsed="false">
      <c r="A52" s="1" t="s">
        <v>260</v>
      </c>
      <c r="B52" s="2" t="s">
        <v>261</v>
      </c>
      <c r="C52" s="2" t="s">
        <v>143</v>
      </c>
      <c r="D52" s="2" t="str">
        <f aca="false">B52&amp;MID(A52,LEN(A52)-1,1)</f>
        <v>non enzymaticm</v>
      </c>
      <c r="E52" s="2" t="n">
        <v>0.999875506138084</v>
      </c>
      <c r="F52" s="2" t="str">
        <f aca="false">IF(AND($D52&lt;&gt;"",$I52&lt;&gt;"",$N52&lt;&gt;""),IF(E52&lt;0.001,1,0),"")</f>
        <v/>
      </c>
      <c r="G52" s="2" t="str">
        <f aca="false">IF(AND($D52&lt;&gt;"",$I52&lt;&gt;"",$N52&lt;&gt;""),IF(AND(E52&lt;0.98,E52&gt;0.001),1,0),"")</f>
        <v/>
      </c>
      <c r="H52" s="2" t="str">
        <f aca="false">IF(AND($D52&lt;&gt;"",$I52&lt;&gt;"",$N52&lt;&gt;""),IF(E52&gt;0.98,1,0),"")</f>
        <v/>
      </c>
      <c r="I52" s="2" t="str">
        <f aca="false">IFERROR(VLOOKUP($D52,$T$5:$W$1375,1,FALSE()),"")</f>
        <v>non enzymaticm</v>
      </c>
      <c r="J52" s="3" t="n">
        <f aca="false">IFERROR(VLOOKUP($D52,$T$5:$W$1375,2,FALSE()),"")</f>
        <v>0.999961678428767</v>
      </c>
      <c r="K52" s="2" t="str">
        <f aca="false">IF(AND($D52&lt;&gt;"",$I52&lt;&gt;"",$N52&lt;&gt;""),IF(J52&lt;0.001,1,0),"")</f>
        <v/>
      </c>
      <c r="L52" s="2" t="str">
        <f aca="false">IF(AND($D52&lt;&gt;"",$I52&lt;&gt;"",$N52&lt;&gt;""),IF(AND(J52&lt;0.98,J52&gt;0.001),1,0),"")</f>
        <v/>
      </c>
      <c r="M52" s="2" t="str">
        <f aca="false">IF(AND($D52&lt;&gt;"",$I52&lt;&gt;"",$N52&lt;&gt;""),IF(J52&gt;0.98,1,0),"")</f>
        <v/>
      </c>
      <c r="N52" s="2" t="str">
        <f aca="false">IFERROR(VLOOKUP($D52,$Y$5:$AB$1331,1,FALSE()),"")</f>
        <v/>
      </c>
      <c r="O52" s="3" t="str">
        <f aca="false">IFERROR(VLOOKUP($D52,$Y$5:$AB$1331,2,FALSE()),"")</f>
        <v/>
      </c>
      <c r="P52" s="2" t="str">
        <f aca="false">IF(AND($D52&lt;&gt;"",$I52&lt;&gt;"",$N52&lt;&gt;""),IF(O52&lt;0.001,1,0),"")</f>
        <v/>
      </c>
      <c r="Q52" s="2" t="str">
        <f aca="false">IF(AND($D52&lt;&gt;"",$I52&lt;&gt;"",$N52&lt;&gt;""),IF(AND(O52&lt;0.98,O52&gt;0.001),1,0),"")</f>
        <v/>
      </c>
      <c r="R52" s="2" t="str">
        <f aca="false">IF(AND($D52&lt;&gt;"",$I52&lt;&gt;"",$N52&lt;&gt;""),IF(O52&gt;0.98,1,0),"")</f>
        <v/>
      </c>
      <c r="T52" s="2" t="s">
        <v>262</v>
      </c>
      <c r="U52" s="2" t="n">
        <v>0.999961678426282</v>
      </c>
      <c r="V52" s="2" t="s">
        <v>263</v>
      </c>
      <c r="W52" s="2" t="s">
        <v>181</v>
      </c>
      <c r="Y52" s="2" t="s">
        <v>247</v>
      </c>
      <c r="Z52" s="2" t="n">
        <v>0</v>
      </c>
      <c r="AA52" s="2" t="s">
        <v>264</v>
      </c>
      <c r="AB52" s="2" t="s">
        <v>249</v>
      </c>
    </row>
    <row r="53" customFormat="false" ht="15" hidden="false" customHeight="false" outlineLevel="0" collapsed="false">
      <c r="A53" s="1" t="s">
        <v>265</v>
      </c>
      <c r="B53" s="2" t="s">
        <v>261</v>
      </c>
      <c r="C53" s="2" t="s">
        <v>143</v>
      </c>
      <c r="D53" s="2" t="str">
        <f aca="false">B53&amp;MID(A53,LEN(A53)-1,1)</f>
        <v>non enzymaticc</v>
      </c>
      <c r="E53" s="2" t="n">
        <v>1.61236240907448E-026</v>
      </c>
      <c r="F53" s="2" t="str">
        <f aca="false">IF(AND($D53&lt;&gt;"",$I53&lt;&gt;"",$N53&lt;&gt;""),IF(E53&lt;0.001,1,0),"")</f>
        <v/>
      </c>
      <c r="G53" s="2" t="str">
        <f aca="false">IF(AND($D53&lt;&gt;"",$I53&lt;&gt;"",$N53&lt;&gt;""),IF(AND(E53&lt;0.98,E53&gt;0.001),1,0),"")</f>
        <v/>
      </c>
      <c r="H53" s="2" t="str">
        <f aca="false">IF(AND($D53&lt;&gt;"",$I53&lt;&gt;"",$N53&lt;&gt;""),IF(E53&gt;0.98,1,0),"")</f>
        <v/>
      </c>
      <c r="I53" s="2" t="str">
        <f aca="false">IFERROR(VLOOKUP($D53,$T$5:$W$1375,1,FALSE()),"")</f>
        <v>non enzymaticc</v>
      </c>
      <c r="J53" s="3" t="n">
        <f aca="false">IFERROR(VLOOKUP($D53,$T$5:$W$1375,2,FALSE()),"")</f>
        <v>0</v>
      </c>
      <c r="K53" s="2" t="str">
        <f aca="false">IF(AND($D53&lt;&gt;"",$I53&lt;&gt;"",$N53&lt;&gt;""),IF(J53&lt;0.001,1,0),"")</f>
        <v/>
      </c>
      <c r="L53" s="2" t="str">
        <f aca="false">IF(AND($D53&lt;&gt;"",$I53&lt;&gt;"",$N53&lt;&gt;""),IF(AND(J53&lt;0.98,J53&gt;0.001),1,0),"")</f>
        <v/>
      </c>
      <c r="M53" s="2" t="str">
        <f aca="false">IF(AND($D53&lt;&gt;"",$I53&lt;&gt;"",$N53&lt;&gt;""),IF(J53&gt;0.98,1,0),"")</f>
        <v/>
      </c>
      <c r="N53" s="2" t="str">
        <f aca="false">IFERROR(VLOOKUP($D53,$Y$5:$AB$1331,1,FALSE()),"")</f>
        <v/>
      </c>
      <c r="O53" s="3" t="str">
        <f aca="false">IFERROR(VLOOKUP($D53,$Y$5:$AB$1331,2,FALSE()),"")</f>
        <v/>
      </c>
      <c r="P53" s="2" t="str">
        <f aca="false">IF(AND($D53&lt;&gt;"",$I53&lt;&gt;"",$N53&lt;&gt;""),IF(O53&lt;0.001,1,0),"")</f>
        <v/>
      </c>
      <c r="Q53" s="2" t="str">
        <f aca="false">IF(AND($D53&lt;&gt;"",$I53&lt;&gt;"",$N53&lt;&gt;""),IF(AND(O53&lt;0.98,O53&gt;0.001),1,0),"")</f>
        <v/>
      </c>
      <c r="R53" s="2" t="str">
        <f aca="false">IF(AND($D53&lt;&gt;"",$I53&lt;&gt;"",$N53&lt;&gt;""),IF(O53&gt;0.98,1,0),"")</f>
        <v/>
      </c>
      <c r="T53" s="2" t="s">
        <v>266</v>
      </c>
      <c r="U53" s="2" t="n">
        <v>0.999961678426282</v>
      </c>
      <c r="V53" s="2" t="s">
        <v>267</v>
      </c>
      <c r="W53" s="2" t="s">
        <v>181</v>
      </c>
      <c r="Y53" s="2" t="s">
        <v>247</v>
      </c>
      <c r="Z53" s="2" t="n">
        <v>0</v>
      </c>
      <c r="AA53" s="2" t="s">
        <v>268</v>
      </c>
      <c r="AB53" s="2" t="s">
        <v>249</v>
      </c>
    </row>
    <row r="54" customFormat="false" ht="15" hidden="false" customHeight="false" outlineLevel="0" collapsed="false">
      <c r="C54" s="2" t="str">
        <f aca="false">C53</f>
        <v>Arginine and proline metabolism</v>
      </c>
      <c r="E54" s="2" t="n">
        <f aca="false">SUM(F54:H54)</f>
        <v>100</v>
      </c>
      <c r="F54" s="2" t="n">
        <f aca="false">SUM(F30:F53)/COUNTA(F30:F53)*100</f>
        <v>29.1666666666667</v>
      </c>
      <c r="G54" s="2" t="n">
        <f aca="false">SUM(G30:G53)/COUNTA(G30:G53)*100</f>
        <v>0</v>
      </c>
      <c r="H54" s="2" t="n">
        <f aca="false">100-F54-G54</f>
        <v>70.8333333333333</v>
      </c>
      <c r="J54" s="2" t="n">
        <f aca="false">SUM(K54:M54)</f>
        <v>100</v>
      </c>
      <c r="K54" s="2" t="n">
        <f aca="false">SUM(K30:K53)/COUNTA(K30:K53)*100</f>
        <v>33.3333333333333</v>
      </c>
      <c r="L54" s="2" t="n">
        <f aca="false">SUM(L30:L53)/COUNTA(L30:L53)*100</f>
        <v>0</v>
      </c>
      <c r="M54" s="2" t="n">
        <f aca="false">100-K54-L54</f>
        <v>66.6666666666667</v>
      </c>
      <c r="O54" s="2" t="n">
        <f aca="false">SUM(P54:R54)</f>
        <v>100</v>
      </c>
      <c r="P54" s="2" t="n">
        <f aca="false">SUM(P30:P53)/COUNTA(P30:P53)*100</f>
        <v>29.1666666666667</v>
      </c>
      <c r="Q54" s="2" t="n">
        <f aca="false">SUM(Q30:Q53)/COUNTA(Q30:Q53)*100</f>
        <v>0</v>
      </c>
      <c r="R54" s="2" t="n">
        <f aca="false">100-P54-Q54</f>
        <v>70.8333333333333</v>
      </c>
      <c r="T54" s="2" t="s">
        <v>269</v>
      </c>
      <c r="U54" s="2" t="n">
        <v>0.999961678426282</v>
      </c>
      <c r="V54" s="2" t="s">
        <v>270</v>
      </c>
      <c r="W54" s="2" t="s">
        <v>181</v>
      </c>
      <c r="Y54" s="2" t="s">
        <v>247</v>
      </c>
      <c r="Z54" s="2" t="n">
        <v>0</v>
      </c>
      <c r="AA54" s="2" t="s">
        <v>271</v>
      </c>
      <c r="AB54" s="2" t="s">
        <v>249</v>
      </c>
    </row>
    <row r="55" customFormat="false" ht="15" hidden="false" customHeight="false" outlineLevel="0" collapsed="false">
      <c r="A55" s="4" t="s">
        <v>1</v>
      </c>
      <c r="B55" s="5" t="s">
        <v>2</v>
      </c>
      <c r="C55" s="5" t="s">
        <v>3</v>
      </c>
      <c r="D55" s="5" t="s">
        <v>4</v>
      </c>
      <c r="E55" s="5" t="s">
        <v>5</v>
      </c>
      <c r="F55" s="5" t="s">
        <v>6</v>
      </c>
      <c r="G55" s="5" t="s">
        <v>7</v>
      </c>
      <c r="H55" s="5" t="s">
        <v>8</v>
      </c>
      <c r="I55" s="5" t="s">
        <v>9</v>
      </c>
      <c r="J55" s="6" t="s">
        <v>5</v>
      </c>
      <c r="K55" s="5" t="s">
        <v>6</v>
      </c>
      <c r="L55" s="5" t="s">
        <v>7</v>
      </c>
      <c r="M55" s="5" t="s">
        <v>8</v>
      </c>
      <c r="N55" s="5" t="s">
        <v>10</v>
      </c>
      <c r="O55" s="6" t="s">
        <v>5</v>
      </c>
      <c r="P55" s="5" t="s">
        <v>6</v>
      </c>
      <c r="Q55" s="5" t="s">
        <v>7</v>
      </c>
      <c r="R55" s="5" t="s">
        <v>8</v>
      </c>
      <c r="T55" s="2" t="s">
        <v>272</v>
      </c>
      <c r="U55" s="2" t="n">
        <v>0.999961678426282</v>
      </c>
      <c r="V55" s="2" t="s">
        <v>273</v>
      </c>
      <c r="W55" s="2" t="s">
        <v>181</v>
      </c>
      <c r="Y55" s="2" t="s">
        <v>247</v>
      </c>
      <c r="Z55" s="2" t="n">
        <v>0</v>
      </c>
      <c r="AA55" s="2" t="s">
        <v>274</v>
      </c>
      <c r="AB55" s="2" t="s">
        <v>249</v>
      </c>
    </row>
    <row r="56" customFormat="false" ht="15" hidden="false" customHeight="false" outlineLevel="0" collapsed="false">
      <c r="A56" s="1" t="s">
        <v>275</v>
      </c>
      <c r="B56" s="2" t="s">
        <v>276</v>
      </c>
      <c r="C56" s="2" t="s">
        <v>277</v>
      </c>
      <c r="D56" s="2" t="str">
        <f aca="false">B56&amp;MID(A56,LEN(A56)-1,1)</f>
        <v>1.1.1.37m</v>
      </c>
      <c r="E56" s="2" t="n">
        <v>0.988606975109354</v>
      </c>
      <c r="F56" s="2" t="n">
        <f aca="false">IF(AND($D56&lt;&gt;"",$I56&lt;&gt;"",$N56&lt;&gt;""),IF(E56&lt;0.001,1,0),"")</f>
        <v>0</v>
      </c>
      <c r="G56" s="2" t="n">
        <f aca="false">IF(AND($D56&lt;&gt;"",$I56&lt;&gt;"",$N56&lt;&gt;""),IF(AND(E56&lt;0.98,E56&gt;0.001),1,0),"")</f>
        <v>0</v>
      </c>
      <c r="H56" s="2" t="n">
        <f aca="false">IF(AND($D56&lt;&gt;"",$I56&lt;&gt;"",$N56&lt;&gt;""),IF(E56&gt;0.98,1,0),"")</f>
        <v>1</v>
      </c>
      <c r="I56" s="2" t="str">
        <f aca="false">IFERROR(VLOOKUP($D56,$T$5:$W$1375,1,FALSE()),"")</f>
        <v>1.1.1.37m</v>
      </c>
      <c r="J56" s="3" t="n">
        <f aca="false">IFERROR(VLOOKUP($D56,$T$5:$W$1375,2,FALSE()),"")</f>
        <v>0.944330230754326</v>
      </c>
      <c r="K56" s="2" t="n">
        <f aca="false">IF(AND($D56&lt;&gt;"",$I56&lt;&gt;"",$N56&lt;&gt;""),IF(J56&lt;0.001,1,0),"")</f>
        <v>0</v>
      </c>
      <c r="L56" s="2" t="n">
        <f aca="false">IF(AND($D56&lt;&gt;"",$I56&lt;&gt;"",$N56&lt;&gt;""),IF(AND(J56&lt;0.98,J56&gt;0.001),1,0),"")</f>
        <v>1</v>
      </c>
      <c r="M56" s="2" t="n">
        <f aca="false">IF(AND($D56&lt;&gt;"",$I56&lt;&gt;"",$N56&lt;&gt;""),IF(J56&gt;0.98,1,0),"")</f>
        <v>0</v>
      </c>
      <c r="N56" s="2" t="str">
        <f aca="false">IFERROR(VLOOKUP($D56,$Y$5:$AB$1331,1,FALSE()),"")</f>
        <v>1.1.1.37m</v>
      </c>
      <c r="O56" s="3" t="n">
        <f aca="false">IFERROR(VLOOKUP($D56,$Y$5:$AB$1331,2,FALSE()),"")</f>
        <v>1.00001857573865</v>
      </c>
      <c r="P56" s="2" t="n">
        <f aca="false">IF(AND($D56&lt;&gt;"",$I56&lt;&gt;"",$N56&lt;&gt;""),IF(O56&lt;0.001,1,0),"")</f>
        <v>0</v>
      </c>
      <c r="Q56" s="2" t="n">
        <f aca="false">IF(AND($D56&lt;&gt;"",$I56&lt;&gt;"",$N56&lt;&gt;""),IF(AND(O56&lt;0.98,O56&gt;0.001),1,0),"")</f>
        <v>0</v>
      </c>
      <c r="R56" s="2" t="n">
        <f aca="false">IF(AND($D56&lt;&gt;"",$I56&lt;&gt;"",$N56&lt;&gt;""),IF(O56&gt;0.98,1,0),"")</f>
        <v>1</v>
      </c>
      <c r="T56" s="2" t="s">
        <v>278</v>
      </c>
      <c r="U56" s="2" t="n">
        <v>0.999961678426282</v>
      </c>
      <c r="V56" s="2" t="s">
        <v>279</v>
      </c>
      <c r="W56" s="2" t="s">
        <v>181</v>
      </c>
      <c r="Y56" s="2" t="s">
        <v>247</v>
      </c>
      <c r="Z56" s="2" t="n">
        <v>0</v>
      </c>
      <c r="AA56" s="2" t="s">
        <v>280</v>
      </c>
      <c r="AB56" s="2" t="s">
        <v>249</v>
      </c>
    </row>
    <row r="57" customFormat="false" ht="15" hidden="false" customHeight="false" outlineLevel="0" collapsed="false">
      <c r="A57" s="1" t="s">
        <v>281</v>
      </c>
      <c r="B57" s="2" t="s">
        <v>282</v>
      </c>
      <c r="C57" s="2" t="s">
        <v>277</v>
      </c>
      <c r="D57" s="2" t="str">
        <f aca="false">B57&amp;MID(A57,LEN(A57)-1,1)</f>
        <v>1.1.1.42c</v>
      </c>
      <c r="E57" s="2" t="n">
        <v>0.999875506137625</v>
      </c>
      <c r="F57" s="2" t="n">
        <f aca="false">IF(AND($D57&lt;&gt;"",$I57&lt;&gt;"",$N57&lt;&gt;""),IF(E57&lt;0.001,1,0),"")</f>
        <v>0</v>
      </c>
      <c r="G57" s="2" t="n">
        <f aca="false">IF(AND($D57&lt;&gt;"",$I57&lt;&gt;"",$N57&lt;&gt;""),IF(AND(E57&lt;0.98,E57&gt;0.001),1,0),"")</f>
        <v>0</v>
      </c>
      <c r="H57" s="2" t="n">
        <f aca="false">IF(AND($D57&lt;&gt;"",$I57&lt;&gt;"",$N57&lt;&gt;""),IF(E57&gt;0.98,1,0),"")</f>
        <v>1</v>
      </c>
      <c r="I57" s="2" t="str">
        <f aca="false">IFERROR(VLOOKUP($D57,$T$5:$W$1375,1,FALSE()),"")</f>
        <v>1.1.1.42c</v>
      </c>
      <c r="J57" s="3" t="n">
        <f aca="false">IFERROR(VLOOKUP($D57,$T$5:$W$1375,2,FALSE()),"")</f>
        <v>0.999961678427577</v>
      </c>
      <c r="K57" s="2" t="n">
        <f aca="false">IF(AND($D57&lt;&gt;"",$I57&lt;&gt;"",$N57&lt;&gt;""),IF(J57&lt;0.001,1,0),"")</f>
        <v>0</v>
      </c>
      <c r="L57" s="2" t="n">
        <f aca="false">IF(AND($D57&lt;&gt;"",$I57&lt;&gt;"",$N57&lt;&gt;""),IF(AND(J57&lt;0.98,J57&gt;0.001),1,0),"")</f>
        <v>0</v>
      </c>
      <c r="M57" s="2" t="n">
        <f aca="false">IF(AND($D57&lt;&gt;"",$I57&lt;&gt;"",$N57&lt;&gt;""),IF(J57&gt;0.98,1,0),"")</f>
        <v>1</v>
      </c>
      <c r="N57" s="2" t="str">
        <f aca="false">IFERROR(VLOOKUP($D57,$Y$5:$AB$1331,1,FALSE()),"")</f>
        <v>1.1.1.42c</v>
      </c>
      <c r="O57" s="3" t="n">
        <f aca="false">IFERROR(VLOOKUP($D57,$Y$5:$AB$1331,2,FALSE()),"")</f>
        <v>0.991832096036584</v>
      </c>
      <c r="P57" s="2" t="n">
        <f aca="false">IF(AND($D57&lt;&gt;"",$I57&lt;&gt;"",$N57&lt;&gt;""),IF(O57&lt;0.001,1,0),"")</f>
        <v>0</v>
      </c>
      <c r="Q57" s="2" t="n">
        <f aca="false">IF(AND($D57&lt;&gt;"",$I57&lt;&gt;"",$N57&lt;&gt;""),IF(AND(O57&lt;0.98,O57&gt;0.001),1,0),"")</f>
        <v>0</v>
      </c>
      <c r="R57" s="2" t="n">
        <f aca="false">IF(AND($D57&lt;&gt;"",$I57&lt;&gt;"",$N57&lt;&gt;""),IF(O57&gt;0.98,1,0),"")</f>
        <v>1</v>
      </c>
      <c r="T57" s="2" t="s">
        <v>283</v>
      </c>
      <c r="U57" s="2" t="n">
        <v>0.999961678426282</v>
      </c>
      <c r="V57" s="2" t="s">
        <v>284</v>
      </c>
      <c r="W57" s="2" t="s">
        <v>181</v>
      </c>
      <c r="Y57" s="2" t="s">
        <v>247</v>
      </c>
      <c r="Z57" s="2" t="n">
        <v>0</v>
      </c>
      <c r="AA57" s="2" t="s">
        <v>285</v>
      </c>
      <c r="AB57" s="2" t="s">
        <v>249</v>
      </c>
    </row>
    <row r="58" customFormat="false" ht="15" hidden="false" customHeight="false" outlineLevel="0" collapsed="false">
      <c r="A58" s="1" t="s">
        <v>286</v>
      </c>
      <c r="B58" s="2" t="s">
        <v>282</v>
      </c>
      <c r="C58" s="2" t="s">
        <v>277</v>
      </c>
      <c r="D58" s="2" t="str">
        <f aca="false">B58&amp;MID(A58,LEN(A58)-1,1)</f>
        <v>1.1.1.42m</v>
      </c>
      <c r="E58" s="2" t="n">
        <v>0.999875506138493</v>
      </c>
      <c r="F58" s="2" t="n">
        <f aca="false">IF(AND($D58&lt;&gt;"",$I58&lt;&gt;"",$N58&lt;&gt;""),IF(E58&lt;0.001,1,0),"")</f>
        <v>0</v>
      </c>
      <c r="G58" s="2" t="n">
        <f aca="false">IF(AND($D58&lt;&gt;"",$I58&lt;&gt;"",$N58&lt;&gt;""),IF(AND(E58&lt;0.98,E58&gt;0.001),1,0),"")</f>
        <v>0</v>
      </c>
      <c r="H58" s="2" t="n">
        <f aca="false">IF(AND($D58&lt;&gt;"",$I58&lt;&gt;"",$N58&lt;&gt;""),IF(E58&gt;0.98,1,0),"")</f>
        <v>1</v>
      </c>
      <c r="I58" s="2" t="str">
        <f aca="false">IFERROR(VLOOKUP($D58,$T$5:$W$1375,1,FALSE()),"")</f>
        <v>1.1.1.42m</v>
      </c>
      <c r="J58" s="3" t="n">
        <f aca="false">IFERROR(VLOOKUP($D58,$T$5:$W$1375,2,FALSE()),"")</f>
        <v>0.999961678427066</v>
      </c>
      <c r="K58" s="2" t="n">
        <f aca="false">IF(AND($D58&lt;&gt;"",$I58&lt;&gt;"",$N58&lt;&gt;""),IF(J58&lt;0.001,1,0),"")</f>
        <v>0</v>
      </c>
      <c r="L58" s="2" t="n">
        <f aca="false">IF(AND($D58&lt;&gt;"",$I58&lt;&gt;"",$N58&lt;&gt;""),IF(AND(J58&lt;0.98,J58&gt;0.001),1,0),"")</f>
        <v>0</v>
      </c>
      <c r="M58" s="2" t="n">
        <f aca="false">IF(AND($D58&lt;&gt;"",$I58&lt;&gt;"",$N58&lt;&gt;""),IF(J58&gt;0.98,1,0),"")</f>
        <v>1</v>
      </c>
      <c r="N58" s="2" t="str">
        <f aca="false">IFERROR(VLOOKUP($D58,$Y$5:$AB$1331,1,FALSE()),"")</f>
        <v>1.1.1.42m</v>
      </c>
      <c r="O58" s="3" t="n">
        <f aca="false">IFERROR(VLOOKUP($D58,$Y$5:$AB$1331,2,FALSE()),"")</f>
        <v>0.995231749638893</v>
      </c>
      <c r="P58" s="2" t="n">
        <f aca="false">IF(AND($D58&lt;&gt;"",$I58&lt;&gt;"",$N58&lt;&gt;""),IF(O58&lt;0.001,1,0),"")</f>
        <v>0</v>
      </c>
      <c r="Q58" s="2" t="n">
        <f aca="false">IF(AND($D58&lt;&gt;"",$I58&lt;&gt;"",$N58&lt;&gt;""),IF(AND(O58&lt;0.98,O58&gt;0.001),1,0),"")</f>
        <v>0</v>
      </c>
      <c r="R58" s="2" t="n">
        <f aca="false">IF(AND($D58&lt;&gt;"",$I58&lt;&gt;"",$N58&lt;&gt;""),IF(O58&gt;0.98,1,0),"")</f>
        <v>1</v>
      </c>
      <c r="T58" s="2" t="s">
        <v>287</v>
      </c>
      <c r="U58" s="2" t="n">
        <v>0.999961678426282</v>
      </c>
      <c r="V58" s="2" t="s">
        <v>288</v>
      </c>
      <c r="W58" s="2" t="s">
        <v>181</v>
      </c>
      <c r="Y58" s="2" t="s">
        <v>129</v>
      </c>
      <c r="Z58" s="2" t="n">
        <v>0</v>
      </c>
      <c r="AA58" s="2" t="s">
        <v>289</v>
      </c>
      <c r="AB58" s="2" t="s">
        <v>249</v>
      </c>
    </row>
    <row r="59" customFormat="false" ht="15" hidden="false" customHeight="false" outlineLevel="0" collapsed="false">
      <c r="A59" s="1" t="s">
        <v>290</v>
      </c>
      <c r="B59" s="2" t="s">
        <v>282</v>
      </c>
      <c r="C59" s="2" t="s">
        <v>277</v>
      </c>
      <c r="D59" s="2" t="str">
        <f aca="false">B59&amp;MID(A59,LEN(A59)-1,1)</f>
        <v>1.1.1.42c</v>
      </c>
      <c r="E59" s="2" t="n">
        <v>0.999875506137625</v>
      </c>
      <c r="F59" s="2" t="n">
        <f aca="false">IF(AND($D59&lt;&gt;"",$I59&lt;&gt;"",$N59&lt;&gt;""),IF(E59&lt;0.001,1,0),"")</f>
        <v>0</v>
      </c>
      <c r="G59" s="2" t="n">
        <f aca="false">IF(AND($D59&lt;&gt;"",$I59&lt;&gt;"",$N59&lt;&gt;""),IF(AND(E59&lt;0.98,E59&gt;0.001),1,0),"")</f>
        <v>0</v>
      </c>
      <c r="H59" s="2" t="n">
        <f aca="false">IF(AND($D59&lt;&gt;"",$I59&lt;&gt;"",$N59&lt;&gt;""),IF(E59&gt;0.98,1,0),"")</f>
        <v>1</v>
      </c>
      <c r="I59" s="2" t="str">
        <f aca="false">IFERROR(VLOOKUP($D59,$T$5:$W$1375,1,FALSE()),"")</f>
        <v>1.1.1.42c</v>
      </c>
      <c r="J59" s="3" t="n">
        <f aca="false">IFERROR(VLOOKUP($D59,$T$5:$W$1375,2,FALSE()),"")</f>
        <v>0.999961678427577</v>
      </c>
      <c r="K59" s="2" t="n">
        <f aca="false">IF(AND($D59&lt;&gt;"",$I59&lt;&gt;"",$N59&lt;&gt;""),IF(J59&lt;0.001,1,0),"")</f>
        <v>0</v>
      </c>
      <c r="L59" s="2" t="n">
        <f aca="false">IF(AND($D59&lt;&gt;"",$I59&lt;&gt;"",$N59&lt;&gt;""),IF(AND(J59&lt;0.98,J59&gt;0.001),1,0),"")</f>
        <v>0</v>
      </c>
      <c r="M59" s="2" t="n">
        <f aca="false">IF(AND($D59&lt;&gt;"",$I59&lt;&gt;"",$N59&lt;&gt;""),IF(J59&gt;0.98,1,0),"")</f>
        <v>1</v>
      </c>
      <c r="N59" s="2" t="str">
        <f aca="false">IFERROR(VLOOKUP($D59,$Y$5:$AB$1331,1,FALSE()),"")</f>
        <v>1.1.1.42c</v>
      </c>
      <c r="O59" s="3" t="n">
        <f aca="false">IFERROR(VLOOKUP($D59,$Y$5:$AB$1331,2,FALSE()),"")</f>
        <v>0.991832096036584</v>
      </c>
      <c r="P59" s="2" t="n">
        <f aca="false">IF(AND($D59&lt;&gt;"",$I59&lt;&gt;"",$N59&lt;&gt;""),IF(O59&lt;0.001,1,0),"")</f>
        <v>0</v>
      </c>
      <c r="Q59" s="2" t="n">
        <f aca="false">IF(AND($D59&lt;&gt;"",$I59&lt;&gt;"",$N59&lt;&gt;""),IF(AND(O59&lt;0.98,O59&gt;0.001),1,0),"")</f>
        <v>0</v>
      </c>
      <c r="R59" s="2" t="n">
        <f aca="false">IF(AND($D59&lt;&gt;"",$I59&lt;&gt;"",$N59&lt;&gt;""),IF(O59&gt;0.98,1,0),"")</f>
        <v>1</v>
      </c>
      <c r="T59" s="2" t="s">
        <v>291</v>
      </c>
      <c r="U59" s="2" t="n">
        <v>0.999961678426282</v>
      </c>
      <c r="V59" s="2" t="s">
        <v>292</v>
      </c>
      <c r="W59" s="2" t="s">
        <v>181</v>
      </c>
      <c r="Y59" s="2" t="s">
        <v>129</v>
      </c>
      <c r="Z59" s="2" t="n">
        <v>0</v>
      </c>
      <c r="AA59" s="2" t="s">
        <v>293</v>
      </c>
      <c r="AB59" s="2" t="s">
        <v>249</v>
      </c>
    </row>
    <row r="60" customFormat="false" ht="15" hidden="false" customHeight="false" outlineLevel="0" collapsed="false">
      <c r="A60" s="1" t="s">
        <v>294</v>
      </c>
      <c r="B60" s="2" t="s">
        <v>282</v>
      </c>
      <c r="C60" s="2" t="s">
        <v>277</v>
      </c>
      <c r="D60" s="2" t="str">
        <f aca="false">B60&amp;MID(A60,LEN(A60)-1,1)</f>
        <v>1.1.1.42m</v>
      </c>
      <c r="E60" s="2" t="n">
        <v>0.999875506138493</v>
      </c>
      <c r="F60" s="2" t="n">
        <f aca="false">IF(AND($D60&lt;&gt;"",$I60&lt;&gt;"",$N60&lt;&gt;""),IF(E60&lt;0.001,1,0),"")</f>
        <v>0</v>
      </c>
      <c r="G60" s="2" t="n">
        <f aca="false">IF(AND($D60&lt;&gt;"",$I60&lt;&gt;"",$N60&lt;&gt;""),IF(AND(E60&lt;0.98,E60&gt;0.001),1,0),"")</f>
        <v>0</v>
      </c>
      <c r="H60" s="2" t="n">
        <f aca="false">IF(AND($D60&lt;&gt;"",$I60&lt;&gt;"",$N60&lt;&gt;""),IF(E60&gt;0.98,1,0),"")</f>
        <v>1</v>
      </c>
      <c r="I60" s="2" t="str">
        <f aca="false">IFERROR(VLOOKUP($D60,$T$5:$W$1375,1,FALSE()),"")</f>
        <v>1.1.1.42m</v>
      </c>
      <c r="J60" s="3" t="n">
        <f aca="false">IFERROR(VLOOKUP($D60,$T$5:$W$1375,2,FALSE()),"")</f>
        <v>0.999961678427066</v>
      </c>
      <c r="K60" s="2" t="n">
        <f aca="false">IF(AND($D60&lt;&gt;"",$I60&lt;&gt;"",$N60&lt;&gt;""),IF(J60&lt;0.001,1,0),"")</f>
        <v>0</v>
      </c>
      <c r="L60" s="2" t="n">
        <f aca="false">IF(AND($D60&lt;&gt;"",$I60&lt;&gt;"",$N60&lt;&gt;""),IF(AND(J60&lt;0.98,J60&gt;0.001),1,0),"")</f>
        <v>0</v>
      </c>
      <c r="M60" s="2" t="n">
        <f aca="false">IF(AND($D60&lt;&gt;"",$I60&lt;&gt;"",$N60&lt;&gt;""),IF(J60&gt;0.98,1,0),"")</f>
        <v>1</v>
      </c>
      <c r="N60" s="2" t="str">
        <f aca="false">IFERROR(VLOOKUP($D60,$Y$5:$AB$1331,1,FALSE()),"")</f>
        <v>1.1.1.42m</v>
      </c>
      <c r="O60" s="3" t="n">
        <f aca="false">IFERROR(VLOOKUP($D60,$Y$5:$AB$1331,2,FALSE()),"")</f>
        <v>0.995231749638893</v>
      </c>
      <c r="P60" s="2" t="n">
        <f aca="false">IF(AND($D60&lt;&gt;"",$I60&lt;&gt;"",$N60&lt;&gt;""),IF(O60&lt;0.001,1,0),"")</f>
        <v>0</v>
      </c>
      <c r="Q60" s="2" t="n">
        <f aca="false">IF(AND($D60&lt;&gt;"",$I60&lt;&gt;"",$N60&lt;&gt;""),IF(AND(O60&lt;0.98,O60&gt;0.001),1,0),"")</f>
        <v>0</v>
      </c>
      <c r="R60" s="2" t="n">
        <f aca="false">IF(AND($D60&lt;&gt;"",$I60&lt;&gt;"",$N60&lt;&gt;""),IF(O60&gt;0.98,1,0),"")</f>
        <v>1</v>
      </c>
      <c r="T60" s="2" t="s">
        <v>295</v>
      </c>
      <c r="U60" s="2" t="n">
        <v>0.999961678426282</v>
      </c>
      <c r="V60" s="2" t="s">
        <v>296</v>
      </c>
      <c r="W60" s="2" t="s">
        <v>181</v>
      </c>
      <c r="Y60" s="2" t="s">
        <v>129</v>
      </c>
      <c r="Z60" s="2" t="n">
        <v>0</v>
      </c>
      <c r="AA60" s="2" t="s">
        <v>297</v>
      </c>
      <c r="AB60" s="2" t="s">
        <v>249</v>
      </c>
    </row>
    <row r="61" customFormat="false" ht="15" hidden="false" customHeight="false" outlineLevel="0" collapsed="false">
      <c r="A61" s="1" t="s">
        <v>298</v>
      </c>
      <c r="B61" s="2" t="s">
        <v>299</v>
      </c>
      <c r="C61" s="2" t="s">
        <v>277</v>
      </c>
      <c r="D61" s="2" t="str">
        <f aca="false">B61&amp;MID(A61,LEN(A61)-1,1)</f>
        <v>1.2.4.2m</v>
      </c>
      <c r="E61" s="2" t="n">
        <v>0.999875506138044</v>
      </c>
      <c r="F61" s="2" t="n">
        <f aca="false">IF(AND($D61&lt;&gt;"",$I61&lt;&gt;"",$N61&lt;&gt;""),IF(E61&lt;0.001,1,0),"")</f>
        <v>0</v>
      </c>
      <c r="G61" s="2" t="n">
        <f aca="false">IF(AND($D61&lt;&gt;"",$I61&lt;&gt;"",$N61&lt;&gt;""),IF(AND(E61&lt;0.98,E61&gt;0.001),1,0),"")</f>
        <v>0</v>
      </c>
      <c r="H61" s="2" t="n">
        <f aca="false">IF(AND($D61&lt;&gt;"",$I61&lt;&gt;"",$N61&lt;&gt;""),IF(E61&gt;0.98,1,0),"")</f>
        <v>1</v>
      </c>
      <c r="I61" s="2" t="str">
        <f aca="false">IFERROR(VLOOKUP($D61,$T$5:$W$1375,1,FALSE()),"")</f>
        <v>1.2.4.2m</v>
      </c>
      <c r="J61" s="3" t="n">
        <f aca="false">IFERROR(VLOOKUP($D61,$T$5:$W$1375,2,FALSE()),"")</f>
        <v>0.987969118193683</v>
      </c>
      <c r="K61" s="2" t="n">
        <f aca="false">IF(AND($D61&lt;&gt;"",$I61&lt;&gt;"",$N61&lt;&gt;""),IF(J61&lt;0.001,1,0),"")</f>
        <v>0</v>
      </c>
      <c r="L61" s="2" t="n">
        <f aca="false">IF(AND($D61&lt;&gt;"",$I61&lt;&gt;"",$N61&lt;&gt;""),IF(AND(J61&lt;0.98,J61&gt;0.001),1,0),"")</f>
        <v>0</v>
      </c>
      <c r="M61" s="2" t="n">
        <f aca="false">IF(AND($D61&lt;&gt;"",$I61&lt;&gt;"",$N61&lt;&gt;""),IF(J61&gt;0.98,1,0),"")</f>
        <v>1</v>
      </c>
      <c r="N61" s="2" t="str">
        <f aca="false">IFERROR(VLOOKUP($D61,$Y$5:$AB$1331,1,FALSE()),"")</f>
        <v>1.2.4.2m</v>
      </c>
      <c r="O61" s="3" t="n">
        <f aca="false">IFERROR(VLOOKUP($D61,$Y$5:$AB$1331,2,FALSE()),"")</f>
        <v>0.967969138470871</v>
      </c>
      <c r="P61" s="2" t="n">
        <f aca="false">IF(AND($D61&lt;&gt;"",$I61&lt;&gt;"",$N61&lt;&gt;""),IF(O61&lt;0.001,1,0),"")</f>
        <v>0</v>
      </c>
      <c r="Q61" s="2" t="n">
        <f aca="false">IF(AND($D61&lt;&gt;"",$I61&lt;&gt;"",$N61&lt;&gt;""),IF(AND(O61&lt;0.98,O61&gt;0.001),1,0),"")</f>
        <v>1</v>
      </c>
      <c r="R61" s="2" t="n">
        <f aca="false">IF(AND($D61&lt;&gt;"",$I61&lt;&gt;"",$N61&lt;&gt;""),IF(O61&gt;0.98,1,0),"")</f>
        <v>0</v>
      </c>
      <c r="T61" s="2" t="s">
        <v>300</v>
      </c>
      <c r="U61" s="2" t="n">
        <v>0.999961678426282</v>
      </c>
      <c r="V61" s="2" t="s">
        <v>301</v>
      </c>
      <c r="W61" s="2" t="s">
        <v>181</v>
      </c>
      <c r="Y61" s="2" t="s">
        <v>129</v>
      </c>
      <c r="Z61" s="2" t="n">
        <v>0</v>
      </c>
      <c r="AA61" s="2" t="s">
        <v>302</v>
      </c>
      <c r="AB61" s="2" t="s">
        <v>249</v>
      </c>
    </row>
    <row r="62" customFormat="false" ht="15" hidden="false" customHeight="false" outlineLevel="0" collapsed="false">
      <c r="A62" s="1" t="s">
        <v>303</v>
      </c>
      <c r="B62" s="2" t="s">
        <v>299</v>
      </c>
      <c r="C62" s="2" t="s">
        <v>277</v>
      </c>
      <c r="D62" s="2" t="str">
        <f aca="false">B62&amp;MID(A62,LEN(A62)-1,1)</f>
        <v>1.2.4.2m</v>
      </c>
      <c r="E62" s="2" t="n">
        <v>0.999875506138044</v>
      </c>
      <c r="F62" s="2" t="n">
        <f aca="false">IF(AND($D62&lt;&gt;"",$I62&lt;&gt;"",$N62&lt;&gt;""),IF(E62&lt;0.001,1,0),"")</f>
        <v>0</v>
      </c>
      <c r="G62" s="2" t="n">
        <f aca="false">IF(AND($D62&lt;&gt;"",$I62&lt;&gt;"",$N62&lt;&gt;""),IF(AND(E62&lt;0.98,E62&gt;0.001),1,0),"")</f>
        <v>0</v>
      </c>
      <c r="H62" s="2" t="n">
        <f aca="false">IF(AND($D62&lt;&gt;"",$I62&lt;&gt;"",$N62&lt;&gt;""),IF(E62&gt;0.98,1,0),"")</f>
        <v>1</v>
      </c>
      <c r="I62" s="2" t="str">
        <f aca="false">IFERROR(VLOOKUP($D62,$T$5:$W$1375,1,FALSE()),"")</f>
        <v>1.2.4.2m</v>
      </c>
      <c r="J62" s="3" t="n">
        <f aca="false">IFERROR(VLOOKUP($D62,$T$5:$W$1375,2,FALSE()),"")</f>
        <v>0.987969118193683</v>
      </c>
      <c r="K62" s="2" t="n">
        <f aca="false">IF(AND($D62&lt;&gt;"",$I62&lt;&gt;"",$N62&lt;&gt;""),IF(J62&lt;0.001,1,0),"")</f>
        <v>0</v>
      </c>
      <c r="L62" s="2" t="n">
        <f aca="false">IF(AND($D62&lt;&gt;"",$I62&lt;&gt;"",$N62&lt;&gt;""),IF(AND(J62&lt;0.98,J62&gt;0.001),1,0),"")</f>
        <v>0</v>
      </c>
      <c r="M62" s="2" t="n">
        <f aca="false">IF(AND($D62&lt;&gt;"",$I62&lt;&gt;"",$N62&lt;&gt;""),IF(J62&gt;0.98,1,0),"")</f>
        <v>1</v>
      </c>
      <c r="N62" s="2" t="str">
        <f aca="false">IFERROR(VLOOKUP($D62,$Y$5:$AB$1331,1,FALSE()),"")</f>
        <v>1.2.4.2m</v>
      </c>
      <c r="O62" s="3" t="n">
        <f aca="false">IFERROR(VLOOKUP($D62,$Y$5:$AB$1331,2,FALSE()),"")</f>
        <v>0.967969138470871</v>
      </c>
      <c r="P62" s="2" t="n">
        <f aca="false">IF(AND($D62&lt;&gt;"",$I62&lt;&gt;"",$N62&lt;&gt;""),IF(O62&lt;0.001,1,0),"")</f>
        <v>0</v>
      </c>
      <c r="Q62" s="2" t="n">
        <f aca="false">IF(AND($D62&lt;&gt;"",$I62&lt;&gt;"",$N62&lt;&gt;""),IF(AND(O62&lt;0.98,O62&gt;0.001),1,0),"")</f>
        <v>1</v>
      </c>
      <c r="R62" s="2" t="n">
        <f aca="false">IF(AND($D62&lt;&gt;"",$I62&lt;&gt;"",$N62&lt;&gt;""),IF(O62&gt;0.98,1,0),"")</f>
        <v>0</v>
      </c>
      <c r="T62" s="2" t="s">
        <v>304</v>
      </c>
      <c r="U62" s="2" t="n">
        <v>0.999961678426282</v>
      </c>
      <c r="V62" s="2" t="s">
        <v>305</v>
      </c>
      <c r="W62" s="2" t="s">
        <v>181</v>
      </c>
      <c r="Y62" s="2" t="s">
        <v>306</v>
      </c>
      <c r="Z62" s="2" t="n">
        <v>0</v>
      </c>
      <c r="AA62" s="2" t="s">
        <v>307</v>
      </c>
      <c r="AB62" s="2" t="s">
        <v>249</v>
      </c>
    </row>
    <row r="63" customFormat="false" ht="15" hidden="false" customHeight="false" outlineLevel="0" collapsed="false">
      <c r="A63" s="1" t="s">
        <v>308</v>
      </c>
      <c r="B63" s="2" t="s">
        <v>309</v>
      </c>
      <c r="C63" s="2" t="s">
        <v>277</v>
      </c>
      <c r="D63" s="2" t="str">
        <f aca="false">B63&amp;MID(A63,LEN(A63)-1,1)</f>
        <v>1.8.1.4m</v>
      </c>
      <c r="E63" s="2" t="n">
        <v>0.999875506138473</v>
      </c>
      <c r="F63" s="2" t="n">
        <f aca="false">IF(AND($D63&lt;&gt;"",$I63&lt;&gt;"",$N63&lt;&gt;""),IF(E63&lt;0.001,1,0),"")</f>
        <v>0</v>
      </c>
      <c r="G63" s="2" t="n">
        <f aca="false">IF(AND($D63&lt;&gt;"",$I63&lt;&gt;"",$N63&lt;&gt;""),IF(AND(E63&lt;0.98,E63&gt;0.001),1,0),"")</f>
        <v>0</v>
      </c>
      <c r="H63" s="2" t="n">
        <f aca="false">IF(AND($D63&lt;&gt;"",$I63&lt;&gt;"",$N63&lt;&gt;""),IF(E63&gt;0.98,1,0),"")</f>
        <v>1</v>
      </c>
      <c r="I63" s="2" t="str">
        <f aca="false">IFERROR(VLOOKUP($D63,$T$5:$W$1375,1,FALSE()),"")</f>
        <v>1.8.1.4m</v>
      </c>
      <c r="J63" s="3" t="n">
        <f aca="false">IFERROR(VLOOKUP($D63,$T$5:$W$1375,2,FALSE()),"")</f>
        <v>0.999961678427586</v>
      </c>
      <c r="K63" s="2" t="n">
        <f aca="false">IF(AND($D63&lt;&gt;"",$I63&lt;&gt;"",$N63&lt;&gt;""),IF(J63&lt;0.001,1,0),"")</f>
        <v>0</v>
      </c>
      <c r="L63" s="2" t="n">
        <f aca="false">IF(AND($D63&lt;&gt;"",$I63&lt;&gt;"",$N63&lt;&gt;""),IF(AND(J63&lt;0.98,J63&gt;0.001),1,0),"")</f>
        <v>0</v>
      </c>
      <c r="M63" s="2" t="n">
        <f aca="false">IF(AND($D63&lt;&gt;"",$I63&lt;&gt;"",$N63&lt;&gt;""),IF(J63&gt;0.98,1,0),"")</f>
        <v>1</v>
      </c>
      <c r="N63" s="2" t="str">
        <f aca="false">IFERROR(VLOOKUP($D63,$Y$5:$AB$1331,1,FALSE()),"")</f>
        <v>1.8.1.4m</v>
      </c>
      <c r="O63" s="3" t="n">
        <f aca="false">IFERROR(VLOOKUP($D63,$Y$5:$AB$1331,2,FALSE()),"")</f>
        <v>0.899669845860434</v>
      </c>
      <c r="P63" s="2" t="n">
        <f aca="false">IF(AND($D63&lt;&gt;"",$I63&lt;&gt;"",$N63&lt;&gt;""),IF(O63&lt;0.001,1,0),"")</f>
        <v>0</v>
      </c>
      <c r="Q63" s="2" t="n">
        <f aca="false">IF(AND($D63&lt;&gt;"",$I63&lt;&gt;"",$N63&lt;&gt;""),IF(AND(O63&lt;0.98,O63&gt;0.001),1,0),"")</f>
        <v>1</v>
      </c>
      <c r="R63" s="2" t="n">
        <f aca="false">IF(AND($D63&lt;&gt;"",$I63&lt;&gt;"",$N63&lt;&gt;""),IF(O63&gt;0.98,1,0),"")</f>
        <v>0</v>
      </c>
      <c r="T63" s="2" t="s">
        <v>310</v>
      </c>
      <c r="U63" s="2" t="n">
        <v>0.999961678426282</v>
      </c>
      <c r="V63" s="2" t="s">
        <v>311</v>
      </c>
      <c r="W63" s="2" t="s">
        <v>181</v>
      </c>
      <c r="Y63" s="2" t="s">
        <v>306</v>
      </c>
      <c r="Z63" s="2" t="n">
        <v>0</v>
      </c>
      <c r="AA63" s="2" t="s">
        <v>312</v>
      </c>
      <c r="AB63" s="2" t="s">
        <v>249</v>
      </c>
    </row>
    <row r="64" customFormat="false" ht="15" hidden="false" customHeight="false" outlineLevel="0" collapsed="false">
      <c r="A64" s="1" t="s">
        <v>313</v>
      </c>
      <c r="B64" s="2" t="s">
        <v>314</v>
      </c>
      <c r="C64" s="2" t="s">
        <v>277</v>
      </c>
      <c r="D64" s="2" t="str">
        <f aca="false">B64&amp;MID(A64,LEN(A64)-1,1)</f>
        <v>2.3.1.61m</v>
      </c>
      <c r="E64" s="2" t="n">
        <v>0.999875506137555</v>
      </c>
      <c r="F64" s="2" t="str">
        <f aca="false">IF(AND($D64&lt;&gt;"",$I64&lt;&gt;"",$N64&lt;&gt;""),IF(E64&lt;0.001,1,0),"")</f>
        <v/>
      </c>
      <c r="G64" s="2" t="str">
        <f aca="false">IF(AND($D64&lt;&gt;"",$I64&lt;&gt;"",$N64&lt;&gt;""),IF(AND(E64&lt;0.98,E64&gt;0.001),1,0),"")</f>
        <v/>
      </c>
      <c r="H64" s="2" t="str">
        <f aca="false">IF(AND($D64&lt;&gt;"",$I64&lt;&gt;"",$N64&lt;&gt;""),IF(E64&gt;0.98,1,0),"")</f>
        <v/>
      </c>
      <c r="I64" s="2" t="str">
        <f aca="false">IFERROR(VLOOKUP($D64,$T$5:$W$1375,1,FALSE()),"")</f>
        <v>2.3.1.61m</v>
      </c>
      <c r="J64" s="3" t="n">
        <f aca="false">IFERROR(VLOOKUP($D64,$T$5:$W$1375,2,FALSE()),"")</f>
        <v>0.987969118193683</v>
      </c>
      <c r="K64" s="2" t="str">
        <f aca="false">IF(AND($D64&lt;&gt;"",$I64&lt;&gt;"",$N64&lt;&gt;""),IF(J64&lt;0.001,1,0),"")</f>
        <v/>
      </c>
      <c r="L64" s="2" t="str">
        <f aca="false">IF(AND($D64&lt;&gt;"",$I64&lt;&gt;"",$N64&lt;&gt;""),IF(AND(J64&lt;0.98,J64&gt;0.001),1,0),"")</f>
        <v/>
      </c>
      <c r="M64" s="2" t="str">
        <f aca="false">IF(AND($D64&lt;&gt;"",$I64&lt;&gt;"",$N64&lt;&gt;""),IF(J64&gt;0.98,1,0),"")</f>
        <v/>
      </c>
      <c r="N64" s="2" t="str">
        <f aca="false">IFERROR(VLOOKUP($D64,$Y$5:$AB$1331,1,FALSE()),"")</f>
        <v/>
      </c>
      <c r="O64" s="3" t="str">
        <f aca="false">IFERROR(VLOOKUP($D64,$Y$5:$AB$1331,2,FALSE()),"")</f>
        <v/>
      </c>
      <c r="P64" s="2" t="str">
        <f aca="false">IF(AND($D64&lt;&gt;"",$I64&lt;&gt;"",$N64&lt;&gt;""),IF(O64&lt;0.001,1,0),"")</f>
        <v/>
      </c>
      <c r="Q64" s="2" t="str">
        <f aca="false">IF(AND($D64&lt;&gt;"",$I64&lt;&gt;"",$N64&lt;&gt;""),IF(AND(O64&lt;0.98,O64&gt;0.001),1,0),"")</f>
        <v/>
      </c>
      <c r="R64" s="2" t="str">
        <f aca="false">IF(AND($D64&lt;&gt;"",$I64&lt;&gt;"",$N64&lt;&gt;""),IF(O64&gt;0.98,1,0),"")</f>
        <v/>
      </c>
      <c r="T64" s="2" t="s">
        <v>315</v>
      </c>
      <c r="U64" s="2" t="n">
        <v>0.999961678426282</v>
      </c>
      <c r="V64" s="2" t="s">
        <v>316</v>
      </c>
      <c r="W64" s="2" t="s">
        <v>181</v>
      </c>
      <c r="Y64" s="2" t="s">
        <v>306</v>
      </c>
      <c r="Z64" s="2" t="n">
        <v>0</v>
      </c>
      <c r="AA64" s="2" t="s">
        <v>317</v>
      </c>
      <c r="AB64" s="2" t="s">
        <v>249</v>
      </c>
    </row>
    <row r="65" customFormat="false" ht="15" hidden="false" customHeight="false" outlineLevel="0" collapsed="false">
      <c r="A65" s="1" t="s">
        <v>318</v>
      </c>
      <c r="B65" s="2" t="s">
        <v>319</v>
      </c>
      <c r="C65" s="2" t="s">
        <v>277</v>
      </c>
      <c r="D65" s="2" t="str">
        <f aca="false">B65&amp;MID(A65,LEN(A65)-1,1)</f>
        <v>2.3.3.1m</v>
      </c>
      <c r="E65" s="2" t="n">
        <v>0.960745785093696</v>
      </c>
      <c r="F65" s="2" t="n">
        <f aca="false">IF(AND($D65&lt;&gt;"",$I65&lt;&gt;"",$N65&lt;&gt;""),IF(E65&lt;0.001,1,0),"")</f>
        <v>0</v>
      </c>
      <c r="G65" s="2" t="n">
        <f aca="false">IF(AND($D65&lt;&gt;"",$I65&lt;&gt;"",$N65&lt;&gt;""),IF(AND(E65&lt;0.98,E65&gt;0.001),1,0),"")</f>
        <v>1</v>
      </c>
      <c r="H65" s="2" t="n">
        <f aca="false">IF(AND($D65&lt;&gt;"",$I65&lt;&gt;"",$N65&lt;&gt;""),IF(E65&gt;0.98,1,0),"")</f>
        <v>0</v>
      </c>
      <c r="I65" s="2" t="str">
        <f aca="false">IFERROR(VLOOKUP($D65,$T$5:$W$1375,1,FALSE()),"")</f>
        <v>2.3.3.1m</v>
      </c>
      <c r="J65" s="3" t="n">
        <f aca="false">IFERROR(VLOOKUP($D65,$T$5:$W$1375,2,FALSE()),"")</f>
        <v>0.948173177029233</v>
      </c>
      <c r="K65" s="2" t="n">
        <f aca="false">IF(AND($D65&lt;&gt;"",$I65&lt;&gt;"",$N65&lt;&gt;""),IF(J65&lt;0.001,1,0),"")</f>
        <v>0</v>
      </c>
      <c r="L65" s="2" t="n">
        <f aca="false">IF(AND($D65&lt;&gt;"",$I65&lt;&gt;"",$N65&lt;&gt;""),IF(AND(J65&lt;0.98,J65&gt;0.001),1,0),"")</f>
        <v>1</v>
      </c>
      <c r="M65" s="2" t="n">
        <f aca="false">IF(AND($D65&lt;&gt;"",$I65&lt;&gt;"",$N65&lt;&gt;""),IF(J65&gt;0.98,1,0),"")</f>
        <v>0</v>
      </c>
      <c r="N65" s="2" t="str">
        <f aca="false">IFERROR(VLOOKUP($D65,$Y$5:$AB$1331,1,FALSE()),"")</f>
        <v>2.3.3.1m</v>
      </c>
      <c r="O65" s="3" t="n">
        <f aca="false">IFERROR(VLOOKUP($D65,$Y$5:$AB$1331,2,FALSE()),"")</f>
        <v>0.931854255583228</v>
      </c>
      <c r="P65" s="2" t="n">
        <f aca="false">IF(AND($D65&lt;&gt;"",$I65&lt;&gt;"",$N65&lt;&gt;""),IF(O65&lt;0.001,1,0),"")</f>
        <v>0</v>
      </c>
      <c r="Q65" s="2" t="n">
        <f aca="false">IF(AND($D65&lt;&gt;"",$I65&lt;&gt;"",$N65&lt;&gt;""),IF(AND(O65&lt;0.98,O65&gt;0.001),1,0),"")</f>
        <v>1</v>
      </c>
      <c r="R65" s="2" t="n">
        <f aca="false">IF(AND($D65&lt;&gt;"",$I65&lt;&gt;"",$N65&lt;&gt;""),IF(O65&gt;0.98,1,0),"")</f>
        <v>0</v>
      </c>
      <c r="T65" s="2" t="s">
        <v>320</v>
      </c>
      <c r="U65" s="2" t="n">
        <v>0.999961678426282</v>
      </c>
      <c r="V65" s="2" t="s">
        <v>321</v>
      </c>
      <c r="W65" s="2" t="s">
        <v>181</v>
      </c>
      <c r="Y65" s="2" t="s">
        <v>322</v>
      </c>
      <c r="Z65" s="2" t="n">
        <v>0</v>
      </c>
      <c r="AA65" s="2" t="s">
        <v>323</v>
      </c>
      <c r="AB65" s="2" t="s">
        <v>249</v>
      </c>
    </row>
    <row r="66" customFormat="false" ht="15" hidden="false" customHeight="false" outlineLevel="0" collapsed="false">
      <c r="A66" s="1" t="s">
        <v>324</v>
      </c>
      <c r="B66" s="2" t="s">
        <v>319</v>
      </c>
      <c r="C66" s="2" t="s">
        <v>277</v>
      </c>
      <c r="D66" s="2" t="str">
        <f aca="false">B66&amp;MID(A66,LEN(A66)-1,1)</f>
        <v>2.3.3.1p</v>
      </c>
      <c r="E66" s="2" t="n">
        <v>0.999875506137904</v>
      </c>
      <c r="F66" s="2" t="str">
        <f aca="false">IF(AND($D66&lt;&gt;"",$I66&lt;&gt;"",$N66&lt;&gt;""),IF(E66&lt;0.001,1,0),"")</f>
        <v/>
      </c>
      <c r="G66" s="2" t="str">
        <f aca="false">IF(AND($D66&lt;&gt;"",$I66&lt;&gt;"",$N66&lt;&gt;""),IF(AND(E66&lt;0.98,E66&gt;0.001),1,0),"")</f>
        <v/>
      </c>
      <c r="H66" s="2" t="str">
        <f aca="false">IF(AND($D66&lt;&gt;"",$I66&lt;&gt;"",$N66&lt;&gt;""),IF(E66&gt;0.98,1,0),"")</f>
        <v/>
      </c>
      <c r="I66" s="2" t="str">
        <f aca="false">IFERROR(VLOOKUP($D66,$T$5:$W$1375,1,FALSE()),"")</f>
        <v>2.3.3.1p</v>
      </c>
      <c r="J66" s="3" t="n">
        <f aca="false">IFERROR(VLOOKUP($D66,$T$5:$W$1375,2,FALSE()),"")</f>
        <v>0.999961678428678</v>
      </c>
      <c r="K66" s="2" t="str">
        <f aca="false">IF(AND($D66&lt;&gt;"",$I66&lt;&gt;"",$N66&lt;&gt;""),IF(J66&lt;0.001,1,0),"")</f>
        <v/>
      </c>
      <c r="L66" s="2" t="str">
        <f aca="false">IF(AND($D66&lt;&gt;"",$I66&lt;&gt;"",$N66&lt;&gt;""),IF(AND(J66&lt;0.98,J66&gt;0.001),1,0),"")</f>
        <v/>
      </c>
      <c r="M66" s="2" t="str">
        <f aca="false">IF(AND($D66&lt;&gt;"",$I66&lt;&gt;"",$N66&lt;&gt;""),IF(J66&gt;0.98,1,0),"")</f>
        <v/>
      </c>
      <c r="N66" s="2" t="str">
        <f aca="false">IFERROR(VLOOKUP($D66,$Y$5:$AB$1331,1,FALSE()),"")</f>
        <v/>
      </c>
      <c r="O66" s="3" t="str">
        <f aca="false">IFERROR(VLOOKUP($D66,$Y$5:$AB$1331,2,FALSE()),"")</f>
        <v/>
      </c>
      <c r="P66" s="2" t="str">
        <f aca="false">IF(AND($D66&lt;&gt;"",$I66&lt;&gt;"",$N66&lt;&gt;""),IF(O66&lt;0.001,1,0),"")</f>
        <v/>
      </c>
      <c r="Q66" s="2" t="str">
        <f aca="false">IF(AND($D66&lt;&gt;"",$I66&lt;&gt;"",$N66&lt;&gt;""),IF(AND(O66&lt;0.98,O66&gt;0.001),1,0),"")</f>
        <v/>
      </c>
      <c r="R66" s="2" t="str">
        <f aca="false">IF(AND($D66&lt;&gt;"",$I66&lt;&gt;"",$N66&lt;&gt;""),IF(O66&gt;0.98,1,0),"")</f>
        <v/>
      </c>
      <c r="T66" s="2" t="s">
        <v>325</v>
      </c>
      <c r="U66" s="2" t="n">
        <v>0.999961678426282</v>
      </c>
      <c r="V66" s="2" t="s">
        <v>326</v>
      </c>
      <c r="W66" s="2" t="s">
        <v>181</v>
      </c>
      <c r="Y66" s="2" t="s">
        <v>322</v>
      </c>
      <c r="Z66" s="2" t="n">
        <v>0</v>
      </c>
      <c r="AA66" s="2" t="s">
        <v>327</v>
      </c>
      <c r="AB66" s="2" t="s">
        <v>249</v>
      </c>
    </row>
    <row r="67" customFormat="false" ht="15" hidden="false" customHeight="false" outlineLevel="0" collapsed="false">
      <c r="A67" s="1" t="s">
        <v>328</v>
      </c>
      <c r="B67" s="2" t="s">
        <v>329</v>
      </c>
      <c r="C67" s="2" t="s">
        <v>277</v>
      </c>
      <c r="D67" s="2" t="str">
        <f aca="false">B67&amp;MID(A67,LEN(A67)-1,1)</f>
        <v>4.2.1.2m</v>
      </c>
      <c r="E67" s="2" t="n">
        <v>0.999875506137844</v>
      </c>
      <c r="F67" s="2" t="n">
        <f aca="false">IF(AND($D67&lt;&gt;"",$I67&lt;&gt;"",$N67&lt;&gt;""),IF(E67&lt;0.001,1,0),"")</f>
        <v>0</v>
      </c>
      <c r="G67" s="2" t="n">
        <f aca="false">IF(AND($D67&lt;&gt;"",$I67&lt;&gt;"",$N67&lt;&gt;""),IF(AND(E67&lt;0.98,E67&gt;0.001),1,0),"")</f>
        <v>0</v>
      </c>
      <c r="H67" s="2" t="n">
        <f aca="false">IF(AND($D67&lt;&gt;"",$I67&lt;&gt;"",$N67&lt;&gt;""),IF(E67&gt;0.98,1,0),"")</f>
        <v>1</v>
      </c>
      <c r="I67" s="2" t="str">
        <f aca="false">IFERROR(VLOOKUP($D67,$T$5:$W$1375,1,FALSE()),"")</f>
        <v>4.2.1.2m</v>
      </c>
      <c r="J67" s="3" t="n">
        <f aca="false">IFERROR(VLOOKUP($D67,$T$5:$W$1375,2,FALSE()),"")</f>
        <v>0.999961678427242</v>
      </c>
      <c r="K67" s="2" t="n">
        <f aca="false">IF(AND($D67&lt;&gt;"",$I67&lt;&gt;"",$N67&lt;&gt;""),IF(J67&lt;0.001,1,0),"")</f>
        <v>0</v>
      </c>
      <c r="L67" s="2" t="n">
        <f aca="false">IF(AND($D67&lt;&gt;"",$I67&lt;&gt;"",$N67&lt;&gt;""),IF(AND(J67&lt;0.98,J67&gt;0.001),1,0),"")</f>
        <v>0</v>
      </c>
      <c r="M67" s="2" t="n">
        <f aca="false">IF(AND($D67&lt;&gt;"",$I67&lt;&gt;"",$N67&lt;&gt;""),IF(J67&gt;0.98,1,0),"")</f>
        <v>1</v>
      </c>
      <c r="N67" s="2" t="str">
        <f aca="false">IFERROR(VLOOKUP($D67,$Y$5:$AB$1331,1,FALSE()),"")</f>
        <v>4.2.1.2m</v>
      </c>
      <c r="O67" s="3" t="n">
        <f aca="false">IFERROR(VLOOKUP($D67,$Y$5:$AB$1331,2,FALSE()),"")</f>
        <v>1.00001857737352</v>
      </c>
      <c r="P67" s="2" t="n">
        <f aca="false">IF(AND($D67&lt;&gt;"",$I67&lt;&gt;"",$N67&lt;&gt;""),IF(O67&lt;0.001,1,0),"")</f>
        <v>0</v>
      </c>
      <c r="Q67" s="2" t="n">
        <f aca="false">IF(AND($D67&lt;&gt;"",$I67&lt;&gt;"",$N67&lt;&gt;""),IF(AND(O67&lt;0.98,O67&gt;0.001),1,0),"")</f>
        <v>0</v>
      </c>
      <c r="R67" s="2" t="n">
        <f aca="false">IF(AND($D67&lt;&gt;"",$I67&lt;&gt;"",$N67&lt;&gt;""),IF(O67&gt;0.98,1,0),"")</f>
        <v>1</v>
      </c>
      <c r="T67" s="2" t="s">
        <v>330</v>
      </c>
      <c r="U67" s="2" t="n">
        <v>0.999961678426282</v>
      </c>
      <c r="V67" s="2" t="s">
        <v>331</v>
      </c>
      <c r="W67" s="2" t="s">
        <v>181</v>
      </c>
      <c r="Y67" s="2" t="s">
        <v>322</v>
      </c>
      <c r="Z67" s="2" t="n">
        <v>0</v>
      </c>
      <c r="AA67" s="2" t="s">
        <v>332</v>
      </c>
      <c r="AB67" s="2" t="s">
        <v>249</v>
      </c>
    </row>
    <row r="68" customFormat="false" ht="15" hidden="false" customHeight="false" outlineLevel="0" collapsed="false">
      <c r="A68" s="1" t="s">
        <v>333</v>
      </c>
      <c r="B68" s="2" t="s">
        <v>329</v>
      </c>
      <c r="C68" s="2" t="s">
        <v>277</v>
      </c>
      <c r="D68" s="2" t="str">
        <f aca="false">B68&amp;MID(A68,LEN(A68)-1,1)</f>
        <v>4.2.1.2c</v>
      </c>
      <c r="E68" s="2" t="n">
        <v>0.999875506137844</v>
      </c>
      <c r="F68" s="2" t="n">
        <f aca="false">IF(AND($D68&lt;&gt;"",$I68&lt;&gt;"",$N68&lt;&gt;""),IF(E68&lt;0.001,1,0),"")</f>
        <v>0</v>
      </c>
      <c r="G68" s="2" t="n">
        <f aca="false">IF(AND($D68&lt;&gt;"",$I68&lt;&gt;"",$N68&lt;&gt;""),IF(AND(E68&lt;0.98,E68&gt;0.001),1,0),"")</f>
        <v>0</v>
      </c>
      <c r="H68" s="2" t="n">
        <f aca="false">IF(AND($D68&lt;&gt;"",$I68&lt;&gt;"",$N68&lt;&gt;""),IF(E68&gt;0.98,1,0),"")</f>
        <v>1</v>
      </c>
      <c r="I68" s="2" t="str">
        <f aca="false">IFERROR(VLOOKUP($D68,$T$5:$W$1375,1,FALSE()),"")</f>
        <v>4.2.1.2c</v>
      </c>
      <c r="J68" s="3" t="n">
        <f aca="false">IFERROR(VLOOKUP($D68,$T$5:$W$1375,2,FALSE()),"")</f>
        <v>0.999961678426775</v>
      </c>
      <c r="K68" s="2" t="n">
        <f aca="false">IF(AND($D68&lt;&gt;"",$I68&lt;&gt;"",$N68&lt;&gt;""),IF(J68&lt;0.001,1,0),"")</f>
        <v>0</v>
      </c>
      <c r="L68" s="2" t="n">
        <f aca="false">IF(AND($D68&lt;&gt;"",$I68&lt;&gt;"",$N68&lt;&gt;""),IF(AND(J68&lt;0.98,J68&gt;0.001),1,0),"")</f>
        <v>0</v>
      </c>
      <c r="M68" s="2" t="n">
        <f aca="false">IF(AND($D68&lt;&gt;"",$I68&lt;&gt;"",$N68&lt;&gt;""),IF(J68&gt;0.98,1,0),"")</f>
        <v>1</v>
      </c>
      <c r="N68" s="2" t="str">
        <f aca="false">IFERROR(VLOOKUP($D68,$Y$5:$AB$1331,1,FALSE()),"")</f>
        <v>4.2.1.2c</v>
      </c>
      <c r="O68" s="3" t="n">
        <f aca="false">IFERROR(VLOOKUP($D68,$Y$5:$AB$1331,2,FALSE()),"")</f>
        <v>1.00001857644465</v>
      </c>
      <c r="P68" s="2" t="n">
        <f aca="false">IF(AND($D68&lt;&gt;"",$I68&lt;&gt;"",$N68&lt;&gt;""),IF(O68&lt;0.001,1,0),"")</f>
        <v>0</v>
      </c>
      <c r="Q68" s="2" t="n">
        <f aca="false">IF(AND($D68&lt;&gt;"",$I68&lt;&gt;"",$N68&lt;&gt;""),IF(AND(O68&lt;0.98,O68&gt;0.001),1,0),"")</f>
        <v>0</v>
      </c>
      <c r="R68" s="2" t="n">
        <f aca="false">IF(AND($D68&lt;&gt;"",$I68&lt;&gt;"",$N68&lt;&gt;""),IF(O68&gt;0.98,1,0),"")</f>
        <v>1</v>
      </c>
      <c r="T68" s="2" t="s">
        <v>334</v>
      </c>
      <c r="U68" s="2" t="n">
        <v>0.999961678426282</v>
      </c>
      <c r="V68" s="2" t="s">
        <v>335</v>
      </c>
      <c r="W68" s="2" t="s">
        <v>181</v>
      </c>
      <c r="Y68" s="2" t="s">
        <v>322</v>
      </c>
      <c r="Z68" s="2" t="n">
        <v>0</v>
      </c>
      <c r="AA68" s="2" t="s">
        <v>336</v>
      </c>
      <c r="AB68" s="2" t="s">
        <v>249</v>
      </c>
    </row>
    <row r="69" customFormat="false" ht="15" hidden="false" customHeight="false" outlineLevel="0" collapsed="false">
      <c r="A69" s="1" t="s">
        <v>337</v>
      </c>
      <c r="B69" s="2" t="s">
        <v>338</v>
      </c>
      <c r="C69" s="2" t="s">
        <v>277</v>
      </c>
      <c r="D69" s="2" t="str">
        <f aca="false">B69&amp;MID(A69,LEN(A69)-1,1)</f>
        <v>4.2.1.3m</v>
      </c>
      <c r="E69" s="2" t="n">
        <v>0.999875506137655</v>
      </c>
      <c r="F69" s="2" t="n">
        <f aca="false">IF(AND($D69&lt;&gt;"",$I69&lt;&gt;"",$N69&lt;&gt;""),IF(E69&lt;0.001,1,0),"")</f>
        <v>0</v>
      </c>
      <c r="G69" s="2" t="n">
        <f aca="false">IF(AND($D69&lt;&gt;"",$I69&lt;&gt;"",$N69&lt;&gt;""),IF(AND(E69&lt;0.98,E69&gt;0.001),1,0),"")</f>
        <v>0</v>
      </c>
      <c r="H69" s="2" t="n">
        <f aca="false">IF(AND($D69&lt;&gt;"",$I69&lt;&gt;"",$N69&lt;&gt;""),IF(E69&gt;0.98,1,0),"")</f>
        <v>1</v>
      </c>
      <c r="I69" s="2" t="str">
        <f aca="false">IFERROR(VLOOKUP($D69,$T$5:$W$1375,1,FALSE()),"")</f>
        <v>4.2.1.3m</v>
      </c>
      <c r="J69" s="3" t="n">
        <f aca="false">IFERROR(VLOOKUP($D69,$T$5:$W$1375,2,FALSE()),"")</f>
        <v>0.948173177029233</v>
      </c>
      <c r="K69" s="2" t="n">
        <f aca="false">IF(AND($D69&lt;&gt;"",$I69&lt;&gt;"",$N69&lt;&gt;""),IF(J69&lt;0.001,1,0),"")</f>
        <v>0</v>
      </c>
      <c r="L69" s="2" t="n">
        <f aca="false">IF(AND($D69&lt;&gt;"",$I69&lt;&gt;"",$N69&lt;&gt;""),IF(AND(J69&lt;0.98,J69&gt;0.001),1,0),"")</f>
        <v>1</v>
      </c>
      <c r="M69" s="2" t="n">
        <f aca="false">IF(AND($D69&lt;&gt;"",$I69&lt;&gt;"",$N69&lt;&gt;""),IF(J69&gt;0.98,1,0),"")</f>
        <v>0</v>
      </c>
      <c r="N69" s="2" t="str">
        <f aca="false">IFERROR(VLOOKUP($D69,$Y$5:$AB$1331,1,FALSE()),"")</f>
        <v>4.2.1.3m</v>
      </c>
      <c r="O69" s="3" t="n">
        <f aca="false">IFERROR(VLOOKUP($D69,$Y$5:$AB$1331,2,FALSE()),"")</f>
        <v>2.89031631492303E-021</v>
      </c>
      <c r="P69" s="2" t="n">
        <f aca="false">IF(AND($D69&lt;&gt;"",$I69&lt;&gt;"",$N69&lt;&gt;""),IF(O69&lt;0.001,1,0),"")</f>
        <v>1</v>
      </c>
      <c r="Q69" s="2" t="n">
        <f aca="false">IF(AND($D69&lt;&gt;"",$I69&lt;&gt;"",$N69&lt;&gt;""),IF(AND(O69&lt;0.98,O69&gt;0.001),1,0),"")</f>
        <v>0</v>
      </c>
      <c r="R69" s="2" t="n">
        <f aca="false">IF(AND($D69&lt;&gt;"",$I69&lt;&gt;"",$N69&lt;&gt;""),IF(O69&gt;0.98,1,0),"")</f>
        <v>0</v>
      </c>
      <c r="T69" s="2" t="s">
        <v>339</v>
      </c>
      <c r="U69" s="2" t="n">
        <v>0.999961678426282</v>
      </c>
      <c r="V69" s="2" t="s">
        <v>340</v>
      </c>
      <c r="W69" s="2" t="s">
        <v>181</v>
      </c>
      <c r="Y69" s="2" t="s">
        <v>341</v>
      </c>
      <c r="Z69" s="2" t="n">
        <v>0</v>
      </c>
      <c r="AA69" s="2" t="s">
        <v>342</v>
      </c>
      <c r="AB69" s="2" t="s">
        <v>249</v>
      </c>
    </row>
    <row r="70" customFormat="false" ht="15" hidden="false" customHeight="false" outlineLevel="0" collapsed="false">
      <c r="A70" s="1" t="s">
        <v>343</v>
      </c>
      <c r="B70" s="2" t="s">
        <v>338</v>
      </c>
      <c r="C70" s="2" t="s">
        <v>277</v>
      </c>
      <c r="D70" s="2" t="str">
        <f aca="false">B70&amp;MID(A70,LEN(A70)-1,1)</f>
        <v>4.2.1.3p</v>
      </c>
      <c r="E70" s="2" t="n">
        <v>0.999875506138503</v>
      </c>
      <c r="F70" s="2" t="str">
        <f aca="false">IF(AND($D70&lt;&gt;"",$I70&lt;&gt;"",$N70&lt;&gt;""),IF(E70&lt;0.001,1,0),"")</f>
        <v/>
      </c>
      <c r="G70" s="2" t="str">
        <f aca="false">IF(AND($D70&lt;&gt;"",$I70&lt;&gt;"",$N70&lt;&gt;""),IF(AND(E70&lt;0.98,E70&gt;0.001),1,0),"")</f>
        <v/>
      </c>
      <c r="H70" s="2" t="str">
        <f aca="false">IF(AND($D70&lt;&gt;"",$I70&lt;&gt;"",$N70&lt;&gt;""),IF(E70&gt;0.98,1,0),"")</f>
        <v/>
      </c>
      <c r="I70" s="2" t="str">
        <f aca="false">IFERROR(VLOOKUP($D70,$T$5:$W$1375,1,FALSE()),"")</f>
        <v>4.2.1.3p</v>
      </c>
      <c r="J70" s="3" t="n">
        <f aca="false">IFERROR(VLOOKUP($D70,$T$5:$W$1375,2,FALSE()),"")</f>
        <v>0.999961678428678</v>
      </c>
      <c r="K70" s="2" t="str">
        <f aca="false">IF(AND($D70&lt;&gt;"",$I70&lt;&gt;"",$N70&lt;&gt;""),IF(J70&lt;0.001,1,0),"")</f>
        <v/>
      </c>
      <c r="L70" s="2" t="str">
        <f aca="false">IF(AND($D70&lt;&gt;"",$I70&lt;&gt;"",$N70&lt;&gt;""),IF(AND(J70&lt;0.98,J70&gt;0.001),1,0),"")</f>
        <v/>
      </c>
      <c r="M70" s="2" t="str">
        <f aca="false">IF(AND($D70&lt;&gt;"",$I70&lt;&gt;"",$N70&lt;&gt;""),IF(J70&gt;0.98,1,0),"")</f>
        <v/>
      </c>
      <c r="N70" s="2" t="str">
        <f aca="false">IFERROR(VLOOKUP($D70,$Y$5:$AB$1331,1,FALSE()),"")</f>
        <v/>
      </c>
      <c r="O70" s="3" t="str">
        <f aca="false">IFERROR(VLOOKUP($D70,$Y$5:$AB$1331,2,FALSE()),"")</f>
        <v/>
      </c>
      <c r="P70" s="2" t="str">
        <f aca="false">IF(AND($D70&lt;&gt;"",$I70&lt;&gt;"",$N70&lt;&gt;""),IF(O70&lt;0.001,1,0),"")</f>
        <v/>
      </c>
      <c r="Q70" s="2" t="str">
        <f aca="false">IF(AND($D70&lt;&gt;"",$I70&lt;&gt;"",$N70&lt;&gt;""),IF(AND(O70&lt;0.98,O70&gt;0.001),1,0),"")</f>
        <v/>
      </c>
      <c r="R70" s="2" t="str">
        <f aca="false">IF(AND($D70&lt;&gt;"",$I70&lt;&gt;"",$N70&lt;&gt;""),IF(O70&gt;0.98,1,0),"")</f>
        <v/>
      </c>
      <c r="T70" s="2" t="s">
        <v>344</v>
      </c>
      <c r="U70" s="2" t="n">
        <v>0.999961678426282</v>
      </c>
      <c r="V70" s="2" t="s">
        <v>345</v>
      </c>
      <c r="W70" s="2" t="s">
        <v>181</v>
      </c>
      <c r="Y70" s="2" t="s">
        <v>346</v>
      </c>
      <c r="Z70" s="2" t="n">
        <v>0</v>
      </c>
      <c r="AA70" s="2" t="s">
        <v>347</v>
      </c>
      <c r="AB70" s="2" t="s">
        <v>348</v>
      </c>
    </row>
    <row r="71" customFormat="false" ht="15" hidden="false" customHeight="false" outlineLevel="0" collapsed="false">
      <c r="A71" s="1" t="s">
        <v>349</v>
      </c>
      <c r="B71" s="2" t="s">
        <v>338</v>
      </c>
      <c r="C71" s="2" t="s">
        <v>277</v>
      </c>
      <c r="D71" s="2" t="str">
        <f aca="false">B71&amp;MID(A71,LEN(A71)-1,1)</f>
        <v>4.2.1.3c</v>
      </c>
      <c r="E71" s="2" t="n">
        <v>0.999875506138433</v>
      </c>
      <c r="F71" s="2" t="str">
        <f aca="false">IF(AND($D71&lt;&gt;"",$I71&lt;&gt;"",$N71&lt;&gt;""),IF(E71&lt;0.001,1,0),"")</f>
        <v/>
      </c>
      <c r="G71" s="2" t="str">
        <f aca="false">IF(AND($D71&lt;&gt;"",$I71&lt;&gt;"",$N71&lt;&gt;""),IF(AND(E71&lt;0.98,E71&gt;0.001),1,0),"")</f>
        <v/>
      </c>
      <c r="H71" s="2" t="str">
        <f aca="false">IF(AND($D71&lt;&gt;"",$I71&lt;&gt;"",$N71&lt;&gt;""),IF(E71&gt;0.98,1,0),"")</f>
        <v/>
      </c>
      <c r="I71" s="2" t="str">
        <f aca="false">IFERROR(VLOOKUP($D71,$T$5:$W$1375,1,FALSE()),"")</f>
        <v/>
      </c>
      <c r="J71" s="3" t="str">
        <f aca="false">IFERROR(VLOOKUP($D71,$T$5:$W$1375,2,FALSE()),"")</f>
        <v/>
      </c>
      <c r="K71" s="2" t="str">
        <f aca="false">IF(AND($D71&lt;&gt;"",$I71&lt;&gt;"",$N71&lt;&gt;""),IF(J71&lt;0.001,1,0),"")</f>
        <v/>
      </c>
      <c r="L71" s="2" t="str">
        <f aca="false">IF(AND($D71&lt;&gt;"",$I71&lt;&gt;"",$N71&lt;&gt;""),IF(AND(J71&lt;0.98,J71&gt;0.001),1,0),"")</f>
        <v/>
      </c>
      <c r="M71" s="2" t="str">
        <f aca="false">IF(AND($D71&lt;&gt;"",$I71&lt;&gt;"",$N71&lt;&gt;""),IF(J71&gt;0.98,1,0),"")</f>
        <v/>
      </c>
      <c r="N71" s="2" t="str">
        <f aca="false">IFERROR(VLOOKUP($D71,$Y$5:$AB$1331,1,FALSE()),"")</f>
        <v/>
      </c>
      <c r="O71" s="3" t="str">
        <f aca="false">IFERROR(VLOOKUP($D71,$Y$5:$AB$1331,2,FALSE()),"")</f>
        <v/>
      </c>
      <c r="P71" s="2" t="str">
        <f aca="false">IF(AND($D71&lt;&gt;"",$I71&lt;&gt;"",$N71&lt;&gt;""),IF(O71&lt;0.001,1,0),"")</f>
        <v/>
      </c>
      <c r="Q71" s="2" t="str">
        <f aca="false">IF(AND($D71&lt;&gt;"",$I71&lt;&gt;"",$N71&lt;&gt;""),IF(AND(O71&lt;0.98,O71&gt;0.001),1,0),"")</f>
        <v/>
      </c>
      <c r="R71" s="2" t="str">
        <f aca="false">IF(AND($D71&lt;&gt;"",$I71&lt;&gt;"",$N71&lt;&gt;""),IF(O71&gt;0.98,1,0),"")</f>
        <v/>
      </c>
      <c r="T71" s="2" t="s">
        <v>350</v>
      </c>
      <c r="U71" s="2" t="n">
        <v>0.999961678426282</v>
      </c>
      <c r="V71" s="2" t="s">
        <v>351</v>
      </c>
      <c r="W71" s="2" t="s">
        <v>181</v>
      </c>
      <c r="Y71" s="2" t="s">
        <v>352</v>
      </c>
      <c r="Z71" s="2" t="n">
        <v>0</v>
      </c>
      <c r="AA71" s="2" t="s">
        <v>353</v>
      </c>
      <c r="AB71" s="2" t="s">
        <v>354</v>
      </c>
    </row>
    <row r="72" customFormat="false" ht="15" hidden="false" customHeight="false" outlineLevel="0" collapsed="false">
      <c r="A72" s="1" t="s">
        <v>355</v>
      </c>
      <c r="B72" s="2" t="s">
        <v>356</v>
      </c>
      <c r="C72" s="2" t="s">
        <v>277</v>
      </c>
      <c r="D72" s="2" t="str">
        <f aca="false">B72&amp;MID(A72,LEN(A72)-1,1)</f>
        <v>6.2.1.4m</v>
      </c>
      <c r="E72" s="2" t="n">
        <v>0.999875506138463</v>
      </c>
      <c r="F72" s="2" t="str">
        <f aca="false">IF(AND($D72&lt;&gt;"",$I72&lt;&gt;"",$N72&lt;&gt;""),IF(E72&lt;0.001,1,0),"")</f>
        <v/>
      </c>
      <c r="G72" s="2" t="str">
        <f aca="false">IF(AND($D72&lt;&gt;"",$I72&lt;&gt;"",$N72&lt;&gt;""),IF(AND(E72&lt;0.98,E72&gt;0.001),1,0),"")</f>
        <v/>
      </c>
      <c r="H72" s="2" t="str">
        <f aca="false">IF(AND($D72&lt;&gt;"",$I72&lt;&gt;"",$N72&lt;&gt;""),IF(E72&gt;0.98,1,0),"")</f>
        <v/>
      </c>
      <c r="I72" s="2" t="str">
        <f aca="false">IFERROR(VLOOKUP($D72,$T$5:$W$1375,1,FALSE()),"")</f>
        <v>6.2.1.4m</v>
      </c>
      <c r="J72" s="3" t="n">
        <f aca="false">IFERROR(VLOOKUP($D72,$T$5:$W$1375,2,FALSE()),"")</f>
        <v>0.987969118191568</v>
      </c>
      <c r="K72" s="2" t="str">
        <f aca="false">IF(AND($D72&lt;&gt;"",$I72&lt;&gt;"",$N72&lt;&gt;""),IF(J72&lt;0.001,1,0),"")</f>
        <v/>
      </c>
      <c r="L72" s="2" t="str">
        <f aca="false">IF(AND($D72&lt;&gt;"",$I72&lt;&gt;"",$N72&lt;&gt;""),IF(AND(J72&lt;0.98,J72&gt;0.001),1,0),"")</f>
        <v/>
      </c>
      <c r="M72" s="2" t="str">
        <f aca="false">IF(AND($D72&lt;&gt;"",$I72&lt;&gt;"",$N72&lt;&gt;""),IF(J72&gt;0.98,1,0),"")</f>
        <v/>
      </c>
      <c r="N72" s="2" t="str">
        <f aca="false">IFERROR(VLOOKUP($D72,$Y$5:$AB$1331,1,FALSE()),"")</f>
        <v/>
      </c>
      <c r="O72" s="3" t="str">
        <f aca="false">IFERROR(VLOOKUP($D72,$Y$5:$AB$1331,2,FALSE()),"")</f>
        <v/>
      </c>
      <c r="P72" s="2" t="str">
        <f aca="false">IF(AND($D72&lt;&gt;"",$I72&lt;&gt;"",$N72&lt;&gt;""),IF(O72&lt;0.001,1,0),"")</f>
        <v/>
      </c>
      <c r="Q72" s="2" t="str">
        <f aca="false">IF(AND($D72&lt;&gt;"",$I72&lt;&gt;"",$N72&lt;&gt;""),IF(AND(O72&lt;0.98,O72&gt;0.001),1,0),"")</f>
        <v/>
      </c>
      <c r="R72" s="2" t="str">
        <f aca="false">IF(AND($D72&lt;&gt;"",$I72&lt;&gt;"",$N72&lt;&gt;""),IF(O72&gt;0.98,1,0),"")</f>
        <v/>
      </c>
      <c r="T72" s="2" t="s">
        <v>357</v>
      </c>
      <c r="U72" s="2" t="n">
        <v>0.999961678426282</v>
      </c>
      <c r="V72" s="2" t="s">
        <v>358</v>
      </c>
      <c r="W72" s="2" t="s">
        <v>181</v>
      </c>
      <c r="Y72" s="2" t="s">
        <v>359</v>
      </c>
      <c r="Z72" s="2" t="n">
        <v>0</v>
      </c>
      <c r="AA72" s="2" t="s">
        <v>360</v>
      </c>
      <c r="AB72" s="2" t="s">
        <v>354</v>
      </c>
    </row>
    <row r="73" customFormat="false" ht="15" hidden="false" customHeight="false" outlineLevel="0" collapsed="false">
      <c r="A73" s="1" t="s">
        <v>361</v>
      </c>
      <c r="B73" s="2" t="s">
        <v>276</v>
      </c>
      <c r="C73" s="2" t="s">
        <v>277</v>
      </c>
      <c r="D73" s="2" t="str">
        <f aca="false">B73&amp;MID(A73,LEN(A73)-1,1)</f>
        <v>1.1.1.37c</v>
      </c>
      <c r="E73" s="2" t="n">
        <v>0.999875506137844</v>
      </c>
      <c r="F73" s="2" t="n">
        <f aca="false">IF(AND($D73&lt;&gt;"",$I73&lt;&gt;"",$N73&lt;&gt;""),IF(E73&lt;0.001,1,0),"")</f>
        <v>0</v>
      </c>
      <c r="G73" s="2" t="n">
        <f aca="false">IF(AND($D73&lt;&gt;"",$I73&lt;&gt;"",$N73&lt;&gt;""),IF(AND(E73&lt;0.98,E73&gt;0.001),1,0),"")</f>
        <v>0</v>
      </c>
      <c r="H73" s="2" t="n">
        <f aca="false">IF(AND($D73&lt;&gt;"",$I73&lt;&gt;"",$N73&lt;&gt;""),IF(E73&gt;0.98,1,0),"")</f>
        <v>1</v>
      </c>
      <c r="I73" s="2" t="str">
        <f aca="false">IFERROR(VLOOKUP($D73,$T$5:$W$1375,1,FALSE()),"")</f>
        <v>1.1.1.37c</v>
      </c>
      <c r="J73" s="3" t="n">
        <f aca="false">IFERROR(VLOOKUP($D73,$T$5:$W$1375,2,FALSE()),"")</f>
        <v>0.961732576465498</v>
      </c>
      <c r="K73" s="2" t="n">
        <f aca="false">IF(AND($D73&lt;&gt;"",$I73&lt;&gt;"",$N73&lt;&gt;""),IF(J73&lt;0.001,1,0),"")</f>
        <v>0</v>
      </c>
      <c r="L73" s="2" t="n">
        <f aca="false">IF(AND($D73&lt;&gt;"",$I73&lt;&gt;"",$N73&lt;&gt;""),IF(AND(J73&lt;0.98,J73&gt;0.001),1,0),"")</f>
        <v>1</v>
      </c>
      <c r="M73" s="2" t="n">
        <f aca="false">IF(AND($D73&lt;&gt;"",$I73&lt;&gt;"",$N73&lt;&gt;""),IF(J73&gt;0.98,1,0),"")</f>
        <v>0</v>
      </c>
      <c r="N73" s="2" t="str">
        <f aca="false">IFERROR(VLOOKUP($D73,$Y$5:$AB$1331,1,FALSE()),"")</f>
        <v>1.1.1.37c</v>
      </c>
      <c r="O73" s="3" t="n">
        <f aca="false">IFERROR(VLOOKUP($D73,$Y$5:$AB$1331,2,FALSE()),"")</f>
        <v>1.00001857644475</v>
      </c>
      <c r="P73" s="2" t="n">
        <f aca="false">IF(AND($D73&lt;&gt;"",$I73&lt;&gt;"",$N73&lt;&gt;""),IF(O73&lt;0.001,1,0),"")</f>
        <v>0</v>
      </c>
      <c r="Q73" s="2" t="n">
        <f aca="false">IF(AND($D73&lt;&gt;"",$I73&lt;&gt;"",$N73&lt;&gt;""),IF(AND(O73&lt;0.98,O73&gt;0.001),1,0),"")</f>
        <v>0</v>
      </c>
      <c r="R73" s="2" t="n">
        <f aca="false">IF(AND($D73&lt;&gt;"",$I73&lt;&gt;"",$N73&lt;&gt;""),IF(O73&gt;0.98,1,0),"")</f>
        <v>1</v>
      </c>
      <c r="T73" s="2" t="s">
        <v>362</v>
      </c>
      <c r="U73" s="2" t="n">
        <v>0.999961678426282</v>
      </c>
      <c r="V73" s="2" t="s">
        <v>363</v>
      </c>
      <c r="W73" s="2" t="s">
        <v>181</v>
      </c>
      <c r="Y73" s="2" t="s">
        <v>364</v>
      </c>
      <c r="Z73" s="2" t="n">
        <v>0</v>
      </c>
      <c r="AA73" s="2" t="s">
        <v>365</v>
      </c>
      <c r="AB73" s="2" t="s">
        <v>354</v>
      </c>
    </row>
    <row r="74" customFormat="false" ht="15" hidden="false" customHeight="false" outlineLevel="0" collapsed="false">
      <c r="C74" s="2" t="str">
        <f aca="false">C73</f>
        <v>Citrate cycle (TCA cycle)</v>
      </c>
      <c r="E74" s="2" t="n">
        <f aca="false">SUM(F74:H74)</f>
        <v>100</v>
      </c>
      <c r="F74" s="2" t="n">
        <f aca="false">SUM(F56:F73)/COUNTA(F56:F73)*100</f>
        <v>0</v>
      </c>
      <c r="G74" s="2" t="n">
        <f aca="false">SUM(G56:G73)/COUNTA(G56:G73)*100</f>
        <v>5.55555555555556</v>
      </c>
      <c r="H74" s="2" t="n">
        <f aca="false">100-F74-G74</f>
        <v>94.4444444444444</v>
      </c>
      <c r="J74" s="2" t="n">
        <f aca="false">SUM(K74:M74)</f>
        <v>100</v>
      </c>
      <c r="K74" s="2" t="n">
        <f aca="false">SUM(K56:K73)/COUNTA(K56:K73)*100</f>
        <v>0</v>
      </c>
      <c r="L74" s="2" t="n">
        <f aca="false">SUM(L56:L73)/COUNTA(L56:L73)*100</f>
        <v>22.2222222222222</v>
      </c>
      <c r="M74" s="2" t="n">
        <f aca="false">100-K74-L74</f>
        <v>77.7777777777778</v>
      </c>
      <c r="O74" s="2" t="n">
        <f aca="false">SUM(P74:R74)</f>
        <v>100</v>
      </c>
      <c r="P74" s="2" t="n">
        <f aca="false">SUM(P56:P73)/COUNTA(P56:P73)*100</f>
        <v>5.55555555555556</v>
      </c>
      <c r="Q74" s="2" t="n">
        <f aca="false">SUM(Q56:Q73)/COUNTA(Q56:Q73)*100</f>
        <v>22.2222222222222</v>
      </c>
      <c r="R74" s="2" t="n">
        <f aca="false">100-P74-Q74</f>
        <v>72.2222222222222</v>
      </c>
      <c r="T74" s="2" t="s">
        <v>366</v>
      </c>
      <c r="U74" s="2" t="n">
        <v>0.999961678427736</v>
      </c>
      <c r="V74" s="2" t="s">
        <v>367</v>
      </c>
      <c r="W74" s="2" t="s">
        <v>181</v>
      </c>
      <c r="Y74" s="2" t="s">
        <v>102</v>
      </c>
      <c r="Z74" s="2" t="n">
        <v>0</v>
      </c>
      <c r="AA74" s="2" t="s">
        <v>368</v>
      </c>
      <c r="AB74" s="2" t="s">
        <v>369</v>
      </c>
    </row>
    <row r="75" customFormat="false" ht="15" hidden="false" customHeight="false" outlineLevel="0" collapsed="false">
      <c r="A75" s="1" t="s">
        <v>370</v>
      </c>
      <c r="B75" s="2" t="s">
        <v>371</v>
      </c>
      <c r="C75" s="2" t="s">
        <v>372</v>
      </c>
      <c r="D75" s="2" t="str">
        <f aca="false">B75&amp;MID(A75,LEN(A75)-1,1)</f>
        <v>1.1.1.272c</v>
      </c>
      <c r="E75" s="2" t="n">
        <v>0.999875506137844</v>
      </c>
      <c r="F75" s="2" t="str">
        <f aca="false">IF(AND($D75&lt;&gt;"",$I75&lt;&gt;"",$N75&lt;&gt;""),IF(E75&lt;0.001,1,0),"")</f>
        <v/>
      </c>
      <c r="G75" s="2" t="str">
        <f aca="false">IF(AND($D75&lt;&gt;"",$I75&lt;&gt;"",$N75&lt;&gt;""),IF(AND(E75&lt;0.98,E75&gt;0.001),1,0),"")</f>
        <v/>
      </c>
      <c r="H75" s="2" t="str">
        <f aca="false">IF(AND($D75&lt;&gt;"",$I75&lt;&gt;"",$N75&lt;&gt;""),IF(E75&gt;0.98,1,0),"")</f>
        <v/>
      </c>
      <c r="I75" s="2" t="str">
        <f aca="false">IFERROR(VLOOKUP($D75,$T$5:$W$1375,1,FALSE()),"")</f>
        <v>1.1.1.272c</v>
      </c>
      <c r="J75" s="3" t="n">
        <f aca="false">IFERROR(VLOOKUP($D75,$T$5:$W$1375,2,FALSE()),"")</f>
        <v>0.999961678426282</v>
      </c>
      <c r="K75" s="2" t="str">
        <f aca="false">IF(AND($D75&lt;&gt;"",$I75&lt;&gt;"",$N75&lt;&gt;""),IF(J75&lt;0.001,1,0),"")</f>
        <v/>
      </c>
      <c r="L75" s="2" t="str">
        <f aca="false">IF(AND($D75&lt;&gt;"",$I75&lt;&gt;"",$N75&lt;&gt;""),IF(AND(J75&lt;0.98,J75&gt;0.001),1,0),"")</f>
        <v/>
      </c>
      <c r="M75" s="2" t="str">
        <f aca="false">IF(AND($D75&lt;&gt;"",$I75&lt;&gt;"",$N75&lt;&gt;""),IF(J75&gt;0.98,1,0),"")</f>
        <v/>
      </c>
      <c r="N75" s="2" t="str">
        <f aca="false">IFERROR(VLOOKUP($D75,$Y$5:$AB$1331,1,FALSE()),"")</f>
        <v/>
      </c>
      <c r="O75" s="3" t="str">
        <f aca="false">IFERROR(VLOOKUP($D75,$Y$5:$AB$1331,2,FALSE()),"")</f>
        <v/>
      </c>
      <c r="P75" s="2" t="str">
        <f aca="false">IF(AND($D75&lt;&gt;"",$I75&lt;&gt;"",$N75&lt;&gt;""),IF(O75&lt;0.001,1,0),"")</f>
        <v/>
      </c>
      <c r="Q75" s="2" t="str">
        <f aca="false">IF(AND($D75&lt;&gt;"",$I75&lt;&gt;"",$N75&lt;&gt;""),IF(AND(O75&lt;0.98,O75&gt;0.001),1,0),"")</f>
        <v/>
      </c>
      <c r="R75" s="2" t="str">
        <f aca="false">IF(AND($D75&lt;&gt;"",$I75&lt;&gt;"",$N75&lt;&gt;""),IF(O75&gt;0.98,1,0),"")</f>
        <v/>
      </c>
      <c r="T75" s="2" t="s">
        <v>373</v>
      </c>
      <c r="U75" s="2" t="n">
        <v>0.999961678426282</v>
      </c>
      <c r="V75" s="2" t="s">
        <v>374</v>
      </c>
      <c r="W75" s="2" t="s">
        <v>181</v>
      </c>
      <c r="Y75" s="2" t="s">
        <v>375</v>
      </c>
      <c r="Z75" s="2" t="n">
        <v>0</v>
      </c>
      <c r="AA75" s="2" t="s">
        <v>376</v>
      </c>
      <c r="AB75" s="2" t="s">
        <v>377</v>
      </c>
    </row>
    <row r="76" customFormat="false" ht="15" hidden="false" customHeight="false" outlineLevel="0" collapsed="false">
      <c r="A76" s="1" t="s">
        <v>378</v>
      </c>
      <c r="B76" s="2" t="s">
        <v>379</v>
      </c>
      <c r="C76" s="2" t="s">
        <v>372</v>
      </c>
      <c r="D76" s="2" t="str">
        <f aca="false">B76&amp;MID(A76,LEN(A76)-1,1)</f>
        <v>1.1.1.3c</v>
      </c>
      <c r="E76" s="2" t="n">
        <v>0.999875506137735</v>
      </c>
      <c r="F76" s="2" t="n">
        <f aca="false">IF(AND($D76&lt;&gt;"",$I76&lt;&gt;"",$N76&lt;&gt;""),IF(E76&lt;0.001,1,0),"")</f>
        <v>0</v>
      </c>
      <c r="G76" s="2" t="n">
        <f aca="false">IF(AND($D76&lt;&gt;"",$I76&lt;&gt;"",$N76&lt;&gt;""),IF(AND(E76&lt;0.98,E76&gt;0.001),1,0),"")</f>
        <v>0</v>
      </c>
      <c r="H76" s="2" t="n">
        <f aca="false">IF(AND($D76&lt;&gt;"",$I76&lt;&gt;"",$N76&lt;&gt;""),IF(E76&gt;0.98,1,0),"")</f>
        <v>1</v>
      </c>
      <c r="I76" s="2" t="str">
        <f aca="false">IFERROR(VLOOKUP($D76,$T$5:$W$1375,1,FALSE()),"")</f>
        <v>1.1.1.3c</v>
      </c>
      <c r="J76" s="3" t="n">
        <f aca="false">IFERROR(VLOOKUP($D76,$T$5:$W$1375,2,FALSE()),"")</f>
        <v>0.999961678426925</v>
      </c>
      <c r="K76" s="2" t="n">
        <f aca="false">IF(AND($D76&lt;&gt;"",$I76&lt;&gt;"",$N76&lt;&gt;""),IF(J76&lt;0.001,1,0),"")</f>
        <v>0</v>
      </c>
      <c r="L76" s="2" t="n">
        <f aca="false">IF(AND($D76&lt;&gt;"",$I76&lt;&gt;"",$N76&lt;&gt;""),IF(AND(J76&lt;0.98,J76&gt;0.001),1,0),"")</f>
        <v>0</v>
      </c>
      <c r="M76" s="2" t="n">
        <f aca="false">IF(AND($D76&lt;&gt;"",$I76&lt;&gt;"",$N76&lt;&gt;""),IF(J76&gt;0.98,1,0),"")</f>
        <v>1</v>
      </c>
      <c r="N76" s="2" t="str">
        <f aca="false">IFERROR(VLOOKUP($D76,$Y$5:$AB$1331,1,FALSE()),"")</f>
        <v>1.1.1.3c</v>
      </c>
      <c r="O76" s="3" t="n">
        <f aca="false">IFERROR(VLOOKUP($D76,$Y$5:$AB$1331,2,FALSE()),"")</f>
        <v>1.00001857655606</v>
      </c>
      <c r="P76" s="2" t="n">
        <f aca="false">IF(AND($D76&lt;&gt;"",$I76&lt;&gt;"",$N76&lt;&gt;""),IF(O76&lt;0.001,1,0),"")</f>
        <v>0</v>
      </c>
      <c r="Q76" s="2" t="n">
        <f aca="false">IF(AND($D76&lt;&gt;"",$I76&lt;&gt;"",$N76&lt;&gt;""),IF(AND(O76&lt;0.98,O76&gt;0.001),1,0),"")</f>
        <v>0</v>
      </c>
      <c r="R76" s="2" t="n">
        <f aca="false">IF(AND($D76&lt;&gt;"",$I76&lt;&gt;"",$N76&lt;&gt;""),IF(O76&gt;0.98,1,0),"")</f>
        <v>1</v>
      </c>
      <c r="T76" s="2" t="s">
        <v>380</v>
      </c>
      <c r="U76" s="2" t="n">
        <v>0.999961678426282</v>
      </c>
      <c r="V76" s="2" t="s">
        <v>381</v>
      </c>
      <c r="W76" s="2" t="s">
        <v>181</v>
      </c>
      <c r="Y76" s="2" t="s">
        <v>382</v>
      </c>
      <c r="Z76" s="2" t="n">
        <v>0</v>
      </c>
      <c r="AA76" s="2" t="s">
        <v>383</v>
      </c>
      <c r="AB76" s="2" t="s">
        <v>384</v>
      </c>
    </row>
    <row r="77" customFormat="false" ht="15" hidden="false" customHeight="false" outlineLevel="0" collapsed="false">
      <c r="A77" s="1" t="s">
        <v>385</v>
      </c>
      <c r="B77" s="2" t="s">
        <v>386</v>
      </c>
      <c r="C77" s="2" t="s">
        <v>372</v>
      </c>
      <c r="D77" s="2" t="str">
        <f aca="false">B77&amp;MID(A77,LEN(A77)-1,1)</f>
        <v>1.13.11.20c</v>
      </c>
      <c r="E77" s="2" t="n">
        <v>0.999875506137944</v>
      </c>
      <c r="F77" s="2" t="str">
        <f aca="false">IF(AND($D77&lt;&gt;"",$I77&lt;&gt;"",$N77&lt;&gt;""),IF(E77&lt;0.001,1,0),"")</f>
        <v/>
      </c>
      <c r="G77" s="2" t="str">
        <f aca="false">IF(AND($D77&lt;&gt;"",$I77&lt;&gt;"",$N77&lt;&gt;""),IF(AND(E77&lt;0.98,E77&gt;0.001),1,0),"")</f>
        <v/>
      </c>
      <c r="H77" s="2" t="str">
        <f aca="false">IF(AND($D77&lt;&gt;"",$I77&lt;&gt;"",$N77&lt;&gt;""),IF(E77&gt;0.98,1,0),"")</f>
        <v/>
      </c>
      <c r="I77" s="2" t="str">
        <f aca="false">IFERROR(VLOOKUP($D77,$T$5:$W$1375,1,FALSE()),"")</f>
        <v>1.13.11.20c</v>
      </c>
      <c r="J77" s="3" t="n">
        <f aca="false">IFERROR(VLOOKUP($D77,$T$5:$W$1375,2,FALSE()),"")</f>
        <v>0.999961678428141</v>
      </c>
      <c r="K77" s="2" t="str">
        <f aca="false">IF(AND($D77&lt;&gt;"",$I77&lt;&gt;"",$N77&lt;&gt;""),IF(J77&lt;0.001,1,0),"")</f>
        <v/>
      </c>
      <c r="L77" s="2" t="str">
        <f aca="false">IF(AND($D77&lt;&gt;"",$I77&lt;&gt;"",$N77&lt;&gt;""),IF(AND(J77&lt;0.98,J77&gt;0.001),1,0),"")</f>
        <v/>
      </c>
      <c r="M77" s="2" t="str">
        <f aca="false">IF(AND($D77&lt;&gt;"",$I77&lt;&gt;"",$N77&lt;&gt;""),IF(J77&gt;0.98,1,0),"")</f>
        <v/>
      </c>
      <c r="N77" s="2" t="str">
        <f aca="false">IFERROR(VLOOKUP($D77,$Y$5:$AB$1331,1,FALSE()),"")</f>
        <v/>
      </c>
      <c r="O77" s="3" t="str">
        <f aca="false">IFERROR(VLOOKUP($D77,$Y$5:$AB$1331,2,FALSE()),"")</f>
        <v/>
      </c>
      <c r="P77" s="2" t="str">
        <f aca="false">IF(AND($D77&lt;&gt;"",$I77&lt;&gt;"",$N77&lt;&gt;""),IF(O77&lt;0.001,1,0),"")</f>
        <v/>
      </c>
      <c r="Q77" s="2" t="str">
        <f aca="false">IF(AND($D77&lt;&gt;"",$I77&lt;&gt;"",$N77&lt;&gt;""),IF(AND(O77&lt;0.98,O77&gt;0.001),1,0),"")</f>
        <v/>
      </c>
      <c r="R77" s="2" t="str">
        <f aca="false">IF(AND($D77&lt;&gt;"",$I77&lt;&gt;"",$N77&lt;&gt;""),IF(O77&gt;0.98,1,0),"")</f>
        <v/>
      </c>
      <c r="T77" s="2" t="s">
        <v>387</v>
      </c>
      <c r="U77" s="2" t="n">
        <v>0.999961678426282</v>
      </c>
      <c r="V77" s="2" t="s">
        <v>388</v>
      </c>
      <c r="W77" s="2" t="s">
        <v>181</v>
      </c>
      <c r="Y77" s="2" t="s">
        <v>389</v>
      </c>
      <c r="Z77" s="2" t="n">
        <v>0</v>
      </c>
      <c r="AA77" s="2" t="s">
        <v>390</v>
      </c>
      <c r="AB77" s="2" t="s">
        <v>391</v>
      </c>
    </row>
    <row r="78" customFormat="false" ht="15" hidden="false" customHeight="false" outlineLevel="0" collapsed="false">
      <c r="A78" s="1" t="s">
        <v>392</v>
      </c>
      <c r="B78" s="2" t="s">
        <v>393</v>
      </c>
      <c r="C78" s="2" t="s">
        <v>372</v>
      </c>
      <c r="D78" s="2" t="str">
        <f aca="false">B78&amp;MID(A78,LEN(A78)-1,1)</f>
        <v>1.13.11.54c</v>
      </c>
      <c r="E78" s="2" t="n">
        <v>0.999875506137405</v>
      </c>
      <c r="F78" s="2" t="str">
        <f aca="false">IF(AND($D78&lt;&gt;"",$I78&lt;&gt;"",$N78&lt;&gt;""),IF(E78&lt;0.001,1,0),"")</f>
        <v/>
      </c>
      <c r="G78" s="2" t="str">
        <f aca="false">IF(AND($D78&lt;&gt;"",$I78&lt;&gt;"",$N78&lt;&gt;""),IF(AND(E78&lt;0.98,E78&gt;0.001),1,0),"")</f>
        <v/>
      </c>
      <c r="H78" s="2" t="str">
        <f aca="false">IF(AND($D78&lt;&gt;"",$I78&lt;&gt;"",$N78&lt;&gt;""),IF(E78&gt;0.98,1,0),"")</f>
        <v/>
      </c>
      <c r="I78" s="2" t="str">
        <f aca="false">IFERROR(VLOOKUP($D78,$T$5:$W$1375,1,FALSE()),"")</f>
        <v>1.13.11.54c</v>
      </c>
      <c r="J78" s="3" t="n">
        <f aca="false">IFERROR(VLOOKUP($D78,$T$5:$W$1375,2,FALSE()),"")</f>
        <v>0.999961678429991</v>
      </c>
      <c r="K78" s="2" t="str">
        <f aca="false">IF(AND($D78&lt;&gt;"",$I78&lt;&gt;"",$N78&lt;&gt;""),IF(J78&lt;0.001,1,0),"")</f>
        <v/>
      </c>
      <c r="L78" s="2" t="str">
        <f aca="false">IF(AND($D78&lt;&gt;"",$I78&lt;&gt;"",$N78&lt;&gt;""),IF(AND(J78&lt;0.98,J78&gt;0.001),1,0),"")</f>
        <v/>
      </c>
      <c r="M78" s="2" t="str">
        <f aca="false">IF(AND($D78&lt;&gt;"",$I78&lt;&gt;"",$N78&lt;&gt;""),IF(J78&gt;0.98,1,0),"")</f>
        <v/>
      </c>
      <c r="N78" s="2" t="str">
        <f aca="false">IFERROR(VLOOKUP($D78,$Y$5:$AB$1331,1,FALSE()),"")</f>
        <v/>
      </c>
      <c r="O78" s="3" t="str">
        <f aca="false">IFERROR(VLOOKUP($D78,$Y$5:$AB$1331,2,FALSE()),"")</f>
        <v/>
      </c>
      <c r="P78" s="2" t="str">
        <f aca="false">IF(AND($D78&lt;&gt;"",$I78&lt;&gt;"",$N78&lt;&gt;""),IF(O78&lt;0.001,1,0),"")</f>
        <v/>
      </c>
      <c r="Q78" s="2" t="str">
        <f aca="false">IF(AND($D78&lt;&gt;"",$I78&lt;&gt;"",$N78&lt;&gt;""),IF(AND(O78&lt;0.98,O78&gt;0.001),1,0),"")</f>
        <v/>
      </c>
      <c r="R78" s="2" t="str">
        <f aca="false">IF(AND($D78&lt;&gt;"",$I78&lt;&gt;"",$N78&lt;&gt;""),IF(O78&gt;0.98,1,0),"")</f>
        <v/>
      </c>
      <c r="T78" s="2" t="s">
        <v>394</v>
      </c>
      <c r="U78" s="2" t="n">
        <v>0.999961678426282</v>
      </c>
      <c r="V78" s="2" t="s">
        <v>395</v>
      </c>
      <c r="W78" s="2" t="s">
        <v>181</v>
      </c>
      <c r="Y78" s="2" t="s">
        <v>396</v>
      </c>
      <c r="Z78" s="2" t="n">
        <v>0</v>
      </c>
      <c r="AA78" s="2" t="s">
        <v>397</v>
      </c>
      <c r="AB78" s="2" t="s">
        <v>398</v>
      </c>
    </row>
    <row r="79" customFormat="false" ht="15" hidden="false" customHeight="false" outlineLevel="0" collapsed="false">
      <c r="A79" s="1" t="s">
        <v>399</v>
      </c>
      <c r="B79" s="2" t="s">
        <v>400</v>
      </c>
      <c r="C79" s="2" t="s">
        <v>372</v>
      </c>
      <c r="D79" s="2" t="str">
        <f aca="false">B79&amp;MID(A79,LEN(A79)-1,1)</f>
        <v>1.2.1.11c</v>
      </c>
      <c r="E79" s="2" t="n">
        <v>0.999875506137266</v>
      </c>
      <c r="F79" s="2" t="n">
        <v>1</v>
      </c>
      <c r="G79" s="2" t="n">
        <f aca="false">IF(AND($D79&lt;&gt;"",$I79&lt;&gt;"",$N79&lt;&gt;""),IF(AND(E79&lt;0.98,E79&gt;0.001),1,0),"")</f>
        <v>0</v>
      </c>
      <c r="H79" s="2" t="n">
        <v>0</v>
      </c>
      <c r="I79" s="2" t="str">
        <f aca="false">IFERROR(VLOOKUP($D79,$T$5:$W$1375,1,FALSE()),"")</f>
        <v>1.2.1.11c</v>
      </c>
      <c r="J79" s="3" t="n">
        <f aca="false">IFERROR(VLOOKUP($D79,$T$5:$W$1375,2,FALSE()),"")</f>
        <v>0.998481594948397</v>
      </c>
      <c r="K79" s="2" t="n">
        <v>1</v>
      </c>
      <c r="L79" s="2" t="n">
        <f aca="false">IF(AND($D79&lt;&gt;"",$I79&lt;&gt;"",$N79&lt;&gt;""),IF(AND(J79&lt;0.98,J79&gt;0.001),1,0),"")</f>
        <v>0</v>
      </c>
      <c r="M79" s="2" t="n">
        <v>0</v>
      </c>
      <c r="N79" s="2" t="str">
        <f aca="false">IFERROR(VLOOKUP($D79,$Y$5:$AB$1331,1,FALSE()),"")</f>
        <v>1.2.1.11c</v>
      </c>
      <c r="O79" s="3" t="n">
        <f aca="false">IFERROR(VLOOKUP($D79,$Y$5:$AB$1331,2,FALSE()),"")</f>
        <v>5.85488045948927E-020</v>
      </c>
      <c r="P79" s="2" t="n">
        <f aca="false">IF(AND($D79&lt;&gt;"",$I79&lt;&gt;"",$N79&lt;&gt;""),IF(O79&lt;0.001,1,0),"")</f>
        <v>1</v>
      </c>
      <c r="Q79" s="2" t="n">
        <f aca="false">IF(AND($D79&lt;&gt;"",$I79&lt;&gt;"",$N79&lt;&gt;""),IF(AND(O79&lt;0.98,O79&gt;0.001),1,0),"")</f>
        <v>0</v>
      </c>
      <c r="R79" s="2" t="n">
        <f aca="false">IF(AND($D79&lt;&gt;"",$I79&lt;&gt;"",$N79&lt;&gt;""),IF(O79&gt;0.98,1,0),"")</f>
        <v>0</v>
      </c>
      <c r="T79" s="2" t="s">
        <v>401</v>
      </c>
      <c r="U79" s="2" t="n">
        <v>0.999961678426282</v>
      </c>
      <c r="V79" s="2" t="s">
        <v>402</v>
      </c>
      <c r="W79" s="2" t="s">
        <v>181</v>
      </c>
      <c r="Y79" s="2" t="s">
        <v>403</v>
      </c>
      <c r="Z79" s="2" t="n">
        <v>0</v>
      </c>
      <c r="AA79" s="2" t="s">
        <v>404</v>
      </c>
      <c r="AB79" s="2" t="s">
        <v>398</v>
      </c>
    </row>
    <row r="80" customFormat="false" ht="15" hidden="false" customHeight="false" outlineLevel="0" collapsed="false">
      <c r="A80" s="1" t="s">
        <v>405</v>
      </c>
      <c r="B80" s="2" t="s">
        <v>406</v>
      </c>
      <c r="C80" s="2" t="s">
        <v>372</v>
      </c>
      <c r="D80" s="2" t="str">
        <f aca="false">B80&amp;MID(A80,LEN(A80)-1,1)</f>
        <v>2.1.1.10c</v>
      </c>
      <c r="E80" s="2" t="n">
        <v>0.999875506137605</v>
      </c>
      <c r="F80" s="2" t="n">
        <f aca="false">IF(AND($D80&lt;&gt;"",$I80&lt;&gt;"",$N80&lt;&gt;""),IF(E80&lt;0.001,1,0),"")</f>
        <v>0</v>
      </c>
      <c r="G80" s="2" t="n">
        <f aca="false">IF(AND($D80&lt;&gt;"",$I80&lt;&gt;"",$N80&lt;&gt;""),IF(AND(E80&lt;0.98,E80&gt;0.001),1,0),"")</f>
        <v>0</v>
      </c>
      <c r="H80" s="2" t="n">
        <f aca="false">IF(AND($D80&lt;&gt;"",$I80&lt;&gt;"",$N80&lt;&gt;""),IF(E80&gt;0.98,1,0),"")</f>
        <v>1</v>
      </c>
      <c r="I80" s="2" t="str">
        <f aca="false">IFERROR(VLOOKUP($D80,$T$5:$W$1375,1,FALSE()),"")</f>
        <v>2.1.1.10c</v>
      </c>
      <c r="J80" s="3" t="n">
        <f aca="false">IFERROR(VLOOKUP($D80,$T$5:$W$1375,2,FALSE()),"")</f>
        <v>0.999961678429295</v>
      </c>
      <c r="K80" s="2" t="n">
        <f aca="false">IF(AND($D80&lt;&gt;"",$I80&lt;&gt;"",$N80&lt;&gt;""),IF(J80&lt;0.001,1,0),"")</f>
        <v>0</v>
      </c>
      <c r="L80" s="2" t="n">
        <f aca="false">IF(AND($D80&lt;&gt;"",$I80&lt;&gt;"",$N80&lt;&gt;""),IF(AND(J80&lt;0.98,J80&gt;0.001),1,0),"")</f>
        <v>0</v>
      </c>
      <c r="M80" s="2" t="n">
        <f aca="false">IF(AND($D80&lt;&gt;"",$I80&lt;&gt;"",$N80&lt;&gt;""),IF(J80&gt;0.98,1,0),"")</f>
        <v>1</v>
      </c>
      <c r="N80" s="2" t="str">
        <f aca="false">IFERROR(VLOOKUP($D80,$Y$5:$AB$1331,1,FALSE()),"")</f>
        <v>2.1.1.10c</v>
      </c>
      <c r="O80" s="3" t="n">
        <f aca="false">IFERROR(VLOOKUP($D80,$Y$5:$AB$1331,2,FALSE()),"")</f>
        <v>1.00001857666872</v>
      </c>
      <c r="P80" s="2" t="n">
        <f aca="false">IF(AND($D80&lt;&gt;"",$I80&lt;&gt;"",$N80&lt;&gt;""),IF(O80&lt;0.001,1,0),"")</f>
        <v>0</v>
      </c>
      <c r="Q80" s="2" t="n">
        <f aca="false">IF(AND($D80&lt;&gt;"",$I80&lt;&gt;"",$N80&lt;&gt;""),IF(AND(O80&lt;0.98,O80&gt;0.001),1,0),"")</f>
        <v>0</v>
      </c>
      <c r="R80" s="2" t="n">
        <f aca="false">IF(AND($D80&lt;&gt;"",$I80&lt;&gt;"",$N80&lt;&gt;""),IF(O80&gt;0.98,1,0),"")</f>
        <v>1</v>
      </c>
      <c r="T80" s="2" t="s">
        <v>407</v>
      </c>
      <c r="U80" s="2" t="n">
        <v>0.999961678426282</v>
      </c>
      <c r="V80" s="2" t="s">
        <v>408</v>
      </c>
      <c r="W80" s="2" t="s">
        <v>181</v>
      </c>
      <c r="Y80" s="2" t="s">
        <v>409</v>
      </c>
      <c r="Z80" s="2" t="n">
        <v>0</v>
      </c>
      <c r="AA80" s="2" t="s">
        <v>410</v>
      </c>
      <c r="AB80" s="2" t="s">
        <v>411</v>
      </c>
    </row>
    <row r="81" customFormat="false" ht="15" hidden="false" customHeight="false" outlineLevel="0" collapsed="false">
      <c r="A81" s="1" t="s">
        <v>412</v>
      </c>
      <c r="B81" s="2" t="s">
        <v>413</v>
      </c>
      <c r="C81" s="2" t="s">
        <v>372</v>
      </c>
      <c r="D81" s="2" t="str">
        <f aca="false">B81&amp;MID(A81,LEN(A81)-1,1)</f>
        <v>2.1.1.13c</v>
      </c>
      <c r="E81" s="2" t="n">
        <v>-9.39591597306835E-024</v>
      </c>
      <c r="F81" s="2" t="n">
        <f aca="false">IF(AND($D81&lt;&gt;"",$I81&lt;&gt;"",$N81&lt;&gt;""),IF(E81&lt;0.001,1,0),"")</f>
        <v>1</v>
      </c>
      <c r="G81" s="2" t="n">
        <f aca="false">IF(AND($D81&lt;&gt;"",$I81&lt;&gt;"",$N81&lt;&gt;""),IF(AND(E81&lt;0.98,E81&gt;0.001),1,0),"")</f>
        <v>0</v>
      </c>
      <c r="H81" s="2" t="n">
        <f aca="false">IF(AND($D81&lt;&gt;"",$I81&lt;&gt;"",$N81&lt;&gt;""),IF(E81&gt;0.98,1,0),"")</f>
        <v>0</v>
      </c>
      <c r="I81" s="2" t="str">
        <f aca="false">IFERROR(VLOOKUP($D81,$T$5:$W$1375,1,FALSE()),"")</f>
        <v>2.1.1.13c</v>
      </c>
      <c r="J81" s="3" t="n">
        <f aca="false">IFERROR(VLOOKUP($D81,$T$5:$W$1375,2,FALSE()),"")</f>
        <v>5.77376679458325E-025</v>
      </c>
      <c r="K81" s="2" t="n">
        <f aca="false">IF(AND($D81&lt;&gt;"",$I81&lt;&gt;"",$N81&lt;&gt;""),IF(J81&lt;0.001,1,0),"")</f>
        <v>1</v>
      </c>
      <c r="L81" s="2" t="n">
        <f aca="false">IF(AND($D81&lt;&gt;"",$I81&lt;&gt;"",$N81&lt;&gt;""),IF(AND(J81&lt;0.98,J81&gt;0.001),1,0),"")</f>
        <v>0</v>
      </c>
      <c r="M81" s="2" t="n">
        <f aca="false">IF(AND($D81&lt;&gt;"",$I81&lt;&gt;"",$N81&lt;&gt;""),IF(J81&gt;0.98,1,0),"")</f>
        <v>0</v>
      </c>
      <c r="N81" s="2" t="str">
        <f aca="false">IFERROR(VLOOKUP($D81,$Y$5:$AB$1331,1,FALSE()),"")</f>
        <v>2.1.1.13c</v>
      </c>
      <c r="O81" s="3" t="n">
        <f aca="false">IFERROR(VLOOKUP($D81,$Y$5:$AB$1331,2,FALSE()),"")</f>
        <v>0</v>
      </c>
      <c r="P81" s="2" t="n">
        <f aca="false">IF(AND($D81&lt;&gt;"",$I81&lt;&gt;"",$N81&lt;&gt;""),IF(O81&lt;0.001,1,0),"")</f>
        <v>1</v>
      </c>
      <c r="Q81" s="2" t="n">
        <f aca="false">IF(AND($D81&lt;&gt;"",$I81&lt;&gt;"",$N81&lt;&gt;""),IF(AND(O81&lt;0.98,O81&gt;0.001),1,0),"")</f>
        <v>0</v>
      </c>
      <c r="R81" s="2" t="n">
        <f aca="false">IF(AND($D81&lt;&gt;"",$I81&lt;&gt;"",$N81&lt;&gt;""),IF(O81&gt;0.98,1,0),"")</f>
        <v>0</v>
      </c>
      <c r="T81" s="2" t="s">
        <v>414</v>
      </c>
      <c r="U81" s="2" t="n">
        <v>0.999961678426282</v>
      </c>
      <c r="V81" s="2" t="s">
        <v>415</v>
      </c>
      <c r="W81" s="2" t="s">
        <v>181</v>
      </c>
      <c r="Y81" s="2" t="s">
        <v>416</v>
      </c>
      <c r="Z81" s="2" t="n">
        <v>0</v>
      </c>
      <c r="AA81" s="2" t="s">
        <v>417</v>
      </c>
      <c r="AB81" s="2" t="s">
        <v>418</v>
      </c>
    </row>
    <row r="82" customFormat="false" ht="15" hidden="false" customHeight="false" outlineLevel="0" collapsed="false">
      <c r="A82" s="1" t="s">
        <v>419</v>
      </c>
      <c r="B82" s="2" t="s">
        <v>420</v>
      </c>
      <c r="C82" s="2" t="s">
        <v>372</v>
      </c>
      <c r="D82" s="2" t="str">
        <f aca="false">B82&amp;MID(A82,LEN(A82)-1,1)</f>
        <v>2.3.1.30c</v>
      </c>
      <c r="E82" s="2" t="n">
        <v>0.999875506138114</v>
      </c>
      <c r="F82" s="2" t="n">
        <v>1</v>
      </c>
      <c r="G82" s="2" t="n">
        <f aca="false">IF(AND($D82&lt;&gt;"",$I82&lt;&gt;"",$N82&lt;&gt;""),IF(AND(E82&lt;0.98,E82&gt;0.001),1,0),"")</f>
        <v>0</v>
      </c>
      <c r="H82" s="2" t="n">
        <v>0</v>
      </c>
      <c r="I82" s="2" t="str">
        <f aca="false">IFERROR(VLOOKUP($D82,$T$5:$W$1375,1,FALSE()),"")</f>
        <v>2.3.1.30c</v>
      </c>
      <c r="J82" s="3" t="n">
        <f aca="false">IFERROR(VLOOKUP($D82,$T$5:$W$1375,2,FALSE()),"")</f>
        <v>0.999961678427577</v>
      </c>
      <c r="K82" s="2" t="n">
        <v>1</v>
      </c>
      <c r="L82" s="2" t="n">
        <f aca="false">IF(AND($D82&lt;&gt;"",$I82&lt;&gt;"",$N82&lt;&gt;""),IF(AND(J82&lt;0.98,J82&gt;0.001),1,0),"")</f>
        <v>0</v>
      </c>
      <c r="M82" s="2" t="n">
        <v>0</v>
      </c>
      <c r="N82" s="2" t="str">
        <f aca="false">IFERROR(VLOOKUP($D82,$Y$5:$AB$1331,1,FALSE()),"")</f>
        <v>2.3.1.30c</v>
      </c>
      <c r="O82" s="3" t="n">
        <f aca="false">IFERROR(VLOOKUP($D82,$Y$5:$AB$1331,2,FALSE()),"")</f>
        <v>0</v>
      </c>
      <c r="P82" s="2" t="n">
        <f aca="false">IF(AND($D82&lt;&gt;"",$I82&lt;&gt;"",$N82&lt;&gt;""),IF(O82&lt;0.001,1,0),"")</f>
        <v>1</v>
      </c>
      <c r="Q82" s="2" t="n">
        <f aca="false">IF(AND($D82&lt;&gt;"",$I82&lt;&gt;"",$N82&lt;&gt;""),IF(AND(O82&lt;0.98,O82&gt;0.001),1,0),"")</f>
        <v>0</v>
      </c>
      <c r="R82" s="2" t="n">
        <f aca="false">IF(AND($D82&lt;&gt;"",$I82&lt;&gt;"",$N82&lt;&gt;""),IF(O82&gt;0.98,1,0),"")</f>
        <v>0</v>
      </c>
      <c r="T82" s="2" t="s">
        <v>421</v>
      </c>
      <c r="U82" s="2" t="n">
        <v>0.999961678426282</v>
      </c>
      <c r="V82" s="2" t="s">
        <v>422</v>
      </c>
      <c r="W82" s="2" t="s">
        <v>181</v>
      </c>
      <c r="Y82" s="2" t="s">
        <v>423</v>
      </c>
      <c r="Z82" s="2" t="n">
        <v>0</v>
      </c>
      <c r="AA82" s="2" t="s">
        <v>424</v>
      </c>
      <c r="AB82" s="2" t="s">
        <v>418</v>
      </c>
    </row>
    <row r="83" customFormat="false" ht="15" hidden="false" customHeight="false" outlineLevel="0" collapsed="false">
      <c r="A83" s="1" t="s">
        <v>425</v>
      </c>
      <c r="B83" s="2" t="s">
        <v>426</v>
      </c>
      <c r="C83" s="2" t="s">
        <v>372</v>
      </c>
      <c r="D83" s="2" t="str">
        <f aca="false">B83&amp;MID(A83,LEN(A83)-1,1)</f>
        <v>2.3.1.31c</v>
      </c>
      <c r="E83" s="2" t="n">
        <v>0.999875506137904</v>
      </c>
      <c r="F83" s="2" t="n">
        <v>1</v>
      </c>
      <c r="G83" s="2" t="n">
        <f aca="false">IF(AND($D83&lt;&gt;"",$I83&lt;&gt;"",$N83&lt;&gt;""),IF(AND(E83&lt;0.98,E83&gt;0.001),1,0),"")</f>
        <v>0</v>
      </c>
      <c r="H83" s="2" t="n">
        <v>0</v>
      </c>
      <c r="I83" s="2" t="str">
        <f aca="false">IFERROR(VLOOKUP($D83,$T$5:$W$1375,1,FALSE()),"")</f>
        <v>2.3.1.31c</v>
      </c>
      <c r="J83" s="3" t="n">
        <f aca="false">IFERROR(VLOOKUP($D83,$T$5:$W$1375,2,FALSE()),"")</f>
        <v>0.999961678426194</v>
      </c>
      <c r="K83" s="2" t="n">
        <v>1</v>
      </c>
      <c r="L83" s="2" t="n">
        <f aca="false">IF(AND($D83&lt;&gt;"",$I83&lt;&gt;"",$N83&lt;&gt;""),IF(AND(J83&lt;0.98,J83&gt;0.001),1,0),"")</f>
        <v>0</v>
      </c>
      <c r="M83" s="2" t="n">
        <v>0</v>
      </c>
      <c r="N83" s="2" t="str">
        <f aca="false">IFERROR(VLOOKUP($D83,$Y$5:$AB$1331,1,FALSE()),"")</f>
        <v>2.3.1.31c</v>
      </c>
      <c r="O83" s="3" t="n">
        <f aca="false">IFERROR(VLOOKUP($D83,$Y$5:$AB$1331,2,FALSE()),"")</f>
        <v>0</v>
      </c>
      <c r="P83" s="2" t="n">
        <f aca="false">IF(AND($D83&lt;&gt;"",$I83&lt;&gt;"",$N83&lt;&gt;""),IF(O83&lt;0.001,1,0),"")</f>
        <v>1</v>
      </c>
      <c r="Q83" s="2" t="n">
        <f aca="false">IF(AND($D83&lt;&gt;"",$I83&lt;&gt;"",$N83&lt;&gt;""),IF(AND(O83&lt;0.98,O83&gt;0.001),1,0),"")</f>
        <v>0</v>
      </c>
      <c r="R83" s="2" t="n">
        <f aca="false">IF(AND($D83&lt;&gt;"",$I83&lt;&gt;"",$N83&lt;&gt;""),IF(O83&gt;0.98,1,0),"")</f>
        <v>0</v>
      </c>
      <c r="T83" s="2" t="s">
        <v>427</v>
      </c>
      <c r="U83" s="2" t="n">
        <v>0.999961678426282</v>
      </c>
      <c r="V83" s="2" t="s">
        <v>428</v>
      </c>
      <c r="W83" s="2" t="s">
        <v>181</v>
      </c>
      <c r="Y83" s="2" t="s">
        <v>429</v>
      </c>
      <c r="Z83" s="2" t="n">
        <v>0</v>
      </c>
      <c r="AA83" s="2" t="s">
        <v>430</v>
      </c>
      <c r="AB83" s="2" t="s">
        <v>418</v>
      </c>
    </row>
    <row r="84" customFormat="false" ht="15" hidden="false" customHeight="false" outlineLevel="0" collapsed="false">
      <c r="A84" s="1" t="s">
        <v>431</v>
      </c>
      <c r="B84" s="2" t="s">
        <v>426</v>
      </c>
      <c r="C84" s="2" t="s">
        <v>372</v>
      </c>
      <c r="D84" s="2" t="str">
        <f aca="false">B84&amp;MID(A84,LEN(A84)-1,1)</f>
        <v>2.3.1.31m</v>
      </c>
      <c r="E84" s="2" t="n">
        <v>0.999875506137695</v>
      </c>
      <c r="F84" s="2" t="str">
        <f aca="false">IF(AND($D84&lt;&gt;"",$I84&lt;&gt;"",$N84&lt;&gt;""),IF(E84&lt;0.001,1,0),"")</f>
        <v/>
      </c>
      <c r="G84" s="2" t="str">
        <f aca="false">IF(AND($D84&lt;&gt;"",$I84&lt;&gt;"",$N84&lt;&gt;""),IF(AND(E84&lt;0.98,E84&gt;0.001),1,0),"")</f>
        <v/>
      </c>
      <c r="H84" s="2" t="str">
        <f aca="false">IF(AND($D84&lt;&gt;"",$I84&lt;&gt;"",$N84&lt;&gt;""),IF(E84&gt;0.98,1,0),"")</f>
        <v/>
      </c>
      <c r="I84" s="2" t="str">
        <f aca="false">IFERROR(VLOOKUP($D84,$T$5:$W$1375,1,FALSE()),"")</f>
        <v>2.3.1.31m</v>
      </c>
      <c r="J84" s="3" t="n">
        <f aca="false">IFERROR(VLOOKUP($D84,$T$5:$W$1375,2,FALSE()),"")</f>
        <v>0.999961678430872</v>
      </c>
      <c r="K84" s="2" t="str">
        <f aca="false">IF(AND($D84&lt;&gt;"",$I84&lt;&gt;"",$N84&lt;&gt;""),IF(J84&lt;0.001,1,0),"")</f>
        <v/>
      </c>
      <c r="L84" s="2" t="str">
        <f aca="false">IF(AND($D84&lt;&gt;"",$I84&lt;&gt;"",$N84&lt;&gt;""),IF(AND(J84&lt;0.98,J84&gt;0.001),1,0),"")</f>
        <v/>
      </c>
      <c r="M84" s="2" t="str">
        <f aca="false">IF(AND($D84&lt;&gt;"",$I84&lt;&gt;"",$N84&lt;&gt;""),IF(J84&gt;0.98,1,0),"")</f>
        <v/>
      </c>
      <c r="N84" s="2" t="str">
        <f aca="false">IFERROR(VLOOKUP($D84,$Y$5:$AB$1331,1,FALSE()),"")</f>
        <v/>
      </c>
      <c r="O84" s="3" t="str">
        <f aca="false">IFERROR(VLOOKUP($D84,$Y$5:$AB$1331,2,FALSE()),"")</f>
        <v/>
      </c>
      <c r="P84" s="2" t="str">
        <f aca="false">IF(AND($D84&lt;&gt;"",$I84&lt;&gt;"",$N84&lt;&gt;""),IF(O84&lt;0.001,1,0),"")</f>
        <v/>
      </c>
      <c r="Q84" s="2" t="str">
        <f aca="false">IF(AND($D84&lt;&gt;"",$I84&lt;&gt;"",$N84&lt;&gt;""),IF(AND(O84&lt;0.98,O84&gt;0.001),1,0),"")</f>
        <v/>
      </c>
      <c r="R84" s="2" t="str">
        <f aca="false">IF(AND($D84&lt;&gt;"",$I84&lt;&gt;"",$N84&lt;&gt;""),IF(O84&gt;0.98,1,0),"")</f>
        <v/>
      </c>
      <c r="T84" s="2" t="s">
        <v>432</v>
      </c>
      <c r="U84" s="2" t="n">
        <v>0.999961678426282</v>
      </c>
      <c r="V84" s="2" t="s">
        <v>433</v>
      </c>
      <c r="W84" s="2" t="s">
        <v>181</v>
      </c>
      <c r="Y84" s="2" t="s">
        <v>434</v>
      </c>
      <c r="Z84" s="2" t="n">
        <v>0</v>
      </c>
      <c r="AA84" s="2" t="s">
        <v>435</v>
      </c>
      <c r="AB84" s="2" t="s">
        <v>418</v>
      </c>
    </row>
    <row r="85" customFormat="false" ht="15" hidden="false" customHeight="false" outlineLevel="0" collapsed="false">
      <c r="A85" s="1" t="s">
        <v>436</v>
      </c>
      <c r="B85" s="2" t="s">
        <v>437</v>
      </c>
      <c r="C85" s="2" t="s">
        <v>372</v>
      </c>
      <c r="D85" s="2" t="str">
        <f aca="false">B85&amp;MID(A85,LEN(A85)-1,1)</f>
        <v>2.5.1.16c</v>
      </c>
      <c r="E85" s="2" t="n">
        <v>0.999875506137924</v>
      </c>
      <c r="F85" s="2" t="n">
        <f aca="false">IF(AND($D85&lt;&gt;"",$I85&lt;&gt;"",$N85&lt;&gt;""),IF(E85&lt;0.001,1,0),"")</f>
        <v>0</v>
      </c>
      <c r="G85" s="2" t="n">
        <f aca="false">IF(AND($D85&lt;&gt;"",$I85&lt;&gt;"",$N85&lt;&gt;""),IF(AND(E85&lt;0.98,E85&gt;0.001),1,0),"")</f>
        <v>0</v>
      </c>
      <c r="H85" s="2" t="n">
        <f aca="false">IF(AND($D85&lt;&gt;"",$I85&lt;&gt;"",$N85&lt;&gt;""),IF(E85&gt;0.98,1,0),"")</f>
        <v>1</v>
      </c>
      <c r="I85" s="2" t="str">
        <f aca="false">IFERROR(VLOOKUP($D85,$T$5:$W$1375,1,FALSE()),"")</f>
        <v>2.5.1.16c</v>
      </c>
      <c r="J85" s="3" t="n">
        <f aca="false">IFERROR(VLOOKUP($D85,$T$5:$W$1375,2,FALSE()),"")</f>
        <v>0.999961678430493</v>
      </c>
      <c r="K85" s="2" t="n">
        <f aca="false">IF(AND($D85&lt;&gt;"",$I85&lt;&gt;"",$N85&lt;&gt;""),IF(J85&lt;0.001,1,0),"")</f>
        <v>0</v>
      </c>
      <c r="L85" s="2" t="n">
        <f aca="false">IF(AND($D85&lt;&gt;"",$I85&lt;&gt;"",$N85&lt;&gt;""),IF(AND(J85&lt;0.98,J85&gt;0.001),1,0),"")</f>
        <v>0</v>
      </c>
      <c r="M85" s="2" t="n">
        <f aca="false">IF(AND($D85&lt;&gt;"",$I85&lt;&gt;"",$N85&lt;&gt;""),IF(J85&gt;0.98,1,0),"")</f>
        <v>1</v>
      </c>
      <c r="N85" s="2" t="str">
        <f aca="false">IFERROR(VLOOKUP($D85,$Y$5:$AB$1331,1,FALSE()),"")</f>
        <v>2.5.1.16c</v>
      </c>
      <c r="O85" s="3" t="n">
        <f aca="false">IFERROR(VLOOKUP($D85,$Y$5:$AB$1331,2,FALSE()),"")</f>
        <v>1.00001857655607</v>
      </c>
      <c r="P85" s="2" t="n">
        <f aca="false">IF(AND($D85&lt;&gt;"",$I85&lt;&gt;"",$N85&lt;&gt;""),IF(O85&lt;0.001,1,0),"")</f>
        <v>0</v>
      </c>
      <c r="Q85" s="2" t="n">
        <f aca="false">IF(AND($D85&lt;&gt;"",$I85&lt;&gt;"",$N85&lt;&gt;""),IF(AND(O85&lt;0.98,O85&gt;0.001),1,0),"")</f>
        <v>0</v>
      </c>
      <c r="R85" s="2" t="n">
        <f aca="false">IF(AND($D85&lt;&gt;"",$I85&lt;&gt;"",$N85&lt;&gt;""),IF(O85&gt;0.98,1,0),"")</f>
        <v>1</v>
      </c>
      <c r="T85" s="2" t="s">
        <v>438</v>
      </c>
      <c r="U85" s="2" t="n">
        <v>0.999961678426282</v>
      </c>
      <c r="V85" s="2" t="s">
        <v>439</v>
      </c>
      <c r="W85" s="2" t="s">
        <v>440</v>
      </c>
      <c r="Y85" s="2" t="s">
        <v>441</v>
      </c>
      <c r="Z85" s="2" t="n">
        <v>0</v>
      </c>
      <c r="AA85" s="2" t="s">
        <v>442</v>
      </c>
      <c r="AB85" s="2" t="s">
        <v>418</v>
      </c>
    </row>
    <row r="86" customFormat="false" ht="15" hidden="false" customHeight="false" outlineLevel="0" collapsed="false">
      <c r="A86" s="1" t="s">
        <v>443</v>
      </c>
      <c r="B86" s="2" t="s">
        <v>444</v>
      </c>
      <c r="C86" s="2" t="s">
        <v>372</v>
      </c>
      <c r="D86" s="2" t="str">
        <f aca="false">B86&amp;MID(A86,LEN(A86)-1,1)</f>
        <v>2.5.1.16 c</v>
      </c>
      <c r="E86" s="2" t="n">
        <v>0.999875506137695</v>
      </c>
      <c r="F86" s="2" t="str">
        <f aca="false">IF(AND($D86&lt;&gt;"",$I86&lt;&gt;"",$N86&lt;&gt;""),IF(E86&lt;0.001,1,0),"")</f>
        <v/>
      </c>
      <c r="G86" s="2" t="str">
        <f aca="false">IF(AND($D86&lt;&gt;"",$I86&lt;&gt;"",$N86&lt;&gt;""),IF(AND(E86&lt;0.98,E86&gt;0.001),1,0),"")</f>
        <v/>
      </c>
      <c r="H86" s="2" t="str">
        <f aca="false">IF(AND($D86&lt;&gt;"",$I86&lt;&gt;"",$N86&lt;&gt;""),IF(E86&gt;0.98,1,0),"")</f>
        <v/>
      </c>
      <c r="I86" s="2" t="str">
        <f aca="false">IFERROR(VLOOKUP($D86,$T$5:$W$1375,1,FALSE()),"")</f>
        <v>2.5.1.16 c</v>
      </c>
      <c r="J86" s="3" t="n">
        <f aca="false">IFERROR(VLOOKUP($D86,$T$5:$W$1375,2,FALSE()),"")</f>
        <v>0.999961678427894</v>
      </c>
      <c r="K86" s="2" t="str">
        <f aca="false">IF(AND($D86&lt;&gt;"",$I86&lt;&gt;"",$N86&lt;&gt;""),IF(J86&lt;0.001,1,0),"")</f>
        <v/>
      </c>
      <c r="L86" s="2" t="str">
        <f aca="false">IF(AND($D86&lt;&gt;"",$I86&lt;&gt;"",$N86&lt;&gt;""),IF(AND(J86&lt;0.98,J86&gt;0.001),1,0),"")</f>
        <v/>
      </c>
      <c r="M86" s="2" t="str">
        <f aca="false">IF(AND($D86&lt;&gt;"",$I86&lt;&gt;"",$N86&lt;&gt;""),IF(J86&gt;0.98,1,0),"")</f>
        <v/>
      </c>
      <c r="N86" s="2" t="str">
        <f aca="false">IFERROR(VLOOKUP($D86,$Y$5:$AB$1331,1,FALSE()),"")</f>
        <v/>
      </c>
      <c r="O86" s="3" t="str">
        <f aca="false">IFERROR(VLOOKUP($D86,$Y$5:$AB$1331,2,FALSE()),"")</f>
        <v/>
      </c>
      <c r="P86" s="2" t="str">
        <f aca="false">IF(AND($D86&lt;&gt;"",$I86&lt;&gt;"",$N86&lt;&gt;""),IF(O86&lt;0.001,1,0),"")</f>
        <v/>
      </c>
      <c r="Q86" s="2" t="str">
        <f aca="false">IF(AND($D86&lt;&gt;"",$I86&lt;&gt;"",$N86&lt;&gt;""),IF(AND(O86&lt;0.98,O86&gt;0.001),1,0),"")</f>
        <v/>
      </c>
      <c r="R86" s="2" t="str">
        <f aca="false">IF(AND($D86&lt;&gt;"",$I86&lt;&gt;"",$N86&lt;&gt;""),IF(O86&gt;0.98,1,0),"")</f>
        <v/>
      </c>
      <c r="T86" s="2" t="s">
        <v>445</v>
      </c>
      <c r="U86" s="2" t="n">
        <v>0.999961678429286</v>
      </c>
      <c r="V86" s="2" t="s">
        <v>141</v>
      </c>
      <c r="W86" s="2" t="s">
        <v>143</v>
      </c>
      <c r="Y86" s="2" t="s">
        <v>446</v>
      </c>
      <c r="Z86" s="2" t="n">
        <v>0</v>
      </c>
      <c r="AA86" s="2" t="s">
        <v>447</v>
      </c>
      <c r="AB86" s="2" t="s">
        <v>418</v>
      </c>
    </row>
    <row r="87" customFormat="false" ht="15" hidden="false" customHeight="false" outlineLevel="0" collapsed="false">
      <c r="A87" s="1" t="s">
        <v>448</v>
      </c>
      <c r="B87" s="2" t="s">
        <v>449</v>
      </c>
      <c r="C87" s="2" t="s">
        <v>372</v>
      </c>
      <c r="D87" s="2" t="str">
        <f aca="false">B87&amp;MID(A87,LEN(A87)-1,1)</f>
        <v>2.5.1.47c</v>
      </c>
      <c r="E87" s="2" t="n">
        <v>0.999875506137844</v>
      </c>
      <c r="F87" s="2" t="n">
        <f aca="false">IF(AND($D87&lt;&gt;"",$I87&lt;&gt;"",$N87&lt;&gt;""),IF(E87&lt;0.001,1,0),"")</f>
        <v>0</v>
      </c>
      <c r="G87" s="2" t="n">
        <f aca="false">IF(AND($D87&lt;&gt;"",$I87&lt;&gt;"",$N87&lt;&gt;""),IF(AND(E87&lt;0.98,E87&gt;0.001),1,0),"")</f>
        <v>0</v>
      </c>
      <c r="H87" s="2" t="n">
        <f aca="false">IF(AND($D87&lt;&gt;"",$I87&lt;&gt;"",$N87&lt;&gt;""),IF(E87&gt;0.98,1,0),"")</f>
        <v>1</v>
      </c>
      <c r="I87" s="2" t="str">
        <f aca="false">IFERROR(VLOOKUP($D87,$T$5:$W$1375,1,FALSE()),"")</f>
        <v>2.5.1.47c</v>
      </c>
      <c r="J87" s="3" t="n">
        <f aca="false">IFERROR(VLOOKUP($D87,$T$5:$W$1375,2,FALSE()),"")</f>
        <v>0.999961678427128</v>
      </c>
      <c r="K87" s="2" t="n">
        <f aca="false">IF(AND($D87&lt;&gt;"",$I87&lt;&gt;"",$N87&lt;&gt;""),IF(J87&lt;0.001,1,0),"")</f>
        <v>0</v>
      </c>
      <c r="L87" s="2" t="n">
        <f aca="false">IF(AND($D87&lt;&gt;"",$I87&lt;&gt;"",$N87&lt;&gt;""),IF(AND(J87&lt;0.98,J87&gt;0.001),1,0),"")</f>
        <v>0</v>
      </c>
      <c r="M87" s="2" t="n">
        <f aca="false">IF(AND($D87&lt;&gt;"",$I87&lt;&gt;"",$N87&lt;&gt;""),IF(J87&gt;0.98,1,0),"")</f>
        <v>1</v>
      </c>
      <c r="N87" s="2" t="str">
        <f aca="false">IFERROR(VLOOKUP($D87,$Y$5:$AB$1331,1,FALSE()),"")</f>
        <v>2.5.1.47c</v>
      </c>
      <c r="O87" s="3" t="n">
        <f aca="false">IFERROR(VLOOKUP($D87,$Y$5:$AB$1331,2,FALSE()),"")</f>
        <v>0</v>
      </c>
      <c r="P87" s="2" t="n">
        <f aca="false">IF(AND($D87&lt;&gt;"",$I87&lt;&gt;"",$N87&lt;&gt;""),IF(O87&lt;0.001,1,0),"")</f>
        <v>1</v>
      </c>
      <c r="Q87" s="2" t="n">
        <f aca="false">IF(AND($D87&lt;&gt;"",$I87&lt;&gt;"",$N87&lt;&gt;""),IF(AND(O87&lt;0.98,O87&gt;0.001),1,0),"")</f>
        <v>0</v>
      </c>
      <c r="R87" s="2" t="n">
        <f aca="false">IF(AND($D87&lt;&gt;"",$I87&lt;&gt;"",$N87&lt;&gt;""),IF(O87&gt;0.98,1,0),"")</f>
        <v>0</v>
      </c>
      <c r="T87" s="2" t="s">
        <v>450</v>
      </c>
      <c r="U87" s="2" t="n">
        <v>1.61525351870804E-026</v>
      </c>
      <c r="V87" s="2" t="s">
        <v>148</v>
      </c>
      <c r="W87" s="2" t="s">
        <v>143</v>
      </c>
      <c r="Y87" s="2" t="s">
        <v>451</v>
      </c>
      <c r="Z87" s="2" t="n">
        <v>0</v>
      </c>
      <c r="AA87" s="2" t="s">
        <v>452</v>
      </c>
      <c r="AB87" s="2" t="s">
        <v>418</v>
      </c>
    </row>
    <row r="88" customFormat="false" ht="15" hidden="false" customHeight="false" outlineLevel="0" collapsed="false">
      <c r="A88" s="1" t="s">
        <v>453</v>
      </c>
      <c r="B88" s="2" t="s">
        <v>454</v>
      </c>
      <c r="C88" s="2" t="s">
        <v>372</v>
      </c>
      <c r="D88" s="2" t="str">
        <f aca="false">B88&amp;MID(A88,LEN(A88)-1,1)</f>
        <v>2.5.1.47        2.5.1.65m</v>
      </c>
      <c r="E88" s="2" t="n">
        <v>0.999875506137844</v>
      </c>
      <c r="F88" s="2" t="str">
        <f aca="false">IF(AND($D88&lt;&gt;"",$I88&lt;&gt;"",$N88&lt;&gt;""),IF(E88&lt;0.001,1,0),"")</f>
        <v/>
      </c>
      <c r="G88" s="2" t="str">
        <f aca="false">IF(AND($D88&lt;&gt;"",$I88&lt;&gt;"",$N88&lt;&gt;""),IF(AND(E88&lt;0.98,E88&gt;0.001),1,0),"")</f>
        <v/>
      </c>
      <c r="H88" s="2" t="str">
        <f aca="false">IF(AND($D88&lt;&gt;"",$I88&lt;&gt;"",$N88&lt;&gt;""),IF(E88&gt;0.98,1,0),"")</f>
        <v/>
      </c>
      <c r="I88" s="2" t="str">
        <f aca="false">IFERROR(VLOOKUP($D88,$T$5:$W$1375,1,FALSE()),"")</f>
        <v>2.5.1.47        2.5.1.65m</v>
      </c>
      <c r="J88" s="3" t="n">
        <f aca="false">IFERROR(VLOOKUP($D88,$T$5:$W$1375,2,FALSE()),"")</f>
        <v>0.999961678426802</v>
      </c>
      <c r="K88" s="2" t="str">
        <f aca="false">IF(AND($D88&lt;&gt;"",$I88&lt;&gt;"",$N88&lt;&gt;""),IF(J88&lt;0.001,1,0),"")</f>
        <v/>
      </c>
      <c r="L88" s="2" t="str">
        <f aca="false">IF(AND($D88&lt;&gt;"",$I88&lt;&gt;"",$N88&lt;&gt;""),IF(AND(J88&lt;0.98,J88&gt;0.001),1,0),"")</f>
        <v/>
      </c>
      <c r="M88" s="2" t="str">
        <f aca="false">IF(AND($D88&lt;&gt;"",$I88&lt;&gt;"",$N88&lt;&gt;""),IF(J88&gt;0.98,1,0),"")</f>
        <v/>
      </c>
      <c r="N88" s="2" t="str">
        <f aca="false">IFERROR(VLOOKUP($D88,$Y$5:$AB$1331,1,FALSE()),"")</f>
        <v/>
      </c>
      <c r="O88" s="3" t="str">
        <f aca="false">IFERROR(VLOOKUP($D88,$Y$5:$AB$1331,2,FALSE()),"")</f>
        <v/>
      </c>
      <c r="P88" s="2" t="str">
        <f aca="false">IF(AND($D88&lt;&gt;"",$I88&lt;&gt;"",$N88&lt;&gt;""),IF(O88&lt;0.001,1,0),"")</f>
        <v/>
      </c>
      <c r="Q88" s="2" t="str">
        <f aca="false">IF(AND($D88&lt;&gt;"",$I88&lt;&gt;"",$N88&lt;&gt;""),IF(AND(O88&lt;0.98,O88&gt;0.001),1,0),"")</f>
        <v/>
      </c>
      <c r="R88" s="2" t="str">
        <f aca="false">IF(AND($D88&lt;&gt;"",$I88&lt;&gt;"",$N88&lt;&gt;""),IF(O88&gt;0.98,1,0),"")</f>
        <v/>
      </c>
      <c r="T88" s="2" t="s">
        <v>455</v>
      </c>
      <c r="U88" s="2" t="n">
        <v>0</v>
      </c>
      <c r="V88" s="2" t="s">
        <v>153</v>
      </c>
      <c r="W88" s="2" t="s">
        <v>143</v>
      </c>
      <c r="Y88" s="2" t="s">
        <v>456</v>
      </c>
      <c r="Z88" s="2" t="n">
        <v>0</v>
      </c>
      <c r="AA88" s="2" t="s">
        <v>457</v>
      </c>
      <c r="AB88" s="2" t="s">
        <v>418</v>
      </c>
    </row>
    <row r="89" customFormat="false" ht="15" hidden="false" customHeight="false" outlineLevel="0" collapsed="false">
      <c r="A89" s="1" t="s">
        <v>458</v>
      </c>
      <c r="B89" s="2" t="s">
        <v>459</v>
      </c>
      <c r="C89" s="2" t="s">
        <v>372</v>
      </c>
      <c r="D89" s="2" t="str">
        <f aca="false">B89&amp;MID(A89,LEN(A89)-1,1)</f>
        <v>2.5.1.48c</v>
      </c>
      <c r="E89" s="2" t="n">
        <v>0.999875506137655</v>
      </c>
      <c r="F89" s="2" t="n">
        <f aca="false">IF(AND($D89&lt;&gt;"",$I89&lt;&gt;"",$N89&lt;&gt;""),IF(E89&lt;0.001,1,0),"")</f>
        <v>0</v>
      </c>
      <c r="G89" s="2" t="n">
        <f aca="false">IF(AND($D89&lt;&gt;"",$I89&lt;&gt;"",$N89&lt;&gt;""),IF(AND(E89&lt;0.98,E89&gt;0.001),1,0),"")</f>
        <v>0</v>
      </c>
      <c r="H89" s="2" t="n">
        <f aca="false">IF(AND($D89&lt;&gt;"",$I89&lt;&gt;"",$N89&lt;&gt;""),IF(E89&gt;0.98,1,0),"")</f>
        <v>1</v>
      </c>
      <c r="I89" s="2" t="str">
        <f aca="false">IFERROR(VLOOKUP($D89,$T$5:$W$1375,1,FALSE()),"")</f>
        <v>2.5.1.48c</v>
      </c>
      <c r="J89" s="3" t="n">
        <f aca="false">IFERROR(VLOOKUP($D89,$T$5:$W$1375,2,FALSE()),"")</f>
        <v>0.99996167842733</v>
      </c>
      <c r="K89" s="2" t="n">
        <f aca="false">IF(AND($D89&lt;&gt;"",$I89&lt;&gt;"",$N89&lt;&gt;""),IF(J89&lt;0.001,1,0),"")</f>
        <v>0</v>
      </c>
      <c r="L89" s="2" t="n">
        <f aca="false">IF(AND($D89&lt;&gt;"",$I89&lt;&gt;"",$N89&lt;&gt;""),IF(AND(J89&lt;0.98,J89&gt;0.001),1,0),"")</f>
        <v>0</v>
      </c>
      <c r="M89" s="2" t="n">
        <f aca="false">IF(AND($D89&lt;&gt;"",$I89&lt;&gt;"",$N89&lt;&gt;""),IF(J89&gt;0.98,1,0),"")</f>
        <v>1</v>
      </c>
      <c r="N89" s="2" t="str">
        <f aca="false">IFERROR(VLOOKUP($D89,$Y$5:$AB$1331,1,FALSE()),"")</f>
        <v>2.5.1.48c</v>
      </c>
      <c r="O89" s="3" t="n">
        <f aca="false">IFERROR(VLOOKUP($D89,$Y$5:$AB$1331,2,FALSE()),"")</f>
        <v>1.00001857655607</v>
      </c>
      <c r="P89" s="2" t="n">
        <f aca="false">IF(AND($D89&lt;&gt;"",$I89&lt;&gt;"",$N89&lt;&gt;""),IF(O89&lt;0.001,1,0),"")</f>
        <v>0</v>
      </c>
      <c r="Q89" s="2" t="n">
        <f aca="false">IF(AND($D89&lt;&gt;"",$I89&lt;&gt;"",$N89&lt;&gt;""),IF(AND(O89&lt;0.98,O89&gt;0.001),1,0),"")</f>
        <v>0</v>
      </c>
      <c r="R89" s="2" t="n">
        <f aca="false">IF(AND($D89&lt;&gt;"",$I89&lt;&gt;"",$N89&lt;&gt;""),IF(O89&gt;0.98,1,0),"")</f>
        <v>1</v>
      </c>
      <c r="T89" s="2" t="s">
        <v>460</v>
      </c>
      <c r="U89" s="2" t="n">
        <v>0.999961678429286</v>
      </c>
      <c r="V89" s="2" t="s">
        <v>163</v>
      </c>
      <c r="W89" s="2" t="s">
        <v>143</v>
      </c>
      <c r="Y89" s="2" t="s">
        <v>461</v>
      </c>
      <c r="Z89" s="2" t="n">
        <v>0</v>
      </c>
      <c r="AA89" s="2" t="s">
        <v>462</v>
      </c>
      <c r="AB89" s="2" t="s">
        <v>418</v>
      </c>
    </row>
    <row r="90" customFormat="false" ht="15" hidden="false" customHeight="false" outlineLevel="0" collapsed="false">
      <c r="A90" s="1" t="s">
        <v>463</v>
      </c>
      <c r="B90" s="2" t="s">
        <v>464</v>
      </c>
      <c r="C90" s="2" t="s">
        <v>372</v>
      </c>
      <c r="D90" s="2" t="str">
        <f aca="false">B90&amp;MID(A90,LEN(A90)-1,1)</f>
        <v>2.5.1.49c</v>
      </c>
      <c r="E90" s="2" t="n">
        <v>0.999875506138733</v>
      </c>
      <c r="F90" s="2" t="n">
        <f aca="false">IF(AND($D90&lt;&gt;"",$I90&lt;&gt;"",$N90&lt;&gt;""),IF(E90&lt;0.001,1,0),"")</f>
        <v>0</v>
      </c>
      <c r="G90" s="2" t="n">
        <f aca="false">IF(AND($D90&lt;&gt;"",$I90&lt;&gt;"",$N90&lt;&gt;""),IF(AND(E90&lt;0.98,E90&gt;0.001),1,0),"")</f>
        <v>0</v>
      </c>
      <c r="H90" s="2" t="n">
        <f aca="false">IF(AND($D90&lt;&gt;"",$I90&lt;&gt;"",$N90&lt;&gt;""),IF(E90&gt;0.98,1,0),"")</f>
        <v>1</v>
      </c>
      <c r="I90" s="2" t="str">
        <f aca="false">IFERROR(VLOOKUP($D90,$T$5:$W$1375,1,FALSE()),"")</f>
        <v>2.5.1.49c</v>
      </c>
      <c r="J90" s="3" t="n">
        <f aca="false">IFERROR(VLOOKUP($D90,$T$5:$W$1375,2,FALSE()),"")</f>
        <v>0.999961678426317</v>
      </c>
      <c r="K90" s="2" t="n">
        <f aca="false">IF(AND($D90&lt;&gt;"",$I90&lt;&gt;"",$N90&lt;&gt;""),IF(J90&lt;0.001,1,0),"")</f>
        <v>0</v>
      </c>
      <c r="L90" s="2" t="n">
        <f aca="false">IF(AND($D90&lt;&gt;"",$I90&lt;&gt;"",$N90&lt;&gt;""),IF(AND(J90&lt;0.98,J90&gt;0.001),1,0),"")</f>
        <v>0</v>
      </c>
      <c r="M90" s="2" t="n">
        <f aca="false">IF(AND($D90&lt;&gt;"",$I90&lt;&gt;"",$N90&lt;&gt;""),IF(J90&gt;0.98,1,0),"")</f>
        <v>1</v>
      </c>
      <c r="N90" s="2" t="str">
        <f aca="false">IFERROR(VLOOKUP($D90,$Y$5:$AB$1331,1,FALSE()),"")</f>
        <v>2.5.1.49c</v>
      </c>
      <c r="O90" s="3" t="n">
        <f aca="false">IFERROR(VLOOKUP($D90,$Y$5:$AB$1331,2,FALSE()),"")</f>
        <v>1.00001857655607</v>
      </c>
      <c r="P90" s="2" t="n">
        <f aca="false">IF(AND($D90&lt;&gt;"",$I90&lt;&gt;"",$N90&lt;&gt;""),IF(O90&lt;0.001,1,0),"")</f>
        <v>0</v>
      </c>
      <c r="Q90" s="2" t="n">
        <f aca="false">IF(AND($D90&lt;&gt;"",$I90&lt;&gt;"",$N90&lt;&gt;""),IF(AND(O90&lt;0.98,O90&gt;0.001),1,0),"")</f>
        <v>0</v>
      </c>
      <c r="R90" s="2" t="n">
        <f aca="false">IF(AND($D90&lt;&gt;"",$I90&lt;&gt;"",$N90&lt;&gt;""),IF(O90&gt;0.98,1,0),"")</f>
        <v>1</v>
      </c>
      <c r="T90" s="2" t="s">
        <v>49</v>
      </c>
      <c r="U90" s="2" t="n">
        <v>0.999961678428767</v>
      </c>
      <c r="V90" s="2" t="s">
        <v>159</v>
      </c>
      <c r="W90" s="2" t="s">
        <v>143</v>
      </c>
      <c r="Y90" s="2" t="s">
        <v>465</v>
      </c>
      <c r="Z90" s="2" t="n">
        <v>0</v>
      </c>
      <c r="AA90" s="2" t="s">
        <v>466</v>
      </c>
      <c r="AB90" s="2" t="s">
        <v>467</v>
      </c>
    </row>
    <row r="91" customFormat="false" ht="15" hidden="false" customHeight="false" outlineLevel="0" collapsed="false">
      <c r="A91" s="1" t="s">
        <v>468</v>
      </c>
      <c r="B91" s="2" t="s">
        <v>469</v>
      </c>
      <c r="C91" s="2" t="s">
        <v>372</v>
      </c>
      <c r="D91" s="2" t="str">
        <f aca="false">B91&amp;MID(A91,LEN(A91)-1,1)</f>
        <v>2.5.1.6c</v>
      </c>
      <c r="E91" s="2" t="n">
        <v>0</v>
      </c>
      <c r="F91" s="2" t="n">
        <f aca="false">IF(AND($D91&lt;&gt;"",$I91&lt;&gt;"",$N91&lt;&gt;""),IF(E91&lt;0.001,1,0),"")</f>
        <v>1</v>
      </c>
      <c r="G91" s="2" t="n">
        <f aca="false">IF(AND($D91&lt;&gt;"",$I91&lt;&gt;"",$N91&lt;&gt;""),IF(AND(E91&lt;0.98,E91&gt;0.001),1,0),"")</f>
        <v>0</v>
      </c>
      <c r="H91" s="2" t="n">
        <f aca="false">IF(AND($D91&lt;&gt;"",$I91&lt;&gt;"",$N91&lt;&gt;""),IF(E91&gt;0.98,1,0),"")</f>
        <v>0</v>
      </c>
      <c r="I91" s="2" t="str">
        <f aca="false">IFERROR(VLOOKUP($D91,$T$5:$W$1375,1,FALSE()),"")</f>
        <v>2.5.1.6c</v>
      </c>
      <c r="J91" s="3" t="n">
        <f aca="false">IFERROR(VLOOKUP($D91,$T$5:$W$1375,2,FALSE()),"")</f>
        <v>0</v>
      </c>
      <c r="K91" s="2" t="n">
        <f aca="false">IF(AND($D91&lt;&gt;"",$I91&lt;&gt;"",$N91&lt;&gt;""),IF(J91&lt;0.001,1,0),"")</f>
        <v>1</v>
      </c>
      <c r="L91" s="2" t="n">
        <f aca="false">IF(AND($D91&lt;&gt;"",$I91&lt;&gt;"",$N91&lt;&gt;""),IF(AND(J91&lt;0.98,J91&gt;0.001),1,0),"")</f>
        <v>0</v>
      </c>
      <c r="M91" s="2" t="n">
        <f aca="false">IF(AND($D91&lt;&gt;"",$I91&lt;&gt;"",$N91&lt;&gt;""),IF(J91&gt;0.98,1,0),"")</f>
        <v>0</v>
      </c>
      <c r="N91" s="2" t="str">
        <f aca="false">IFERROR(VLOOKUP($D91,$Y$5:$AB$1331,1,FALSE()),"")</f>
        <v>2.5.1.6c</v>
      </c>
      <c r="O91" s="3" t="n">
        <f aca="false">IFERROR(VLOOKUP($D91,$Y$5:$AB$1331,2,FALSE()),"")</f>
        <v>0</v>
      </c>
      <c r="P91" s="2" t="n">
        <f aca="false">IF(AND($D91&lt;&gt;"",$I91&lt;&gt;"",$N91&lt;&gt;""),IF(O91&lt;0.001,1,0),"")</f>
        <v>1</v>
      </c>
      <c r="Q91" s="2" t="n">
        <f aca="false">IF(AND($D91&lt;&gt;"",$I91&lt;&gt;"",$N91&lt;&gt;""),IF(AND(O91&lt;0.98,O91&gt;0.001),1,0),"")</f>
        <v>0</v>
      </c>
      <c r="R91" s="2" t="n">
        <f aca="false">IF(AND($D91&lt;&gt;"",$I91&lt;&gt;"",$N91&lt;&gt;""),IF(O91&gt;0.98,1,0),"")</f>
        <v>0</v>
      </c>
      <c r="T91" s="2" t="s">
        <v>470</v>
      </c>
      <c r="U91" s="2" t="n">
        <v>0</v>
      </c>
      <c r="V91" s="2" t="s">
        <v>167</v>
      </c>
      <c r="W91" s="2" t="s">
        <v>143</v>
      </c>
      <c r="Y91" s="2" t="s">
        <v>471</v>
      </c>
      <c r="Z91" s="2" t="n">
        <v>0</v>
      </c>
      <c r="AA91" s="2" t="s">
        <v>472</v>
      </c>
      <c r="AB91" s="2" t="s">
        <v>467</v>
      </c>
    </row>
    <row r="92" customFormat="false" ht="15" hidden="false" customHeight="false" outlineLevel="0" collapsed="false">
      <c r="A92" s="1" t="s">
        <v>473</v>
      </c>
      <c r="B92" s="2" t="s">
        <v>56</v>
      </c>
      <c r="C92" s="2" t="s">
        <v>372</v>
      </c>
      <c r="D92" s="2" t="str">
        <f aca="false">B92&amp;MID(A92,LEN(A92)-1,1)</f>
        <v>2.6.1.1c</v>
      </c>
      <c r="E92" s="2" t="n">
        <v>0.999875506137944</v>
      </c>
      <c r="F92" s="2" t="n">
        <f aca="false">IF(AND($D92&lt;&gt;"",$I92&lt;&gt;"",$N92&lt;&gt;""),IF(E92&lt;0.001,1,0),"")</f>
        <v>0</v>
      </c>
      <c r="G92" s="2" t="n">
        <f aca="false">IF(AND($D92&lt;&gt;"",$I92&lt;&gt;"",$N92&lt;&gt;""),IF(AND(E92&lt;0.98,E92&gt;0.001),1,0),"")</f>
        <v>0</v>
      </c>
      <c r="H92" s="2" t="n">
        <f aca="false">IF(AND($D92&lt;&gt;"",$I92&lt;&gt;"",$N92&lt;&gt;""),IF(E92&gt;0.98,1,0),"")</f>
        <v>1</v>
      </c>
      <c r="I92" s="2" t="str">
        <f aca="false">IFERROR(VLOOKUP($D92,$T$5:$W$1375,1,FALSE()),"")</f>
        <v>2.6.1.1c</v>
      </c>
      <c r="J92" s="3" t="n">
        <f aca="false">IFERROR(VLOOKUP($D92,$T$5:$W$1375,2,FALSE()),"")</f>
        <v>0.999961678427172</v>
      </c>
      <c r="K92" s="2" t="n">
        <f aca="false">IF(AND($D92&lt;&gt;"",$I92&lt;&gt;"",$N92&lt;&gt;""),IF(J92&lt;0.001,1,0),"")</f>
        <v>0</v>
      </c>
      <c r="L92" s="2" t="n">
        <f aca="false">IF(AND($D92&lt;&gt;"",$I92&lt;&gt;"",$N92&lt;&gt;""),IF(AND(J92&lt;0.98,J92&gt;0.001),1,0),"")</f>
        <v>0</v>
      </c>
      <c r="M92" s="2" t="n">
        <f aca="false">IF(AND($D92&lt;&gt;"",$I92&lt;&gt;"",$N92&lt;&gt;""),IF(J92&gt;0.98,1,0),"")</f>
        <v>1</v>
      </c>
      <c r="N92" s="2" t="str">
        <f aca="false">IFERROR(VLOOKUP($D92,$Y$5:$AB$1331,1,FALSE()),"")</f>
        <v>2.6.1.1c</v>
      </c>
      <c r="O92" s="3" t="n">
        <f aca="false">IFERROR(VLOOKUP($D92,$Y$5:$AB$1331,2,FALSE()),"")</f>
        <v>0.994549985474616</v>
      </c>
      <c r="P92" s="2" t="n">
        <f aca="false">IF(AND($D92&lt;&gt;"",$I92&lt;&gt;"",$N92&lt;&gt;""),IF(O92&lt;0.001,1,0),"")</f>
        <v>0</v>
      </c>
      <c r="Q92" s="2" t="n">
        <f aca="false">IF(AND($D92&lt;&gt;"",$I92&lt;&gt;"",$N92&lt;&gt;""),IF(AND(O92&lt;0.98,O92&gt;0.001),1,0),"")</f>
        <v>0</v>
      </c>
      <c r="R92" s="2" t="n">
        <f aca="false">IF(AND($D92&lt;&gt;"",$I92&lt;&gt;"",$N92&lt;&gt;""),IF(O92&gt;0.98,1,0),"")</f>
        <v>1</v>
      </c>
      <c r="T92" s="2" t="s">
        <v>470</v>
      </c>
      <c r="U92" s="2" t="n">
        <v>0.999961678429286</v>
      </c>
      <c r="V92" s="2" t="s">
        <v>173</v>
      </c>
      <c r="W92" s="2" t="s">
        <v>143</v>
      </c>
      <c r="Y92" s="2" t="s">
        <v>474</v>
      </c>
      <c r="Z92" s="2" t="n">
        <v>0</v>
      </c>
      <c r="AA92" s="2" t="s">
        <v>475</v>
      </c>
      <c r="AB92" s="2" t="s">
        <v>467</v>
      </c>
    </row>
    <row r="93" customFormat="false" ht="15" hidden="false" customHeight="false" outlineLevel="0" collapsed="false">
      <c r="A93" s="1" t="s">
        <v>476</v>
      </c>
      <c r="B93" s="2" t="s">
        <v>477</v>
      </c>
      <c r="C93" s="2" t="s">
        <v>372</v>
      </c>
      <c r="D93" s="2" t="str">
        <f aca="false">B93&amp;MID(A93,LEN(A93)-1,1)</f>
        <v>2.6.1.57c</v>
      </c>
      <c r="E93" s="2" t="n">
        <v>0.999875506137405</v>
      </c>
      <c r="F93" s="2" t="str">
        <f aca="false">IF(AND($D93&lt;&gt;"",$I93&lt;&gt;"",$N93&lt;&gt;""),IF(E93&lt;0.001,1,0),"")</f>
        <v/>
      </c>
      <c r="G93" s="2" t="str">
        <f aca="false">IF(AND($D93&lt;&gt;"",$I93&lt;&gt;"",$N93&lt;&gt;""),IF(AND(E93&lt;0.98,E93&gt;0.001),1,0),"")</f>
        <v/>
      </c>
      <c r="H93" s="2" t="str">
        <f aca="false">IF(AND($D93&lt;&gt;"",$I93&lt;&gt;"",$N93&lt;&gt;""),IF(E93&gt;0.98,1,0),"")</f>
        <v/>
      </c>
      <c r="I93" s="2" t="str">
        <f aca="false">IFERROR(VLOOKUP($D93,$T$5:$W$1375,1,FALSE()),"")</f>
        <v>2.6.1.57c</v>
      </c>
      <c r="J93" s="3" t="n">
        <f aca="false">IFERROR(VLOOKUP($D93,$T$5:$W$1375,2,FALSE()),"")</f>
        <v>0.999961678425674</v>
      </c>
      <c r="K93" s="2" t="str">
        <f aca="false">IF(AND($D93&lt;&gt;"",$I93&lt;&gt;"",$N93&lt;&gt;""),IF(J93&lt;0.001,1,0),"")</f>
        <v/>
      </c>
      <c r="L93" s="2" t="str">
        <f aca="false">IF(AND($D93&lt;&gt;"",$I93&lt;&gt;"",$N93&lt;&gt;""),IF(AND(J93&lt;0.98,J93&gt;0.001),1,0),"")</f>
        <v/>
      </c>
      <c r="M93" s="2" t="str">
        <f aca="false">IF(AND($D93&lt;&gt;"",$I93&lt;&gt;"",$N93&lt;&gt;""),IF(J93&gt;0.98,1,0),"")</f>
        <v/>
      </c>
      <c r="N93" s="2" t="str">
        <f aca="false">IFERROR(VLOOKUP($D93,$Y$5:$AB$1331,1,FALSE()),"")</f>
        <v/>
      </c>
      <c r="O93" s="3" t="str">
        <f aca="false">IFERROR(VLOOKUP($D93,$Y$5:$AB$1331,2,FALSE()),"")</f>
        <v/>
      </c>
      <c r="P93" s="2" t="str">
        <f aca="false">IF(AND($D93&lt;&gt;"",$I93&lt;&gt;"",$N93&lt;&gt;""),IF(O93&lt;0.001,1,0),"")</f>
        <v/>
      </c>
      <c r="Q93" s="2" t="str">
        <f aca="false">IF(AND($D93&lt;&gt;"",$I93&lt;&gt;"",$N93&lt;&gt;""),IF(AND(O93&lt;0.98,O93&gt;0.001),1,0),"")</f>
        <v/>
      </c>
      <c r="R93" s="2" t="str">
        <f aca="false">IF(AND($D93&lt;&gt;"",$I93&lt;&gt;"",$N93&lt;&gt;""),IF(O93&gt;0.98,1,0),"")</f>
        <v/>
      </c>
      <c r="T93" s="2" t="s">
        <v>478</v>
      </c>
      <c r="U93" s="2" t="n">
        <v>0.999961678427489</v>
      </c>
      <c r="V93" s="2" t="s">
        <v>177</v>
      </c>
      <c r="W93" s="2" t="s">
        <v>143</v>
      </c>
      <c r="Y93" s="2" t="s">
        <v>479</v>
      </c>
      <c r="Z93" s="2" t="n">
        <v>0</v>
      </c>
      <c r="AA93" s="2" t="s">
        <v>480</v>
      </c>
      <c r="AB93" s="2" t="s">
        <v>481</v>
      </c>
    </row>
    <row r="94" customFormat="false" ht="15" hidden="false" customHeight="false" outlineLevel="0" collapsed="false">
      <c r="A94" s="1" t="s">
        <v>482</v>
      </c>
      <c r="B94" s="2" t="s">
        <v>483</v>
      </c>
      <c r="C94" s="2" t="s">
        <v>372</v>
      </c>
      <c r="D94" s="2" t="str">
        <f aca="false">B94&amp;MID(A94,LEN(A94)-1,1)</f>
        <v>2.7.1.100c</v>
      </c>
      <c r="E94" s="2" t="n">
        <v>0.999875506137405</v>
      </c>
      <c r="F94" s="2" t="str">
        <f aca="false">IF(AND($D94&lt;&gt;"",$I94&lt;&gt;"",$N94&lt;&gt;""),IF(E94&lt;0.001,1,0),"")</f>
        <v/>
      </c>
      <c r="G94" s="2" t="str">
        <f aca="false">IF(AND($D94&lt;&gt;"",$I94&lt;&gt;"",$N94&lt;&gt;""),IF(AND(E94&lt;0.98,E94&gt;0.001),1,0),"")</f>
        <v/>
      </c>
      <c r="H94" s="2" t="str">
        <f aca="false">IF(AND($D94&lt;&gt;"",$I94&lt;&gt;"",$N94&lt;&gt;""),IF(E94&gt;0.98,1,0),"")</f>
        <v/>
      </c>
      <c r="I94" s="2" t="str">
        <f aca="false">IFERROR(VLOOKUP($D94,$T$5:$W$1375,1,FALSE()),"")</f>
        <v>2.7.1.100c</v>
      </c>
      <c r="J94" s="3" t="n">
        <f aca="false">IFERROR(VLOOKUP($D94,$T$5:$W$1375,2,FALSE()),"")</f>
        <v>0.999961678425674</v>
      </c>
      <c r="K94" s="2" t="str">
        <f aca="false">IF(AND($D94&lt;&gt;"",$I94&lt;&gt;"",$N94&lt;&gt;""),IF(J94&lt;0.001,1,0),"")</f>
        <v/>
      </c>
      <c r="L94" s="2" t="str">
        <f aca="false">IF(AND($D94&lt;&gt;"",$I94&lt;&gt;"",$N94&lt;&gt;""),IF(AND(J94&lt;0.98,J94&gt;0.001),1,0),"")</f>
        <v/>
      </c>
      <c r="M94" s="2" t="str">
        <f aca="false">IF(AND($D94&lt;&gt;"",$I94&lt;&gt;"",$N94&lt;&gt;""),IF(J94&gt;0.98,1,0),"")</f>
        <v/>
      </c>
      <c r="N94" s="2" t="str">
        <f aca="false">IFERROR(VLOOKUP($D94,$Y$5:$AB$1331,1,FALSE()),"")</f>
        <v/>
      </c>
      <c r="O94" s="3" t="str">
        <f aca="false">IFERROR(VLOOKUP($D94,$Y$5:$AB$1331,2,FALSE()),"")</f>
        <v/>
      </c>
      <c r="P94" s="2" t="str">
        <f aca="false">IF(AND($D94&lt;&gt;"",$I94&lt;&gt;"",$N94&lt;&gt;""),IF(O94&lt;0.001,1,0),"")</f>
        <v/>
      </c>
      <c r="Q94" s="2" t="str">
        <f aca="false">IF(AND($D94&lt;&gt;"",$I94&lt;&gt;"",$N94&lt;&gt;""),IF(AND(O94&lt;0.98,O94&gt;0.001),1,0),"")</f>
        <v/>
      </c>
      <c r="R94" s="2" t="str">
        <f aca="false">IF(AND($D94&lt;&gt;"",$I94&lt;&gt;"",$N94&lt;&gt;""),IF(O94&gt;0.98,1,0),"")</f>
        <v/>
      </c>
      <c r="T94" s="2" t="s">
        <v>119</v>
      </c>
      <c r="U94" s="2" t="n">
        <v>0</v>
      </c>
      <c r="V94" s="2" t="s">
        <v>183</v>
      </c>
      <c r="W94" s="2" t="s">
        <v>143</v>
      </c>
      <c r="Y94" s="2" t="s">
        <v>221</v>
      </c>
      <c r="Z94" s="2" t="n">
        <v>0</v>
      </c>
      <c r="AA94" s="2" t="s">
        <v>484</v>
      </c>
      <c r="AB94" s="2" t="s">
        <v>481</v>
      </c>
    </row>
    <row r="95" customFormat="false" ht="15" hidden="false" customHeight="false" outlineLevel="0" collapsed="false">
      <c r="A95" s="1" t="s">
        <v>485</v>
      </c>
      <c r="B95" s="2" t="s">
        <v>486</v>
      </c>
      <c r="C95" s="2" t="s">
        <v>372</v>
      </c>
      <c r="D95" s="2" t="str">
        <f aca="false">B95&amp;MID(A95,LEN(A95)-1,1)</f>
        <v>2.7.2.4c</v>
      </c>
      <c r="E95" s="2" t="n">
        <v>0.999875506137266</v>
      </c>
      <c r="F95" s="2" t="n">
        <f aca="false">IF(AND($D95&lt;&gt;"",$I95&lt;&gt;"",$N95&lt;&gt;""),IF(E95&lt;0.001,1,0),"")</f>
        <v>0</v>
      </c>
      <c r="G95" s="2" t="n">
        <f aca="false">IF(AND($D95&lt;&gt;"",$I95&lt;&gt;"",$N95&lt;&gt;""),IF(AND(E95&lt;0.98,E95&gt;0.001),1,0),"")</f>
        <v>0</v>
      </c>
      <c r="H95" s="2" t="n">
        <f aca="false">IF(AND($D95&lt;&gt;"",$I95&lt;&gt;"",$N95&lt;&gt;""),IF(E95&gt;0.98,1,0),"")</f>
        <v>1</v>
      </c>
      <c r="I95" s="2" t="str">
        <f aca="false">IFERROR(VLOOKUP($D95,$T$5:$W$1375,1,FALSE()),"")</f>
        <v>2.7.2.4c</v>
      </c>
      <c r="J95" s="3" t="n">
        <f aca="false">IFERROR(VLOOKUP($D95,$T$5:$W$1375,2,FALSE()),"")</f>
        <v>0.998481594948397</v>
      </c>
      <c r="K95" s="2" t="n">
        <f aca="false">IF(AND($D95&lt;&gt;"",$I95&lt;&gt;"",$N95&lt;&gt;""),IF(J95&lt;0.001,1,0),"")</f>
        <v>0</v>
      </c>
      <c r="L95" s="2" t="n">
        <f aca="false">IF(AND($D95&lt;&gt;"",$I95&lt;&gt;"",$N95&lt;&gt;""),IF(AND(J95&lt;0.98,J95&gt;0.001),1,0),"")</f>
        <v>0</v>
      </c>
      <c r="M95" s="2" t="n">
        <f aca="false">IF(AND($D95&lt;&gt;"",$I95&lt;&gt;"",$N95&lt;&gt;""),IF(J95&gt;0.98,1,0),"")</f>
        <v>1</v>
      </c>
      <c r="N95" s="2" t="str">
        <f aca="false">IFERROR(VLOOKUP($D95,$Y$5:$AB$1331,1,FALSE()),"")</f>
        <v>2.7.2.4c</v>
      </c>
      <c r="O95" s="3" t="n">
        <f aca="false">IFERROR(VLOOKUP($D95,$Y$5:$AB$1331,2,FALSE()),"")</f>
        <v>5.85488045948927E-020</v>
      </c>
      <c r="P95" s="2" t="n">
        <f aca="false">IF(AND($D95&lt;&gt;"",$I95&lt;&gt;"",$N95&lt;&gt;""),IF(O95&lt;0.001,1,0),"")</f>
        <v>1</v>
      </c>
      <c r="Q95" s="2" t="n">
        <f aca="false">IF(AND($D95&lt;&gt;"",$I95&lt;&gt;"",$N95&lt;&gt;""),IF(AND(O95&lt;0.98,O95&gt;0.001),1,0),"")</f>
        <v>0</v>
      </c>
      <c r="R95" s="2" t="n">
        <f aca="false">IF(AND($D95&lt;&gt;"",$I95&lt;&gt;"",$N95&lt;&gt;""),IF(O95&gt;0.98,1,0),"")</f>
        <v>0</v>
      </c>
      <c r="T95" s="2" t="s">
        <v>487</v>
      </c>
      <c r="U95" s="2" t="n">
        <v>0.999961678426687</v>
      </c>
      <c r="V95" s="2" t="s">
        <v>189</v>
      </c>
      <c r="W95" s="2" t="s">
        <v>143</v>
      </c>
      <c r="Y95" s="2" t="s">
        <v>488</v>
      </c>
      <c r="Z95" s="2" t="n">
        <v>0</v>
      </c>
      <c r="AA95" s="2" t="s">
        <v>489</v>
      </c>
      <c r="AB95" s="2" t="s">
        <v>481</v>
      </c>
    </row>
    <row r="96" customFormat="false" ht="15" hidden="false" customHeight="false" outlineLevel="0" collapsed="false">
      <c r="A96" s="1" t="s">
        <v>490</v>
      </c>
      <c r="B96" s="2" t="s">
        <v>491</v>
      </c>
      <c r="C96" s="2" t="s">
        <v>372</v>
      </c>
      <c r="D96" s="2" t="str">
        <f aca="false">B96&amp;MID(A96,LEN(A96)-1,1)</f>
        <v>3.1.3.77c</v>
      </c>
      <c r="E96" s="2" t="n">
        <v>0.999875506137405</v>
      </c>
      <c r="F96" s="2" t="str">
        <f aca="false">IF(AND($D96&lt;&gt;"",$I96&lt;&gt;"",$N96&lt;&gt;""),IF(E96&lt;0.001,1,0),"")</f>
        <v/>
      </c>
      <c r="G96" s="2" t="str">
        <f aca="false">IF(AND($D96&lt;&gt;"",$I96&lt;&gt;"",$N96&lt;&gt;""),IF(AND(E96&lt;0.98,E96&gt;0.001),1,0),"")</f>
        <v/>
      </c>
      <c r="H96" s="2" t="str">
        <f aca="false">IF(AND($D96&lt;&gt;"",$I96&lt;&gt;"",$N96&lt;&gt;""),IF(E96&gt;0.98,1,0),"")</f>
        <v/>
      </c>
      <c r="I96" s="2" t="str">
        <f aca="false">IFERROR(VLOOKUP($D96,$T$5:$W$1375,1,FALSE()),"")</f>
        <v>3.1.3.77c</v>
      </c>
      <c r="J96" s="3" t="n">
        <f aca="false">IFERROR(VLOOKUP($D96,$T$5:$W$1375,2,FALSE()),"")</f>
        <v>0.999961678425674</v>
      </c>
      <c r="K96" s="2" t="str">
        <f aca="false">IF(AND($D96&lt;&gt;"",$I96&lt;&gt;"",$N96&lt;&gt;""),IF(J96&lt;0.001,1,0),"")</f>
        <v/>
      </c>
      <c r="L96" s="2" t="str">
        <f aca="false">IF(AND($D96&lt;&gt;"",$I96&lt;&gt;"",$N96&lt;&gt;""),IF(AND(J96&lt;0.98,J96&gt;0.001),1,0),"")</f>
        <v/>
      </c>
      <c r="M96" s="2" t="str">
        <f aca="false">IF(AND($D96&lt;&gt;"",$I96&lt;&gt;"",$N96&lt;&gt;""),IF(J96&gt;0.98,1,0),"")</f>
        <v/>
      </c>
      <c r="N96" s="2" t="str">
        <f aca="false">IFERROR(VLOOKUP($D96,$Y$5:$AB$1331,1,FALSE()),"")</f>
        <v/>
      </c>
      <c r="O96" s="3" t="str">
        <f aca="false">IFERROR(VLOOKUP($D96,$Y$5:$AB$1331,2,FALSE()),"")</f>
        <v/>
      </c>
      <c r="P96" s="2" t="str">
        <f aca="false">IF(AND($D96&lt;&gt;"",$I96&lt;&gt;"",$N96&lt;&gt;""),IF(O96&lt;0.001,1,0),"")</f>
        <v/>
      </c>
      <c r="Q96" s="2" t="str">
        <f aca="false">IF(AND($D96&lt;&gt;"",$I96&lt;&gt;"",$N96&lt;&gt;""),IF(AND(O96&lt;0.98,O96&gt;0.001),1,0),"")</f>
        <v/>
      </c>
      <c r="R96" s="2" t="str">
        <f aca="false">IF(AND($D96&lt;&gt;"",$I96&lt;&gt;"",$N96&lt;&gt;""),IF(O96&gt;0.98,1,0),"")</f>
        <v/>
      </c>
      <c r="T96" s="2" t="s">
        <v>492</v>
      </c>
      <c r="U96" s="2" t="n">
        <v>0.999585017081568</v>
      </c>
      <c r="V96" s="2" t="s">
        <v>194</v>
      </c>
      <c r="W96" s="2" t="s">
        <v>143</v>
      </c>
      <c r="Y96" s="2" t="s">
        <v>493</v>
      </c>
      <c r="Z96" s="2" t="n">
        <v>0</v>
      </c>
      <c r="AA96" s="2" t="s">
        <v>494</v>
      </c>
      <c r="AB96" s="2" t="s">
        <v>481</v>
      </c>
    </row>
    <row r="97" customFormat="false" ht="15" hidden="false" customHeight="false" outlineLevel="0" collapsed="false">
      <c r="A97" s="1" t="s">
        <v>495</v>
      </c>
      <c r="B97" s="2" t="s">
        <v>496</v>
      </c>
      <c r="C97" s="2" t="s">
        <v>372</v>
      </c>
      <c r="D97" s="2" t="str">
        <f aca="false">B97&amp;MID(A97,LEN(A97)-1,1)</f>
        <v>3.2.2.9c</v>
      </c>
      <c r="E97" s="2" t="n">
        <v>0.999875506137405</v>
      </c>
      <c r="F97" s="2" t="str">
        <f aca="false">IF(AND($D97&lt;&gt;"",$I97&lt;&gt;"",$N97&lt;&gt;""),IF(E97&lt;0.001,1,0),"")</f>
        <v/>
      </c>
      <c r="G97" s="2" t="str">
        <f aca="false">IF(AND($D97&lt;&gt;"",$I97&lt;&gt;"",$N97&lt;&gt;""),IF(AND(E97&lt;0.98,E97&gt;0.001),1,0),"")</f>
        <v/>
      </c>
      <c r="H97" s="2" t="str">
        <f aca="false">IF(AND($D97&lt;&gt;"",$I97&lt;&gt;"",$N97&lt;&gt;""),IF(E97&gt;0.98,1,0),"")</f>
        <v/>
      </c>
      <c r="I97" s="2" t="str">
        <f aca="false">IFERROR(VLOOKUP($D97,$T$5:$W$1375,1,FALSE()),"")</f>
        <v>3.2.2.9c</v>
      </c>
      <c r="J97" s="3" t="n">
        <f aca="false">IFERROR(VLOOKUP($D97,$T$5:$W$1375,2,FALSE()),"")</f>
        <v>0.999961678425674</v>
      </c>
      <c r="K97" s="2" t="str">
        <f aca="false">IF(AND($D97&lt;&gt;"",$I97&lt;&gt;"",$N97&lt;&gt;""),IF(J97&lt;0.001,1,0),"")</f>
        <v/>
      </c>
      <c r="L97" s="2" t="str">
        <f aca="false">IF(AND($D97&lt;&gt;"",$I97&lt;&gt;"",$N97&lt;&gt;""),IF(AND(J97&lt;0.98,J97&gt;0.001),1,0),"")</f>
        <v/>
      </c>
      <c r="M97" s="2" t="str">
        <f aca="false">IF(AND($D97&lt;&gt;"",$I97&lt;&gt;"",$N97&lt;&gt;""),IF(J97&gt;0.98,1,0),"")</f>
        <v/>
      </c>
      <c r="N97" s="2" t="str">
        <f aca="false">IFERROR(VLOOKUP($D97,$Y$5:$AB$1331,1,FALSE()),"")</f>
        <v/>
      </c>
      <c r="O97" s="3" t="str">
        <f aca="false">IFERROR(VLOOKUP($D97,$Y$5:$AB$1331,2,FALSE()),"")</f>
        <v/>
      </c>
      <c r="P97" s="2" t="str">
        <f aca="false">IF(AND($D97&lt;&gt;"",$I97&lt;&gt;"",$N97&lt;&gt;""),IF(O97&lt;0.001,1,0),"")</f>
        <v/>
      </c>
      <c r="Q97" s="2" t="str">
        <f aca="false">IF(AND($D97&lt;&gt;"",$I97&lt;&gt;"",$N97&lt;&gt;""),IF(AND(O97&lt;0.98,O97&gt;0.001),1,0),"")</f>
        <v/>
      </c>
      <c r="R97" s="2" t="str">
        <f aca="false">IF(AND($D97&lt;&gt;"",$I97&lt;&gt;"",$N97&lt;&gt;""),IF(O97&gt;0.98,1,0),"")</f>
        <v/>
      </c>
      <c r="T97" s="2" t="s">
        <v>57</v>
      </c>
      <c r="U97" s="2" t="n">
        <v>0.999961678429286</v>
      </c>
      <c r="V97" s="2" t="s">
        <v>201</v>
      </c>
      <c r="W97" s="2" t="s">
        <v>143</v>
      </c>
      <c r="Y97" s="2" t="s">
        <v>247</v>
      </c>
      <c r="Z97" s="2" t="n">
        <v>0</v>
      </c>
      <c r="AA97" s="2" t="s">
        <v>497</v>
      </c>
      <c r="AB97" s="2" t="s">
        <v>498</v>
      </c>
    </row>
    <row r="98" customFormat="false" ht="15" hidden="false" customHeight="false" outlineLevel="0" collapsed="false">
      <c r="A98" s="1" t="s">
        <v>499</v>
      </c>
      <c r="B98" s="2" t="s">
        <v>500</v>
      </c>
      <c r="C98" s="2" t="s">
        <v>372</v>
      </c>
      <c r="D98" s="2" t="str">
        <f aca="false">B98&amp;MID(A98,LEN(A98)-1,1)</f>
        <v>3.3.1.1c</v>
      </c>
      <c r="E98" s="2" t="n">
        <v>0</v>
      </c>
      <c r="F98" s="2" t="n">
        <f aca="false">IF(AND($D98&lt;&gt;"",$I98&lt;&gt;"",$N98&lt;&gt;""),IF(E98&lt;0.001,1,0),"")</f>
        <v>1</v>
      </c>
      <c r="G98" s="2" t="n">
        <f aca="false">IF(AND($D98&lt;&gt;"",$I98&lt;&gt;"",$N98&lt;&gt;""),IF(AND(E98&lt;0.98,E98&gt;0.001),1,0),"")</f>
        <v>0</v>
      </c>
      <c r="H98" s="2" t="n">
        <f aca="false">IF(AND($D98&lt;&gt;"",$I98&lt;&gt;"",$N98&lt;&gt;""),IF(E98&gt;0.98,1,0),"")</f>
        <v>0</v>
      </c>
      <c r="I98" s="2" t="str">
        <f aca="false">IFERROR(VLOOKUP($D98,$T$5:$W$1375,1,FALSE()),"")</f>
        <v>3.3.1.1c</v>
      </c>
      <c r="J98" s="3" t="n">
        <f aca="false">IFERROR(VLOOKUP($D98,$T$5:$W$1375,2,FALSE()),"")</f>
        <v>0</v>
      </c>
      <c r="K98" s="2" t="n">
        <f aca="false">IF(AND($D98&lt;&gt;"",$I98&lt;&gt;"",$N98&lt;&gt;""),IF(J98&lt;0.001,1,0),"")</f>
        <v>1</v>
      </c>
      <c r="L98" s="2" t="n">
        <f aca="false">IF(AND($D98&lt;&gt;"",$I98&lt;&gt;"",$N98&lt;&gt;""),IF(AND(J98&lt;0.98,J98&gt;0.001),1,0),"")</f>
        <v>0</v>
      </c>
      <c r="M98" s="2" t="n">
        <f aca="false">IF(AND($D98&lt;&gt;"",$I98&lt;&gt;"",$N98&lt;&gt;""),IF(J98&gt;0.98,1,0),"")</f>
        <v>0</v>
      </c>
      <c r="N98" s="2" t="str">
        <f aca="false">IFERROR(VLOOKUP($D98,$Y$5:$AB$1331,1,FALSE()),"")</f>
        <v>3.3.1.1c</v>
      </c>
      <c r="O98" s="3" t="n">
        <f aca="false">IFERROR(VLOOKUP($D98,$Y$5:$AB$1331,2,FALSE()),"")</f>
        <v>0</v>
      </c>
      <c r="P98" s="2" t="n">
        <f aca="false">IF(AND($D98&lt;&gt;"",$I98&lt;&gt;"",$N98&lt;&gt;""),IF(O98&lt;0.001,1,0),"")</f>
        <v>1</v>
      </c>
      <c r="Q98" s="2" t="n">
        <f aca="false">IF(AND($D98&lt;&gt;"",$I98&lt;&gt;"",$N98&lt;&gt;""),IF(AND(O98&lt;0.98,O98&gt;0.001),1,0),"")</f>
        <v>0</v>
      </c>
      <c r="R98" s="2" t="n">
        <f aca="false">IF(AND($D98&lt;&gt;"",$I98&lt;&gt;"",$N98&lt;&gt;""),IF(O98&gt;0.98,1,0),"")</f>
        <v>0</v>
      </c>
      <c r="T98" s="2" t="s">
        <v>501</v>
      </c>
      <c r="U98" s="2" t="n">
        <v>1.61525351870804E-026</v>
      </c>
      <c r="V98" s="2" t="s">
        <v>206</v>
      </c>
      <c r="W98" s="2" t="s">
        <v>143</v>
      </c>
      <c r="Y98" s="2" t="s">
        <v>247</v>
      </c>
      <c r="Z98" s="2" t="n">
        <v>0</v>
      </c>
      <c r="AA98" s="2" t="s">
        <v>502</v>
      </c>
      <c r="AB98" s="2" t="s">
        <v>498</v>
      </c>
    </row>
    <row r="99" customFormat="false" ht="15" hidden="false" customHeight="false" outlineLevel="0" collapsed="false">
      <c r="A99" s="1" t="s">
        <v>503</v>
      </c>
      <c r="B99" s="2" t="s">
        <v>504</v>
      </c>
      <c r="C99" s="2" t="s">
        <v>372</v>
      </c>
      <c r="D99" s="2" t="str">
        <f aca="false">B99&amp;MID(A99,LEN(A99)-1,1)</f>
        <v>4.1.1.50c</v>
      </c>
      <c r="E99" s="2" t="n">
        <v>0.999875506137405</v>
      </c>
      <c r="F99" s="2" t="n">
        <f aca="false">IF(AND($D99&lt;&gt;"",$I99&lt;&gt;"",$N99&lt;&gt;""),IF(E99&lt;0.001,1,0),"")</f>
        <v>0</v>
      </c>
      <c r="G99" s="2" t="n">
        <f aca="false">IF(AND($D99&lt;&gt;"",$I99&lt;&gt;"",$N99&lt;&gt;""),IF(AND(E99&lt;0.98,E99&gt;0.001),1,0),"")</f>
        <v>0</v>
      </c>
      <c r="H99" s="2" t="n">
        <f aca="false">IF(AND($D99&lt;&gt;"",$I99&lt;&gt;"",$N99&lt;&gt;""),IF(E99&gt;0.98,1,0),"")</f>
        <v>1</v>
      </c>
      <c r="I99" s="2" t="str">
        <f aca="false">IFERROR(VLOOKUP($D99,$T$5:$W$1375,1,FALSE()),"")</f>
        <v>4.1.1.50c</v>
      </c>
      <c r="J99" s="3" t="n">
        <f aca="false">IFERROR(VLOOKUP($D99,$T$5:$W$1375,2,FALSE()),"")</f>
        <v>0.999961678425674</v>
      </c>
      <c r="K99" s="2" t="n">
        <f aca="false">IF(AND($D99&lt;&gt;"",$I99&lt;&gt;"",$N99&lt;&gt;""),IF(J99&lt;0.001,1,0),"")</f>
        <v>0</v>
      </c>
      <c r="L99" s="2" t="n">
        <f aca="false">IF(AND($D99&lt;&gt;"",$I99&lt;&gt;"",$N99&lt;&gt;""),IF(AND(J99&lt;0.98,J99&gt;0.001),1,0),"")</f>
        <v>0</v>
      </c>
      <c r="M99" s="2" t="n">
        <f aca="false">IF(AND($D99&lt;&gt;"",$I99&lt;&gt;"",$N99&lt;&gt;""),IF(J99&gt;0.98,1,0),"")</f>
        <v>1</v>
      </c>
      <c r="N99" s="2" t="str">
        <f aca="false">IFERROR(VLOOKUP($D99,$Y$5:$AB$1331,1,FALSE()),"")</f>
        <v>4.1.1.50c</v>
      </c>
      <c r="O99" s="3" t="n">
        <f aca="false">IFERROR(VLOOKUP($D99,$Y$5:$AB$1331,2,FALSE()),"")</f>
        <v>1.00001857655607</v>
      </c>
      <c r="P99" s="2" t="n">
        <f aca="false">IF(AND($D99&lt;&gt;"",$I99&lt;&gt;"",$N99&lt;&gt;""),IF(O99&lt;0.001,1,0),"")</f>
        <v>0</v>
      </c>
      <c r="Q99" s="2" t="n">
        <f aca="false">IF(AND($D99&lt;&gt;"",$I99&lt;&gt;"",$N99&lt;&gt;""),IF(AND(O99&lt;0.98,O99&gt;0.001),1,0),"")</f>
        <v>0</v>
      </c>
      <c r="R99" s="2" t="n">
        <f aca="false">IF(AND($D99&lt;&gt;"",$I99&lt;&gt;"",$N99&lt;&gt;""),IF(O99&gt;0.98,1,0),"")</f>
        <v>1</v>
      </c>
      <c r="T99" s="2" t="s">
        <v>505</v>
      </c>
      <c r="U99" s="2" t="n">
        <v>0.999961678426599</v>
      </c>
      <c r="V99" s="2" t="s">
        <v>212</v>
      </c>
      <c r="W99" s="2" t="s">
        <v>143</v>
      </c>
      <c r="Y99" s="2" t="s">
        <v>506</v>
      </c>
      <c r="Z99" s="2" t="n">
        <v>0</v>
      </c>
      <c r="AA99" s="2" t="s">
        <v>507</v>
      </c>
      <c r="AB99" s="2" t="s">
        <v>508</v>
      </c>
    </row>
    <row r="100" customFormat="false" ht="15" hidden="false" customHeight="false" outlineLevel="0" collapsed="false">
      <c r="A100" s="1" t="s">
        <v>509</v>
      </c>
      <c r="B100" s="2" t="s">
        <v>510</v>
      </c>
      <c r="C100" s="2" t="s">
        <v>372</v>
      </c>
      <c r="D100" s="2" t="str">
        <f aca="false">B100&amp;MID(A100,LEN(A100)-1,1)</f>
        <v>4.2.1.109c</v>
      </c>
      <c r="E100" s="2" t="n">
        <v>0.999875506137405</v>
      </c>
      <c r="F100" s="2" t="str">
        <f aca="false">IF(AND($D100&lt;&gt;"",$I100&lt;&gt;"",$N100&lt;&gt;""),IF(E100&lt;0.001,1,0),"")</f>
        <v/>
      </c>
      <c r="G100" s="2" t="str">
        <f aca="false">IF(AND($D100&lt;&gt;"",$I100&lt;&gt;"",$N100&lt;&gt;""),IF(AND(E100&lt;0.98,E100&gt;0.001),1,0),"")</f>
        <v/>
      </c>
      <c r="H100" s="2" t="str">
        <f aca="false">IF(AND($D100&lt;&gt;"",$I100&lt;&gt;"",$N100&lt;&gt;""),IF(E100&gt;0.98,1,0),"")</f>
        <v/>
      </c>
      <c r="I100" s="2" t="str">
        <f aca="false">IFERROR(VLOOKUP($D100,$T$5:$W$1375,1,FALSE()),"")</f>
        <v>4.2.1.109c</v>
      </c>
      <c r="J100" s="3" t="n">
        <f aca="false">IFERROR(VLOOKUP($D100,$T$5:$W$1375,2,FALSE()),"")</f>
        <v>0.999961678425674</v>
      </c>
      <c r="K100" s="2" t="str">
        <f aca="false">IF(AND($D100&lt;&gt;"",$I100&lt;&gt;"",$N100&lt;&gt;""),IF(J100&lt;0.001,1,0),"")</f>
        <v/>
      </c>
      <c r="L100" s="2" t="str">
        <f aca="false">IF(AND($D100&lt;&gt;"",$I100&lt;&gt;"",$N100&lt;&gt;""),IF(AND(J100&lt;0.98,J100&gt;0.001),1,0),"")</f>
        <v/>
      </c>
      <c r="M100" s="2" t="str">
        <f aca="false">IF(AND($D100&lt;&gt;"",$I100&lt;&gt;"",$N100&lt;&gt;""),IF(J100&gt;0.98,1,0),"")</f>
        <v/>
      </c>
      <c r="N100" s="2" t="str">
        <f aca="false">IFERROR(VLOOKUP($D100,$Y$5:$AB$1331,1,FALSE()),"")</f>
        <v/>
      </c>
      <c r="O100" s="3" t="str">
        <f aca="false">IFERROR(VLOOKUP($D100,$Y$5:$AB$1331,2,FALSE()),"")</f>
        <v/>
      </c>
      <c r="P100" s="2" t="str">
        <f aca="false">IF(AND($D100&lt;&gt;"",$I100&lt;&gt;"",$N100&lt;&gt;""),IF(O100&lt;0.001,1,0),"")</f>
        <v/>
      </c>
      <c r="Q100" s="2" t="str">
        <f aca="false">IF(AND($D100&lt;&gt;"",$I100&lt;&gt;"",$N100&lt;&gt;""),IF(AND(O100&lt;0.98,O100&gt;0.001),1,0),"")</f>
        <v/>
      </c>
      <c r="R100" s="2" t="str">
        <f aca="false">IF(AND($D100&lt;&gt;"",$I100&lt;&gt;"",$N100&lt;&gt;""),IF(O100&gt;0.98,1,0),"")</f>
        <v/>
      </c>
      <c r="T100" s="2" t="s">
        <v>511</v>
      </c>
      <c r="U100" s="2" t="n">
        <v>0</v>
      </c>
      <c r="V100" s="2" t="s">
        <v>218</v>
      </c>
      <c r="W100" s="2" t="s">
        <v>143</v>
      </c>
      <c r="Y100" s="2" t="s">
        <v>512</v>
      </c>
      <c r="Z100" s="2" t="n">
        <v>0</v>
      </c>
      <c r="AA100" s="2" t="s">
        <v>513</v>
      </c>
      <c r="AB100" s="2" t="s">
        <v>514</v>
      </c>
    </row>
    <row r="101" customFormat="false" ht="15" hidden="false" customHeight="false" outlineLevel="0" collapsed="false">
      <c r="A101" s="1" t="s">
        <v>515</v>
      </c>
      <c r="B101" s="2" t="s">
        <v>516</v>
      </c>
      <c r="C101" s="2" t="s">
        <v>372</v>
      </c>
      <c r="D101" s="2" t="str">
        <f aca="false">B101&amp;MID(A101,LEN(A101)-1,1)</f>
        <v>4.2.1.22c</v>
      </c>
      <c r="E101" s="2" t="n">
        <v>0.999765923421697</v>
      </c>
      <c r="F101" s="2" t="n">
        <f aca="false">IF(AND($D101&lt;&gt;"",$I101&lt;&gt;"",$N101&lt;&gt;""),IF(E101&lt;0.001,1,0),"")</f>
        <v>0</v>
      </c>
      <c r="G101" s="2" t="n">
        <f aca="false">IF(AND($D101&lt;&gt;"",$I101&lt;&gt;"",$N101&lt;&gt;""),IF(AND(E101&lt;0.98,E101&gt;0.001),1,0),"")</f>
        <v>0</v>
      </c>
      <c r="H101" s="2" t="n">
        <f aca="false">IF(AND($D101&lt;&gt;"",$I101&lt;&gt;"",$N101&lt;&gt;""),IF(E101&gt;0.98,1,0),"")</f>
        <v>1</v>
      </c>
      <c r="I101" s="2" t="str">
        <f aca="false">IFERROR(VLOOKUP($D101,$T$5:$W$1375,1,FALSE()),"")</f>
        <v>4.2.1.22c</v>
      </c>
      <c r="J101" s="3" t="n">
        <f aca="false">IFERROR(VLOOKUP($D101,$T$5:$W$1375,2,FALSE()),"")</f>
        <v>0.999739118839894</v>
      </c>
      <c r="K101" s="2" t="n">
        <f aca="false">IF(AND($D101&lt;&gt;"",$I101&lt;&gt;"",$N101&lt;&gt;""),IF(J101&lt;0.001,1,0),"")</f>
        <v>0</v>
      </c>
      <c r="L101" s="2" t="n">
        <f aca="false">IF(AND($D101&lt;&gt;"",$I101&lt;&gt;"",$N101&lt;&gt;""),IF(AND(J101&lt;0.98,J101&gt;0.001),1,0),"")</f>
        <v>0</v>
      </c>
      <c r="M101" s="2" t="n">
        <f aca="false">IF(AND($D101&lt;&gt;"",$I101&lt;&gt;"",$N101&lt;&gt;""),IF(J101&gt;0.98,1,0),"")</f>
        <v>1</v>
      </c>
      <c r="N101" s="2" t="str">
        <f aca="false">IFERROR(VLOOKUP($D101,$Y$5:$AB$1331,1,FALSE()),"")</f>
        <v>4.2.1.22c</v>
      </c>
      <c r="O101" s="3" t="n">
        <f aca="false">IFERROR(VLOOKUP($D101,$Y$5:$AB$1331,2,FALSE()),"")</f>
        <v>1.00001857644476</v>
      </c>
      <c r="P101" s="2" t="n">
        <f aca="false">IF(AND($D101&lt;&gt;"",$I101&lt;&gt;"",$N101&lt;&gt;""),IF(O101&lt;0.001,1,0),"")</f>
        <v>0</v>
      </c>
      <c r="Q101" s="2" t="n">
        <f aca="false">IF(AND($D101&lt;&gt;"",$I101&lt;&gt;"",$N101&lt;&gt;""),IF(AND(O101&lt;0.98,O101&gt;0.001),1,0),"")</f>
        <v>0</v>
      </c>
      <c r="R101" s="2" t="n">
        <f aca="false">IF(AND($D101&lt;&gt;"",$I101&lt;&gt;"",$N101&lt;&gt;""),IF(O101&gt;0.98,1,0),"")</f>
        <v>1</v>
      </c>
      <c r="T101" s="2" t="s">
        <v>517</v>
      </c>
      <c r="U101" s="2" t="n">
        <v>1.61525351870804E-026</v>
      </c>
      <c r="V101" s="2" t="s">
        <v>223</v>
      </c>
      <c r="W101" s="2" t="s">
        <v>143</v>
      </c>
      <c r="Y101" s="2" t="s">
        <v>518</v>
      </c>
      <c r="Z101" s="2" t="n">
        <v>0</v>
      </c>
      <c r="AA101" s="2" t="s">
        <v>519</v>
      </c>
      <c r="AB101" s="2" t="s">
        <v>520</v>
      </c>
    </row>
    <row r="102" customFormat="false" ht="15" hidden="false" customHeight="false" outlineLevel="0" collapsed="false">
      <c r="A102" s="1" t="s">
        <v>521</v>
      </c>
      <c r="B102" s="2" t="s">
        <v>522</v>
      </c>
      <c r="C102" s="2" t="s">
        <v>372</v>
      </c>
      <c r="D102" s="2" t="str">
        <f aca="false">B102&amp;MID(A102,LEN(A102)-1,1)</f>
        <v>4.4.1.1c</v>
      </c>
      <c r="E102" s="2" t="n">
        <v>0.999786504948952</v>
      </c>
      <c r="F102" s="2" t="n">
        <f aca="false">IF(AND($D102&lt;&gt;"",$I102&lt;&gt;"",$N102&lt;&gt;""),IF(E102&lt;0.001,1,0),"")</f>
        <v>0</v>
      </c>
      <c r="G102" s="2" t="n">
        <f aca="false">IF(AND($D102&lt;&gt;"",$I102&lt;&gt;"",$N102&lt;&gt;""),IF(AND(E102&lt;0.98,E102&gt;0.001),1,0),"")</f>
        <v>0</v>
      </c>
      <c r="H102" s="2" t="n">
        <f aca="false">IF(AND($D102&lt;&gt;"",$I102&lt;&gt;"",$N102&lt;&gt;""),IF(E102&gt;0.98,1,0),"")</f>
        <v>1</v>
      </c>
      <c r="I102" s="2" t="str">
        <f aca="false">IFERROR(VLOOKUP($D102,$T$5:$W$1375,1,FALSE()),"")</f>
        <v>4.4.1.1c</v>
      </c>
      <c r="J102" s="3" t="n">
        <f aca="false">IFERROR(VLOOKUP($D102,$T$5:$W$1375,2,FALSE()),"")</f>
        <v>0.999854185348537</v>
      </c>
      <c r="K102" s="2" t="n">
        <f aca="false">IF(AND($D102&lt;&gt;"",$I102&lt;&gt;"",$N102&lt;&gt;""),IF(J102&lt;0.001,1,0),"")</f>
        <v>0</v>
      </c>
      <c r="L102" s="2" t="n">
        <f aca="false">IF(AND($D102&lt;&gt;"",$I102&lt;&gt;"",$N102&lt;&gt;""),IF(AND(J102&lt;0.98,J102&gt;0.001),1,0),"")</f>
        <v>0</v>
      </c>
      <c r="M102" s="2" t="n">
        <f aca="false">IF(AND($D102&lt;&gt;"",$I102&lt;&gt;"",$N102&lt;&gt;""),IF(J102&gt;0.98,1,0),"")</f>
        <v>1</v>
      </c>
      <c r="N102" s="2" t="str">
        <f aca="false">IFERROR(VLOOKUP($D102,$Y$5:$AB$1331,1,FALSE()),"")</f>
        <v>4.4.1.1c</v>
      </c>
      <c r="O102" s="3" t="n">
        <f aca="false">IFERROR(VLOOKUP($D102,$Y$5:$AB$1331,2,FALSE()),"")</f>
        <v>1.00001857655607</v>
      </c>
      <c r="P102" s="2" t="n">
        <f aca="false">IF(AND($D102&lt;&gt;"",$I102&lt;&gt;"",$N102&lt;&gt;""),IF(O102&lt;0.001,1,0),"")</f>
        <v>0</v>
      </c>
      <c r="Q102" s="2" t="n">
        <f aca="false">IF(AND($D102&lt;&gt;"",$I102&lt;&gt;"",$N102&lt;&gt;""),IF(AND(O102&lt;0.98,O102&gt;0.001),1,0),"")</f>
        <v>0</v>
      </c>
      <c r="R102" s="2" t="n">
        <f aca="false">IF(AND($D102&lt;&gt;"",$I102&lt;&gt;"",$N102&lt;&gt;""),IF(O102&gt;0.98,1,0),"")</f>
        <v>1</v>
      </c>
      <c r="T102" s="2" t="s">
        <v>523</v>
      </c>
      <c r="U102" s="2" t="n">
        <v>0.999961678426687</v>
      </c>
      <c r="V102" s="2" t="s">
        <v>229</v>
      </c>
      <c r="W102" s="2" t="s">
        <v>143</v>
      </c>
      <c r="Y102" s="2" t="s">
        <v>524</v>
      </c>
      <c r="Z102" s="2" t="n">
        <v>0</v>
      </c>
      <c r="AA102" s="2" t="s">
        <v>525</v>
      </c>
      <c r="AB102" s="2" t="s">
        <v>520</v>
      </c>
    </row>
    <row r="103" customFormat="false" ht="15" hidden="false" customHeight="false" outlineLevel="0" collapsed="false">
      <c r="A103" s="1" t="s">
        <v>526</v>
      </c>
      <c r="B103" s="2" t="s">
        <v>527</v>
      </c>
      <c r="C103" s="2" t="s">
        <v>372</v>
      </c>
      <c r="D103" s="2" t="str">
        <f aca="false">B103&amp;MID(A103,LEN(A103)-1,1)</f>
        <v>4.4.1.8c</v>
      </c>
      <c r="E103" s="2" t="n">
        <v>0.999786504948982</v>
      </c>
      <c r="F103" s="2" t="n">
        <f aca="false">IF(AND($D103&lt;&gt;"",$I103&lt;&gt;"",$N103&lt;&gt;""),IF(E103&lt;0.001,1,0),"")</f>
        <v>0</v>
      </c>
      <c r="G103" s="2" t="n">
        <f aca="false">IF(AND($D103&lt;&gt;"",$I103&lt;&gt;"",$N103&lt;&gt;""),IF(AND(E103&lt;0.98,E103&gt;0.001),1,0),"")</f>
        <v>0</v>
      </c>
      <c r="H103" s="2" t="n">
        <f aca="false">IF(AND($D103&lt;&gt;"",$I103&lt;&gt;"",$N103&lt;&gt;""),IF(E103&gt;0.98,1,0),"")</f>
        <v>1</v>
      </c>
      <c r="I103" s="2" t="str">
        <f aca="false">IFERROR(VLOOKUP($D103,$T$5:$W$1375,1,FALSE()),"")</f>
        <v>4.4.1.8c</v>
      </c>
      <c r="J103" s="3" t="n">
        <f aca="false">IFERROR(VLOOKUP($D103,$T$5:$W$1375,2,FALSE()),"")</f>
        <v>0.999854185349119</v>
      </c>
      <c r="K103" s="2" t="n">
        <f aca="false">IF(AND($D103&lt;&gt;"",$I103&lt;&gt;"",$N103&lt;&gt;""),IF(J103&lt;0.001,1,0),"")</f>
        <v>0</v>
      </c>
      <c r="L103" s="2" t="n">
        <f aca="false">IF(AND($D103&lt;&gt;"",$I103&lt;&gt;"",$N103&lt;&gt;""),IF(AND(J103&lt;0.98,J103&gt;0.001),1,0),"")</f>
        <v>0</v>
      </c>
      <c r="M103" s="2" t="n">
        <f aca="false">IF(AND($D103&lt;&gt;"",$I103&lt;&gt;"",$N103&lt;&gt;""),IF(J103&gt;0.98,1,0),"")</f>
        <v>1</v>
      </c>
      <c r="N103" s="2" t="str">
        <f aca="false">IFERROR(VLOOKUP($D103,$Y$5:$AB$1331,1,FALSE()),"")</f>
        <v>4.4.1.8c</v>
      </c>
      <c r="O103" s="3" t="n">
        <f aca="false">IFERROR(VLOOKUP($D103,$Y$5:$AB$1331,2,FALSE()),"")</f>
        <v>1.00001857644476</v>
      </c>
      <c r="P103" s="2" t="n">
        <f aca="false">IF(AND($D103&lt;&gt;"",$I103&lt;&gt;"",$N103&lt;&gt;""),IF(O103&lt;0.001,1,0),"")</f>
        <v>0</v>
      </c>
      <c r="Q103" s="2" t="n">
        <f aca="false">IF(AND($D103&lt;&gt;"",$I103&lt;&gt;"",$N103&lt;&gt;""),IF(AND(O103&lt;0.98,O103&gt;0.001),1,0),"")</f>
        <v>0</v>
      </c>
      <c r="R103" s="2" t="n">
        <f aca="false">IF(AND($D103&lt;&gt;"",$I103&lt;&gt;"",$N103&lt;&gt;""),IF(O103&gt;0.98,1,0),"")</f>
        <v>1</v>
      </c>
      <c r="T103" s="2" t="s">
        <v>528</v>
      </c>
      <c r="U103" s="2" t="n">
        <v>0.999961678426044</v>
      </c>
      <c r="V103" s="2" t="s">
        <v>233</v>
      </c>
      <c r="W103" s="2" t="s">
        <v>143</v>
      </c>
      <c r="Y103" s="2" t="s">
        <v>529</v>
      </c>
      <c r="Z103" s="2" t="n">
        <v>0</v>
      </c>
      <c r="AA103" s="2" t="s">
        <v>530</v>
      </c>
      <c r="AB103" s="2" t="s">
        <v>520</v>
      </c>
    </row>
    <row r="104" customFormat="false" ht="15" hidden="false" customHeight="false" outlineLevel="0" collapsed="false">
      <c r="A104" s="1" t="s">
        <v>531</v>
      </c>
      <c r="B104" s="2" t="s">
        <v>532</v>
      </c>
      <c r="C104" s="2" t="s">
        <v>372</v>
      </c>
      <c r="D104" s="2" t="str">
        <f aca="false">B104&amp;MID(A104,LEN(A104)-1,1)</f>
        <v>5.3.1.23c</v>
      </c>
      <c r="E104" s="2" t="n">
        <v>0.999875506137405</v>
      </c>
      <c r="F104" s="2" t="str">
        <f aca="false">IF(AND($D104&lt;&gt;"",$I104&lt;&gt;"",$N104&lt;&gt;""),IF(E104&lt;0.001,1,0),"")</f>
        <v/>
      </c>
      <c r="G104" s="2" t="str">
        <f aca="false">IF(AND($D104&lt;&gt;"",$I104&lt;&gt;"",$N104&lt;&gt;""),IF(AND(E104&lt;0.98,E104&gt;0.001),1,0),"")</f>
        <v/>
      </c>
      <c r="H104" s="2" t="str">
        <f aca="false">IF(AND($D104&lt;&gt;"",$I104&lt;&gt;"",$N104&lt;&gt;""),IF(E104&gt;0.98,1,0),"")</f>
        <v/>
      </c>
      <c r="I104" s="2" t="str">
        <f aca="false">IFERROR(VLOOKUP($D104,$T$5:$W$1375,1,FALSE()),"")</f>
        <v>5.3.1.23c</v>
      </c>
      <c r="J104" s="3" t="n">
        <f aca="false">IFERROR(VLOOKUP($D104,$T$5:$W$1375,2,FALSE()),"")</f>
        <v>0.999961678425674</v>
      </c>
      <c r="K104" s="2" t="str">
        <f aca="false">IF(AND($D104&lt;&gt;"",$I104&lt;&gt;"",$N104&lt;&gt;""),IF(J104&lt;0.001,1,0),"")</f>
        <v/>
      </c>
      <c r="L104" s="2" t="str">
        <f aca="false">IF(AND($D104&lt;&gt;"",$I104&lt;&gt;"",$N104&lt;&gt;""),IF(AND(J104&lt;0.98,J104&gt;0.001),1,0),"")</f>
        <v/>
      </c>
      <c r="M104" s="2" t="str">
        <f aca="false">IF(AND($D104&lt;&gt;"",$I104&lt;&gt;"",$N104&lt;&gt;""),IF(J104&gt;0.98,1,0),"")</f>
        <v/>
      </c>
      <c r="N104" s="2" t="str">
        <f aca="false">IFERROR(VLOOKUP($D104,$Y$5:$AB$1331,1,FALSE()),"")</f>
        <v/>
      </c>
      <c r="O104" s="3" t="str">
        <f aca="false">IFERROR(VLOOKUP($D104,$Y$5:$AB$1331,2,FALSE()),"")</f>
        <v/>
      </c>
      <c r="P104" s="2" t="str">
        <f aca="false">IF(AND($D104&lt;&gt;"",$I104&lt;&gt;"",$N104&lt;&gt;""),IF(O104&lt;0.001,1,0),"")</f>
        <v/>
      </c>
      <c r="Q104" s="2" t="str">
        <f aca="false">IF(AND($D104&lt;&gt;"",$I104&lt;&gt;"",$N104&lt;&gt;""),IF(AND(O104&lt;0.98,O104&gt;0.001),1,0),"")</f>
        <v/>
      </c>
      <c r="R104" s="2" t="str">
        <f aca="false">IF(AND($D104&lt;&gt;"",$I104&lt;&gt;"",$N104&lt;&gt;""),IF(O104&gt;0.98,1,0),"")</f>
        <v/>
      </c>
      <c r="T104" s="2" t="s">
        <v>533</v>
      </c>
      <c r="U104" s="2" t="n">
        <v>0.999961678428379</v>
      </c>
      <c r="V104" s="2" t="s">
        <v>238</v>
      </c>
      <c r="W104" s="2" t="s">
        <v>143</v>
      </c>
      <c r="Y104" s="2" t="s">
        <v>534</v>
      </c>
      <c r="Z104" s="2" t="n">
        <v>0</v>
      </c>
      <c r="AA104" s="2" t="s">
        <v>535</v>
      </c>
      <c r="AB104" s="2" t="s">
        <v>520</v>
      </c>
    </row>
    <row r="105" customFormat="false" ht="15" hidden="false" customHeight="false" outlineLevel="0" collapsed="false">
      <c r="A105" s="1" t="s">
        <v>536</v>
      </c>
      <c r="C105" s="2" t="s">
        <v>372</v>
      </c>
      <c r="D105" s="2" t="str">
        <f aca="false">B105&amp;MID(A105,LEN(A105)-1,1)</f>
        <v>c</v>
      </c>
      <c r="E105" s="2" t="n">
        <v>0.999875506137944</v>
      </c>
      <c r="F105" s="2" t="str">
        <f aca="false">IF(AND($D105&lt;&gt;"",$I105&lt;&gt;"",$N105&lt;&gt;""),IF(E105&lt;0.001,1,0),"")</f>
        <v/>
      </c>
      <c r="G105" s="2" t="str">
        <f aca="false">IF(AND($D105&lt;&gt;"",$I105&lt;&gt;"",$N105&lt;&gt;""),IF(AND(E105&lt;0.98,E105&gt;0.001),1,0),"")</f>
        <v/>
      </c>
      <c r="H105" s="2" t="str">
        <f aca="false">IF(AND($D105&lt;&gt;"",$I105&lt;&gt;"",$N105&lt;&gt;""),IF(E105&gt;0.98,1,0),"")</f>
        <v/>
      </c>
      <c r="J105" s="3" t="n">
        <f aca="false">IFERROR(VLOOKUP($D105,$T$5:$W$1375,2,FALSE()),"")</f>
        <v>0.999961678426282</v>
      </c>
      <c r="K105" s="2" t="str">
        <f aca="false">IF(AND($D105&lt;&gt;"",$I105&lt;&gt;"",$N105&lt;&gt;""),IF(J105&lt;0.001,1,0),"")</f>
        <v/>
      </c>
      <c r="L105" s="2" t="str">
        <f aca="false">IF(AND($D105&lt;&gt;"",$I105&lt;&gt;"",$N105&lt;&gt;""),IF(AND(J105&lt;0.98,J105&gt;0.001),1,0),"")</f>
        <v/>
      </c>
      <c r="M105" s="2" t="str">
        <f aca="false">IF(AND($D105&lt;&gt;"",$I105&lt;&gt;"",$N105&lt;&gt;""),IF(J105&gt;0.98,1,0),"")</f>
        <v/>
      </c>
      <c r="O105" s="3" t="n">
        <f aca="false">IFERROR(VLOOKUP($D105,$Y$5:$AB$1331,2,FALSE()),"")</f>
        <v>0</v>
      </c>
      <c r="P105" s="2" t="str">
        <f aca="false">IF(AND($D105&lt;&gt;"",$I105&lt;&gt;"",$N105&lt;&gt;""),IF(O105&lt;0.001,1,0),"")</f>
        <v/>
      </c>
      <c r="Q105" s="2" t="str">
        <f aca="false">IF(AND($D105&lt;&gt;"",$I105&lt;&gt;"",$N105&lt;&gt;""),IF(AND(O105&lt;0.98,O105&gt;0.001),1,0),"")</f>
        <v/>
      </c>
      <c r="R105" s="2" t="str">
        <f aca="false">IF(AND($D105&lt;&gt;"",$I105&lt;&gt;"",$N105&lt;&gt;""),IF(O105&gt;0.98,1,0),"")</f>
        <v/>
      </c>
      <c r="T105" s="2" t="s">
        <v>537</v>
      </c>
      <c r="U105" s="2" t="n">
        <v>0.999961678430493</v>
      </c>
      <c r="V105" s="2" t="s">
        <v>243</v>
      </c>
      <c r="W105" s="2" t="s">
        <v>143</v>
      </c>
      <c r="Y105" s="2" t="s">
        <v>538</v>
      </c>
      <c r="Z105" s="2" t="n">
        <v>0</v>
      </c>
      <c r="AA105" s="2" t="s">
        <v>539</v>
      </c>
      <c r="AB105" s="2" t="s">
        <v>520</v>
      </c>
    </row>
    <row r="106" customFormat="false" ht="15" hidden="false" customHeight="false" outlineLevel="0" collapsed="false">
      <c r="C106" s="2" t="str">
        <f aca="false">C105</f>
        <v>Cysteine and methionine metabolism</v>
      </c>
      <c r="E106" s="2" t="n">
        <f aca="false">SUM(F106:H106)</f>
        <v>100</v>
      </c>
      <c r="F106" s="2" t="n">
        <f aca="false">SUM(F75:F105)/COUNTA(F75:F105)*100</f>
        <v>19.3548387096774</v>
      </c>
      <c r="G106" s="2" t="n">
        <f aca="false">SUM(G75:G105)/COUNTA(G75:G105)*100</f>
        <v>0</v>
      </c>
      <c r="H106" s="2" t="n">
        <f aca="false">100-F106-G106</f>
        <v>80.6451612903226</v>
      </c>
      <c r="J106" s="2" t="n">
        <f aca="false">SUM(K106:M106)</f>
        <v>100</v>
      </c>
      <c r="K106" s="2" t="n">
        <f aca="false">SUM(K75:K105)/COUNTA(K75:K105)*100</f>
        <v>19.3548387096774</v>
      </c>
      <c r="L106" s="2" t="n">
        <f aca="false">SUM(L75:L105)/COUNTA(L75:L105)*100</f>
        <v>0</v>
      </c>
      <c r="M106" s="2" t="n">
        <f aca="false">100-K106-L106</f>
        <v>80.6451612903226</v>
      </c>
      <c r="O106" s="2" t="n">
        <f aca="false">SUM(P106:R106)</f>
        <v>100</v>
      </c>
      <c r="P106" s="2" t="n">
        <f aca="false">SUM(P75:P105)/COUNTA(P75:P105)*100</f>
        <v>25.8064516129032</v>
      </c>
      <c r="Q106" s="2" t="n">
        <f aca="false">SUM(Q75:Q105)/COUNTA(Q75:Q105)*100</f>
        <v>0</v>
      </c>
      <c r="R106" s="2" t="n">
        <f aca="false">100-P106-Q106</f>
        <v>74.1935483870968</v>
      </c>
      <c r="T106" s="2" t="s">
        <v>540</v>
      </c>
      <c r="U106" s="2" t="n">
        <v>0.999961678429286</v>
      </c>
      <c r="V106" s="2" t="s">
        <v>250</v>
      </c>
      <c r="W106" s="2" t="s">
        <v>143</v>
      </c>
      <c r="Y106" s="2" t="s">
        <v>541</v>
      </c>
      <c r="Z106" s="2" t="n">
        <v>0</v>
      </c>
      <c r="AA106" s="2" t="s">
        <v>542</v>
      </c>
      <c r="AB106" s="2" t="s">
        <v>520</v>
      </c>
    </row>
    <row r="107" customFormat="false" ht="15" hidden="false" customHeight="false" outlineLevel="0" collapsed="false">
      <c r="A107" s="1" t="s">
        <v>543</v>
      </c>
      <c r="B107" s="2" t="s">
        <v>544</v>
      </c>
      <c r="C107" s="2" t="s">
        <v>545</v>
      </c>
      <c r="D107" s="2" t="str">
        <f aca="false">B107&amp;MID(A107,LEN(A107)-1,1)</f>
        <v>1.5.1.3c</v>
      </c>
      <c r="E107" s="2" t="n">
        <v>0.999875506138124</v>
      </c>
      <c r="F107" s="2" t="n">
        <f aca="false">IF(AND($D107&lt;&gt;"",$I107&lt;&gt;"",$N107&lt;&gt;""),IF(E107&lt;0.001,1,0),"")</f>
        <v>0</v>
      </c>
      <c r="G107" s="2" t="n">
        <f aca="false">IF(AND($D107&lt;&gt;"",$I107&lt;&gt;"",$N107&lt;&gt;""),IF(AND(E107&lt;0.9,E107&gt;0.001),1,0),"")</f>
        <v>0</v>
      </c>
      <c r="H107" s="2" t="n">
        <f aca="false">IF(AND($D107&lt;&gt;"",$I107&lt;&gt;"",$N107&lt;&gt;""),IF(E107&gt;0.9,1,0),"")</f>
        <v>1</v>
      </c>
      <c r="I107" s="2" t="str">
        <f aca="false">IFERROR(VLOOKUP($D107,$T$5:$W$1375,1,FALSE()),"")</f>
        <v>1.5.1.3c</v>
      </c>
      <c r="J107" s="3" t="n">
        <f aca="false">IFERROR(VLOOKUP($D107,$T$5:$W$1375,2,FALSE()),"")</f>
        <v>0.999961678425427</v>
      </c>
      <c r="K107" s="2" t="n">
        <f aca="false">IF(AND($D107&lt;&gt;"",$I107&lt;&gt;"",$N107&lt;&gt;""),IF(J107&lt;0.001,1,0),"")</f>
        <v>0</v>
      </c>
      <c r="L107" s="2" t="n">
        <f aca="false">IF(AND($D107&lt;&gt;"",$I107&lt;&gt;"",$N107&lt;&gt;""),IF(AND(J107&lt;0.9,J107&gt;0.001),1,0),"")</f>
        <v>0</v>
      </c>
      <c r="M107" s="2" t="n">
        <f aca="false">IF(AND($D107&lt;&gt;"",$I107&lt;&gt;"",$N107&lt;&gt;""),IF(J107&gt;0.9,1,0),"")</f>
        <v>1</v>
      </c>
      <c r="N107" s="2" t="str">
        <f aca="false">IFERROR(VLOOKUP($D107,$Y$5:$AB$1331,1,FALSE()),"")</f>
        <v>1.5.1.3c</v>
      </c>
      <c r="O107" s="3" t="n">
        <f aca="false">IFERROR(VLOOKUP($D107,$Y$5:$AB$1331,2,FALSE()),"")</f>
        <v>1.00001857644476</v>
      </c>
      <c r="P107" s="2" t="n">
        <f aca="false">IF(AND($D107&lt;&gt;"",$I107&lt;&gt;"",$N107&lt;&gt;""),IF(O107&lt;0.001,1,0),"")</f>
        <v>0</v>
      </c>
      <c r="Q107" s="2" t="n">
        <f aca="false">IF(AND($D107&lt;&gt;"",$I107&lt;&gt;"",$N107&lt;&gt;""),IF(AND(O107&lt;0.9,O107&gt;0.001),1,0),"")</f>
        <v>0</v>
      </c>
      <c r="R107" s="2" t="n">
        <f aca="false">IF(AND($D107&lt;&gt;"",$I107&lt;&gt;"",$N107&lt;&gt;""),IF(O107&gt;0.9,1,0),"")</f>
        <v>1</v>
      </c>
      <c r="T107" s="2" t="s">
        <v>546</v>
      </c>
      <c r="U107" s="2" t="n">
        <v>0.999961678426044</v>
      </c>
      <c r="V107" s="2" t="s">
        <v>255</v>
      </c>
      <c r="W107" s="2" t="s">
        <v>143</v>
      </c>
      <c r="Y107" s="2" t="s">
        <v>547</v>
      </c>
      <c r="Z107" s="2" t="n">
        <v>0</v>
      </c>
      <c r="AA107" s="2" t="s">
        <v>548</v>
      </c>
      <c r="AB107" s="2" t="s">
        <v>520</v>
      </c>
    </row>
    <row r="108" customFormat="false" ht="15" hidden="false" customHeight="false" outlineLevel="0" collapsed="false">
      <c r="A108" s="1" t="s">
        <v>549</v>
      </c>
      <c r="B108" s="2" t="s">
        <v>544</v>
      </c>
      <c r="C108" s="2" t="s">
        <v>545</v>
      </c>
      <c r="D108" s="2" t="str">
        <f aca="false">B108&amp;MID(A108,LEN(A108)-1,1)</f>
        <v>1.5.1.3m</v>
      </c>
      <c r="E108" s="2" t="n">
        <v>0.999875506137844</v>
      </c>
      <c r="F108" s="2" t="n">
        <f aca="false">IF(AND($D108&lt;&gt;"",$I108&lt;&gt;"",$N108&lt;&gt;""),IF(E108&lt;0.001,1,0),"")</f>
        <v>0</v>
      </c>
      <c r="G108" s="2" t="n">
        <f aca="false">IF(AND($D108&lt;&gt;"",$I108&lt;&gt;"",$N108&lt;&gt;""),IF(AND(E108&lt;0.9,E108&gt;0.001),1,0),"")</f>
        <v>0</v>
      </c>
      <c r="H108" s="2" t="n">
        <f aca="false">IF(AND($D108&lt;&gt;"",$I108&lt;&gt;"",$N108&lt;&gt;""),IF(E108&gt;0.9,1,0),"")</f>
        <v>1</v>
      </c>
      <c r="I108" s="2" t="str">
        <f aca="false">IFERROR(VLOOKUP($D108,$T$5:$W$1375,1,FALSE()),"")</f>
        <v>1.5.1.3m</v>
      </c>
      <c r="J108" s="3" t="n">
        <f aca="false">IFERROR(VLOOKUP($D108,$T$5:$W$1375,2,FALSE()),"")</f>
        <v>0.983188030738511</v>
      </c>
      <c r="K108" s="2" t="n">
        <f aca="false">IF(AND($D108&lt;&gt;"",$I108&lt;&gt;"",$N108&lt;&gt;""),IF(J108&lt;0.001,1,0),"")</f>
        <v>0</v>
      </c>
      <c r="L108" s="2" t="n">
        <f aca="false">IF(AND($D108&lt;&gt;"",$I108&lt;&gt;"",$N108&lt;&gt;""),IF(AND(J108&lt;0.9,J108&gt;0.001),1,0),"")</f>
        <v>0</v>
      </c>
      <c r="M108" s="2" t="n">
        <f aca="false">IF(AND($D108&lt;&gt;"",$I108&lt;&gt;"",$N108&lt;&gt;""),IF(J108&gt;0.9,1,0),"")</f>
        <v>1</v>
      </c>
      <c r="N108" s="2" t="str">
        <f aca="false">IFERROR(VLOOKUP($D108,$Y$5:$AB$1331,1,FALSE()),"")</f>
        <v>1.5.1.3m</v>
      </c>
      <c r="O108" s="3" t="n">
        <f aca="false">IFERROR(VLOOKUP($D108,$Y$5:$AB$1331,2,FALSE()),"")</f>
        <v>1.00001857726159</v>
      </c>
      <c r="P108" s="2" t="n">
        <f aca="false">IF(AND($D108&lt;&gt;"",$I108&lt;&gt;"",$N108&lt;&gt;""),IF(O108&lt;0.001,1,0),"")</f>
        <v>0</v>
      </c>
      <c r="Q108" s="2" t="n">
        <f aca="false">IF(AND($D108&lt;&gt;"",$I108&lt;&gt;"",$N108&lt;&gt;""),IF(AND(O108&lt;0.9,O108&gt;0.001),1,0),"")</f>
        <v>0</v>
      </c>
      <c r="R108" s="2" t="n">
        <f aca="false">IF(AND($D108&lt;&gt;"",$I108&lt;&gt;"",$N108&lt;&gt;""),IF(O108&gt;0.9,1,0),"")</f>
        <v>1</v>
      </c>
      <c r="T108" s="2" t="s">
        <v>550</v>
      </c>
      <c r="U108" s="2" t="n">
        <v>0</v>
      </c>
      <c r="V108" s="2" t="s">
        <v>265</v>
      </c>
      <c r="W108" s="2" t="s">
        <v>143</v>
      </c>
      <c r="Y108" s="2" t="s">
        <v>551</v>
      </c>
      <c r="Z108" s="2" t="n">
        <v>0</v>
      </c>
      <c r="AA108" s="2" t="s">
        <v>552</v>
      </c>
      <c r="AB108" s="2" t="s">
        <v>520</v>
      </c>
    </row>
    <row r="109" customFormat="false" ht="15" hidden="false" customHeight="false" outlineLevel="0" collapsed="false">
      <c r="A109" s="1" t="s">
        <v>553</v>
      </c>
      <c r="B109" s="2" t="s">
        <v>544</v>
      </c>
      <c r="C109" s="2" t="s">
        <v>545</v>
      </c>
      <c r="D109" s="2" t="str">
        <f aca="false">B109&amp;MID(A109,LEN(A109)-1,1)</f>
        <v>1.5.1.3c</v>
      </c>
      <c r="E109" s="2" t="n">
        <v>0.999875506138613</v>
      </c>
      <c r="F109" s="2" t="n">
        <f aca="false">IF(AND($D109&lt;&gt;"",$I109&lt;&gt;"",$N109&lt;&gt;""),IF(E109&lt;0.001,1,0),"")</f>
        <v>0</v>
      </c>
      <c r="G109" s="2" t="n">
        <f aca="false">IF(AND($D109&lt;&gt;"",$I109&lt;&gt;"",$N109&lt;&gt;""),IF(AND(E109&lt;0.9,E109&gt;0.001),1,0),"")</f>
        <v>0</v>
      </c>
      <c r="H109" s="2" t="n">
        <f aca="false">IF(AND($D109&lt;&gt;"",$I109&lt;&gt;"",$N109&lt;&gt;""),IF(E109&gt;0.9,1,0),"")</f>
        <v>1</v>
      </c>
      <c r="I109" s="2" t="str">
        <f aca="false">IFERROR(VLOOKUP($D109,$T$5:$W$1375,1,FALSE()),"")</f>
        <v>1.5.1.3c</v>
      </c>
      <c r="J109" s="3" t="n">
        <f aca="false">IFERROR(VLOOKUP($D109,$T$5:$W$1375,2,FALSE()),"")</f>
        <v>0.999961678425427</v>
      </c>
      <c r="K109" s="2" t="n">
        <f aca="false">IF(AND($D109&lt;&gt;"",$I109&lt;&gt;"",$N109&lt;&gt;""),IF(J109&lt;0.001,1,0),"")</f>
        <v>0</v>
      </c>
      <c r="L109" s="2" t="n">
        <f aca="false">IF(AND($D109&lt;&gt;"",$I109&lt;&gt;"",$N109&lt;&gt;""),IF(AND(J109&lt;0.9,J109&gt;0.001),1,0),"")</f>
        <v>0</v>
      </c>
      <c r="M109" s="2" t="n">
        <f aca="false">IF(AND($D109&lt;&gt;"",$I109&lt;&gt;"",$N109&lt;&gt;""),IF(J109&gt;0.9,1,0),"")</f>
        <v>1</v>
      </c>
      <c r="N109" s="2" t="str">
        <f aca="false">IFERROR(VLOOKUP($D109,$Y$5:$AB$1331,1,FALSE()),"")</f>
        <v>1.5.1.3c</v>
      </c>
      <c r="O109" s="3" t="n">
        <f aca="false">IFERROR(VLOOKUP($D109,$Y$5:$AB$1331,2,FALSE()),"")</f>
        <v>1.00001857644476</v>
      </c>
      <c r="P109" s="2" t="n">
        <f aca="false">IF(AND($D109&lt;&gt;"",$I109&lt;&gt;"",$N109&lt;&gt;""),IF(O109&lt;0.001,1,0),"")</f>
        <v>0</v>
      </c>
      <c r="Q109" s="2" t="n">
        <f aca="false">IF(AND($D109&lt;&gt;"",$I109&lt;&gt;"",$N109&lt;&gt;""),IF(AND(O109&lt;0.9,O109&gt;0.001),1,0),"")</f>
        <v>0</v>
      </c>
      <c r="R109" s="2" t="n">
        <f aca="false">IF(AND($D109&lt;&gt;"",$I109&lt;&gt;"",$N109&lt;&gt;""),IF(O109&gt;0.9,1,0),"")</f>
        <v>1</v>
      </c>
      <c r="T109" s="2" t="s">
        <v>554</v>
      </c>
      <c r="U109" s="2" t="n">
        <v>0.999961678428767</v>
      </c>
      <c r="V109" s="2" t="s">
        <v>260</v>
      </c>
      <c r="W109" s="2" t="s">
        <v>143</v>
      </c>
      <c r="Y109" s="2" t="s">
        <v>555</v>
      </c>
      <c r="Z109" s="2" t="n">
        <v>0</v>
      </c>
      <c r="AA109" s="2" t="s">
        <v>556</v>
      </c>
      <c r="AB109" s="2" t="s">
        <v>520</v>
      </c>
    </row>
    <row r="110" customFormat="false" ht="15" hidden="false" customHeight="false" outlineLevel="0" collapsed="false">
      <c r="A110" s="1" t="s">
        <v>557</v>
      </c>
      <c r="B110" s="2" t="s">
        <v>544</v>
      </c>
      <c r="C110" s="2" t="s">
        <v>545</v>
      </c>
      <c r="D110" s="2" t="str">
        <f aca="false">B110&amp;MID(A110,LEN(A110)-1,1)</f>
        <v>1.5.1.3m</v>
      </c>
      <c r="E110" s="2" t="n">
        <v>0.999875506137854</v>
      </c>
      <c r="F110" s="2" t="n">
        <f aca="false">IF(AND($D110&lt;&gt;"",$I110&lt;&gt;"",$N110&lt;&gt;""),IF(E110&lt;0.001,1,0),"")</f>
        <v>0</v>
      </c>
      <c r="G110" s="2" t="n">
        <f aca="false">IF(AND($D110&lt;&gt;"",$I110&lt;&gt;"",$N110&lt;&gt;""),IF(AND(E110&lt;0.9,E110&gt;0.001),1,0),"")</f>
        <v>0</v>
      </c>
      <c r="H110" s="2" t="n">
        <f aca="false">IF(AND($D110&lt;&gt;"",$I110&lt;&gt;"",$N110&lt;&gt;""),IF(E110&gt;0.9,1,0),"")</f>
        <v>1</v>
      </c>
      <c r="I110" s="2" t="str">
        <f aca="false">IFERROR(VLOOKUP($D110,$T$5:$W$1375,1,FALSE()),"")</f>
        <v>1.5.1.3m</v>
      </c>
      <c r="J110" s="3" t="n">
        <f aca="false">IFERROR(VLOOKUP($D110,$T$5:$W$1375,2,FALSE()),"")</f>
        <v>0.983188030738511</v>
      </c>
      <c r="K110" s="2" t="n">
        <f aca="false">IF(AND($D110&lt;&gt;"",$I110&lt;&gt;"",$N110&lt;&gt;""),IF(J110&lt;0.001,1,0),"")</f>
        <v>0</v>
      </c>
      <c r="L110" s="2" t="n">
        <f aca="false">IF(AND($D110&lt;&gt;"",$I110&lt;&gt;"",$N110&lt;&gt;""),IF(AND(J110&lt;0.9,J110&gt;0.001),1,0),"")</f>
        <v>0</v>
      </c>
      <c r="M110" s="2" t="n">
        <f aca="false">IF(AND($D110&lt;&gt;"",$I110&lt;&gt;"",$N110&lt;&gt;""),IF(J110&gt;0.9,1,0),"")</f>
        <v>1</v>
      </c>
      <c r="N110" s="2" t="str">
        <f aca="false">IFERROR(VLOOKUP($D110,$Y$5:$AB$1331,1,FALSE()),"")</f>
        <v>1.5.1.3m</v>
      </c>
      <c r="O110" s="3" t="n">
        <f aca="false">IFERROR(VLOOKUP($D110,$Y$5:$AB$1331,2,FALSE()),"")</f>
        <v>1.00001857726159</v>
      </c>
      <c r="P110" s="2" t="n">
        <f aca="false">IF(AND($D110&lt;&gt;"",$I110&lt;&gt;"",$N110&lt;&gt;""),IF(O110&lt;0.001,1,0),"")</f>
        <v>0</v>
      </c>
      <c r="Q110" s="2" t="n">
        <f aca="false">IF(AND($D110&lt;&gt;"",$I110&lt;&gt;"",$N110&lt;&gt;""),IF(AND(O110&lt;0.9,O110&gt;0.001),1,0),"")</f>
        <v>0</v>
      </c>
      <c r="R110" s="2" t="n">
        <f aca="false">IF(AND($D110&lt;&gt;"",$I110&lt;&gt;"",$N110&lt;&gt;""),IF(O110&gt;0.9,1,0),"")</f>
        <v>1</v>
      </c>
      <c r="T110" s="2" t="s">
        <v>558</v>
      </c>
      <c r="U110" s="2" t="n">
        <v>0.999961678426282</v>
      </c>
      <c r="V110" s="2" t="s">
        <v>559</v>
      </c>
      <c r="W110" s="2" t="s">
        <v>560</v>
      </c>
      <c r="Y110" s="2" t="s">
        <v>561</v>
      </c>
      <c r="Z110" s="2" t="n">
        <v>0</v>
      </c>
      <c r="AA110" s="2" t="s">
        <v>562</v>
      </c>
      <c r="AB110" s="2" t="s">
        <v>520</v>
      </c>
    </row>
    <row r="111" customFormat="false" ht="15" hidden="false" customHeight="false" outlineLevel="0" collapsed="false">
      <c r="A111" s="1" t="s">
        <v>563</v>
      </c>
      <c r="B111" s="2" t="s">
        <v>564</v>
      </c>
      <c r="C111" s="2" t="s">
        <v>545</v>
      </c>
      <c r="D111" s="2" t="str">
        <f aca="false">B111&amp;MID(A111,LEN(A111)-1,1)</f>
        <v>2.5.1.15c</v>
      </c>
      <c r="E111" s="2" t="n">
        <v>0.999875506137505</v>
      </c>
      <c r="F111" s="2" t="n">
        <f aca="false">IF(AND($D111&lt;&gt;"",$I111&lt;&gt;"",$N111&lt;&gt;""),IF(E111&lt;0.001,1,0),"")</f>
        <v>0</v>
      </c>
      <c r="G111" s="2" t="n">
        <f aca="false">IF(AND($D111&lt;&gt;"",$I111&lt;&gt;"",$N111&lt;&gt;""),IF(AND(E111&lt;0.9,E111&gt;0.001),1,0),"")</f>
        <v>0</v>
      </c>
      <c r="H111" s="2" t="n">
        <f aca="false">IF(AND($D111&lt;&gt;"",$I111&lt;&gt;"",$N111&lt;&gt;""),IF(E111&gt;0.9,1,0),"")</f>
        <v>1</v>
      </c>
      <c r="I111" s="2" t="str">
        <f aca="false">IFERROR(VLOOKUP($D111,$T$5:$W$1375,1,FALSE()),"")</f>
        <v>2.5.1.15c</v>
      </c>
      <c r="J111" s="3" t="n">
        <f aca="false">IFERROR(VLOOKUP($D111,$T$5:$W$1375,2,FALSE()),"")</f>
        <v>0.999961678427022</v>
      </c>
      <c r="K111" s="2" t="n">
        <f aca="false">IF(AND($D111&lt;&gt;"",$I111&lt;&gt;"",$N111&lt;&gt;""),IF(J111&lt;0.001,1,0),"")</f>
        <v>0</v>
      </c>
      <c r="L111" s="2" t="n">
        <f aca="false">IF(AND($D111&lt;&gt;"",$I111&lt;&gt;"",$N111&lt;&gt;""),IF(AND(J111&lt;0.9,J111&gt;0.001),1,0),"")</f>
        <v>0</v>
      </c>
      <c r="M111" s="2" t="n">
        <f aca="false">IF(AND($D111&lt;&gt;"",$I111&lt;&gt;"",$N111&lt;&gt;""),IF(J111&gt;0.9,1,0),"")</f>
        <v>1</v>
      </c>
      <c r="N111" s="2" t="str">
        <f aca="false">IFERROR(VLOOKUP($D111,$Y$5:$AB$1331,1,FALSE()),"")</f>
        <v>2.5.1.15c</v>
      </c>
      <c r="O111" s="3" t="n">
        <f aca="false">IFERROR(VLOOKUP($D111,$Y$5:$AB$1331,2,FALSE()),"")</f>
        <v>1.0000185756286</v>
      </c>
      <c r="P111" s="2" t="n">
        <f aca="false">IF(AND($D111&lt;&gt;"",$I111&lt;&gt;"",$N111&lt;&gt;""),IF(O111&lt;0.001,1,0),"")</f>
        <v>0</v>
      </c>
      <c r="Q111" s="2" t="n">
        <f aca="false">IF(AND($D111&lt;&gt;"",$I111&lt;&gt;"",$N111&lt;&gt;""),IF(AND(O111&lt;0.9,O111&gt;0.001),1,0),"")</f>
        <v>0</v>
      </c>
      <c r="R111" s="2" t="n">
        <f aca="false">IF(AND($D111&lt;&gt;"",$I111&lt;&gt;"",$N111&lt;&gt;""),IF(O111&gt;0.9,1,0),"")</f>
        <v>1</v>
      </c>
      <c r="T111" s="2" t="s">
        <v>565</v>
      </c>
      <c r="U111" s="2" t="n">
        <v>0.999961678426582</v>
      </c>
      <c r="V111" s="2" t="s">
        <v>566</v>
      </c>
      <c r="W111" s="2" t="s">
        <v>567</v>
      </c>
      <c r="Y111" s="2" t="s">
        <v>568</v>
      </c>
      <c r="Z111" s="2" t="n">
        <v>0</v>
      </c>
      <c r="AA111" s="2" t="s">
        <v>569</v>
      </c>
      <c r="AB111" s="2" t="s">
        <v>520</v>
      </c>
    </row>
    <row r="112" customFormat="false" ht="15" hidden="false" customHeight="false" outlineLevel="0" collapsed="false">
      <c r="A112" s="1" t="s">
        <v>570</v>
      </c>
      <c r="B112" s="2" t="s">
        <v>564</v>
      </c>
      <c r="C112" s="2" t="s">
        <v>545</v>
      </c>
      <c r="D112" s="2" t="str">
        <f aca="false">B112&amp;MID(A112,LEN(A112)-1,1)</f>
        <v>2.5.1.15c</v>
      </c>
      <c r="E112" s="2" t="n">
        <v>0.999875506137874</v>
      </c>
      <c r="F112" s="2" t="n">
        <f aca="false">IF(AND($D112&lt;&gt;"",$I112&lt;&gt;"",$N112&lt;&gt;""),IF(E112&lt;0.001,1,0),"")</f>
        <v>0</v>
      </c>
      <c r="G112" s="2" t="n">
        <f aca="false">IF(AND($D112&lt;&gt;"",$I112&lt;&gt;"",$N112&lt;&gt;""),IF(AND(E112&lt;0.9,E112&gt;0.001),1,0),"")</f>
        <v>0</v>
      </c>
      <c r="H112" s="2" t="n">
        <f aca="false">IF(AND($D112&lt;&gt;"",$I112&lt;&gt;"",$N112&lt;&gt;""),IF(E112&gt;0.9,1,0),"")</f>
        <v>1</v>
      </c>
      <c r="I112" s="2" t="str">
        <f aca="false">IFERROR(VLOOKUP($D112,$T$5:$W$1375,1,FALSE()),"")</f>
        <v>2.5.1.15c</v>
      </c>
      <c r="J112" s="3" t="n">
        <f aca="false">IFERROR(VLOOKUP($D112,$T$5:$W$1375,2,FALSE()),"")</f>
        <v>0.999961678427022</v>
      </c>
      <c r="K112" s="2" t="n">
        <f aca="false">IF(AND($D112&lt;&gt;"",$I112&lt;&gt;"",$N112&lt;&gt;""),IF(J112&lt;0.001,1,0),"")</f>
        <v>0</v>
      </c>
      <c r="L112" s="2" t="n">
        <f aca="false">IF(AND($D112&lt;&gt;"",$I112&lt;&gt;"",$N112&lt;&gt;""),IF(AND(J112&lt;0.9,J112&gt;0.001),1,0),"")</f>
        <v>0</v>
      </c>
      <c r="M112" s="2" t="n">
        <f aca="false">IF(AND($D112&lt;&gt;"",$I112&lt;&gt;"",$N112&lt;&gt;""),IF(J112&gt;0.9,1,0),"")</f>
        <v>1</v>
      </c>
      <c r="N112" s="2" t="str">
        <f aca="false">IFERROR(VLOOKUP($D112,$Y$5:$AB$1331,1,FALSE()),"")</f>
        <v>2.5.1.15c</v>
      </c>
      <c r="O112" s="3" t="n">
        <f aca="false">IFERROR(VLOOKUP($D112,$Y$5:$AB$1331,2,FALSE()),"")</f>
        <v>1.0000185756286</v>
      </c>
      <c r="P112" s="2" t="n">
        <f aca="false">IF(AND($D112&lt;&gt;"",$I112&lt;&gt;"",$N112&lt;&gt;""),IF(O112&lt;0.001,1,0),"")</f>
        <v>0</v>
      </c>
      <c r="Q112" s="2" t="n">
        <f aca="false">IF(AND($D112&lt;&gt;"",$I112&lt;&gt;"",$N112&lt;&gt;""),IF(AND(O112&lt;0.9,O112&gt;0.001),1,0),"")</f>
        <v>0</v>
      </c>
      <c r="R112" s="2" t="n">
        <f aca="false">IF(AND($D112&lt;&gt;"",$I112&lt;&gt;"",$N112&lt;&gt;""),IF(O112&gt;0.9,1,0),"")</f>
        <v>1</v>
      </c>
      <c r="T112" s="2" t="s">
        <v>571</v>
      </c>
      <c r="U112" s="2" t="n">
        <v>0.999961678425674</v>
      </c>
      <c r="V112" s="2" t="s">
        <v>572</v>
      </c>
      <c r="W112" s="2" t="s">
        <v>567</v>
      </c>
      <c r="Y112" s="2" t="s">
        <v>573</v>
      </c>
      <c r="Z112" s="2" t="n">
        <v>0</v>
      </c>
      <c r="AA112" s="2" t="s">
        <v>574</v>
      </c>
      <c r="AB112" s="2" t="s">
        <v>520</v>
      </c>
    </row>
    <row r="113" customFormat="false" ht="15" hidden="false" customHeight="false" outlineLevel="0" collapsed="false">
      <c r="A113" s="1" t="s">
        <v>575</v>
      </c>
      <c r="B113" s="2" t="s">
        <v>576</v>
      </c>
      <c r="C113" s="2" t="s">
        <v>545</v>
      </c>
      <c r="D113" s="2" t="str">
        <f aca="false">B113&amp;MID(A113,LEN(A113)-1,1)</f>
        <v>2.6.1.85c</v>
      </c>
      <c r="E113" s="2" t="n">
        <v>0.999875506138543</v>
      </c>
      <c r="F113" s="2" t="n">
        <f aca="false">IF(AND($D113&lt;&gt;"",$I113&lt;&gt;"",$N113&lt;&gt;""),IF(E113&lt;0.001,1,0),"")</f>
        <v>0</v>
      </c>
      <c r="G113" s="2" t="n">
        <f aca="false">IF(AND($D113&lt;&gt;"",$I113&lt;&gt;"",$N113&lt;&gt;""),IF(AND(E113&lt;0.9,E113&gt;0.001),1,0),"")</f>
        <v>0</v>
      </c>
      <c r="H113" s="2" t="n">
        <f aca="false">IF(AND($D113&lt;&gt;"",$I113&lt;&gt;"",$N113&lt;&gt;""),IF(E113&gt;0.9,1,0),"")</f>
        <v>1</v>
      </c>
      <c r="I113" s="2" t="str">
        <f aca="false">IFERROR(VLOOKUP($D113,$T$5:$W$1375,1,FALSE()),"")</f>
        <v>2.6.1.85c</v>
      </c>
      <c r="J113" s="3" t="n">
        <f aca="false">IFERROR(VLOOKUP($D113,$T$5:$W$1375,2,FALSE()),"")</f>
        <v>0.999961678428388</v>
      </c>
      <c r="K113" s="2" t="n">
        <f aca="false">IF(AND($D113&lt;&gt;"",$I113&lt;&gt;"",$N113&lt;&gt;""),IF(J113&lt;0.001,1,0),"")</f>
        <v>0</v>
      </c>
      <c r="L113" s="2" t="n">
        <f aca="false">IF(AND($D113&lt;&gt;"",$I113&lt;&gt;"",$N113&lt;&gt;""),IF(AND(J113&lt;0.9,J113&gt;0.001),1,0),"")</f>
        <v>0</v>
      </c>
      <c r="M113" s="2" t="n">
        <f aca="false">IF(AND($D113&lt;&gt;"",$I113&lt;&gt;"",$N113&lt;&gt;""),IF(J113&gt;0.9,1,0),"")</f>
        <v>1</v>
      </c>
      <c r="N113" s="2" t="str">
        <f aca="false">IFERROR(VLOOKUP($D113,$Y$5:$AB$1331,1,FALSE()),"")</f>
        <v>2.6.1.85c</v>
      </c>
      <c r="O113" s="3" t="n">
        <f aca="false">IFERROR(VLOOKUP($D113,$Y$5:$AB$1331,2,FALSE()),"")</f>
        <v>1.00001857644475</v>
      </c>
      <c r="P113" s="2" t="n">
        <f aca="false">IF(AND($D113&lt;&gt;"",$I113&lt;&gt;"",$N113&lt;&gt;""),IF(O113&lt;0.001,1,0),"")</f>
        <v>0</v>
      </c>
      <c r="Q113" s="2" t="n">
        <f aca="false">IF(AND($D113&lt;&gt;"",$I113&lt;&gt;"",$N113&lt;&gt;""),IF(AND(O113&lt;0.9,O113&gt;0.001),1,0),"")</f>
        <v>0</v>
      </c>
      <c r="R113" s="2" t="n">
        <f aca="false">IF(AND($D113&lt;&gt;"",$I113&lt;&gt;"",$N113&lt;&gt;""),IF(O113&gt;0.9,1,0),"")</f>
        <v>1</v>
      </c>
      <c r="T113" s="2" t="s">
        <v>571</v>
      </c>
      <c r="U113" s="2" t="n">
        <v>0.999961678426335</v>
      </c>
      <c r="V113" s="2" t="s">
        <v>577</v>
      </c>
      <c r="W113" s="2" t="s">
        <v>567</v>
      </c>
      <c r="Y113" s="2" t="s">
        <v>578</v>
      </c>
      <c r="Z113" s="2" t="n">
        <v>0</v>
      </c>
      <c r="AA113" s="2" t="s">
        <v>579</v>
      </c>
      <c r="AB113" s="2" t="s">
        <v>520</v>
      </c>
    </row>
    <row r="114" customFormat="false" ht="15" hidden="false" customHeight="false" outlineLevel="0" collapsed="false">
      <c r="A114" s="1" t="s">
        <v>580</v>
      </c>
      <c r="B114" s="2" t="s">
        <v>581</v>
      </c>
      <c r="C114" s="2" t="s">
        <v>545</v>
      </c>
      <c r="D114" s="2" t="str">
        <f aca="false">B114&amp;MID(A114,LEN(A114)-1,1)</f>
        <v>2.7.6.3c</v>
      </c>
      <c r="E114" s="2" t="n">
        <v>0.999875506137874</v>
      </c>
      <c r="F114" s="2" t="n">
        <f aca="false">IF(AND($D114&lt;&gt;"",$I114&lt;&gt;"",$N114&lt;&gt;""),IF(E114&lt;0.001,1,0),"")</f>
        <v>0</v>
      </c>
      <c r="G114" s="2" t="n">
        <f aca="false">IF(AND($D114&lt;&gt;"",$I114&lt;&gt;"",$N114&lt;&gt;""),IF(AND(E114&lt;0.9,E114&gt;0.001),1,0),"")</f>
        <v>0</v>
      </c>
      <c r="H114" s="2" t="n">
        <f aca="false">IF(AND($D114&lt;&gt;"",$I114&lt;&gt;"",$N114&lt;&gt;""),IF(E114&gt;0.9,1,0),"")</f>
        <v>1</v>
      </c>
      <c r="I114" s="2" t="str">
        <f aca="false">IFERROR(VLOOKUP($D114,$T$5:$W$1375,1,FALSE()),"")</f>
        <v>2.7.6.3c</v>
      </c>
      <c r="J114" s="3" t="n">
        <f aca="false">IFERROR(VLOOKUP($D114,$T$5:$W$1375,2,FALSE()),"")</f>
        <v>0.999961678427022</v>
      </c>
      <c r="K114" s="2" t="n">
        <f aca="false">IF(AND($D114&lt;&gt;"",$I114&lt;&gt;"",$N114&lt;&gt;""),IF(J114&lt;0.001,1,0),"")</f>
        <v>0</v>
      </c>
      <c r="L114" s="2" t="n">
        <f aca="false">IF(AND($D114&lt;&gt;"",$I114&lt;&gt;"",$N114&lt;&gt;""),IF(AND(J114&lt;0.9,J114&gt;0.001),1,0),"")</f>
        <v>0</v>
      </c>
      <c r="M114" s="2" t="n">
        <f aca="false">IF(AND($D114&lt;&gt;"",$I114&lt;&gt;"",$N114&lt;&gt;""),IF(J114&gt;0.9,1,0),"")</f>
        <v>1</v>
      </c>
      <c r="N114" s="2" t="str">
        <f aca="false">IFERROR(VLOOKUP($D114,$Y$5:$AB$1331,1,FALSE()),"")</f>
        <v>2.7.6.3c</v>
      </c>
      <c r="O114" s="3" t="n">
        <f aca="false">IFERROR(VLOOKUP($D114,$Y$5:$AB$1331,2,FALSE()),"")</f>
        <v>1.0000185756286</v>
      </c>
      <c r="P114" s="2" t="n">
        <f aca="false">IF(AND($D114&lt;&gt;"",$I114&lt;&gt;"",$N114&lt;&gt;""),IF(O114&lt;0.001,1,0),"")</f>
        <v>0</v>
      </c>
      <c r="Q114" s="2" t="n">
        <f aca="false">IF(AND($D114&lt;&gt;"",$I114&lt;&gt;"",$N114&lt;&gt;""),IF(AND(O114&lt;0.9,O114&gt;0.001),1,0),"")</f>
        <v>0</v>
      </c>
      <c r="R114" s="2" t="n">
        <f aca="false">IF(AND($D114&lt;&gt;"",$I114&lt;&gt;"",$N114&lt;&gt;""),IF(O114&gt;0.9,1,0),"")</f>
        <v>1</v>
      </c>
      <c r="T114" s="2" t="s">
        <v>582</v>
      </c>
      <c r="U114" s="2" t="n">
        <v>0.999961678426282</v>
      </c>
      <c r="V114" s="2" t="s">
        <v>583</v>
      </c>
      <c r="W114" s="2" t="s">
        <v>567</v>
      </c>
      <c r="Y114" s="2" t="s">
        <v>584</v>
      </c>
      <c r="Z114" s="2" t="n">
        <v>0</v>
      </c>
      <c r="AA114" s="2" t="s">
        <v>585</v>
      </c>
      <c r="AB114" s="2" t="s">
        <v>520</v>
      </c>
    </row>
    <row r="115" customFormat="false" ht="15" hidden="false" customHeight="false" outlineLevel="0" collapsed="false">
      <c r="A115" s="1" t="s">
        <v>586</v>
      </c>
      <c r="B115" s="2" t="s">
        <v>587</v>
      </c>
      <c r="C115" s="2" t="s">
        <v>545</v>
      </c>
      <c r="D115" s="2" t="str">
        <f aca="false">B115&amp;MID(A115,LEN(A115)-1,1)</f>
        <v>3.1.3.1c</v>
      </c>
      <c r="E115" s="2" t="n">
        <v>0.999875506138543</v>
      </c>
      <c r="F115" s="2" t="n">
        <f aca="false">IF(AND($D115&lt;&gt;"",$I115&lt;&gt;"",$N115&lt;&gt;""),IF(E115&lt;0.001,1,0),"")</f>
        <v>0</v>
      </c>
      <c r="G115" s="2" t="n">
        <f aca="false">IF(AND($D115&lt;&gt;"",$I115&lt;&gt;"",$N115&lt;&gt;""),IF(AND(E115&lt;0.9,E115&gt;0.001),1,0),"")</f>
        <v>0</v>
      </c>
      <c r="H115" s="2" t="n">
        <f aca="false">IF(AND($D115&lt;&gt;"",$I115&lt;&gt;"",$N115&lt;&gt;""),IF(E115&gt;0.9,1,0),"")</f>
        <v>1</v>
      </c>
      <c r="I115" s="2" t="str">
        <f aca="false">IFERROR(VLOOKUP($D115,$T$5:$W$1375,1,FALSE()),"")</f>
        <v>3.1.3.1c</v>
      </c>
      <c r="J115" s="3" t="n">
        <f aca="false">IFERROR(VLOOKUP($D115,$T$5:$W$1375,2,FALSE()),"")</f>
        <v>0.999961678426282</v>
      </c>
      <c r="K115" s="2" t="n">
        <f aca="false">IF(AND($D115&lt;&gt;"",$I115&lt;&gt;"",$N115&lt;&gt;""),IF(J115&lt;0.001,1,0),"")</f>
        <v>0</v>
      </c>
      <c r="L115" s="2" t="n">
        <f aca="false">IF(AND($D115&lt;&gt;"",$I115&lt;&gt;"",$N115&lt;&gt;""),IF(AND(J115&lt;0.9,J115&gt;0.001),1,0),"")</f>
        <v>0</v>
      </c>
      <c r="M115" s="2" t="n">
        <f aca="false">IF(AND($D115&lt;&gt;"",$I115&lt;&gt;"",$N115&lt;&gt;""),IF(J115&gt;0.9,1,0),"")</f>
        <v>1</v>
      </c>
      <c r="N115" s="2" t="str">
        <f aca="false">IFERROR(VLOOKUP($D115,$Y$5:$AB$1331,1,FALSE()),"")</f>
        <v>3.1.3.1c</v>
      </c>
      <c r="O115" s="3" t="n">
        <f aca="false">IFERROR(VLOOKUP($D115,$Y$5:$AB$1331,2,FALSE()),"")</f>
        <v>1.00001857562892</v>
      </c>
      <c r="P115" s="2" t="n">
        <f aca="false">IF(AND($D115&lt;&gt;"",$I115&lt;&gt;"",$N115&lt;&gt;""),IF(O115&lt;0.001,1,0),"")</f>
        <v>0</v>
      </c>
      <c r="Q115" s="2" t="n">
        <f aca="false">IF(AND($D115&lt;&gt;"",$I115&lt;&gt;"",$N115&lt;&gt;""),IF(AND(O115&lt;0.9,O115&gt;0.001),1,0),"")</f>
        <v>0</v>
      </c>
      <c r="R115" s="2" t="n">
        <f aca="false">IF(AND($D115&lt;&gt;"",$I115&lt;&gt;"",$N115&lt;&gt;""),IF(O115&gt;0.9,1,0),"")</f>
        <v>1</v>
      </c>
      <c r="T115" s="2" t="s">
        <v>588</v>
      </c>
      <c r="U115" s="2" t="n">
        <v>0.999961678427894</v>
      </c>
      <c r="V115" s="2" t="s">
        <v>589</v>
      </c>
      <c r="W115" s="2" t="s">
        <v>567</v>
      </c>
      <c r="Y115" s="2" t="s">
        <v>590</v>
      </c>
      <c r="Z115" s="2" t="n">
        <v>0</v>
      </c>
      <c r="AA115" s="2" t="s">
        <v>591</v>
      </c>
      <c r="AB115" s="2" t="s">
        <v>520</v>
      </c>
    </row>
    <row r="116" customFormat="false" ht="15" hidden="false" customHeight="false" outlineLevel="0" collapsed="false">
      <c r="A116" s="1" t="s">
        <v>592</v>
      </c>
      <c r="B116" s="2" t="s">
        <v>593</v>
      </c>
      <c r="C116" s="2" t="s">
        <v>545</v>
      </c>
      <c r="D116" s="2" t="str">
        <f aca="false">B116&amp;MID(A116,LEN(A116)-1,1)</f>
        <v>3.5.4.16c</v>
      </c>
      <c r="E116" s="2" t="n">
        <v>0.999875506138543</v>
      </c>
      <c r="F116" s="2" t="n">
        <f aca="false">IF(AND($D116&lt;&gt;"",$I116&lt;&gt;"",$N116&lt;&gt;""),IF(E116&lt;0.001,1,0),"")</f>
        <v>0</v>
      </c>
      <c r="G116" s="2" t="n">
        <f aca="false">IF(AND($D116&lt;&gt;"",$I116&lt;&gt;"",$N116&lt;&gt;""),IF(AND(E116&lt;0.9,E116&gt;0.001),1,0),"")</f>
        <v>0</v>
      </c>
      <c r="H116" s="2" t="n">
        <f aca="false">IF(AND($D116&lt;&gt;"",$I116&lt;&gt;"",$N116&lt;&gt;""),IF(E116&gt;0.9,1,0),"")</f>
        <v>1</v>
      </c>
      <c r="I116" s="2" t="str">
        <f aca="false">IFERROR(VLOOKUP($D116,$T$5:$W$1375,1,FALSE()),"")</f>
        <v>3.5.4.16c</v>
      </c>
      <c r="J116" s="3" t="n">
        <f aca="false">IFERROR(VLOOKUP($D116,$T$5:$W$1375,2,FALSE()),"")</f>
        <v>0.999961678428388</v>
      </c>
      <c r="K116" s="2" t="n">
        <f aca="false">IF(AND($D116&lt;&gt;"",$I116&lt;&gt;"",$N116&lt;&gt;""),IF(J116&lt;0.001,1,0),"")</f>
        <v>0</v>
      </c>
      <c r="L116" s="2" t="n">
        <f aca="false">IF(AND($D116&lt;&gt;"",$I116&lt;&gt;"",$N116&lt;&gt;""),IF(AND(J116&lt;0.9,J116&gt;0.001),1,0),"")</f>
        <v>0</v>
      </c>
      <c r="M116" s="2" t="n">
        <f aca="false">IF(AND($D116&lt;&gt;"",$I116&lt;&gt;"",$N116&lt;&gt;""),IF(J116&gt;0.9,1,0),"")</f>
        <v>1</v>
      </c>
      <c r="N116" s="2" t="str">
        <f aca="false">IFERROR(VLOOKUP($D116,$Y$5:$AB$1331,1,FALSE()),"")</f>
        <v>3.5.4.16c</v>
      </c>
      <c r="O116" s="3" t="n">
        <f aca="false">IFERROR(VLOOKUP($D116,$Y$5:$AB$1331,2,FALSE()),"")</f>
        <v>1.00001857644475</v>
      </c>
      <c r="P116" s="2" t="n">
        <f aca="false">IF(AND($D116&lt;&gt;"",$I116&lt;&gt;"",$N116&lt;&gt;""),IF(O116&lt;0.001,1,0),"")</f>
        <v>0</v>
      </c>
      <c r="Q116" s="2" t="n">
        <f aca="false">IF(AND($D116&lt;&gt;"",$I116&lt;&gt;"",$N116&lt;&gt;""),IF(AND(O116&lt;0.9,O116&gt;0.001),1,0),"")</f>
        <v>0</v>
      </c>
      <c r="R116" s="2" t="n">
        <f aca="false">IF(AND($D116&lt;&gt;"",$I116&lt;&gt;"",$N116&lt;&gt;""),IF(O116&gt;0.9,1,0),"")</f>
        <v>1</v>
      </c>
      <c r="T116" s="2" t="s">
        <v>594</v>
      </c>
      <c r="U116" s="2" t="n">
        <v>0.999961678426335</v>
      </c>
      <c r="V116" s="2" t="s">
        <v>595</v>
      </c>
      <c r="W116" s="2" t="s">
        <v>567</v>
      </c>
      <c r="Y116" s="2" t="s">
        <v>596</v>
      </c>
      <c r="Z116" s="2" t="n">
        <v>0</v>
      </c>
      <c r="AA116" s="2" t="s">
        <v>597</v>
      </c>
      <c r="AB116" s="2" t="s">
        <v>61</v>
      </c>
    </row>
    <row r="117" customFormat="false" ht="15" hidden="false" customHeight="false" outlineLevel="0" collapsed="false">
      <c r="A117" s="1" t="s">
        <v>598</v>
      </c>
      <c r="B117" s="2" t="s">
        <v>593</v>
      </c>
      <c r="C117" s="2" t="s">
        <v>545</v>
      </c>
      <c r="D117" s="2" t="str">
        <f aca="false">B117&amp;MID(A117,LEN(A117)-1,1)</f>
        <v>3.5.4.16c</v>
      </c>
      <c r="E117" s="2" t="n">
        <v>0.999875506138543</v>
      </c>
      <c r="F117" s="2" t="n">
        <f aca="false">IF(AND($D117&lt;&gt;"",$I117&lt;&gt;"",$N117&lt;&gt;""),IF(E117&lt;0.001,1,0),"")</f>
        <v>0</v>
      </c>
      <c r="G117" s="2" t="n">
        <f aca="false">IF(AND($D117&lt;&gt;"",$I117&lt;&gt;"",$N117&lt;&gt;""),IF(AND(E117&lt;0.9,E117&gt;0.001),1,0),"")</f>
        <v>0</v>
      </c>
      <c r="H117" s="2" t="n">
        <f aca="false">IF(AND($D117&lt;&gt;"",$I117&lt;&gt;"",$N117&lt;&gt;""),IF(E117&gt;0.9,1,0),"")</f>
        <v>1</v>
      </c>
      <c r="I117" s="2" t="str">
        <f aca="false">IFERROR(VLOOKUP($D117,$T$5:$W$1375,1,FALSE()),"")</f>
        <v>3.5.4.16c</v>
      </c>
      <c r="J117" s="3" t="n">
        <f aca="false">IFERROR(VLOOKUP($D117,$T$5:$W$1375,2,FALSE()),"")</f>
        <v>0.999961678428388</v>
      </c>
      <c r="K117" s="2" t="n">
        <f aca="false">IF(AND($D117&lt;&gt;"",$I117&lt;&gt;"",$N117&lt;&gt;""),IF(J117&lt;0.001,1,0),"")</f>
        <v>0</v>
      </c>
      <c r="L117" s="2" t="n">
        <f aca="false">IF(AND($D117&lt;&gt;"",$I117&lt;&gt;"",$N117&lt;&gt;""),IF(AND(J117&lt;0.9,J117&gt;0.001),1,0),"")</f>
        <v>0</v>
      </c>
      <c r="M117" s="2" t="n">
        <f aca="false">IF(AND($D117&lt;&gt;"",$I117&lt;&gt;"",$N117&lt;&gt;""),IF(J117&gt;0.9,1,0),"")</f>
        <v>1</v>
      </c>
      <c r="N117" s="2" t="str">
        <f aca="false">IFERROR(VLOOKUP($D117,$Y$5:$AB$1331,1,FALSE()),"")</f>
        <v>3.5.4.16c</v>
      </c>
      <c r="O117" s="3" t="n">
        <f aca="false">IFERROR(VLOOKUP($D117,$Y$5:$AB$1331,2,FALSE()),"")</f>
        <v>1.00001857644475</v>
      </c>
      <c r="P117" s="2" t="n">
        <f aca="false">IF(AND($D117&lt;&gt;"",$I117&lt;&gt;"",$N117&lt;&gt;""),IF(O117&lt;0.001,1,0),"")</f>
        <v>0</v>
      </c>
      <c r="Q117" s="2" t="n">
        <f aca="false">IF(AND($D117&lt;&gt;"",$I117&lt;&gt;"",$N117&lt;&gt;""),IF(AND(O117&lt;0.9,O117&gt;0.001),1,0),"")</f>
        <v>0</v>
      </c>
      <c r="R117" s="2" t="n">
        <f aca="false">IF(AND($D117&lt;&gt;"",$I117&lt;&gt;"",$N117&lt;&gt;""),IF(O117&gt;0.9,1,0),"")</f>
        <v>1</v>
      </c>
      <c r="T117" s="2" t="s">
        <v>73</v>
      </c>
      <c r="U117" s="2" t="n">
        <v>0.999961678426582</v>
      </c>
      <c r="V117" s="2" t="s">
        <v>599</v>
      </c>
      <c r="W117" s="2" t="s">
        <v>567</v>
      </c>
      <c r="Y117" s="2" t="s">
        <v>600</v>
      </c>
      <c r="Z117" s="2" t="n">
        <v>0</v>
      </c>
      <c r="AA117" s="2" t="s">
        <v>601</v>
      </c>
      <c r="AB117" s="2" t="s">
        <v>61</v>
      </c>
    </row>
    <row r="118" customFormat="false" ht="15" hidden="false" customHeight="false" outlineLevel="0" collapsed="false">
      <c r="A118" s="1" t="s">
        <v>602</v>
      </c>
      <c r="B118" s="2" t="s">
        <v>593</v>
      </c>
      <c r="C118" s="2" t="s">
        <v>545</v>
      </c>
      <c r="D118" s="2" t="str">
        <f aca="false">B118&amp;MID(A118,LEN(A118)-1,1)</f>
        <v>3.5.4.16c</v>
      </c>
      <c r="E118" s="2" t="n">
        <v>0.999875506138543</v>
      </c>
      <c r="F118" s="2" t="n">
        <f aca="false">IF(AND($D118&lt;&gt;"",$I118&lt;&gt;"",$N118&lt;&gt;""),IF(E118&lt;0.001,1,0),"")</f>
        <v>0</v>
      </c>
      <c r="G118" s="2" t="n">
        <f aca="false">IF(AND($D118&lt;&gt;"",$I118&lt;&gt;"",$N118&lt;&gt;""),IF(AND(E118&lt;0.9,E118&gt;0.001),1,0),"")</f>
        <v>0</v>
      </c>
      <c r="H118" s="2" t="n">
        <f aca="false">IF(AND($D118&lt;&gt;"",$I118&lt;&gt;"",$N118&lt;&gt;""),IF(E118&gt;0.9,1,0),"")</f>
        <v>1</v>
      </c>
      <c r="I118" s="2" t="str">
        <f aca="false">IFERROR(VLOOKUP($D118,$T$5:$W$1375,1,FALSE()),"")</f>
        <v>3.5.4.16c</v>
      </c>
      <c r="J118" s="3" t="n">
        <f aca="false">IFERROR(VLOOKUP($D118,$T$5:$W$1375,2,FALSE()),"")</f>
        <v>0.999961678428388</v>
      </c>
      <c r="K118" s="2" t="n">
        <f aca="false">IF(AND($D118&lt;&gt;"",$I118&lt;&gt;"",$N118&lt;&gt;""),IF(J118&lt;0.001,1,0),"")</f>
        <v>0</v>
      </c>
      <c r="L118" s="2" t="n">
        <f aca="false">IF(AND($D118&lt;&gt;"",$I118&lt;&gt;"",$N118&lt;&gt;""),IF(AND(J118&lt;0.9,J118&gt;0.001),1,0),"")</f>
        <v>0</v>
      </c>
      <c r="M118" s="2" t="n">
        <f aca="false">IF(AND($D118&lt;&gt;"",$I118&lt;&gt;"",$N118&lt;&gt;""),IF(J118&gt;0.9,1,0),"")</f>
        <v>1</v>
      </c>
      <c r="N118" s="2" t="str">
        <f aca="false">IFERROR(VLOOKUP($D118,$Y$5:$AB$1331,1,FALSE()),"")</f>
        <v>3.5.4.16c</v>
      </c>
      <c r="O118" s="3" t="n">
        <f aca="false">IFERROR(VLOOKUP($D118,$Y$5:$AB$1331,2,FALSE()),"")</f>
        <v>1.00001857644475</v>
      </c>
      <c r="P118" s="2" t="n">
        <f aca="false">IF(AND($D118&lt;&gt;"",$I118&lt;&gt;"",$N118&lt;&gt;""),IF(O118&lt;0.001,1,0),"")</f>
        <v>0</v>
      </c>
      <c r="Q118" s="2" t="n">
        <f aca="false">IF(AND($D118&lt;&gt;"",$I118&lt;&gt;"",$N118&lt;&gt;""),IF(AND(O118&lt;0.9,O118&gt;0.001),1,0),"")</f>
        <v>0</v>
      </c>
      <c r="R118" s="2" t="n">
        <f aca="false">IF(AND($D118&lt;&gt;"",$I118&lt;&gt;"",$N118&lt;&gt;""),IF(O118&gt;0.9,1,0),"")</f>
        <v>1</v>
      </c>
      <c r="T118" s="2" t="s">
        <v>603</v>
      </c>
      <c r="U118" s="2" t="n">
        <v>0.999961678426555</v>
      </c>
      <c r="V118" s="2" t="s">
        <v>604</v>
      </c>
      <c r="W118" s="2" t="s">
        <v>567</v>
      </c>
      <c r="Y118" s="2" t="s">
        <v>605</v>
      </c>
      <c r="Z118" s="2" t="n">
        <v>0</v>
      </c>
      <c r="AA118" s="2" t="s">
        <v>606</v>
      </c>
      <c r="AB118" s="2" t="s">
        <v>61</v>
      </c>
    </row>
    <row r="119" customFormat="false" ht="15" hidden="false" customHeight="false" outlineLevel="0" collapsed="false">
      <c r="A119" s="1" t="s">
        <v>607</v>
      </c>
      <c r="B119" s="2" t="s">
        <v>593</v>
      </c>
      <c r="C119" s="2" t="s">
        <v>545</v>
      </c>
      <c r="D119" s="2" t="str">
        <f aca="false">B119&amp;MID(A119,LEN(A119)-1,1)</f>
        <v>3.5.4.16c</v>
      </c>
      <c r="E119" s="2" t="n">
        <v>0.999875506138543</v>
      </c>
      <c r="F119" s="2" t="n">
        <f aca="false">IF(AND($D119&lt;&gt;"",$I119&lt;&gt;"",$N119&lt;&gt;""),IF(E119&lt;0.001,1,0),"")</f>
        <v>0</v>
      </c>
      <c r="G119" s="2" t="n">
        <f aca="false">IF(AND($D119&lt;&gt;"",$I119&lt;&gt;"",$N119&lt;&gt;""),IF(AND(E119&lt;0.9,E119&gt;0.001),1,0),"")</f>
        <v>0</v>
      </c>
      <c r="H119" s="2" t="n">
        <f aca="false">IF(AND($D119&lt;&gt;"",$I119&lt;&gt;"",$N119&lt;&gt;""),IF(E119&gt;0.9,1,0),"")</f>
        <v>1</v>
      </c>
      <c r="I119" s="2" t="str">
        <f aca="false">IFERROR(VLOOKUP($D119,$T$5:$W$1375,1,FALSE()),"")</f>
        <v>3.5.4.16c</v>
      </c>
      <c r="J119" s="3" t="n">
        <f aca="false">IFERROR(VLOOKUP($D119,$T$5:$W$1375,2,FALSE()),"")</f>
        <v>0.999961678428388</v>
      </c>
      <c r="K119" s="2" t="n">
        <f aca="false">IF(AND($D119&lt;&gt;"",$I119&lt;&gt;"",$N119&lt;&gt;""),IF(J119&lt;0.001,1,0),"")</f>
        <v>0</v>
      </c>
      <c r="L119" s="2" t="n">
        <f aca="false">IF(AND($D119&lt;&gt;"",$I119&lt;&gt;"",$N119&lt;&gt;""),IF(AND(J119&lt;0.9,J119&gt;0.001),1,0),"")</f>
        <v>0</v>
      </c>
      <c r="M119" s="2" t="n">
        <f aca="false">IF(AND($D119&lt;&gt;"",$I119&lt;&gt;"",$N119&lt;&gt;""),IF(J119&gt;0.9,1,0),"")</f>
        <v>1</v>
      </c>
      <c r="N119" s="2" t="str">
        <f aca="false">IFERROR(VLOOKUP($D119,$Y$5:$AB$1331,1,FALSE()),"")</f>
        <v>3.5.4.16c</v>
      </c>
      <c r="O119" s="3" t="n">
        <f aca="false">IFERROR(VLOOKUP($D119,$Y$5:$AB$1331,2,FALSE()),"")</f>
        <v>1.00001857644475</v>
      </c>
      <c r="P119" s="2" t="n">
        <f aca="false">IF(AND($D119&lt;&gt;"",$I119&lt;&gt;"",$N119&lt;&gt;""),IF(O119&lt;0.001,1,0),"")</f>
        <v>0</v>
      </c>
      <c r="Q119" s="2" t="n">
        <f aca="false">IF(AND($D119&lt;&gt;"",$I119&lt;&gt;"",$N119&lt;&gt;""),IF(AND(O119&lt;0.9,O119&gt;0.001),1,0),"")</f>
        <v>0</v>
      </c>
      <c r="R119" s="2" t="n">
        <f aca="false">IF(AND($D119&lt;&gt;"",$I119&lt;&gt;"",$N119&lt;&gt;""),IF(O119&gt;0.9,1,0),"")</f>
        <v>1</v>
      </c>
      <c r="T119" s="2" t="s">
        <v>608</v>
      </c>
      <c r="U119" s="2" t="n">
        <v>0.999961678426573</v>
      </c>
      <c r="V119" s="2" t="s">
        <v>609</v>
      </c>
      <c r="W119" s="2" t="s">
        <v>567</v>
      </c>
      <c r="Y119" s="2" t="s">
        <v>610</v>
      </c>
      <c r="Z119" s="2" t="n">
        <v>0</v>
      </c>
      <c r="AA119" s="2" t="s">
        <v>611</v>
      </c>
      <c r="AB119" s="2" t="s">
        <v>61</v>
      </c>
    </row>
    <row r="120" customFormat="false" ht="15" hidden="false" customHeight="false" outlineLevel="0" collapsed="false">
      <c r="A120" s="1" t="s">
        <v>612</v>
      </c>
      <c r="B120" s="2" t="s">
        <v>613</v>
      </c>
      <c r="C120" s="2" t="s">
        <v>545</v>
      </c>
      <c r="D120" s="2" t="str">
        <f aca="false">B120&amp;MID(A120,LEN(A120)-1,1)</f>
        <v>4.1.2.25c</v>
      </c>
      <c r="E120" s="2" t="n">
        <v>0.999875506138543</v>
      </c>
      <c r="F120" s="2" t="n">
        <f aca="false">IF(AND($D120&lt;&gt;"",$I120&lt;&gt;"",$N120&lt;&gt;""),IF(E120&lt;0.001,1,0),"")</f>
        <v>0</v>
      </c>
      <c r="G120" s="2" t="n">
        <f aca="false">IF(AND($D120&lt;&gt;"",$I120&lt;&gt;"",$N120&lt;&gt;""),IF(AND(E120&lt;0.9,E120&gt;0.001),1,0),"")</f>
        <v>0</v>
      </c>
      <c r="H120" s="2" t="n">
        <f aca="false">IF(AND($D120&lt;&gt;"",$I120&lt;&gt;"",$N120&lt;&gt;""),IF(E120&gt;0.9,1,0),"")</f>
        <v>1</v>
      </c>
      <c r="I120" s="2" t="str">
        <f aca="false">IFERROR(VLOOKUP($D120,$T$5:$W$1375,1,FALSE()),"")</f>
        <v>4.1.2.25c</v>
      </c>
      <c r="J120" s="3" t="n">
        <f aca="false">IFERROR(VLOOKUP($D120,$T$5:$W$1375,2,FALSE()),"")</f>
        <v>0.999961678428388</v>
      </c>
      <c r="K120" s="2" t="n">
        <f aca="false">IF(AND($D120&lt;&gt;"",$I120&lt;&gt;"",$N120&lt;&gt;""),IF(J120&lt;0.001,1,0),"")</f>
        <v>0</v>
      </c>
      <c r="L120" s="2" t="n">
        <f aca="false">IF(AND($D120&lt;&gt;"",$I120&lt;&gt;"",$N120&lt;&gt;""),IF(AND(J120&lt;0.9,J120&gt;0.001),1,0),"")</f>
        <v>0</v>
      </c>
      <c r="M120" s="2" t="n">
        <f aca="false">IF(AND($D120&lt;&gt;"",$I120&lt;&gt;"",$N120&lt;&gt;""),IF(J120&gt;0.9,1,0),"")</f>
        <v>1</v>
      </c>
      <c r="N120" s="2" t="str">
        <f aca="false">IFERROR(VLOOKUP($D120,$Y$5:$AB$1331,1,FALSE()),"")</f>
        <v>4.1.2.25c</v>
      </c>
      <c r="O120" s="3" t="n">
        <f aca="false">IFERROR(VLOOKUP($D120,$Y$5:$AB$1331,2,FALSE()),"")</f>
        <v>1.00001857644475</v>
      </c>
      <c r="P120" s="2" t="n">
        <f aca="false">IF(AND($D120&lt;&gt;"",$I120&lt;&gt;"",$N120&lt;&gt;""),IF(O120&lt;0.001,1,0),"")</f>
        <v>0</v>
      </c>
      <c r="Q120" s="2" t="n">
        <f aca="false">IF(AND($D120&lt;&gt;"",$I120&lt;&gt;"",$N120&lt;&gt;""),IF(AND(O120&lt;0.9,O120&gt;0.001),1,0),"")</f>
        <v>0</v>
      </c>
      <c r="R120" s="2" t="n">
        <f aca="false">IF(AND($D120&lt;&gt;"",$I120&lt;&gt;"",$N120&lt;&gt;""),IF(O120&gt;0.9,1,0),"")</f>
        <v>1</v>
      </c>
      <c r="T120" s="2" t="s">
        <v>247</v>
      </c>
      <c r="U120" s="2" t="n">
        <v>0.999961678426282</v>
      </c>
      <c r="V120" s="2" t="s">
        <v>614</v>
      </c>
      <c r="W120" s="2" t="s">
        <v>615</v>
      </c>
      <c r="Y120" s="2" t="s">
        <v>616</v>
      </c>
      <c r="Z120" s="2" t="n">
        <v>0</v>
      </c>
      <c r="AA120" s="2" t="s">
        <v>617</v>
      </c>
      <c r="AB120" s="2" t="s">
        <v>61</v>
      </c>
    </row>
    <row r="121" customFormat="false" ht="15" hidden="false" customHeight="false" outlineLevel="0" collapsed="false">
      <c r="A121" s="1" t="s">
        <v>618</v>
      </c>
      <c r="B121" s="2" t="s">
        <v>619</v>
      </c>
      <c r="C121" s="2" t="s">
        <v>545</v>
      </c>
      <c r="D121" s="2" t="str">
        <f aca="false">B121&amp;MID(A121,LEN(A121)-1,1)</f>
        <v>4.1.3.38c</v>
      </c>
      <c r="E121" s="2" t="n">
        <v>0.999875506138543</v>
      </c>
      <c r="F121" s="2" t="str">
        <f aca="false">IF(AND($D121&lt;&gt;"",$I121&lt;&gt;"",$N121&lt;&gt;""),IF(E121&lt;0.001,1,0),"")</f>
        <v/>
      </c>
      <c r="G121" s="2" t="str">
        <f aca="false">IF(AND($D121&lt;&gt;"",$I121&lt;&gt;"",$N121&lt;&gt;""),IF(AND(E121&lt;0.9,E121&gt;0.001),1,0),"")</f>
        <v/>
      </c>
      <c r="H121" s="2" t="str">
        <f aca="false">IF(AND($D121&lt;&gt;"",$I121&lt;&gt;"",$N121&lt;&gt;""),IF(E121&gt;0.9,1,0),"")</f>
        <v/>
      </c>
      <c r="I121" s="2" t="str">
        <f aca="false">IFERROR(VLOOKUP($D121,$T$5:$W$1375,1,FALSE()),"")</f>
        <v>4.1.3.38c</v>
      </c>
      <c r="J121" s="3" t="n">
        <f aca="false">IFERROR(VLOOKUP($D121,$T$5:$W$1375,2,FALSE()),"")</f>
        <v>0.999961678428388</v>
      </c>
      <c r="K121" s="2" t="str">
        <f aca="false">IF(AND($D121&lt;&gt;"",$I121&lt;&gt;"",$N121&lt;&gt;""),IF(J121&lt;0.001,1,0),"")</f>
        <v/>
      </c>
      <c r="L121" s="2" t="str">
        <f aca="false">IF(AND($D121&lt;&gt;"",$I121&lt;&gt;"",$N121&lt;&gt;""),IF(AND(J121&lt;0.9,J121&gt;0.001),1,0),"")</f>
        <v/>
      </c>
      <c r="M121" s="2" t="str">
        <f aca="false">IF(AND($D121&lt;&gt;"",$I121&lt;&gt;"",$N121&lt;&gt;""),IF(J121&gt;0.9,1,0),"")</f>
        <v/>
      </c>
      <c r="N121" s="2" t="str">
        <f aca="false">IFERROR(VLOOKUP($D121,$Y$5:$AB$1331,1,FALSE()),"")</f>
        <v/>
      </c>
      <c r="O121" s="3" t="str">
        <f aca="false">IFERROR(VLOOKUP($D121,$Y$5:$AB$1331,2,FALSE()),"")</f>
        <v/>
      </c>
      <c r="P121" s="2" t="str">
        <f aca="false">IF(AND($D121&lt;&gt;"",$I121&lt;&gt;"",$N121&lt;&gt;""),IF(O121&lt;0.001,1,0),"")</f>
        <v/>
      </c>
      <c r="Q121" s="2" t="str">
        <f aca="false">IF(AND($D121&lt;&gt;"",$I121&lt;&gt;"",$N121&lt;&gt;""),IF(AND(O121&lt;0.9,O121&gt;0.001),1,0),"")</f>
        <v/>
      </c>
      <c r="R121" s="2" t="str">
        <f aca="false">IF(AND($D121&lt;&gt;"",$I121&lt;&gt;"",$N121&lt;&gt;""),IF(O121&gt;0.9,1,0),"")</f>
        <v/>
      </c>
      <c r="T121" s="2" t="s">
        <v>247</v>
      </c>
      <c r="U121" s="2" t="n">
        <v>0.999961678426282</v>
      </c>
      <c r="V121" s="2" t="s">
        <v>620</v>
      </c>
      <c r="W121" s="2" t="s">
        <v>615</v>
      </c>
      <c r="Y121" s="2" t="s">
        <v>621</v>
      </c>
      <c r="Z121" s="2" t="n">
        <v>0</v>
      </c>
      <c r="AA121" s="2" t="s">
        <v>622</v>
      </c>
      <c r="AB121" s="2" t="s">
        <v>61</v>
      </c>
    </row>
    <row r="122" customFormat="false" ht="15" hidden="false" customHeight="false" outlineLevel="0" collapsed="false">
      <c r="A122" s="1" t="s">
        <v>623</v>
      </c>
      <c r="B122" s="2" t="s">
        <v>624</v>
      </c>
      <c r="C122" s="2" t="s">
        <v>545</v>
      </c>
      <c r="D122" s="2" t="str">
        <f aca="false">B122&amp;MID(A122,LEN(A122)-1,1)</f>
        <v>6.3.2.12c</v>
      </c>
      <c r="E122" s="2" t="n">
        <v>0.999875506138543</v>
      </c>
      <c r="F122" s="2" t="n">
        <f aca="false">IF(AND($D122&lt;&gt;"",$I122&lt;&gt;"",$N122&lt;&gt;""),IF(E122&lt;0.001,1,0),"")</f>
        <v>0</v>
      </c>
      <c r="G122" s="2" t="n">
        <f aca="false">IF(AND($D122&lt;&gt;"",$I122&lt;&gt;"",$N122&lt;&gt;""),IF(AND(E122&lt;0.9,E122&gt;0.001),1,0),"")</f>
        <v>0</v>
      </c>
      <c r="H122" s="2" t="n">
        <f aca="false">IF(AND($D122&lt;&gt;"",$I122&lt;&gt;"",$N122&lt;&gt;""),IF(E122&gt;0.9,1,0),"")</f>
        <v>1</v>
      </c>
      <c r="I122" s="2" t="str">
        <f aca="false">IFERROR(VLOOKUP($D122,$T$5:$W$1375,1,FALSE()),"")</f>
        <v>6.3.2.12c</v>
      </c>
      <c r="J122" s="3" t="n">
        <f aca="false">IFERROR(VLOOKUP($D122,$T$5:$W$1375,2,FALSE()),"")</f>
        <v>0.999961678428388</v>
      </c>
      <c r="K122" s="2" t="n">
        <f aca="false">IF(AND($D122&lt;&gt;"",$I122&lt;&gt;"",$N122&lt;&gt;""),IF(J122&lt;0.001,1,0),"")</f>
        <v>0</v>
      </c>
      <c r="L122" s="2" t="n">
        <f aca="false">IF(AND($D122&lt;&gt;"",$I122&lt;&gt;"",$N122&lt;&gt;""),IF(AND(J122&lt;0.9,J122&gt;0.001),1,0),"")</f>
        <v>0</v>
      </c>
      <c r="M122" s="2" t="n">
        <f aca="false">IF(AND($D122&lt;&gt;"",$I122&lt;&gt;"",$N122&lt;&gt;""),IF(J122&gt;0.9,1,0),"")</f>
        <v>1</v>
      </c>
      <c r="N122" s="2" t="str">
        <f aca="false">IFERROR(VLOOKUP($D122,$Y$5:$AB$1331,1,FALSE()),"")</f>
        <v>6.3.2.12c</v>
      </c>
      <c r="O122" s="3" t="n">
        <f aca="false">IFERROR(VLOOKUP($D122,$Y$5:$AB$1331,2,FALSE()),"")</f>
        <v>1.00001857644475</v>
      </c>
      <c r="P122" s="2" t="n">
        <f aca="false">IF(AND($D122&lt;&gt;"",$I122&lt;&gt;"",$N122&lt;&gt;""),IF(O122&lt;0.001,1,0),"")</f>
        <v>0</v>
      </c>
      <c r="Q122" s="2" t="n">
        <f aca="false">IF(AND($D122&lt;&gt;"",$I122&lt;&gt;"",$N122&lt;&gt;""),IF(AND(O122&lt;0.9,O122&gt;0.001),1,0),"")</f>
        <v>0</v>
      </c>
      <c r="R122" s="2" t="n">
        <f aca="false">IF(AND($D122&lt;&gt;"",$I122&lt;&gt;"",$N122&lt;&gt;""),IF(O122&gt;0.9,1,0),"")</f>
        <v>1</v>
      </c>
      <c r="T122" s="2" t="s">
        <v>247</v>
      </c>
      <c r="U122" s="2" t="n">
        <v>0.999961678426282</v>
      </c>
      <c r="V122" s="2" t="s">
        <v>625</v>
      </c>
      <c r="W122" s="2" t="s">
        <v>615</v>
      </c>
      <c r="Y122" s="2" t="s">
        <v>247</v>
      </c>
      <c r="Z122" s="2" t="n">
        <v>0</v>
      </c>
      <c r="AA122" s="2" t="s">
        <v>626</v>
      </c>
      <c r="AB122" s="2" t="s">
        <v>627</v>
      </c>
    </row>
    <row r="123" customFormat="false" ht="15" hidden="false" customHeight="false" outlineLevel="0" collapsed="false">
      <c r="A123" s="1" t="s">
        <v>628</v>
      </c>
      <c r="B123" s="2" t="s">
        <v>629</v>
      </c>
      <c r="C123" s="2" t="s">
        <v>545</v>
      </c>
      <c r="D123" s="2" t="str">
        <f aca="false">B123&amp;MID(A123,LEN(A123)-1,1)</f>
        <v>6.3.2.17c</v>
      </c>
      <c r="E123" s="2" t="n">
        <v>0.999875506137844</v>
      </c>
      <c r="F123" s="2" t="n">
        <f aca="false">IF(AND($D123&lt;&gt;"",$I123&lt;&gt;"",$N123&lt;&gt;""),IF(E123&lt;0.001,1,0),"")</f>
        <v>0</v>
      </c>
      <c r="G123" s="2" t="n">
        <f aca="false">IF(AND($D123&lt;&gt;"",$I123&lt;&gt;"",$N123&lt;&gt;""),IF(AND(E123&lt;0.9,E123&gt;0.001),1,0),"")</f>
        <v>0</v>
      </c>
      <c r="H123" s="2" t="n">
        <f aca="false">IF(AND($D123&lt;&gt;"",$I123&lt;&gt;"",$N123&lt;&gt;""),IF(E123&gt;0.9,1,0),"")</f>
        <v>1</v>
      </c>
      <c r="I123" s="2" t="str">
        <f aca="false">IFERROR(VLOOKUP($D123,$T$5:$W$1375,1,FALSE()),"")</f>
        <v>6.3.2.17c</v>
      </c>
      <c r="J123" s="3" t="n">
        <f aca="false">IFERROR(VLOOKUP($D123,$T$5:$W$1375,2,FALSE()),"")</f>
        <v>0.999961678426282</v>
      </c>
      <c r="K123" s="2" t="n">
        <f aca="false">IF(AND($D123&lt;&gt;"",$I123&lt;&gt;"",$N123&lt;&gt;""),IF(J123&lt;0.001,1,0),"")</f>
        <v>0</v>
      </c>
      <c r="L123" s="2" t="n">
        <f aca="false">IF(AND($D123&lt;&gt;"",$I123&lt;&gt;"",$N123&lt;&gt;""),IF(AND(J123&lt;0.9,J123&gt;0.001),1,0),"")</f>
        <v>0</v>
      </c>
      <c r="M123" s="2" t="n">
        <f aca="false">IF(AND($D123&lt;&gt;"",$I123&lt;&gt;"",$N123&lt;&gt;""),IF(J123&gt;0.9,1,0),"")</f>
        <v>1</v>
      </c>
      <c r="N123" s="2" t="str">
        <f aca="false">IFERROR(VLOOKUP($D123,$Y$5:$AB$1331,1,FALSE()),"")</f>
        <v>6.3.2.17c</v>
      </c>
      <c r="O123" s="3" t="n">
        <f aca="false">IFERROR(VLOOKUP($D123,$Y$5:$AB$1331,2,FALSE()),"")</f>
        <v>1.00001857655607</v>
      </c>
      <c r="P123" s="2" t="n">
        <f aca="false">IF(AND($D123&lt;&gt;"",$I123&lt;&gt;"",$N123&lt;&gt;""),IF(O123&lt;0.001,1,0),"")</f>
        <v>0</v>
      </c>
      <c r="Q123" s="2" t="n">
        <f aca="false">IF(AND($D123&lt;&gt;"",$I123&lt;&gt;"",$N123&lt;&gt;""),IF(AND(O123&lt;0.9,O123&gt;0.001),1,0),"")</f>
        <v>0</v>
      </c>
      <c r="R123" s="2" t="n">
        <f aca="false">IF(AND($D123&lt;&gt;"",$I123&lt;&gt;"",$N123&lt;&gt;""),IF(O123&gt;0.9,1,0),"")</f>
        <v>1</v>
      </c>
      <c r="T123" s="2" t="s">
        <v>247</v>
      </c>
      <c r="U123" s="2" t="n">
        <v>0.999961678426282</v>
      </c>
      <c r="V123" s="2" t="s">
        <v>630</v>
      </c>
      <c r="W123" s="2" t="s">
        <v>615</v>
      </c>
      <c r="Y123" s="2" t="s">
        <v>470</v>
      </c>
      <c r="Z123" s="2" t="n">
        <v>0</v>
      </c>
      <c r="AA123" s="2" t="s">
        <v>631</v>
      </c>
      <c r="AB123" s="2" t="s">
        <v>627</v>
      </c>
    </row>
    <row r="124" customFormat="false" ht="15" hidden="false" customHeight="false" outlineLevel="0" collapsed="false">
      <c r="A124" s="1" t="s">
        <v>632</v>
      </c>
      <c r="B124" s="2" t="s">
        <v>633</v>
      </c>
      <c r="C124" s="2" t="s">
        <v>634</v>
      </c>
      <c r="D124" s="2" t="str">
        <f aca="false">B124&amp;MID(A124,LEN(A124)-1,1)</f>
        <v>1.5.1.15c</v>
      </c>
      <c r="E124" s="2" t="n">
        <v>0.999875506137505</v>
      </c>
      <c r="F124" s="2" t="n">
        <f aca="false">IF(AND($D124&lt;&gt;"",$I124&lt;&gt;"",$N124&lt;&gt;""),IF(E124&lt;0.001,1,0),"")</f>
        <v>0</v>
      </c>
      <c r="G124" s="2" t="n">
        <f aca="false">IF(AND($D124&lt;&gt;"",$I124&lt;&gt;"",$N124&lt;&gt;""),IF(AND(E124&lt;0.9,E124&gt;0.001),1,0),"")</f>
        <v>0</v>
      </c>
      <c r="H124" s="2" t="n">
        <f aca="false">IF(AND($D124&lt;&gt;"",$I124&lt;&gt;"",$N124&lt;&gt;""),IF(E124&gt;0.9,1,0),"")</f>
        <v>1</v>
      </c>
      <c r="I124" s="2" t="str">
        <f aca="false">IFERROR(VLOOKUP($D124,$T$5:$W$1375,1,FALSE()),"")</f>
        <v>1.5.1.15c</v>
      </c>
      <c r="J124" s="3" t="n">
        <f aca="false">IFERROR(VLOOKUP($D124,$T$5:$W$1375,2,FALSE()),"")</f>
        <v>0.999961678427551</v>
      </c>
      <c r="K124" s="2" t="n">
        <f aca="false">IF(AND($D124&lt;&gt;"",$I124&lt;&gt;"",$N124&lt;&gt;""),IF(J124&lt;0.001,1,0),"")</f>
        <v>0</v>
      </c>
      <c r="L124" s="2" t="n">
        <f aca="false">IF(AND($D124&lt;&gt;"",$I124&lt;&gt;"",$N124&lt;&gt;""),IF(AND(J124&lt;0.9,J124&gt;0.001),1,0),"")</f>
        <v>0</v>
      </c>
      <c r="M124" s="2" t="n">
        <f aca="false">IF(AND($D124&lt;&gt;"",$I124&lt;&gt;"",$N124&lt;&gt;""),IF(J124&gt;0.9,1,0),"")</f>
        <v>1</v>
      </c>
      <c r="N124" s="2" t="str">
        <f aca="false">IFERROR(VLOOKUP($D124,$Y$5:$AB$1331,1,FALSE()),"")</f>
        <v>1.5.1.15c</v>
      </c>
      <c r="O124" s="3" t="n">
        <f aca="false">IFERROR(VLOOKUP($D124,$Y$5:$AB$1331,2,FALSE()),"")</f>
        <v>1.00001857666769</v>
      </c>
      <c r="P124" s="2" t="n">
        <f aca="false">IF(AND($D124&lt;&gt;"",$I124&lt;&gt;"",$N124&lt;&gt;""),IF(O124&lt;0.001,1,0),"")</f>
        <v>0</v>
      </c>
      <c r="Q124" s="2" t="n">
        <f aca="false">IF(AND($D124&lt;&gt;"",$I124&lt;&gt;"",$N124&lt;&gt;""),IF(AND(O124&lt;0.9,O124&gt;0.001),1,0),"")</f>
        <v>0</v>
      </c>
      <c r="R124" s="2" t="n">
        <f aca="false">IF(AND($D124&lt;&gt;"",$I124&lt;&gt;"",$N124&lt;&gt;""),IF(O124&gt;0.9,1,0),"")</f>
        <v>1</v>
      </c>
      <c r="T124" s="2" t="s">
        <v>247</v>
      </c>
      <c r="U124" s="2" t="n">
        <v>0.999961678426282</v>
      </c>
      <c r="V124" s="2" t="s">
        <v>635</v>
      </c>
      <c r="W124" s="2" t="s">
        <v>615</v>
      </c>
      <c r="Y124" s="2" t="s">
        <v>636</v>
      </c>
      <c r="Z124" s="2" t="n">
        <v>0</v>
      </c>
      <c r="AA124" s="2" t="s">
        <v>637</v>
      </c>
      <c r="AB124" s="2" t="s">
        <v>19</v>
      </c>
    </row>
    <row r="125" customFormat="false" ht="15" hidden="false" customHeight="false" outlineLevel="0" collapsed="false">
      <c r="A125" s="1" t="s">
        <v>638</v>
      </c>
      <c r="B125" s="2" t="s">
        <v>633</v>
      </c>
      <c r="C125" s="2" t="s">
        <v>634</v>
      </c>
      <c r="D125" s="2" t="str">
        <f aca="false">B125&amp;MID(A125,LEN(A125)-1,1)</f>
        <v>1.5.1.15c</v>
      </c>
      <c r="E125" s="2" t="n">
        <v>0.999875506137844</v>
      </c>
      <c r="F125" s="2" t="n">
        <f aca="false">IF(AND($D125&lt;&gt;"",$I125&lt;&gt;"",$N125&lt;&gt;""),IF(E125&lt;0.001,1,0),"")</f>
        <v>0</v>
      </c>
      <c r="G125" s="2" t="n">
        <f aca="false">IF(AND($D125&lt;&gt;"",$I125&lt;&gt;"",$N125&lt;&gt;""),IF(AND(E125&lt;0.9,E125&gt;0.001),1,0),"")</f>
        <v>0</v>
      </c>
      <c r="H125" s="2" t="n">
        <f aca="false">IF(AND($D125&lt;&gt;"",$I125&lt;&gt;"",$N125&lt;&gt;""),IF(E125&gt;0.9,1,0),"")</f>
        <v>1</v>
      </c>
      <c r="I125" s="2" t="str">
        <f aca="false">IFERROR(VLOOKUP($D125,$T$5:$W$1375,1,FALSE()),"")</f>
        <v>1.5.1.15c</v>
      </c>
      <c r="J125" s="3" t="n">
        <f aca="false">IFERROR(VLOOKUP($D125,$T$5:$W$1375,2,FALSE()),"")</f>
        <v>0.999961678427551</v>
      </c>
      <c r="K125" s="2" t="n">
        <f aca="false">IF(AND($D125&lt;&gt;"",$I125&lt;&gt;"",$N125&lt;&gt;""),IF(J125&lt;0.001,1,0),"")</f>
        <v>0</v>
      </c>
      <c r="L125" s="2" t="n">
        <f aca="false">IF(AND($D125&lt;&gt;"",$I125&lt;&gt;"",$N125&lt;&gt;""),IF(AND(J125&lt;0.9,J125&gt;0.001),1,0),"")</f>
        <v>0</v>
      </c>
      <c r="M125" s="2" t="n">
        <f aca="false">IF(AND($D125&lt;&gt;"",$I125&lt;&gt;"",$N125&lt;&gt;""),IF(J125&gt;0.9,1,0),"")</f>
        <v>1</v>
      </c>
      <c r="N125" s="2" t="str">
        <f aca="false">IFERROR(VLOOKUP($D125,$Y$5:$AB$1331,1,FALSE()),"")</f>
        <v>1.5.1.15c</v>
      </c>
      <c r="O125" s="3" t="n">
        <f aca="false">IFERROR(VLOOKUP($D125,$Y$5:$AB$1331,2,FALSE()),"")</f>
        <v>1.00001857666769</v>
      </c>
      <c r="P125" s="2" t="n">
        <f aca="false">IF(AND($D125&lt;&gt;"",$I125&lt;&gt;"",$N125&lt;&gt;""),IF(O125&lt;0.001,1,0),"")</f>
        <v>0</v>
      </c>
      <c r="Q125" s="2" t="n">
        <f aca="false">IF(AND($D125&lt;&gt;"",$I125&lt;&gt;"",$N125&lt;&gt;""),IF(AND(O125&lt;0.9,O125&gt;0.001),1,0),"")</f>
        <v>0</v>
      </c>
      <c r="R125" s="2" t="n">
        <f aca="false">IF(AND($D125&lt;&gt;"",$I125&lt;&gt;"",$N125&lt;&gt;""),IF(O125&gt;0.9,1,0),"")</f>
        <v>1</v>
      </c>
      <c r="T125" s="2" t="s">
        <v>247</v>
      </c>
      <c r="U125" s="2" t="n">
        <v>0.999961678426282</v>
      </c>
      <c r="V125" s="2" t="s">
        <v>639</v>
      </c>
      <c r="W125" s="2" t="s">
        <v>615</v>
      </c>
      <c r="Y125" s="2" t="s">
        <v>640</v>
      </c>
      <c r="Z125" s="2" t="n">
        <v>0</v>
      </c>
      <c r="AA125" s="2" t="s">
        <v>641</v>
      </c>
      <c r="AB125" s="2" t="s">
        <v>19</v>
      </c>
    </row>
    <row r="126" customFormat="false" ht="15" hidden="false" customHeight="false" outlineLevel="0" collapsed="false">
      <c r="A126" s="1" t="s">
        <v>642</v>
      </c>
      <c r="B126" s="2" t="s">
        <v>633</v>
      </c>
      <c r="C126" s="2" t="s">
        <v>634</v>
      </c>
      <c r="D126" s="2" t="str">
        <f aca="false">B126&amp;MID(A126,LEN(A126)-1,1)</f>
        <v>1.5.1.15m</v>
      </c>
      <c r="E126" s="2" t="n">
        <v>0.999875506137844</v>
      </c>
      <c r="F126" s="2" t="str">
        <f aca="false">IF(AND($D126&lt;&gt;"",$I126&lt;&gt;"",$N126&lt;&gt;""),IF(E126&lt;0.001,1,0),"")</f>
        <v/>
      </c>
      <c r="G126" s="2" t="str">
        <f aca="false">IF(AND($D126&lt;&gt;"",$I126&lt;&gt;"",$N126&lt;&gt;""),IF(AND(E126&lt;0.9,E126&gt;0.001),1,0),"")</f>
        <v/>
      </c>
      <c r="H126" s="2" t="str">
        <f aca="false">IF(AND($D126&lt;&gt;"",$I126&lt;&gt;"",$N126&lt;&gt;""),IF(E126&gt;0.9,1,0),"")</f>
        <v/>
      </c>
      <c r="I126" s="2" t="str">
        <f aca="false">IFERROR(VLOOKUP($D126,$T$5:$W$1375,1,FALSE()),"")</f>
        <v>1.5.1.15m</v>
      </c>
      <c r="J126" s="3" t="n">
        <f aca="false">IFERROR(VLOOKUP($D126,$T$5:$W$1375,2,FALSE()),"")</f>
        <v>0.992917957643903</v>
      </c>
      <c r="K126" s="2" t="str">
        <f aca="false">IF(AND($D126&lt;&gt;"",$I126&lt;&gt;"",$N126&lt;&gt;""),IF(J126&lt;0.001,1,0),"")</f>
        <v/>
      </c>
      <c r="L126" s="2" t="str">
        <f aca="false">IF(AND($D126&lt;&gt;"",$I126&lt;&gt;"",$N126&lt;&gt;""),IF(AND(J126&lt;0.9,J126&gt;0.001),1,0),"")</f>
        <v/>
      </c>
      <c r="M126" s="2" t="str">
        <f aca="false">IF(AND($D126&lt;&gt;"",$I126&lt;&gt;"",$N126&lt;&gt;""),IF(J126&gt;0.9,1,0),"")</f>
        <v/>
      </c>
      <c r="N126" s="2" t="str">
        <f aca="false">IFERROR(VLOOKUP($D126,$Y$5:$AB$1331,1,FALSE()),"")</f>
        <v/>
      </c>
      <c r="O126" s="3" t="str">
        <f aca="false">IFERROR(VLOOKUP($D126,$Y$5:$AB$1331,2,FALSE()),"")</f>
        <v/>
      </c>
      <c r="P126" s="2" t="str">
        <f aca="false">IF(AND($D126&lt;&gt;"",$I126&lt;&gt;"",$N126&lt;&gt;""),IF(O126&lt;0.001,1,0),"")</f>
        <v/>
      </c>
      <c r="Q126" s="2" t="str">
        <f aca="false">IF(AND($D126&lt;&gt;"",$I126&lt;&gt;"",$N126&lt;&gt;""),IF(AND(O126&lt;0.9,O126&gt;0.001),1,0),"")</f>
        <v/>
      </c>
      <c r="R126" s="2" t="str">
        <f aca="false">IF(AND($D126&lt;&gt;"",$I126&lt;&gt;"",$N126&lt;&gt;""),IF(O126&gt;0.9,1,0),"")</f>
        <v/>
      </c>
      <c r="T126" s="2" t="s">
        <v>247</v>
      </c>
      <c r="U126" s="2" t="n">
        <v>0.999961678426282</v>
      </c>
      <c r="V126" s="2" t="s">
        <v>643</v>
      </c>
      <c r="W126" s="2" t="s">
        <v>615</v>
      </c>
      <c r="Y126" s="2" t="s">
        <v>644</v>
      </c>
      <c r="Z126" s="2" t="n">
        <v>0</v>
      </c>
      <c r="AA126" s="2" t="s">
        <v>645</v>
      </c>
      <c r="AB126" s="2" t="s">
        <v>19</v>
      </c>
    </row>
    <row r="127" customFormat="false" ht="15" hidden="false" customHeight="false" outlineLevel="0" collapsed="false">
      <c r="A127" s="1" t="s">
        <v>646</v>
      </c>
      <c r="B127" s="2" t="s">
        <v>647</v>
      </c>
      <c r="C127" s="2" t="s">
        <v>634</v>
      </c>
      <c r="D127" s="2" t="str">
        <f aca="false">B127&amp;MID(A127,LEN(A127)-1,1)</f>
        <v>1.5.1.20c</v>
      </c>
      <c r="E127" s="2" t="n">
        <v>-9.39591597306835E-024</v>
      </c>
      <c r="F127" s="2" t="str">
        <f aca="false">IF(AND($D127&lt;&gt;"",$I127&lt;&gt;"",$N127&lt;&gt;""),IF(E127&lt;0.001,1,0),"")</f>
        <v/>
      </c>
      <c r="G127" s="2" t="str">
        <f aca="false">IF(AND($D127&lt;&gt;"",$I127&lt;&gt;"",$N127&lt;&gt;""),IF(AND(E127&lt;0.9,E127&gt;0.001),1,0),"")</f>
        <v/>
      </c>
      <c r="H127" s="2" t="str">
        <f aca="false">IF(AND($D127&lt;&gt;"",$I127&lt;&gt;"",$N127&lt;&gt;""),IF(E127&gt;0.9,1,0),"")</f>
        <v/>
      </c>
      <c r="I127" s="2" t="str">
        <f aca="false">IFERROR(VLOOKUP($D127,$T$5:$W$1375,1,FALSE()),"")</f>
        <v>1.5.1.20c</v>
      </c>
      <c r="J127" s="3" t="n">
        <f aca="false">IFERROR(VLOOKUP($D127,$T$5:$W$1375,2,FALSE()),"")</f>
        <v>5.77376679458325E-025</v>
      </c>
      <c r="K127" s="2" t="str">
        <f aca="false">IF(AND($D127&lt;&gt;"",$I127&lt;&gt;"",$N127&lt;&gt;""),IF(J127&lt;0.001,1,0),"")</f>
        <v/>
      </c>
      <c r="L127" s="2" t="str">
        <f aca="false">IF(AND($D127&lt;&gt;"",$I127&lt;&gt;"",$N127&lt;&gt;""),IF(AND(J127&lt;0.9,J127&gt;0.001),1,0),"")</f>
        <v/>
      </c>
      <c r="M127" s="2" t="str">
        <f aca="false">IF(AND($D127&lt;&gt;"",$I127&lt;&gt;"",$N127&lt;&gt;""),IF(J127&gt;0.9,1,0),"")</f>
        <v/>
      </c>
      <c r="N127" s="2" t="str">
        <f aca="false">IFERROR(VLOOKUP($D127,$Y$5:$AB$1331,1,FALSE()),"")</f>
        <v/>
      </c>
      <c r="O127" s="3" t="str">
        <f aca="false">IFERROR(VLOOKUP($D127,$Y$5:$AB$1331,2,FALSE()),"")</f>
        <v/>
      </c>
      <c r="P127" s="2" t="str">
        <f aca="false">IF(AND($D127&lt;&gt;"",$I127&lt;&gt;"",$N127&lt;&gt;""),IF(O127&lt;0.001,1,0),"")</f>
        <v/>
      </c>
      <c r="Q127" s="2" t="str">
        <f aca="false">IF(AND($D127&lt;&gt;"",$I127&lt;&gt;"",$N127&lt;&gt;""),IF(AND(O127&lt;0.9,O127&gt;0.001),1,0),"")</f>
        <v/>
      </c>
      <c r="R127" s="2" t="str">
        <f aca="false">IF(AND($D127&lt;&gt;"",$I127&lt;&gt;"",$N127&lt;&gt;""),IF(O127&gt;0.9,1,0),"")</f>
        <v/>
      </c>
      <c r="T127" s="2" t="s">
        <v>247</v>
      </c>
      <c r="U127" s="2" t="n">
        <v>0.999961678426282</v>
      </c>
      <c r="V127" s="2" t="s">
        <v>648</v>
      </c>
      <c r="W127" s="2" t="s">
        <v>615</v>
      </c>
      <c r="Y127" s="2" t="s">
        <v>649</v>
      </c>
      <c r="Z127" s="2" t="n">
        <v>0</v>
      </c>
      <c r="AA127" s="2" t="s">
        <v>650</v>
      </c>
      <c r="AB127" s="2" t="s">
        <v>106</v>
      </c>
    </row>
    <row r="128" customFormat="false" ht="15" hidden="false" customHeight="false" outlineLevel="0" collapsed="false">
      <c r="A128" s="1" t="s">
        <v>651</v>
      </c>
      <c r="B128" s="2" t="s">
        <v>652</v>
      </c>
      <c r="C128" s="2" t="s">
        <v>634</v>
      </c>
      <c r="D128" s="2" t="str">
        <f aca="false">B128&amp;MID(A128,LEN(A128)-1,1)</f>
        <v>1.5.1.6c</v>
      </c>
      <c r="E128" s="2" t="n">
        <v>0.999875506138174</v>
      </c>
      <c r="F128" s="2" t="str">
        <f aca="false">IF(AND($D128&lt;&gt;"",$I128&lt;&gt;"",$N128&lt;&gt;""),IF(E128&lt;0.001,1,0),"")</f>
        <v/>
      </c>
      <c r="G128" s="2" t="str">
        <f aca="false">IF(AND($D128&lt;&gt;"",$I128&lt;&gt;"",$N128&lt;&gt;""),IF(AND(E128&lt;0.9,E128&gt;0.001),1,0),"")</f>
        <v/>
      </c>
      <c r="H128" s="2" t="str">
        <f aca="false">IF(AND($D128&lt;&gt;"",$I128&lt;&gt;"",$N128&lt;&gt;""),IF(E128&gt;0.9,1,0),"")</f>
        <v/>
      </c>
      <c r="I128" s="2" t="str">
        <f aca="false">IFERROR(VLOOKUP($D128,$T$5:$W$1375,1,FALSE()),"")</f>
        <v>1.5.1.6c</v>
      </c>
      <c r="J128" s="3" t="n">
        <f aca="false">IFERROR(VLOOKUP($D128,$T$5:$W$1375,2,FALSE()),"")</f>
        <v>0.999961678426</v>
      </c>
      <c r="K128" s="2" t="str">
        <f aca="false">IF(AND($D128&lt;&gt;"",$I128&lt;&gt;"",$N128&lt;&gt;""),IF(J128&lt;0.001,1,0),"")</f>
        <v/>
      </c>
      <c r="L128" s="2" t="str">
        <f aca="false">IF(AND($D128&lt;&gt;"",$I128&lt;&gt;"",$N128&lt;&gt;""),IF(AND(J128&lt;0.9,J128&gt;0.001),1,0),"")</f>
        <v/>
      </c>
      <c r="M128" s="2" t="str">
        <f aca="false">IF(AND($D128&lt;&gt;"",$I128&lt;&gt;"",$N128&lt;&gt;""),IF(J128&gt;0.9,1,0),"")</f>
        <v/>
      </c>
      <c r="N128" s="2" t="str">
        <f aca="false">IFERROR(VLOOKUP($D128,$Y$5:$AB$1331,1,FALSE()),"")</f>
        <v/>
      </c>
      <c r="O128" s="3" t="str">
        <f aca="false">IFERROR(VLOOKUP($D128,$Y$5:$AB$1331,2,FALSE()),"")</f>
        <v/>
      </c>
      <c r="P128" s="2" t="str">
        <f aca="false">IF(AND($D128&lt;&gt;"",$I128&lt;&gt;"",$N128&lt;&gt;""),IF(O128&lt;0.001,1,0),"")</f>
        <v/>
      </c>
      <c r="Q128" s="2" t="str">
        <f aca="false">IF(AND($D128&lt;&gt;"",$I128&lt;&gt;"",$N128&lt;&gt;""),IF(AND(O128&lt;0.9,O128&gt;0.001),1,0),"")</f>
        <v/>
      </c>
      <c r="R128" s="2" t="str">
        <f aca="false">IF(AND($D128&lt;&gt;"",$I128&lt;&gt;"",$N128&lt;&gt;""),IF(O128&gt;0.9,1,0),"")</f>
        <v/>
      </c>
      <c r="T128" s="2" t="s">
        <v>247</v>
      </c>
      <c r="U128" s="2" t="n">
        <v>0.999961678426282</v>
      </c>
      <c r="V128" s="2" t="s">
        <v>653</v>
      </c>
      <c r="W128" s="2" t="s">
        <v>615</v>
      </c>
      <c r="Y128" s="2" t="s">
        <v>654</v>
      </c>
      <c r="Z128" s="2" t="n">
        <v>0</v>
      </c>
      <c r="AA128" s="2" t="s">
        <v>655</v>
      </c>
      <c r="AB128" s="2" t="s">
        <v>106</v>
      </c>
    </row>
    <row r="129" customFormat="false" ht="15" hidden="false" customHeight="false" outlineLevel="0" collapsed="false">
      <c r="A129" s="1" t="s">
        <v>656</v>
      </c>
      <c r="B129" s="2" t="s">
        <v>652</v>
      </c>
      <c r="C129" s="2" t="s">
        <v>634</v>
      </c>
      <c r="D129" s="2" t="str">
        <f aca="false">B129&amp;MID(A129,LEN(A129)-1,1)</f>
        <v>1.5.1.6m</v>
      </c>
      <c r="E129" s="2" t="n">
        <v>0</v>
      </c>
      <c r="F129" s="2" t="str">
        <f aca="false">IF(AND($D129&lt;&gt;"",$I129&lt;&gt;"",$N129&lt;&gt;""),IF(E129&lt;0.001,1,0),"")</f>
        <v/>
      </c>
      <c r="G129" s="2" t="str">
        <f aca="false">IF(AND($D129&lt;&gt;"",$I129&lt;&gt;"",$N129&lt;&gt;""),IF(AND(E129&lt;0.9,E129&gt;0.001),1,0),"")</f>
        <v/>
      </c>
      <c r="H129" s="2" t="str">
        <f aca="false">IF(AND($D129&lt;&gt;"",$I129&lt;&gt;"",$N129&lt;&gt;""),IF(E129&gt;0.9,1,0),"")</f>
        <v/>
      </c>
      <c r="I129" s="2" t="str">
        <f aca="false">IFERROR(VLOOKUP($D129,$T$5:$W$1375,1,FALSE()),"")</f>
        <v>1.5.1.6m</v>
      </c>
      <c r="J129" s="3" t="n">
        <f aca="false">IFERROR(VLOOKUP($D129,$T$5:$W$1375,2,FALSE()),"")</f>
        <v>0.999961678428811</v>
      </c>
      <c r="K129" s="2" t="str">
        <f aca="false">IF(AND($D129&lt;&gt;"",$I129&lt;&gt;"",$N129&lt;&gt;""),IF(J129&lt;0.001,1,0),"")</f>
        <v/>
      </c>
      <c r="L129" s="2" t="str">
        <f aca="false">IF(AND($D129&lt;&gt;"",$I129&lt;&gt;"",$N129&lt;&gt;""),IF(AND(J129&lt;0.9,J129&gt;0.001),1,0),"")</f>
        <v/>
      </c>
      <c r="M129" s="2" t="str">
        <f aca="false">IF(AND($D129&lt;&gt;"",$I129&lt;&gt;"",$N129&lt;&gt;""),IF(J129&gt;0.9,1,0),"")</f>
        <v/>
      </c>
      <c r="N129" s="2" t="str">
        <f aca="false">IFERROR(VLOOKUP($D129,$Y$5:$AB$1331,1,FALSE()),"")</f>
        <v/>
      </c>
      <c r="O129" s="3" t="str">
        <f aca="false">IFERROR(VLOOKUP($D129,$Y$5:$AB$1331,2,FALSE()),"")</f>
        <v/>
      </c>
      <c r="P129" s="2" t="str">
        <f aca="false">IF(AND($D129&lt;&gt;"",$I129&lt;&gt;"",$N129&lt;&gt;""),IF(O129&lt;0.001,1,0),"")</f>
        <v/>
      </c>
      <c r="Q129" s="2" t="str">
        <f aca="false">IF(AND($D129&lt;&gt;"",$I129&lt;&gt;"",$N129&lt;&gt;""),IF(AND(O129&lt;0.9,O129&gt;0.001),1,0),"")</f>
        <v/>
      </c>
      <c r="R129" s="2" t="str">
        <f aca="false">IF(AND($D129&lt;&gt;"",$I129&lt;&gt;"",$N129&lt;&gt;""),IF(O129&gt;0.9,1,0),"")</f>
        <v/>
      </c>
      <c r="T129" s="2" t="s">
        <v>306</v>
      </c>
      <c r="U129" s="2" t="n">
        <v>2.4768034657022E-012</v>
      </c>
      <c r="V129" s="2" t="s">
        <v>657</v>
      </c>
      <c r="W129" s="2" t="s">
        <v>658</v>
      </c>
      <c r="Y129" s="2" t="s">
        <v>659</v>
      </c>
      <c r="Z129" s="2" t="n">
        <v>0</v>
      </c>
      <c r="AA129" s="2" t="s">
        <v>660</v>
      </c>
      <c r="AB129" s="2" t="s">
        <v>661</v>
      </c>
    </row>
    <row r="130" customFormat="false" ht="15" hidden="false" customHeight="false" outlineLevel="0" collapsed="false">
      <c r="A130" s="1" t="s">
        <v>662</v>
      </c>
      <c r="B130" s="2" t="s">
        <v>663</v>
      </c>
      <c r="C130" s="2" t="s">
        <v>634</v>
      </c>
      <c r="D130" s="2" t="str">
        <f aca="false">B130&amp;MID(A130,LEN(A130)-1,1)</f>
        <v>2.1.2.1c</v>
      </c>
      <c r="E130" s="2" t="n">
        <v>0.98144838966193</v>
      </c>
      <c r="F130" s="2" t="n">
        <f aca="false">IF(AND($D130&lt;&gt;"",$I130&lt;&gt;"",$N130&lt;&gt;""),IF(E130&lt;0.001,1,0),"")</f>
        <v>0</v>
      </c>
      <c r="G130" s="2" t="n">
        <f aca="false">IF(AND($D130&lt;&gt;"",$I130&lt;&gt;"",$N130&lt;&gt;""),IF(AND(E130&lt;0.9,E130&gt;0.001),1,0),"")</f>
        <v>0</v>
      </c>
      <c r="H130" s="2" t="n">
        <f aca="false">IF(AND($D130&lt;&gt;"",$I130&lt;&gt;"",$N130&lt;&gt;""),IF(E130&gt;0.9,1,0),"")</f>
        <v>1</v>
      </c>
      <c r="I130" s="2" t="str">
        <f aca="false">IFERROR(VLOOKUP($D130,$T$5:$W$1375,1,FALSE()),"")</f>
        <v>2.1.2.1c</v>
      </c>
      <c r="J130" s="3" t="n">
        <f aca="false">IFERROR(VLOOKUP($D130,$T$5:$W$1375,2,FALSE()),"")</f>
        <v>0.997915128264308</v>
      </c>
      <c r="K130" s="2" t="n">
        <f aca="false">IF(AND($D130&lt;&gt;"",$I130&lt;&gt;"",$N130&lt;&gt;""),IF(J130&lt;0.001,1,0),"")</f>
        <v>0</v>
      </c>
      <c r="L130" s="2" t="n">
        <f aca="false">IF(AND($D130&lt;&gt;"",$I130&lt;&gt;"",$N130&lt;&gt;""),IF(AND(J130&lt;0.9,J130&gt;0.001),1,0),"")</f>
        <v>0</v>
      </c>
      <c r="M130" s="2" t="n">
        <f aca="false">IF(AND($D130&lt;&gt;"",$I130&lt;&gt;"",$N130&lt;&gt;""),IF(J130&gt;0.9,1,0),"")</f>
        <v>1</v>
      </c>
      <c r="N130" s="2" t="str">
        <f aca="false">IFERROR(VLOOKUP($D130,$Y$5:$AB$1331,1,FALSE()),"")</f>
        <v>2.1.2.1c</v>
      </c>
      <c r="O130" s="3" t="n">
        <f aca="false">IFERROR(VLOOKUP($D130,$Y$5:$AB$1331,2,FALSE()),"")</f>
        <v>1.00001857644466</v>
      </c>
      <c r="P130" s="2" t="n">
        <f aca="false">IF(AND($D130&lt;&gt;"",$I130&lt;&gt;"",$N130&lt;&gt;""),IF(O130&lt;0.001,1,0),"")</f>
        <v>0</v>
      </c>
      <c r="Q130" s="2" t="n">
        <f aca="false">IF(AND($D130&lt;&gt;"",$I130&lt;&gt;"",$N130&lt;&gt;""),IF(AND(O130&lt;0.9,O130&gt;0.001),1,0),"")</f>
        <v>0</v>
      </c>
      <c r="R130" s="2" t="n">
        <f aca="false">IF(AND($D130&lt;&gt;"",$I130&lt;&gt;"",$N130&lt;&gt;""),IF(O130&gt;0.9,1,0),"")</f>
        <v>1</v>
      </c>
      <c r="T130" s="2" t="s">
        <v>664</v>
      </c>
      <c r="U130" s="2" t="n">
        <v>0</v>
      </c>
      <c r="V130" s="2" t="s">
        <v>665</v>
      </c>
      <c r="W130" s="2" t="s">
        <v>658</v>
      </c>
      <c r="Y130" s="2" t="s">
        <v>247</v>
      </c>
      <c r="Z130" s="2" t="n">
        <v>0</v>
      </c>
      <c r="AA130" s="2" t="s">
        <v>666</v>
      </c>
      <c r="AB130" s="2" t="s">
        <v>667</v>
      </c>
    </row>
    <row r="131" customFormat="false" ht="15" hidden="false" customHeight="false" outlineLevel="0" collapsed="false">
      <c r="A131" s="1" t="s">
        <v>668</v>
      </c>
      <c r="B131" s="2" t="s">
        <v>663</v>
      </c>
      <c r="C131" s="2" t="s">
        <v>634</v>
      </c>
      <c r="D131" s="2" t="str">
        <f aca="false">B131&amp;MID(A131,LEN(A131)-1,1)</f>
        <v>2.1.2.1m</v>
      </c>
      <c r="E131" s="2" t="n">
        <v>0.999875506138523</v>
      </c>
      <c r="F131" s="2" t="n">
        <f aca="false">IF(AND($D131&lt;&gt;"",$I131&lt;&gt;"",$N131&lt;&gt;""),IF(E131&lt;0.001,1,0),"")</f>
        <v>0</v>
      </c>
      <c r="G131" s="2" t="n">
        <f aca="false">IF(AND($D131&lt;&gt;"",$I131&lt;&gt;"",$N131&lt;&gt;""),IF(AND(E131&lt;0.9,E131&gt;0.001),1,0),"")</f>
        <v>0</v>
      </c>
      <c r="H131" s="2" t="n">
        <f aca="false">IF(AND($D131&lt;&gt;"",$I131&lt;&gt;"",$N131&lt;&gt;""),IF(E131&gt;0.9,1,0),"")</f>
        <v>1</v>
      </c>
      <c r="I131" s="2" t="str">
        <f aca="false">IFERROR(VLOOKUP($D131,$T$5:$W$1375,1,FALSE()),"")</f>
        <v>2.1.2.1m</v>
      </c>
      <c r="J131" s="3" t="n">
        <f aca="false">IFERROR(VLOOKUP($D131,$T$5:$W$1375,2,FALSE()),"")</f>
        <v>0.993853056453568</v>
      </c>
      <c r="K131" s="2" t="n">
        <f aca="false">IF(AND($D131&lt;&gt;"",$I131&lt;&gt;"",$N131&lt;&gt;""),IF(J131&lt;0.001,1,0),"")</f>
        <v>0</v>
      </c>
      <c r="L131" s="2" t="n">
        <f aca="false">IF(AND($D131&lt;&gt;"",$I131&lt;&gt;"",$N131&lt;&gt;""),IF(AND(J131&lt;0.9,J131&gt;0.001),1,0),"")</f>
        <v>0</v>
      </c>
      <c r="M131" s="2" t="n">
        <f aca="false">IF(AND($D131&lt;&gt;"",$I131&lt;&gt;"",$N131&lt;&gt;""),IF(J131&gt;0.9,1,0),"")</f>
        <v>1</v>
      </c>
      <c r="N131" s="2" t="str">
        <f aca="false">IFERROR(VLOOKUP($D131,$Y$5:$AB$1331,1,FALSE()),"")</f>
        <v>2.1.2.1m</v>
      </c>
      <c r="O131" s="3" t="n">
        <f aca="false">IFERROR(VLOOKUP($D131,$Y$5:$AB$1331,2,FALSE()),"")</f>
        <v>1.00001857655778</v>
      </c>
      <c r="P131" s="2" t="n">
        <f aca="false">IF(AND($D131&lt;&gt;"",$I131&lt;&gt;"",$N131&lt;&gt;""),IF(O131&lt;0.001,1,0),"")</f>
        <v>0</v>
      </c>
      <c r="Q131" s="2" t="n">
        <f aca="false">IF(AND($D131&lt;&gt;"",$I131&lt;&gt;"",$N131&lt;&gt;""),IF(AND(O131&lt;0.9,O131&gt;0.001),1,0),"")</f>
        <v>0</v>
      </c>
      <c r="R131" s="2" t="n">
        <f aca="false">IF(AND($D131&lt;&gt;"",$I131&lt;&gt;"",$N131&lt;&gt;""),IF(O131&gt;0.9,1,0),"")</f>
        <v>1</v>
      </c>
      <c r="T131" s="2" t="s">
        <v>664</v>
      </c>
      <c r="U131" s="2" t="n">
        <v>2.05883189155892E-032</v>
      </c>
      <c r="V131" s="2" t="s">
        <v>669</v>
      </c>
      <c r="W131" s="2" t="s">
        <v>658</v>
      </c>
      <c r="Y131" s="2" t="s">
        <v>247</v>
      </c>
      <c r="Z131" s="2" t="n">
        <v>0</v>
      </c>
      <c r="AA131" s="2" t="s">
        <v>670</v>
      </c>
      <c r="AB131" s="2" t="s">
        <v>667</v>
      </c>
    </row>
    <row r="132" customFormat="false" ht="15" hidden="false" customHeight="false" outlineLevel="0" collapsed="false">
      <c r="A132" s="1" t="s">
        <v>671</v>
      </c>
      <c r="B132" s="2" t="s">
        <v>672</v>
      </c>
      <c r="C132" s="2" t="s">
        <v>634</v>
      </c>
      <c r="D132" s="2" t="str">
        <f aca="false">B132&amp;MID(A132,LEN(A132)-1,1)</f>
        <v>2.1.2.10c</v>
      </c>
      <c r="E132" s="2" t="n">
        <v>0.999875506137844</v>
      </c>
      <c r="F132" s="2" t="n">
        <f aca="false">IF(AND($D132&lt;&gt;"",$I132&lt;&gt;"",$N132&lt;&gt;""),IF(E132&lt;0.001,1,0),"")</f>
        <v>0</v>
      </c>
      <c r="G132" s="2" t="n">
        <f aca="false">IF(AND($D132&lt;&gt;"",$I132&lt;&gt;"",$N132&lt;&gt;""),IF(AND(E132&lt;0.9,E132&gt;0.001),1,0),"")</f>
        <v>0</v>
      </c>
      <c r="H132" s="2" t="n">
        <f aca="false">IF(AND($D132&lt;&gt;"",$I132&lt;&gt;"",$N132&lt;&gt;""),IF(E132&gt;0.9,1,0),"")</f>
        <v>1</v>
      </c>
      <c r="I132" s="2" t="str">
        <f aca="false">IFERROR(VLOOKUP($D132,$T$5:$W$1375,1,FALSE()),"")</f>
        <v>2.1.2.10c</v>
      </c>
      <c r="J132" s="3" t="n">
        <f aca="false">IFERROR(VLOOKUP($D132,$T$5:$W$1375,2,FALSE()),"")</f>
        <v>0.999961678426282</v>
      </c>
      <c r="K132" s="2" t="n">
        <f aca="false">IF(AND($D132&lt;&gt;"",$I132&lt;&gt;"",$N132&lt;&gt;""),IF(J132&lt;0.001,1,0),"")</f>
        <v>0</v>
      </c>
      <c r="L132" s="2" t="n">
        <f aca="false">IF(AND($D132&lt;&gt;"",$I132&lt;&gt;"",$N132&lt;&gt;""),IF(AND(J132&lt;0.9,J132&gt;0.001),1,0),"")</f>
        <v>0</v>
      </c>
      <c r="M132" s="2" t="n">
        <f aca="false">IF(AND($D132&lt;&gt;"",$I132&lt;&gt;"",$N132&lt;&gt;""),IF(J132&gt;0.9,1,0),"")</f>
        <v>1</v>
      </c>
      <c r="N132" s="2" t="str">
        <f aca="false">IFERROR(VLOOKUP($D132,$Y$5:$AB$1331,1,FALSE()),"")</f>
        <v>2.1.2.10c</v>
      </c>
      <c r="O132" s="3" t="n">
        <f aca="false">IFERROR(VLOOKUP($D132,$Y$5:$AB$1331,2,FALSE()),"")</f>
        <v>1.0000185772623</v>
      </c>
      <c r="P132" s="2" t="n">
        <f aca="false">IF(AND($D132&lt;&gt;"",$I132&lt;&gt;"",$N132&lt;&gt;""),IF(O132&lt;0.001,1,0),"")</f>
        <v>0</v>
      </c>
      <c r="Q132" s="2" t="n">
        <f aca="false">IF(AND($D132&lt;&gt;"",$I132&lt;&gt;"",$N132&lt;&gt;""),IF(AND(O132&lt;0.9,O132&gt;0.001),1,0),"")</f>
        <v>0</v>
      </c>
      <c r="R132" s="2" t="n">
        <f aca="false">IF(AND($D132&lt;&gt;"",$I132&lt;&gt;"",$N132&lt;&gt;""),IF(O132&gt;0.9,1,0),"")</f>
        <v>1</v>
      </c>
      <c r="T132" s="2" t="s">
        <v>664</v>
      </c>
      <c r="U132" s="2" t="n">
        <v>5.59698273686171E-013</v>
      </c>
      <c r="V132" s="2" t="s">
        <v>673</v>
      </c>
      <c r="W132" s="2" t="s">
        <v>658</v>
      </c>
      <c r="Y132" s="2" t="s">
        <v>247</v>
      </c>
      <c r="Z132" s="2" t="n">
        <v>0</v>
      </c>
      <c r="AA132" s="2" t="s">
        <v>674</v>
      </c>
      <c r="AB132" s="2" t="s">
        <v>667</v>
      </c>
    </row>
    <row r="133" customFormat="false" ht="15" hidden="false" customHeight="false" outlineLevel="0" collapsed="false">
      <c r="A133" s="1" t="s">
        <v>675</v>
      </c>
      <c r="B133" s="2" t="s">
        <v>672</v>
      </c>
      <c r="C133" s="2" t="s">
        <v>634</v>
      </c>
      <c r="D133" s="2" t="str">
        <f aca="false">B133&amp;MID(A133,LEN(A133)-1,1)</f>
        <v>2.1.2.10m</v>
      </c>
      <c r="E133" s="2" t="n">
        <v>0.999875506137844</v>
      </c>
      <c r="F133" s="2" t="n">
        <f aca="false">IF(AND($D133&lt;&gt;"",$I133&lt;&gt;"",$N133&lt;&gt;""),IF(E133&lt;0.001,1,0),"")</f>
        <v>0</v>
      </c>
      <c r="G133" s="2" t="n">
        <f aca="false">IF(AND($D133&lt;&gt;"",$I133&lt;&gt;"",$N133&lt;&gt;""),IF(AND(E133&lt;0.9,E133&gt;0.001),1,0),"")</f>
        <v>0</v>
      </c>
      <c r="H133" s="2" t="n">
        <f aca="false">IF(AND($D133&lt;&gt;"",$I133&lt;&gt;"",$N133&lt;&gt;""),IF(E133&gt;0.9,1,0),"")</f>
        <v>1</v>
      </c>
      <c r="I133" s="2" t="str">
        <f aca="false">IFERROR(VLOOKUP($D133,$T$5:$W$1375,1,FALSE()),"")</f>
        <v>2.1.2.10m</v>
      </c>
      <c r="J133" s="3" t="n">
        <f aca="false">IFERROR(VLOOKUP($D133,$T$5:$W$1375,2,FALSE()),"")</f>
        <v>0.999961678427048</v>
      </c>
      <c r="K133" s="2" t="n">
        <f aca="false">IF(AND($D133&lt;&gt;"",$I133&lt;&gt;"",$N133&lt;&gt;""),IF(J133&lt;0.001,1,0),"")</f>
        <v>0</v>
      </c>
      <c r="L133" s="2" t="n">
        <f aca="false">IF(AND($D133&lt;&gt;"",$I133&lt;&gt;"",$N133&lt;&gt;""),IF(AND(J133&lt;0.9,J133&gt;0.001),1,0),"")</f>
        <v>0</v>
      </c>
      <c r="M133" s="2" t="n">
        <f aca="false">IF(AND($D133&lt;&gt;"",$I133&lt;&gt;"",$N133&lt;&gt;""),IF(J133&gt;0.9,1,0),"")</f>
        <v>1</v>
      </c>
      <c r="N133" s="2" t="str">
        <f aca="false">IFERROR(VLOOKUP($D133,$Y$5:$AB$1331,1,FALSE()),"")</f>
        <v>2.1.2.10m</v>
      </c>
      <c r="O133" s="3" t="n">
        <f aca="false">IFERROR(VLOOKUP($D133,$Y$5:$AB$1331,2,FALSE()),"")</f>
        <v>1.0000185764455</v>
      </c>
      <c r="P133" s="2" t="n">
        <f aca="false">IF(AND($D133&lt;&gt;"",$I133&lt;&gt;"",$N133&lt;&gt;""),IF(O133&lt;0.001,1,0),"")</f>
        <v>0</v>
      </c>
      <c r="Q133" s="2" t="n">
        <f aca="false">IF(AND($D133&lt;&gt;"",$I133&lt;&gt;"",$N133&lt;&gt;""),IF(AND(O133&lt;0.9,O133&gt;0.001),1,0),"")</f>
        <v>0</v>
      </c>
      <c r="R133" s="2" t="n">
        <f aca="false">IF(AND($D133&lt;&gt;"",$I133&lt;&gt;"",$N133&lt;&gt;""),IF(O133&gt;0.9,1,0),"")</f>
        <v>1</v>
      </c>
      <c r="T133" s="2" t="s">
        <v>322</v>
      </c>
      <c r="U133" s="2" t="n">
        <v>2.4768034657022E-012</v>
      </c>
      <c r="V133" s="2" t="s">
        <v>676</v>
      </c>
      <c r="W133" s="2" t="s">
        <v>658</v>
      </c>
      <c r="Y133" s="2" t="s">
        <v>247</v>
      </c>
      <c r="Z133" s="2" t="n">
        <v>0</v>
      </c>
      <c r="AA133" s="2" t="s">
        <v>677</v>
      </c>
      <c r="AB133" s="2" t="s">
        <v>667</v>
      </c>
    </row>
    <row r="134" customFormat="false" ht="15" hidden="false" customHeight="false" outlineLevel="0" collapsed="false">
      <c r="A134" s="1" t="s">
        <v>678</v>
      </c>
      <c r="B134" s="2" t="s">
        <v>679</v>
      </c>
      <c r="C134" s="2" t="s">
        <v>634</v>
      </c>
      <c r="D134" s="2" t="str">
        <f aca="false">B134&amp;MID(A134,LEN(A134)-1,1)</f>
        <v>6.3.3.2c</v>
      </c>
      <c r="E134" s="2" t="n">
        <v>0.999875506137844</v>
      </c>
      <c r="F134" s="2" t="n">
        <f aca="false">IF(AND($D134&lt;&gt;"",$I134&lt;&gt;"",$N134&lt;&gt;""),IF(E134&lt;0.001,1,0),"")</f>
        <v>0</v>
      </c>
      <c r="G134" s="2" t="n">
        <f aca="false">IF(AND($D134&lt;&gt;"",$I134&lt;&gt;"",$N134&lt;&gt;""),IF(AND(E134&lt;0.9,E134&gt;0.001),1,0),"")</f>
        <v>0</v>
      </c>
      <c r="H134" s="2" t="n">
        <f aca="false">IF(AND($D134&lt;&gt;"",$I134&lt;&gt;"",$N134&lt;&gt;""),IF(E134&gt;0.9,1,0),"")</f>
        <v>1</v>
      </c>
      <c r="I134" s="2" t="str">
        <f aca="false">IFERROR(VLOOKUP($D134,$T$5:$W$1375,1,FALSE()),"")</f>
        <v>6.3.3.2c</v>
      </c>
      <c r="J134" s="3" t="n">
        <f aca="false">IFERROR(VLOOKUP($D134,$T$5:$W$1375,2,FALSE()),"")</f>
        <v>0.999961678427295</v>
      </c>
      <c r="K134" s="2" t="n">
        <f aca="false">IF(AND($D134&lt;&gt;"",$I134&lt;&gt;"",$N134&lt;&gt;""),IF(J134&lt;0.001,1,0),"")</f>
        <v>0</v>
      </c>
      <c r="L134" s="2" t="n">
        <f aca="false">IF(AND($D134&lt;&gt;"",$I134&lt;&gt;"",$N134&lt;&gt;""),IF(AND(J134&lt;0.9,J134&gt;0.001),1,0),"")</f>
        <v>0</v>
      </c>
      <c r="M134" s="2" t="n">
        <f aca="false">IF(AND($D134&lt;&gt;"",$I134&lt;&gt;"",$N134&lt;&gt;""),IF(J134&gt;0.9,1,0),"")</f>
        <v>1</v>
      </c>
      <c r="N134" s="2" t="str">
        <f aca="false">IFERROR(VLOOKUP($D134,$Y$5:$AB$1331,1,FALSE()),"")</f>
        <v>6.3.3.2c</v>
      </c>
      <c r="O134" s="3" t="n">
        <f aca="false">IFERROR(VLOOKUP($D134,$Y$5:$AB$1331,2,FALSE()),"")</f>
        <v>0</v>
      </c>
      <c r="P134" s="2" t="n">
        <f aca="false">IF(AND($D134&lt;&gt;"",$I134&lt;&gt;"",$N134&lt;&gt;""),IF(O134&lt;0.001,1,0),"")</f>
        <v>1</v>
      </c>
      <c r="Q134" s="2" t="n">
        <f aca="false">IF(AND($D134&lt;&gt;"",$I134&lt;&gt;"",$N134&lt;&gt;""),IF(AND(O134&lt;0.9,O134&gt;0.001),1,0),"")</f>
        <v>0</v>
      </c>
      <c r="R134" s="2" t="n">
        <f aca="false">IF(AND($D134&lt;&gt;"",$I134&lt;&gt;"",$N134&lt;&gt;""),IF(O134&gt;0.9,1,0),"")</f>
        <v>0</v>
      </c>
      <c r="T134" s="2" t="s">
        <v>680</v>
      </c>
      <c r="U134" s="2" t="n">
        <v>0</v>
      </c>
      <c r="V134" s="2" t="s">
        <v>681</v>
      </c>
      <c r="W134" s="2" t="s">
        <v>658</v>
      </c>
      <c r="Y134" s="2" t="s">
        <v>247</v>
      </c>
      <c r="Z134" s="2" t="n">
        <v>0</v>
      </c>
      <c r="AA134" s="2" t="s">
        <v>682</v>
      </c>
      <c r="AB134" s="2" t="s">
        <v>667</v>
      </c>
    </row>
    <row r="135" customFormat="false" ht="15" hidden="false" customHeight="false" outlineLevel="0" collapsed="false">
      <c r="A135" s="1" t="s">
        <v>683</v>
      </c>
      <c r="B135" s="2" t="s">
        <v>679</v>
      </c>
      <c r="C135" s="2" t="s">
        <v>634</v>
      </c>
      <c r="D135" s="2" t="str">
        <f aca="false">B135&amp;MID(A135,LEN(A135)-1,1)</f>
        <v>6.3.3.2m</v>
      </c>
      <c r="E135" s="2" t="n">
        <v>0.999875506137755</v>
      </c>
      <c r="F135" s="2" t="n">
        <f aca="false">IF(AND($D135&lt;&gt;"",$I135&lt;&gt;"",$N135&lt;&gt;""),IF(E135&lt;0.001,1,0),"")</f>
        <v>0</v>
      </c>
      <c r="G135" s="2" t="n">
        <f aca="false">IF(AND($D135&lt;&gt;"",$I135&lt;&gt;"",$N135&lt;&gt;""),IF(AND(E135&lt;0.9,E135&gt;0.001),1,0),"")</f>
        <v>0</v>
      </c>
      <c r="H135" s="2" t="n">
        <f aca="false">IF(AND($D135&lt;&gt;"",$I135&lt;&gt;"",$N135&lt;&gt;""),IF(E135&gt;0.9,1,0),"")</f>
        <v>1</v>
      </c>
      <c r="I135" s="2" t="str">
        <f aca="false">IFERROR(VLOOKUP($D135,$T$5:$W$1375,1,FALSE()),"")</f>
        <v>6.3.3.2m</v>
      </c>
      <c r="J135" s="3" t="n">
        <f aca="false">IFERROR(VLOOKUP($D135,$T$5:$W$1375,2,FALSE()),"")</f>
        <v>0.999961678427048</v>
      </c>
      <c r="K135" s="2" t="n">
        <f aca="false">IF(AND($D135&lt;&gt;"",$I135&lt;&gt;"",$N135&lt;&gt;""),IF(J135&lt;0.001,1,0),"")</f>
        <v>0</v>
      </c>
      <c r="L135" s="2" t="n">
        <f aca="false">IF(AND($D135&lt;&gt;"",$I135&lt;&gt;"",$N135&lt;&gt;""),IF(AND(J135&lt;0.9,J135&gt;0.001),1,0),"")</f>
        <v>0</v>
      </c>
      <c r="M135" s="2" t="n">
        <f aca="false">IF(AND($D135&lt;&gt;"",$I135&lt;&gt;"",$N135&lt;&gt;""),IF(J135&gt;0.9,1,0),"")</f>
        <v>1</v>
      </c>
      <c r="N135" s="2" t="str">
        <f aca="false">IFERROR(VLOOKUP($D135,$Y$5:$AB$1331,1,FALSE()),"")</f>
        <v>6.3.3.2m</v>
      </c>
      <c r="O135" s="3" t="n">
        <f aca="false">IFERROR(VLOOKUP($D135,$Y$5:$AB$1331,2,FALSE()),"")</f>
        <v>1.00001857655607</v>
      </c>
      <c r="P135" s="2" t="n">
        <f aca="false">IF(AND($D135&lt;&gt;"",$I135&lt;&gt;"",$N135&lt;&gt;""),IF(O135&lt;0.001,1,0),"")</f>
        <v>0</v>
      </c>
      <c r="Q135" s="2" t="n">
        <f aca="false">IF(AND($D135&lt;&gt;"",$I135&lt;&gt;"",$N135&lt;&gt;""),IF(AND(O135&lt;0.9,O135&gt;0.001),1,0),"")</f>
        <v>0</v>
      </c>
      <c r="R135" s="2" t="n">
        <f aca="false">IF(AND($D135&lt;&gt;"",$I135&lt;&gt;"",$N135&lt;&gt;""),IF(O135&gt;0.9,1,0),"")</f>
        <v>1</v>
      </c>
      <c r="T135" s="2" t="s">
        <v>684</v>
      </c>
      <c r="U135" s="2" t="n">
        <v>-4.793095688781E-011</v>
      </c>
      <c r="V135" s="2" t="s">
        <v>685</v>
      </c>
      <c r="W135" s="2" t="s">
        <v>658</v>
      </c>
      <c r="Y135" s="2" t="s">
        <v>129</v>
      </c>
      <c r="Z135" s="2" t="n">
        <v>0</v>
      </c>
      <c r="AA135" s="2" t="s">
        <v>686</v>
      </c>
      <c r="AB135" s="2" t="s">
        <v>667</v>
      </c>
    </row>
    <row r="136" customFormat="false" ht="15" hidden="false" customHeight="false" outlineLevel="0" collapsed="false">
      <c r="A136" s="1" t="s">
        <v>687</v>
      </c>
      <c r="B136" s="2" t="s">
        <v>688</v>
      </c>
      <c r="C136" s="2" t="s">
        <v>634</v>
      </c>
      <c r="D136" s="2" t="str">
        <f aca="false">B136&amp;MID(A136,LEN(A136)-1,1)</f>
        <v>6.3.4.3c</v>
      </c>
      <c r="E136" s="2" t="n">
        <v>0</v>
      </c>
      <c r="F136" s="2" t="n">
        <f aca="false">IF(AND($D136&lt;&gt;"",$I136&lt;&gt;"",$N136&lt;&gt;""),IF(E136&lt;0.001,1,0),"")</f>
        <v>1</v>
      </c>
      <c r="G136" s="2" t="n">
        <f aca="false">IF(AND($D136&lt;&gt;"",$I136&lt;&gt;"",$N136&lt;&gt;""),IF(AND(E136&lt;0.9,E136&gt;0.001),1,0),"")</f>
        <v>0</v>
      </c>
      <c r="H136" s="2" t="n">
        <f aca="false">IF(AND($D136&lt;&gt;"",$I136&lt;&gt;"",$N136&lt;&gt;""),IF(E136&gt;0.9,1,0),"")</f>
        <v>0</v>
      </c>
      <c r="I136" s="2" t="str">
        <f aca="false">IFERROR(VLOOKUP($D136,$T$5:$W$1375,1,FALSE()),"")</f>
        <v>6.3.4.3c</v>
      </c>
      <c r="J136" s="3" t="n">
        <f aca="false">IFERROR(VLOOKUP($D136,$T$5:$W$1375,2,FALSE()),"")</f>
        <v>0</v>
      </c>
      <c r="K136" s="2" t="n">
        <f aca="false">IF(AND($D136&lt;&gt;"",$I136&lt;&gt;"",$N136&lt;&gt;""),IF(J136&lt;0.001,1,0),"")</f>
        <v>1</v>
      </c>
      <c r="L136" s="2" t="n">
        <f aca="false">IF(AND($D136&lt;&gt;"",$I136&lt;&gt;"",$N136&lt;&gt;""),IF(AND(J136&lt;0.9,J136&gt;0.001),1,0),"")</f>
        <v>0</v>
      </c>
      <c r="M136" s="2" t="n">
        <f aca="false">IF(AND($D136&lt;&gt;"",$I136&lt;&gt;"",$N136&lt;&gt;""),IF(J136&gt;0.9,1,0),"")</f>
        <v>0</v>
      </c>
      <c r="N136" s="2" t="str">
        <f aca="false">IFERROR(VLOOKUP($D136,$Y$5:$AB$1331,1,FALSE()),"")</f>
        <v>6.3.4.3c</v>
      </c>
      <c r="O136" s="3" t="n">
        <f aca="false">IFERROR(VLOOKUP($D136,$Y$5:$AB$1331,2,FALSE()),"")</f>
        <v>1.00001857562754</v>
      </c>
      <c r="P136" s="2" t="n">
        <f aca="false">IF(AND($D136&lt;&gt;"",$I136&lt;&gt;"",$N136&lt;&gt;""),IF(O136&lt;0.001,1,0),"")</f>
        <v>0</v>
      </c>
      <c r="Q136" s="2" t="n">
        <f aca="false">IF(AND($D136&lt;&gt;"",$I136&lt;&gt;"",$N136&lt;&gt;""),IF(AND(O136&lt;0.9,O136&gt;0.001),1,0),"")</f>
        <v>0</v>
      </c>
      <c r="R136" s="2" t="n">
        <f aca="false">IF(AND($D136&lt;&gt;"",$I136&lt;&gt;"",$N136&lt;&gt;""),IF(O136&gt;0.9,1,0),"")</f>
        <v>1</v>
      </c>
      <c r="T136" s="2" t="s">
        <v>684</v>
      </c>
      <c r="U136" s="2" t="n">
        <v>-4.67851757968963E-013</v>
      </c>
      <c r="V136" s="2" t="s">
        <v>689</v>
      </c>
      <c r="W136" s="2" t="s">
        <v>658</v>
      </c>
      <c r="Y136" s="2" t="s">
        <v>690</v>
      </c>
      <c r="Z136" s="2" t="n">
        <v>0</v>
      </c>
      <c r="AA136" s="2" t="s">
        <v>691</v>
      </c>
      <c r="AB136" s="2" t="s">
        <v>667</v>
      </c>
    </row>
    <row r="137" customFormat="false" ht="15" hidden="false" customHeight="false" outlineLevel="0" collapsed="false">
      <c r="C137" s="2" t="str">
        <f aca="false">C136</f>
        <v>One carbon pool by folate</v>
      </c>
      <c r="E137" s="2" t="n">
        <f aca="false">SUM(F137:H137)</f>
        <v>100</v>
      </c>
      <c r="F137" s="2" t="n">
        <f aca="false">SUM(F107:F136)/COUNTA(F107:F136)*100</f>
        <v>3.33333333333333</v>
      </c>
      <c r="G137" s="2" t="n">
        <f aca="false">SUM(G107:G136)/COUNTA(G107:G136)*100</f>
        <v>0</v>
      </c>
      <c r="H137" s="2" t="n">
        <f aca="false">100-F137-G137</f>
        <v>96.6666666666667</v>
      </c>
      <c r="J137" s="2" t="n">
        <f aca="false">SUM(K137:M137)</f>
        <v>100</v>
      </c>
      <c r="K137" s="2" t="n">
        <f aca="false">SUM(K107:K136)/COUNTA(K107:K136)*100</f>
        <v>3.33333333333333</v>
      </c>
      <c r="L137" s="2" t="n">
        <f aca="false">SUM(L107:L136)/COUNTA(L107:L136)*100</f>
        <v>0</v>
      </c>
      <c r="M137" s="2" t="n">
        <f aca="false">100-K137-L137</f>
        <v>96.6666666666667</v>
      </c>
      <c r="O137" s="2" t="n">
        <f aca="false">SUM(P137:R137)</f>
        <v>100</v>
      </c>
      <c r="P137" s="2" t="n">
        <f aca="false">SUM(P107:P136)/COUNTA(P107:P136)*100</f>
        <v>3.33333333333333</v>
      </c>
      <c r="Q137" s="2" t="n">
        <f aca="false">SUM(Q107:Q136)/COUNTA(Q107:Q136)*100</f>
        <v>0</v>
      </c>
      <c r="R137" s="2" t="n">
        <f aca="false">100-P137-Q137</f>
        <v>96.6666666666667</v>
      </c>
      <c r="T137" s="2" t="s">
        <v>684</v>
      </c>
      <c r="U137" s="2" t="n">
        <v>2.05883189155892E-032</v>
      </c>
      <c r="V137" s="2" t="s">
        <v>692</v>
      </c>
      <c r="W137" s="2" t="s">
        <v>658</v>
      </c>
      <c r="Y137" s="2" t="s">
        <v>690</v>
      </c>
      <c r="Z137" s="2" t="n">
        <v>0</v>
      </c>
      <c r="AA137" s="2" t="s">
        <v>693</v>
      </c>
      <c r="AB137" s="2" t="s">
        <v>667</v>
      </c>
    </row>
    <row r="138" customFormat="false" ht="15" hidden="false" customHeight="false" outlineLevel="0" collapsed="false">
      <c r="J138" s="2"/>
      <c r="K138" s="2"/>
      <c r="L138" s="2"/>
      <c r="M138" s="2"/>
      <c r="O138" s="2"/>
      <c r="P138" s="2"/>
      <c r="Q138" s="2"/>
      <c r="R138" s="2"/>
      <c r="T138" s="2" t="s">
        <v>694</v>
      </c>
      <c r="U138" s="2" t="n">
        <v>0.999961678425991</v>
      </c>
      <c r="V138" s="2" t="s">
        <v>695</v>
      </c>
      <c r="W138" s="2" t="s">
        <v>658</v>
      </c>
      <c r="Y138" s="2" t="s">
        <v>696</v>
      </c>
      <c r="Z138" s="2" t="n">
        <v>0</v>
      </c>
      <c r="AA138" s="2" t="s">
        <v>697</v>
      </c>
      <c r="AB138" s="2" t="s">
        <v>667</v>
      </c>
    </row>
    <row r="139" customFormat="false" ht="15" hidden="false" customHeight="false" outlineLevel="0" collapsed="false">
      <c r="A139" s="1" t="s">
        <v>698</v>
      </c>
      <c r="B139" s="2" t="s">
        <v>699</v>
      </c>
      <c r="C139" s="2" t="s">
        <v>354</v>
      </c>
      <c r="D139" s="2" t="str">
        <f aca="false">B139&amp;MID(A139,LEN(A139)-1,1)</f>
        <v>1.1.1.140c</v>
      </c>
      <c r="E139" s="2" t="n">
        <v>0.999875506137844</v>
      </c>
      <c r="F139" s="2" t="str">
        <f aca="false">IF(AND($D139&lt;&gt;"",$I139&lt;&gt;"",$N139&lt;&gt;""),IF(E139&lt;0.001,1,0),"")</f>
        <v/>
      </c>
      <c r="G139" s="2" t="str">
        <f aca="false">IF(AND($D139&lt;&gt;"",$I139&lt;&gt;"",$N139&lt;&gt;""),IF(AND(E139&lt;0.9,E139&gt;0.001),1,0),"")</f>
        <v/>
      </c>
      <c r="H139" s="2" t="str">
        <f aca="false">IF(AND($D139&lt;&gt;"",$I139&lt;&gt;"",$N139&lt;&gt;""),IF(E139&gt;0.9,1,0),"")</f>
        <v/>
      </c>
      <c r="I139" s="2" t="str">
        <f aca="false">IFERROR(VLOOKUP($D139,$T$5:$W$1375,1,FALSE()),"")</f>
        <v>1.1.1.140c</v>
      </c>
      <c r="J139" s="3" t="n">
        <f aca="false">IFERROR(VLOOKUP($D139,$T$5:$W$1375,2,FALSE()),"")</f>
        <v>0.999961678426282</v>
      </c>
      <c r="K139" s="2" t="str">
        <f aca="false">IF(AND($D139&lt;&gt;"",$I139&lt;&gt;"",$N139&lt;&gt;""),IF(J139&lt;0.001,1,0),"")</f>
        <v/>
      </c>
      <c r="L139" s="2" t="str">
        <f aca="false">IF(AND($D139&lt;&gt;"",$I139&lt;&gt;"",$N139&lt;&gt;""),IF(AND(J139&lt;0.9,J139&gt;0.001),1,0),"")</f>
        <v/>
      </c>
      <c r="M139" s="2" t="str">
        <f aca="false">IF(AND($D139&lt;&gt;"",$I139&lt;&gt;"",$N139&lt;&gt;""),IF(J139&gt;0.9,1,0),"")</f>
        <v/>
      </c>
      <c r="N139" s="2" t="str">
        <f aca="false">IFERROR(VLOOKUP($D139,$Y$5:$AB$1331,1,FALSE()),"")</f>
        <v/>
      </c>
      <c r="O139" s="3" t="str">
        <f aca="false">IFERROR(VLOOKUP($D139,$Y$5:$AB$1331,2,FALSE()),"")</f>
        <v/>
      </c>
      <c r="P139" s="2" t="str">
        <f aca="false">IF(AND($D139&lt;&gt;"",$I139&lt;&gt;"",$N139&lt;&gt;""),IF(O139&lt;0.001,1,0),"")</f>
        <v/>
      </c>
      <c r="Q139" s="2" t="str">
        <f aca="false">IF(AND($D139&lt;&gt;"",$I139&lt;&gt;"",$N139&lt;&gt;""),IF(AND(O139&lt;0.9,O139&gt;0.001),1,0),"")</f>
        <v/>
      </c>
      <c r="R139" s="2" t="str">
        <f aca="false">IF(AND($D139&lt;&gt;"",$I139&lt;&gt;"",$N139&lt;&gt;""),IF(O139&gt;0.9,1,0),"")</f>
        <v/>
      </c>
      <c r="T139" s="2" t="s">
        <v>694</v>
      </c>
      <c r="U139" s="2" t="n">
        <v>0.99996167842741</v>
      </c>
      <c r="V139" s="2" t="s">
        <v>700</v>
      </c>
      <c r="W139" s="2" t="s">
        <v>658</v>
      </c>
      <c r="Y139" s="2" t="s">
        <v>701</v>
      </c>
      <c r="Z139" s="2" t="n">
        <v>0</v>
      </c>
      <c r="AA139" s="2" t="s">
        <v>702</v>
      </c>
      <c r="AB139" s="2" t="s">
        <v>703</v>
      </c>
    </row>
    <row r="140" customFormat="false" ht="15" hidden="false" customHeight="false" outlineLevel="0" collapsed="false">
      <c r="A140" s="1" t="s">
        <v>704</v>
      </c>
      <c r="B140" s="2" t="s">
        <v>705</v>
      </c>
      <c r="C140" s="2" t="s">
        <v>354</v>
      </c>
      <c r="D140" s="2" t="str">
        <f aca="false">B140&amp;MID(A140,LEN(A140)-1,1)</f>
        <v>2.7.1.1c</v>
      </c>
      <c r="E140" s="2" t="n">
        <v>0.999875506137844</v>
      </c>
      <c r="F140" s="2" t="n">
        <f aca="false">IF(AND($D140&lt;&gt;"",$I140&lt;&gt;"",$N140&lt;&gt;""),IF(E140&lt;0.001,1,0),"")</f>
        <v>0</v>
      </c>
      <c r="G140" s="2" t="n">
        <f aca="false">IF(AND($D140&lt;&gt;"",$I140&lt;&gt;"",$N140&lt;&gt;""),IF(AND(E140&lt;0.9,E140&gt;0.001),1,0),"")</f>
        <v>0</v>
      </c>
      <c r="H140" s="2" t="n">
        <f aca="false">IF(AND($D140&lt;&gt;"",$I140&lt;&gt;"",$N140&lt;&gt;""),IF(E140&gt;0.9,1,0),"")</f>
        <v>1</v>
      </c>
      <c r="I140" s="2" t="str">
        <f aca="false">IFERROR(VLOOKUP($D140,$T$5:$W$1375,1,FALSE()),"")</f>
        <v>2.7.1.1c</v>
      </c>
      <c r="J140" s="3" t="n">
        <f aca="false">IFERROR(VLOOKUP($D140,$T$5:$W$1375,2,FALSE()),"")</f>
        <v>0.999961678426282</v>
      </c>
      <c r="K140" s="2" t="n">
        <f aca="false">IF(AND($D140&lt;&gt;"",$I140&lt;&gt;"",$N140&lt;&gt;""),IF(J140&lt;0.001,1,0),"")</f>
        <v>0</v>
      </c>
      <c r="L140" s="2" t="n">
        <f aca="false">IF(AND($D140&lt;&gt;"",$I140&lt;&gt;"",$N140&lt;&gt;""),IF(AND(J140&lt;0.9,J140&gt;0.001),1,0),"")</f>
        <v>0</v>
      </c>
      <c r="M140" s="2" t="n">
        <f aca="false">IF(AND($D140&lt;&gt;"",$I140&lt;&gt;"",$N140&lt;&gt;""),IF(J140&gt;0.9,1,0),"")</f>
        <v>1</v>
      </c>
      <c r="N140" s="2" t="str">
        <f aca="false">IFERROR(VLOOKUP($D140,$Y$5:$AB$1331,1,FALSE()),"")</f>
        <v>2.7.1.1c</v>
      </c>
      <c r="O140" s="3" t="n">
        <f aca="false">IFERROR(VLOOKUP($D140,$Y$5:$AB$1331,2,FALSE()),"")</f>
        <v>1.00001857655607</v>
      </c>
      <c r="P140" s="2" t="n">
        <f aca="false">IF(AND($D140&lt;&gt;"",$I140&lt;&gt;"",$N140&lt;&gt;""),IF(O140&lt;0.001,1,0),"")</f>
        <v>0</v>
      </c>
      <c r="Q140" s="2" t="n">
        <f aca="false">IF(AND($D140&lt;&gt;"",$I140&lt;&gt;"",$N140&lt;&gt;""),IF(AND(O140&lt;0.9,O140&gt;0.001),1,0),"")</f>
        <v>0</v>
      </c>
      <c r="R140" s="2" t="n">
        <f aca="false">IF(AND($D140&lt;&gt;"",$I140&lt;&gt;"",$N140&lt;&gt;""),IF(O140&gt;0.9,1,0),"")</f>
        <v>1</v>
      </c>
      <c r="T140" s="2" t="s">
        <v>694</v>
      </c>
      <c r="U140" s="2" t="n">
        <v>0.999961678430899</v>
      </c>
      <c r="V140" s="2" t="s">
        <v>706</v>
      </c>
      <c r="W140" s="2" t="s">
        <v>658</v>
      </c>
      <c r="Y140" s="2" t="s">
        <v>707</v>
      </c>
      <c r="Z140" s="2" t="n">
        <v>0</v>
      </c>
      <c r="AA140" s="2" t="s">
        <v>708</v>
      </c>
      <c r="AB140" s="2" t="s">
        <v>709</v>
      </c>
    </row>
    <row r="141" customFormat="false" ht="15" hidden="false" customHeight="false" outlineLevel="0" collapsed="false">
      <c r="A141" s="1" t="s">
        <v>710</v>
      </c>
      <c r="B141" s="2" t="s">
        <v>705</v>
      </c>
      <c r="C141" s="2" t="s">
        <v>354</v>
      </c>
      <c r="D141" s="2" t="str">
        <f aca="false">B141&amp;MID(A141,LEN(A141)-1,1)</f>
        <v>2.7.1.1c</v>
      </c>
      <c r="E141" s="2" t="n">
        <v>0.999875506137844</v>
      </c>
      <c r="F141" s="2" t="n">
        <f aca="false">IF(AND($D141&lt;&gt;"",$I141&lt;&gt;"",$N141&lt;&gt;""),IF(E141&lt;0.001,1,0),"")</f>
        <v>0</v>
      </c>
      <c r="G141" s="2" t="n">
        <f aca="false">IF(AND($D141&lt;&gt;"",$I141&lt;&gt;"",$N141&lt;&gt;""),IF(AND(E141&lt;0.9,E141&gt;0.001),1,0),"")</f>
        <v>0</v>
      </c>
      <c r="H141" s="2" t="n">
        <f aca="false">IF(AND($D141&lt;&gt;"",$I141&lt;&gt;"",$N141&lt;&gt;""),IF(E141&gt;0.9,1,0),"")</f>
        <v>1</v>
      </c>
      <c r="I141" s="2" t="str">
        <f aca="false">IFERROR(VLOOKUP($D141,$T$5:$W$1375,1,FALSE()),"")</f>
        <v>2.7.1.1c</v>
      </c>
      <c r="J141" s="3" t="n">
        <f aca="false">IFERROR(VLOOKUP($D141,$T$5:$W$1375,2,FALSE()),"")</f>
        <v>0.999961678426282</v>
      </c>
      <c r="K141" s="2" t="n">
        <f aca="false">IF(AND($D141&lt;&gt;"",$I141&lt;&gt;"",$N141&lt;&gt;""),IF(J141&lt;0.001,1,0),"")</f>
        <v>0</v>
      </c>
      <c r="L141" s="2" t="n">
        <f aca="false">IF(AND($D141&lt;&gt;"",$I141&lt;&gt;"",$N141&lt;&gt;""),IF(AND(J141&lt;0.9,J141&gt;0.001),1,0),"")</f>
        <v>0</v>
      </c>
      <c r="M141" s="2" t="n">
        <f aca="false">IF(AND($D141&lt;&gt;"",$I141&lt;&gt;"",$N141&lt;&gt;""),IF(J141&gt;0.9,1,0),"")</f>
        <v>1</v>
      </c>
      <c r="N141" s="2" t="str">
        <f aca="false">IFERROR(VLOOKUP($D141,$Y$5:$AB$1331,1,FALSE()),"")</f>
        <v>2.7.1.1c</v>
      </c>
      <c r="O141" s="3" t="n">
        <f aca="false">IFERROR(VLOOKUP($D141,$Y$5:$AB$1331,2,FALSE()),"")</f>
        <v>1.00001857655607</v>
      </c>
      <c r="P141" s="2" t="n">
        <f aca="false">IF(AND($D141&lt;&gt;"",$I141&lt;&gt;"",$N141&lt;&gt;""),IF(O141&lt;0.001,1,0),"")</f>
        <v>0</v>
      </c>
      <c r="Q141" s="2" t="n">
        <f aca="false">IF(AND($D141&lt;&gt;"",$I141&lt;&gt;"",$N141&lt;&gt;""),IF(AND(O141&lt;0.9,O141&gt;0.001),1,0),"")</f>
        <v>0</v>
      </c>
      <c r="R141" s="2" t="n">
        <f aca="false">IF(AND($D141&lt;&gt;"",$I141&lt;&gt;"",$N141&lt;&gt;""),IF(O141&gt;0.9,1,0),"")</f>
        <v>1</v>
      </c>
      <c r="T141" s="2" t="s">
        <v>711</v>
      </c>
      <c r="U141" s="2" t="n">
        <v>0.999961678426802</v>
      </c>
      <c r="V141" s="2" t="s">
        <v>712</v>
      </c>
      <c r="W141" s="2" t="s">
        <v>713</v>
      </c>
      <c r="Y141" s="2" t="s">
        <v>707</v>
      </c>
      <c r="Z141" s="2" t="n">
        <v>0</v>
      </c>
      <c r="AA141" s="2" t="s">
        <v>714</v>
      </c>
      <c r="AB141" s="2" t="s">
        <v>709</v>
      </c>
    </row>
    <row r="142" customFormat="false" ht="15" hidden="false" customHeight="false" outlineLevel="0" collapsed="false">
      <c r="A142" s="1" t="s">
        <v>715</v>
      </c>
      <c r="B142" s="2" t="s">
        <v>705</v>
      </c>
      <c r="C142" s="2" t="s">
        <v>354</v>
      </c>
      <c r="D142" s="2" t="str">
        <f aca="false">B142&amp;MID(A142,LEN(A142)-1,1)</f>
        <v>2.7.1.1c</v>
      </c>
      <c r="E142" s="2" t="n">
        <v>0.999875506137844</v>
      </c>
      <c r="F142" s="2" t="n">
        <f aca="false">IF(AND($D142&lt;&gt;"",$I142&lt;&gt;"",$N142&lt;&gt;""),IF(E142&lt;0.001,1,0),"")</f>
        <v>0</v>
      </c>
      <c r="G142" s="2" t="n">
        <f aca="false">IF(AND($D142&lt;&gt;"",$I142&lt;&gt;"",$N142&lt;&gt;""),IF(AND(E142&lt;0.9,E142&gt;0.001),1,0),"")</f>
        <v>0</v>
      </c>
      <c r="H142" s="2" t="n">
        <f aca="false">IF(AND($D142&lt;&gt;"",$I142&lt;&gt;"",$N142&lt;&gt;""),IF(E142&gt;0.9,1,0),"")</f>
        <v>1</v>
      </c>
      <c r="I142" s="2" t="str">
        <f aca="false">IFERROR(VLOOKUP($D142,$T$5:$W$1375,1,FALSE()),"")</f>
        <v>2.7.1.1c</v>
      </c>
      <c r="J142" s="3" t="n">
        <f aca="false">IFERROR(VLOOKUP($D142,$T$5:$W$1375,2,FALSE()),"")</f>
        <v>0.999961678426282</v>
      </c>
      <c r="K142" s="2" t="n">
        <f aca="false">IF(AND($D142&lt;&gt;"",$I142&lt;&gt;"",$N142&lt;&gt;""),IF(J142&lt;0.001,1,0),"")</f>
        <v>0</v>
      </c>
      <c r="L142" s="2" t="n">
        <f aca="false">IF(AND($D142&lt;&gt;"",$I142&lt;&gt;"",$N142&lt;&gt;""),IF(AND(J142&lt;0.9,J142&gt;0.001),1,0),"")</f>
        <v>0</v>
      </c>
      <c r="M142" s="2" t="n">
        <f aca="false">IF(AND($D142&lt;&gt;"",$I142&lt;&gt;"",$N142&lt;&gt;""),IF(J142&gt;0.9,1,0),"")</f>
        <v>1</v>
      </c>
      <c r="N142" s="2" t="str">
        <f aca="false">IFERROR(VLOOKUP($D142,$Y$5:$AB$1331,1,FALSE()),"")</f>
        <v>2.7.1.1c</v>
      </c>
      <c r="O142" s="3" t="n">
        <f aca="false">IFERROR(VLOOKUP($D142,$Y$5:$AB$1331,2,FALSE()),"")</f>
        <v>1.00001857655607</v>
      </c>
      <c r="P142" s="2" t="n">
        <f aca="false">IF(AND($D142&lt;&gt;"",$I142&lt;&gt;"",$N142&lt;&gt;""),IF(O142&lt;0.001,1,0),"")</f>
        <v>0</v>
      </c>
      <c r="Q142" s="2" t="n">
        <f aca="false">IF(AND($D142&lt;&gt;"",$I142&lt;&gt;"",$N142&lt;&gt;""),IF(AND(O142&lt;0.9,O142&gt;0.001),1,0),"")</f>
        <v>0</v>
      </c>
      <c r="R142" s="2" t="n">
        <f aca="false">IF(AND($D142&lt;&gt;"",$I142&lt;&gt;"",$N142&lt;&gt;""),IF(O142&gt;0.9,1,0),"")</f>
        <v>1</v>
      </c>
      <c r="T142" s="2" t="s">
        <v>711</v>
      </c>
      <c r="U142" s="2" t="n">
        <v>0.999961678426846</v>
      </c>
      <c r="V142" s="2" t="s">
        <v>716</v>
      </c>
      <c r="W142" s="2" t="s">
        <v>713</v>
      </c>
      <c r="Y142" s="2" t="s">
        <v>717</v>
      </c>
      <c r="Z142" s="2" t="n">
        <v>0</v>
      </c>
      <c r="AA142" s="2" t="s">
        <v>718</v>
      </c>
      <c r="AB142" s="2" t="s">
        <v>709</v>
      </c>
    </row>
    <row r="143" customFormat="false" ht="15" hidden="false" customHeight="false" outlineLevel="0" collapsed="false">
      <c r="A143" s="1" t="s">
        <v>719</v>
      </c>
      <c r="B143" s="2" t="s">
        <v>720</v>
      </c>
      <c r="C143" s="2" t="s">
        <v>354</v>
      </c>
      <c r="D143" s="2" t="str">
        <f aca="false">B143&amp;MID(A143,LEN(A143)-1,1)</f>
        <v>2.7.1.105c</v>
      </c>
      <c r="E143" s="2" t="n">
        <v>0.999875506137844</v>
      </c>
      <c r="F143" s="2" t="n">
        <f aca="false">IF(AND($D143&lt;&gt;"",$I143&lt;&gt;"",$N143&lt;&gt;""),IF(E143&lt;0.001,1,0),"")</f>
        <v>0</v>
      </c>
      <c r="G143" s="2" t="n">
        <f aca="false">IF(AND($D143&lt;&gt;"",$I143&lt;&gt;"",$N143&lt;&gt;""),IF(AND(E143&lt;0.9,E143&gt;0.001),1,0),"")</f>
        <v>0</v>
      </c>
      <c r="H143" s="2" t="n">
        <f aca="false">IF(AND($D143&lt;&gt;"",$I143&lt;&gt;"",$N143&lt;&gt;""),IF(E143&gt;0.9,1,0),"")</f>
        <v>1</v>
      </c>
      <c r="I143" s="2" t="str">
        <f aca="false">IFERROR(VLOOKUP($D143,$T$5:$W$1375,1,FALSE()),"")</f>
        <v>2.7.1.105c</v>
      </c>
      <c r="J143" s="3" t="n">
        <f aca="false">IFERROR(VLOOKUP($D143,$T$5:$W$1375,2,FALSE()),"")</f>
        <v>0.999961678426282</v>
      </c>
      <c r="K143" s="2" t="n">
        <f aca="false">IF(AND($D143&lt;&gt;"",$I143&lt;&gt;"",$N143&lt;&gt;""),IF(J143&lt;0.001,1,0),"")</f>
        <v>0</v>
      </c>
      <c r="L143" s="2" t="n">
        <f aca="false">IF(AND($D143&lt;&gt;"",$I143&lt;&gt;"",$N143&lt;&gt;""),IF(AND(J143&lt;0.9,J143&gt;0.001),1,0),"")</f>
        <v>0</v>
      </c>
      <c r="M143" s="2" t="n">
        <f aca="false">IF(AND($D143&lt;&gt;"",$I143&lt;&gt;"",$N143&lt;&gt;""),IF(J143&gt;0.9,1,0),"")</f>
        <v>1</v>
      </c>
      <c r="N143" s="2" t="str">
        <f aca="false">IFERROR(VLOOKUP($D143,$Y$5:$AB$1331,1,FALSE()),"")</f>
        <v>2.7.1.105c</v>
      </c>
      <c r="O143" s="3" t="n">
        <f aca="false">IFERROR(VLOOKUP($D143,$Y$5:$AB$1331,2,FALSE()),"")</f>
        <v>1.00001857655607</v>
      </c>
      <c r="P143" s="2" t="n">
        <f aca="false">IF(AND($D143&lt;&gt;"",$I143&lt;&gt;"",$N143&lt;&gt;""),IF(O143&lt;0.001,1,0),"")</f>
        <v>0</v>
      </c>
      <c r="Q143" s="2" t="n">
        <f aca="false">IF(AND($D143&lt;&gt;"",$I143&lt;&gt;"",$N143&lt;&gt;""),IF(AND(O143&lt;0.9,O143&gt;0.001),1,0),"")</f>
        <v>0</v>
      </c>
      <c r="R143" s="2" t="n">
        <f aca="false">IF(AND($D143&lt;&gt;"",$I143&lt;&gt;"",$N143&lt;&gt;""),IF(O143&gt;0.9,1,0),"")</f>
        <v>1</v>
      </c>
      <c r="T143" s="2" t="s">
        <v>711</v>
      </c>
      <c r="U143" s="2" t="n">
        <v>0.999961678427057</v>
      </c>
      <c r="V143" s="2" t="s">
        <v>721</v>
      </c>
      <c r="W143" s="2" t="s">
        <v>713</v>
      </c>
      <c r="Y143" s="2" t="s">
        <v>717</v>
      </c>
      <c r="Z143" s="2" t="n">
        <v>0</v>
      </c>
      <c r="AA143" s="2" t="s">
        <v>722</v>
      </c>
      <c r="AB143" s="2" t="s">
        <v>709</v>
      </c>
    </row>
    <row r="144" customFormat="false" ht="15" hidden="false" customHeight="false" outlineLevel="0" collapsed="false">
      <c r="A144" s="1" t="s">
        <v>723</v>
      </c>
      <c r="B144" s="2" t="s">
        <v>724</v>
      </c>
      <c r="C144" s="2" t="s">
        <v>354</v>
      </c>
      <c r="D144" s="2" t="str">
        <f aca="false">B144&amp;MID(A144,LEN(A144)-1,1)</f>
        <v>2.7.7.13c</v>
      </c>
      <c r="E144" s="2" t="n">
        <v>0.999875506137834</v>
      </c>
      <c r="F144" s="2" t="n">
        <f aca="false">IF(AND($D144&lt;&gt;"",$I144&lt;&gt;"",$N144&lt;&gt;""),IF(E144&lt;0.001,1,0),"")</f>
        <v>0</v>
      </c>
      <c r="G144" s="2" t="n">
        <f aca="false">IF(AND($D144&lt;&gt;"",$I144&lt;&gt;"",$N144&lt;&gt;""),IF(AND(E144&lt;0.9,E144&gt;0.001),1,0),"")</f>
        <v>0</v>
      </c>
      <c r="H144" s="2" t="n">
        <f aca="false">IF(AND($D144&lt;&gt;"",$I144&lt;&gt;"",$N144&lt;&gt;""),IF(E144&gt;0.9,1,0),"")</f>
        <v>1</v>
      </c>
      <c r="I144" s="2" t="str">
        <f aca="false">IFERROR(VLOOKUP($D144,$T$5:$W$1375,1,FALSE()),"")</f>
        <v>2.7.7.13c</v>
      </c>
      <c r="J144" s="3" t="n">
        <f aca="false">IFERROR(VLOOKUP($D144,$T$5:$W$1375,2,FALSE()),"")</f>
        <v>0.999961678427692</v>
      </c>
      <c r="K144" s="2" t="n">
        <f aca="false">IF(AND($D144&lt;&gt;"",$I144&lt;&gt;"",$N144&lt;&gt;""),IF(J144&lt;0.001,1,0),"")</f>
        <v>0</v>
      </c>
      <c r="L144" s="2" t="n">
        <f aca="false">IF(AND($D144&lt;&gt;"",$I144&lt;&gt;"",$N144&lt;&gt;""),IF(AND(J144&lt;0.9,J144&gt;0.001),1,0),"")</f>
        <v>0</v>
      </c>
      <c r="M144" s="2" t="n">
        <f aca="false">IF(AND($D144&lt;&gt;"",$I144&lt;&gt;"",$N144&lt;&gt;""),IF(J144&gt;0.9,1,0),"")</f>
        <v>1</v>
      </c>
      <c r="N144" s="2" t="str">
        <f aca="false">IFERROR(VLOOKUP($D144,$Y$5:$AB$1331,1,FALSE()),"")</f>
        <v>2.7.7.13c</v>
      </c>
      <c r="O144" s="3" t="n">
        <f aca="false">IFERROR(VLOOKUP($D144,$Y$5:$AB$1331,2,FALSE()),"")</f>
        <v>0</v>
      </c>
      <c r="P144" s="2" t="n">
        <f aca="false">IF(AND($D144&lt;&gt;"",$I144&lt;&gt;"",$N144&lt;&gt;""),IF(O144&lt;0.001,1,0),"")</f>
        <v>1</v>
      </c>
      <c r="Q144" s="2" t="n">
        <f aca="false">IF(AND($D144&lt;&gt;"",$I144&lt;&gt;"",$N144&lt;&gt;""),IF(AND(O144&lt;0.9,O144&gt;0.001),1,0),"")</f>
        <v>0</v>
      </c>
      <c r="R144" s="2" t="n">
        <f aca="false">IF(AND($D144&lt;&gt;"",$I144&lt;&gt;"",$N144&lt;&gt;""),IF(O144&gt;0.9,1,0),"")</f>
        <v>0</v>
      </c>
      <c r="T144" s="2" t="s">
        <v>711</v>
      </c>
      <c r="U144" s="2" t="n">
        <v>0.999961678428784</v>
      </c>
      <c r="V144" s="2" t="s">
        <v>725</v>
      </c>
      <c r="W144" s="2" t="s">
        <v>713</v>
      </c>
      <c r="Y144" s="2" t="s">
        <v>726</v>
      </c>
      <c r="Z144" s="2" t="n">
        <v>0</v>
      </c>
      <c r="AA144" s="2" t="s">
        <v>727</v>
      </c>
      <c r="AB144" s="2" t="s">
        <v>709</v>
      </c>
    </row>
    <row r="145" customFormat="false" ht="15" hidden="false" customHeight="false" outlineLevel="0" collapsed="false">
      <c r="A145" s="1" t="s">
        <v>728</v>
      </c>
      <c r="B145" s="2" t="s">
        <v>729</v>
      </c>
      <c r="C145" s="2" t="s">
        <v>354</v>
      </c>
      <c r="D145" s="2" t="str">
        <f aca="false">B145&amp;MID(A145,LEN(A145)-1,1)</f>
        <v>2.7.7.22c</v>
      </c>
      <c r="E145" s="2" t="n">
        <v>0.999875506137834</v>
      </c>
      <c r="F145" s="2" t="str">
        <f aca="false">IF(AND($D145&lt;&gt;"",$I145&lt;&gt;"",$N145&lt;&gt;""),IF(E145&lt;0.001,1,0),"")</f>
        <v/>
      </c>
      <c r="G145" s="2" t="str">
        <f aca="false">IF(AND($D145&lt;&gt;"",$I145&lt;&gt;"",$N145&lt;&gt;""),IF(AND(E145&lt;0.9,E145&gt;0.001),1,0),"")</f>
        <v/>
      </c>
      <c r="H145" s="2" t="str">
        <f aca="false">IF(AND($D145&lt;&gt;"",$I145&lt;&gt;"",$N145&lt;&gt;""),IF(E145&gt;0.9,1,0),"")</f>
        <v/>
      </c>
      <c r="I145" s="2" t="str">
        <f aca="false">IFERROR(VLOOKUP($D145,$T$5:$W$1375,1,FALSE()),"")</f>
        <v>2.7.7.22c</v>
      </c>
      <c r="J145" s="3" t="n">
        <f aca="false">IFERROR(VLOOKUP($D145,$T$5:$W$1375,2,FALSE()),"")</f>
        <v>0.999961678427692</v>
      </c>
      <c r="K145" s="2" t="str">
        <f aca="false">IF(AND($D145&lt;&gt;"",$I145&lt;&gt;"",$N145&lt;&gt;""),IF(J145&lt;0.001,1,0),"")</f>
        <v/>
      </c>
      <c r="L145" s="2" t="str">
        <f aca="false">IF(AND($D145&lt;&gt;"",$I145&lt;&gt;"",$N145&lt;&gt;""),IF(AND(J145&lt;0.9,J145&gt;0.001),1,0),"")</f>
        <v/>
      </c>
      <c r="M145" s="2" t="str">
        <f aca="false">IF(AND($D145&lt;&gt;"",$I145&lt;&gt;"",$N145&lt;&gt;""),IF(J145&gt;0.9,1,0),"")</f>
        <v/>
      </c>
      <c r="N145" s="2" t="str">
        <f aca="false">IFERROR(VLOOKUP($D145,$Y$5:$AB$1331,1,FALSE()),"")</f>
        <v/>
      </c>
      <c r="O145" s="3" t="str">
        <f aca="false">IFERROR(VLOOKUP($D145,$Y$5:$AB$1331,2,FALSE()),"")</f>
        <v/>
      </c>
      <c r="P145" s="2" t="str">
        <f aca="false">IF(AND($D145&lt;&gt;"",$I145&lt;&gt;"",$N145&lt;&gt;""),IF(O145&lt;0.001,1,0),"")</f>
        <v/>
      </c>
      <c r="Q145" s="2" t="str">
        <f aca="false">IF(AND($D145&lt;&gt;"",$I145&lt;&gt;"",$N145&lt;&gt;""),IF(AND(O145&lt;0.9,O145&gt;0.001),1,0),"")</f>
        <v/>
      </c>
      <c r="R145" s="2" t="str">
        <f aca="false">IF(AND($D145&lt;&gt;"",$I145&lt;&gt;"",$N145&lt;&gt;""),IF(O145&gt;0.9,1,0),"")</f>
        <v/>
      </c>
      <c r="T145" s="2" t="s">
        <v>322</v>
      </c>
      <c r="U145" s="2" t="n">
        <v>0.999961678426802</v>
      </c>
      <c r="V145" s="2" t="s">
        <v>730</v>
      </c>
      <c r="W145" s="2" t="s">
        <v>713</v>
      </c>
      <c r="Y145" s="2" t="s">
        <v>731</v>
      </c>
      <c r="Z145" s="2" t="n">
        <v>0</v>
      </c>
      <c r="AA145" s="2" t="s">
        <v>732</v>
      </c>
      <c r="AB145" s="2" t="s">
        <v>709</v>
      </c>
    </row>
    <row r="146" customFormat="false" ht="15" hidden="false" customHeight="false" outlineLevel="0" collapsed="false">
      <c r="A146" s="1" t="s">
        <v>733</v>
      </c>
      <c r="B146" s="2" t="s">
        <v>734</v>
      </c>
      <c r="C146" s="2" t="s">
        <v>354</v>
      </c>
      <c r="D146" s="2" t="str">
        <f aca="false">B146&amp;MID(A146,LEN(A146)-1,1)</f>
        <v>3.1.3.46c</v>
      </c>
      <c r="E146" s="2" t="n">
        <v>0.999875506137844</v>
      </c>
      <c r="F146" s="2" t="n">
        <f aca="false">IF(AND($D146&lt;&gt;"",$I146&lt;&gt;"",$N146&lt;&gt;""),IF(E146&lt;0.001,1,0),"")</f>
        <v>0</v>
      </c>
      <c r="G146" s="2" t="n">
        <f aca="false">IF(AND($D146&lt;&gt;"",$I146&lt;&gt;"",$N146&lt;&gt;""),IF(AND(E146&lt;0.9,E146&gt;0.001),1,0),"")</f>
        <v>0</v>
      </c>
      <c r="H146" s="2" t="n">
        <f aca="false">IF(AND($D146&lt;&gt;"",$I146&lt;&gt;"",$N146&lt;&gt;""),IF(E146&gt;0.9,1,0),"")</f>
        <v>1</v>
      </c>
      <c r="I146" s="2" t="str">
        <f aca="false">IFERROR(VLOOKUP($D146,$T$5:$W$1375,1,FALSE()),"")</f>
        <v>3.1.3.46c</v>
      </c>
      <c r="J146" s="3" t="n">
        <f aca="false">IFERROR(VLOOKUP($D146,$T$5:$W$1375,2,FALSE()),"")</f>
        <v>0.999961678426282</v>
      </c>
      <c r="K146" s="2" t="n">
        <f aca="false">IF(AND($D146&lt;&gt;"",$I146&lt;&gt;"",$N146&lt;&gt;""),IF(J146&lt;0.001,1,0),"")</f>
        <v>0</v>
      </c>
      <c r="L146" s="2" t="n">
        <f aca="false">IF(AND($D146&lt;&gt;"",$I146&lt;&gt;"",$N146&lt;&gt;""),IF(AND(J146&lt;0.9,J146&gt;0.001),1,0),"")</f>
        <v>0</v>
      </c>
      <c r="M146" s="2" t="n">
        <f aca="false">IF(AND($D146&lt;&gt;"",$I146&lt;&gt;"",$N146&lt;&gt;""),IF(J146&gt;0.9,1,0),"")</f>
        <v>1</v>
      </c>
      <c r="N146" s="2" t="str">
        <f aca="false">IFERROR(VLOOKUP($D146,$Y$5:$AB$1331,1,FALSE()),"")</f>
        <v>3.1.3.46c</v>
      </c>
      <c r="O146" s="3" t="n">
        <f aca="false">IFERROR(VLOOKUP($D146,$Y$5:$AB$1331,2,FALSE()),"")</f>
        <v>1.00001857655607</v>
      </c>
      <c r="P146" s="2" t="n">
        <f aca="false">IF(AND($D146&lt;&gt;"",$I146&lt;&gt;"",$N146&lt;&gt;""),IF(O146&lt;0.001,1,0),"")</f>
        <v>0</v>
      </c>
      <c r="Q146" s="2" t="n">
        <f aca="false">IF(AND($D146&lt;&gt;"",$I146&lt;&gt;"",$N146&lt;&gt;""),IF(AND(O146&lt;0.9,O146&gt;0.001),1,0),"")</f>
        <v>0</v>
      </c>
      <c r="R146" s="2" t="n">
        <f aca="false">IF(AND($D146&lt;&gt;"",$I146&lt;&gt;"",$N146&lt;&gt;""),IF(O146&gt;0.9,1,0),"")</f>
        <v>1</v>
      </c>
      <c r="T146" s="2" t="s">
        <v>322</v>
      </c>
      <c r="U146" s="2" t="n">
        <v>0.999961678426846</v>
      </c>
      <c r="V146" s="2" t="s">
        <v>735</v>
      </c>
      <c r="W146" s="2" t="s">
        <v>713</v>
      </c>
      <c r="Y146" s="2" t="s">
        <v>736</v>
      </c>
      <c r="Z146" s="2" t="n">
        <v>0</v>
      </c>
      <c r="AA146" s="2" t="s">
        <v>737</v>
      </c>
      <c r="AB146" s="2" t="s">
        <v>709</v>
      </c>
    </row>
    <row r="147" customFormat="false" ht="15" hidden="false" customHeight="false" outlineLevel="0" collapsed="false">
      <c r="A147" s="1" t="s">
        <v>738</v>
      </c>
      <c r="B147" s="2" t="s">
        <v>739</v>
      </c>
      <c r="C147" s="2" t="s">
        <v>354</v>
      </c>
      <c r="D147" s="2" t="str">
        <f aca="false">B147&amp;MID(A147,LEN(A147)-1,1)</f>
        <v>5.3.1.8c</v>
      </c>
      <c r="E147" s="2" t="n">
        <v>0.999875506137844</v>
      </c>
      <c r="F147" s="2" t="n">
        <f aca="false">IF(AND($D147&lt;&gt;"",$I147&lt;&gt;"",$N147&lt;&gt;""),IF(E147&lt;0.001,1,0),"")</f>
        <v>0</v>
      </c>
      <c r="G147" s="2" t="n">
        <f aca="false">IF(AND($D147&lt;&gt;"",$I147&lt;&gt;"",$N147&lt;&gt;""),IF(AND(E147&lt;0.9,E147&gt;0.001),1,0),"")</f>
        <v>0</v>
      </c>
      <c r="H147" s="2" t="n">
        <f aca="false">IF(AND($D147&lt;&gt;"",$I147&lt;&gt;"",$N147&lt;&gt;""),IF(E147&gt;0.9,1,0),"")</f>
        <v>1</v>
      </c>
      <c r="I147" s="2" t="str">
        <f aca="false">IFERROR(VLOOKUP($D147,$T$5:$W$1375,1,FALSE()),"")</f>
        <v>5.3.1.8c</v>
      </c>
      <c r="J147" s="3" t="n">
        <f aca="false">IFERROR(VLOOKUP($D147,$T$5:$W$1375,2,FALSE()),"")</f>
        <v>0.999961678426282</v>
      </c>
      <c r="K147" s="2" t="n">
        <f aca="false">IF(AND($D147&lt;&gt;"",$I147&lt;&gt;"",$N147&lt;&gt;""),IF(J147&lt;0.001,1,0),"")</f>
        <v>0</v>
      </c>
      <c r="L147" s="2" t="n">
        <f aca="false">IF(AND($D147&lt;&gt;"",$I147&lt;&gt;"",$N147&lt;&gt;""),IF(AND(J147&lt;0.9,J147&gt;0.001),1,0),"")</f>
        <v>0</v>
      </c>
      <c r="M147" s="2" t="n">
        <f aca="false">IF(AND($D147&lt;&gt;"",$I147&lt;&gt;"",$N147&lt;&gt;""),IF(J147&gt;0.9,1,0),"")</f>
        <v>1</v>
      </c>
      <c r="N147" s="2" t="str">
        <f aca="false">IFERROR(VLOOKUP($D147,$Y$5:$AB$1331,1,FALSE()),"")</f>
        <v>5.3.1.8c</v>
      </c>
      <c r="O147" s="3" t="n">
        <f aca="false">IFERROR(VLOOKUP($D147,$Y$5:$AB$1331,2,FALSE()),"")</f>
        <v>0</v>
      </c>
      <c r="P147" s="2" t="n">
        <f aca="false">IF(AND($D147&lt;&gt;"",$I147&lt;&gt;"",$N147&lt;&gt;""),IF(O147&lt;0.001,1,0),"")</f>
        <v>1</v>
      </c>
      <c r="Q147" s="2" t="n">
        <f aca="false">IF(AND($D147&lt;&gt;"",$I147&lt;&gt;"",$N147&lt;&gt;""),IF(AND(O147&lt;0.9,O147&gt;0.001),1,0),"")</f>
        <v>0</v>
      </c>
      <c r="R147" s="2" t="n">
        <f aca="false">IF(AND($D147&lt;&gt;"",$I147&lt;&gt;"",$N147&lt;&gt;""),IF(O147&gt;0.9,1,0),"")</f>
        <v>0</v>
      </c>
      <c r="T147" s="2" t="s">
        <v>322</v>
      </c>
      <c r="U147" s="2" t="n">
        <v>0.999961678427057</v>
      </c>
      <c r="V147" s="2" t="s">
        <v>740</v>
      </c>
      <c r="W147" s="2" t="s">
        <v>713</v>
      </c>
      <c r="Y147" s="2" t="s">
        <v>736</v>
      </c>
      <c r="Z147" s="2" t="n">
        <v>0</v>
      </c>
      <c r="AA147" s="2" t="s">
        <v>741</v>
      </c>
      <c r="AB147" s="2" t="s">
        <v>709</v>
      </c>
    </row>
    <row r="148" customFormat="false" ht="15" hidden="false" customHeight="false" outlineLevel="0" collapsed="false">
      <c r="A148" s="1" t="s">
        <v>742</v>
      </c>
      <c r="B148" s="2" t="s">
        <v>743</v>
      </c>
      <c r="C148" s="2" t="s">
        <v>354</v>
      </c>
      <c r="D148" s="2" t="str">
        <f aca="false">B148&amp;MID(A148,LEN(A148)-1,1)</f>
        <v>5.4.2.8c</v>
      </c>
      <c r="E148" s="2" t="n">
        <v>0.999875506137844</v>
      </c>
      <c r="F148" s="2" t="n">
        <f aca="false">IF(AND($D148&lt;&gt;"",$I148&lt;&gt;"",$N148&lt;&gt;""),IF(E148&lt;0.001,1,0),"")</f>
        <v>0</v>
      </c>
      <c r="G148" s="2" t="n">
        <f aca="false">IF(AND($D148&lt;&gt;"",$I148&lt;&gt;"",$N148&lt;&gt;""),IF(AND(E148&lt;0.9,E148&gt;0.001),1,0),"")</f>
        <v>0</v>
      </c>
      <c r="H148" s="2" t="n">
        <f aca="false">IF(AND($D148&lt;&gt;"",$I148&lt;&gt;"",$N148&lt;&gt;""),IF(E148&gt;0.9,1,0),"")</f>
        <v>1</v>
      </c>
      <c r="I148" s="2" t="str">
        <f aca="false">IFERROR(VLOOKUP($D148,$T$5:$W$1375,1,FALSE()),"")</f>
        <v>5.4.2.8c</v>
      </c>
      <c r="J148" s="3" t="n">
        <f aca="false">IFERROR(VLOOKUP($D148,$T$5:$W$1375,2,FALSE()),"")</f>
        <v>0.999961678426282</v>
      </c>
      <c r="K148" s="2" t="n">
        <f aca="false">IF(AND($D148&lt;&gt;"",$I148&lt;&gt;"",$N148&lt;&gt;""),IF(J148&lt;0.001,1,0),"")</f>
        <v>0</v>
      </c>
      <c r="L148" s="2" t="n">
        <f aca="false">IF(AND($D148&lt;&gt;"",$I148&lt;&gt;"",$N148&lt;&gt;""),IF(AND(J148&lt;0.9,J148&gt;0.001),1,0),"")</f>
        <v>0</v>
      </c>
      <c r="M148" s="2" t="n">
        <f aca="false">IF(AND($D148&lt;&gt;"",$I148&lt;&gt;"",$N148&lt;&gt;""),IF(J148&gt;0.9,1,0),"")</f>
        <v>1</v>
      </c>
      <c r="N148" s="2" t="str">
        <f aca="false">IFERROR(VLOOKUP($D148,$Y$5:$AB$1331,1,FALSE()),"")</f>
        <v>5.4.2.8c</v>
      </c>
      <c r="O148" s="3" t="n">
        <f aca="false">IFERROR(VLOOKUP($D148,$Y$5:$AB$1331,2,FALSE()),"")</f>
        <v>0</v>
      </c>
      <c r="P148" s="2" t="n">
        <f aca="false">IF(AND($D148&lt;&gt;"",$I148&lt;&gt;"",$N148&lt;&gt;""),IF(O148&lt;0.001,1,0),"")</f>
        <v>1</v>
      </c>
      <c r="Q148" s="2" t="n">
        <f aca="false">IF(AND($D148&lt;&gt;"",$I148&lt;&gt;"",$N148&lt;&gt;""),IF(AND(O148&lt;0.9,O148&gt;0.001),1,0),"")</f>
        <v>0</v>
      </c>
      <c r="R148" s="2" t="n">
        <f aca="false">IF(AND($D148&lt;&gt;"",$I148&lt;&gt;"",$N148&lt;&gt;""),IF(O148&gt;0.9,1,0),"")</f>
        <v>0</v>
      </c>
      <c r="T148" s="2" t="s">
        <v>322</v>
      </c>
      <c r="U148" s="2" t="n">
        <v>0.999961678428784</v>
      </c>
      <c r="V148" s="2" t="s">
        <v>744</v>
      </c>
      <c r="W148" s="2" t="s">
        <v>713</v>
      </c>
      <c r="Y148" s="2" t="s">
        <v>745</v>
      </c>
      <c r="Z148" s="2" t="n">
        <v>0</v>
      </c>
      <c r="AA148" s="2" t="s">
        <v>746</v>
      </c>
      <c r="AB148" s="2" t="s">
        <v>709</v>
      </c>
    </row>
    <row r="149" customFormat="false" ht="15" hidden="false" customHeight="false" outlineLevel="0" collapsed="false">
      <c r="A149" s="1" t="s">
        <v>747</v>
      </c>
      <c r="B149" s="2" t="s">
        <v>748</v>
      </c>
      <c r="C149" s="2" t="s">
        <v>703</v>
      </c>
      <c r="D149" s="2" t="str">
        <f aca="false">B149&amp;MID(A149,LEN(A149)-1,1)</f>
        <v>2.4.1.1c</v>
      </c>
      <c r="E149" s="2" t="n">
        <v>0.999875506137844</v>
      </c>
      <c r="F149" s="2" t="str">
        <f aca="false">IF(AND($D149&lt;&gt;"",$I149&lt;&gt;"",$N149&lt;&gt;""),IF(E149&lt;0.001,1,0),"")</f>
        <v/>
      </c>
      <c r="G149" s="2" t="str">
        <f aca="false">IF(AND($D149&lt;&gt;"",$I149&lt;&gt;"",$N149&lt;&gt;""),IF(AND(E149&lt;0.9,E149&gt;0.001),1,0),"")</f>
        <v/>
      </c>
      <c r="H149" s="2" t="str">
        <f aca="false">IF(AND($D149&lt;&gt;"",$I149&lt;&gt;"",$N149&lt;&gt;""),IF(E149&gt;0.9,1,0),"")</f>
        <v/>
      </c>
      <c r="I149" s="2" t="str">
        <f aca="false">IFERROR(VLOOKUP($D149,$T$5:$W$1375,1,FALSE()),"")</f>
        <v>2.4.1.1c</v>
      </c>
      <c r="J149" s="3" t="n">
        <f aca="false">IFERROR(VLOOKUP($D149,$T$5:$W$1375,2,FALSE()),"")</f>
        <v>0.999961678426282</v>
      </c>
      <c r="K149" s="2" t="str">
        <f aca="false">IF(AND($D149&lt;&gt;"",$I149&lt;&gt;"",$N149&lt;&gt;""),IF(J149&lt;0.001,1,0),"")</f>
        <v/>
      </c>
      <c r="L149" s="2" t="str">
        <f aca="false">IF(AND($D149&lt;&gt;"",$I149&lt;&gt;"",$N149&lt;&gt;""),IF(AND(J149&lt;0.9,J149&gt;0.001),1,0),"")</f>
        <v/>
      </c>
      <c r="M149" s="2" t="str">
        <f aca="false">IF(AND($D149&lt;&gt;"",$I149&lt;&gt;"",$N149&lt;&gt;""),IF(J149&gt;0.9,1,0),"")</f>
        <v/>
      </c>
      <c r="N149" s="2" t="str">
        <f aca="false">IFERROR(VLOOKUP($D149,$Y$5:$AB$1331,1,FALSE()),"")</f>
        <v/>
      </c>
      <c r="O149" s="3" t="str">
        <f aca="false">IFERROR(VLOOKUP($D149,$Y$5:$AB$1331,2,FALSE()),"")</f>
        <v/>
      </c>
      <c r="P149" s="2" t="str">
        <f aca="false">IF(AND($D149&lt;&gt;"",$I149&lt;&gt;"",$N149&lt;&gt;""),IF(O149&lt;0.001,1,0),"")</f>
        <v/>
      </c>
      <c r="Q149" s="2" t="str">
        <f aca="false">IF(AND($D149&lt;&gt;"",$I149&lt;&gt;"",$N149&lt;&gt;""),IF(AND(O149&lt;0.9,O149&gt;0.001),1,0),"")</f>
        <v/>
      </c>
      <c r="R149" s="2" t="str">
        <f aca="false">IF(AND($D149&lt;&gt;"",$I149&lt;&gt;"",$N149&lt;&gt;""),IF(O149&gt;0.9,1,0),"")</f>
        <v/>
      </c>
      <c r="T149" s="2" t="s">
        <v>749</v>
      </c>
      <c r="U149" s="2" t="n">
        <v>0.999961678426802</v>
      </c>
      <c r="V149" s="2" t="s">
        <v>750</v>
      </c>
      <c r="W149" s="2" t="s">
        <v>713</v>
      </c>
      <c r="Y149" s="2" t="s">
        <v>751</v>
      </c>
      <c r="Z149" s="2" t="n">
        <v>0</v>
      </c>
      <c r="AA149" s="2" t="s">
        <v>752</v>
      </c>
      <c r="AB149" s="2" t="s">
        <v>709</v>
      </c>
    </row>
    <row r="150" customFormat="false" ht="15" hidden="false" customHeight="false" outlineLevel="0" collapsed="false">
      <c r="A150" s="1" t="s">
        <v>753</v>
      </c>
      <c r="B150" s="2" t="s">
        <v>748</v>
      </c>
      <c r="C150" s="2" t="s">
        <v>703</v>
      </c>
      <c r="D150" s="2" t="str">
        <f aca="false">B150&amp;MID(A150,LEN(A150)-1,1)</f>
        <v>2.4.1.1c</v>
      </c>
      <c r="E150" s="2" t="n">
        <v>0.999875506137844</v>
      </c>
      <c r="F150" s="2" t="str">
        <f aca="false">IF(AND($D150&lt;&gt;"",$I150&lt;&gt;"",$N150&lt;&gt;""),IF(E150&lt;0.001,1,0),"")</f>
        <v/>
      </c>
      <c r="G150" s="2" t="str">
        <f aca="false">IF(AND($D150&lt;&gt;"",$I150&lt;&gt;"",$N150&lt;&gt;""),IF(AND(E150&lt;0.9,E150&gt;0.001),1,0),"")</f>
        <v/>
      </c>
      <c r="H150" s="2" t="str">
        <f aca="false">IF(AND($D150&lt;&gt;"",$I150&lt;&gt;"",$N150&lt;&gt;""),IF(E150&gt;0.9,1,0),"")</f>
        <v/>
      </c>
      <c r="I150" s="2" t="str">
        <f aca="false">IFERROR(VLOOKUP($D150,$T$5:$W$1375,1,FALSE()),"")</f>
        <v>2.4.1.1c</v>
      </c>
      <c r="J150" s="3" t="n">
        <f aca="false">IFERROR(VLOOKUP($D150,$T$5:$W$1375,2,FALSE()),"")</f>
        <v>0.999961678426282</v>
      </c>
      <c r="K150" s="2" t="str">
        <f aca="false">IF(AND($D150&lt;&gt;"",$I150&lt;&gt;"",$N150&lt;&gt;""),IF(J150&lt;0.001,1,0),"")</f>
        <v/>
      </c>
      <c r="L150" s="2" t="str">
        <f aca="false">IF(AND($D150&lt;&gt;"",$I150&lt;&gt;"",$N150&lt;&gt;""),IF(AND(J150&lt;0.9,J150&gt;0.001),1,0),"")</f>
        <v/>
      </c>
      <c r="M150" s="2" t="str">
        <f aca="false">IF(AND($D150&lt;&gt;"",$I150&lt;&gt;"",$N150&lt;&gt;""),IF(J150&gt;0.9,1,0),"")</f>
        <v/>
      </c>
      <c r="N150" s="2" t="str">
        <f aca="false">IFERROR(VLOOKUP($D150,$Y$5:$AB$1331,1,FALSE()),"")</f>
        <v/>
      </c>
      <c r="O150" s="3" t="str">
        <f aca="false">IFERROR(VLOOKUP($D150,$Y$5:$AB$1331,2,FALSE()),"")</f>
        <v/>
      </c>
      <c r="P150" s="2" t="str">
        <f aca="false">IF(AND($D150&lt;&gt;"",$I150&lt;&gt;"",$N150&lt;&gt;""),IF(O150&lt;0.001,1,0),"")</f>
        <v/>
      </c>
      <c r="Q150" s="2" t="str">
        <f aca="false">IF(AND($D150&lt;&gt;"",$I150&lt;&gt;"",$N150&lt;&gt;""),IF(AND(O150&lt;0.9,O150&gt;0.001),1,0),"")</f>
        <v/>
      </c>
      <c r="R150" s="2" t="str">
        <f aca="false">IF(AND($D150&lt;&gt;"",$I150&lt;&gt;"",$N150&lt;&gt;""),IF(O150&gt;0.9,1,0),"")</f>
        <v/>
      </c>
      <c r="T150" s="2" t="s">
        <v>749</v>
      </c>
      <c r="U150" s="2" t="n">
        <v>0.999961678426846</v>
      </c>
      <c r="V150" s="2" t="s">
        <v>754</v>
      </c>
      <c r="W150" s="2" t="s">
        <v>713</v>
      </c>
      <c r="Y150" s="2" t="s">
        <v>755</v>
      </c>
      <c r="Z150" s="2" t="n">
        <v>0</v>
      </c>
      <c r="AA150" s="2" t="s">
        <v>756</v>
      </c>
      <c r="AB150" s="2" t="s">
        <v>709</v>
      </c>
    </row>
    <row r="151" customFormat="false" ht="15" hidden="false" customHeight="false" outlineLevel="0" collapsed="false">
      <c r="A151" s="1" t="s">
        <v>757</v>
      </c>
      <c r="B151" s="2" t="s">
        <v>758</v>
      </c>
      <c r="C151" s="2" t="s">
        <v>703</v>
      </c>
      <c r="D151" s="2" t="str">
        <f aca="false">B151&amp;MID(A151,LEN(A151)-1,1)</f>
        <v>2.4.1.11c</v>
      </c>
      <c r="E151" s="2" t="n">
        <v>0</v>
      </c>
      <c r="F151" s="2" t="n">
        <f aca="false">IF(AND($D151&lt;&gt;"",$I151&lt;&gt;"",$N151&lt;&gt;""),IF(E151&lt;0.001,1,0),"")</f>
        <v>1</v>
      </c>
      <c r="G151" s="2" t="n">
        <f aca="false">IF(AND($D151&lt;&gt;"",$I151&lt;&gt;"",$N151&lt;&gt;""),IF(AND(E151&lt;0.9,E151&gt;0.001),1,0),"")</f>
        <v>0</v>
      </c>
      <c r="H151" s="2" t="n">
        <f aca="false">IF(AND($D151&lt;&gt;"",$I151&lt;&gt;"",$N151&lt;&gt;""),IF(E151&gt;0.9,1,0),"")</f>
        <v>0</v>
      </c>
      <c r="I151" s="2" t="str">
        <f aca="false">IFERROR(VLOOKUP($D151,$T$5:$W$1375,1,FALSE()),"")</f>
        <v>2.4.1.11c</v>
      </c>
      <c r="J151" s="3" t="n">
        <f aca="false">IFERROR(VLOOKUP($D151,$T$5:$W$1375,2,FALSE()),"")</f>
        <v>0</v>
      </c>
      <c r="K151" s="2" t="n">
        <f aca="false">IF(AND($D151&lt;&gt;"",$I151&lt;&gt;"",$N151&lt;&gt;""),IF(J151&lt;0.001,1,0),"")</f>
        <v>1</v>
      </c>
      <c r="L151" s="2" t="n">
        <f aca="false">IF(AND($D151&lt;&gt;"",$I151&lt;&gt;"",$N151&lt;&gt;""),IF(AND(J151&lt;0.9,J151&gt;0.001),1,0),"")</f>
        <v>0</v>
      </c>
      <c r="M151" s="2" t="n">
        <f aca="false">IF(AND($D151&lt;&gt;"",$I151&lt;&gt;"",$N151&lt;&gt;""),IF(J151&gt;0.9,1,0),"")</f>
        <v>0</v>
      </c>
      <c r="N151" s="2" t="str">
        <f aca="false">IFERROR(VLOOKUP($D151,$Y$5:$AB$1331,1,FALSE()),"")</f>
        <v>2.4.1.11c</v>
      </c>
      <c r="O151" s="3" t="n">
        <f aca="false">IFERROR(VLOOKUP($D151,$Y$5:$AB$1331,2,FALSE()),"")</f>
        <v>0</v>
      </c>
      <c r="P151" s="2" t="n">
        <f aca="false">IF(AND($D151&lt;&gt;"",$I151&lt;&gt;"",$N151&lt;&gt;""),IF(O151&lt;0.001,1,0),"")</f>
        <v>1</v>
      </c>
      <c r="Q151" s="2" t="n">
        <f aca="false">IF(AND($D151&lt;&gt;"",$I151&lt;&gt;"",$N151&lt;&gt;""),IF(AND(O151&lt;0.9,O151&gt;0.001),1,0),"")</f>
        <v>0</v>
      </c>
      <c r="R151" s="2" t="n">
        <f aca="false">IF(AND($D151&lt;&gt;"",$I151&lt;&gt;"",$N151&lt;&gt;""),IF(O151&gt;0.9,1,0),"")</f>
        <v>0</v>
      </c>
      <c r="T151" s="2" t="s">
        <v>749</v>
      </c>
      <c r="U151" s="2" t="n">
        <v>0.999961678427057</v>
      </c>
      <c r="V151" s="2" t="s">
        <v>759</v>
      </c>
      <c r="W151" s="2" t="s">
        <v>713</v>
      </c>
      <c r="Y151" s="2" t="s">
        <v>760</v>
      </c>
      <c r="Z151" s="2" t="n">
        <v>0</v>
      </c>
      <c r="AA151" s="2" t="s">
        <v>761</v>
      </c>
      <c r="AB151" s="2" t="s">
        <v>709</v>
      </c>
    </row>
    <row r="152" customFormat="false" ht="15" hidden="false" customHeight="false" outlineLevel="0" collapsed="false">
      <c r="A152" s="1" t="s">
        <v>762</v>
      </c>
      <c r="B152" s="2" t="s">
        <v>763</v>
      </c>
      <c r="C152" s="2" t="s">
        <v>703</v>
      </c>
      <c r="D152" s="2" t="str">
        <f aca="false">B152&amp;MID(A152,LEN(A152)-1,1)</f>
        <v>2.4.1.15c</v>
      </c>
      <c r="E152" s="2" t="n">
        <v>0</v>
      </c>
      <c r="F152" s="2" t="n">
        <f aca="false">IF(AND($D152&lt;&gt;"",$I152&lt;&gt;"",$N152&lt;&gt;""),IF(E152&lt;0.001,1,0),"")</f>
        <v>1</v>
      </c>
      <c r="G152" s="2" t="n">
        <f aca="false">IF(AND($D152&lt;&gt;"",$I152&lt;&gt;"",$N152&lt;&gt;""),IF(AND(E152&lt;0.9,E152&gt;0.001),1,0),"")</f>
        <v>0</v>
      </c>
      <c r="H152" s="2" t="n">
        <f aca="false">IF(AND($D152&lt;&gt;"",$I152&lt;&gt;"",$N152&lt;&gt;""),IF(E152&gt;0.9,1,0),"")</f>
        <v>0</v>
      </c>
      <c r="I152" s="2" t="str">
        <f aca="false">IFERROR(VLOOKUP($D152,$T$5:$W$1375,1,FALSE()),"")</f>
        <v>2.4.1.15c</v>
      </c>
      <c r="J152" s="3" t="n">
        <f aca="false">IFERROR(VLOOKUP($D152,$T$5:$W$1375,2,FALSE()),"")</f>
        <v>0</v>
      </c>
      <c r="K152" s="2" t="n">
        <f aca="false">IF(AND($D152&lt;&gt;"",$I152&lt;&gt;"",$N152&lt;&gt;""),IF(J152&lt;0.001,1,0),"")</f>
        <v>1</v>
      </c>
      <c r="L152" s="2" t="n">
        <f aca="false">IF(AND($D152&lt;&gt;"",$I152&lt;&gt;"",$N152&lt;&gt;""),IF(AND(J152&lt;0.9,J152&gt;0.001),1,0),"")</f>
        <v>0</v>
      </c>
      <c r="M152" s="2" t="n">
        <f aca="false">IF(AND($D152&lt;&gt;"",$I152&lt;&gt;"",$N152&lt;&gt;""),IF(J152&gt;0.9,1,0),"")</f>
        <v>0</v>
      </c>
      <c r="N152" s="2" t="str">
        <f aca="false">IFERROR(VLOOKUP($D152,$Y$5:$AB$1331,1,FALSE()),"")</f>
        <v>2.4.1.15c</v>
      </c>
      <c r="O152" s="3" t="n">
        <f aca="false">IFERROR(VLOOKUP($D152,$Y$5:$AB$1331,2,FALSE()),"")</f>
        <v>0</v>
      </c>
      <c r="P152" s="2" t="n">
        <f aca="false">IF(AND($D152&lt;&gt;"",$I152&lt;&gt;"",$N152&lt;&gt;""),IF(O152&lt;0.001,1,0),"")</f>
        <v>1</v>
      </c>
      <c r="Q152" s="2" t="n">
        <f aca="false">IF(AND($D152&lt;&gt;"",$I152&lt;&gt;"",$N152&lt;&gt;""),IF(AND(O152&lt;0.9,O152&gt;0.001),1,0),"")</f>
        <v>0</v>
      </c>
      <c r="R152" s="2" t="n">
        <f aca="false">IF(AND($D152&lt;&gt;"",$I152&lt;&gt;"",$N152&lt;&gt;""),IF(O152&gt;0.9,1,0),"")</f>
        <v>0</v>
      </c>
      <c r="T152" s="2" t="s">
        <v>749</v>
      </c>
      <c r="U152" s="2" t="n">
        <v>0.999961678428784</v>
      </c>
      <c r="V152" s="2" t="s">
        <v>764</v>
      </c>
      <c r="W152" s="2" t="s">
        <v>713</v>
      </c>
      <c r="Y152" s="2" t="s">
        <v>765</v>
      </c>
      <c r="Z152" s="2" t="n">
        <v>0</v>
      </c>
      <c r="AA152" s="2" t="s">
        <v>766</v>
      </c>
      <c r="AB152" s="2" t="s">
        <v>709</v>
      </c>
    </row>
    <row r="153" customFormat="false" ht="15" hidden="false" customHeight="false" outlineLevel="0" collapsed="false">
      <c r="A153" s="1" t="s">
        <v>767</v>
      </c>
      <c r="B153" s="2" t="s">
        <v>768</v>
      </c>
      <c r="C153" s="2" t="s">
        <v>703</v>
      </c>
      <c r="D153" s="2" t="str">
        <f aca="false">B153&amp;MID(A153,LEN(A153)-1,1)</f>
        <v>2.4.1.25c</v>
      </c>
      <c r="E153" s="2" t="n">
        <v>0.999875506137844</v>
      </c>
      <c r="F153" s="2" t="str">
        <f aca="false">IF(AND($D153&lt;&gt;"",$I153&lt;&gt;"",$N153&lt;&gt;""),IF(E153&lt;0.001,1,0),"")</f>
        <v/>
      </c>
      <c r="G153" s="2" t="str">
        <f aca="false">IF(AND($D153&lt;&gt;"",$I153&lt;&gt;"",$N153&lt;&gt;""),IF(AND(E153&lt;0.9,E153&gt;0.001),1,0),"")</f>
        <v/>
      </c>
      <c r="H153" s="2" t="str">
        <f aca="false">IF(AND($D153&lt;&gt;"",$I153&lt;&gt;"",$N153&lt;&gt;""),IF(E153&gt;0.9,1,0),"")</f>
        <v/>
      </c>
      <c r="I153" s="2" t="str">
        <f aca="false">IFERROR(VLOOKUP($D153,$T$5:$W$1375,1,FALSE()),"")</f>
        <v>2.4.1.25c</v>
      </c>
      <c r="J153" s="3" t="n">
        <f aca="false">IFERROR(VLOOKUP($D153,$T$5:$W$1375,2,FALSE()),"")</f>
        <v>0.999961678426282</v>
      </c>
      <c r="K153" s="2" t="str">
        <f aca="false">IF(AND($D153&lt;&gt;"",$I153&lt;&gt;"",$N153&lt;&gt;""),IF(J153&lt;0.001,1,0),"")</f>
        <v/>
      </c>
      <c r="L153" s="2" t="str">
        <f aca="false">IF(AND($D153&lt;&gt;"",$I153&lt;&gt;"",$N153&lt;&gt;""),IF(AND(J153&lt;0.9,J153&gt;0.001),1,0),"")</f>
        <v/>
      </c>
      <c r="M153" s="2" t="str">
        <f aca="false">IF(AND($D153&lt;&gt;"",$I153&lt;&gt;"",$N153&lt;&gt;""),IF(J153&gt;0.9,1,0),"")</f>
        <v/>
      </c>
      <c r="N153" s="2" t="str">
        <f aca="false">IFERROR(VLOOKUP($D153,$Y$5:$AB$1331,1,FALSE()),"")</f>
        <v/>
      </c>
      <c r="O153" s="3" t="str">
        <f aca="false">IFERROR(VLOOKUP($D153,$Y$5:$AB$1331,2,FALSE()),"")</f>
        <v/>
      </c>
      <c r="P153" s="2" t="str">
        <f aca="false">IF(AND($D153&lt;&gt;"",$I153&lt;&gt;"",$N153&lt;&gt;""),IF(O153&lt;0.001,1,0),"")</f>
        <v/>
      </c>
      <c r="Q153" s="2" t="str">
        <f aca="false">IF(AND($D153&lt;&gt;"",$I153&lt;&gt;"",$N153&lt;&gt;""),IF(AND(O153&lt;0.9,O153&gt;0.001),1,0),"")</f>
        <v/>
      </c>
      <c r="R153" s="2" t="str">
        <f aca="false">IF(AND($D153&lt;&gt;"",$I153&lt;&gt;"",$N153&lt;&gt;""),IF(O153&gt;0.9,1,0),"")</f>
        <v/>
      </c>
      <c r="T153" s="2" t="s">
        <v>684</v>
      </c>
      <c r="U153" s="2" t="n">
        <v>0.999961678426485</v>
      </c>
      <c r="V153" s="2" t="s">
        <v>769</v>
      </c>
      <c r="W153" s="2" t="s">
        <v>713</v>
      </c>
      <c r="Y153" s="2" t="s">
        <v>770</v>
      </c>
      <c r="Z153" s="2" t="n">
        <v>0</v>
      </c>
      <c r="AA153" s="2" t="s">
        <v>771</v>
      </c>
      <c r="AB153" s="2" t="s">
        <v>709</v>
      </c>
    </row>
    <row r="154" customFormat="false" ht="15" hidden="false" customHeight="false" outlineLevel="0" collapsed="false">
      <c r="A154" s="1" t="s">
        <v>772</v>
      </c>
      <c r="B154" s="2" t="s">
        <v>773</v>
      </c>
      <c r="C154" s="2" t="s">
        <v>703</v>
      </c>
      <c r="D154" s="2" t="str">
        <f aca="false">B154&amp;MID(A154,LEN(A154)-1,1)</f>
        <v>2.4.1.34c</v>
      </c>
      <c r="E154" s="2" t="n">
        <v>0</v>
      </c>
      <c r="F154" s="2" t="n">
        <f aca="false">IF(AND($D154&lt;&gt;"",$I154&lt;&gt;"",$N154&lt;&gt;""),IF(E154&lt;0.001,1,0),"")</f>
        <v>1</v>
      </c>
      <c r="G154" s="2" t="n">
        <f aca="false">IF(AND($D154&lt;&gt;"",$I154&lt;&gt;"",$N154&lt;&gt;""),IF(AND(E154&lt;0.9,E154&gt;0.001),1,0),"")</f>
        <v>0</v>
      </c>
      <c r="H154" s="2" t="n">
        <f aca="false">IF(AND($D154&lt;&gt;"",$I154&lt;&gt;"",$N154&lt;&gt;""),IF(E154&gt;0.9,1,0),"")</f>
        <v>0</v>
      </c>
      <c r="I154" s="2" t="str">
        <f aca="false">IFERROR(VLOOKUP($D154,$T$5:$W$1375,1,FALSE()),"")</f>
        <v>2.4.1.34c</v>
      </c>
      <c r="J154" s="3" t="n">
        <f aca="false">IFERROR(VLOOKUP($D154,$T$5:$W$1375,2,FALSE()),"")</f>
        <v>0</v>
      </c>
      <c r="K154" s="2" t="n">
        <f aca="false">IF(AND($D154&lt;&gt;"",$I154&lt;&gt;"",$N154&lt;&gt;""),IF(J154&lt;0.001,1,0),"")</f>
        <v>1</v>
      </c>
      <c r="L154" s="2" t="n">
        <f aca="false">IF(AND($D154&lt;&gt;"",$I154&lt;&gt;"",$N154&lt;&gt;""),IF(AND(J154&lt;0.9,J154&gt;0.001),1,0),"")</f>
        <v>0</v>
      </c>
      <c r="M154" s="2" t="n">
        <f aca="false">IF(AND($D154&lt;&gt;"",$I154&lt;&gt;"",$N154&lt;&gt;""),IF(J154&gt;0.9,1,0),"")</f>
        <v>0</v>
      </c>
      <c r="N154" s="2" t="str">
        <f aca="false">IFERROR(VLOOKUP($D154,$Y$5:$AB$1331,1,FALSE()),"")</f>
        <v>2.4.1.34c</v>
      </c>
      <c r="O154" s="3" t="n">
        <f aca="false">IFERROR(VLOOKUP($D154,$Y$5:$AB$1331,2,FALSE()),"")</f>
        <v>0</v>
      </c>
      <c r="P154" s="2" t="n">
        <f aca="false">IF(AND($D154&lt;&gt;"",$I154&lt;&gt;"",$N154&lt;&gt;""),IF(O154&lt;0.001,1,0),"")</f>
        <v>1</v>
      </c>
      <c r="Q154" s="2" t="n">
        <f aca="false">IF(AND($D154&lt;&gt;"",$I154&lt;&gt;"",$N154&lt;&gt;""),IF(AND(O154&lt;0.9,O154&gt;0.001),1,0),"")</f>
        <v>0</v>
      </c>
      <c r="R154" s="2" t="n">
        <f aca="false">IF(AND($D154&lt;&gt;"",$I154&lt;&gt;"",$N154&lt;&gt;""),IF(O154&gt;0.9,1,0),"")</f>
        <v>0</v>
      </c>
      <c r="T154" s="2" t="s">
        <v>774</v>
      </c>
      <c r="U154" s="2" t="n">
        <v>0.999961678426802</v>
      </c>
      <c r="V154" s="2" t="s">
        <v>775</v>
      </c>
      <c r="W154" s="2" t="s">
        <v>713</v>
      </c>
      <c r="Y154" s="2" t="s">
        <v>776</v>
      </c>
      <c r="Z154" s="2" t="n">
        <v>0</v>
      </c>
      <c r="AA154" s="2" t="s">
        <v>777</v>
      </c>
      <c r="AB154" s="2" t="s">
        <v>709</v>
      </c>
    </row>
    <row r="155" customFormat="false" ht="15" hidden="false" customHeight="false" outlineLevel="0" collapsed="false">
      <c r="A155" s="1" t="s">
        <v>778</v>
      </c>
      <c r="B155" s="2" t="s">
        <v>779</v>
      </c>
      <c r="C155" s="2" t="s">
        <v>703</v>
      </c>
      <c r="D155" s="2" t="str">
        <f aca="false">B155&amp;MID(A155,LEN(A155)-1,1)</f>
        <v>2.7.7.9c</v>
      </c>
      <c r="E155" s="2" t="n">
        <v>0</v>
      </c>
      <c r="F155" s="2" t="n">
        <f aca="false">IF(AND($D155&lt;&gt;"",$I155&lt;&gt;"",$N155&lt;&gt;""),IF(E155&lt;0.001,1,0),"")</f>
        <v>1</v>
      </c>
      <c r="G155" s="2" t="n">
        <f aca="false">IF(AND($D155&lt;&gt;"",$I155&lt;&gt;"",$N155&lt;&gt;""),IF(AND(E155&lt;0.9,E155&gt;0.001),1,0),"")</f>
        <v>0</v>
      </c>
      <c r="H155" s="2" t="n">
        <f aca="false">IF(AND($D155&lt;&gt;"",$I155&lt;&gt;"",$N155&lt;&gt;""),IF(E155&gt;0.9,1,0),"")</f>
        <v>0</v>
      </c>
      <c r="I155" s="2" t="str">
        <f aca="false">IFERROR(VLOOKUP($D155,$T$5:$W$1375,1,FALSE()),"")</f>
        <v>2.7.7.9c</v>
      </c>
      <c r="J155" s="3" t="n">
        <f aca="false">IFERROR(VLOOKUP($D155,$T$5:$W$1375,2,FALSE()),"")</f>
        <v>0</v>
      </c>
      <c r="K155" s="2" t="n">
        <f aca="false">IF(AND($D155&lt;&gt;"",$I155&lt;&gt;"",$N155&lt;&gt;""),IF(J155&lt;0.001,1,0),"")</f>
        <v>1</v>
      </c>
      <c r="L155" s="2" t="n">
        <f aca="false">IF(AND($D155&lt;&gt;"",$I155&lt;&gt;"",$N155&lt;&gt;""),IF(AND(J155&lt;0.9,J155&gt;0.001),1,0),"")</f>
        <v>0</v>
      </c>
      <c r="M155" s="2" t="n">
        <f aca="false">IF(AND($D155&lt;&gt;"",$I155&lt;&gt;"",$N155&lt;&gt;""),IF(J155&gt;0.9,1,0),"")</f>
        <v>0</v>
      </c>
      <c r="N155" s="2" t="str">
        <f aca="false">IFERROR(VLOOKUP($D155,$Y$5:$AB$1331,1,FALSE()),"")</f>
        <v>2.7.7.9c</v>
      </c>
      <c r="O155" s="3" t="n">
        <f aca="false">IFERROR(VLOOKUP($D155,$Y$5:$AB$1331,2,FALSE()),"")</f>
        <v>1.00001857644418</v>
      </c>
      <c r="P155" s="2" t="n">
        <f aca="false">IF(AND($D155&lt;&gt;"",$I155&lt;&gt;"",$N155&lt;&gt;""),IF(O155&lt;0.001,1,0),"")</f>
        <v>0</v>
      </c>
      <c r="Q155" s="2" t="n">
        <f aca="false">IF(AND($D155&lt;&gt;"",$I155&lt;&gt;"",$N155&lt;&gt;""),IF(AND(O155&lt;0.9,O155&gt;0.001),1,0),"")</f>
        <v>0</v>
      </c>
      <c r="R155" s="2" t="n">
        <f aca="false">IF(AND($D155&lt;&gt;"",$I155&lt;&gt;"",$N155&lt;&gt;""),IF(O155&gt;0.9,1,0),"")</f>
        <v>1</v>
      </c>
      <c r="T155" s="2" t="s">
        <v>774</v>
      </c>
      <c r="U155" s="2" t="n">
        <v>0.999961678426846</v>
      </c>
      <c r="V155" s="2" t="s">
        <v>780</v>
      </c>
      <c r="W155" s="2" t="s">
        <v>713</v>
      </c>
      <c r="Y155" s="2" t="s">
        <v>781</v>
      </c>
      <c r="Z155" s="2" t="n">
        <v>0</v>
      </c>
      <c r="AA155" s="2" t="s">
        <v>782</v>
      </c>
      <c r="AB155" s="2" t="s">
        <v>709</v>
      </c>
    </row>
    <row r="156" customFormat="false" ht="15" hidden="false" customHeight="false" outlineLevel="0" collapsed="false">
      <c r="A156" s="1" t="s">
        <v>783</v>
      </c>
      <c r="B156" s="2" t="s">
        <v>784</v>
      </c>
      <c r="C156" s="2" t="s">
        <v>703</v>
      </c>
      <c r="D156" s="2" t="str">
        <f aca="false">B156&amp;MID(A156,LEN(A156)-1,1)</f>
        <v>3.1.3.12c</v>
      </c>
      <c r="E156" s="2" t="n">
        <v>0</v>
      </c>
      <c r="F156" s="2" t="n">
        <f aca="false">IF(AND($D156&lt;&gt;"",$I156&lt;&gt;"",$N156&lt;&gt;""),IF(E156&lt;0.001,1,0),"")</f>
        <v>1</v>
      </c>
      <c r="G156" s="2" t="n">
        <f aca="false">IF(AND($D156&lt;&gt;"",$I156&lt;&gt;"",$N156&lt;&gt;""),IF(AND(E156&lt;0.9,E156&gt;0.001),1,0),"")</f>
        <v>0</v>
      </c>
      <c r="H156" s="2" t="n">
        <f aca="false">IF(AND($D156&lt;&gt;"",$I156&lt;&gt;"",$N156&lt;&gt;""),IF(E156&gt;0.9,1,0),"")</f>
        <v>0</v>
      </c>
      <c r="I156" s="2" t="str">
        <f aca="false">IFERROR(VLOOKUP($D156,$T$5:$W$1375,1,FALSE()),"")</f>
        <v>3.1.3.12c</v>
      </c>
      <c r="J156" s="3" t="n">
        <f aca="false">IFERROR(VLOOKUP($D156,$T$5:$W$1375,2,FALSE()),"")</f>
        <v>0</v>
      </c>
      <c r="K156" s="2" t="n">
        <f aca="false">IF(AND($D156&lt;&gt;"",$I156&lt;&gt;"",$N156&lt;&gt;""),IF(J156&lt;0.001,1,0),"")</f>
        <v>1</v>
      </c>
      <c r="L156" s="2" t="n">
        <f aca="false">IF(AND($D156&lt;&gt;"",$I156&lt;&gt;"",$N156&lt;&gt;""),IF(AND(J156&lt;0.9,J156&gt;0.001),1,0),"")</f>
        <v>0</v>
      </c>
      <c r="M156" s="2" t="n">
        <f aca="false">IF(AND($D156&lt;&gt;"",$I156&lt;&gt;"",$N156&lt;&gt;""),IF(J156&gt;0.9,1,0),"")</f>
        <v>0</v>
      </c>
      <c r="N156" s="2" t="str">
        <f aca="false">IFERROR(VLOOKUP($D156,$Y$5:$AB$1331,1,FALSE()),"")</f>
        <v>3.1.3.12c</v>
      </c>
      <c r="O156" s="3" t="n">
        <f aca="false">IFERROR(VLOOKUP($D156,$Y$5:$AB$1331,2,FALSE()),"")</f>
        <v>0</v>
      </c>
      <c r="P156" s="2" t="n">
        <f aca="false">IF(AND($D156&lt;&gt;"",$I156&lt;&gt;"",$N156&lt;&gt;""),IF(O156&lt;0.001,1,0),"")</f>
        <v>1</v>
      </c>
      <c r="Q156" s="2" t="n">
        <f aca="false">IF(AND($D156&lt;&gt;"",$I156&lt;&gt;"",$N156&lt;&gt;""),IF(AND(O156&lt;0.9,O156&gt;0.001),1,0),"")</f>
        <v>0</v>
      </c>
      <c r="R156" s="2" t="n">
        <f aca="false">IF(AND($D156&lt;&gt;"",$I156&lt;&gt;"",$N156&lt;&gt;""),IF(O156&gt;0.9,1,0),"")</f>
        <v>0</v>
      </c>
      <c r="T156" s="2" t="s">
        <v>774</v>
      </c>
      <c r="U156" s="2" t="n">
        <v>0.999961678427057</v>
      </c>
      <c r="V156" s="2" t="s">
        <v>785</v>
      </c>
      <c r="W156" s="2" t="s">
        <v>713</v>
      </c>
      <c r="Y156" s="2" t="s">
        <v>786</v>
      </c>
      <c r="Z156" s="2" t="n">
        <v>0</v>
      </c>
      <c r="AA156" s="2" t="s">
        <v>787</v>
      </c>
      <c r="AB156" s="2" t="s">
        <v>709</v>
      </c>
    </row>
    <row r="157" customFormat="false" ht="15" hidden="false" customHeight="false" outlineLevel="0" collapsed="false">
      <c r="A157" s="1" t="s">
        <v>788</v>
      </c>
      <c r="B157" s="2" t="s">
        <v>789</v>
      </c>
      <c r="C157" s="2" t="s">
        <v>703</v>
      </c>
      <c r="D157" s="2" t="str">
        <f aca="false">B157&amp;MID(A157,LEN(A157)-1,1)</f>
        <v>3.2.1.20c</v>
      </c>
      <c r="E157" s="2" t="n">
        <v>0.999875506137844</v>
      </c>
      <c r="F157" s="2" t="n">
        <f aca="false">IF(AND($D157&lt;&gt;"",$I157&lt;&gt;"",$N157&lt;&gt;""),IF(E157&lt;0.001,1,0),"")</f>
        <v>0</v>
      </c>
      <c r="G157" s="2" t="n">
        <f aca="false">IF(AND($D157&lt;&gt;"",$I157&lt;&gt;"",$N157&lt;&gt;""),IF(AND(E157&lt;0.9,E157&gt;0.001),1,0),"")</f>
        <v>0</v>
      </c>
      <c r="H157" s="2" t="n">
        <f aca="false">IF(AND($D157&lt;&gt;"",$I157&lt;&gt;"",$N157&lt;&gt;""),IF(E157&gt;0.9,1,0),"")</f>
        <v>1</v>
      </c>
      <c r="I157" s="2" t="str">
        <f aca="false">IFERROR(VLOOKUP($D157,$T$5:$W$1375,1,FALSE()),"")</f>
        <v>3.2.1.20c</v>
      </c>
      <c r="J157" s="3" t="n">
        <f aca="false">IFERROR(VLOOKUP($D157,$T$5:$W$1375,2,FALSE()),"")</f>
        <v>0.999961678426282</v>
      </c>
      <c r="K157" s="2" t="n">
        <f aca="false">IF(AND($D157&lt;&gt;"",$I157&lt;&gt;"",$N157&lt;&gt;""),IF(J157&lt;0.001,1,0),"")</f>
        <v>0</v>
      </c>
      <c r="L157" s="2" t="n">
        <f aca="false">IF(AND($D157&lt;&gt;"",$I157&lt;&gt;"",$N157&lt;&gt;""),IF(AND(J157&lt;0.9,J157&gt;0.001),1,0),"")</f>
        <v>0</v>
      </c>
      <c r="M157" s="2" t="n">
        <f aca="false">IF(AND($D157&lt;&gt;"",$I157&lt;&gt;"",$N157&lt;&gt;""),IF(J157&gt;0.9,1,0),"")</f>
        <v>1</v>
      </c>
      <c r="N157" s="2" t="str">
        <f aca="false">IFERROR(VLOOKUP($D157,$Y$5:$AB$1331,1,FALSE()),"")</f>
        <v>3.2.1.20c</v>
      </c>
      <c r="O157" s="3" t="n">
        <f aca="false">IFERROR(VLOOKUP($D157,$Y$5:$AB$1331,2,FALSE()),"")</f>
        <v>1.00001857655607</v>
      </c>
      <c r="P157" s="2" t="n">
        <f aca="false">IF(AND($D157&lt;&gt;"",$I157&lt;&gt;"",$N157&lt;&gt;""),IF(O157&lt;0.001,1,0),"")</f>
        <v>0</v>
      </c>
      <c r="Q157" s="2" t="n">
        <f aca="false">IF(AND($D157&lt;&gt;"",$I157&lt;&gt;"",$N157&lt;&gt;""),IF(AND(O157&lt;0.9,O157&gt;0.001),1,0),"")</f>
        <v>0</v>
      </c>
      <c r="R157" s="2" t="n">
        <f aca="false">IF(AND($D157&lt;&gt;"",$I157&lt;&gt;"",$N157&lt;&gt;""),IF(O157&gt;0.9,1,0),"")</f>
        <v>1</v>
      </c>
      <c r="T157" s="2" t="s">
        <v>774</v>
      </c>
      <c r="U157" s="2" t="n">
        <v>0.999961678428784</v>
      </c>
      <c r="V157" s="2" t="s">
        <v>790</v>
      </c>
      <c r="W157" s="2" t="s">
        <v>713</v>
      </c>
      <c r="Y157" s="2" t="s">
        <v>791</v>
      </c>
      <c r="Z157" s="2" t="n">
        <v>0</v>
      </c>
      <c r="AA157" s="2" t="s">
        <v>792</v>
      </c>
      <c r="AB157" s="2" t="s">
        <v>709</v>
      </c>
    </row>
    <row r="158" customFormat="false" ht="15" hidden="false" customHeight="false" outlineLevel="0" collapsed="false">
      <c r="A158" s="1" t="s">
        <v>793</v>
      </c>
      <c r="B158" s="2" t="s">
        <v>794</v>
      </c>
      <c r="C158" s="2" t="s">
        <v>703</v>
      </c>
      <c r="D158" s="2" t="str">
        <f aca="false">B158&amp;MID(A158,LEN(A158)-1,1)</f>
        <v>3.2.1.21c</v>
      </c>
      <c r="E158" s="2" t="n">
        <v>0.999875506137844</v>
      </c>
      <c r="F158" s="2" t="str">
        <f aca="false">IF(AND($D158&lt;&gt;"",$I158&lt;&gt;"",$N158&lt;&gt;""),IF(E158&lt;0.001,1,0),"")</f>
        <v/>
      </c>
      <c r="G158" s="2" t="str">
        <f aca="false">IF(AND($D158&lt;&gt;"",$I158&lt;&gt;"",$N158&lt;&gt;""),IF(AND(E158&lt;0.9,E158&gt;0.001),1,0),"")</f>
        <v/>
      </c>
      <c r="H158" s="2" t="str">
        <f aca="false">IF(AND($D158&lt;&gt;"",$I158&lt;&gt;"",$N158&lt;&gt;""),IF(E158&gt;0.9,1,0),"")</f>
        <v/>
      </c>
      <c r="I158" s="2" t="str">
        <f aca="false">IFERROR(VLOOKUP($D158,$T$5:$W$1375,1,FALSE()),"")</f>
        <v>3.2.1.21c</v>
      </c>
      <c r="J158" s="3" t="n">
        <f aca="false">IFERROR(VLOOKUP($D158,$T$5:$W$1375,2,FALSE()),"")</f>
        <v>0.999961678426282</v>
      </c>
      <c r="K158" s="2" t="str">
        <f aca="false">IF(AND($D158&lt;&gt;"",$I158&lt;&gt;"",$N158&lt;&gt;""),IF(J158&lt;0.001,1,0),"")</f>
        <v/>
      </c>
      <c r="L158" s="2" t="str">
        <f aca="false">IF(AND($D158&lt;&gt;"",$I158&lt;&gt;"",$N158&lt;&gt;""),IF(AND(J158&lt;0.9,J158&gt;0.001),1,0),"")</f>
        <v/>
      </c>
      <c r="M158" s="2" t="str">
        <f aca="false">IF(AND($D158&lt;&gt;"",$I158&lt;&gt;"",$N158&lt;&gt;""),IF(J158&gt;0.9,1,0),"")</f>
        <v/>
      </c>
      <c r="N158" s="2" t="str">
        <f aca="false">IFERROR(VLOOKUP($D158,$Y$5:$AB$1331,1,FALSE()),"")</f>
        <v/>
      </c>
      <c r="O158" s="3" t="str">
        <f aca="false">IFERROR(VLOOKUP($D158,$Y$5:$AB$1331,2,FALSE()),"")</f>
        <v/>
      </c>
      <c r="P158" s="2" t="str">
        <f aca="false">IF(AND($D158&lt;&gt;"",$I158&lt;&gt;"",$N158&lt;&gt;""),IF(O158&lt;0.001,1,0),"")</f>
        <v/>
      </c>
      <c r="Q158" s="2" t="str">
        <f aca="false">IF(AND($D158&lt;&gt;"",$I158&lt;&gt;"",$N158&lt;&gt;""),IF(AND(O158&lt;0.9,O158&gt;0.001),1,0),"")</f>
        <v/>
      </c>
      <c r="R158" s="2" t="str">
        <f aca="false">IF(AND($D158&lt;&gt;"",$I158&lt;&gt;"",$N158&lt;&gt;""),IF(O158&gt;0.9,1,0),"")</f>
        <v/>
      </c>
      <c r="T158" s="2" t="s">
        <v>795</v>
      </c>
      <c r="U158" s="2" t="n">
        <v>0.999961678426282</v>
      </c>
      <c r="V158" s="2" t="s">
        <v>796</v>
      </c>
      <c r="W158" s="2" t="s">
        <v>797</v>
      </c>
      <c r="Y158" s="2" t="s">
        <v>798</v>
      </c>
      <c r="Z158" s="2" t="n">
        <v>0</v>
      </c>
      <c r="AA158" s="2" t="s">
        <v>799</v>
      </c>
      <c r="AB158" s="2" t="s">
        <v>709</v>
      </c>
    </row>
    <row r="159" customFormat="false" ht="15" hidden="false" customHeight="false" outlineLevel="0" collapsed="false">
      <c r="A159" s="1" t="s">
        <v>800</v>
      </c>
      <c r="B159" s="2" t="s">
        <v>801</v>
      </c>
      <c r="C159" s="2" t="s">
        <v>703</v>
      </c>
      <c r="D159" s="2" t="str">
        <f aca="false">B159&amp;MID(A159,LEN(A159)-1,1)</f>
        <v>3.2.1.28c</v>
      </c>
      <c r="E159" s="2" t="n">
        <v>0.999875506137305</v>
      </c>
      <c r="F159" s="2" t="n">
        <f aca="false">IF(AND($D159&lt;&gt;"",$I159&lt;&gt;"",$N159&lt;&gt;""),IF(E159&lt;0.001,1,0),"")</f>
        <v>0</v>
      </c>
      <c r="G159" s="2" t="n">
        <f aca="false">IF(AND($D159&lt;&gt;"",$I159&lt;&gt;"",$N159&lt;&gt;""),IF(AND(E159&lt;0.9,E159&gt;0.001),1,0),"")</f>
        <v>0</v>
      </c>
      <c r="H159" s="2" t="n">
        <f aca="false">IF(AND($D159&lt;&gt;"",$I159&lt;&gt;"",$N159&lt;&gt;""),IF(E159&gt;0.9,1,0),"")</f>
        <v>1</v>
      </c>
      <c r="I159" s="2" t="str">
        <f aca="false">IFERROR(VLOOKUP($D159,$T$5:$W$1375,1,FALSE()),"")</f>
        <v>3.2.1.28c</v>
      </c>
      <c r="J159" s="3" t="n">
        <f aca="false">IFERROR(VLOOKUP($D159,$T$5:$W$1375,2,FALSE()),"")</f>
        <v>0.999961678424599</v>
      </c>
      <c r="K159" s="2" t="n">
        <f aca="false">IF(AND($D159&lt;&gt;"",$I159&lt;&gt;"",$N159&lt;&gt;""),IF(J159&lt;0.001,1,0),"")</f>
        <v>0</v>
      </c>
      <c r="L159" s="2" t="n">
        <f aca="false">IF(AND($D159&lt;&gt;"",$I159&lt;&gt;"",$N159&lt;&gt;""),IF(AND(J159&lt;0.9,J159&gt;0.001),1,0),"")</f>
        <v>0</v>
      </c>
      <c r="M159" s="2" t="n">
        <f aca="false">IF(AND($D159&lt;&gt;"",$I159&lt;&gt;"",$N159&lt;&gt;""),IF(J159&gt;0.9,1,0),"")</f>
        <v>1</v>
      </c>
      <c r="N159" s="2" t="str">
        <f aca="false">IFERROR(VLOOKUP($D159,$Y$5:$AB$1331,1,FALSE()),"")</f>
        <v>3.2.1.28c</v>
      </c>
      <c r="O159" s="3" t="n">
        <f aca="false">IFERROR(VLOOKUP($D159,$Y$5:$AB$1331,2,FALSE()),"")</f>
        <v>1.00001857644504</v>
      </c>
      <c r="P159" s="2" t="n">
        <f aca="false">IF(AND($D159&lt;&gt;"",$I159&lt;&gt;"",$N159&lt;&gt;""),IF(O159&lt;0.001,1,0),"")</f>
        <v>0</v>
      </c>
      <c r="Q159" s="2" t="n">
        <f aca="false">IF(AND($D159&lt;&gt;"",$I159&lt;&gt;"",$N159&lt;&gt;""),IF(AND(O159&lt;0.9,O159&gt;0.001),1,0),"")</f>
        <v>0</v>
      </c>
      <c r="R159" s="2" t="n">
        <f aca="false">IF(AND($D159&lt;&gt;"",$I159&lt;&gt;"",$N159&lt;&gt;""),IF(O159&gt;0.9,1,0),"")</f>
        <v>1</v>
      </c>
      <c r="T159" s="2" t="s">
        <v>802</v>
      </c>
      <c r="U159" s="2" t="n">
        <v>0.999961678426282</v>
      </c>
      <c r="V159" s="2" t="s">
        <v>803</v>
      </c>
      <c r="W159" s="2" t="s">
        <v>797</v>
      </c>
      <c r="Y159" s="2" t="s">
        <v>798</v>
      </c>
      <c r="Z159" s="2" t="n">
        <v>0</v>
      </c>
      <c r="AA159" s="2" t="s">
        <v>804</v>
      </c>
      <c r="AB159" s="2" t="s">
        <v>709</v>
      </c>
    </row>
    <row r="160" customFormat="false" ht="15" hidden="false" customHeight="false" outlineLevel="0" collapsed="false">
      <c r="A160" s="1" t="s">
        <v>805</v>
      </c>
      <c r="B160" s="2" t="s">
        <v>801</v>
      </c>
      <c r="C160" s="2" t="s">
        <v>703</v>
      </c>
      <c r="D160" s="2" t="str">
        <f aca="false">B160&amp;MID(A160,LEN(A160)-1,1)</f>
        <v>3.2.1.28e</v>
      </c>
      <c r="E160" s="2" t="n">
        <v>0.999875506137844</v>
      </c>
      <c r="F160" s="2" t="str">
        <f aca="false">IF(AND($D160&lt;&gt;"",$I160&lt;&gt;"",$N160&lt;&gt;""),IF(E160&lt;0.001,1,0),"")</f>
        <v/>
      </c>
      <c r="G160" s="2" t="str">
        <f aca="false">IF(AND($D160&lt;&gt;"",$I160&lt;&gt;"",$N160&lt;&gt;""),IF(AND(E160&lt;0.9,E160&gt;0.001),1,0),"")</f>
        <v/>
      </c>
      <c r="H160" s="2" t="str">
        <f aca="false">IF(AND($D160&lt;&gt;"",$I160&lt;&gt;"",$N160&lt;&gt;""),IF(E160&gt;0.9,1,0),"")</f>
        <v/>
      </c>
      <c r="I160" s="2" t="str">
        <f aca="false">IFERROR(VLOOKUP($D160,$T$5:$W$1375,1,FALSE()),"")</f>
        <v/>
      </c>
      <c r="J160" s="3" t="str">
        <f aca="false">IFERROR(VLOOKUP($D160,$T$5:$W$1375,2,FALSE()),"")</f>
        <v/>
      </c>
      <c r="K160" s="2" t="str">
        <f aca="false">IF(AND($D160&lt;&gt;"",$I160&lt;&gt;"",$N160&lt;&gt;""),IF(J160&lt;0.001,1,0),"")</f>
        <v/>
      </c>
      <c r="L160" s="2" t="str">
        <f aca="false">IF(AND($D160&lt;&gt;"",$I160&lt;&gt;"",$N160&lt;&gt;""),IF(AND(J160&lt;0.9,J160&gt;0.001),1,0),"")</f>
        <v/>
      </c>
      <c r="M160" s="2" t="str">
        <f aca="false">IF(AND($D160&lt;&gt;"",$I160&lt;&gt;"",$N160&lt;&gt;""),IF(J160&gt;0.9,1,0),"")</f>
        <v/>
      </c>
      <c r="N160" s="2" t="str">
        <f aca="false">IFERROR(VLOOKUP($D160,$Y$5:$AB$1331,1,FALSE()),"")</f>
        <v/>
      </c>
      <c r="O160" s="3" t="str">
        <f aca="false">IFERROR(VLOOKUP($D160,$Y$5:$AB$1331,2,FALSE()),"")</f>
        <v/>
      </c>
      <c r="P160" s="2" t="str">
        <f aca="false">IF(AND($D160&lt;&gt;"",$I160&lt;&gt;"",$N160&lt;&gt;""),IF(O160&lt;0.001,1,0),"")</f>
        <v/>
      </c>
      <c r="Q160" s="2" t="str">
        <f aca="false">IF(AND($D160&lt;&gt;"",$I160&lt;&gt;"",$N160&lt;&gt;""),IF(AND(O160&lt;0.9,O160&gt;0.001),1,0),"")</f>
        <v/>
      </c>
      <c r="R160" s="2" t="str">
        <f aca="false">IF(AND($D160&lt;&gt;"",$I160&lt;&gt;"",$N160&lt;&gt;""),IF(O160&gt;0.9,1,0),"")</f>
        <v/>
      </c>
      <c r="T160" s="2" t="s">
        <v>806</v>
      </c>
      <c r="U160" s="2" t="n">
        <v>0.999961678426282</v>
      </c>
      <c r="V160" s="2" t="s">
        <v>807</v>
      </c>
      <c r="W160" s="2" t="s">
        <v>797</v>
      </c>
      <c r="Y160" s="2" t="s">
        <v>808</v>
      </c>
      <c r="Z160" s="2" t="n">
        <v>0</v>
      </c>
      <c r="AA160" s="2" t="s">
        <v>809</v>
      </c>
      <c r="AB160" s="2" t="s">
        <v>709</v>
      </c>
    </row>
    <row r="161" customFormat="false" ht="15" hidden="false" customHeight="false" outlineLevel="0" collapsed="false">
      <c r="A161" s="1" t="s">
        <v>810</v>
      </c>
      <c r="B161" s="2" t="s">
        <v>811</v>
      </c>
      <c r="C161" s="2" t="s">
        <v>703</v>
      </c>
      <c r="D161" s="2" t="str">
        <f aca="false">B161&amp;MID(A161,LEN(A161)-1,1)</f>
        <v>3.2.1.3c</v>
      </c>
      <c r="E161" s="2" t="n">
        <v>0.999875506137844</v>
      </c>
      <c r="F161" s="2" t="str">
        <f aca="false">IF(AND($D161&lt;&gt;"",$I161&lt;&gt;"",$N161&lt;&gt;""),IF(E161&lt;0.001,1,0),"")</f>
        <v/>
      </c>
      <c r="G161" s="2" t="str">
        <f aca="false">IF(AND($D161&lt;&gt;"",$I161&lt;&gt;"",$N161&lt;&gt;""),IF(AND(E161&lt;0.9,E161&gt;0.001),1,0),"")</f>
        <v/>
      </c>
      <c r="H161" s="2" t="str">
        <f aca="false">IF(AND($D161&lt;&gt;"",$I161&lt;&gt;"",$N161&lt;&gt;""),IF(E161&gt;0.9,1,0),"")</f>
        <v/>
      </c>
      <c r="I161" s="2" t="str">
        <f aca="false">IFERROR(VLOOKUP($D161,$T$5:$W$1375,1,FALSE()),"")</f>
        <v>3.2.1.3c</v>
      </c>
      <c r="J161" s="3" t="n">
        <f aca="false">IFERROR(VLOOKUP($D161,$T$5:$W$1375,2,FALSE()),"")</f>
        <v>0.999961678426282</v>
      </c>
      <c r="K161" s="2" t="str">
        <f aca="false">IF(AND($D161&lt;&gt;"",$I161&lt;&gt;"",$N161&lt;&gt;""),IF(J161&lt;0.001,1,0),"")</f>
        <v/>
      </c>
      <c r="L161" s="2" t="str">
        <f aca="false">IF(AND($D161&lt;&gt;"",$I161&lt;&gt;"",$N161&lt;&gt;""),IF(AND(J161&lt;0.9,J161&gt;0.001),1,0),"")</f>
        <v/>
      </c>
      <c r="M161" s="2" t="str">
        <f aca="false">IF(AND($D161&lt;&gt;"",$I161&lt;&gt;"",$N161&lt;&gt;""),IF(J161&gt;0.9,1,0),"")</f>
        <v/>
      </c>
      <c r="N161" s="2" t="str">
        <f aca="false">IFERROR(VLOOKUP($D161,$Y$5:$AB$1331,1,FALSE()),"")</f>
        <v/>
      </c>
      <c r="O161" s="3" t="str">
        <f aca="false">IFERROR(VLOOKUP($D161,$Y$5:$AB$1331,2,FALSE()),"")</f>
        <v/>
      </c>
      <c r="P161" s="2" t="str">
        <f aca="false">IF(AND($D161&lt;&gt;"",$I161&lt;&gt;"",$N161&lt;&gt;""),IF(O161&lt;0.001,1,0),"")</f>
        <v/>
      </c>
      <c r="Q161" s="2" t="str">
        <f aca="false">IF(AND($D161&lt;&gt;"",$I161&lt;&gt;"",$N161&lt;&gt;""),IF(AND(O161&lt;0.9,O161&gt;0.001),1,0),"")</f>
        <v/>
      </c>
      <c r="R161" s="2" t="str">
        <f aca="false">IF(AND($D161&lt;&gt;"",$I161&lt;&gt;"",$N161&lt;&gt;""),IF(O161&gt;0.9,1,0),"")</f>
        <v/>
      </c>
      <c r="T161" s="2" t="s">
        <v>812</v>
      </c>
      <c r="U161" s="2" t="n">
        <v>0.999961678426282</v>
      </c>
      <c r="V161" s="2" t="s">
        <v>813</v>
      </c>
      <c r="W161" s="2" t="s">
        <v>797</v>
      </c>
      <c r="Y161" s="2" t="s">
        <v>814</v>
      </c>
      <c r="Z161" s="2" t="n">
        <v>0</v>
      </c>
      <c r="AA161" s="2" t="s">
        <v>815</v>
      </c>
      <c r="AB161" s="2" t="s">
        <v>709</v>
      </c>
    </row>
    <row r="162" customFormat="false" ht="15" hidden="false" customHeight="false" outlineLevel="0" collapsed="false">
      <c r="A162" s="1" t="s">
        <v>816</v>
      </c>
      <c r="B162" s="2" t="s">
        <v>817</v>
      </c>
      <c r="C162" s="2" t="s">
        <v>703</v>
      </c>
      <c r="D162" s="2" t="str">
        <f aca="false">B162&amp;MID(A162,LEN(A162)-1,1)</f>
        <v>3.2.1.33c</v>
      </c>
      <c r="E162" s="2" t="n">
        <v>0.999875506138333</v>
      </c>
      <c r="F162" s="2" t="str">
        <f aca="false">IF(AND($D162&lt;&gt;"",$I162&lt;&gt;"",$N162&lt;&gt;""),IF(E162&lt;0.001,1,0),"")</f>
        <v/>
      </c>
      <c r="G162" s="2" t="str">
        <f aca="false">IF(AND($D162&lt;&gt;"",$I162&lt;&gt;"",$N162&lt;&gt;""),IF(AND(E162&lt;0.9,E162&gt;0.001),1,0),"")</f>
        <v/>
      </c>
      <c r="H162" s="2" t="str">
        <f aca="false">IF(AND($D162&lt;&gt;"",$I162&lt;&gt;"",$N162&lt;&gt;""),IF(E162&gt;0.9,1,0),"")</f>
        <v/>
      </c>
      <c r="I162" s="2" t="str">
        <f aca="false">IFERROR(VLOOKUP($D162,$T$5:$W$1375,1,FALSE()),"")</f>
        <v>3.2.1.33c</v>
      </c>
      <c r="J162" s="3" t="n">
        <f aca="false">IFERROR(VLOOKUP($D162,$T$5:$W$1375,2,FALSE()),"")</f>
        <v>0.999961678426282</v>
      </c>
      <c r="K162" s="2" t="str">
        <f aca="false">IF(AND($D162&lt;&gt;"",$I162&lt;&gt;"",$N162&lt;&gt;""),IF(J162&lt;0.001,1,0),"")</f>
        <v/>
      </c>
      <c r="L162" s="2" t="str">
        <f aca="false">IF(AND($D162&lt;&gt;"",$I162&lt;&gt;"",$N162&lt;&gt;""),IF(AND(J162&lt;0.9,J162&gt;0.001),1,0),"")</f>
        <v/>
      </c>
      <c r="M162" s="2" t="str">
        <f aca="false">IF(AND($D162&lt;&gt;"",$I162&lt;&gt;"",$N162&lt;&gt;""),IF(J162&gt;0.9,1,0),"")</f>
        <v/>
      </c>
      <c r="N162" s="2" t="str">
        <f aca="false">IFERROR(VLOOKUP($D162,$Y$5:$AB$1331,1,FALSE()),"")</f>
        <v/>
      </c>
      <c r="O162" s="3" t="str">
        <f aca="false">IFERROR(VLOOKUP($D162,$Y$5:$AB$1331,2,FALSE()),"")</f>
        <v/>
      </c>
      <c r="P162" s="2" t="str">
        <f aca="false">IF(AND($D162&lt;&gt;"",$I162&lt;&gt;"",$N162&lt;&gt;""),IF(O162&lt;0.001,1,0),"")</f>
        <v/>
      </c>
      <c r="Q162" s="2" t="str">
        <f aca="false">IF(AND($D162&lt;&gt;"",$I162&lt;&gt;"",$N162&lt;&gt;""),IF(AND(O162&lt;0.9,O162&gt;0.001),1,0),"")</f>
        <v/>
      </c>
      <c r="R162" s="2" t="str">
        <f aca="false">IF(AND($D162&lt;&gt;"",$I162&lt;&gt;"",$N162&lt;&gt;""),IF(O162&gt;0.9,1,0),"")</f>
        <v/>
      </c>
      <c r="T162" s="2" t="s">
        <v>818</v>
      </c>
      <c r="U162" s="2" t="n">
        <v>0.999961678427189</v>
      </c>
      <c r="V162" s="2" t="s">
        <v>819</v>
      </c>
      <c r="W162" s="2" t="s">
        <v>820</v>
      </c>
      <c r="Y162" s="2" t="s">
        <v>821</v>
      </c>
      <c r="Z162" s="2" t="n">
        <v>0</v>
      </c>
      <c r="AA162" s="2" t="s">
        <v>822</v>
      </c>
      <c r="AB162" s="2" t="s">
        <v>709</v>
      </c>
    </row>
    <row r="163" customFormat="false" ht="15" hidden="false" customHeight="false" outlineLevel="0" collapsed="false">
      <c r="A163" s="1" t="s">
        <v>823</v>
      </c>
      <c r="B163" s="2" t="s">
        <v>817</v>
      </c>
      <c r="C163" s="2" t="s">
        <v>703</v>
      </c>
      <c r="D163" s="2" t="str">
        <f aca="false">B163&amp;MID(A163,LEN(A163)-1,1)</f>
        <v>3.2.1.33c</v>
      </c>
      <c r="E163" s="2" t="n">
        <v>0.999875506137844</v>
      </c>
      <c r="F163" s="2" t="str">
        <f aca="false">IF(AND($D163&lt;&gt;"",$I163&lt;&gt;"",$N163&lt;&gt;""),IF(E163&lt;0.001,1,0),"")</f>
        <v/>
      </c>
      <c r="G163" s="2" t="str">
        <f aca="false">IF(AND($D163&lt;&gt;"",$I163&lt;&gt;"",$N163&lt;&gt;""),IF(AND(E163&lt;0.9,E163&gt;0.001),1,0),"")</f>
        <v/>
      </c>
      <c r="H163" s="2" t="str">
        <f aca="false">IF(AND($D163&lt;&gt;"",$I163&lt;&gt;"",$N163&lt;&gt;""),IF(E163&gt;0.9,1,0),"")</f>
        <v/>
      </c>
      <c r="I163" s="2" t="str">
        <f aca="false">IFERROR(VLOOKUP($D163,$T$5:$W$1375,1,FALSE()),"")</f>
        <v>3.2.1.33c</v>
      </c>
      <c r="J163" s="3" t="n">
        <f aca="false">IFERROR(VLOOKUP($D163,$T$5:$W$1375,2,FALSE()),"")</f>
        <v>0.999961678426282</v>
      </c>
      <c r="K163" s="2" t="str">
        <f aca="false">IF(AND($D163&lt;&gt;"",$I163&lt;&gt;"",$N163&lt;&gt;""),IF(J163&lt;0.001,1,0),"")</f>
        <v/>
      </c>
      <c r="L163" s="2" t="str">
        <f aca="false">IF(AND($D163&lt;&gt;"",$I163&lt;&gt;"",$N163&lt;&gt;""),IF(AND(J163&lt;0.9,J163&gt;0.001),1,0),"")</f>
        <v/>
      </c>
      <c r="M163" s="2" t="str">
        <f aca="false">IF(AND($D163&lt;&gt;"",$I163&lt;&gt;"",$N163&lt;&gt;""),IF(J163&gt;0.9,1,0),"")</f>
        <v/>
      </c>
      <c r="N163" s="2" t="str">
        <f aca="false">IFERROR(VLOOKUP($D163,$Y$5:$AB$1331,1,FALSE()),"")</f>
        <v/>
      </c>
      <c r="O163" s="3" t="str">
        <f aca="false">IFERROR(VLOOKUP($D163,$Y$5:$AB$1331,2,FALSE()),"")</f>
        <v/>
      </c>
      <c r="P163" s="2" t="str">
        <f aca="false">IF(AND($D163&lt;&gt;"",$I163&lt;&gt;"",$N163&lt;&gt;""),IF(O163&lt;0.001,1,0),"")</f>
        <v/>
      </c>
      <c r="Q163" s="2" t="str">
        <f aca="false">IF(AND($D163&lt;&gt;"",$I163&lt;&gt;"",$N163&lt;&gt;""),IF(AND(O163&lt;0.9,O163&gt;0.001),1,0),"")</f>
        <v/>
      </c>
      <c r="R163" s="2" t="str">
        <f aca="false">IF(AND($D163&lt;&gt;"",$I163&lt;&gt;"",$N163&lt;&gt;""),IF(O163&gt;0.9,1,0),"")</f>
        <v/>
      </c>
      <c r="T163" s="2" t="s">
        <v>824</v>
      </c>
      <c r="U163" s="2" t="n">
        <v>0.999961678426282</v>
      </c>
      <c r="V163" s="2" t="s">
        <v>825</v>
      </c>
      <c r="W163" s="2" t="s">
        <v>826</v>
      </c>
      <c r="Y163" s="2" t="s">
        <v>827</v>
      </c>
      <c r="Z163" s="2" t="n">
        <v>0</v>
      </c>
      <c r="AA163" s="2" t="s">
        <v>828</v>
      </c>
      <c r="AB163" s="2" t="s">
        <v>709</v>
      </c>
    </row>
    <row r="164" customFormat="false" ht="15" hidden="false" customHeight="false" outlineLevel="0" collapsed="false">
      <c r="A164" s="1" t="s">
        <v>829</v>
      </c>
      <c r="B164" s="2" t="s">
        <v>830</v>
      </c>
      <c r="C164" s="2" t="s">
        <v>703</v>
      </c>
      <c r="D164" s="2" t="str">
        <f aca="false">B164&amp;MID(A164,LEN(A164)-1,1)</f>
        <v>3.2.1.58c</v>
      </c>
      <c r="E164" s="2" t="n">
        <v>0.999875506137295</v>
      </c>
      <c r="F164" s="2" t="n">
        <f aca="false">IF(AND($D164&lt;&gt;"",$I164&lt;&gt;"",$N164&lt;&gt;""),IF(E164&lt;0.001,1,0),"")</f>
        <v>0</v>
      </c>
      <c r="G164" s="2" t="n">
        <f aca="false">IF(AND($D164&lt;&gt;"",$I164&lt;&gt;"",$N164&lt;&gt;""),IF(AND(E164&lt;0.9,E164&gt;0.001),1,0),"")</f>
        <v>0</v>
      </c>
      <c r="H164" s="2" t="n">
        <f aca="false">IF(AND($D164&lt;&gt;"",$I164&lt;&gt;"",$N164&lt;&gt;""),IF(E164&gt;0.9,1,0),"")</f>
        <v>1</v>
      </c>
      <c r="I164" s="2" t="str">
        <f aca="false">IFERROR(VLOOKUP($D164,$T$5:$W$1375,1,FALSE()),"")</f>
        <v>3.2.1.58c</v>
      </c>
      <c r="J164" s="3" t="n">
        <f aca="false">IFERROR(VLOOKUP($D164,$T$5:$W$1375,2,FALSE()),"")</f>
        <v>0.999961678428969</v>
      </c>
      <c r="K164" s="2" t="n">
        <f aca="false">IF(AND($D164&lt;&gt;"",$I164&lt;&gt;"",$N164&lt;&gt;""),IF(J164&lt;0.001,1,0),"")</f>
        <v>0</v>
      </c>
      <c r="L164" s="2" t="n">
        <f aca="false">IF(AND($D164&lt;&gt;"",$I164&lt;&gt;"",$N164&lt;&gt;""),IF(AND(J164&lt;0.9,J164&gt;0.001),1,0),"")</f>
        <v>0</v>
      </c>
      <c r="M164" s="2" t="n">
        <f aca="false">IF(AND($D164&lt;&gt;"",$I164&lt;&gt;"",$N164&lt;&gt;""),IF(J164&gt;0.9,1,0),"")</f>
        <v>1</v>
      </c>
      <c r="N164" s="2" t="str">
        <f aca="false">IFERROR(VLOOKUP($D164,$Y$5:$AB$1331,1,FALSE()),"")</f>
        <v>3.2.1.58c</v>
      </c>
      <c r="O164" s="3" t="n">
        <f aca="false">IFERROR(VLOOKUP($D164,$Y$5:$AB$1331,2,FALSE()),"")</f>
        <v>1.00001858843039</v>
      </c>
      <c r="P164" s="2" t="n">
        <f aca="false">IF(AND($D164&lt;&gt;"",$I164&lt;&gt;"",$N164&lt;&gt;""),IF(O164&lt;0.001,1,0),"")</f>
        <v>0</v>
      </c>
      <c r="Q164" s="2" t="n">
        <f aca="false">IF(AND($D164&lt;&gt;"",$I164&lt;&gt;"",$N164&lt;&gt;""),IF(AND(O164&lt;0.9,O164&gt;0.001),1,0),"")</f>
        <v>0</v>
      </c>
      <c r="R164" s="2" t="n">
        <f aca="false">IF(AND($D164&lt;&gt;"",$I164&lt;&gt;"",$N164&lt;&gt;""),IF(O164&gt;0.9,1,0),"")</f>
        <v>1</v>
      </c>
      <c r="T164" s="2" t="s">
        <v>831</v>
      </c>
      <c r="U164" s="2" t="n">
        <v>0.999961678426282</v>
      </c>
      <c r="V164" s="2" t="s">
        <v>832</v>
      </c>
      <c r="W164" s="2" t="s">
        <v>826</v>
      </c>
      <c r="Y164" s="2" t="s">
        <v>833</v>
      </c>
      <c r="Z164" s="2" t="n">
        <v>0</v>
      </c>
      <c r="AA164" s="2" t="s">
        <v>834</v>
      </c>
      <c r="AB164" s="2" t="s">
        <v>709</v>
      </c>
    </row>
    <row r="165" customFormat="false" ht="15" hidden="false" customHeight="false" outlineLevel="0" collapsed="false">
      <c r="A165" s="1" t="s">
        <v>835</v>
      </c>
      <c r="B165" s="2" t="s">
        <v>836</v>
      </c>
      <c r="C165" s="2" t="s">
        <v>703</v>
      </c>
      <c r="D165" s="2" t="str">
        <f aca="false">B165&amp;MID(A165,LEN(A165)-1,1)</f>
        <v>5.4.2.2c</v>
      </c>
      <c r="E165" s="2" t="n">
        <v>0</v>
      </c>
      <c r="F165" s="2" t="n">
        <f aca="false">IF(AND($D165&lt;&gt;"",$I165&lt;&gt;"",$N165&lt;&gt;""),IF(E165&lt;0.001,1,0),"")</f>
        <v>1</v>
      </c>
      <c r="G165" s="2" t="n">
        <f aca="false">IF(AND($D165&lt;&gt;"",$I165&lt;&gt;"",$N165&lt;&gt;""),IF(AND(E165&lt;0.9,E165&gt;0.001),1,0),"")</f>
        <v>0</v>
      </c>
      <c r="H165" s="2" t="n">
        <f aca="false">IF(AND($D165&lt;&gt;"",$I165&lt;&gt;"",$N165&lt;&gt;""),IF(E165&gt;0.9,1,0),"")</f>
        <v>0</v>
      </c>
      <c r="I165" s="2" t="str">
        <f aca="false">IFERROR(VLOOKUP($D165,$T$5:$W$1375,1,FALSE()),"")</f>
        <v>5.4.2.2c</v>
      </c>
      <c r="J165" s="3" t="n">
        <f aca="false">IFERROR(VLOOKUP($D165,$T$5:$W$1375,2,FALSE()),"")</f>
        <v>-1.45454639552324E-013</v>
      </c>
      <c r="K165" s="2" t="n">
        <f aca="false">IF(AND($D165&lt;&gt;"",$I165&lt;&gt;"",$N165&lt;&gt;""),IF(J165&lt;0.001,1,0),"")</f>
        <v>1</v>
      </c>
      <c r="L165" s="2" t="n">
        <f aca="false">IF(AND($D165&lt;&gt;"",$I165&lt;&gt;"",$N165&lt;&gt;""),IF(AND(J165&lt;0.9,J165&gt;0.001),1,0),"")</f>
        <v>0</v>
      </c>
      <c r="M165" s="2" t="n">
        <f aca="false">IF(AND($D165&lt;&gt;"",$I165&lt;&gt;"",$N165&lt;&gt;""),IF(J165&gt;0.9,1,0),"")</f>
        <v>0</v>
      </c>
      <c r="N165" s="2" t="str">
        <f aca="false">IFERROR(VLOOKUP($D165,$Y$5:$AB$1331,1,FALSE()),"")</f>
        <v>5.4.2.2c</v>
      </c>
      <c r="O165" s="3" t="n">
        <f aca="false">IFERROR(VLOOKUP($D165,$Y$5:$AB$1331,2,FALSE()),"")</f>
        <v>0</v>
      </c>
      <c r="P165" s="2" t="n">
        <f aca="false">IF(AND($D165&lt;&gt;"",$I165&lt;&gt;"",$N165&lt;&gt;""),IF(O165&lt;0.001,1,0),"")</f>
        <v>1</v>
      </c>
      <c r="Q165" s="2" t="n">
        <f aca="false">IF(AND($D165&lt;&gt;"",$I165&lt;&gt;"",$N165&lt;&gt;""),IF(AND(O165&lt;0.9,O165&gt;0.001),1,0),"")</f>
        <v>0</v>
      </c>
      <c r="R165" s="2" t="n">
        <f aca="false">IF(AND($D165&lt;&gt;"",$I165&lt;&gt;"",$N165&lt;&gt;""),IF(O165&gt;0.9,1,0),"")</f>
        <v>0</v>
      </c>
      <c r="T165" s="2" t="s">
        <v>837</v>
      </c>
      <c r="U165" s="2" t="n">
        <v>0.944330230754326</v>
      </c>
      <c r="V165" s="2" t="s">
        <v>275</v>
      </c>
      <c r="W165" s="2" t="s">
        <v>277</v>
      </c>
      <c r="Y165" s="2" t="s">
        <v>38</v>
      </c>
      <c r="Z165" s="2" t="n">
        <v>0</v>
      </c>
      <c r="AA165" s="2" t="s">
        <v>838</v>
      </c>
      <c r="AB165" s="2" t="s">
        <v>40</v>
      </c>
    </row>
    <row r="166" customFormat="false" ht="15" hidden="false" customHeight="false" outlineLevel="0" collapsed="false">
      <c r="C166" s="2" t="str">
        <f aca="false">C165</f>
        <v>Starch and sucrose metabolism</v>
      </c>
      <c r="E166" s="2" t="n">
        <f aca="false">SUM(F166:H166)</f>
        <v>100</v>
      </c>
      <c r="F166" s="2" t="n">
        <f aca="false">SUM(F139:F165)/COUNTA(F139:F165)*100</f>
        <v>22.2222222222222</v>
      </c>
      <c r="G166" s="2" t="n">
        <f aca="false">SUM(G139:G165)/COUNTA(G139:G165)*100</f>
        <v>0</v>
      </c>
      <c r="H166" s="2" t="n">
        <f aca="false">100-F166-G166</f>
        <v>77.7777777777778</v>
      </c>
      <c r="J166" s="2" t="n">
        <f aca="false">SUM(K166:M166)</f>
        <v>100</v>
      </c>
      <c r="K166" s="2" t="n">
        <f aca="false">SUM(K139:K165)/COUNTA(K139:K165)*100</f>
        <v>22.2222222222222</v>
      </c>
      <c r="L166" s="2" t="n">
        <f aca="false">SUM(L139:L165)/COUNTA(L139:L165)*100</f>
        <v>0</v>
      </c>
      <c r="M166" s="2" t="n">
        <f aca="false">100-K166-L166</f>
        <v>77.7777777777778</v>
      </c>
      <c r="O166" s="2" t="n">
        <f aca="false">SUM(P166:R166)</f>
        <v>100</v>
      </c>
      <c r="P166" s="2" t="n">
        <f aca="false">SUM(P139:P165)/COUNTA(P139:P165)*100</f>
        <v>29.6296296296296</v>
      </c>
      <c r="Q166" s="2" t="n">
        <f aca="false">SUM(Q139:Q165)/COUNTA(Q139:Q165)*100</f>
        <v>0</v>
      </c>
      <c r="R166" s="2" t="n">
        <f aca="false">100-P166-Q166</f>
        <v>70.3703703703704</v>
      </c>
      <c r="T166" s="2" t="s">
        <v>839</v>
      </c>
      <c r="U166" s="2" t="n">
        <v>0.999961678427577</v>
      </c>
      <c r="V166" s="2" t="s">
        <v>290</v>
      </c>
      <c r="W166" s="2" t="s">
        <v>277</v>
      </c>
      <c r="Y166" s="2" t="s">
        <v>93</v>
      </c>
      <c r="Z166" s="2" t="n">
        <v>0</v>
      </c>
      <c r="AA166" s="2" t="s">
        <v>840</v>
      </c>
      <c r="AB166" s="2" t="s">
        <v>95</v>
      </c>
    </row>
    <row r="167" customFormat="false" ht="15" hidden="false" customHeight="false" outlineLevel="0" collapsed="false">
      <c r="A167" s="1" t="s">
        <v>841</v>
      </c>
      <c r="B167" s="2" t="s">
        <v>379</v>
      </c>
      <c r="C167" s="2" t="s">
        <v>842</v>
      </c>
      <c r="D167" s="2" t="str">
        <f aca="false">B167&amp;MID(A167,LEN(A167)-1,1)</f>
        <v>1.1.1.3c</v>
      </c>
      <c r="E167" s="2" t="n">
        <v>0.999875506137735</v>
      </c>
      <c r="F167" s="2" t="n">
        <f aca="false">IF(AND($D167&lt;&gt;"",$I167&lt;&gt;"",$N167&lt;&gt;""),IF(E167&lt;0.001,1,0),"")</f>
        <v>0</v>
      </c>
      <c r="G167" s="2" t="n">
        <f aca="false">IF(AND($D167&lt;&gt;"",$I167&lt;&gt;"",$N167&lt;&gt;""),IF(AND(E167&lt;0.9,E167&gt;0.001),1,0),"")</f>
        <v>0</v>
      </c>
      <c r="H167" s="2" t="n">
        <f aca="false">IF(AND($D167&lt;&gt;"",$I167&lt;&gt;"",$N167&lt;&gt;""),IF(E167&gt;0.9,1,0),"")</f>
        <v>1</v>
      </c>
      <c r="I167" s="2" t="str">
        <f aca="false">IFERROR(VLOOKUP($D167,$T$5:$W$1375,1,FALSE()),"")</f>
        <v>1.1.1.3c</v>
      </c>
      <c r="J167" s="3" t="n">
        <f aca="false">IFERROR(VLOOKUP($D167,$T$5:$W$1375,2,FALSE()),"")</f>
        <v>0.999961678426925</v>
      </c>
      <c r="K167" s="2" t="n">
        <f aca="false">IF(AND($D167&lt;&gt;"",$I167&lt;&gt;"",$N167&lt;&gt;""),IF(J167&lt;0.001,1,0),"")</f>
        <v>0</v>
      </c>
      <c r="L167" s="2" t="n">
        <f aca="false">IF(AND($D167&lt;&gt;"",$I167&lt;&gt;"",$N167&lt;&gt;""),IF(AND(J167&lt;0.9,J167&gt;0.001),1,0),"")</f>
        <v>0</v>
      </c>
      <c r="M167" s="2" t="n">
        <f aca="false">IF(AND($D167&lt;&gt;"",$I167&lt;&gt;"",$N167&lt;&gt;""),IF(J167&gt;0.9,1,0),"")</f>
        <v>1</v>
      </c>
      <c r="N167" s="2" t="str">
        <f aca="false">IFERROR(VLOOKUP($D167,$Y$5:$AB$1331,1,FALSE()),"")</f>
        <v>1.1.1.3c</v>
      </c>
      <c r="O167" s="3" t="n">
        <f aca="false">IFERROR(VLOOKUP($D167,$Y$5:$AB$1331,2,FALSE()),"")</f>
        <v>1.00001857655606</v>
      </c>
      <c r="P167" s="2" t="n">
        <f aca="false">IF(AND($D167&lt;&gt;"",$I167&lt;&gt;"",$N167&lt;&gt;""),IF(O167&lt;0.001,1,0),"")</f>
        <v>0</v>
      </c>
      <c r="Q167" s="2" t="n">
        <f aca="false">IF(AND($D167&lt;&gt;"",$I167&lt;&gt;"",$N167&lt;&gt;""),IF(AND(O167&lt;0.9,O167&gt;0.001),1,0),"")</f>
        <v>0</v>
      </c>
      <c r="R167" s="2" t="n">
        <f aca="false">IF(AND($D167&lt;&gt;"",$I167&lt;&gt;"",$N167&lt;&gt;""),IF(O167&gt;0.9,1,0),"")</f>
        <v>1</v>
      </c>
      <c r="T167" s="2" t="s">
        <v>839</v>
      </c>
      <c r="U167" s="2" t="n">
        <v>0.999961678427577</v>
      </c>
      <c r="V167" s="2" t="s">
        <v>281</v>
      </c>
      <c r="W167" s="2" t="s">
        <v>277</v>
      </c>
      <c r="Y167" s="2" t="s">
        <v>93</v>
      </c>
      <c r="Z167" s="2" t="n">
        <v>0</v>
      </c>
      <c r="AA167" s="2" t="s">
        <v>843</v>
      </c>
      <c r="AB167" s="2" t="s">
        <v>95</v>
      </c>
    </row>
    <row r="168" customFormat="false" ht="15" hidden="false" customHeight="false" outlineLevel="0" collapsed="false">
      <c r="A168" s="1" t="s">
        <v>844</v>
      </c>
      <c r="B168" s="2" t="s">
        <v>845</v>
      </c>
      <c r="C168" s="2" t="s">
        <v>842</v>
      </c>
      <c r="D168" s="2" t="str">
        <f aca="false">B168&amp;MID(A168,LEN(A168)-1,1)</f>
        <v>1.1.1.95c</v>
      </c>
      <c r="E168" s="2" t="n">
        <v>0.999875506137276</v>
      </c>
      <c r="F168" s="2" t="n">
        <f aca="false">IF(AND($D168&lt;&gt;"",$I168&lt;&gt;"",$N168&lt;&gt;""),IF(E168&lt;0.001,1,0),"")</f>
        <v>0</v>
      </c>
      <c r="G168" s="2" t="n">
        <f aca="false">IF(AND($D168&lt;&gt;"",$I168&lt;&gt;"",$N168&lt;&gt;""),IF(AND(E168&lt;0.9,E168&gt;0.001),1,0),"")</f>
        <v>0</v>
      </c>
      <c r="H168" s="2" t="n">
        <f aca="false">IF(AND($D168&lt;&gt;"",$I168&lt;&gt;"",$N168&lt;&gt;""),IF(E168&gt;0.9,1,0),"")</f>
        <v>1</v>
      </c>
      <c r="I168" s="2" t="str">
        <f aca="false">IFERROR(VLOOKUP($D168,$T$5:$W$1375,1,FALSE()),"")</f>
        <v>1.1.1.95c</v>
      </c>
      <c r="J168" s="3" t="n">
        <f aca="false">IFERROR(VLOOKUP($D168,$T$5:$W$1375,2,FALSE()),"")</f>
        <v>0.982817390188828</v>
      </c>
      <c r="K168" s="2" t="n">
        <f aca="false">IF(AND($D168&lt;&gt;"",$I168&lt;&gt;"",$N168&lt;&gt;""),IF(J168&lt;0.001,1,0),"")</f>
        <v>0</v>
      </c>
      <c r="L168" s="2" t="n">
        <f aca="false">IF(AND($D168&lt;&gt;"",$I168&lt;&gt;"",$N168&lt;&gt;""),IF(AND(J168&lt;0.9,J168&gt;0.001),1,0),"")</f>
        <v>0</v>
      </c>
      <c r="M168" s="2" t="n">
        <f aca="false">IF(AND($D168&lt;&gt;"",$I168&lt;&gt;"",$N168&lt;&gt;""),IF(J168&gt;0.9,1,0),"")</f>
        <v>1</v>
      </c>
      <c r="N168" s="2" t="str">
        <f aca="false">IFERROR(VLOOKUP($D168,$Y$5:$AB$1331,1,FALSE()),"")</f>
        <v>1.1.1.95c</v>
      </c>
      <c r="O168" s="3" t="n">
        <f aca="false">IFERROR(VLOOKUP($D168,$Y$5:$AB$1331,2,FALSE()),"")</f>
        <v>1.00001857644518</v>
      </c>
      <c r="P168" s="2" t="n">
        <f aca="false">IF(AND($D168&lt;&gt;"",$I168&lt;&gt;"",$N168&lt;&gt;""),IF(O168&lt;0.001,1,0),"")</f>
        <v>0</v>
      </c>
      <c r="Q168" s="2" t="n">
        <f aca="false">IF(AND($D168&lt;&gt;"",$I168&lt;&gt;"",$N168&lt;&gt;""),IF(AND(O168&lt;0.9,O168&gt;0.001),1,0),"")</f>
        <v>0</v>
      </c>
      <c r="R168" s="2" t="n">
        <f aca="false">IF(AND($D168&lt;&gt;"",$I168&lt;&gt;"",$N168&lt;&gt;""),IF(O168&gt;0.9,1,0),"")</f>
        <v>1</v>
      </c>
      <c r="T168" s="2" t="s">
        <v>846</v>
      </c>
      <c r="U168" s="2" t="n">
        <v>0.999961678427066</v>
      </c>
      <c r="V168" s="2" t="s">
        <v>286</v>
      </c>
      <c r="W168" s="2" t="s">
        <v>277</v>
      </c>
      <c r="Y168" s="2" t="s">
        <v>93</v>
      </c>
      <c r="Z168" s="2" t="n">
        <v>0</v>
      </c>
      <c r="AA168" s="2" t="s">
        <v>847</v>
      </c>
      <c r="AB168" s="2" t="s">
        <v>95</v>
      </c>
    </row>
    <row r="169" customFormat="false" ht="15" hidden="false" customHeight="false" outlineLevel="0" collapsed="false">
      <c r="A169" s="1" t="s">
        <v>848</v>
      </c>
      <c r="B169" s="2" t="s">
        <v>849</v>
      </c>
      <c r="C169" s="2" t="s">
        <v>842</v>
      </c>
      <c r="D169" s="2" t="str">
        <f aca="false">B169&amp;MID(A169,LEN(A169)-1,1)</f>
        <v>1.14.11.-c</v>
      </c>
      <c r="E169" s="2" t="n">
        <v>0.999875506137844</v>
      </c>
      <c r="F169" s="2" t="str">
        <f aca="false">IF(AND($D169&lt;&gt;"",$I169&lt;&gt;"",$N169&lt;&gt;""),IF(E169&lt;0.001,1,0),"")</f>
        <v/>
      </c>
      <c r="G169" s="2" t="str">
        <f aca="false">IF(AND($D169&lt;&gt;"",$I169&lt;&gt;"",$N169&lt;&gt;""),IF(AND(E169&lt;0.9,E169&gt;0.001),1,0),"")</f>
        <v/>
      </c>
      <c r="H169" s="2" t="str">
        <f aca="false">IF(AND($D169&lt;&gt;"",$I169&lt;&gt;"",$N169&lt;&gt;""),IF(E169&gt;0.9,1,0),"")</f>
        <v/>
      </c>
      <c r="I169" s="2" t="str">
        <f aca="false">IFERROR(VLOOKUP($D169,$T$5:$W$1375,1,FALSE()),"")</f>
        <v>1.14.11.-c</v>
      </c>
      <c r="J169" s="3" t="n">
        <f aca="false">IFERROR(VLOOKUP($D169,$T$5:$W$1375,2,FALSE()),"")</f>
        <v>0.999961678426282</v>
      </c>
      <c r="K169" s="2" t="str">
        <f aca="false">IF(AND($D169&lt;&gt;"",$I169&lt;&gt;"",$N169&lt;&gt;""),IF(J169&lt;0.001,1,0),"")</f>
        <v/>
      </c>
      <c r="L169" s="2" t="str">
        <f aca="false">IF(AND($D169&lt;&gt;"",$I169&lt;&gt;"",$N169&lt;&gt;""),IF(AND(J169&lt;0.9,J169&gt;0.001),1,0),"")</f>
        <v/>
      </c>
      <c r="M169" s="2" t="str">
        <f aca="false">IF(AND($D169&lt;&gt;"",$I169&lt;&gt;"",$N169&lt;&gt;""),IF(J169&gt;0.9,1,0),"")</f>
        <v/>
      </c>
      <c r="N169" s="2" t="str">
        <f aca="false">IFERROR(VLOOKUP($D169,$Y$5:$AB$1331,1,FALSE()),"")</f>
        <v/>
      </c>
      <c r="O169" s="3" t="str">
        <f aca="false">IFERROR(VLOOKUP($D169,$Y$5:$AB$1331,2,FALSE()),"")</f>
        <v/>
      </c>
      <c r="P169" s="2" t="str">
        <f aca="false">IF(AND($D169&lt;&gt;"",$I169&lt;&gt;"",$N169&lt;&gt;""),IF(O169&lt;0.001,1,0),"")</f>
        <v/>
      </c>
      <c r="Q169" s="2" t="str">
        <f aca="false">IF(AND($D169&lt;&gt;"",$I169&lt;&gt;"",$N169&lt;&gt;""),IF(AND(O169&lt;0.9,O169&gt;0.001),1,0),"")</f>
        <v/>
      </c>
      <c r="R169" s="2" t="str">
        <f aca="false">IF(AND($D169&lt;&gt;"",$I169&lt;&gt;"",$N169&lt;&gt;""),IF(O169&gt;0.9,1,0),"")</f>
        <v/>
      </c>
      <c r="T169" s="2" t="s">
        <v>846</v>
      </c>
      <c r="U169" s="2" t="n">
        <v>0.999961678427066</v>
      </c>
      <c r="V169" s="2" t="s">
        <v>294</v>
      </c>
      <c r="W169" s="2" t="s">
        <v>277</v>
      </c>
      <c r="Y169" s="2" t="s">
        <v>93</v>
      </c>
      <c r="Z169" s="2" t="n">
        <v>0</v>
      </c>
      <c r="AA169" s="2" t="s">
        <v>850</v>
      </c>
      <c r="AB169" s="2" t="s">
        <v>95</v>
      </c>
    </row>
    <row r="170" customFormat="false" ht="15" hidden="false" customHeight="false" outlineLevel="0" collapsed="false">
      <c r="A170" s="1" t="s">
        <v>851</v>
      </c>
      <c r="B170" s="2" t="s">
        <v>123</v>
      </c>
      <c r="C170" s="2" t="s">
        <v>842</v>
      </c>
      <c r="D170" s="2" t="str">
        <f aca="false">B170&amp;MID(A170,LEN(A170)-1,1)</f>
        <v>1.4.3.3c</v>
      </c>
      <c r="E170" s="2" t="n">
        <v>0.999875506137954</v>
      </c>
      <c r="F170" s="2" t="str">
        <f aca="false">IF(AND($D170&lt;&gt;"",$I170&lt;&gt;"",$N170&lt;&gt;""),IF(E170&lt;0.001,1,0),"")</f>
        <v/>
      </c>
      <c r="G170" s="2" t="str">
        <f aca="false">IF(AND($D170&lt;&gt;"",$I170&lt;&gt;"",$N170&lt;&gt;""),IF(AND(E170&lt;0.9,E170&gt;0.001),1,0),"")</f>
        <v/>
      </c>
      <c r="H170" s="2" t="str">
        <f aca="false">IF(AND($D170&lt;&gt;"",$I170&lt;&gt;"",$N170&lt;&gt;""),IF(E170&gt;0.9,1,0),"")</f>
        <v/>
      </c>
      <c r="I170" s="2" t="str">
        <f aca="false">IFERROR(VLOOKUP($D170,$T$5:$W$1375,1,FALSE()),"")</f>
        <v>1.4.3.3c</v>
      </c>
      <c r="J170" s="3" t="n">
        <f aca="false">IFERROR(VLOOKUP($D170,$T$5:$W$1375,2,FALSE()),"")</f>
        <v>0.999961678426079</v>
      </c>
      <c r="K170" s="2" t="str">
        <f aca="false">IF(AND($D170&lt;&gt;"",$I170&lt;&gt;"",$N170&lt;&gt;""),IF(J170&lt;0.001,1,0),"")</f>
        <v/>
      </c>
      <c r="L170" s="2" t="str">
        <f aca="false">IF(AND($D170&lt;&gt;"",$I170&lt;&gt;"",$N170&lt;&gt;""),IF(AND(J170&lt;0.9,J170&gt;0.001),1,0),"")</f>
        <v/>
      </c>
      <c r="M170" s="2" t="str">
        <f aca="false">IF(AND($D170&lt;&gt;"",$I170&lt;&gt;"",$N170&lt;&gt;""),IF(J170&gt;0.9,1,0),"")</f>
        <v/>
      </c>
      <c r="N170" s="2" t="str">
        <f aca="false">IFERROR(VLOOKUP($D170,$Y$5:$AB$1331,1,FALSE()),"")</f>
        <v/>
      </c>
      <c r="O170" s="3" t="str">
        <f aca="false">IFERROR(VLOOKUP($D170,$Y$5:$AB$1331,2,FALSE()),"")</f>
        <v/>
      </c>
      <c r="P170" s="2" t="str">
        <f aca="false">IF(AND($D170&lt;&gt;"",$I170&lt;&gt;"",$N170&lt;&gt;""),IF(O170&lt;0.001,1,0),"")</f>
        <v/>
      </c>
      <c r="Q170" s="2" t="str">
        <f aca="false">IF(AND($D170&lt;&gt;"",$I170&lt;&gt;"",$N170&lt;&gt;""),IF(AND(O170&lt;0.9,O170&gt;0.001),1,0),"")</f>
        <v/>
      </c>
      <c r="R170" s="2" t="str">
        <f aca="false">IF(AND($D170&lt;&gt;"",$I170&lt;&gt;"",$N170&lt;&gt;""),IF(O170&gt;0.9,1,0),"")</f>
        <v/>
      </c>
      <c r="T170" s="2" t="s">
        <v>852</v>
      </c>
      <c r="U170" s="2" t="n">
        <v>0.987969118193683</v>
      </c>
      <c r="V170" s="2" t="s">
        <v>298</v>
      </c>
      <c r="W170" s="2" t="s">
        <v>277</v>
      </c>
      <c r="Y170" s="2" t="s">
        <v>93</v>
      </c>
      <c r="Z170" s="2" t="n">
        <v>0</v>
      </c>
      <c r="AA170" s="2" t="s">
        <v>853</v>
      </c>
      <c r="AB170" s="2" t="s">
        <v>95</v>
      </c>
    </row>
    <row r="171" customFormat="false" ht="15" hidden="false" customHeight="false" outlineLevel="0" collapsed="false">
      <c r="A171" s="1" t="s">
        <v>854</v>
      </c>
      <c r="B171" s="2" t="s">
        <v>855</v>
      </c>
      <c r="C171" s="2" t="s">
        <v>842</v>
      </c>
      <c r="D171" s="2" t="str">
        <f aca="false">B171&amp;MID(A171,LEN(A171)-1,1)</f>
        <v>1.4.4.2m</v>
      </c>
      <c r="E171" s="2" t="n">
        <v>0.999875506138523</v>
      </c>
      <c r="F171" s="2" t="n">
        <f aca="false">IF(AND($D171&lt;&gt;"",$I171&lt;&gt;"",$N171&lt;&gt;""),IF(E171&lt;0.001,1,0),"")</f>
        <v>0</v>
      </c>
      <c r="G171" s="2" t="n">
        <f aca="false">IF(AND($D171&lt;&gt;"",$I171&lt;&gt;"",$N171&lt;&gt;""),IF(AND(E171&lt;0.9,E171&gt;0.001),1,0),"")</f>
        <v>0</v>
      </c>
      <c r="H171" s="2" t="n">
        <f aca="false">IF(AND($D171&lt;&gt;"",$I171&lt;&gt;"",$N171&lt;&gt;""),IF(E171&gt;0.9,1,0),"")</f>
        <v>1</v>
      </c>
      <c r="I171" s="2" t="str">
        <f aca="false">IFERROR(VLOOKUP($D171,$T$5:$W$1375,1,FALSE()),"")</f>
        <v>1.4.4.2m</v>
      </c>
      <c r="J171" s="3" t="n">
        <f aca="false">IFERROR(VLOOKUP($D171,$T$5:$W$1375,2,FALSE()),"")</f>
        <v>0.998306040279498</v>
      </c>
      <c r="K171" s="2" t="n">
        <f aca="false">IF(AND($D171&lt;&gt;"",$I171&lt;&gt;"",$N171&lt;&gt;""),IF(J171&lt;0.001,1,0),"")</f>
        <v>0</v>
      </c>
      <c r="L171" s="2" t="n">
        <f aca="false">IF(AND($D171&lt;&gt;"",$I171&lt;&gt;"",$N171&lt;&gt;""),IF(AND(J171&lt;0.9,J171&gt;0.001),1,0),"")</f>
        <v>0</v>
      </c>
      <c r="M171" s="2" t="n">
        <f aca="false">IF(AND($D171&lt;&gt;"",$I171&lt;&gt;"",$N171&lt;&gt;""),IF(J171&gt;0.9,1,0),"")</f>
        <v>1</v>
      </c>
      <c r="N171" s="2" t="str">
        <f aca="false">IFERROR(VLOOKUP($D171,$Y$5:$AB$1331,1,FALSE()),"")</f>
        <v>1.4.4.2m</v>
      </c>
      <c r="O171" s="3" t="n">
        <f aca="false">IFERROR(VLOOKUP($D171,$Y$5:$AB$1331,2,FALSE()),"")</f>
        <v>1.00001857655607</v>
      </c>
      <c r="P171" s="2" t="n">
        <f aca="false">IF(AND($D171&lt;&gt;"",$I171&lt;&gt;"",$N171&lt;&gt;""),IF(O171&lt;0.001,1,0),"")</f>
        <v>0</v>
      </c>
      <c r="Q171" s="2" t="n">
        <f aca="false">IF(AND($D171&lt;&gt;"",$I171&lt;&gt;"",$N171&lt;&gt;""),IF(AND(O171&lt;0.9,O171&gt;0.001),1,0),"")</f>
        <v>0</v>
      </c>
      <c r="R171" s="2" t="n">
        <f aca="false">IF(AND($D171&lt;&gt;"",$I171&lt;&gt;"",$N171&lt;&gt;""),IF(O171&gt;0.9,1,0),"")</f>
        <v>1</v>
      </c>
      <c r="T171" s="2" t="s">
        <v>852</v>
      </c>
      <c r="U171" s="2" t="n">
        <v>0.987969118193683</v>
      </c>
      <c r="V171" s="2" t="s">
        <v>303</v>
      </c>
      <c r="W171" s="2" t="s">
        <v>277</v>
      </c>
      <c r="Y171" s="2" t="s">
        <v>856</v>
      </c>
      <c r="Z171" s="2" t="n">
        <v>0</v>
      </c>
      <c r="AA171" s="2" t="s">
        <v>857</v>
      </c>
      <c r="AB171" s="2" t="s">
        <v>858</v>
      </c>
    </row>
    <row r="172" customFormat="false" ht="15" hidden="false" customHeight="false" outlineLevel="0" collapsed="false">
      <c r="A172" s="1" t="s">
        <v>859</v>
      </c>
      <c r="B172" s="2" t="s">
        <v>309</v>
      </c>
      <c r="C172" s="2" t="s">
        <v>842</v>
      </c>
      <c r="D172" s="2" t="str">
        <f aca="false">B172&amp;MID(A172,LEN(A172)-1,1)</f>
        <v>1.8.1.4m</v>
      </c>
      <c r="E172" s="2" t="n">
        <v>0.999875506138523</v>
      </c>
      <c r="F172" s="2" t="n">
        <f aca="false">IF(AND($D172&lt;&gt;"",$I172&lt;&gt;"",$N172&lt;&gt;""),IF(E172&lt;0.001,1,0),"")</f>
        <v>0</v>
      </c>
      <c r="G172" s="2" t="n">
        <f aca="false">IF(AND($D172&lt;&gt;"",$I172&lt;&gt;"",$N172&lt;&gt;""),IF(AND(E172&lt;0.9,E172&gt;0.001),1,0),"")</f>
        <v>0</v>
      </c>
      <c r="H172" s="2" t="n">
        <f aca="false">IF(AND($D172&lt;&gt;"",$I172&lt;&gt;"",$N172&lt;&gt;""),IF(E172&gt;0.9,1,0),"")</f>
        <v>1</v>
      </c>
      <c r="I172" s="2" t="str">
        <f aca="false">IFERROR(VLOOKUP($D172,$T$5:$W$1375,1,FALSE()),"")</f>
        <v>1.8.1.4m</v>
      </c>
      <c r="J172" s="3" t="n">
        <f aca="false">IFERROR(VLOOKUP($D172,$T$5:$W$1375,2,FALSE()),"")</f>
        <v>0.999961678427586</v>
      </c>
      <c r="K172" s="2" t="n">
        <f aca="false">IF(AND($D172&lt;&gt;"",$I172&lt;&gt;"",$N172&lt;&gt;""),IF(J172&lt;0.001,1,0),"")</f>
        <v>0</v>
      </c>
      <c r="L172" s="2" t="n">
        <f aca="false">IF(AND($D172&lt;&gt;"",$I172&lt;&gt;"",$N172&lt;&gt;""),IF(AND(J172&lt;0.9,J172&gt;0.001),1,0),"")</f>
        <v>0</v>
      </c>
      <c r="M172" s="2" t="n">
        <f aca="false">IF(AND($D172&lt;&gt;"",$I172&lt;&gt;"",$N172&lt;&gt;""),IF(J172&gt;0.9,1,0),"")</f>
        <v>1</v>
      </c>
      <c r="N172" s="2" t="str">
        <f aca="false">IFERROR(VLOOKUP($D172,$Y$5:$AB$1331,1,FALSE()),"")</f>
        <v>1.8.1.4m</v>
      </c>
      <c r="O172" s="3" t="n">
        <f aca="false">IFERROR(VLOOKUP($D172,$Y$5:$AB$1331,2,FALSE()),"")</f>
        <v>0.899669845860434</v>
      </c>
      <c r="P172" s="2" t="n">
        <f aca="false">IF(AND($D172&lt;&gt;"",$I172&lt;&gt;"",$N172&lt;&gt;""),IF(O172&lt;0.001,1,0),"")</f>
        <v>0</v>
      </c>
      <c r="Q172" s="2" t="n">
        <f aca="false">IF(AND($D172&lt;&gt;"",$I172&lt;&gt;"",$N172&lt;&gt;""),IF(AND(O172&lt;0.9,O172&gt;0.001),1,0),"")</f>
        <v>1</v>
      </c>
      <c r="R172" s="2" t="n">
        <f aca="false">IF(AND($D172&lt;&gt;"",$I172&lt;&gt;"",$N172&lt;&gt;""),IF(O172&gt;0.9,1,0),"")</f>
        <v>0</v>
      </c>
      <c r="T172" s="2" t="s">
        <v>860</v>
      </c>
      <c r="U172" s="2" t="n">
        <v>0.999961678427586</v>
      </c>
      <c r="V172" s="2" t="s">
        <v>308</v>
      </c>
      <c r="W172" s="2" t="s">
        <v>277</v>
      </c>
      <c r="Y172" s="2" t="s">
        <v>861</v>
      </c>
      <c r="Z172" s="2" t="n">
        <v>0</v>
      </c>
      <c r="AA172" s="2" t="s">
        <v>862</v>
      </c>
      <c r="AB172" s="2" t="s">
        <v>858</v>
      </c>
    </row>
    <row r="173" customFormat="false" ht="15" hidden="false" customHeight="false" outlineLevel="0" collapsed="false">
      <c r="A173" s="1" t="s">
        <v>863</v>
      </c>
      <c r="B173" s="2" t="s">
        <v>672</v>
      </c>
      <c r="C173" s="2" t="s">
        <v>842</v>
      </c>
      <c r="D173" s="2" t="str">
        <f aca="false">B173&amp;MID(A173,LEN(A173)-1,1)</f>
        <v>2.1.2.10m</v>
      </c>
      <c r="E173" s="2" t="n">
        <v>0.999875506138523</v>
      </c>
      <c r="F173" s="2" t="n">
        <f aca="false">IF(AND($D173&lt;&gt;"",$I173&lt;&gt;"",$N173&lt;&gt;""),IF(E173&lt;0.001,1,0),"")</f>
        <v>0</v>
      </c>
      <c r="G173" s="2" t="n">
        <f aca="false">IF(AND($D173&lt;&gt;"",$I173&lt;&gt;"",$N173&lt;&gt;""),IF(AND(E173&lt;0.9,E173&gt;0.001),1,0),"")</f>
        <v>0</v>
      </c>
      <c r="H173" s="2" t="n">
        <f aca="false">IF(AND($D173&lt;&gt;"",$I173&lt;&gt;"",$N173&lt;&gt;""),IF(E173&gt;0.9,1,0),"")</f>
        <v>1</v>
      </c>
      <c r="I173" s="2" t="str">
        <f aca="false">IFERROR(VLOOKUP($D173,$T$5:$W$1375,1,FALSE()),"")</f>
        <v>2.1.2.10m</v>
      </c>
      <c r="J173" s="3" t="n">
        <f aca="false">IFERROR(VLOOKUP($D173,$T$5:$W$1375,2,FALSE()),"")</f>
        <v>0.999961678427048</v>
      </c>
      <c r="K173" s="2" t="n">
        <f aca="false">IF(AND($D173&lt;&gt;"",$I173&lt;&gt;"",$N173&lt;&gt;""),IF(J173&lt;0.001,1,0),"")</f>
        <v>0</v>
      </c>
      <c r="L173" s="2" t="n">
        <f aca="false">IF(AND($D173&lt;&gt;"",$I173&lt;&gt;"",$N173&lt;&gt;""),IF(AND(J173&lt;0.9,J173&gt;0.001),1,0),"")</f>
        <v>0</v>
      </c>
      <c r="M173" s="2" t="n">
        <f aca="false">IF(AND($D173&lt;&gt;"",$I173&lt;&gt;"",$N173&lt;&gt;""),IF(J173&gt;0.9,1,0),"")</f>
        <v>1</v>
      </c>
      <c r="N173" s="2" t="str">
        <f aca="false">IFERROR(VLOOKUP($D173,$Y$5:$AB$1331,1,FALSE()),"")</f>
        <v>2.1.2.10m</v>
      </c>
      <c r="O173" s="3" t="n">
        <f aca="false">IFERROR(VLOOKUP($D173,$Y$5:$AB$1331,2,FALSE()),"")</f>
        <v>1.0000185764455</v>
      </c>
      <c r="P173" s="2" t="n">
        <f aca="false">IF(AND($D173&lt;&gt;"",$I173&lt;&gt;"",$N173&lt;&gt;""),IF(O173&lt;0.001,1,0),"")</f>
        <v>0</v>
      </c>
      <c r="Q173" s="2" t="n">
        <f aca="false">IF(AND($D173&lt;&gt;"",$I173&lt;&gt;"",$N173&lt;&gt;""),IF(AND(O173&lt;0.9,O173&gt;0.001),1,0),"")</f>
        <v>0</v>
      </c>
      <c r="R173" s="2" t="n">
        <f aca="false">IF(AND($D173&lt;&gt;"",$I173&lt;&gt;"",$N173&lt;&gt;""),IF(O173&gt;0.9,1,0),"")</f>
        <v>1</v>
      </c>
      <c r="T173" s="2" t="s">
        <v>864</v>
      </c>
      <c r="U173" s="2" t="n">
        <v>0.987969118193683</v>
      </c>
      <c r="V173" s="2" t="s">
        <v>313</v>
      </c>
      <c r="W173" s="2" t="s">
        <v>277</v>
      </c>
      <c r="Y173" s="2" t="s">
        <v>865</v>
      </c>
      <c r="Z173" s="2" t="n">
        <v>6.21840336181114E-032</v>
      </c>
      <c r="AA173" s="2" t="s">
        <v>866</v>
      </c>
      <c r="AB173" s="2" t="s">
        <v>106</v>
      </c>
    </row>
    <row r="174" customFormat="false" ht="15" hidden="false" customHeight="false" outlineLevel="0" collapsed="false">
      <c r="A174" s="1" t="s">
        <v>867</v>
      </c>
      <c r="B174" s="2" t="s">
        <v>868</v>
      </c>
      <c r="C174" s="2" t="s">
        <v>842</v>
      </c>
      <c r="D174" s="2" t="str">
        <f aca="false">B174&amp;MID(A174,LEN(A174)-1,1)</f>
        <v>2.3.1.37m</v>
      </c>
      <c r="E174" s="2" t="n">
        <v>0.999875506137305</v>
      </c>
      <c r="F174" s="2" t="n">
        <f aca="false">IF(AND($D174&lt;&gt;"",$I174&lt;&gt;"",$N174&lt;&gt;""),IF(E174&lt;0.001,1,0),"")</f>
        <v>0</v>
      </c>
      <c r="G174" s="2" t="n">
        <f aca="false">IF(AND($D174&lt;&gt;"",$I174&lt;&gt;"",$N174&lt;&gt;""),IF(AND(E174&lt;0.9,E174&gt;0.001),1,0),"")</f>
        <v>0</v>
      </c>
      <c r="H174" s="2" t="n">
        <f aca="false">IF(AND($D174&lt;&gt;"",$I174&lt;&gt;"",$N174&lt;&gt;""),IF(E174&gt;0.9,1,0),"")</f>
        <v>1</v>
      </c>
      <c r="I174" s="2" t="str">
        <f aca="false">IFERROR(VLOOKUP($D174,$T$5:$W$1375,1,FALSE()),"")</f>
        <v>2.3.1.37m</v>
      </c>
      <c r="J174" s="3" t="n">
        <f aca="false">IFERROR(VLOOKUP($D174,$T$5:$W$1375,2,FALSE()),"")</f>
        <v>0.99996167842548</v>
      </c>
      <c r="K174" s="2" t="n">
        <f aca="false">IF(AND($D174&lt;&gt;"",$I174&lt;&gt;"",$N174&lt;&gt;""),IF(J174&lt;0.001,1,0),"")</f>
        <v>0</v>
      </c>
      <c r="L174" s="2" t="n">
        <f aca="false">IF(AND($D174&lt;&gt;"",$I174&lt;&gt;"",$N174&lt;&gt;""),IF(AND(J174&lt;0.9,J174&gt;0.001),1,0),"")</f>
        <v>0</v>
      </c>
      <c r="M174" s="2" t="n">
        <f aca="false">IF(AND($D174&lt;&gt;"",$I174&lt;&gt;"",$N174&lt;&gt;""),IF(J174&gt;0.9,1,0),"")</f>
        <v>1</v>
      </c>
      <c r="N174" s="2" t="str">
        <f aca="false">IFERROR(VLOOKUP($D174,$Y$5:$AB$1331,1,FALSE()),"")</f>
        <v>2.3.1.37m</v>
      </c>
      <c r="O174" s="3" t="n">
        <f aca="false">IFERROR(VLOOKUP($D174,$Y$5:$AB$1331,2,FALSE()),"")</f>
        <v>1.00001857655607</v>
      </c>
      <c r="P174" s="2" t="n">
        <f aca="false">IF(AND($D174&lt;&gt;"",$I174&lt;&gt;"",$N174&lt;&gt;""),IF(O174&lt;0.001,1,0),"")</f>
        <v>0</v>
      </c>
      <c r="Q174" s="2" t="n">
        <f aca="false">IF(AND($D174&lt;&gt;"",$I174&lt;&gt;"",$N174&lt;&gt;""),IF(AND(O174&lt;0.9,O174&gt;0.001),1,0),"")</f>
        <v>0</v>
      </c>
      <c r="R174" s="2" t="n">
        <f aca="false">IF(AND($D174&lt;&gt;"",$I174&lt;&gt;"",$N174&lt;&gt;""),IF(O174&gt;0.9,1,0),"")</f>
        <v>1</v>
      </c>
      <c r="T174" s="2" t="s">
        <v>869</v>
      </c>
      <c r="U174" s="2" t="n">
        <v>0.948173177029233</v>
      </c>
      <c r="V174" s="2" t="s">
        <v>318</v>
      </c>
      <c r="W174" s="2" t="s">
        <v>277</v>
      </c>
      <c r="Y174" s="2" t="s">
        <v>870</v>
      </c>
      <c r="Z174" s="2" t="n">
        <v>6.21840336181114E-032</v>
      </c>
      <c r="AA174" s="2" t="s">
        <v>871</v>
      </c>
      <c r="AB174" s="2" t="s">
        <v>106</v>
      </c>
    </row>
    <row r="175" customFormat="false" ht="15" hidden="false" customHeight="false" outlineLevel="0" collapsed="false">
      <c r="A175" s="1" t="s">
        <v>872</v>
      </c>
      <c r="B175" s="2" t="s">
        <v>873</v>
      </c>
      <c r="C175" s="2" t="s">
        <v>842</v>
      </c>
      <c r="D175" s="2" t="str">
        <f aca="false">B175&amp;MID(A175,LEN(A175)-1,1)</f>
        <v>2.6.1.52c</v>
      </c>
      <c r="E175" s="2" t="n">
        <v>0.999875506137276</v>
      </c>
      <c r="F175" s="2" t="n">
        <f aca="false">IF(AND($D175&lt;&gt;"",$I175&lt;&gt;"",$N175&lt;&gt;""),IF(E175&lt;0.001,1,0),"")</f>
        <v>0</v>
      </c>
      <c r="G175" s="2" t="n">
        <f aca="false">IF(AND($D175&lt;&gt;"",$I175&lt;&gt;"",$N175&lt;&gt;""),IF(AND(E175&lt;0.9,E175&gt;0.001),1,0),"")</f>
        <v>0</v>
      </c>
      <c r="H175" s="2" t="n">
        <f aca="false">IF(AND($D175&lt;&gt;"",$I175&lt;&gt;"",$N175&lt;&gt;""),IF(E175&gt;0.9,1,0),"")</f>
        <v>1</v>
      </c>
      <c r="I175" s="2" t="str">
        <f aca="false">IFERROR(VLOOKUP($D175,$T$5:$W$1375,1,FALSE()),"")</f>
        <v>2.6.1.52c</v>
      </c>
      <c r="J175" s="3" t="n">
        <f aca="false">IFERROR(VLOOKUP($D175,$T$5:$W$1375,2,FALSE()),"")</f>
        <v>0.982817390188828</v>
      </c>
      <c r="K175" s="2" t="n">
        <f aca="false">IF(AND($D175&lt;&gt;"",$I175&lt;&gt;"",$N175&lt;&gt;""),IF(J175&lt;0.001,1,0),"")</f>
        <v>0</v>
      </c>
      <c r="L175" s="2" t="n">
        <f aca="false">IF(AND($D175&lt;&gt;"",$I175&lt;&gt;"",$N175&lt;&gt;""),IF(AND(J175&lt;0.9,J175&gt;0.001),1,0),"")</f>
        <v>0</v>
      </c>
      <c r="M175" s="2" t="n">
        <f aca="false">IF(AND($D175&lt;&gt;"",$I175&lt;&gt;"",$N175&lt;&gt;""),IF(J175&gt;0.9,1,0),"")</f>
        <v>1</v>
      </c>
      <c r="N175" s="2" t="str">
        <f aca="false">IFERROR(VLOOKUP($D175,$Y$5:$AB$1331,1,FALSE()),"")</f>
        <v>2.6.1.52c</v>
      </c>
      <c r="O175" s="3" t="n">
        <f aca="false">IFERROR(VLOOKUP($D175,$Y$5:$AB$1331,2,FALSE()),"")</f>
        <v>1.00001857644518</v>
      </c>
      <c r="P175" s="2" t="n">
        <f aca="false">IF(AND($D175&lt;&gt;"",$I175&lt;&gt;"",$N175&lt;&gt;""),IF(O175&lt;0.001,1,0),"")</f>
        <v>0</v>
      </c>
      <c r="Q175" s="2" t="n">
        <f aca="false">IF(AND($D175&lt;&gt;"",$I175&lt;&gt;"",$N175&lt;&gt;""),IF(AND(O175&lt;0.9,O175&gt;0.001),1,0),"")</f>
        <v>0</v>
      </c>
      <c r="R175" s="2" t="n">
        <f aca="false">IF(AND($D175&lt;&gt;"",$I175&lt;&gt;"",$N175&lt;&gt;""),IF(O175&gt;0.9,1,0),"")</f>
        <v>1</v>
      </c>
      <c r="T175" s="2" t="s">
        <v>874</v>
      </c>
      <c r="U175" s="2" t="n">
        <v>0.999961678428678</v>
      </c>
      <c r="V175" s="2" t="s">
        <v>324</v>
      </c>
      <c r="W175" s="2" t="s">
        <v>277</v>
      </c>
      <c r="Y175" s="2" t="s">
        <v>450</v>
      </c>
      <c r="Z175" s="2" t="n">
        <v>3.2572764027426E-028</v>
      </c>
      <c r="AA175" s="2" t="s">
        <v>875</v>
      </c>
      <c r="AB175" s="2" t="s">
        <v>121</v>
      </c>
    </row>
    <row r="176" customFormat="false" ht="15" hidden="false" customHeight="false" outlineLevel="0" collapsed="false">
      <c r="A176" s="1" t="s">
        <v>876</v>
      </c>
      <c r="B176" s="2" t="s">
        <v>877</v>
      </c>
      <c r="C176" s="2" t="s">
        <v>842</v>
      </c>
      <c r="D176" s="2" t="str">
        <f aca="false">B176&amp;MID(A176,LEN(A176)-1,1)</f>
        <v>2.7.1.39c</v>
      </c>
      <c r="E176" s="2" t="n">
        <v>0.999875506137555</v>
      </c>
      <c r="F176" s="2" t="n">
        <f aca="false">IF(AND($D176&lt;&gt;"",$I176&lt;&gt;"",$N176&lt;&gt;""),IF(E176&lt;0.001,1,0),"")</f>
        <v>0</v>
      </c>
      <c r="G176" s="2" t="n">
        <f aca="false">IF(AND($D176&lt;&gt;"",$I176&lt;&gt;"",$N176&lt;&gt;""),IF(AND(E176&lt;0.9,E176&gt;0.001),1,0),"")</f>
        <v>0</v>
      </c>
      <c r="H176" s="2" t="n">
        <f aca="false">IF(AND($D176&lt;&gt;"",$I176&lt;&gt;"",$N176&lt;&gt;""),IF(E176&gt;0.9,1,0),"")</f>
        <v>1</v>
      </c>
      <c r="I176" s="2" t="str">
        <f aca="false">IFERROR(VLOOKUP($D176,$T$5:$W$1375,1,FALSE()),"")</f>
        <v>2.7.1.39c</v>
      </c>
      <c r="J176" s="3" t="n">
        <f aca="false">IFERROR(VLOOKUP($D176,$T$5:$W$1375,2,FALSE()),"")</f>
        <v>0.998481594947806</v>
      </c>
      <c r="K176" s="2" t="n">
        <f aca="false">IF(AND($D176&lt;&gt;"",$I176&lt;&gt;"",$N176&lt;&gt;""),IF(J176&lt;0.001,1,0),"")</f>
        <v>0</v>
      </c>
      <c r="L176" s="2" t="n">
        <f aca="false">IF(AND($D176&lt;&gt;"",$I176&lt;&gt;"",$N176&lt;&gt;""),IF(AND(J176&lt;0.9,J176&gt;0.001),1,0),"")</f>
        <v>0</v>
      </c>
      <c r="M176" s="2" t="n">
        <f aca="false">IF(AND($D176&lt;&gt;"",$I176&lt;&gt;"",$N176&lt;&gt;""),IF(J176&gt;0.9,1,0),"")</f>
        <v>1</v>
      </c>
      <c r="N176" s="2" t="str">
        <f aca="false">IFERROR(VLOOKUP($D176,$Y$5:$AB$1331,1,FALSE()),"")</f>
        <v>2.7.1.39c</v>
      </c>
      <c r="O176" s="3" t="n">
        <f aca="false">IFERROR(VLOOKUP($D176,$Y$5:$AB$1331,2,FALSE()),"")</f>
        <v>1.0000185764444</v>
      </c>
      <c r="P176" s="2" t="n">
        <f aca="false">IF(AND($D176&lt;&gt;"",$I176&lt;&gt;"",$N176&lt;&gt;""),IF(O176&lt;0.001,1,0),"")</f>
        <v>0</v>
      </c>
      <c r="Q176" s="2" t="n">
        <f aca="false">IF(AND($D176&lt;&gt;"",$I176&lt;&gt;"",$N176&lt;&gt;""),IF(AND(O176&lt;0.9,O176&gt;0.001),1,0),"")</f>
        <v>0</v>
      </c>
      <c r="R176" s="2" t="n">
        <f aca="false">IF(AND($D176&lt;&gt;"",$I176&lt;&gt;"",$N176&lt;&gt;""),IF(O176&gt;0.9,1,0),"")</f>
        <v>1</v>
      </c>
      <c r="T176" s="2" t="s">
        <v>878</v>
      </c>
      <c r="U176" s="2" t="n">
        <v>0.999961678426775</v>
      </c>
      <c r="V176" s="2" t="s">
        <v>333</v>
      </c>
      <c r="W176" s="2" t="s">
        <v>277</v>
      </c>
      <c r="Y176" s="2" t="s">
        <v>492</v>
      </c>
      <c r="Z176" s="2" t="n">
        <v>3.2572764027426E-028</v>
      </c>
      <c r="AA176" s="2" t="s">
        <v>879</v>
      </c>
      <c r="AB176" s="2" t="s">
        <v>121</v>
      </c>
    </row>
    <row r="177" customFormat="false" ht="15" hidden="false" customHeight="false" outlineLevel="0" collapsed="false">
      <c r="A177" s="1" t="s">
        <v>880</v>
      </c>
      <c r="B177" s="2" t="s">
        <v>881</v>
      </c>
      <c r="C177" s="2" t="s">
        <v>842</v>
      </c>
      <c r="D177" s="2" t="str">
        <f aca="false">B177&amp;MID(A177,LEN(A177)-1,1)</f>
        <v>3.1.3.3c</v>
      </c>
      <c r="E177" s="2" t="n">
        <v>0.999875506137276</v>
      </c>
      <c r="F177" s="2" t="n">
        <f aca="false">IF(AND($D177&lt;&gt;"",$I177&lt;&gt;"",$N177&lt;&gt;""),IF(E177&lt;0.001,1,0),"")</f>
        <v>0</v>
      </c>
      <c r="G177" s="2" t="n">
        <f aca="false">IF(AND($D177&lt;&gt;"",$I177&lt;&gt;"",$N177&lt;&gt;""),IF(AND(E177&lt;0.9,E177&gt;0.001),1,0),"")</f>
        <v>0</v>
      </c>
      <c r="H177" s="2" t="n">
        <f aca="false">IF(AND($D177&lt;&gt;"",$I177&lt;&gt;"",$N177&lt;&gt;""),IF(E177&gt;0.9,1,0),"")</f>
        <v>1</v>
      </c>
      <c r="I177" s="2" t="str">
        <f aca="false">IFERROR(VLOOKUP($D177,$T$5:$W$1375,1,FALSE()),"")</f>
        <v>3.1.3.3c</v>
      </c>
      <c r="J177" s="3" t="n">
        <f aca="false">IFERROR(VLOOKUP($D177,$T$5:$W$1375,2,FALSE()),"")</f>
        <v>0.982817390188828</v>
      </c>
      <c r="K177" s="2" t="n">
        <f aca="false">IF(AND($D177&lt;&gt;"",$I177&lt;&gt;"",$N177&lt;&gt;""),IF(J177&lt;0.001,1,0),"")</f>
        <v>0</v>
      </c>
      <c r="L177" s="2" t="n">
        <f aca="false">IF(AND($D177&lt;&gt;"",$I177&lt;&gt;"",$N177&lt;&gt;""),IF(AND(J177&lt;0.9,J177&gt;0.001),1,0),"")</f>
        <v>0</v>
      </c>
      <c r="M177" s="2" t="n">
        <f aca="false">IF(AND($D177&lt;&gt;"",$I177&lt;&gt;"",$N177&lt;&gt;""),IF(J177&gt;0.9,1,0),"")</f>
        <v>1</v>
      </c>
      <c r="N177" s="2" t="str">
        <f aca="false">IFERROR(VLOOKUP($D177,$Y$5:$AB$1331,1,FALSE()),"")</f>
        <v>3.1.3.3c</v>
      </c>
      <c r="O177" s="3" t="n">
        <f aca="false">IFERROR(VLOOKUP($D177,$Y$5:$AB$1331,2,FALSE()),"")</f>
        <v>1.00001857644518</v>
      </c>
      <c r="P177" s="2" t="n">
        <f aca="false">IF(AND($D177&lt;&gt;"",$I177&lt;&gt;"",$N177&lt;&gt;""),IF(O177&lt;0.001,1,0),"")</f>
        <v>0</v>
      </c>
      <c r="Q177" s="2" t="n">
        <f aca="false">IF(AND($D177&lt;&gt;"",$I177&lt;&gt;"",$N177&lt;&gt;""),IF(AND(O177&lt;0.9,O177&gt;0.001),1,0),"")</f>
        <v>0</v>
      </c>
      <c r="R177" s="2" t="n">
        <f aca="false">IF(AND($D177&lt;&gt;"",$I177&lt;&gt;"",$N177&lt;&gt;""),IF(O177&gt;0.9,1,0),"")</f>
        <v>1</v>
      </c>
      <c r="T177" s="2" t="s">
        <v>882</v>
      </c>
      <c r="U177" s="2" t="n">
        <v>0.999961678427242</v>
      </c>
      <c r="V177" s="2" t="s">
        <v>328</v>
      </c>
      <c r="W177" s="2" t="s">
        <v>277</v>
      </c>
      <c r="Y177" s="2" t="s">
        <v>501</v>
      </c>
      <c r="Z177" s="2" t="n">
        <v>3.2572764027426E-028</v>
      </c>
      <c r="AA177" s="2" t="s">
        <v>883</v>
      </c>
      <c r="AB177" s="2" t="s">
        <v>121</v>
      </c>
    </row>
    <row r="178" customFormat="false" ht="15" hidden="false" customHeight="false" outlineLevel="0" collapsed="false">
      <c r="A178" s="1" t="s">
        <v>884</v>
      </c>
      <c r="B178" s="2" t="s">
        <v>885</v>
      </c>
      <c r="C178" s="2" t="s">
        <v>842</v>
      </c>
      <c r="D178" s="2" t="str">
        <f aca="false">B178&amp;MID(A178,LEN(A178)-1,1)</f>
        <v>4.1.2.5c</v>
      </c>
      <c r="E178" s="2" t="n">
        <v>0.998479229615938</v>
      </c>
      <c r="F178" s="2" t="n">
        <f aca="false">IF(AND($D178&lt;&gt;"",$I178&lt;&gt;"",$N178&lt;&gt;""),IF(E178&lt;0.001,1,0),"")</f>
        <v>0</v>
      </c>
      <c r="G178" s="2" t="n">
        <v>1</v>
      </c>
      <c r="H178" s="2" t="n">
        <v>0</v>
      </c>
      <c r="I178" s="2" t="str">
        <f aca="false">IFERROR(VLOOKUP($D178,$T$5:$W$1375,1,FALSE()),"")</f>
        <v>4.1.2.5c</v>
      </c>
      <c r="J178" s="3" t="n">
        <f aca="false">IFERROR(VLOOKUP($D178,$T$5:$W$1375,2,FALSE()),"")</f>
        <v>0.999961678429982</v>
      </c>
      <c r="K178" s="2" t="n">
        <f aca="false">IF(AND($D178&lt;&gt;"",$I178&lt;&gt;"",$N178&lt;&gt;""),IF(J178&lt;0.001,1,0),"")</f>
        <v>0</v>
      </c>
      <c r="L178" s="2" t="n">
        <v>1</v>
      </c>
      <c r="M178" s="2" t="n">
        <v>0</v>
      </c>
      <c r="N178" s="2" t="str">
        <f aca="false">IFERROR(VLOOKUP($D178,$Y$5:$AB$1331,1,FALSE()),"")</f>
        <v>4.1.2.5c</v>
      </c>
      <c r="O178" s="3" t="n">
        <f aca="false">IFERROR(VLOOKUP($D178,$Y$5:$AB$1331,2,FALSE()),"")</f>
        <v>0.995045473236946</v>
      </c>
      <c r="P178" s="2" t="n">
        <f aca="false">IF(AND($D178&lt;&gt;"",$I178&lt;&gt;"",$N178&lt;&gt;""),IF(O178&lt;0.001,1,0),"")</f>
        <v>0</v>
      </c>
      <c r="Q178" s="2" t="n">
        <v>1</v>
      </c>
      <c r="R178" s="2" t="n">
        <v>0</v>
      </c>
      <c r="T178" s="2" t="s">
        <v>886</v>
      </c>
      <c r="U178" s="2" t="n">
        <v>0.948173177029233</v>
      </c>
      <c r="V178" s="2" t="s">
        <v>337</v>
      </c>
      <c r="W178" s="2" t="s">
        <v>277</v>
      </c>
      <c r="Y178" s="2" t="s">
        <v>517</v>
      </c>
      <c r="Z178" s="2" t="n">
        <v>3.2572764027426E-028</v>
      </c>
      <c r="AA178" s="2" t="s">
        <v>887</v>
      </c>
      <c r="AB178" s="2" t="s">
        <v>121</v>
      </c>
    </row>
    <row r="179" customFormat="false" ht="15" hidden="false" customHeight="false" outlineLevel="0" collapsed="false">
      <c r="A179" s="1" t="s">
        <v>888</v>
      </c>
      <c r="B179" s="2" t="s">
        <v>889</v>
      </c>
      <c r="C179" s="2" t="s">
        <v>842</v>
      </c>
      <c r="D179" s="2" t="str">
        <f aca="false">B179&amp;MID(A179,LEN(A179)-1,1)</f>
        <v>4.2.1.20c</v>
      </c>
      <c r="E179" s="2" t="n">
        <v>0.999875506137844</v>
      </c>
      <c r="F179" s="2" t="n">
        <v>1</v>
      </c>
      <c r="G179" s="2" t="n">
        <f aca="false">IF(AND($D179&lt;&gt;"",$I179&lt;&gt;"",$N179&lt;&gt;""),IF(AND(E179&lt;0.9,E179&gt;0.001),1,0),"")</f>
        <v>0</v>
      </c>
      <c r="H179" s="2" t="n">
        <v>0</v>
      </c>
      <c r="I179" s="2" t="str">
        <f aca="false">IFERROR(VLOOKUP($D179,$T$5:$W$1375,1,FALSE()),"")</f>
        <v>4.2.1.20c</v>
      </c>
      <c r="J179" s="3" t="n">
        <f aca="false">IFERROR(VLOOKUP($D179,$T$5:$W$1375,2,FALSE()),"")</f>
        <v>0.999961678429348</v>
      </c>
      <c r="K179" s="2" t="n">
        <v>1</v>
      </c>
      <c r="L179" s="2" t="n">
        <f aca="false">IF(AND($D179&lt;&gt;"",$I179&lt;&gt;"",$N179&lt;&gt;""),IF(AND(J179&lt;0.9,J179&gt;0.001),1,0),"")</f>
        <v>0</v>
      </c>
      <c r="M179" s="2" t="n">
        <v>0</v>
      </c>
      <c r="N179" s="2" t="str">
        <f aca="false">IFERROR(VLOOKUP($D179,$Y$5:$AB$1331,1,FALSE()),"")</f>
        <v>4.2.1.20c</v>
      </c>
      <c r="O179" s="3" t="n">
        <f aca="false">IFERROR(VLOOKUP($D179,$Y$5:$AB$1331,2,FALSE()),"")</f>
        <v>0</v>
      </c>
      <c r="P179" s="2" t="n">
        <f aca="false">IF(AND($D179&lt;&gt;"",$I179&lt;&gt;"",$N179&lt;&gt;""),IF(O179&lt;0.001,1,0),"")</f>
        <v>1</v>
      </c>
      <c r="Q179" s="2" t="n">
        <f aca="false">IF(AND($D179&lt;&gt;"",$I179&lt;&gt;"",$N179&lt;&gt;""),IF(AND(O179&lt;0.9,O179&gt;0.001),1,0),"")</f>
        <v>0</v>
      </c>
      <c r="R179" s="2" t="n">
        <f aca="false">IF(AND($D179&lt;&gt;"",$I179&lt;&gt;"",$N179&lt;&gt;""),IF(O179&gt;0.9,1,0),"")</f>
        <v>0</v>
      </c>
      <c r="T179" s="2" t="s">
        <v>890</v>
      </c>
      <c r="U179" s="2" t="n">
        <v>0.999961678428678</v>
      </c>
      <c r="V179" s="2" t="s">
        <v>343</v>
      </c>
      <c r="W179" s="2" t="s">
        <v>277</v>
      </c>
      <c r="Y179" s="2" t="s">
        <v>93</v>
      </c>
      <c r="Z179" s="2" t="n">
        <v>3.2572764027426E-028</v>
      </c>
      <c r="AA179" s="2" t="s">
        <v>891</v>
      </c>
      <c r="AB179" s="2" t="s">
        <v>95</v>
      </c>
    </row>
    <row r="180" customFormat="false" ht="15" hidden="false" customHeight="false" outlineLevel="0" collapsed="false">
      <c r="A180" s="1" t="s">
        <v>892</v>
      </c>
      <c r="B180" s="2" t="s">
        <v>516</v>
      </c>
      <c r="C180" s="2" t="s">
        <v>842</v>
      </c>
      <c r="D180" s="2" t="str">
        <f aca="false">B180&amp;MID(A180,LEN(A180)-1,1)</f>
        <v>4.2.1.22c</v>
      </c>
      <c r="E180" s="2" t="n">
        <v>0.999875506138134</v>
      </c>
      <c r="F180" s="2" t="n">
        <f aca="false">IF(AND($D180&lt;&gt;"",$I180&lt;&gt;"",$N180&lt;&gt;""),IF(E180&lt;0.001,1,0),"")</f>
        <v>0</v>
      </c>
      <c r="G180" s="2" t="n">
        <f aca="false">IF(AND($D180&lt;&gt;"",$I180&lt;&gt;"",$N180&lt;&gt;""),IF(AND(E180&lt;0.9,E180&gt;0.001),1,0),"")</f>
        <v>0</v>
      </c>
      <c r="H180" s="2" t="n">
        <f aca="false">IF(AND($D180&lt;&gt;"",$I180&lt;&gt;"",$N180&lt;&gt;""),IF(E180&gt;0.9,1,0),"")</f>
        <v>1</v>
      </c>
      <c r="I180" s="2" t="str">
        <f aca="false">IFERROR(VLOOKUP($D180,$T$5:$W$1375,1,FALSE()),"")</f>
        <v>4.2.1.22c</v>
      </c>
      <c r="J180" s="3" t="n">
        <f aca="false">IFERROR(VLOOKUP($D180,$T$5:$W$1375,2,FALSE()),"")</f>
        <v>0.999739118839894</v>
      </c>
      <c r="K180" s="2" t="n">
        <f aca="false">IF(AND($D180&lt;&gt;"",$I180&lt;&gt;"",$N180&lt;&gt;""),IF(J180&lt;0.001,1,0),"")</f>
        <v>0</v>
      </c>
      <c r="L180" s="2" t="n">
        <f aca="false">IF(AND($D180&lt;&gt;"",$I180&lt;&gt;"",$N180&lt;&gt;""),IF(AND(J180&lt;0.9,J180&gt;0.001),1,0),"")</f>
        <v>0</v>
      </c>
      <c r="M180" s="2" t="n">
        <f aca="false">IF(AND($D180&lt;&gt;"",$I180&lt;&gt;"",$N180&lt;&gt;""),IF(J180&gt;0.9,1,0),"")</f>
        <v>1</v>
      </c>
      <c r="N180" s="2" t="str">
        <f aca="false">IFERROR(VLOOKUP($D180,$Y$5:$AB$1331,1,FALSE()),"")</f>
        <v>4.2.1.22c</v>
      </c>
      <c r="O180" s="3" t="n">
        <f aca="false">IFERROR(VLOOKUP($D180,$Y$5:$AB$1331,2,FALSE()),"")</f>
        <v>1.00001857644476</v>
      </c>
      <c r="P180" s="2" t="n">
        <f aca="false">IF(AND($D180&lt;&gt;"",$I180&lt;&gt;"",$N180&lt;&gt;""),IF(O180&lt;0.001,1,0),"")</f>
        <v>0</v>
      </c>
      <c r="Q180" s="2" t="n">
        <f aca="false">IF(AND($D180&lt;&gt;"",$I180&lt;&gt;"",$N180&lt;&gt;""),IF(AND(O180&lt;0.9,O180&gt;0.001),1,0),"")</f>
        <v>0</v>
      </c>
      <c r="R180" s="2" t="n">
        <f aca="false">IF(AND($D180&lt;&gt;"",$I180&lt;&gt;"",$N180&lt;&gt;""),IF(O180&gt;0.9,1,0),"")</f>
        <v>1</v>
      </c>
      <c r="T180" s="2" t="s">
        <v>893</v>
      </c>
      <c r="U180" s="2" t="n">
        <v>0.987969118191568</v>
      </c>
      <c r="V180" s="2" t="s">
        <v>355</v>
      </c>
      <c r="W180" s="2" t="s">
        <v>277</v>
      </c>
      <c r="Y180" s="2" t="s">
        <v>894</v>
      </c>
      <c r="Z180" s="2" t="n">
        <v>7.28813047603265E-028</v>
      </c>
      <c r="AA180" s="2" t="s">
        <v>895</v>
      </c>
      <c r="AB180" s="2" t="s">
        <v>667</v>
      </c>
    </row>
    <row r="181" customFormat="false" ht="15" hidden="false" customHeight="false" outlineLevel="0" collapsed="false">
      <c r="A181" s="1" t="s">
        <v>896</v>
      </c>
      <c r="B181" s="2" t="s">
        <v>897</v>
      </c>
      <c r="C181" s="2" t="s">
        <v>842</v>
      </c>
      <c r="D181" s="2" t="str">
        <f aca="false">B181&amp;MID(A181,LEN(A181)-1,1)</f>
        <v>4.2.3.1c</v>
      </c>
      <c r="E181" s="2" t="n">
        <v>0.999875506137555</v>
      </c>
      <c r="F181" s="2" t="n">
        <f aca="false">IF(AND($D181&lt;&gt;"",$I181&lt;&gt;"",$N181&lt;&gt;""),IF(E181&lt;0.001,1,0),"")</f>
        <v>0</v>
      </c>
      <c r="G181" s="2" t="n">
        <f aca="false">IF(AND($D181&lt;&gt;"",$I181&lt;&gt;"",$N181&lt;&gt;""),IF(AND(E181&lt;0.9,E181&gt;0.001),1,0),"")</f>
        <v>0</v>
      </c>
      <c r="H181" s="2" t="n">
        <f aca="false">IF(AND($D181&lt;&gt;"",$I181&lt;&gt;"",$N181&lt;&gt;""),IF(E181&gt;0.9,1,0),"")</f>
        <v>1</v>
      </c>
      <c r="I181" s="2" t="str">
        <f aca="false">IFERROR(VLOOKUP($D181,$T$5:$W$1375,1,FALSE()),"")</f>
        <v>4.2.3.1c</v>
      </c>
      <c r="J181" s="3" t="n">
        <f aca="false">IFERROR(VLOOKUP($D181,$T$5:$W$1375,2,FALSE()),"")</f>
        <v>0.998481594947806</v>
      </c>
      <c r="K181" s="2" t="n">
        <f aca="false">IF(AND($D181&lt;&gt;"",$I181&lt;&gt;"",$N181&lt;&gt;""),IF(J181&lt;0.001,1,0),"")</f>
        <v>0</v>
      </c>
      <c r="L181" s="2" t="n">
        <f aca="false">IF(AND($D181&lt;&gt;"",$I181&lt;&gt;"",$N181&lt;&gt;""),IF(AND(J181&lt;0.9,J181&gt;0.001),1,0),"")</f>
        <v>0</v>
      </c>
      <c r="M181" s="2" t="n">
        <f aca="false">IF(AND($D181&lt;&gt;"",$I181&lt;&gt;"",$N181&lt;&gt;""),IF(J181&gt;0.9,1,0),"")</f>
        <v>1</v>
      </c>
      <c r="N181" s="2" t="str">
        <f aca="false">IFERROR(VLOOKUP($D181,$Y$5:$AB$1331,1,FALSE()),"")</f>
        <v>4.2.3.1c</v>
      </c>
      <c r="O181" s="3" t="n">
        <f aca="false">IFERROR(VLOOKUP($D181,$Y$5:$AB$1331,2,FALSE()),"")</f>
        <v>1.0000185764444</v>
      </c>
      <c r="P181" s="2" t="n">
        <f aca="false">IF(AND($D181&lt;&gt;"",$I181&lt;&gt;"",$N181&lt;&gt;""),IF(O181&lt;0.001,1,0),"")</f>
        <v>0</v>
      </c>
      <c r="Q181" s="2" t="n">
        <f aca="false">IF(AND($D181&lt;&gt;"",$I181&lt;&gt;"",$N181&lt;&gt;""),IF(AND(O181&lt;0.9,O181&gt;0.001),1,0),"")</f>
        <v>0</v>
      </c>
      <c r="R181" s="2" t="n">
        <f aca="false">IF(AND($D181&lt;&gt;"",$I181&lt;&gt;"",$N181&lt;&gt;""),IF(O181&gt;0.9,1,0),"")</f>
        <v>1</v>
      </c>
      <c r="T181" s="2" t="s">
        <v>247</v>
      </c>
      <c r="U181" s="2" t="n">
        <v>0.999961678428141</v>
      </c>
      <c r="V181" s="2" t="s">
        <v>536</v>
      </c>
      <c r="W181" s="2" t="s">
        <v>372</v>
      </c>
      <c r="Y181" s="2" t="s">
        <v>898</v>
      </c>
      <c r="Z181" s="2" t="n">
        <v>7.28813047603265E-028</v>
      </c>
      <c r="AA181" s="2" t="s">
        <v>899</v>
      </c>
      <c r="AB181" s="2" t="s">
        <v>667</v>
      </c>
    </row>
    <row r="182" customFormat="false" ht="15" hidden="false" customHeight="false" outlineLevel="0" collapsed="false">
      <c r="A182" s="1" t="s">
        <v>900</v>
      </c>
      <c r="B182" s="2" t="s">
        <v>901</v>
      </c>
      <c r="C182" s="2" t="s">
        <v>842</v>
      </c>
      <c r="D182" s="2" t="str">
        <f aca="false">B182&amp;MID(A182,LEN(A182)-1,1)</f>
        <v>4.3.1.17c</v>
      </c>
      <c r="E182" s="2" t="n">
        <v>0.999875506137465</v>
      </c>
      <c r="F182" s="2" t="n">
        <f aca="false">IF(AND($D182&lt;&gt;"",$I182&lt;&gt;"",$N182&lt;&gt;""),IF(E182&lt;0.001,1,0),"")</f>
        <v>0</v>
      </c>
      <c r="G182" s="2" t="n">
        <f aca="false">IF(AND($D182&lt;&gt;"",$I182&lt;&gt;"",$N182&lt;&gt;""),IF(AND(E182&lt;0.9,E182&gt;0.001),1,0),"")</f>
        <v>0</v>
      </c>
      <c r="H182" s="2" t="n">
        <f aca="false">IF(AND($D182&lt;&gt;"",$I182&lt;&gt;"",$N182&lt;&gt;""),IF(E182&gt;0.9,1,0),"")</f>
        <v>1</v>
      </c>
      <c r="I182" s="2" t="str">
        <f aca="false">IFERROR(VLOOKUP($D182,$T$5:$W$1375,1,FALSE()),"")</f>
        <v>4.3.1.17c</v>
      </c>
      <c r="J182" s="3" t="n">
        <f aca="false">IFERROR(VLOOKUP($D182,$T$5:$W$1375,2,FALSE()),"")</f>
        <v>0.999961678427833</v>
      </c>
      <c r="K182" s="2" t="n">
        <f aca="false">IF(AND($D182&lt;&gt;"",$I182&lt;&gt;"",$N182&lt;&gt;""),IF(J182&lt;0.001,1,0),"")</f>
        <v>0</v>
      </c>
      <c r="L182" s="2" t="n">
        <f aca="false">IF(AND($D182&lt;&gt;"",$I182&lt;&gt;"",$N182&lt;&gt;""),IF(AND(J182&lt;0.9,J182&gt;0.001),1,0),"")</f>
        <v>0</v>
      </c>
      <c r="M182" s="2" t="n">
        <f aca="false">IF(AND($D182&lt;&gt;"",$I182&lt;&gt;"",$N182&lt;&gt;""),IF(J182&gt;0.9,1,0),"")</f>
        <v>1</v>
      </c>
      <c r="N182" s="2" t="str">
        <f aca="false">IFERROR(VLOOKUP($D182,$Y$5:$AB$1331,1,FALSE()),"")</f>
        <v>4.3.1.17c</v>
      </c>
      <c r="O182" s="3" t="n">
        <f aca="false">IFERROR(VLOOKUP($D182,$Y$5:$AB$1331,2,FALSE()),"")</f>
        <v>1.00001857655712</v>
      </c>
      <c r="P182" s="2" t="n">
        <f aca="false">IF(AND($D182&lt;&gt;"",$I182&lt;&gt;"",$N182&lt;&gt;""),IF(O182&lt;0.001,1,0),"")</f>
        <v>0</v>
      </c>
      <c r="Q182" s="2" t="n">
        <f aca="false">IF(AND($D182&lt;&gt;"",$I182&lt;&gt;"",$N182&lt;&gt;""),IF(AND(O182&lt;0.9,O182&gt;0.001),1,0),"")</f>
        <v>0</v>
      </c>
      <c r="R182" s="2" t="n">
        <f aca="false">IF(AND($D182&lt;&gt;"",$I182&lt;&gt;"",$N182&lt;&gt;""),IF(O182&gt;0.9,1,0),"")</f>
        <v>1</v>
      </c>
      <c r="T182" s="2" t="s">
        <v>902</v>
      </c>
      <c r="U182" s="2" t="n">
        <v>0.999961678426282</v>
      </c>
      <c r="V182" s="2" t="s">
        <v>370</v>
      </c>
      <c r="W182" s="2" t="s">
        <v>372</v>
      </c>
      <c r="Y182" s="2" t="s">
        <v>903</v>
      </c>
      <c r="Z182" s="2" t="n">
        <v>1.01400076188281E-027</v>
      </c>
      <c r="AA182" s="2" t="s">
        <v>904</v>
      </c>
      <c r="AB182" s="2" t="s">
        <v>661</v>
      </c>
    </row>
    <row r="183" customFormat="false" ht="15" hidden="false" customHeight="false" outlineLevel="0" collapsed="false">
      <c r="A183" s="1" t="s">
        <v>905</v>
      </c>
      <c r="B183" s="2" t="s">
        <v>906</v>
      </c>
      <c r="C183" s="2" t="s">
        <v>842</v>
      </c>
      <c r="D183" s="2" t="str">
        <f aca="false">B183&amp;MID(A183,LEN(A183)-1,1)</f>
        <v>4.3.1.19c</v>
      </c>
      <c r="E183" s="2" t="n">
        <v>0.999875506137914</v>
      </c>
      <c r="F183" s="2" t="n">
        <f aca="false">IF(AND($D183&lt;&gt;"",$I183&lt;&gt;"",$N183&lt;&gt;""),IF(E183&lt;0.001,1,0),"")</f>
        <v>0</v>
      </c>
      <c r="G183" s="2" t="n">
        <f aca="false">IF(AND($D183&lt;&gt;"",$I183&lt;&gt;"",$N183&lt;&gt;""),IF(AND(E183&lt;0.9,E183&gt;0.001),1,0),"")</f>
        <v>0</v>
      </c>
      <c r="H183" s="2" t="n">
        <f aca="false">IF(AND($D183&lt;&gt;"",$I183&lt;&gt;"",$N183&lt;&gt;""),IF(E183&gt;0.9,1,0),"")</f>
        <v>1</v>
      </c>
      <c r="I183" s="2" t="str">
        <f aca="false">IFERROR(VLOOKUP($D183,$T$5:$W$1375,1,FALSE()),"")</f>
        <v>4.3.1.19c</v>
      </c>
      <c r="J183" s="3" t="n">
        <f aca="false">IFERROR(VLOOKUP($D183,$T$5:$W$1375,2,FALSE()),"")</f>
        <v>0.999961678427612</v>
      </c>
      <c r="K183" s="2" t="n">
        <f aca="false">IF(AND($D183&lt;&gt;"",$I183&lt;&gt;"",$N183&lt;&gt;""),IF(J183&lt;0.001,1,0),"")</f>
        <v>0</v>
      </c>
      <c r="L183" s="2" t="n">
        <f aca="false">IF(AND($D183&lt;&gt;"",$I183&lt;&gt;"",$N183&lt;&gt;""),IF(AND(J183&lt;0.9,J183&gt;0.001),1,0),"")</f>
        <v>0</v>
      </c>
      <c r="M183" s="2" t="n">
        <f aca="false">IF(AND($D183&lt;&gt;"",$I183&lt;&gt;"",$N183&lt;&gt;""),IF(J183&gt;0.9,1,0),"")</f>
        <v>1</v>
      </c>
      <c r="N183" s="2" t="str">
        <f aca="false">IFERROR(VLOOKUP($D183,$Y$5:$AB$1331,1,FALSE()),"")</f>
        <v>4.3.1.19c</v>
      </c>
      <c r="O183" s="3" t="n">
        <f aca="false">IFERROR(VLOOKUP($D183,$Y$5:$AB$1331,2,FALSE()),"")</f>
        <v>1.00001857655607</v>
      </c>
      <c r="P183" s="2" t="n">
        <f aca="false">IF(AND($D183&lt;&gt;"",$I183&lt;&gt;"",$N183&lt;&gt;""),IF(O183&lt;0.001,1,0),"")</f>
        <v>0</v>
      </c>
      <c r="Q183" s="2" t="n">
        <f aca="false">IF(AND($D183&lt;&gt;"",$I183&lt;&gt;"",$N183&lt;&gt;""),IF(AND(O183&lt;0.9,O183&gt;0.001),1,0),"")</f>
        <v>0</v>
      </c>
      <c r="R183" s="2" t="n">
        <f aca="false">IF(AND($D183&lt;&gt;"",$I183&lt;&gt;"",$N183&lt;&gt;""),IF(O183&gt;0.9,1,0),"")</f>
        <v>1</v>
      </c>
      <c r="T183" s="2" t="s">
        <v>907</v>
      </c>
      <c r="U183" s="2" t="n">
        <v>0.999961678426925</v>
      </c>
      <c r="V183" s="2" t="s">
        <v>378</v>
      </c>
      <c r="W183" s="2" t="s">
        <v>372</v>
      </c>
      <c r="Y183" s="2" t="s">
        <v>886</v>
      </c>
      <c r="Z183" s="2" t="n">
        <v>2.89031631492303E-021</v>
      </c>
      <c r="AA183" s="2" t="s">
        <v>908</v>
      </c>
      <c r="AB183" s="2" t="s">
        <v>277</v>
      </c>
    </row>
    <row r="184" customFormat="false" ht="15" hidden="false" customHeight="false" outlineLevel="0" collapsed="false">
      <c r="C184" s="2" t="str">
        <f aca="false">C183</f>
        <v>Glycine, serine and threonine metabolism</v>
      </c>
      <c r="E184" s="2" t="n">
        <f aca="false">SUM(F184:H184)</f>
        <v>100</v>
      </c>
      <c r="F184" s="2" t="n">
        <f aca="false">SUM(F167:F183)/COUNT(F167:F183)*100</f>
        <v>6.66666666666667</v>
      </c>
      <c r="G184" s="2" t="n">
        <f aca="false">SUM(G167:G183)/COUNT(G167:G183)*100</f>
        <v>6.66666666666667</v>
      </c>
      <c r="H184" s="2" t="n">
        <f aca="false">SUM(H167:H183)/COUNT(H167:H183)*100</f>
        <v>86.6666666666667</v>
      </c>
      <c r="J184" s="2" t="n">
        <f aca="false">SUM(K184:M184)</f>
        <v>100</v>
      </c>
      <c r="K184" s="2" t="n">
        <f aca="false">SUM(K167:K183)/COUNT(K167:K183)*100</f>
        <v>6.66666666666667</v>
      </c>
      <c r="L184" s="2" t="n">
        <f aca="false">SUM(L167:L183)/COUNT(L167:L183)*100</f>
        <v>6.66666666666667</v>
      </c>
      <c r="M184" s="2" t="n">
        <f aca="false">SUM(M167:M183)/COUNT(M167:M183)*100</f>
        <v>86.6666666666667</v>
      </c>
      <c r="O184" s="2" t="n">
        <f aca="false">SUM(P184:R184)</f>
        <v>100</v>
      </c>
      <c r="P184" s="2" t="n">
        <f aca="false">SUM(P167:P183)/COUNTA(P167:P183)*100</f>
        <v>5.88235294117647</v>
      </c>
      <c r="Q184" s="2" t="n">
        <f aca="false">SUM(Q167:Q183)/COUNTA(Q167:Q183)*100</f>
        <v>11.7647058823529</v>
      </c>
      <c r="R184" s="2" t="n">
        <f aca="false">100-P184-Q184</f>
        <v>82.3529411764706</v>
      </c>
      <c r="T184" s="2" t="s">
        <v>909</v>
      </c>
      <c r="U184" s="2" t="n">
        <v>0.999961678428141</v>
      </c>
      <c r="V184" s="2" t="s">
        <v>385</v>
      </c>
      <c r="W184" s="2" t="s">
        <v>372</v>
      </c>
      <c r="Y184" s="2" t="s">
        <v>910</v>
      </c>
      <c r="Z184" s="2" t="n">
        <v>5.85488045948927E-020</v>
      </c>
      <c r="AA184" s="2" t="s">
        <v>911</v>
      </c>
      <c r="AB184" s="2" t="s">
        <v>384</v>
      </c>
    </row>
    <row r="185" customFormat="false" ht="15" hidden="false" customHeight="false" outlineLevel="0" collapsed="false">
      <c r="A185" s="1" t="s">
        <v>912</v>
      </c>
      <c r="B185" s="2" t="s">
        <v>913</v>
      </c>
      <c r="C185" s="2" t="s">
        <v>914</v>
      </c>
      <c r="D185" s="2" t="str">
        <f aca="false">B185&amp;MID(A185,LEN(A185)-1,1)</f>
        <v>1.2.1.12c</v>
      </c>
      <c r="E185" s="3" t="n">
        <v>0.734045590780404</v>
      </c>
      <c r="F185" s="2" t="n">
        <f aca="false">IF(AND($D185&lt;&gt;"",$I185&lt;&gt;"",$N185&lt;&gt;""),IF(E185&lt;0.001,1,0),"")</f>
        <v>0</v>
      </c>
      <c r="G185" s="2" t="n">
        <f aca="false">IF(AND($D185&lt;&gt;"",$I185&lt;&gt;"",$N185&lt;&gt;""),IF(AND(E185&lt;0.95,E185&gt;0.001),1,0),"")</f>
        <v>1</v>
      </c>
      <c r="H185" s="2" t="n">
        <f aca="false">IF(AND($D185&lt;&gt;"",$I185&lt;&gt;"",$N185&lt;&gt;""),IF(E185&gt;0.95,1,0),"")</f>
        <v>0</v>
      </c>
      <c r="I185" s="2" t="str">
        <f aca="false">IFERROR(VLOOKUP($D185,$T$5:$W$1375,1,FALSE()),"")</f>
        <v>1.2.1.12c</v>
      </c>
      <c r="J185" s="3" t="n">
        <f aca="false">IFERROR(VLOOKUP($D185,$T$5:$W$1375,2,FALSE()),"")</f>
        <v>0.804769492667769</v>
      </c>
      <c r="K185" s="2" t="n">
        <f aca="false">IF(AND($D185&lt;&gt;"",$I185&lt;&gt;"",$N185&lt;&gt;""),IF(J185&lt;0.001,1,0),"")</f>
        <v>0</v>
      </c>
      <c r="L185" s="2" t="n">
        <f aca="false">IF(AND($D185&lt;&gt;"",$I185&lt;&gt;"",$N185&lt;&gt;""),IF(AND(J185&lt;0.95,J185&gt;0.001),1,0),"")</f>
        <v>1</v>
      </c>
      <c r="M185" s="2" t="n">
        <f aca="false">IF(AND($D185&lt;&gt;"",$I185&lt;&gt;"",$N185&lt;&gt;""),IF(J185&gt;0.95,1,0),"")</f>
        <v>0</v>
      </c>
      <c r="N185" s="2" t="str">
        <f aca="false">IFERROR(VLOOKUP($D185,$Y$5:$AB$1331,1,FALSE()),"")</f>
        <v>1.2.1.12c</v>
      </c>
      <c r="O185" s="3" t="n">
        <f aca="false">IFERROR(VLOOKUP($D185,$Y$5:$AB$1331,2,FALSE()),"")</f>
        <v>0.523434535733311</v>
      </c>
      <c r="P185" s="2" t="n">
        <f aca="false">IF(AND($D185&lt;&gt;"",$I185&lt;&gt;"",$N185&lt;&gt;""),IF(O185&lt;0.001,1,0),"")</f>
        <v>0</v>
      </c>
      <c r="Q185" s="2" t="n">
        <f aca="false">IF(AND($D185&lt;&gt;"",$I185&lt;&gt;"",$N185&lt;&gt;""),IF(AND(O185&lt;0.95,O185&gt;0.001),1,0),"")</f>
        <v>1</v>
      </c>
      <c r="R185" s="2" t="n">
        <f aca="false">IF(AND($D185&lt;&gt;"",$I185&lt;&gt;"",$N185&lt;&gt;""),IF(O185&gt;0.95,1,0),"")</f>
        <v>0</v>
      </c>
      <c r="T185" s="2" t="s">
        <v>915</v>
      </c>
      <c r="U185" s="2" t="n">
        <v>0.999961678429991</v>
      </c>
      <c r="V185" s="2" t="s">
        <v>392</v>
      </c>
      <c r="W185" s="2" t="s">
        <v>372</v>
      </c>
      <c r="Y185" s="2" t="s">
        <v>916</v>
      </c>
      <c r="Z185" s="2" t="n">
        <v>5.85488045948927E-020</v>
      </c>
      <c r="AA185" s="2" t="s">
        <v>917</v>
      </c>
      <c r="AB185" s="2" t="s">
        <v>384</v>
      </c>
    </row>
    <row r="186" customFormat="false" ht="15" hidden="false" customHeight="false" outlineLevel="0" collapsed="false">
      <c r="A186" s="1" t="s">
        <v>918</v>
      </c>
      <c r="B186" s="2" t="s">
        <v>705</v>
      </c>
      <c r="C186" s="2" t="s">
        <v>914</v>
      </c>
      <c r="D186" s="2" t="str">
        <f aca="false">B186&amp;MID(A186,LEN(A186)-1,1)</f>
        <v>2.7.1.1c</v>
      </c>
      <c r="E186" s="3" t="n">
        <v>-7.78501736481728E-015</v>
      </c>
      <c r="F186" s="2" t="n">
        <f aca="false">IF(AND($D186&lt;&gt;"",$I186&lt;&gt;"",$N186&lt;&gt;""),IF(E186&lt;0.001,1,0),"")</f>
        <v>1</v>
      </c>
      <c r="G186" s="2" t="n">
        <f aca="false">IF(AND($D186&lt;&gt;"",$I186&lt;&gt;"",$N186&lt;&gt;""),IF(AND(E186&lt;0.95,E186&gt;0.001),1,0),"")</f>
        <v>0</v>
      </c>
      <c r="H186" s="2" t="n">
        <f aca="false">IF(AND($D186&lt;&gt;"",$I186&lt;&gt;"",$N186&lt;&gt;""),IF(E186&gt;0.95,1,0),"")</f>
        <v>0</v>
      </c>
      <c r="I186" s="2" t="str">
        <f aca="false">IFERROR(VLOOKUP($D186,$T$5:$W$1375,1,FALSE()),"")</f>
        <v>2.7.1.1c</v>
      </c>
      <c r="J186" s="3" t="n">
        <v>0</v>
      </c>
      <c r="K186" s="2" t="n">
        <f aca="false">IF(AND($D186&lt;&gt;"",$I186&lt;&gt;"",$N186&lt;&gt;""),IF(J186&lt;0.001,1,0),"")</f>
        <v>1</v>
      </c>
      <c r="L186" s="2" t="n">
        <f aca="false">IF(AND($D186&lt;&gt;"",$I186&lt;&gt;"",$N186&lt;&gt;""),IF(AND(J186&lt;0.95,J186&gt;0.001),1,0),"")</f>
        <v>0</v>
      </c>
      <c r="M186" s="2" t="n">
        <f aca="false">IF(AND($D186&lt;&gt;"",$I186&lt;&gt;"",$N186&lt;&gt;""),IF(J186&gt;0.95,1,0),"")</f>
        <v>0</v>
      </c>
      <c r="N186" s="2" t="str">
        <f aca="false">IFERROR(VLOOKUP($D186,$Y$5:$AB$1331,1,FALSE()),"")</f>
        <v>2.7.1.1c</v>
      </c>
      <c r="O186" s="3" t="n">
        <v>0</v>
      </c>
      <c r="P186" s="2" t="n">
        <f aca="false">IF(AND($D186&lt;&gt;"",$I186&lt;&gt;"",$N186&lt;&gt;""),IF(O186&lt;0.001,1,0),"")</f>
        <v>1</v>
      </c>
      <c r="Q186" s="2" t="n">
        <f aca="false">IF(AND($D186&lt;&gt;"",$I186&lt;&gt;"",$N186&lt;&gt;""),IF(AND(O186&lt;0.95,O186&gt;0.001),1,0),"")</f>
        <v>0</v>
      </c>
      <c r="R186" s="2" t="n">
        <f aca="false">IF(AND($D186&lt;&gt;"",$I186&lt;&gt;"",$N186&lt;&gt;""),IF(O186&gt;0.95,1,0),"")</f>
        <v>0</v>
      </c>
      <c r="T186" s="2" t="s">
        <v>910</v>
      </c>
      <c r="U186" s="2" t="n">
        <v>0.998481594948397</v>
      </c>
      <c r="V186" s="2" t="s">
        <v>399</v>
      </c>
      <c r="W186" s="2" t="s">
        <v>372</v>
      </c>
      <c r="Y186" s="2" t="s">
        <v>919</v>
      </c>
      <c r="Z186" s="2" t="n">
        <v>5.35076624728472E-014</v>
      </c>
      <c r="AA186" s="2" t="s">
        <v>920</v>
      </c>
      <c r="AB186" s="2" t="s">
        <v>914</v>
      </c>
    </row>
    <row r="187" customFormat="false" ht="15" hidden="false" customHeight="false" outlineLevel="0" collapsed="false">
      <c r="A187" s="1" t="s">
        <v>921</v>
      </c>
      <c r="B187" s="2" t="s">
        <v>922</v>
      </c>
      <c r="C187" s="2" t="s">
        <v>914</v>
      </c>
      <c r="D187" s="2" t="str">
        <f aca="false">B187&amp;MID(A187,LEN(A187)-1,1)</f>
        <v>2.7.1.11c</v>
      </c>
      <c r="E187" s="3" t="n">
        <v>0.898963805732632</v>
      </c>
      <c r="F187" s="2" t="n">
        <f aca="false">IF(AND($D187&lt;&gt;"",$I187&lt;&gt;"",$N187&lt;&gt;""),IF(E187&lt;0.001,1,0),"")</f>
        <v>0</v>
      </c>
      <c r="G187" s="2" t="n">
        <f aca="false">IF(AND($D187&lt;&gt;"",$I187&lt;&gt;"",$N187&lt;&gt;""),IF(AND(E187&lt;0.95,E187&gt;0.001),1,0),"")</f>
        <v>1</v>
      </c>
      <c r="H187" s="2" t="n">
        <f aca="false">IF(AND($D187&lt;&gt;"",$I187&lt;&gt;"",$N187&lt;&gt;""),IF(E187&gt;0.95,1,0),"")</f>
        <v>0</v>
      </c>
      <c r="I187" s="2" t="str">
        <f aca="false">IFERROR(VLOOKUP($D187,$T$5:$W$1375,1,FALSE()),"")</f>
        <v>2.7.1.11c</v>
      </c>
      <c r="J187" s="3" t="n">
        <f aca="false">IFERROR(VLOOKUP($D187,$T$5:$W$1375,2,FALSE()),"")</f>
        <v>0.894164620419842</v>
      </c>
      <c r="K187" s="2" t="n">
        <f aca="false">IF(AND($D187&lt;&gt;"",$I187&lt;&gt;"",$N187&lt;&gt;""),IF(J187&lt;0.001,1,0),"")</f>
        <v>0</v>
      </c>
      <c r="L187" s="2" t="n">
        <f aca="false">IF(AND($D187&lt;&gt;"",$I187&lt;&gt;"",$N187&lt;&gt;""),IF(AND(J187&lt;0.95,J187&gt;0.001),1,0),"")</f>
        <v>1</v>
      </c>
      <c r="M187" s="2" t="n">
        <f aca="false">IF(AND($D187&lt;&gt;"",$I187&lt;&gt;"",$N187&lt;&gt;""),IF(J187&gt;0.95,1,0),"")</f>
        <v>0</v>
      </c>
      <c r="N187" s="2" t="str">
        <f aca="false">IFERROR(VLOOKUP($D187,$Y$5:$AB$1331,1,FALSE()),"")</f>
        <v>2.7.1.11c</v>
      </c>
      <c r="O187" s="3" t="n">
        <v>0.932989083455223</v>
      </c>
      <c r="P187" s="2" t="n">
        <f aca="false">IF(AND($D187&lt;&gt;"",$I187&lt;&gt;"",$N187&lt;&gt;""),IF(O187&lt;0.001,1,0),"")</f>
        <v>0</v>
      </c>
      <c r="Q187" s="2" t="n">
        <f aca="false">IF(AND($D187&lt;&gt;"",$I187&lt;&gt;"",$N187&lt;&gt;""),IF(AND(O187&lt;0.95,O187&gt;0.001),1,0),"")</f>
        <v>1</v>
      </c>
      <c r="R187" s="2" t="n">
        <f aca="false">IF(AND($D187&lt;&gt;"",$I187&lt;&gt;"",$N187&lt;&gt;""),IF(O187&gt;0.95,1,0),"")</f>
        <v>0</v>
      </c>
      <c r="T187" s="2" t="s">
        <v>923</v>
      </c>
      <c r="U187" s="2" t="n">
        <v>0.999961678429295</v>
      </c>
      <c r="V187" s="2" t="s">
        <v>405</v>
      </c>
      <c r="W187" s="2" t="s">
        <v>372</v>
      </c>
      <c r="Y187" s="2" t="s">
        <v>924</v>
      </c>
      <c r="Z187" s="2" t="n">
        <v>4.16897894684659E-013</v>
      </c>
      <c r="AA187" s="2" t="s">
        <v>925</v>
      </c>
      <c r="AB187" s="2" t="s">
        <v>514</v>
      </c>
    </row>
    <row r="188" customFormat="false" ht="15" hidden="false" customHeight="false" outlineLevel="0" collapsed="false">
      <c r="A188" s="1" t="s">
        <v>926</v>
      </c>
      <c r="B188" s="2" t="s">
        <v>927</v>
      </c>
      <c r="C188" s="2" t="s">
        <v>914</v>
      </c>
      <c r="D188" s="2" t="str">
        <f aca="false">B188&amp;MID(A188,LEN(A188)-1,1)</f>
        <v>2.7.1.40c</v>
      </c>
      <c r="E188" s="3" t="n">
        <v>0.953917435973275</v>
      </c>
      <c r="F188" s="2" t="n">
        <f aca="false">IF(AND($D188&lt;&gt;"",$I188&lt;&gt;"",$N188&lt;&gt;""),IF(E188&lt;0.001,1,0),"")</f>
        <v>0</v>
      </c>
      <c r="G188" s="2" t="n">
        <v>1</v>
      </c>
      <c r="H188" s="2" t="n">
        <v>0</v>
      </c>
      <c r="I188" s="2" t="str">
        <f aca="false">IFERROR(VLOOKUP($D188,$T$5:$W$1375,1,FALSE()),"")</f>
        <v>2.7.1.40c</v>
      </c>
      <c r="J188" s="3" t="n">
        <f aca="false">IFERROR(VLOOKUP($D188,$T$5:$W$1375,2,FALSE()),"")</f>
        <v>0.952754333852925</v>
      </c>
      <c r="K188" s="2" t="n">
        <f aca="false">IF(AND($D188&lt;&gt;"",$I188&lt;&gt;"",$N188&lt;&gt;""),IF(J188&lt;0.001,1,0),"")</f>
        <v>0</v>
      </c>
      <c r="L188" s="2" t="n">
        <v>1</v>
      </c>
      <c r="M188" s="2" t="n">
        <v>0</v>
      </c>
      <c r="N188" s="2" t="str">
        <f aca="false">IFERROR(VLOOKUP($D188,$Y$5:$AB$1331,1,FALSE()),"")</f>
        <v>2.7.1.40c</v>
      </c>
      <c r="O188" s="3" t="n">
        <f aca="false">IFERROR(VLOOKUP($D188,$Y$5:$AB$1331,2,FALSE()),"")</f>
        <v>0.912499727032956</v>
      </c>
      <c r="P188" s="2" t="n">
        <f aca="false">IF(AND($D188&lt;&gt;"",$I188&lt;&gt;"",$N188&lt;&gt;""),IF(O188&lt;0.001,1,0),"")</f>
        <v>0</v>
      </c>
      <c r="Q188" s="2" t="n">
        <f aca="false">IF(AND($D188&lt;&gt;"",$I188&lt;&gt;"",$N188&lt;&gt;""),IF(AND(O188&lt;0.95,O188&gt;0.001),1,0),"")</f>
        <v>1</v>
      </c>
      <c r="R188" s="2" t="n">
        <f aca="false">IF(AND($D188&lt;&gt;"",$I188&lt;&gt;"",$N188&lt;&gt;""),IF(O188&gt;0.95,1,0),"")</f>
        <v>0</v>
      </c>
      <c r="T188" s="2" t="s">
        <v>479</v>
      </c>
      <c r="U188" s="2" t="n">
        <v>5.77376679458325E-025</v>
      </c>
      <c r="V188" s="2" t="s">
        <v>412</v>
      </c>
      <c r="W188" s="2" t="s">
        <v>372</v>
      </c>
      <c r="Y188" s="2" t="s">
        <v>44</v>
      </c>
      <c r="Z188" s="2" t="n">
        <v>9.56555156796896E-013</v>
      </c>
      <c r="AA188" s="2" t="s">
        <v>928</v>
      </c>
      <c r="AB188" s="2" t="s">
        <v>46</v>
      </c>
    </row>
    <row r="189" customFormat="false" ht="15" hidden="false" customHeight="false" outlineLevel="0" collapsed="false">
      <c r="A189" s="1" t="s">
        <v>929</v>
      </c>
      <c r="B189" s="2" t="s">
        <v>930</v>
      </c>
      <c r="C189" s="2" t="s">
        <v>914</v>
      </c>
      <c r="D189" s="2" t="str">
        <f aca="false">B189&amp;MID(A189,LEN(A189)-1,1)</f>
        <v>2.7.2.3c</v>
      </c>
      <c r="E189" s="3" t="n">
        <v>0.734045590780404</v>
      </c>
      <c r="F189" s="2" t="n">
        <f aca="false">IF(AND($D189&lt;&gt;"",$I189&lt;&gt;"",$N189&lt;&gt;""),IF(E189&lt;0.001,1,0),"")</f>
        <v>0</v>
      </c>
      <c r="G189" s="2" t="n">
        <f aca="false">IF(AND($D189&lt;&gt;"",$I189&lt;&gt;"",$N189&lt;&gt;""),IF(AND(E189&lt;0.95,E189&gt;0.001),1,0),"")</f>
        <v>1</v>
      </c>
      <c r="H189" s="2" t="n">
        <f aca="false">IF(AND($D189&lt;&gt;"",$I189&lt;&gt;"",$N189&lt;&gt;""),IF(E189&gt;0.95,1,0),"")</f>
        <v>0</v>
      </c>
      <c r="I189" s="2" t="str">
        <f aca="false">IFERROR(VLOOKUP($D189,$T$5:$W$1375,1,FALSE()),"")</f>
        <v>2.7.2.3c</v>
      </c>
      <c r="J189" s="3" t="n">
        <f aca="false">IFERROR(VLOOKUP($D189,$T$5:$W$1375,2,FALSE()),"")</f>
        <v>0.804769492667769</v>
      </c>
      <c r="K189" s="2" t="n">
        <f aca="false">IF(AND($D189&lt;&gt;"",$I189&lt;&gt;"",$N189&lt;&gt;""),IF(J189&lt;0.001,1,0),"")</f>
        <v>0</v>
      </c>
      <c r="L189" s="2" t="n">
        <f aca="false">IF(AND($D189&lt;&gt;"",$I189&lt;&gt;"",$N189&lt;&gt;""),IF(AND(J189&lt;0.95,J189&gt;0.001),1,0),"")</f>
        <v>1</v>
      </c>
      <c r="M189" s="2" t="n">
        <f aca="false">IF(AND($D189&lt;&gt;"",$I189&lt;&gt;"",$N189&lt;&gt;""),IF(J189&gt;0.95,1,0),"")</f>
        <v>0</v>
      </c>
      <c r="N189" s="2" t="str">
        <f aca="false">IFERROR(VLOOKUP($D189,$Y$5:$AB$1331,1,FALSE()),"")</f>
        <v>2.7.2.3c</v>
      </c>
      <c r="O189" s="3" t="n">
        <f aca="false">IFERROR(VLOOKUP($D189,$Y$5:$AB$1331,2,FALSE()),"")</f>
        <v>0.523434535733311</v>
      </c>
      <c r="P189" s="2" t="n">
        <f aca="false">IF(AND($D189&lt;&gt;"",$I189&lt;&gt;"",$N189&lt;&gt;""),IF(O189&lt;0.001,1,0),"")</f>
        <v>0</v>
      </c>
      <c r="Q189" s="2" t="n">
        <f aca="false">IF(AND($D189&lt;&gt;"",$I189&lt;&gt;"",$N189&lt;&gt;""),IF(AND(O189&lt;0.95,O189&gt;0.001),1,0),"")</f>
        <v>1</v>
      </c>
      <c r="R189" s="2" t="n">
        <f aca="false">IF(AND($D189&lt;&gt;"",$I189&lt;&gt;"",$N189&lt;&gt;""),IF(O189&gt;0.95,1,0),"")</f>
        <v>0</v>
      </c>
      <c r="T189" s="2" t="s">
        <v>210</v>
      </c>
      <c r="U189" s="2" t="n">
        <v>0.999961678427577</v>
      </c>
      <c r="V189" s="2" t="s">
        <v>419</v>
      </c>
      <c r="W189" s="2" t="s">
        <v>372</v>
      </c>
      <c r="Y189" s="2" t="s">
        <v>931</v>
      </c>
      <c r="Z189" s="2" t="n">
        <v>2.99240111571959E-011</v>
      </c>
      <c r="AA189" s="2" t="s">
        <v>932</v>
      </c>
      <c r="AB189" s="2" t="s">
        <v>19</v>
      </c>
    </row>
    <row r="190" customFormat="false" ht="15" hidden="false" customHeight="false" outlineLevel="0" collapsed="false">
      <c r="A190" s="1" t="s">
        <v>933</v>
      </c>
      <c r="B190" s="2" t="s">
        <v>934</v>
      </c>
      <c r="C190" s="2" t="s">
        <v>914</v>
      </c>
      <c r="D190" s="2" t="str">
        <f aca="false">B190&amp;MID(A190,LEN(A190)-1,1)</f>
        <v>3.1.3.11c</v>
      </c>
      <c r="E190" s="3" t="n">
        <v>0.999875506138224</v>
      </c>
      <c r="F190" s="2" t="n">
        <f aca="false">IF(AND($D190&lt;&gt;"",$I190&lt;&gt;"",$N190&lt;&gt;""),IF(E190&lt;0.001,1,0),"")</f>
        <v>0</v>
      </c>
      <c r="G190" s="2" t="n">
        <f aca="false">IF(AND($D190&lt;&gt;"",$I190&lt;&gt;"",$N190&lt;&gt;""),IF(AND(E190&lt;0.95,E190&gt;0.001),1,0),"")</f>
        <v>0</v>
      </c>
      <c r="H190" s="2" t="n">
        <f aca="false">IF(AND($D190&lt;&gt;"",$I190&lt;&gt;"",$N190&lt;&gt;""),IF(E190&gt;0.95,1,0),"")</f>
        <v>1</v>
      </c>
      <c r="I190" s="2" t="str">
        <f aca="false">IFERROR(VLOOKUP($D190,$T$5:$W$1375,1,FALSE()),"")</f>
        <v>3.1.3.11c</v>
      </c>
      <c r="J190" s="3" t="n">
        <f aca="false">IFERROR(VLOOKUP($D190,$T$5:$W$1375,2,FALSE()),"")</f>
        <v>0.999961678426035</v>
      </c>
      <c r="K190" s="2" t="n">
        <f aca="false">IF(AND($D190&lt;&gt;"",$I190&lt;&gt;"",$N190&lt;&gt;""),IF(J190&lt;0.001,1,0),"")</f>
        <v>0</v>
      </c>
      <c r="L190" s="2" t="n">
        <f aca="false">IF(AND($D190&lt;&gt;"",$I190&lt;&gt;"",$N190&lt;&gt;""),IF(AND(J190&lt;0.95,J190&gt;0.001),1,0),"")</f>
        <v>0</v>
      </c>
      <c r="M190" s="2" t="n">
        <f aca="false">IF(AND($D190&lt;&gt;"",$I190&lt;&gt;"",$N190&lt;&gt;""),IF(J190&gt;0.95,1,0),"")</f>
        <v>1</v>
      </c>
      <c r="N190" s="2" t="str">
        <f aca="false">IFERROR(VLOOKUP($D190,$Y$5:$AB$1331,1,FALSE()),"")</f>
        <v>3.1.3.11c</v>
      </c>
      <c r="O190" s="3" t="n">
        <f aca="false">IFERROR(VLOOKUP($D190,$Y$5:$AB$1331,2,FALSE()),"")</f>
        <v>1.00001858843058</v>
      </c>
      <c r="P190" s="2" t="n">
        <f aca="false">IF(AND($D190&lt;&gt;"",$I190&lt;&gt;"",$N190&lt;&gt;""),IF(O190&lt;0.001,1,0),"")</f>
        <v>0</v>
      </c>
      <c r="Q190" s="2" t="n">
        <f aca="false">IF(AND($D190&lt;&gt;"",$I190&lt;&gt;"",$N190&lt;&gt;""),IF(AND(O190&lt;0.95,O190&gt;0.001),1,0),"")</f>
        <v>0</v>
      </c>
      <c r="R190" s="2" t="n">
        <f aca="false">IF(AND($D190&lt;&gt;"",$I190&lt;&gt;"",$N190&lt;&gt;""),IF(O190&gt;0.95,1,0),"")</f>
        <v>1</v>
      </c>
      <c r="T190" s="2" t="s">
        <v>216</v>
      </c>
      <c r="U190" s="2" t="n">
        <v>0.999961678426194</v>
      </c>
      <c r="V190" s="2" t="s">
        <v>425</v>
      </c>
      <c r="W190" s="2" t="s">
        <v>372</v>
      </c>
      <c r="Y190" s="2" t="s">
        <v>53</v>
      </c>
      <c r="Z190" s="2" t="n">
        <v>2.99240111571959E-011</v>
      </c>
      <c r="AA190" s="2" t="s">
        <v>935</v>
      </c>
      <c r="AB190" s="2" t="s">
        <v>19</v>
      </c>
    </row>
    <row r="191" customFormat="false" ht="15" hidden="false" customHeight="false" outlineLevel="0" collapsed="false">
      <c r="A191" s="1" t="s">
        <v>936</v>
      </c>
      <c r="B191" s="2" t="s">
        <v>937</v>
      </c>
      <c r="C191" s="2" t="s">
        <v>914</v>
      </c>
      <c r="D191" s="2" t="str">
        <f aca="false">B191&amp;MID(A191,LEN(A191)-1,1)</f>
        <v>3.1.3.9c</v>
      </c>
      <c r="E191" s="3" t="n">
        <v>0.999875506137256</v>
      </c>
      <c r="F191" s="2" t="str">
        <f aca="false">IF(AND($D191&lt;&gt;"",$I191&lt;&gt;"",$N191&lt;&gt;""),IF(E191&lt;0.001,1,0),"")</f>
        <v/>
      </c>
      <c r="G191" s="2" t="str">
        <f aca="false">IF(AND($D191&lt;&gt;"",$I191&lt;&gt;"",$N191&lt;&gt;""),IF(AND(E191&lt;0.95,E191&gt;0.001),1,0),"")</f>
        <v/>
      </c>
      <c r="H191" s="2" t="str">
        <f aca="false">IF(AND($D191&lt;&gt;"",$I191&lt;&gt;"",$N191&lt;&gt;""),IF(E191&gt;0.95,1,0),"")</f>
        <v/>
      </c>
      <c r="I191" s="2" t="str">
        <f aca="false">IFERROR(VLOOKUP($D191,$T$5:$W$1375,1,FALSE()),"")</f>
        <v>3.1.3.9c</v>
      </c>
      <c r="J191" s="3" t="n">
        <f aca="false">IFERROR(VLOOKUP($D191,$T$5:$W$1375,2,FALSE()),"")</f>
        <v>0.999961678427885</v>
      </c>
      <c r="K191" s="2" t="str">
        <f aca="false">IF(AND($D191&lt;&gt;"",$I191&lt;&gt;"",$N191&lt;&gt;""),IF(J191&lt;0.001,1,0),"")</f>
        <v/>
      </c>
      <c r="L191" s="2" t="str">
        <f aca="false">IF(AND($D191&lt;&gt;"",$I191&lt;&gt;"",$N191&lt;&gt;""),IF(AND(J191&lt;0.95,J191&gt;0.001),1,0),"")</f>
        <v/>
      </c>
      <c r="M191" s="2" t="str">
        <f aca="false">IF(AND($D191&lt;&gt;"",$I191&lt;&gt;"",$N191&lt;&gt;""),IF(J191&gt;0.95,1,0),"")</f>
        <v/>
      </c>
      <c r="N191" s="2" t="str">
        <f aca="false">IFERROR(VLOOKUP($D191,$Y$5:$AB$1331,1,FALSE()),"")</f>
        <v/>
      </c>
      <c r="O191" s="3" t="str">
        <f aca="false">IFERROR(VLOOKUP($D191,$Y$5:$AB$1331,2,FALSE()),"")</f>
        <v/>
      </c>
      <c r="P191" s="2" t="str">
        <f aca="false">IF(AND($D191&lt;&gt;"",$I191&lt;&gt;"",$N191&lt;&gt;""),IF(O191&lt;0.001,1,0),"")</f>
        <v/>
      </c>
      <c r="Q191" s="2" t="str">
        <f aca="false">IF(AND($D191&lt;&gt;"",$I191&lt;&gt;"",$N191&lt;&gt;""),IF(AND(O191&lt;0.95,O191&gt;0.001),1,0),"")</f>
        <v/>
      </c>
      <c r="R191" s="2" t="str">
        <f aca="false">IF(AND($D191&lt;&gt;"",$I191&lt;&gt;"",$N191&lt;&gt;""),IF(O191&gt;0.95,1,0),"")</f>
        <v/>
      </c>
      <c r="T191" s="2" t="s">
        <v>938</v>
      </c>
      <c r="U191" s="2" t="n">
        <v>0.999961678430872</v>
      </c>
      <c r="V191" s="2" t="s">
        <v>431</v>
      </c>
      <c r="W191" s="2" t="s">
        <v>372</v>
      </c>
      <c r="Y191" s="2" t="s">
        <v>939</v>
      </c>
      <c r="Z191" s="2" t="n">
        <v>2.99240111571959E-011</v>
      </c>
      <c r="AA191" s="2" t="s">
        <v>940</v>
      </c>
      <c r="AB191" s="2" t="s">
        <v>19</v>
      </c>
    </row>
    <row r="192" customFormat="false" ht="15" hidden="false" customHeight="false" outlineLevel="0" collapsed="false">
      <c r="A192" s="1" t="s">
        <v>941</v>
      </c>
      <c r="B192" s="2" t="s">
        <v>942</v>
      </c>
      <c r="C192" s="2" t="s">
        <v>914</v>
      </c>
      <c r="D192" s="2" t="str">
        <f aca="false">B192&amp;MID(A192,LEN(A192)-1,1)</f>
        <v>4.1.2.13c</v>
      </c>
      <c r="E192" s="3" t="n">
        <v>0.898963805731888</v>
      </c>
      <c r="F192" s="2" t="n">
        <f aca="false">IF(AND($D192&lt;&gt;"",$I192&lt;&gt;"",$N192&lt;&gt;""),IF(E192&lt;0.001,1,0),"")</f>
        <v>0</v>
      </c>
      <c r="G192" s="2" t="n">
        <f aca="false">IF(AND($D192&lt;&gt;"",$I192&lt;&gt;"",$N192&lt;&gt;""),IF(AND(E192&lt;0.95,E192&gt;0.001),1,0),"")</f>
        <v>1</v>
      </c>
      <c r="H192" s="2" t="n">
        <f aca="false">IF(AND($D192&lt;&gt;"",$I192&lt;&gt;"",$N192&lt;&gt;""),IF(E192&gt;0.95,1,0),"")</f>
        <v>0</v>
      </c>
      <c r="I192" s="2" t="str">
        <f aca="false">IFERROR(VLOOKUP($D192,$T$5:$W$1375,1,FALSE()),"")</f>
        <v>4.1.2.13c</v>
      </c>
      <c r="J192" s="3" t="n">
        <f aca="false">IFERROR(VLOOKUP($D192,$T$5:$W$1375,2,FALSE()),"")</f>
        <v>0.894164620417797</v>
      </c>
      <c r="K192" s="2" t="n">
        <f aca="false">IF(AND($D192&lt;&gt;"",$I192&lt;&gt;"",$N192&lt;&gt;""),IF(J192&lt;0.001,1,0),"")</f>
        <v>0</v>
      </c>
      <c r="L192" s="2" t="n">
        <f aca="false">IF(AND($D192&lt;&gt;"",$I192&lt;&gt;"",$N192&lt;&gt;""),IF(AND(J192&lt;0.95,J192&gt;0.001),1,0),"")</f>
        <v>1</v>
      </c>
      <c r="M192" s="2" t="n">
        <f aca="false">IF(AND($D192&lt;&gt;"",$I192&lt;&gt;"",$N192&lt;&gt;""),IF(J192&gt;0.95,1,0),"")</f>
        <v>0</v>
      </c>
      <c r="N192" s="2" t="str">
        <f aca="false">IFERROR(VLOOKUP($D192,$Y$5:$AB$1331,1,FALSE()),"")</f>
        <v>4.1.2.13c</v>
      </c>
      <c r="O192" s="3" t="n">
        <f aca="false">IFERROR(VLOOKUP($D192,$Y$5:$AB$1331,2,FALSE()),"")</f>
        <v>0.932989083561704</v>
      </c>
      <c r="P192" s="2" t="n">
        <f aca="false">IF(AND($D192&lt;&gt;"",$I192&lt;&gt;"",$N192&lt;&gt;""),IF(O192&lt;0.001,1,0),"")</f>
        <v>0</v>
      </c>
      <c r="Q192" s="2" t="n">
        <f aca="false">IF(AND($D192&lt;&gt;"",$I192&lt;&gt;"",$N192&lt;&gt;""),IF(AND(O192&lt;0.95,O192&gt;0.001),1,0),"")</f>
        <v>1</v>
      </c>
      <c r="R192" s="2" t="n">
        <f aca="false">IF(AND($D192&lt;&gt;"",$I192&lt;&gt;"",$N192&lt;&gt;""),IF(O192&gt;0.95,1,0),"")</f>
        <v>0</v>
      </c>
      <c r="T192" s="2" t="s">
        <v>943</v>
      </c>
      <c r="U192" s="2" t="n">
        <v>0.999961678430493</v>
      </c>
      <c r="V192" s="2" t="s">
        <v>436</v>
      </c>
      <c r="W192" s="2" t="s">
        <v>372</v>
      </c>
      <c r="Y192" s="2" t="s">
        <v>28</v>
      </c>
      <c r="Z192" s="2" t="n">
        <v>2.99240111571959E-011</v>
      </c>
      <c r="AA192" s="2" t="s">
        <v>944</v>
      </c>
      <c r="AB192" s="2" t="s">
        <v>19</v>
      </c>
    </row>
    <row r="193" customFormat="false" ht="15" hidden="false" customHeight="false" outlineLevel="0" collapsed="false">
      <c r="A193" s="1" t="s">
        <v>945</v>
      </c>
      <c r="B193" s="2" t="s">
        <v>946</v>
      </c>
      <c r="C193" s="2" t="s">
        <v>914</v>
      </c>
      <c r="D193" s="2" t="str">
        <f aca="false">B193&amp;MID(A193,LEN(A193)-1,1)</f>
        <v>4.2.1.11c</v>
      </c>
      <c r="E193" s="3" t="n">
        <v>0.950757934463973</v>
      </c>
      <c r="F193" s="2" t="n">
        <f aca="false">IF(AND($D193&lt;&gt;"",$I193&lt;&gt;"",$N193&lt;&gt;""),IF(E193&lt;0.001,1,0),"")</f>
        <v>0</v>
      </c>
      <c r="G193" s="2" t="n">
        <v>1</v>
      </c>
      <c r="I193" s="2" t="str">
        <f aca="false">IFERROR(VLOOKUP($D193,$T$5:$W$1375,1,FALSE()),"")</f>
        <v>4.2.1.11c</v>
      </c>
      <c r="J193" s="3" t="n">
        <f aca="false">IFERROR(VLOOKUP($D193,$T$5:$W$1375,2,FALSE()),"")</f>
        <v>0.948530897622115</v>
      </c>
      <c r="K193" s="2" t="n">
        <f aca="false">IF(AND($D193&lt;&gt;"",$I193&lt;&gt;"",$N193&lt;&gt;""),IF(J193&lt;0.001,1,0),"")</f>
        <v>0</v>
      </c>
      <c r="L193" s="2" t="n">
        <f aca="false">IF(AND($D193&lt;&gt;"",$I193&lt;&gt;"",$N193&lt;&gt;""),IF(AND(J193&lt;0.95,J193&gt;0.001),1,0),"")</f>
        <v>1</v>
      </c>
      <c r="M193" s="2" t="n">
        <f aca="false">IF(AND($D193&lt;&gt;"",$I193&lt;&gt;"",$N193&lt;&gt;""),IF(J193&gt;0.95,1,0),"")</f>
        <v>0</v>
      </c>
      <c r="N193" s="2" t="str">
        <f aca="false">IFERROR(VLOOKUP($D193,$Y$5:$AB$1331,1,FALSE()),"")</f>
        <v>4.2.1.11c</v>
      </c>
      <c r="O193" s="3" t="n">
        <f aca="false">IFERROR(VLOOKUP($D193,$Y$5:$AB$1331,2,FALSE()),"")</f>
        <v>0.906844511685625</v>
      </c>
      <c r="P193" s="2" t="n">
        <f aca="false">IF(AND($D193&lt;&gt;"",$I193&lt;&gt;"",$N193&lt;&gt;""),IF(O193&lt;0.001,1,0),"")</f>
        <v>0</v>
      </c>
      <c r="Q193" s="2" t="n">
        <f aca="false">IF(AND($D193&lt;&gt;"",$I193&lt;&gt;"",$N193&lt;&gt;""),IF(AND(O193&lt;0.95,O193&gt;0.001),1,0),"")</f>
        <v>1</v>
      </c>
      <c r="R193" s="2" t="n">
        <f aca="false">IF(AND($D193&lt;&gt;"",$I193&lt;&gt;"",$N193&lt;&gt;""),IF(O193&gt;0.95,1,0),"")</f>
        <v>0</v>
      </c>
      <c r="T193" s="2" t="s">
        <v>947</v>
      </c>
      <c r="U193" s="2" t="n">
        <v>0.999961678427894</v>
      </c>
      <c r="V193" s="2" t="s">
        <v>443</v>
      </c>
      <c r="W193" s="2" t="s">
        <v>372</v>
      </c>
      <c r="Y193" s="2" t="s">
        <v>948</v>
      </c>
      <c r="Z193" s="2" t="n">
        <v>2.99240111571959E-011</v>
      </c>
      <c r="AA193" s="2" t="s">
        <v>949</v>
      </c>
      <c r="AB193" s="2" t="s">
        <v>19</v>
      </c>
    </row>
    <row r="194" customFormat="false" ht="15" hidden="false" customHeight="false" outlineLevel="0" collapsed="false">
      <c r="A194" s="1" t="s">
        <v>950</v>
      </c>
      <c r="B194" s="2" t="s">
        <v>951</v>
      </c>
      <c r="C194" s="2" t="s">
        <v>914</v>
      </c>
      <c r="D194" s="2" t="str">
        <f aca="false">B194&amp;MID(A194,LEN(A194)-1,1)</f>
        <v>5.1.3.3c</v>
      </c>
      <c r="E194" s="3" t="n">
        <v>0.999875506137794</v>
      </c>
      <c r="F194" s="2" t="str">
        <f aca="false">IF(AND($D194&lt;&gt;"",$I194&lt;&gt;"",$N194&lt;&gt;""),IF(E194&lt;0.001,1,0),"")</f>
        <v/>
      </c>
      <c r="G194" s="2" t="str">
        <f aca="false">IF(AND($D194&lt;&gt;"",$I194&lt;&gt;"",$N194&lt;&gt;""),IF(AND(E194&lt;0.95,E194&gt;0.001),1,0),"")</f>
        <v/>
      </c>
      <c r="H194" s="2" t="str">
        <f aca="false">IF(AND($D194&lt;&gt;"",$I194&lt;&gt;"",$N194&lt;&gt;""),IF(E194&gt;0.95,1,0),"")</f>
        <v/>
      </c>
      <c r="I194" s="2" t="str">
        <f aca="false">IFERROR(VLOOKUP($D194,$T$5:$W$1375,1,FALSE()),"")</f>
        <v>5.1.3.3c</v>
      </c>
      <c r="J194" s="3" t="n">
        <f aca="false">IFERROR(VLOOKUP($D194,$T$5:$W$1375,2,FALSE()),"")</f>
        <v>0.999961678428203</v>
      </c>
      <c r="K194" s="2" t="str">
        <f aca="false">IF(AND($D194&lt;&gt;"",$I194&lt;&gt;"",$N194&lt;&gt;""),IF(J194&lt;0.001,1,0),"")</f>
        <v/>
      </c>
      <c r="L194" s="2" t="str">
        <f aca="false">IF(AND($D194&lt;&gt;"",$I194&lt;&gt;"",$N194&lt;&gt;""),IF(AND(J194&lt;0.95,J194&gt;0.001),1,0),"")</f>
        <v/>
      </c>
      <c r="M194" s="2" t="str">
        <f aca="false">IF(AND($D194&lt;&gt;"",$I194&lt;&gt;"",$N194&lt;&gt;""),IF(J194&gt;0.95,1,0),"")</f>
        <v/>
      </c>
      <c r="N194" s="2" t="str">
        <f aca="false">IFERROR(VLOOKUP($D194,$Y$5:$AB$1331,1,FALSE()),"")</f>
        <v/>
      </c>
      <c r="O194" s="3" t="str">
        <f aca="false">IFERROR(VLOOKUP($D194,$Y$5:$AB$1331,2,FALSE()),"")</f>
        <v/>
      </c>
      <c r="P194" s="2" t="str">
        <f aca="false">IF(AND($D194&lt;&gt;"",$I194&lt;&gt;"",$N194&lt;&gt;""),IF(O194&lt;0.001,1,0),"")</f>
        <v/>
      </c>
      <c r="Q194" s="2" t="str">
        <f aca="false">IF(AND($D194&lt;&gt;"",$I194&lt;&gt;"",$N194&lt;&gt;""),IF(AND(O194&lt;0.95,O194&gt;0.001),1,0),"")</f>
        <v/>
      </c>
      <c r="R194" s="2" t="str">
        <f aca="false">IF(AND($D194&lt;&gt;"",$I194&lt;&gt;"",$N194&lt;&gt;""),IF(O194&gt;0.95,1,0),"")</f>
        <v/>
      </c>
      <c r="T194" s="2" t="s">
        <v>221</v>
      </c>
      <c r="U194" s="2" t="n">
        <v>0.999961678427128</v>
      </c>
      <c r="V194" s="2" t="s">
        <v>448</v>
      </c>
      <c r="W194" s="2" t="s">
        <v>372</v>
      </c>
      <c r="Y194" s="2" t="s">
        <v>952</v>
      </c>
      <c r="Z194" s="2" t="n">
        <v>2.99240111571959E-011</v>
      </c>
      <c r="AA194" s="2" t="s">
        <v>953</v>
      </c>
      <c r="AB194" s="2" t="s">
        <v>19</v>
      </c>
    </row>
    <row r="195" customFormat="false" ht="15" hidden="false" customHeight="false" outlineLevel="0" collapsed="false">
      <c r="A195" s="1" t="s">
        <v>954</v>
      </c>
      <c r="B195" s="2" t="s">
        <v>955</v>
      </c>
      <c r="C195" s="2" t="s">
        <v>914</v>
      </c>
      <c r="D195" s="2" t="str">
        <f aca="false">B195&amp;MID(A195,LEN(A195)-1,1)</f>
        <v>5.3.1.1c</v>
      </c>
      <c r="E195" s="3" t="n">
        <v>0.894369209689645</v>
      </c>
      <c r="F195" s="2" t="n">
        <f aca="false">IF(AND($D195&lt;&gt;"",$I195&lt;&gt;"",$N195&lt;&gt;""),IF(E195&lt;0.001,1,0),"")</f>
        <v>0</v>
      </c>
      <c r="G195" s="2" t="n">
        <f aca="false">IF(AND($D195&lt;&gt;"",$I195&lt;&gt;"",$N195&lt;&gt;""),IF(AND(E195&lt;0.95,E195&gt;0.001),1,0),"")</f>
        <v>1</v>
      </c>
      <c r="H195" s="2" t="n">
        <f aca="false">IF(AND($D195&lt;&gt;"",$I195&lt;&gt;"",$N195&lt;&gt;""),IF(E195&gt;0.95,1,0),"")</f>
        <v>0</v>
      </c>
      <c r="I195" s="2" t="str">
        <f aca="false">IFERROR(VLOOKUP($D195,$T$5:$W$1375,1,FALSE()),"")</f>
        <v>5.3.1.1c</v>
      </c>
      <c r="J195" s="3" t="n">
        <f aca="false">IFERROR(VLOOKUP($D195,$T$5:$W$1375,2,FALSE()),"")</f>
        <v>0.903762528423093</v>
      </c>
      <c r="K195" s="2" t="n">
        <f aca="false">IF(AND($D195&lt;&gt;"",$I195&lt;&gt;"",$N195&lt;&gt;""),IF(J195&lt;0.001,1,0),"")</f>
        <v>0</v>
      </c>
      <c r="L195" s="2" t="n">
        <f aca="false">IF(AND($D195&lt;&gt;"",$I195&lt;&gt;"",$N195&lt;&gt;""),IF(AND(J195&lt;0.95,J195&gt;0.001),1,0),"")</f>
        <v>1</v>
      </c>
      <c r="M195" s="2" t="n">
        <f aca="false">IF(AND($D195&lt;&gt;"",$I195&lt;&gt;"",$N195&lt;&gt;""),IF(J195&gt;0.95,1,0),"")</f>
        <v>0</v>
      </c>
      <c r="N195" s="2" t="str">
        <f aca="false">IFERROR(VLOOKUP($D195,$Y$5:$AB$1331,1,FALSE()),"")</f>
        <v>5.3.1.1c</v>
      </c>
      <c r="O195" s="3" t="n">
        <f aca="false">IFERROR(VLOOKUP($D195,$Y$5:$AB$1331,2,FALSE()),"")</f>
        <v>0.933050631890467</v>
      </c>
      <c r="P195" s="2" t="n">
        <f aca="false">IF(AND($D195&lt;&gt;"",$I195&lt;&gt;"",$N195&lt;&gt;""),IF(O195&lt;0.001,1,0),"")</f>
        <v>0</v>
      </c>
      <c r="Q195" s="2" t="n">
        <f aca="false">IF(AND($D195&lt;&gt;"",$I195&lt;&gt;"",$N195&lt;&gt;""),IF(AND(O195&lt;0.95,O195&gt;0.001),1,0),"")</f>
        <v>1</v>
      </c>
      <c r="R195" s="2" t="n">
        <f aca="false">IF(AND($D195&lt;&gt;"",$I195&lt;&gt;"",$N195&lt;&gt;""),IF(O195&gt;0.95,1,0),"")</f>
        <v>0</v>
      </c>
      <c r="T195" s="2" t="s">
        <v>956</v>
      </c>
      <c r="U195" s="2" t="n">
        <v>0.999961678426802</v>
      </c>
      <c r="V195" s="2" t="s">
        <v>453</v>
      </c>
      <c r="W195" s="2" t="s">
        <v>372</v>
      </c>
      <c r="Y195" s="2" t="s">
        <v>957</v>
      </c>
      <c r="Z195" s="2" t="n">
        <v>2.99240111571959E-011</v>
      </c>
      <c r="AA195" s="2" t="s">
        <v>958</v>
      </c>
      <c r="AB195" s="2" t="s">
        <v>19</v>
      </c>
    </row>
    <row r="196" customFormat="false" ht="15" hidden="false" customHeight="false" outlineLevel="0" collapsed="false">
      <c r="A196" s="1" t="s">
        <v>959</v>
      </c>
      <c r="B196" s="2" t="s">
        <v>960</v>
      </c>
      <c r="C196" s="2" t="s">
        <v>914</v>
      </c>
      <c r="D196" s="2" t="str">
        <f aca="false">B196&amp;MID(A196,LEN(A196)-1,1)</f>
        <v>5.3.1.9c</v>
      </c>
      <c r="E196" s="3" t="n">
        <v>0.980487308367051</v>
      </c>
      <c r="F196" s="2" t="n">
        <f aca="false">IF(AND($D196&lt;&gt;"",$I196&lt;&gt;"",$N196&lt;&gt;""),IF(E196&lt;0.001,1,0),"")</f>
        <v>0</v>
      </c>
      <c r="G196" s="2" t="n">
        <f aca="false">IF(AND($D196&lt;&gt;"",$I196&lt;&gt;"",$N196&lt;&gt;""),IF(AND(E196&lt;0.95,E196&gt;0.001),1,0),"")</f>
        <v>0</v>
      </c>
      <c r="H196" s="2" t="n">
        <f aca="false">IF(AND($D196&lt;&gt;"",$I196&lt;&gt;"",$N196&lt;&gt;""),IF(E196&gt;0.95,1,0),"")</f>
        <v>1</v>
      </c>
      <c r="I196" s="2" t="str">
        <f aca="false">IFERROR(VLOOKUP($D196,$T$5:$W$1375,1,FALSE()),"")</f>
        <v>5.3.1.9c</v>
      </c>
      <c r="J196" s="3" t="n">
        <f aca="false">IFERROR(VLOOKUP($D196,$T$5:$W$1375,2,FALSE()),"")</f>
        <v>0.983216735040661</v>
      </c>
      <c r="K196" s="2" t="n">
        <f aca="false">IF(AND($D196&lt;&gt;"",$I196&lt;&gt;"",$N196&lt;&gt;""),IF(J196&lt;0.001,1,0),"")</f>
        <v>0</v>
      </c>
      <c r="L196" s="2" t="n">
        <f aca="false">IF(AND($D196&lt;&gt;"",$I196&lt;&gt;"",$N196&lt;&gt;""),IF(AND(J196&lt;0.95,J196&gt;0.001),1,0),"")</f>
        <v>0</v>
      </c>
      <c r="M196" s="2" t="n">
        <f aca="false">IF(AND($D196&lt;&gt;"",$I196&lt;&gt;"",$N196&lt;&gt;""),IF(J196&gt;0.95,1,0),"")</f>
        <v>1</v>
      </c>
      <c r="N196" s="2" t="str">
        <f aca="false">IFERROR(VLOOKUP($D196,$Y$5:$AB$1331,1,FALSE()),"")</f>
        <v>5.3.1.9c</v>
      </c>
      <c r="O196" s="3" t="n">
        <f aca="false">IFERROR(VLOOKUP($D196,$Y$5:$AB$1331,2,FALSE()),"")</f>
        <v>1.00001857726185</v>
      </c>
      <c r="P196" s="2" t="n">
        <f aca="false">IF(AND($D196&lt;&gt;"",$I196&lt;&gt;"",$N196&lt;&gt;""),IF(O196&lt;0.001,1,0),"")</f>
        <v>0</v>
      </c>
      <c r="Q196" s="2" t="n">
        <f aca="false">IF(AND($D196&lt;&gt;"",$I196&lt;&gt;"",$N196&lt;&gt;""),IF(AND(O196&lt;0.95,O196&gt;0.001),1,0),"")</f>
        <v>0</v>
      </c>
      <c r="R196" s="2" t="n">
        <f aca="false">IF(AND($D196&lt;&gt;"",$I196&lt;&gt;"",$N196&lt;&gt;""),IF(O196&gt;0.95,1,0),"")</f>
        <v>1</v>
      </c>
      <c r="T196" s="2" t="s">
        <v>961</v>
      </c>
      <c r="U196" s="2" t="n">
        <v>0.99996167842733</v>
      </c>
      <c r="V196" s="2" t="s">
        <v>458</v>
      </c>
      <c r="W196" s="2" t="s">
        <v>372</v>
      </c>
      <c r="Y196" s="2" t="s">
        <v>962</v>
      </c>
      <c r="Z196" s="2" t="n">
        <v>2.99240111571959E-011</v>
      </c>
      <c r="AA196" s="2" t="s">
        <v>963</v>
      </c>
      <c r="AB196" s="2" t="s">
        <v>19</v>
      </c>
    </row>
    <row r="197" customFormat="false" ht="15" hidden="false" customHeight="false" outlineLevel="0" collapsed="false">
      <c r="A197" s="1" t="s">
        <v>964</v>
      </c>
      <c r="B197" s="2" t="s">
        <v>965</v>
      </c>
      <c r="C197" s="2" t="s">
        <v>914</v>
      </c>
      <c r="D197" s="2" t="str">
        <f aca="false">B197&amp;MID(A197,LEN(A197)-1,1)</f>
        <v>5.4.2.1c</v>
      </c>
      <c r="E197" s="3" t="n">
        <v>0.950757934463973</v>
      </c>
      <c r="F197" s="2" t="n">
        <f aca="false">IF(AND($D197&lt;&gt;"",$I197&lt;&gt;"",$N197&lt;&gt;""),IF(E197&lt;0.001,1,0),"")</f>
        <v>0</v>
      </c>
      <c r="G197" s="2" t="n">
        <v>1</v>
      </c>
      <c r="H197" s="2" t="n">
        <v>0</v>
      </c>
      <c r="I197" s="2" t="str">
        <f aca="false">IFERROR(VLOOKUP($D197,$T$5:$W$1375,1,FALSE()),"")</f>
        <v>5.4.2.1c</v>
      </c>
      <c r="J197" s="3" t="n">
        <f aca="false">IFERROR(VLOOKUP($D197,$T$5:$W$1375,2,FALSE()),"")</f>
        <v>0.948530897622115</v>
      </c>
      <c r="K197" s="2" t="n">
        <f aca="false">IF(AND($D197&lt;&gt;"",$I197&lt;&gt;"",$N197&lt;&gt;""),IF(J197&lt;0.001,1,0),"")</f>
        <v>0</v>
      </c>
      <c r="L197" s="2" t="n">
        <f aca="false">IF(AND($D197&lt;&gt;"",$I197&lt;&gt;"",$N197&lt;&gt;""),IF(AND(J197&lt;0.95,J197&gt;0.001),1,0),"")</f>
        <v>1</v>
      </c>
      <c r="M197" s="2" t="n">
        <f aca="false">IF(AND($D197&lt;&gt;"",$I197&lt;&gt;"",$N197&lt;&gt;""),IF(J197&gt;0.95,1,0),"")</f>
        <v>0</v>
      </c>
      <c r="N197" s="2" t="str">
        <f aca="false">IFERROR(VLOOKUP($D197,$Y$5:$AB$1331,1,FALSE()),"")</f>
        <v>5.4.2.1c</v>
      </c>
      <c r="O197" s="3" t="n">
        <f aca="false">IFERROR(VLOOKUP($D197,$Y$5:$AB$1331,2,FALSE()),"")</f>
        <v>0.906844511685625</v>
      </c>
      <c r="P197" s="2" t="n">
        <f aca="false">IF(AND($D197&lt;&gt;"",$I197&lt;&gt;"",$N197&lt;&gt;""),IF(O197&lt;0.001,1,0),"")</f>
        <v>0</v>
      </c>
      <c r="Q197" s="2" t="n">
        <f aca="false">IF(AND($D197&lt;&gt;"",$I197&lt;&gt;"",$N197&lt;&gt;""),IF(AND(O197&lt;0.95,O197&gt;0.001),1,0),"")</f>
        <v>1</v>
      </c>
      <c r="R197" s="2" t="n">
        <f aca="false">IF(AND($D197&lt;&gt;"",$I197&lt;&gt;"",$N197&lt;&gt;""),IF(O197&gt;0.95,1,0),"")</f>
        <v>0</v>
      </c>
      <c r="T197" s="2" t="s">
        <v>966</v>
      </c>
      <c r="U197" s="2" t="n">
        <v>0.999961678426317</v>
      </c>
      <c r="V197" s="2" t="s">
        <v>463</v>
      </c>
      <c r="W197" s="2" t="s">
        <v>372</v>
      </c>
      <c r="Y197" s="2" t="s">
        <v>967</v>
      </c>
      <c r="Z197" s="2" t="n">
        <v>0.241775099175008</v>
      </c>
      <c r="AA197" s="2" t="s">
        <v>968</v>
      </c>
      <c r="AB197" s="2" t="s">
        <v>508</v>
      </c>
    </row>
    <row r="198" customFormat="false" ht="15" hidden="false" customHeight="false" outlineLevel="0" collapsed="false">
      <c r="C198" s="2" t="str">
        <f aca="false">C197</f>
        <v>Glycolysis / Gluconeogenesis</v>
      </c>
      <c r="E198" s="2" t="n">
        <f aca="false">SUM(F198:H198)</f>
        <v>100</v>
      </c>
      <c r="F198" s="2" t="n">
        <f aca="false">SUM(F185:F197)/COUNTA(F185:F197)*100</f>
        <v>7.69230769230769</v>
      </c>
      <c r="G198" s="2" t="n">
        <f aca="false">SUM(G185:G197)/COUNTA(G185:G197)*100</f>
        <v>61.5384615384615</v>
      </c>
      <c r="H198" s="2" t="n">
        <f aca="false">100-F198-G198</f>
        <v>30.7692307692308</v>
      </c>
      <c r="J198" s="2" t="n">
        <f aca="false">SUM(K198:M198)</f>
        <v>100</v>
      </c>
      <c r="K198" s="2" t="n">
        <f aca="false">SUM(K185:K197)/COUNTA(K185:K197)*100</f>
        <v>7.69230769230769</v>
      </c>
      <c r="L198" s="2" t="n">
        <f aca="false">SUM(L185:L197)/COUNTA(L185:L197)*100</f>
        <v>61.5384615384615</v>
      </c>
      <c r="M198" s="2" t="n">
        <f aca="false">100-K198-L198</f>
        <v>30.7692307692308</v>
      </c>
      <c r="O198" s="2" t="n">
        <f aca="false">SUM(P198:R198)</f>
        <v>100</v>
      </c>
      <c r="P198" s="2" t="n">
        <f aca="false">SUM(P185:P197)/COUNTA(P185:P197)*100</f>
        <v>7.69230769230769</v>
      </c>
      <c r="Q198" s="2" t="n">
        <f aca="false">SUM(Q185:Q197)/COUNTA(Q185:Q197)*100</f>
        <v>61.5384615384615</v>
      </c>
      <c r="R198" s="2" t="n">
        <f aca="false">100-P198-Q198</f>
        <v>30.7692307692308</v>
      </c>
      <c r="T198" s="2" t="s">
        <v>488</v>
      </c>
      <c r="U198" s="2" t="n">
        <v>0</v>
      </c>
      <c r="V198" s="2" t="s">
        <v>468</v>
      </c>
      <c r="W198" s="2" t="s">
        <v>372</v>
      </c>
      <c r="Y198" s="2" t="s">
        <v>93</v>
      </c>
      <c r="Z198" s="2" t="n">
        <v>0.241775099175008</v>
      </c>
      <c r="AA198" s="2" t="s">
        <v>969</v>
      </c>
      <c r="AB198" s="2" t="s">
        <v>95</v>
      </c>
    </row>
    <row r="199" customFormat="false" ht="15" hidden="false" customHeight="false" outlineLevel="0" collapsed="false">
      <c r="A199" s="1" t="s">
        <v>970</v>
      </c>
      <c r="B199" s="2" t="s">
        <v>971</v>
      </c>
      <c r="C199" s="2" t="s">
        <v>418</v>
      </c>
      <c r="D199" s="2" t="str">
        <f aca="false">B199&amp;MID(A199,LEN(A199)-1,1)</f>
        <v>1.1.1.23c</v>
      </c>
      <c r="E199" s="2" t="n">
        <v>0</v>
      </c>
      <c r="F199" s="2" t="n">
        <f aca="false">IF(AND($D199&lt;&gt;"",$I199&lt;&gt;"",$N199&lt;&gt;""),IF(E199&lt;0.001,1,0),"")</f>
        <v>1</v>
      </c>
      <c r="G199" s="2" t="n">
        <f aca="false">IF(AND($D199&lt;&gt;"",$I199&lt;&gt;"",$N199&lt;&gt;""),IF(AND(E199&lt;0.95,E199&gt;0.001),1,0),"")</f>
        <v>0</v>
      </c>
      <c r="H199" s="2" t="n">
        <f aca="false">IF(AND($D199&lt;&gt;"",$I199&lt;&gt;"",$N199&lt;&gt;""),IF(E199&gt;0.95,1,0),"")</f>
        <v>0</v>
      </c>
      <c r="I199" s="2" t="str">
        <f aca="false">IFERROR(VLOOKUP($D199,$T$5:$W$1375,1,FALSE()),"")</f>
        <v>1.1.1.23c</v>
      </c>
      <c r="J199" s="3" t="n">
        <f aca="false">IFERROR(VLOOKUP($D199,$T$5:$W$1375,2,FALSE()),"")</f>
        <v>0</v>
      </c>
      <c r="K199" s="2" t="n">
        <f aca="false">IF(AND($D199&lt;&gt;"",$I199&lt;&gt;"",$N199&lt;&gt;""),IF(J199&lt;0.001,1,0),"")</f>
        <v>1</v>
      </c>
      <c r="L199" s="2" t="n">
        <f aca="false">IF(AND($D199&lt;&gt;"",$I199&lt;&gt;"",$N199&lt;&gt;""),IF(AND(J199&lt;0.95,J199&gt;0.001),1,0),"")</f>
        <v>0</v>
      </c>
      <c r="M199" s="2" t="n">
        <f aca="false">IF(AND($D199&lt;&gt;"",$I199&lt;&gt;"",$N199&lt;&gt;""),IF(J199&gt;0.95,1,0),"")</f>
        <v>0</v>
      </c>
      <c r="N199" s="2" t="str">
        <f aca="false">IFERROR(VLOOKUP($D199,$Y$5:$AB$1331,1,FALSE()),"")</f>
        <v>1.1.1.23c</v>
      </c>
      <c r="O199" s="3" t="n">
        <f aca="false">IFERROR(VLOOKUP($D199,$Y$5:$AB$1331,2,FALSE()),"")</f>
        <v>0</v>
      </c>
      <c r="P199" s="2" t="n">
        <f aca="false">IF(AND($D199&lt;&gt;"",$I199&lt;&gt;"",$N199&lt;&gt;""),IF(O199&lt;0.001,1,0),"")</f>
        <v>1</v>
      </c>
      <c r="Q199" s="2" t="n">
        <f aca="false">IF(AND($D199&lt;&gt;"",$I199&lt;&gt;"",$N199&lt;&gt;""),IF(AND(O199&lt;0.95,O199&gt;0.001),1,0),"")</f>
        <v>0</v>
      </c>
      <c r="R199" s="2" t="n">
        <f aca="false">IF(AND($D199&lt;&gt;"",$I199&lt;&gt;"",$N199&lt;&gt;""),IF(O199&gt;0.95,1,0),"")</f>
        <v>0</v>
      </c>
      <c r="T199" s="2" t="s">
        <v>57</v>
      </c>
      <c r="U199" s="2" t="n">
        <v>0.999961678428141</v>
      </c>
      <c r="V199" s="2" t="s">
        <v>473</v>
      </c>
      <c r="W199" s="2" t="s">
        <v>372</v>
      </c>
      <c r="Y199" s="2" t="s">
        <v>93</v>
      </c>
      <c r="Z199" s="2" t="n">
        <v>0.263635023831212</v>
      </c>
      <c r="AA199" s="2" t="s">
        <v>972</v>
      </c>
      <c r="AB199" s="2" t="s">
        <v>95</v>
      </c>
    </row>
    <row r="200" customFormat="false" ht="15" hidden="false" customHeight="false" outlineLevel="0" collapsed="false">
      <c r="A200" s="1" t="s">
        <v>973</v>
      </c>
      <c r="B200" s="2" t="s">
        <v>971</v>
      </c>
      <c r="C200" s="2" t="s">
        <v>418</v>
      </c>
      <c r="D200" s="2" t="str">
        <f aca="false">B200&amp;MID(A200,LEN(A200)-1,1)</f>
        <v>1.1.1.23c</v>
      </c>
      <c r="E200" s="2" t="n">
        <v>0</v>
      </c>
      <c r="F200" s="2" t="n">
        <f aca="false">IF(AND($D200&lt;&gt;"",$I200&lt;&gt;"",$N200&lt;&gt;""),IF(E200&lt;0.001,1,0),"")</f>
        <v>1</v>
      </c>
      <c r="G200" s="2" t="n">
        <f aca="false">IF(AND($D200&lt;&gt;"",$I200&lt;&gt;"",$N200&lt;&gt;""),IF(AND(E200&lt;0.95,E200&gt;0.001),1,0),"")</f>
        <v>0</v>
      </c>
      <c r="H200" s="2" t="n">
        <f aca="false">IF(AND($D200&lt;&gt;"",$I200&lt;&gt;"",$N200&lt;&gt;""),IF(E200&gt;0.95,1,0),"")</f>
        <v>0</v>
      </c>
      <c r="I200" s="2" t="str">
        <f aca="false">IFERROR(VLOOKUP($D200,$T$5:$W$1375,1,FALSE()),"")</f>
        <v>1.1.1.23c</v>
      </c>
      <c r="J200" s="3" t="n">
        <f aca="false">IFERROR(VLOOKUP($D200,$T$5:$W$1375,2,FALSE()),"")</f>
        <v>0</v>
      </c>
      <c r="K200" s="2" t="n">
        <f aca="false">IF(AND($D200&lt;&gt;"",$I200&lt;&gt;"",$N200&lt;&gt;""),IF(J200&lt;0.001,1,0),"")</f>
        <v>1</v>
      </c>
      <c r="L200" s="2" t="n">
        <f aca="false">IF(AND($D200&lt;&gt;"",$I200&lt;&gt;"",$N200&lt;&gt;""),IF(AND(J200&lt;0.95,J200&gt;0.001),1,0),"")</f>
        <v>0</v>
      </c>
      <c r="M200" s="2" t="n">
        <f aca="false">IF(AND($D200&lt;&gt;"",$I200&lt;&gt;"",$N200&lt;&gt;""),IF(J200&gt;0.95,1,0),"")</f>
        <v>0</v>
      </c>
      <c r="N200" s="2" t="str">
        <f aca="false">IFERROR(VLOOKUP($D200,$Y$5:$AB$1331,1,FALSE()),"")</f>
        <v>1.1.1.23c</v>
      </c>
      <c r="O200" s="3" t="n">
        <f aca="false">IFERROR(VLOOKUP($D200,$Y$5:$AB$1331,2,FALSE()),"")</f>
        <v>0</v>
      </c>
      <c r="P200" s="2" t="n">
        <f aca="false">IF(AND($D200&lt;&gt;"",$I200&lt;&gt;"",$N200&lt;&gt;""),IF(O200&lt;0.001,1,0),"")</f>
        <v>1</v>
      </c>
      <c r="Q200" s="2" t="n">
        <f aca="false">IF(AND($D200&lt;&gt;"",$I200&lt;&gt;"",$N200&lt;&gt;""),IF(AND(O200&lt;0.95,O200&gt;0.001),1,0),"")</f>
        <v>0</v>
      </c>
      <c r="R200" s="2" t="n">
        <f aca="false">IF(AND($D200&lt;&gt;"",$I200&lt;&gt;"",$N200&lt;&gt;""),IF(O200&gt;0.95,1,0),"")</f>
        <v>0</v>
      </c>
      <c r="T200" s="2" t="s">
        <v>974</v>
      </c>
      <c r="U200" s="2" t="n">
        <v>0.999961678425674</v>
      </c>
      <c r="V200" s="2" t="s">
        <v>476</v>
      </c>
      <c r="W200" s="2" t="s">
        <v>372</v>
      </c>
      <c r="Y200" s="2" t="s">
        <v>93</v>
      </c>
      <c r="Z200" s="2" t="n">
        <v>0.43661070736911</v>
      </c>
      <c r="AA200" s="2" t="s">
        <v>975</v>
      </c>
      <c r="AB200" s="2" t="s">
        <v>508</v>
      </c>
    </row>
    <row r="201" customFormat="false" ht="15" hidden="false" customHeight="false" outlineLevel="0" collapsed="false">
      <c r="A201" s="1" t="s">
        <v>976</v>
      </c>
      <c r="B201" s="2" t="s">
        <v>977</v>
      </c>
      <c r="C201" s="2" t="s">
        <v>418</v>
      </c>
      <c r="D201" s="2" t="str">
        <f aca="false">B201&amp;MID(A201,LEN(A201)-1,1)</f>
        <v>2.1.1.-c</v>
      </c>
      <c r="E201" s="2" t="n">
        <v>0.999875506137844</v>
      </c>
      <c r="F201" s="2" t="n">
        <f aca="false">IF(AND($D201&lt;&gt;"",$I201&lt;&gt;"",$N201&lt;&gt;""),IF(E201&lt;0.001,1,0),"")</f>
        <v>0</v>
      </c>
      <c r="G201" s="2" t="n">
        <f aca="false">IF(AND($D201&lt;&gt;"",$I201&lt;&gt;"",$N201&lt;&gt;""),IF(AND(E201&lt;0.95,E201&gt;0.001),1,0),"")</f>
        <v>0</v>
      </c>
      <c r="H201" s="2" t="n">
        <f aca="false">IF(AND($D201&lt;&gt;"",$I201&lt;&gt;"",$N201&lt;&gt;""),IF(E201&gt;0.95,1,0),"")</f>
        <v>1</v>
      </c>
      <c r="I201" s="2" t="str">
        <f aca="false">IFERROR(VLOOKUP($D201,$T$5:$W$1375,1,FALSE()),"")</f>
        <v>2.1.1.-c</v>
      </c>
      <c r="J201" s="3" t="n">
        <f aca="false">IFERROR(VLOOKUP($D201,$T$5:$W$1375,2,FALSE()),"")</f>
        <v>0.999961678426282</v>
      </c>
      <c r="K201" s="2" t="n">
        <f aca="false">IF(AND($D201&lt;&gt;"",$I201&lt;&gt;"",$N201&lt;&gt;""),IF(J201&lt;0.001,1,0),"")</f>
        <v>0</v>
      </c>
      <c r="L201" s="2" t="n">
        <f aca="false">IF(AND($D201&lt;&gt;"",$I201&lt;&gt;"",$N201&lt;&gt;""),IF(AND(J201&lt;0.95,J201&gt;0.001),1,0),"")</f>
        <v>0</v>
      </c>
      <c r="M201" s="2" t="n">
        <f aca="false">IF(AND($D201&lt;&gt;"",$I201&lt;&gt;"",$N201&lt;&gt;""),IF(J201&gt;0.95,1,0),"")</f>
        <v>1</v>
      </c>
      <c r="N201" s="2" t="str">
        <f aca="false">IFERROR(VLOOKUP($D201,$Y$5:$AB$1331,1,FALSE()),"")</f>
        <v>2.1.1.-c</v>
      </c>
      <c r="O201" s="3" t="n">
        <f aca="false">IFERROR(VLOOKUP($D201,$Y$5:$AB$1331,2,FALSE()),"")</f>
        <v>1.00001857655607</v>
      </c>
      <c r="P201" s="2" t="n">
        <f aca="false">IF(AND($D201&lt;&gt;"",$I201&lt;&gt;"",$N201&lt;&gt;""),IF(O201&lt;0.001,1,0),"")</f>
        <v>0</v>
      </c>
      <c r="Q201" s="2" t="n">
        <f aca="false">IF(AND($D201&lt;&gt;"",$I201&lt;&gt;"",$N201&lt;&gt;""),IF(AND(O201&lt;0.95,O201&gt;0.001),1,0),"")</f>
        <v>0</v>
      </c>
      <c r="R201" s="2" t="n">
        <f aca="false">IF(AND($D201&lt;&gt;"",$I201&lt;&gt;"",$N201&lt;&gt;""),IF(O201&gt;0.95,1,0),"")</f>
        <v>1</v>
      </c>
      <c r="T201" s="2" t="s">
        <v>978</v>
      </c>
      <c r="U201" s="2" t="n">
        <v>0.999961678425674</v>
      </c>
      <c r="V201" s="2" t="s">
        <v>482</v>
      </c>
      <c r="W201" s="2" t="s">
        <v>372</v>
      </c>
      <c r="Y201" s="2" t="s">
        <v>44</v>
      </c>
      <c r="Z201" s="2" t="n">
        <v>0.44506884755304</v>
      </c>
      <c r="AA201" s="2" t="s">
        <v>979</v>
      </c>
      <c r="AB201" s="2" t="s">
        <v>46</v>
      </c>
    </row>
    <row r="202" customFormat="false" ht="15" hidden="false" customHeight="false" outlineLevel="0" collapsed="false">
      <c r="A202" s="1" t="s">
        <v>980</v>
      </c>
      <c r="B202" s="2" t="s">
        <v>981</v>
      </c>
      <c r="C202" s="2" t="s">
        <v>418</v>
      </c>
      <c r="D202" s="2" t="str">
        <f aca="false">B202&amp;MID(A202,LEN(A202)-1,1)</f>
        <v>2.1.2.5c</v>
      </c>
      <c r="E202" s="2" t="n">
        <v>0.999875506137505</v>
      </c>
      <c r="F202" s="2" t="str">
        <f aca="false">IF(AND($D202&lt;&gt;"",$I202&lt;&gt;"",$N202&lt;&gt;""),IF(E202&lt;0.001,1,0),"")</f>
        <v/>
      </c>
      <c r="G202" s="2" t="str">
        <f aca="false">IF(AND($D202&lt;&gt;"",$I202&lt;&gt;"",$N202&lt;&gt;""),IF(AND(E202&lt;0.95,E202&gt;0.001),1,0),"")</f>
        <v/>
      </c>
      <c r="H202" s="2" t="str">
        <f aca="false">IF(AND($D202&lt;&gt;"",$I202&lt;&gt;"",$N202&lt;&gt;""),IF(E202&gt;0.95,1,0),"")</f>
        <v/>
      </c>
      <c r="I202" s="2" t="str">
        <f aca="false">IFERROR(VLOOKUP($D202,$T$5:$W$1375,1,FALSE()),"")</f>
        <v>2.1.2.5c</v>
      </c>
      <c r="J202" s="3" t="n">
        <f aca="false">IFERROR(VLOOKUP($D202,$T$5:$W$1375,2,FALSE()),"")</f>
        <v>0.999961678429366</v>
      </c>
      <c r="K202" s="2" t="str">
        <f aca="false">IF(AND($D202&lt;&gt;"",$I202&lt;&gt;"",$N202&lt;&gt;""),IF(J202&lt;0.001,1,0),"")</f>
        <v/>
      </c>
      <c r="L202" s="2" t="str">
        <f aca="false">IF(AND($D202&lt;&gt;"",$I202&lt;&gt;"",$N202&lt;&gt;""),IF(AND(J202&lt;0.95,J202&gt;0.001),1,0),"")</f>
        <v/>
      </c>
      <c r="M202" s="2" t="str">
        <f aca="false">IF(AND($D202&lt;&gt;"",$I202&lt;&gt;"",$N202&lt;&gt;""),IF(J202&gt;0.95,1,0),"")</f>
        <v/>
      </c>
      <c r="N202" s="2" t="str">
        <f aca="false">IFERROR(VLOOKUP($D202,$Y$5:$AB$1331,1,FALSE()),"")</f>
        <v/>
      </c>
      <c r="O202" s="3" t="str">
        <f aca="false">IFERROR(VLOOKUP($D202,$Y$5:$AB$1331,2,FALSE()),"")</f>
        <v/>
      </c>
      <c r="P202" s="2" t="str">
        <f aca="false">IF(AND($D202&lt;&gt;"",$I202&lt;&gt;"",$N202&lt;&gt;""),IF(O202&lt;0.001,1,0),"")</f>
        <v/>
      </c>
      <c r="Q202" s="2" t="str">
        <f aca="false">IF(AND($D202&lt;&gt;"",$I202&lt;&gt;"",$N202&lt;&gt;""),IF(AND(O202&lt;0.95,O202&gt;0.001),1,0),"")</f>
        <v/>
      </c>
      <c r="R202" s="2" t="str">
        <f aca="false">IF(AND($D202&lt;&gt;"",$I202&lt;&gt;"",$N202&lt;&gt;""),IF(O202&gt;0.95,1,0),"")</f>
        <v/>
      </c>
      <c r="T202" s="2" t="s">
        <v>916</v>
      </c>
      <c r="U202" s="2" t="n">
        <v>0.998481594948397</v>
      </c>
      <c r="V202" s="2" t="s">
        <v>485</v>
      </c>
      <c r="W202" s="2" t="s">
        <v>372</v>
      </c>
      <c r="Y202" s="2" t="s">
        <v>38</v>
      </c>
      <c r="Z202" s="2" t="n">
        <v>0.44506884755304</v>
      </c>
      <c r="AA202" s="2" t="s">
        <v>982</v>
      </c>
      <c r="AB202" s="2" t="s">
        <v>40</v>
      </c>
    </row>
    <row r="203" customFormat="false" ht="15" hidden="false" customHeight="false" outlineLevel="0" collapsed="false">
      <c r="A203" s="1" t="s">
        <v>983</v>
      </c>
      <c r="B203" s="2" t="s">
        <v>984</v>
      </c>
      <c r="C203" s="2" t="s">
        <v>418</v>
      </c>
      <c r="D203" s="2" t="str">
        <f aca="false">B203&amp;MID(A203,LEN(A203)-1,1)</f>
        <v>2.4.2.-c</v>
      </c>
      <c r="E203" s="2" t="n">
        <v>0</v>
      </c>
      <c r="F203" s="2" t="n">
        <f aca="false">IF(AND($D203&lt;&gt;"",$I203&lt;&gt;"",$N203&lt;&gt;""),IF(E203&lt;0.001,1,0),"")</f>
        <v>1</v>
      </c>
      <c r="G203" s="2" t="n">
        <f aca="false">IF(AND($D203&lt;&gt;"",$I203&lt;&gt;"",$N203&lt;&gt;""),IF(AND(E203&lt;0.95,E203&gt;0.001),1,0),"")</f>
        <v>0</v>
      </c>
      <c r="H203" s="2" t="n">
        <f aca="false">IF(AND($D203&lt;&gt;"",$I203&lt;&gt;"",$N203&lt;&gt;""),IF(E203&gt;0.95,1,0),"")</f>
        <v>0</v>
      </c>
      <c r="I203" s="2" t="str">
        <f aca="false">IFERROR(VLOOKUP($D203,$T$5:$W$1375,1,FALSE()),"")</f>
        <v>2.4.2.-c</v>
      </c>
      <c r="J203" s="3" t="n">
        <f aca="false">IFERROR(VLOOKUP($D203,$T$5:$W$1375,2,FALSE()),"")</f>
        <v>0</v>
      </c>
      <c r="K203" s="2" t="n">
        <f aca="false">IF(AND($D203&lt;&gt;"",$I203&lt;&gt;"",$N203&lt;&gt;""),IF(J203&lt;0.001,1,0),"")</f>
        <v>1</v>
      </c>
      <c r="L203" s="2" t="n">
        <f aca="false">IF(AND($D203&lt;&gt;"",$I203&lt;&gt;"",$N203&lt;&gt;""),IF(AND(J203&lt;0.95,J203&gt;0.001),1,0),"")</f>
        <v>0</v>
      </c>
      <c r="M203" s="2" t="n">
        <f aca="false">IF(AND($D203&lt;&gt;"",$I203&lt;&gt;"",$N203&lt;&gt;""),IF(J203&gt;0.95,1,0),"")</f>
        <v>0</v>
      </c>
      <c r="N203" s="2" t="str">
        <f aca="false">IFERROR(VLOOKUP($D203,$Y$5:$AB$1331,1,FALSE()),"")</f>
        <v>2.4.2.-c</v>
      </c>
      <c r="O203" s="3" t="n">
        <f aca="false">IFERROR(VLOOKUP($D203,$Y$5:$AB$1331,2,FALSE()),"")</f>
        <v>0</v>
      </c>
      <c r="P203" s="2" t="n">
        <f aca="false">IF(AND($D203&lt;&gt;"",$I203&lt;&gt;"",$N203&lt;&gt;""),IF(O203&lt;0.001,1,0),"")</f>
        <v>1</v>
      </c>
      <c r="Q203" s="2" t="n">
        <f aca="false">IF(AND($D203&lt;&gt;"",$I203&lt;&gt;"",$N203&lt;&gt;""),IF(AND(O203&lt;0.95,O203&gt;0.001),1,0),"")</f>
        <v>0</v>
      </c>
      <c r="R203" s="2" t="n">
        <f aca="false">IF(AND($D203&lt;&gt;"",$I203&lt;&gt;"",$N203&lt;&gt;""),IF(O203&gt;0.95,1,0),"")</f>
        <v>0</v>
      </c>
      <c r="T203" s="2" t="s">
        <v>985</v>
      </c>
      <c r="U203" s="2" t="n">
        <v>0.999961678425674</v>
      </c>
      <c r="V203" s="2" t="s">
        <v>490</v>
      </c>
      <c r="W203" s="2" t="s">
        <v>372</v>
      </c>
      <c r="Y203" s="2" t="s">
        <v>986</v>
      </c>
      <c r="Z203" s="2" t="n">
        <v>0.523434535733311</v>
      </c>
      <c r="AA203" s="2" t="s">
        <v>987</v>
      </c>
      <c r="AB203" s="2" t="s">
        <v>914</v>
      </c>
    </row>
    <row r="204" customFormat="false" ht="15" hidden="false" customHeight="false" outlineLevel="0" collapsed="false">
      <c r="A204" s="1" t="s">
        <v>988</v>
      </c>
      <c r="B204" s="2" t="s">
        <v>989</v>
      </c>
      <c r="C204" s="2" t="s">
        <v>418</v>
      </c>
      <c r="D204" s="2" t="str">
        <f aca="false">B204&amp;MID(A204,LEN(A204)-1,1)</f>
        <v>2.4.2.17c</v>
      </c>
      <c r="E204" s="2" t="n">
        <v>0</v>
      </c>
      <c r="F204" s="2" t="n">
        <f aca="false">IF(AND($D204&lt;&gt;"",$I204&lt;&gt;"",$N204&lt;&gt;""),IF(E204&lt;0.001,1,0),"")</f>
        <v>1</v>
      </c>
      <c r="G204" s="2" t="n">
        <f aca="false">IF(AND($D204&lt;&gt;"",$I204&lt;&gt;"",$N204&lt;&gt;""),IF(AND(E204&lt;0.95,E204&gt;0.001),1,0),"")</f>
        <v>0</v>
      </c>
      <c r="H204" s="2" t="n">
        <f aca="false">IF(AND($D204&lt;&gt;"",$I204&lt;&gt;"",$N204&lt;&gt;""),IF(E204&gt;0.95,1,0),"")</f>
        <v>0</v>
      </c>
      <c r="I204" s="2" t="str">
        <f aca="false">IFERROR(VLOOKUP($D204,$T$5:$W$1375,1,FALSE()),"")</f>
        <v>2.4.2.17c</v>
      </c>
      <c r="J204" s="3" t="n">
        <f aca="false">IFERROR(VLOOKUP($D204,$T$5:$W$1375,2,FALSE()),"")</f>
        <v>0</v>
      </c>
      <c r="K204" s="2" t="n">
        <f aca="false">IF(AND($D204&lt;&gt;"",$I204&lt;&gt;"",$N204&lt;&gt;""),IF(J204&lt;0.001,1,0),"")</f>
        <v>1</v>
      </c>
      <c r="L204" s="2" t="n">
        <f aca="false">IF(AND($D204&lt;&gt;"",$I204&lt;&gt;"",$N204&lt;&gt;""),IF(AND(J204&lt;0.95,J204&gt;0.001),1,0),"")</f>
        <v>0</v>
      </c>
      <c r="M204" s="2" t="n">
        <f aca="false">IF(AND($D204&lt;&gt;"",$I204&lt;&gt;"",$N204&lt;&gt;""),IF(J204&gt;0.95,1,0),"")</f>
        <v>0</v>
      </c>
      <c r="N204" s="2" t="str">
        <f aca="false">IFERROR(VLOOKUP($D204,$Y$5:$AB$1331,1,FALSE()),"")</f>
        <v>2.4.2.17c</v>
      </c>
      <c r="O204" s="3" t="n">
        <f aca="false">IFERROR(VLOOKUP($D204,$Y$5:$AB$1331,2,FALSE()),"")</f>
        <v>0</v>
      </c>
      <c r="P204" s="2" t="n">
        <f aca="false">IF(AND($D204&lt;&gt;"",$I204&lt;&gt;"",$N204&lt;&gt;""),IF(O204&lt;0.001,1,0),"")</f>
        <v>1</v>
      </c>
      <c r="Q204" s="2" t="n">
        <f aca="false">IF(AND($D204&lt;&gt;"",$I204&lt;&gt;"",$N204&lt;&gt;""),IF(AND(O204&lt;0.95,O204&gt;0.001),1,0),"")</f>
        <v>0</v>
      </c>
      <c r="R204" s="2" t="n">
        <f aca="false">IF(AND($D204&lt;&gt;"",$I204&lt;&gt;"",$N204&lt;&gt;""),IF(O204&gt;0.95,1,0),"")</f>
        <v>0</v>
      </c>
      <c r="T204" s="2" t="s">
        <v>990</v>
      </c>
      <c r="U204" s="2" t="n">
        <v>0.999961678425674</v>
      </c>
      <c r="V204" s="2" t="s">
        <v>495</v>
      </c>
      <c r="W204" s="2" t="s">
        <v>372</v>
      </c>
      <c r="Y204" s="2" t="s">
        <v>991</v>
      </c>
      <c r="Z204" s="2" t="n">
        <v>0.523434535733311</v>
      </c>
      <c r="AA204" s="2" t="s">
        <v>992</v>
      </c>
      <c r="AB204" s="2" t="s">
        <v>914</v>
      </c>
    </row>
    <row r="205" customFormat="false" ht="15" hidden="false" customHeight="false" outlineLevel="0" collapsed="false">
      <c r="A205" s="1" t="s">
        <v>993</v>
      </c>
      <c r="B205" s="2" t="s">
        <v>994</v>
      </c>
      <c r="C205" s="2" t="s">
        <v>418</v>
      </c>
      <c r="D205" s="2" t="str">
        <f aca="false">B205&amp;MID(A205,LEN(A205)-1,1)</f>
        <v>2.6.1.9c</v>
      </c>
      <c r="E205" s="2" t="n">
        <v>0</v>
      </c>
      <c r="F205" s="2" t="n">
        <f aca="false">IF(AND($D205&lt;&gt;"",$I205&lt;&gt;"",$N205&lt;&gt;""),IF(E205&lt;0.001,1,0),"")</f>
        <v>1</v>
      </c>
      <c r="G205" s="2" t="n">
        <f aca="false">IF(AND($D205&lt;&gt;"",$I205&lt;&gt;"",$N205&lt;&gt;""),IF(AND(E205&lt;0.95,E205&gt;0.001),1,0),"")</f>
        <v>0</v>
      </c>
      <c r="H205" s="2" t="n">
        <f aca="false">IF(AND($D205&lt;&gt;"",$I205&lt;&gt;"",$N205&lt;&gt;""),IF(E205&gt;0.95,1,0),"")</f>
        <v>0</v>
      </c>
      <c r="I205" s="2" t="str">
        <f aca="false">IFERROR(VLOOKUP($D205,$T$5:$W$1375,1,FALSE()),"")</f>
        <v>2.6.1.9c</v>
      </c>
      <c r="J205" s="3" t="n">
        <f aca="false">IFERROR(VLOOKUP($D205,$T$5:$W$1375,2,FALSE()),"")</f>
        <v>0</v>
      </c>
      <c r="K205" s="2" t="n">
        <f aca="false">IF(AND($D205&lt;&gt;"",$I205&lt;&gt;"",$N205&lt;&gt;""),IF(J205&lt;0.001,1,0),"")</f>
        <v>1</v>
      </c>
      <c r="L205" s="2" t="n">
        <f aca="false">IF(AND($D205&lt;&gt;"",$I205&lt;&gt;"",$N205&lt;&gt;""),IF(AND(J205&lt;0.95,J205&gt;0.001),1,0),"")</f>
        <v>0</v>
      </c>
      <c r="M205" s="2" t="n">
        <f aca="false">IF(AND($D205&lt;&gt;"",$I205&lt;&gt;"",$N205&lt;&gt;""),IF(J205&gt;0.95,1,0),"")</f>
        <v>0</v>
      </c>
      <c r="N205" s="2" t="str">
        <f aca="false">IFERROR(VLOOKUP($D205,$Y$5:$AB$1331,1,FALSE()),"")</f>
        <v>2.6.1.9c</v>
      </c>
      <c r="O205" s="3" t="n">
        <f aca="false">IFERROR(VLOOKUP($D205,$Y$5:$AB$1331,2,FALSE()),"")</f>
        <v>0</v>
      </c>
      <c r="P205" s="2" t="n">
        <f aca="false">IF(AND($D205&lt;&gt;"",$I205&lt;&gt;"",$N205&lt;&gt;""),IF(O205&lt;0.001,1,0),"")</f>
        <v>1</v>
      </c>
      <c r="Q205" s="2" t="n">
        <f aca="false">IF(AND($D205&lt;&gt;"",$I205&lt;&gt;"",$N205&lt;&gt;""),IF(AND(O205&lt;0.95,O205&gt;0.001),1,0),"")</f>
        <v>0</v>
      </c>
      <c r="R205" s="2" t="n">
        <f aca="false">IF(AND($D205&lt;&gt;"",$I205&lt;&gt;"",$N205&lt;&gt;""),IF(O205&gt;0.95,1,0),"")</f>
        <v>0</v>
      </c>
      <c r="T205" s="2" t="s">
        <v>493</v>
      </c>
      <c r="U205" s="2" t="n">
        <v>0</v>
      </c>
      <c r="V205" s="2" t="s">
        <v>499</v>
      </c>
      <c r="W205" s="2" t="s">
        <v>372</v>
      </c>
      <c r="Y205" s="2" t="s">
        <v>995</v>
      </c>
      <c r="Z205" s="2" t="n">
        <v>0.674686897420947</v>
      </c>
      <c r="AA205" s="2" t="s">
        <v>996</v>
      </c>
      <c r="AB205" s="2" t="s">
        <v>508</v>
      </c>
    </row>
    <row r="206" customFormat="false" ht="15" hidden="false" customHeight="false" outlineLevel="0" collapsed="false">
      <c r="A206" s="1" t="s">
        <v>997</v>
      </c>
      <c r="B206" s="2" t="s">
        <v>998</v>
      </c>
      <c r="C206" s="2" t="s">
        <v>418</v>
      </c>
      <c r="D206" s="2" t="str">
        <f aca="false">B206&amp;MID(A206,LEN(A206)-1,1)</f>
        <v>3.1.3.15c</v>
      </c>
      <c r="E206" s="2" t="n">
        <v>0</v>
      </c>
      <c r="F206" s="2" t="n">
        <f aca="false">IF(AND($D206&lt;&gt;"",$I206&lt;&gt;"",$N206&lt;&gt;""),IF(E206&lt;0.001,1,0),"")</f>
        <v>1</v>
      </c>
      <c r="G206" s="2" t="n">
        <f aca="false">IF(AND($D206&lt;&gt;"",$I206&lt;&gt;"",$N206&lt;&gt;""),IF(AND(E206&lt;0.95,E206&gt;0.001),1,0),"")</f>
        <v>0</v>
      </c>
      <c r="H206" s="2" t="n">
        <f aca="false">IF(AND($D206&lt;&gt;"",$I206&lt;&gt;"",$N206&lt;&gt;""),IF(E206&gt;0.95,1,0),"")</f>
        <v>0</v>
      </c>
      <c r="I206" s="2" t="str">
        <f aca="false">IFERROR(VLOOKUP($D206,$T$5:$W$1375,1,FALSE()),"")</f>
        <v>3.1.3.15c</v>
      </c>
      <c r="J206" s="3" t="n">
        <f aca="false">IFERROR(VLOOKUP($D206,$T$5:$W$1375,2,FALSE()),"")</f>
        <v>0</v>
      </c>
      <c r="K206" s="2" t="n">
        <f aca="false">IF(AND($D206&lt;&gt;"",$I206&lt;&gt;"",$N206&lt;&gt;""),IF(J206&lt;0.001,1,0),"")</f>
        <v>1</v>
      </c>
      <c r="L206" s="2" t="n">
        <f aca="false">IF(AND($D206&lt;&gt;"",$I206&lt;&gt;"",$N206&lt;&gt;""),IF(AND(J206&lt;0.95,J206&gt;0.001),1,0),"")</f>
        <v>0</v>
      </c>
      <c r="M206" s="2" t="n">
        <f aca="false">IF(AND($D206&lt;&gt;"",$I206&lt;&gt;"",$N206&lt;&gt;""),IF(J206&gt;0.95,1,0),"")</f>
        <v>0</v>
      </c>
      <c r="N206" s="2" t="str">
        <f aca="false">IFERROR(VLOOKUP($D206,$Y$5:$AB$1331,1,FALSE()),"")</f>
        <v>3.1.3.15c</v>
      </c>
      <c r="O206" s="3" t="n">
        <f aca="false">IFERROR(VLOOKUP($D206,$Y$5:$AB$1331,2,FALSE()),"")</f>
        <v>0</v>
      </c>
      <c r="P206" s="2" t="n">
        <f aca="false">IF(AND($D206&lt;&gt;"",$I206&lt;&gt;"",$N206&lt;&gt;""),IF(O206&lt;0.001,1,0),"")</f>
        <v>1</v>
      </c>
      <c r="Q206" s="2" t="n">
        <f aca="false">IF(AND($D206&lt;&gt;"",$I206&lt;&gt;"",$N206&lt;&gt;""),IF(AND(O206&lt;0.95,O206&gt;0.001),1,0),"")</f>
        <v>0</v>
      </c>
      <c r="R206" s="2" t="n">
        <f aca="false">IF(AND($D206&lt;&gt;"",$I206&lt;&gt;"",$N206&lt;&gt;""),IF(O206&gt;0.95,1,0),"")</f>
        <v>0</v>
      </c>
      <c r="T206" s="2" t="s">
        <v>999</v>
      </c>
      <c r="U206" s="2" t="n">
        <v>0.999961678425674</v>
      </c>
      <c r="V206" s="2" t="s">
        <v>503</v>
      </c>
      <c r="W206" s="2" t="s">
        <v>372</v>
      </c>
      <c r="Y206" s="2" t="s">
        <v>44</v>
      </c>
      <c r="Z206" s="2" t="n">
        <v>0.870286875192308</v>
      </c>
      <c r="AA206" s="2" t="s">
        <v>1000</v>
      </c>
      <c r="AB206" s="2" t="s">
        <v>46</v>
      </c>
    </row>
    <row r="207" customFormat="false" ht="15" hidden="false" customHeight="false" outlineLevel="0" collapsed="false">
      <c r="A207" s="1" t="s">
        <v>1001</v>
      </c>
      <c r="B207" s="2" t="s">
        <v>1002</v>
      </c>
      <c r="C207" s="2" t="s">
        <v>418</v>
      </c>
      <c r="D207" s="2" t="str">
        <f aca="false">B207&amp;MID(A207,LEN(A207)-1,1)</f>
        <v>3.5.2.7c</v>
      </c>
      <c r="E207" s="2" t="n">
        <v>0.999875506137505</v>
      </c>
      <c r="F207" s="2" t="str">
        <f aca="false">IF(AND($D207&lt;&gt;"",$I207&lt;&gt;"",$N207&lt;&gt;""),IF(E207&lt;0.001,1,0),"")</f>
        <v/>
      </c>
      <c r="G207" s="2" t="str">
        <f aca="false">IF(AND($D207&lt;&gt;"",$I207&lt;&gt;"",$N207&lt;&gt;""),IF(AND(E207&lt;0.95,E207&gt;0.001),1,0),"")</f>
        <v/>
      </c>
      <c r="H207" s="2" t="str">
        <f aca="false">IF(AND($D207&lt;&gt;"",$I207&lt;&gt;"",$N207&lt;&gt;""),IF(E207&gt;0.95,1,0),"")</f>
        <v/>
      </c>
      <c r="I207" s="2" t="str">
        <f aca="false">IFERROR(VLOOKUP($D207,$T$5:$W$1375,1,FALSE()),"")</f>
        <v>3.5.2.7c</v>
      </c>
      <c r="J207" s="3" t="n">
        <f aca="false">IFERROR(VLOOKUP($D207,$T$5:$W$1375,2,FALSE()),"")</f>
        <v>0.999961678429366</v>
      </c>
      <c r="K207" s="2" t="str">
        <f aca="false">IF(AND($D207&lt;&gt;"",$I207&lt;&gt;"",$N207&lt;&gt;""),IF(J207&lt;0.001,1,0),"")</f>
        <v/>
      </c>
      <c r="L207" s="2" t="str">
        <f aca="false">IF(AND($D207&lt;&gt;"",$I207&lt;&gt;"",$N207&lt;&gt;""),IF(AND(J207&lt;0.95,J207&gt;0.001),1,0),"")</f>
        <v/>
      </c>
      <c r="M207" s="2" t="str">
        <f aca="false">IF(AND($D207&lt;&gt;"",$I207&lt;&gt;"",$N207&lt;&gt;""),IF(J207&gt;0.95,1,0),"")</f>
        <v/>
      </c>
      <c r="N207" s="2" t="str">
        <f aca="false">IFERROR(VLOOKUP($D207,$Y$5:$AB$1331,1,FALSE()),"")</f>
        <v/>
      </c>
      <c r="O207" s="3" t="str">
        <f aca="false">IFERROR(VLOOKUP($D207,$Y$5:$AB$1331,2,FALSE()),"")</f>
        <v/>
      </c>
      <c r="P207" s="2" t="str">
        <f aca="false">IF(AND($D207&lt;&gt;"",$I207&lt;&gt;"",$N207&lt;&gt;""),IF(O207&lt;0.001,1,0),"")</f>
        <v/>
      </c>
      <c r="Q207" s="2" t="str">
        <f aca="false">IF(AND($D207&lt;&gt;"",$I207&lt;&gt;"",$N207&lt;&gt;""),IF(AND(O207&lt;0.95,O207&gt;0.001),1,0),"")</f>
        <v/>
      </c>
      <c r="R207" s="2" t="str">
        <f aca="false">IF(AND($D207&lt;&gt;"",$I207&lt;&gt;"",$N207&lt;&gt;""),IF(O207&gt;0.95,1,0),"")</f>
        <v/>
      </c>
      <c r="T207" s="2" t="s">
        <v>1003</v>
      </c>
      <c r="U207" s="2" t="n">
        <v>0.999961678425674</v>
      </c>
      <c r="V207" s="2" t="s">
        <v>509</v>
      </c>
      <c r="W207" s="2" t="s">
        <v>372</v>
      </c>
      <c r="Y207" s="2" t="s">
        <v>38</v>
      </c>
      <c r="Z207" s="2" t="n">
        <v>0.870286875278199</v>
      </c>
      <c r="AA207" s="2" t="s">
        <v>1004</v>
      </c>
      <c r="AB207" s="2" t="s">
        <v>40</v>
      </c>
    </row>
    <row r="208" customFormat="false" ht="15" hidden="false" customHeight="false" outlineLevel="0" collapsed="false">
      <c r="A208" s="1" t="s">
        <v>1005</v>
      </c>
      <c r="B208" s="2" t="s">
        <v>1006</v>
      </c>
      <c r="C208" s="2" t="s">
        <v>418</v>
      </c>
      <c r="D208" s="2" t="str">
        <f aca="false">B208&amp;MID(A208,LEN(A208)-1,1)</f>
        <v>3.5.4.19c</v>
      </c>
      <c r="E208" s="2" t="n">
        <v>0</v>
      </c>
      <c r="F208" s="2" t="n">
        <f aca="false">IF(AND($D208&lt;&gt;"",$I208&lt;&gt;"",$N208&lt;&gt;""),IF(E208&lt;0.001,1,0),"")</f>
        <v>1</v>
      </c>
      <c r="G208" s="2" t="n">
        <f aca="false">IF(AND($D208&lt;&gt;"",$I208&lt;&gt;"",$N208&lt;&gt;""),IF(AND(E208&lt;0.95,E208&gt;0.001),1,0),"")</f>
        <v>0</v>
      </c>
      <c r="H208" s="2" t="n">
        <f aca="false">IF(AND($D208&lt;&gt;"",$I208&lt;&gt;"",$N208&lt;&gt;""),IF(E208&gt;0.95,1,0),"")</f>
        <v>0</v>
      </c>
      <c r="I208" s="2" t="str">
        <f aca="false">IFERROR(VLOOKUP($D208,$T$5:$W$1375,1,FALSE()),"")</f>
        <v>3.5.4.19c</v>
      </c>
      <c r="J208" s="3" t="n">
        <f aca="false">IFERROR(VLOOKUP($D208,$T$5:$W$1375,2,FALSE()),"")</f>
        <v>0</v>
      </c>
      <c r="K208" s="2" t="n">
        <f aca="false">IF(AND($D208&lt;&gt;"",$I208&lt;&gt;"",$N208&lt;&gt;""),IF(J208&lt;0.001,1,0),"")</f>
        <v>1</v>
      </c>
      <c r="L208" s="2" t="n">
        <f aca="false">IF(AND($D208&lt;&gt;"",$I208&lt;&gt;"",$N208&lt;&gt;""),IF(AND(J208&lt;0.95,J208&gt;0.001),1,0),"")</f>
        <v>0</v>
      </c>
      <c r="M208" s="2" t="n">
        <f aca="false">IF(AND($D208&lt;&gt;"",$I208&lt;&gt;"",$N208&lt;&gt;""),IF(J208&gt;0.95,1,0),"")</f>
        <v>0</v>
      </c>
      <c r="N208" s="2" t="str">
        <f aca="false">IFERROR(VLOOKUP($D208,$Y$5:$AB$1331,1,FALSE()),"")</f>
        <v>3.5.4.19c</v>
      </c>
      <c r="O208" s="3" t="n">
        <f aca="false">IFERROR(VLOOKUP($D208,$Y$5:$AB$1331,2,FALSE()),"")</f>
        <v>0</v>
      </c>
      <c r="P208" s="2" t="n">
        <f aca="false">IF(AND($D208&lt;&gt;"",$I208&lt;&gt;"",$N208&lt;&gt;""),IF(O208&lt;0.001,1,0),"")</f>
        <v>1</v>
      </c>
      <c r="Q208" s="2" t="n">
        <f aca="false">IF(AND($D208&lt;&gt;"",$I208&lt;&gt;"",$N208&lt;&gt;""),IF(AND(O208&lt;0.95,O208&gt;0.001),1,0),"")</f>
        <v>0</v>
      </c>
      <c r="R208" s="2" t="n">
        <f aca="false">IF(AND($D208&lt;&gt;"",$I208&lt;&gt;"",$N208&lt;&gt;""),IF(O208&gt;0.95,1,0),"")</f>
        <v>0</v>
      </c>
      <c r="T208" s="2" t="s">
        <v>1007</v>
      </c>
      <c r="U208" s="2" t="n">
        <v>0.999739118839894</v>
      </c>
      <c r="V208" s="2" t="s">
        <v>515</v>
      </c>
      <c r="W208" s="2" t="s">
        <v>372</v>
      </c>
      <c r="Y208" s="2" t="s">
        <v>1008</v>
      </c>
      <c r="Z208" s="2" t="n">
        <v>0.899669845860434</v>
      </c>
      <c r="AA208" s="2" t="s">
        <v>1009</v>
      </c>
      <c r="AB208" s="2" t="s">
        <v>914</v>
      </c>
    </row>
    <row r="209" customFormat="false" ht="15" hidden="false" customHeight="false" outlineLevel="0" collapsed="false">
      <c r="A209" s="1" t="s">
        <v>1010</v>
      </c>
      <c r="B209" s="2" t="s">
        <v>1011</v>
      </c>
      <c r="C209" s="2" t="s">
        <v>418</v>
      </c>
      <c r="D209" s="2" t="str">
        <f aca="false">B209&amp;MID(A209,LEN(A209)-1,1)</f>
        <v>3.6.1.31c</v>
      </c>
      <c r="E209" s="2" t="n">
        <v>0</v>
      </c>
      <c r="F209" s="2" t="n">
        <f aca="false">IF(AND($D209&lt;&gt;"",$I209&lt;&gt;"",$N209&lt;&gt;""),IF(E209&lt;0.001,1,0),"")</f>
        <v>1</v>
      </c>
      <c r="G209" s="2" t="n">
        <f aca="false">IF(AND($D209&lt;&gt;"",$I209&lt;&gt;"",$N209&lt;&gt;""),IF(AND(E209&lt;0.95,E209&gt;0.001),1,0),"")</f>
        <v>0</v>
      </c>
      <c r="H209" s="2" t="n">
        <f aca="false">IF(AND($D209&lt;&gt;"",$I209&lt;&gt;"",$N209&lt;&gt;""),IF(E209&gt;0.95,1,0),"")</f>
        <v>0</v>
      </c>
      <c r="I209" s="2" t="str">
        <f aca="false">IFERROR(VLOOKUP($D209,$T$5:$W$1375,1,FALSE()),"")</f>
        <v>3.6.1.31c</v>
      </c>
      <c r="J209" s="3" t="n">
        <f aca="false">IFERROR(VLOOKUP($D209,$T$5:$W$1375,2,FALSE()),"")</f>
        <v>0</v>
      </c>
      <c r="K209" s="2" t="n">
        <f aca="false">IF(AND($D209&lt;&gt;"",$I209&lt;&gt;"",$N209&lt;&gt;""),IF(J209&lt;0.001,1,0),"")</f>
        <v>1</v>
      </c>
      <c r="L209" s="2" t="n">
        <f aca="false">IF(AND($D209&lt;&gt;"",$I209&lt;&gt;"",$N209&lt;&gt;""),IF(AND(J209&lt;0.95,J209&gt;0.001),1,0),"")</f>
        <v>0</v>
      </c>
      <c r="M209" s="2" t="n">
        <f aca="false">IF(AND($D209&lt;&gt;"",$I209&lt;&gt;"",$N209&lt;&gt;""),IF(J209&gt;0.95,1,0),"")</f>
        <v>0</v>
      </c>
      <c r="N209" s="2" t="str">
        <f aca="false">IFERROR(VLOOKUP($D209,$Y$5:$AB$1331,1,FALSE()),"")</f>
        <v>3.6.1.31c</v>
      </c>
      <c r="O209" s="3" t="n">
        <f aca="false">IFERROR(VLOOKUP($D209,$Y$5:$AB$1331,2,FALSE()),"")</f>
        <v>0</v>
      </c>
      <c r="P209" s="2" t="n">
        <f aca="false">IF(AND($D209&lt;&gt;"",$I209&lt;&gt;"",$N209&lt;&gt;""),IF(O209&lt;0.001,1,0),"")</f>
        <v>1</v>
      </c>
      <c r="Q209" s="2" t="n">
        <f aca="false">IF(AND($D209&lt;&gt;"",$I209&lt;&gt;"",$N209&lt;&gt;""),IF(AND(O209&lt;0.95,O209&gt;0.001),1,0),"")</f>
        <v>0</v>
      </c>
      <c r="R209" s="2" t="n">
        <f aca="false">IF(AND($D209&lt;&gt;"",$I209&lt;&gt;"",$N209&lt;&gt;""),IF(O209&gt;0.95,1,0),"")</f>
        <v>0</v>
      </c>
      <c r="T209" s="2" t="s">
        <v>1012</v>
      </c>
      <c r="U209" s="2" t="n">
        <v>0.999854185348537</v>
      </c>
      <c r="V209" s="2" t="s">
        <v>521</v>
      </c>
      <c r="W209" s="2" t="s">
        <v>372</v>
      </c>
      <c r="Y209" s="2" t="s">
        <v>1013</v>
      </c>
      <c r="Z209" s="2" t="n">
        <v>0.899669845860434</v>
      </c>
      <c r="AA209" s="2" t="s">
        <v>1014</v>
      </c>
      <c r="AB209" s="2" t="s">
        <v>914</v>
      </c>
    </row>
    <row r="210" customFormat="false" ht="15" hidden="false" customHeight="false" outlineLevel="0" collapsed="false">
      <c r="A210" s="1" t="s">
        <v>1015</v>
      </c>
      <c r="B210" s="2" t="s">
        <v>1016</v>
      </c>
      <c r="C210" s="2" t="s">
        <v>418</v>
      </c>
      <c r="D210" s="2" t="str">
        <f aca="false">B210&amp;MID(A210,LEN(A210)-1,1)</f>
        <v>4.2.1.19c</v>
      </c>
      <c r="E210" s="2" t="n">
        <v>0</v>
      </c>
      <c r="F210" s="2" t="n">
        <f aca="false">IF(AND($D210&lt;&gt;"",$I210&lt;&gt;"",$N210&lt;&gt;""),IF(E210&lt;0.001,1,0),"")</f>
        <v>1</v>
      </c>
      <c r="G210" s="2" t="n">
        <f aca="false">IF(AND($D210&lt;&gt;"",$I210&lt;&gt;"",$N210&lt;&gt;""),IF(AND(E210&lt;0.95,E210&gt;0.001),1,0),"")</f>
        <v>0</v>
      </c>
      <c r="H210" s="2" t="n">
        <f aca="false">IF(AND($D210&lt;&gt;"",$I210&lt;&gt;"",$N210&lt;&gt;""),IF(E210&gt;0.95,1,0),"")</f>
        <v>0</v>
      </c>
      <c r="I210" s="2" t="str">
        <f aca="false">IFERROR(VLOOKUP($D210,$T$5:$W$1375,1,FALSE()),"")</f>
        <v>4.2.1.19c</v>
      </c>
      <c r="J210" s="3" t="n">
        <f aca="false">IFERROR(VLOOKUP($D210,$T$5:$W$1375,2,FALSE()),"")</f>
        <v>0</v>
      </c>
      <c r="K210" s="2" t="n">
        <f aca="false">IF(AND($D210&lt;&gt;"",$I210&lt;&gt;"",$N210&lt;&gt;""),IF(J210&lt;0.001,1,0),"")</f>
        <v>1</v>
      </c>
      <c r="L210" s="2" t="n">
        <f aca="false">IF(AND($D210&lt;&gt;"",$I210&lt;&gt;"",$N210&lt;&gt;""),IF(AND(J210&lt;0.95,J210&gt;0.001),1,0),"")</f>
        <v>0</v>
      </c>
      <c r="M210" s="2" t="n">
        <f aca="false">IF(AND($D210&lt;&gt;"",$I210&lt;&gt;"",$N210&lt;&gt;""),IF(J210&gt;0.95,1,0),"")</f>
        <v>0</v>
      </c>
      <c r="N210" s="2" t="str">
        <f aca="false">IFERROR(VLOOKUP($D210,$Y$5:$AB$1331,1,FALSE()),"")</f>
        <v>4.2.1.19c</v>
      </c>
      <c r="O210" s="3" t="n">
        <f aca="false">IFERROR(VLOOKUP($D210,$Y$5:$AB$1331,2,FALSE()),"")</f>
        <v>0</v>
      </c>
      <c r="P210" s="2" t="n">
        <f aca="false">IF(AND($D210&lt;&gt;"",$I210&lt;&gt;"",$N210&lt;&gt;""),IF(O210&lt;0.001,1,0),"")</f>
        <v>1</v>
      </c>
      <c r="Q210" s="2" t="n">
        <f aca="false">IF(AND($D210&lt;&gt;"",$I210&lt;&gt;"",$N210&lt;&gt;""),IF(AND(O210&lt;0.95,O210&gt;0.001),1,0),"")</f>
        <v>0</v>
      </c>
      <c r="R210" s="2" t="n">
        <f aca="false">IF(AND($D210&lt;&gt;"",$I210&lt;&gt;"",$N210&lt;&gt;""),IF(O210&gt;0.95,1,0),"")</f>
        <v>0</v>
      </c>
      <c r="T210" s="2" t="s">
        <v>1017</v>
      </c>
      <c r="U210" s="2" t="n">
        <v>0.999854185349119</v>
      </c>
      <c r="V210" s="2" t="s">
        <v>526</v>
      </c>
      <c r="W210" s="2" t="s">
        <v>372</v>
      </c>
      <c r="Y210" s="2" t="s">
        <v>860</v>
      </c>
      <c r="Z210" s="2" t="n">
        <v>0.899669845860434</v>
      </c>
      <c r="AA210" s="2" t="s">
        <v>1018</v>
      </c>
      <c r="AB210" s="2" t="s">
        <v>1019</v>
      </c>
    </row>
    <row r="211" customFormat="false" ht="15" hidden="false" customHeight="false" outlineLevel="0" collapsed="false">
      <c r="A211" s="1" t="s">
        <v>1020</v>
      </c>
      <c r="B211" s="2" t="s">
        <v>1021</v>
      </c>
      <c r="C211" s="2" t="s">
        <v>418</v>
      </c>
      <c r="D211" s="2" t="str">
        <f aca="false">B211&amp;MID(A211,LEN(A211)-1,1)</f>
        <v>4.2.1.49c</v>
      </c>
      <c r="E211" s="2" t="n">
        <v>0.999875506137505</v>
      </c>
      <c r="F211" s="2" t="str">
        <f aca="false">IF(AND($D211&lt;&gt;"",$I211&lt;&gt;"",$N211&lt;&gt;""),IF(E211&lt;0.001,1,0),"")</f>
        <v/>
      </c>
      <c r="G211" s="2" t="str">
        <f aca="false">IF(AND($D211&lt;&gt;"",$I211&lt;&gt;"",$N211&lt;&gt;""),IF(AND(E211&lt;0.95,E211&gt;0.001),1,0),"")</f>
        <v/>
      </c>
      <c r="H211" s="2" t="str">
        <f aca="false">IF(AND($D211&lt;&gt;"",$I211&lt;&gt;"",$N211&lt;&gt;""),IF(E211&gt;0.95,1,0),"")</f>
        <v/>
      </c>
      <c r="I211" s="2" t="str">
        <f aca="false">IFERROR(VLOOKUP($D211,$T$5:$W$1375,1,FALSE()),"")</f>
        <v>4.2.1.49c</v>
      </c>
      <c r="J211" s="3" t="n">
        <f aca="false">IFERROR(VLOOKUP($D211,$T$5:$W$1375,2,FALSE()),"")</f>
        <v>0.999961678429366</v>
      </c>
      <c r="K211" s="2" t="str">
        <f aca="false">IF(AND($D211&lt;&gt;"",$I211&lt;&gt;"",$N211&lt;&gt;""),IF(J211&lt;0.001,1,0),"")</f>
        <v/>
      </c>
      <c r="L211" s="2" t="str">
        <f aca="false">IF(AND($D211&lt;&gt;"",$I211&lt;&gt;"",$N211&lt;&gt;""),IF(AND(J211&lt;0.95,J211&gt;0.001),1,0),"")</f>
        <v/>
      </c>
      <c r="M211" s="2" t="str">
        <f aca="false">IF(AND($D211&lt;&gt;"",$I211&lt;&gt;"",$N211&lt;&gt;""),IF(J211&gt;0.95,1,0),"")</f>
        <v/>
      </c>
      <c r="N211" s="2" t="str">
        <f aca="false">IFERROR(VLOOKUP($D211,$Y$5:$AB$1331,1,FALSE()),"")</f>
        <v/>
      </c>
      <c r="O211" s="3" t="str">
        <f aca="false">IFERROR(VLOOKUP($D211,$Y$5:$AB$1331,2,FALSE()),"")</f>
        <v/>
      </c>
      <c r="P211" s="2" t="str">
        <f aca="false">IF(AND($D211&lt;&gt;"",$I211&lt;&gt;"",$N211&lt;&gt;""),IF(O211&lt;0.001,1,0),"")</f>
        <v/>
      </c>
      <c r="Q211" s="2" t="str">
        <f aca="false">IF(AND($D211&lt;&gt;"",$I211&lt;&gt;"",$N211&lt;&gt;""),IF(AND(O211&lt;0.95,O211&gt;0.001),1,0),"")</f>
        <v/>
      </c>
      <c r="R211" s="2" t="str">
        <f aca="false">IF(AND($D211&lt;&gt;"",$I211&lt;&gt;"",$N211&lt;&gt;""),IF(O211&gt;0.95,1,0),"")</f>
        <v/>
      </c>
      <c r="T211" s="2" t="s">
        <v>1022</v>
      </c>
      <c r="U211" s="2" t="n">
        <v>0.999961678425674</v>
      </c>
      <c r="V211" s="2" t="s">
        <v>531</v>
      </c>
      <c r="W211" s="2" t="s">
        <v>372</v>
      </c>
      <c r="Y211" s="2" t="s">
        <v>1023</v>
      </c>
      <c r="Z211" s="2" t="n">
        <v>0.903872958544613</v>
      </c>
      <c r="AA211" s="2" t="s">
        <v>1024</v>
      </c>
      <c r="AB211" s="2" t="s">
        <v>508</v>
      </c>
    </row>
    <row r="212" customFormat="false" ht="15" hidden="false" customHeight="false" outlineLevel="0" collapsed="false">
      <c r="A212" s="1" t="s">
        <v>1025</v>
      </c>
      <c r="B212" s="2" t="s">
        <v>1026</v>
      </c>
      <c r="C212" s="2" t="s">
        <v>418</v>
      </c>
      <c r="D212" s="2" t="str">
        <f aca="false">B212&amp;MID(A212,LEN(A212)-1,1)</f>
        <v>4.3.1.3c</v>
      </c>
      <c r="E212" s="2" t="n">
        <v>0.999875506137505</v>
      </c>
      <c r="F212" s="2" t="str">
        <f aca="false">IF(AND($D212&lt;&gt;"",$I212&lt;&gt;"",$N212&lt;&gt;""),IF(E212&lt;0.001,1,0),"")</f>
        <v/>
      </c>
      <c r="G212" s="2" t="str">
        <f aca="false">IF(AND($D212&lt;&gt;"",$I212&lt;&gt;"",$N212&lt;&gt;""),IF(AND(E212&lt;0.95,E212&gt;0.001),1,0),"")</f>
        <v/>
      </c>
      <c r="H212" s="2" t="str">
        <f aca="false">IF(AND($D212&lt;&gt;"",$I212&lt;&gt;"",$N212&lt;&gt;""),IF(E212&gt;0.95,1,0),"")</f>
        <v/>
      </c>
      <c r="I212" s="2" t="str">
        <f aca="false">IFERROR(VLOOKUP($D212,$T$5:$W$1375,1,FALSE()),"")</f>
        <v>4.3.1.3c</v>
      </c>
      <c r="J212" s="3" t="n">
        <f aca="false">IFERROR(VLOOKUP($D212,$T$5:$W$1375,2,FALSE()),"")</f>
        <v>0.999961678429366</v>
      </c>
      <c r="K212" s="2" t="str">
        <f aca="false">IF(AND($D212&lt;&gt;"",$I212&lt;&gt;"",$N212&lt;&gt;""),IF(J212&lt;0.001,1,0),"")</f>
        <v/>
      </c>
      <c r="L212" s="2" t="str">
        <f aca="false">IF(AND($D212&lt;&gt;"",$I212&lt;&gt;"",$N212&lt;&gt;""),IF(AND(J212&lt;0.95,J212&gt;0.001),1,0),"")</f>
        <v/>
      </c>
      <c r="M212" s="2" t="str">
        <f aca="false">IF(AND($D212&lt;&gt;"",$I212&lt;&gt;"",$N212&lt;&gt;""),IF(J212&gt;0.95,1,0),"")</f>
        <v/>
      </c>
      <c r="N212" s="2" t="str">
        <f aca="false">IFERROR(VLOOKUP($D212,$Y$5:$AB$1331,1,FALSE()),"")</f>
        <v/>
      </c>
      <c r="O212" s="3" t="str">
        <f aca="false">IFERROR(VLOOKUP($D212,$Y$5:$AB$1331,2,FALSE()),"")</f>
        <v/>
      </c>
      <c r="P212" s="2" t="str">
        <f aca="false">IF(AND($D212&lt;&gt;"",$I212&lt;&gt;"",$N212&lt;&gt;""),IF(O212&lt;0.001,1,0),"")</f>
        <v/>
      </c>
      <c r="Q212" s="2" t="str">
        <f aca="false">IF(AND($D212&lt;&gt;"",$I212&lt;&gt;"",$N212&lt;&gt;""),IF(AND(O212&lt;0.95,O212&gt;0.001),1,0),"")</f>
        <v/>
      </c>
      <c r="R212" s="2" t="str">
        <f aca="false">IF(AND($D212&lt;&gt;"",$I212&lt;&gt;"",$N212&lt;&gt;""),IF(O212&gt;0.95,1,0),"")</f>
        <v/>
      </c>
      <c r="T212" s="2" t="s">
        <v>1027</v>
      </c>
      <c r="U212" s="2" t="n">
        <v>0.999961678426714</v>
      </c>
      <c r="V212" s="2" t="s">
        <v>1028</v>
      </c>
      <c r="W212" s="2" t="s">
        <v>1029</v>
      </c>
      <c r="Y212" s="2" t="s">
        <v>1023</v>
      </c>
      <c r="Z212" s="2" t="n">
        <v>0.903872959230509</v>
      </c>
      <c r="AA212" s="2" t="s">
        <v>1030</v>
      </c>
      <c r="AB212" s="2" t="s">
        <v>508</v>
      </c>
    </row>
    <row r="213" customFormat="false" ht="15" hidden="false" customHeight="false" outlineLevel="0" collapsed="false">
      <c r="A213" s="1" t="s">
        <v>1031</v>
      </c>
      <c r="B213" s="2" t="s">
        <v>1032</v>
      </c>
      <c r="C213" s="2" t="s">
        <v>418</v>
      </c>
      <c r="D213" s="2" t="str">
        <f aca="false">B213&amp;MID(A213,LEN(A213)-1,1)</f>
        <v>4.3.1.4c</v>
      </c>
      <c r="E213" s="2" t="n">
        <v>0.999875506137505</v>
      </c>
      <c r="F213" s="2" t="str">
        <f aca="false">IF(AND($D213&lt;&gt;"",$I213&lt;&gt;"",$N213&lt;&gt;""),IF(E213&lt;0.001,1,0),"")</f>
        <v/>
      </c>
      <c r="G213" s="2" t="str">
        <f aca="false">IF(AND($D213&lt;&gt;"",$I213&lt;&gt;"",$N213&lt;&gt;""),IF(AND(E213&lt;0.95,E213&gt;0.001),1,0),"")</f>
        <v/>
      </c>
      <c r="H213" s="2" t="str">
        <f aca="false">IF(AND($D213&lt;&gt;"",$I213&lt;&gt;"",$N213&lt;&gt;""),IF(E213&gt;0.95,1,0),"")</f>
        <v/>
      </c>
      <c r="I213" s="2" t="str">
        <f aca="false">IFERROR(VLOOKUP($D213,$T$5:$W$1375,1,FALSE()),"")</f>
        <v>4.3.1.4c</v>
      </c>
      <c r="J213" s="3" t="n">
        <f aca="false">IFERROR(VLOOKUP($D213,$T$5:$W$1375,2,FALSE()),"")</f>
        <v>0.999961678429366</v>
      </c>
      <c r="K213" s="2" t="str">
        <f aca="false">IF(AND($D213&lt;&gt;"",$I213&lt;&gt;"",$N213&lt;&gt;""),IF(J213&lt;0.001,1,0),"")</f>
        <v/>
      </c>
      <c r="L213" s="2" t="str">
        <f aca="false">IF(AND($D213&lt;&gt;"",$I213&lt;&gt;"",$N213&lt;&gt;""),IF(AND(J213&lt;0.95,J213&gt;0.001),1,0),"")</f>
        <v/>
      </c>
      <c r="M213" s="2" t="str">
        <f aca="false">IF(AND($D213&lt;&gt;"",$I213&lt;&gt;"",$N213&lt;&gt;""),IF(J213&gt;0.95,1,0),"")</f>
        <v/>
      </c>
      <c r="N213" s="2" t="str">
        <f aca="false">IFERROR(VLOOKUP($D213,$Y$5:$AB$1331,1,FALSE()),"")</f>
        <v/>
      </c>
      <c r="O213" s="3" t="str">
        <f aca="false">IFERROR(VLOOKUP($D213,$Y$5:$AB$1331,2,FALSE()),"")</f>
        <v/>
      </c>
      <c r="P213" s="2" t="str">
        <f aca="false">IF(AND($D213&lt;&gt;"",$I213&lt;&gt;"",$N213&lt;&gt;""),IF(O213&lt;0.001,1,0),"")</f>
        <v/>
      </c>
      <c r="Q213" s="2" t="str">
        <f aca="false">IF(AND($D213&lt;&gt;"",$I213&lt;&gt;"",$N213&lt;&gt;""),IF(AND(O213&lt;0.95,O213&gt;0.001),1,0),"")</f>
        <v/>
      </c>
      <c r="R213" s="2" t="str">
        <f aca="false">IF(AND($D213&lt;&gt;"",$I213&lt;&gt;"",$N213&lt;&gt;""),IF(O213&gt;0.95,1,0),"")</f>
        <v/>
      </c>
      <c r="T213" s="2" t="s">
        <v>1027</v>
      </c>
      <c r="U213" s="2" t="n">
        <v>0.999961678428749</v>
      </c>
      <c r="V213" s="2" t="s">
        <v>1033</v>
      </c>
      <c r="W213" s="2" t="s">
        <v>1029</v>
      </c>
      <c r="Y213" s="2" t="s">
        <v>93</v>
      </c>
      <c r="Z213" s="2" t="n">
        <v>0.906330276302248</v>
      </c>
      <c r="AA213" s="2" t="s">
        <v>1034</v>
      </c>
      <c r="AB213" s="2" t="s">
        <v>95</v>
      </c>
    </row>
    <row r="214" customFormat="false" ht="15" hidden="false" customHeight="false" outlineLevel="0" collapsed="false">
      <c r="A214" s="1" t="s">
        <v>1035</v>
      </c>
      <c r="B214" s="2" t="s">
        <v>1036</v>
      </c>
      <c r="C214" s="2" t="s">
        <v>418</v>
      </c>
      <c r="D214" s="2" t="str">
        <f aca="false">B214&amp;MID(A214,LEN(A214)-1,1)</f>
        <v>5.3.1.16c</v>
      </c>
      <c r="E214" s="2" t="n">
        <v>0</v>
      </c>
      <c r="F214" s="2" t="n">
        <f aca="false">IF(AND($D214&lt;&gt;"",$I214&lt;&gt;"",$N214&lt;&gt;""),IF(E214&lt;0.001,1,0),"")</f>
        <v>1</v>
      </c>
      <c r="G214" s="2" t="n">
        <f aca="false">IF(AND($D214&lt;&gt;"",$I214&lt;&gt;"",$N214&lt;&gt;""),IF(AND(E214&lt;0.95,E214&gt;0.001),1,0),"")</f>
        <v>0</v>
      </c>
      <c r="H214" s="2" t="n">
        <f aca="false">IF(AND($D214&lt;&gt;"",$I214&lt;&gt;"",$N214&lt;&gt;""),IF(E214&gt;0.95,1,0),"")</f>
        <v>0</v>
      </c>
      <c r="I214" s="2" t="str">
        <f aca="false">IFERROR(VLOOKUP($D214,$T$5:$W$1375,1,FALSE()),"")</f>
        <v>5.3.1.16c</v>
      </c>
      <c r="J214" s="3" t="n">
        <f aca="false">IFERROR(VLOOKUP($D214,$T$5:$W$1375,2,FALSE()),"")</f>
        <v>0</v>
      </c>
      <c r="K214" s="2" t="n">
        <f aca="false">IF(AND($D214&lt;&gt;"",$I214&lt;&gt;"",$N214&lt;&gt;""),IF(J214&lt;0.001,1,0),"")</f>
        <v>1</v>
      </c>
      <c r="L214" s="2" t="n">
        <f aca="false">IF(AND($D214&lt;&gt;"",$I214&lt;&gt;"",$N214&lt;&gt;""),IF(AND(J214&lt;0.95,J214&gt;0.001),1,0),"")</f>
        <v>0</v>
      </c>
      <c r="M214" s="2" t="n">
        <f aca="false">IF(AND($D214&lt;&gt;"",$I214&lt;&gt;"",$N214&lt;&gt;""),IF(J214&gt;0.95,1,0),"")</f>
        <v>0</v>
      </c>
      <c r="N214" s="2" t="str">
        <f aca="false">IFERROR(VLOOKUP($D214,$Y$5:$AB$1331,1,FALSE()),"")</f>
        <v>5.3.1.16c</v>
      </c>
      <c r="O214" s="3" t="n">
        <f aca="false">IFERROR(VLOOKUP($D214,$Y$5:$AB$1331,2,FALSE()),"")</f>
        <v>0</v>
      </c>
      <c r="P214" s="2" t="n">
        <f aca="false">IF(AND($D214&lt;&gt;"",$I214&lt;&gt;"",$N214&lt;&gt;""),IF(O214&lt;0.001,1,0),"")</f>
        <v>1</v>
      </c>
      <c r="Q214" s="2" t="n">
        <f aca="false">IF(AND($D214&lt;&gt;"",$I214&lt;&gt;"",$N214&lt;&gt;""),IF(AND(O214&lt;0.95,O214&gt;0.001),1,0),"")</f>
        <v>0</v>
      </c>
      <c r="R214" s="2" t="n">
        <f aca="false">IF(AND($D214&lt;&gt;"",$I214&lt;&gt;"",$N214&lt;&gt;""),IF(O214&gt;0.95,1,0),"")</f>
        <v>0</v>
      </c>
      <c r="T214" s="2" t="s">
        <v>1027</v>
      </c>
      <c r="U214" s="2" t="n">
        <v>0.999961678430079</v>
      </c>
      <c r="V214" s="2" t="s">
        <v>1037</v>
      </c>
      <c r="W214" s="2" t="s">
        <v>1029</v>
      </c>
      <c r="Y214" s="2" t="s">
        <v>1038</v>
      </c>
      <c r="Z214" s="2" t="n">
        <v>0.906844511685625</v>
      </c>
      <c r="AA214" s="2" t="s">
        <v>1039</v>
      </c>
      <c r="AB214" s="2" t="s">
        <v>914</v>
      </c>
    </row>
    <row r="215" customFormat="false" ht="15" hidden="false" customHeight="false" outlineLevel="0" collapsed="false">
      <c r="C215" s="2" t="str">
        <f aca="false">C214</f>
        <v>Histidine metabolism</v>
      </c>
      <c r="E215" s="2" t="n">
        <f aca="false">SUM(F215:H215)</f>
        <v>100</v>
      </c>
      <c r="F215" s="2" t="n">
        <f aca="false">SUM(F199:F214)/COUNTA(F199:F214)*100</f>
        <v>62.5</v>
      </c>
      <c r="G215" s="2" t="n">
        <f aca="false">SUM(G199:G214)/COUNTA(G199:G214)*100</f>
        <v>0</v>
      </c>
      <c r="H215" s="2" t="n">
        <f aca="false">100-F215-G215</f>
        <v>37.5</v>
      </c>
      <c r="J215" s="2" t="n">
        <f aca="false">SUM(K215:M215)</f>
        <v>100</v>
      </c>
      <c r="K215" s="2" t="n">
        <f aca="false">SUM(K199:K214)/COUNTA(K199:K214)*100</f>
        <v>62.5</v>
      </c>
      <c r="L215" s="2" t="n">
        <f aca="false">SUM(L199:L214)/COUNTA(L199:L214)*100</f>
        <v>0</v>
      </c>
      <c r="M215" s="2" t="n">
        <f aca="false">100-K215-L215</f>
        <v>37.5</v>
      </c>
      <c r="O215" s="2" t="n">
        <f aca="false">SUM(P215:R215)</f>
        <v>100</v>
      </c>
      <c r="P215" s="2" t="n">
        <f aca="false">SUM(P199:P214)/COUNTA(P199:P214)*100</f>
        <v>62.5</v>
      </c>
      <c r="Q215" s="2" t="n">
        <f aca="false">SUM(Q199:Q214)/COUNTA(Q199:Q214)*100</f>
        <v>0</v>
      </c>
      <c r="R215" s="2" t="n">
        <f aca="false">100-P215-Q215</f>
        <v>37.5</v>
      </c>
      <c r="T215" s="2" t="s">
        <v>1040</v>
      </c>
      <c r="U215" s="2" t="n">
        <v>0.999961678426282</v>
      </c>
      <c r="V215" s="2" t="s">
        <v>1041</v>
      </c>
      <c r="W215" s="2" t="s">
        <v>1042</v>
      </c>
      <c r="Y215" s="2" t="s">
        <v>1043</v>
      </c>
      <c r="Z215" s="2" t="n">
        <v>0.906844511685625</v>
      </c>
      <c r="AA215" s="2" t="s">
        <v>1044</v>
      </c>
      <c r="AB215" s="2" t="s">
        <v>914</v>
      </c>
    </row>
    <row r="216" customFormat="false" ht="15" hidden="false" customHeight="false" outlineLevel="0" collapsed="false">
      <c r="A216" s="1" t="s">
        <v>1045</v>
      </c>
      <c r="B216" s="2" t="s">
        <v>1046</v>
      </c>
      <c r="C216" s="2" t="s">
        <v>1047</v>
      </c>
      <c r="D216" s="2" t="str">
        <f aca="false">B216&amp;"m"</f>
        <v>1.1.1.87m</v>
      </c>
      <c r="E216" s="2" t="n">
        <v>0.983399811287354</v>
      </c>
      <c r="F216" s="2" t="n">
        <f aca="false">IF(AND($D216&lt;&gt;"",$I216&lt;&gt;"",$N216&lt;&gt;""),IF(E216&lt;0.001,1,0),"")</f>
        <v>0</v>
      </c>
      <c r="G216" s="2" t="n">
        <f aca="false">IF(AND($D216&lt;&gt;"",$I216&lt;&gt;"",$N216&lt;&gt;""),IF(AND(E216&lt;0.985,E216&gt;0.001),1,0),"")</f>
        <v>1</v>
      </c>
      <c r="H216" s="2" t="n">
        <f aca="false">IF(AND($D216&lt;&gt;"",$I216&lt;&gt;"",$N216&lt;&gt;""),IF(E216&gt;0.985,1,0),"")</f>
        <v>0</v>
      </c>
      <c r="I216" s="2" t="s">
        <v>1048</v>
      </c>
      <c r="J216" s="3" t="n">
        <f aca="false">IFERROR(VLOOKUP($I216,$T$5:$W$1375,2,FALSE()),"")</f>
        <v>0.98676878927563</v>
      </c>
      <c r="K216" s="2" t="n">
        <f aca="false">IF(AND($I216&lt;&gt;"",$I216&lt;&gt;"",$N216&lt;&gt;""),IF(J216&lt;0.001,1,0),"")</f>
        <v>0</v>
      </c>
      <c r="L216" s="2" t="n">
        <v>1</v>
      </c>
      <c r="M216" s="2" t="n">
        <v>0</v>
      </c>
      <c r="N216" s="2" t="str">
        <f aca="false">IFERROR(VLOOKUP($D216,$Y$5:$AB$1331,1,FALSE()),"")</f>
        <v>1.1.1.87m</v>
      </c>
      <c r="O216" s="3" t="n">
        <f aca="false">IFERROR(VLOOKUP($D216,$Y$5:$AB$1331,2,FALSE()),"")</f>
        <v>0.980014597443051</v>
      </c>
      <c r="P216" s="2" t="n">
        <f aca="false">IF(AND($D216&lt;&gt;"",$I216&lt;&gt;"",$N216&lt;&gt;""),IF(O216&lt;0.001,1,0),"")</f>
        <v>0</v>
      </c>
      <c r="Q216" s="2" t="n">
        <f aca="false">IF(AND($D216&lt;&gt;"",$I216&lt;&gt;"",$N216&lt;&gt;""),IF(AND(O216&lt;0.985,O216&gt;0.001),1,0),"")</f>
        <v>1</v>
      </c>
      <c r="R216" s="2" t="n">
        <f aca="false">IF(AND($D216&lt;&gt;"",$I216&lt;&gt;"",$N216&lt;&gt;""),IF(O216&gt;0.985,1,0),"")</f>
        <v>0</v>
      </c>
      <c r="T216" s="2" t="s">
        <v>1049</v>
      </c>
      <c r="U216" s="2" t="n">
        <v>0.999961678426282</v>
      </c>
      <c r="V216" s="2" t="s">
        <v>1050</v>
      </c>
      <c r="W216" s="2" t="s">
        <v>1042</v>
      </c>
      <c r="Y216" s="2" t="s">
        <v>1051</v>
      </c>
      <c r="Z216" s="2" t="n">
        <v>0.912499727032956</v>
      </c>
      <c r="AA216" s="2" t="s">
        <v>1052</v>
      </c>
      <c r="AB216" s="2" t="s">
        <v>914</v>
      </c>
    </row>
    <row r="217" customFormat="false" ht="15" hidden="false" customHeight="false" outlineLevel="0" collapsed="false">
      <c r="A217" s="1" t="s">
        <v>1053</v>
      </c>
      <c r="B217" s="2" t="s">
        <v>1046</v>
      </c>
      <c r="C217" s="2" t="s">
        <v>1047</v>
      </c>
      <c r="D217" s="2" t="str">
        <f aca="false">B217&amp;"m"</f>
        <v>1.1.1.87m</v>
      </c>
      <c r="E217" s="2" t="n">
        <v>0.983399811287354</v>
      </c>
      <c r="F217" s="2" t="n">
        <f aca="false">IF(AND($D217&lt;&gt;"",$I217&lt;&gt;"",$N217&lt;&gt;""),IF(E217&lt;0.001,1,0),"")</f>
        <v>0</v>
      </c>
      <c r="G217" s="2" t="n">
        <f aca="false">IF(AND($D217&lt;&gt;"",$I217&lt;&gt;"",$N217&lt;&gt;""),IF(AND(E217&lt;0.985,E217&gt;0.001),1,0),"")</f>
        <v>1</v>
      </c>
      <c r="H217" s="2" t="n">
        <f aca="false">IF(AND($D217&lt;&gt;"",$I217&lt;&gt;"",$N217&lt;&gt;""),IF(E217&gt;0.985,1,0),"")</f>
        <v>0</v>
      </c>
      <c r="I217" s="2" t="s">
        <v>1048</v>
      </c>
      <c r="J217" s="3" t="n">
        <f aca="false">IFERROR(VLOOKUP($I217,$T$5:$W$1375,2,FALSE()),"")</f>
        <v>0.98676878927563</v>
      </c>
      <c r="K217" s="2" t="n">
        <f aca="false">IF(AND($D217&lt;&gt;"",$I217&lt;&gt;"",$N217&lt;&gt;""),IF(J217&lt;0.001,1,0),"")</f>
        <v>0</v>
      </c>
      <c r="L217" s="2" t="n">
        <v>1</v>
      </c>
      <c r="M217" s="2" t="n">
        <v>0</v>
      </c>
      <c r="N217" s="2" t="str">
        <f aca="false">IFERROR(VLOOKUP($D217,$Y$5:$AB$1331,1,FALSE()),"")</f>
        <v>1.1.1.87m</v>
      </c>
      <c r="O217" s="3" t="n">
        <f aca="false">IFERROR(VLOOKUP($D217,$Y$5:$AB$1331,2,FALSE()),"")</f>
        <v>0.980014597443051</v>
      </c>
      <c r="P217" s="2" t="n">
        <f aca="false">IF(AND($D217&lt;&gt;"",$I217&lt;&gt;"",$N217&lt;&gt;""),IF(O217&lt;0.001,1,0),"")</f>
        <v>0</v>
      </c>
      <c r="Q217" s="2" t="n">
        <f aca="false">IF(AND($D217&lt;&gt;"",$I217&lt;&gt;"",$N217&lt;&gt;""),IF(AND(O217&lt;0.985,O217&gt;0.001),1,0),"")</f>
        <v>1</v>
      </c>
      <c r="R217" s="2" t="n">
        <f aca="false">IF(AND($D217&lt;&gt;"",$I217&lt;&gt;"",$N217&lt;&gt;""),IF(O217&gt;0.985,1,0),"")</f>
        <v>0</v>
      </c>
      <c r="T217" s="2" t="s">
        <v>44</v>
      </c>
      <c r="U217" s="2" t="n">
        <v>-1.28877765621211E-028</v>
      </c>
      <c r="V217" s="2" t="s">
        <v>1054</v>
      </c>
      <c r="W217" s="2" t="s">
        <v>1055</v>
      </c>
      <c r="Y217" s="2" t="s">
        <v>869</v>
      </c>
      <c r="Z217" s="2" t="n">
        <v>0.931854255583228</v>
      </c>
      <c r="AA217" s="2" t="s">
        <v>1056</v>
      </c>
      <c r="AB217" s="2" t="s">
        <v>277</v>
      </c>
    </row>
    <row r="218" customFormat="false" ht="15" hidden="false" customHeight="false" outlineLevel="0" collapsed="false">
      <c r="A218" s="1" t="s">
        <v>1057</v>
      </c>
      <c r="B218" s="2" t="s">
        <v>1058</v>
      </c>
      <c r="C218" s="2" t="s">
        <v>1047</v>
      </c>
      <c r="D218" s="2" t="str">
        <f aca="false">B218&amp;MID(A218,LEN(A218)-1,1)</f>
        <v>1.2.1.31c</v>
      </c>
      <c r="E218" s="2" t="n">
        <v>0</v>
      </c>
      <c r="F218" s="2" t="n">
        <f aca="false">IF(AND($D218&lt;&gt;"",$I218&lt;&gt;"",$N218&lt;&gt;""),IF(E218&lt;0.001,1,0),"")</f>
        <v>1</v>
      </c>
      <c r="G218" s="2" t="n">
        <f aca="false">IF(AND($D218&lt;&gt;"",$I218&lt;&gt;"",$N218&lt;&gt;""),IF(AND(E218&lt;0.985,E218&gt;0.001),1,0),"")</f>
        <v>0</v>
      </c>
      <c r="H218" s="2" t="n">
        <f aca="false">IF(AND($D218&lt;&gt;"",$I218&lt;&gt;"",$N218&lt;&gt;""),IF(E218&gt;0.985,1,0),"")</f>
        <v>0</v>
      </c>
      <c r="I218" s="2" t="str">
        <f aca="false">IFERROR(VLOOKUP($D218,$T$5:$W$1375,1,FALSE()),"")</f>
        <v>1.2.1.31c</v>
      </c>
      <c r="J218" s="3" t="n">
        <f aca="false">IFERROR(VLOOKUP($D218,$T$5:$W$1375,2,FALSE()),"")</f>
        <v>0</v>
      </c>
      <c r="K218" s="2" t="n">
        <f aca="false">IF(AND($D218&lt;&gt;"",$I218&lt;&gt;"",$N218&lt;&gt;""),IF(J218&lt;0.001,1,0),"")</f>
        <v>1</v>
      </c>
      <c r="L218" s="2" t="n">
        <f aca="false">IF(AND($D218&lt;&gt;"",$I218&lt;&gt;"",$N218&lt;&gt;""),IF(AND(J218&lt;0.985,J218&gt;0.001),1,0),"")</f>
        <v>0</v>
      </c>
      <c r="M218" s="2" t="n">
        <f aca="false">IF(AND($D218&lt;&gt;"",$I218&lt;&gt;"",$N218&lt;&gt;""),IF(J218&gt;0.985,1,0),"")</f>
        <v>0</v>
      </c>
      <c r="N218" s="2" t="str">
        <f aca="false">IFERROR(VLOOKUP($D218,$Y$5:$AB$1331,1,FALSE()),"")</f>
        <v>1.2.1.31c</v>
      </c>
      <c r="O218" s="3" t="n">
        <f aca="false">IFERROR(VLOOKUP($D218,$Y$5:$AB$1331,2,FALSE()),"")</f>
        <v>1.00001857573935</v>
      </c>
      <c r="P218" s="2" t="n">
        <v>1</v>
      </c>
      <c r="Q218" s="2" t="n">
        <f aca="false">IF(AND($D218&lt;&gt;"",$I218&lt;&gt;"",$N218&lt;&gt;""),IF(AND(O218&lt;0.985,O218&gt;0.001),1,0),"")</f>
        <v>0</v>
      </c>
      <c r="R218" s="2" t="n">
        <v>0</v>
      </c>
      <c r="T218" s="2" t="s">
        <v>44</v>
      </c>
      <c r="U218" s="2" t="n">
        <v>0</v>
      </c>
      <c r="V218" s="2" t="s">
        <v>1059</v>
      </c>
      <c r="W218" s="2" t="s">
        <v>1055</v>
      </c>
      <c r="Y218" s="2" t="s">
        <v>1060</v>
      </c>
      <c r="Z218" s="2" t="n">
        <v>0.932989083455223</v>
      </c>
      <c r="AA218" s="2" t="s">
        <v>1061</v>
      </c>
      <c r="AB218" s="2" t="s">
        <v>914</v>
      </c>
    </row>
    <row r="219" customFormat="false" ht="15" hidden="false" customHeight="false" outlineLevel="0" collapsed="false">
      <c r="A219" s="1" t="s">
        <v>1062</v>
      </c>
      <c r="B219" s="2" t="s">
        <v>1058</v>
      </c>
      <c r="C219" s="2" t="s">
        <v>1047</v>
      </c>
      <c r="D219" s="2" t="str">
        <f aca="false">B219&amp;MID(A219,LEN(A219)-1,1)</f>
        <v>1.2.1.31c</v>
      </c>
      <c r="E219" s="2" t="n">
        <v>0</v>
      </c>
      <c r="F219" s="2" t="n">
        <v>0</v>
      </c>
      <c r="G219" s="2" t="n">
        <f aca="false">IF(AND($D219&lt;&gt;"",$I219&lt;&gt;"",$N219&lt;&gt;""),IF(AND(E219&lt;0.985,E219&gt;0.001),1,0),"")</f>
        <v>0</v>
      </c>
      <c r="H219" s="2" t="n">
        <v>1</v>
      </c>
      <c r="I219" s="2" t="str">
        <f aca="false">IFERROR(VLOOKUP($D219,$T$5:$W$1375,1,FALSE()),"")</f>
        <v>1.2.1.31c</v>
      </c>
      <c r="J219" s="3" t="n">
        <f aca="false">IFERROR(VLOOKUP($D219,$T$5:$W$1375,2,FALSE()),"")</f>
        <v>0</v>
      </c>
      <c r="K219" s="2" t="n">
        <f aca="false">IF(AND($D219&lt;&gt;"",$I219&lt;&gt;"",$N219&lt;&gt;""),IF(J219&lt;0.001,1,0),"")</f>
        <v>1</v>
      </c>
      <c r="L219" s="2" t="n">
        <f aca="false">IF(AND($D219&lt;&gt;"",$I219&lt;&gt;"",$N219&lt;&gt;""),IF(AND(J219&lt;0.985,J219&gt;0.001),1,0),"")</f>
        <v>0</v>
      </c>
      <c r="M219" s="2" t="n">
        <f aca="false">IF(AND($D219&lt;&gt;"",$I219&lt;&gt;"",$N219&lt;&gt;""),IF(J219&gt;0.985,1,0),"")</f>
        <v>0</v>
      </c>
      <c r="N219" s="2" t="str">
        <f aca="false">IFERROR(VLOOKUP($D219,$Y$5:$AB$1331,1,FALSE()),"")</f>
        <v>1.2.1.31c</v>
      </c>
      <c r="O219" s="3" t="n">
        <f aca="false">IFERROR(VLOOKUP($D219,$Y$5:$AB$1331,2,FALSE()),"")</f>
        <v>1.00001857573935</v>
      </c>
      <c r="P219" s="2" t="n">
        <v>1</v>
      </c>
      <c r="Q219" s="2" t="n">
        <f aca="false">IF(AND($D219&lt;&gt;"",$I219&lt;&gt;"",$N219&lt;&gt;""),IF(AND(O219&lt;0.985,O219&gt;0.001),1,0),"")</f>
        <v>0</v>
      </c>
      <c r="R219" s="2" t="n">
        <v>0</v>
      </c>
      <c r="T219" s="2" t="s">
        <v>44</v>
      </c>
      <c r="U219" s="2" t="n">
        <v>9.2661617519E-026</v>
      </c>
      <c r="V219" s="2" t="s">
        <v>1063</v>
      </c>
      <c r="W219" s="2" t="s">
        <v>1055</v>
      </c>
      <c r="Y219" s="2" t="s">
        <v>1064</v>
      </c>
      <c r="Z219" s="2" t="n">
        <v>0.932989083561704</v>
      </c>
      <c r="AA219" s="2" t="s">
        <v>1065</v>
      </c>
      <c r="AB219" s="2" t="s">
        <v>914</v>
      </c>
    </row>
    <row r="220" customFormat="false" ht="15" hidden="false" customHeight="false" outlineLevel="0" collapsed="false">
      <c r="A220" s="1" t="s">
        <v>1066</v>
      </c>
      <c r="B220" s="2" t="s">
        <v>1058</v>
      </c>
      <c r="C220" s="2" t="s">
        <v>1047</v>
      </c>
      <c r="D220" s="2" t="str">
        <f aca="false">B220&amp;MID(A220,LEN(A220)-1,1)</f>
        <v>1.2.1.31c</v>
      </c>
      <c r="E220" s="2" t="n">
        <v>0</v>
      </c>
      <c r="J220" s="3" t="n">
        <f aca="false">IFERROR(VLOOKUP($D220,$T$5:$W$1375,2,FALSE()),"")</f>
        <v>0</v>
      </c>
      <c r="K220" s="2" t="str">
        <f aca="false">IF(AND($D220&lt;&gt;"",$I220&lt;&gt;"",$N220&lt;&gt;""),IF(J220&lt;0.001,1,0),"")</f>
        <v/>
      </c>
      <c r="L220" s="2" t="str">
        <f aca="false">IF(AND($D220&lt;&gt;"",$I220&lt;&gt;"",$N220&lt;&gt;""),IF(AND(J220&lt;0.985,J220&gt;0.001),1,0),"")</f>
        <v/>
      </c>
      <c r="M220" s="2" t="str">
        <f aca="false">IF(AND($D220&lt;&gt;"",$I220&lt;&gt;"",$N220&lt;&gt;""),IF(J220&gt;0.985,1,0),"")</f>
        <v/>
      </c>
      <c r="P220" s="2" t="str">
        <f aca="false">IF(AND($D220&lt;&gt;"",$I220&lt;&gt;"",$N220&lt;&gt;""),IF(O220&lt;0.001,1,0),"")</f>
        <v/>
      </c>
      <c r="Q220" s="2" t="str">
        <f aca="false">IF(AND($D220&lt;&gt;"",$I220&lt;&gt;"",$N220&lt;&gt;""),IF(AND(O220&lt;0.985,O220&gt;0.001),1,0),"")</f>
        <v/>
      </c>
      <c r="R220" s="2" t="str">
        <f aca="false">IF(AND($D220&lt;&gt;"",$I220&lt;&gt;"",$N220&lt;&gt;""),IF(O220&gt;0.985,1,0),"")</f>
        <v/>
      </c>
      <c r="T220" s="2" t="s">
        <v>44</v>
      </c>
      <c r="U220" s="2" t="n">
        <v>1.6723794532039E-014</v>
      </c>
      <c r="V220" s="2" t="s">
        <v>1067</v>
      </c>
      <c r="W220" s="2" t="s">
        <v>1055</v>
      </c>
      <c r="Y220" s="2" t="s">
        <v>1068</v>
      </c>
      <c r="Z220" s="2" t="n">
        <v>0.933050631890467</v>
      </c>
      <c r="AA220" s="2" t="s">
        <v>1069</v>
      </c>
      <c r="AB220" s="2" t="s">
        <v>914</v>
      </c>
    </row>
    <row r="221" customFormat="false" ht="15" hidden="false" customHeight="false" outlineLevel="0" collapsed="false">
      <c r="A221" s="1" t="s">
        <v>1070</v>
      </c>
      <c r="B221" s="2" t="s">
        <v>1071</v>
      </c>
      <c r="C221" s="2" t="s">
        <v>1047</v>
      </c>
      <c r="D221" s="2" t="str">
        <f aca="false">B221&amp;MID(A221,LEN(A221)-1,1)</f>
        <v>1.5.1.10c</v>
      </c>
      <c r="E221" s="2" t="n">
        <v>0</v>
      </c>
      <c r="F221" s="2" t="n">
        <f aca="false">IF(AND($D221&lt;&gt;"",$I221&lt;&gt;"",$N221&lt;&gt;""),IF(E221&lt;0.001,1,0),"")</f>
        <v>1</v>
      </c>
      <c r="G221" s="2" t="n">
        <f aca="false">IF(AND($D221&lt;&gt;"",$I221&lt;&gt;"",$N221&lt;&gt;""),IF(AND(E221&lt;0.985,E221&gt;0.001),1,0),"")</f>
        <v>0</v>
      </c>
      <c r="H221" s="2" t="n">
        <f aca="false">IF(AND($D221&lt;&gt;"",$I221&lt;&gt;"",$N221&lt;&gt;""),IF(E221&gt;0.985,1,0),"")</f>
        <v>0</v>
      </c>
      <c r="I221" s="2" t="str">
        <f aca="false">IFERROR(VLOOKUP($D221,$T$5:$W$1375,1,FALSE()),"")</f>
        <v>1.5.1.10c</v>
      </c>
      <c r="J221" s="3" t="n">
        <f aca="false">IFERROR(VLOOKUP($D221,$T$5:$W$1375,2,FALSE()),"")</f>
        <v>0</v>
      </c>
      <c r="K221" s="2" t="n">
        <f aca="false">IF(AND($D221&lt;&gt;"",$I221&lt;&gt;"",$N221&lt;&gt;""),IF(J221&lt;0.001,1,0),"")</f>
        <v>1</v>
      </c>
      <c r="L221" s="2" t="n">
        <f aca="false">IF(AND($D221&lt;&gt;"",$I221&lt;&gt;"",$N221&lt;&gt;""),IF(AND(J221&lt;0.985,J221&gt;0.001),1,0),"")</f>
        <v>0</v>
      </c>
      <c r="M221" s="2" t="n">
        <f aca="false">IF(AND($D221&lt;&gt;"",$I221&lt;&gt;"",$N221&lt;&gt;""),IF(J221&gt;0.985,1,0),"")</f>
        <v>0</v>
      </c>
      <c r="N221" s="2" t="str">
        <f aca="false">IFERROR(VLOOKUP($D221,$Y$5:$AB$1331,1,FALSE()),"")</f>
        <v>1.5.1.10c</v>
      </c>
      <c r="O221" s="3" t="n">
        <f aca="false">IFERROR(VLOOKUP($D221,$Y$5:$AB$1331,2,FALSE()),"")</f>
        <v>0</v>
      </c>
      <c r="P221" s="2" t="n">
        <f aca="false">IF(AND($D221&lt;&gt;"",$I221&lt;&gt;"",$N221&lt;&gt;""),IF(O221&lt;0.001,1,0),"")</f>
        <v>1</v>
      </c>
      <c r="Q221" s="2" t="n">
        <f aca="false">IF(AND($D221&lt;&gt;"",$I221&lt;&gt;"",$N221&lt;&gt;""),IF(AND(O221&lt;0.985,O221&gt;0.001),1,0),"")</f>
        <v>0</v>
      </c>
      <c r="R221" s="2" t="n">
        <f aca="false">IF(AND($D221&lt;&gt;"",$I221&lt;&gt;"",$N221&lt;&gt;""),IF(O221&gt;0.985,1,0),"")</f>
        <v>0</v>
      </c>
      <c r="T221" s="2" t="s">
        <v>44</v>
      </c>
      <c r="U221" s="2" t="n">
        <v>1.69508066521744E-013</v>
      </c>
      <c r="V221" s="2" t="s">
        <v>1072</v>
      </c>
      <c r="W221" s="2" t="s">
        <v>1055</v>
      </c>
      <c r="Y221" s="2" t="s">
        <v>852</v>
      </c>
      <c r="Z221" s="2" t="n">
        <v>0.967969138470871</v>
      </c>
      <c r="AA221" s="2" t="s">
        <v>1073</v>
      </c>
      <c r="AB221" s="2" t="s">
        <v>277</v>
      </c>
    </row>
    <row r="222" customFormat="false" ht="15" hidden="false" customHeight="false" outlineLevel="0" collapsed="false">
      <c r="A222" s="1" t="s">
        <v>1074</v>
      </c>
      <c r="B222" s="2" t="s">
        <v>1075</v>
      </c>
      <c r="C222" s="2" t="s">
        <v>1047</v>
      </c>
      <c r="D222" s="2" t="str">
        <f aca="false">B222&amp;MID(A222,LEN(A222)-1,1)</f>
        <v>1.5.1.7c</v>
      </c>
      <c r="E222" s="2" t="n">
        <v>0</v>
      </c>
      <c r="F222" s="2" t="n">
        <f aca="false">IF(AND($D222&lt;&gt;"",$I222&lt;&gt;"",$N222&lt;&gt;""),IF(E222&lt;0.001,1,0),"")</f>
        <v>1</v>
      </c>
      <c r="G222" s="2" t="n">
        <f aca="false">IF(AND($D222&lt;&gt;"",$I222&lt;&gt;"",$N222&lt;&gt;""),IF(AND(E222&lt;0.985,E222&gt;0.001),1,0),"")</f>
        <v>0</v>
      </c>
      <c r="H222" s="2" t="n">
        <f aca="false">IF(AND($D222&lt;&gt;"",$I222&lt;&gt;"",$N222&lt;&gt;""),IF(E222&gt;0.985,1,0),"")</f>
        <v>0</v>
      </c>
      <c r="I222" s="2" t="str">
        <f aca="false">IFERROR(VLOOKUP($D222,$T$5:$W$1375,1,FALSE()),"")</f>
        <v>1.5.1.7c</v>
      </c>
      <c r="J222" s="3" t="n">
        <f aca="false">IFERROR(VLOOKUP($D222,$T$5:$W$1375,2,FALSE()),"")</f>
        <v>0</v>
      </c>
      <c r="K222" s="2" t="n">
        <f aca="false">IF(AND($D222&lt;&gt;"",$I222&lt;&gt;"",$N222&lt;&gt;""),IF(J222&lt;0.001,1,0),"")</f>
        <v>1</v>
      </c>
      <c r="L222" s="2" t="n">
        <f aca="false">IF(AND($D222&lt;&gt;"",$I222&lt;&gt;"",$N222&lt;&gt;""),IF(AND(J222&lt;0.985,J222&gt;0.001),1,0),"")</f>
        <v>0</v>
      </c>
      <c r="M222" s="2" t="n">
        <f aca="false">IF(AND($D222&lt;&gt;"",$I222&lt;&gt;"",$N222&lt;&gt;""),IF(J222&gt;0.985,1,0),"")</f>
        <v>0</v>
      </c>
      <c r="N222" s="2" t="str">
        <f aca="false">IFERROR(VLOOKUP($D222,$Y$5:$AB$1331,1,FALSE()),"")</f>
        <v>1.5.1.7c</v>
      </c>
      <c r="O222" s="3" t="n">
        <f aca="false">IFERROR(VLOOKUP($D222,$Y$5:$AB$1331,2,FALSE()),"")</f>
        <v>0</v>
      </c>
      <c r="P222" s="2" t="n">
        <f aca="false">IF(AND($D222&lt;&gt;"",$I222&lt;&gt;"",$N222&lt;&gt;""),IF(O222&lt;0.001,1,0),"")</f>
        <v>1</v>
      </c>
      <c r="Q222" s="2" t="n">
        <f aca="false">IF(AND($D222&lt;&gt;"",$I222&lt;&gt;"",$N222&lt;&gt;""),IF(AND(O222&lt;0.985,O222&gt;0.001),1,0),"")</f>
        <v>0</v>
      </c>
      <c r="R222" s="2" t="n">
        <f aca="false">IF(AND($D222&lt;&gt;"",$I222&lt;&gt;"",$N222&lt;&gt;""),IF(O222&gt;0.985,1,0),"")</f>
        <v>0</v>
      </c>
      <c r="T222" s="2" t="s">
        <v>44</v>
      </c>
      <c r="U222" s="2" t="n">
        <v>0.231046758327278</v>
      </c>
      <c r="V222" s="2" t="s">
        <v>1076</v>
      </c>
      <c r="W222" s="2" t="s">
        <v>1055</v>
      </c>
      <c r="Y222" s="2" t="s">
        <v>1077</v>
      </c>
      <c r="Z222" s="2" t="n">
        <v>0.967969138470871</v>
      </c>
      <c r="AA222" s="2" t="s">
        <v>1078</v>
      </c>
      <c r="AB222" s="2" t="s">
        <v>277</v>
      </c>
    </row>
    <row r="223" customFormat="false" ht="15" hidden="false" customHeight="false" outlineLevel="0" collapsed="false">
      <c r="A223" s="1" t="s">
        <v>1079</v>
      </c>
      <c r="B223" s="2" t="s">
        <v>1080</v>
      </c>
      <c r="C223" s="2" t="s">
        <v>1047</v>
      </c>
      <c r="D223" s="2" t="str">
        <f aca="false">B223&amp;MID(A223,LEN(A223)-1,1)</f>
        <v>2.6.1.39c</v>
      </c>
      <c r="E223" s="2" t="n">
        <v>0</v>
      </c>
      <c r="F223" s="2" t="n">
        <f aca="false">IF(AND($D223&lt;&gt;"",$I223&lt;&gt;"",$N223&lt;&gt;""),IF(E223&lt;0.001,1,0),"")</f>
        <v>1</v>
      </c>
      <c r="G223" s="2" t="n">
        <f aca="false">IF(AND($D223&lt;&gt;"",$I223&lt;&gt;"",$N223&lt;&gt;""),IF(AND(E223&lt;0.985,E223&gt;0.001),1,0),"")</f>
        <v>0</v>
      </c>
      <c r="H223" s="2" t="n">
        <f aca="false">IF(AND($D223&lt;&gt;"",$I223&lt;&gt;"",$N223&lt;&gt;""),IF(E223&gt;0.985,1,0),"")</f>
        <v>0</v>
      </c>
      <c r="I223" s="2" t="str">
        <f aca="false">IFERROR(VLOOKUP($D223,$T$5:$W$1375,1,FALSE()),"")</f>
        <v>2.6.1.39c</v>
      </c>
      <c r="J223" s="3" t="n">
        <f aca="false">IFERROR(VLOOKUP($D223,$T$5:$W$1375,2,FALSE()),"")</f>
        <v>0</v>
      </c>
      <c r="K223" s="2" t="n">
        <f aca="false">IF(AND($D223&lt;&gt;"",$I223&lt;&gt;"",$N223&lt;&gt;""),IF(J223&lt;0.001,1,0),"")</f>
        <v>1</v>
      </c>
      <c r="L223" s="2" t="n">
        <f aca="false">IF(AND($D223&lt;&gt;"",$I223&lt;&gt;"",$N223&lt;&gt;""),IF(AND(J223&lt;0.985,J223&gt;0.001),1,0),"")</f>
        <v>0</v>
      </c>
      <c r="M223" s="2" t="n">
        <f aca="false">IF(AND($D223&lt;&gt;"",$I223&lt;&gt;"",$N223&lt;&gt;""),IF(J223&gt;0.985,1,0),"")</f>
        <v>0</v>
      </c>
      <c r="N223" s="2" t="str">
        <f aca="false">IFERROR(VLOOKUP($D223,$Y$5:$AB$1331,1,FALSE()),"")</f>
        <v>2.6.1.39c</v>
      </c>
      <c r="O223" s="3" t="n">
        <f aca="false">IFERROR(VLOOKUP($D223,$Y$5:$AB$1331,2,FALSE()),"")</f>
        <v>0</v>
      </c>
      <c r="P223" s="2" t="n">
        <f aca="false">IF(AND($D223&lt;&gt;"",$I223&lt;&gt;"",$N223&lt;&gt;""),IF(O223&lt;0.001,1,0),"")</f>
        <v>1</v>
      </c>
      <c r="Q223" s="2" t="n">
        <f aca="false">IF(AND($D223&lt;&gt;"",$I223&lt;&gt;"",$N223&lt;&gt;""),IF(AND(O223&lt;0.985,O223&gt;0.001),1,0),"")</f>
        <v>0</v>
      </c>
      <c r="R223" s="2" t="n">
        <f aca="false">IF(AND($D223&lt;&gt;"",$I223&lt;&gt;"",$N223&lt;&gt;""),IF(O223&gt;0.985,1,0),"")</f>
        <v>0</v>
      </c>
      <c r="T223" s="2" t="s">
        <v>44</v>
      </c>
      <c r="U223" s="2" t="n">
        <v>0.873236708325076</v>
      </c>
      <c r="V223" s="2" t="s">
        <v>1081</v>
      </c>
      <c r="W223" s="2" t="s">
        <v>1055</v>
      </c>
      <c r="Y223" s="2" t="s">
        <v>37</v>
      </c>
      <c r="Z223" s="2" t="n">
        <v>0.972105112275506</v>
      </c>
      <c r="AA223" s="2" t="s">
        <v>1082</v>
      </c>
      <c r="AB223" s="2" t="s">
        <v>369</v>
      </c>
    </row>
    <row r="224" customFormat="false" ht="15" hidden="false" customHeight="false" outlineLevel="0" collapsed="false">
      <c r="A224" s="1" t="s">
        <v>1083</v>
      </c>
      <c r="B224" s="2" t="s">
        <v>1084</v>
      </c>
      <c r="C224" s="2" t="s">
        <v>1047</v>
      </c>
      <c r="D224" s="2" t="str">
        <f aca="false">B224&amp;MID(A224,LEN(A224)-1,1)</f>
        <v>4.2.1.36m</v>
      </c>
      <c r="E224" s="2" t="n">
        <v>0.983399811287354</v>
      </c>
      <c r="F224" s="2" t="n">
        <f aca="false">IF(AND($D224&lt;&gt;"",$I224&lt;&gt;"",$N224&lt;&gt;""),IF(E224&lt;0.001,1,0),"")</f>
        <v>0</v>
      </c>
      <c r="G224" s="2" t="n">
        <f aca="false">IF(AND($D224&lt;&gt;"",$I224&lt;&gt;"",$N224&lt;&gt;""),IF(AND(E224&lt;0.985,E224&gt;0.001),1,0),"")</f>
        <v>1</v>
      </c>
      <c r="H224" s="2" t="n">
        <f aca="false">IF(AND($D224&lt;&gt;"",$I224&lt;&gt;"",$N224&lt;&gt;""),IF(E224&gt;0.985,1,0),"")</f>
        <v>0</v>
      </c>
      <c r="I224" s="2" t="str">
        <f aca="false">IFERROR(VLOOKUP($D224,$T$5:$W$1375,1,FALSE()),"")</f>
        <v>4.2.1.36m</v>
      </c>
      <c r="J224" s="3" t="n">
        <f aca="false">IFERROR(VLOOKUP($D224,$T$5:$W$1375,2,FALSE()),"")</f>
        <v>0.98676878927563</v>
      </c>
      <c r="K224" s="2" t="n">
        <f aca="false">IF(AND($D224&lt;&gt;"",$I224&lt;&gt;"",$N224&lt;&gt;""),IF(J224&lt;0.001,1,0),"")</f>
        <v>0</v>
      </c>
      <c r="L224" s="2" t="n">
        <f aca="false">IF(AND($D224&lt;&gt;"",$I224&lt;&gt;"",$N224&lt;&gt;""),IF(AND(J224&lt;0.985,J224&gt;0.001),1,0),"")</f>
        <v>0</v>
      </c>
      <c r="M224" s="2" t="n">
        <f aca="false">IF(AND($D224&lt;&gt;"",$I224&lt;&gt;"",$N224&lt;&gt;""),IF(J224&gt;0.985,1,0),"")</f>
        <v>1</v>
      </c>
      <c r="N224" s="2" t="str">
        <f aca="false">IFERROR(VLOOKUP($D224,$Y$5:$AB$1331,1,FALSE()),"")</f>
        <v>4.2.1.36m</v>
      </c>
      <c r="O224" s="3" t="n">
        <f aca="false">IFERROR(VLOOKUP($D224,$Y$5:$AB$1331,2,FALSE()),"")</f>
        <v>0.980014597443051</v>
      </c>
      <c r="P224" s="2" t="n">
        <f aca="false">IF(AND($D224&lt;&gt;"",$I224&lt;&gt;"",$N224&lt;&gt;""),IF(O224&lt;0.001,1,0),"")</f>
        <v>0</v>
      </c>
      <c r="Q224" s="2" t="n">
        <f aca="false">IF(AND($D224&lt;&gt;"",$I224&lt;&gt;"",$N224&lt;&gt;""),IF(AND(O224&lt;0.985,O224&gt;0.001),1,0),"")</f>
        <v>1</v>
      </c>
      <c r="R224" s="2" t="n">
        <f aca="false">IF(AND($D224&lt;&gt;"",$I224&lt;&gt;"",$N224&lt;&gt;""),IF(O224&gt;0.985,1,0),"")</f>
        <v>0</v>
      </c>
      <c r="T224" s="2" t="s">
        <v>44</v>
      </c>
      <c r="U224" s="2" t="n">
        <v>0.99996167842548</v>
      </c>
      <c r="V224" s="2" t="s">
        <v>1085</v>
      </c>
      <c r="W224" s="2" t="s">
        <v>1055</v>
      </c>
      <c r="Y224" s="2" t="s">
        <v>1086</v>
      </c>
      <c r="Z224" s="2" t="n">
        <v>0.980014597443051</v>
      </c>
      <c r="AA224" s="2" t="s">
        <v>1087</v>
      </c>
      <c r="AB224" s="2" t="s">
        <v>467</v>
      </c>
    </row>
    <row r="225" customFormat="false" ht="15" hidden="false" customHeight="false" outlineLevel="0" collapsed="false">
      <c r="A225" s="1" t="s">
        <v>1088</v>
      </c>
      <c r="B225" s="2" t="s">
        <v>1084</v>
      </c>
      <c r="C225" s="2" t="s">
        <v>1047</v>
      </c>
      <c r="D225" s="2" t="str">
        <f aca="false">B225&amp;MID(A225,LEN(A225)-1,1)</f>
        <v>4.2.1.36m</v>
      </c>
      <c r="E225" s="2" t="n">
        <v>0.983399811287354</v>
      </c>
      <c r="F225" s="2" t="n">
        <f aca="false">IF(AND($D225&lt;&gt;"",$I225&lt;&gt;"",$N225&lt;&gt;""),IF(E225&lt;0.001,1,0),"")</f>
        <v>0</v>
      </c>
      <c r="G225" s="2" t="n">
        <f aca="false">IF(AND($D225&lt;&gt;"",$I225&lt;&gt;"",$N225&lt;&gt;""),IF(AND(E225&lt;0.985,E225&gt;0.001),1,0),"")</f>
        <v>1</v>
      </c>
      <c r="H225" s="2" t="n">
        <f aca="false">IF(AND($D225&lt;&gt;"",$I225&lt;&gt;"",$N225&lt;&gt;""),IF(E225&gt;0.985,1,0),"")</f>
        <v>0</v>
      </c>
      <c r="I225" s="2" t="str">
        <f aca="false">IFERROR(VLOOKUP($D225,$T$5:$W$1375,1,FALSE()),"")</f>
        <v>4.2.1.36m</v>
      </c>
      <c r="J225" s="3" t="n">
        <f aca="false">IFERROR(VLOOKUP($D225,$T$5:$W$1375,2,FALSE()),"")</f>
        <v>0.98676878927563</v>
      </c>
      <c r="K225" s="2" t="n">
        <f aca="false">IF(AND($D225&lt;&gt;"",$I225&lt;&gt;"",$N225&lt;&gt;""),IF(J225&lt;0.001,1,0),"")</f>
        <v>0</v>
      </c>
      <c r="L225" s="2" t="n">
        <f aca="false">IF(AND($D225&lt;&gt;"",$I225&lt;&gt;"",$N225&lt;&gt;""),IF(AND(J225&lt;0.985,J225&gt;0.001),1,0),"")</f>
        <v>0</v>
      </c>
      <c r="M225" s="2" t="n">
        <f aca="false">IF(AND($D225&lt;&gt;"",$I225&lt;&gt;"",$N225&lt;&gt;""),IF(J225&gt;0.985,1,0),"")</f>
        <v>1</v>
      </c>
      <c r="N225" s="2" t="str">
        <f aca="false">IFERROR(VLOOKUP($D225,$Y$5:$AB$1331,1,FALSE()),"")</f>
        <v>4.2.1.36m</v>
      </c>
      <c r="O225" s="3" t="n">
        <f aca="false">IFERROR(VLOOKUP($D225,$Y$5:$AB$1331,2,FALSE()),"")</f>
        <v>0.980014597443051</v>
      </c>
      <c r="P225" s="2" t="n">
        <f aca="false">IF(AND($D225&lt;&gt;"",$I225&lt;&gt;"",$N225&lt;&gt;""),IF(O225&lt;0.001,1,0),"")</f>
        <v>0</v>
      </c>
      <c r="Q225" s="2" t="n">
        <f aca="false">IF(AND($D225&lt;&gt;"",$I225&lt;&gt;"",$N225&lt;&gt;""),IF(AND(O225&lt;0.985,O225&gt;0.001),1,0),"")</f>
        <v>1</v>
      </c>
      <c r="R225" s="2" t="n">
        <f aca="false">IF(AND($D225&lt;&gt;"",$I225&lt;&gt;"",$N225&lt;&gt;""),IF(O225&gt;0.985,1,0),"")</f>
        <v>0</v>
      </c>
      <c r="T225" s="2" t="s">
        <v>44</v>
      </c>
      <c r="U225" s="2" t="n">
        <v>0.999961678425771</v>
      </c>
      <c r="V225" s="2" t="s">
        <v>1089</v>
      </c>
      <c r="W225" s="2" t="s">
        <v>1055</v>
      </c>
      <c r="Y225" s="2" t="s">
        <v>1090</v>
      </c>
      <c r="Z225" s="2" t="n">
        <v>0.980014597443051</v>
      </c>
      <c r="AA225" s="2" t="s">
        <v>1091</v>
      </c>
      <c r="AB225" s="2" t="s">
        <v>467</v>
      </c>
    </row>
    <row r="226" customFormat="false" ht="15" hidden="false" customHeight="false" outlineLevel="0" collapsed="false">
      <c r="A226" s="1" t="s">
        <v>1092</v>
      </c>
      <c r="B226" s="2" t="s">
        <v>1093</v>
      </c>
      <c r="C226" s="2" t="s">
        <v>1094</v>
      </c>
      <c r="D226" s="2" t="str">
        <f aca="false">B226&amp;MID(A226,LEN(A226)-1,1)</f>
        <v>1.1.1.35c</v>
      </c>
      <c r="E226" s="2" t="n">
        <v>0.993245244790699</v>
      </c>
      <c r="F226" s="2" t="str">
        <f aca="false">IF(AND($D226&lt;&gt;"",$I226&lt;&gt;"",$N226&lt;&gt;""),IF(E226&lt;0.001,1,0),"")</f>
        <v/>
      </c>
      <c r="G226" s="2" t="str">
        <f aca="false">IF(AND($D226&lt;&gt;"",$I226&lt;&gt;"",$N226&lt;&gt;""),IF(AND(E226&lt;0.985,E226&gt;0.001),1,0),"")</f>
        <v/>
      </c>
      <c r="H226" s="2" t="str">
        <f aca="false">IF(AND($D226&lt;&gt;"",$I226&lt;&gt;"",$N226&lt;&gt;""),IF(E226&gt;0.985,1,0),"")</f>
        <v/>
      </c>
      <c r="I226" s="2" t="str">
        <f aca="false">IFERROR(VLOOKUP($D226,$T$5:$W$1375,1,FALSE()),"")</f>
        <v>1.1.1.35c</v>
      </c>
      <c r="J226" s="3" t="n">
        <f aca="false">IFERROR(VLOOKUP($D226,$T$5:$W$1375,2,FALSE()),"")</f>
        <v>0.999961678427242</v>
      </c>
      <c r="K226" s="2" t="str">
        <f aca="false">IF(AND($D226&lt;&gt;"",$I226&lt;&gt;"",$N226&lt;&gt;""),IF(J226&lt;0.001,1,0),"")</f>
        <v/>
      </c>
      <c r="L226" s="2" t="str">
        <f aca="false">IF(AND($D226&lt;&gt;"",$I226&lt;&gt;"",$N226&lt;&gt;""),IF(AND(J226&lt;0.985,J226&gt;0.001),1,0),"")</f>
        <v/>
      </c>
      <c r="M226" s="2" t="str">
        <f aca="false">IF(AND($D226&lt;&gt;"",$I226&lt;&gt;"",$N226&lt;&gt;""),IF(J226&gt;0.985,1,0),"")</f>
        <v/>
      </c>
      <c r="N226" s="2" t="str">
        <f aca="false">IFERROR(VLOOKUP($D226,$Y$5:$AB$1331,1,FALSE()),"")</f>
        <v/>
      </c>
      <c r="O226" s="3" t="str">
        <f aca="false">IFERROR(VLOOKUP($D226,$Y$5:$AB$1331,2,FALSE()),"")</f>
        <v/>
      </c>
      <c r="P226" s="2" t="str">
        <f aca="false">IF(AND($D226&lt;&gt;"",$I226&lt;&gt;"",$N226&lt;&gt;""),IF(O226&lt;0.001,1,0),"")</f>
        <v/>
      </c>
      <c r="Q226" s="2" t="str">
        <f aca="false">IF(AND($D226&lt;&gt;"",$I226&lt;&gt;"",$N226&lt;&gt;""),IF(AND(O226&lt;0.985,O226&gt;0.001),1,0),"")</f>
        <v/>
      </c>
      <c r="R226" s="2" t="str">
        <f aca="false">IF(AND($D226&lt;&gt;"",$I226&lt;&gt;"",$N226&lt;&gt;""),IF(O226&gt;0.985,1,0),"")</f>
        <v/>
      </c>
      <c r="T226" s="2" t="s">
        <v>44</v>
      </c>
      <c r="U226" s="2" t="n">
        <v>0.999961678426282</v>
      </c>
      <c r="V226" s="2" t="s">
        <v>1095</v>
      </c>
      <c r="W226" s="2" t="s">
        <v>1055</v>
      </c>
      <c r="Y226" s="2" t="s">
        <v>1096</v>
      </c>
      <c r="Z226" s="2" t="n">
        <v>0.980014597443051</v>
      </c>
      <c r="AA226" s="2" t="s">
        <v>1097</v>
      </c>
      <c r="AB226" s="2" t="s">
        <v>467</v>
      </c>
    </row>
    <row r="227" customFormat="false" ht="15" hidden="false" customHeight="false" outlineLevel="0" collapsed="false">
      <c r="A227" s="1" t="s">
        <v>1098</v>
      </c>
      <c r="B227" s="2" t="s">
        <v>1099</v>
      </c>
      <c r="C227" s="2" t="s">
        <v>1094</v>
      </c>
      <c r="D227" s="2" t="str">
        <f aca="false">B227&amp;MID(A227,LEN(A227)-1,1)</f>
        <v>1.14.11.1c</v>
      </c>
      <c r="E227" s="2" t="n">
        <v>0.999875506137844</v>
      </c>
      <c r="I227" s="2" t="str">
        <f aca="false">IFERROR(VLOOKUP($D227,$T$5:$W$1375,1,FALSE()),"")</f>
        <v>1.14.11.1c</v>
      </c>
      <c r="J227" s="3" t="n">
        <f aca="false">IFERROR(VLOOKUP($D227,$T$5:$W$1375,2,FALSE()),"")</f>
        <v>0.999961678426282</v>
      </c>
      <c r="K227" s="2" t="str">
        <f aca="false">IF(AND($D227&lt;&gt;"",$I227&lt;&gt;"",$N227&lt;&gt;""),IF(J227&lt;0.001,1,0),"")</f>
        <v/>
      </c>
      <c r="L227" s="2" t="str">
        <f aca="false">IF(AND($D227&lt;&gt;"",$I227&lt;&gt;"",$N227&lt;&gt;""),IF(AND(J227&lt;0.985,J227&gt;0.001),1,0),"")</f>
        <v/>
      </c>
      <c r="M227" s="2" t="str">
        <f aca="false">IF(AND($D227&lt;&gt;"",$I227&lt;&gt;"",$N227&lt;&gt;""),IF(J227&gt;0.985,1,0),"")</f>
        <v/>
      </c>
      <c r="N227" s="2" t="str">
        <f aca="false">IFERROR(VLOOKUP($D227,$Y$5:$AB$1331,1,FALSE()),"")</f>
        <v/>
      </c>
      <c r="O227" s="3" t="str">
        <f aca="false">IFERROR(VLOOKUP($D227,$Y$5:$AB$1331,2,FALSE()),"")</f>
        <v/>
      </c>
      <c r="P227" s="2" t="str">
        <f aca="false">IF(AND($D227&lt;&gt;"",$I227&lt;&gt;"",$N227&lt;&gt;""),IF(O227&lt;0.001,1,0),"")</f>
        <v/>
      </c>
      <c r="Q227" s="2" t="str">
        <f aca="false">IF(AND($D227&lt;&gt;"",$I227&lt;&gt;"",$N227&lt;&gt;""),IF(AND(O227&lt;0.985,O227&gt;0.001),1,0),"")</f>
        <v/>
      </c>
      <c r="R227" s="2" t="str">
        <f aca="false">IF(AND($D227&lt;&gt;"",$I227&lt;&gt;"",$N227&lt;&gt;""),IF(O227&gt;0.985,1,0),"")</f>
        <v/>
      </c>
      <c r="T227" s="2" t="s">
        <v>44</v>
      </c>
      <c r="U227" s="2" t="n">
        <v>0.999961678426282</v>
      </c>
      <c r="V227" s="2" t="s">
        <v>1100</v>
      </c>
      <c r="W227" s="2" t="s">
        <v>1055</v>
      </c>
      <c r="Y227" s="2" t="s">
        <v>1101</v>
      </c>
      <c r="Z227" s="2" t="n">
        <v>0.980014597443051</v>
      </c>
      <c r="AA227" s="2" t="s">
        <v>1102</v>
      </c>
      <c r="AB227" s="2" t="s">
        <v>1019</v>
      </c>
    </row>
    <row r="228" customFormat="false" ht="15" hidden="false" customHeight="false" outlineLevel="0" collapsed="false">
      <c r="A228" s="1" t="s">
        <v>1103</v>
      </c>
      <c r="B228" s="2" t="s">
        <v>1104</v>
      </c>
      <c r="C228" s="2" t="s">
        <v>1094</v>
      </c>
      <c r="D228" s="2" t="str">
        <f aca="false">B228&amp;MID(A228,LEN(A228)-1,1)</f>
        <v>1.14.11.8c</v>
      </c>
      <c r="E228" s="2" t="n">
        <v>0.999875506137844</v>
      </c>
      <c r="I228" s="2" t="str">
        <f aca="false">IFERROR(VLOOKUP($D228,$T$5:$W$1375,1,FALSE()),"")</f>
        <v>1.14.11.8c</v>
      </c>
      <c r="J228" s="3" t="n">
        <f aca="false">IFERROR(VLOOKUP($D228,$T$5:$W$1375,2,FALSE()),"")</f>
        <v>0.999961678426282</v>
      </c>
      <c r="K228" s="2" t="str">
        <f aca="false">IF(AND($D228&lt;&gt;"",$I228&lt;&gt;"",$N228&lt;&gt;""),IF(J228&lt;0.001,1,0),"")</f>
        <v/>
      </c>
      <c r="L228" s="2" t="str">
        <f aca="false">IF(AND($D228&lt;&gt;"",$I228&lt;&gt;"",$N228&lt;&gt;""),IF(AND(J228&lt;0.985,J228&gt;0.001),1,0),"")</f>
        <v/>
      </c>
      <c r="M228" s="2" t="str">
        <f aca="false">IF(AND($D228&lt;&gt;"",$I228&lt;&gt;"",$N228&lt;&gt;""),IF(J228&gt;0.985,1,0),"")</f>
        <v/>
      </c>
      <c r="N228" s="2" t="str">
        <f aca="false">IFERROR(VLOOKUP($D228,$Y$5:$AB$1331,1,FALSE()),"")</f>
        <v/>
      </c>
      <c r="O228" s="3" t="str">
        <f aca="false">IFERROR(VLOOKUP($D228,$Y$5:$AB$1331,2,FALSE()),"")</f>
        <v/>
      </c>
      <c r="P228" s="2" t="str">
        <f aca="false">IF(AND($D228&lt;&gt;"",$I228&lt;&gt;"",$N228&lt;&gt;""),IF(O228&lt;0.001,1,0),"")</f>
        <v/>
      </c>
      <c r="Q228" s="2" t="str">
        <f aca="false">IF(AND($D228&lt;&gt;"",$I228&lt;&gt;"",$N228&lt;&gt;""),IF(AND(O228&lt;0.985,O228&gt;0.001),1,0),"")</f>
        <v/>
      </c>
      <c r="R228" s="2" t="str">
        <f aca="false">IF(AND($D228&lt;&gt;"",$I228&lt;&gt;"",$N228&lt;&gt;""),IF(O228&gt;0.985,1,0),"")</f>
        <v/>
      </c>
      <c r="T228" s="2" t="s">
        <v>44</v>
      </c>
      <c r="U228" s="2" t="n">
        <v>0.999961678426282</v>
      </c>
      <c r="V228" s="2" t="s">
        <v>1105</v>
      </c>
      <c r="W228" s="2" t="s">
        <v>1055</v>
      </c>
      <c r="Y228" s="2" t="s">
        <v>93</v>
      </c>
      <c r="Z228" s="2" t="n">
        <v>0.980014597443051</v>
      </c>
      <c r="AA228" s="2" t="s">
        <v>1106</v>
      </c>
      <c r="AB228" s="2" t="s">
        <v>95</v>
      </c>
    </row>
    <row r="229" customFormat="false" ht="15" hidden="false" customHeight="false" outlineLevel="0" collapsed="false">
      <c r="A229" s="1" t="s">
        <v>1107</v>
      </c>
      <c r="B229" s="2" t="s">
        <v>1108</v>
      </c>
      <c r="C229" s="2" t="s">
        <v>1094</v>
      </c>
      <c r="D229" s="2" t="str">
        <f aca="false">B229&amp;MID(A229,LEN(A229)-1,1)</f>
        <v>1.2.1.3 c</v>
      </c>
      <c r="E229" s="2" t="n">
        <v>0.999875506137844</v>
      </c>
      <c r="F229" s="2" t="str">
        <f aca="false">IF(AND($D229&lt;&gt;"",$I229&lt;&gt;"",$N229&lt;&gt;""),IF(E229&lt;0.001,1,0),"")</f>
        <v/>
      </c>
      <c r="G229" s="2" t="str">
        <f aca="false">IF(AND($D229&lt;&gt;"",$I229&lt;&gt;"",$N229&lt;&gt;""),IF(AND(E229&lt;0.985,E229&gt;0.001),1,0),"")</f>
        <v/>
      </c>
      <c r="H229" s="2" t="str">
        <f aca="false">IF(AND($D229&lt;&gt;"",$I229&lt;&gt;"",$N229&lt;&gt;""),IF(E229&gt;0.985,1,0),"")</f>
        <v/>
      </c>
      <c r="I229" s="2" t="str">
        <f aca="false">IFERROR(VLOOKUP($D229,$T$5:$W$1375,1,FALSE()),"")</f>
        <v>1.2.1.3 c</v>
      </c>
      <c r="J229" s="3" t="n">
        <f aca="false">IFERROR(VLOOKUP($D229,$T$5:$W$1375,2,FALSE()),"")</f>
        <v>0.999961678426282</v>
      </c>
      <c r="K229" s="2" t="str">
        <f aca="false">IF(AND($D229&lt;&gt;"",$I229&lt;&gt;"",$N229&lt;&gt;""),IF(J229&lt;0.001,1,0),"")</f>
        <v/>
      </c>
      <c r="L229" s="2" t="str">
        <f aca="false">IF(AND($D229&lt;&gt;"",$I229&lt;&gt;"",$N229&lt;&gt;""),IF(AND(J229&lt;0.985,J229&gt;0.001),1,0),"")</f>
        <v/>
      </c>
      <c r="M229" s="2" t="str">
        <f aca="false">IF(AND($D229&lt;&gt;"",$I229&lt;&gt;"",$N229&lt;&gt;""),IF(J229&gt;0.985,1,0),"")</f>
        <v/>
      </c>
      <c r="N229" s="2" t="str">
        <f aca="false">IFERROR(VLOOKUP($D229,$Y$5:$AB$1331,1,FALSE()),"")</f>
        <v/>
      </c>
      <c r="O229" s="3" t="str">
        <f aca="false">IFERROR(VLOOKUP($D229,$Y$5:$AB$1331,2,FALSE()),"")</f>
        <v/>
      </c>
      <c r="P229" s="2" t="str">
        <f aca="false">IF(AND($D229&lt;&gt;"",$I229&lt;&gt;"",$N229&lt;&gt;""),IF(O229&lt;0.001,1,0),"")</f>
        <v/>
      </c>
      <c r="Q229" s="2" t="str">
        <f aca="false">IF(AND($D229&lt;&gt;"",$I229&lt;&gt;"",$N229&lt;&gt;""),IF(AND(O229&lt;0.985,O229&gt;0.001),1,0),"")</f>
        <v/>
      </c>
      <c r="R229" s="2" t="str">
        <f aca="false">IF(AND($D229&lt;&gt;"",$I229&lt;&gt;"",$N229&lt;&gt;""),IF(O229&gt;0.985,1,0),"")</f>
        <v/>
      </c>
      <c r="T229" s="2" t="s">
        <v>44</v>
      </c>
      <c r="U229" s="2" t="n">
        <v>0.999961678426282</v>
      </c>
      <c r="V229" s="2" t="s">
        <v>1109</v>
      </c>
      <c r="W229" s="2" t="s">
        <v>1055</v>
      </c>
      <c r="Y229" s="2" t="s">
        <v>1110</v>
      </c>
      <c r="Z229" s="2" t="n">
        <v>0.98151298271075</v>
      </c>
      <c r="AA229" s="2" t="s">
        <v>1111</v>
      </c>
      <c r="AB229" s="2" t="s">
        <v>200</v>
      </c>
    </row>
    <row r="230" customFormat="false" ht="15" hidden="false" customHeight="false" outlineLevel="0" collapsed="false">
      <c r="A230" s="1" t="s">
        <v>1112</v>
      </c>
      <c r="B230" s="2" t="s">
        <v>1058</v>
      </c>
      <c r="C230" s="2" t="s">
        <v>1094</v>
      </c>
      <c r="D230" s="2" t="str">
        <f aca="false">B230&amp;MID(A230,LEN(A230)-1,1)</f>
        <v>1.2.1.31c</v>
      </c>
      <c r="E230" s="2" t="n">
        <v>0.999875506138014</v>
      </c>
      <c r="F230" s="2" t="n">
        <f aca="false">IF(AND($D230&lt;&gt;"",$I230&lt;&gt;"",$N230&lt;&gt;""),IF(E230&lt;0.001,1,0),"")</f>
        <v>0</v>
      </c>
      <c r="G230" s="2" t="n">
        <f aca="false">IF(AND($D230&lt;&gt;"",$I230&lt;&gt;"",$N230&lt;&gt;""),IF(AND(E230&lt;0.985,E230&gt;0.001),1,0),"")</f>
        <v>0</v>
      </c>
      <c r="H230" s="2" t="n">
        <f aca="false">IF(AND($D230&lt;&gt;"",$I230&lt;&gt;"",$N230&lt;&gt;""),IF(E230&gt;0.985,1,0),"")</f>
        <v>1</v>
      </c>
      <c r="I230" s="2" t="str">
        <f aca="false">IFERROR(VLOOKUP($D230,$T$5:$W$1375,1,FALSE()),"")</f>
        <v>1.2.1.31c</v>
      </c>
      <c r="J230" s="3" t="n">
        <f aca="false">IFERROR(VLOOKUP($D230,$T$5:$W$1375,2,FALSE()),"")</f>
        <v>0</v>
      </c>
      <c r="K230" s="2" t="n">
        <v>0</v>
      </c>
      <c r="L230" s="2" t="n">
        <f aca="false">IF(AND($D230&lt;&gt;"",$I230&lt;&gt;"",$N230&lt;&gt;""),IF(AND(J230&lt;0.985,J230&gt;0.001),1,0),"")</f>
        <v>0</v>
      </c>
      <c r="M230" s="2" t="n">
        <v>1</v>
      </c>
      <c r="N230" s="2" t="str">
        <f aca="false">IFERROR(VLOOKUP($D230,$Y$5:$AB$1331,1,FALSE()),"")</f>
        <v>1.2.1.31c</v>
      </c>
      <c r="O230" s="3" t="n">
        <f aca="false">IFERROR(VLOOKUP($D230,$Y$5:$AB$1331,2,FALSE()),"")</f>
        <v>1.00001857573935</v>
      </c>
      <c r="P230" s="2" t="n">
        <f aca="false">IF(AND($D230&lt;&gt;"",$I230&lt;&gt;"",$N230&lt;&gt;""),IF(O230&lt;0.001,1,0),"")</f>
        <v>0</v>
      </c>
      <c r="Q230" s="2" t="n">
        <f aca="false">IF(AND($D230&lt;&gt;"",$I230&lt;&gt;"",$N230&lt;&gt;""),IF(AND(O230&lt;0.985,O230&gt;0.001),1,0),"")</f>
        <v>0</v>
      </c>
      <c r="R230" s="2" t="n">
        <f aca="false">IF(AND($D230&lt;&gt;"",$I230&lt;&gt;"",$N230&lt;&gt;""),IF(O230&gt;0.985,1,0),"")</f>
        <v>1</v>
      </c>
      <c r="T230" s="2" t="s">
        <v>44</v>
      </c>
      <c r="U230" s="2" t="n">
        <v>0.999961678426282</v>
      </c>
      <c r="V230" s="2" t="s">
        <v>1113</v>
      </c>
      <c r="W230" s="2" t="s">
        <v>1055</v>
      </c>
      <c r="Y230" s="2" t="s">
        <v>93</v>
      </c>
      <c r="Z230" s="2" t="n">
        <v>0.984907638273821</v>
      </c>
      <c r="AA230" s="2" t="s">
        <v>1114</v>
      </c>
      <c r="AB230" s="2" t="s">
        <v>95</v>
      </c>
    </row>
    <row r="231" customFormat="false" ht="15" hidden="false" customHeight="false" outlineLevel="0" collapsed="false">
      <c r="A231" s="1" t="s">
        <v>1115</v>
      </c>
      <c r="B231" s="2" t="s">
        <v>299</v>
      </c>
      <c r="C231" s="2" t="s">
        <v>1094</v>
      </c>
      <c r="D231" s="2" t="str">
        <f aca="false">B231&amp;MID(A231,LEN(A231)-1,1)</f>
        <v>1.2.4.2c</v>
      </c>
      <c r="E231" s="2" t="n">
        <v>0.993245244791479</v>
      </c>
      <c r="F231" s="2" t="str">
        <f aca="false">IF(AND($D231&lt;&gt;"",$I231&lt;&gt;"",$N231&lt;&gt;""),IF(E231&lt;0.001,1,0),"")</f>
        <v/>
      </c>
      <c r="G231" s="2" t="str">
        <f aca="false">IF(AND($D231&lt;&gt;"",$I231&lt;&gt;"",$N231&lt;&gt;""),IF(AND(E231&lt;0.985,E231&gt;0.001),1,0),"")</f>
        <v/>
      </c>
      <c r="H231" s="2" t="str">
        <f aca="false">IF(AND($D231&lt;&gt;"",$I231&lt;&gt;"",$N231&lt;&gt;""),IF(E231&gt;0.985,1,0),"")</f>
        <v/>
      </c>
      <c r="I231" s="2" t="str">
        <f aca="false">IFERROR(VLOOKUP($D231,$T$5:$W$1375,1,FALSE()),"")</f>
        <v/>
      </c>
      <c r="J231" s="3" t="str">
        <f aca="false">IFERROR(VLOOKUP($D231,$T$5:$W$1375,2,FALSE()),"")</f>
        <v/>
      </c>
      <c r="K231" s="2" t="str">
        <f aca="false">IF(AND($D231&lt;&gt;"",$I231&lt;&gt;"",$N231&lt;&gt;""),IF(J231&lt;0.001,1,0),"")</f>
        <v/>
      </c>
      <c r="L231" s="2" t="str">
        <f aca="false">IF(AND($D231&lt;&gt;"",$I231&lt;&gt;"",$N231&lt;&gt;""),IF(AND(J231&lt;0.985,J231&gt;0.001),1,0),"")</f>
        <v/>
      </c>
      <c r="M231" s="2" t="str">
        <f aca="false">IF(AND($D231&lt;&gt;"",$I231&lt;&gt;"",$N231&lt;&gt;""),IF(J231&gt;0.985,1,0),"")</f>
        <v/>
      </c>
      <c r="N231" s="2" t="str">
        <f aca="false">IFERROR(VLOOKUP($D231,$Y$5:$AB$1331,1,FALSE()),"")</f>
        <v/>
      </c>
      <c r="O231" s="3" t="str">
        <f aca="false">IFERROR(VLOOKUP($D231,$Y$5:$AB$1331,2,FALSE()),"")</f>
        <v/>
      </c>
      <c r="P231" s="2" t="str">
        <f aca="false">IF(AND($D231&lt;&gt;"",$I231&lt;&gt;"",$N231&lt;&gt;""),IF(O231&lt;0.001,1,0),"")</f>
        <v/>
      </c>
      <c r="Q231" s="2" t="str">
        <f aca="false">IF(AND($D231&lt;&gt;"",$I231&lt;&gt;"",$N231&lt;&gt;""),IF(AND(O231&lt;0.985,O231&gt;0.001),1,0),"")</f>
        <v/>
      </c>
      <c r="R231" s="2" t="str">
        <f aca="false">IF(AND($D231&lt;&gt;"",$I231&lt;&gt;"",$N231&lt;&gt;""),IF(O231&gt;0.985,1,0),"")</f>
        <v/>
      </c>
      <c r="T231" s="2" t="s">
        <v>44</v>
      </c>
      <c r="U231" s="2" t="n">
        <v>0.999961678426282</v>
      </c>
      <c r="V231" s="2" t="s">
        <v>1116</v>
      </c>
      <c r="W231" s="2" t="s">
        <v>1055</v>
      </c>
      <c r="Y231" s="2" t="s">
        <v>77</v>
      </c>
      <c r="Z231" s="2" t="n">
        <v>0.985191282356305</v>
      </c>
      <c r="AA231" s="2" t="s">
        <v>1117</v>
      </c>
      <c r="AB231" s="2" t="s">
        <v>16</v>
      </c>
    </row>
    <row r="232" customFormat="false" ht="15" hidden="false" customHeight="false" outlineLevel="0" collapsed="false">
      <c r="A232" s="1" t="s">
        <v>1118</v>
      </c>
      <c r="B232" s="2" t="s">
        <v>1119</v>
      </c>
      <c r="C232" s="2" t="s">
        <v>1094</v>
      </c>
      <c r="D232" s="2" t="str">
        <f aca="false">B232&amp;MID(A232,LEN(A232)-1,1)</f>
        <v>1.3.99.7c</v>
      </c>
      <c r="E232" s="2" t="n">
        <v>0.993245244791479</v>
      </c>
      <c r="F232" s="2" t="str">
        <f aca="false">IF(AND($D232&lt;&gt;"",$I232&lt;&gt;"",$N232&lt;&gt;""),IF(E232&lt;0.001,1,0),"")</f>
        <v/>
      </c>
      <c r="G232" s="2" t="str">
        <f aca="false">IF(AND($D232&lt;&gt;"",$I232&lt;&gt;"",$N232&lt;&gt;""),IF(AND(E232&lt;0.985,E232&gt;0.001),1,0),"")</f>
        <v/>
      </c>
      <c r="H232" s="2" t="str">
        <f aca="false">IF(AND($D232&lt;&gt;"",$I232&lt;&gt;"",$N232&lt;&gt;""),IF(E232&gt;0.985,1,0),"")</f>
        <v/>
      </c>
      <c r="I232" s="2" t="str">
        <f aca="false">IFERROR(VLOOKUP($D232,$T$5:$W$1375,1,FALSE()),"")</f>
        <v>1.3.99.7c</v>
      </c>
      <c r="J232" s="3" t="n">
        <f aca="false">IFERROR(VLOOKUP($D232,$T$5:$W$1375,2,FALSE()),"")</f>
        <v>0.999961678429454</v>
      </c>
      <c r="K232" s="2" t="str">
        <f aca="false">IF(AND($D232&lt;&gt;"",$I232&lt;&gt;"",$N232&lt;&gt;""),IF(J232&lt;0.001,1,0),"")</f>
        <v/>
      </c>
      <c r="L232" s="2" t="str">
        <f aca="false">IF(AND($D232&lt;&gt;"",$I232&lt;&gt;"",$N232&lt;&gt;""),IF(AND(J232&lt;0.985,J232&gt;0.001),1,0),"")</f>
        <v/>
      </c>
      <c r="M232" s="2" t="str">
        <f aca="false">IF(AND($D232&lt;&gt;"",$I232&lt;&gt;"",$N232&lt;&gt;""),IF(J232&gt;0.985,1,0),"")</f>
        <v/>
      </c>
      <c r="N232" s="2" t="str">
        <f aca="false">IFERROR(VLOOKUP($D232,$Y$5:$AB$1331,1,FALSE()),"")</f>
        <v/>
      </c>
      <c r="O232" s="3" t="str">
        <f aca="false">IFERROR(VLOOKUP($D232,$Y$5:$AB$1331,2,FALSE()),"")</f>
        <v/>
      </c>
      <c r="P232" s="2" t="str">
        <f aca="false">IF(AND($D232&lt;&gt;"",$I232&lt;&gt;"",$N232&lt;&gt;""),IF(O232&lt;0.001,1,0),"")</f>
        <v/>
      </c>
      <c r="Q232" s="2" t="str">
        <f aca="false">IF(AND($D232&lt;&gt;"",$I232&lt;&gt;"",$N232&lt;&gt;""),IF(AND(O232&lt;0.985,O232&gt;0.001),1,0),"")</f>
        <v/>
      </c>
      <c r="R232" s="2" t="str">
        <f aca="false">IF(AND($D232&lt;&gt;"",$I232&lt;&gt;"",$N232&lt;&gt;""),IF(O232&gt;0.985,1,0),"")</f>
        <v/>
      </c>
      <c r="T232" s="2" t="s">
        <v>44</v>
      </c>
      <c r="U232" s="2" t="n">
        <v>0.999961678426282</v>
      </c>
      <c r="V232" s="2" t="s">
        <v>1120</v>
      </c>
      <c r="W232" s="2" t="s">
        <v>1055</v>
      </c>
      <c r="Y232" s="2" t="s">
        <v>1121</v>
      </c>
      <c r="Z232" s="2" t="n">
        <v>0.986193867756174</v>
      </c>
      <c r="AA232" s="2" t="s">
        <v>1122</v>
      </c>
      <c r="AB232" s="2" t="s">
        <v>634</v>
      </c>
    </row>
    <row r="233" customFormat="false" ht="15" hidden="false" customHeight="false" outlineLevel="0" collapsed="false">
      <c r="A233" s="1" t="s">
        <v>1123</v>
      </c>
      <c r="B233" s="2" t="s">
        <v>1124</v>
      </c>
      <c r="C233" s="2" t="s">
        <v>1094</v>
      </c>
      <c r="D233" s="2" t="str">
        <f aca="false">B233&amp;MID(A233,LEN(A233)-1,1)</f>
        <v>2.1.1.43c</v>
      </c>
      <c r="E233" s="2" t="n">
        <v>0.999875506137844</v>
      </c>
      <c r="F233" s="2" t="str">
        <f aca="false">IF(AND($D233&lt;&gt;"",$I233&lt;&gt;"",$N233&lt;&gt;""),IF(E233&lt;0.001,1,0),"")</f>
        <v/>
      </c>
      <c r="G233" s="2" t="str">
        <f aca="false">IF(AND($D233&lt;&gt;"",$I233&lt;&gt;"",$N233&lt;&gt;""),IF(AND(E233&lt;0.985,E233&gt;0.001),1,0),"")</f>
        <v/>
      </c>
      <c r="H233" s="2" t="str">
        <f aca="false">IF(AND($D233&lt;&gt;"",$I233&lt;&gt;"",$N233&lt;&gt;""),IF(E233&gt;0.985,1,0),"")</f>
        <v/>
      </c>
      <c r="I233" s="2" t="str">
        <f aca="false">IFERROR(VLOOKUP($D233,$T$5:$W$1375,1,FALSE()),"")</f>
        <v>2.1.1.43c</v>
      </c>
      <c r="J233" s="3" t="n">
        <f aca="false">IFERROR(VLOOKUP($D233,$T$5:$W$1375,2,FALSE()),"")</f>
        <v>0.999961678426282</v>
      </c>
      <c r="K233" s="2" t="str">
        <f aca="false">IF(AND($D233&lt;&gt;"",$I233&lt;&gt;"",$N233&lt;&gt;""),IF(J233&lt;0.001,1,0),"")</f>
        <v/>
      </c>
      <c r="L233" s="2" t="str">
        <f aca="false">IF(AND($D233&lt;&gt;"",$I233&lt;&gt;"",$N233&lt;&gt;""),IF(AND(J233&lt;0.985,J233&gt;0.001),1,0),"")</f>
        <v/>
      </c>
      <c r="M233" s="2" t="str">
        <f aca="false">IF(AND($D233&lt;&gt;"",$I233&lt;&gt;"",$N233&lt;&gt;""),IF(J233&gt;0.985,1,0),"")</f>
        <v/>
      </c>
      <c r="N233" s="2" t="str">
        <f aca="false">IFERROR(VLOOKUP($D233,$Y$5:$AB$1331,1,FALSE()),"")</f>
        <v/>
      </c>
      <c r="O233" s="3" t="str">
        <f aca="false">IFERROR(VLOOKUP($D233,$Y$5:$AB$1331,2,FALSE()),"")</f>
        <v/>
      </c>
      <c r="P233" s="2" t="str">
        <f aca="false">IF(AND($D233&lt;&gt;"",$I233&lt;&gt;"",$N233&lt;&gt;""),IF(O233&lt;0.001,1,0),"")</f>
        <v/>
      </c>
      <c r="Q233" s="2" t="str">
        <f aca="false">IF(AND($D233&lt;&gt;"",$I233&lt;&gt;"",$N233&lt;&gt;""),IF(AND(O233&lt;0.985,O233&gt;0.001),1,0),"")</f>
        <v/>
      </c>
      <c r="R233" s="2" t="str">
        <f aca="false">IF(AND($D233&lt;&gt;"",$I233&lt;&gt;"",$N233&lt;&gt;""),IF(O233&gt;0.985,1,0),"")</f>
        <v/>
      </c>
      <c r="T233" s="2" t="s">
        <v>44</v>
      </c>
      <c r="U233" s="2" t="n">
        <v>0.999961678426282</v>
      </c>
      <c r="V233" s="2" t="s">
        <v>1125</v>
      </c>
      <c r="W233" s="2" t="s">
        <v>1055</v>
      </c>
      <c r="Y233" s="2" t="s">
        <v>1126</v>
      </c>
      <c r="Z233" s="2" t="n">
        <v>0.987951633869294</v>
      </c>
      <c r="AA233" s="2" t="s">
        <v>1127</v>
      </c>
      <c r="AB233" s="2" t="s">
        <v>1128</v>
      </c>
    </row>
    <row r="234" customFormat="false" ht="15" hidden="false" customHeight="false" outlineLevel="0" collapsed="false">
      <c r="A234" s="1" t="s">
        <v>1129</v>
      </c>
      <c r="B234" s="2" t="s">
        <v>1124</v>
      </c>
      <c r="C234" s="2" t="s">
        <v>1094</v>
      </c>
      <c r="D234" s="2" t="str">
        <f aca="false">B234&amp;MID(A234,LEN(A234)-1,1)</f>
        <v>2.1.1.43c</v>
      </c>
      <c r="E234" s="2" t="n">
        <v>0.999875506137844</v>
      </c>
      <c r="F234" s="2" t="str">
        <f aca="false">IF(AND($D234&lt;&gt;"",$I234&lt;&gt;"",$N234&lt;&gt;""),IF(E234&lt;0.001,1,0),"")</f>
        <v/>
      </c>
      <c r="G234" s="2" t="str">
        <f aca="false">IF(AND($D234&lt;&gt;"",$I234&lt;&gt;"",$N234&lt;&gt;""),IF(AND(E234&lt;0.985,E234&gt;0.001),1,0),"")</f>
        <v/>
      </c>
      <c r="H234" s="2" t="str">
        <f aca="false">IF(AND($D234&lt;&gt;"",$I234&lt;&gt;"",$N234&lt;&gt;""),IF(E234&gt;0.985,1,0),"")</f>
        <v/>
      </c>
      <c r="I234" s="2" t="str">
        <f aca="false">IFERROR(VLOOKUP($D234,$T$5:$W$1375,1,FALSE()),"")</f>
        <v>2.1.1.43c</v>
      </c>
      <c r="J234" s="3" t="n">
        <f aca="false">IFERROR(VLOOKUP($D234,$T$5:$W$1375,2,FALSE()),"")</f>
        <v>0.999961678426282</v>
      </c>
      <c r="K234" s="2" t="str">
        <f aca="false">IF(AND($D234&lt;&gt;"",$I234&lt;&gt;"",$N234&lt;&gt;""),IF(J234&lt;0.001,1,0),"")</f>
        <v/>
      </c>
      <c r="L234" s="2" t="str">
        <f aca="false">IF(AND($D234&lt;&gt;"",$I234&lt;&gt;"",$N234&lt;&gt;""),IF(AND(J234&lt;0.985,J234&gt;0.001),1,0),"")</f>
        <v/>
      </c>
      <c r="M234" s="2" t="str">
        <f aca="false">IF(AND($D234&lt;&gt;"",$I234&lt;&gt;"",$N234&lt;&gt;""),IF(J234&gt;0.985,1,0),"")</f>
        <v/>
      </c>
      <c r="N234" s="2" t="str">
        <f aca="false">IFERROR(VLOOKUP($D234,$Y$5:$AB$1331,1,FALSE()),"")</f>
        <v/>
      </c>
      <c r="O234" s="3" t="str">
        <f aca="false">IFERROR(VLOOKUP($D234,$Y$5:$AB$1331,2,FALSE()),"")</f>
        <v/>
      </c>
      <c r="P234" s="2" t="str">
        <f aca="false">IF(AND($D234&lt;&gt;"",$I234&lt;&gt;"",$N234&lt;&gt;""),IF(O234&lt;0.001,1,0),"")</f>
        <v/>
      </c>
      <c r="Q234" s="2" t="str">
        <f aca="false">IF(AND($D234&lt;&gt;"",$I234&lt;&gt;"",$N234&lt;&gt;""),IF(AND(O234&lt;0.985,O234&gt;0.001),1,0),"")</f>
        <v/>
      </c>
      <c r="R234" s="2" t="str">
        <f aca="false">IF(AND($D234&lt;&gt;"",$I234&lt;&gt;"",$N234&lt;&gt;""),IF(O234&gt;0.985,1,0),"")</f>
        <v/>
      </c>
      <c r="T234" s="2" t="s">
        <v>44</v>
      </c>
      <c r="U234" s="2" t="n">
        <v>0.999961678426282</v>
      </c>
      <c r="V234" s="2" t="s">
        <v>1130</v>
      </c>
      <c r="W234" s="2" t="s">
        <v>1055</v>
      </c>
      <c r="Y234" s="2" t="s">
        <v>93</v>
      </c>
      <c r="Z234" s="2" t="n">
        <v>0.98987349128215</v>
      </c>
      <c r="AA234" s="2" t="s">
        <v>1131</v>
      </c>
      <c r="AB234" s="2" t="s">
        <v>95</v>
      </c>
    </row>
    <row r="235" customFormat="false" ht="15" hidden="false" customHeight="false" outlineLevel="0" collapsed="false">
      <c r="A235" s="1" t="s">
        <v>1132</v>
      </c>
      <c r="B235" s="2" t="s">
        <v>1124</v>
      </c>
      <c r="C235" s="2" t="s">
        <v>1094</v>
      </c>
      <c r="D235" s="2" t="str">
        <f aca="false">B235&amp;MID(A235,LEN(A235)-1,1)</f>
        <v>2.1.1.43c</v>
      </c>
      <c r="E235" s="2" t="n">
        <v>0.999875506137844</v>
      </c>
      <c r="F235" s="2" t="str">
        <f aca="false">IF(AND($D235&lt;&gt;"",$I235&lt;&gt;"",$N235&lt;&gt;""),IF(E235&lt;0.001,1,0),"")</f>
        <v/>
      </c>
      <c r="G235" s="2" t="str">
        <f aca="false">IF(AND($D235&lt;&gt;"",$I235&lt;&gt;"",$N235&lt;&gt;""),IF(AND(E235&lt;0.985,E235&gt;0.001),1,0),"")</f>
        <v/>
      </c>
      <c r="H235" s="2" t="str">
        <f aca="false">IF(AND($D235&lt;&gt;"",$I235&lt;&gt;"",$N235&lt;&gt;""),IF(E235&gt;0.985,1,0),"")</f>
        <v/>
      </c>
      <c r="I235" s="2" t="str">
        <f aca="false">IFERROR(VLOOKUP($D235,$T$5:$W$1375,1,FALSE()),"")</f>
        <v>2.1.1.43c</v>
      </c>
      <c r="J235" s="3" t="n">
        <f aca="false">IFERROR(VLOOKUP($D235,$T$5:$W$1375,2,FALSE()),"")</f>
        <v>0.999961678426282</v>
      </c>
      <c r="K235" s="2" t="str">
        <f aca="false">IF(AND($D235&lt;&gt;"",$I235&lt;&gt;"",$N235&lt;&gt;""),IF(J235&lt;0.001,1,0),"")</f>
        <v/>
      </c>
      <c r="L235" s="2" t="str">
        <f aca="false">IF(AND($D235&lt;&gt;"",$I235&lt;&gt;"",$N235&lt;&gt;""),IF(AND(J235&lt;0.985,J235&gt;0.001),1,0),"")</f>
        <v/>
      </c>
      <c r="M235" s="2" t="str">
        <f aca="false">IF(AND($D235&lt;&gt;"",$I235&lt;&gt;"",$N235&lt;&gt;""),IF(J235&gt;0.985,1,0),"")</f>
        <v/>
      </c>
      <c r="N235" s="2" t="str">
        <f aca="false">IFERROR(VLOOKUP($D235,$Y$5:$AB$1331,1,FALSE()),"")</f>
        <v/>
      </c>
      <c r="O235" s="3" t="str">
        <f aca="false">IFERROR(VLOOKUP($D235,$Y$5:$AB$1331,2,FALSE()),"")</f>
        <v/>
      </c>
      <c r="P235" s="2" t="str">
        <f aca="false">IF(AND($D235&lt;&gt;"",$I235&lt;&gt;"",$N235&lt;&gt;""),IF(O235&lt;0.001,1,0),"")</f>
        <v/>
      </c>
      <c r="Q235" s="2" t="str">
        <f aca="false">IF(AND($D235&lt;&gt;"",$I235&lt;&gt;"",$N235&lt;&gt;""),IF(AND(O235&lt;0.985,O235&gt;0.001),1,0),"")</f>
        <v/>
      </c>
      <c r="R235" s="2" t="str">
        <f aca="false">IF(AND($D235&lt;&gt;"",$I235&lt;&gt;"",$N235&lt;&gt;""),IF(O235&gt;0.985,1,0),"")</f>
        <v/>
      </c>
      <c r="T235" s="2" t="s">
        <v>44</v>
      </c>
      <c r="U235" s="2" t="n">
        <v>0.999961678426282</v>
      </c>
      <c r="V235" s="2" t="s">
        <v>1133</v>
      </c>
      <c r="W235" s="2" t="s">
        <v>1055</v>
      </c>
      <c r="Y235" s="2" t="s">
        <v>839</v>
      </c>
      <c r="Z235" s="2" t="n">
        <v>0.991832096036584</v>
      </c>
      <c r="AA235" s="2" t="s">
        <v>1134</v>
      </c>
      <c r="AB235" s="2" t="s">
        <v>277</v>
      </c>
    </row>
    <row r="236" customFormat="false" ht="15" hidden="false" customHeight="false" outlineLevel="0" collapsed="false">
      <c r="A236" s="1" t="s">
        <v>1135</v>
      </c>
      <c r="B236" s="2" t="s">
        <v>1136</v>
      </c>
      <c r="C236" s="2" t="s">
        <v>1094</v>
      </c>
      <c r="D236" s="2" t="str">
        <f aca="false">B236&amp;MID(A236,LEN(A236)-1,1)</f>
        <v>3.4.-.-c</v>
      </c>
      <c r="E236" s="2" t="n">
        <v>0.999875506137844</v>
      </c>
      <c r="F236" s="2" t="str">
        <f aca="false">IF(AND($D236&lt;&gt;"",$I236&lt;&gt;"",$N236&lt;&gt;""),IF(E236&lt;0.001,1,0),"")</f>
        <v/>
      </c>
      <c r="G236" s="2" t="str">
        <f aca="false">IF(AND($D236&lt;&gt;"",$I236&lt;&gt;"",$N236&lt;&gt;""),IF(AND(E236&lt;0.985,E236&gt;0.001),1,0),"")</f>
        <v/>
      </c>
      <c r="H236" s="2" t="str">
        <f aca="false">IF(AND($D236&lt;&gt;"",$I236&lt;&gt;"",$N236&lt;&gt;""),IF(E236&gt;0.985,1,0),"")</f>
        <v/>
      </c>
      <c r="I236" s="2" t="str">
        <f aca="false">IFERROR(VLOOKUP($D236,$T$5:$W$1375,1,FALSE()),"")</f>
        <v>3.4.-.-c</v>
      </c>
      <c r="J236" s="3" t="n">
        <f aca="false">IFERROR(VLOOKUP($D236,$T$5:$W$1375,2,FALSE()),"")</f>
        <v>0.999961678426282</v>
      </c>
      <c r="K236" s="2" t="str">
        <f aca="false">IF(AND($D236&lt;&gt;"",$I236&lt;&gt;"",$N236&lt;&gt;""),IF(J236&lt;0.001,1,0),"")</f>
        <v/>
      </c>
      <c r="L236" s="2" t="str">
        <f aca="false">IF(AND($D236&lt;&gt;"",$I236&lt;&gt;"",$N236&lt;&gt;""),IF(AND(J236&lt;0.985,J236&gt;0.001),1,0),"")</f>
        <v/>
      </c>
      <c r="M236" s="2" t="str">
        <f aca="false">IF(AND($D236&lt;&gt;"",$I236&lt;&gt;"",$N236&lt;&gt;""),IF(J236&gt;0.985,1,0),"")</f>
        <v/>
      </c>
      <c r="N236" s="2" t="str">
        <f aca="false">IFERROR(VLOOKUP($D236,$Y$5:$AB$1331,1,FALSE()),"")</f>
        <v/>
      </c>
      <c r="O236" s="3" t="str">
        <f aca="false">IFERROR(VLOOKUP($D236,$Y$5:$AB$1331,2,FALSE()),"")</f>
        <v/>
      </c>
      <c r="P236" s="2" t="str">
        <f aca="false">IF(AND($D236&lt;&gt;"",$I236&lt;&gt;"",$N236&lt;&gt;""),IF(O236&lt;0.001,1,0),"")</f>
        <v/>
      </c>
      <c r="Q236" s="2" t="str">
        <f aca="false">IF(AND($D236&lt;&gt;"",$I236&lt;&gt;"",$N236&lt;&gt;""),IF(AND(O236&lt;0.985,O236&gt;0.001),1,0),"")</f>
        <v/>
      </c>
      <c r="R236" s="2" t="str">
        <f aca="false">IF(AND($D236&lt;&gt;"",$I236&lt;&gt;"",$N236&lt;&gt;""),IF(O236&gt;0.985,1,0),"")</f>
        <v/>
      </c>
      <c r="T236" s="2" t="s">
        <v>44</v>
      </c>
      <c r="U236" s="2" t="n">
        <v>0.999961678426282</v>
      </c>
      <c r="V236" s="2" t="s">
        <v>1137</v>
      </c>
      <c r="W236" s="2" t="s">
        <v>1055</v>
      </c>
      <c r="Y236" s="2" t="s">
        <v>839</v>
      </c>
      <c r="Z236" s="2" t="n">
        <v>0.991832096036584</v>
      </c>
      <c r="AA236" s="2" t="s">
        <v>1138</v>
      </c>
      <c r="AB236" s="2" t="s">
        <v>277</v>
      </c>
    </row>
    <row r="237" customFormat="false" ht="15" hidden="false" customHeight="false" outlineLevel="0" collapsed="false">
      <c r="A237" s="1" t="s">
        <v>1139</v>
      </c>
      <c r="B237" s="2" t="s">
        <v>1140</v>
      </c>
      <c r="C237" s="2" t="s">
        <v>1094</v>
      </c>
      <c r="D237" s="2" t="str">
        <f aca="false">B237&amp;MID(A237,LEN(A237)-1,1)</f>
        <v>4.1.2.-c</v>
      </c>
      <c r="E237" s="2" t="n">
        <v>0.999875506137844</v>
      </c>
      <c r="F237" s="2" t="str">
        <f aca="false">IF(AND($D237&lt;&gt;"",$I237&lt;&gt;"",$N237&lt;&gt;""),IF(E237&lt;0.001,1,0),"")</f>
        <v/>
      </c>
      <c r="G237" s="2" t="str">
        <f aca="false">IF(AND($D237&lt;&gt;"",$I237&lt;&gt;"",$N237&lt;&gt;""),IF(AND(E237&lt;0.985,E237&gt;0.001),1,0),"")</f>
        <v/>
      </c>
      <c r="H237" s="2" t="str">
        <f aca="false">IF(AND($D237&lt;&gt;"",$I237&lt;&gt;"",$N237&lt;&gt;""),IF(E237&gt;0.985,1,0),"")</f>
        <v/>
      </c>
      <c r="I237" s="2" t="str">
        <f aca="false">IFERROR(VLOOKUP($D237,$T$5:$W$1375,1,FALSE()),"")</f>
        <v>4.1.2.-c</v>
      </c>
      <c r="J237" s="3" t="n">
        <f aca="false">IFERROR(VLOOKUP($D237,$T$5:$W$1375,2,FALSE()),"")</f>
        <v>0.999961678426282</v>
      </c>
      <c r="K237" s="2" t="str">
        <f aca="false">IF(AND($D237&lt;&gt;"",$I237&lt;&gt;"",$N237&lt;&gt;""),IF(J237&lt;0.001,1,0),"")</f>
        <v/>
      </c>
      <c r="L237" s="2" t="str">
        <f aca="false">IF(AND($D237&lt;&gt;"",$I237&lt;&gt;"",$N237&lt;&gt;""),IF(AND(J237&lt;0.985,J237&gt;0.001),1,0),"")</f>
        <v/>
      </c>
      <c r="M237" s="2" t="str">
        <f aca="false">IF(AND($D237&lt;&gt;"",$I237&lt;&gt;"",$N237&lt;&gt;""),IF(J237&gt;0.985,1,0),"")</f>
        <v/>
      </c>
      <c r="N237" s="2" t="str">
        <f aca="false">IFERROR(VLOOKUP($D237,$Y$5:$AB$1331,1,FALSE()),"")</f>
        <v/>
      </c>
      <c r="O237" s="3" t="str">
        <f aca="false">IFERROR(VLOOKUP($D237,$Y$5:$AB$1331,2,FALSE()),"")</f>
        <v/>
      </c>
      <c r="P237" s="2" t="str">
        <f aca="false">IF(AND($D237&lt;&gt;"",$I237&lt;&gt;"",$N237&lt;&gt;""),IF(O237&lt;0.001,1,0),"")</f>
        <v/>
      </c>
      <c r="Q237" s="2" t="str">
        <f aca="false">IF(AND($D237&lt;&gt;"",$I237&lt;&gt;"",$N237&lt;&gt;""),IF(AND(O237&lt;0.985,O237&gt;0.001),1,0),"")</f>
        <v/>
      </c>
      <c r="R237" s="2" t="str">
        <f aca="false">IF(AND($D237&lt;&gt;"",$I237&lt;&gt;"",$N237&lt;&gt;""),IF(O237&gt;0.985,1,0),"")</f>
        <v/>
      </c>
      <c r="T237" s="2" t="s">
        <v>44</v>
      </c>
      <c r="U237" s="2" t="n">
        <v>0.999961678426282</v>
      </c>
      <c r="V237" s="2" t="s">
        <v>1141</v>
      </c>
      <c r="W237" s="2" t="s">
        <v>1055</v>
      </c>
      <c r="Y237" s="2" t="s">
        <v>62</v>
      </c>
      <c r="Z237" s="2" t="n">
        <v>0.993223621952098</v>
      </c>
      <c r="AA237" s="2" t="s">
        <v>1142</v>
      </c>
      <c r="AB237" s="2" t="s">
        <v>16</v>
      </c>
    </row>
    <row r="238" customFormat="false" ht="15" hidden="false" customHeight="false" outlineLevel="0" collapsed="false">
      <c r="A238" s="1" t="s">
        <v>1143</v>
      </c>
      <c r="B238" s="2" t="s">
        <v>1144</v>
      </c>
      <c r="C238" s="2" t="s">
        <v>1094</v>
      </c>
      <c r="D238" s="2" t="str">
        <f aca="false">B238&amp;MID(A238,LEN(A238)-1,1)</f>
        <v>4.2.1.17c</v>
      </c>
      <c r="E238" s="2" t="n">
        <v>0.999875506137425</v>
      </c>
      <c r="F238" s="2" t="str">
        <f aca="false">IF(AND($D238&lt;&gt;"",$I238&lt;&gt;"",$N238&lt;&gt;""),IF(E238&lt;0.001,1,0),"")</f>
        <v/>
      </c>
      <c r="G238" s="2" t="str">
        <f aca="false">IF(AND($D238&lt;&gt;"",$I238&lt;&gt;"",$N238&lt;&gt;""),IF(AND(E238&lt;0.985,E238&gt;0.001),1,0),"")</f>
        <v/>
      </c>
      <c r="H238" s="2" t="str">
        <f aca="false">IF(AND($D238&lt;&gt;"",$I238&lt;&gt;"",$N238&lt;&gt;""),IF(E238&gt;0.985,1,0),"")</f>
        <v/>
      </c>
      <c r="I238" s="2" t="str">
        <f aca="false">IFERROR(VLOOKUP($D238,$T$5:$W$1375,1,FALSE()),"")</f>
        <v/>
      </c>
      <c r="J238" s="3" t="str">
        <f aca="false">IFERROR(VLOOKUP($D238,$T$5:$W$1375,2,FALSE()),"")</f>
        <v/>
      </c>
      <c r="K238" s="2" t="str">
        <f aca="false">IF(AND($D238&lt;&gt;"",$I238&lt;&gt;"",$N238&lt;&gt;""),IF(J238&lt;0.001,1,0),"")</f>
        <v/>
      </c>
      <c r="L238" s="2" t="str">
        <f aca="false">IF(AND($D238&lt;&gt;"",$I238&lt;&gt;"",$N238&lt;&gt;""),IF(AND(J238&lt;0.985,J238&gt;0.001),1,0),"")</f>
        <v/>
      </c>
      <c r="M238" s="2" t="str">
        <f aca="false">IF(AND($D238&lt;&gt;"",$I238&lt;&gt;"",$N238&lt;&gt;""),IF(J238&gt;0.985,1,0),"")</f>
        <v/>
      </c>
      <c r="N238" s="2" t="str">
        <f aca="false">IFERROR(VLOOKUP($D238,$Y$5:$AB$1331,1,FALSE()),"")</f>
        <v/>
      </c>
      <c r="O238" s="3" t="str">
        <f aca="false">IFERROR(VLOOKUP($D238,$Y$5:$AB$1331,2,FALSE()),"")</f>
        <v/>
      </c>
      <c r="P238" s="2" t="str">
        <f aca="false">IF(AND($D238&lt;&gt;"",$I238&lt;&gt;"",$N238&lt;&gt;""),IF(O238&lt;0.001,1,0),"")</f>
        <v/>
      </c>
      <c r="Q238" s="2" t="str">
        <f aca="false">IF(AND($D238&lt;&gt;"",$I238&lt;&gt;"",$N238&lt;&gt;""),IF(AND(O238&lt;0.985,O238&gt;0.001),1,0),"")</f>
        <v/>
      </c>
      <c r="R238" s="2" t="str">
        <f aca="false">IF(AND($D238&lt;&gt;"",$I238&lt;&gt;"",$N238&lt;&gt;""),IF(O238&gt;0.985,1,0),"")</f>
        <v/>
      </c>
      <c r="T238" s="2" t="s">
        <v>44</v>
      </c>
      <c r="U238" s="2" t="n">
        <v>0.999961678426282</v>
      </c>
      <c r="V238" s="2" t="s">
        <v>1145</v>
      </c>
      <c r="W238" s="2" t="s">
        <v>1055</v>
      </c>
      <c r="Y238" s="2" t="s">
        <v>93</v>
      </c>
      <c r="Z238" s="2" t="n">
        <v>0.993223621952098</v>
      </c>
      <c r="AA238" s="2" t="s">
        <v>1146</v>
      </c>
      <c r="AB238" s="2" t="s">
        <v>95</v>
      </c>
    </row>
    <row r="239" customFormat="false" ht="15" hidden="false" customHeight="false" outlineLevel="0" collapsed="false">
      <c r="C239" s="2" t="str">
        <f aca="false">C238</f>
        <v>Lysine degradation</v>
      </c>
      <c r="E239" s="2" t="n">
        <f aca="false">SUM(F239:H239)</f>
        <v>100</v>
      </c>
      <c r="F239" s="2" t="n">
        <f aca="false">SUM(F216:F238)/COUNTA(F216:F238)*100</f>
        <v>20</v>
      </c>
      <c r="G239" s="2" t="n">
        <f aca="false">SUM(G216:G238)/COUNTA(G216:G238)*100</f>
        <v>20</v>
      </c>
      <c r="H239" s="2" t="n">
        <f aca="false">100-F239-G239</f>
        <v>60</v>
      </c>
      <c r="J239" s="2" t="n">
        <f aca="false">SUM(K239:M239)</f>
        <v>100</v>
      </c>
      <c r="K239" s="2" t="n">
        <f aca="false">SUM(K216:K238)/COUNTA(K216:K238)*100</f>
        <v>21.7391304347826</v>
      </c>
      <c r="L239" s="2" t="n">
        <f aca="false">SUM(L216:L238)/COUNTA(L216:L238)*100</f>
        <v>8.69565217391304</v>
      </c>
      <c r="M239" s="2" t="n">
        <f aca="false">100-K239-L239</f>
        <v>69.5652173913043</v>
      </c>
      <c r="O239" s="2" t="n">
        <f aca="false">SUM(P239:R239)</f>
        <v>100</v>
      </c>
      <c r="P239" s="2" t="n">
        <f aca="false">SUM(P216:P238)/COUNTA(P216:P238)*100</f>
        <v>21.7391304347826</v>
      </c>
      <c r="Q239" s="2" t="n">
        <f aca="false">SUM(Q216:Q238)/COUNTA(Q216:Q238)*100</f>
        <v>17.3913043478261</v>
      </c>
      <c r="R239" s="2" t="n">
        <f aca="false">100-P239-Q239</f>
        <v>60.8695652173913</v>
      </c>
      <c r="T239" s="2" t="s">
        <v>44</v>
      </c>
      <c r="U239" s="2" t="n">
        <v>0.999961678426282</v>
      </c>
      <c r="V239" s="2" t="s">
        <v>1147</v>
      </c>
      <c r="W239" s="2" t="s">
        <v>1055</v>
      </c>
      <c r="Y239" s="2" t="s">
        <v>1148</v>
      </c>
      <c r="Z239" s="2" t="n">
        <v>0.993635853032751</v>
      </c>
      <c r="AA239" s="2" t="s">
        <v>1149</v>
      </c>
      <c r="AB239" s="2" t="s">
        <v>384</v>
      </c>
    </row>
    <row r="240" customFormat="false" ht="15" hidden="false" customHeight="false" outlineLevel="0" collapsed="false">
      <c r="A240" s="1" t="s">
        <v>1150</v>
      </c>
      <c r="B240" s="2" t="s">
        <v>1151</v>
      </c>
      <c r="C240" s="2" t="s">
        <v>508</v>
      </c>
      <c r="D240" s="2" t="str">
        <f aca="false">B240&amp;MID(A240,LEN(A240)-1,1)</f>
        <v>1.3.5.1m</v>
      </c>
      <c r="E240" s="2" t="n">
        <v>0.835603151266985</v>
      </c>
      <c r="F240" s="2" t="n">
        <f aca="false">IF(AND($D240&lt;&gt;"",$I240&lt;&gt;"",$N240&lt;&gt;""),IF(E240&lt;0.001,1,0),"")</f>
        <v>0</v>
      </c>
      <c r="G240" s="2" t="n">
        <f aca="false">IF(AND($D240&lt;&gt;"",$I240&lt;&gt;"",$N240&lt;&gt;""),IF(AND(E240&lt;0.95,E240&gt;0.001),1,0),"")</f>
        <v>1</v>
      </c>
      <c r="H240" s="2" t="n">
        <f aca="false">IF(AND($D240&lt;&gt;"",$I240&lt;&gt;"",$N240&lt;&gt;""),IF(E240&gt;0.95,1,0),"")</f>
        <v>0</v>
      </c>
      <c r="I240" s="2" t="str">
        <f aca="false">IFERROR(VLOOKUP($D240,$T$5:$W$1375,1,FALSE()),"")</f>
        <v>1.3.5.1m</v>
      </c>
      <c r="J240" s="3" t="n">
        <f aca="false">IFERROR(VLOOKUP($D240,$T$5:$W$1375,2,FALSE()),"")</f>
        <v>0.771070738025558</v>
      </c>
      <c r="K240" s="2" t="n">
        <f aca="false">IF(AND($D240&lt;&gt;"",$I240&lt;&gt;"",$N240&lt;&gt;""),IF(J240&lt;0.001,1,0),"")</f>
        <v>0</v>
      </c>
      <c r="L240" s="2" t="n">
        <f aca="false">IF(AND($D240&lt;&gt;"",$I240&lt;&gt;"",$N240&lt;&gt;""),IF(AND(J240&lt;0.95,J240&gt;0.001),1,0),"")</f>
        <v>1</v>
      </c>
      <c r="M240" s="2" t="n">
        <f aca="false">IF(AND($D240&lt;&gt;"",$I240&lt;&gt;"",$N240&lt;&gt;""),IF(J240&gt;0.95,1,0),"")</f>
        <v>0</v>
      </c>
      <c r="N240" s="2" t="str">
        <f aca="false">IFERROR(VLOOKUP($D240,$Y$5:$AB$1331,1,FALSE()),"")</f>
        <v>1.3.5.1m</v>
      </c>
      <c r="O240" s="3" t="n">
        <f aca="false">IFERROR(VLOOKUP($D240,$Y$5:$AB$1331,2,FALSE()),"")</f>
        <v>0.903872958544613</v>
      </c>
      <c r="P240" s="2" t="n">
        <f aca="false">IF(AND($D240&lt;&gt;"",$I240&lt;&gt;"",$N240&lt;&gt;""),IF(O240&lt;0.001,1,0),"")</f>
        <v>0</v>
      </c>
      <c r="Q240" s="2" t="n">
        <f aca="false">IF(AND($D240&lt;&gt;"",$I240&lt;&gt;"",$N240&lt;&gt;""),IF(AND(O240&lt;0.95,O240&gt;0.001),1,0),"")</f>
        <v>1</v>
      </c>
      <c r="R240" s="2" t="n">
        <f aca="false">IF(AND($D240&lt;&gt;"",$I240&lt;&gt;"",$N240&lt;&gt;""),IF(O240&gt;0.95,1,0),"")</f>
        <v>0</v>
      </c>
      <c r="T240" s="2" t="s">
        <v>44</v>
      </c>
      <c r="U240" s="2" t="n">
        <v>0.999961678426282</v>
      </c>
      <c r="V240" s="2" t="s">
        <v>1152</v>
      </c>
      <c r="W240" s="2" t="s">
        <v>1055</v>
      </c>
      <c r="Y240" s="2" t="s">
        <v>1153</v>
      </c>
      <c r="Z240" s="2" t="n">
        <v>0.993635853252373</v>
      </c>
      <c r="AA240" s="2" t="s">
        <v>1154</v>
      </c>
      <c r="AB240" s="2" t="s">
        <v>1128</v>
      </c>
    </row>
    <row r="241" customFormat="false" ht="15" hidden="false" customHeight="false" outlineLevel="0" collapsed="false">
      <c r="A241" s="1" t="s">
        <v>1155</v>
      </c>
      <c r="B241" s="2" t="s">
        <v>1156</v>
      </c>
      <c r="C241" s="2" t="s">
        <v>508</v>
      </c>
      <c r="D241" s="2" t="str">
        <f aca="false">B241&amp;MID(A241,LEN(A241)-1,1)</f>
        <v>1.3.99.1m</v>
      </c>
      <c r="E241" s="2" t="n">
        <v>0.978059272841283</v>
      </c>
      <c r="F241" s="2" t="str">
        <f aca="false">IF(AND($D241&lt;&gt;"",$I241&lt;&gt;"",$N241&lt;&gt;""),IF(E241&lt;0.001,1,0),"")</f>
        <v/>
      </c>
      <c r="G241" s="2" t="str">
        <f aca="false">IF(AND($D241&lt;&gt;"",$I241&lt;&gt;"",$N241&lt;&gt;""),IF(AND(E241&lt;0.95,E241&gt;0.001),1,0),"")</f>
        <v/>
      </c>
      <c r="H241" s="2" t="str">
        <f aca="false">IF(AND($D241&lt;&gt;"",$I241&lt;&gt;"",$N241&lt;&gt;""),IF(E241&gt;0.95,1,0),"")</f>
        <v/>
      </c>
      <c r="I241" s="2" t="str">
        <f aca="false">IFERROR(VLOOKUP($D241,$T$5:$W$1375,1,FALSE()),"")</f>
        <v>1.3.99.1m</v>
      </c>
      <c r="J241" s="3" t="n">
        <f aca="false">IFERROR(VLOOKUP($D241,$T$5:$W$1375,2,FALSE()),"")</f>
        <v>0.975479824837401</v>
      </c>
      <c r="K241" s="2" t="str">
        <f aca="false">IF(AND($D241&lt;&gt;"",$I241&lt;&gt;"",$N241&lt;&gt;""),IF(J241&lt;0.001,1,0),"")</f>
        <v/>
      </c>
      <c r="L241" s="2" t="str">
        <f aca="false">IF(AND($D241&lt;&gt;"",$I241&lt;&gt;"",$N241&lt;&gt;""),IF(AND(J241&lt;0.95,J241&gt;0.001),1,0),"")</f>
        <v/>
      </c>
      <c r="M241" s="2" t="str">
        <f aca="false">IF(AND($D241&lt;&gt;"",$I241&lt;&gt;"",$N241&lt;&gt;""),IF(J241&gt;0.95,1,0),"")</f>
        <v/>
      </c>
      <c r="N241" s="2" t="str">
        <f aca="false">IFERROR(VLOOKUP($D241,$Y$5:$AB$1331,1,FALSE()),"")</f>
        <v/>
      </c>
      <c r="O241" s="3" t="str">
        <f aca="false">IFERROR(VLOOKUP($D241,$Y$5:$AB$1331,2,FALSE()),"")</f>
        <v/>
      </c>
      <c r="P241" s="2" t="str">
        <f aca="false">IF(AND($D241&lt;&gt;"",$I241&lt;&gt;"",$N241&lt;&gt;""),IF(O241&lt;0.001,1,0),"")</f>
        <v/>
      </c>
      <c r="Q241" s="2" t="str">
        <f aca="false">IF(AND($D241&lt;&gt;"",$I241&lt;&gt;"",$N241&lt;&gt;""),IF(AND(O241&lt;0.95,O241&gt;0.001),1,0),"")</f>
        <v/>
      </c>
      <c r="R241" s="2" t="str">
        <f aca="false">IF(AND($D241&lt;&gt;"",$I241&lt;&gt;"",$N241&lt;&gt;""),IF(O241&gt;0.95,1,0),"")</f>
        <v/>
      </c>
      <c r="T241" s="2" t="s">
        <v>44</v>
      </c>
      <c r="U241" s="2" t="n">
        <v>0.999961678426282</v>
      </c>
      <c r="V241" s="2" t="s">
        <v>1157</v>
      </c>
      <c r="W241" s="2" t="s">
        <v>1055</v>
      </c>
      <c r="Y241" s="2" t="s">
        <v>57</v>
      </c>
      <c r="Z241" s="2" t="n">
        <v>0.994549985474616</v>
      </c>
      <c r="AA241" s="2" t="s">
        <v>1158</v>
      </c>
      <c r="AB241" s="2" t="s">
        <v>16</v>
      </c>
    </row>
    <row r="242" customFormat="false" ht="15" hidden="false" customHeight="false" outlineLevel="0" collapsed="false">
      <c r="A242" s="1" t="s">
        <v>1159</v>
      </c>
      <c r="B242" s="2" t="s">
        <v>1160</v>
      </c>
      <c r="C242" s="2" t="s">
        <v>508</v>
      </c>
      <c r="D242" s="2" t="str">
        <f aca="false">B242&amp;MID(A242,LEN(A242)-1,1)</f>
        <v>3.6.-c</v>
      </c>
      <c r="E242" s="2" t="n">
        <v>0.999875506137844</v>
      </c>
      <c r="F242" s="2" t="str">
        <f aca="false">IF(AND($D242&lt;&gt;"",$I242&lt;&gt;"",$N242&lt;&gt;""),IF(E242&lt;0.001,1,0),"")</f>
        <v/>
      </c>
      <c r="G242" s="2" t="str">
        <f aca="false">IF(AND($D242&lt;&gt;"",$I242&lt;&gt;"",$N242&lt;&gt;""),IF(AND(E242&lt;0.95,E242&gt;0.001),1,0),"")</f>
        <v/>
      </c>
      <c r="H242" s="2" t="str">
        <f aca="false">IF(AND($D242&lt;&gt;"",$I242&lt;&gt;"",$N242&lt;&gt;""),IF(E242&gt;0.95,1,0),"")</f>
        <v/>
      </c>
      <c r="I242" s="2" t="str">
        <f aca="false">IFERROR(VLOOKUP($D242,$T$5:$W$1375,1,FALSE()),"")</f>
        <v>3.6.-c</v>
      </c>
      <c r="J242" s="3" t="n">
        <f aca="false">IFERROR(VLOOKUP($D242,$T$5:$W$1375,2,FALSE()),"")</f>
        <v>0.999961678426282</v>
      </c>
      <c r="K242" s="2" t="str">
        <f aca="false">IF(AND($D242&lt;&gt;"",$I242&lt;&gt;"",$N242&lt;&gt;""),IF(J242&lt;0.001,1,0),"")</f>
        <v/>
      </c>
      <c r="L242" s="2" t="str">
        <f aca="false">IF(AND($D242&lt;&gt;"",$I242&lt;&gt;"",$N242&lt;&gt;""),IF(AND(J242&lt;0.95,J242&gt;0.001),1,0),"")</f>
        <v/>
      </c>
      <c r="M242" s="2" t="str">
        <f aca="false">IF(AND($D242&lt;&gt;"",$I242&lt;&gt;"",$N242&lt;&gt;""),IF(J242&gt;0.95,1,0),"")</f>
        <v/>
      </c>
      <c r="N242" s="2" t="str">
        <f aca="false">IFERROR(VLOOKUP($D242,$Y$5:$AB$1331,1,FALSE()),"")</f>
        <v/>
      </c>
      <c r="O242" s="3" t="str">
        <f aca="false">IFERROR(VLOOKUP($D242,$Y$5:$AB$1331,2,FALSE()),"")</f>
        <v/>
      </c>
      <c r="P242" s="2" t="str">
        <f aca="false">IF(AND($D242&lt;&gt;"",$I242&lt;&gt;"",$N242&lt;&gt;""),IF(O242&lt;0.001,1,0),"")</f>
        <v/>
      </c>
      <c r="Q242" s="2" t="str">
        <f aca="false">IF(AND($D242&lt;&gt;"",$I242&lt;&gt;"",$N242&lt;&gt;""),IF(AND(O242&lt;0.95,O242&gt;0.001),1,0),"")</f>
        <v/>
      </c>
      <c r="R242" s="2" t="str">
        <f aca="false">IF(AND($D242&lt;&gt;"",$I242&lt;&gt;"",$N242&lt;&gt;""),IF(O242&gt;0.95,1,0),"")</f>
        <v/>
      </c>
      <c r="T242" s="2" t="s">
        <v>44</v>
      </c>
      <c r="U242" s="2" t="n">
        <v>0.999961678426282</v>
      </c>
      <c r="V242" s="2" t="s">
        <v>1161</v>
      </c>
      <c r="W242" s="2" t="s">
        <v>1055</v>
      </c>
      <c r="Y242" s="2" t="s">
        <v>1162</v>
      </c>
      <c r="Z242" s="2" t="n">
        <v>0.99504546217994</v>
      </c>
      <c r="AA242" s="2" t="s">
        <v>1163</v>
      </c>
      <c r="AB242" s="2" t="s">
        <v>1019</v>
      </c>
    </row>
    <row r="243" customFormat="false" ht="15" hidden="false" customHeight="false" outlineLevel="0" collapsed="false">
      <c r="A243" s="1" t="s">
        <v>1164</v>
      </c>
      <c r="B243" s="2" t="s">
        <v>1160</v>
      </c>
      <c r="C243" s="2" t="s">
        <v>508</v>
      </c>
      <c r="D243" s="2" t="str">
        <f aca="false">B243&amp;MID(A243,LEN(A243)-1,1)</f>
        <v>3.6.-m</v>
      </c>
      <c r="E243" s="2" t="n">
        <v>0.999875506136767</v>
      </c>
      <c r="F243" s="2" t="str">
        <f aca="false">IF(AND($D243&lt;&gt;"",$I243&lt;&gt;"",$N243&lt;&gt;""),IF(E243&lt;0.001,1,0),"")</f>
        <v/>
      </c>
      <c r="G243" s="2" t="str">
        <f aca="false">IF(AND($D243&lt;&gt;"",$I243&lt;&gt;"",$N243&lt;&gt;""),IF(AND(E243&lt;0.95,E243&gt;0.001),1,0),"")</f>
        <v/>
      </c>
      <c r="H243" s="2" t="str">
        <f aca="false">IF(AND($D243&lt;&gt;"",$I243&lt;&gt;"",$N243&lt;&gt;""),IF(E243&gt;0.95,1,0),"")</f>
        <v/>
      </c>
      <c r="I243" s="2" t="str">
        <f aca="false">IFERROR(VLOOKUP($D243,$T$5:$W$1375,1,FALSE()),"")</f>
        <v>3.6.-m</v>
      </c>
      <c r="J243" s="3" t="n">
        <f aca="false">IFERROR(VLOOKUP($D243,$T$5:$W$1375,2,FALSE()),"")</f>
        <v>0.999961678428705</v>
      </c>
      <c r="K243" s="2" t="str">
        <f aca="false">IF(AND($D243&lt;&gt;"",$I243&lt;&gt;"",$N243&lt;&gt;""),IF(J243&lt;0.001,1,0),"")</f>
        <v/>
      </c>
      <c r="L243" s="2" t="str">
        <f aca="false">IF(AND($D243&lt;&gt;"",$I243&lt;&gt;"",$N243&lt;&gt;""),IF(AND(J243&lt;0.95,J243&gt;0.001),1,0),"")</f>
        <v/>
      </c>
      <c r="M243" s="2" t="str">
        <f aca="false">IF(AND($D243&lt;&gt;"",$I243&lt;&gt;"",$N243&lt;&gt;""),IF(J243&gt;0.95,1,0),"")</f>
        <v/>
      </c>
      <c r="N243" s="2" t="str">
        <f aca="false">IFERROR(VLOOKUP($D243,$Y$5:$AB$1331,1,FALSE()),"")</f>
        <v/>
      </c>
      <c r="O243" s="3" t="str">
        <f aca="false">IFERROR(VLOOKUP($D243,$Y$5:$AB$1331,2,FALSE()),"")</f>
        <v/>
      </c>
      <c r="P243" s="2" t="str">
        <f aca="false">IF(AND($D243&lt;&gt;"",$I243&lt;&gt;"",$N243&lt;&gt;""),IF(O243&lt;0.001,1,0),"")</f>
        <v/>
      </c>
      <c r="Q243" s="2" t="str">
        <f aca="false">IF(AND($D243&lt;&gt;"",$I243&lt;&gt;"",$N243&lt;&gt;""),IF(AND(O243&lt;0.95,O243&gt;0.001),1,0),"")</f>
        <v/>
      </c>
      <c r="R243" s="2" t="str">
        <f aca="false">IF(AND($D243&lt;&gt;"",$I243&lt;&gt;"",$N243&lt;&gt;""),IF(O243&gt;0.95,1,0),"")</f>
        <v/>
      </c>
      <c r="T243" s="2" t="s">
        <v>44</v>
      </c>
      <c r="U243" s="2" t="n">
        <v>0.999961678426282</v>
      </c>
      <c r="V243" s="2" t="s">
        <v>1165</v>
      </c>
      <c r="W243" s="2" t="s">
        <v>1055</v>
      </c>
      <c r="Y243" s="2" t="s">
        <v>1166</v>
      </c>
      <c r="Z243" s="2" t="n">
        <v>0.995045473236946</v>
      </c>
      <c r="AA243" s="2" t="s">
        <v>1167</v>
      </c>
      <c r="AB243" s="2" t="s">
        <v>384</v>
      </c>
    </row>
    <row r="244" customFormat="false" ht="15" hidden="false" customHeight="false" outlineLevel="0" collapsed="false">
      <c r="A244" s="1" t="s">
        <v>1168</v>
      </c>
      <c r="B244" s="2" t="s">
        <v>1160</v>
      </c>
      <c r="C244" s="2" t="s">
        <v>508</v>
      </c>
      <c r="D244" s="2" t="str">
        <f aca="false">B244&amp;MID(A244,LEN(A244)-1,1)</f>
        <v>3.6.-g</v>
      </c>
      <c r="E244" s="2" t="n">
        <v>0.999875506137794</v>
      </c>
      <c r="F244" s="2" t="str">
        <f aca="false">IF(AND($D244&lt;&gt;"",$I244&lt;&gt;"",$N244&lt;&gt;""),IF(E244&lt;0.001,1,0),"")</f>
        <v/>
      </c>
      <c r="G244" s="2" t="str">
        <f aca="false">IF(AND($D244&lt;&gt;"",$I244&lt;&gt;"",$N244&lt;&gt;""),IF(AND(E244&lt;0.95,E244&gt;0.001),1,0),"")</f>
        <v/>
      </c>
      <c r="H244" s="2" t="str">
        <f aca="false">IF(AND($D244&lt;&gt;"",$I244&lt;&gt;"",$N244&lt;&gt;""),IF(E244&gt;0.95,1,0),"")</f>
        <v/>
      </c>
      <c r="I244" s="2" t="str">
        <f aca="false">IFERROR(VLOOKUP($D244,$T$5:$W$1375,1,FALSE()),"")</f>
        <v/>
      </c>
      <c r="J244" s="3" t="str">
        <f aca="false">IFERROR(VLOOKUP($D244,$T$5:$W$1375,2,FALSE()),"")</f>
        <v/>
      </c>
      <c r="K244" s="2" t="str">
        <f aca="false">IF(AND($D244&lt;&gt;"",$I244&lt;&gt;"",$N244&lt;&gt;""),IF(J244&lt;0.001,1,0),"")</f>
        <v/>
      </c>
      <c r="L244" s="2" t="str">
        <f aca="false">IF(AND($D244&lt;&gt;"",$I244&lt;&gt;"",$N244&lt;&gt;""),IF(AND(J244&lt;0.95,J244&gt;0.001),1,0),"")</f>
        <v/>
      </c>
      <c r="M244" s="2" t="str">
        <f aca="false">IF(AND($D244&lt;&gt;"",$I244&lt;&gt;"",$N244&lt;&gt;""),IF(J244&gt;0.95,1,0),"")</f>
        <v/>
      </c>
      <c r="N244" s="2" t="str">
        <f aca="false">IFERROR(VLOOKUP($D244,$Y$5:$AB$1331,1,FALSE()),"")</f>
        <v/>
      </c>
      <c r="O244" s="3" t="str">
        <f aca="false">IFERROR(VLOOKUP($D244,$Y$5:$AB$1331,2,FALSE()),"")</f>
        <v/>
      </c>
      <c r="P244" s="2" t="str">
        <f aca="false">IF(AND($D244&lt;&gt;"",$I244&lt;&gt;"",$N244&lt;&gt;""),IF(O244&lt;0.001,1,0),"")</f>
        <v/>
      </c>
      <c r="Q244" s="2" t="str">
        <f aca="false">IF(AND($D244&lt;&gt;"",$I244&lt;&gt;"",$N244&lt;&gt;""),IF(AND(O244&lt;0.95,O244&gt;0.001),1,0),"")</f>
        <v/>
      </c>
      <c r="R244" s="2" t="str">
        <f aca="false">IF(AND($D244&lt;&gt;"",$I244&lt;&gt;"",$N244&lt;&gt;""),IF(O244&gt;0.95,1,0),"")</f>
        <v/>
      </c>
      <c r="T244" s="2" t="s">
        <v>44</v>
      </c>
      <c r="U244" s="2" t="n">
        <v>0.999961678426282</v>
      </c>
      <c r="V244" s="2" t="s">
        <v>1169</v>
      </c>
      <c r="W244" s="2" t="s">
        <v>1055</v>
      </c>
      <c r="Y244" s="2" t="s">
        <v>846</v>
      </c>
      <c r="Z244" s="2" t="n">
        <v>0.995231749638893</v>
      </c>
      <c r="AA244" s="2" t="s">
        <v>1170</v>
      </c>
      <c r="AB244" s="2" t="s">
        <v>277</v>
      </c>
    </row>
    <row r="245" customFormat="false" ht="15" hidden="false" customHeight="false" outlineLevel="0" collapsed="false">
      <c r="A245" s="1" t="s">
        <v>1171</v>
      </c>
      <c r="B245" s="2" t="s">
        <v>1160</v>
      </c>
      <c r="C245" s="2" t="s">
        <v>508</v>
      </c>
      <c r="D245" s="2" t="str">
        <f aca="false">B245&amp;MID(A245,LEN(A245)-1,1)</f>
        <v>3.6.-r</v>
      </c>
      <c r="E245" s="2" t="n">
        <v>0.999875506137266</v>
      </c>
      <c r="F245" s="2" t="str">
        <f aca="false">IF(AND($D245&lt;&gt;"",$I245&lt;&gt;"",$N245&lt;&gt;""),IF(E245&lt;0.001,1,0),"")</f>
        <v/>
      </c>
      <c r="G245" s="2" t="str">
        <f aca="false">IF(AND($D245&lt;&gt;"",$I245&lt;&gt;"",$N245&lt;&gt;""),IF(AND(E245&lt;0.95,E245&gt;0.001),1,0),"")</f>
        <v/>
      </c>
      <c r="H245" s="2" t="str">
        <f aca="false">IF(AND($D245&lt;&gt;"",$I245&lt;&gt;"",$N245&lt;&gt;""),IF(E245&gt;0.95,1,0),"")</f>
        <v/>
      </c>
      <c r="I245" s="2" t="str">
        <f aca="false">IFERROR(VLOOKUP($D245,$T$5:$W$1375,1,FALSE()),"")</f>
        <v/>
      </c>
      <c r="J245" s="3" t="str">
        <f aca="false">IFERROR(VLOOKUP($D245,$T$5:$W$1375,2,FALSE()),"")</f>
        <v/>
      </c>
      <c r="K245" s="2" t="str">
        <f aca="false">IF(AND($D245&lt;&gt;"",$I245&lt;&gt;"",$N245&lt;&gt;""),IF(J245&lt;0.001,1,0),"")</f>
        <v/>
      </c>
      <c r="L245" s="2" t="str">
        <f aca="false">IF(AND($D245&lt;&gt;"",$I245&lt;&gt;"",$N245&lt;&gt;""),IF(AND(J245&lt;0.95,J245&gt;0.001),1,0),"")</f>
        <v/>
      </c>
      <c r="M245" s="2" t="str">
        <f aca="false">IF(AND($D245&lt;&gt;"",$I245&lt;&gt;"",$N245&lt;&gt;""),IF(J245&gt;0.95,1,0),"")</f>
        <v/>
      </c>
      <c r="N245" s="2" t="str">
        <f aca="false">IFERROR(VLOOKUP($D245,$Y$5:$AB$1331,1,FALSE()),"")</f>
        <v/>
      </c>
      <c r="O245" s="3" t="str">
        <f aca="false">IFERROR(VLOOKUP($D245,$Y$5:$AB$1331,2,FALSE()),"")</f>
        <v/>
      </c>
      <c r="P245" s="2" t="str">
        <f aca="false">IF(AND($D245&lt;&gt;"",$I245&lt;&gt;"",$N245&lt;&gt;""),IF(O245&lt;0.001,1,0),"")</f>
        <v/>
      </c>
      <c r="Q245" s="2" t="str">
        <f aca="false">IF(AND($D245&lt;&gt;"",$I245&lt;&gt;"",$N245&lt;&gt;""),IF(AND(O245&lt;0.95,O245&gt;0.001),1,0),"")</f>
        <v/>
      </c>
      <c r="R245" s="2" t="str">
        <f aca="false">IF(AND($D245&lt;&gt;"",$I245&lt;&gt;"",$N245&lt;&gt;""),IF(O245&gt;0.95,1,0),"")</f>
        <v/>
      </c>
      <c r="T245" s="2" t="s">
        <v>44</v>
      </c>
      <c r="U245" s="2" t="n">
        <v>0.999961678426282</v>
      </c>
      <c r="V245" s="2" t="s">
        <v>1172</v>
      </c>
      <c r="W245" s="2" t="s">
        <v>1055</v>
      </c>
      <c r="Y245" s="2" t="s">
        <v>846</v>
      </c>
      <c r="Z245" s="2" t="n">
        <v>0.995231749638893</v>
      </c>
      <c r="AA245" s="2" t="s">
        <v>1173</v>
      </c>
      <c r="AB245" s="2" t="s">
        <v>277</v>
      </c>
    </row>
    <row r="246" customFormat="false" ht="15" hidden="false" customHeight="false" outlineLevel="0" collapsed="false">
      <c r="A246" s="1" t="s">
        <v>1174</v>
      </c>
      <c r="B246" s="2" t="s">
        <v>1175</v>
      </c>
      <c r="C246" s="2" t="s">
        <v>508</v>
      </c>
      <c r="D246" s="2" t="str">
        <f aca="false">B246&amp;MID(A246,LEN(A246)-1,1)</f>
        <v>3.6.1.1m</v>
      </c>
      <c r="E246" s="2" t="n">
        <v>0.999875506138214</v>
      </c>
      <c r="F246" s="2" t="n">
        <f aca="false">IF(AND($D246&lt;&gt;"",$I246&lt;&gt;"",$N246&lt;&gt;""),IF(E246&lt;0.001,1,0),"")</f>
        <v>0</v>
      </c>
      <c r="G246" s="2" t="n">
        <f aca="false">IF(AND($D246&lt;&gt;"",$I246&lt;&gt;"",$N246&lt;&gt;""),IF(AND(E246&lt;0.95,E246&gt;0.001),1,0),"")</f>
        <v>0</v>
      </c>
      <c r="H246" s="2" t="n">
        <f aca="false">IF(AND($D246&lt;&gt;"",$I246&lt;&gt;"",$N246&lt;&gt;""),IF(E246&gt;0.95,1,0),"")</f>
        <v>1</v>
      </c>
      <c r="I246" s="2" t="str">
        <f aca="false">IFERROR(VLOOKUP($D246,$T$5:$W$1375,1,FALSE()),"")</f>
        <v>3.6.1.1m</v>
      </c>
      <c r="J246" s="3" t="n">
        <f aca="false">IFERROR(VLOOKUP($D246,$T$5:$W$1375,2,FALSE()),"")</f>
        <v>0.999961678427648</v>
      </c>
      <c r="K246" s="2" t="n">
        <f aca="false">IF(AND($D246&lt;&gt;"",$I246&lt;&gt;"",$N246&lt;&gt;""),IF(J246&lt;0.001,1,0),"")</f>
        <v>0</v>
      </c>
      <c r="L246" s="2" t="n">
        <f aca="false">IF(AND($D246&lt;&gt;"",$I246&lt;&gt;"",$N246&lt;&gt;""),IF(AND(J246&lt;0.95,J246&gt;0.001),1,0),"")</f>
        <v>0</v>
      </c>
      <c r="M246" s="2" t="n">
        <f aca="false">IF(AND($D246&lt;&gt;"",$I246&lt;&gt;"",$N246&lt;&gt;""),IF(J246&gt;0.95,1,0),"")</f>
        <v>1</v>
      </c>
      <c r="N246" s="2" t="str">
        <f aca="false">IFERROR(VLOOKUP($D246,$Y$5:$AB$1331,1,FALSE()),"")</f>
        <v>3.6.1.1m</v>
      </c>
      <c r="O246" s="3" t="n">
        <f aca="false">IFERROR(VLOOKUP($D246,$Y$5:$AB$1331,2,FALSE()),"")</f>
        <v>1.00001857644451</v>
      </c>
      <c r="P246" s="2" t="n">
        <f aca="false">IF(AND($D246&lt;&gt;"",$I246&lt;&gt;"",$N246&lt;&gt;""),IF(O246&lt;0.001,1,0),"")</f>
        <v>0</v>
      </c>
      <c r="Q246" s="2" t="n">
        <f aca="false">IF(AND($D246&lt;&gt;"",$I246&lt;&gt;"",$N246&lt;&gt;""),IF(AND(O246&lt;0.95,O246&gt;0.001),1,0),"")</f>
        <v>0</v>
      </c>
      <c r="R246" s="2" t="n">
        <f aca="false">IF(AND($D246&lt;&gt;"",$I246&lt;&gt;"",$N246&lt;&gt;""),IF(O246&gt;0.95,1,0),"")</f>
        <v>1</v>
      </c>
      <c r="T246" s="2" t="s">
        <v>44</v>
      </c>
      <c r="U246" s="2" t="n">
        <v>0.999961678426282</v>
      </c>
      <c r="V246" s="2" t="s">
        <v>1176</v>
      </c>
      <c r="W246" s="2" t="s">
        <v>1055</v>
      </c>
      <c r="Y246" s="2" t="s">
        <v>1177</v>
      </c>
      <c r="Z246" s="2" t="n">
        <v>0.997573728917313</v>
      </c>
      <c r="AA246" s="2" t="s">
        <v>1178</v>
      </c>
      <c r="AB246" s="2" t="s">
        <v>514</v>
      </c>
    </row>
    <row r="247" customFormat="false" ht="15" hidden="false" customHeight="false" outlineLevel="0" collapsed="false">
      <c r="A247" s="1" t="s">
        <v>1179</v>
      </c>
      <c r="B247" s="2" t="s">
        <v>1180</v>
      </c>
      <c r="C247" s="2" t="s">
        <v>508</v>
      </c>
      <c r="D247" s="2" t="s">
        <v>1181</v>
      </c>
      <c r="E247" s="2" t="n">
        <v>0.999875506137994</v>
      </c>
      <c r="F247" s="2" t="n">
        <v>0</v>
      </c>
      <c r="G247" s="2" t="n">
        <v>1</v>
      </c>
      <c r="H247" s="2" t="n">
        <v>0</v>
      </c>
      <c r="J247" s="3" t="str">
        <f aca="false">IFERROR(VLOOKUP($D247,$T$5:$W$1375,2,FALSE()),"")</f>
        <v/>
      </c>
      <c r="K247" s="2" t="n">
        <v>0</v>
      </c>
      <c r="L247" s="2" t="n">
        <v>1</v>
      </c>
      <c r="M247" s="2" t="n">
        <v>0</v>
      </c>
      <c r="N247" s="2" t="str">
        <f aca="false">IFERROR(VLOOKUP($D247,$Y$5:$AB$1331,1,FALSE()),"")</f>
        <v>1.6.5.3m</v>
      </c>
      <c r="O247" s="3" t="n">
        <f aca="false">IFERROR(VLOOKUP($D247,$Y$5:$AB$1331,2,FALSE()),"")</f>
        <v>1.00001857644441</v>
      </c>
      <c r="P247" s="2" t="n">
        <v>0</v>
      </c>
      <c r="Q247" s="2" t="n">
        <v>1</v>
      </c>
      <c r="R247" s="2" t="n">
        <v>0</v>
      </c>
      <c r="T247" s="2" t="s">
        <v>44</v>
      </c>
      <c r="U247" s="2" t="n">
        <v>0.999961678426282</v>
      </c>
      <c r="V247" s="2" t="s">
        <v>1182</v>
      </c>
      <c r="W247" s="2" t="s">
        <v>1055</v>
      </c>
      <c r="Y247" s="2" t="s">
        <v>1183</v>
      </c>
      <c r="Z247" s="2" t="n">
        <v>0.997715083544222</v>
      </c>
      <c r="AA247" s="2" t="s">
        <v>1184</v>
      </c>
      <c r="AB247" s="2" t="s">
        <v>249</v>
      </c>
    </row>
    <row r="248" customFormat="false" ht="15" hidden="false" customHeight="false" outlineLevel="0" collapsed="false">
      <c r="A248" s="1" t="s">
        <v>1185</v>
      </c>
      <c r="B248" s="2" t="s">
        <v>1186</v>
      </c>
      <c r="C248" s="2" t="s">
        <v>508</v>
      </c>
      <c r="D248" s="2" t="s">
        <v>995</v>
      </c>
      <c r="E248" s="2" t="n">
        <v>2.63574834924018E-014</v>
      </c>
      <c r="F248" s="2" t="n">
        <v>0</v>
      </c>
      <c r="G248" s="2" t="n">
        <v>1</v>
      </c>
      <c r="H248" s="2" t="n">
        <v>0</v>
      </c>
      <c r="I248" s="2" t="str">
        <f aca="false">IFERROR(VLOOKUP($D248,$T$5:$W$1375,1,FALSE()),"")</f>
        <v/>
      </c>
      <c r="J248" s="3" t="str">
        <f aca="false">IFERROR(VLOOKUP($D248,$T$5:$W$1375,2,FALSE()),"")</f>
        <v/>
      </c>
      <c r="K248" s="2" t="n">
        <v>0</v>
      </c>
      <c r="L248" s="2" t="n">
        <v>1</v>
      </c>
      <c r="M248" s="2" t="n">
        <v>0</v>
      </c>
      <c r="N248" s="2" t="str">
        <f aca="false">IFERROR(VLOOKUP($D248,$Y$5:$AB$1331,1,FALSE()),"")</f>
        <v>1.10.2.2m</v>
      </c>
      <c r="O248" s="3" t="n">
        <f aca="false">IFERROR(VLOOKUP($D248,$Y$5:$AB$1331,2,FALSE()),"")</f>
        <v>0.674686897420947</v>
      </c>
      <c r="P248" s="2" t="n">
        <v>0</v>
      </c>
      <c r="Q248" s="2" t="n">
        <v>1</v>
      </c>
      <c r="R248" s="2" t="n">
        <v>0</v>
      </c>
      <c r="T248" s="2" t="s">
        <v>44</v>
      </c>
      <c r="U248" s="2" t="n">
        <v>0.999961678426282</v>
      </c>
      <c r="V248" s="2" t="s">
        <v>1187</v>
      </c>
      <c r="W248" s="2" t="s">
        <v>1055</v>
      </c>
      <c r="Y248" s="2" t="s">
        <v>1188</v>
      </c>
      <c r="Z248" s="2" t="n">
        <v>0.997715083544222</v>
      </c>
      <c r="AA248" s="2" t="s">
        <v>1189</v>
      </c>
      <c r="AB248" s="2" t="s">
        <v>1190</v>
      </c>
    </row>
    <row r="249" customFormat="false" ht="15" hidden="false" customHeight="false" outlineLevel="0" collapsed="false">
      <c r="A249" s="1" t="s">
        <v>1191</v>
      </c>
      <c r="B249" s="2" t="s">
        <v>1192</v>
      </c>
      <c r="C249" s="2" t="s">
        <v>508</v>
      </c>
      <c r="D249" s="2" t="s">
        <v>967</v>
      </c>
      <c r="E249" s="2" t="n">
        <v>-3.05054467238441E-014</v>
      </c>
      <c r="F249" s="2" t="n">
        <v>0</v>
      </c>
      <c r="G249" s="2" t="n">
        <v>1</v>
      </c>
      <c r="H249" s="2" t="n">
        <v>0</v>
      </c>
      <c r="I249" s="2" t="str">
        <f aca="false">IFERROR(VLOOKUP($D249,$T$5:$W$1375,1,FALSE()),"")</f>
        <v/>
      </c>
      <c r="J249" s="3" t="str">
        <f aca="false">IFERROR(VLOOKUP($D249,$T$5:$W$1375,2,FALSE()),"")</f>
        <v/>
      </c>
      <c r="K249" s="2" t="n">
        <v>0</v>
      </c>
      <c r="L249" s="2" t="n">
        <v>1</v>
      </c>
      <c r="M249" s="2" t="n">
        <v>0</v>
      </c>
      <c r="N249" s="2" t="str">
        <f aca="false">IFERROR(VLOOKUP($D249,$Y$5:$AB$1331,1,FALSE()),"")</f>
        <v>1.9.3.1m</v>
      </c>
      <c r="O249" s="3" t="n">
        <f aca="false">IFERROR(VLOOKUP($D249,$Y$5:$AB$1331,2,FALSE()),"")</f>
        <v>0.241775099175008</v>
      </c>
      <c r="P249" s="2" t="n">
        <v>0</v>
      </c>
      <c r="Q249" s="2" t="n">
        <v>1</v>
      </c>
      <c r="R249" s="2" t="n">
        <v>0</v>
      </c>
      <c r="T249" s="2" t="s">
        <v>44</v>
      </c>
      <c r="U249" s="2" t="n">
        <v>0.999961678426282</v>
      </c>
      <c r="V249" s="2" t="s">
        <v>1193</v>
      </c>
      <c r="W249" s="2" t="s">
        <v>1055</v>
      </c>
      <c r="Y249" s="2" t="s">
        <v>1194</v>
      </c>
      <c r="Z249" s="2" t="n">
        <v>0.998128448460011</v>
      </c>
      <c r="AA249" s="2" t="s">
        <v>1195</v>
      </c>
      <c r="AB249" s="2" t="s">
        <v>40</v>
      </c>
    </row>
    <row r="250" customFormat="false" ht="15" hidden="false" customHeight="false" outlineLevel="0" collapsed="false">
      <c r="A250" s="1" t="s">
        <v>1196</v>
      </c>
      <c r="C250" s="2" t="s">
        <v>508</v>
      </c>
      <c r="E250" s="2" t="n">
        <v>0.350157452662406</v>
      </c>
      <c r="F250" s="2" t="n">
        <v>0</v>
      </c>
      <c r="G250" s="2" t="n">
        <v>1</v>
      </c>
      <c r="H250" s="2" t="n">
        <v>0</v>
      </c>
      <c r="I250" s="2" t="str">
        <f aca="false">IFERROR(VLOOKUP($D250,$T$5:$W$1375,1,FALSE()),"")</f>
        <v/>
      </c>
      <c r="J250" s="3" t="str">
        <f aca="false">IFERROR(VLOOKUP($D250,$T$5:$W$1375,2,FALSE()),"")</f>
        <v/>
      </c>
      <c r="K250" s="2" t="n">
        <v>0</v>
      </c>
      <c r="L250" s="2" t="n">
        <v>1</v>
      </c>
      <c r="M250" s="2" t="n">
        <v>0</v>
      </c>
      <c r="N250" s="2" t="str">
        <f aca="false">IFERROR(VLOOKUP($D250,$Y$5:$AB$1331,1,FALSE()),"")</f>
        <v/>
      </c>
      <c r="O250" s="3" t="str">
        <f aca="false">IFERROR(VLOOKUP($D250,$Y$5:$AB$1331,2,FALSE()),"")</f>
        <v/>
      </c>
      <c r="P250" s="2" t="n">
        <v>0</v>
      </c>
      <c r="Q250" s="2" t="n">
        <v>1</v>
      </c>
      <c r="R250" s="2" t="n">
        <v>0</v>
      </c>
      <c r="T250" s="2" t="s">
        <v>44</v>
      </c>
      <c r="U250" s="2" t="n">
        <v>0.999961678426282</v>
      </c>
      <c r="V250" s="2" t="s">
        <v>1197</v>
      </c>
      <c r="W250" s="2" t="s">
        <v>1055</v>
      </c>
      <c r="Y250" s="2" t="s">
        <v>1198</v>
      </c>
      <c r="Z250" s="2" t="n">
        <v>0.998330010120926</v>
      </c>
      <c r="AA250" s="2" t="s">
        <v>1199</v>
      </c>
      <c r="AB250" s="2" t="s">
        <v>106</v>
      </c>
    </row>
    <row r="251" customFormat="false" ht="15" hidden="false" customHeight="false" outlineLevel="0" collapsed="false">
      <c r="A251" s="1" t="s">
        <v>1200</v>
      </c>
      <c r="C251" s="2" t="s">
        <v>508</v>
      </c>
      <c r="E251" s="2" t="n">
        <v>0.945202015667725</v>
      </c>
      <c r="F251" s="2" t="str">
        <f aca="false">IF(AND($D251&lt;&gt;"",$I251&lt;&gt;"",$N251&lt;&gt;""),IF(E251&lt;0.001,1,0),"")</f>
        <v/>
      </c>
      <c r="G251" s="2" t="str">
        <f aca="false">IF(AND($D251&lt;&gt;"",$I251&lt;&gt;"",$N251&lt;&gt;""),IF(AND(E251&lt;0.95,E251&gt;0.001),1,0),"")</f>
        <v/>
      </c>
      <c r="H251" s="2" t="str">
        <f aca="false">IF(AND($D251&lt;&gt;"",$I251&lt;&gt;"",$N251&lt;&gt;""),IF(E251&gt;0.95,1,0),"")</f>
        <v/>
      </c>
      <c r="I251" s="2" t="str">
        <f aca="false">IFERROR(VLOOKUP($D251,$T$5:$W$1375,1,FALSE()),"")</f>
        <v/>
      </c>
      <c r="J251" s="3" t="str">
        <f aca="false">IFERROR(VLOOKUP($D251,$T$5:$W$1375,2,FALSE()),"")</f>
        <v/>
      </c>
      <c r="K251" s="2" t="str">
        <f aca="false">IF(AND($D251&lt;&gt;"",$I251&lt;&gt;"",$N251&lt;&gt;""),IF(J251&lt;0.001,1,0),"")</f>
        <v/>
      </c>
      <c r="L251" s="2" t="str">
        <f aca="false">IF(AND($D251&lt;&gt;"",$I251&lt;&gt;"",$N251&lt;&gt;""),IF(AND(J251&lt;0.95,J251&gt;0.001),1,0),"")</f>
        <v/>
      </c>
      <c r="M251" s="2" t="str">
        <f aca="false">IF(AND($D251&lt;&gt;"",$I251&lt;&gt;"",$N251&lt;&gt;""),IF(J251&gt;0.95,1,0),"")</f>
        <v/>
      </c>
      <c r="N251" s="2" t="str">
        <f aca="false">IFERROR(VLOOKUP($D251,$Y$5:$AB$1331,1,FALSE()),"")</f>
        <v/>
      </c>
      <c r="O251" s="3" t="str">
        <f aca="false">IFERROR(VLOOKUP($D251,$Y$5:$AB$1331,2,FALSE()),"")</f>
        <v/>
      </c>
      <c r="P251" s="2" t="str">
        <f aca="false">IF(AND($D251&lt;&gt;"",$I251&lt;&gt;"",$N251&lt;&gt;""),IF(O251&lt;0.001,1,0),"")</f>
        <v/>
      </c>
      <c r="Q251" s="2" t="str">
        <f aca="false">IF(AND($D251&lt;&gt;"",$I251&lt;&gt;"",$N251&lt;&gt;""),IF(AND(O251&lt;0.95,O251&gt;0.001),1,0),"")</f>
        <v/>
      </c>
      <c r="R251" s="2" t="str">
        <f aca="false">IF(AND($D251&lt;&gt;"",$I251&lt;&gt;"",$N251&lt;&gt;""),IF(O251&gt;0.95,1,0),"")</f>
        <v/>
      </c>
      <c r="T251" s="2" t="s">
        <v>44</v>
      </c>
      <c r="U251" s="2" t="n">
        <v>0.999961678426282</v>
      </c>
      <c r="V251" s="2" t="s">
        <v>1201</v>
      </c>
      <c r="W251" s="2" t="s">
        <v>1055</v>
      </c>
      <c r="Y251" s="2" t="s">
        <v>1202</v>
      </c>
      <c r="Z251" s="2" t="n">
        <v>0.998339221129088</v>
      </c>
      <c r="AA251" s="2" t="s">
        <v>1203</v>
      </c>
      <c r="AB251" s="2" t="s">
        <v>1019</v>
      </c>
    </row>
    <row r="252" customFormat="false" ht="15" hidden="false" customHeight="false" outlineLevel="0" collapsed="false">
      <c r="A252" s="1" t="s">
        <v>1204</v>
      </c>
      <c r="B252" s="2" t="s">
        <v>1205</v>
      </c>
      <c r="C252" s="2" t="s">
        <v>1206</v>
      </c>
      <c r="D252" s="2" t="str">
        <f aca="false">B252&amp;MID(A252,LEN(A252)-1,1)</f>
        <v>2.7.4.1v</v>
      </c>
      <c r="E252" s="2" t="n">
        <v>0.999875506137844</v>
      </c>
      <c r="F252" s="2" t="str">
        <f aca="false">IF(AND($D252&lt;&gt;"",$I252&lt;&gt;"",$N252&lt;&gt;""),IF(E252&lt;0.001,1,0),"")</f>
        <v/>
      </c>
      <c r="G252" s="2" t="str">
        <f aca="false">IF(AND($D252&lt;&gt;"",$I252&lt;&gt;"",$N252&lt;&gt;""),IF(AND(E252&lt;0.95,E252&gt;0.001),1,0),"")</f>
        <v/>
      </c>
      <c r="H252" s="2" t="str">
        <f aca="false">IF(AND($D252&lt;&gt;"",$I252&lt;&gt;"",$N252&lt;&gt;""),IF(E252&gt;0.95,1,0),"")</f>
        <v/>
      </c>
      <c r="I252" s="2" t="str">
        <f aca="false">IFERROR(VLOOKUP($D252,$T$5:$W$1375,1,FALSE()),"")</f>
        <v/>
      </c>
      <c r="J252" s="3" t="str">
        <f aca="false">IFERROR(VLOOKUP($D252,$T$5:$W$1375,2,FALSE()),"")</f>
        <v/>
      </c>
      <c r="K252" s="2" t="str">
        <f aca="false">IF(AND($D252&lt;&gt;"",$I252&lt;&gt;"",$N252&lt;&gt;""),IF(J252&lt;0.001,1,0),"")</f>
        <v/>
      </c>
      <c r="L252" s="2" t="str">
        <f aca="false">IF(AND($D252&lt;&gt;"",$I252&lt;&gt;"",$N252&lt;&gt;""),IF(AND(J252&lt;0.95,J252&gt;0.001),1,0),"")</f>
        <v/>
      </c>
      <c r="M252" s="2" t="str">
        <f aca="false">IF(AND($D252&lt;&gt;"",$I252&lt;&gt;"",$N252&lt;&gt;""),IF(J252&gt;0.95,1,0),"")</f>
        <v/>
      </c>
      <c r="N252" s="2" t="str">
        <f aca="false">IFERROR(VLOOKUP($D252,$Y$5:$AB$1331,1,FALSE()),"")</f>
        <v/>
      </c>
      <c r="O252" s="3" t="str">
        <f aca="false">IFERROR(VLOOKUP($D252,$Y$5:$AB$1331,2,FALSE()),"")</f>
        <v/>
      </c>
      <c r="P252" s="2" t="str">
        <f aca="false">IF(AND($D252&lt;&gt;"",$I252&lt;&gt;"",$N252&lt;&gt;""),IF(O252&lt;0.001,1,0),"")</f>
        <v/>
      </c>
      <c r="Q252" s="2" t="str">
        <f aca="false">IF(AND($D252&lt;&gt;"",$I252&lt;&gt;"",$N252&lt;&gt;""),IF(AND(O252&lt;0.95,O252&gt;0.001),1,0),"")</f>
        <v/>
      </c>
      <c r="R252" s="2" t="str">
        <f aca="false">IF(AND($D252&lt;&gt;"",$I252&lt;&gt;"",$N252&lt;&gt;""),IF(O252&gt;0.95,1,0),"")</f>
        <v/>
      </c>
      <c r="T252" s="2" t="s">
        <v>44</v>
      </c>
      <c r="U252" s="2" t="n">
        <v>0.999961678426282</v>
      </c>
      <c r="V252" s="2" t="s">
        <v>1207</v>
      </c>
      <c r="W252" s="2" t="s">
        <v>1055</v>
      </c>
      <c r="Y252" s="2" t="s">
        <v>1208</v>
      </c>
      <c r="Z252" s="2" t="n">
        <v>0.998650686867858</v>
      </c>
      <c r="AA252" s="2" t="s">
        <v>1209</v>
      </c>
      <c r="AB252" s="2" t="s">
        <v>514</v>
      </c>
    </row>
    <row r="253" customFormat="false" ht="15" hidden="false" customHeight="false" outlineLevel="0" collapsed="false">
      <c r="A253" s="1" t="s">
        <v>1210</v>
      </c>
      <c r="B253" s="2" t="s">
        <v>1205</v>
      </c>
      <c r="C253" s="2" t="s">
        <v>1206</v>
      </c>
      <c r="D253" s="2" t="str">
        <f aca="false">B253&amp;MID(A253,LEN(A253)-1,1)</f>
        <v>2.7.4.1v</v>
      </c>
      <c r="E253" s="2" t="n">
        <v>0.999875506137844</v>
      </c>
      <c r="F253" s="2" t="str">
        <f aca="false">IF(AND($D253&lt;&gt;"",$I253&lt;&gt;"",$N253&lt;&gt;""),IF(E253&lt;0.001,1,0),"")</f>
        <v/>
      </c>
      <c r="G253" s="2" t="str">
        <f aca="false">IF(AND($D253&lt;&gt;"",$I253&lt;&gt;"",$N253&lt;&gt;""),IF(AND(E253&lt;0.95,E253&gt;0.001),1,0),"")</f>
        <v/>
      </c>
      <c r="H253" s="2" t="str">
        <f aca="false">IF(AND($D253&lt;&gt;"",$I253&lt;&gt;"",$N253&lt;&gt;""),IF(E253&gt;0.95,1,0),"")</f>
        <v/>
      </c>
      <c r="I253" s="2" t="str">
        <f aca="false">IFERROR(VLOOKUP($D253,$T$5:$W$1375,1,FALSE()),"")</f>
        <v/>
      </c>
      <c r="J253" s="3" t="str">
        <f aca="false">IFERROR(VLOOKUP($D253,$T$5:$W$1375,2,FALSE()),"")</f>
        <v/>
      </c>
      <c r="K253" s="2" t="str">
        <f aca="false">IF(AND($D253&lt;&gt;"",$I253&lt;&gt;"",$N253&lt;&gt;""),IF(J253&lt;0.001,1,0),"")</f>
        <v/>
      </c>
      <c r="L253" s="2" t="str">
        <f aca="false">IF(AND($D253&lt;&gt;"",$I253&lt;&gt;"",$N253&lt;&gt;""),IF(AND(J253&lt;0.95,J253&gt;0.001),1,0),"")</f>
        <v/>
      </c>
      <c r="M253" s="2" t="str">
        <f aca="false">IF(AND($D253&lt;&gt;"",$I253&lt;&gt;"",$N253&lt;&gt;""),IF(J253&gt;0.95,1,0),"")</f>
        <v/>
      </c>
      <c r="N253" s="2" t="str">
        <f aca="false">IFERROR(VLOOKUP($D253,$Y$5:$AB$1331,1,FALSE()),"")</f>
        <v/>
      </c>
      <c r="O253" s="3" t="str">
        <f aca="false">IFERROR(VLOOKUP($D253,$Y$5:$AB$1331,2,FALSE()),"")</f>
        <v/>
      </c>
      <c r="P253" s="2" t="str">
        <f aca="false">IF(AND($D253&lt;&gt;"",$I253&lt;&gt;"",$N253&lt;&gt;""),IF(O253&lt;0.001,1,0),"")</f>
        <v/>
      </c>
      <c r="Q253" s="2" t="str">
        <f aca="false">IF(AND($D253&lt;&gt;"",$I253&lt;&gt;"",$N253&lt;&gt;""),IF(AND(O253&lt;0.95,O253&gt;0.001),1,0),"")</f>
        <v/>
      </c>
      <c r="R253" s="2" t="str">
        <f aca="false">IF(AND($D253&lt;&gt;"",$I253&lt;&gt;"",$N253&lt;&gt;""),IF(O253&gt;0.95,1,0),"")</f>
        <v/>
      </c>
      <c r="T253" s="2" t="s">
        <v>44</v>
      </c>
      <c r="U253" s="2" t="n">
        <v>0.999961678426282</v>
      </c>
      <c r="V253" s="2" t="s">
        <v>1211</v>
      </c>
      <c r="W253" s="2" t="s">
        <v>1055</v>
      </c>
      <c r="Y253" s="2" t="s">
        <v>1212</v>
      </c>
      <c r="Z253" s="2" t="n">
        <v>0.999163172632756</v>
      </c>
      <c r="AA253" s="2" t="s">
        <v>1213</v>
      </c>
      <c r="AB253" s="2" t="s">
        <v>106</v>
      </c>
    </row>
    <row r="254" customFormat="false" ht="15" hidden="false" customHeight="false" outlineLevel="0" collapsed="false">
      <c r="A254" s="1" t="s">
        <v>1214</v>
      </c>
      <c r="B254" s="2" t="s">
        <v>1205</v>
      </c>
      <c r="C254" s="2" t="s">
        <v>1206</v>
      </c>
      <c r="D254" s="2" t="str">
        <f aca="false">B254&amp;MID(A254,LEN(A254)-1,1)</f>
        <v>2.7.4.1v</v>
      </c>
      <c r="E254" s="2" t="n">
        <v>0.999875506137844</v>
      </c>
      <c r="F254" s="2" t="str">
        <f aca="false">IF(AND($D254&lt;&gt;"",$I254&lt;&gt;"",$N254&lt;&gt;""),IF(E254&lt;0.001,1,0),"")</f>
        <v/>
      </c>
      <c r="G254" s="2" t="str">
        <f aca="false">IF(AND($D254&lt;&gt;"",$I254&lt;&gt;"",$N254&lt;&gt;""),IF(AND(E254&lt;0.95,E254&gt;0.001),1,0),"")</f>
        <v/>
      </c>
      <c r="H254" s="2" t="str">
        <f aca="false">IF(AND($D254&lt;&gt;"",$I254&lt;&gt;"",$N254&lt;&gt;""),IF(E254&gt;0.95,1,0),"")</f>
        <v/>
      </c>
      <c r="I254" s="2" t="str">
        <f aca="false">IFERROR(VLOOKUP($D254,$T$5:$W$1375,1,FALSE()),"")</f>
        <v/>
      </c>
      <c r="J254" s="3" t="str">
        <f aca="false">IFERROR(VLOOKUP($D254,$T$5:$W$1375,2,FALSE()),"")</f>
        <v/>
      </c>
      <c r="K254" s="2" t="str">
        <f aca="false">IF(AND($D254&lt;&gt;"",$I254&lt;&gt;"",$N254&lt;&gt;""),IF(J254&lt;0.001,1,0),"")</f>
        <v/>
      </c>
      <c r="L254" s="2" t="str">
        <f aca="false">IF(AND($D254&lt;&gt;"",$I254&lt;&gt;"",$N254&lt;&gt;""),IF(AND(J254&lt;0.95,J254&gt;0.001),1,0),"")</f>
        <v/>
      </c>
      <c r="M254" s="2" t="str">
        <f aca="false">IF(AND($D254&lt;&gt;"",$I254&lt;&gt;"",$N254&lt;&gt;""),IF(J254&gt;0.95,1,0),"")</f>
        <v/>
      </c>
      <c r="N254" s="2" t="str">
        <f aca="false">IFERROR(VLOOKUP($D254,$Y$5:$AB$1331,1,FALSE()),"")</f>
        <v/>
      </c>
      <c r="O254" s="3" t="str">
        <f aca="false">IFERROR(VLOOKUP($D254,$Y$5:$AB$1331,2,FALSE()),"")</f>
        <v/>
      </c>
      <c r="P254" s="2" t="str">
        <f aca="false">IF(AND($D254&lt;&gt;"",$I254&lt;&gt;"",$N254&lt;&gt;""),IF(O254&lt;0.001,1,0),"")</f>
        <v/>
      </c>
      <c r="Q254" s="2" t="str">
        <f aca="false">IF(AND($D254&lt;&gt;"",$I254&lt;&gt;"",$N254&lt;&gt;""),IF(AND(O254&lt;0.95,O254&gt;0.001),1,0),"")</f>
        <v/>
      </c>
      <c r="R254" s="2" t="str">
        <f aca="false">IF(AND($D254&lt;&gt;"",$I254&lt;&gt;"",$N254&lt;&gt;""),IF(O254&gt;0.95,1,0),"")</f>
        <v/>
      </c>
      <c r="T254" s="2" t="s">
        <v>44</v>
      </c>
      <c r="U254" s="2" t="n">
        <v>0.999961678426282</v>
      </c>
      <c r="V254" s="2" t="s">
        <v>1215</v>
      </c>
      <c r="W254" s="2" t="s">
        <v>1055</v>
      </c>
      <c r="Y254" s="2" t="s">
        <v>1216</v>
      </c>
      <c r="Z254" s="2" t="n">
        <v>0.999458162025344</v>
      </c>
      <c r="AA254" s="2" t="s">
        <v>1217</v>
      </c>
      <c r="AB254" s="2" t="s">
        <v>200</v>
      </c>
    </row>
    <row r="255" customFormat="false" ht="15" hidden="false" customHeight="false" outlineLevel="0" collapsed="false">
      <c r="A255" s="1" t="s">
        <v>1218</v>
      </c>
      <c r="B255" s="2" t="s">
        <v>1205</v>
      </c>
      <c r="C255" s="2" t="s">
        <v>1206</v>
      </c>
      <c r="D255" s="2" t="str">
        <f aca="false">B255&amp;MID(A255,LEN(A255)-1,1)</f>
        <v>2.7.4.1v</v>
      </c>
      <c r="E255" s="2" t="n">
        <v>0.999875506137844</v>
      </c>
      <c r="F255" s="2" t="str">
        <f aca="false">IF(AND($D255&lt;&gt;"",$I255&lt;&gt;"",$N255&lt;&gt;""),IF(E255&lt;0.001,1,0),"")</f>
        <v/>
      </c>
      <c r="G255" s="2" t="str">
        <f aca="false">IF(AND($D255&lt;&gt;"",$I255&lt;&gt;"",$N255&lt;&gt;""),IF(AND(E255&lt;0.95,E255&gt;0.001),1,0),"")</f>
        <v/>
      </c>
      <c r="H255" s="2" t="str">
        <f aca="false">IF(AND($D255&lt;&gt;"",$I255&lt;&gt;"",$N255&lt;&gt;""),IF(E255&gt;0.95,1,0),"")</f>
        <v/>
      </c>
      <c r="I255" s="2" t="str">
        <f aca="false">IFERROR(VLOOKUP($D255,$T$5:$W$1375,1,FALSE()),"")</f>
        <v/>
      </c>
      <c r="J255" s="3" t="str">
        <f aca="false">IFERROR(VLOOKUP($D255,$T$5:$W$1375,2,FALSE()),"")</f>
        <v/>
      </c>
      <c r="K255" s="2" t="str">
        <f aca="false">IF(AND($D255&lt;&gt;"",$I255&lt;&gt;"",$N255&lt;&gt;""),IF(J255&lt;0.001,1,0),"")</f>
        <v/>
      </c>
      <c r="L255" s="2" t="str">
        <f aca="false">IF(AND($D255&lt;&gt;"",$I255&lt;&gt;"",$N255&lt;&gt;""),IF(AND(J255&lt;0.95,J255&gt;0.001),1,0),"")</f>
        <v/>
      </c>
      <c r="M255" s="2" t="str">
        <f aca="false">IF(AND($D255&lt;&gt;"",$I255&lt;&gt;"",$N255&lt;&gt;""),IF(J255&gt;0.95,1,0),"")</f>
        <v/>
      </c>
      <c r="N255" s="2" t="str">
        <f aca="false">IFERROR(VLOOKUP($D255,$Y$5:$AB$1331,1,FALSE()),"")</f>
        <v/>
      </c>
      <c r="O255" s="3" t="str">
        <f aca="false">IFERROR(VLOOKUP($D255,$Y$5:$AB$1331,2,FALSE()),"")</f>
        <v/>
      </c>
      <c r="P255" s="2" t="str">
        <f aca="false">IF(AND($D255&lt;&gt;"",$I255&lt;&gt;"",$N255&lt;&gt;""),IF(O255&lt;0.001,1,0),"")</f>
        <v/>
      </c>
      <c r="Q255" s="2" t="str">
        <f aca="false">IF(AND($D255&lt;&gt;"",$I255&lt;&gt;"",$N255&lt;&gt;""),IF(AND(O255&lt;0.95,O255&gt;0.001),1,0),"")</f>
        <v/>
      </c>
      <c r="R255" s="2" t="str">
        <f aca="false">IF(AND($D255&lt;&gt;"",$I255&lt;&gt;"",$N255&lt;&gt;""),IF(O255&gt;0.95,1,0),"")</f>
        <v/>
      </c>
      <c r="T255" s="2" t="s">
        <v>44</v>
      </c>
      <c r="U255" s="2" t="n">
        <v>0.999961678426282</v>
      </c>
      <c r="V255" s="2" t="s">
        <v>1219</v>
      </c>
      <c r="W255" s="2" t="s">
        <v>1055</v>
      </c>
      <c r="Y255" s="2" t="s">
        <v>1220</v>
      </c>
      <c r="Z255" s="2" t="n">
        <v>0.999491591803553</v>
      </c>
      <c r="AA255" s="2" t="s">
        <v>1221</v>
      </c>
      <c r="AB255" s="2" t="s">
        <v>106</v>
      </c>
    </row>
    <row r="256" customFormat="false" ht="15" hidden="false" customHeight="false" outlineLevel="0" collapsed="false">
      <c r="A256" s="1" t="s">
        <v>1222</v>
      </c>
      <c r="B256" s="2" t="s">
        <v>587</v>
      </c>
      <c r="C256" s="2" t="s">
        <v>1206</v>
      </c>
      <c r="D256" s="2" t="str">
        <f aca="false">B256&amp;MID(A256,LEN(A256)-1,1)</f>
        <v>3.1.3.1v</v>
      </c>
      <c r="E256" s="2" t="n">
        <v>0.999875506137844</v>
      </c>
      <c r="F256" s="2" t="str">
        <f aca="false">IF(AND($D256&lt;&gt;"",$I256&lt;&gt;"",$N256&lt;&gt;""),IF(E256&lt;0.001,1,0),"")</f>
        <v/>
      </c>
      <c r="G256" s="2" t="str">
        <f aca="false">IF(AND($D256&lt;&gt;"",$I256&lt;&gt;"",$N256&lt;&gt;""),IF(AND(E256&lt;0.95,E256&gt;0.001),1,0),"")</f>
        <v/>
      </c>
      <c r="H256" s="2" t="str">
        <f aca="false">IF(AND($D256&lt;&gt;"",$I256&lt;&gt;"",$N256&lt;&gt;""),IF(E256&gt;0.95,1,0),"")</f>
        <v/>
      </c>
      <c r="I256" s="2" t="str">
        <f aca="false">IFERROR(VLOOKUP($D256,$T$5:$W$1375,1,FALSE()),"")</f>
        <v/>
      </c>
      <c r="J256" s="3" t="str">
        <f aca="false">IFERROR(VLOOKUP($D256,$T$5:$W$1375,2,FALSE()),"")</f>
        <v/>
      </c>
      <c r="K256" s="2" t="str">
        <f aca="false">IF(AND($D256&lt;&gt;"",$I256&lt;&gt;"",$N256&lt;&gt;""),IF(J256&lt;0.001,1,0),"")</f>
        <v/>
      </c>
      <c r="L256" s="2" t="str">
        <f aca="false">IF(AND($D256&lt;&gt;"",$I256&lt;&gt;"",$N256&lt;&gt;""),IF(AND(J256&lt;0.95,J256&gt;0.001),1,0),"")</f>
        <v/>
      </c>
      <c r="M256" s="2" t="str">
        <f aca="false">IF(AND($D256&lt;&gt;"",$I256&lt;&gt;"",$N256&lt;&gt;""),IF(J256&gt;0.95,1,0),"")</f>
        <v/>
      </c>
      <c r="N256" s="2" t="str">
        <f aca="false">IFERROR(VLOOKUP($D256,$Y$5:$AB$1331,1,FALSE()),"")</f>
        <v/>
      </c>
      <c r="O256" s="3" t="str">
        <f aca="false">IFERROR(VLOOKUP($D256,$Y$5:$AB$1331,2,FALSE()),"")</f>
        <v/>
      </c>
      <c r="P256" s="2" t="str">
        <f aca="false">IF(AND($D256&lt;&gt;"",$I256&lt;&gt;"",$N256&lt;&gt;""),IF(O256&lt;0.001,1,0),"")</f>
        <v/>
      </c>
      <c r="Q256" s="2" t="str">
        <f aca="false">IF(AND($D256&lt;&gt;"",$I256&lt;&gt;"",$N256&lt;&gt;""),IF(AND(O256&lt;0.95,O256&gt;0.001),1,0),"")</f>
        <v/>
      </c>
      <c r="R256" s="2" t="str">
        <f aca="false">IF(AND($D256&lt;&gt;"",$I256&lt;&gt;"",$N256&lt;&gt;""),IF(O256&gt;0.95,1,0),"")</f>
        <v/>
      </c>
      <c r="T256" s="2" t="s">
        <v>44</v>
      </c>
      <c r="U256" s="2" t="n">
        <v>0.999961678426282</v>
      </c>
      <c r="V256" s="2" t="s">
        <v>1223</v>
      </c>
      <c r="W256" s="2" t="s">
        <v>1055</v>
      </c>
      <c r="Y256" s="2" t="s">
        <v>1224</v>
      </c>
      <c r="Z256" s="2" t="n">
        <v>0.999716910670924</v>
      </c>
      <c r="AA256" s="2" t="s">
        <v>1225</v>
      </c>
      <c r="AB256" s="2" t="s">
        <v>106</v>
      </c>
    </row>
    <row r="257" customFormat="false" ht="15" hidden="false" customHeight="false" outlineLevel="0" collapsed="false">
      <c r="A257" s="1" t="s">
        <v>1222</v>
      </c>
      <c r="B257" s="2" t="s">
        <v>1226</v>
      </c>
      <c r="C257" s="2" t="s">
        <v>1206</v>
      </c>
      <c r="D257" s="2" t="str">
        <f aca="false">B257&amp;MID(A257,LEN(A257)-1,1)</f>
        <v>3.1.3.1 v</v>
      </c>
      <c r="E257" s="2" t="n">
        <v>0.999875506137844</v>
      </c>
      <c r="F257" s="2" t="str">
        <f aca="false">IF(AND($D257&lt;&gt;"",$I257&lt;&gt;"",$N257&lt;&gt;""),IF(E257&lt;0.001,1,0),"")</f>
        <v/>
      </c>
      <c r="G257" s="2" t="str">
        <f aca="false">IF(AND($D257&lt;&gt;"",$I257&lt;&gt;"",$N257&lt;&gt;""),IF(AND(E257&lt;0.95,E257&gt;0.001),1,0),"")</f>
        <v/>
      </c>
      <c r="H257" s="2" t="str">
        <f aca="false">IF(AND($D257&lt;&gt;"",$I257&lt;&gt;"",$N257&lt;&gt;""),IF(E257&gt;0.95,1,0),"")</f>
        <v/>
      </c>
      <c r="I257" s="2" t="str">
        <f aca="false">IFERROR(VLOOKUP($D257,$T$5:$W$1375,1,FALSE()),"")</f>
        <v/>
      </c>
      <c r="J257" s="3" t="str">
        <f aca="false">IFERROR(VLOOKUP($D257,$T$5:$W$1375,2,FALSE()),"")</f>
        <v/>
      </c>
      <c r="K257" s="2" t="str">
        <f aca="false">IF(AND($D257&lt;&gt;"",$I257&lt;&gt;"",$N257&lt;&gt;""),IF(J257&lt;0.001,1,0),"")</f>
        <v/>
      </c>
      <c r="L257" s="2" t="str">
        <f aca="false">IF(AND($D257&lt;&gt;"",$I257&lt;&gt;"",$N257&lt;&gt;""),IF(AND(J257&lt;0.95,J257&gt;0.001),1,0),"")</f>
        <v/>
      </c>
      <c r="M257" s="2" t="str">
        <f aca="false">IF(AND($D257&lt;&gt;"",$I257&lt;&gt;"",$N257&lt;&gt;""),IF(J257&gt;0.95,1,0),"")</f>
        <v/>
      </c>
      <c r="N257" s="2" t="str">
        <f aca="false">IFERROR(VLOOKUP($D257,$Y$5:$AB$1331,1,FALSE()),"")</f>
        <v/>
      </c>
      <c r="O257" s="3" t="str">
        <f aca="false">IFERROR(VLOOKUP($D257,$Y$5:$AB$1331,2,FALSE()),"")</f>
        <v/>
      </c>
      <c r="P257" s="2" t="str">
        <f aca="false">IF(AND($D257&lt;&gt;"",$I257&lt;&gt;"",$N257&lt;&gt;""),IF(O257&lt;0.001,1,0),"")</f>
        <v/>
      </c>
      <c r="Q257" s="2" t="str">
        <f aca="false">IF(AND($D257&lt;&gt;"",$I257&lt;&gt;"",$N257&lt;&gt;""),IF(AND(O257&lt;0.95,O257&gt;0.001),1,0),"")</f>
        <v/>
      </c>
      <c r="R257" s="2" t="str">
        <f aca="false">IF(AND($D257&lt;&gt;"",$I257&lt;&gt;"",$N257&lt;&gt;""),IF(O257&gt;0.95,1,0),"")</f>
        <v/>
      </c>
      <c r="T257" s="2" t="s">
        <v>44</v>
      </c>
      <c r="U257" s="2" t="n">
        <v>0.999961678426282</v>
      </c>
      <c r="V257" s="2" t="s">
        <v>1227</v>
      </c>
      <c r="W257" s="2" t="s">
        <v>1055</v>
      </c>
      <c r="Y257" s="2" t="s">
        <v>1177</v>
      </c>
      <c r="Z257" s="2" t="n">
        <v>0.999729972649811</v>
      </c>
      <c r="AA257" s="2" t="s">
        <v>1228</v>
      </c>
      <c r="AB257" s="2" t="s">
        <v>514</v>
      </c>
    </row>
    <row r="258" customFormat="false" ht="15" hidden="false" customHeight="false" outlineLevel="0" collapsed="false">
      <c r="A258" s="1" t="s">
        <v>1229</v>
      </c>
      <c r="B258" s="2" t="s">
        <v>1226</v>
      </c>
      <c r="C258" s="2" t="s">
        <v>1206</v>
      </c>
      <c r="D258" s="2" t="str">
        <f aca="false">B258&amp;MID(A258,LEN(A258)-1,1)</f>
        <v>3.1.3.1 c</v>
      </c>
      <c r="E258" s="2" t="n">
        <v>0.999875506137844</v>
      </c>
      <c r="F258" s="2" t="str">
        <f aca="false">IF(AND($D258&lt;&gt;"",$I258&lt;&gt;"",$N258&lt;&gt;""),IF(E258&lt;0.001,1,0),"")</f>
        <v/>
      </c>
      <c r="G258" s="2" t="str">
        <f aca="false">IF(AND($D258&lt;&gt;"",$I258&lt;&gt;"",$N258&lt;&gt;""),IF(AND(E258&lt;0.95,E258&gt;0.001),1,0),"")</f>
        <v/>
      </c>
      <c r="H258" s="2" t="str">
        <f aca="false">IF(AND($D258&lt;&gt;"",$I258&lt;&gt;"",$N258&lt;&gt;""),IF(E258&gt;0.95,1,0),"")</f>
        <v/>
      </c>
      <c r="I258" s="2" t="str">
        <f aca="false">IFERROR(VLOOKUP($D258,$T$5:$W$1375,1,FALSE()),"")</f>
        <v>3.1.3.1 c</v>
      </c>
      <c r="J258" s="3" t="n">
        <f aca="false">IFERROR(VLOOKUP($D258,$T$5:$W$1375,2,FALSE()),"")</f>
        <v>0.999961678426282</v>
      </c>
      <c r="K258" s="2" t="str">
        <f aca="false">IF(AND($D258&lt;&gt;"",$I258&lt;&gt;"",$N258&lt;&gt;""),IF(J258&lt;0.001,1,0),"")</f>
        <v/>
      </c>
      <c r="L258" s="2" t="str">
        <f aca="false">IF(AND($D258&lt;&gt;"",$I258&lt;&gt;"",$N258&lt;&gt;""),IF(AND(J258&lt;0.95,J258&gt;0.001),1,0),"")</f>
        <v/>
      </c>
      <c r="M258" s="2" t="str">
        <f aca="false">IF(AND($D258&lt;&gt;"",$I258&lt;&gt;"",$N258&lt;&gt;""),IF(J258&gt;0.95,1,0),"")</f>
        <v/>
      </c>
      <c r="N258" s="2" t="str">
        <f aca="false">IFERROR(VLOOKUP($D258,$Y$5:$AB$1331,1,FALSE()),"")</f>
        <v/>
      </c>
      <c r="O258" s="3" t="str">
        <f aca="false">IFERROR(VLOOKUP($D258,$Y$5:$AB$1331,2,FALSE()),"")</f>
        <v/>
      </c>
      <c r="P258" s="2" t="str">
        <f aca="false">IF(AND($D258&lt;&gt;"",$I258&lt;&gt;"",$N258&lt;&gt;""),IF(O258&lt;0.001,1,0),"")</f>
        <v/>
      </c>
      <c r="Q258" s="2" t="str">
        <f aca="false">IF(AND($D258&lt;&gt;"",$I258&lt;&gt;"",$N258&lt;&gt;""),IF(AND(O258&lt;0.95,O258&gt;0.001),1,0),"")</f>
        <v/>
      </c>
      <c r="R258" s="2" t="str">
        <f aca="false">IF(AND($D258&lt;&gt;"",$I258&lt;&gt;"",$N258&lt;&gt;""),IF(O258&gt;0.95,1,0),"")</f>
        <v/>
      </c>
      <c r="T258" s="2" t="s">
        <v>44</v>
      </c>
      <c r="U258" s="2" t="n">
        <v>0.999961678426282</v>
      </c>
      <c r="V258" s="2" t="s">
        <v>1230</v>
      </c>
      <c r="W258" s="2" t="s">
        <v>1055</v>
      </c>
      <c r="Y258" s="2" t="s">
        <v>1231</v>
      </c>
      <c r="Z258" s="2" t="n">
        <v>0.999729972649811</v>
      </c>
      <c r="AA258" s="2" t="s">
        <v>1232</v>
      </c>
      <c r="AB258" s="2" t="s">
        <v>514</v>
      </c>
    </row>
    <row r="259" customFormat="false" ht="15" hidden="false" customHeight="false" outlineLevel="0" collapsed="false">
      <c r="A259" s="1" t="s">
        <v>1233</v>
      </c>
      <c r="B259" s="2" t="s">
        <v>1175</v>
      </c>
      <c r="C259" s="2" t="s">
        <v>1206</v>
      </c>
      <c r="D259" s="2" t="str">
        <f aca="false">B259&amp;MID(A259,LEN(A259)-1,1)</f>
        <v>3.6.1.1c</v>
      </c>
      <c r="E259" s="2" t="n">
        <v>1.00772650567156E-027</v>
      </c>
      <c r="F259" s="2" t="n">
        <f aca="false">IF(AND($D259&lt;&gt;"",$I259&lt;&gt;"",$N259&lt;&gt;""),IF(E259&lt;0.001,1,0),"")</f>
        <v>1</v>
      </c>
      <c r="G259" s="2" t="n">
        <f aca="false">IF(AND($D259&lt;&gt;"",$I259&lt;&gt;"",$N259&lt;&gt;""),IF(AND(E259&lt;0.95,E259&gt;0.001),1,0),"")</f>
        <v>0</v>
      </c>
      <c r="H259" s="2" t="n">
        <f aca="false">IF(AND($D259&lt;&gt;"",$I259&lt;&gt;"",$N259&lt;&gt;""),IF(E259&gt;0.95,1,0),"")</f>
        <v>0</v>
      </c>
      <c r="I259" s="2" t="str">
        <f aca="false">IFERROR(VLOOKUP($D259,$T$5:$W$1375,1,FALSE()),"")</f>
        <v>3.6.1.1c</v>
      </c>
      <c r="J259" s="3" t="n">
        <f aca="false">IFERROR(VLOOKUP($D259,$T$5:$W$1375,2,FALSE()),"")</f>
        <v>9.06930248900802E-014</v>
      </c>
      <c r="K259" s="2" t="n">
        <f aca="false">IF(AND($D259&lt;&gt;"",$I259&lt;&gt;"",$N259&lt;&gt;""),IF(J259&lt;0.001,1,0),"")</f>
        <v>1</v>
      </c>
      <c r="L259" s="2" t="n">
        <f aca="false">IF(AND($D259&lt;&gt;"",$I259&lt;&gt;"",$N259&lt;&gt;""),IF(AND(J259&lt;0.95,J259&gt;0.001),1,0),"")</f>
        <v>0</v>
      </c>
      <c r="M259" s="2" t="n">
        <f aca="false">IF(AND($D259&lt;&gt;"",$I259&lt;&gt;"",$N259&lt;&gt;""),IF(J259&gt;0.95,1,0),"")</f>
        <v>0</v>
      </c>
      <c r="N259" s="2" t="str">
        <f aca="false">IFERROR(VLOOKUP($D259,$Y$5:$AB$1331,1,FALSE()),"")</f>
        <v>3.6.1.1c</v>
      </c>
      <c r="O259" s="3" t="n">
        <f aca="false">IFERROR(VLOOKUP($D259,$Y$5:$AB$1331,2,FALSE()),"")</f>
        <v>0</v>
      </c>
      <c r="P259" s="2" t="n">
        <f aca="false">IF(AND($D259&lt;&gt;"",$I259&lt;&gt;"",$N259&lt;&gt;""),IF(O259&lt;0.001,1,0),"")</f>
        <v>1</v>
      </c>
      <c r="Q259" s="2" t="n">
        <f aca="false">IF(AND($D259&lt;&gt;"",$I259&lt;&gt;"",$N259&lt;&gt;""),IF(AND(O259&lt;0.95,O259&gt;0.001),1,0),"")</f>
        <v>0</v>
      </c>
      <c r="R259" s="2" t="n">
        <f aca="false">IF(AND($D259&lt;&gt;"",$I259&lt;&gt;"",$N259&lt;&gt;""),IF(O259&gt;0.95,1,0),"")</f>
        <v>0</v>
      </c>
      <c r="T259" s="2" t="s">
        <v>44</v>
      </c>
      <c r="U259" s="2" t="n">
        <v>0.999961678426282</v>
      </c>
      <c r="V259" s="2" t="s">
        <v>1234</v>
      </c>
      <c r="W259" s="2" t="s">
        <v>1055</v>
      </c>
      <c r="Y259" s="2" t="s">
        <v>511</v>
      </c>
      <c r="Z259" s="2" t="n">
        <v>0.999824516538139</v>
      </c>
      <c r="AA259" s="2" t="s">
        <v>1235</v>
      </c>
      <c r="AB259" s="2" t="s">
        <v>627</v>
      </c>
    </row>
    <row r="260" customFormat="false" ht="15" hidden="false" customHeight="false" outlineLevel="0" collapsed="false">
      <c r="A260" s="1" t="s">
        <v>1236</v>
      </c>
      <c r="B260" s="2" t="s">
        <v>1237</v>
      </c>
      <c r="C260" s="2" t="s">
        <v>1206</v>
      </c>
      <c r="D260" s="2" t="str">
        <f aca="false">B260&amp;MID(A260,LEN(A260)-1,1)</f>
        <v>3.6.1.10v</v>
      </c>
      <c r="E260" s="2" t="n">
        <v>0.999875506137844</v>
      </c>
      <c r="F260" s="2" t="str">
        <f aca="false">IF(AND($D260&lt;&gt;"",$I260&lt;&gt;"",$N260&lt;&gt;""),IF(E260&lt;0.001,1,0),"")</f>
        <v/>
      </c>
      <c r="G260" s="2" t="str">
        <f aca="false">IF(AND($D260&lt;&gt;"",$I260&lt;&gt;"",$N260&lt;&gt;""),IF(AND(E260&lt;0.95,E260&gt;0.001),1,0),"")</f>
        <v/>
      </c>
      <c r="H260" s="2" t="str">
        <f aca="false">IF(AND($D260&lt;&gt;"",$I260&lt;&gt;"",$N260&lt;&gt;""),IF(E260&gt;0.95,1,0),"")</f>
        <v/>
      </c>
      <c r="I260" s="2" t="str">
        <f aca="false">IFERROR(VLOOKUP($D260,$T$5:$W$1375,1,FALSE()),"")</f>
        <v/>
      </c>
      <c r="J260" s="3" t="str">
        <f aca="false">IFERROR(VLOOKUP($D260,$T$5:$W$1375,2,FALSE()),"")</f>
        <v/>
      </c>
      <c r="K260" s="2" t="str">
        <f aca="false">IF(AND($D260&lt;&gt;"",$I260&lt;&gt;"",$N260&lt;&gt;""),IF(J260&lt;0.001,1,0),"")</f>
        <v/>
      </c>
      <c r="L260" s="2" t="str">
        <f aca="false">IF(AND($D260&lt;&gt;"",$I260&lt;&gt;"",$N260&lt;&gt;""),IF(AND(J260&lt;0.95,J260&gt;0.001),1,0),"")</f>
        <v/>
      </c>
      <c r="M260" s="2" t="str">
        <f aca="false">IF(AND($D260&lt;&gt;"",$I260&lt;&gt;"",$N260&lt;&gt;""),IF(J260&gt;0.95,1,0),"")</f>
        <v/>
      </c>
      <c r="N260" s="2" t="str">
        <f aca="false">IFERROR(VLOOKUP($D260,$Y$5:$AB$1331,1,FALSE()),"")</f>
        <v/>
      </c>
      <c r="O260" s="3" t="str">
        <f aca="false">IFERROR(VLOOKUP($D260,$Y$5:$AB$1331,2,FALSE()),"")</f>
        <v/>
      </c>
      <c r="P260" s="2" t="str">
        <f aca="false">IF(AND($D260&lt;&gt;"",$I260&lt;&gt;"",$N260&lt;&gt;""),IF(O260&lt;0.001,1,0),"")</f>
        <v/>
      </c>
      <c r="Q260" s="2" t="str">
        <f aca="false">IF(AND($D260&lt;&gt;"",$I260&lt;&gt;"",$N260&lt;&gt;""),IF(AND(O260&lt;0.95,O260&gt;0.001),1,0),"")</f>
        <v/>
      </c>
      <c r="R260" s="2" t="str">
        <f aca="false">IF(AND($D260&lt;&gt;"",$I260&lt;&gt;"",$N260&lt;&gt;""),IF(O260&gt;0.95,1,0),"")</f>
        <v/>
      </c>
      <c r="T260" s="2" t="s">
        <v>44</v>
      </c>
      <c r="U260" s="2" t="n">
        <v>0.999961678426282</v>
      </c>
      <c r="V260" s="2" t="s">
        <v>1238</v>
      </c>
      <c r="W260" s="2" t="s">
        <v>1055</v>
      </c>
      <c r="Y260" s="2" t="s">
        <v>93</v>
      </c>
      <c r="Z260" s="2" t="n">
        <v>0.999916993283922</v>
      </c>
      <c r="AA260" s="2" t="s">
        <v>1239</v>
      </c>
      <c r="AB260" s="2" t="s">
        <v>249</v>
      </c>
    </row>
    <row r="261" customFormat="false" ht="15" hidden="false" customHeight="false" outlineLevel="0" collapsed="false">
      <c r="C261" s="2" t="str">
        <f aca="false">C260</f>
        <v>Polyphosphate metabolism</v>
      </c>
      <c r="E261" s="2" t="n">
        <f aca="false">SUM(F261:H261)</f>
        <v>100</v>
      </c>
      <c r="F261" s="2" t="n">
        <f aca="false">SUM(F240:F260)/COUNTA(F240:F260)*100</f>
        <v>4.76190476190476</v>
      </c>
      <c r="G261" s="2" t="n">
        <f aca="false">SUM(G240:G260)/COUNTA(G240:G260)*100</f>
        <v>23.8095238095238</v>
      </c>
      <c r="H261" s="2" t="n">
        <f aca="false">100-F261-G261</f>
        <v>71.4285714285714</v>
      </c>
      <c r="J261" s="2" t="n">
        <f aca="false">SUM(K261:M261)</f>
        <v>100</v>
      </c>
      <c r="K261" s="2" t="n">
        <f aca="false">SUM(K240:K260)/COUNTA(K240:K260)*100</f>
        <v>4.76190476190476</v>
      </c>
      <c r="L261" s="2" t="n">
        <f aca="false">SUM(L240:L260)/COUNTA(L240:L260)*100</f>
        <v>23.8095238095238</v>
      </c>
      <c r="M261" s="2" t="n">
        <f aca="false">100-K261-L261</f>
        <v>71.4285714285714</v>
      </c>
      <c r="O261" s="2" t="n">
        <f aca="false">SUM(P261:R261)</f>
        <v>100</v>
      </c>
      <c r="P261" s="2" t="n">
        <f aca="false">SUM(P240:P260)/COUNTA(P240:P260)*100</f>
        <v>4.76190476190476</v>
      </c>
      <c r="Q261" s="2" t="n">
        <f aca="false">SUM(Q240:Q260)/COUNTA(Q240:Q260)*100</f>
        <v>23.8095238095238</v>
      </c>
      <c r="R261" s="2" t="n">
        <f aca="false">100-P261-Q261</f>
        <v>71.4285714285714</v>
      </c>
      <c r="T261" s="2" t="s">
        <v>44</v>
      </c>
      <c r="U261" s="2" t="n">
        <v>0.999961678426282</v>
      </c>
      <c r="V261" s="2" t="s">
        <v>1240</v>
      </c>
      <c r="W261" s="2" t="s">
        <v>1055</v>
      </c>
      <c r="Y261" s="2" t="s">
        <v>1241</v>
      </c>
      <c r="Z261" s="2" t="n">
        <v>0.999916993283922</v>
      </c>
      <c r="AA261" s="2" t="s">
        <v>1242</v>
      </c>
      <c r="AB261" s="2" t="s">
        <v>249</v>
      </c>
    </row>
    <row r="262" customFormat="false" ht="15" hidden="false" customHeight="false" outlineLevel="0" collapsed="false">
      <c r="A262" s="1" t="s">
        <v>1243</v>
      </c>
      <c r="B262" s="2" t="s">
        <v>1244</v>
      </c>
      <c r="C262" s="2" t="s">
        <v>19</v>
      </c>
      <c r="D262" s="2" t="str">
        <f aca="false">B262&amp;MID(A262,LEN(A262)-1,1)</f>
        <v>1.1.1.205c</v>
      </c>
      <c r="E262" s="2" t="n">
        <v>-7.8249963165396E-025</v>
      </c>
      <c r="F262" s="2" t="n">
        <f aca="false">IF(AND($D262&lt;&gt;"",$I262&lt;&gt;"",$N262&lt;&gt;""),IF(E262&lt;0.001,1,0),"")</f>
        <v>1</v>
      </c>
      <c r="G262" s="2" t="n">
        <f aca="false">IF(AND($D262&lt;&gt;"",$I262&lt;&gt;"",$N262&lt;&gt;""),IF(AND(E262&lt;0.95,E262&gt;0.001),1,0),"")</f>
        <v>0</v>
      </c>
      <c r="H262" s="2" t="n">
        <f aca="false">IF(AND($D262&lt;&gt;"",$I262&lt;&gt;"",$N262&lt;&gt;""),IF(E262&gt;0.95,1,0),"")</f>
        <v>0</v>
      </c>
      <c r="I262" s="2" t="str">
        <f aca="false">IFERROR(VLOOKUP($D262,$T$5:$W$1375,1,FALSE()),"")</f>
        <v>1.1.1.205c</v>
      </c>
      <c r="J262" s="3" t="n">
        <f aca="false">IFERROR(VLOOKUP($D262,$T$5:$W$1375,2,FALSE()),"")</f>
        <v>-7.36108004158215E-026</v>
      </c>
      <c r="K262" s="2" t="n">
        <f aca="false">IF(AND($D262&lt;&gt;"",$I262&lt;&gt;"",$N262&lt;&gt;""),IF(J262&lt;0.001,1,0),"")</f>
        <v>1</v>
      </c>
      <c r="L262" s="2" t="n">
        <f aca="false">IF(AND($D262&lt;&gt;"",$I262&lt;&gt;"",$N262&lt;&gt;""),IF(AND(J262&lt;0.95,J262&gt;0.001),1,0),"")</f>
        <v>0</v>
      </c>
      <c r="M262" s="2" t="n">
        <f aca="false">IF(AND($D262&lt;&gt;"",$I262&lt;&gt;"",$N262&lt;&gt;""),IF(J262&gt;0.95,1,0),"")</f>
        <v>0</v>
      </c>
      <c r="N262" s="2" t="str">
        <f aca="false">IFERROR(VLOOKUP($D262,$Y$5:$AB$1331,1,FALSE()),"")</f>
        <v>1.1.1.205c</v>
      </c>
      <c r="O262" s="3" t="n">
        <f aca="false">IFERROR(VLOOKUP($D262,$Y$5:$AB$1331,2,FALSE()),"")</f>
        <v>-1.20904415878913E-011</v>
      </c>
      <c r="P262" s="2" t="n">
        <f aca="false">IF(AND($D262&lt;&gt;"",$I262&lt;&gt;"",$N262&lt;&gt;""),IF(O262&lt;0.001,1,0),"")</f>
        <v>1</v>
      </c>
      <c r="Q262" s="2" t="n">
        <f aca="false">IF(AND($D262&lt;&gt;"",$I262&lt;&gt;"",$N262&lt;&gt;""),IF(AND(O262&lt;0.95,O262&gt;0.001),1,0),"")</f>
        <v>0</v>
      </c>
      <c r="R262" s="2" t="n">
        <f aca="false">IF(AND($D262&lt;&gt;"",$I262&lt;&gt;"",$N262&lt;&gt;""),IF(O262&gt;0.95,1,0),"")</f>
        <v>0</v>
      </c>
      <c r="T262" s="2" t="s">
        <v>44</v>
      </c>
      <c r="U262" s="2" t="n">
        <v>0.999961678426282</v>
      </c>
      <c r="V262" s="2" t="s">
        <v>1245</v>
      </c>
      <c r="W262" s="2" t="s">
        <v>1055</v>
      </c>
      <c r="Y262" s="2" t="s">
        <v>1246</v>
      </c>
      <c r="Z262" s="2" t="n">
        <v>0.999916993283922</v>
      </c>
      <c r="AA262" s="2" t="s">
        <v>1247</v>
      </c>
      <c r="AB262" s="2" t="s">
        <v>1190</v>
      </c>
    </row>
    <row r="263" customFormat="false" ht="15" hidden="false" customHeight="false" outlineLevel="0" collapsed="false">
      <c r="A263" s="1" t="s">
        <v>1248</v>
      </c>
      <c r="B263" s="2" t="s">
        <v>1249</v>
      </c>
      <c r="C263" s="2" t="s">
        <v>19</v>
      </c>
      <c r="D263" s="2" t="str">
        <f aca="false">B263&amp;MID(A263,LEN(A263)-1,1)</f>
        <v>1.17.1.4c</v>
      </c>
      <c r="E263" s="2" t="n">
        <v>0.999875506137385</v>
      </c>
      <c r="F263" s="2" t="n">
        <f aca="false">IF(AND($D263&lt;&gt;"",$I263&lt;&gt;"",$N263&lt;&gt;""),IF(E263&lt;0.001,1,0),"")</f>
        <v>0</v>
      </c>
      <c r="G263" s="2" t="n">
        <f aca="false">IF(AND($D263&lt;&gt;"",$I263&lt;&gt;"",$N263&lt;&gt;""),IF(AND(E263&lt;0.95,E263&gt;0.001),1,0),"")</f>
        <v>0</v>
      </c>
      <c r="H263" s="2" t="n">
        <f aca="false">IF(AND($D263&lt;&gt;"",$I263&lt;&gt;"",$N263&lt;&gt;""),IF(E263&gt;0.95,1,0),"")</f>
        <v>1</v>
      </c>
      <c r="I263" s="2" t="str">
        <f aca="false">IFERROR(VLOOKUP($D263,$T$5:$W$1375,1,FALSE()),"")</f>
        <v>1.17.1.4c</v>
      </c>
      <c r="J263" s="3" t="n">
        <f aca="false">IFERROR(VLOOKUP($D263,$T$5:$W$1375,2,FALSE()),"")</f>
        <v>0.999961678425947</v>
      </c>
      <c r="K263" s="2" t="n">
        <f aca="false">IF(AND($D263&lt;&gt;"",$I263&lt;&gt;"",$N263&lt;&gt;""),IF(J263&lt;0.001,1,0),"")</f>
        <v>0</v>
      </c>
      <c r="L263" s="2" t="n">
        <f aca="false">IF(AND($D263&lt;&gt;"",$I263&lt;&gt;"",$N263&lt;&gt;""),IF(AND(J263&lt;0.95,J263&gt;0.001),1,0),"")</f>
        <v>0</v>
      </c>
      <c r="M263" s="2" t="n">
        <f aca="false">IF(AND($D263&lt;&gt;"",$I263&lt;&gt;"",$N263&lt;&gt;""),IF(J263&gt;0.95,1,0),"")</f>
        <v>1</v>
      </c>
      <c r="N263" s="2" t="s">
        <v>1250</v>
      </c>
      <c r="O263" s="3" t="str">
        <f aca="false">IFERROR(VLOOKUP($D263,$Y$5:$AB$1331,2,FALSE()),"")</f>
        <v/>
      </c>
      <c r="P263" s="2" t="n">
        <f aca="false">IF(AND($D263&lt;&gt;"",$I263&lt;&gt;"",$N263&lt;&gt;""),IF(O263&lt;0.001,1,0),"")</f>
        <v>0</v>
      </c>
      <c r="Q263" s="2" t="n">
        <f aca="false">IF(AND($D263&lt;&gt;"",$I263&lt;&gt;"",$N263&lt;&gt;""),IF(AND(O263&lt;0.95,O263&gt;0.001),1,0),"")</f>
        <v>0</v>
      </c>
      <c r="R263" s="2" t="n">
        <f aca="false">IF(AND($D263&lt;&gt;"",$I263&lt;&gt;"",$N263&lt;&gt;""),IF(O263&gt;0.95,1,0),"")</f>
        <v>1</v>
      </c>
      <c r="T263" s="2" t="s">
        <v>44</v>
      </c>
      <c r="U263" s="2" t="n">
        <v>0.999961678426282</v>
      </c>
      <c r="V263" s="2" t="s">
        <v>1251</v>
      </c>
      <c r="W263" s="2" t="s">
        <v>1055</v>
      </c>
      <c r="Y263" s="2" t="s">
        <v>1252</v>
      </c>
      <c r="Z263" s="2" t="n">
        <v>0.999916993283922</v>
      </c>
      <c r="AA263" s="2" t="s">
        <v>1253</v>
      </c>
      <c r="AB263" s="2" t="s">
        <v>1190</v>
      </c>
    </row>
    <row r="264" customFormat="false" ht="15" hidden="false" customHeight="false" outlineLevel="0" collapsed="false">
      <c r="A264" s="1" t="s">
        <v>1254</v>
      </c>
      <c r="B264" s="2" t="s">
        <v>1249</v>
      </c>
      <c r="C264" s="2" t="s">
        <v>19</v>
      </c>
      <c r="D264" s="2" t="str">
        <f aca="false">B264&amp;MID(A264,LEN(A264)-1,1)</f>
        <v>1.17.1.4c</v>
      </c>
      <c r="E264" s="2" t="n">
        <v>0.999875506138753</v>
      </c>
      <c r="F264" s="2" t="n">
        <f aca="false">IF(AND($D264&lt;&gt;"",$I264&lt;&gt;"",$N264&lt;&gt;""),IF(E264&lt;0.001,1,0),"")</f>
        <v>0</v>
      </c>
      <c r="G264" s="2" t="n">
        <f aca="false">IF(AND($D264&lt;&gt;"",$I264&lt;&gt;"",$N264&lt;&gt;""),IF(AND(E264&lt;0.95,E264&gt;0.001),1,0),"")</f>
        <v>0</v>
      </c>
      <c r="H264" s="2" t="n">
        <f aca="false">IF(AND($D264&lt;&gt;"",$I264&lt;&gt;"",$N264&lt;&gt;""),IF(E264&gt;0.95,1,0),"")</f>
        <v>1</v>
      </c>
      <c r="I264" s="2" t="str">
        <f aca="false">IFERROR(VLOOKUP($D264,$T$5:$W$1375,1,FALSE()),"")</f>
        <v>1.17.1.4c</v>
      </c>
      <c r="J264" s="3" t="n">
        <f aca="false">IFERROR(VLOOKUP($D264,$T$5:$W$1375,2,FALSE()),"")</f>
        <v>0.999961678425947</v>
      </c>
      <c r="K264" s="2" t="n">
        <f aca="false">IF(AND($D264&lt;&gt;"",$I264&lt;&gt;"",$N264&lt;&gt;""),IF(J264&lt;0.001,1,0),"")</f>
        <v>0</v>
      </c>
      <c r="L264" s="2" t="n">
        <f aca="false">IF(AND($D264&lt;&gt;"",$I264&lt;&gt;"",$N264&lt;&gt;""),IF(AND(J264&lt;0.95,J264&gt;0.001),1,0),"")</f>
        <v>0</v>
      </c>
      <c r="M264" s="2" t="n">
        <f aca="false">IF(AND($D264&lt;&gt;"",$I264&lt;&gt;"",$N264&lt;&gt;""),IF(J264&gt;0.95,1,0),"")</f>
        <v>1</v>
      </c>
      <c r="N264" s="2" t="s">
        <v>1250</v>
      </c>
      <c r="O264" s="3" t="str">
        <f aca="false">IFERROR(VLOOKUP($D264,$Y$5:$AB$1331,2,FALSE()),"")</f>
        <v/>
      </c>
      <c r="P264" s="2" t="n">
        <f aca="false">IF(AND($D264&lt;&gt;"",$I264&lt;&gt;"",$N264&lt;&gt;""),IF(O264&lt;0.001,1,0),"")</f>
        <v>0</v>
      </c>
      <c r="Q264" s="2" t="n">
        <f aca="false">IF(AND($D264&lt;&gt;"",$I264&lt;&gt;"",$N264&lt;&gt;""),IF(AND(O264&lt;0.95,O264&gt;0.001),1,0),"")</f>
        <v>0</v>
      </c>
      <c r="R264" s="2" t="n">
        <f aca="false">IF(AND($D264&lt;&gt;"",$I264&lt;&gt;"",$N264&lt;&gt;""),IF(O264&gt;0.95,1,0),"")</f>
        <v>1</v>
      </c>
      <c r="T264" s="2" t="s">
        <v>44</v>
      </c>
      <c r="U264" s="2" t="n">
        <v>0.999961678426282</v>
      </c>
      <c r="V264" s="2" t="s">
        <v>1255</v>
      </c>
      <c r="W264" s="2" t="s">
        <v>1055</v>
      </c>
      <c r="Y264" s="2" t="s">
        <v>93</v>
      </c>
      <c r="Z264" s="2" t="n">
        <v>0.99991699410292</v>
      </c>
      <c r="AA264" s="2" t="s">
        <v>1256</v>
      </c>
      <c r="AB264" s="2" t="s">
        <v>249</v>
      </c>
    </row>
    <row r="265" customFormat="false" ht="15" hidden="false" customHeight="false" outlineLevel="0" collapsed="false">
      <c r="A265" s="1" t="s">
        <v>1257</v>
      </c>
      <c r="B265" s="2" t="s">
        <v>1258</v>
      </c>
      <c r="C265" s="2" t="s">
        <v>19</v>
      </c>
      <c r="D265" s="2" t="str">
        <f aca="false">B265&amp;MID(A265,LEN(A265)-1,1)</f>
        <v>1.17.3.2c</v>
      </c>
      <c r="E265" s="2" t="n">
        <v>0.999875506138363</v>
      </c>
      <c r="F265" s="2" t="n">
        <f aca="false">IF(AND($D265&lt;&gt;"",$I265&lt;&gt;"",$N265&lt;&gt;""),IF(E265&lt;0.001,1,0),"")</f>
        <v>0</v>
      </c>
      <c r="G265" s="2" t="n">
        <f aca="false">IF(AND($D265&lt;&gt;"",$I265&lt;&gt;"",$N265&lt;&gt;""),IF(AND(E265&lt;0.95,E265&gt;0.001),1,0),"")</f>
        <v>0</v>
      </c>
      <c r="H265" s="2" t="n">
        <f aca="false">IF(AND($D265&lt;&gt;"",$I265&lt;&gt;"",$N265&lt;&gt;""),IF(E265&gt;0.95,1,0),"")</f>
        <v>1</v>
      </c>
      <c r="I265" s="2" t="str">
        <f aca="false">IFERROR(VLOOKUP($D265,$T$5:$W$1375,1,FALSE()),"")</f>
        <v>1.17.3.2c</v>
      </c>
      <c r="J265" s="3" t="n">
        <f aca="false">IFERROR(VLOOKUP($D265,$T$5:$W$1375,2,FALSE()),"")</f>
        <v>0.999961678427515</v>
      </c>
      <c r="K265" s="2" t="n">
        <f aca="false">IF(AND($D265&lt;&gt;"",$I265&lt;&gt;"",$N265&lt;&gt;""),IF(J265&lt;0.001,1,0),"")</f>
        <v>0</v>
      </c>
      <c r="L265" s="2" t="n">
        <f aca="false">IF(AND($D265&lt;&gt;"",$I265&lt;&gt;"",$N265&lt;&gt;""),IF(AND(J265&lt;0.95,J265&gt;0.001),1,0),"")</f>
        <v>0</v>
      </c>
      <c r="M265" s="2" t="n">
        <f aca="false">IF(AND($D265&lt;&gt;"",$I265&lt;&gt;"",$N265&lt;&gt;""),IF(J265&gt;0.95,1,0),"")</f>
        <v>1</v>
      </c>
      <c r="N265" s="2" t="s">
        <v>1250</v>
      </c>
      <c r="O265" s="3" t="str">
        <f aca="false">IFERROR(VLOOKUP($D265,$Y$5:$AB$1331,2,FALSE()),"")</f>
        <v/>
      </c>
      <c r="P265" s="2" t="n">
        <f aca="false">IF(AND($D265&lt;&gt;"",$I265&lt;&gt;"",$N265&lt;&gt;""),IF(O265&lt;0.001,1,0),"")</f>
        <v>0</v>
      </c>
      <c r="Q265" s="2" t="n">
        <f aca="false">IF(AND($D265&lt;&gt;"",$I265&lt;&gt;"",$N265&lt;&gt;""),IF(AND(O265&lt;0.95,O265&gt;0.001),1,0),"")</f>
        <v>0</v>
      </c>
      <c r="R265" s="2" t="n">
        <f aca="false">IF(AND($D265&lt;&gt;"",$I265&lt;&gt;"",$N265&lt;&gt;""),IF(O265&gt;0.95,1,0),"")</f>
        <v>1</v>
      </c>
      <c r="T265" s="2" t="s">
        <v>44</v>
      </c>
      <c r="U265" s="2" t="n">
        <v>0.999961678426282</v>
      </c>
      <c r="V265" s="2" t="s">
        <v>1259</v>
      </c>
      <c r="W265" s="2" t="s">
        <v>1055</v>
      </c>
      <c r="Y265" s="2" t="s">
        <v>1241</v>
      </c>
      <c r="Z265" s="2" t="n">
        <v>0.99991699410292</v>
      </c>
      <c r="AA265" s="2" t="s">
        <v>1260</v>
      </c>
      <c r="AB265" s="2" t="s">
        <v>249</v>
      </c>
    </row>
    <row r="266" customFormat="false" ht="15" hidden="false" customHeight="false" outlineLevel="0" collapsed="false">
      <c r="A266" s="1" t="s">
        <v>1261</v>
      </c>
      <c r="B266" s="2" t="s">
        <v>1262</v>
      </c>
      <c r="C266" s="2" t="s">
        <v>19</v>
      </c>
      <c r="D266" s="2" t="str">
        <f aca="false">B266&amp;MID(A266,LEN(A266)-1,1)</f>
        <v>1.17.4.1c</v>
      </c>
      <c r="E266" s="2" t="n">
        <v>0</v>
      </c>
      <c r="F266" s="2" t="n">
        <f aca="false">IF(AND($D266&lt;&gt;"",$I266&lt;&gt;"",$N266&lt;&gt;""),IF(E266&lt;0.001,1,0),"")</f>
        <v>1</v>
      </c>
      <c r="G266" s="2" t="n">
        <f aca="false">IF(AND($D266&lt;&gt;"",$I266&lt;&gt;"",$N266&lt;&gt;""),IF(AND(E266&lt;0.95,E266&gt;0.001),1,0),"")</f>
        <v>0</v>
      </c>
      <c r="H266" s="2" t="n">
        <f aca="false">IF(AND($D266&lt;&gt;"",$I266&lt;&gt;"",$N266&lt;&gt;""),IF(E266&gt;0.95,1,0),"")</f>
        <v>0</v>
      </c>
      <c r="I266" s="2" t="str">
        <f aca="false">IFERROR(VLOOKUP($D266,$T$5:$W$1375,1,FALSE()),"")</f>
        <v>1.17.4.1c</v>
      </c>
      <c r="J266" s="3" t="n">
        <f aca="false">IFERROR(VLOOKUP($D266,$T$5:$W$1375,2,FALSE()),"")</f>
        <v>0.999961678426282</v>
      </c>
      <c r="K266" s="2" t="n">
        <v>1</v>
      </c>
      <c r="L266" s="2" t="n">
        <f aca="false">IF(AND($D266&lt;&gt;"",$I266&lt;&gt;"",$N266&lt;&gt;""),IF(AND(J266&lt;0.95,J266&gt;0.001),1,0),"")</f>
        <v>0</v>
      </c>
      <c r="M266" s="2" t="n">
        <v>0</v>
      </c>
      <c r="N266" s="2" t="s">
        <v>1250</v>
      </c>
      <c r="O266" s="3" t="n">
        <f aca="false">IFERROR(VLOOKUP($D266,$Y$5:$AB$1331,2,FALSE()),"")</f>
        <v>1.00001857633612</v>
      </c>
      <c r="P266" s="2" t="n">
        <f aca="false">IF(AND($D266&lt;&gt;"",$I266&lt;&gt;"",$N266&lt;&gt;""),IF(O266&lt;0.001,1,0),"")</f>
        <v>0</v>
      </c>
      <c r="Q266" s="2" t="n">
        <f aca="false">IF(AND($D266&lt;&gt;"",$I266&lt;&gt;"",$N266&lt;&gt;""),IF(AND(O266&lt;0.95,O266&gt;0.001),1,0),"")</f>
        <v>0</v>
      </c>
      <c r="R266" s="2" t="n">
        <f aca="false">IF(AND($D266&lt;&gt;"",$I266&lt;&gt;"",$N266&lt;&gt;""),IF(O266&gt;0.95,1,0),"")</f>
        <v>1</v>
      </c>
      <c r="T266" s="2" t="s">
        <v>44</v>
      </c>
      <c r="U266" s="2" t="n">
        <v>0.999961678426282</v>
      </c>
      <c r="V266" s="2" t="s">
        <v>1263</v>
      </c>
      <c r="W266" s="2" t="s">
        <v>1055</v>
      </c>
      <c r="Y266" s="2" t="s">
        <v>1246</v>
      </c>
      <c r="Z266" s="2" t="n">
        <v>0.99991699410292</v>
      </c>
      <c r="AA266" s="2" t="s">
        <v>1264</v>
      </c>
      <c r="AB266" s="2" t="s">
        <v>1190</v>
      </c>
    </row>
    <row r="267" customFormat="false" ht="15" hidden="false" customHeight="false" outlineLevel="0" collapsed="false">
      <c r="A267" s="1" t="s">
        <v>1265</v>
      </c>
      <c r="B267" s="2" t="s">
        <v>1262</v>
      </c>
      <c r="C267" s="2" t="s">
        <v>19</v>
      </c>
      <c r="D267" s="2" t="str">
        <f aca="false">B267&amp;MID(A267,LEN(A267)-1,1)</f>
        <v>1.17.4.1c</v>
      </c>
      <c r="E267" s="2" t="n">
        <v>0.999875506137675</v>
      </c>
      <c r="F267" s="2" t="n">
        <f aca="false">IF(AND($D267&lt;&gt;"",$I267&lt;&gt;"",$N267&lt;&gt;""),IF(E267&lt;0.001,1,0),"")</f>
        <v>0</v>
      </c>
      <c r="G267" s="2" t="n">
        <f aca="false">IF(AND($D267&lt;&gt;"",$I267&lt;&gt;"",$N267&lt;&gt;""),IF(AND(E267&lt;0.95,E267&gt;0.001),1,0),"")</f>
        <v>0</v>
      </c>
      <c r="H267" s="2" t="n">
        <f aca="false">IF(AND($D267&lt;&gt;"",$I267&lt;&gt;"",$N267&lt;&gt;""),IF(E267&gt;0.95,1,0),"")</f>
        <v>1</v>
      </c>
      <c r="I267" s="2" t="str">
        <f aca="false">IFERROR(VLOOKUP($D267,$T$5:$W$1375,1,FALSE()),"")</f>
        <v>1.17.4.1c</v>
      </c>
      <c r="J267" s="3" t="n">
        <f aca="false">IFERROR(VLOOKUP($D267,$T$5:$W$1375,2,FALSE()),"")</f>
        <v>0.999961678426282</v>
      </c>
      <c r="K267" s="2" t="n">
        <f aca="false">IF(AND($D267&lt;&gt;"",$I267&lt;&gt;"",$N267&lt;&gt;""),IF(J267&lt;0.001,1,0),"")</f>
        <v>0</v>
      </c>
      <c r="L267" s="2" t="n">
        <f aca="false">IF(AND($D267&lt;&gt;"",$I267&lt;&gt;"",$N267&lt;&gt;""),IF(AND(J267&lt;0.95,J267&gt;0.001),1,0),"")</f>
        <v>0</v>
      </c>
      <c r="M267" s="2" t="n">
        <f aca="false">IF(AND($D267&lt;&gt;"",$I267&lt;&gt;"",$N267&lt;&gt;""),IF(J267&gt;0.95,1,0),"")</f>
        <v>1</v>
      </c>
      <c r="N267" s="2" t="str">
        <f aca="false">IFERROR(VLOOKUP($D267,$Y$5:$AB$1331,1,FALSE()),"")</f>
        <v>1.17.4.1c</v>
      </c>
      <c r="O267" s="3" t="n">
        <f aca="false">IFERROR(VLOOKUP($D267,$Y$5:$AB$1331,2,FALSE()),"")</f>
        <v>1.00001857633612</v>
      </c>
      <c r="P267" s="2" t="n">
        <f aca="false">IF(AND($D267&lt;&gt;"",$I267&lt;&gt;"",$N267&lt;&gt;""),IF(O267&lt;0.001,1,0),"")</f>
        <v>0</v>
      </c>
      <c r="Q267" s="2" t="n">
        <f aca="false">IF(AND($D267&lt;&gt;"",$I267&lt;&gt;"",$N267&lt;&gt;""),IF(AND(O267&lt;0.95,O267&gt;0.001),1,0),"")</f>
        <v>0</v>
      </c>
      <c r="R267" s="2" t="n">
        <f aca="false">IF(AND($D267&lt;&gt;"",$I267&lt;&gt;"",$N267&lt;&gt;""),IF(O267&gt;0.95,1,0),"")</f>
        <v>1</v>
      </c>
      <c r="T267" s="2" t="s">
        <v>44</v>
      </c>
      <c r="U267" s="2" t="n">
        <v>0.999961678426282</v>
      </c>
      <c r="V267" s="2" t="s">
        <v>1266</v>
      </c>
      <c r="W267" s="2" t="s">
        <v>1055</v>
      </c>
      <c r="Y267" s="2" t="s">
        <v>1252</v>
      </c>
      <c r="Z267" s="2" t="n">
        <v>0.99991699410292</v>
      </c>
      <c r="AA267" s="2" t="s">
        <v>1267</v>
      </c>
      <c r="AB267" s="2" t="s">
        <v>1190</v>
      </c>
    </row>
    <row r="268" customFormat="false" ht="15" hidden="false" customHeight="false" outlineLevel="0" collapsed="false">
      <c r="A268" s="1" t="s">
        <v>1268</v>
      </c>
      <c r="B268" s="2" t="s">
        <v>1269</v>
      </c>
      <c r="C268" s="2" t="s">
        <v>19</v>
      </c>
      <c r="D268" s="2" t="str">
        <f aca="false">B268&amp;MID(A268,LEN(A268)-1,1)</f>
        <v>1.7.3.3c</v>
      </c>
      <c r="E268" s="2" t="n">
        <v>0.999875506138753</v>
      </c>
      <c r="F268" s="2" t="str">
        <f aca="false">IF(AND($D268&lt;&gt;"",$I268&lt;&gt;"",$N268&lt;&gt;""),IF(E268&lt;0.001,1,0),"")</f>
        <v/>
      </c>
      <c r="G268" s="2" t="str">
        <f aca="false">IF(AND($D268&lt;&gt;"",$I268&lt;&gt;"",$N268&lt;&gt;""),IF(AND(E268&lt;0.95,E268&gt;0.001),1,0),"")</f>
        <v/>
      </c>
      <c r="H268" s="2" t="str">
        <f aca="false">IF(AND($D268&lt;&gt;"",$I268&lt;&gt;"",$N268&lt;&gt;""),IF(E268&gt;0.95,1,0),"")</f>
        <v/>
      </c>
      <c r="I268" s="2" t="str">
        <f aca="false">IFERROR(VLOOKUP($D268,$T$5:$W$1375,1,FALSE()),"")</f>
        <v>1.7.3.3c</v>
      </c>
      <c r="J268" s="3" t="n">
        <f aca="false">IFERROR(VLOOKUP($D268,$T$5:$W$1375,2,FALSE()),"")</f>
        <v>0.999961678425947</v>
      </c>
      <c r="K268" s="2" t="str">
        <f aca="false">IF(AND($D268&lt;&gt;"",$I268&lt;&gt;"",$N268&lt;&gt;""),IF(J268&lt;0.001,1,0),"")</f>
        <v/>
      </c>
      <c r="L268" s="2" t="str">
        <f aca="false">IF(AND($D268&lt;&gt;"",$I268&lt;&gt;"",$N268&lt;&gt;""),IF(AND(J268&lt;0.95,J268&gt;0.001),1,0),"")</f>
        <v/>
      </c>
      <c r="M268" s="2" t="str">
        <f aca="false">IF(AND($D268&lt;&gt;"",$I268&lt;&gt;"",$N268&lt;&gt;""),IF(J268&gt;0.95,1,0),"")</f>
        <v/>
      </c>
      <c r="N268" s="2" t="str">
        <f aca="false">IFERROR(VLOOKUP($D268,$Y$5:$AB$1331,1,FALSE()),"")</f>
        <v/>
      </c>
      <c r="O268" s="3" t="str">
        <f aca="false">IFERROR(VLOOKUP($D268,$Y$5:$AB$1331,2,FALSE()),"")</f>
        <v/>
      </c>
      <c r="P268" s="2" t="str">
        <f aca="false">IF(AND($D268&lt;&gt;"",$I268&lt;&gt;"",$N268&lt;&gt;""),IF(O268&lt;0.001,1,0),"")</f>
        <v/>
      </c>
      <c r="Q268" s="2" t="str">
        <f aca="false">IF(AND($D268&lt;&gt;"",$I268&lt;&gt;"",$N268&lt;&gt;""),IF(AND(O268&lt;0.95,O268&gt;0.001),1,0),"")</f>
        <v/>
      </c>
      <c r="R268" s="2" t="str">
        <f aca="false">IF(AND($D268&lt;&gt;"",$I268&lt;&gt;"",$N268&lt;&gt;""),IF(O268&gt;0.95,1,0),"")</f>
        <v/>
      </c>
      <c r="T268" s="2" t="s">
        <v>44</v>
      </c>
      <c r="U268" s="2" t="n">
        <v>0.999961678426282</v>
      </c>
      <c r="V268" s="2" t="s">
        <v>1270</v>
      </c>
      <c r="W268" s="2" t="s">
        <v>1055</v>
      </c>
      <c r="Y268" s="2" t="s">
        <v>93</v>
      </c>
      <c r="Z268" s="2" t="n">
        <v>0.99991699410292</v>
      </c>
      <c r="AA268" s="2" t="s">
        <v>1271</v>
      </c>
      <c r="AB268" s="2" t="s">
        <v>95</v>
      </c>
    </row>
    <row r="269" customFormat="false" ht="15" hidden="false" customHeight="false" outlineLevel="0" collapsed="false">
      <c r="A269" s="1" t="s">
        <v>1272</v>
      </c>
      <c r="B269" s="2" t="s">
        <v>1273</v>
      </c>
      <c r="C269" s="2" t="s">
        <v>19</v>
      </c>
      <c r="D269" s="2" t="str">
        <f aca="false">B269&amp;MID(A269,LEN(A269)-1,1)</f>
        <v>2.1.2.2c</v>
      </c>
      <c r="E269" s="2" t="n">
        <v>0.858087718255895</v>
      </c>
      <c r="F269" s="2" t="n">
        <f aca="false">IF(AND($D269&lt;&gt;"",$I269&lt;&gt;"",$N269&lt;&gt;""),IF(E269&lt;0.001,1,0),"")</f>
        <v>0</v>
      </c>
      <c r="G269" s="2" t="n">
        <f aca="false">IF(AND($D269&lt;&gt;"",$I269&lt;&gt;"",$N269&lt;&gt;""),IF(AND(E269&lt;0.95,E269&gt;0.001),1,0),"")</f>
        <v>1</v>
      </c>
      <c r="H269" s="2" t="n">
        <f aca="false">IF(AND($D269&lt;&gt;"",$I269&lt;&gt;"",$N269&lt;&gt;""),IF(E269&gt;0.95,1,0),"")</f>
        <v>0</v>
      </c>
      <c r="I269" s="2" t="str">
        <f aca="false">IFERROR(VLOOKUP($D269,$T$5:$W$1375,1,FALSE()),"")</f>
        <v>2.1.2.2c</v>
      </c>
      <c r="J269" s="3" t="n">
        <f aca="false">IFERROR(VLOOKUP($D269,$T$5:$W$1375,2,FALSE()),"")</f>
        <v>0.80303087192791</v>
      </c>
      <c r="K269" s="2" t="n">
        <f aca="false">IF(AND($D269&lt;&gt;"",$I269&lt;&gt;"",$N269&lt;&gt;""),IF(J269&lt;0.001,1,0),"")</f>
        <v>0</v>
      </c>
      <c r="L269" s="2" t="n">
        <f aca="false">IF(AND($D269&lt;&gt;"",$I269&lt;&gt;"",$N269&lt;&gt;""),IF(AND(J269&lt;0.95,J269&gt;0.001),1,0),"")</f>
        <v>1</v>
      </c>
      <c r="M269" s="2" t="n">
        <f aca="false">IF(AND($D269&lt;&gt;"",$I269&lt;&gt;"",$N269&lt;&gt;""),IF(J269&gt;0.95,1,0),"")</f>
        <v>0</v>
      </c>
      <c r="N269" s="2" t="str">
        <f aca="false">IFERROR(VLOOKUP($D269,$Y$5:$AB$1331,1,FALSE()),"")</f>
        <v>2.1.2.2c</v>
      </c>
      <c r="O269" s="3" t="n">
        <f aca="false">IFERROR(VLOOKUP($D269,$Y$5:$AB$1331,2,FALSE()),"")</f>
        <v>2.99240111571959E-011</v>
      </c>
      <c r="P269" s="2" t="n">
        <f aca="false">IF(AND($D269&lt;&gt;"",$I269&lt;&gt;"",$N269&lt;&gt;""),IF(O269&lt;0.001,1,0),"")</f>
        <v>1</v>
      </c>
      <c r="Q269" s="2" t="n">
        <f aca="false">IF(AND($D269&lt;&gt;"",$I269&lt;&gt;"",$N269&lt;&gt;""),IF(AND(O269&lt;0.95,O269&gt;0.001),1,0),"")</f>
        <v>0</v>
      </c>
      <c r="R269" s="2" t="n">
        <f aca="false">IF(AND($D269&lt;&gt;"",$I269&lt;&gt;"",$N269&lt;&gt;""),IF(O269&gt;0.95,1,0),"")</f>
        <v>0</v>
      </c>
      <c r="T269" s="2" t="s">
        <v>44</v>
      </c>
      <c r="U269" s="2" t="n">
        <v>0.999961678426282</v>
      </c>
      <c r="V269" s="2" t="s">
        <v>1274</v>
      </c>
      <c r="W269" s="2" t="s">
        <v>1055</v>
      </c>
      <c r="Y269" s="2" t="s">
        <v>93</v>
      </c>
      <c r="Z269" s="2" t="n">
        <v>0.999917005367153</v>
      </c>
      <c r="AA269" s="2" t="s">
        <v>1275</v>
      </c>
      <c r="AB269" s="2" t="s">
        <v>249</v>
      </c>
    </row>
    <row r="270" customFormat="false" ht="15" hidden="false" customHeight="false" outlineLevel="0" collapsed="false">
      <c r="A270" s="1" t="s">
        <v>1276</v>
      </c>
      <c r="B270" s="2" t="s">
        <v>1277</v>
      </c>
      <c r="C270" s="2" t="s">
        <v>19</v>
      </c>
      <c r="D270" s="2" t="str">
        <f aca="false">B270&amp;MID(A270,LEN(A270)-1,1)</f>
        <v>2.1.2.3c</v>
      </c>
      <c r="E270" s="2" t="n">
        <v>0</v>
      </c>
      <c r="F270" s="2" t="n">
        <f aca="false">IF(AND($D270&lt;&gt;"",$I270&lt;&gt;"",$N270&lt;&gt;""),IF(E270&lt;0.001,1,0),"")</f>
        <v>1</v>
      </c>
      <c r="G270" s="2" t="n">
        <f aca="false">IF(AND($D270&lt;&gt;"",$I270&lt;&gt;"",$N270&lt;&gt;""),IF(AND(E270&lt;0.95,E270&gt;0.001),1,0),"")</f>
        <v>0</v>
      </c>
      <c r="H270" s="2" t="n">
        <f aca="false">IF(AND($D270&lt;&gt;"",$I270&lt;&gt;"",$N270&lt;&gt;""),IF(E270&gt;0.95,1,0),"")</f>
        <v>0</v>
      </c>
      <c r="I270" s="2" t="str">
        <f aca="false">IFERROR(VLOOKUP($D270,$T$5:$W$1375,1,FALSE()),"")</f>
        <v>2.1.2.3c</v>
      </c>
      <c r="J270" s="3" t="n">
        <f aca="false">IFERROR(VLOOKUP($D270,$T$5:$W$1375,2,FALSE()),"")</f>
        <v>0</v>
      </c>
      <c r="K270" s="2" t="n">
        <f aca="false">IF(AND($D270&lt;&gt;"",$I270&lt;&gt;"",$N270&lt;&gt;""),IF(J270&lt;0.001,1,0),"")</f>
        <v>1</v>
      </c>
      <c r="L270" s="2" t="n">
        <f aca="false">IF(AND($D270&lt;&gt;"",$I270&lt;&gt;"",$N270&lt;&gt;""),IF(AND(J270&lt;0.95,J270&gt;0.001),1,0),"")</f>
        <v>0</v>
      </c>
      <c r="M270" s="2" t="n">
        <f aca="false">IF(AND($D270&lt;&gt;"",$I270&lt;&gt;"",$N270&lt;&gt;""),IF(J270&gt;0.95,1,0),"")</f>
        <v>0</v>
      </c>
      <c r="N270" s="2" t="str">
        <f aca="false">IFERROR(VLOOKUP($D270,$Y$5:$AB$1331,1,FALSE()),"")</f>
        <v>2.1.2.3c</v>
      </c>
      <c r="O270" s="3" t="n">
        <f aca="false">IFERROR(VLOOKUP($D270,$Y$5:$AB$1331,2,FALSE()),"")</f>
        <v>0</v>
      </c>
      <c r="P270" s="2" t="n">
        <f aca="false">IF(AND($D270&lt;&gt;"",$I270&lt;&gt;"",$N270&lt;&gt;""),IF(O270&lt;0.001,1,0),"")</f>
        <v>1</v>
      </c>
      <c r="Q270" s="2" t="n">
        <f aca="false">IF(AND($D270&lt;&gt;"",$I270&lt;&gt;"",$N270&lt;&gt;""),IF(AND(O270&lt;0.95,O270&gt;0.001),1,0),"")</f>
        <v>0</v>
      </c>
      <c r="R270" s="2" t="n">
        <f aca="false">IF(AND($D270&lt;&gt;"",$I270&lt;&gt;"",$N270&lt;&gt;""),IF(O270&gt;0.95,1,0),"")</f>
        <v>0</v>
      </c>
      <c r="T270" s="2" t="s">
        <v>44</v>
      </c>
      <c r="U270" s="2" t="n">
        <v>0.999961678426282</v>
      </c>
      <c r="V270" s="2" t="s">
        <v>1278</v>
      </c>
      <c r="W270" s="2" t="s">
        <v>1055</v>
      </c>
      <c r="Y270" s="2" t="s">
        <v>1241</v>
      </c>
      <c r="Z270" s="2" t="n">
        <v>0.999917005367153</v>
      </c>
      <c r="AA270" s="2" t="s">
        <v>1279</v>
      </c>
      <c r="AB270" s="2" t="s">
        <v>249</v>
      </c>
    </row>
    <row r="271" customFormat="false" ht="15" hidden="false" customHeight="false" outlineLevel="0" collapsed="false">
      <c r="A271" s="1" t="s">
        <v>1280</v>
      </c>
      <c r="B271" s="2" t="s">
        <v>1277</v>
      </c>
      <c r="C271" s="2" t="s">
        <v>19</v>
      </c>
      <c r="D271" s="2" t="str">
        <f aca="false">B271&amp;MID(A271,LEN(A271)-1,1)</f>
        <v>2.1.2.3c</v>
      </c>
      <c r="E271" s="2" t="n">
        <v>0</v>
      </c>
      <c r="F271" s="2" t="n">
        <f aca="false">IF(AND($D271&lt;&gt;"",$I271&lt;&gt;"",$N271&lt;&gt;""),IF(E271&lt;0.001,1,0),"")</f>
        <v>1</v>
      </c>
      <c r="G271" s="2" t="n">
        <f aca="false">IF(AND($D271&lt;&gt;"",$I271&lt;&gt;"",$N271&lt;&gt;""),IF(AND(E271&lt;0.95,E271&gt;0.001),1,0),"")</f>
        <v>0</v>
      </c>
      <c r="H271" s="2" t="n">
        <f aca="false">IF(AND($D271&lt;&gt;"",$I271&lt;&gt;"",$N271&lt;&gt;""),IF(E271&gt;0.95,1,0),"")</f>
        <v>0</v>
      </c>
      <c r="I271" s="2" t="str">
        <f aca="false">IFERROR(VLOOKUP($D271,$T$5:$W$1375,1,FALSE()),"")</f>
        <v>2.1.2.3c</v>
      </c>
      <c r="J271" s="3" t="n">
        <f aca="false">IFERROR(VLOOKUP($D271,$T$5:$W$1375,2,FALSE()),"")</f>
        <v>0</v>
      </c>
      <c r="K271" s="2" t="n">
        <f aca="false">IF(AND($D271&lt;&gt;"",$I271&lt;&gt;"",$N271&lt;&gt;""),IF(J271&lt;0.001,1,0),"")</f>
        <v>1</v>
      </c>
      <c r="L271" s="2" t="n">
        <f aca="false">IF(AND($D271&lt;&gt;"",$I271&lt;&gt;"",$N271&lt;&gt;""),IF(AND(J271&lt;0.95,J271&gt;0.001),1,0),"")</f>
        <v>0</v>
      </c>
      <c r="M271" s="2" t="n">
        <f aca="false">IF(AND($D271&lt;&gt;"",$I271&lt;&gt;"",$N271&lt;&gt;""),IF(J271&gt;0.95,1,0),"")</f>
        <v>0</v>
      </c>
      <c r="N271" s="2" t="str">
        <f aca="false">IFERROR(VLOOKUP($D271,$Y$5:$AB$1331,1,FALSE()),"")</f>
        <v>2.1.2.3c</v>
      </c>
      <c r="O271" s="3" t="n">
        <f aca="false">IFERROR(VLOOKUP($D271,$Y$5:$AB$1331,2,FALSE()),"")</f>
        <v>0</v>
      </c>
      <c r="P271" s="2" t="n">
        <f aca="false">IF(AND($D271&lt;&gt;"",$I271&lt;&gt;"",$N271&lt;&gt;""),IF(O271&lt;0.001,1,0),"")</f>
        <v>1</v>
      </c>
      <c r="Q271" s="2" t="n">
        <f aca="false">IF(AND($D271&lt;&gt;"",$I271&lt;&gt;"",$N271&lt;&gt;""),IF(AND(O271&lt;0.95,O271&gt;0.001),1,0),"")</f>
        <v>0</v>
      </c>
      <c r="R271" s="2" t="n">
        <f aca="false">IF(AND($D271&lt;&gt;"",$I271&lt;&gt;"",$N271&lt;&gt;""),IF(O271&gt;0.95,1,0),"")</f>
        <v>0</v>
      </c>
      <c r="T271" s="2" t="s">
        <v>44</v>
      </c>
      <c r="U271" s="2" t="n">
        <v>0.999961678426282</v>
      </c>
      <c r="V271" s="2" t="s">
        <v>1281</v>
      </c>
      <c r="W271" s="2" t="s">
        <v>1055</v>
      </c>
      <c r="Y271" s="2" t="s">
        <v>1246</v>
      </c>
      <c r="Z271" s="2" t="n">
        <v>0.999917005367153</v>
      </c>
      <c r="AA271" s="2" t="s">
        <v>1282</v>
      </c>
      <c r="AB271" s="2" t="s">
        <v>1190</v>
      </c>
    </row>
    <row r="272" customFormat="false" ht="15" hidden="false" customHeight="false" outlineLevel="0" collapsed="false">
      <c r="A272" s="1" t="s">
        <v>1283</v>
      </c>
      <c r="B272" s="2" t="s">
        <v>1284</v>
      </c>
      <c r="C272" s="2" t="s">
        <v>19</v>
      </c>
      <c r="D272" s="2" t="str">
        <f aca="false">B272&amp;MID(A272,LEN(A272)-1,1)</f>
        <v>2.4.2.1c</v>
      </c>
      <c r="E272" s="2" t="n">
        <v>0.999875506138144</v>
      </c>
      <c r="F272" s="2" t="n">
        <f aca="false">IF(AND($D272&lt;&gt;"",$I272&lt;&gt;"",$N272&lt;&gt;""),IF(E272&lt;0.001,1,0),"")</f>
        <v>0</v>
      </c>
      <c r="G272" s="2" t="n">
        <f aca="false">IF(AND($D272&lt;&gt;"",$I272&lt;&gt;"",$N272&lt;&gt;""),IF(AND(E272&lt;0.95,E272&gt;0.001),1,0),"")</f>
        <v>0</v>
      </c>
      <c r="H272" s="2" t="n">
        <f aca="false">IF(AND($D272&lt;&gt;"",$I272&lt;&gt;"",$N272&lt;&gt;""),IF(E272&gt;0.95,1,0),"")</f>
        <v>1</v>
      </c>
      <c r="I272" s="2" t="str">
        <f aca="false">IFERROR(VLOOKUP($D272,$T$5:$W$1375,1,FALSE()),"")</f>
        <v>2.4.2.1c</v>
      </c>
      <c r="J272" s="3" t="n">
        <f aca="false">IFERROR(VLOOKUP($D272,$T$5:$W$1375,2,FALSE()),"")</f>
        <v>0.999961678428722</v>
      </c>
      <c r="K272" s="2" t="n">
        <f aca="false">IF(AND($D272&lt;&gt;"",$I272&lt;&gt;"",$N272&lt;&gt;""),IF(J272&lt;0.001,1,0),"")</f>
        <v>0</v>
      </c>
      <c r="L272" s="2" t="n">
        <f aca="false">IF(AND($D272&lt;&gt;"",$I272&lt;&gt;"",$N272&lt;&gt;""),IF(AND(J272&lt;0.95,J272&gt;0.001),1,0),"")</f>
        <v>0</v>
      </c>
      <c r="M272" s="2" t="n">
        <f aca="false">IF(AND($D272&lt;&gt;"",$I272&lt;&gt;"",$N272&lt;&gt;""),IF(J272&gt;0.95,1,0),"")</f>
        <v>1</v>
      </c>
      <c r="N272" s="2" t="str">
        <f aca="false">IFERROR(VLOOKUP($D272,$Y$5:$AB$1331,1,FALSE()),"")</f>
        <v>2.4.2.1c</v>
      </c>
      <c r="O272" s="3" t="n">
        <f aca="false">IFERROR(VLOOKUP($D272,$Y$5:$AB$1331,2,FALSE()),"")</f>
        <v>1.00001857585034</v>
      </c>
      <c r="P272" s="2" t="n">
        <f aca="false">IF(AND($D272&lt;&gt;"",$I272&lt;&gt;"",$N272&lt;&gt;""),IF(O272&lt;0.001,1,0),"")</f>
        <v>0</v>
      </c>
      <c r="Q272" s="2" t="n">
        <f aca="false">IF(AND($D272&lt;&gt;"",$I272&lt;&gt;"",$N272&lt;&gt;""),IF(AND(O272&lt;0.95,O272&gt;0.001),1,0),"")</f>
        <v>0</v>
      </c>
      <c r="R272" s="2" t="n">
        <f aca="false">IF(AND($D272&lt;&gt;"",$I272&lt;&gt;"",$N272&lt;&gt;""),IF(O272&gt;0.95,1,0),"")</f>
        <v>1</v>
      </c>
      <c r="T272" s="2" t="s">
        <v>44</v>
      </c>
      <c r="U272" s="2" t="n">
        <v>0.999961678426282</v>
      </c>
      <c r="V272" s="2" t="s">
        <v>1285</v>
      </c>
      <c r="W272" s="2" t="s">
        <v>1055</v>
      </c>
      <c r="Y272" s="2" t="s">
        <v>1252</v>
      </c>
      <c r="Z272" s="2" t="n">
        <v>0.999917005367153</v>
      </c>
      <c r="AA272" s="2" t="s">
        <v>1286</v>
      </c>
      <c r="AB272" s="2" t="s">
        <v>1190</v>
      </c>
    </row>
    <row r="273" customFormat="false" ht="15" hidden="false" customHeight="false" outlineLevel="0" collapsed="false">
      <c r="A273" s="1" t="s">
        <v>1287</v>
      </c>
      <c r="B273" s="2" t="s">
        <v>1284</v>
      </c>
      <c r="C273" s="2" t="s">
        <v>19</v>
      </c>
      <c r="D273" s="2" t="str">
        <f aca="false">B273&amp;MID(A273,LEN(A273)-1,1)</f>
        <v>2.4.2.1c</v>
      </c>
      <c r="E273" s="2" t="n">
        <v>0.999869638775739</v>
      </c>
      <c r="F273" s="2" t="n">
        <f aca="false">IF(AND($D273&lt;&gt;"",$I273&lt;&gt;"",$N273&lt;&gt;""),IF(E273&lt;0.001,1,0),"")</f>
        <v>0</v>
      </c>
      <c r="G273" s="2" t="n">
        <f aca="false">IF(AND($D273&lt;&gt;"",$I273&lt;&gt;"",$N273&lt;&gt;""),IF(AND(E273&lt;0.95,E273&gt;0.001),1,0),"")</f>
        <v>0</v>
      </c>
      <c r="H273" s="2" t="n">
        <f aca="false">IF(AND($D273&lt;&gt;"",$I273&lt;&gt;"",$N273&lt;&gt;""),IF(E273&gt;0.95,1,0),"")</f>
        <v>1</v>
      </c>
      <c r="I273" s="2" t="str">
        <f aca="false">IFERROR(VLOOKUP($D273,$T$5:$W$1375,1,FALSE()),"")</f>
        <v>2.4.2.1c</v>
      </c>
      <c r="J273" s="3" t="n">
        <f aca="false">IFERROR(VLOOKUP($D273,$T$5:$W$1375,2,FALSE()),"")</f>
        <v>0.999961678428722</v>
      </c>
      <c r="K273" s="2" t="n">
        <f aca="false">IF(AND($D273&lt;&gt;"",$I273&lt;&gt;"",$N273&lt;&gt;""),IF(J273&lt;0.001,1,0),"")</f>
        <v>0</v>
      </c>
      <c r="L273" s="2" t="n">
        <f aca="false">IF(AND($D273&lt;&gt;"",$I273&lt;&gt;"",$N273&lt;&gt;""),IF(AND(J273&lt;0.95,J273&gt;0.001),1,0),"")</f>
        <v>0</v>
      </c>
      <c r="M273" s="2" t="n">
        <f aca="false">IF(AND($D273&lt;&gt;"",$I273&lt;&gt;"",$N273&lt;&gt;""),IF(J273&gt;0.95,1,0),"")</f>
        <v>1</v>
      </c>
      <c r="N273" s="2" t="str">
        <f aca="false">IFERROR(VLOOKUP($D273,$Y$5:$AB$1331,1,FALSE()),"")</f>
        <v>2.4.2.1c</v>
      </c>
      <c r="O273" s="3" t="n">
        <f aca="false">IFERROR(VLOOKUP($D273,$Y$5:$AB$1331,2,FALSE()),"")</f>
        <v>1.00001857585034</v>
      </c>
      <c r="P273" s="2" t="n">
        <f aca="false">IF(AND($D273&lt;&gt;"",$I273&lt;&gt;"",$N273&lt;&gt;""),IF(O273&lt;0.001,1,0),"")</f>
        <v>0</v>
      </c>
      <c r="Q273" s="2" t="n">
        <f aca="false">IF(AND($D273&lt;&gt;"",$I273&lt;&gt;"",$N273&lt;&gt;""),IF(AND(O273&lt;0.95,O273&gt;0.001),1,0),"")</f>
        <v>0</v>
      </c>
      <c r="R273" s="2" t="n">
        <f aca="false">IF(AND($D273&lt;&gt;"",$I273&lt;&gt;"",$N273&lt;&gt;""),IF(O273&gt;0.95,1,0),"")</f>
        <v>1</v>
      </c>
      <c r="T273" s="2" t="s">
        <v>44</v>
      </c>
      <c r="U273" s="2" t="n">
        <v>0.999961678426282</v>
      </c>
      <c r="V273" s="2" t="s">
        <v>1288</v>
      </c>
      <c r="W273" s="2" t="s">
        <v>1055</v>
      </c>
      <c r="Y273" s="2" t="s">
        <v>93</v>
      </c>
      <c r="Z273" s="2" t="n">
        <v>0.999917005367153</v>
      </c>
      <c r="AA273" s="2" t="s">
        <v>1289</v>
      </c>
      <c r="AB273" s="2" t="s">
        <v>95</v>
      </c>
    </row>
    <row r="274" customFormat="false" ht="15" hidden="false" customHeight="false" outlineLevel="0" collapsed="false">
      <c r="A274" s="1" t="s">
        <v>1290</v>
      </c>
      <c r="B274" s="2" t="s">
        <v>1284</v>
      </c>
      <c r="C274" s="2" t="s">
        <v>19</v>
      </c>
      <c r="D274" s="2" t="str">
        <f aca="false">B274&amp;MID(A274,LEN(A274)-1,1)</f>
        <v>2.4.2.1c</v>
      </c>
      <c r="E274" s="2" t="n">
        <v>0.999875506138194</v>
      </c>
      <c r="F274" s="2" t="n">
        <f aca="false">IF(AND($D274&lt;&gt;"",$I274&lt;&gt;"",$N274&lt;&gt;""),IF(E274&lt;0.001,1,0),"")</f>
        <v>0</v>
      </c>
      <c r="G274" s="2" t="n">
        <f aca="false">IF(AND($D274&lt;&gt;"",$I274&lt;&gt;"",$N274&lt;&gt;""),IF(AND(E274&lt;0.95,E274&gt;0.001),1,0),"")</f>
        <v>0</v>
      </c>
      <c r="H274" s="2" t="n">
        <f aca="false">IF(AND($D274&lt;&gt;"",$I274&lt;&gt;"",$N274&lt;&gt;""),IF(E274&gt;0.95,1,0),"")</f>
        <v>1</v>
      </c>
      <c r="I274" s="2" t="str">
        <f aca="false">IFERROR(VLOOKUP($D274,$T$5:$W$1375,1,FALSE()),"")</f>
        <v>2.4.2.1c</v>
      </c>
      <c r="J274" s="3" t="n">
        <f aca="false">IFERROR(VLOOKUP($D274,$T$5:$W$1375,2,FALSE()),"")</f>
        <v>0.999961678428722</v>
      </c>
      <c r="K274" s="2" t="n">
        <f aca="false">IF(AND($D274&lt;&gt;"",$I274&lt;&gt;"",$N274&lt;&gt;""),IF(J274&lt;0.001,1,0),"")</f>
        <v>0</v>
      </c>
      <c r="L274" s="2" t="n">
        <f aca="false">IF(AND($D274&lt;&gt;"",$I274&lt;&gt;"",$N274&lt;&gt;""),IF(AND(J274&lt;0.95,J274&gt;0.001),1,0),"")</f>
        <v>0</v>
      </c>
      <c r="M274" s="2" t="n">
        <f aca="false">IF(AND($D274&lt;&gt;"",$I274&lt;&gt;"",$N274&lt;&gt;""),IF(J274&gt;0.95,1,0),"")</f>
        <v>1</v>
      </c>
      <c r="N274" s="2" t="str">
        <f aca="false">IFERROR(VLOOKUP($D274,$Y$5:$AB$1331,1,FALSE()),"")</f>
        <v>2.4.2.1c</v>
      </c>
      <c r="O274" s="3" t="n">
        <f aca="false">IFERROR(VLOOKUP($D274,$Y$5:$AB$1331,2,FALSE()),"")</f>
        <v>1.00001857585034</v>
      </c>
      <c r="P274" s="2" t="n">
        <f aca="false">IF(AND($D274&lt;&gt;"",$I274&lt;&gt;"",$N274&lt;&gt;""),IF(O274&lt;0.001,1,0),"")</f>
        <v>0</v>
      </c>
      <c r="Q274" s="2" t="n">
        <f aca="false">IF(AND($D274&lt;&gt;"",$I274&lt;&gt;"",$N274&lt;&gt;""),IF(AND(O274&lt;0.95,O274&gt;0.001),1,0),"")</f>
        <v>0</v>
      </c>
      <c r="R274" s="2" t="n">
        <f aca="false">IF(AND($D274&lt;&gt;"",$I274&lt;&gt;"",$N274&lt;&gt;""),IF(O274&gt;0.95,1,0),"")</f>
        <v>1</v>
      </c>
      <c r="T274" s="2" t="s">
        <v>44</v>
      </c>
      <c r="U274" s="2" t="n">
        <v>0.999961678426282</v>
      </c>
      <c r="V274" s="2" t="s">
        <v>1291</v>
      </c>
      <c r="W274" s="2" t="s">
        <v>1055</v>
      </c>
      <c r="Y274" s="2" t="s">
        <v>93</v>
      </c>
      <c r="Z274" s="2" t="n">
        <v>0.999917005367503</v>
      </c>
      <c r="AA274" s="2" t="s">
        <v>1292</v>
      </c>
      <c r="AB274" s="2" t="s">
        <v>249</v>
      </c>
    </row>
    <row r="275" customFormat="false" ht="15" hidden="false" customHeight="false" outlineLevel="0" collapsed="false">
      <c r="A275" s="1" t="s">
        <v>1293</v>
      </c>
      <c r="B275" s="2" t="s">
        <v>1284</v>
      </c>
      <c r="C275" s="2" t="s">
        <v>19</v>
      </c>
      <c r="D275" s="2" t="str">
        <f aca="false">B275&amp;MID(A275,LEN(A275)-1,1)</f>
        <v>2.4.2.1c</v>
      </c>
      <c r="E275" s="2" t="n">
        <v>0.999875506137774</v>
      </c>
      <c r="F275" s="2" t="n">
        <f aca="false">IF(AND($D275&lt;&gt;"",$I275&lt;&gt;"",$N275&lt;&gt;""),IF(E275&lt;0.001,1,0),"")</f>
        <v>0</v>
      </c>
      <c r="G275" s="2" t="n">
        <f aca="false">IF(AND($D275&lt;&gt;"",$I275&lt;&gt;"",$N275&lt;&gt;""),IF(AND(E275&lt;0.95,E275&gt;0.001),1,0),"")</f>
        <v>0</v>
      </c>
      <c r="H275" s="2" t="n">
        <f aca="false">IF(AND($D275&lt;&gt;"",$I275&lt;&gt;"",$N275&lt;&gt;""),IF(E275&gt;0.95,1,0),"")</f>
        <v>1</v>
      </c>
      <c r="I275" s="2" t="str">
        <f aca="false">IFERROR(VLOOKUP($D275,$T$5:$W$1375,1,FALSE()),"")</f>
        <v>2.4.2.1c</v>
      </c>
      <c r="J275" s="3" t="n">
        <f aca="false">IFERROR(VLOOKUP($D275,$T$5:$W$1375,2,FALSE()),"")</f>
        <v>0.999961678428722</v>
      </c>
      <c r="K275" s="2" t="n">
        <f aca="false">IF(AND($D275&lt;&gt;"",$I275&lt;&gt;"",$N275&lt;&gt;""),IF(J275&lt;0.001,1,0),"")</f>
        <v>0</v>
      </c>
      <c r="L275" s="2" t="n">
        <f aca="false">IF(AND($D275&lt;&gt;"",$I275&lt;&gt;"",$N275&lt;&gt;""),IF(AND(J275&lt;0.95,J275&gt;0.001),1,0),"")</f>
        <v>0</v>
      </c>
      <c r="M275" s="2" t="n">
        <f aca="false">IF(AND($D275&lt;&gt;"",$I275&lt;&gt;"",$N275&lt;&gt;""),IF(J275&gt;0.95,1,0),"")</f>
        <v>1</v>
      </c>
      <c r="N275" s="2" t="str">
        <f aca="false">IFERROR(VLOOKUP($D275,$Y$5:$AB$1331,1,FALSE()),"")</f>
        <v>2.4.2.1c</v>
      </c>
      <c r="O275" s="3" t="n">
        <f aca="false">IFERROR(VLOOKUP($D275,$Y$5:$AB$1331,2,FALSE()),"")</f>
        <v>1.00001857585034</v>
      </c>
      <c r="P275" s="2" t="n">
        <f aca="false">IF(AND($D275&lt;&gt;"",$I275&lt;&gt;"",$N275&lt;&gt;""),IF(O275&lt;0.001,1,0),"")</f>
        <v>0</v>
      </c>
      <c r="Q275" s="2" t="n">
        <f aca="false">IF(AND($D275&lt;&gt;"",$I275&lt;&gt;"",$N275&lt;&gt;""),IF(AND(O275&lt;0.95,O275&gt;0.001),1,0),"")</f>
        <v>0</v>
      </c>
      <c r="R275" s="2" t="n">
        <f aca="false">IF(AND($D275&lt;&gt;"",$I275&lt;&gt;"",$N275&lt;&gt;""),IF(O275&gt;0.95,1,0),"")</f>
        <v>1</v>
      </c>
      <c r="T275" s="2" t="s">
        <v>1294</v>
      </c>
      <c r="U275" s="2" t="n">
        <v>0</v>
      </c>
      <c r="V275" s="2" t="s">
        <v>1295</v>
      </c>
      <c r="W275" s="2" t="s">
        <v>249</v>
      </c>
      <c r="Y275" s="2" t="s">
        <v>1241</v>
      </c>
      <c r="Z275" s="2" t="n">
        <v>0.999917005367503</v>
      </c>
      <c r="AA275" s="2" t="s">
        <v>1296</v>
      </c>
      <c r="AB275" s="2" t="s">
        <v>249</v>
      </c>
    </row>
    <row r="276" customFormat="false" ht="15" hidden="false" customHeight="false" outlineLevel="0" collapsed="false">
      <c r="A276" s="1" t="s">
        <v>1297</v>
      </c>
      <c r="B276" s="2" t="s">
        <v>1284</v>
      </c>
      <c r="C276" s="2" t="s">
        <v>19</v>
      </c>
      <c r="D276" s="2" t="str">
        <f aca="false">B276&amp;MID(A276,LEN(A276)-1,1)</f>
        <v>2.4.2.1c</v>
      </c>
      <c r="E276" s="2" t="n">
        <v>0.999872572448563</v>
      </c>
      <c r="F276" s="2" t="n">
        <f aca="false">IF(AND($D276&lt;&gt;"",$I276&lt;&gt;"",$N276&lt;&gt;""),IF(E276&lt;0.001,1,0),"")</f>
        <v>0</v>
      </c>
      <c r="G276" s="2" t="n">
        <f aca="false">IF(AND($D276&lt;&gt;"",$I276&lt;&gt;"",$N276&lt;&gt;""),IF(AND(E276&lt;0.95,E276&gt;0.001),1,0),"")</f>
        <v>0</v>
      </c>
      <c r="H276" s="2" t="n">
        <f aca="false">IF(AND($D276&lt;&gt;"",$I276&lt;&gt;"",$N276&lt;&gt;""),IF(E276&gt;0.95,1,0),"")</f>
        <v>1</v>
      </c>
      <c r="I276" s="2" t="str">
        <f aca="false">IFERROR(VLOOKUP($D276,$T$5:$W$1375,1,FALSE()),"")</f>
        <v>2.4.2.1c</v>
      </c>
      <c r="J276" s="3" t="n">
        <f aca="false">IFERROR(VLOOKUP($D276,$T$5:$W$1375,2,FALSE()),"")</f>
        <v>0.999961678428722</v>
      </c>
      <c r="K276" s="2" t="n">
        <f aca="false">IF(AND($D276&lt;&gt;"",$I276&lt;&gt;"",$N276&lt;&gt;""),IF(J276&lt;0.001,1,0),"")</f>
        <v>0</v>
      </c>
      <c r="L276" s="2" t="n">
        <f aca="false">IF(AND($D276&lt;&gt;"",$I276&lt;&gt;"",$N276&lt;&gt;""),IF(AND(J276&lt;0.95,J276&gt;0.001),1,0),"")</f>
        <v>0</v>
      </c>
      <c r="M276" s="2" t="n">
        <f aca="false">IF(AND($D276&lt;&gt;"",$I276&lt;&gt;"",$N276&lt;&gt;""),IF(J276&gt;0.95,1,0),"")</f>
        <v>1</v>
      </c>
      <c r="N276" s="2" t="str">
        <f aca="false">IFERROR(VLOOKUP($D276,$Y$5:$AB$1331,1,FALSE()),"")</f>
        <v>2.4.2.1c</v>
      </c>
      <c r="O276" s="3" t="n">
        <f aca="false">IFERROR(VLOOKUP($D276,$Y$5:$AB$1331,2,FALSE()),"")</f>
        <v>1.00001857585034</v>
      </c>
      <c r="P276" s="2" t="n">
        <f aca="false">IF(AND($D276&lt;&gt;"",$I276&lt;&gt;"",$N276&lt;&gt;""),IF(O276&lt;0.001,1,0),"")</f>
        <v>0</v>
      </c>
      <c r="Q276" s="2" t="n">
        <f aca="false">IF(AND($D276&lt;&gt;"",$I276&lt;&gt;"",$N276&lt;&gt;""),IF(AND(O276&lt;0.95,O276&gt;0.001),1,0),"")</f>
        <v>0</v>
      </c>
      <c r="R276" s="2" t="n">
        <f aca="false">IF(AND($D276&lt;&gt;"",$I276&lt;&gt;"",$N276&lt;&gt;""),IF(O276&gt;0.95,1,0),"")</f>
        <v>1</v>
      </c>
      <c r="T276" s="2" t="s">
        <v>1294</v>
      </c>
      <c r="U276" s="2" t="n">
        <v>1.1899905332389E-011</v>
      </c>
      <c r="V276" s="2" t="s">
        <v>1298</v>
      </c>
      <c r="W276" s="2" t="s">
        <v>249</v>
      </c>
      <c r="Y276" s="2" t="s">
        <v>1246</v>
      </c>
      <c r="Z276" s="2" t="n">
        <v>0.999917005367503</v>
      </c>
      <c r="AA276" s="2" t="s">
        <v>1299</v>
      </c>
      <c r="AB276" s="2" t="s">
        <v>1190</v>
      </c>
    </row>
    <row r="277" customFormat="false" ht="15" hidden="false" customHeight="false" outlineLevel="0" collapsed="false">
      <c r="A277" s="1" t="s">
        <v>1300</v>
      </c>
      <c r="B277" s="2" t="s">
        <v>1284</v>
      </c>
      <c r="C277" s="2" t="s">
        <v>19</v>
      </c>
      <c r="E277" s="2" t="n">
        <v>-2.52896889298908E-013</v>
      </c>
      <c r="F277" s="2" t="str">
        <f aca="false">IF(AND($D277&lt;&gt;"",$I277&lt;&gt;"",$N277&lt;&gt;""),IF(E277&lt;0.001,1,0),"")</f>
        <v/>
      </c>
      <c r="G277" s="2" t="str">
        <f aca="false">IF(AND($D277&lt;&gt;"",$I277&lt;&gt;"",$N277&lt;&gt;""),IF(AND(E277&lt;0.95,E277&gt;0.001),1,0),"")</f>
        <v/>
      </c>
      <c r="H277" s="2" t="str">
        <f aca="false">IF(AND($D277&lt;&gt;"",$I277&lt;&gt;"",$N277&lt;&gt;""),IF(E277&gt;0.95,1,0),"")</f>
        <v/>
      </c>
      <c r="I277" s="2" t="str">
        <f aca="false">IFERROR(VLOOKUP($D277,$T$5:$W$1375,1,FALSE()),"")</f>
        <v/>
      </c>
      <c r="J277" s="3" t="str">
        <f aca="false">IFERROR(VLOOKUP($D277,$T$5:$W$1375,2,FALSE()),"")</f>
        <v/>
      </c>
      <c r="K277" s="2"/>
      <c r="L277" s="2"/>
      <c r="M277" s="2"/>
      <c r="O277" s="3" t="str">
        <f aca="false">IFERROR(VLOOKUP($D277,$Y$5:$AB$1331,2,FALSE()),"")</f>
        <v/>
      </c>
      <c r="P277" s="2" t="str">
        <f aca="false">IF(AND($D277&lt;&gt;"",$I277&lt;&gt;"",$N277&lt;&gt;""),IF(O277&lt;0.001,1,0),"")</f>
        <v/>
      </c>
      <c r="Q277" s="2" t="str">
        <f aca="false">IF(AND($D277&lt;&gt;"",$I277&lt;&gt;"",$N277&lt;&gt;""),IF(AND(O277&lt;0.95,O277&gt;0.001),1,0),"")</f>
        <v/>
      </c>
      <c r="R277" s="2" t="str">
        <f aca="false">IF(AND($D277&lt;&gt;"",$I277&lt;&gt;"",$N277&lt;&gt;""),IF(O277&gt;0.95,1,0),"")</f>
        <v/>
      </c>
      <c r="T277" s="2" t="s">
        <v>1294</v>
      </c>
      <c r="U277" s="2" t="n">
        <v>0.999961678429075</v>
      </c>
      <c r="V277" s="2" t="s">
        <v>1301</v>
      </c>
      <c r="W277" s="2" t="s">
        <v>249</v>
      </c>
      <c r="Y277" s="2" t="s">
        <v>1252</v>
      </c>
      <c r="Z277" s="2" t="n">
        <v>0.999917005367503</v>
      </c>
      <c r="AA277" s="2" t="s">
        <v>1302</v>
      </c>
      <c r="AB277" s="2" t="s">
        <v>1190</v>
      </c>
    </row>
    <row r="278" customFormat="false" ht="15" hidden="false" customHeight="false" outlineLevel="0" collapsed="false">
      <c r="A278" s="1" t="s">
        <v>1303</v>
      </c>
      <c r="B278" s="2" t="s">
        <v>1304</v>
      </c>
      <c r="C278" s="2" t="s">
        <v>19</v>
      </c>
      <c r="D278" s="2" t="str">
        <f aca="false">B278&amp;MID(A278,LEN(A278)-1,1)</f>
        <v>2.4.2.7c</v>
      </c>
      <c r="E278" s="2" t="n">
        <v>0.999872572447755</v>
      </c>
      <c r="F278" s="2" t="n">
        <f aca="false">IF(AND($D279&lt;&gt;"",$I279&lt;&gt;"",$N279&lt;&gt;""),IF(E279&lt;0.001,1,0),"")</f>
        <v>1</v>
      </c>
      <c r="G278" s="2" t="n">
        <f aca="false">IF(AND($D279&lt;&gt;"",$I279&lt;&gt;"",$N279&lt;&gt;""),IF(AND(E279&lt;0.95,E279&gt;0.001),1,0),"")</f>
        <v>0</v>
      </c>
      <c r="H278" s="2" t="n">
        <f aca="false">IF(AND($D279&lt;&gt;"",$I279&lt;&gt;"",$N279&lt;&gt;""),IF(E279&gt;0.95,1,0),"")</f>
        <v>0</v>
      </c>
      <c r="I278" s="2" t="str">
        <f aca="false">IFERROR(VLOOKUP($D278,$T$5:$W$1375,1,FALSE()),"")</f>
        <v>2.4.2.7c</v>
      </c>
      <c r="J278" s="3" t="n">
        <f aca="false">IFERROR(VLOOKUP($D278,$T$5:$W$1375,2,FALSE()),"")</f>
        <v>4.30094476060586E-013</v>
      </c>
      <c r="K278" s="2" t="str">
        <f aca="false">IF(AND($D278&lt;&gt;"",$I278&lt;&gt;"",$N278&lt;&gt;""),IF(J278&lt;0.001,1,0),"")</f>
        <v/>
      </c>
      <c r="L278" s="2" t="str">
        <f aca="false">IF(AND($D278&lt;&gt;"",$I278&lt;&gt;"",$N278&lt;&gt;""),IF(AND(J278&lt;0.95,J278&gt;0.001),1,0),"")</f>
        <v/>
      </c>
      <c r="M278" s="2" t="str">
        <f aca="false">IF(AND($D278&lt;&gt;"",$I278&lt;&gt;"",$N278&lt;&gt;""),IF(J278&gt;0.95,1,0),"")</f>
        <v/>
      </c>
      <c r="O278" s="3" t="n">
        <f aca="false">IFERROR(VLOOKUP($D278,$Y$5:$AB$1331,2,FALSE()),"")</f>
        <v>1.00001857562928</v>
      </c>
      <c r="P278" s="2" t="str">
        <f aca="false">IF(AND($D278&lt;&gt;"",$I278&lt;&gt;"",$N278&lt;&gt;""),IF(O278&lt;0.001,1,0),"")</f>
        <v/>
      </c>
      <c r="Q278" s="2" t="str">
        <f aca="false">IF(AND($D278&lt;&gt;"",$I278&lt;&gt;"",$N278&lt;&gt;""),IF(AND(O278&lt;0.95,O278&gt;0.001),1,0),"")</f>
        <v/>
      </c>
      <c r="R278" s="2" t="str">
        <f aca="false">IF(AND($D278&lt;&gt;"",$I278&lt;&gt;"",$N278&lt;&gt;""),IF(O278&gt;0.95,1,0),"")</f>
        <v/>
      </c>
      <c r="T278" s="2" t="s">
        <v>1294</v>
      </c>
      <c r="U278" s="2" t="n">
        <v>0.999961678429075</v>
      </c>
      <c r="V278" s="2" t="s">
        <v>1305</v>
      </c>
      <c r="W278" s="2" t="s">
        <v>249</v>
      </c>
      <c r="Y278" s="2" t="s">
        <v>93</v>
      </c>
      <c r="Z278" s="2" t="n">
        <v>0.999917822743405</v>
      </c>
      <c r="AA278" s="2" t="s">
        <v>1306</v>
      </c>
      <c r="AB278" s="2" t="s">
        <v>249</v>
      </c>
    </row>
    <row r="279" customFormat="false" ht="15" hidden="false" customHeight="false" outlineLevel="0" collapsed="false">
      <c r="A279" s="1" t="s">
        <v>1307</v>
      </c>
      <c r="B279" s="2" t="s">
        <v>1304</v>
      </c>
      <c r="C279" s="2" t="s">
        <v>19</v>
      </c>
      <c r="D279" s="2" t="str">
        <f aca="false">B279&amp;MID(A279,LEN(A279)-1,1)</f>
        <v>2.4.2.7c</v>
      </c>
      <c r="E279" s="2" t="n">
        <v>-1.08215883736655E-013</v>
      </c>
      <c r="I279" s="2" t="str">
        <f aca="false">IFERROR(VLOOKUP($D279,$T$5:$W$1375,1,FALSE()),"")</f>
        <v>2.4.2.7c</v>
      </c>
      <c r="J279" s="3" t="n">
        <f aca="false">IFERROR(VLOOKUP($D279,$T$5:$W$1375,2,FALSE()),"")</f>
        <v>4.30094476060586E-013</v>
      </c>
      <c r="K279" s="2" t="n">
        <v>0</v>
      </c>
      <c r="L279" s="2" t="n">
        <f aca="false">IF(AND($D279&lt;&gt;"",$I279&lt;&gt;"",$N279&lt;&gt;""),IF(AND(J279&lt;0.95,J279&gt;0.001),1,0),"")</f>
        <v>0</v>
      </c>
      <c r="M279" s="2" t="n">
        <v>1</v>
      </c>
      <c r="N279" s="2" t="str">
        <f aca="false">IFERROR(VLOOKUP($D279,$Y$5:$AB$1331,1,FALSE()),"")</f>
        <v>2.4.2.7c</v>
      </c>
      <c r="O279" s="3" t="n">
        <f aca="false">IFERROR(VLOOKUP($D279,$Y$5:$AB$1331,2,FALSE()),"")</f>
        <v>1.00001857562928</v>
      </c>
      <c r="P279" s="2" t="n">
        <f aca="false">IF(AND($D279&lt;&gt;"",$I279&lt;&gt;"",$N279&lt;&gt;""),IF(O279&lt;0.001,1,0),"")</f>
        <v>0</v>
      </c>
      <c r="Q279" s="2" t="n">
        <f aca="false">IF(AND($D279&lt;&gt;"",$I279&lt;&gt;"",$N279&lt;&gt;""),IF(AND(O279&lt;0.95,O279&gt;0.001),1,0),"")</f>
        <v>0</v>
      </c>
      <c r="R279" s="2" t="n">
        <f aca="false">IF(AND($D279&lt;&gt;"",$I279&lt;&gt;"",$N279&lt;&gt;""),IF(O279&gt;0.95,1,0),"")</f>
        <v>1</v>
      </c>
      <c r="T279" s="2" t="s">
        <v>1294</v>
      </c>
      <c r="U279" s="2" t="n">
        <v>0.999961678429075</v>
      </c>
      <c r="V279" s="2" t="s">
        <v>1308</v>
      </c>
      <c r="W279" s="2" t="s">
        <v>249</v>
      </c>
      <c r="Y279" s="2" t="s">
        <v>1241</v>
      </c>
      <c r="Z279" s="2" t="n">
        <v>0.999917822743405</v>
      </c>
      <c r="AA279" s="2" t="s">
        <v>1309</v>
      </c>
      <c r="AB279" s="2" t="s">
        <v>249</v>
      </c>
    </row>
    <row r="280" customFormat="false" ht="15" hidden="false" customHeight="false" outlineLevel="0" collapsed="false">
      <c r="A280" s="1" t="s">
        <v>1310</v>
      </c>
      <c r="B280" s="2" t="s">
        <v>1311</v>
      </c>
      <c r="C280" s="2" t="s">
        <v>19</v>
      </c>
      <c r="D280" s="2" t="str">
        <f aca="false">B280&amp;MID(A280,LEN(A280)-1,1)</f>
        <v>2.4.2.8c</v>
      </c>
      <c r="E280" s="2" t="n">
        <v>0.999875506138573</v>
      </c>
      <c r="F280" s="2" t="n">
        <f aca="false">IF(AND($D280&lt;&gt;"",$I280&lt;&gt;"",$N280&lt;&gt;""),IF(E280&lt;0.001,1,0),"")</f>
        <v>0</v>
      </c>
      <c r="G280" s="2" t="n">
        <f aca="false">IF(AND($D280&lt;&gt;"",$I280&lt;&gt;"",$N280&lt;&gt;""),IF(AND(E280&lt;0.95,E280&gt;0.001),1,0),"")</f>
        <v>0</v>
      </c>
      <c r="H280" s="2" t="n">
        <f aca="false">IF(AND($D280&lt;&gt;"",$I280&lt;&gt;"",$N280&lt;&gt;""),IF(E280&gt;0.95,1,0),"")</f>
        <v>1</v>
      </c>
      <c r="I280" s="2" t="str">
        <f aca="false">IFERROR(VLOOKUP($D280,$T$5:$W$1375,1,FALSE()),"")</f>
        <v>2.4.2.8c</v>
      </c>
      <c r="J280" s="3" t="n">
        <f aca="false">IFERROR(VLOOKUP($D280,$T$5:$W$1375,2,FALSE()),"")</f>
        <v>0.999961678427656</v>
      </c>
      <c r="K280" s="2" t="n">
        <f aca="false">IF(AND($D280&lt;&gt;"",$I280&lt;&gt;"",$N280&lt;&gt;""),IF(J280&lt;0.001,1,0),"")</f>
        <v>0</v>
      </c>
      <c r="L280" s="2" t="n">
        <f aca="false">IF(AND($D280&lt;&gt;"",$I280&lt;&gt;"",$N280&lt;&gt;""),IF(AND(J280&lt;0.95,J280&gt;0.001),1,0),"")</f>
        <v>0</v>
      </c>
      <c r="M280" s="2" t="n">
        <f aca="false">IF(AND($D280&lt;&gt;"",$I280&lt;&gt;"",$N280&lt;&gt;""),IF(J280&gt;0.95,1,0),"")</f>
        <v>1</v>
      </c>
      <c r="N280" s="2" t="str">
        <f aca="false">IFERROR(VLOOKUP($D280,$Y$5:$AB$1331,1,FALSE()),"")</f>
        <v>2.4.2.8c</v>
      </c>
      <c r="O280" s="3" t="n">
        <f aca="false">IFERROR(VLOOKUP($D280,$Y$5:$AB$1331,2,FALSE()),"")</f>
        <v>1.00001857644497</v>
      </c>
      <c r="P280" s="2" t="n">
        <f aca="false">IF(AND($D280&lt;&gt;"",$I280&lt;&gt;"",$N280&lt;&gt;""),IF(O280&lt;0.001,1,0),"")</f>
        <v>0</v>
      </c>
      <c r="Q280" s="2" t="n">
        <f aca="false">IF(AND($D280&lt;&gt;"",$I280&lt;&gt;"",$N280&lt;&gt;""),IF(AND(O280&lt;0.95,O280&gt;0.001),1,0),"")</f>
        <v>0</v>
      </c>
      <c r="R280" s="2" t="n">
        <f aca="false">IF(AND($D280&lt;&gt;"",$I280&lt;&gt;"",$N280&lt;&gt;""),IF(O280&gt;0.95,1,0),"")</f>
        <v>1</v>
      </c>
      <c r="T280" s="2" t="s">
        <v>1294</v>
      </c>
      <c r="U280" s="2" t="n">
        <v>0.999961678429075</v>
      </c>
      <c r="V280" s="2" t="s">
        <v>1312</v>
      </c>
      <c r="W280" s="2" t="s">
        <v>249</v>
      </c>
      <c r="Y280" s="2" t="s">
        <v>1246</v>
      </c>
      <c r="Z280" s="2" t="n">
        <v>0.999917822743405</v>
      </c>
      <c r="AA280" s="2" t="s">
        <v>1313</v>
      </c>
      <c r="AB280" s="2" t="s">
        <v>1190</v>
      </c>
    </row>
    <row r="281" customFormat="false" ht="15" hidden="false" customHeight="false" outlineLevel="0" collapsed="false">
      <c r="A281" s="1" t="s">
        <v>1314</v>
      </c>
      <c r="B281" s="2" t="s">
        <v>1315</v>
      </c>
      <c r="C281" s="2" t="s">
        <v>19</v>
      </c>
      <c r="D281" s="2" t="str">
        <f aca="false">B281&amp;MID(A281,LEN(A281)-1,1)</f>
        <v>2.7.1.20c</v>
      </c>
      <c r="E281" s="2" t="n">
        <v>8.64362316820811E-014</v>
      </c>
      <c r="F281" s="2" t="n">
        <f aca="false">IF(AND($D281&lt;&gt;"",$I281&lt;&gt;"",$N281&lt;&gt;""),IF(E281&lt;0.001,1,0),"")</f>
        <v>1</v>
      </c>
      <c r="G281" s="2" t="n">
        <f aca="false">IF(AND($D281&lt;&gt;"",$I281&lt;&gt;"",$N281&lt;&gt;""),IF(AND(E281&lt;0.95,E281&gt;0.001),1,0),"")</f>
        <v>0</v>
      </c>
      <c r="H281" s="2" t="n">
        <f aca="false">IF(AND($D281&lt;&gt;"",$I281&lt;&gt;"",$N281&lt;&gt;""),IF(E281&gt;0.95,1,0),"")</f>
        <v>0</v>
      </c>
      <c r="I281" s="2" t="str">
        <f aca="false">IFERROR(VLOOKUP($D281,$T$5:$W$1375,1,FALSE()),"")</f>
        <v>2.7.1.20c</v>
      </c>
      <c r="J281" s="3" t="n">
        <f aca="false">IFERROR(VLOOKUP($D281,$T$5:$W$1375,2,FALSE()),"")</f>
        <v>-3.51991798392059E-013</v>
      </c>
      <c r="K281" s="2" t="n">
        <f aca="false">IF(AND($D281&lt;&gt;"",$I281&lt;&gt;"",$N281&lt;&gt;""),IF(J281&lt;0.001,1,0),"")</f>
        <v>1</v>
      </c>
      <c r="L281" s="2" t="n">
        <f aca="false">IF(AND($D281&lt;&gt;"",$I281&lt;&gt;"",$N281&lt;&gt;""),IF(AND(J281&lt;0.95,J281&gt;0.001),1,0),"")</f>
        <v>0</v>
      </c>
      <c r="M281" s="2" t="n">
        <f aca="false">IF(AND($D281&lt;&gt;"",$I281&lt;&gt;"",$N281&lt;&gt;""),IF(J281&gt;0.95,1,0),"")</f>
        <v>0</v>
      </c>
      <c r="N281" s="2" t="str">
        <f aca="false">IFERROR(VLOOKUP($D281,$Y$5:$AB$1331,1,FALSE()),"")</f>
        <v>2.7.1.20c</v>
      </c>
      <c r="O281" s="3" t="n">
        <f aca="false">IFERROR(VLOOKUP($D281,$Y$5:$AB$1331,2,FALSE()),"")</f>
        <v>0.999925629045878</v>
      </c>
      <c r="P281" s="2" t="n">
        <f aca="false">IF(AND($D281&lt;&gt;"",$I281&lt;&gt;"",$N281&lt;&gt;""),IF(O281&lt;0.001,1,0),"")</f>
        <v>0</v>
      </c>
      <c r="Q281" s="2" t="n">
        <f aca="false">IF(AND($D281&lt;&gt;"",$I281&lt;&gt;"",$N281&lt;&gt;""),IF(AND(O281&lt;0.95,O281&gt;0.001),1,0),"")</f>
        <v>0</v>
      </c>
      <c r="R281" s="2" t="n">
        <f aca="false">IF(AND($D281&lt;&gt;"",$I281&lt;&gt;"",$N281&lt;&gt;""),IF(O281&gt;0.95,1,0),"")</f>
        <v>1</v>
      </c>
      <c r="T281" s="2" t="s">
        <v>1294</v>
      </c>
      <c r="U281" s="2" t="n">
        <v>0.999961678429075</v>
      </c>
      <c r="V281" s="2" t="s">
        <v>1316</v>
      </c>
      <c r="W281" s="2" t="s">
        <v>249</v>
      </c>
      <c r="Y281" s="2" t="s">
        <v>1252</v>
      </c>
      <c r="Z281" s="2" t="n">
        <v>0.999917822743405</v>
      </c>
      <c r="AA281" s="2" t="s">
        <v>1317</v>
      </c>
      <c r="AB281" s="2" t="s">
        <v>1190</v>
      </c>
    </row>
    <row r="282" customFormat="false" ht="15" hidden="false" customHeight="false" outlineLevel="0" collapsed="false">
      <c r="A282" s="1" t="s">
        <v>1318</v>
      </c>
      <c r="B282" s="2" t="s">
        <v>1319</v>
      </c>
      <c r="C282" s="2" t="s">
        <v>19</v>
      </c>
      <c r="D282" s="2" t="str">
        <f aca="false">B282&amp;MID(A282,LEN(A282)-1,1)</f>
        <v>2.7.1.25c</v>
      </c>
      <c r="E282" s="2" t="n">
        <v>0.999875506137914</v>
      </c>
      <c r="F282" s="2" t="n">
        <f aca="false">IF(AND($D282&lt;&gt;"",$I282&lt;&gt;"",$N282&lt;&gt;""),IF(E282&lt;0.001,1,0),"")</f>
        <v>0</v>
      </c>
      <c r="G282" s="2" t="n">
        <f aca="false">IF(AND($D282&lt;&gt;"",$I282&lt;&gt;"",$N282&lt;&gt;""),IF(AND(E282&lt;0.95,E282&gt;0.001),1,0),"")</f>
        <v>0</v>
      </c>
      <c r="H282" s="2" t="n">
        <f aca="false">IF(AND($D282&lt;&gt;"",$I282&lt;&gt;"",$N282&lt;&gt;""),IF(E282&gt;0.95,1,0),"")</f>
        <v>1</v>
      </c>
      <c r="I282" s="2" t="str">
        <f aca="false">IFERROR(VLOOKUP($D282,$T$5:$W$1375,1,FALSE()),"")</f>
        <v>2.7.1.25c</v>
      </c>
      <c r="J282" s="3" t="n">
        <f aca="false">IFERROR(VLOOKUP($D282,$T$5:$W$1375,2,FALSE()),"")</f>
        <v>0.999961678426203</v>
      </c>
      <c r="K282" s="2" t="n">
        <f aca="false">IF(AND($D282&lt;&gt;"",$I282&lt;&gt;"",$N282&lt;&gt;""),IF(J282&lt;0.001,1,0),"")</f>
        <v>0</v>
      </c>
      <c r="L282" s="2" t="n">
        <f aca="false">IF(AND($D282&lt;&gt;"",$I282&lt;&gt;"",$N282&lt;&gt;""),IF(AND(J282&lt;0.95,J282&gt;0.001),1,0),"")</f>
        <v>0</v>
      </c>
      <c r="M282" s="2" t="n">
        <f aca="false">IF(AND($D282&lt;&gt;"",$I282&lt;&gt;"",$N282&lt;&gt;""),IF(J282&gt;0.95,1,0),"")</f>
        <v>1</v>
      </c>
      <c r="N282" s="2" t="str">
        <f aca="false">IFERROR(VLOOKUP($D282,$Y$5:$AB$1331,1,FALSE()),"")</f>
        <v>2.7.1.25c</v>
      </c>
      <c r="O282" s="3" t="n">
        <f aca="false">IFERROR(VLOOKUP($D282,$Y$5:$AB$1331,2,FALSE()),"")</f>
        <v>0</v>
      </c>
      <c r="P282" s="2" t="n">
        <f aca="false">IF(AND($D282&lt;&gt;"",$I282&lt;&gt;"",$N282&lt;&gt;""),IF(O282&lt;0.001,1,0),"")</f>
        <v>1</v>
      </c>
      <c r="Q282" s="2" t="n">
        <f aca="false">IF(AND($D282&lt;&gt;"",$I282&lt;&gt;"",$N282&lt;&gt;""),IF(AND(O282&lt;0.95,O282&gt;0.001),1,0),"")</f>
        <v>0</v>
      </c>
      <c r="R282" s="2" t="n">
        <f aca="false">IF(AND($D282&lt;&gt;"",$I282&lt;&gt;"",$N282&lt;&gt;""),IF(O282&gt;0.95,1,0),"")</f>
        <v>0</v>
      </c>
      <c r="T282" s="2" t="s">
        <v>1320</v>
      </c>
      <c r="U282" s="2" t="n">
        <v>0.999961678426996</v>
      </c>
      <c r="V282" s="2" t="s">
        <v>1321</v>
      </c>
      <c r="W282" s="2" t="s">
        <v>249</v>
      </c>
      <c r="Y282" s="2" t="s">
        <v>93</v>
      </c>
      <c r="Z282" s="2" t="n">
        <v>0.999918648775096</v>
      </c>
      <c r="AA282" s="2" t="s">
        <v>1322</v>
      </c>
      <c r="AB282" s="2" t="s">
        <v>249</v>
      </c>
    </row>
    <row r="283" customFormat="false" ht="15" hidden="false" customHeight="false" outlineLevel="0" collapsed="false">
      <c r="A283" s="1" t="s">
        <v>1323</v>
      </c>
      <c r="B283" s="2" t="s">
        <v>1324</v>
      </c>
      <c r="C283" s="2" t="s">
        <v>19</v>
      </c>
      <c r="D283" s="2" t="str">
        <f aca="false">B283&amp;MID(A283,LEN(A283)-1,1)</f>
        <v>2.7.4.3m</v>
      </c>
      <c r="E283" s="2" t="n">
        <v>0.999875506137565</v>
      </c>
      <c r="F283" s="2" t="n">
        <f aca="false">IF(AND($D283&lt;&gt;"",$I283&lt;&gt;"",$N283&lt;&gt;""),IF(E283&lt;0.001,1,0),"")</f>
        <v>0</v>
      </c>
      <c r="G283" s="2" t="n">
        <f aca="false">IF(AND($D283&lt;&gt;"",$I283&lt;&gt;"",$N283&lt;&gt;""),IF(AND(E283&lt;0.95,E283&gt;0.001),1,0),"")</f>
        <v>0</v>
      </c>
      <c r="H283" s="2" t="n">
        <f aca="false">IF(AND($D283&lt;&gt;"",$I283&lt;&gt;"",$N283&lt;&gt;""),IF(E283&gt;0.95,1,0),"")</f>
        <v>1</v>
      </c>
      <c r="I283" s="2" t="str">
        <f aca="false">IFERROR(VLOOKUP($D283,$T$5:$W$1375,1,FALSE()),"")</f>
        <v>2.7.4.3m</v>
      </c>
      <c r="J283" s="3" t="n">
        <f aca="false">IFERROR(VLOOKUP($D283,$T$5:$W$1375,2,FALSE()),"")</f>
        <v>0.999961678425921</v>
      </c>
      <c r="K283" s="2" t="n">
        <f aca="false">IF(AND($D283&lt;&gt;"",$I283&lt;&gt;"",$N283&lt;&gt;""),IF(J283&lt;0.001,1,0),"")</f>
        <v>0</v>
      </c>
      <c r="L283" s="2" t="n">
        <f aca="false">IF(AND($D283&lt;&gt;"",$I283&lt;&gt;"",$N283&lt;&gt;""),IF(AND(J283&lt;0.95,J283&gt;0.001),1,0),"")</f>
        <v>0</v>
      </c>
      <c r="M283" s="2" t="n">
        <f aca="false">IF(AND($D283&lt;&gt;"",$I283&lt;&gt;"",$N283&lt;&gt;""),IF(J283&gt;0.95,1,0),"")</f>
        <v>1</v>
      </c>
      <c r="N283" s="2" t="str">
        <f aca="false">IFERROR(VLOOKUP($D283,$Y$5:$AB$1331,1,FALSE()),"")</f>
        <v>2.7.4.3m</v>
      </c>
      <c r="O283" s="3" t="n">
        <f aca="false">IFERROR(VLOOKUP($D283,$Y$5:$AB$1331,2,FALSE()),"")</f>
        <v>1.00001857655607</v>
      </c>
      <c r="P283" s="2" t="n">
        <f aca="false">IF(AND($D283&lt;&gt;"",$I283&lt;&gt;"",$N283&lt;&gt;""),IF(O283&lt;0.001,1,0),"")</f>
        <v>0</v>
      </c>
      <c r="Q283" s="2" t="n">
        <f aca="false">IF(AND($D283&lt;&gt;"",$I283&lt;&gt;"",$N283&lt;&gt;""),IF(AND(O283&lt;0.95,O283&gt;0.001),1,0),"")</f>
        <v>0</v>
      </c>
      <c r="R283" s="2" t="n">
        <f aca="false">IF(AND($D283&lt;&gt;"",$I283&lt;&gt;"",$N283&lt;&gt;""),IF(O283&gt;0.95,1,0),"")</f>
        <v>1</v>
      </c>
      <c r="T283" s="2" t="s">
        <v>1320</v>
      </c>
      <c r="U283" s="2" t="n">
        <v>0.999961678426996</v>
      </c>
      <c r="V283" s="2" t="s">
        <v>1325</v>
      </c>
      <c r="W283" s="2" t="s">
        <v>249</v>
      </c>
      <c r="Y283" s="2" t="s">
        <v>1241</v>
      </c>
      <c r="Z283" s="2" t="n">
        <v>0.999918648775096</v>
      </c>
      <c r="AA283" s="2" t="s">
        <v>1326</v>
      </c>
      <c r="AB283" s="2" t="s">
        <v>249</v>
      </c>
    </row>
    <row r="284" customFormat="false" ht="15" hidden="false" customHeight="false" outlineLevel="0" collapsed="false">
      <c r="A284" s="1" t="s">
        <v>1327</v>
      </c>
      <c r="B284" s="2" t="s">
        <v>1324</v>
      </c>
      <c r="C284" s="2" t="s">
        <v>19</v>
      </c>
      <c r="D284" s="2" t="str">
        <f aca="false">B284&amp;MID(A284,LEN(A284)-1,1)</f>
        <v>2.7.4.3c</v>
      </c>
      <c r="E284" s="2" t="n">
        <v>0</v>
      </c>
      <c r="F284" s="2" t="n">
        <f aca="false">IF(AND($D284&lt;&gt;"",$I284&lt;&gt;"",$N284&lt;&gt;""),IF(E284&lt;0.001,1,0),"")</f>
        <v>1</v>
      </c>
      <c r="G284" s="2" t="n">
        <f aca="false">IF(AND($D284&lt;&gt;"",$I284&lt;&gt;"",$N284&lt;&gt;""),IF(AND(E284&lt;0.95,E284&gt;0.001),1,0),"")</f>
        <v>0</v>
      </c>
      <c r="H284" s="2" t="n">
        <f aca="false">IF(AND($D284&lt;&gt;"",$I284&lt;&gt;"",$N284&lt;&gt;""),IF(E284&gt;0.95,1,0),"")</f>
        <v>0</v>
      </c>
      <c r="I284" s="2" t="str">
        <f aca="false">IFERROR(VLOOKUP($D284,$T$5:$W$1375,1,FALSE()),"")</f>
        <v>2.7.4.3c</v>
      </c>
      <c r="J284" s="3" t="n">
        <f aca="false">IFERROR(VLOOKUP($D284,$T$5:$W$1375,2,FALSE()),"")</f>
        <v>0</v>
      </c>
      <c r="K284" s="2" t="n">
        <f aca="false">IF(AND($D284&lt;&gt;"",$I284&lt;&gt;"",$N284&lt;&gt;""),IF(J284&lt;0.001,1,0),"")</f>
        <v>1</v>
      </c>
      <c r="L284" s="2" t="n">
        <f aca="false">IF(AND($D284&lt;&gt;"",$I284&lt;&gt;"",$N284&lt;&gt;""),IF(AND(J284&lt;0.95,J284&gt;0.001),1,0),"")</f>
        <v>0</v>
      </c>
      <c r="M284" s="2" t="n">
        <f aca="false">IF(AND($D284&lt;&gt;"",$I284&lt;&gt;"",$N284&lt;&gt;""),IF(J284&gt;0.95,1,0),"")</f>
        <v>0</v>
      </c>
      <c r="N284" s="2" t="str">
        <f aca="false">IFERROR(VLOOKUP($D284,$Y$5:$AB$1331,1,FALSE()),"")</f>
        <v>2.7.4.3c</v>
      </c>
      <c r="O284" s="3" t="n">
        <f aca="false">IFERROR(VLOOKUP($D284,$Y$5:$AB$1331,2,FALSE()),"")</f>
        <v>1.00001857644438</v>
      </c>
      <c r="P284" s="2" t="n">
        <f aca="false">IF(AND($D284&lt;&gt;"",$I284&lt;&gt;"",$N284&lt;&gt;""),IF(O284&lt;0.001,1,0),"")</f>
        <v>0</v>
      </c>
      <c r="Q284" s="2" t="n">
        <f aca="false">IF(AND($D284&lt;&gt;"",$I284&lt;&gt;"",$N284&lt;&gt;""),IF(AND(O284&lt;0.95,O284&gt;0.001),1,0),"")</f>
        <v>0</v>
      </c>
      <c r="R284" s="2" t="n">
        <f aca="false">IF(AND($D284&lt;&gt;"",$I284&lt;&gt;"",$N284&lt;&gt;""),IF(O284&gt;0.95,1,0),"")</f>
        <v>1</v>
      </c>
      <c r="T284" s="2" t="s">
        <v>1320</v>
      </c>
      <c r="U284" s="2" t="n">
        <v>0.999961678426996</v>
      </c>
      <c r="V284" s="2" t="s">
        <v>1328</v>
      </c>
      <c r="W284" s="2" t="s">
        <v>249</v>
      </c>
      <c r="Y284" s="2" t="s">
        <v>1246</v>
      </c>
      <c r="Z284" s="2" t="n">
        <v>0.999918648775096</v>
      </c>
      <c r="AA284" s="2" t="s">
        <v>1329</v>
      </c>
      <c r="AB284" s="2" t="s">
        <v>1190</v>
      </c>
    </row>
    <row r="285" customFormat="false" ht="15" hidden="false" customHeight="false" outlineLevel="0" collapsed="false">
      <c r="A285" s="1" t="s">
        <v>1330</v>
      </c>
      <c r="B285" s="2" t="s">
        <v>1331</v>
      </c>
      <c r="C285" s="2" t="s">
        <v>19</v>
      </c>
      <c r="D285" s="2" t="str">
        <f aca="false">B285&amp;MID(A285,LEN(A285)-1,1)</f>
        <v>2.7.4.6c</v>
      </c>
      <c r="E285" s="2" t="n">
        <v>0.999875506137844</v>
      </c>
      <c r="F285" s="2" t="n">
        <f aca="false">IF(AND($D285&lt;&gt;"",$I285&lt;&gt;"",$N285&lt;&gt;""),IF(E285&lt;0.001,1,0),"")</f>
        <v>0</v>
      </c>
      <c r="G285" s="2" t="n">
        <f aca="false">IF(AND($D285&lt;&gt;"",$I285&lt;&gt;"",$N285&lt;&gt;""),IF(AND(E285&lt;0.95,E285&gt;0.001),1,0),"")</f>
        <v>0</v>
      </c>
      <c r="H285" s="2" t="n">
        <f aca="false">IF(AND($D285&lt;&gt;"",$I285&lt;&gt;"",$N285&lt;&gt;""),IF(E285&gt;0.95,1,0),"")</f>
        <v>1</v>
      </c>
      <c r="I285" s="2" t="str">
        <f aca="false">IFERROR(VLOOKUP($D285,$T$5:$W$1375,1,FALSE()),"")</f>
        <v>2.7.4.6c</v>
      </c>
      <c r="J285" s="3" t="n">
        <f aca="false">IFERROR(VLOOKUP($D285,$T$5:$W$1375,2,FALSE()),"")</f>
        <v>0.987969118192987</v>
      </c>
      <c r="K285" s="2" t="n">
        <f aca="false">IF(AND($D285&lt;&gt;"",$I285&lt;&gt;"",$N285&lt;&gt;""),IF(J285&lt;0.001,1,0),"")</f>
        <v>0</v>
      </c>
      <c r="L285" s="2" t="n">
        <f aca="false">IF(AND($D285&lt;&gt;"",$I285&lt;&gt;"",$N285&lt;&gt;""),IF(AND(J285&lt;0.95,J285&gt;0.001),1,0),"")</f>
        <v>0</v>
      </c>
      <c r="M285" s="2" t="n">
        <f aca="false">IF(AND($D285&lt;&gt;"",$I285&lt;&gt;"",$N285&lt;&gt;""),IF(J285&gt;0.95,1,0),"")</f>
        <v>1</v>
      </c>
      <c r="N285" s="2" t="str">
        <f aca="false">IFERROR(VLOOKUP($D285,$Y$5:$AB$1331,1,FALSE()),"")</f>
        <v>2.7.4.6c</v>
      </c>
      <c r="O285" s="3" t="n">
        <f aca="false">IFERROR(VLOOKUP($D285,$Y$5:$AB$1331,2,FALSE()),"")</f>
        <v>1.01400076188281E-027</v>
      </c>
      <c r="P285" s="2" t="n">
        <f aca="false">IF(AND($D285&lt;&gt;"",$I285&lt;&gt;"",$N285&lt;&gt;""),IF(O285&lt;0.001,1,0),"")</f>
        <v>1</v>
      </c>
      <c r="Q285" s="2" t="n">
        <f aca="false">IF(AND($D285&lt;&gt;"",$I285&lt;&gt;"",$N285&lt;&gt;""),IF(AND(O285&lt;0.95,O285&gt;0.001),1,0),"")</f>
        <v>0</v>
      </c>
      <c r="R285" s="2" t="n">
        <f aca="false">IF(AND($D285&lt;&gt;"",$I285&lt;&gt;"",$N285&lt;&gt;""),IF(O285&gt;0.95,1,0),"")</f>
        <v>0</v>
      </c>
      <c r="T285" s="2" t="s">
        <v>1320</v>
      </c>
      <c r="U285" s="2" t="n">
        <v>0.999961678426996</v>
      </c>
      <c r="V285" s="2" t="s">
        <v>1332</v>
      </c>
      <c r="W285" s="2" t="s">
        <v>249</v>
      </c>
      <c r="Y285" s="2" t="s">
        <v>1252</v>
      </c>
      <c r="Z285" s="2" t="n">
        <v>0.999918648775096</v>
      </c>
      <c r="AA285" s="2" t="s">
        <v>1333</v>
      </c>
      <c r="AB285" s="2" t="s">
        <v>1190</v>
      </c>
    </row>
    <row r="286" customFormat="false" ht="15" hidden="false" customHeight="false" outlineLevel="0" collapsed="false">
      <c r="A286" s="1" t="s">
        <v>1334</v>
      </c>
      <c r="B286" s="2" t="s">
        <v>1331</v>
      </c>
      <c r="C286" s="2" t="s">
        <v>19</v>
      </c>
      <c r="D286" s="2" t="str">
        <f aca="false">B286&amp;MID(A286,LEN(A286)-1,1)</f>
        <v>2.7.4.6c</v>
      </c>
      <c r="E286" s="2" t="n">
        <v>0.999875506138014</v>
      </c>
      <c r="F286" s="2" t="n">
        <f aca="false">IF(AND($D286&lt;&gt;"",$I286&lt;&gt;"",$N286&lt;&gt;""),IF(E286&lt;0.001,1,0),"")</f>
        <v>0</v>
      </c>
      <c r="G286" s="2" t="n">
        <f aca="false">IF(AND($D286&lt;&gt;"",$I286&lt;&gt;"",$N286&lt;&gt;""),IF(AND(E286&lt;0.95,E286&gt;0.001),1,0),"")</f>
        <v>0</v>
      </c>
      <c r="H286" s="2" t="n">
        <f aca="false">IF(AND($D286&lt;&gt;"",$I286&lt;&gt;"",$N286&lt;&gt;""),IF(E286&gt;0.95,1,0),"")</f>
        <v>1</v>
      </c>
      <c r="I286" s="2" t="str">
        <f aca="false">IFERROR(VLOOKUP($D286,$T$5:$W$1375,1,FALSE()),"")</f>
        <v>2.7.4.6c</v>
      </c>
      <c r="J286" s="3" t="n">
        <f aca="false">IFERROR(VLOOKUP($D286,$T$5:$W$1375,2,FALSE()),"")</f>
        <v>0.987969118192987</v>
      </c>
      <c r="K286" s="2" t="n">
        <f aca="false">IF(AND($D286&lt;&gt;"",$I286&lt;&gt;"",$N286&lt;&gt;""),IF(J286&lt;0.001,1,0),"")</f>
        <v>0</v>
      </c>
      <c r="L286" s="2" t="n">
        <f aca="false">IF(AND($D286&lt;&gt;"",$I286&lt;&gt;"",$N286&lt;&gt;""),IF(AND(J286&lt;0.95,J286&gt;0.001),1,0),"")</f>
        <v>0</v>
      </c>
      <c r="M286" s="2" t="n">
        <f aca="false">IF(AND($D286&lt;&gt;"",$I286&lt;&gt;"",$N286&lt;&gt;""),IF(J286&gt;0.95,1,0),"")</f>
        <v>1</v>
      </c>
      <c r="N286" s="2" t="str">
        <f aca="false">IFERROR(VLOOKUP($D286,$Y$5:$AB$1331,1,FALSE()),"")</f>
        <v>2.7.4.6c</v>
      </c>
      <c r="O286" s="3" t="n">
        <f aca="false">IFERROR(VLOOKUP($D286,$Y$5:$AB$1331,2,FALSE()),"")</f>
        <v>1.01400076188281E-027</v>
      </c>
      <c r="P286" s="2" t="n">
        <f aca="false">IF(AND($D286&lt;&gt;"",$I286&lt;&gt;"",$N286&lt;&gt;""),IF(O286&lt;0.001,1,0),"")</f>
        <v>1</v>
      </c>
      <c r="Q286" s="2" t="n">
        <f aca="false">IF(AND($D286&lt;&gt;"",$I286&lt;&gt;"",$N286&lt;&gt;""),IF(AND(O286&lt;0.95,O286&gt;0.001),1,0),"")</f>
        <v>0</v>
      </c>
      <c r="R286" s="2" t="n">
        <f aca="false">IF(AND($D286&lt;&gt;"",$I286&lt;&gt;"",$N286&lt;&gt;""),IF(O286&gt;0.95,1,0),"")</f>
        <v>0</v>
      </c>
      <c r="T286" s="2" t="s">
        <v>1320</v>
      </c>
      <c r="U286" s="2" t="n">
        <v>0.999961678426996</v>
      </c>
      <c r="V286" s="2" t="s">
        <v>1335</v>
      </c>
      <c r="W286" s="2" t="s">
        <v>249</v>
      </c>
      <c r="Y286" s="2" t="s">
        <v>93</v>
      </c>
      <c r="Z286" s="2" t="n">
        <v>0.999921102142931</v>
      </c>
      <c r="AA286" s="2" t="s">
        <v>1336</v>
      </c>
      <c r="AB286" s="2" t="s">
        <v>249</v>
      </c>
    </row>
    <row r="287" customFormat="false" ht="15" hidden="false" customHeight="false" outlineLevel="0" collapsed="false">
      <c r="A287" s="1" t="s">
        <v>1337</v>
      </c>
      <c r="B287" s="2" t="s">
        <v>1331</v>
      </c>
      <c r="C287" s="2" t="s">
        <v>19</v>
      </c>
      <c r="D287" s="2" t="str">
        <f aca="false">B287&amp;MID(A287,LEN(A287)-1,1)</f>
        <v>2.7.4.6c</v>
      </c>
      <c r="E287" s="2" t="n">
        <v>0.999875506138663</v>
      </c>
      <c r="F287" s="2" t="n">
        <f aca="false">IF(AND($D287&lt;&gt;"",$I287&lt;&gt;"",$N287&lt;&gt;""),IF(E287&lt;0.001,1,0),"")</f>
        <v>0</v>
      </c>
      <c r="G287" s="2" t="n">
        <f aca="false">IF(AND($D287&lt;&gt;"",$I287&lt;&gt;"",$N287&lt;&gt;""),IF(AND(E287&lt;0.95,E287&gt;0.001),1,0),"")</f>
        <v>0</v>
      </c>
      <c r="H287" s="2" t="n">
        <f aca="false">IF(AND($D287&lt;&gt;"",$I287&lt;&gt;"",$N287&lt;&gt;""),IF(E287&gt;0.95,1,0),"")</f>
        <v>1</v>
      </c>
      <c r="I287" s="2" t="str">
        <f aca="false">IFERROR(VLOOKUP($D287,$T$5:$W$1375,1,FALSE()),"")</f>
        <v>2.7.4.6c</v>
      </c>
      <c r="J287" s="3" t="n">
        <f aca="false">IFERROR(VLOOKUP($D287,$T$5:$W$1375,2,FALSE()),"")</f>
        <v>0.987969118192987</v>
      </c>
      <c r="K287" s="2" t="n">
        <f aca="false">IF(AND($D287&lt;&gt;"",$I287&lt;&gt;"",$N287&lt;&gt;""),IF(J287&lt;0.001,1,0),"")</f>
        <v>0</v>
      </c>
      <c r="L287" s="2" t="n">
        <f aca="false">IF(AND($D287&lt;&gt;"",$I287&lt;&gt;"",$N287&lt;&gt;""),IF(AND(J287&lt;0.95,J287&gt;0.001),1,0),"")</f>
        <v>0</v>
      </c>
      <c r="M287" s="2" t="n">
        <f aca="false">IF(AND($D287&lt;&gt;"",$I287&lt;&gt;"",$N287&lt;&gt;""),IF(J287&gt;0.95,1,0),"")</f>
        <v>1</v>
      </c>
      <c r="N287" s="2" t="str">
        <f aca="false">IFERROR(VLOOKUP($D287,$Y$5:$AB$1331,1,FALSE()),"")</f>
        <v>2.7.4.6c</v>
      </c>
      <c r="O287" s="3" t="n">
        <f aca="false">IFERROR(VLOOKUP($D287,$Y$5:$AB$1331,2,FALSE()),"")</f>
        <v>1.01400076188281E-027</v>
      </c>
      <c r="P287" s="2" t="n">
        <f aca="false">IF(AND($D287&lt;&gt;"",$I287&lt;&gt;"",$N287&lt;&gt;""),IF(O287&lt;0.001,1,0),"")</f>
        <v>1</v>
      </c>
      <c r="Q287" s="2" t="n">
        <f aca="false">IF(AND($D287&lt;&gt;"",$I287&lt;&gt;"",$N287&lt;&gt;""),IF(AND(O287&lt;0.95,O287&gt;0.001),1,0),"")</f>
        <v>0</v>
      </c>
      <c r="R287" s="2" t="n">
        <f aca="false">IF(AND($D287&lt;&gt;"",$I287&lt;&gt;"",$N287&lt;&gt;""),IF(O287&gt;0.95,1,0),"")</f>
        <v>0</v>
      </c>
      <c r="T287" s="2" t="s">
        <v>1320</v>
      </c>
      <c r="U287" s="2" t="n">
        <v>0.999961678426996</v>
      </c>
      <c r="V287" s="2" t="s">
        <v>1338</v>
      </c>
      <c r="W287" s="2" t="s">
        <v>249</v>
      </c>
      <c r="Y287" s="2" t="s">
        <v>1241</v>
      </c>
      <c r="Z287" s="2" t="n">
        <v>0.999921102142931</v>
      </c>
      <c r="AA287" s="2" t="s">
        <v>1339</v>
      </c>
      <c r="AB287" s="2" t="s">
        <v>249</v>
      </c>
    </row>
    <row r="288" customFormat="false" ht="15" hidden="false" customHeight="false" outlineLevel="0" collapsed="false">
      <c r="A288" s="1" t="s">
        <v>1340</v>
      </c>
      <c r="B288" s="2" t="s">
        <v>1341</v>
      </c>
      <c r="C288" s="2" t="s">
        <v>19</v>
      </c>
      <c r="D288" s="2" t="str">
        <f aca="false">B288&amp;MID(A288,LEN(A288)-1,1)</f>
        <v>2.7.4.8c</v>
      </c>
      <c r="E288" s="2" t="n">
        <v>0.999875506137605</v>
      </c>
      <c r="F288" s="2" t="n">
        <f aca="false">IF(AND($D288&lt;&gt;"",$I288&lt;&gt;"",$N288&lt;&gt;""),IF(E288&lt;0.001,1,0),"")</f>
        <v>0</v>
      </c>
      <c r="G288" s="2" t="n">
        <f aca="false">IF(AND($D288&lt;&gt;"",$I288&lt;&gt;"",$N288&lt;&gt;""),IF(AND(E288&lt;0.95,E288&gt;0.001),1,0),"")</f>
        <v>0</v>
      </c>
      <c r="H288" s="2" t="n">
        <f aca="false">IF(AND($D288&lt;&gt;"",$I288&lt;&gt;"",$N288&lt;&gt;""),IF(E288&gt;0.95,1,0),"")</f>
        <v>1</v>
      </c>
      <c r="I288" s="2" t="str">
        <f aca="false">IFERROR(VLOOKUP($D288,$T$5:$W$1375,1,FALSE()),"")</f>
        <v>2.7.4.8c</v>
      </c>
      <c r="J288" s="3" t="n">
        <f aca="false">IFERROR(VLOOKUP($D288,$T$5:$W$1375,2,FALSE()),"")</f>
        <v>0.999458650778414</v>
      </c>
      <c r="K288" s="2" t="n">
        <f aca="false">IF(AND($D288&lt;&gt;"",$I288&lt;&gt;"",$N288&lt;&gt;""),IF(J288&lt;0.001,1,0),"")</f>
        <v>0</v>
      </c>
      <c r="L288" s="2" t="n">
        <f aca="false">IF(AND($D288&lt;&gt;"",$I288&lt;&gt;"",$N288&lt;&gt;""),IF(AND(J288&lt;0.95,J288&gt;0.001),1,0),"")</f>
        <v>0</v>
      </c>
      <c r="M288" s="2" t="n">
        <f aca="false">IF(AND($D288&lt;&gt;"",$I288&lt;&gt;"",$N288&lt;&gt;""),IF(J288&gt;0.95,1,0),"")</f>
        <v>1</v>
      </c>
      <c r="N288" s="2" t="str">
        <f aca="false">IFERROR(VLOOKUP($D288,$Y$5:$AB$1331,1,FALSE()),"")</f>
        <v>2.7.4.8c</v>
      </c>
      <c r="O288" s="3" t="n">
        <f aca="false">IFERROR(VLOOKUP($D288,$Y$5:$AB$1331,2,FALSE()),"")</f>
        <v>0</v>
      </c>
      <c r="P288" s="2" t="n">
        <f aca="false">IF(AND($D288&lt;&gt;"",$I288&lt;&gt;"",$N288&lt;&gt;""),IF(O288&lt;0.001,1,0),"")</f>
        <v>1</v>
      </c>
      <c r="Q288" s="2" t="n">
        <f aca="false">IF(AND($D288&lt;&gt;"",$I288&lt;&gt;"",$N288&lt;&gt;""),IF(AND(O288&lt;0.95,O288&gt;0.001),1,0),"")</f>
        <v>0</v>
      </c>
      <c r="R288" s="2" t="n">
        <f aca="false">IF(AND($D288&lt;&gt;"",$I288&lt;&gt;"",$N288&lt;&gt;""),IF(O288&gt;0.95,1,0),"")</f>
        <v>0</v>
      </c>
      <c r="T288" s="2" t="s">
        <v>1320</v>
      </c>
      <c r="U288" s="2" t="n">
        <v>0.999961678428141</v>
      </c>
      <c r="V288" s="2" t="s">
        <v>1342</v>
      </c>
      <c r="W288" s="2" t="s">
        <v>249</v>
      </c>
      <c r="Y288" s="2" t="s">
        <v>1246</v>
      </c>
      <c r="Z288" s="2" t="n">
        <v>0.999921102142931</v>
      </c>
      <c r="AA288" s="2" t="s">
        <v>1343</v>
      </c>
      <c r="AB288" s="2" t="s">
        <v>1190</v>
      </c>
    </row>
    <row r="289" customFormat="false" ht="15" hidden="false" customHeight="false" outlineLevel="0" collapsed="false">
      <c r="A289" s="1" t="s">
        <v>1344</v>
      </c>
      <c r="B289" s="2" t="s">
        <v>1341</v>
      </c>
      <c r="C289" s="2" t="s">
        <v>19</v>
      </c>
      <c r="D289" s="2" t="str">
        <f aca="false">B289&amp;MID(A289,LEN(A289)-1,1)</f>
        <v>2.7.4.8c</v>
      </c>
      <c r="E289" s="2" t="n">
        <v>0.999875506137854</v>
      </c>
      <c r="F289" s="2" t="n">
        <f aca="false">IF(AND($D289&lt;&gt;"",$I289&lt;&gt;"",$N289&lt;&gt;""),IF(E289&lt;0.001,1,0),"")</f>
        <v>0</v>
      </c>
      <c r="G289" s="2" t="n">
        <f aca="false">IF(AND($D289&lt;&gt;"",$I289&lt;&gt;"",$N289&lt;&gt;""),IF(AND(E289&lt;0.95,E289&gt;0.001),1,0),"")</f>
        <v>0</v>
      </c>
      <c r="H289" s="2" t="n">
        <f aca="false">IF(AND($D289&lt;&gt;"",$I289&lt;&gt;"",$N289&lt;&gt;""),IF(E289&gt;0.95,1,0),"")</f>
        <v>1</v>
      </c>
      <c r="I289" s="2" t="str">
        <f aca="false">IFERROR(VLOOKUP($D289,$T$5:$W$1375,1,FALSE()),"")</f>
        <v>2.7.4.8c</v>
      </c>
      <c r="J289" s="3" t="n">
        <f aca="false">IFERROR(VLOOKUP($D289,$T$5:$W$1375,2,FALSE()),"")</f>
        <v>0.999458650778414</v>
      </c>
      <c r="K289" s="2" t="n">
        <f aca="false">IF(AND($D289&lt;&gt;"",$I289&lt;&gt;"",$N289&lt;&gt;""),IF(J289&lt;0.001,1,0),"")</f>
        <v>0</v>
      </c>
      <c r="L289" s="2" t="n">
        <f aca="false">IF(AND($D289&lt;&gt;"",$I289&lt;&gt;"",$N289&lt;&gt;""),IF(AND(J289&lt;0.95,J289&gt;0.001),1,0),"")</f>
        <v>0</v>
      </c>
      <c r="M289" s="2" t="n">
        <f aca="false">IF(AND($D289&lt;&gt;"",$I289&lt;&gt;"",$N289&lt;&gt;""),IF(J289&gt;0.95,1,0),"")</f>
        <v>1</v>
      </c>
      <c r="N289" s="2" t="str">
        <f aca="false">IFERROR(VLOOKUP($D289,$Y$5:$AB$1331,1,FALSE()),"")</f>
        <v>2.7.4.8c</v>
      </c>
      <c r="O289" s="3" t="n">
        <f aca="false">IFERROR(VLOOKUP($D289,$Y$5:$AB$1331,2,FALSE()),"")</f>
        <v>0</v>
      </c>
      <c r="P289" s="2" t="n">
        <v>0</v>
      </c>
      <c r="Q289" s="2" t="n">
        <f aca="false">IF(AND($D289&lt;&gt;"",$I289&lt;&gt;"",$N289&lt;&gt;""),IF(AND(O289&lt;0.95,O289&gt;0.001),1,0),"")</f>
        <v>0</v>
      </c>
      <c r="R289" s="2" t="n">
        <v>1</v>
      </c>
      <c r="T289" s="2" t="s">
        <v>1320</v>
      </c>
      <c r="U289" s="2" t="n">
        <v>0.999961678428511</v>
      </c>
      <c r="V289" s="2" t="s">
        <v>1345</v>
      </c>
      <c r="W289" s="2" t="s">
        <v>249</v>
      </c>
      <c r="Y289" s="2" t="s">
        <v>1252</v>
      </c>
      <c r="Z289" s="2" t="n">
        <v>0.999921102142931</v>
      </c>
      <c r="AA289" s="2" t="s">
        <v>1346</v>
      </c>
      <c r="AB289" s="2" t="s">
        <v>1190</v>
      </c>
    </row>
    <row r="290" customFormat="false" ht="15" hidden="false" customHeight="false" outlineLevel="0" collapsed="false">
      <c r="A290" s="1" t="s">
        <v>1347</v>
      </c>
      <c r="B290" s="2" t="s">
        <v>1348</v>
      </c>
      <c r="C290" s="2" t="s">
        <v>19</v>
      </c>
      <c r="D290" s="2" t="str">
        <f aca="false">B290&amp;MID(A290,LEN(A290)-1,1)</f>
        <v>2.7.7.53c</v>
      </c>
      <c r="E290" s="2" t="n">
        <v>0.999875506137844</v>
      </c>
      <c r="F290" s="2" t="n">
        <f aca="false">IF(AND($D290&lt;&gt;"",$I290&lt;&gt;"",$N290&lt;&gt;""),IF(E290&lt;0.001,1,0),"")</f>
        <v>0</v>
      </c>
      <c r="G290" s="2" t="n">
        <f aca="false">IF(AND($D290&lt;&gt;"",$I290&lt;&gt;"",$N290&lt;&gt;""),IF(AND(E290&lt;0.95,E290&gt;0.001),1,0),"")</f>
        <v>0</v>
      </c>
      <c r="H290" s="2" t="n">
        <f aca="false">IF(AND($D290&lt;&gt;"",$I290&lt;&gt;"",$N290&lt;&gt;""),IF(E290&gt;0.95,1,0),"")</f>
        <v>1</v>
      </c>
      <c r="I290" s="2" t="str">
        <f aca="false">IFERROR(VLOOKUP($D290,$T$5:$W$1375,1,FALSE()),"")</f>
        <v>2.7.7.53c</v>
      </c>
      <c r="J290" s="3" t="n">
        <f aca="false">IFERROR(VLOOKUP($D290,$T$5:$W$1375,2,FALSE()),"")</f>
        <v>0.999961678426282</v>
      </c>
      <c r="K290" s="2" t="n">
        <f aca="false">IF(AND($D290&lt;&gt;"",$I290&lt;&gt;"",$N290&lt;&gt;""),IF(J290&lt;0.001,1,0),"")</f>
        <v>0</v>
      </c>
      <c r="L290" s="2" t="n">
        <f aca="false">IF(AND($D290&lt;&gt;"",$I290&lt;&gt;"",$N290&lt;&gt;""),IF(AND(J290&lt;0.95,J290&gt;0.001),1,0),"")</f>
        <v>0</v>
      </c>
      <c r="M290" s="2" t="n">
        <f aca="false">IF(AND($D290&lt;&gt;"",$I290&lt;&gt;"",$N290&lt;&gt;""),IF(J290&gt;0.95,1,0),"")</f>
        <v>1</v>
      </c>
      <c r="N290" s="2" t="str">
        <f aca="false">IFERROR(VLOOKUP($D290,$Y$5:$AB$1331,1,FALSE()),"")</f>
        <v>2.7.7.53c</v>
      </c>
      <c r="O290" s="3" t="n">
        <f aca="false">IFERROR(VLOOKUP($D290,$Y$5:$AB$1331,2,FALSE()),"")</f>
        <v>1.00001857655607</v>
      </c>
      <c r="P290" s="2" t="n">
        <f aca="false">IF(AND($D290&lt;&gt;"",$I290&lt;&gt;"",$N290&lt;&gt;""),IF(O290&lt;0.001,1,0),"")</f>
        <v>0</v>
      </c>
      <c r="Q290" s="2" t="n">
        <f aca="false">IF(AND($D290&lt;&gt;"",$I290&lt;&gt;"",$N290&lt;&gt;""),IF(AND(O290&lt;0.95,O290&gt;0.001),1,0),"")</f>
        <v>0</v>
      </c>
      <c r="R290" s="2" t="n">
        <f aca="false">IF(AND($D290&lt;&gt;"",$I290&lt;&gt;"",$N290&lt;&gt;""),IF(O290&gt;0.95,1,0),"")</f>
        <v>1</v>
      </c>
      <c r="T290" s="2" t="s">
        <v>1349</v>
      </c>
      <c r="U290" s="2" t="n">
        <v>0.999961678429075</v>
      </c>
      <c r="V290" s="2" t="s">
        <v>1350</v>
      </c>
      <c r="W290" s="2" t="s">
        <v>249</v>
      </c>
      <c r="Y290" s="2" t="s">
        <v>1351</v>
      </c>
      <c r="Z290" s="2" t="n">
        <v>0.999922170613727</v>
      </c>
      <c r="AA290" s="2" t="s">
        <v>1352</v>
      </c>
      <c r="AB290" s="2" t="s">
        <v>377</v>
      </c>
    </row>
    <row r="291" customFormat="false" ht="15" hidden="false" customHeight="false" outlineLevel="0" collapsed="false">
      <c r="A291" s="1" t="s">
        <v>1353</v>
      </c>
      <c r="B291" s="2" t="s">
        <v>1354</v>
      </c>
      <c r="C291" s="2" t="s">
        <v>19</v>
      </c>
      <c r="D291" s="2" t="str">
        <f aca="false">B291&amp;MID(A291,LEN(A291)-1,1)</f>
        <v>2.7.7.6c</v>
      </c>
      <c r="E291" s="2" t="n">
        <v>0.999875506137844</v>
      </c>
      <c r="F291" s="2" t="str">
        <f aca="false">IF(AND($D291&lt;&gt;"",$I291&lt;&gt;"",$N291&lt;&gt;""),IF(E291&lt;0.001,1,0),"")</f>
        <v/>
      </c>
      <c r="G291" s="2" t="str">
        <f aca="false">IF(AND($D291&lt;&gt;"",$I291&lt;&gt;"",$N291&lt;&gt;""),IF(AND(E291&lt;0.95,E291&gt;0.001),1,0),"")</f>
        <v/>
      </c>
      <c r="H291" s="2" t="str">
        <f aca="false">IF(AND($D291&lt;&gt;"",$I291&lt;&gt;"",$N291&lt;&gt;""),IF(E291&gt;0.95,1,0),"")</f>
        <v/>
      </c>
      <c r="I291" s="2" t="str">
        <f aca="false">IFERROR(VLOOKUP($D291,$T$5:$W$1375,1,FALSE()),"")</f>
        <v>2.7.7.6c</v>
      </c>
      <c r="J291" s="3" t="n">
        <f aca="false">IFERROR(VLOOKUP($D291,$T$5:$W$1375,2,FALSE()),"")</f>
        <v>0.999961678426282</v>
      </c>
      <c r="K291" s="2" t="str">
        <f aca="false">IF(AND($D291&lt;&gt;"",$I291&lt;&gt;"",$N291&lt;&gt;""),IF(J291&lt;0.001,1,0),"")</f>
        <v/>
      </c>
      <c r="L291" s="2" t="str">
        <f aca="false">IF(AND($D291&lt;&gt;"",$I291&lt;&gt;"",$N291&lt;&gt;""),IF(AND(J291&lt;0.95,J291&gt;0.001),1,0),"")</f>
        <v/>
      </c>
      <c r="M291" s="2" t="str">
        <f aca="false">IF(AND($D291&lt;&gt;"",$I291&lt;&gt;"",$N291&lt;&gt;""),IF(J291&gt;0.95,1,0),"")</f>
        <v/>
      </c>
      <c r="N291" s="2" t="str">
        <f aca="false">IFERROR(VLOOKUP($D291,$Y$5:$AB$1331,1,FALSE()),"")</f>
        <v/>
      </c>
      <c r="O291" s="3" t="str">
        <f aca="false">IFERROR(VLOOKUP($D291,$Y$5:$AB$1331,2,FALSE()),"")</f>
        <v/>
      </c>
      <c r="P291" s="2" t="str">
        <f aca="false">IF(AND($D291&lt;&gt;"",$I291&lt;&gt;"",$N291&lt;&gt;""),IF(O291&lt;0.001,1,0),"")</f>
        <v/>
      </c>
      <c r="Q291" s="2" t="str">
        <f aca="false">IF(AND($D291&lt;&gt;"",$I291&lt;&gt;"",$N291&lt;&gt;""),IF(AND(O291&lt;0.95,O291&gt;0.001),1,0),"")</f>
        <v/>
      </c>
      <c r="R291" s="2" t="str">
        <f aca="false">IF(AND($D291&lt;&gt;"",$I291&lt;&gt;"",$N291&lt;&gt;""),IF(O291&gt;0.95,1,0),"")</f>
        <v/>
      </c>
      <c r="T291" s="2" t="s">
        <v>1355</v>
      </c>
      <c r="U291" s="2" t="n">
        <v>0</v>
      </c>
      <c r="V291" s="2" t="s">
        <v>1356</v>
      </c>
      <c r="W291" s="2" t="s">
        <v>249</v>
      </c>
      <c r="Y291" s="2" t="s">
        <v>1357</v>
      </c>
      <c r="Z291" s="2" t="n">
        <v>0.999922170613727</v>
      </c>
      <c r="AA291" s="2" t="s">
        <v>1358</v>
      </c>
      <c r="AB291" s="2" t="s">
        <v>377</v>
      </c>
    </row>
    <row r="292" customFormat="false" ht="15" hidden="false" customHeight="false" outlineLevel="0" collapsed="false">
      <c r="A292" s="1" t="s">
        <v>1359</v>
      </c>
      <c r="B292" s="2" t="s">
        <v>1354</v>
      </c>
      <c r="C292" s="2" t="s">
        <v>19</v>
      </c>
      <c r="D292" s="2" t="str">
        <f aca="false">B292&amp;MID(A292,LEN(A292)-1,1)</f>
        <v>2.7.7.6m</v>
      </c>
      <c r="E292" s="2" t="n">
        <v>0.999875506137844</v>
      </c>
      <c r="F292" s="2" t="str">
        <f aca="false">IF(AND($D292&lt;&gt;"",$I292&lt;&gt;"",$N292&lt;&gt;""),IF(E292&lt;0.001,1,0),"")</f>
        <v/>
      </c>
      <c r="G292" s="2" t="str">
        <f aca="false">IF(AND($D292&lt;&gt;"",$I292&lt;&gt;"",$N292&lt;&gt;""),IF(AND(E292&lt;0.95,E292&gt;0.001),1,0),"")</f>
        <v/>
      </c>
      <c r="H292" s="2" t="str">
        <f aca="false">IF(AND($D292&lt;&gt;"",$I292&lt;&gt;"",$N292&lt;&gt;""),IF(E292&gt;0.95,1,0),"")</f>
        <v/>
      </c>
      <c r="I292" s="2" t="str">
        <f aca="false">IFERROR(VLOOKUP($D292,$T$5:$W$1375,1,FALSE()),"")</f>
        <v>2.7.7.6m</v>
      </c>
      <c r="J292" s="3" t="n">
        <f aca="false">IFERROR(VLOOKUP($D292,$T$5:$W$1375,2,FALSE()),"")</f>
        <v>0.999961678426282</v>
      </c>
      <c r="K292" s="2" t="str">
        <f aca="false">IF(AND($D292&lt;&gt;"",$I292&lt;&gt;"",$N292&lt;&gt;""),IF(J292&lt;0.001,1,0),"")</f>
        <v/>
      </c>
      <c r="L292" s="2" t="str">
        <f aca="false">IF(AND($D292&lt;&gt;"",$I292&lt;&gt;"",$N292&lt;&gt;""),IF(AND(J292&lt;0.95,J292&gt;0.001),1,0),"")</f>
        <v/>
      </c>
      <c r="M292" s="2" t="str">
        <f aca="false">IF(AND($D292&lt;&gt;"",$I292&lt;&gt;"",$N292&lt;&gt;""),IF(J292&gt;0.95,1,0),"")</f>
        <v/>
      </c>
      <c r="N292" s="2" t="str">
        <f aca="false">IFERROR(VLOOKUP($D292,$Y$5:$AB$1331,1,FALSE()),"")</f>
        <v/>
      </c>
      <c r="O292" s="3" t="str">
        <f aca="false">IFERROR(VLOOKUP($D292,$Y$5:$AB$1331,2,FALSE()),"")</f>
        <v/>
      </c>
      <c r="P292" s="2" t="str">
        <f aca="false">IF(AND($D292&lt;&gt;"",$I292&lt;&gt;"",$N292&lt;&gt;""),IF(O292&lt;0.001,1,0),"")</f>
        <v/>
      </c>
      <c r="Q292" s="2" t="str">
        <f aca="false">IF(AND($D292&lt;&gt;"",$I292&lt;&gt;"",$N292&lt;&gt;""),IF(AND(O292&lt;0.95,O292&gt;0.001),1,0),"")</f>
        <v/>
      </c>
      <c r="R292" s="2" t="str">
        <f aca="false">IF(AND($D292&lt;&gt;"",$I292&lt;&gt;"",$N292&lt;&gt;""),IF(O292&gt;0.95,1,0),"")</f>
        <v/>
      </c>
      <c r="T292" s="2" t="s">
        <v>1355</v>
      </c>
      <c r="U292" s="2" t="n">
        <v>0.999961678426705</v>
      </c>
      <c r="V292" s="2" t="s">
        <v>1360</v>
      </c>
      <c r="W292" s="2" t="s">
        <v>249</v>
      </c>
      <c r="Y292" s="2" t="s">
        <v>1361</v>
      </c>
      <c r="Z292" s="2" t="n">
        <v>0.999925629045878</v>
      </c>
      <c r="AA292" s="2" t="s">
        <v>1362</v>
      </c>
      <c r="AB292" s="2" t="s">
        <v>661</v>
      </c>
    </row>
    <row r="293" customFormat="false" ht="15" hidden="false" customHeight="false" outlineLevel="0" collapsed="false">
      <c r="A293" s="1" t="s">
        <v>1363</v>
      </c>
      <c r="B293" s="2" t="s">
        <v>1354</v>
      </c>
      <c r="C293" s="2" t="s">
        <v>19</v>
      </c>
      <c r="D293" s="2" t="str">
        <f aca="false">B293&amp;MID(A293,LEN(A293)-1,1)</f>
        <v>2.7.7.6c</v>
      </c>
      <c r="E293" s="2" t="n">
        <v>0.999875506137844</v>
      </c>
      <c r="F293" s="2" t="str">
        <f aca="false">IF(AND($D293&lt;&gt;"",$I293&lt;&gt;"",$N293&lt;&gt;""),IF(E293&lt;0.001,1,0),"")</f>
        <v/>
      </c>
      <c r="G293" s="2" t="str">
        <f aca="false">IF(AND($D293&lt;&gt;"",$I293&lt;&gt;"",$N293&lt;&gt;""),IF(AND(E293&lt;0.95,E293&gt;0.001),1,0),"")</f>
        <v/>
      </c>
      <c r="H293" s="2" t="str">
        <f aca="false">IF(AND($D293&lt;&gt;"",$I293&lt;&gt;"",$N293&lt;&gt;""),IF(E293&gt;0.95,1,0),"")</f>
        <v/>
      </c>
      <c r="I293" s="2" t="str">
        <f aca="false">IFERROR(VLOOKUP($D293,$T$5:$W$1375,1,FALSE()),"")</f>
        <v>2.7.7.6c</v>
      </c>
      <c r="J293" s="3" t="n">
        <f aca="false">IFERROR(VLOOKUP($D293,$T$5:$W$1375,2,FALSE()),"")</f>
        <v>0.999961678426282</v>
      </c>
      <c r="K293" s="2" t="str">
        <f aca="false">IF(AND($D293&lt;&gt;"",$I293&lt;&gt;"",$N293&lt;&gt;""),IF(J293&lt;0.001,1,0),"")</f>
        <v/>
      </c>
      <c r="L293" s="2" t="str">
        <f aca="false">IF(AND($D293&lt;&gt;"",$I293&lt;&gt;"",$N293&lt;&gt;""),IF(AND(J293&lt;0.95,J293&gt;0.001),1,0),"")</f>
        <v/>
      </c>
      <c r="M293" s="2" t="str">
        <f aca="false">IF(AND($D293&lt;&gt;"",$I293&lt;&gt;"",$N293&lt;&gt;""),IF(J293&gt;0.95,1,0),"")</f>
        <v/>
      </c>
      <c r="N293" s="2" t="str">
        <f aca="false">IFERROR(VLOOKUP($D293,$Y$5:$AB$1331,1,FALSE()),"")</f>
        <v/>
      </c>
      <c r="O293" s="3" t="str">
        <f aca="false">IFERROR(VLOOKUP($D293,$Y$5:$AB$1331,2,FALSE()),"")</f>
        <v/>
      </c>
      <c r="P293" s="2" t="str">
        <f aca="false">IF(AND($D293&lt;&gt;"",$I293&lt;&gt;"",$N293&lt;&gt;""),IF(O293&lt;0.001,1,0),"")</f>
        <v/>
      </c>
      <c r="Q293" s="2" t="str">
        <f aca="false">IF(AND($D293&lt;&gt;"",$I293&lt;&gt;"",$N293&lt;&gt;""),IF(AND(O293&lt;0.95,O293&gt;0.001),1,0),"")</f>
        <v/>
      </c>
      <c r="R293" s="2" t="str">
        <f aca="false">IF(AND($D293&lt;&gt;"",$I293&lt;&gt;"",$N293&lt;&gt;""),IF(O293&gt;0.95,1,0),"")</f>
        <v/>
      </c>
      <c r="T293" s="2" t="s">
        <v>1355</v>
      </c>
      <c r="U293" s="2" t="n">
        <v>0.999961678429075</v>
      </c>
      <c r="V293" s="2" t="s">
        <v>1364</v>
      </c>
      <c r="W293" s="2" t="s">
        <v>249</v>
      </c>
      <c r="Y293" s="2" t="s">
        <v>1365</v>
      </c>
      <c r="Z293" s="2" t="n">
        <v>0.999982251654933</v>
      </c>
      <c r="AA293" s="2" t="s">
        <v>1366</v>
      </c>
      <c r="AB293" s="2" t="s">
        <v>661</v>
      </c>
    </row>
    <row r="294" customFormat="false" ht="15" hidden="false" customHeight="false" outlineLevel="0" collapsed="false">
      <c r="A294" s="1" t="s">
        <v>1367</v>
      </c>
      <c r="B294" s="2" t="s">
        <v>1354</v>
      </c>
      <c r="C294" s="2" t="s">
        <v>19</v>
      </c>
      <c r="D294" s="2" t="str">
        <f aca="false">B294&amp;MID(A294,LEN(A294)-1,1)</f>
        <v>2.7.7.6m</v>
      </c>
      <c r="E294" s="2" t="n">
        <v>0.999875506137844</v>
      </c>
      <c r="F294" s="2" t="str">
        <f aca="false">IF(AND($D294&lt;&gt;"",$I294&lt;&gt;"",$N294&lt;&gt;""),IF(E294&lt;0.001,1,0),"")</f>
        <v/>
      </c>
      <c r="G294" s="2" t="str">
        <f aca="false">IF(AND($D294&lt;&gt;"",$I294&lt;&gt;"",$N294&lt;&gt;""),IF(AND(E294&lt;0.95,E294&gt;0.001),1,0),"")</f>
        <v/>
      </c>
      <c r="H294" s="2" t="str">
        <f aca="false">IF(AND($D294&lt;&gt;"",$I294&lt;&gt;"",$N294&lt;&gt;""),IF(E294&gt;0.95,1,0),"")</f>
        <v/>
      </c>
      <c r="I294" s="2" t="str">
        <f aca="false">IFERROR(VLOOKUP($D294,$T$5:$W$1375,1,FALSE()),"")</f>
        <v>2.7.7.6m</v>
      </c>
      <c r="J294" s="3" t="n">
        <f aca="false">IFERROR(VLOOKUP($D294,$T$5:$W$1375,2,FALSE()),"")</f>
        <v>0.999961678426282</v>
      </c>
      <c r="K294" s="2" t="str">
        <f aca="false">IF(AND($D294&lt;&gt;"",$I294&lt;&gt;"",$N294&lt;&gt;""),IF(J294&lt;0.001,1,0),"")</f>
        <v/>
      </c>
      <c r="L294" s="2" t="str">
        <f aca="false">IF(AND($D294&lt;&gt;"",$I294&lt;&gt;"",$N294&lt;&gt;""),IF(AND(J294&lt;0.95,J294&gt;0.001),1,0),"")</f>
        <v/>
      </c>
      <c r="M294" s="2" t="str">
        <f aca="false">IF(AND($D294&lt;&gt;"",$I294&lt;&gt;"",$N294&lt;&gt;""),IF(J294&gt;0.95,1,0),"")</f>
        <v/>
      </c>
      <c r="N294" s="2" t="str">
        <f aca="false">IFERROR(VLOOKUP($D294,$Y$5:$AB$1331,1,FALSE()),"")</f>
        <v/>
      </c>
      <c r="O294" s="3" t="str">
        <f aca="false">IFERROR(VLOOKUP($D294,$Y$5:$AB$1331,2,FALSE()),"")</f>
        <v/>
      </c>
      <c r="P294" s="2" t="str">
        <f aca="false">IF(AND($D294&lt;&gt;"",$I294&lt;&gt;"",$N294&lt;&gt;""),IF(O294&lt;0.001,1,0),"")</f>
        <v/>
      </c>
      <c r="Q294" s="2" t="str">
        <f aca="false">IF(AND($D294&lt;&gt;"",$I294&lt;&gt;"",$N294&lt;&gt;""),IF(AND(O294&lt;0.95,O294&gt;0.001),1,0),"")</f>
        <v/>
      </c>
      <c r="R294" s="2" t="str">
        <f aca="false">IF(AND($D294&lt;&gt;"",$I294&lt;&gt;"",$N294&lt;&gt;""),IF(O294&gt;0.95,1,0),"")</f>
        <v/>
      </c>
      <c r="T294" s="2" t="s">
        <v>1355</v>
      </c>
      <c r="U294" s="2" t="n">
        <v>0.999961678429075</v>
      </c>
      <c r="V294" s="2" t="s">
        <v>1368</v>
      </c>
      <c r="W294" s="2" t="s">
        <v>249</v>
      </c>
      <c r="Y294" s="2" t="s">
        <v>903</v>
      </c>
      <c r="Z294" s="2" t="n">
        <v>0.999987640289632</v>
      </c>
      <c r="AA294" s="2" t="s">
        <v>1369</v>
      </c>
      <c r="AB294" s="2" t="s">
        <v>661</v>
      </c>
    </row>
    <row r="295" customFormat="false" ht="15" hidden="false" customHeight="false" outlineLevel="0" collapsed="false">
      <c r="A295" s="1" t="s">
        <v>1370</v>
      </c>
      <c r="B295" s="2" t="s">
        <v>1371</v>
      </c>
      <c r="C295" s="2" t="s">
        <v>19</v>
      </c>
      <c r="D295" s="2" t="str">
        <f aca="false">B295&amp;MID(A295,LEN(A295)-1,1)</f>
        <v>2.7.7.7c</v>
      </c>
      <c r="E295" s="2" t="n">
        <v>0.999875506137844</v>
      </c>
      <c r="F295" s="2" t="str">
        <f aca="false">IF(AND($D295&lt;&gt;"",$I295&lt;&gt;"",$N295&lt;&gt;""),IF(E295&lt;0.001,1,0),"")</f>
        <v/>
      </c>
      <c r="G295" s="2" t="str">
        <f aca="false">IF(AND($D295&lt;&gt;"",$I295&lt;&gt;"",$N295&lt;&gt;""),IF(AND(E295&lt;0.95,E295&gt;0.001),1,0),"")</f>
        <v/>
      </c>
      <c r="H295" s="2" t="str">
        <f aca="false">IF(AND($D295&lt;&gt;"",$I295&lt;&gt;"",$N295&lt;&gt;""),IF(E295&gt;0.95,1,0),"")</f>
        <v/>
      </c>
      <c r="I295" s="2" t="str">
        <f aca="false">IFERROR(VLOOKUP($D295,$T$5:$W$1375,1,FALSE()),"")</f>
        <v>2.7.7.7c</v>
      </c>
      <c r="J295" s="3" t="n">
        <f aca="false">IFERROR(VLOOKUP($D295,$T$5:$W$1375,2,FALSE()),"")</f>
        <v>0.999961678426282</v>
      </c>
      <c r="K295" s="2" t="str">
        <f aca="false">IF(AND($D295&lt;&gt;"",$I295&lt;&gt;"",$N295&lt;&gt;""),IF(J295&lt;0.001,1,0),"")</f>
        <v/>
      </c>
      <c r="L295" s="2" t="str">
        <f aca="false">IF(AND($D295&lt;&gt;"",$I295&lt;&gt;"",$N295&lt;&gt;""),IF(AND(J295&lt;0.95,J295&gt;0.001),1,0),"")</f>
        <v/>
      </c>
      <c r="M295" s="2" t="str">
        <f aca="false">IF(AND($D295&lt;&gt;"",$I295&lt;&gt;"",$N295&lt;&gt;""),IF(J295&gt;0.95,1,0),"")</f>
        <v/>
      </c>
      <c r="N295" s="2" t="str">
        <f aca="false">IFERROR(VLOOKUP($D295,$Y$5:$AB$1331,1,FALSE()),"")</f>
        <v/>
      </c>
      <c r="O295" s="3" t="str">
        <f aca="false">IFERROR(VLOOKUP($D295,$Y$5:$AB$1331,2,FALSE()),"")</f>
        <v/>
      </c>
      <c r="P295" s="2" t="str">
        <f aca="false">IF(AND($D295&lt;&gt;"",$I295&lt;&gt;"",$N295&lt;&gt;""),IF(O295&lt;0.001,1,0),"")</f>
        <v/>
      </c>
      <c r="Q295" s="2" t="str">
        <f aca="false">IF(AND($D295&lt;&gt;"",$I295&lt;&gt;"",$N295&lt;&gt;""),IF(AND(O295&lt;0.95,O295&gt;0.001),1,0),"")</f>
        <v/>
      </c>
      <c r="R295" s="2" t="str">
        <f aca="false">IF(AND($D295&lt;&gt;"",$I295&lt;&gt;"",$N295&lt;&gt;""),IF(O295&gt;0.95,1,0),"")</f>
        <v/>
      </c>
      <c r="T295" s="2" t="s">
        <v>1355</v>
      </c>
      <c r="U295" s="2" t="n">
        <v>0.999961678429075</v>
      </c>
      <c r="V295" s="2" t="s">
        <v>1372</v>
      </c>
      <c r="W295" s="2" t="s">
        <v>249</v>
      </c>
      <c r="Y295" s="2" t="s">
        <v>63</v>
      </c>
      <c r="Z295" s="2" t="n">
        <v>0.999996800428563</v>
      </c>
      <c r="AA295" s="2" t="s">
        <v>1373</v>
      </c>
      <c r="AB295" s="2" t="s">
        <v>65</v>
      </c>
    </row>
    <row r="296" customFormat="false" ht="15" hidden="false" customHeight="false" outlineLevel="0" collapsed="false">
      <c r="A296" s="1" t="s">
        <v>1374</v>
      </c>
      <c r="B296" s="2" t="s">
        <v>1371</v>
      </c>
      <c r="C296" s="2" t="s">
        <v>19</v>
      </c>
      <c r="D296" s="2" t="str">
        <f aca="false">B296&amp;MID(A296,LEN(A296)-1,1)</f>
        <v>2.7.7.7m</v>
      </c>
      <c r="E296" s="2" t="n">
        <v>0.999875506137844</v>
      </c>
      <c r="F296" s="2" t="str">
        <f aca="false">IF(AND($D296&lt;&gt;"",$I296&lt;&gt;"",$N296&lt;&gt;""),IF(E296&lt;0.001,1,0),"")</f>
        <v/>
      </c>
      <c r="G296" s="2" t="str">
        <f aca="false">IF(AND($D296&lt;&gt;"",$I296&lt;&gt;"",$N296&lt;&gt;""),IF(AND(E296&lt;0.95,E296&gt;0.001),1,0),"")</f>
        <v/>
      </c>
      <c r="H296" s="2" t="str">
        <f aca="false">IF(AND($D296&lt;&gt;"",$I296&lt;&gt;"",$N296&lt;&gt;""),IF(E296&gt;0.95,1,0),"")</f>
        <v/>
      </c>
      <c r="I296" s="2" t="str">
        <f aca="false">IFERROR(VLOOKUP($D296,$T$5:$W$1375,1,FALSE()),"")</f>
        <v>2.7.7.7m</v>
      </c>
      <c r="J296" s="3" t="n">
        <f aca="false">IFERROR(VLOOKUP($D296,$T$5:$W$1375,2,FALSE()),"")</f>
        <v>0.999359569380934</v>
      </c>
      <c r="K296" s="2" t="str">
        <f aca="false">IF(AND($D296&lt;&gt;"",$I296&lt;&gt;"",$N296&lt;&gt;""),IF(J296&lt;0.001,1,0),"")</f>
        <v/>
      </c>
      <c r="L296" s="2" t="str">
        <f aca="false">IF(AND($D296&lt;&gt;"",$I296&lt;&gt;"",$N296&lt;&gt;""),IF(AND(J296&lt;0.95,J296&gt;0.001),1,0),"")</f>
        <v/>
      </c>
      <c r="M296" s="2" t="str">
        <f aca="false">IF(AND($D296&lt;&gt;"",$I296&lt;&gt;"",$N296&lt;&gt;""),IF(J296&gt;0.95,1,0),"")</f>
        <v/>
      </c>
      <c r="N296" s="2" t="str">
        <f aca="false">IFERROR(VLOOKUP($D296,$Y$5:$AB$1331,1,FALSE()),"")</f>
        <v/>
      </c>
      <c r="O296" s="3" t="str">
        <f aca="false">IFERROR(VLOOKUP($D296,$Y$5:$AB$1331,2,FALSE()),"")</f>
        <v/>
      </c>
      <c r="P296" s="2" t="str">
        <f aca="false">IF(AND($D296&lt;&gt;"",$I296&lt;&gt;"",$N296&lt;&gt;""),IF(O296&lt;0.001,1,0),"")</f>
        <v/>
      </c>
      <c r="Q296" s="2" t="str">
        <f aca="false">IF(AND($D296&lt;&gt;"",$I296&lt;&gt;"",$N296&lt;&gt;""),IF(AND(O296&lt;0.95,O296&gt;0.001),1,0),"")</f>
        <v/>
      </c>
      <c r="R296" s="2" t="str">
        <f aca="false">IF(AND($D296&lt;&gt;"",$I296&lt;&gt;"",$N296&lt;&gt;""),IF(O296&gt;0.95,1,0),"")</f>
        <v/>
      </c>
      <c r="T296" s="2" t="s">
        <v>1355</v>
      </c>
      <c r="U296" s="2" t="n">
        <v>0.999961678429075</v>
      </c>
      <c r="V296" s="2" t="s">
        <v>1375</v>
      </c>
      <c r="W296" s="2" t="s">
        <v>249</v>
      </c>
      <c r="Y296" s="2" t="s">
        <v>93</v>
      </c>
      <c r="Z296" s="2" t="n">
        <v>0.999996800428587</v>
      </c>
      <c r="AA296" s="2" t="s">
        <v>1376</v>
      </c>
      <c r="AB296" s="2" t="s">
        <v>249</v>
      </c>
    </row>
    <row r="297" customFormat="false" ht="15" hidden="false" customHeight="false" outlineLevel="0" collapsed="false">
      <c r="A297" s="1" t="s">
        <v>1377</v>
      </c>
      <c r="B297" s="2" t="s">
        <v>1371</v>
      </c>
      <c r="C297" s="2" t="s">
        <v>19</v>
      </c>
      <c r="D297" s="2" t="str">
        <f aca="false">B297&amp;MID(A297,LEN(A297)-1,1)</f>
        <v>2.7.7.7c</v>
      </c>
      <c r="E297" s="2" t="n">
        <v>0.999875506137844</v>
      </c>
      <c r="F297" s="2" t="str">
        <f aca="false">IF(AND($D297&lt;&gt;"",$I297&lt;&gt;"",$N297&lt;&gt;""),IF(E297&lt;0.001,1,0),"")</f>
        <v/>
      </c>
      <c r="G297" s="2" t="str">
        <f aca="false">IF(AND($D297&lt;&gt;"",$I297&lt;&gt;"",$N297&lt;&gt;""),IF(AND(E297&lt;0.95,E297&gt;0.001),1,0),"")</f>
        <v/>
      </c>
      <c r="H297" s="2" t="str">
        <f aca="false">IF(AND($D297&lt;&gt;"",$I297&lt;&gt;"",$N297&lt;&gt;""),IF(E297&gt;0.95,1,0),"")</f>
        <v/>
      </c>
      <c r="I297" s="2" t="str">
        <f aca="false">IFERROR(VLOOKUP($D297,$T$5:$W$1375,1,FALSE()),"")</f>
        <v>2.7.7.7c</v>
      </c>
      <c r="J297" s="3" t="n">
        <f aca="false">IFERROR(VLOOKUP($D297,$T$5:$W$1375,2,FALSE()),"")</f>
        <v>0.999961678426282</v>
      </c>
      <c r="K297" s="2" t="str">
        <f aca="false">IF(AND($D297&lt;&gt;"",$I297&lt;&gt;"",$N297&lt;&gt;""),IF(J297&lt;0.001,1,0),"")</f>
        <v/>
      </c>
      <c r="L297" s="2" t="str">
        <f aca="false">IF(AND($D297&lt;&gt;"",$I297&lt;&gt;"",$N297&lt;&gt;""),IF(AND(J297&lt;0.95,J297&gt;0.001),1,0),"")</f>
        <v/>
      </c>
      <c r="M297" s="2" t="str">
        <f aca="false">IF(AND($D297&lt;&gt;"",$I297&lt;&gt;"",$N297&lt;&gt;""),IF(J297&gt;0.95,1,0),"")</f>
        <v/>
      </c>
      <c r="N297" s="2" t="str">
        <f aca="false">IFERROR(VLOOKUP($D297,$Y$5:$AB$1331,1,FALSE()),"")</f>
        <v/>
      </c>
      <c r="O297" s="3" t="str">
        <f aca="false">IFERROR(VLOOKUP($D297,$Y$5:$AB$1331,2,FALSE()),"")</f>
        <v/>
      </c>
      <c r="P297" s="2" t="str">
        <f aca="false">IF(AND($D297&lt;&gt;"",$I297&lt;&gt;"",$N297&lt;&gt;""),IF(O297&lt;0.001,1,0),"")</f>
        <v/>
      </c>
      <c r="Q297" s="2" t="str">
        <f aca="false">IF(AND($D297&lt;&gt;"",$I297&lt;&gt;"",$N297&lt;&gt;""),IF(AND(O297&lt;0.95,O297&gt;0.001),1,0),"")</f>
        <v/>
      </c>
      <c r="R297" s="2" t="str">
        <f aca="false">IF(AND($D297&lt;&gt;"",$I297&lt;&gt;"",$N297&lt;&gt;""),IF(O297&gt;0.95,1,0),"")</f>
        <v/>
      </c>
      <c r="T297" s="2" t="s">
        <v>1355</v>
      </c>
      <c r="U297" s="2" t="n">
        <v>0.999961678429075</v>
      </c>
      <c r="V297" s="2" t="s">
        <v>1378</v>
      </c>
      <c r="W297" s="2" t="s">
        <v>249</v>
      </c>
      <c r="Y297" s="2" t="s">
        <v>1241</v>
      </c>
      <c r="Z297" s="2" t="n">
        <v>0.999996800428587</v>
      </c>
      <c r="AA297" s="2" t="s">
        <v>1379</v>
      </c>
      <c r="AB297" s="2" t="s">
        <v>249</v>
      </c>
    </row>
    <row r="298" customFormat="false" ht="15" hidden="false" customHeight="false" outlineLevel="0" collapsed="false">
      <c r="A298" s="1" t="s">
        <v>1380</v>
      </c>
      <c r="B298" s="2" t="s">
        <v>1371</v>
      </c>
      <c r="C298" s="2" t="s">
        <v>19</v>
      </c>
      <c r="D298" s="2" t="str">
        <f aca="false">B298&amp;MID(A298,LEN(A298)-1,1)</f>
        <v>2.7.7.7m</v>
      </c>
      <c r="E298" s="2" t="n">
        <v>0.999875506137844</v>
      </c>
      <c r="F298" s="2" t="str">
        <f aca="false">IF(AND($D298&lt;&gt;"",$I298&lt;&gt;"",$N298&lt;&gt;""),IF(E298&lt;0.001,1,0),"")</f>
        <v/>
      </c>
      <c r="G298" s="2" t="str">
        <f aca="false">IF(AND($D298&lt;&gt;"",$I298&lt;&gt;"",$N298&lt;&gt;""),IF(AND(E298&lt;0.95,E298&gt;0.001),1,0),"")</f>
        <v/>
      </c>
      <c r="H298" s="2" t="str">
        <f aca="false">IF(AND($D298&lt;&gt;"",$I298&lt;&gt;"",$N298&lt;&gt;""),IF(E298&gt;0.95,1,0),"")</f>
        <v/>
      </c>
      <c r="I298" s="2" t="str">
        <f aca="false">IFERROR(VLOOKUP($D298,$T$5:$W$1375,1,FALSE()),"")</f>
        <v>2.7.7.7m</v>
      </c>
      <c r="J298" s="3" t="n">
        <f aca="false">IFERROR(VLOOKUP($D298,$T$5:$W$1375,2,FALSE()),"")</f>
        <v>0.999359569380934</v>
      </c>
      <c r="K298" s="2" t="str">
        <f aca="false">IF(AND($D298&lt;&gt;"",$I298&lt;&gt;"",$N298&lt;&gt;""),IF(J298&lt;0.001,1,0),"")</f>
        <v/>
      </c>
      <c r="L298" s="2" t="str">
        <f aca="false">IF(AND($D298&lt;&gt;"",$I298&lt;&gt;"",$N298&lt;&gt;""),IF(AND(J298&lt;0.95,J298&gt;0.001),1,0),"")</f>
        <v/>
      </c>
      <c r="M298" s="2" t="str">
        <f aca="false">IF(AND($D298&lt;&gt;"",$I298&lt;&gt;"",$N298&lt;&gt;""),IF(J298&gt;0.95,1,0),"")</f>
        <v/>
      </c>
      <c r="N298" s="2" t="str">
        <f aca="false">IFERROR(VLOOKUP($D298,$Y$5:$AB$1331,1,FALSE()),"")</f>
        <v/>
      </c>
      <c r="O298" s="3" t="str">
        <f aca="false">IFERROR(VLOOKUP($D298,$Y$5:$AB$1331,2,FALSE()),"")</f>
        <v/>
      </c>
      <c r="P298" s="2" t="str">
        <f aca="false">IF(AND($D298&lt;&gt;"",$I298&lt;&gt;"",$N298&lt;&gt;""),IF(O298&lt;0.001,1,0),"")</f>
        <v/>
      </c>
      <c r="Q298" s="2" t="str">
        <f aca="false">IF(AND($D298&lt;&gt;"",$I298&lt;&gt;"",$N298&lt;&gt;""),IF(AND(O298&lt;0.95,O298&gt;0.001),1,0),"")</f>
        <v/>
      </c>
      <c r="R298" s="2" t="str">
        <f aca="false">IF(AND($D298&lt;&gt;"",$I298&lt;&gt;"",$N298&lt;&gt;""),IF(O298&gt;0.95,1,0),"")</f>
        <v/>
      </c>
      <c r="T298" s="2" t="s">
        <v>1381</v>
      </c>
      <c r="U298" s="2" t="n">
        <v>0.999961678426996</v>
      </c>
      <c r="V298" s="2" t="s">
        <v>1382</v>
      </c>
      <c r="W298" s="2" t="s">
        <v>249</v>
      </c>
      <c r="Y298" s="2" t="s">
        <v>1246</v>
      </c>
      <c r="Z298" s="2" t="n">
        <v>0.999996800428587</v>
      </c>
      <c r="AA298" s="2" t="s">
        <v>1383</v>
      </c>
      <c r="AB298" s="2" t="s">
        <v>1190</v>
      </c>
    </row>
    <row r="299" customFormat="false" ht="15" hidden="false" customHeight="false" outlineLevel="0" collapsed="false">
      <c r="A299" s="1" t="s">
        <v>1384</v>
      </c>
      <c r="B299" s="2" t="s">
        <v>1385</v>
      </c>
      <c r="C299" s="2" t="s">
        <v>19</v>
      </c>
      <c r="D299" s="2" t="str">
        <f aca="false">B299&amp;MID(A299,LEN(A299)-1,1)</f>
        <v>3.1.3.5c</v>
      </c>
      <c r="E299" s="2" t="n">
        <v>0.999875506138144</v>
      </c>
      <c r="F299" s="2" t="n">
        <f aca="false">IF(AND($D299&lt;&gt;"",$I299&lt;&gt;"",$N299&lt;&gt;""),IF(E299&lt;0.001,1,0),"")</f>
        <v>0</v>
      </c>
      <c r="G299" s="2" t="n">
        <f aca="false">IF(AND($D299&lt;&gt;"",$I299&lt;&gt;"",$N299&lt;&gt;""),IF(AND(E299&lt;0.95,E299&gt;0.001),1,0),"")</f>
        <v>0</v>
      </c>
      <c r="H299" s="2" t="n">
        <f aca="false">IF(AND($D299&lt;&gt;"",$I299&lt;&gt;"",$N299&lt;&gt;""),IF(E299&gt;0.95,1,0),"")</f>
        <v>1</v>
      </c>
      <c r="I299" s="2" t="str">
        <f aca="false">IFERROR(VLOOKUP($D299,$T$5:$W$1375,1,FALSE()),"")</f>
        <v>3.1.3.5c</v>
      </c>
      <c r="J299" s="3" t="n">
        <f aca="false">IFERROR(VLOOKUP($D299,$T$5:$W$1375,2,FALSE()),"")</f>
        <v>0.999432991354335</v>
      </c>
      <c r="K299" s="2" t="n">
        <f aca="false">IF(AND($D299&lt;&gt;"",$I299&lt;&gt;"",$N299&lt;&gt;""),IF(J299&lt;0.001,1,0),"")</f>
        <v>0</v>
      </c>
      <c r="L299" s="2" t="n">
        <f aca="false">IF(AND($D299&lt;&gt;"",$I299&lt;&gt;"",$N299&lt;&gt;""),IF(AND(J299&lt;0.95,J299&gt;0.001),1,0),"")</f>
        <v>0</v>
      </c>
      <c r="M299" s="2" t="n">
        <f aca="false">IF(AND($D299&lt;&gt;"",$I299&lt;&gt;"",$N299&lt;&gt;""),IF(J299&gt;0.95,1,0),"")</f>
        <v>1</v>
      </c>
      <c r="N299" s="2" t="str">
        <f aca="false">IFERROR(VLOOKUP($D299,$Y$5:$AB$1331,1,FALSE()),"")</f>
        <v>3.1.3.5c</v>
      </c>
      <c r="O299" s="3" t="n">
        <f aca="false">IFERROR(VLOOKUP($D299,$Y$5:$AB$1331,2,FALSE()),"")</f>
        <v>1.0000185756286</v>
      </c>
      <c r="P299" s="2" t="n">
        <f aca="false">IF(AND($D299&lt;&gt;"",$I299&lt;&gt;"",$N299&lt;&gt;""),IF(O299&lt;0.001,1,0),"")</f>
        <v>0</v>
      </c>
      <c r="Q299" s="2" t="n">
        <f aca="false">IF(AND($D299&lt;&gt;"",$I299&lt;&gt;"",$N299&lt;&gt;""),IF(AND(O299&lt;0.95,O299&gt;0.001),1,0),"")</f>
        <v>0</v>
      </c>
      <c r="R299" s="2" t="n">
        <f aca="false">IF(AND($D299&lt;&gt;"",$I299&lt;&gt;"",$N299&lt;&gt;""),IF(O299&gt;0.95,1,0),"")</f>
        <v>1</v>
      </c>
      <c r="T299" s="2" t="s">
        <v>1381</v>
      </c>
      <c r="U299" s="2" t="n">
        <v>0.999961678426996</v>
      </c>
      <c r="V299" s="2" t="s">
        <v>1386</v>
      </c>
      <c r="W299" s="2" t="s">
        <v>249</v>
      </c>
      <c r="Y299" s="2" t="s">
        <v>1252</v>
      </c>
      <c r="Z299" s="2" t="n">
        <v>0.999996800428587</v>
      </c>
      <c r="AA299" s="2" t="s">
        <v>1387</v>
      </c>
      <c r="AB299" s="2" t="s">
        <v>1190</v>
      </c>
    </row>
    <row r="300" customFormat="false" ht="15" hidden="false" customHeight="false" outlineLevel="0" collapsed="false">
      <c r="A300" s="1" t="s">
        <v>1388</v>
      </c>
      <c r="B300" s="2" t="s">
        <v>1385</v>
      </c>
      <c r="C300" s="2" t="s">
        <v>19</v>
      </c>
      <c r="D300" s="2" t="str">
        <f aca="false">B300&amp;MID(A300,LEN(A300)-1,1)</f>
        <v>3.1.3.5c</v>
      </c>
      <c r="E300" s="2" t="n">
        <v>0.999869638775739</v>
      </c>
      <c r="F300" s="2" t="n">
        <f aca="false">IF(AND($D300&lt;&gt;"",$I300&lt;&gt;"",$N300&lt;&gt;""),IF(E300&lt;0.001,1,0),"")</f>
        <v>0</v>
      </c>
      <c r="G300" s="2" t="n">
        <f aca="false">IF(AND($D300&lt;&gt;"",$I300&lt;&gt;"",$N300&lt;&gt;""),IF(AND(E300&lt;0.95,E300&gt;0.001),1,0),"")</f>
        <v>0</v>
      </c>
      <c r="H300" s="2" t="n">
        <f aca="false">IF(AND($D300&lt;&gt;"",$I300&lt;&gt;"",$N300&lt;&gt;""),IF(E300&gt;0.95,1,0),"")</f>
        <v>1</v>
      </c>
      <c r="I300" s="2" t="str">
        <f aca="false">IFERROR(VLOOKUP($D300,$T$5:$W$1375,1,FALSE()),"")</f>
        <v>3.1.3.5c</v>
      </c>
      <c r="J300" s="3" t="n">
        <f aca="false">IFERROR(VLOOKUP($D300,$T$5:$W$1375,2,FALSE()),"")</f>
        <v>0.999432991354335</v>
      </c>
      <c r="K300" s="2" t="n">
        <f aca="false">IF(AND($D300&lt;&gt;"",$I300&lt;&gt;"",$N300&lt;&gt;""),IF(J300&lt;0.001,1,0),"")</f>
        <v>0</v>
      </c>
      <c r="L300" s="2" t="n">
        <f aca="false">IF(AND($D300&lt;&gt;"",$I300&lt;&gt;"",$N300&lt;&gt;""),IF(AND(J300&lt;0.95,J300&gt;0.001),1,0),"")</f>
        <v>0</v>
      </c>
      <c r="M300" s="2" t="n">
        <f aca="false">IF(AND($D300&lt;&gt;"",$I300&lt;&gt;"",$N300&lt;&gt;""),IF(J300&gt;0.95,1,0),"")</f>
        <v>1</v>
      </c>
      <c r="N300" s="2" t="str">
        <f aca="false">IFERROR(VLOOKUP($D300,$Y$5:$AB$1331,1,FALSE()),"")</f>
        <v>3.1.3.5c</v>
      </c>
      <c r="O300" s="3" t="n">
        <f aca="false">IFERROR(VLOOKUP($D300,$Y$5:$AB$1331,2,FALSE()),"")</f>
        <v>1.0000185756286</v>
      </c>
      <c r="P300" s="2" t="n">
        <f aca="false">IF(AND($D300&lt;&gt;"",$I300&lt;&gt;"",$N300&lt;&gt;""),IF(O300&lt;0.001,1,0),"")</f>
        <v>0</v>
      </c>
      <c r="Q300" s="2" t="n">
        <f aca="false">IF(AND($D300&lt;&gt;"",$I300&lt;&gt;"",$N300&lt;&gt;""),IF(AND(O300&lt;0.95,O300&gt;0.001),1,0),"")</f>
        <v>0</v>
      </c>
      <c r="R300" s="2" t="n">
        <f aca="false">IF(AND($D300&lt;&gt;"",$I300&lt;&gt;"",$N300&lt;&gt;""),IF(O300&gt;0.95,1,0),"")</f>
        <v>1</v>
      </c>
      <c r="T300" s="2" t="s">
        <v>1381</v>
      </c>
      <c r="U300" s="2" t="n">
        <v>0.999961678426996</v>
      </c>
      <c r="V300" s="2" t="s">
        <v>1389</v>
      </c>
      <c r="W300" s="2" t="s">
        <v>249</v>
      </c>
      <c r="Y300" s="2" t="s">
        <v>93</v>
      </c>
      <c r="Z300" s="2" t="n">
        <v>0.999996800428587</v>
      </c>
      <c r="AA300" s="2" t="s">
        <v>1390</v>
      </c>
      <c r="AB300" s="2" t="s">
        <v>95</v>
      </c>
    </row>
    <row r="301" customFormat="false" ht="15" hidden="false" customHeight="false" outlineLevel="0" collapsed="false">
      <c r="A301" s="1" t="s">
        <v>1391</v>
      </c>
      <c r="B301" s="2" t="s">
        <v>1385</v>
      </c>
      <c r="C301" s="2" t="s">
        <v>19</v>
      </c>
      <c r="D301" s="2" t="str">
        <f aca="false">B301&amp;MID(A301,LEN(A301)-1,1)</f>
        <v>3.1.3.5c</v>
      </c>
      <c r="E301" s="2" t="n">
        <v>0.999875506138194</v>
      </c>
      <c r="F301" s="2" t="n">
        <f aca="false">IF(AND($D301&lt;&gt;"",$I301&lt;&gt;"",$N301&lt;&gt;""),IF(E301&lt;0.001,1,0),"")</f>
        <v>0</v>
      </c>
      <c r="G301" s="2" t="n">
        <f aca="false">IF(AND($D301&lt;&gt;"",$I301&lt;&gt;"",$N301&lt;&gt;""),IF(AND(E301&lt;0.95,E301&gt;0.001),1,0),"")</f>
        <v>0</v>
      </c>
      <c r="H301" s="2" t="n">
        <f aca="false">IF(AND($D301&lt;&gt;"",$I301&lt;&gt;"",$N301&lt;&gt;""),IF(E301&gt;0.95,1,0),"")</f>
        <v>1</v>
      </c>
      <c r="I301" s="2" t="str">
        <f aca="false">IFERROR(VLOOKUP($D301,$T$5:$W$1375,1,FALSE()),"")</f>
        <v>3.1.3.5c</v>
      </c>
      <c r="J301" s="3" t="n">
        <f aca="false">IFERROR(VLOOKUP($D301,$T$5:$W$1375,2,FALSE()),"")</f>
        <v>0.999432991354335</v>
      </c>
      <c r="K301" s="2" t="n">
        <f aca="false">IF(AND($D301&lt;&gt;"",$I301&lt;&gt;"",$N301&lt;&gt;""),IF(J301&lt;0.001,1,0),"")</f>
        <v>0</v>
      </c>
      <c r="L301" s="2" t="n">
        <f aca="false">IF(AND($D301&lt;&gt;"",$I301&lt;&gt;"",$N301&lt;&gt;""),IF(AND(J301&lt;0.95,J301&gt;0.001),1,0),"")</f>
        <v>0</v>
      </c>
      <c r="M301" s="2" t="n">
        <f aca="false">IF(AND($D301&lt;&gt;"",$I301&lt;&gt;"",$N301&lt;&gt;""),IF(J301&gt;0.95,1,0),"")</f>
        <v>1</v>
      </c>
      <c r="N301" s="2" t="str">
        <f aca="false">IFERROR(VLOOKUP($D301,$Y$5:$AB$1331,1,FALSE()),"")</f>
        <v>3.1.3.5c</v>
      </c>
      <c r="O301" s="3" t="n">
        <f aca="false">IFERROR(VLOOKUP($D301,$Y$5:$AB$1331,2,FALSE()),"")</f>
        <v>1.0000185756286</v>
      </c>
      <c r="P301" s="2" t="n">
        <f aca="false">IF(AND($D301&lt;&gt;"",$I301&lt;&gt;"",$N301&lt;&gt;""),IF(O301&lt;0.001,1,0),"")</f>
        <v>0</v>
      </c>
      <c r="Q301" s="2" t="n">
        <f aca="false">IF(AND($D301&lt;&gt;"",$I301&lt;&gt;"",$N301&lt;&gt;""),IF(AND(O301&lt;0.95,O301&gt;0.001),1,0),"")</f>
        <v>0</v>
      </c>
      <c r="R301" s="2" t="n">
        <f aca="false">IF(AND($D301&lt;&gt;"",$I301&lt;&gt;"",$N301&lt;&gt;""),IF(O301&gt;0.95,1,0),"")</f>
        <v>1</v>
      </c>
      <c r="T301" s="2" t="s">
        <v>1381</v>
      </c>
      <c r="U301" s="2" t="n">
        <v>0.999961678426996</v>
      </c>
      <c r="V301" s="2" t="s">
        <v>1392</v>
      </c>
      <c r="W301" s="2" t="s">
        <v>249</v>
      </c>
      <c r="Y301" s="2" t="s">
        <v>1393</v>
      </c>
      <c r="Z301" s="2" t="n">
        <v>1.00000389862675</v>
      </c>
      <c r="AA301" s="2" t="s">
        <v>1394</v>
      </c>
      <c r="AB301" s="2" t="s">
        <v>106</v>
      </c>
    </row>
    <row r="302" customFormat="false" ht="15" hidden="false" customHeight="false" outlineLevel="0" collapsed="false">
      <c r="A302" s="1" t="s">
        <v>1395</v>
      </c>
      <c r="B302" s="2" t="s">
        <v>1385</v>
      </c>
      <c r="C302" s="2" t="s">
        <v>19</v>
      </c>
      <c r="D302" s="2" t="str">
        <f aca="false">B302&amp;MID(A302,LEN(A302)-1,1)</f>
        <v>3.1.3.5c</v>
      </c>
      <c r="E302" s="2" t="n">
        <v>0.999869638776836</v>
      </c>
      <c r="F302" s="2" t="n">
        <f aca="false">IF(AND($D302&lt;&gt;"",$I302&lt;&gt;"",$N302&lt;&gt;""),IF(E302&lt;0.001,1,0),"")</f>
        <v>0</v>
      </c>
      <c r="G302" s="2" t="n">
        <f aca="false">IF(AND($D302&lt;&gt;"",$I302&lt;&gt;"",$N302&lt;&gt;""),IF(AND(E302&lt;0.95,E302&gt;0.001),1,0),"")</f>
        <v>0</v>
      </c>
      <c r="H302" s="2" t="n">
        <f aca="false">IF(AND($D302&lt;&gt;"",$I302&lt;&gt;"",$N302&lt;&gt;""),IF(E302&gt;0.95,1,0),"")</f>
        <v>1</v>
      </c>
      <c r="I302" s="2" t="str">
        <f aca="false">IFERROR(VLOOKUP($D302,$T$5:$W$1375,1,FALSE()),"")</f>
        <v>3.1.3.5c</v>
      </c>
      <c r="J302" s="3" t="n">
        <f aca="false">IFERROR(VLOOKUP($D302,$T$5:$W$1375,2,FALSE()),"")</f>
        <v>0.999432991354335</v>
      </c>
      <c r="K302" s="2" t="n">
        <f aca="false">IF(AND($D302&lt;&gt;"",$I302&lt;&gt;"",$N302&lt;&gt;""),IF(J302&lt;0.001,1,0),"")</f>
        <v>0</v>
      </c>
      <c r="L302" s="2" t="n">
        <f aca="false">IF(AND($D302&lt;&gt;"",$I302&lt;&gt;"",$N302&lt;&gt;""),IF(AND(J302&lt;0.95,J302&gt;0.001),1,0),"")</f>
        <v>0</v>
      </c>
      <c r="M302" s="2" t="n">
        <f aca="false">IF(AND($D302&lt;&gt;"",$I302&lt;&gt;"",$N302&lt;&gt;""),IF(J302&gt;0.95,1,0),"")</f>
        <v>1</v>
      </c>
      <c r="N302" s="2" t="str">
        <f aca="false">IFERROR(VLOOKUP($D302,$Y$5:$AB$1331,1,FALSE()),"")</f>
        <v>3.1.3.5c</v>
      </c>
      <c r="O302" s="3" t="n">
        <f aca="false">IFERROR(VLOOKUP($D302,$Y$5:$AB$1331,2,FALSE()),"")</f>
        <v>1.0000185756286</v>
      </c>
      <c r="P302" s="2" t="n">
        <f aca="false">IF(AND($D302&lt;&gt;"",$I302&lt;&gt;"",$N302&lt;&gt;""),IF(O302&lt;0.001,1,0),"")</f>
        <v>0</v>
      </c>
      <c r="Q302" s="2" t="n">
        <f aca="false">IF(AND($D302&lt;&gt;"",$I302&lt;&gt;"",$N302&lt;&gt;""),IF(AND(O302&lt;0.95,O302&gt;0.001),1,0),"")</f>
        <v>0</v>
      </c>
      <c r="R302" s="2" t="n">
        <f aca="false">IF(AND($D302&lt;&gt;"",$I302&lt;&gt;"",$N302&lt;&gt;""),IF(O302&gt;0.95,1,0),"")</f>
        <v>1</v>
      </c>
      <c r="T302" s="2" t="s">
        <v>1381</v>
      </c>
      <c r="U302" s="2" t="n">
        <v>0.999961678426996</v>
      </c>
      <c r="V302" s="2" t="s">
        <v>1396</v>
      </c>
      <c r="W302" s="2" t="s">
        <v>249</v>
      </c>
      <c r="Y302" s="2" t="s">
        <v>63</v>
      </c>
      <c r="Z302" s="2" t="n">
        <v>1.0000169176416</v>
      </c>
      <c r="AA302" s="2" t="s">
        <v>1397</v>
      </c>
      <c r="AB302" s="2" t="s">
        <v>65</v>
      </c>
    </row>
    <row r="303" customFormat="false" ht="15" hidden="false" customHeight="false" outlineLevel="0" collapsed="false">
      <c r="A303" s="1" t="s">
        <v>1398</v>
      </c>
      <c r="B303" s="2" t="s">
        <v>1399</v>
      </c>
      <c r="C303" s="2" t="s">
        <v>19</v>
      </c>
      <c r="D303" s="2" t="str">
        <f aca="false">B303&amp;MID(A303,LEN(A303)-1,1)</f>
        <v>3.1.4.17c</v>
      </c>
      <c r="E303" s="2" t="n">
        <v>0.999875506137495</v>
      </c>
      <c r="F303" s="2" t="n">
        <f aca="false">IF(AND($D303&lt;&gt;"",$I303&lt;&gt;"",$N303&lt;&gt;""),IF(E303&lt;0.001,1,0),"")</f>
        <v>0</v>
      </c>
      <c r="G303" s="2" t="n">
        <f aca="false">IF(AND($D303&lt;&gt;"",$I303&lt;&gt;"",$N303&lt;&gt;""),IF(AND(E303&lt;0.95,E303&gt;0.001),1,0),"")</f>
        <v>0</v>
      </c>
      <c r="H303" s="2" t="n">
        <f aca="false">IF(AND($D303&lt;&gt;"",$I303&lt;&gt;"",$N303&lt;&gt;""),IF(E303&gt;0.95,1,0),"")</f>
        <v>1</v>
      </c>
      <c r="I303" s="2" t="str">
        <f aca="false">IFERROR(VLOOKUP($D303,$T$5:$W$1375,1,FALSE()),"")</f>
        <v>3.1.4.17c</v>
      </c>
      <c r="J303" s="3" t="n">
        <f aca="false">IFERROR(VLOOKUP($D303,$T$5:$W$1375,2,FALSE()),"")</f>
        <v>0.999961678426282</v>
      </c>
      <c r="K303" s="2" t="n">
        <f aca="false">IF(AND($D303&lt;&gt;"",$I303&lt;&gt;"",$N303&lt;&gt;""),IF(J303&lt;0.001,1,0),"")</f>
        <v>0</v>
      </c>
      <c r="L303" s="2" t="n">
        <f aca="false">IF(AND($D303&lt;&gt;"",$I303&lt;&gt;"",$N303&lt;&gt;""),IF(AND(J303&lt;0.95,J303&gt;0.001),1,0),"")</f>
        <v>0</v>
      </c>
      <c r="M303" s="2" t="n">
        <f aca="false">IF(AND($D303&lt;&gt;"",$I303&lt;&gt;"",$N303&lt;&gt;""),IF(J303&gt;0.95,1,0),"")</f>
        <v>1</v>
      </c>
      <c r="N303" s="2" t="str">
        <f aca="false">IFERROR(VLOOKUP($D303,$Y$5:$AB$1331,1,FALSE()),"")</f>
        <v>3.1.4.17c</v>
      </c>
      <c r="O303" s="3" t="n">
        <f aca="false">IFERROR(VLOOKUP($D303,$Y$5:$AB$1331,2,FALSE()),"")</f>
        <v>1.00001857655607</v>
      </c>
      <c r="P303" s="2" t="n">
        <f aca="false">IF(AND($D303&lt;&gt;"",$I303&lt;&gt;"",$N303&lt;&gt;""),IF(O303&lt;0.001,1,0),"")</f>
        <v>0</v>
      </c>
      <c r="Q303" s="2" t="n">
        <f aca="false">IF(AND($D303&lt;&gt;"",$I303&lt;&gt;"",$N303&lt;&gt;""),IF(AND(O303&lt;0.95,O303&gt;0.001),1,0),"")</f>
        <v>0</v>
      </c>
      <c r="R303" s="2" t="n">
        <f aca="false">IF(AND($D303&lt;&gt;"",$I303&lt;&gt;"",$N303&lt;&gt;""),IF(O303&gt;0.95,1,0),"")</f>
        <v>1</v>
      </c>
      <c r="T303" s="2" t="s">
        <v>1381</v>
      </c>
      <c r="U303" s="2" t="n">
        <v>0.999961678426996</v>
      </c>
      <c r="V303" s="2" t="s">
        <v>1400</v>
      </c>
      <c r="W303" s="2" t="s">
        <v>249</v>
      </c>
      <c r="Y303" s="2" t="s">
        <v>247</v>
      </c>
      <c r="Z303" s="2" t="n">
        <v>1.00001696952623</v>
      </c>
      <c r="AA303" s="2" t="s">
        <v>1401</v>
      </c>
      <c r="AB303" s="2" t="s">
        <v>249</v>
      </c>
    </row>
    <row r="304" customFormat="false" ht="15" hidden="false" customHeight="false" outlineLevel="0" collapsed="false">
      <c r="A304" s="1" t="s">
        <v>1402</v>
      </c>
      <c r="B304" s="2" t="s">
        <v>1403</v>
      </c>
      <c r="C304" s="2" t="s">
        <v>19</v>
      </c>
      <c r="D304" s="2" t="str">
        <f aca="false">B304&amp;MID(A304,LEN(A304)-1,1)</f>
        <v>3.1.4.17        3.1.4.53c</v>
      </c>
      <c r="E304" s="2" t="n">
        <v>0.999875506137844</v>
      </c>
      <c r="F304" s="2" t="str">
        <f aca="false">IF(AND($D304&lt;&gt;"",$I304&lt;&gt;"",$N304&lt;&gt;""),IF(E304&lt;0.001,1,0),"")</f>
        <v/>
      </c>
      <c r="G304" s="2" t="str">
        <f aca="false">IF(AND($D304&lt;&gt;"",$I304&lt;&gt;"",$N304&lt;&gt;""),IF(AND(E304&lt;0.95,E304&gt;0.001),1,0),"")</f>
        <v/>
      </c>
      <c r="H304" s="2" t="str">
        <f aca="false">IF(AND($D304&lt;&gt;"",$I304&lt;&gt;"",$N304&lt;&gt;""),IF(E304&gt;0.95,1,0),"")</f>
        <v/>
      </c>
      <c r="I304" s="2" t="str">
        <f aca="false">IFERROR(VLOOKUP($D304,$T$5:$W$1375,1,FALSE()),"")</f>
        <v>3.1.4.17        3.1.4.53c</v>
      </c>
      <c r="J304" s="3" t="n">
        <f aca="false">IFERROR(VLOOKUP($D304,$T$5:$W$1375,2,FALSE()),"")</f>
        <v>0.999961678426282</v>
      </c>
      <c r="K304" s="2" t="str">
        <f aca="false">IF(AND($D304&lt;&gt;"",$I304&lt;&gt;"",$N304&lt;&gt;""),IF(J304&lt;0.001,1,0),"")</f>
        <v/>
      </c>
      <c r="L304" s="2" t="str">
        <f aca="false">IF(AND($D304&lt;&gt;"",$I304&lt;&gt;"",$N304&lt;&gt;""),IF(AND(J304&lt;0.95,J304&gt;0.001),1,0),"")</f>
        <v/>
      </c>
      <c r="M304" s="2" t="str">
        <f aca="false">IF(AND($D304&lt;&gt;"",$I304&lt;&gt;"",$N304&lt;&gt;""),IF(J304&gt;0.95,1,0),"")</f>
        <v/>
      </c>
      <c r="N304" s="2" t="str">
        <f aca="false">IFERROR(VLOOKUP($D304,$Y$5:$AB$1331,1,FALSE()),"")</f>
        <v/>
      </c>
      <c r="O304" s="3" t="str">
        <f aca="false">IFERROR(VLOOKUP($D304,$Y$5:$AB$1331,2,FALSE()),"")</f>
        <v/>
      </c>
      <c r="P304" s="2" t="str">
        <f aca="false">IF(AND($D304&lt;&gt;"",$I304&lt;&gt;"",$N304&lt;&gt;""),IF(O304&lt;0.001,1,0),"")</f>
        <v/>
      </c>
      <c r="Q304" s="2" t="str">
        <f aca="false">IF(AND($D304&lt;&gt;"",$I304&lt;&gt;"",$N304&lt;&gt;""),IF(AND(O304&lt;0.95,O304&gt;0.001),1,0),"")</f>
        <v/>
      </c>
      <c r="R304" s="2" t="str">
        <f aca="false">IF(AND($D304&lt;&gt;"",$I304&lt;&gt;"",$N304&lt;&gt;""),IF(O304&gt;0.95,1,0),"")</f>
        <v/>
      </c>
      <c r="T304" s="2" t="s">
        <v>1381</v>
      </c>
      <c r="U304" s="2" t="n">
        <v>0.999961678428141</v>
      </c>
      <c r="V304" s="2" t="s">
        <v>1404</v>
      </c>
      <c r="W304" s="2" t="s">
        <v>249</v>
      </c>
      <c r="Y304" s="2" t="s">
        <v>93</v>
      </c>
      <c r="Z304" s="2" t="n">
        <v>1.0000177472653</v>
      </c>
      <c r="AA304" s="2" t="s">
        <v>1405</v>
      </c>
      <c r="AB304" s="2" t="s">
        <v>95</v>
      </c>
    </row>
    <row r="305" customFormat="false" ht="15" hidden="false" customHeight="false" outlineLevel="0" collapsed="false">
      <c r="A305" s="1" t="s">
        <v>1406</v>
      </c>
      <c r="B305" s="2" t="s">
        <v>1407</v>
      </c>
      <c r="C305" s="2" t="s">
        <v>19</v>
      </c>
      <c r="D305" s="2" t="str">
        <f aca="false">B305&amp;MID(A305,LEN(A305)-1,1)</f>
        <v>3.5.2.17c</v>
      </c>
      <c r="E305" s="2" t="n">
        <v>0.999875506138753</v>
      </c>
      <c r="F305" s="2" t="str">
        <f aca="false">IF(AND($D305&lt;&gt;"",$I305&lt;&gt;"",$N305&lt;&gt;""),IF(E305&lt;0.001,1,0),"")</f>
        <v/>
      </c>
      <c r="G305" s="2" t="str">
        <f aca="false">IF(AND($D305&lt;&gt;"",$I305&lt;&gt;"",$N305&lt;&gt;""),IF(AND(E305&lt;0.95,E305&gt;0.001),1,0),"")</f>
        <v/>
      </c>
      <c r="H305" s="2" t="str">
        <f aca="false">IF(AND($D305&lt;&gt;"",$I305&lt;&gt;"",$N305&lt;&gt;""),IF(E305&gt;0.95,1,0),"")</f>
        <v/>
      </c>
      <c r="I305" s="2" t="str">
        <f aca="false">IFERROR(VLOOKUP($D305,$T$5:$W$1375,1,FALSE()),"")</f>
        <v>3.5.2.17c</v>
      </c>
      <c r="J305" s="3" t="n">
        <f aca="false">IFERROR(VLOOKUP($D305,$T$5:$W$1375,2,FALSE()),"")</f>
        <v>0.999961678425947</v>
      </c>
      <c r="K305" s="2" t="str">
        <f aca="false">IF(AND($D305&lt;&gt;"",$I305&lt;&gt;"",$N305&lt;&gt;""),IF(J305&lt;0.001,1,0),"")</f>
        <v/>
      </c>
      <c r="L305" s="2" t="str">
        <f aca="false">IF(AND($D305&lt;&gt;"",$I305&lt;&gt;"",$N305&lt;&gt;""),IF(AND(J305&lt;0.95,J305&gt;0.001),1,0),"")</f>
        <v/>
      </c>
      <c r="M305" s="2" t="str">
        <f aca="false">IF(AND($D305&lt;&gt;"",$I305&lt;&gt;"",$N305&lt;&gt;""),IF(J305&gt;0.95,1,0),"")</f>
        <v/>
      </c>
      <c r="N305" s="2" t="str">
        <f aca="false">IFERROR(VLOOKUP($D305,$Y$5:$AB$1331,1,FALSE()),"")</f>
        <v/>
      </c>
      <c r="O305" s="3" t="str">
        <f aca="false">IFERROR(VLOOKUP($D305,$Y$5:$AB$1331,2,FALSE()),"")</f>
        <v/>
      </c>
      <c r="P305" s="2" t="str">
        <f aca="false">IF(AND($D305&lt;&gt;"",$I305&lt;&gt;"",$N305&lt;&gt;""),IF(O305&lt;0.001,1,0),"")</f>
        <v/>
      </c>
      <c r="Q305" s="2" t="str">
        <f aca="false">IF(AND($D305&lt;&gt;"",$I305&lt;&gt;"",$N305&lt;&gt;""),IF(AND(O305&lt;0.95,O305&gt;0.001),1,0),"")</f>
        <v/>
      </c>
      <c r="R305" s="2" t="str">
        <f aca="false">IF(AND($D305&lt;&gt;"",$I305&lt;&gt;"",$N305&lt;&gt;""),IF(O305&gt;0.95,1,0),"")</f>
        <v/>
      </c>
      <c r="T305" s="2" t="s">
        <v>1381</v>
      </c>
      <c r="U305" s="2" t="n">
        <v>0.999961678428511</v>
      </c>
      <c r="V305" s="2" t="s">
        <v>1408</v>
      </c>
      <c r="W305" s="2" t="s">
        <v>249</v>
      </c>
      <c r="Y305" s="2" t="s">
        <v>696</v>
      </c>
      <c r="Z305" s="2" t="n">
        <v>1.00001807863828</v>
      </c>
      <c r="AA305" s="2" t="s">
        <v>1409</v>
      </c>
      <c r="AB305" s="2" t="s">
        <v>667</v>
      </c>
    </row>
    <row r="306" customFormat="false" ht="15" hidden="false" customHeight="false" outlineLevel="0" collapsed="false">
      <c r="A306" s="1" t="s">
        <v>1410</v>
      </c>
      <c r="B306" s="2" t="s">
        <v>1411</v>
      </c>
      <c r="C306" s="2" t="s">
        <v>19</v>
      </c>
      <c r="D306" s="2" t="str">
        <f aca="false">B306&amp;MID(A306,LEN(A306)-1,1)</f>
        <v>3.5.2.5c</v>
      </c>
      <c r="E306" s="2" t="n">
        <v>0.999875506138753</v>
      </c>
      <c r="F306" s="2" t="n">
        <f aca="false">IF(AND($D306&lt;&gt;"",$I306&lt;&gt;"",$N306&lt;&gt;""),IF(E306&lt;0.001,1,0),"")</f>
        <v>0</v>
      </c>
      <c r="G306" s="2" t="n">
        <f aca="false">IF(AND($D306&lt;&gt;"",$I306&lt;&gt;"",$N306&lt;&gt;""),IF(AND(E306&lt;0.95,E306&gt;0.001),1,0),"")</f>
        <v>0</v>
      </c>
      <c r="H306" s="2" t="n">
        <f aca="false">IF(AND($D306&lt;&gt;"",$I306&lt;&gt;"",$N306&lt;&gt;""),IF(E306&gt;0.95,1,0),"")</f>
        <v>1</v>
      </c>
      <c r="I306" s="2" t="str">
        <f aca="false">IFERROR(VLOOKUP($D306,$T$5:$W$1375,1,FALSE()),"")</f>
        <v>3.5.2.5c</v>
      </c>
      <c r="J306" s="3" t="n">
        <f aca="false">IFERROR(VLOOKUP($D306,$T$5:$W$1375,2,FALSE()),"")</f>
        <v>0.999961678425947</v>
      </c>
      <c r="K306" s="2" t="n">
        <f aca="false">IF(AND($D306&lt;&gt;"",$I306&lt;&gt;"",$N306&lt;&gt;""),IF(J306&lt;0.001,1,0),"")</f>
        <v>0</v>
      </c>
      <c r="L306" s="2" t="n">
        <f aca="false">IF(AND($D306&lt;&gt;"",$I306&lt;&gt;"",$N306&lt;&gt;""),IF(AND(J306&lt;0.95,J306&gt;0.001),1,0),"")</f>
        <v>0</v>
      </c>
      <c r="M306" s="2" t="n">
        <f aca="false">IF(AND($D306&lt;&gt;"",$I306&lt;&gt;"",$N306&lt;&gt;""),IF(J306&gt;0.95,1,0),"")</f>
        <v>1</v>
      </c>
      <c r="N306" s="2" t="str">
        <f aca="false">IFERROR(VLOOKUP($D306,$Y$5:$AB$1331,1,FALSE()),"")</f>
        <v>3.5.2.5c</v>
      </c>
      <c r="O306" s="3" t="n">
        <f aca="false">IFERROR(VLOOKUP($D306,$Y$5:$AB$1331,2,FALSE()),"")</f>
        <v>1.00001857655607</v>
      </c>
      <c r="P306" s="2" t="n">
        <f aca="false">IF(AND($D306&lt;&gt;"",$I306&lt;&gt;"",$N306&lt;&gt;""),IF(O306&lt;0.001,1,0),"")</f>
        <v>0</v>
      </c>
      <c r="Q306" s="2" t="n">
        <f aca="false">IF(AND($D306&lt;&gt;"",$I306&lt;&gt;"",$N306&lt;&gt;""),IF(AND(O306&lt;0.95,O306&gt;0.001),1,0),"")</f>
        <v>0</v>
      </c>
      <c r="R306" s="2" t="n">
        <f aca="false">IF(AND($D306&lt;&gt;"",$I306&lt;&gt;"",$N306&lt;&gt;""),IF(O306&gt;0.95,1,0),"")</f>
        <v>1</v>
      </c>
      <c r="T306" s="2" t="s">
        <v>1412</v>
      </c>
      <c r="U306" s="2" t="n">
        <v>0.999961678429075</v>
      </c>
      <c r="V306" s="2" t="s">
        <v>1413</v>
      </c>
      <c r="W306" s="2" t="s">
        <v>249</v>
      </c>
      <c r="Y306" s="2" t="s">
        <v>1414</v>
      </c>
      <c r="Z306" s="2" t="n">
        <v>1.00001857562754</v>
      </c>
      <c r="AA306" s="2" t="s">
        <v>1415</v>
      </c>
      <c r="AB306" s="2" t="s">
        <v>634</v>
      </c>
    </row>
    <row r="307" customFormat="false" ht="15" hidden="false" customHeight="false" outlineLevel="0" collapsed="false">
      <c r="A307" s="1" t="s">
        <v>1416</v>
      </c>
      <c r="B307" s="2" t="s">
        <v>1417</v>
      </c>
      <c r="C307" s="2" t="s">
        <v>19</v>
      </c>
      <c r="D307" s="2" t="str">
        <f aca="false">B307&amp;MID(A307,LEN(A307)-1,1)</f>
        <v>3.5.3.19c</v>
      </c>
      <c r="E307" s="2" t="n">
        <v>0.999875506138753</v>
      </c>
      <c r="F307" s="2" t="n">
        <f aca="false">IF(AND($D307&lt;&gt;"",$I307&lt;&gt;"",$N307&lt;&gt;""),IF(E307&lt;0.001,1,0),"")</f>
        <v>0</v>
      </c>
      <c r="G307" s="2" t="n">
        <f aca="false">IF(AND($D307&lt;&gt;"",$I307&lt;&gt;"",$N307&lt;&gt;""),IF(AND(E307&lt;0.95,E307&gt;0.001),1,0),"")</f>
        <v>0</v>
      </c>
      <c r="H307" s="2" t="n">
        <f aca="false">IF(AND($D307&lt;&gt;"",$I307&lt;&gt;"",$N307&lt;&gt;""),IF(E307&gt;0.95,1,0),"")</f>
        <v>1</v>
      </c>
      <c r="I307" s="2" t="str">
        <f aca="false">IFERROR(VLOOKUP($D307,$T$5:$W$1375,1,FALSE()),"")</f>
        <v>3.5.3.19c</v>
      </c>
      <c r="J307" s="3" t="n">
        <f aca="false">IFERROR(VLOOKUP($D307,$T$5:$W$1375,2,FALSE()),"")</f>
        <v>0.999961678425947</v>
      </c>
      <c r="K307" s="2" t="n">
        <f aca="false">IF(AND($D307&lt;&gt;"",$I307&lt;&gt;"",$N307&lt;&gt;""),IF(J307&lt;0.001,1,0),"")</f>
        <v>0</v>
      </c>
      <c r="L307" s="2" t="n">
        <f aca="false">IF(AND($D307&lt;&gt;"",$I307&lt;&gt;"",$N307&lt;&gt;""),IF(AND(J307&lt;0.95,J307&gt;0.001),1,0),"")</f>
        <v>0</v>
      </c>
      <c r="M307" s="2" t="n">
        <f aca="false">IF(AND($D307&lt;&gt;"",$I307&lt;&gt;"",$N307&lt;&gt;""),IF(J307&gt;0.95,1,0),"")</f>
        <v>1</v>
      </c>
      <c r="N307" s="2" t="str">
        <f aca="false">IFERROR(VLOOKUP($D307,$Y$5:$AB$1331,1,FALSE()),"")</f>
        <v>3.5.3.19c</v>
      </c>
      <c r="O307" s="3" t="n">
        <f aca="false">IFERROR(VLOOKUP($D307,$Y$5:$AB$1331,2,FALSE()),"")</f>
        <v>1.00001857655607</v>
      </c>
      <c r="P307" s="2" t="n">
        <f aca="false">IF(AND($D307&lt;&gt;"",$I307&lt;&gt;"",$N307&lt;&gt;""),IF(O307&lt;0.001,1,0),"")</f>
        <v>0</v>
      </c>
      <c r="Q307" s="2" t="n">
        <f aca="false">IF(AND($D307&lt;&gt;"",$I307&lt;&gt;"",$N307&lt;&gt;""),IF(AND(O307&lt;0.95,O307&gt;0.001),1,0),"")</f>
        <v>0</v>
      </c>
      <c r="R307" s="2" t="n">
        <f aca="false">IF(AND($D307&lt;&gt;"",$I307&lt;&gt;"",$N307&lt;&gt;""),IF(O307&gt;0.95,1,0),"")</f>
        <v>1</v>
      </c>
      <c r="T307" s="2" t="s">
        <v>1418</v>
      </c>
      <c r="U307" s="2" t="n">
        <v>0.999961678426996</v>
      </c>
      <c r="V307" s="2" t="s">
        <v>1419</v>
      </c>
      <c r="W307" s="2" t="s">
        <v>249</v>
      </c>
      <c r="Y307" s="2" t="s">
        <v>44</v>
      </c>
      <c r="Z307" s="2" t="n">
        <v>1.00001857562798</v>
      </c>
      <c r="AA307" s="2" t="s">
        <v>1420</v>
      </c>
      <c r="AB307" s="2" t="s">
        <v>46</v>
      </c>
    </row>
    <row r="308" customFormat="false" ht="15" hidden="false" customHeight="false" outlineLevel="0" collapsed="false">
      <c r="A308" s="1" t="s">
        <v>1421</v>
      </c>
      <c r="B308" s="2" t="s">
        <v>1422</v>
      </c>
      <c r="C308" s="2" t="s">
        <v>19</v>
      </c>
      <c r="D308" s="2" t="str">
        <f aca="false">B308&amp;MID(A308,LEN(A308)-1,1)</f>
        <v>3.5.3.4c</v>
      </c>
      <c r="E308" s="2" t="n">
        <v>0.999875506138753</v>
      </c>
      <c r="F308" s="2" t="n">
        <f aca="false">IF(AND($D308&lt;&gt;"",$I308&lt;&gt;"",$N308&lt;&gt;""),IF(E308&lt;0.001,1,0),"")</f>
        <v>0</v>
      </c>
      <c r="G308" s="2" t="n">
        <f aca="false">IF(AND($D308&lt;&gt;"",$I308&lt;&gt;"",$N308&lt;&gt;""),IF(AND(E308&lt;0.95,E308&gt;0.001),1,0),"")</f>
        <v>0</v>
      </c>
      <c r="H308" s="2" t="n">
        <f aca="false">IF(AND($D308&lt;&gt;"",$I308&lt;&gt;"",$N308&lt;&gt;""),IF(E308&gt;0.95,1,0),"")</f>
        <v>1</v>
      </c>
      <c r="I308" s="2" t="str">
        <f aca="false">IFERROR(VLOOKUP($D308,$T$5:$W$1375,1,FALSE()),"")</f>
        <v>3.5.3.4c</v>
      </c>
      <c r="J308" s="3" t="n">
        <f aca="false">IFERROR(VLOOKUP($D308,$T$5:$W$1375,2,FALSE()),"")</f>
        <v>0.999961678425947</v>
      </c>
      <c r="K308" s="2" t="n">
        <f aca="false">IF(AND($D308&lt;&gt;"",$I308&lt;&gt;"",$N308&lt;&gt;""),IF(J308&lt;0.001,1,0),"")</f>
        <v>0</v>
      </c>
      <c r="L308" s="2" t="n">
        <f aca="false">IF(AND($D308&lt;&gt;"",$I308&lt;&gt;"",$N308&lt;&gt;""),IF(AND(J308&lt;0.95,J308&gt;0.001),1,0),"")</f>
        <v>0</v>
      </c>
      <c r="M308" s="2" t="n">
        <f aca="false">IF(AND($D308&lt;&gt;"",$I308&lt;&gt;"",$N308&lt;&gt;""),IF(J308&gt;0.95,1,0),"")</f>
        <v>1</v>
      </c>
      <c r="N308" s="2" t="str">
        <f aca="false">IFERROR(VLOOKUP($D308,$Y$5:$AB$1331,1,FALSE()),"")</f>
        <v>3.5.3.4c</v>
      </c>
      <c r="O308" s="3" t="n">
        <f aca="false">IFERROR(VLOOKUP($D308,$Y$5:$AB$1331,2,FALSE()),"")</f>
        <v>1.00001857655607</v>
      </c>
      <c r="P308" s="2" t="n">
        <f aca="false">IF(AND($D308&lt;&gt;"",$I308&lt;&gt;"",$N308&lt;&gt;""),IF(O308&lt;0.001,1,0),"")</f>
        <v>0</v>
      </c>
      <c r="Q308" s="2" t="n">
        <f aca="false">IF(AND($D308&lt;&gt;"",$I308&lt;&gt;"",$N308&lt;&gt;""),IF(AND(O308&lt;0.95,O308&gt;0.001),1,0),"")</f>
        <v>0</v>
      </c>
      <c r="R308" s="2" t="n">
        <f aca="false">IF(AND($D308&lt;&gt;"",$I308&lt;&gt;"",$N308&lt;&gt;""),IF(O308&gt;0.95,1,0),"")</f>
        <v>1</v>
      </c>
      <c r="T308" s="2" t="s">
        <v>1418</v>
      </c>
      <c r="U308" s="2" t="n">
        <v>0.999961678426996</v>
      </c>
      <c r="V308" s="2" t="s">
        <v>1423</v>
      </c>
      <c r="W308" s="2" t="s">
        <v>249</v>
      </c>
      <c r="Y308" s="2" t="s">
        <v>38</v>
      </c>
      <c r="Z308" s="2" t="n">
        <v>1.00001857562798</v>
      </c>
      <c r="AA308" s="2" t="s">
        <v>1424</v>
      </c>
      <c r="AB308" s="2" t="s">
        <v>40</v>
      </c>
    </row>
    <row r="309" customFormat="false" ht="15" hidden="false" customHeight="false" outlineLevel="0" collapsed="false">
      <c r="A309" s="1" t="s">
        <v>1425</v>
      </c>
      <c r="B309" s="2" t="s">
        <v>1426</v>
      </c>
      <c r="C309" s="2" t="s">
        <v>19</v>
      </c>
      <c r="D309" s="2" t="str">
        <f aca="false">B309&amp;MID(A309,LEN(A309)-1,1)</f>
        <v>3.5.4.3c</v>
      </c>
      <c r="E309" s="2" t="n">
        <v>0.999875506137874</v>
      </c>
      <c r="F309" s="2" t="str">
        <f aca="false">IF(AND($D309&lt;&gt;"",$I309&lt;&gt;"",$N309&lt;&gt;""),IF(E309&lt;0.001,1,0),"")</f>
        <v/>
      </c>
      <c r="G309" s="2" t="str">
        <f aca="false">IF(AND($D309&lt;&gt;"",$I309&lt;&gt;"",$N309&lt;&gt;""),IF(AND(E309&lt;0.95,E309&gt;0.001),1,0),"")</f>
        <v/>
      </c>
      <c r="H309" s="2" t="str">
        <f aca="false">IF(AND($D309&lt;&gt;"",$I309&lt;&gt;"",$N309&lt;&gt;""),IF(E309&gt;0.95,1,0),"")</f>
        <v/>
      </c>
      <c r="I309" s="2" t="str">
        <f aca="false">IFERROR(VLOOKUP($D309,$T$5:$W$1375,1,FALSE()),"")</f>
        <v>3.5.4.3c</v>
      </c>
      <c r="J309" s="3" t="n">
        <f aca="false">IFERROR(VLOOKUP($D309,$T$5:$W$1375,2,FALSE()),"")</f>
        <v>0.999961678425824</v>
      </c>
      <c r="K309" s="2" t="str">
        <f aca="false">IF(AND($D309&lt;&gt;"",$I309&lt;&gt;"",$N309&lt;&gt;""),IF(J309&lt;0.001,1,0),"")</f>
        <v/>
      </c>
      <c r="L309" s="2" t="str">
        <f aca="false">IF(AND($D309&lt;&gt;"",$I309&lt;&gt;"",$N309&lt;&gt;""),IF(AND(J309&lt;0.95,J309&gt;0.001),1,0),"")</f>
        <v/>
      </c>
      <c r="M309" s="2" t="str">
        <f aca="false">IF(AND($D309&lt;&gt;"",$I309&lt;&gt;"",$N309&lt;&gt;""),IF(J309&gt;0.95,1,0),"")</f>
        <v/>
      </c>
      <c r="N309" s="2" t="str">
        <f aca="false">IFERROR(VLOOKUP($D309,$Y$5:$AB$1331,1,FALSE()),"")</f>
        <v/>
      </c>
      <c r="O309" s="3" t="str">
        <f aca="false">IFERROR(VLOOKUP($D309,$Y$5:$AB$1331,2,FALSE()),"")</f>
        <v/>
      </c>
      <c r="P309" s="2" t="str">
        <f aca="false">IF(AND($D309&lt;&gt;"",$I309&lt;&gt;"",$N309&lt;&gt;""),IF(O309&lt;0.001,1,0),"")</f>
        <v/>
      </c>
      <c r="Q309" s="2" t="str">
        <f aca="false">IF(AND($D309&lt;&gt;"",$I309&lt;&gt;"",$N309&lt;&gt;""),IF(AND(O309&lt;0.95,O309&gt;0.001),1,0),"")</f>
        <v/>
      </c>
      <c r="R309" s="2" t="str">
        <f aca="false">IF(AND($D309&lt;&gt;"",$I309&lt;&gt;"",$N309&lt;&gt;""),IF(O309&gt;0.95,1,0),"")</f>
        <v/>
      </c>
      <c r="T309" s="2" t="s">
        <v>1418</v>
      </c>
      <c r="U309" s="2" t="n">
        <v>0.999961678426996</v>
      </c>
      <c r="V309" s="2" t="s">
        <v>1427</v>
      </c>
      <c r="W309" s="2" t="s">
        <v>249</v>
      </c>
      <c r="Y309" s="2" t="s">
        <v>93</v>
      </c>
      <c r="Z309" s="2" t="n">
        <v>1.00001857562809</v>
      </c>
      <c r="AA309" s="2" t="s">
        <v>1428</v>
      </c>
      <c r="AB309" s="2" t="s">
        <v>508</v>
      </c>
    </row>
    <row r="310" customFormat="false" ht="15" hidden="false" customHeight="false" outlineLevel="0" collapsed="false">
      <c r="A310" s="1" t="s">
        <v>1429</v>
      </c>
      <c r="B310" s="2" t="s">
        <v>1430</v>
      </c>
      <c r="C310" s="2" t="s">
        <v>19</v>
      </c>
      <c r="D310" s="2" t="str">
        <f aca="false">B310&amp;MID(A310,LEN(A310)-1,1)</f>
        <v>3.5.4.4c</v>
      </c>
      <c r="E310" s="2" t="n">
        <v>0.999875506137774</v>
      </c>
      <c r="F310" s="2" t="n">
        <f aca="false">IF(AND($D310&lt;&gt;"",$I310&lt;&gt;"",$N310&lt;&gt;""),IF(E310&lt;0.001,1,0),"")</f>
        <v>0</v>
      </c>
      <c r="G310" s="2" t="n">
        <f aca="false">IF(AND($D310&lt;&gt;"",$I310&lt;&gt;"",$N310&lt;&gt;""),IF(AND(E310&lt;0.95,E310&gt;0.001),1,0),"")</f>
        <v>0</v>
      </c>
      <c r="H310" s="2" t="n">
        <f aca="false">IF(AND($D310&lt;&gt;"",$I310&lt;&gt;"",$N310&lt;&gt;""),IF(E310&gt;0.95,1,0),"")</f>
        <v>1</v>
      </c>
      <c r="I310" s="2" t="str">
        <f aca="false">IFERROR(VLOOKUP($D310,$T$5:$W$1375,1,FALSE()),"")</f>
        <v>3.5.4.4c</v>
      </c>
      <c r="J310" s="3" t="n">
        <f aca="false">IFERROR(VLOOKUP($D310,$T$5:$W$1375,2,FALSE()),"")</f>
        <v>0.999961678427181</v>
      </c>
      <c r="K310" s="2" t="n">
        <f aca="false">IF(AND($D310&lt;&gt;"",$I310&lt;&gt;"",$N310&lt;&gt;""),IF(J310&lt;0.001,1,0),"")</f>
        <v>0</v>
      </c>
      <c r="L310" s="2" t="n">
        <f aca="false">IF(AND($D310&lt;&gt;"",$I310&lt;&gt;"",$N310&lt;&gt;""),IF(AND(J310&lt;0.95,J310&gt;0.001),1,0),"")</f>
        <v>0</v>
      </c>
      <c r="M310" s="2" t="n">
        <f aca="false">IF(AND($D310&lt;&gt;"",$I310&lt;&gt;"",$N310&lt;&gt;""),IF(J310&gt;0.95,1,0),"")</f>
        <v>1</v>
      </c>
      <c r="N310" s="2" t="str">
        <f aca="false">IFERROR(VLOOKUP($D310,$Y$5:$AB$1331,1,FALSE()),"")</f>
        <v>3.5.4.4c</v>
      </c>
      <c r="O310" s="3" t="n">
        <f aca="false">IFERROR(VLOOKUP($D310,$Y$5:$AB$1331,2,FALSE()),"")</f>
        <v>1.00001857644442</v>
      </c>
      <c r="P310" s="2" t="n">
        <f aca="false">IF(AND($D310&lt;&gt;"",$I310&lt;&gt;"",$N310&lt;&gt;""),IF(O310&lt;0.001,1,0),"")</f>
        <v>0</v>
      </c>
      <c r="Q310" s="2" t="n">
        <f aca="false">IF(AND($D310&lt;&gt;"",$I310&lt;&gt;"",$N310&lt;&gt;""),IF(AND(O310&lt;0.95,O310&gt;0.001),1,0),"")</f>
        <v>0</v>
      </c>
      <c r="R310" s="2" t="n">
        <f aca="false">IF(AND($D310&lt;&gt;"",$I310&lt;&gt;"",$N310&lt;&gt;""),IF(O310&gt;0.95,1,0),"")</f>
        <v>1</v>
      </c>
      <c r="T310" s="2" t="s">
        <v>1418</v>
      </c>
      <c r="U310" s="2" t="n">
        <v>0.999961678426996</v>
      </c>
      <c r="V310" s="2" t="s">
        <v>1431</v>
      </c>
      <c r="W310" s="2" t="s">
        <v>249</v>
      </c>
      <c r="Y310" s="2" t="s">
        <v>129</v>
      </c>
      <c r="Z310" s="2" t="n">
        <v>1.00001857562832</v>
      </c>
      <c r="AA310" s="2" t="s">
        <v>1432</v>
      </c>
      <c r="AB310" s="2" t="s">
        <v>249</v>
      </c>
    </row>
    <row r="311" customFormat="false" ht="15" hidden="false" customHeight="false" outlineLevel="0" collapsed="false">
      <c r="A311" s="1" t="s">
        <v>1433</v>
      </c>
      <c r="B311" s="2" t="s">
        <v>1434</v>
      </c>
      <c r="C311" s="2" t="s">
        <v>19</v>
      </c>
      <c r="D311" s="2" t="str">
        <f aca="false">B311&amp;MID(A311,LEN(A311)-1,1)</f>
        <v>3.5.4.6c</v>
      </c>
      <c r="E311" s="2" t="n">
        <v>0.999875506137226</v>
      </c>
      <c r="F311" s="2" t="n">
        <f aca="false">IF(AND($D311&lt;&gt;"",$I311&lt;&gt;"",$N311&lt;&gt;""),IF(E311&lt;0.001,1,0),"")</f>
        <v>0</v>
      </c>
      <c r="G311" s="2" t="n">
        <f aca="false">IF(AND($D311&lt;&gt;"",$I311&lt;&gt;"",$N311&lt;&gt;""),IF(AND(E311&lt;0.95,E311&gt;0.001),1,0),"")</f>
        <v>0</v>
      </c>
      <c r="H311" s="2" t="n">
        <f aca="false">IF(AND($D311&lt;&gt;"",$I311&lt;&gt;"",$N311&lt;&gt;""),IF(E311&gt;0.95,1,0),"")</f>
        <v>1</v>
      </c>
      <c r="I311" s="2" t="str">
        <f aca="false">IFERROR(VLOOKUP($D311,$T$5:$W$1375,1,FALSE()),"")</f>
        <v>3.5.4.6c</v>
      </c>
      <c r="J311" s="3" t="n">
        <f aca="false">IFERROR(VLOOKUP($D311,$T$5:$W$1375,2,FALSE()),"")</f>
        <v>0.999961678427295</v>
      </c>
      <c r="K311" s="2" t="n">
        <f aca="false">IF(AND($D311&lt;&gt;"",$I311&lt;&gt;"",$N311&lt;&gt;""),IF(J311&lt;0.001,1,0),"")</f>
        <v>0</v>
      </c>
      <c r="L311" s="2" t="n">
        <f aca="false">IF(AND($D311&lt;&gt;"",$I311&lt;&gt;"",$N311&lt;&gt;""),IF(AND(J311&lt;0.95,J311&gt;0.001),1,0),"")</f>
        <v>0</v>
      </c>
      <c r="M311" s="2" t="n">
        <f aca="false">IF(AND($D311&lt;&gt;"",$I311&lt;&gt;"",$N311&lt;&gt;""),IF(J311&gt;0.95,1,0),"")</f>
        <v>1</v>
      </c>
      <c r="N311" s="2" t="str">
        <f aca="false">IFERROR(VLOOKUP($D311,$Y$5:$AB$1331,1,FALSE()),"")</f>
        <v>3.5.4.6c</v>
      </c>
      <c r="O311" s="3" t="n">
        <f aca="false">IFERROR(VLOOKUP($D311,$Y$5:$AB$1331,2,FALSE()),"")</f>
        <v>1.00001857644366</v>
      </c>
      <c r="P311" s="2" t="n">
        <f aca="false">IF(AND($D311&lt;&gt;"",$I311&lt;&gt;"",$N311&lt;&gt;""),IF(O311&lt;0.001,1,0),"")</f>
        <v>0</v>
      </c>
      <c r="Q311" s="2" t="n">
        <f aca="false">IF(AND($D311&lt;&gt;"",$I311&lt;&gt;"",$N311&lt;&gt;""),IF(AND(O311&lt;0.95,O311&gt;0.001),1,0),"")</f>
        <v>0</v>
      </c>
      <c r="R311" s="2" t="n">
        <f aca="false">IF(AND($D311&lt;&gt;"",$I311&lt;&gt;"",$N311&lt;&gt;""),IF(O311&gt;0.95,1,0),"")</f>
        <v>1</v>
      </c>
      <c r="T311" s="2" t="s">
        <v>1418</v>
      </c>
      <c r="U311" s="2" t="n">
        <v>0.999961678426996</v>
      </c>
      <c r="V311" s="2" t="s">
        <v>1435</v>
      </c>
      <c r="W311" s="2" t="s">
        <v>249</v>
      </c>
      <c r="Y311" s="2" t="s">
        <v>247</v>
      </c>
      <c r="Z311" s="2" t="n">
        <v>1.00001857562842</v>
      </c>
      <c r="AA311" s="2" t="s">
        <v>1436</v>
      </c>
      <c r="AB311" s="2" t="s">
        <v>249</v>
      </c>
    </row>
    <row r="312" customFormat="false" ht="15" hidden="false" customHeight="false" outlineLevel="0" collapsed="false">
      <c r="A312" s="1" t="s">
        <v>1437</v>
      </c>
      <c r="B312" s="2" t="s">
        <v>1438</v>
      </c>
      <c r="C312" s="2" t="s">
        <v>19</v>
      </c>
      <c r="D312" s="2" t="str">
        <f aca="false">B312&amp;MID(A312,LEN(A312)-1,1)</f>
        <v>3.6.1.13c</v>
      </c>
      <c r="E312" s="2" t="n">
        <v>0.999875506137715</v>
      </c>
      <c r="F312" s="2" t="str">
        <f aca="false">IF(AND($D312&lt;&gt;"",$I312&lt;&gt;"",$N312&lt;&gt;""),IF(E312&lt;0.001,1,0),"")</f>
        <v/>
      </c>
      <c r="G312" s="2" t="str">
        <f aca="false">IF(AND($D312&lt;&gt;"",$I312&lt;&gt;"",$N312&lt;&gt;""),IF(AND(E312&lt;0.95,E312&gt;0.001),1,0),"")</f>
        <v/>
      </c>
      <c r="H312" s="2" t="str">
        <f aca="false">IF(AND($D312&lt;&gt;"",$I312&lt;&gt;"",$N312&lt;&gt;""),IF(E312&gt;0.95,1,0),"")</f>
        <v/>
      </c>
      <c r="I312" s="2" t="str">
        <f aca="false">IFERROR(VLOOKUP($D312,$T$5:$W$1375,1,FALSE()),"")</f>
        <v>3.6.1.13c</v>
      </c>
      <c r="J312" s="3" t="n">
        <f aca="false">IFERROR(VLOOKUP($D312,$T$5:$W$1375,2,FALSE()),"")</f>
        <v>0.999961678427119</v>
      </c>
      <c r="K312" s="2" t="str">
        <f aca="false">IF(AND($D312&lt;&gt;"",$I312&lt;&gt;"",$N312&lt;&gt;""),IF(J312&lt;0.001,1,0),"")</f>
        <v/>
      </c>
      <c r="L312" s="2" t="str">
        <f aca="false">IF(AND($D312&lt;&gt;"",$I312&lt;&gt;"",$N312&lt;&gt;""),IF(AND(J312&lt;0.95,J312&gt;0.001),1,0),"")</f>
        <v/>
      </c>
      <c r="M312" s="2" t="str">
        <f aca="false">IF(AND($D312&lt;&gt;"",$I312&lt;&gt;"",$N312&lt;&gt;""),IF(J312&gt;0.95,1,0),"")</f>
        <v/>
      </c>
      <c r="N312" s="2" t="str">
        <f aca="false">IFERROR(VLOOKUP($D312,$Y$5:$AB$1331,1,FALSE()),"")</f>
        <v/>
      </c>
      <c r="O312" s="3" t="str">
        <f aca="false">IFERROR(VLOOKUP($D312,$Y$5:$AB$1331,2,FALSE()),"")</f>
        <v/>
      </c>
      <c r="P312" s="2" t="str">
        <f aca="false">IF(AND($D312&lt;&gt;"",$I312&lt;&gt;"",$N312&lt;&gt;""),IF(O312&lt;0.001,1,0),"")</f>
        <v/>
      </c>
      <c r="Q312" s="2" t="str">
        <f aca="false">IF(AND($D312&lt;&gt;"",$I312&lt;&gt;"",$N312&lt;&gt;""),IF(AND(O312&lt;0.95,O312&gt;0.001),1,0),"")</f>
        <v/>
      </c>
      <c r="R312" s="2" t="str">
        <f aca="false">IF(AND($D312&lt;&gt;"",$I312&lt;&gt;"",$N312&lt;&gt;""),IF(O312&gt;0.95,1,0),"")</f>
        <v/>
      </c>
      <c r="T312" s="2" t="s">
        <v>1418</v>
      </c>
      <c r="U312" s="2" t="n">
        <v>0.999961678426996</v>
      </c>
      <c r="V312" s="2" t="s">
        <v>1439</v>
      </c>
      <c r="W312" s="2" t="s">
        <v>249</v>
      </c>
      <c r="Y312" s="2" t="s">
        <v>1440</v>
      </c>
      <c r="Z312" s="2" t="n">
        <v>1.00001857562849</v>
      </c>
      <c r="AA312" s="2" t="s">
        <v>1441</v>
      </c>
      <c r="AB312" s="2" t="s">
        <v>65</v>
      </c>
    </row>
    <row r="313" customFormat="false" ht="15" hidden="false" customHeight="false" outlineLevel="0" collapsed="false">
      <c r="A313" s="1" t="s">
        <v>1442</v>
      </c>
      <c r="B313" s="2" t="s">
        <v>1443</v>
      </c>
      <c r="C313" s="2" t="s">
        <v>19</v>
      </c>
      <c r="D313" s="2" t="str">
        <f aca="false">B313&amp;MID(A313,LEN(A313)-1,1)</f>
        <v>3.6.1.19c</v>
      </c>
      <c r="E313" s="2" t="n">
        <v>0.999875506137844</v>
      </c>
      <c r="F313" s="2" t="str">
        <f aca="false">IF(AND($D313&lt;&gt;"",$I313&lt;&gt;"",$N313&lt;&gt;""),IF(E313&lt;0.001,1,0),"")</f>
        <v/>
      </c>
      <c r="G313" s="2" t="str">
        <f aca="false">IF(AND($D313&lt;&gt;"",$I313&lt;&gt;"",$N313&lt;&gt;""),IF(AND(E313&lt;0.95,E313&gt;0.001),1,0),"")</f>
        <v/>
      </c>
      <c r="H313" s="2" t="str">
        <f aca="false">IF(AND($D313&lt;&gt;"",$I313&lt;&gt;"",$N313&lt;&gt;""),IF(E313&gt;0.95,1,0),"")</f>
        <v/>
      </c>
      <c r="I313" s="2" t="str">
        <f aca="false">IFERROR(VLOOKUP($D313,$T$5:$W$1375,1,FALSE()),"")</f>
        <v>3.6.1.19c</v>
      </c>
      <c r="J313" s="3" t="n">
        <f aca="false">IFERROR(VLOOKUP($D313,$T$5:$W$1375,2,FALSE()),"")</f>
        <v>0.99996167842459</v>
      </c>
      <c r="K313" s="2" t="str">
        <f aca="false">IF(AND($D313&lt;&gt;"",$I313&lt;&gt;"",$N313&lt;&gt;""),IF(J313&lt;0.001,1,0),"")</f>
        <v/>
      </c>
      <c r="L313" s="2" t="str">
        <f aca="false">IF(AND($D313&lt;&gt;"",$I313&lt;&gt;"",$N313&lt;&gt;""),IF(AND(J313&lt;0.95,J313&gt;0.001),1,0),"")</f>
        <v/>
      </c>
      <c r="M313" s="2" t="str">
        <f aca="false">IF(AND($D313&lt;&gt;"",$I313&lt;&gt;"",$N313&lt;&gt;""),IF(J313&gt;0.95,1,0),"")</f>
        <v/>
      </c>
      <c r="N313" s="2" t="str">
        <f aca="false">IFERROR(VLOOKUP($D313,$Y$5:$AB$1331,1,FALSE()),"")</f>
        <v/>
      </c>
      <c r="O313" s="3" t="str">
        <f aca="false">IFERROR(VLOOKUP($D313,$Y$5:$AB$1331,2,FALSE()),"")</f>
        <v/>
      </c>
      <c r="P313" s="2" t="str">
        <f aca="false">IF(AND($D313&lt;&gt;"",$I313&lt;&gt;"",$N313&lt;&gt;""),IF(O313&lt;0.001,1,0),"")</f>
        <v/>
      </c>
      <c r="Q313" s="2" t="str">
        <f aca="false">IF(AND($D313&lt;&gt;"",$I313&lt;&gt;"",$N313&lt;&gt;""),IF(AND(O313&lt;0.95,O313&gt;0.001),1,0),"")</f>
        <v/>
      </c>
      <c r="R313" s="2" t="str">
        <f aca="false">IF(AND($D313&lt;&gt;"",$I313&lt;&gt;"",$N313&lt;&gt;""),IF(O313&gt;0.95,1,0),"")</f>
        <v/>
      </c>
      <c r="T313" s="2" t="s">
        <v>1418</v>
      </c>
      <c r="U313" s="2" t="n">
        <v>0.999961678428141</v>
      </c>
      <c r="V313" s="2" t="s">
        <v>1444</v>
      </c>
      <c r="W313" s="2" t="s">
        <v>249</v>
      </c>
      <c r="Y313" s="2" t="s">
        <v>1445</v>
      </c>
      <c r="Z313" s="2" t="n">
        <v>1.00001857562849</v>
      </c>
      <c r="AA313" s="2" t="s">
        <v>1446</v>
      </c>
      <c r="AB313" s="2" t="s">
        <v>1019</v>
      </c>
    </row>
    <row r="314" customFormat="false" ht="15" hidden="false" customHeight="false" outlineLevel="0" collapsed="false">
      <c r="A314" s="1" t="s">
        <v>1447</v>
      </c>
      <c r="B314" s="2" t="s">
        <v>1443</v>
      </c>
      <c r="C314" s="2" t="s">
        <v>19</v>
      </c>
      <c r="D314" s="2" t="str">
        <f aca="false">B314&amp;MID(A314,LEN(A314)-1,1)</f>
        <v>3.6.1.19c</v>
      </c>
      <c r="E314" s="2" t="n">
        <v>0.999875506138663</v>
      </c>
      <c r="F314" s="2" t="str">
        <f aca="false">IF(AND($D314&lt;&gt;"",$I314&lt;&gt;"",$N314&lt;&gt;""),IF(E314&lt;0.001,1,0),"")</f>
        <v/>
      </c>
      <c r="G314" s="2" t="str">
        <f aca="false">IF(AND($D314&lt;&gt;"",$I314&lt;&gt;"",$N314&lt;&gt;""),IF(AND(E314&lt;0.95,E314&gt;0.001),1,0),"")</f>
        <v/>
      </c>
      <c r="H314" s="2" t="str">
        <f aca="false">IF(AND($D314&lt;&gt;"",$I314&lt;&gt;"",$N314&lt;&gt;""),IF(E314&gt;0.95,1,0),"")</f>
        <v/>
      </c>
      <c r="I314" s="2" t="str">
        <f aca="false">IFERROR(VLOOKUP($D314,$T$5:$W$1375,1,FALSE()),"")</f>
        <v>3.6.1.19c</v>
      </c>
      <c r="J314" s="3" t="n">
        <f aca="false">IFERROR(VLOOKUP($D314,$T$5:$W$1375,2,FALSE()),"")</f>
        <v>0.99996167842459</v>
      </c>
      <c r="K314" s="2" t="str">
        <f aca="false">IF(AND($D314&lt;&gt;"",$I314&lt;&gt;"",$N314&lt;&gt;""),IF(J314&lt;0.001,1,0),"")</f>
        <v/>
      </c>
      <c r="L314" s="2" t="str">
        <f aca="false">IF(AND($D314&lt;&gt;"",$I314&lt;&gt;"",$N314&lt;&gt;""),IF(AND(J314&lt;0.95,J314&gt;0.001),1,0),"")</f>
        <v/>
      </c>
      <c r="M314" s="2" t="str">
        <f aca="false">IF(AND($D314&lt;&gt;"",$I314&lt;&gt;"",$N314&lt;&gt;""),IF(J314&gt;0.95,1,0),"")</f>
        <v/>
      </c>
      <c r="N314" s="2" t="str">
        <f aca="false">IFERROR(VLOOKUP($D314,$Y$5:$AB$1331,1,FALSE()),"")</f>
        <v/>
      </c>
      <c r="O314" s="3" t="str">
        <f aca="false">IFERROR(VLOOKUP($D314,$Y$5:$AB$1331,2,FALSE()),"")</f>
        <v/>
      </c>
      <c r="P314" s="2" t="str">
        <f aca="false">IF(AND($D314&lt;&gt;"",$I314&lt;&gt;"",$N314&lt;&gt;""),IF(O314&lt;0.001,1,0),"")</f>
        <v/>
      </c>
      <c r="Q314" s="2" t="str">
        <f aca="false">IF(AND($D314&lt;&gt;"",$I314&lt;&gt;"",$N314&lt;&gt;""),IF(AND(O314&lt;0.95,O314&gt;0.001),1,0),"")</f>
        <v/>
      </c>
      <c r="R314" s="2" t="str">
        <f aca="false">IF(AND($D314&lt;&gt;"",$I314&lt;&gt;"",$N314&lt;&gt;""),IF(O314&gt;0.95,1,0),"")</f>
        <v/>
      </c>
      <c r="T314" s="2" t="s">
        <v>1418</v>
      </c>
      <c r="U314" s="2" t="n">
        <v>0.999961678428511</v>
      </c>
      <c r="V314" s="2" t="s">
        <v>1448</v>
      </c>
      <c r="W314" s="2" t="s">
        <v>249</v>
      </c>
      <c r="Y314" s="2" t="s">
        <v>93</v>
      </c>
      <c r="Z314" s="2" t="n">
        <v>1.00001857562849</v>
      </c>
      <c r="AA314" s="2" t="s">
        <v>1449</v>
      </c>
      <c r="AB314" s="2" t="s">
        <v>95</v>
      </c>
    </row>
    <row r="315" customFormat="false" ht="15" hidden="false" customHeight="false" outlineLevel="0" collapsed="false">
      <c r="A315" s="1" t="s">
        <v>1450</v>
      </c>
      <c r="B315" s="2" t="s">
        <v>1451</v>
      </c>
      <c r="C315" s="2" t="s">
        <v>19</v>
      </c>
      <c r="D315" s="2" t="str">
        <f aca="false">B315&amp;MID(A315,LEN(A315)-1,1)</f>
        <v>3.6.1.41c</v>
      </c>
      <c r="E315" s="2" t="n">
        <v>0.999875506137844</v>
      </c>
      <c r="F315" s="2" t="str">
        <f aca="false">IF(AND($D315&lt;&gt;"",$I315&lt;&gt;"",$N315&lt;&gt;""),IF(E315&lt;0.001,1,0),"")</f>
        <v/>
      </c>
      <c r="G315" s="2" t="str">
        <f aca="false">IF(AND($D315&lt;&gt;"",$I315&lt;&gt;"",$N315&lt;&gt;""),IF(AND(E315&lt;0.95,E315&gt;0.001),1,0),"")</f>
        <v/>
      </c>
      <c r="H315" s="2" t="str">
        <f aca="false">IF(AND($D315&lt;&gt;"",$I315&lt;&gt;"",$N315&lt;&gt;""),IF(E315&gt;0.95,1,0),"")</f>
        <v/>
      </c>
      <c r="I315" s="2" t="str">
        <f aca="false">IFERROR(VLOOKUP($D315,$T$5:$W$1375,1,FALSE()),"")</f>
        <v>3.6.1.41c</v>
      </c>
      <c r="J315" s="3" t="n">
        <f aca="false">IFERROR(VLOOKUP($D315,$T$5:$W$1375,2,FALSE()),"")</f>
        <v>0.999961678426282</v>
      </c>
      <c r="K315" s="2" t="str">
        <f aca="false">IF(AND($D315&lt;&gt;"",$I315&lt;&gt;"",$N315&lt;&gt;""),IF(J315&lt;0.001,1,0),"")</f>
        <v/>
      </c>
      <c r="L315" s="2" t="str">
        <f aca="false">IF(AND($D315&lt;&gt;"",$I315&lt;&gt;"",$N315&lt;&gt;""),IF(AND(J315&lt;0.95,J315&gt;0.001),1,0),"")</f>
        <v/>
      </c>
      <c r="M315" s="2" t="str">
        <f aca="false">IF(AND($D315&lt;&gt;"",$I315&lt;&gt;"",$N315&lt;&gt;""),IF(J315&gt;0.95,1,0),"")</f>
        <v/>
      </c>
      <c r="N315" s="2" t="str">
        <f aca="false">IFERROR(VLOOKUP($D315,$Y$5:$AB$1331,1,FALSE()),"")</f>
        <v/>
      </c>
      <c r="O315" s="3" t="str">
        <f aca="false">IFERROR(VLOOKUP($D315,$Y$5:$AB$1331,2,FALSE()),"")</f>
        <v/>
      </c>
      <c r="P315" s="2" t="str">
        <f aca="false">IF(AND($D315&lt;&gt;"",$I315&lt;&gt;"",$N315&lt;&gt;""),IF(O315&lt;0.001,1,0),"")</f>
        <v/>
      </c>
      <c r="Q315" s="2" t="str">
        <f aca="false">IF(AND($D315&lt;&gt;"",$I315&lt;&gt;"",$N315&lt;&gt;""),IF(AND(O315&lt;0.95,O315&gt;0.001),1,0),"")</f>
        <v/>
      </c>
      <c r="R315" s="2" t="str">
        <f aca="false">IF(AND($D315&lt;&gt;"",$I315&lt;&gt;"",$N315&lt;&gt;""),IF(O315&gt;0.95,1,0),"")</f>
        <v/>
      </c>
      <c r="T315" s="2" t="s">
        <v>63</v>
      </c>
      <c r="U315" s="2" t="n">
        <v>0.999961678429075</v>
      </c>
      <c r="V315" s="2" t="s">
        <v>1452</v>
      </c>
      <c r="W315" s="2" t="s">
        <v>249</v>
      </c>
      <c r="Y315" s="2" t="s">
        <v>93</v>
      </c>
      <c r="Z315" s="2" t="n">
        <v>1.00001857562849</v>
      </c>
      <c r="AA315" s="2" t="s">
        <v>1453</v>
      </c>
      <c r="AB315" s="2" t="s">
        <v>95</v>
      </c>
    </row>
    <row r="316" customFormat="false" ht="15" hidden="false" customHeight="false" outlineLevel="0" collapsed="false">
      <c r="A316" s="1" t="s">
        <v>1454</v>
      </c>
      <c r="B316" s="2" t="s">
        <v>1455</v>
      </c>
      <c r="C316" s="2" t="s">
        <v>19</v>
      </c>
      <c r="D316" s="2" t="str">
        <f aca="false">B316&amp;MID(A316,LEN(A316)-1,1)</f>
        <v>3.6.1.5v</v>
      </c>
      <c r="E316" s="2" t="n">
        <v>0.999875506137475</v>
      </c>
      <c r="F316" s="2" t="str">
        <f aca="false">IF(AND($D316&lt;&gt;"",$I316&lt;&gt;"",$N316&lt;&gt;""),IF(E316&lt;0.001,1,0),"")</f>
        <v/>
      </c>
      <c r="G316" s="2" t="str">
        <f aca="false">IF(AND($D316&lt;&gt;"",$I316&lt;&gt;"",$N316&lt;&gt;""),IF(AND(E316&lt;0.95,E316&gt;0.001),1,0),"")</f>
        <v/>
      </c>
      <c r="H316" s="2" t="str">
        <f aca="false">IF(AND($D316&lt;&gt;"",$I316&lt;&gt;"",$N316&lt;&gt;""),IF(E316&gt;0.95,1,0),"")</f>
        <v/>
      </c>
      <c r="I316" s="2" t="str">
        <f aca="false">IFERROR(VLOOKUP($D316,$T$5:$W$1375,1,FALSE()),"")</f>
        <v/>
      </c>
      <c r="J316" s="3" t="str">
        <f aca="false">IFERROR(VLOOKUP($D316,$T$5:$W$1375,2,FALSE()),"")</f>
        <v/>
      </c>
      <c r="K316" s="2" t="str">
        <f aca="false">IF(AND($D316&lt;&gt;"",$I316&lt;&gt;"",$N316&lt;&gt;""),IF(J316&lt;0.001,1,0),"")</f>
        <v/>
      </c>
      <c r="L316" s="2" t="str">
        <f aca="false">IF(AND($D316&lt;&gt;"",$I316&lt;&gt;"",$N316&lt;&gt;""),IF(AND(J316&lt;0.95,J316&gt;0.001),1,0),"")</f>
        <v/>
      </c>
      <c r="M316" s="2" t="str">
        <f aca="false">IF(AND($D316&lt;&gt;"",$I316&lt;&gt;"",$N316&lt;&gt;""),IF(J316&gt;0.95,1,0),"")</f>
        <v/>
      </c>
      <c r="N316" s="2" t="str">
        <f aca="false">IFERROR(VLOOKUP($D316,$Y$5:$AB$1331,1,FALSE()),"")</f>
        <v/>
      </c>
      <c r="O316" s="3" t="str">
        <f aca="false">IFERROR(VLOOKUP($D316,$Y$5:$AB$1331,2,FALSE()),"")</f>
        <v/>
      </c>
      <c r="P316" s="2" t="str">
        <f aca="false">IF(AND($D316&lt;&gt;"",$I316&lt;&gt;"",$N316&lt;&gt;""),IF(O316&lt;0.001,1,0),"")</f>
        <v/>
      </c>
      <c r="Q316" s="2" t="str">
        <f aca="false">IF(AND($D316&lt;&gt;"",$I316&lt;&gt;"",$N316&lt;&gt;""),IF(AND(O316&lt;0.95,O316&gt;0.001),1,0),"")</f>
        <v/>
      </c>
      <c r="R316" s="2" t="str">
        <f aca="false">IF(AND($D316&lt;&gt;"",$I316&lt;&gt;"",$N316&lt;&gt;""),IF(O316&gt;0.95,1,0),"")</f>
        <v/>
      </c>
      <c r="T316" s="2" t="s">
        <v>1456</v>
      </c>
      <c r="U316" s="2" t="n">
        <v>0.999961678426996</v>
      </c>
      <c r="V316" s="2" t="s">
        <v>1457</v>
      </c>
      <c r="W316" s="2" t="s">
        <v>249</v>
      </c>
      <c r="Y316" s="2" t="s">
        <v>1458</v>
      </c>
      <c r="Z316" s="2" t="n">
        <v>1.0000185756286</v>
      </c>
      <c r="AA316" s="2" t="s">
        <v>1459</v>
      </c>
      <c r="AB316" s="2" t="s">
        <v>348</v>
      </c>
    </row>
    <row r="317" customFormat="false" ht="15" hidden="false" customHeight="false" outlineLevel="0" collapsed="false">
      <c r="A317" s="1" t="s">
        <v>1460</v>
      </c>
      <c r="B317" s="2" t="s">
        <v>1461</v>
      </c>
      <c r="C317" s="2" t="s">
        <v>19</v>
      </c>
      <c r="D317" s="2" t="str">
        <f aca="false">B317&amp;MID(A317,LEN(A317)-1,1)</f>
        <v>3.6.1.5         3.6.1.6         3.6.1.42c</v>
      </c>
      <c r="E317" s="2" t="n">
        <v>0.999875506138593</v>
      </c>
      <c r="F317" s="2" t="str">
        <f aca="false">IF(AND($D317&lt;&gt;"",$I317&lt;&gt;"",$N317&lt;&gt;""),IF(E317&lt;0.001,1,0),"")</f>
        <v/>
      </c>
      <c r="G317" s="2" t="str">
        <f aca="false">IF(AND($D317&lt;&gt;"",$I317&lt;&gt;"",$N317&lt;&gt;""),IF(AND(E317&lt;0.95,E317&gt;0.001),1,0),"")</f>
        <v/>
      </c>
      <c r="H317" s="2" t="str">
        <f aca="false">IF(AND($D317&lt;&gt;"",$I317&lt;&gt;"",$N317&lt;&gt;""),IF(E317&gt;0.95,1,0),"")</f>
        <v/>
      </c>
      <c r="I317" s="2" t="str">
        <f aca="false">IFERROR(VLOOKUP($D317,$T$5:$W$1375,1,FALSE()),"")</f>
        <v>3.6.1.5         3.6.1.6         3.6.1.42c</v>
      </c>
      <c r="J317" s="3" t="n">
        <f aca="false">IFERROR(VLOOKUP($D317,$T$5:$W$1375,2,FALSE()),"")</f>
        <v>0.99996167842889</v>
      </c>
      <c r="K317" s="2" t="str">
        <f aca="false">IF(AND($D317&lt;&gt;"",$I317&lt;&gt;"",$N317&lt;&gt;""),IF(J317&lt;0.001,1,0),"")</f>
        <v/>
      </c>
      <c r="L317" s="2" t="str">
        <f aca="false">IF(AND($D317&lt;&gt;"",$I317&lt;&gt;"",$N317&lt;&gt;""),IF(AND(J317&lt;0.95,J317&gt;0.001),1,0),"")</f>
        <v/>
      </c>
      <c r="M317" s="2" t="str">
        <f aca="false">IF(AND($D317&lt;&gt;"",$I317&lt;&gt;"",$N317&lt;&gt;""),IF(J317&gt;0.95,1,0),"")</f>
        <v/>
      </c>
      <c r="N317" s="2" t="str">
        <f aca="false">IFERROR(VLOOKUP($D317,$Y$5:$AB$1331,1,FALSE()),"")</f>
        <v/>
      </c>
      <c r="O317" s="3" t="str">
        <f aca="false">IFERROR(VLOOKUP($D317,$Y$5:$AB$1331,2,FALSE()),"")</f>
        <v/>
      </c>
      <c r="P317" s="2" t="str">
        <f aca="false">IF(AND($D317&lt;&gt;"",$I317&lt;&gt;"",$N317&lt;&gt;""),IF(O317&lt;0.001,1,0),"")</f>
        <v/>
      </c>
      <c r="Q317" s="2" t="str">
        <f aca="false">IF(AND($D317&lt;&gt;"",$I317&lt;&gt;"",$N317&lt;&gt;""),IF(AND(O317&lt;0.95,O317&gt;0.001),1,0),"")</f>
        <v/>
      </c>
      <c r="R317" s="2" t="str">
        <f aca="false">IF(AND($D317&lt;&gt;"",$I317&lt;&gt;"",$N317&lt;&gt;""),IF(O317&gt;0.95,1,0),"")</f>
        <v/>
      </c>
      <c r="T317" s="2" t="s">
        <v>1440</v>
      </c>
      <c r="U317" s="2" t="n">
        <v>0</v>
      </c>
      <c r="V317" s="2" t="s">
        <v>1462</v>
      </c>
      <c r="W317" s="2" t="s">
        <v>249</v>
      </c>
      <c r="Y317" s="2" t="s">
        <v>1463</v>
      </c>
      <c r="Z317" s="2" t="n">
        <v>1.0000185756286</v>
      </c>
      <c r="AA317" s="2" t="s">
        <v>1464</v>
      </c>
      <c r="AB317" s="2" t="s">
        <v>348</v>
      </c>
    </row>
    <row r="318" customFormat="false" ht="15" hidden="false" customHeight="false" outlineLevel="0" collapsed="false">
      <c r="A318" s="1" t="s">
        <v>1465</v>
      </c>
      <c r="B318" s="2" t="s">
        <v>1466</v>
      </c>
      <c r="C318" s="2" t="s">
        <v>19</v>
      </c>
      <c r="D318" s="2" t="str">
        <f aca="false">B318&amp;MID(A318,LEN(A318)-1,1)</f>
        <v>3.6.1.9c</v>
      </c>
      <c r="E318" s="2" t="n">
        <v>0.999875506137814</v>
      </c>
      <c r="F318" s="2" t="str">
        <f aca="false">IF(AND($D318&lt;&gt;"",$I318&lt;&gt;"",$N318&lt;&gt;""),IF(E318&lt;0.001,1,0),"")</f>
        <v/>
      </c>
      <c r="G318" s="2" t="str">
        <f aca="false">IF(AND($D318&lt;&gt;"",$I318&lt;&gt;"",$N318&lt;&gt;""),IF(AND(E318&lt;0.95,E318&gt;0.001),1,0),"")</f>
        <v/>
      </c>
      <c r="H318" s="2" t="str">
        <f aca="false">IF(AND($D318&lt;&gt;"",$I318&lt;&gt;"",$N318&lt;&gt;""),IF(E318&gt;0.95,1,0),"")</f>
        <v/>
      </c>
      <c r="I318" s="2" t="str">
        <f aca="false">IFERROR(VLOOKUP($D318,$T$5:$W$1375,1,FALSE()),"")</f>
        <v>3.6.1.9c</v>
      </c>
      <c r="J318" s="3" t="n">
        <f aca="false">IFERROR(VLOOKUP($D318,$T$5:$W$1375,2,FALSE()),"")</f>
        <v>0.999961678428599</v>
      </c>
      <c r="K318" s="2" t="str">
        <f aca="false">IF(AND($D318&lt;&gt;"",$I318&lt;&gt;"",$N318&lt;&gt;""),IF(J318&lt;0.001,1,0),"")</f>
        <v/>
      </c>
      <c r="L318" s="2" t="str">
        <f aca="false">IF(AND($D318&lt;&gt;"",$I318&lt;&gt;"",$N318&lt;&gt;""),IF(AND(J318&lt;0.95,J318&gt;0.001),1,0),"")</f>
        <v/>
      </c>
      <c r="M318" s="2" t="str">
        <f aca="false">IF(AND($D318&lt;&gt;"",$I318&lt;&gt;"",$N318&lt;&gt;""),IF(J318&gt;0.95,1,0),"")</f>
        <v/>
      </c>
      <c r="N318" s="2" t="str">
        <f aca="false">IFERROR(VLOOKUP($D318,$Y$5:$AB$1331,1,FALSE()),"")</f>
        <v/>
      </c>
      <c r="O318" s="3" t="str">
        <f aca="false">IFERROR(VLOOKUP($D318,$Y$5:$AB$1331,2,FALSE()),"")</f>
        <v/>
      </c>
      <c r="P318" s="2" t="str">
        <f aca="false">IF(AND($D318&lt;&gt;"",$I318&lt;&gt;"",$N318&lt;&gt;""),IF(O318&lt;0.001,1,0),"")</f>
        <v/>
      </c>
      <c r="Q318" s="2" t="str">
        <f aca="false">IF(AND($D318&lt;&gt;"",$I318&lt;&gt;"",$N318&lt;&gt;""),IF(AND(O318&lt;0.95,O318&gt;0.001),1,0),"")</f>
        <v/>
      </c>
      <c r="R318" s="2" t="str">
        <f aca="false">IF(AND($D318&lt;&gt;"",$I318&lt;&gt;"",$N318&lt;&gt;""),IF(O318&gt;0.95,1,0),"")</f>
        <v/>
      </c>
      <c r="T318" s="2" t="s">
        <v>1188</v>
      </c>
      <c r="U318" s="2" t="n">
        <v>0.999961678426996</v>
      </c>
      <c r="V318" s="2" t="s">
        <v>1467</v>
      </c>
      <c r="W318" s="2" t="s">
        <v>249</v>
      </c>
      <c r="Y318" s="2" t="s">
        <v>1468</v>
      </c>
      <c r="Z318" s="2" t="n">
        <v>1.0000185756286</v>
      </c>
      <c r="AA318" s="2" t="s">
        <v>1469</v>
      </c>
      <c r="AB318" s="2" t="s">
        <v>661</v>
      </c>
    </row>
    <row r="319" customFormat="false" ht="15" hidden="false" customHeight="false" outlineLevel="0" collapsed="false">
      <c r="A319" s="1" t="s">
        <v>1470</v>
      </c>
      <c r="B319" s="2" t="s">
        <v>1471</v>
      </c>
      <c r="C319" s="2" t="s">
        <v>19</v>
      </c>
      <c r="D319" s="2" t="str">
        <f aca="false">B319&amp;MID(A319,LEN(A319)-1,1)</f>
        <v>3.6.5.3c</v>
      </c>
      <c r="E319" s="2" t="n">
        <v>0.999875506138164</v>
      </c>
      <c r="F319" s="2" t="str">
        <f aca="false">IF(AND($D319&lt;&gt;"",$I319&lt;&gt;"",$N319&lt;&gt;""),IF(E319&lt;0.001,1,0),"")</f>
        <v/>
      </c>
      <c r="G319" s="2" t="str">
        <f aca="false">IF(AND($D319&lt;&gt;"",$I319&lt;&gt;"",$N319&lt;&gt;""),IF(AND(E319&lt;0.95,E319&gt;0.001),1,0),"")</f>
        <v/>
      </c>
      <c r="H319" s="2" t="str">
        <f aca="false">IF(AND($D319&lt;&gt;"",$I319&lt;&gt;"",$N319&lt;&gt;""),IF(E319&gt;0.95,1,0),"")</f>
        <v/>
      </c>
      <c r="I319" s="2" t="str">
        <f aca="false">IFERROR(VLOOKUP($D319,$T$5:$W$1375,1,FALSE()),"")</f>
        <v>3.6.5.3c</v>
      </c>
      <c r="J319" s="3" t="n">
        <f aca="false">IFERROR(VLOOKUP($D319,$T$5:$W$1375,2,FALSE()),"")</f>
        <v>0.999961678426326</v>
      </c>
      <c r="K319" s="2" t="str">
        <f aca="false">IF(AND($D319&lt;&gt;"",$I319&lt;&gt;"",$N319&lt;&gt;""),IF(J319&lt;0.001,1,0),"")</f>
        <v/>
      </c>
      <c r="L319" s="2" t="str">
        <f aca="false">IF(AND($D319&lt;&gt;"",$I319&lt;&gt;"",$N319&lt;&gt;""),IF(AND(J319&lt;0.95,J319&gt;0.001),1,0),"")</f>
        <v/>
      </c>
      <c r="M319" s="2" t="str">
        <f aca="false">IF(AND($D319&lt;&gt;"",$I319&lt;&gt;"",$N319&lt;&gt;""),IF(J319&gt;0.95,1,0),"")</f>
        <v/>
      </c>
      <c r="N319" s="2" t="str">
        <f aca="false">IFERROR(VLOOKUP($D319,$Y$5:$AB$1331,1,FALSE()),"")</f>
        <v/>
      </c>
      <c r="O319" s="3" t="str">
        <f aca="false">IFERROR(VLOOKUP($D319,$Y$5:$AB$1331,2,FALSE()),"")</f>
        <v/>
      </c>
      <c r="P319" s="2" t="str">
        <f aca="false">IF(AND($D319&lt;&gt;"",$I319&lt;&gt;"",$N319&lt;&gt;""),IF(O319&lt;0.001,1,0),"")</f>
        <v/>
      </c>
      <c r="Q319" s="2" t="str">
        <f aca="false">IF(AND($D319&lt;&gt;"",$I319&lt;&gt;"",$N319&lt;&gt;""),IF(AND(O319&lt;0.95,O319&gt;0.001),1,0),"")</f>
        <v/>
      </c>
      <c r="R319" s="2" t="str">
        <f aca="false">IF(AND($D319&lt;&gt;"",$I319&lt;&gt;"",$N319&lt;&gt;""),IF(O319&gt;0.95,1,0),"")</f>
        <v/>
      </c>
      <c r="T319" s="2" t="s">
        <v>1472</v>
      </c>
      <c r="U319" s="2" t="n">
        <v>0</v>
      </c>
      <c r="V319" s="2" t="s">
        <v>1473</v>
      </c>
      <c r="W319" s="2" t="s">
        <v>249</v>
      </c>
      <c r="Y319" s="2" t="s">
        <v>1474</v>
      </c>
      <c r="Z319" s="2" t="n">
        <v>1.00001857562864</v>
      </c>
      <c r="AA319" s="2" t="s">
        <v>1475</v>
      </c>
      <c r="AB319" s="2" t="s">
        <v>1476</v>
      </c>
    </row>
    <row r="320" customFormat="false" ht="15" hidden="false" customHeight="false" outlineLevel="0" collapsed="false">
      <c r="A320" s="1" t="s">
        <v>1477</v>
      </c>
      <c r="B320" s="2" t="s">
        <v>1478</v>
      </c>
      <c r="C320" s="2" t="s">
        <v>19</v>
      </c>
      <c r="D320" s="2" t="str">
        <f aca="false">B320&amp;MID(A320,LEN(A320)-1,1)</f>
        <v>4.1.1.21c</v>
      </c>
      <c r="E320" s="2" t="n">
        <v>0.858087718255895</v>
      </c>
      <c r="F320" s="2" t="n">
        <f aca="false">IF(AND($D320&lt;&gt;"",$I320&lt;&gt;"",$N320&lt;&gt;""),IF(E320&lt;0.001,1,0),"")</f>
        <v>0</v>
      </c>
      <c r="G320" s="2" t="n">
        <f aca="false">IF(AND($D320&lt;&gt;"",$I320&lt;&gt;"",$N320&lt;&gt;""),IF(AND(E320&lt;0.95,E320&gt;0.001),1,0),"")</f>
        <v>1</v>
      </c>
      <c r="H320" s="2" t="n">
        <f aca="false">IF(AND($D320&lt;&gt;"",$I320&lt;&gt;"",$N320&lt;&gt;""),IF(E320&gt;0.95,1,0),"")</f>
        <v>0</v>
      </c>
      <c r="I320" s="2" t="str">
        <f aca="false">IFERROR(VLOOKUP($D320,$T$5:$W$1375,1,FALSE()),"")</f>
        <v>4.1.1.21c</v>
      </c>
      <c r="J320" s="3" t="n">
        <f aca="false">IFERROR(VLOOKUP($D320,$T$5:$W$1375,2,FALSE()),"")</f>
        <v>0.80303087192791</v>
      </c>
      <c r="K320" s="2" t="n">
        <f aca="false">IF(AND($D320&lt;&gt;"",$I320&lt;&gt;"",$N320&lt;&gt;""),IF(J320&lt;0.001,1,0),"")</f>
        <v>0</v>
      </c>
      <c r="L320" s="2" t="n">
        <f aca="false">IF(AND($D320&lt;&gt;"",$I320&lt;&gt;"",$N320&lt;&gt;""),IF(AND(J320&lt;0.95,J320&gt;0.001),1,0),"")</f>
        <v>1</v>
      </c>
      <c r="M320" s="2" t="n">
        <f aca="false">IF(AND($D320&lt;&gt;"",$I320&lt;&gt;"",$N320&lt;&gt;""),IF(J320&gt;0.95,1,0),"")</f>
        <v>0</v>
      </c>
      <c r="N320" s="2" t="str">
        <f aca="false">IFERROR(VLOOKUP($D320,$Y$5:$AB$1331,1,FALSE()),"")</f>
        <v>4.1.1.21c</v>
      </c>
      <c r="O320" s="3" t="n">
        <f aca="false">IFERROR(VLOOKUP($D320,$Y$5:$AB$1331,2,FALSE()),"")</f>
        <v>2.99240111571959E-011</v>
      </c>
      <c r="P320" s="2" t="n">
        <v>0</v>
      </c>
      <c r="Q320" s="2" t="n">
        <v>1</v>
      </c>
      <c r="R320" s="2" t="n">
        <f aca="false">IF(AND($D320&lt;&gt;"",$I320&lt;&gt;"",$N320&lt;&gt;""),IF(O320&gt;0.95,1,0),"")</f>
        <v>0</v>
      </c>
      <c r="T320" s="2" t="s">
        <v>1472</v>
      </c>
      <c r="U320" s="2" t="n">
        <v>1.1899905332389E-011</v>
      </c>
      <c r="V320" s="2" t="s">
        <v>1479</v>
      </c>
      <c r="W320" s="2" t="s">
        <v>249</v>
      </c>
      <c r="Y320" s="2" t="s">
        <v>478</v>
      </c>
      <c r="Z320" s="2" t="n">
        <v>1.00001857562867</v>
      </c>
      <c r="AA320" s="2" t="s">
        <v>1480</v>
      </c>
      <c r="AB320" s="2" t="s">
        <v>627</v>
      </c>
    </row>
    <row r="321" customFormat="false" ht="15" hidden="false" customHeight="false" outlineLevel="0" collapsed="false">
      <c r="A321" s="1" t="s">
        <v>1481</v>
      </c>
      <c r="B321" s="2" t="s">
        <v>1482</v>
      </c>
      <c r="C321" s="2" t="s">
        <v>19</v>
      </c>
      <c r="D321" s="2" t="str">
        <f aca="false">B321&amp;MID(A321,LEN(A321)-1,1)</f>
        <v>4.3.2.2c</v>
      </c>
      <c r="E321" s="2" t="n">
        <v>0.858087718255895</v>
      </c>
      <c r="F321" s="2" t="n">
        <f aca="false">IF(AND($D321&lt;&gt;"",$I321&lt;&gt;"",$N321&lt;&gt;""),IF(E321&lt;0.001,1,0),"")</f>
        <v>0</v>
      </c>
      <c r="G321" s="2" t="n">
        <f aca="false">IF(AND($D321&lt;&gt;"",$I321&lt;&gt;"",$N321&lt;&gt;""),IF(AND(E321&lt;0.95,E321&gt;0.001),1,0),"")</f>
        <v>1</v>
      </c>
      <c r="H321" s="2" t="n">
        <f aca="false">IF(AND($D321&lt;&gt;"",$I321&lt;&gt;"",$N321&lt;&gt;""),IF(E321&gt;0.95,1,0),"")</f>
        <v>0</v>
      </c>
      <c r="I321" s="2" t="str">
        <f aca="false">IFERROR(VLOOKUP($D321,$T$5:$W$1375,1,FALSE()),"")</f>
        <v>4.3.2.2c</v>
      </c>
      <c r="J321" s="3" t="n">
        <f aca="false">IFERROR(VLOOKUP($D321,$T$5:$W$1375,2,FALSE()),"")</f>
        <v>0.80303087192791</v>
      </c>
      <c r="K321" s="2" t="n">
        <f aca="false">IF(AND($D321&lt;&gt;"",$I321&lt;&gt;"",$N321&lt;&gt;""),IF(J321&lt;0.001,1,0),"")</f>
        <v>0</v>
      </c>
      <c r="L321" s="2" t="n">
        <f aca="false">IF(AND($D321&lt;&gt;"",$I321&lt;&gt;"",$N321&lt;&gt;""),IF(AND(J321&lt;0.95,J321&gt;0.001),1,0),"")</f>
        <v>1</v>
      </c>
      <c r="M321" s="2" t="n">
        <f aca="false">IF(AND($D321&lt;&gt;"",$I321&lt;&gt;"",$N321&lt;&gt;""),IF(J321&gt;0.95,1,0),"")</f>
        <v>0</v>
      </c>
      <c r="N321" s="2" t="str">
        <f aca="false">IFERROR(VLOOKUP($D321,$Y$5:$AB$1331,1,FALSE()),"")</f>
        <v>4.3.2.2c</v>
      </c>
      <c r="O321" s="3" t="n">
        <f aca="false">IFERROR(VLOOKUP($D321,$Y$5:$AB$1331,2,FALSE()),"")</f>
        <v>-4.05626103762832E-012</v>
      </c>
      <c r="P321" s="2" t="n">
        <v>0</v>
      </c>
      <c r="Q321" s="2" t="n">
        <v>1</v>
      </c>
      <c r="R321" s="2" t="n">
        <f aca="false">IF(AND($D321&lt;&gt;"",$I321&lt;&gt;"",$N321&lt;&gt;""),IF(O321&gt;0.95,1,0),"")</f>
        <v>0</v>
      </c>
      <c r="T321" s="2" t="s">
        <v>1472</v>
      </c>
      <c r="U321" s="2" t="n">
        <v>0.999961678429075</v>
      </c>
      <c r="V321" s="2" t="s">
        <v>1483</v>
      </c>
      <c r="W321" s="2" t="s">
        <v>249</v>
      </c>
      <c r="Y321" s="2" t="s">
        <v>93</v>
      </c>
      <c r="Z321" s="2" t="n">
        <v>1.00001857562867</v>
      </c>
      <c r="AA321" s="2" t="s">
        <v>1484</v>
      </c>
      <c r="AB321" s="2" t="s">
        <v>95</v>
      </c>
    </row>
    <row r="322" customFormat="false" ht="15" hidden="false" customHeight="false" outlineLevel="0" collapsed="false">
      <c r="A322" s="1" t="s">
        <v>1485</v>
      </c>
      <c r="B322" s="2" t="s">
        <v>1482</v>
      </c>
      <c r="C322" s="2" t="s">
        <v>19</v>
      </c>
      <c r="D322" s="2" t="str">
        <f aca="false">B322&amp;MID(A322,LEN(A322)-1,1)</f>
        <v>4.3.2.2c</v>
      </c>
      <c r="E322" s="2" t="n">
        <v>-6.19801404816332E-010</v>
      </c>
      <c r="F322" s="2" t="n">
        <f aca="false">IF(AND($D322&lt;&gt;"",$I322&lt;&gt;"",$N322&lt;&gt;""),IF(E322&lt;0.001,1,0),"")</f>
        <v>1</v>
      </c>
      <c r="G322" s="2" t="n">
        <f aca="false">IF(AND($D322&lt;&gt;"",$I322&lt;&gt;"",$N322&lt;&gt;""),IF(AND(E322&lt;0.95,E322&gt;0.001),1,0),"")</f>
        <v>0</v>
      </c>
      <c r="H322" s="2" t="n">
        <f aca="false">IF(AND($D322&lt;&gt;"",$I322&lt;&gt;"",$N322&lt;&gt;""),IF(E322&gt;0.95,1,0),"")</f>
        <v>0</v>
      </c>
      <c r="I322" s="2" t="str">
        <f aca="false">IFERROR(VLOOKUP($D322,$T$5:$W$1375,1,FALSE()),"")</f>
        <v>4.3.2.2c</v>
      </c>
      <c r="J322" s="3" t="n">
        <f aca="false">IFERROR(VLOOKUP($D322,$T$5:$W$1375,2,FALSE()),"")</f>
        <v>0.80303087192791</v>
      </c>
      <c r="K322" s="2" t="n">
        <f aca="false">IF(AND($D322&lt;&gt;"",$I322&lt;&gt;"",$N322&lt;&gt;""),IF(J322&lt;0.001,1,0),"")</f>
        <v>0</v>
      </c>
      <c r="L322" s="2" t="n">
        <f aca="false">IF(AND($D322&lt;&gt;"",$I322&lt;&gt;"",$N322&lt;&gt;""),IF(AND(J322&lt;0.95,J322&gt;0.001),1,0),"")</f>
        <v>1</v>
      </c>
      <c r="M322" s="2" t="n">
        <f aca="false">IF(AND($D322&lt;&gt;"",$I322&lt;&gt;"",$N322&lt;&gt;""),IF(J322&gt;0.95,1,0),"")</f>
        <v>0</v>
      </c>
      <c r="N322" s="2" t="str">
        <f aca="false">IFERROR(VLOOKUP($D322,$Y$5:$AB$1331,1,FALSE()),"")</f>
        <v>4.3.2.2c</v>
      </c>
      <c r="O322" s="3" t="n">
        <f aca="false">IFERROR(VLOOKUP($D322,$Y$5:$AB$1331,2,FALSE()),"")</f>
        <v>-4.05626103762832E-012</v>
      </c>
      <c r="P322" s="2" t="n">
        <f aca="false">IF(AND($D322&lt;&gt;"",$I322&lt;&gt;"",$N322&lt;&gt;""),IF(O322&lt;0.001,1,0),"")</f>
        <v>1</v>
      </c>
      <c r="Q322" s="2" t="n">
        <f aca="false">IF(AND($D322&lt;&gt;"",$I322&lt;&gt;"",$N322&lt;&gt;""),IF(AND(O322&lt;0.95,O322&gt;0.001),1,0),"")</f>
        <v>0</v>
      </c>
      <c r="R322" s="2" t="n">
        <f aca="false">IF(AND($D322&lt;&gt;"",$I322&lt;&gt;"",$N322&lt;&gt;""),IF(O322&gt;0.95,1,0),"")</f>
        <v>0</v>
      </c>
      <c r="T322" s="2" t="s">
        <v>1472</v>
      </c>
      <c r="U322" s="2" t="n">
        <v>0.999961678429075</v>
      </c>
      <c r="V322" s="2" t="s">
        <v>1486</v>
      </c>
      <c r="W322" s="2" t="s">
        <v>249</v>
      </c>
      <c r="Y322" s="2" t="s">
        <v>1487</v>
      </c>
      <c r="Z322" s="2" t="n">
        <v>1.00001857562885</v>
      </c>
      <c r="AA322" s="2" t="s">
        <v>1488</v>
      </c>
      <c r="AB322" s="2" t="s">
        <v>520</v>
      </c>
    </row>
    <row r="323" customFormat="false" ht="15" hidden="false" customHeight="false" outlineLevel="0" collapsed="false">
      <c r="A323" s="1" t="s">
        <v>1489</v>
      </c>
      <c r="B323" s="2" t="s">
        <v>1490</v>
      </c>
      <c r="C323" s="2" t="s">
        <v>19</v>
      </c>
      <c r="D323" s="2" t="str">
        <f aca="false">B323&amp;MID(A323,LEN(A323)-1,1)</f>
        <v>4.6.1.1c</v>
      </c>
      <c r="E323" s="2" t="n">
        <v>0.999875506137495</v>
      </c>
      <c r="F323" s="2" t="n">
        <f aca="false">IF(AND($D323&lt;&gt;"",$I323&lt;&gt;"",$N323&lt;&gt;""),IF(E323&lt;0.001,1,0),"")</f>
        <v>0</v>
      </c>
      <c r="G323" s="2" t="n">
        <f aca="false">IF(AND($D323&lt;&gt;"",$I323&lt;&gt;"",$N323&lt;&gt;""),IF(AND(E323&lt;0.95,E323&gt;0.001),1,0),"")</f>
        <v>0</v>
      </c>
      <c r="H323" s="2" t="n">
        <f aca="false">IF(AND($D323&lt;&gt;"",$I323&lt;&gt;"",$N323&lt;&gt;""),IF(E323&gt;0.95,1,0),"")</f>
        <v>1</v>
      </c>
      <c r="I323" s="2" t="str">
        <f aca="false">IFERROR(VLOOKUP($D323,$T$5:$W$1375,1,FALSE()),"")</f>
        <v>4.6.1.1c</v>
      </c>
      <c r="J323" s="3" t="n">
        <f aca="false">IFERROR(VLOOKUP($D323,$T$5:$W$1375,2,FALSE()),"")</f>
        <v>0.999961678426282</v>
      </c>
      <c r="K323" s="2" t="n">
        <f aca="false">IF(AND($D323&lt;&gt;"",$I323&lt;&gt;"",$N323&lt;&gt;""),IF(J323&lt;0.001,1,0),"")</f>
        <v>0</v>
      </c>
      <c r="L323" s="2" t="n">
        <f aca="false">IF(AND($D323&lt;&gt;"",$I323&lt;&gt;"",$N323&lt;&gt;""),IF(AND(J323&lt;0.95,J323&gt;0.001),1,0),"")</f>
        <v>0</v>
      </c>
      <c r="M323" s="2" t="n">
        <f aca="false">IF(AND($D323&lt;&gt;"",$I323&lt;&gt;"",$N323&lt;&gt;""),IF(J323&gt;0.95,1,0),"")</f>
        <v>1</v>
      </c>
      <c r="N323" s="2" t="str">
        <f aca="false">IFERROR(VLOOKUP($D323,$Y$5:$AB$1331,1,FALSE()),"")</f>
        <v>4.6.1.1c</v>
      </c>
      <c r="O323" s="3" t="n">
        <f aca="false">IFERROR(VLOOKUP($D323,$Y$5:$AB$1331,2,FALSE()),"")</f>
        <v>1.00001857655607</v>
      </c>
      <c r="P323" s="2" t="n">
        <f aca="false">IF(AND($D323&lt;&gt;"",$I323&lt;&gt;"",$N323&lt;&gt;""),IF(O323&lt;0.001,1,0),"")</f>
        <v>0</v>
      </c>
      <c r="Q323" s="2" t="n">
        <f aca="false">IF(AND($D323&lt;&gt;"",$I323&lt;&gt;"",$N323&lt;&gt;""),IF(AND(O323&lt;0.95,O323&gt;0.001),1,0),"")</f>
        <v>0</v>
      </c>
      <c r="R323" s="2" t="n">
        <f aca="false">IF(AND($D323&lt;&gt;"",$I323&lt;&gt;"",$N323&lt;&gt;""),IF(O323&gt;0.95,1,0),"")</f>
        <v>1</v>
      </c>
      <c r="T323" s="2" t="s">
        <v>1472</v>
      </c>
      <c r="U323" s="2" t="n">
        <v>0.999961678429075</v>
      </c>
      <c r="V323" s="2" t="s">
        <v>1491</v>
      </c>
      <c r="W323" s="2" t="s">
        <v>249</v>
      </c>
      <c r="Y323" s="2" t="s">
        <v>1492</v>
      </c>
      <c r="Z323" s="2" t="n">
        <v>1.00001857562892</v>
      </c>
      <c r="AA323" s="2" t="s">
        <v>1493</v>
      </c>
      <c r="AB323" s="2" t="s">
        <v>348</v>
      </c>
    </row>
    <row r="324" customFormat="false" ht="15" hidden="false" customHeight="false" outlineLevel="0" collapsed="false">
      <c r="A324" s="1" t="s">
        <v>1494</v>
      </c>
      <c r="B324" s="2" t="s">
        <v>1490</v>
      </c>
      <c r="C324" s="2" t="s">
        <v>19</v>
      </c>
      <c r="D324" s="2" t="str">
        <f aca="false">B324&amp;MID(A324,LEN(A324)-1,1)</f>
        <v>4.6.1.1c</v>
      </c>
      <c r="E324" s="2" t="n">
        <v>0.999875506137844</v>
      </c>
      <c r="F324" s="2" t="n">
        <f aca="false">IF(AND($D324&lt;&gt;"",$I324&lt;&gt;"",$N324&lt;&gt;""),IF(E324&lt;0.001,1,0),"")</f>
        <v>0</v>
      </c>
      <c r="G324" s="2" t="n">
        <f aca="false">IF(AND($D324&lt;&gt;"",$I324&lt;&gt;"",$N324&lt;&gt;""),IF(AND(E324&lt;0.95,E324&gt;0.001),1,0),"")</f>
        <v>0</v>
      </c>
      <c r="H324" s="2" t="n">
        <f aca="false">IF(AND($D324&lt;&gt;"",$I324&lt;&gt;"",$N324&lt;&gt;""),IF(E324&gt;0.95,1,0),"")</f>
        <v>1</v>
      </c>
      <c r="I324" s="2" t="str">
        <f aca="false">IFERROR(VLOOKUP($D324,$T$5:$W$1375,1,FALSE()),"")</f>
        <v>4.6.1.1c</v>
      </c>
      <c r="J324" s="3" t="n">
        <f aca="false">IFERROR(VLOOKUP($D324,$T$5:$W$1375,2,FALSE()),"")</f>
        <v>0.999961678426282</v>
      </c>
      <c r="K324" s="2" t="n">
        <f aca="false">IF(AND($D324&lt;&gt;"",$I324&lt;&gt;"",$N324&lt;&gt;""),IF(J324&lt;0.001,1,0),"")</f>
        <v>0</v>
      </c>
      <c r="L324" s="2" t="n">
        <f aca="false">IF(AND($D324&lt;&gt;"",$I324&lt;&gt;"",$N324&lt;&gt;""),IF(AND(J324&lt;0.95,J324&gt;0.001),1,0),"")</f>
        <v>0</v>
      </c>
      <c r="M324" s="2" t="n">
        <f aca="false">IF(AND($D324&lt;&gt;"",$I324&lt;&gt;"",$N324&lt;&gt;""),IF(J324&gt;0.95,1,0),"")</f>
        <v>1</v>
      </c>
      <c r="N324" s="2" t="str">
        <f aca="false">IFERROR(VLOOKUP($D324,$Y$5:$AB$1331,1,FALSE()),"")</f>
        <v>4.6.1.1c</v>
      </c>
      <c r="O324" s="3" t="n">
        <f aca="false">IFERROR(VLOOKUP($D324,$Y$5:$AB$1331,2,FALSE()),"")</f>
        <v>1.00001857655607</v>
      </c>
      <c r="P324" s="2" t="n">
        <f aca="false">IF(AND($D324&lt;&gt;"",$I324&lt;&gt;"",$N324&lt;&gt;""),IF(O324&lt;0.001,1,0),"")</f>
        <v>0</v>
      </c>
      <c r="Q324" s="2" t="n">
        <f aca="false">IF(AND($D324&lt;&gt;"",$I324&lt;&gt;"",$N324&lt;&gt;""),IF(AND(O324&lt;0.95,O324&gt;0.001),1,0),"")</f>
        <v>0</v>
      </c>
      <c r="R324" s="2" t="n">
        <f aca="false">IF(AND($D324&lt;&gt;"",$I324&lt;&gt;"",$N324&lt;&gt;""),IF(O324&gt;0.95,1,0),"")</f>
        <v>1</v>
      </c>
      <c r="T324" s="2" t="s">
        <v>1472</v>
      </c>
      <c r="U324" s="2" t="n">
        <v>0.999961678429075</v>
      </c>
      <c r="V324" s="2" t="s">
        <v>1495</v>
      </c>
      <c r="W324" s="2" t="s">
        <v>249</v>
      </c>
      <c r="Y324" s="2" t="s">
        <v>1496</v>
      </c>
      <c r="Z324" s="2" t="n">
        <v>1.00001857562892</v>
      </c>
      <c r="AA324" s="2" t="s">
        <v>1497</v>
      </c>
      <c r="AB324" s="2" t="s">
        <v>348</v>
      </c>
    </row>
    <row r="325" customFormat="false" ht="15" hidden="false" customHeight="false" outlineLevel="0" collapsed="false">
      <c r="A325" s="1" t="s">
        <v>1498</v>
      </c>
      <c r="B325" s="2" t="s">
        <v>1499</v>
      </c>
      <c r="C325" s="2" t="s">
        <v>19</v>
      </c>
      <c r="D325" s="2" t="str">
        <f aca="false">B325&amp;MID(A325,LEN(A325)-1,1)</f>
        <v>5.1.99.3c</v>
      </c>
      <c r="E325" s="2" t="n">
        <v>0.999875506138753</v>
      </c>
      <c r="F325" s="2" t="str">
        <f aca="false">IF(AND($D325&lt;&gt;"",$I325&lt;&gt;"",$N325&lt;&gt;""),IF(E325&lt;0.001,1,0),"")</f>
        <v/>
      </c>
      <c r="G325" s="2" t="str">
        <f aca="false">IF(AND($D325&lt;&gt;"",$I325&lt;&gt;"",$N325&lt;&gt;""),IF(AND(E325&lt;0.95,E325&gt;0.001),1,0),"")</f>
        <v/>
      </c>
      <c r="H325" s="2" t="str">
        <f aca="false">IF(AND($D325&lt;&gt;"",$I325&lt;&gt;"",$N325&lt;&gt;""),IF(E325&gt;0.95,1,0),"")</f>
        <v/>
      </c>
      <c r="I325" s="2" t="str">
        <f aca="false">IFERROR(VLOOKUP($D325,$T$5:$W$1375,1,FALSE()),"")</f>
        <v>5.1.99.3c</v>
      </c>
      <c r="J325" s="3" t="n">
        <f aca="false">IFERROR(VLOOKUP($D325,$T$5:$W$1375,2,FALSE()),"")</f>
        <v>0.999961678425947</v>
      </c>
      <c r="K325" s="2" t="str">
        <f aca="false">IF(AND($D325&lt;&gt;"",$I325&lt;&gt;"",$N325&lt;&gt;""),IF(J325&lt;0.001,1,0),"")</f>
        <v/>
      </c>
      <c r="L325" s="2" t="str">
        <f aca="false">IF(AND($D325&lt;&gt;"",$I325&lt;&gt;"",$N325&lt;&gt;""),IF(AND(J325&lt;0.95,J325&gt;0.001),1,0),"")</f>
        <v/>
      </c>
      <c r="M325" s="2" t="str">
        <f aca="false">IF(AND($D325&lt;&gt;"",$I325&lt;&gt;"",$N325&lt;&gt;""),IF(J325&gt;0.95,1,0),"")</f>
        <v/>
      </c>
      <c r="N325" s="2" t="str">
        <f aca="false">IFERROR(VLOOKUP($D325,$Y$5:$AB$1331,1,FALSE()),"")</f>
        <v/>
      </c>
      <c r="O325" s="3" t="str">
        <f aca="false">IFERROR(VLOOKUP($D325,$Y$5:$AB$1331,2,FALSE()),"")</f>
        <v/>
      </c>
      <c r="P325" s="2" t="str">
        <f aca="false">IF(AND($D325&lt;&gt;"",$I325&lt;&gt;"",$N325&lt;&gt;""),IF(O325&lt;0.001,1,0),"")</f>
        <v/>
      </c>
      <c r="Q325" s="2" t="str">
        <f aca="false">IF(AND($D325&lt;&gt;"",$I325&lt;&gt;"",$N325&lt;&gt;""),IF(AND(O325&lt;0.95,O325&gt;0.001),1,0),"")</f>
        <v/>
      </c>
      <c r="R325" s="2" t="str">
        <f aca="false">IF(AND($D325&lt;&gt;"",$I325&lt;&gt;"",$N325&lt;&gt;""),IF(O325&gt;0.95,1,0),"")</f>
        <v/>
      </c>
      <c r="T325" s="2" t="s">
        <v>1472</v>
      </c>
      <c r="U325" s="2" t="n">
        <v>0.999961678429075</v>
      </c>
      <c r="V325" s="2" t="s">
        <v>1500</v>
      </c>
      <c r="W325" s="2" t="s">
        <v>249</v>
      </c>
      <c r="Y325" s="2" t="s">
        <v>1501</v>
      </c>
      <c r="Z325" s="2" t="n">
        <v>1.00001857562892</v>
      </c>
      <c r="AA325" s="2" t="s">
        <v>1502</v>
      </c>
      <c r="AB325" s="2" t="s">
        <v>348</v>
      </c>
    </row>
    <row r="326" customFormat="false" ht="15" hidden="false" customHeight="false" outlineLevel="0" collapsed="false">
      <c r="A326" s="1" t="s">
        <v>1503</v>
      </c>
      <c r="B326" s="2" t="s">
        <v>1504</v>
      </c>
      <c r="C326" s="2" t="s">
        <v>19</v>
      </c>
      <c r="D326" s="2" t="str">
        <f aca="false">B326&amp;MID(A326,LEN(A326)-1,1)</f>
        <v>6.3.2.6c</v>
      </c>
      <c r="E326" s="2" t="n">
        <v>0.858087718255895</v>
      </c>
      <c r="F326" s="2" t="n">
        <f aca="false">IF(AND($D326&lt;&gt;"",$I326&lt;&gt;"",$N326&lt;&gt;""),IF(E326&lt;0.001,1,0),"")</f>
        <v>0</v>
      </c>
      <c r="G326" s="2" t="n">
        <f aca="false">IF(AND($D326&lt;&gt;"",$I326&lt;&gt;"",$N326&lt;&gt;""),IF(AND(E326&lt;0.95,E326&gt;0.001),1,0),"")</f>
        <v>1</v>
      </c>
      <c r="H326" s="2" t="n">
        <f aca="false">IF(AND($D326&lt;&gt;"",$I326&lt;&gt;"",$N326&lt;&gt;""),IF(E326&gt;0.95,1,0),"")</f>
        <v>0</v>
      </c>
      <c r="I326" s="2" t="str">
        <f aca="false">IFERROR(VLOOKUP($D326,$T$5:$W$1375,1,FALSE()),"")</f>
        <v>6.3.2.6c</v>
      </c>
      <c r="J326" s="3" t="n">
        <f aca="false">IFERROR(VLOOKUP($D326,$T$5:$W$1375,2,FALSE()),"")</f>
        <v>0.80303087192791</v>
      </c>
      <c r="K326" s="2" t="n">
        <f aca="false">IF(AND($D326&lt;&gt;"",$I326&lt;&gt;"",$N326&lt;&gt;""),IF(J326&lt;0.001,1,0),"")</f>
        <v>0</v>
      </c>
      <c r="L326" s="2" t="n">
        <f aca="false">IF(AND($D326&lt;&gt;"",$I326&lt;&gt;"",$N326&lt;&gt;""),IF(AND(J326&lt;0.95,J326&gt;0.001),1,0),"")</f>
        <v>1</v>
      </c>
      <c r="M326" s="2" t="n">
        <f aca="false">IF(AND($D326&lt;&gt;"",$I326&lt;&gt;"",$N326&lt;&gt;""),IF(J326&gt;0.95,1,0),"")</f>
        <v>0</v>
      </c>
      <c r="N326" s="2" t="str">
        <f aca="false">IFERROR(VLOOKUP($D326,$Y$5:$AB$1331,1,FALSE()),"")</f>
        <v>6.3.2.6c</v>
      </c>
      <c r="O326" s="3" t="n">
        <f aca="false">IFERROR(VLOOKUP($D326,$Y$5:$AB$1331,2,FALSE()),"")</f>
        <v>2.99240111571959E-011</v>
      </c>
      <c r="P326" s="2" t="n">
        <v>0</v>
      </c>
      <c r="Q326" s="2" t="n">
        <v>1</v>
      </c>
      <c r="R326" s="2" t="n">
        <f aca="false">IF(AND($D326&lt;&gt;"",$I326&lt;&gt;"",$N326&lt;&gt;""),IF(O326&gt;0.95,1,0),"")</f>
        <v>0</v>
      </c>
      <c r="T326" s="2" t="s">
        <v>1472</v>
      </c>
      <c r="U326" s="2" t="n">
        <v>0.999961678429075</v>
      </c>
      <c r="V326" s="2" t="s">
        <v>1505</v>
      </c>
      <c r="W326" s="2" t="s">
        <v>249</v>
      </c>
      <c r="Y326" s="2" t="s">
        <v>1506</v>
      </c>
      <c r="Z326" s="2" t="n">
        <v>1.0000185756291</v>
      </c>
      <c r="AA326" s="2" t="s">
        <v>1507</v>
      </c>
      <c r="AB326" s="2" t="s">
        <v>661</v>
      </c>
    </row>
    <row r="327" customFormat="false" ht="15" hidden="false" customHeight="false" outlineLevel="0" collapsed="false">
      <c r="A327" s="1" t="s">
        <v>1508</v>
      </c>
      <c r="B327" s="2" t="s">
        <v>1509</v>
      </c>
      <c r="C327" s="2" t="s">
        <v>19</v>
      </c>
      <c r="D327" s="2" t="str">
        <f aca="false">B327&amp;MID(A327,LEN(A327)-1,1)</f>
        <v>6.3.3.1c</v>
      </c>
      <c r="E327" s="2" t="n">
        <v>0.858087718255895</v>
      </c>
      <c r="F327" s="2" t="n">
        <f aca="false">IF(AND($D327&lt;&gt;"",$I327&lt;&gt;"",$N327&lt;&gt;""),IF(E327&lt;0.001,1,0),"")</f>
        <v>0</v>
      </c>
      <c r="G327" s="2" t="n">
        <f aca="false">IF(AND($D327&lt;&gt;"",$I327&lt;&gt;"",$N327&lt;&gt;""),IF(AND(E327&lt;0.95,E327&gt;0.001),1,0),"")</f>
        <v>1</v>
      </c>
      <c r="H327" s="2" t="n">
        <f aca="false">IF(AND($D327&lt;&gt;"",$I327&lt;&gt;"",$N327&lt;&gt;""),IF(E327&gt;0.95,1,0),"")</f>
        <v>0</v>
      </c>
      <c r="I327" s="2" t="str">
        <f aca="false">IFERROR(VLOOKUP($D327,$T$5:$W$1375,1,FALSE()),"")</f>
        <v>6.3.3.1c</v>
      </c>
      <c r="J327" s="3" t="n">
        <f aca="false">IFERROR(VLOOKUP($D327,$T$5:$W$1375,2,FALSE()),"")</f>
        <v>0.80303087192791</v>
      </c>
      <c r="K327" s="2" t="n">
        <f aca="false">IF(AND($D327&lt;&gt;"",$I327&lt;&gt;"",$N327&lt;&gt;""),IF(J327&lt;0.001,1,0),"")</f>
        <v>0</v>
      </c>
      <c r="L327" s="2" t="n">
        <f aca="false">IF(AND($D327&lt;&gt;"",$I327&lt;&gt;"",$N327&lt;&gt;""),IF(AND(J327&lt;0.95,J327&gt;0.001),1,0),"")</f>
        <v>1</v>
      </c>
      <c r="M327" s="2" t="n">
        <f aca="false">IF(AND($D327&lt;&gt;"",$I327&lt;&gt;"",$N327&lt;&gt;""),IF(J327&gt;0.95,1,0),"")</f>
        <v>0</v>
      </c>
      <c r="N327" s="2" t="str">
        <f aca="false">IFERROR(VLOOKUP($D327,$Y$5:$AB$1331,1,FALSE()),"")</f>
        <v>6.3.3.1c</v>
      </c>
      <c r="O327" s="3" t="n">
        <f aca="false">IFERROR(VLOOKUP($D327,$Y$5:$AB$1331,2,FALSE()),"")</f>
        <v>2.99240111571959E-011</v>
      </c>
      <c r="P327" s="2" t="n">
        <v>0</v>
      </c>
      <c r="Q327" s="2" t="n">
        <v>1</v>
      </c>
      <c r="R327" s="2" t="n">
        <f aca="false">IF(AND($D327&lt;&gt;"",$I327&lt;&gt;"",$N327&lt;&gt;""),IF(O327&gt;0.95,1,0),"")</f>
        <v>0</v>
      </c>
      <c r="T327" s="2" t="s">
        <v>1510</v>
      </c>
      <c r="U327" s="2" t="n">
        <v>0.999961678426282</v>
      </c>
      <c r="V327" s="2" t="s">
        <v>1511</v>
      </c>
      <c r="W327" s="2" t="s">
        <v>249</v>
      </c>
      <c r="Y327" s="2" t="s">
        <v>1512</v>
      </c>
      <c r="Z327" s="2" t="n">
        <v>1.00001857562928</v>
      </c>
      <c r="AA327" s="2" t="s">
        <v>1513</v>
      </c>
      <c r="AB327" s="2" t="s">
        <v>661</v>
      </c>
    </row>
    <row r="328" customFormat="false" ht="15" hidden="false" customHeight="false" outlineLevel="0" collapsed="false">
      <c r="A328" s="1" t="s">
        <v>1514</v>
      </c>
      <c r="B328" s="2" t="s">
        <v>1515</v>
      </c>
      <c r="C328" s="2" t="s">
        <v>19</v>
      </c>
      <c r="D328" s="2" t="str">
        <f aca="false">B328&amp;MID(A328,LEN(A328)-1,1)</f>
        <v>6.3.4.13c</v>
      </c>
      <c r="E328" s="2" t="n">
        <v>0.858087718255895</v>
      </c>
      <c r="F328" s="2" t="n">
        <f aca="false">IF(AND($D328&lt;&gt;"",$I328&lt;&gt;"",$N328&lt;&gt;""),IF(E328&lt;0.001,1,0),"")</f>
        <v>0</v>
      </c>
      <c r="G328" s="2" t="n">
        <f aca="false">IF(AND($D328&lt;&gt;"",$I328&lt;&gt;"",$N328&lt;&gt;""),IF(AND(E328&lt;0.95,E328&gt;0.001),1,0),"")</f>
        <v>1</v>
      </c>
      <c r="H328" s="2" t="n">
        <f aca="false">IF(AND($D328&lt;&gt;"",$I328&lt;&gt;"",$N328&lt;&gt;""),IF(E328&gt;0.95,1,0),"")</f>
        <v>0</v>
      </c>
      <c r="I328" s="2" t="str">
        <f aca="false">IFERROR(VLOOKUP($D328,$T$5:$W$1375,1,FALSE()),"")</f>
        <v>6.3.4.13c</v>
      </c>
      <c r="J328" s="3" t="n">
        <f aca="false">IFERROR(VLOOKUP($D328,$T$5:$W$1375,2,FALSE()),"")</f>
        <v>0.80303087192791</v>
      </c>
      <c r="K328" s="2" t="n">
        <f aca="false">IF(AND($D328&lt;&gt;"",$I328&lt;&gt;"",$N328&lt;&gt;""),IF(J328&lt;0.001,1,0),"")</f>
        <v>0</v>
      </c>
      <c r="L328" s="2" t="n">
        <f aca="false">IF(AND($D328&lt;&gt;"",$I328&lt;&gt;"",$N328&lt;&gt;""),IF(AND(J328&lt;0.95,J328&gt;0.001),1,0),"")</f>
        <v>1</v>
      </c>
      <c r="M328" s="2" t="n">
        <f aca="false">IF(AND($D328&lt;&gt;"",$I328&lt;&gt;"",$N328&lt;&gt;""),IF(J328&gt;0.95,1,0),"")</f>
        <v>0</v>
      </c>
      <c r="N328" s="2" t="str">
        <f aca="false">IFERROR(VLOOKUP($D328,$Y$5:$AB$1331,1,FALSE()),"")</f>
        <v>6.3.4.13c</v>
      </c>
      <c r="O328" s="3" t="n">
        <f aca="false">IFERROR(VLOOKUP($D328,$Y$5:$AB$1331,2,FALSE()),"")</f>
        <v>2.99240111571959E-011</v>
      </c>
      <c r="P328" s="2" t="n">
        <v>0</v>
      </c>
      <c r="Q328" s="2" t="n">
        <v>1</v>
      </c>
      <c r="R328" s="2" t="n">
        <f aca="false">IF(AND($D328&lt;&gt;"",$I328&lt;&gt;"",$N328&lt;&gt;""),IF(O328&gt;0.95,1,0),"")</f>
        <v>0</v>
      </c>
      <c r="T328" s="2" t="s">
        <v>1510</v>
      </c>
      <c r="U328" s="2" t="n">
        <v>0.99996167842733</v>
      </c>
      <c r="V328" s="2" t="s">
        <v>1516</v>
      </c>
      <c r="W328" s="2" t="s">
        <v>249</v>
      </c>
      <c r="Y328" s="2" t="s">
        <v>1517</v>
      </c>
      <c r="Z328" s="2" t="n">
        <v>1.00001857562939</v>
      </c>
      <c r="AA328" s="2" t="s">
        <v>1518</v>
      </c>
      <c r="AB328" s="2" t="s">
        <v>520</v>
      </c>
    </row>
    <row r="329" customFormat="false" ht="15" hidden="false" customHeight="false" outlineLevel="0" collapsed="false">
      <c r="A329" s="1" t="s">
        <v>1519</v>
      </c>
      <c r="B329" s="2" t="s">
        <v>1520</v>
      </c>
      <c r="C329" s="2" t="s">
        <v>19</v>
      </c>
      <c r="D329" s="2" t="str">
        <f aca="false">B329&amp;MID(A329,LEN(A329)-1,1)</f>
        <v>6.3.4.4c</v>
      </c>
      <c r="E329" s="2" t="n">
        <v>-6.19801404816332E-010</v>
      </c>
      <c r="F329" s="2" t="n">
        <f aca="false">IF(AND($D329&lt;&gt;"",$I329&lt;&gt;"",$N329&lt;&gt;""),IF(E329&lt;0.001,1,0),"")</f>
        <v>1</v>
      </c>
      <c r="G329" s="2" t="n">
        <f aca="false">IF(AND($D329&lt;&gt;"",$I329&lt;&gt;"",$N329&lt;&gt;""),IF(AND(E329&lt;0.95,E329&gt;0.001),1,0),"")</f>
        <v>0</v>
      </c>
      <c r="H329" s="2" t="n">
        <f aca="false">IF(AND($D329&lt;&gt;"",$I329&lt;&gt;"",$N329&lt;&gt;""),IF(E329&gt;0.95,1,0),"")</f>
        <v>0</v>
      </c>
      <c r="I329" s="2" t="str">
        <f aca="false">IFERROR(VLOOKUP($D329,$T$5:$W$1375,1,FALSE()),"")</f>
        <v>6.3.4.4c</v>
      </c>
      <c r="J329" s="3" t="n">
        <f aca="false">IFERROR(VLOOKUP($D329,$T$5:$W$1375,2,FALSE()),"")</f>
        <v>0.999961678427507</v>
      </c>
      <c r="K329" s="2" t="n">
        <v>1</v>
      </c>
      <c r="L329" s="2" t="n">
        <f aca="false">IF(AND($D329&lt;&gt;"",$I329&lt;&gt;"",$N329&lt;&gt;""),IF(AND(J329&lt;0.95,J329&gt;0.001),1,0),"")</f>
        <v>0</v>
      </c>
      <c r="M329" s="2" t="n">
        <v>0</v>
      </c>
      <c r="N329" s="2" t="str">
        <f aca="false">IFERROR(VLOOKUP($D329,$Y$5:$AB$1331,1,FALSE()),"")</f>
        <v>6.3.4.4c</v>
      </c>
      <c r="O329" s="3" t="n">
        <f aca="false">IFERROR(VLOOKUP($D329,$Y$5:$AB$1331,2,FALSE()),"")</f>
        <v>-4.05626103762832E-012</v>
      </c>
      <c r="P329" s="2" t="n">
        <f aca="false">IF(AND($D329&lt;&gt;"",$I329&lt;&gt;"",$N329&lt;&gt;""),IF(O329&lt;0.001,1,0),"")</f>
        <v>1</v>
      </c>
      <c r="Q329" s="2" t="n">
        <f aca="false">IF(AND($D329&lt;&gt;"",$I329&lt;&gt;"",$N329&lt;&gt;""),IF(AND(O329&lt;0.95,O329&gt;0.001),1,0),"")</f>
        <v>0</v>
      </c>
      <c r="R329" s="2" t="n">
        <f aca="false">IF(AND($D329&lt;&gt;"",$I329&lt;&gt;"",$N329&lt;&gt;""),IF(O329&gt;0.95,1,0),"")</f>
        <v>0</v>
      </c>
      <c r="T329" s="2" t="s">
        <v>1521</v>
      </c>
      <c r="U329" s="2" t="n">
        <v>0.999961678426282</v>
      </c>
      <c r="V329" s="2" t="s">
        <v>1522</v>
      </c>
      <c r="W329" s="2" t="s">
        <v>249</v>
      </c>
      <c r="Y329" s="2" t="s">
        <v>837</v>
      </c>
      <c r="Z329" s="2" t="n">
        <v>1.00001857573865</v>
      </c>
      <c r="AA329" s="2" t="s">
        <v>1523</v>
      </c>
      <c r="AB329" s="2" t="s">
        <v>508</v>
      </c>
    </row>
    <row r="330" customFormat="false" ht="15" hidden="false" customHeight="false" outlineLevel="0" collapsed="false">
      <c r="A330" s="1" t="s">
        <v>1524</v>
      </c>
      <c r="B330" s="2" t="s">
        <v>1525</v>
      </c>
      <c r="C330" s="2" t="s">
        <v>19</v>
      </c>
      <c r="D330" s="2" t="str">
        <f aca="false">B330&amp;MID(A330,LEN(A330)-1,1)</f>
        <v>6.3.5.2c</v>
      </c>
      <c r="E330" s="2" t="n">
        <v>-7.8249963165396E-025</v>
      </c>
      <c r="F330" s="2" t="n">
        <f aca="false">IF(AND($D330&lt;&gt;"",$I330&lt;&gt;"",$N330&lt;&gt;""),IF(E330&lt;0.001,1,0),"")</f>
        <v>1</v>
      </c>
      <c r="G330" s="2" t="n">
        <f aca="false">IF(AND($D330&lt;&gt;"",$I330&lt;&gt;"",$N330&lt;&gt;""),IF(AND(E330&lt;0.95,E330&gt;0.001),1,0),"")</f>
        <v>0</v>
      </c>
      <c r="H330" s="2" t="n">
        <f aca="false">IF(AND($D330&lt;&gt;"",$I330&lt;&gt;"",$N330&lt;&gt;""),IF(E330&gt;0.95,1,0),"")</f>
        <v>0</v>
      </c>
      <c r="I330" s="2" t="str">
        <f aca="false">IFERROR(VLOOKUP($D330,$T$5:$W$1375,1,FALSE()),"")</f>
        <v>6.3.5.2c</v>
      </c>
      <c r="J330" s="3" t="n">
        <f aca="false">IFERROR(VLOOKUP($D330,$T$5:$W$1375,2,FALSE()),"")</f>
        <v>-7.36108004158215E-026</v>
      </c>
      <c r="K330" s="2" t="n">
        <f aca="false">IF(AND($D330&lt;&gt;"",$I330&lt;&gt;"",$N330&lt;&gt;""),IF(J330&lt;0.001,1,0),"")</f>
        <v>1</v>
      </c>
      <c r="L330" s="2" t="n">
        <f aca="false">IF(AND($D330&lt;&gt;"",$I330&lt;&gt;"",$N330&lt;&gt;""),IF(AND(J330&lt;0.95,J330&gt;0.001),1,0),"")</f>
        <v>0</v>
      </c>
      <c r="M330" s="2" t="n">
        <f aca="false">IF(AND($D330&lt;&gt;"",$I330&lt;&gt;"",$N330&lt;&gt;""),IF(J330&gt;0.95,1,0),"")</f>
        <v>0</v>
      </c>
      <c r="N330" s="2" t="str">
        <f aca="false">IFERROR(VLOOKUP($D330,$Y$5:$AB$1331,1,FALSE()),"")</f>
        <v>6.3.5.2c</v>
      </c>
      <c r="O330" s="3" t="n">
        <f aca="false">IFERROR(VLOOKUP($D330,$Y$5:$AB$1331,2,FALSE()),"")</f>
        <v>-2.60564583659921E-011</v>
      </c>
      <c r="P330" s="2" t="n">
        <f aca="false">IF(AND($D330&lt;&gt;"",$I330&lt;&gt;"",$N330&lt;&gt;""),IF(O330&lt;0.001,1,0),"")</f>
        <v>1</v>
      </c>
      <c r="Q330" s="2" t="n">
        <f aca="false">IF(AND($D330&lt;&gt;"",$I330&lt;&gt;"",$N330&lt;&gt;""),IF(AND(O330&lt;0.95,O330&gt;0.001),1,0),"")</f>
        <v>0</v>
      </c>
      <c r="R330" s="2" t="n">
        <f aca="false">IF(AND($D330&lt;&gt;"",$I330&lt;&gt;"",$N330&lt;&gt;""),IF(O330&gt;0.95,1,0),"")</f>
        <v>0</v>
      </c>
      <c r="T330" s="2" t="s">
        <v>1521</v>
      </c>
      <c r="U330" s="2" t="n">
        <v>0.9999616784283</v>
      </c>
      <c r="V330" s="2" t="s">
        <v>1526</v>
      </c>
      <c r="W330" s="2" t="s">
        <v>249</v>
      </c>
      <c r="Y330" s="2" t="s">
        <v>1527</v>
      </c>
      <c r="Z330" s="2" t="n">
        <v>1.00001857573896</v>
      </c>
      <c r="AA330" s="2" t="s">
        <v>1528</v>
      </c>
      <c r="AB330" s="2" t="s">
        <v>106</v>
      </c>
    </row>
    <row r="331" customFormat="false" ht="15" hidden="false" customHeight="false" outlineLevel="0" collapsed="false">
      <c r="A331" s="1" t="s">
        <v>1529</v>
      </c>
      <c r="B331" s="2" t="s">
        <v>1530</v>
      </c>
      <c r="C331" s="2" t="s">
        <v>19</v>
      </c>
      <c r="D331" s="2" t="str">
        <f aca="false">B331&amp;MID(A331,LEN(A331)-1,1)</f>
        <v>6.3.5.3c</v>
      </c>
      <c r="E331" s="2" t="n">
        <v>0.858087718255895</v>
      </c>
      <c r="F331" s="2" t="n">
        <f aca="false">IF(AND($D331&lt;&gt;"",$I331&lt;&gt;"",$N331&lt;&gt;""),IF(E331&lt;0.001,1,0),"")</f>
        <v>0</v>
      </c>
      <c r="G331" s="2" t="n">
        <f aca="false">IF(AND($D331&lt;&gt;"",$I331&lt;&gt;"",$N331&lt;&gt;""),IF(AND(E331&lt;0.95,E331&gt;0.001),1,0),"")</f>
        <v>1</v>
      </c>
      <c r="H331" s="2" t="n">
        <f aca="false">IF(AND($D331&lt;&gt;"",$I331&lt;&gt;"",$N331&lt;&gt;""),IF(E331&gt;0.95,1,0),"")</f>
        <v>0</v>
      </c>
      <c r="I331" s="2" t="str">
        <f aca="false">IFERROR(VLOOKUP($D331,$T$5:$W$1375,1,FALSE()),"")</f>
        <v>6.3.5.3c</v>
      </c>
      <c r="J331" s="3" t="n">
        <f aca="false">IFERROR(VLOOKUP($D331,$T$5:$W$1375,2,FALSE()),"")</f>
        <v>0.80303087192791</v>
      </c>
      <c r="K331" s="2" t="n">
        <f aca="false">IF(AND($D331&lt;&gt;"",$I331&lt;&gt;"",$N331&lt;&gt;""),IF(J331&lt;0.001,1,0),"")</f>
        <v>0</v>
      </c>
      <c r="L331" s="2" t="n">
        <f aca="false">IF(AND($D331&lt;&gt;"",$I331&lt;&gt;"",$N331&lt;&gt;""),IF(AND(J331&lt;0.95,J331&gt;0.001),1,0),"")</f>
        <v>1</v>
      </c>
      <c r="M331" s="2" t="n">
        <f aca="false">IF(AND($D331&lt;&gt;"",$I331&lt;&gt;"",$N331&lt;&gt;""),IF(J331&gt;0.95,1,0),"")</f>
        <v>0</v>
      </c>
      <c r="N331" s="2" t="str">
        <f aca="false">IFERROR(VLOOKUP($D331,$Y$5:$AB$1331,1,FALSE()),"")</f>
        <v>6.3.5.3c</v>
      </c>
      <c r="O331" s="3" t="n">
        <f aca="false">IFERROR(VLOOKUP($D331,$Y$5:$AB$1331,2,FALSE()),"")</f>
        <v>2.99240111571959E-011</v>
      </c>
      <c r="P331" s="2" t="n">
        <v>0</v>
      </c>
      <c r="Q331" s="2" t="n">
        <v>1</v>
      </c>
      <c r="R331" s="2" t="n">
        <f aca="false">IF(AND($D331&lt;&gt;"",$I331&lt;&gt;"",$N331&lt;&gt;""),IF(O331&gt;0.95,1,0),"")</f>
        <v>0</v>
      </c>
      <c r="T331" s="2" t="s">
        <v>1521</v>
      </c>
      <c r="U331" s="2" t="n">
        <v>0.999961678428414</v>
      </c>
      <c r="V331" s="2" t="s">
        <v>1531</v>
      </c>
      <c r="W331" s="2" t="s">
        <v>249</v>
      </c>
      <c r="Y331" s="2" t="s">
        <v>1532</v>
      </c>
      <c r="Z331" s="2" t="n">
        <v>1.00001857573899</v>
      </c>
      <c r="AA331" s="2" t="s">
        <v>1533</v>
      </c>
      <c r="AB331" s="2" t="s">
        <v>1534</v>
      </c>
    </row>
    <row r="332" customFormat="false" ht="15" hidden="false" customHeight="false" outlineLevel="0" collapsed="false">
      <c r="A332" s="1" t="s">
        <v>1535</v>
      </c>
      <c r="C332" s="2" t="s">
        <v>19</v>
      </c>
      <c r="E332" s="2" t="n">
        <v>0.999875506138753</v>
      </c>
      <c r="F332" s="2" t="str">
        <f aca="false">IF(AND($D332&lt;&gt;"",$I332&lt;&gt;"",$N332&lt;&gt;""),IF(E332&lt;0.001,1,0),"")</f>
        <v/>
      </c>
      <c r="G332" s="2" t="str">
        <f aca="false">IF(AND($D332&lt;&gt;"",$I332&lt;&gt;"",$N332&lt;&gt;""),IF(AND(E332&lt;0.95,E332&gt;0.001),1,0),"")</f>
        <v/>
      </c>
      <c r="H332" s="2" t="str">
        <f aca="false">IF(AND($D332&lt;&gt;"",$I332&lt;&gt;"",$N332&lt;&gt;""),IF(E332&gt;0.95,1,0),"")</f>
        <v/>
      </c>
      <c r="J332" s="3" t="str">
        <f aca="false">IFERROR(VLOOKUP($D332,$T$5:$W$1375,2,FALSE()),"")</f>
        <v/>
      </c>
      <c r="K332" s="2" t="str">
        <f aca="false">IF(AND($D332&lt;&gt;"",$I332&lt;&gt;"",$N332&lt;&gt;""),IF(J332&lt;0.001,1,0),"")</f>
        <v/>
      </c>
      <c r="L332" s="2" t="str">
        <f aca="false">IF(AND($D332&lt;&gt;"",$I332&lt;&gt;"",$N332&lt;&gt;""),IF(AND(J332&lt;0.95,J332&gt;0.001),1,0),"")</f>
        <v/>
      </c>
      <c r="M332" s="2" t="str">
        <f aca="false">IF(AND($D332&lt;&gt;"",$I332&lt;&gt;"",$N332&lt;&gt;""),IF(J332&gt;0.95,1,0),"")</f>
        <v/>
      </c>
      <c r="N332" s="2" t="str">
        <f aca="false">IFERROR(VLOOKUP($D332,$Y$5:$AB$1331,1,FALSE()),"")</f>
        <v/>
      </c>
      <c r="O332" s="3" t="str">
        <f aca="false">IFERROR(VLOOKUP($D332,$Y$5:$AB$1331,2,FALSE()),"")</f>
        <v/>
      </c>
      <c r="P332" s="2" t="str">
        <f aca="false">IF(AND($D332&lt;&gt;"",$I332&lt;&gt;"",$N332&lt;&gt;""),IF(O332&lt;0.001,1,0),"")</f>
        <v/>
      </c>
      <c r="Q332" s="2" t="str">
        <f aca="false">IF(AND($D332&lt;&gt;"",$I332&lt;&gt;"",$N332&lt;&gt;""),IF(AND(O332&lt;0.95,O332&gt;0.001),1,0),"")</f>
        <v/>
      </c>
      <c r="R332" s="2" t="str">
        <f aca="false">IF(AND($D332&lt;&gt;"",$I332&lt;&gt;"",$N332&lt;&gt;""),IF(O332&gt;0.95,1,0),"")</f>
        <v/>
      </c>
      <c r="T332" s="2" t="s">
        <v>680</v>
      </c>
      <c r="U332" s="2" t="n">
        <v>0.999961678426705</v>
      </c>
      <c r="V332" s="2" t="s">
        <v>1536</v>
      </c>
      <c r="W332" s="2" t="s">
        <v>249</v>
      </c>
      <c r="Y332" s="2" t="s">
        <v>1537</v>
      </c>
      <c r="Z332" s="2" t="n">
        <v>1.00001857573899</v>
      </c>
      <c r="AA332" s="2" t="s">
        <v>1538</v>
      </c>
      <c r="AB332" s="2" t="s">
        <v>1534</v>
      </c>
    </row>
    <row r="333" customFormat="false" ht="15" hidden="false" customHeight="false" outlineLevel="0" collapsed="false">
      <c r="C333" s="2" t="str">
        <f aca="false">C332</f>
        <v>Purine metabolism</v>
      </c>
      <c r="E333" s="2" t="n">
        <f aca="false">SUM(F333:H333)</f>
        <v>100</v>
      </c>
      <c r="F333" s="2" t="n">
        <f aca="false">COUNTA(F262:F332)*100</f>
        <v>7000</v>
      </c>
      <c r="G333" s="2" t="n">
        <f aca="false">SUM(G312:G332)/COUNTA(G312:G332)*100</f>
        <v>28.5714285714286</v>
      </c>
      <c r="H333" s="2" t="n">
        <f aca="false">100-F333-G333</f>
        <v>-6928.57142857143</v>
      </c>
      <c r="J333" s="2" t="n">
        <f aca="false">SUM(K333:M333)</f>
        <v>100</v>
      </c>
      <c r="K333" s="2" t="n">
        <f aca="false">SUM(K312:K332)/COUNTA(K312:K332)*100</f>
        <v>9.52380952380952</v>
      </c>
      <c r="L333" s="2" t="n">
        <f aca="false">SUM(L312:L332)/COUNTA(L312:L332)*100</f>
        <v>33.3333333333333</v>
      </c>
      <c r="M333" s="2" t="n">
        <f aca="false">100-K333-L333</f>
        <v>57.1428571428572</v>
      </c>
      <c r="O333" s="2" t="n">
        <f aca="false">SUM(P333:R333)</f>
        <v>100</v>
      </c>
      <c r="P333" s="2" t="n">
        <f aca="false">SUM(P312:P332)/COUNTA(P312:P332)*100</f>
        <v>14.2857142857143</v>
      </c>
      <c r="Q333" s="2" t="n">
        <f aca="false">SUM(Q312:Q332)/COUNTA(Q312:Q332)*100</f>
        <v>28.5714285714286</v>
      </c>
      <c r="R333" s="2" t="n">
        <f aca="false">100-P333-Q333</f>
        <v>57.1428571428572</v>
      </c>
      <c r="T333" s="2" t="s">
        <v>680</v>
      </c>
      <c r="U333" s="2" t="n">
        <v>0.999961678428414</v>
      </c>
      <c r="V333" s="2" t="s">
        <v>1539</v>
      </c>
      <c r="W333" s="2" t="s">
        <v>249</v>
      </c>
      <c r="Y333" s="2" t="s">
        <v>1540</v>
      </c>
      <c r="Z333" s="2" t="n">
        <v>1.00001857573935</v>
      </c>
      <c r="AA333" s="2" t="s">
        <v>1541</v>
      </c>
      <c r="AB333" s="2" t="s">
        <v>467</v>
      </c>
    </row>
    <row r="334" customFormat="false" ht="15" hidden="false" customHeight="false" outlineLevel="0" collapsed="false">
      <c r="A334" s="1" t="s">
        <v>1542</v>
      </c>
      <c r="B334" s="2" t="s">
        <v>1262</v>
      </c>
      <c r="C334" s="2" t="s">
        <v>106</v>
      </c>
      <c r="D334" s="2" t="str">
        <f aca="false">B334&amp;MID(A334,LEN(A334)-1,1)</f>
        <v>1.17.4.1c</v>
      </c>
      <c r="E334" s="2" t="n">
        <v>0</v>
      </c>
      <c r="F334" s="2" t="n">
        <f aca="false">IF(AND($D334&lt;&gt;"",$I334&lt;&gt;"",$N334&lt;&gt;""),IF(E334&lt;0.001,1,0),"")</f>
        <v>1</v>
      </c>
      <c r="G334" s="2" t="n">
        <f aca="false">IF(AND($D334&lt;&gt;"",$I334&lt;&gt;"",$N334&lt;&gt;""),IF(AND(E334&lt;0.95,E334&gt;0.001),1,0),"")</f>
        <v>0</v>
      </c>
      <c r="H334" s="2" t="n">
        <f aca="false">IF(AND($D334&lt;&gt;"",$I334&lt;&gt;"",$N334&lt;&gt;""),IF(E334&gt;0.95,1,0),"")</f>
        <v>0</v>
      </c>
      <c r="I334" s="2" t="str">
        <f aca="false">IFERROR(VLOOKUP($D334,$T$5:$W$1375,1,FALSE()),"")</f>
        <v>1.17.4.1c</v>
      </c>
      <c r="J334" s="3" t="n">
        <f aca="false">IFERROR(VLOOKUP($D334,$T$5:$W$1375,2,FALSE()),"")</f>
        <v>0.999961678426282</v>
      </c>
      <c r="K334" s="2" t="n">
        <f aca="false">IF(AND($D334&lt;&gt;"",$I334&lt;&gt;"",$N334&lt;&gt;""),IF(J334&lt;0.001,1,0),"")</f>
        <v>0</v>
      </c>
      <c r="L334" s="2" t="n">
        <f aca="false">IF(AND($D334&lt;&gt;"",$I334&lt;&gt;"",$N334&lt;&gt;""),IF(AND(J334&lt;0.95,J334&gt;0.001),1,0),"")</f>
        <v>0</v>
      </c>
      <c r="M334" s="2" t="n">
        <f aca="false">IF(AND($D334&lt;&gt;"",$I334&lt;&gt;"",$N334&lt;&gt;""),IF(J334&gt;0.95,1,0),"")</f>
        <v>1</v>
      </c>
      <c r="N334" s="2" t="str">
        <f aca="false">IFERROR(VLOOKUP($D334,$Y$5:$AB$1331,1,FALSE()),"")</f>
        <v>1.17.4.1c</v>
      </c>
      <c r="O334" s="3" t="n">
        <f aca="false">IFERROR(VLOOKUP($D334,$Y$5:$AB$1331,2,FALSE()),"")</f>
        <v>1.00001857633612</v>
      </c>
      <c r="P334" s="2" t="n">
        <f aca="false">IF(AND($D334&lt;&gt;"",$I334&lt;&gt;"",$N334&lt;&gt;""),IF(O334&lt;0.001,1,0),"")</f>
        <v>0</v>
      </c>
      <c r="Q334" s="2" t="n">
        <f aca="false">IF(AND($D334&lt;&gt;"",$I334&lt;&gt;"",$N334&lt;&gt;""),IF(AND(O334&lt;0.95,O334&gt;0.001),1,0),"")</f>
        <v>0</v>
      </c>
      <c r="R334" s="2" t="n">
        <f aca="false">IF(AND($D334&lt;&gt;"",$I334&lt;&gt;"",$N334&lt;&gt;""),IF(O334&gt;0.95,1,0),"")</f>
        <v>1</v>
      </c>
      <c r="T334" s="2" t="s">
        <v>1543</v>
      </c>
      <c r="U334" s="2" t="n">
        <v>0.999961678428511</v>
      </c>
      <c r="V334" s="2" t="s">
        <v>1544</v>
      </c>
      <c r="W334" s="2" t="s">
        <v>249</v>
      </c>
      <c r="Y334" s="2" t="s">
        <v>44</v>
      </c>
      <c r="Z334" s="2" t="n">
        <v>1.00001857573943</v>
      </c>
      <c r="AA334" s="2" t="s">
        <v>1545</v>
      </c>
      <c r="AB334" s="2" t="s">
        <v>46</v>
      </c>
    </row>
    <row r="335" customFormat="false" ht="15" hidden="false" customHeight="false" outlineLevel="0" collapsed="false">
      <c r="A335" s="1" t="s">
        <v>1546</v>
      </c>
      <c r="B335" s="2" t="s">
        <v>1262</v>
      </c>
      <c r="C335" s="2" t="s">
        <v>106</v>
      </c>
      <c r="D335" s="2" t="str">
        <f aca="false">B335&amp;MID(A335,LEN(A335)-1,1)</f>
        <v>1.17.4.1c</v>
      </c>
      <c r="E335" s="2" t="n">
        <v>0.999875506138663</v>
      </c>
      <c r="F335" s="2" t="n">
        <f aca="false">IF(AND($D335&lt;&gt;"",$I335&lt;&gt;"",$N335&lt;&gt;""),IF(E335&lt;0.001,1,0),"")</f>
        <v>0</v>
      </c>
      <c r="G335" s="2" t="n">
        <f aca="false">IF(AND($D335&lt;&gt;"",$I335&lt;&gt;"",$N335&lt;&gt;""),IF(AND(E335&lt;0.95,E335&gt;0.001),1,0),"")</f>
        <v>0</v>
      </c>
      <c r="H335" s="2" t="n">
        <f aca="false">IF(AND($D335&lt;&gt;"",$I335&lt;&gt;"",$N335&lt;&gt;""),IF(E335&gt;0.95,1,0),"")</f>
        <v>1</v>
      </c>
      <c r="I335" s="2" t="str">
        <f aca="false">IFERROR(VLOOKUP($D335,$T$5:$W$1375,1,FALSE()),"")</f>
        <v>1.17.4.1c</v>
      </c>
      <c r="J335" s="3" t="n">
        <f aca="false">IFERROR(VLOOKUP($D335,$T$5:$W$1375,2,FALSE()),"")</f>
        <v>0.999961678426282</v>
      </c>
      <c r="K335" s="2" t="n">
        <f aca="false">IF(AND($D335&lt;&gt;"",$I335&lt;&gt;"",$N335&lt;&gt;""),IF(J335&lt;0.001,1,0),"")</f>
        <v>0</v>
      </c>
      <c r="L335" s="2" t="n">
        <f aca="false">IF(AND($D335&lt;&gt;"",$I335&lt;&gt;"",$N335&lt;&gt;""),IF(AND(J335&lt;0.95,J335&gt;0.001),1,0),"")</f>
        <v>0</v>
      </c>
      <c r="M335" s="2" t="n">
        <f aca="false">IF(AND($D335&lt;&gt;"",$I335&lt;&gt;"",$N335&lt;&gt;""),IF(J335&gt;0.95,1,0),"")</f>
        <v>1</v>
      </c>
      <c r="N335" s="2" t="str">
        <f aca="false">IFERROR(VLOOKUP($D335,$Y$5:$AB$1331,1,FALSE()),"")</f>
        <v>1.17.4.1c</v>
      </c>
      <c r="O335" s="3" t="n">
        <f aca="false">IFERROR(VLOOKUP($D335,$Y$5:$AB$1331,2,FALSE()),"")</f>
        <v>1.00001857633612</v>
      </c>
      <c r="P335" s="2" t="n">
        <f aca="false">IF(AND($D335&lt;&gt;"",$I335&lt;&gt;"",$N335&lt;&gt;""),IF(O335&lt;0.001,1,0),"")</f>
        <v>0</v>
      </c>
      <c r="Q335" s="2" t="n">
        <f aca="false">IF(AND($D335&lt;&gt;"",$I335&lt;&gt;"",$N335&lt;&gt;""),IF(AND(O335&lt;0.95,O335&gt;0.001),1,0),"")</f>
        <v>0</v>
      </c>
      <c r="R335" s="2" t="n">
        <f aca="false">IF(AND($D335&lt;&gt;"",$I335&lt;&gt;"",$N335&lt;&gt;""),IF(O335&gt;0.95,1,0),"")</f>
        <v>1</v>
      </c>
      <c r="T335" s="2" t="s">
        <v>1547</v>
      </c>
      <c r="U335" s="2" t="n">
        <v>0.999961678426264</v>
      </c>
      <c r="V335" s="2" t="s">
        <v>1548</v>
      </c>
      <c r="W335" s="2" t="s">
        <v>249</v>
      </c>
      <c r="Y335" s="2" t="s">
        <v>38</v>
      </c>
      <c r="Z335" s="2" t="n">
        <v>1.00001857573943</v>
      </c>
      <c r="AA335" s="2" t="s">
        <v>1549</v>
      </c>
      <c r="AB335" s="2" t="s">
        <v>40</v>
      </c>
    </row>
    <row r="336" customFormat="false" ht="15" hidden="false" customHeight="false" outlineLevel="0" collapsed="false">
      <c r="A336" s="1" t="s">
        <v>1550</v>
      </c>
      <c r="B336" s="2" t="s">
        <v>1551</v>
      </c>
      <c r="C336" s="2" t="s">
        <v>106</v>
      </c>
      <c r="D336" s="2" t="str">
        <f aca="false">B336&amp;MID(A336,LEN(A336)-1,1)</f>
        <v>1.3.3.1m</v>
      </c>
      <c r="E336" s="2" t="n">
        <v>-4.0910774523076E-021</v>
      </c>
      <c r="F336" s="2" t="n">
        <f aca="false">IF(AND($D336&lt;&gt;"",$I336&lt;&gt;"",$N336&lt;&gt;""),IF(E336&lt;0.001,1,0),"")</f>
        <v>1</v>
      </c>
      <c r="G336" s="2" t="n">
        <f aca="false">IF(AND($D336&lt;&gt;"",$I336&lt;&gt;"",$N336&lt;&gt;""),IF(AND(E336&lt;0.95,E336&gt;0.001),1,0),"")</f>
        <v>0</v>
      </c>
      <c r="H336" s="2" t="n">
        <f aca="false">IF(AND($D336&lt;&gt;"",$I336&lt;&gt;"",$N336&lt;&gt;""),IF(E336&gt;0.95,1,0),"")</f>
        <v>0</v>
      </c>
      <c r="I336" s="2" t="str">
        <f aca="false">IFERROR(VLOOKUP($D336,$T$5:$W$1375,1,FALSE()),"")</f>
        <v>1.3.3.1m</v>
      </c>
      <c r="J336" s="3" t="n">
        <f aca="false">IFERROR(VLOOKUP($D336,$T$5:$W$1375,2,FALSE()),"")</f>
        <v>0.997598674908775</v>
      </c>
      <c r="K336" s="2" t="n">
        <f aca="false">IF(AND($D336&lt;&gt;"",$I336&lt;&gt;"",$N336&lt;&gt;""),IF(J336&lt;0.001,1,0),"")</f>
        <v>0</v>
      </c>
      <c r="L336" s="2" t="n">
        <f aca="false">IF(AND($D336&lt;&gt;"",$I336&lt;&gt;"",$N336&lt;&gt;""),IF(AND(J336&lt;0.95,J336&gt;0.001),1,0),"")</f>
        <v>0</v>
      </c>
      <c r="M336" s="2" t="n">
        <f aca="false">IF(AND($D336&lt;&gt;"",$I336&lt;&gt;"",$N336&lt;&gt;""),IF(J336&gt;0.95,1,0),"")</f>
        <v>1</v>
      </c>
      <c r="N336" s="2" t="str">
        <f aca="false">IFERROR(VLOOKUP($D336,$Y$5:$AB$1331,1,FALSE()),"")</f>
        <v>1.3.3.1m</v>
      </c>
      <c r="O336" s="3" t="n">
        <f aca="false">IFERROR(VLOOKUP($D336,$Y$5:$AB$1331,2,FALSE()),"")</f>
        <v>0.998330010120926</v>
      </c>
      <c r="P336" s="2" t="n">
        <f aca="false">IF(AND($D336&lt;&gt;"",$I336&lt;&gt;"",$N336&lt;&gt;""),IF(O336&lt;0.001,1,0),"")</f>
        <v>0</v>
      </c>
      <c r="Q336" s="2" t="n">
        <f aca="false">IF(AND($D336&lt;&gt;"",$I336&lt;&gt;"",$N336&lt;&gt;""),IF(AND(O336&lt;0.95,O336&gt;0.001),1,0),"")</f>
        <v>0</v>
      </c>
      <c r="R336" s="2" t="n">
        <f aca="false">IF(AND($D336&lt;&gt;"",$I336&lt;&gt;"",$N336&lt;&gt;""),IF(O336&gt;0.95,1,0),"")</f>
        <v>1</v>
      </c>
      <c r="T336" s="2" t="s">
        <v>1552</v>
      </c>
      <c r="U336" s="2" t="n">
        <v>0</v>
      </c>
      <c r="V336" s="2" t="s">
        <v>1553</v>
      </c>
      <c r="W336" s="2" t="s">
        <v>249</v>
      </c>
      <c r="Y336" s="2" t="s">
        <v>1554</v>
      </c>
      <c r="Z336" s="2" t="n">
        <v>1.00001857573945</v>
      </c>
      <c r="AA336" s="2" t="s">
        <v>1555</v>
      </c>
      <c r="AB336" s="2" t="s">
        <v>1556</v>
      </c>
    </row>
    <row r="337" customFormat="false" ht="15" hidden="false" customHeight="false" outlineLevel="0" collapsed="false">
      <c r="A337" s="1" t="s">
        <v>1557</v>
      </c>
      <c r="B337" s="2" t="s">
        <v>1558</v>
      </c>
      <c r="C337" s="2" t="s">
        <v>106</v>
      </c>
      <c r="D337" s="2" t="str">
        <f aca="false">B337&amp;MID(A337,LEN(A337)-1,1)</f>
        <v>1.8.1.9c</v>
      </c>
      <c r="E337" s="2" t="n">
        <v>0</v>
      </c>
      <c r="F337" s="2" t="n">
        <f aca="false">IF(AND($D337&lt;&gt;"",$I337&lt;&gt;"",$N337&lt;&gt;""),IF(E337&lt;0.001,1,0),"")</f>
        <v>1</v>
      </c>
      <c r="G337" s="2" t="n">
        <f aca="false">IF(AND($D337&lt;&gt;"",$I337&lt;&gt;"",$N337&lt;&gt;""),IF(AND(E337&lt;0.95,E337&gt;0.001),1,0),"")</f>
        <v>0</v>
      </c>
      <c r="H337" s="2" t="n">
        <f aca="false">IF(AND($D337&lt;&gt;"",$I337&lt;&gt;"",$N337&lt;&gt;""),IF(E337&gt;0.95,1,0),"")</f>
        <v>0</v>
      </c>
      <c r="I337" s="2" t="str">
        <f aca="false">IFERROR(VLOOKUP($D337,$T$5:$W$1375,1,FALSE()),"")</f>
        <v>1.8.1.9c</v>
      </c>
      <c r="J337" s="3" t="n">
        <f aca="false">IFERROR(VLOOKUP($D337,$T$5:$W$1375,2,FALSE()),"")</f>
        <v>-7.25057001168775E-026</v>
      </c>
      <c r="K337" s="2" t="n">
        <f aca="false">IF(AND($D337&lt;&gt;"",$I337&lt;&gt;"",$N337&lt;&gt;""),IF(J337&lt;0.001,1,0),"")</f>
        <v>1</v>
      </c>
      <c r="L337" s="2" t="n">
        <f aca="false">IF(AND($D337&lt;&gt;"",$I337&lt;&gt;"",$N337&lt;&gt;""),IF(AND(J337&lt;0.95,J337&gt;0.001),1,0),"")</f>
        <v>0</v>
      </c>
      <c r="M337" s="2" t="n">
        <f aca="false">IF(AND($D337&lt;&gt;"",$I337&lt;&gt;"",$N337&lt;&gt;""),IF(J337&gt;0.95,1,0),"")</f>
        <v>0</v>
      </c>
      <c r="N337" s="2" t="str">
        <f aca="false">IFERROR(VLOOKUP($D337,$Y$5:$AB$1331,1,FALSE()),"")</f>
        <v>1.8.1.9c</v>
      </c>
      <c r="O337" s="3" t="n">
        <f aca="false">IFERROR(VLOOKUP($D337,$Y$5:$AB$1331,2,FALSE()),"")</f>
        <v>0</v>
      </c>
      <c r="P337" s="2" t="n">
        <f aca="false">IF(AND($D337&lt;&gt;"",$I337&lt;&gt;"",$N337&lt;&gt;""),IF(O337&lt;0.001,1,0),"")</f>
        <v>1</v>
      </c>
      <c r="Q337" s="2" t="n">
        <f aca="false">IF(AND($D337&lt;&gt;"",$I337&lt;&gt;"",$N337&lt;&gt;""),IF(AND(O337&lt;0.95,O337&gt;0.001),1,0),"")</f>
        <v>0</v>
      </c>
      <c r="R337" s="2" t="n">
        <f aca="false">IF(AND($D337&lt;&gt;"",$I337&lt;&gt;"",$N337&lt;&gt;""),IF(O337&gt;0.95,1,0),"")</f>
        <v>0</v>
      </c>
      <c r="T337" s="2" t="s">
        <v>1552</v>
      </c>
      <c r="U337" s="2" t="n">
        <v>1.1899905332389E-011</v>
      </c>
      <c r="V337" s="2" t="s">
        <v>1559</v>
      </c>
      <c r="W337" s="2" t="s">
        <v>249</v>
      </c>
      <c r="Y337" s="2" t="s">
        <v>1560</v>
      </c>
      <c r="Z337" s="2" t="n">
        <v>1.00001857573945</v>
      </c>
      <c r="AA337" s="2" t="s">
        <v>1561</v>
      </c>
      <c r="AB337" s="2" t="s">
        <v>1556</v>
      </c>
    </row>
    <row r="338" customFormat="false" ht="15" hidden="false" customHeight="false" outlineLevel="0" collapsed="false">
      <c r="A338" s="1" t="s">
        <v>1562</v>
      </c>
      <c r="B338" s="2" t="s">
        <v>1563</v>
      </c>
      <c r="C338" s="2" t="s">
        <v>106</v>
      </c>
      <c r="D338" s="2" t="str">
        <f aca="false">B338&amp;MID(A338,LEN(A338)-1,1)</f>
        <v>2.1.1.45c</v>
      </c>
      <c r="E338" s="2" t="n">
        <v>0</v>
      </c>
      <c r="F338" s="2" t="n">
        <f aca="false">IF(AND($D338&lt;&gt;"",$I338&lt;&gt;"",$N338&lt;&gt;""),IF(E338&lt;0.001,1,0),"")</f>
        <v>1</v>
      </c>
      <c r="G338" s="2" t="n">
        <f aca="false">IF(AND($D338&lt;&gt;"",$I338&lt;&gt;"",$N338&lt;&gt;""),IF(AND(E338&lt;0.95,E338&gt;0.001),1,0),"")</f>
        <v>0</v>
      </c>
      <c r="H338" s="2" t="n">
        <f aca="false">IF(AND($D338&lt;&gt;"",$I338&lt;&gt;"",$N338&lt;&gt;""),IF(E338&gt;0.95,1,0),"")</f>
        <v>0</v>
      </c>
      <c r="I338" s="2" t="str">
        <f aca="false">IFERROR(VLOOKUP($D338,$T$5:$W$1375,1,FALSE()),"")</f>
        <v>2.1.1.45c</v>
      </c>
      <c r="J338" s="3" t="n">
        <f aca="false">IFERROR(VLOOKUP($D338,$T$5:$W$1375,2,FALSE()),"")</f>
        <v>0.999961678427216</v>
      </c>
      <c r="K338" s="2" t="n">
        <f aca="false">IF(AND($D338&lt;&gt;"",$I338&lt;&gt;"",$N338&lt;&gt;""),IF(J338&lt;0.001,1,0),"")</f>
        <v>0</v>
      </c>
      <c r="L338" s="2" t="n">
        <f aca="false">IF(AND($D338&lt;&gt;"",$I338&lt;&gt;"",$N338&lt;&gt;""),IF(AND(J338&lt;0.95,J338&gt;0.001),1,0),"")</f>
        <v>0</v>
      </c>
      <c r="M338" s="2" t="n">
        <f aca="false">IF(AND($D338&lt;&gt;"",$I338&lt;&gt;"",$N338&lt;&gt;""),IF(J338&gt;0.95,1,0),"")</f>
        <v>1</v>
      </c>
      <c r="N338" s="2" t="str">
        <f aca="false">IFERROR(VLOOKUP($D338,$Y$5:$AB$1331,1,FALSE()),"")</f>
        <v>2.1.1.45c</v>
      </c>
      <c r="O338" s="3" t="n">
        <f aca="false">IFERROR(VLOOKUP($D338,$Y$5:$AB$1331,2,FALSE()),"")</f>
        <v>0</v>
      </c>
      <c r="P338" s="2" t="n">
        <f aca="false">IF(AND($D338&lt;&gt;"",$I338&lt;&gt;"",$N338&lt;&gt;""),IF(O338&lt;0.001,1,0),"")</f>
        <v>1</v>
      </c>
      <c r="Q338" s="2" t="n">
        <f aca="false">IF(AND($D338&lt;&gt;"",$I338&lt;&gt;"",$N338&lt;&gt;""),IF(AND(O338&lt;0.95,O338&gt;0.001),1,0),"")</f>
        <v>0</v>
      </c>
      <c r="R338" s="2" t="n">
        <f aca="false">IF(AND($D338&lt;&gt;"",$I338&lt;&gt;"",$N338&lt;&gt;""),IF(O338&gt;0.95,1,0),"")</f>
        <v>0</v>
      </c>
      <c r="T338" s="2" t="s">
        <v>1552</v>
      </c>
      <c r="U338" s="2" t="n">
        <v>0.999961678429075</v>
      </c>
      <c r="V338" s="2" t="s">
        <v>1564</v>
      </c>
      <c r="W338" s="2" t="s">
        <v>249</v>
      </c>
      <c r="Y338" s="2" t="s">
        <v>93</v>
      </c>
      <c r="Z338" s="2" t="n">
        <v>1.00001857573945</v>
      </c>
      <c r="AA338" s="2" t="s">
        <v>1565</v>
      </c>
      <c r="AB338" s="2" t="s">
        <v>95</v>
      </c>
    </row>
    <row r="339" customFormat="false" ht="15" hidden="false" customHeight="false" outlineLevel="0" collapsed="false">
      <c r="A339" s="1" t="s">
        <v>1566</v>
      </c>
      <c r="B339" s="2" t="s">
        <v>1567</v>
      </c>
      <c r="C339" s="2" t="s">
        <v>106</v>
      </c>
      <c r="D339" s="2" t="str">
        <f aca="false">B339&amp;MID(A339,LEN(A339)-1,1)</f>
        <v>2.1.3.2c</v>
      </c>
      <c r="E339" s="2" t="n">
        <v>-4.0910774523076E-021</v>
      </c>
      <c r="F339" s="2" t="n">
        <f aca="false">IF(AND($D339&lt;&gt;"",$I339&lt;&gt;"",$N339&lt;&gt;""),IF(E339&lt;0.001,1,0),"")</f>
        <v>1</v>
      </c>
      <c r="G339" s="2" t="n">
        <f aca="false">IF(AND($D339&lt;&gt;"",$I339&lt;&gt;"",$N339&lt;&gt;""),IF(AND(E339&lt;0.95,E339&gt;0.001),1,0),"")</f>
        <v>0</v>
      </c>
      <c r="H339" s="2" t="n">
        <f aca="false">IF(AND($D339&lt;&gt;"",$I339&lt;&gt;"",$N339&lt;&gt;""),IF(E339&gt;0.95,1,0),"")</f>
        <v>0</v>
      </c>
      <c r="I339" s="2" t="str">
        <f aca="false">IFERROR(VLOOKUP($D339,$T$5:$W$1375,1,FALSE()),"")</f>
        <v>2.1.3.2c</v>
      </c>
      <c r="J339" s="3" t="n">
        <f aca="false">IFERROR(VLOOKUP($D339,$T$5:$W$1375,2,FALSE()),"")</f>
        <v>0.997598674908775</v>
      </c>
      <c r="K339" s="2" t="n">
        <f aca="false">IF(AND($D339&lt;&gt;"",$I339&lt;&gt;"",$N339&lt;&gt;""),IF(J339&lt;0.001,1,0),"")</f>
        <v>0</v>
      </c>
      <c r="L339" s="2" t="n">
        <f aca="false">IF(AND($D339&lt;&gt;"",$I339&lt;&gt;"",$N339&lt;&gt;""),IF(AND(J339&lt;0.95,J339&gt;0.001),1,0),"")</f>
        <v>0</v>
      </c>
      <c r="M339" s="2" t="n">
        <f aca="false">IF(AND($D339&lt;&gt;"",$I339&lt;&gt;"",$N339&lt;&gt;""),IF(J339&gt;0.95,1,0),"")</f>
        <v>1</v>
      </c>
      <c r="N339" s="2" t="str">
        <f aca="false">IFERROR(VLOOKUP($D339,$Y$5:$AB$1331,1,FALSE()),"")</f>
        <v>2.1.3.2c</v>
      </c>
      <c r="O339" s="3" t="n">
        <f aca="false">IFERROR(VLOOKUP($D339,$Y$5:$AB$1331,2,FALSE()),"")</f>
        <v>-1.6582408680476E-031</v>
      </c>
      <c r="P339" s="2" t="n">
        <f aca="false">IF(AND($D339&lt;&gt;"",$I339&lt;&gt;"",$N339&lt;&gt;""),IF(O339&lt;0.001,1,0),"")</f>
        <v>1</v>
      </c>
      <c r="Q339" s="2" t="n">
        <f aca="false">IF(AND($D339&lt;&gt;"",$I339&lt;&gt;"",$N339&lt;&gt;""),IF(AND(O339&lt;0.95,O339&gt;0.001),1,0),"")</f>
        <v>0</v>
      </c>
      <c r="R339" s="2" t="n">
        <f aca="false">IF(AND($D339&lt;&gt;"",$I339&lt;&gt;"",$N339&lt;&gt;""),IF(O339&gt;0.95,1,0),"")</f>
        <v>0</v>
      </c>
      <c r="T339" s="2" t="s">
        <v>1552</v>
      </c>
      <c r="U339" s="2" t="n">
        <v>0.999961678429075</v>
      </c>
      <c r="V339" s="2" t="s">
        <v>1568</v>
      </c>
      <c r="W339" s="2" t="s">
        <v>249</v>
      </c>
      <c r="Y339" s="2" t="s">
        <v>1569</v>
      </c>
      <c r="Z339" s="2" t="n">
        <v>1.00001857573948</v>
      </c>
      <c r="AA339" s="2" t="s">
        <v>1570</v>
      </c>
      <c r="AB339" s="2" t="s">
        <v>106</v>
      </c>
    </row>
    <row r="340" customFormat="false" ht="15" hidden="false" customHeight="false" outlineLevel="0" collapsed="false">
      <c r="A340" s="1" t="s">
        <v>1571</v>
      </c>
      <c r="B340" s="2" t="s">
        <v>1284</v>
      </c>
      <c r="C340" s="2" t="s">
        <v>106</v>
      </c>
      <c r="D340" s="2" t="str">
        <f aca="false">B340&amp;MID(A340,LEN(A340)-1,1)</f>
        <v>2.4.2.1c</v>
      </c>
      <c r="E340" s="2" t="n">
        <v>0.999875506138553</v>
      </c>
      <c r="F340" s="2" t="n">
        <f aca="false">IF(AND($D340&lt;&gt;"",$I340&lt;&gt;"",$N340&lt;&gt;""),IF(E340&lt;0.001,1,0),"")</f>
        <v>0</v>
      </c>
      <c r="G340" s="2" t="n">
        <f aca="false">IF(AND($D340&lt;&gt;"",$I340&lt;&gt;"",$N340&lt;&gt;""),IF(AND(E340&lt;0.95,E340&gt;0.001),1,0),"")</f>
        <v>0</v>
      </c>
      <c r="H340" s="2" t="n">
        <f aca="false">IF(AND($D340&lt;&gt;"",$I340&lt;&gt;"",$N340&lt;&gt;""),IF(E340&gt;0.95,1,0),"")</f>
        <v>1</v>
      </c>
      <c r="I340" s="2" t="str">
        <f aca="false">IFERROR(VLOOKUP($D340,$T$5:$W$1375,1,FALSE()),"")</f>
        <v>2.4.2.1c</v>
      </c>
      <c r="J340" s="3" t="n">
        <f aca="false">IFERROR(VLOOKUP($D340,$T$5:$W$1375,2,FALSE()),"")</f>
        <v>0.999961678428722</v>
      </c>
      <c r="K340" s="2" t="n">
        <f aca="false">IF(AND($D340&lt;&gt;"",$I340&lt;&gt;"",$N340&lt;&gt;""),IF(J340&lt;0.001,1,0),"")</f>
        <v>0</v>
      </c>
      <c r="L340" s="2" t="n">
        <f aca="false">IF(AND($D340&lt;&gt;"",$I340&lt;&gt;"",$N340&lt;&gt;""),IF(AND(J340&lt;0.95,J340&gt;0.001),1,0),"")</f>
        <v>0</v>
      </c>
      <c r="M340" s="2" t="n">
        <f aca="false">IF(AND($D340&lt;&gt;"",$I340&lt;&gt;"",$N340&lt;&gt;""),IF(J340&gt;0.95,1,0),"")</f>
        <v>1</v>
      </c>
      <c r="N340" s="2" t="str">
        <f aca="false">IFERROR(VLOOKUP($D340,$Y$5:$AB$1331,1,FALSE()),"")</f>
        <v>2.4.2.1c</v>
      </c>
      <c r="O340" s="3" t="n">
        <f aca="false">IFERROR(VLOOKUP($D340,$Y$5:$AB$1331,2,FALSE()),"")</f>
        <v>1.00001857585034</v>
      </c>
      <c r="P340" s="2" t="n">
        <f aca="false">IF(AND($D340&lt;&gt;"",$I340&lt;&gt;"",$N340&lt;&gt;""),IF(O340&lt;0.001,1,0),"")</f>
        <v>0</v>
      </c>
      <c r="Q340" s="2" t="n">
        <f aca="false">IF(AND($D340&lt;&gt;"",$I340&lt;&gt;"",$N340&lt;&gt;""),IF(AND(O340&lt;0.95,O340&gt;0.001),1,0),"")</f>
        <v>0</v>
      </c>
      <c r="R340" s="2" t="n">
        <f aca="false">IF(AND($D340&lt;&gt;"",$I340&lt;&gt;"",$N340&lt;&gt;""),IF(O340&gt;0.95,1,0),"")</f>
        <v>1</v>
      </c>
      <c r="T340" s="2" t="s">
        <v>1552</v>
      </c>
      <c r="U340" s="2" t="n">
        <v>0.999961678429075</v>
      </c>
      <c r="V340" s="2" t="s">
        <v>1572</v>
      </c>
      <c r="W340" s="2" t="s">
        <v>249</v>
      </c>
      <c r="Y340" s="2" t="s">
        <v>1573</v>
      </c>
      <c r="Z340" s="2" t="n">
        <v>1.00001857573948</v>
      </c>
      <c r="AA340" s="2" t="s">
        <v>1574</v>
      </c>
      <c r="AB340" s="2" t="s">
        <v>661</v>
      </c>
    </row>
    <row r="341" customFormat="false" ht="15" hidden="false" customHeight="false" outlineLevel="0" collapsed="false">
      <c r="A341" s="1" t="s">
        <v>1575</v>
      </c>
      <c r="B341" s="2" t="s">
        <v>1576</v>
      </c>
      <c r="C341" s="2" t="s">
        <v>106</v>
      </c>
      <c r="D341" s="2" t="str">
        <f aca="false">B341&amp;MID(A341,LEN(A341)-1,1)</f>
        <v>2.4.2.10c</v>
      </c>
      <c r="E341" s="2" t="n">
        <v>-4.0910774523076E-021</v>
      </c>
      <c r="F341" s="2" t="n">
        <f aca="false">IF(AND($D341&lt;&gt;"",$I341&lt;&gt;"",$N341&lt;&gt;""),IF(E341&lt;0.001,1,0),"")</f>
        <v>1</v>
      </c>
      <c r="G341" s="2" t="n">
        <f aca="false">IF(AND($D341&lt;&gt;"",$I341&lt;&gt;"",$N341&lt;&gt;""),IF(AND(E341&lt;0.95,E341&gt;0.001),1,0),"")</f>
        <v>0</v>
      </c>
      <c r="H341" s="2" t="n">
        <f aca="false">IF(AND($D341&lt;&gt;"",$I341&lt;&gt;"",$N341&lt;&gt;""),IF(E341&gt;0.95,1,0),"")</f>
        <v>0</v>
      </c>
      <c r="I341" s="2" t="str">
        <f aca="false">IFERROR(VLOOKUP($D341,$T$5:$W$1375,1,FALSE()),"")</f>
        <v>2.4.2.10c</v>
      </c>
      <c r="J341" s="3" t="n">
        <f aca="false">IFERROR(VLOOKUP($D341,$T$5:$W$1375,2,FALSE()),"")</f>
        <v>0.997598674908775</v>
      </c>
      <c r="K341" s="2" t="n">
        <f aca="false">IF(AND($D341&lt;&gt;"",$I341&lt;&gt;"",$N341&lt;&gt;""),IF(J341&lt;0.001,1,0),"")</f>
        <v>0</v>
      </c>
      <c r="L341" s="2" t="n">
        <f aca="false">IF(AND($D341&lt;&gt;"",$I341&lt;&gt;"",$N341&lt;&gt;""),IF(AND(J341&lt;0.95,J341&gt;0.001),1,0),"")</f>
        <v>0</v>
      </c>
      <c r="M341" s="2" t="n">
        <f aca="false">IF(AND($D341&lt;&gt;"",$I341&lt;&gt;"",$N341&lt;&gt;""),IF(J341&gt;0.95,1,0),"")</f>
        <v>1</v>
      </c>
      <c r="N341" s="2" t="str">
        <f aca="false">IFERROR(VLOOKUP($D341,$Y$5:$AB$1331,1,FALSE()),"")</f>
        <v>2.4.2.10c</v>
      </c>
      <c r="O341" s="3" t="n">
        <f aca="false">IFERROR(VLOOKUP($D341,$Y$5:$AB$1331,2,FALSE()),"")</f>
        <v>6.21840336181114E-032</v>
      </c>
      <c r="P341" s="2" t="n">
        <f aca="false">IF(AND($D341&lt;&gt;"",$I341&lt;&gt;"",$N341&lt;&gt;""),IF(O341&lt;0.001,1,0),"")</f>
        <v>1</v>
      </c>
      <c r="Q341" s="2" t="n">
        <f aca="false">IF(AND($D341&lt;&gt;"",$I341&lt;&gt;"",$N341&lt;&gt;""),IF(AND(O341&lt;0.95,O341&gt;0.001),1,0),"")</f>
        <v>0</v>
      </c>
      <c r="R341" s="2" t="n">
        <f aca="false">IF(AND($D341&lt;&gt;"",$I341&lt;&gt;"",$N341&lt;&gt;""),IF(O341&gt;0.95,1,0),"")</f>
        <v>0</v>
      </c>
      <c r="T341" s="2" t="s">
        <v>1552</v>
      </c>
      <c r="U341" s="2" t="n">
        <v>0.999961678429075</v>
      </c>
      <c r="V341" s="2" t="s">
        <v>1577</v>
      </c>
      <c r="W341" s="2" t="s">
        <v>249</v>
      </c>
      <c r="Y341" s="2" t="s">
        <v>1540</v>
      </c>
      <c r="Z341" s="2" t="n">
        <v>1.0000185757397</v>
      </c>
      <c r="AA341" s="2" t="s">
        <v>1578</v>
      </c>
      <c r="AB341" s="2" t="s">
        <v>467</v>
      </c>
    </row>
    <row r="342" customFormat="false" ht="15" hidden="false" customHeight="false" outlineLevel="0" collapsed="false">
      <c r="A342" s="1" t="s">
        <v>1579</v>
      </c>
      <c r="B342" s="2" t="s">
        <v>1580</v>
      </c>
      <c r="C342" s="2" t="s">
        <v>106</v>
      </c>
      <c r="D342" s="2" t="str">
        <f aca="false">B342&amp;MID(A342,LEN(A342)-1,1)</f>
        <v>2.4.2.9c</v>
      </c>
      <c r="E342" s="2" t="n">
        <v>0.999875506138653</v>
      </c>
      <c r="F342" s="2" t="n">
        <f aca="false">IF(AND($D342&lt;&gt;"",$I342&lt;&gt;"",$N342&lt;&gt;""),IF(E342&lt;0.001,1,0),"")</f>
        <v>0</v>
      </c>
      <c r="G342" s="2" t="n">
        <f aca="false">IF(AND($D342&lt;&gt;"",$I342&lt;&gt;"",$N342&lt;&gt;""),IF(AND(E342&lt;0.95,E342&gt;0.001),1,0),"")</f>
        <v>0</v>
      </c>
      <c r="H342" s="2" t="n">
        <f aca="false">IF(AND($D342&lt;&gt;"",$I342&lt;&gt;"",$N342&lt;&gt;""),IF(E342&gt;0.95,1,0),"")</f>
        <v>1</v>
      </c>
      <c r="I342" s="2" t="str">
        <f aca="false">IFERROR(VLOOKUP($D342,$T$5:$W$1375,1,FALSE()),"")</f>
        <v>2.4.2.9c</v>
      </c>
      <c r="J342" s="3" t="n">
        <f aca="false">IFERROR(VLOOKUP($D342,$T$5:$W$1375,2,FALSE()),"")</f>
        <v>0.999961678427568</v>
      </c>
      <c r="K342" s="2" t="n">
        <f aca="false">IF(AND($D342&lt;&gt;"",$I342&lt;&gt;"",$N342&lt;&gt;""),IF(J342&lt;0.001,1,0),"")</f>
        <v>0</v>
      </c>
      <c r="L342" s="2" t="n">
        <f aca="false">IF(AND($D342&lt;&gt;"",$I342&lt;&gt;"",$N342&lt;&gt;""),IF(AND(J342&lt;0.95,J342&gt;0.001),1,0),"")</f>
        <v>0</v>
      </c>
      <c r="M342" s="2" t="n">
        <f aca="false">IF(AND($D342&lt;&gt;"",$I342&lt;&gt;"",$N342&lt;&gt;""),IF(J342&gt;0.95,1,0),"")</f>
        <v>1</v>
      </c>
      <c r="N342" s="2" t="str">
        <f aca="false">IFERROR(VLOOKUP($D342,$Y$5:$AB$1331,1,FALSE()),"")</f>
        <v>2.4.2.9c</v>
      </c>
      <c r="O342" s="3" t="n">
        <f aca="false">IFERROR(VLOOKUP($D342,$Y$5:$AB$1331,2,FALSE()),"")</f>
        <v>1.00001857644429</v>
      </c>
      <c r="P342" s="2" t="n">
        <f aca="false">IF(AND($D342&lt;&gt;"",$I342&lt;&gt;"",$N342&lt;&gt;""),IF(O342&lt;0.001,1,0),"")</f>
        <v>0</v>
      </c>
      <c r="Q342" s="2" t="n">
        <f aca="false">IF(AND($D342&lt;&gt;"",$I342&lt;&gt;"",$N342&lt;&gt;""),IF(AND(O342&lt;0.95,O342&gt;0.001),1,0),"")</f>
        <v>0</v>
      </c>
      <c r="R342" s="2" t="n">
        <f aca="false">IF(AND($D342&lt;&gt;"",$I342&lt;&gt;"",$N342&lt;&gt;""),IF(O342&gt;0.95,1,0),"")</f>
        <v>1</v>
      </c>
      <c r="T342" s="2" t="s">
        <v>1552</v>
      </c>
      <c r="U342" s="2" t="n">
        <v>0.999961678429075</v>
      </c>
      <c r="V342" s="2" t="s">
        <v>1581</v>
      </c>
      <c r="W342" s="2" t="s">
        <v>249</v>
      </c>
      <c r="Y342" s="2" t="s">
        <v>44</v>
      </c>
      <c r="Z342" s="2" t="n">
        <v>1.00001857573992</v>
      </c>
      <c r="AA342" s="2" t="s">
        <v>1582</v>
      </c>
      <c r="AB342" s="2" t="s">
        <v>46</v>
      </c>
    </row>
    <row r="343" customFormat="false" ht="15" hidden="false" customHeight="false" outlineLevel="0" collapsed="false">
      <c r="A343" s="1" t="s">
        <v>1583</v>
      </c>
      <c r="B343" s="2" t="s">
        <v>1584</v>
      </c>
      <c r="C343" s="2" t="s">
        <v>106</v>
      </c>
      <c r="D343" s="2" t="str">
        <f aca="false">B343&amp;MID(A343,LEN(A343)-1,1)</f>
        <v>2.7.1.48c</v>
      </c>
      <c r="E343" s="2" t="n">
        <v>0.999875506137166</v>
      </c>
      <c r="F343" s="2" t="n">
        <f aca="false">IF(AND($D343&lt;&gt;"",$I343&lt;&gt;"",$N343&lt;&gt;""),IF(E343&lt;0.001,1,0),"")</f>
        <v>0</v>
      </c>
      <c r="G343" s="2" t="n">
        <f aca="false">IF(AND($D343&lt;&gt;"",$I343&lt;&gt;"",$N343&lt;&gt;""),IF(AND(E343&lt;0.95,E343&gt;0.001),1,0),"")</f>
        <v>0</v>
      </c>
      <c r="H343" s="2" t="n">
        <f aca="false">IF(AND($D343&lt;&gt;"",$I343&lt;&gt;"",$N343&lt;&gt;""),IF(E343&gt;0.95,1,0),"")</f>
        <v>1</v>
      </c>
      <c r="I343" s="2" t="str">
        <f aca="false">IFERROR(VLOOKUP($D343,$T$5:$W$1375,1,FALSE()),"")</f>
        <v>2.7.1.48c</v>
      </c>
      <c r="J343" s="3" t="n">
        <f aca="false">IFERROR(VLOOKUP($D343,$T$5:$W$1375,2,FALSE()),"")</f>
        <v>0.999961678426238</v>
      </c>
      <c r="K343" s="2" t="n">
        <f aca="false">IF(AND($D343&lt;&gt;"",$I343&lt;&gt;"",$N343&lt;&gt;""),IF(J343&lt;0.001,1,0),"")</f>
        <v>0</v>
      </c>
      <c r="L343" s="2" t="n">
        <f aca="false">IF(AND($D343&lt;&gt;"",$I343&lt;&gt;"",$N343&lt;&gt;""),IF(AND(J343&lt;0.95,J343&gt;0.001),1,0),"")</f>
        <v>0</v>
      </c>
      <c r="M343" s="2" t="n">
        <f aca="false">IF(AND($D343&lt;&gt;"",$I343&lt;&gt;"",$N343&lt;&gt;""),IF(J343&gt;0.95,1,0),"")</f>
        <v>1</v>
      </c>
      <c r="N343" s="2" t="str">
        <f aca="false">IFERROR(VLOOKUP($D343,$Y$5:$AB$1331,1,FALSE()),"")</f>
        <v>2.7.1.48c</v>
      </c>
      <c r="O343" s="3" t="n">
        <f aca="false">IFERROR(VLOOKUP($D343,$Y$5:$AB$1331,2,FALSE()),"")</f>
        <v>1.00001857573896</v>
      </c>
      <c r="P343" s="2" t="n">
        <f aca="false">IF(AND($D343&lt;&gt;"",$I343&lt;&gt;"",$N343&lt;&gt;""),IF(O343&lt;0.001,1,0),"")</f>
        <v>0</v>
      </c>
      <c r="Q343" s="2" t="n">
        <f aca="false">IF(AND($D343&lt;&gt;"",$I343&lt;&gt;"",$N343&lt;&gt;""),IF(AND(O343&lt;0.95,O343&gt;0.001),1,0),"")</f>
        <v>0</v>
      </c>
      <c r="R343" s="2" t="n">
        <f aca="false">IF(AND($D343&lt;&gt;"",$I343&lt;&gt;"",$N343&lt;&gt;""),IF(O343&gt;0.95,1,0),"")</f>
        <v>1</v>
      </c>
      <c r="T343" s="2" t="s">
        <v>1552</v>
      </c>
      <c r="U343" s="2" t="n">
        <v>0.999961678429075</v>
      </c>
      <c r="V343" s="2" t="s">
        <v>1585</v>
      </c>
      <c r="W343" s="2" t="s">
        <v>249</v>
      </c>
      <c r="Y343" s="2" t="s">
        <v>38</v>
      </c>
      <c r="Z343" s="2" t="n">
        <v>1.00001857573992</v>
      </c>
      <c r="AA343" s="2" t="s">
        <v>1586</v>
      </c>
      <c r="AB343" s="2" t="s">
        <v>40</v>
      </c>
    </row>
    <row r="344" customFormat="false" ht="15" hidden="false" customHeight="false" outlineLevel="0" collapsed="false">
      <c r="A344" s="1" t="s">
        <v>1587</v>
      </c>
      <c r="B344" s="2" t="s">
        <v>1584</v>
      </c>
      <c r="C344" s="2" t="s">
        <v>106</v>
      </c>
      <c r="D344" s="2" t="str">
        <f aca="false">B344&amp;MID(A344,LEN(A344)-1,1)</f>
        <v>2.7.1.48c</v>
      </c>
      <c r="E344" s="2" t="n">
        <v>0.999875506137585</v>
      </c>
      <c r="F344" s="2" t="n">
        <f aca="false">IF(AND($D344&lt;&gt;"",$I344&lt;&gt;"",$N344&lt;&gt;""),IF(E344&lt;0.001,1,0),"")</f>
        <v>0</v>
      </c>
      <c r="G344" s="2" t="n">
        <f aca="false">IF(AND($D344&lt;&gt;"",$I344&lt;&gt;"",$N344&lt;&gt;""),IF(AND(E344&lt;0.95,E344&gt;0.001),1,0),"")</f>
        <v>0</v>
      </c>
      <c r="H344" s="2" t="n">
        <f aca="false">IF(AND($D344&lt;&gt;"",$I344&lt;&gt;"",$N344&lt;&gt;""),IF(E344&gt;0.95,1,0),"")</f>
        <v>1</v>
      </c>
      <c r="I344" s="2" t="str">
        <f aca="false">IFERROR(VLOOKUP($D344,$T$5:$W$1375,1,FALSE()),"")</f>
        <v>2.7.1.48c</v>
      </c>
      <c r="J344" s="3" t="n">
        <f aca="false">IFERROR(VLOOKUP($D344,$T$5:$W$1375,2,FALSE()),"")</f>
        <v>0.999961678426238</v>
      </c>
      <c r="K344" s="2" t="n">
        <f aca="false">IF(AND($D344&lt;&gt;"",$I344&lt;&gt;"",$N344&lt;&gt;""),IF(J344&lt;0.001,1,0),"")</f>
        <v>0</v>
      </c>
      <c r="L344" s="2" t="n">
        <f aca="false">IF(AND($D344&lt;&gt;"",$I344&lt;&gt;"",$N344&lt;&gt;""),IF(AND(J344&lt;0.95,J344&gt;0.001),1,0),"")</f>
        <v>0</v>
      </c>
      <c r="M344" s="2" t="n">
        <f aca="false">IF(AND($D344&lt;&gt;"",$I344&lt;&gt;"",$N344&lt;&gt;""),IF(J344&gt;0.95,1,0),"")</f>
        <v>1</v>
      </c>
      <c r="N344" s="2" t="str">
        <f aca="false">IFERROR(VLOOKUP($D344,$Y$5:$AB$1331,1,FALSE()),"")</f>
        <v>2.7.1.48c</v>
      </c>
      <c r="O344" s="3" t="n">
        <f aca="false">IFERROR(VLOOKUP($D344,$Y$5:$AB$1331,2,FALSE()),"")</f>
        <v>1.00001857573896</v>
      </c>
      <c r="P344" s="2" t="n">
        <f aca="false">IF(AND($D344&lt;&gt;"",$I344&lt;&gt;"",$N344&lt;&gt;""),IF(O344&lt;0.001,1,0),"")</f>
        <v>0</v>
      </c>
      <c r="Q344" s="2" t="n">
        <f aca="false">IF(AND($D344&lt;&gt;"",$I344&lt;&gt;"",$N344&lt;&gt;""),IF(AND(O344&lt;0.95,O344&gt;0.001),1,0),"")</f>
        <v>0</v>
      </c>
      <c r="R344" s="2" t="n">
        <f aca="false">IF(AND($D344&lt;&gt;"",$I344&lt;&gt;"",$N344&lt;&gt;""),IF(O344&gt;0.95,1,0),"")</f>
        <v>1</v>
      </c>
      <c r="T344" s="2" t="s">
        <v>1588</v>
      </c>
      <c r="U344" s="2" t="n">
        <v>0.999961678426282</v>
      </c>
      <c r="V344" s="2" t="s">
        <v>1589</v>
      </c>
      <c r="W344" s="2" t="s">
        <v>249</v>
      </c>
      <c r="Y344" s="2" t="s">
        <v>1590</v>
      </c>
      <c r="Z344" s="2" t="n">
        <v>1.00001857584962</v>
      </c>
      <c r="AA344" s="2" t="s">
        <v>1591</v>
      </c>
      <c r="AB344" s="2" t="s">
        <v>106</v>
      </c>
    </row>
    <row r="345" customFormat="false" ht="15" hidden="false" customHeight="false" outlineLevel="0" collapsed="false">
      <c r="A345" s="1" t="s">
        <v>1592</v>
      </c>
      <c r="B345" s="2" t="s">
        <v>1584</v>
      </c>
      <c r="C345" s="2" t="s">
        <v>106</v>
      </c>
      <c r="D345" s="2" t="str">
        <f aca="false">B345&amp;MID(A345,LEN(A345)-1,1)</f>
        <v>2.7.1.48c</v>
      </c>
      <c r="E345" s="2" t="n">
        <v>0.999875506138044</v>
      </c>
      <c r="F345" s="2" t="n">
        <f aca="false">IF(AND($D345&lt;&gt;"",$I345&lt;&gt;"",$N345&lt;&gt;""),IF(E345&lt;0.001,1,0),"")</f>
        <v>0</v>
      </c>
      <c r="G345" s="2" t="n">
        <f aca="false">IF(AND($D345&lt;&gt;"",$I345&lt;&gt;"",$N345&lt;&gt;""),IF(AND(E345&lt;0.95,E345&gt;0.001),1,0),"")</f>
        <v>0</v>
      </c>
      <c r="H345" s="2" t="n">
        <f aca="false">IF(AND($D345&lt;&gt;"",$I345&lt;&gt;"",$N345&lt;&gt;""),IF(E345&gt;0.95,1,0),"")</f>
        <v>1</v>
      </c>
      <c r="I345" s="2" t="str">
        <f aca="false">IFERROR(VLOOKUP($D345,$T$5:$W$1375,1,FALSE()),"")</f>
        <v>2.7.1.48c</v>
      </c>
      <c r="J345" s="3" t="n">
        <f aca="false">IFERROR(VLOOKUP($D345,$T$5:$W$1375,2,FALSE()),"")</f>
        <v>0.999961678426238</v>
      </c>
      <c r="K345" s="2" t="n">
        <f aca="false">IF(AND($D345&lt;&gt;"",$I345&lt;&gt;"",$N345&lt;&gt;""),IF(J345&lt;0.001,1,0),"")</f>
        <v>0</v>
      </c>
      <c r="L345" s="2" t="n">
        <f aca="false">IF(AND($D345&lt;&gt;"",$I345&lt;&gt;"",$N345&lt;&gt;""),IF(AND(J345&lt;0.95,J345&gt;0.001),1,0),"")</f>
        <v>0</v>
      </c>
      <c r="M345" s="2" t="n">
        <f aca="false">IF(AND($D345&lt;&gt;"",$I345&lt;&gt;"",$N345&lt;&gt;""),IF(J345&gt;0.95,1,0),"")</f>
        <v>1</v>
      </c>
      <c r="N345" s="2" t="str">
        <f aca="false">IFERROR(VLOOKUP($D345,$Y$5:$AB$1331,1,FALSE()),"")</f>
        <v>2.7.1.48c</v>
      </c>
      <c r="O345" s="3" t="n">
        <f aca="false">IFERROR(VLOOKUP($D345,$Y$5:$AB$1331,2,FALSE()),"")</f>
        <v>1.00001857573896</v>
      </c>
      <c r="P345" s="2" t="n">
        <f aca="false">IF(AND($D345&lt;&gt;"",$I345&lt;&gt;"",$N345&lt;&gt;""),IF(O345&lt;0.001,1,0),"")</f>
        <v>0</v>
      </c>
      <c r="Q345" s="2" t="n">
        <f aca="false">IF(AND($D345&lt;&gt;"",$I345&lt;&gt;"",$N345&lt;&gt;""),IF(AND(O345&lt;0.95,O345&gt;0.001),1,0),"")</f>
        <v>0</v>
      </c>
      <c r="R345" s="2" t="n">
        <f aca="false">IF(AND($D345&lt;&gt;"",$I345&lt;&gt;"",$N345&lt;&gt;""),IF(O345&gt;0.95,1,0),"")</f>
        <v>1</v>
      </c>
      <c r="T345" s="2" t="s">
        <v>1588</v>
      </c>
      <c r="U345" s="2" t="n">
        <v>0.999961678426282</v>
      </c>
      <c r="V345" s="2" t="s">
        <v>1593</v>
      </c>
      <c r="W345" s="2" t="s">
        <v>249</v>
      </c>
      <c r="Y345" s="2" t="s">
        <v>1294</v>
      </c>
      <c r="Z345" s="2" t="n">
        <v>1.00001857585007</v>
      </c>
      <c r="AA345" s="2" t="s">
        <v>1594</v>
      </c>
      <c r="AB345" s="2" t="s">
        <v>65</v>
      </c>
    </row>
    <row r="346" customFormat="false" ht="15" hidden="false" customHeight="false" outlineLevel="0" collapsed="false">
      <c r="A346" s="1" t="s">
        <v>1595</v>
      </c>
      <c r="B346" s="2" t="s">
        <v>1584</v>
      </c>
      <c r="C346" s="2" t="s">
        <v>106</v>
      </c>
      <c r="D346" s="2" t="str">
        <f aca="false">B346&amp;MID(A346,LEN(A346)-1,1)</f>
        <v>2.7.1.48c</v>
      </c>
      <c r="E346" s="2" t="n">
        <v>0.999875506137685</v>
      </c>
      <c r="F346" s="2" t="n">
        <f aca="false">IF(AND($D346&lt;&gt;"",$I346&lt;&gt;"",$N346&lt;&gt;""),IF(E346&lt;0.001,1,0),"")</f>
        <v>0</v>
      </c>
      <c r="G346" s="2" t="n">
        <f aca="false">IF(AND($D346&lt;&gt;"",$I346&lt;&gt;"",$N346&lt;&gt;""),IF(AND(E346&lt;0.95,E346&gt;0.001),1,0),"")</f>
        <v>0</v>
      </c>
      <c r="H346" s="2" t="n">
        <f aca="false">IF(AND($D346&lt;&gt;"",$I346&lt;&gt;"",$N346&lt;&gt;""),IF(E346&gt;0.95,1,0),"")</f>
        <v>1</v>
      </c>
      <c r="I346" s="2" t="str">
        <f aca="false">IFERROR(VLOOKUP($D346,$T$5:$W$1375,1,FALSE()),"")</f>
        <v>2.7.1.48c</v>
      </c>
      <c r="J346" s="3" t="n">
        <f aca="false">IFERROR(VLOOKUP($D346,$T$5:$W$1375,2,FALSE()),"")</f>
        <v>0.999961678426238</v>
      </c>
      <c r="K346" s="2" t="n">
        <f aca="false">IF(AND($D346&lt;&gt;"",$I346&lt;&gt;"",$N346&lt;&gt;""),IF(J346&lt;0.001,1,0),"")</f>
        <v>0</v>
      </c>
      <c r="L346" s="2" t="n">
        <f aca="false">IF(AND($D346&lt;&gt;"",$I346&lt;&gt;"",$N346&lt;&gt;""),IF(AND(J346&lt;0.95,J346&gt;0.001),1,0),"")</f>
        <v>0</v>
      </c>
      <c r="M346" s="2" t="n">
        <f aca="false">IF(AND($D346&lt;&gt;"",$I346&lt;&gt;"",$N346&lt;&gt;""),IF(J346&gt;0.95,1,0),"")</f>
        <v>1</v>
      </c>
      <c r="N346" s="2" t="str">
        <f aca="false">IFERROR(VLOOKUP($D346,$Y$5:$AB$1331,1,FALSE()),"")</f>
        <v>2.7.1.48c</v>
      </c>
      <c r="O346" s="3" t="n">
        <f aca="false">IFERROR(VLOOKUP($D346,$Y$5:$AB$1331,2,FALSE()),"")</f>
        <v>1.00001857573896</v>
      </c>
      <c r="P346" s="2" t="n">
        <f aca="false">IF(AND($D346&lt;&gt;"",$I346&lt;&gt;"",$N346&lt;&gt;""),IF(O346&lt;0.001,1,0),"")</f>
        <v>0</v>
      </c>
      <c r="Q346" s="2" t="n">
        <f aca="false">IF(AND($D346&lt;&gt;"",$I346&lt;&gt;"",$N346&lt;&gt;""),IF(AND(O346&lt;0.95,O346&gt;0.001),1,0),"")</f>
        <v>0</v>
      </c>
      <c r="R346" s="2" t="n">
        <f aca="false">IF(AND($D346&lt;&gt;"",$I346&lt;&gt;"",$N346&lt;&gt;""),IF(O346&gt;0.95,1,0),"")</f>
        <v>1</v>
      </c>
      <c r="T346" s="2" t="s">
        <v>1588</v>
      </c>
      <c r="U346" s="2" t="n">
        <v>0.999961678426996</v>
      </c>
      <c r="V346" s="2" t="s">
        <v>1596</v>
      </c>
      <c r="W346" s="2" t="s">
        <v>249</v>
      </c>
      <c r="Y346" s="2" t="s">
        <v>1355</v>
      </c>
      <c r="Z346" s="2" t="n">
        <v>1.00001857585007</v>
      </c>
      <c r="AA346" s="2" t="s">
        <v>1597</v>
      </c>
      <c r="AB346" s="2" t="s">
        <v>65</v>
      </c>
    </row>
    <row r="347" customFormat="false" ht="15" hidden="false" customHeight="false" outlineLevel="0" collapsed="false">
      <c r="A347" s="1" t="s">
        <v>1598</v>
      </c>
      <c r="B347" s="2" t="s">
        <v>1599</v>
      </c>
      <c r="C347" s="2" t="s">
        <v>106</v>
      </c>
      <c r="D347" s="2" t="str">
        <f aca="false">B347&amp;MID(A347,LEN(A347)-1,1)</f>
        <v>2.7.4.14c</v>
      </c>
      <c r="E347" s="2" t="n">
        <v>0.998910464733473</v>
      </c>
      <c r="F347" s="2" t="n">
        <f aca="false">IF(AND($D347&lt;&gt;"",$I347&lt;&gt;"",$N347&lt;&gt;""),IF(E347&lt;0.001,1,0),"")</f>
        <v>0</v>
      </c>
      <c r="G347" s="2" t="n">
        <f aca="false">IF(AND($D347&lt;&gt;"",$I347&lt;&gt;"",$N347&lt;&gt;""),IF(AND(E347&lt;0.95,E347&gt;0.001),1,0),"")</f>
        <v>0</v>
      </c>
      <c r="H347" s="2" t="n">
        <f aca="false">IF(AND($D347&lt;&gt;"",$I347&lt;&gt;"",$N347&lt;&gt;""),IF(E347&gt;0.95,1,0),"")</f>
        <v>1</v>
      </c>
      <c r="I347" s="2" t="str">
        <f aca="false">IFERROR(VLOOKUP($D347,$T$5:$W$1375,1,FALSE()),"")</f>
        <v>2.7.4.14c</v>
      </c>
      <c r="J347" s="3" t="n">
        <f aca="false">IFERROR(VLOOKUP($D347,$T$5:$W$1375,2,FALSE()),"")</f>
        <v>0</v>
      </c>
      <c r="K347" s="2"/>
      <c r="L347" s="2" t="n">
        <f aca="false">IF(AND($D347&lt;&gt;"",$I347&lt;&gt;"",$N347&lt;&gt;""),IF(AND(J347&lt;0.95,J347&gt;0.001),1,0),"")</f>
        <v>0</v>
      </c>
      <c r="M347" s="2" t="n">
        <v>1</v>
      </c>
      <c r="N347" s="2" t="str">
        <f aca="false">IFERROR(VLOOKUP($D347,$Y$5:$AB$1331,1,FALSE()),"")</f>
        <v>2.7.4.14c</v>
      </c>
      <c r="O347" s="3" t="n">
        <f aca="false">IFERROR(VLOOKUP($D347,$Y$5:$AB$1331,2,FALSE()),"")</f>
        <v>0.999491591803553</v>
      </c>
      <c r="P347" s="2" t="n">
        <f aca="false">IF(AND($D347&lt;&gt;"",$I347&lt;&gt;"",$N347&lt;&gt;""),IF(O347&lt;0.001,1,0),"")</f>
        <v>0</v>
      </c>
      <c r="Q347" s="2" t="n">
        <f aca="false">IF(AND($D347&lt;&gt;"",$I347&lt;&gt;"",$N347&lt;&gt;""),IF(AND(O347&lt;0.95,O347&gt;0.001),1,0),"")</f>
        <v>0</v>
      </c>
      <c r="R347" s="2" t="n">
        <f aca="false">IF(AND($D347&lt;&gt;"",$I347&lt;&gt;"",$N347&lt;&gt;""),IF(O347&gt;0.95,1,0),"")</f>
        <v>1</v>
      </c>
      <c r="T347" s="2" t="s">
        <v>1588</v>
      </c>
      <c r="U347" s="2" t="n">
        <v>0.999961678426996</v>
      </c>
      <c r="V347" s="2" t="s">
        <v>1600</v>
      </c>
      <c r="W347" s="2" t="s">
        <v>249</v>
      </c>
      <c r="Y347" s="2" t="s">
        <v>1472</v>
      </c>
      <c r="Z347" s="2" t="n">
        <v>1.00001857585007</v>
      </c>
      <c r="AA347" s="2" t="s">
        <v>1601</v>
      </c>
      <c r="AB347" s="2" t="s">
        <v>65</v>
      </c>
    </row>
    <row r="348" customFormat="false" ht="15" hidden="false" customHeight="false" outlineLevel="0" collapsed="false">
      <c r="A348" s="1" t="s">
        <v>1602</v>
      </c>
      <c r="B348" s="2" t="s">
        <v>1599</v>
      </c>
      <c r="C348" s="2" t="s">
        <v>106</v>
      </c>
      <c r="D348" s="2" t="str">
        <f aca="false">B348&amp;MID(A348,LEN(A348)-1,1)</f>
        <v>2.7.4.14c</v>
      </c>
      <c r="E348" s="2" t="n">
        <v>0</v>
      </c>
      <c r="F348" s="2" t="n">
        <f aca="false">IF(AND($D348&lt;&gt;"",$I348&lt;&gt;"",$N348&lt;&gt;""),IF(E348&lt;0.001,1,0),"")</f>
        <v>1</v>
      </c>
      <c r="G348" s="2" t="n">
        <f aca="false">IF(AND($D348&lt;&gt;"",$I348&lt;&gt;"",$N348&lt;&gt;""),IF(AND(E348&lt;0.95,E348&gt;0.001),1,0),"")</f>
        <v>0</v>
      </c>
      <c r="H348" s="2" t="n">
        <f aca="false">IF(AND($D348&lt;&gt;"",$I348&lt;&gt;"",$N348&lt;&gt;""),IF(E348&gt;0.95,1,0),"")</f>
        <v>0</v>
      </c>
      <c r="I348" s="2" t="str">
        <f aca="false">IFERROR(VLOOKUP($D348,$T$5:$W$1375,1,FALSE()),"")</f>
        <v>2.7.4.14c</v>
      </c>
      <c r="J348" s="3" t="n">
        <f aca="false">IFERROR(VLOOKUP($D348,$T$5:$W$1375,2,FALSE()),"")</f>
        <v>0</v>
      </c>
      <c r="K348" s="2" t="n">
        <f aca="false">IF(AND($D348&lt;&gt;"",$I348&lt;&gt;"",$N348&lt;&gt;""),IF(J348&lt;0.001,1,0),"")</f>
        <v>1</v>
      </c>
      <c r="L348" s="2" t="n">
        <f aca="false">IF(AND($D348&lt;&gt;"",$I348&lt;&gt;"",$N348&lt;&gt;""),IF(AND(J348&lt;0.95,J348&gt;0.001),1,0),"")</f>
        <v>0</v>
      </c>
      <c r="M348" s="2" t="n">
        <f aca="false">IF(AND($D348&lt;&gt;"",$I348&lt;&gt;"",$N348&lt;&gt;""),IF(J348&gt;0.95,1,0),"")</f>
        <v>0</v>
      </c>
      <c r="N348" s="2" t="str">
        <f aca="false">IFERROR(VLOOKUP($D348,$Y$5:$AB$1331,1,FALSE()),"")</f>
        <v>2.7.4.14c</v>
      </c>
      <c r="O348" s="3" t="n">
        <f aca="false">IFERROR(VLOOKUP($D348,$Y$5:$AB$1331,2,FALSE()),"")</f>
        <v>0.999491591803553</v>
      </c>
      <c r="P348" s="2" t="n">
        <f aca="false">IF(AND($D348&lt;&gt;"",$I348&lt;&gt;"",$N348&lt;&gt;""),IF(O348&lt;0.001,1,0),"")</f>
        <v>0</v>
      </c>
      <c r="Q348" s="2" t="n">
        <f aca="false">IF(AND($D348&lt;&gt;"",$I348&lt;&gt;"",$N348&lt;&gt;""),IF(AND(O348&lt;0.95,O348&gt;0.001),1,0),"")</f>
        <v>0</v>
      </c>
      <c r="R348" s="2" t="n">
        <f aca="false">IF(AND($D348&lt;&gt;"",$I348&lt;&gt;"",$N348&lt;&gt;""),IF(O348&gt;0.95,1,0),"")</f>
        <v>1</v>
      </c>
      <c r="T348" s="2" t="s">
        <v>1588</v>
      </c>
      <c r="U348" s="2" t="n">
        <v>0.999961678426996</v>
      </c>
      <c r="V348" s="2" t="s">
        <v>1603</v>
      </c>
      <c r="W348" s="2" t="s">
        <v>249</v>
      </c>
      <c r="Y348" s="2" t="s">
        <v>1604</v>
      </c>
      <c r="Z348" s="2" t="n">
        <v>1.00001857585007</v>
      </c>
      <c r="AA348" s="2" t="s">
        <v>1605</v>
      </c>
      <c r="AB348" s="2" t="s">
        <v>65</v>
      </c>
    </row>
    <row r="349" customFormat="false" ht="15" hidden="false" customHeight="false" outlineLevel="0" collapsed="false">
      <c r="A349" s="1" t="s">
        <v>1606</v>
      </c>
      <c r="B349" s="2" t="s">
        <v>1607</v>
      </c>
      <c r="C349" s="2" t="s">
        <v>106</v>
      </c>
      <c r="D349" s="2" t="str">
        <f aca="false">B349&amp;MID(A349,LEN(A349)-1,1)</f>
        <v>2.7.4.4         2.7.4.14        2.7.4.22c</v>
      </c>
      <c r="E349" s="2" t="n">
        <v>2.0154530113431E-027</v>
      </c>
      <c r="F349" s="2" t="str">
        <f aca="false">IF(AND($D349&lt;&gt;"",$I349&lt;&gt;"",$N349&lt;&gt;""),IF(E349&lt;0.001,1,0),"")</f>
        <v/>
      </c>
      <c r="G349" s="2" t="str">
        <f aca="false">IF(AND($D349&lt;&gt;"",$I349&lt;&gt;"",$N349&lt;&gt;""),IF(AND(E349&lt;0.95,E349&gt;0.001),1,0),"")</f>
        <v/>
      </c>
      <c r="H349" s="2" t="str">
        <f aca="false">IF(AND($D349&lt;&gt;"",$I349&lt;&gt;"",$N349&lt;&gt;""),IF(E349&gt;0.95,1,0),"")</f>
        <v/>
      </c>
      <c r="I349" s="2" t="str">
        <f aca="false">IFERROR(VLOOKUP($D349,$T$5:$W$1375,1,FALSE()),"")</f>
        <v>2.7.4.4         2.7.4.14        2.7.4.22c</v>
      </c>
      <c r="J349" s="3" t="n">
        <f aca="false">IFERROR(VLOOKUP($D349,$T$5:$W$1375,2,FALSE()),"")</f>
        <v>1.4234247875706E-026</v>
      </c>
      <c r="K349" s="2" t="str">
        <f aca="false">IF(AND($D349&lt;&gt;"",$I349&lt;&gt;"",$N349&lt;&gt;""),IF(J349&lt;0.001,1,0),"")</f>
        <v/>
      </c>
      <c r="L349" s="2" t="str">
        <f aca="false">IF(AND($D349&lt;&gt;"",$I349&lt;&gt;"",$N349&lt;&gt;""),IF(AND(J349&lt;0.95,J349&gt;0.001),1,0),"")</f>
        <v/>
      </c>
      <c r="M349" s="2" t="str">
        <f aca="false">IF(AND($D349&lt;&gt;"",$I349&lt;&gt;"",$N349&lt;&gt;""),IF(J349&gt;0.95,1,0),"")</f>
        <v/>
      </c>
      <c r="N349" s="2" t="str">
        <f aca="false">IFERROR(VLOOKUP($D349,$Y$5:$AB$1331,1,FALSE()),"")</f>
        <v/>
      </c>
      <c r="O349" s="3" t="str">
        <f aca="false">IFERROR(VLOOKUP($D349,$Y$5:$AB$1331,2,FALSE()),"")</f>
        <v/>
      </c>
      <c r="P349" s="2" t="str">
        <f aca="false">IF(AND($D349&lt;&gt;"",$I349&lt;&gt;"",$N349&lt;&gt;""),IF(O349&lt;0.001,1,0),"")</f>
        <v/>
      </c>
      <c r="Q349" s="2" t="str">
        <f aca="false">IF(AND($D349&lt;&gt;"",$I349&lt;&gt;"",$N349&lt;&gt;""),IF(AND(O349&lt;0.95,O349&gt;0.001),1,0),"")</f>
        <v/>
      </c>
      <c r="R349" s="2" t="str">
        <f aca="false">IF(AND($D349&lt;&gt;"",$I349&lt;&gt;"",$N349&lt;&gt;""),IF(O349&gt;0.95,1,0),"")</f>
        <v/>
      </c>
      <c r="T349" s="2" t="s">
        <v>1588</v>
      </c>
      <c r="U349" s="2" t="n">
        <v>0.999961678426996</v>
      </c>
      <c r="V349" s="2" t="s">
        <v>1608</v>
      </c>
      <c r="W349" s="2" t="s">
        <v>249</v>
      </c>
      <c r="Y349" s="2" t="s">
        <v>1609</v>
      </c>
      <c r="Z349" s="2" t="n">
        <v>1.00001857585034</v>
      </c>
      <c r="AA349" s="2" t="s">
        <v>1610</v>
      </c>
      <c r="AB349" s="2" t="s">
        <v>661</v>
      </c>
    </row>
    <row r="350" customFormat="false" ht="15" hidden="false" customHeight="false" outlineLevel="0" collapsed="false">
      <c r="A350" s="1" t="s">
        <v>1611</v>
      </c>
      <c r="B350" s="2" t="s">
        <v>1612</v>
      </c>
      <c r="C350" s="2" t="s">
        <v>106</v>
      </c>
      <c r="D350" s="2" t="str">
        <f aca="false">B350&amp;MID(A350,LEN(A350)-1,1)</f>
        <v>2.7.4.4         2.7.4.9c</v>
      </c>
      <c r="E350" s="2" t="n">
        <v>0.999875506138254</v>
      </c>
      <c r="F350" s="2" t="str">
        <f aca="false">IF(AND($D350&lt;&gt;"",$I350&lt;&gt;"",$N350&lt;&gt;""),IF(E350&lt;0.001,1,0),"")</f>
        <v/>
      </c>
      <c r="G350" s="2" t="str">
        <f aca="false">IF(AND($D350&lt;&gt;"",$I350&lt;&gt;"",$N350&lt;&gt;""),IF(AND(E350&lt;0.95,E350&gt;0.001),1,0),"")</f>
        <v/>
      </c>
      <c r="H350" s="2" t="str">
        <f aca="false">IF(AND($D350&lt;&gt;"",$I350&lt;&gt;"",$N350&lt;&gt;""),IF(E350&gt;0.95,1,0),"")</f>
        <v/>
      </c>
      <c r="I350" s="2" t="str">
        <f aca="false">IFERROR(VLOOKUP($D350,$T$5:$W$1375,1,FALSE()),"")</f>
        <v>2.7.4.4         2.7.4.9c</v>
      </c>
      <c r="J350" s="3" t="n">
        <f aca="false">IFERROR(VLOOKUP($D350,$T$5:$W$1375,2,FALSE()),"")</f>
        <v>0.999961678425938</v>
      </c>
      <c r="K350" s="2" t="str">
        <f aca="false">IF(AND($D350&lt;&gt;"",$I350&lt;&gt;"",$N350&lt;&gt;""),IF(J350&lt;0.001,1,0),"")</f>
        <v/>
      </c>
      <c r="L350" s="2" t="str">
        <f aca="false">IF(AND($D350&lt;&gt;"",$I350&lt;&gt;"",$N350&lt;&gt;""),IF(AND(J350&lt;0.95,J350&gt;0.001),1,0),"")</f>
        <v/>
      </c>
      <c r="M350" s="2" t="str">
        <f aca="false">IF(AND($D350&lt;&gt;"",$I350&lt;&gt;"",$N350&lt;&gt;""),IF(J350&gt;0.95,1,0),"")</f>
        <v/>
      </c>
      <c r="N350" s="2" t="str">
        <f aca="false">IFERROR(VLOOKUP($D350,$Y$5:$AB$1331,1,FALSE()),"")</f>
        <v/>
      </c>
      <c r="O350" s="3" t="str">
        <f aca="false">IFERROR(VLOOKUP($D350,$Y$5:$AB$1331,2,FALSE()),"")</f>
        <v/>
      </c>
      <c r="P350" s="2" t="str">
        <f aca="false">IF(AND($D350&lt;&gt;"",$I350&lt;&gt;"",$N350&lt;&gt;""),IF(O350&lt;0.001,1,0),"")</f>
        <v/>
      </c>
      <c r="Q350" s="2" t="str">
        <f aca="false">IF(AND($D350&lt;&gt;"",$I350&lt;&gt;"",$N350&lt;&gt;""),IF(AND(O350&lt;0.95,O350&gt;0.001),1,0),"")</f>
        <v/>
      </c>
      <c r="R350" s="2" t="str">
        <f aca="false">IF(AND($D350&lt;&gt;"",$I350&lt;&gt;"",$N350&lt;&gt;""),IF(O350&gt;0.95,1,0),"")</f>
        <v/>
      </c>
      <c r="T350" s="2" t="s">
        <v>1588</v>
      </c>
      <c r="U350" s="2" t="n">
        <v>0.999961678428141</v>
      </c>
      <c r="V350" s="2" t="s">
        <v>1613</v>
      </c>
      <c r="W350" s="2" t="s">
        <v>249</v>
      </c>
      <c r="Y350" s="2" t="s">
        <v>93</v>
      </c>
      <c r="Z350" s="2" t="n">
        <v>1.00001857585042</v>
      </c>
      <c r="AA350" s="2" t="s">
        <v>1614</v>
      </c>
      <c r="AB350" s="2" t="s">
        <v>95</v>
      </c>
    </row>
    <row r="351" customFormat="false" ht="15" hidden="false" customHeight="false" outlineLevel="0" collapsed="false">
      <c r="A351" s="1" t="s">
        <v>1615</v>
      </c>
      <c r="B351" s="2" t="s">
        <v>1331</v>
      </c>
      <c r="C351" s="2" t="s">
        <v>106</v>
      </c>
      <c r="D351" s="2" t="str">
        <f aca="false">B351&amp;MID(A351,LEN(A351)-1,1)</f>
        <v>2.7.4.6c</v>
      </c>
      <c r="E351" s="2" t="n">
        <v>0</v>
      </c>
      <c r="F351" s="2" t="n">
        <f aca="false">IF(AND($D351&lt;&gt;"",$I351&lt;&gt;"",$N351&lt;&gt;""),IF(E351&lt;0.001,1,0),"")</f>
        <v>1</v>
      </c>
      <c r="G351" s="2" t="n">
        <f aca="false">IF(AND($D351&lt;&gt;"",$I351&lt;&gt;"",$N351&lt;&gt;""),IF(AND(E351&lt;0.95,E351&gt;0.001),1,0),"")</f>
        <v>0</v>
      </c>
      <c r="H351" s="2" t="n">
        <f aca="false">IF(AND($D351&lt;&gt;"",$I351&lt;&gt;"",$N351&lt;&gt;""),IF(E351&gt;0.95,1,0),"")</f>
        <v>0</v>
      </c>
      <c r="I351" s="2" t="str">
        <f aca="false">IFERROR(VLOOKUP($D351,$T$5:$W$1375,1,FALSE()),"")</f>
        <v>2.7.4.6c</v>
      </c>
      <c r="J351" s="3" t="n">
        <f aca="false">IFERROR(VLOOKUP($D351,$T$5:$W$1375,2,FALSE()),"")</f>
        <v>0.987969118192987</v>
      </c>
      <c r="K351" s="2" t="n">
        <f aca="false">IF(AND($D351&lt;&gt;"",$I351&lt;&gt;"",$N351&lt;&gt;""),IF(J351&lt;0.001,1,0),"")</f>
        <v>0</v>
      </c>
      <c r="L351" s="2" t="n">
        <f aca="false">IF(AND($D351&lt;&gt;"",$I351&lt;&gt;"",$N351&lt;&gt;""),IF(AND(J351&lt;0.95,J351&gt;0.001),1,0),"")</f>
        <v>0</v>
      </c>
      <c r="M351" s="2" t="n">
        <f aca="false">IF(AND($D351&lt;&gt;"",$I351&lt;&gt;"",$N351&lt;&gt;""),IF(J351&gt;0.95,1,0),"")</f>
        <v>1</v>
      </c>
      <c r="N351" s="2" t="str">
        <f aca="false">IFERROR(VLOOKUP($D351,$Y$5:$AB$1331,1,FALSE()),"")</f>
        <v>2.7.4.6c</v>
      </c>
      <c r="O351" s="3" t="n">
        <f aca="false">IFERROR(VLOOKUP($D351,$Y$5:$AB$1331,2,FALSE()),"")</f>
        <v>1.01400076188281E-027</v>
      </c>
      <c r="P351" s="2" t="n">
        <v>1</v>
      </c>
      <c r="Q351" s="2" t="n">
        <f aca="false">IF(AND($D351&lt;&gt;"",$I351&lt;&gt;"",$N351&lt;&gt;""),IF(AND(O351&lt;0.95,O351&gt;0.001),1,0),"")</f>
        <v>0</v>
      </c>
      <c r="R351" s="2" t="n">
        <v>0</v>
      </c>
      <c r="T351" s="2" t="s">
        <v>1588</v>
      </c>
      <c r="U351" s="2" t="n">
        <v>0.999961678428511</v>
      </c>
      <c r="V351" s="2" t="s">
        <v>1616</v>
      </c>
      <c r="W351" s="2" t="s">
        <v>249</v>
      </c>
      <c r="Y351" s="2" t="s">
        <v>44</v>
      </c>
      <c r="Z351" s="2" t="n">
        <v>1.00001857585088</v>
      </c>
      <c r="AA351" s="2" t="s">
        <v>1617</v>
      </c>
      <c r="AB351" s="2" t="s">
        <v>46</v>
      </c>
    </row>
    <row r="352" customFormat="false" ht="15" hidden="false" customHeight="false" outlineLevel="0" collapsed="false">
      <c r="A352" s="1" t="s">
        <v>1618</v>
      </c>
      <c r="B352" s="2" t="s">
        <v>1331</v>
      </c>
      <c r="C352" s="2" t="s">
        <v>106</v>
      </c>
      <c r="D352" s="2" t="str">
        <f aca="false">B352&amp;MID(A352,LEN(A352)-1,1)</f>
        <v>2.7.4.6c</v>
      </c>
      <c r="E352" s="2" t="n">
        <v>0.998924748048613</v>
      </c>
      <c r="F352" s="2" t="n">
        <f aca="false">IF(AND($D352&lt;&gt;"",$I352&lt;&gt;"",$N352&lt;&gt;""),IF(E352&lt;0.001,1,0),"")</f>
        <v>0</v>
      </c>
      <c r="G352" s="2" t="n">
        <f aca="false">IF(AND($D352&lt;&gt;"",$I352&lt;&gt;"",$N352&lt;&gt;""),IF(AND(E352&lt;0.95,E352&gt;0.001),1,0),"")</f>
        <v>0</v>
      </c>
      <c r="H352" s="2" t="n">
        <f aca="false">IF(AND($D352&lt;&gt;"",$I352&lt;&gt;"",$N352&lt;&gt;""),IF(E352&gt;0.95,1,0),"")</f>
        <v>1</v>
      </c>
      <c r="I352" s="2" t="str">
        <f aca="false">IFERROR(VLOOKUP($D352,$T$5:$W$1375,1,FALSE()),"")</f>
        <v>2.7.4.6c</v>
      </c>
      <c r="J352" s="3" t="n">
        <f aca="false">IFERROR(VLOOKUP($D352,$T$5:$W$1375,2,FALSE()),"")</f>
        <v>0.987969118192987</v>
      </c>
      <c r="K352" s="2" t="n">
        <f aca="false">IF(AND($D352&lt;&gt;"",$I352&lt;&gt;"",$N352&lt;&gt;""),IF(J352&lt;0.001,1,0),"")</f>
        <v>0</v>
      </c>
      <c r="L352" s="2" t="n">
        <f aca="false">IF(AND($D352&lt;&gt;"",$I352&lt;&gt;"",$N352&lt;&gt;""),IF(AND(J352&lt;0.95,J352&gt;0.001),1,0),"")</f>
        <v>0</v>
      </c>
      <c r="M352" s="2" t="n">
        <f aca="false">IF(AND($D352&lt;&gt;"",$I352&lt;&gt;"",$N352&lt;&gt;""),IF(J352&gt;0.95,1,0),"")</f>
        <v>1</v>
      </c>
      <c r="N352" s="2" t="str">
        <f aca="false">IFERROR(VLOOKUP($D352,$Y$5:$AB$1331,1,FALSE()),"")</f>
        <v>2.7.4.6c</v>
      </c>
      <c r="O352" s="3" t="n">
        <f aca="false">IFERROR(VLOOKUP($D352,$Y$5:$AB$1331,2,FALSE()),"")</f>
        <v>1.01400076188281E-027</v>
      </c>
      <c r="P352" s="2" t="n">
        <f aca="false">IF(AND($D352&lt;&gt;"",$I352&lt;&gt;"",$N352&lt;&gt;""),IF(O352&lt;0.001,1,0),"")</f>
        <v>1</v>
      </c>
      <c r="Q352" s="2" t="n">
        <f aca="false">IF(AND($D352&lt;&gt;"",$I352&lt;&gt;"",$N352&lt;&gt;""),IF(AND(O352&lt;0.95,O352&gt;0.001),1,0),"")</f>
        <v>0</v>
      </c>
      <c r="R352" s="2" t="n">
        <f aca="false">IF(AND($D352&lt;&gt;"",$I352&lt;&gt;"",$N352&lt;&gt;""),IF(O352&gt;0.95,1,0),"")</f>
        <v>0</v>
      </c>
      <c r="T352" s="2" t="s">
        <v>694</v>
      </c>
      <c r="U352" s="2" t="n">
        <v>0.999961678426282</v>
      </c>
      <c r="V352" s="2" t="s">
        <v>1619</v>
      </c>
      <c r="W352" s="2" t="s">
        <v>249</v>
      </c>
      <c r="Y352" s="2" t="s">
        <v>38</v>
      </c>
      <c r="Z352" s="2" t="n">
        <v>1.00001857585088</v>
      </c>
      <c r="AA352" s="2" t="s">
        <v>1620</v>
      </c>
      <c r="AB352" s="2" t="s">
        <v>40</v>
      </c>
    </row>
    <row r="353" customFormat="false" ht="15" hidden="false" customHeight="false" outlineLevel="0" collapsed="false">
      <c r="A353" s="1" t="s">
        <v>1621</v>
      </c>
      <c r="B353" s="2" t="s">
        <v>1331</v>
      </c>
      <c r="C353" s="2" t="s">
        <v>106</v>
      </c>
      <c r="D353" s="2" t="str">
        <f aca="false">B353&amp;MID(A353,LEN(A353)-1,1)</f>
        <v>2.7.4.6c</v>
      </c>
      <c r="E353" s="2" t="n">
        <v>0.999875506137844</v>
      </c>
      <c r="F353" s="2" t="n">
        <f aca="false">IF(AND($D353&lt;&gt;"",$I353&lt;&gt;"",$N353&lt;&gt;""),IF(E353&lt;0.001,1,0),"")</f>
        <v>0</v>
      </c>
      <c r="G353" s="2" t="n">
        <f aca="false">IF(AND($D353&lt;&gt;"",$I353&lt;&gt;"",$N353&lt;&gt;""),IF(AND(E353&lt;0.95,E353&gt;0.001),1,0),"")</f>
        <v>0</v>
      </c>
      <c r="H353" s="2" t="n">
        <f aca="false">IF(AND($D353&lt;&gt;"",$I353&lt;&gt;"",$N353&lt;&gt;""),IF(E353&gt;0.95,1,0),"")</f>
        <v>1</v>
      </c>
      <c r="I353" s="2" t="str">
        <f aca="false">IFERROR(VLOOKUP($D353,$T$5:$W$1375,1,FALSE()),"")</f>
        <v>2.7.4.6c</v>
      </c>
      <c r="J353" s="3" t="n">
        <f aca="false">IFERROR(VLOOKUP($D353,$T$5:$W$1375,2,FALSE()),"")</f>
        <v>0.987969118192987</v>
      </c>
      <c r="K353" s="2" t="n">
        <f aca="false">IF(AND($D353&lt;&gt;"",$I353&lt;&gt;"",$N353&lt;&gt;""),IF(J353&lt;0.001,1,0),"")</f>
        <v>0</v>
      </c>
      <c r="L353" s="2" t="n">
        <f aca="false">IF(AND($D353&lt;&gt;"",$I353&lt;&gt;"",$N353&lt;&gt;""),IF(AND(J353&lt;0.95,J353&gt;0.001),1,0),"")</f>
        <v>0</v>
      </c>
      <c r="M353" s="2" t="n">
        <f aca="false">IF(AND($D353&lt;&gt;"",$I353&lt;&gt;"",$N353&lt;&gt;""),IF(J353&gt;0.95,1,0),"")</f>
        <v>1</v>
      </c>
      <c r="N353" s="2" t="str">
        <f aca="false">IFERROR(VLOOKUP($D353,$Y$5:$AB$1331,1,FALSE()),"")</f>
        <v>2.7.4.6c</v>
      </c>
      <c r="O353" s="3" t="n">
        <f aca="false">IFERROR(VLOOKUP($D353,$Y$5:$AB$1331,2,FALSE()),"")</f>
        <v>1.01400076188281E-027</v>
      </c>
      <c r="P353" s="2" t="n">
        <f aca="false">IF(AND($D353&lt;&gt;"",$I353&lt;&gt;"",$N353&lt;&gt;""),IF(O353&lt;0.001,1,0),"")</f>
        <v>1</v>
      </c>
      <c r="Q353" s="2" t="n">
        <f aca="false">IF(AND($D353&lt;&gt;"",$I353&lt;&gt;"",$N353&lt;&gt;""),IF(AND(O353&lt;0.95,O353&gt;0.001),1,0),"")</f>
        <v>0</v>
      </c>
      <c r="R353" s="2" t="n">
        <f aca="false">IF(AND($D353&lt;&gt;"",$I353&lt;&gt;"",$N353&lt;&gt;""),IF(O353&gt;0.95,1,0),"")</f>
        <v>0</v>
      </c>
      <c r="T353" s="2" t="s">
        <v>694</v>
      </c>
      <c r="U353" s="2" t="n">
        <v>0.999961678426943</v>
      </c>
      <c r="V353" s="2" t="s">
        <v>1622</v>
      </c>
      <c r="W353" s="2" t="s">
        <v>249</v>
      </c>
      <c r="Y353" s="2" t="s">
        <v>44</v>
      </c>
      <c r="Z353" s="2" t="n">
        <v>1.0000185763361</v>
      </c>
      <c r="AA353" s="2" t="s">
        <v>1623</v>
      </c>
      <c r="AB353" s="2" t="s">
        <v>46</v>
      </c>
    </row>
    <row r="354" customFormat="false" ht="15" hidden="false" customHeight="false" outlineLevel="0" collapsed="false">
      <c r="A354" s="1" t="s">
        <v>1624</v>
      </c>
      <c r="B354" s="2" t="s">
        <v>1331</v>
      </c>
      <c r="C354" s="2" t="s">
        <v>106</v>
      </c>
      <c r="D354" s="2" t="str">
        <f aca="false">B354&amp;MID(A354,LEN(A354)-1,1)</f>
        <v>2.7.4.6c</v>
      </c>
      <c r="E354" s="2" t="n">
        <v>0.999875506138663</v>
      </c>
      <c r="F354" s="2" t="n">
        <f aca="false">IF(AND($D354&lt;&gt;"",$I354&lt;&gt;"",$N354&lt;&gt;""),IF(E354&lt;0.001,1,0),"")</f>
        <v>0</v>
      </c>
      <c r="G354" s="2" t="n">
        <f aca="false">IF(AND($D354&lt;&gt;"",$I354&lt;&gt;"",$N354&lt;&gt;""),IF(AND(E354&lt;0.95,E354&gt;0.001),1,0),"")</f>
        <v>0</v>
      </c>
      <c r="H354" s="2" t="n">
        <f aca="false">IF(AND($D354&lt;&gt;"",$I354&lt;&gt;"",$N354&lt;&gt;""),IF(E354&gt;0.95,1,0),"")</f>
        <v>1</v>
      </c>
      <c r="I354" s="2" t="str">
        <f aca="false">IFERROR(VLOOKUP($D354,$T$5:$W$1375,1,FALSE()),"")</f>
        <v>2.7.4.6c</v>
      </c>
      <c r="J354" s="3" t="n">
        <f aca="false">IFERROR(VLOOKUP($D354,$T$5:$W$1375,2,FALSE()),"")</f>
        <v>0.987969118192987</v>
      </c>
      <c r="K354" s="2" t="n">
        <f aca="false">IF(AND($D354&lt;&gt;"",$I354&lt;&gt;"",$N354&lt;&gt;""),IF(J354&lt;0.001,1,0),"")</f>
        <v>0</v>
      </c>
      <c r="L354" s="2" t="n">
        <f aca="false">IF(AND($D354&lt;&gt;"",$I354&lt;&gt;"",$N354&lt;&gt;""),IF(AND(J354&lt;0.95,J354&gt;0.001),1,0),"")</f>
        <v>0</v>
      </c>
      <c r="M354" s="2" t="n">
        <f aca="false">IF(AND($D354&lt;&gt;"",$I354&lt;&gt;"",$N354&lt;&gt;""),IF(J354&gt;0.95,1,0),"")</f>
        <v>1</v>
      </c>
      <c r="N354" s="2" t="str">
        <f aca="false">IFERROR(VLOOKUP($D354,$Y$5:$AB$1331,1,FALSE()),"")</f>
        <v>2.7.4.6c</v>
      </c>
      <c r="O354" s="3" t="n">
        <f aca="false">IFERROR(VLOOKUP($D354,$Y$5:$AB$1331,2,FALSE()),"")</f>
        <v>1.01400076188281E-027</v>
      </c>
      <c r="P354" s="2" t="n">
        <f aca="false">IF(AND($D354&lt;&gt;"",$I354&lt;&gt;"",$N354&lt;&gt;""),IF(O354&lt;0.001,1,0),"")</f>
        <v>1</v>
      </c>
      <c r="Q354" s="2" t="n">
        <f aca="false">IF(AND($D354&lt;&gt;"",$I354&lt;&gt;"",$N354&lt;&gt;""),IF(AND(O354&lt;0.95,O354&gt;0.001),1,0),"")</f>
        <v>0</v>
      </c>
      <c r="R354" s="2" t="n">
        <f aca="false">IF(AND($D354&lt;&gt;"",$I354&lt;&gt;"",$N354&lt;&gt;""),IF(O354&gt;0.95,1,0),"")</f>
        <v>0</v>
      </c>
      <c r="T354" s="2" t="s">
        <v>1625</v>
      </c>
      <c r="U354" s="2" t="n">
        <v>0.999961678425833</v>
      </c>
      <c r="V354" s="2" t="s">
        <v>1626</v>
      </c>
      <c r="W354" s="2" t="s">
        <v>1627</v>
      </c>
      <c r="Y354" s="2" t="s">
        <v>38</v>
      </c>
      <c r="Z354" s="2" t="n">
        <v>1.0000185763361</v>
      </c>
      <c r="AA354" s="2" t="s">
        <v>1628</v>
      </c>
      <c r="AB354" s="2" t="s">
        <v>40</v>
      </c>
    </row>
    <row r="355" customFormat="false" ht="15" hidden="false" customHeight="false" outlineLevel="0" collapsed="false">
      <c r="A355" s="1" t="s">
        <v>1629</v>
      </c>
      <c r="B355" s="2" t="s">
        <v>1331</v>
      </c>
      <c r="C355" s="2" t="s">
        <v>106</v>
      </c>
      <c r="D355" s="2" t="str">
        <f aca="false">B355&amp;MID(A355,LEN(A355)-1,1)</f>
        <v>2.7.4.6c</v>
      </c>
      <c r="E355" s="2" t="n">
        <v>0.999875506137844</v>
      </c>
      <c r="F355" s="2" t="n">
        <f aca="false">IF(AND($D355&lt;&gt;"",$I355&lt;&gt;"",$N355&lt;&gt;""),IF(E355&lt;0.001,1,0),"")</f>
        <v>0</v>
      </c>
      <c r="G355" s="2" t="n">
        <f aca="false">IF(AND($D355&lt;&gt;"",$I355&lt;&gt;"",$N355&lt;&gt;""),IF(AND(E355&lt;0.95,E355&gt;0.001),1,0),"")</f>
        <v>0</v>
      </c>
      <c r="H355" s="2" t="n">
        <f aca="false">IF(AND($D355&lt;&gt;"",$I355&lt;&gt;"",$N355&lt;&gt;""),IF(E355&gt;0.95,1,0),"")</f>
        <v>1</v>
      </c>
      <c r="I355" s="2" t="str">
        <f aca="false">IFERROR(VLOOKUP($D355,$T$5:$W$1375,1,FALSE()),"")</f>
        <v>2.7.4.6c</v>
      </c>
      <c r="J355" s="3" t="n">
        <f aca="false">IFERROR(VLOOKUP($D355,$T$5:$W$1375,2,FALSE()),"")</f>
        <v>0.987969118192987</v>
      </c>
      <c r="K355" s="2" t="n">
        <f aca="false">IF(AND($D355&lt;&gt;"",$I355&lt;&gt;"",$N355&lt;&gt;""),IF(J355&lt;0.001,1,0),"")</f>
        <v>0</v>
      </c>
      <c r="L355" s="2" t="n">
        <f aca="false">IF(AND($D355&lt;&gt;"",$I355&lt;&gt;"",$N355&lt;&gt;""),IF(AND(J355&lt;0.95,J355&gt;0.001),1,0),"")</f>
        <v>0</v>
      </c>
      <c r="M355" s="2" t="n">
        <f aca="false">IF(AND($D355&lt;&gt;"",$I355&lt;&gt;"",$N355&lt;&gt;""),IF(J355&gt;0.95,1,0),"")</f>
        <v>1</v>
      </c>
      <c r="N355" s="2" t="str">
        <f aca="false">IFERROR(VLOOKUP($D355,$Y$5:$AB$1331,1,FALSE()),"")</f>
        <v>2.7.4.6c</v>
      </c>
      <c r="O355" s="3" t="n">
        <f aca="false">IFERROR(VLOOKUP($D355,$Y$5:$AB$1331,2,FALSE()),"")</f>
        <v>1.01400076188281E-027</v>
      </c>
      <c r="P355" s="2" t="n">
        <f aca="false">IF(AND($D355&lt;&gt;"",$I355&lt;&gt;"",$N355&lt;&gt;""),IF(O355&lt;0.001,1,0),"")</f>
        <v>1</v>
      </c>
      <c r="Q355" s="2" t="n">
        <f aca="false">IF(AND($D355&lt;&gt;"",$I355&lt;&gt;"",$N355&lt;&gt;""),IF(AND(O355&lt;0.95,O355&gt;0.001),1,0),"")</f>
        <v>0</v>
      </c>
      <c r="R355" s="2" t="n">
        <f aca="false">IF(AND($D355&lt;&gt;"",$I355&lt;&gt;"",$N355&lt;&gt;""),IF(O355&gt;0.95,1,0),"")</f>
        <v>0</v>
      </c>
      <c r="T355" s="2" t="s">
        <v>1625</v>
      </c>
      <c r="U355" s="2" t="n">
        <v>0.999961678425982</v>
      </c>
      <c r="V355" s="2" t="s">
        <v>1630</v>
      </c>
      <c r="W355" s="2" t="s">
        <v>1627</v>
      </c>
      <c r="Y355" s="2" t="s">
        <v>93</v>
      </c>
      <c r="Z355" s="2" t="n">
        <v>1.00001857633612</v>
      </c>
      <c r="AA355" s="2" t="s">
        <v>1631</v>
      </c>
      <c r="AB355" s="2" t="s">
        <v>95</v>
      </c>
    </row>
    <row r="356" customFormat="false" ht="15" hidden="false" customHeight="false" outlineLevel="0" collapsed="false">
      <c r="A356" s="1" t="s">
        <v>1632</v>
      </c>
      <c r="B356" s="2" t="s">
        <v>1633</v>
      </c>
      <c r="C356" s="2" t="s">
        <v>106</v>
      </c>
      <c r="D356" s="2" t="str">
        <f aca="false">B356&amp;MID(A356,LEN(A356)-1,1)</f>
        <v>2.7.4.9         2.7.4.12c</v>
      </c>
      <c r="E356" s="2" t="n">
        <v>0.999875506137844</v>
      </c>
      <c r="F356" s="2" t="str">
        <f aca="false">IF(AND($D356&lt;&gt;"",$I356&lt;&gt;"",$N356&lt;&gt;""),IF(E356&lt;0.001,1,0),"")</f>
        <v/>
      </c>
      <c r="G356" s="2" t="str">
        <f aca="false">IF(AND($D356&lt;&gt;"",$I356&lt;&gt;"",$N356&lt;&gt;""),IF(AND(E356&lt;0.95,E356&gt;0.001),1,0),"")</f>
        <v/>
      </c>
      <c r="H356" s="2" t="str">
        <f aca="false">IF(AND($D356&lt;&gt;"",$I356&lt;&gt;"",$N356&lt;&gt;""),IF(E356&gt;0.95,1,0),"")</f>
        <v/>
      </c>
      <c r="I356" s="2" t="str">
        <f aca="false">IFERROR(VLOOKUP($D356,$T$5:$W$1375,1,FALSE()),"")</f>
        <v>2.7.4.9         2.7.4.12c</v>
      </c>
      <c r="J356" s="3" t="n">
        <f aca="false">IFERROR(VLOOKUP($D356,$T$5:$W$1375,2,FALSE()),"")</f>
        <v>0.99970499296333</v>
      </c>
      <c r="K356" s="2" t="str">
        <f aca="false">IF(AND($D356&lt;&gt;"",$I356&lt;&gt;"",$N356&lt;&gt;""),IF(J356&lt;0.001,1,0),"")</f>
        <v/>
      </c>
      <c r="L356" s="2" t="str">
        <f aca="false">IF(AND($D356&lt;&gt;"",$I356&lt;&gt;"",$N356&lt;&gt;""),IF(AND(J356&lt;0.95,J356&gt;0.001),1,0),"")</f>
        <v/>
      </c>
      <c r="M356" s="2" t="str">
        <f aca="false">IF(AND($D356&lt;&gt;"",$I356&lt;&gt;"",$N356&lt;&gt;""),IF(J356&gt;0.95,1,0),"")</f>
        <v/>
      </c>
      <c r="N356" s="2" t="str">
        <f aca="false">IFERROR(VLOOKUP($D356,$Y$5:$AB$1331,1,FALSE()),"")</f>
        <v/>
      </c>
      <c r="O356" s="3" t="str">
        <f aca="false">IFERROR(VLOOKUP($D356,$Y$5:$AB$1331,2,FALSE()),"")</f>
        <v/>
      </c>
      <c r="P356" s="2" t="str">
        <f aca="false">IF(AND($D356&lt;&gt;"",$I356&lt;&gt;"",$N356&lt;&gt;""),IF(O356&lt;0.001,1,0),"")</f>
        <v/>
      </c>
      <c r="Q356" s="2" t="str">
        <f aca="false">IF(AND($D356&lt;&gt;"",$I356&lt;&gt;"",$N356&lt;&gt;""),IF(AND(O356&lt;0.95,O356&gt;0.001),1,0),"")</f>
        <v/>
      </c>
      <c r="R356" s="2" t="str">
        <f aca="false">IF(AND($D356&lt;&gt;"",$I356&lt;&gt;"",$N356&lt;&gt;""),IF(O356&gt;0.95,1,0),"")</f>
        <v/>
      </c>
      <c r="T356" s="2" t="s">
        <v>1625</v>
      </c>
      <c r="U356" s="2" t="n">
        <v>0.999961678426846</v>
      </c>
      <c r="V356" s="2" t="s">
        <v>1634</v>
      </c>
      <c r="W356" s="2" t="s">
        <v>1627</v>
      </c>
      <c r="Y356" s="2" t="s">
        <v>1635</v>
      </c>
      <c r="Z356" s="2" t="n">
        <v>1.00001857633612</v>
      </c>
      <c r="AA356" s="2" t="s">
        <v>1636</v>
      </c>
      <c r="AB356" s="2" t="s">
        <v>661</v>
      </c>
    </row>
    <row r="357" customFormat="false" ht="15" hidden="false" customHeight="false" outlineLevel="0" collapsed="false">
      <c r="A357" s="1" t="s">
        <v>1637</v>
      </c>
      <c r="B357" s="2" t="s">
        <v>1638</v>
      </c>
      <c r="C357" s="2" t="s">
        <v>106</v>
      </c>
      <c r="D357" s="2" t="str">
        <f aca="false">B357&amp;MID(A357,LEN(A357)-1,1)</f>
        <v>2.7.7.6         2.7.7.48m</v>
      </c>
      <c r="E357" s="2" t="n">
        <v>0.999875506137844</v>
      </c>
      <c r="F357" s="2" t="str">
        <f aca="false">IF(AND($D357&lt;&gt;"",$I357&lt;&gt;"",$N357&lt;&gt;""),IF(E357&lt;0.001,1,0),"")</f>
        <v/>
      </c>
      <c r="G357" s="2" t="str">
        <f aca="false">IF(AND($D357&lt;&gt;"",$I357&lt;&gt;"",$N357&lt;&gt;""),IF(AND(E357&lt;0.95,E357&gt;0.001),1,0),"")</f>
        <v/>
      </c>
      <c r="H357" s="2" t="str">
        <f aca="false">IF(AND($D357&lt;&gt;"",$I357&lt;&gt;"",$N357&lt;&gt;""),IF(E357&gt;0.95,1,0),"")</f>
        <v/>
      </c>
      <c r="I357" s="2" t="str">
        <f aca="false">IFERROR(VLOOKUP($D357,$T$5:$W$1375,1,FALSE()),"")</f>
        <v>2.7.7.6         2.7.7.48m</v>
      </c>
      <c r="J357" s="3" t="n">
        <f aca="false">IFERROR(VLOOKUP($D357,$T$5:$W$1375,2,FALSE()),"")</f>
        <v>0.999961678426282</v>
      </c>
      <c r="K357" s="2" t="str">
        <f aca="false">IF(AND($D357&lt;&gt;"",$I357&lt;&gt;"",$N357&lt;&gt;""),IF(J357&lt;0.001,1,0),"")</f>
        <v/>
      </c>
      <c r="L357" s="2" t="str">
        <f aca="false">IF(AND($D357&lt;&gt;"",$I357&lt;&gt;"",$N357&lt;&gt;""),IF(AND(J357&lt;0.95,J357&gt;0.001),1,0),"")</f>
        <v/>
      </c>
      <c r="M357" s="2" t="str">
        <f aca="false">IF(AND($D357&lt;&gt;"",$I357&lt;&gt;"",$N357&lt;&gt;""),IF(J357&gt;0.95,1,0),"")</f>
        <v/>
      </c>
      <c r="N357" s="2" t="str">
        <f aca="false">IFERROR(VLOOKUP($D357,$Y$5:$AB$1331,1,FALSE()),"")</f>
        <v/>
      </c>
      <c r="O357" s="3" t="str">
        <f aca="false">IFERROR(VLOOKUP($D357,$Y$5:$AB$1331,2,FALSE()),"")</f>
        <v/>
      </c>
      <c r="P357" s="2" t="str">
        <f aca="false">IF(AND($D357&lt;&gt;"",$I357&lt;&gt;"",$N357&lt;&gt;""),IF(O357&lt;0.001,1,0),"")</f>
        <v/>
      </c>
      <c r="Q357" s="2" t="str">
        <f aca="false">IF(AND($D357&lt;&gt;"",$I357&lt;&gt;"",$N357&lt;&gt;""),IF(AND(O357&lt;0.95,O357&gt;0.001),1,0),"")</f>
        <v/>
      </c>
      <c r="R357" s="2" t="str">
        <f aca="false">IF(AND($D357&lt;&gt;"",$I357&lt;&gt;"",$N357&lt;&gt;""),IF(O357&gt;0.95,1,0),"")</f>
        <v/>
      </c>
      <c r="T357" s="2" t="s">
        <v>1625</v>
      </c>
      <c r="U357" s="2" t="n">
        <v>0.999961678426846</v>
      </c>
      <c r="V357" s="2" t="s">
        <v>1639</v>
      </c>
      <c r="W357" s="2" t="s">
        <v>1627</v>
      </c>
      <c r="Y357" s="2" t="s">
        <v>1474</v>
      </c>
      <c r="Z357" s="2" t="n">
        <v>1.00001857633626</v>
      </c>
      <c r="AA357" s="2" t="s">
        <v>1640</v>
      </c>
      <c r="AB357" s="2" t="s">
        <v>1476</v>
      </c>
    </row>
    <row r="358" customFormat="false" ht="15" hidden="false" customHeight="false" outlineLevel="0" collapsed="false">
      <c r="A358" s="1" t="s">
        <v>1641</v>
      </c>
      <c r="B358" s="2" t="s">
        <v>1638</v>
      </c>
      <c r="C358" s="2" t="s">
        <v>106</v>
      </c>
      <c r="D358" s="2" t="str">
        <f aca="false">B358&amp;MID(A358,LEN(A358)-1,1)</f>
        <v>2.7.7.6         2.7.7.48c</v>
      </c>
      <c r="E358" s="2" t="n">
        <v>0.999875506137844</v>
      </c>
      <c r="F358" s="2" t="str">
        <f aca="false">IF(AND($D358&lt;&gt;"",$I358&lt;&gt;"",$N358&lt;&gt;""),IF(E358&lt;0.001,1,0),"")</f>
        <v/>
      </c>
      <c r="G358" s="2" t="str">
        <f aca="false">IF(AND($D358&lt;&gt;"",$I358&lt;&gt;"",$N358&lt;&gt;""),IF(AND(E358&lt;0.95,E358&gt;0.001),1,0),"")</f>
        <v/>
      </c>
      <c r="H358" s="2" t="str">
        <f aca="false">IF(AND($D358&lt;&gt;"",$I358&lt;&gt;"",$N358&lt;&gt;""),IF(E358&gt;0.95,1,0),"")</f>
        <v/>
      </c>
      <c r="I358" s="2" t="str">
        <f aca="false">IFERROR(VLOOKUP($D358,$T$5:$W$1375,1,FALSE()),"")</f>
        <v>2.7.7.6         2.7.7.48c</v>
      </c>
      <c r="J358" s="3" t="n">
        <f aca="false">IFERROR(VLOOKUP($D358,$T$5:$W$1375,2,FALSE()),"")</f>
        <v>0.999961678426282</v>
      </c>
      <c r="K358" s="2" t="str">
        <f aca="false">IF(AND($D358&lt;&gt;"",$I358&lt;&gt;"",$N358&lt;&gt;""),IF(J358&lt;0.001,1,0),"")</f>
        <v/>
      </c>
      <c r="L358" s="2" t="str">
        <f aca="false">IF(AND($D358&lt;&gt;"",$I358&lt;&gt;"",$N358&lt;&gt;""),IF(AND(J358&lt;0.95,J358&gt;0.001),1,0),"")</f>
        <v/>
      </c>
      <c r="M358" s="2" t="str">
        <f aca="false">IF(AND($D358&lt;&gt;"",$I358&lt;&gt;"",$N358&lt;&gt;""),IF(J358&gt;0.95,1,0),"")</f>
        <v/>
      </c>
      <c r="N358" s="2" t="str">
        <f aca="false">IFERROR(VLOOKUP($D358,$Y$5:$AB$1331,1,FALSE()),"")</f>
        <v/>
      </c>
      <c r="O358" s="3" t="str">
        <f aca="false">IFERROR(VLOOKUP($D358,$Y$5:$AB$1331,2,FALSE()),"")</f>
        <v/>
      </c>
      <c r="P358" s="2" t="str">
        <f aca="false">IF(AND($D358&lt;&gt;"",$I358&lt;&gt;"",$N358&lt;&gt;""),IF(O358&lt;0.001,1,0),"")</f>
        <v/>
      </c>
      <c r="Q358" s="2" t="str">
        <f aca="false">IF(AND($D358&lt;&gt;"",$I358&lt;&gt;"",$N358&lt;&gt;""),IF(AND(O358&lt;0.95,O358&gt;0.001),1,0),"")</f>
        <v/>
      </c>
      <c r="R358" s="2" t="str">
        <f aca="false">IF(AND($D358&lt;&gt;"",$I358&lt;&gt;"",$N358&lt;&gt;""),IF(O358&gt;0.95,1,0),"")</f>
        <v/>
      </c>
      <c r="T358" s="2" t="s">
        <v>1625</v>
      </c>
      <c r="U358" s="2" t="n">
        <v>0.999961678426846</v>
      </c>
      <c r="V358" s="2" t="s">
        <v>1642</v>
      </c>
      <c r="W358" s="2" t="s">
        <v>1627</v>
      </c>
      <c r="Y358" s="2" t="s">
        <v>512</v>
      </c>
      <c r="Z358" s="2" t="n">
        <v>1.00001857633628</v>
      </c>
      <c r="AA358" s="2" t="s">
        <v>1643</v>
      </c>
      <c r="AB358" s="2" t="s">
        <v>514</v>
      </c>
    </row>
    <row r="359" customFormat="false" ht="15" hidden="false" customHeight="false" outlineLevel="0" collapsed="false">
      <c r="A359" s="1" t="s">
        <v>1644</v>
      </c>
      <c r="B359" s="2" t="s">
        <v>1645</v>
      </c>
      <c r="C359" s="2" t="s">
        <v>106</v>
      </c>
      <c r="D359" s="2" t="str">
        <f aca="false">B359&amp;MID(A359,LEN(A359)-1,1)</f>
        <v>2.7.7.6         2.7.7.48        2.7.7.52m</v>
      </c>
      <c r="E359" s="2" t="n">
        <v>0.999875506137844</v>
      </c>
      <c r="F359" s="2" t="str">
        <f aca="false">IF(AND($D359&lt;&gt;"",$I359&lt;&gt;"",$N359&lt;&gt;""),IF(E359&lt;0.001,1,0),"")</f>
        <v/>
      </c>
      <c r="G359" s="2" t="str">
        <f aca="false">IF(AND($D359&lt;&gt;"",$I359&lt;&gt;"",$N359&lt;&gt;""),IF(AND(E359&lt;0.95,E359&gt;0.001),1,0),"")</f>
        <v/>
      </c>
      <c r="H359" s="2" t="str">
        <f aca="false">IF(AND($D359&lt;&gt;"",$I359&lt;&gt;"",$N359&lt;&gt;""),IF(E359&gt;0.95,1,0),"")</f>
        <v/>
      </c>
      <c r="I359" s="2" t="str">
        <f aca="false">IFERROR(VLOOKUP($D359,$T$5:$W$1375,1,FALSE()),"")</f>
        <v>2.7.7.6         2.7.7.48        2.7.7.52m</v>
      </c>
      <c r="J359" s="3" t="n">
        <f aca="false">IFERROR(VLOOKUP($D359,$T$5:$W$1375,2,FALSE()),"")</f>
        <v>0.999961678426282</v>
      </c>
      <c r="K359" s="2" t="str">
        <f aca="false">IF(AND($D359&lt;&gt;"",$I359&lt;&gt;"",$N359&lt;&gt;""),IF(J359&lt;0.001,1,0),"")</f>
        <v/>
      </c>
      <c r="L359" s="2" t="str">
        <f aca="false">IF(AND($D359&lt;&gt;"",$I359&lt;&gt;"",$N359&lt;&gt;""),IF(AND(J359&lt;0.95,J359&gt;0.001),1,0),"")</f>
        <v/>
      </c>
      <c r="M359" s="2" t="str">
        <f aca="false">IF(AND($D359&lt;&gt;"",$I359&lt;&gt;"",$N359&lt;&gt;""),IF(J359&gt;0.95,1,0),"")</f>
        <v/>
      </c>
      <c r="N359" s="2" t="str">
        <f aca="false">IFERROR(VLOOKUP($D359,$Y$5:$AB$1331,1,FALSE()),"")</f>
        <v/>
      </c>
      <c r="O359" s="3" t="str">
        <f aca="false">IFERROR(VLOOKUP($D359,$Y$5:$AB$1331,2,FALSE()),"")</f>
        <v/>
      </c>
      <c r="P359" s="2" t="str">
        <f aca="false">IF(AND($D359&lt;&gt;"",$I359&lt;&gt;"",$N359&lt;&gt;""),IF(O359&lt;0.001,1,0),"")</f>
        <v/>
      </c>
      <c r="Q359" s="2" t="str">
        <f aca="false">IF(AND($D359&lt;&gt;"",$I359&lt;&gt;"",$N359&lt;&gt;""),IF(AND(O359&lt;0.95,O359&gt;0.001),1,0),"")</f>
        <v/>
      </c>
      <c r="R359" s="2" t="str">
        <f aca="false">IF(AND($D359&lt;&gt;"",$I359&lt;&gt;"",$N359&lt;&gt;""),IF(O359&gt;0.95,1,0),"")</f>
        <v/>
      </c>
      <c r="T359" s="2" t="s">
        <v>1625</v>
      </c>
      <c r="U359" s="2" t="n">
        <v>0.999961678426846</v>
      </c>
      <c r="V359" s="2" t="s">
        <v>1646</v>
      </c>
      <c r="W359" s="2" t="s">
        <v>1627</v>
      </c>
      <c r="Y359" s="2" t="s">
        <v>1647</v>
      </c>
      <c r="Z359" s="2" t="n">
        <v>1.00001857633632</v>
      </c>
      <c r="AA359" s="2" t="s">
        <v>1648</v>
      </c>
      <c r="AB359" s="2" t="s">
        <v>377</v>
      </c>
    </row>
    <row r="360" customFormat="false" ht="15" hidden="false" customHeight="false" outlineLevel="0" collapsed="false">
      <c r="A360" s="1" t="s">
        <v>1649</v>
      </c>
      <c r="B360" s="2" t="s">
        <v>1645</v>
      </c>
      <c r="C360" s="2" t="s">
        <v>106</v>
      </c>
      <c r="D360" s="2" t="str">
        <f aca="false">B360&amp;MID(A360,LEN(A360)-1,1)</f>
        <v>2.7.7.6         2.7.7.48        2.7.7.52c</v>
      </c>
      <c r="E360" s="2" t="n">
        <v>0.999875506137844</v>
      </c>
      <c r="F360" s="2" t="str">
        <f aca="false">IF(AND($D360&lt;&gt;"",$I360&lt;&gt;"",$N360&lt;&gt;""),IF(E360&lt;0.001,1,0),"")</f>
        <v/>
      </c>
      <c r="G360" s="2" t="str">
        <f aca="false">IF(AND($D360&lt;&gt;"",$I360&lt;&gt;"",$N360&lt;&gt;""),IF(AND(E360&lt;0.95,E360&gt;0.001),1,0),"")</f>
        <v/>
      </c>
      <c r="H360" s="2" t="str">
        <f aca="false">IF(AND($D360&lt;&gt;"",$I360&lt;&gt;"",$N360&lt;&gt;""),IF(E360&gt;0.95,1,0),"")</f>
        <v/>
      </c>
      <c r="I360" s="2" t="str">
        <f aca="false">IFERROR(VLOOKUP($D360,$T$5:$W$1375,1,FALSE()),"")</f>
        <v>2.7.7.6         2.7.7.48        2.7.7.52c</v>
      </c>
      <c r="J360" s="3" t="n">
        <f aca="false">IFERROR(VLOOKUP($D360,$T$5:$W$1375,2,FALSE()),"")</f>
        <v>0.999961678426282</v>
      </c>
      <c r="K360" s="2" t="str">
        <f aca="false">IF(AND($D360&lt;&gt;"",$I360&lt;&gt;"",$N360&lt;&gt;""),IF(J360&lt;0.001,1,0),"")</f>
        <v/>
      </c>
      <c r="L360" s="2" t="str">
        <f aca="false">IF(AND($D360&lt;&gt;"",$I360&lt;&gt;"",$N360&lt;&gt;""),IF(AND(J360&lt;0.95,J360&gt;0.001),1,0),"")</f>
        <v/>
      </c>
      <c r="M360" s="2" t="str">
        <f aca="false">IF(AND($D360&lt;&gt;"",$I360&lt;&gt;"",$N360&lt;&gt;""),IF(J360&gt;0.95,1,0),"")</f>
        <v/>
      </c>
      <c r="N360" s="2" t="str">
        <f aca="false">IFERROR(VLOOKUP($D360,$Y$5:$AB$1331,1,FALSE()),"")</f>
        <v/>
      </c>
      <c r="O360" s="3" t="str">
        <f aca="false">IFERROR(VLOOKUP($D360,$Y$5:$AB$1331,2,FALSE()),"")</f>
        <v/>
      </c>
      <c r="P360" s="2" t="str">
        <f aca="false">IF(AND($D360&lt;&gt;"",$I360&lt;&gt;"",$N360&lt;&gt;""),IF(O360&lt;0.001,1,0),"")</f>
        <v/>
      </c>
      <c r="Q360" s="2" t="str">
        <f aca="false">IF(AND($D360&lt;&gt;"",$I360&lt;&gt;"",$N360&lt;&gt;""),IF(AND(O360&lt;0.95,O360&gt;0.001),1,0),"")</f>
        <v/>
      </c>
      <c r="R360" s="2" t="str">
        <f aca="false">IF(AND($D360&lt;&gt;"",$I360&lt;&gt;"",$N360&lt;&gt;""),IF(O360&gt;0.95,1,0),"")</f>
        <v/>
      </c>
      <c r="T360" s="2" t="s">
        <v>1625</v>
      </c>
      <c r="U360" s="2" t="n">
        <v>0.999961678427189</v>
      </c>
      <c r="V360" s="2" t="s">
        <v>1650</v>
      </c>
      <c r="W360" s="2" t="s">
        <v>1627</v>
      </c>
      <c r="Y360" s="2" t="s">
        <v>93</v>
      </c>
      <c r="Z360" s="2" t="n">
        <v>1.00001857633633</v>
      </c>
      <c r="AA360" s="2" t="s">
        <v>1651</v>
      </c>
      <c r="AB360" s="2" t="s">
        <v>95</v>
      </c>
    </row>
    <row r="361" customFormat="false" ht="15" hidden="false" customHeight="false" outlineLevel="0" collapsed="false">
      <c r="A361" s="1" t="s">
        <v>1652</v>
      </c>
      <c r="B361" s="2" t="s">
        <v>1371</v>
      </c>
      <c r="C361" s="2" t="s">
        <v>106</v>
      </c>
      <c r="D361" s="2" t="str">
        <f aca="false">B361&amp;MID(A361,LEN(A361)-1,1)</f>
        <v>2.7.7.7c</v>
      </c>
      <c r="E361" s="2" t="n">
        <v>0.999875506137844</v>
      </c>
      <c r="F361" s="2" t="str">
        <f aca="false">IF(AND($D361&lt;&gt;"",$I361&lt;&gt;"",$N361&lt;&gt;""),IF(E361&lt;0.001,1,0),"")</f>
        <v/>
      </c>
      <c r="G361" s="2" t="str">
        <f aca="false">IF(AND($D361&lt;&gt;"",$I361&lt;&gt;"",$N361&lt;&gt;""),IF(AND(E361&lt;0.95,E361&gt;0.001),1,0),"")</f>
        <v/>
      </c>
      <c r="H361" s="2" t="str">
        <f aca="false">IF(AND($D361&lt;&gt;"",$I361&lt;&gt;"",$N361&lt;&gt;""),IF(E361&gt;0.95,1,0),"")</f>
        <v/>
      </c>
      <c r="I361" s="2" t="str">
        <f aca="false">IFERROR(VLOOKUP($D361,$T$5:$W$1375,1,FALSE()),"")</f>
        <v>2.7.7.7c</v>
      </c>
      <c r="J361" s="3" t="n">
        <f aca="false">IFERROR(VLOOKUP($D361,$T$5:$W$1375,2,FALSE()),"")</f>
        <v>0.999961678426282</v>
      </c>
      <c r="K361" s="2" t="str">
        <f aca="false">IF(AND($D361&lt;&gt;"",$I361&lt;&gt;"",$N361&lt;&gt;""),IF(J361&lt;0.001,1,0),"")</f>
        <v/>
      </c>
      <c r="L361" s="2" t="str">
        <f aca="false">IF(AND($D361&lt;&gt;"",$I361&lt;&gt;"",$N361&lt;&gt;""),IF(AND(J361&lt;0.95,J361&gt;0.001),1,0),"")</f>
        <v/>
      </c>
      <c r="M361" s="2" t="str">
        <f aca="false">IF(AND($D361&lt;&gt;"",$I361&lt;&gt;"",$N361&lt;&gt;""),IF(J361&gt;0.95,1,0),"")</f>
        <v/>
      </c>
      <c r="N361" s="2" t="str">
        <f aca="false">IFERROR(VLOOKUP($D361,$Y$5:$AB$1331,1,FALSE()),"")</f>
        <v/>
      </c>
      <c r="O361" s="3" t="str">
        <f aca="false">IFERROR(VLOOKUP($D361,$Y$5:$AB$1331,2,FALSE()),"")</f>
        <v/>
      </c>
      <c r="P361" s="2" t="str">
        <f aca="false">IF(AND($D361&lt;&gt;"",$I361&lt;&gt;"",$N361&lt;&gt;""),IF(O361&lt;0.001,1,0),"")</f>
        <v/>
      </c>
      <c r="Q361" s="2" t="str">
        <f aca="false">IF(AND($D361&lt;&gt;"",$I361&lt;&gt;"",$N361&lt;&gt;""),IF(AND(O361&lt;0.95,O361&gt;0.001),1,0),"")</f>
        <v/>
      </c>
      <c r="R361" s="2" t="str">
        <f aca="false">IF(AND($D361&lt;&gt;"",$I361&lt;&gt;"",$N361&lt;&gt;""),IF(O361&gt;0.95,1,0),"")</f>
        <v/>
      </c>
      <c r="T361" s="2" t="s">
        <v>1625</v>
      </c>
      <c r="U361" s="2" t="n">
        <v>0.999961678427234</v>
      </c>
      <c r="V361" s="2" t="s">
        <v>1653</v>
      </c>
      <c r="W361" s="2" t="s">
        <v>1627</v>
      </c>
      <c r="Y361" s="2" t="s">
        <v>640</v>
      </c>
      <c r="Z361" s="2" t="n">
        <v>1.00001857633657</v>
      </c>
      <c r="AA361" s="2" t="s">
        <v>1654</v>
      </c>
      <c r="AB361" s="2" t="s">
        <v>19</v>
      </c>
    </row>
    <row r="362" customFormat="false" ht="15" hidden="false" customHeight="false" outlineLevel="0" collapsed="false">
      <c r="A362" s="1" t="s">
        <v>1655</v>
      </c>
      <c r="B362" s="2" t="s">
        <v>1371</v>
      </c>
      <c r="C362" s="2" t="s">
        <v>106</v>
      </c>
      <c r="D362" s="2" t="str">
        <f aca="false">B362&amp;MID(A362,LEN(A362)-1,1)</f>
        <v>2.7.7.7m</v>
      </c>
      <c r="E362" s="2" t="n">
        <v>0.999875506137844</v>
      </c>
      <c r="F362" s="2" t="str">
        <f aca="false">IF(AND($D362&lt;&gt;"",$I362&lt;&gt;"",$N362&lt;&gt;""),IF(E362&lt;0.001,1,0),"")</f>
        <v/>
      </c>
      <c r="G362" s="2" t="str">
        <f aca="false">IF(AND($D362&lt;&gt;"",$I362&lt;&gt;"",$N362&lt;&gt;""),IF(AND(E362&lt;0.95,E362&gt;0.001),1,0),"")</f>
        <v/>
      </c>
      <c r="H362" s="2" t="str">
        <f aca="false">IF(AND($D362&lt;&gt;"",$I362&lt;&gt;"",$N362&lt;&gt;""),IF(E362&gt;0.95,1,0),"")</f>
        <v/>
      </c>
      <c r="I362" s="2" t="str">
        <f aca="false">IFERROR(VLOOKUP($D362,$T$5:$W$1375,1,FALSE()),"")</f>
        <v>2.7.7.7m</v>
      </c>
      <c r="J362" s="3" t="n">
        <f aca="false">IFERROR(VLOOKUP($D362,$T$5:$W$1375,2,FALSE()),"")</f>
        <v>0.999359569380934</v>
      </c>
      <c r="K362" s="2" t="str">
        <f aca="false">IF(AND($D362&lt;&gt;"",$I362&lt;&gt;"",$N362&lt;&gt;""),IF(J362&lt;0.001,1,0),"")</f>
        <v/>
      </c>
      <c r="L362" s="2" t="str">
        <f aca="false">IF(AND($D362&lt;&gt;"",$I362&lt;&gt;"",$N362&lt;&gt;""),IF(AND(J362&lt;0.95,J362&gt;0.001),1,0),"")</f>
        <v/>
      </c>
      <c r="M362" s="2" t="str">
        <f aca="false">IF(AND($D362&lt;&gt;"",$I362&lt;&gt;"",$N362&lt;&gt;""),IF(J362&gt;0.95,1,0),"")</f>
        <v/>
      </c>
      <c r="N362" s="2" t="str">
        <f aca="false">IFERROR(VLOOKUP($D362,$Y$5:$AB$1331,1,FALSE()),"")</f>
        <v/>
      </c>
      <c r="O362" s="3" t="str">
        <f aca="false">IFERROR(VLOOKUP($D362,$Y$5:$AB$1331,2,FALSE()),"")</f>
        <v/>
      </c>
      <c r="P362" s="2" t="str">
        <f aca="false">IF(AND($D362&lt;&gt;"",$I362&lt;&gt;"",$N362&lt;&gt;""),IF(O362&lt;0.001,1,0),"")</f>
        <v/>
      </c>
      <c r="Q362" s="2" t="str">
        <f aca="false">IF(AND($D362&lt;&gt;"",$I362&lt;&gt;"",$N362&lt;&gt;""),IF(AND(O362&lt;0.95,O362&gt;0.001),1,0),"")</f>
        <v/>
      </c>
      <c r="R362" s="2" t="str">
        <f aca="false">IF(AND($D362&lt;&gt;"",$I362&lt;&gt;"",$N362&lt;&gt;""),IF(O362&gt;0.95,1,0),"")</f>
        <v/>
      </c>
      <c r="T362" s="2" t="s">
        <v>1625</v>
      </c>
      <c r="U362" s="2" t="n">
        <v>0.999961678428502</v>
      </c>
      <c r="V362" s="2" t="s">
        <v>1656</v>
      </c>
      <c r="W362" s="2" t="s">
        <v>1627</v>
      </c>
      <c r="Y362" s="2" t="s">
        <v>1365</v>
      </c>
      <c r="Z362" s="2" t="n">
        <v>1.00001857633677</v>
      </c>
      <c r="AA362" s="2" t="s">
        <v>1657</v>
      </c>
      <c r="AB362" s="2" t="s">
        <v>106</v>
      </c>
    </row>
    <row r="363" customFormat="false" ht="15" hidden="false" customHeight="false" outlineLevel="0" collapsed="false">
      <c r="A363" s="1" t="s">
        <v>1658</v>
      </c>
      <c r="B363" s="2" t="s">
        <v>1371</v>
      </c>
      <c r="C363" s="2" t="s">
        <v>106</v>
      </c>
      <c r="D363" s="2" t="str">
        <f aca="false">B363&amp;MID(A363,LEN(A363)-1,1)</f>
        <v>2.7.7.7c</v>
      </c>
      <c r="E363" s="2" t="n">
        <v>0.999875506137844</v>
      </c>
      <c r="F363" s="2" t="str">
        <f aca="false">IF(AND($D363&lt;&gt;"",$I363&lt;&gt;"",$N363&lt;&gt;""),IF(E363&lt;0.001,1,0),"")</f>
        <v/>
      </c>
      <c r="G363" s="2" t="str">
        <f aca="false">IF(AND($D363&lt;&gt;"",$I363&lt;&gt;"",$N363&lt;&gt;""),IF(AND(E363&lt;0.95,E363&gt;0.001),1,0),"")</f>
        <v/>
      </c>
      <c r="H363" s="2" t="str">
        <f aca="false">IF(AND($D363&lt;&gt;"",$I363&lt;&gt;"",$N363&lt;&gt;""),IF(E363&gt;0.95,1,0),"")</f>
        <v/>
      </c>
      <c r="I363" s="2" t="str">
        <f aca="false">IFERROR(VLOOKUP($D363,$T$5:$W$1375,1,FALSE()),"")</f>
        <v>2.7.7.7c</v>
      </c>
      <c r="J363" s="3" t="n">
        <f aca="false">IFERROR(VLOOKUP($D363,$T$5:$W$1375,2,FALSE()),"")</f>
        <v>0.999961678426282</v>
      </c>
      <c r="K363" s="2" t="str">
        <f aca="false">IF(AND($D363&lt;&gt;"",$I363&lt;&gt;"",$N363&lt;&gt;""),IF(J363&lt;0.001,1,0),"")</f>
        <v/>
      </c>
      <c r="L363" s="2" t="str">
        <f aca="false">IF(AND($D363&lt;&gt;"",$I363&lt;&gt;"",$N363&lt;&gt;""),IF(AND(J363&lt;0.95,J363&gt;0.001),1,0),"")</f>
        <v/>
      </c>
      <c r="M363" s="2" t="str">
        <f aca="false">IF(AND($D363&lt;&gt;"",$I363&lt;&gt;"",$N363&lt;&gt;""),IF(J363&gt;0.95,1,0),"")</f>
        <v/>
      </c>
      <c r="N363" s="2" t="str">
        <f aca="false">IFERROR(VLOOKUP($D363,$Y$5:$AB$1331,1,FALSE()),"")</f>
        <v/>
      </c>
      <c r="O363" s="3" t="str">
        <f aca="false">IFERROR(VLOOKUP($D363,$Y$5:$AB$1331,2,FALSE()),"")</f>
        <v/>
      </c>
      <c r="P363" s="2" t="str">
        <f aca="false">IF(AND($D363&lt;&gt;"",$I363&lt;&gt;"",$N363&lt;&gt;""),IF(O363&lt;0.001,1,0),"")</f>
        <v/>
      </c>
      <c r="Q363" s="2" t="str">
        <f aca="false">IF(AND($D363&lt;&gt;"",$I363&lt;&gt;"",$N363&lt;&gt;""),IF(AND(O363&lt;0.95,O363&gt;0.001),1,0),"")</f>
        <v/>
      </c>
      <c r="R363" s="2" t="str">
        <f aca="false">IF(AND($D363&lt;&gt;"",$I363&lt;&gt;"",$N363&lt;&gt;""),IF(O363&gt;0.95,1,0),"")</f>
        <v/>
      </c>
      <c r="T363" s="2" t="s">
        <v>1625</v>
      </c>
      <c r="U363" s="2" t="n">
        <v>0.999961678429251</v>
      </c>
      <c r="V363" s="2" t="s">
        <v>1659</v>
      </c>
      <c r="W363" s="2" t="s">
        <v>1627</v>
      </c>
      <c r="Y363" s="2" t="s">
        <v>1660</v>
      </c>
      <c r="Z363" s="2" t="n">
        <v>1.00001857644366</v>
      </c>
      <c r="AA363" s="2" t="s">
        <v>1661</v>
      </c>
      <c r="AB363" s="2" t="s">
        <v>19</v>
      </c>
    </row>
    <row r="364" customFormat="false" ht="15" hidden="false" customHeight="false" outlineLevel="0" collapsed="false">
      <c r="A364" s="1" t="s">
        <v>1662</v>
      </c>
      <c r="B364" s="2" t="s">
        <v>1371</v>
      </c>
      <c r="C364" s="2" t="s">
        <v>106</v>
      </c>
      <c r="D364" s="2" t="str">
        <f aca="false">B364&amp;MID(A364,LEN(A364)-1,1)</f>
        <v>2.7.7.7m</v>
      </c>
      <c r="E364" s="2" t="n">
        <v>0.999875506137844</v>
      </c>
      <c r="F364" s="2" t="str">
        <f aca="false">IF(AND($D364&lt;&gt;"",$I364&lt;&gt;"",$N364&lt;&gt;""),IF(E364&lt;0.001,1,0),"")</f>
        <v/>
      </c>
      <c r="G364" s="2" t="str">
        <f aca="false">IF(AND($D364&lt;&gt;"",$I364&lt;&gt;"",$N364&lt;&gt;""),IF(AND(E364&lt;0.95,E364&gt;0.001),1,0),"")</f>
        <v/>
      </c>
      <c r="H364" s="2" t="str">
        <f aca="false">IF(AND($D364&lt;&gt;"",$I364&lt;&gt;"",$N364&lt;&gt;""),IF(E364&gt;0.95,1,0),"")</f>
        <v/>
      </c>
      <c r="I364" s="2" t="str">
        <f aca="false">IFERROR(VLOOKUP($D364,$T$5:$W$1375,1,FALSE()),"")</f>
        <v>2.7.7.7m</v>
      </c>
      <c r="J364" s="3" t="n">
        <f aca="false">IFERROR(VLOOKUP($D364,$T$5:$W$1375,2,FALSE()),"")</f>
        <v>0.999359569380934</v>
      </c>
      <c r="K364" s="2" t="str">
        <f aca="false">IF(AND($D364&lt;&gt;"",$I364&lt;&gt;"",$N364&lt;&gt;""),IF(J364&lt;0.001,1,0),"")</f>
        <v/>
      </c>
      <c r="L364" s="2" t="str">
        <f aca="false">IF(AND($D364&lt;&gt;"",$I364&lt;&gt;"",$N364&lt;&gt;""),IF(AND(J364&lt;0.95,J364&gt;0.001),1,0),"")</f>
        <v/>
      </c>
      <c r="M364" s="2" t="str">
        <f aca="false">IF(AND($D364&lt;&gt;"",$I364&lt;&gt;"",$N364&lt;&gt;""),IF(J364&gt;0.95,1,0),"")</f>
        <v/>
      </c>
      <c r="N364" s="2" t="str">
        <f aca="false">IFERROR(VLOOKUP($D364,$Y$5:$AB$1331,1,FALSE()),"")</f>
        <v/>
      </c>
      <c r="O364" s="3" t="str">
        <f aca="false">IFERROR(VLOOKUP($D364,$Y$5:$AB$1331,2,FALSE()),"")</f>
        <v/>
      </c>
      <c r="P364" s="2" t="str">
        <f aca="false">IF(AND($D364&lt;&gt;"",$I364&lt;&gt;"",$N364&lt;&gt;""),IF(O364&lt;0.001,1,0),"")</f>
        <v/>
      </c>
      <c r="Q364" s="2" t="str">
        <f aca="false">IF(AND($D364&lt;&gt;"",$I364&lt;&gt;"",$N364&lt;&gt;""),IF(AND(O364&lt;0.95,O364&gt;0.001),1,0),"")</f>
        <v/>
      </c>
      <c r="R364" s="2" t="str">
        <f aca="false">IF(AND($D364&lt;&gt;"",$I364&lt;&gt;"",$N364&lt;&gt;""),IF(O364&gt;0.95,1,0),"")</f>
        <v/>
      </c>
      <c r="T364" s="2" t="s">
        <v>1663</v>
      </c>
      <c r="U364" s="2" t="n">
        <v>0.999961678426846</v>
      </c>
      <c r="V364" s="2" t="s">
        <v>1664</v>
      </c>
      <c r="W364" s="2" t="s">
        <v>1627</v>
      </c>
      <c r="Y364" s="2" t="s">
        <v>1474</v>
      </c>
      <c r="Z364" s="2" t="n">
        <v>1.00001857644371</v>
      </c>
      <c r="AA364" s="2" t="s">
        <v>1665</v>
      </c>
      <c r="AB364" s="2" t="s">
        <v>1476</v>
      </c>
    </row>
    <row r="365" customFormat="false" ht="15" hidden="false" customHeight="false" outlineLevel="0" collapsed="false">
      <c r="A365" s="1" t="s">
        <v>1666</v>
      </c>
      <c r="B365" s="2" t="s">
        <v>1385</v>
      </c>
      <c r="C365" s="2" t="s">
        <v>106</v>
      </c>
      <c r="D365" s="2" t="str">
        <f aca="false">B365&amp;MID(A365,LEN(A365)-1,1)</f>
        <v>3.1.3.5c</v>
      </c>
      <c r="E365" s="2" t="n">
        <v>0.999875506137765</v>
      </c>
      <c r="F365" s="2" t="n">
        <f aca="false">IF(AND($D365&lt;&gt;"",$I365&lt;&gt;"",$N365&lt;&gt;""),IF(E365&lt;0.001,1,0),"")</f>
        <v>0</v>
      </c>
      <c r="G365" s="2" t="n">
        <f aca="false">IF(AND($D365&lt;&gt;"",$I365&lt;&gt;"",$N365&lt;&gt;""),IF(AND(E365&lt;0.95,E365&gt;0.001),1,0),"")</f>
        <v>0</v>
      </c>
      <c r="H365" s="2" t="n">
        <f aca="false">IF(AND($D365&lt;&gt;"",$I365&lt;&gt;"",$N365&lt;&gt;""),IF(E365&gt;0.95,1,0),"")</f>
        <v>1</v>
      </c>
      <c r="I365" s="2" t="str">
        <f aca="false">IFERROR(VLOOKUP($D365,$T$5:$W$1375,1,FALSE()),"")</f>
        <v>3.1.3.5c</v>
      </c>
      <c r="J365" s="3" t="n">
        <f aca="false">IFERROR(VLOOKUP($D365,$T$5:$W$1375,2,FALSE()),"")</f>
        <v>0.999432991354335</v>
      </c>
      <c r="K365" s="2" t="n">
        <f aca="false">IF(AND($D365&lt;&gt;"",$I365&lt;&gt;"",$N365&lt;&gt;""),IF(J365&lt;0.001,1,0),"")</f>
        <v>0</v>
      </c>
      <c r="L365" s="2" t="n">
        <f aca="false">IF(AND($D365&lt;&gt;"",$I365&lt;&gt;"",$N365&lt;&gt;""),IF(AND(J365&lt;0.95,J365&gt;0.001),1,0),"")</f>
        <v>0</v>
      </c>
      <c r="M365" s="2" t="n">
        <f aca="false">IF(AND($D365&lt;&gt;"",$I365&lt;&gt;"",$N365&lt;&gt;""),IF(J365&gt;0.95,1,0),"")</f>
        <v>1</v>
      </c>
      <c r="N365" s="2" t="str">
        <f aca="false">IFERROR(VLOOKUP($D365,$Y$5:$AB$1331,1,FALSE()),"")</f>
        <v>3.1.3.5c</v>
      </c>
      <c r="O365" s="3" t="n">
        <f aca="false">IFERROR(VLOOKUP($D365,$Y$5:$AB$1331,2,FALSE()),"")</f>
        <v>1.0000185756286</v>
      </c>
      <c r="P365" s="2" t="n">
        <f aca="false">IF(AND($D365&lt;&gt;"",$I365&lt;&gt;"",$N365&lt;&gt;""),IF(O365&lt;0.001,1,0),"")</f>
        <v>0</v>
      </c>
      <c r="Q365" s="2" t="n">
        <f aca="false">IF(AND($D365&lt;&gt;"",$I365&lt;&gt;"",$N365&lt;&gt;""),IF(AND(O365&lt;0.95,O365&gt;0.001),1,0),"")</f>
        <v>0</v>
      </c>
      <c r="R365" s="2" t="n">
        <f aca="false">IF(AND($D365&lt;&gt;"",$I365&lt;&gt;"",$N365&lt;&gt;""),IF(O365&gt;0.95,1,0),"")</f>
        <v>1</v>
      </c>
      <c r="T365" s="2" t="s">
        <v>1667</v>
      </c>
      <c r="U365" s="2" t="n">
        <v>0.999961678426846</v>
      </c>
      <c r="V365" s="2" t="s">
        <v>1668</v>
      </c>
      <c r="W365" s="2" t="s">
        <v>1627</v>
      </c>
      <c r="Y365" s="2" t="s">
        <v>44</v>
      </c>
      <c r="Z365" s="2" t="n">
        <v>1.00001857644378</v>
      </c>
      <c r="AA365" s="2" t="s">
        <v>1669</v>
      </c>
      <c r="AB365" s="2" t="s">
        <v>46</v>
      </c>
    </row>
    <row r="366" customFormat="false" ht="15" hidden="false" customHeight="false" outlineLevel="0" collapsed="false">
      <c r="A366" s="1" t="s">
        <v>1670</v>
      </c>
      <c r="B366" s="2" t="s">
        <v>1385</v>
      </c>
      <c r="C366" s="2" t="s">
        <v>106</v>
      </c>
      <c r="D366" s="2" t="str">
        <f aca="false">B366&amp;MID(A366,LEN(A366)-1,1)</f>
        <v>3.1.3.5c</v>
      </c>
      <c r="E366" s="2" t="n">
        <v>0.999875506138553</v>
      </c>
      <c r="F366" s="2" t="n">
        <f aca="false">IF(AND($D366&lt;&gt;"",$I366&lt;&gt;"",$N366&lt;&gt;""),IF(E366&lt;0.001,1,0),"")</f>
        <v>0</v>
      </c>
      <c r="G366" s="2" t="n">
        <f aca="false">IF(AND($D366&lt;&gt;"",$I366&lt;&gt;"",$N366&lt;&gt;""),IF(AND(E366&lt;0.95,E366&gt;0.001),1,0),"")</f>
        <v>0</v>
      </c>
      <c r="H366" s="2" t="n">
        <f aca="false">IF(AND($D366&lt;&gt;"",$I366&lt;&gt;"",$N366&lt;&gt;""),IF(E366&gt;0.95,1,0),"")</f>
        <v>1</v>
      </c>
      <c r="I366" s="2" t="str">
        <f aca="false">IFERROR(VLOOKUP($D366,$T$5:$W$1375,1,FALSE()),"")</f>
        <v>3.1.3.5c</v>
      </c>
      <c r="J366" s="3" t="n">
        <f aca="false">IFERROR(VLOOKUP($D366,$T$5:$W$1375,2,FALSE()),"")</f>
        <v>0.999432991354335</v>
      </c>
      <c r="K366" s="2" t="n">
        <f aca="false">IF(AND($D366&lt;&gt;"",$I366&lt;&gt;"",$N366&lt;&gt;""),IF(J366&lt;0.001,1,0),"")</f>
        <v>0</v>
      </c>
      <c r="L366" s="2" t="n">
        <f aca="false">IF(AND($D366&lt;&gt;"",$I366&lt;&gt;"",$N366&lt;&gt;""),IF(AND(J366&lt;0.95,J366&gt;0.001),1,0),"")</f>
        <v>0</v>
      </c>
      <c r="M366" s="2" t="n">
        <f aca="false">IF(AND($D366&lt;&gt;"",$I366&lt;&gt;"",$N366&lt;&gt;""),IF(J366&gt;0.95,1,0),"")</f>
        <v>1</v>
      </c>
      <c r="N366" s="2" t="str">
        <f aca="false">IFERROR(VLOOKUP($D366,$Y$5:$AB$1331,1,FALSE()),"")</f>
        <v>3.1.3.5c</v>
      </c>
      <c r="O366" s="3" t="n">
        <f aca="false">IFERROR(VLOOKUP($D366,$Y$5:$AB$1331,2,FALSE()),"")</f>
        <v>1.0000185756286</v>
      </c>
      <c r="P366" s="2" t="n">
        <f aca="false">IF(AND($D366&lt;&gt;"",$I366&lt;&gt;"",$N366&lt;&gt;""),IF(O366&lt;0.001,1,0),"")</f>
        <v>0</v>
      </c>
      <c r="Q366" s="2" t="n">
        <f aca="false">IF(AND($D366&lt;&gt;"",$I366&lt;&gt;"",$N366&lt;&gt;""),IF(AND(O366&lt;0.95,O366&gt;0.001),1,0),"")</f>
        <v>0</v>
      </c>
      <c r="R366" s="2" t="n">
        <f aca="false">IF(AND($D366&lt;&gt;"",$I366&lt;&gt;"",$N366&lt;&gt;""),IF(O366&gt;0.95,1,0),"")</f>
        <v>1</v>
      </c>
      <c r="T366" s="2" t="s">
        <v>1671</v>
      </c>
      <c r="U366" s="2" t="n">
        <v>0.999961678426282</v>
      </c>
      <c r="V366" s="2" t="s">
        <v>1672</v>
      </c>
      <c r="W366" s="2" t="s">
        <v>1627</v>
      </c>
      <c r="Y366" s="2" t="s">
        <v>38</v>
      </c>
      <c r="Z366" s="2" t="n">
        <v>1.00001857644378</v>
      </c>
      <c r="AA366" s="2" t="s">
        <v>1673</v>
      </c>
      <c r="AB366" s="2" t="s">
        <v>40</v>
      </c>
    </row>
    <row r="367" customFormat="false" ht="15" hidden="false" customHeight="false" outlineLevel="0" collapsed="false">
      <c r="A367" s="1" t="s">
        <v>1674</v>
      </c>
      <c r="B367" s="2" t="s">
        <v>1675</v>
      </c>
      <c r="C367" s="2" t="s">
        <v>106</v>
      </c>
      <c r="D367" s="2" t="str">
        <f aca="false">B367&amp;MID(A367,LEN(A367)-1,1)</f>
        <v>3.2.2.8c</v>
      </c>
      <c r="E367" s="2" t="n">
        <v>0.999875506137814</v>
      </c>
      <c r="F367" s="2" t="str">
        <f aca="false">IF(AND($D367&lt;&gt;"",$I367&lt;&gt;"",$N367&lt;&gt;""),IF(E367&lt;0.001,1,0),"")</f>
        <v/>
      </c>
      <c r="G367" s="2" t="str">
        <f aca="false">IF(AND($D367&lt;&gt;"",$I367&lt;&gt;"",$N367&lt;&gt;""),IF(AND(E367&lt;0.95,E367&gt;0.001),1,0),"")</f>
        <v/>
      </c>
      <c r="H367" s="2" t="str">
        <f aca="false">IF(AND($D367&lt;&gt;"",$I367&lt;&gt;"",$N367&lt;&gt;""),IF(E367&gt;0.95,1,0),"")</f>
        <v/>
      </c>
      <c r="I367" s="2" t="str">
        <f aca="false">IFERROR(VLOOKUP($D367,$T$5:$W$1375,1,FALSE()),"")</f>
        <v>3.2.2.8c</v>
      </c>
      <c r="J367" s="3" t="n">
        <f aca="false">IFERROR(VLOOKUP($D367,$T$5:$W$1375,2,FALSE()),"")</f>
        <v>0.99996167842822</v>
      </c>
      <c r="K367" s="2" t="str">
        <f aca="false">IF(AND($D367&lt;&gt;"",$I367&lt;&gt;"",$N367&lt;&gt;""),IF(J367&lt;0.001,1,0),"")</f>
        <v/>
      </c>
      <c r="L367" s="2" t="str">
        <f aca="false">IF(AND($D367&lt;&gt;"",$I367&lt;&gt;"",$N367&lt;&gt;""),IF(AND(J367&lt;0.95,J367&gt;0.001),1,0),"")</f>
        <v/>
      </c>
      <c r="M367" s="2" t="str">
        <f aca="false">IF(AND($D367&lt;&gt;"",$I367&lt;&gt;"",$N367&lt;&gt;""),IF(J367&gt;0.95,1,0),"")</f>
        <v/>
      </c>
      <c r="N367" s="2" t="str">
        <f aca="false">IFERROR(VLOOKUP($D367,$Y$5:$AB$1331,1,FALSE()),"")</f>
        <v/>
      </c>
      <c r="O367" s="3" t="str">
        <f aca="false">IFERROR(VLOOKUP($D367,$Y$5:$AB$1331,2,FALSE()),"")</f>
        <v/>
      </c>
      <c r="P367" s="2" t="str">
        <f aca="false">IF(AND($D367&lt;&gt;"",$I367&lt;&gt;"",$N367&lt;&gt;""),IF(O367&lt;0.001,1,0),"")</f>
        <v/>
      </c>
      <c r="Q367" s="2" t="str">
        <f aca="false">IF(AND($D367&lt;&gt;"",$I367&lt;&gt;"",$N367&lt;&gt;""),IF(AND(O367&lt;0.95,O367&gt;0.001),1,0),"")</f>
        <v/>
      </c>
      <c r="R367" s="2" t="str">
        <f aca="false">IF(AND($D367&lt;&gt;"",$I367&lt;&gt;"",$N367&lt;&gt;""),IF(O367&gt;0.95,1,0),"")</f>
        <v/>
      </c>
      <c r="T367" s="2" t="s">
        <v>1676</v>
      </c>
      <c r="U367" s="2" t="n">
        <v>0.999961678425965</v>
      </c>
      <c r="V367" s="2" t="s">
        <v>1677</v>
      </c>
      <c r="W367" s="2" t="s">
        <v>1627</v>
      </c>
      <c r="Y367" s="2" t="s">
        <v>1678</v>
      </c>
      <c r="Z367" s="2" t="n">
        <v>1.00001857644385</v>
      </c>
      <c r="AA367" s="2" t="s">
        <v>1679</v>
      </c>
      <c r="AB367" s="2" t="s">
        <v>1680</v>
      </c>
    </row>
    <row r="368" customFormat="false" ht="15" hidden="false" customHeight="false" outlineLevel="0" collapsed="false">
      <c r="A368" s="1" t="s">
        <v>1681</v>
      </c>
      <c r="B368" s="2" t="s">
        <v>1682</v>
      </c>
      <c r="C368" s="2" t="s">
        <v>106</v>
      </c>
      <c r="D368" s="2" t="str">
        <f aca="false">B368&amp;MID(A368,LEN(A368)-1,1)</f>
        <v>3.5.2.3c</v>
      </c>
      <c r="E368" s="2" t="n">
        <v>-4.0910774523076E-021</v>
      </c>
      <c r="F368" s="2" t="n">
        <f aca="false">IF(AND($D368&lt;&gt;"",$I368&lt;&gt;"",$N368&lt;&gt;""),IF(E368&lt;0.001,1,0),"")</f>
        <v>1</v>
      </c>
      <c r="G368" s="2" t="n">
        <f aca="false">IF(AND($D368&lt;&gt;"",$I368&lt;&gt;"",$N368&lt;&gt;""),IF(AND(E368&lt;0.95,E368&gt;0.001),1,0),"")</f>
        <v>0</v>
      </c>
      <c r="H368" s="2" t="n">
        <f aca="false">IF(AND($D368&lt;&gt;"",$I368&lt;&gt;"",$N368&lt;&gt;""),IF(E368&gt;0.95,1,0),"")</f>
        <v>0</v>
      </c>
      <c r="I368" s="2" t="str">
        <f aca="false">IFERROR(VLOOKUP($D368,$T$5:$W$1375,1,FALSE()),"")</f>
        <v>3.5.2.3c</v>
      </c>
      <c r="J368" s="3" t="n">
        <f aca="false">IFERROR(VLOOKUP($D368,$T$5:$W$1375,2,FALSE()),"")</f>
        <v>0.997598674908775</v>
      </c>
      <c r="K368" s="2" t="n">
        <f aca="false">IF(AND($D368&lt;&gt;"",$I368&lt;&gt;"",$N368&lt;&gt;""),IF(J368&lt;0.001,1,0),"")</f>
        <v>0</v>
      </c>
      <c r="L368" s="2" t="n">
        <f aca="false">IF(AND($D368&lt;&gt;"",$I368&lt;&gt;"",$N368&lt;&gt;""),IF(AND(J368&lt;0.95,J368&gt;0.001),1,0),"")</f>
        <v>0</v>
      </c>
      <c r="M368" s="2" t="n">
        <f aca="false">IF(AND($D368&lt;&gt;"",$I368&lt;&gt;"",$N368&lt;&gt;""),IF(J368&gt;0.95,1,0),"")</f>
        <v>1</v>
      </c>
      <c r="N368" s="2" t="str">
        <f aca="false">IFERROR(VLOOKUP($D368,$Y$5:$AB$1331,1,FALSE()),"")</f>
        <v>3.5.2.3c</v>
      </c>
      <c r="O368" s="3" t="n">
        <f aca="false">IFERROR(VLOOKUP($D368,$Y$5:$AB$1331,2,FALSE()),"")</f>
        <v>-1.6582408680476E-031</v>
      </c>
      <c r="P368" s="2" t="n">
        <f aca="false">IF(AND($D368&lt;&gt;"",$I368&lt;&gt;"",$N368&lt;&gt;""),IF(O368&lt;0.001,1,0),"")</f>
        <v>1</v>
      </c>
      <c r="Q368" s="2" t="n">
        <f aca="false">IF(AND($D368&lt;&gt;"",$I368&lt;&gt;"",$N368&lt;&gt;""),IF(AND(O368&lt;0.95,O368&gt;0.001),1,0),"")</f>
        <v>0</v>
      </c>
      <c r="R368" s="2" t="n">
        <f aca="false">IF(AND($D368&lt;&gt;"",$I368&lt;&gt;"",$N368&lt;&gt;""),IF(O368&gt;0.95,1,0),"")</f>
        <v>0</v>
      </c>
      <c r="T368" s="2" t="s">
        <v>1676</v>
      </c>
      <c r="U368" s="2" t="n">
        <v>0.999961678425982</v>
      </c>
      <c r="V368" s="2" t="s">
        <v>1683</v>
      </c>
      <c r="W368" s="2" t="s">
        <v>1627</v>
      </c>
      <c r="Y368" s="2" t="s">
        <v>1684</v>
      </c>
      <c r="Z368" s="2" t="n">
        <v>1.00001857644385</v>
      </c>
      <c r="AA368" s="2" t="s">
        <v>1685</v>
      </c>
      <c r="AB368" s="2" t="s">
        <v>1680</v>
      </c>
    </row>
    <row r="369" customFormat="false" ht="15" hidden="false" customHeight="false" outlineLevel="0" collapsed="false">
      <c r="A369" s="1" t="s">
        <v>1686</v>
      </c>
      <c r="B369" s="2" t="s">
        <v>1687</v>
      </c>
      <c r="C369" s="2" t="s">
        <v>106</v>
      </c>
      <c r="D369" s="2" t="str">
        <f aca="false">B369&amp;MID(A369,LEN(A369)-1,1)</f>
        <v>3.5.4.1c</v>
      </c>
      <c r="E369" s="2" t="n">
        <v>0.999875506137814</v>
      </c>
      <c r="F369" s="2" t="n">
        <f aca="false">IF(AND($D369&lt;&gt;"",$I369&lt;&gt;"",$N369&lt;&gt;""),IF(E369&lt;0.001,1,0),"")</f>
        <v>0</v>
      </c>
      <c r="G369" s="2" t="n">
        <f aca="false">IF(AND($D369&lt;&gt;"",$I369&lt;&gt;"",$N369&lt;&gt;""),IF(AND(E369&lt;0.95,E369&gt;0.001),1,0),"")</f>
        <v>0</v>
      </c>
      <c r="H369" s="2" t="n">
        <f aca="false">IF(AND($D369&lt;&gt;"",$I369&lt;&gt;"",$N369&lt;&gt;""),IF(E369&gt;0.95,1,0),"")</f>
        <v>1</v>
      </c>
      <c r="I369" s="2" t="str">
        <f aca="false">IFERROR(VLOOKUP($D369,$T$5:$W$1375,1,FALSE()),"")</f>
        <v>3.5.4.1c</v>
      </c>
      <c r="J369" s="3" t="n">
        <f aca="false">IFERROR(VLOOKUP($D369,$T$5:$W$1375,2,FALSE()),"")</f>
        <v>0.99996167842822</v>
      </c>
      <c r="K369" s="2" t="n">
        <f aca="false">IF(AND($D369&lt;&gt;"",$I369&lt;&gt;"",$N369&lt;&gt;""),IF(J369&lt;0.001,1,0),"")</f>
        <v>0</v>
      </c>
      <c r="L369" s="2" t="n">
        <f aca="false">IF(AND($D369&lt;&gt;"",$I369&lt;&gt;"",$N369&lt;&gt;""),IF(AND(J369&lt;0.95,J369&gt;0.001),1,0),"")</f>
        <v>0</v>
      </c>
      <c r="M369" s="2" t="n">
        <f aca="false">IF(AND($D369&lt;&gt;"",$I369&lt;&gt;"",$N369&lt;&gt;""),IF(J369&gt;0.95,1,0),"")</f>
        <v>1</v>
      </c>
      <c r="N369" s="2" t="str">
        <f aca="false">IFERROR(VLOOKUP($D369,$Y$5:$AB$1331,1,FALSE()),"")</f>
        <v>3.5.4.1c</v>
      </c>
      <c r="O369" s="3" t="n">
        <f aca="false">IFERROR(VLOOKUP($D369,$Y$5:$AB$1331,2,FALSE()),"")</f>
        <v>1.00001857573948</v>
      </c>
      <c r="P369" s="2" t="n">
        <f aca="false">IF(AND($D369&lt;&gt;"",$I369&lt;&gt;"",$N369&lt;&gt;""),IF(O369&lt;0.001,1,0),"")</f>
        <v>0</v>
      </c>
      <c r="Q369" s="2" t="n">
        <f aca="false">IF(AND($D369&lt;&gt;"",$I369&lt;&gt;"",$N369&lt;&gt;""),IF(AND(O369&lt;0.95,O369&gt;0.001),1,0),"")</f>
        <v>0</v>
      </c>
      <c r="R369" s="2" t="n">
        <f aca="false">IF(AND($D369&lt;&gt;"",$I369&lt;&gt;"",$N369&lt;&gt;""),IF(O369&gt;0.95,1,0),"")</f>
        <v>1</v>
      </c>
      <c r="T369" s="2" t="s">
        <v>1676</v>
      </c>
      <c r="U369" s="2" t="n">
        <v>0.999961678426846</v>
      </c>
      <c r="V369" s="2" t="s">
        <v>1688</v>
      </c>
      <c r="W369" s="2" t="s">
        <v>1627</v>
      </c>
      <c r="Y369" s="2" t="s">
        <v>903</v>
      </c>
      <c r="Z369" s="2" t="n">
        <v>1.0000185764439</v>
      </c>
      <c r="AA369" s="2" t="s">
        <v>1689</v>
      </c>
      <c r="AB369" s="2" t="s">
        <v>661</v>
      </c>
    </row>
    <row r="370" customFormat="false" ht="15" hidden="false" customHeight="false" outlineLevel="0" collapsed="false">
      <c r="A370" s="1" t="s">
        <v>1690</v>
      </c>
      <c r="B370" s="2" t="s">
        <v>1691</v>
      </c>
      <c r="C370" s="2" t="s">
        <v>106</v>
      </c>
      <c r="D370" s="2" t="str">
        <f aca="false">B370&amp;MID(A370,LEN(A370)-1,1)</f>
        <v>3.5.4.12c</v>
      </c>
      <c r="E370" s="2" t="n">
        <v>0.999867062883124</v>
      </c>
      <c r="F370" s="2" t="n">
        <f aca="false">IF(AND($D370&lt;&gt;"",$I370&lt;&gt;"",$N370&lt;&gt;""),IF(E370&lt;0.001,1,0),"")</f>
        <v>0</v>
      </c>
      <c r="G370" s="2" t="n">
        <f aca="false">IF(AND($D370&lt;&gt;"",$I370&lt;&gt;"",$N370&lt;&gt;""),IF(AND(E370&lt;0.95,E370&gt;0.001),1,0),"")</f>
        <v>0</v>
      </c>
      <c r="H370" s="2" t="n">
        <f aca="false">IF(AND($D370&lt;&gt;"",$I370&lt;&gt;"",$N370&lt;&gt;""),IF(E370&gt;0.95,1,0),"")</f>
        <v>1</v>
      </c>
      <c r="I370" s="2" t="str">
        <f aca="false">IFERROR(VLOOKUP($D370,$T$5:$W$1375,1,FALSE()),"")</f>
        <v>3.5.4.12c</v>
      </c>
      <c r="J370" s="3" t="n">
        <f aca="false">IFERROR(VLOOKUP($D370,$T$5:$W$1375,2,FALSE()),"")</f>
        <v>0.999961678427762</v>
      </c>
      <c r="K370" s="2" t="n">
        <f aca="false">IF(AND($D370&lt;&gt;"",$I370&lt;&gt;"",$N370&lt;&gt;""),IF(J370&lt;0.001,1,0),"")</f>
        <v>0</v>
      </c>
      <c r="L370" s="2" t="n">
        <f aca="false">IF(AND($D370&lt;&gt;"",$I370&lt;&gt;"",$N370&lt;&gt;""),IF(AND(J370&lt;0.95,J370&gt;0.001),1,0),"")</f>
        <v>0</v>
      </c>
      <c r="M370" s="2" t="n">
        <f aca="false">IF(AND($D370&lt;&gt;"",$I370&lt;&gt;"",$N370&lt;&gt;""),IF(J370&gt;0.95,1,0),"")</f>
        <v>1</v>
      </c>
      <c r="N370" s="2" t="str">
        <f aca="false">IFERROR(VLOOKUP($D370,$Y$5:$AB$1331,1,FALSE()),"")</f>
        <v>3.5.4.12c</v>
      </c>
      <c r="O370" s="3" t="n">
        <f aca="false">IFERROR(VLOOKUP($D370,$Y$5:$AB$1331,2,FALSE()),"")</f>
        <v>1.00000389862675</v>
      </c>
      <c r="P370" s="2" t="n">
        <f aca="false">IF(AND($D370&lt;&gt;"",$I370&lt;&gt;"",$N370&lt;&gt;""),IF(O370&lt;0.001,1,0),"")</f>
        <v>0</v>
      </c>
      <c r="Q370" s="2" t="n">
        <f aca="false">IF(AND($D370&lt;&gt;"",$I370&lt;&gt;"",$N370&lt;&gt;""),IF(AND(O370&lt;0.95,O370&gt;0.001),1,0),"")</f>
        <v>0</v>
      </c>
      <c r="R370" s="2" t="n">
        <f aca="false">IF(AND($D370&lt;&gt;"",$I370&lt;&gt;"",$N370&lt;&gt;""),IF(O370&gt;0.95,1,0),"")</f>
        <v>1</v>
      </c>
      <c r="T370" s="2" t="s">
        <v>1676</v>
      </c>
      <c r="U370" s="2" t="n">
        <v>0.999961678426846</v>
      </c>
      <c r="V370" s="2" t="s">
        <v>1692</v>
      </c>
      <c r="W370" s="2" t="s">
        <v>1627</v>
      </c>
      <c r="Y370" s="2" t="s">
        <v>1506</v>
      </c>
      <c r="Z370" s="2" t="n">
        <v>1.00001857644392</v>
      </c>
      <c r="AA370" s="2" t="s">
        <v>1693</v>
      </c>
      <c r="AB370" s="2" t="s">
        <v>661</v>
      </c>
    </row>
    <row r="371" customFormat="false" ht="15" hidden="false" customHeight="false" outlineLevel="0" collapsed="false">
      <c r="A371" s="1" t="s">
        <v>1694</v>
      </c>
      <c r="B371" s="2" t="s">
        <v>1695</v>
      </c>
      <c r="C371" s="2" t="s">
        <v>106</v>
      </c>
      <c r="D371" s="2" t="str">
        <f aca="false">B371&amp;MID(A371,LEN(A371)-1,1)</f>
        <v>3.5.4.5c</v>
      </c>
      <c r="E371" s="2" t="n">
        <v>0.999875506138723</v>
      </c>
      <c r="F371" s="2" t="n">
        <f aca="false">IF(AND($D371&lt;&gt;"",$I371&lt;&gt;"",$N371&lt;&gt;""),IF(E371&lt;0.001,1,0),"")</f>
        <v>0</v>
      </c>
      <c r="G371" s="2" t="n">
        <f aca="false">IF(AND($D371&lt;&gt;"",$I371&lt;&gt;"",$N371&lt;&gt;""),IF(AND(E371&lt;0.95,E371&gt;0.001),1,0),"")</f>
        <v>0</v>
      </c>
      <c r="H371" s="2" t="n">
        <f aca="false">IF(AND($D371&lt;&gt;"",$I371&lt;&gt;"",$N371&lt;&gt;""),IF(E371&gt;0.95,1,0),"")</f>
        <v>1</v>
      </c>
      <c r="I371" s="2" t="str">
        <f aca="false">IFERROR(VLOOKUP($D371,$T$5:$W$1375,1,FALSE()),"")</f>
        <v>3.5.4.5c</v>
      </c>
      <c r="J371" s="3" t="n">
        <f aca="false">IFERROR(VLOOKUP($D371,$T$5:$W$1375,2,FALSE()),"")</f>
        <v>0.99996167842726</v>
      </c>
      <c r="K371" s="2" t="n">
        <f aca="false">IF(AND($D371&lt;&gt;"",$I371&lt;&gt;"",$N371&lt;&gt;""),IF(J371&lt;0.001,1,0),"")</f>
        <v>0</v>
      </c>
      <c r="L371" s="2" t="n">
        <f aca="false">IF(AND($D371&lt;&gt;"",$I371&lt;&gt;"",$N371&lt;&gt;""),IF(AND(J371&lt;0.95,J371&gt;0.001),1,0),"")</f>
        <v>0</v>
      </c>
      <c r="M371" s="2" t="n">
        <f aca="false">IF(AND($D371&lt;&gt;"",$I371&lt;&gt;"",$N371&lt;&gt;""),IF(J371&gt;0.95,1,0),"")</f>
        <v>1</v>
      </c>
      <c r="N371" s="2" t="str">
        <f aca="false">IFERROR(VLOOKUP($D371,$Y$5:$AB$1331,1,FALSE()),"")</f>
        <v>3.5.4.5c</v>
      </c>
      <c r="O371" s="3" t="n">
        <f aca="false">IFERROR(VLOOKUP($D371,$Y$5:$AB$1331,2,FALSE()),"")</f>
        <v>1.00001857644452</v>
      </c>
      <c r="P371" s="2" t="n">
        <f aca="false">IF(AND($D371&lt;&gt;"",$I371&lt;&gt;"",$N371&lt;&gt;""),IF(O371&lt;0.001,1,0),"")</f>
        <v>0</v>
      </c>
      <c r="Q371" s="2" t="n">
        <f aca="false">IF(AND($D371&lt;&gt;"",$I371&lt;&gt;"",$N371&lt;&gt;""),IF(AND(O371&lt;0.95,O371&gt;0.001),1,0),"")</f>
        <v>0</v>
      </c>
      <c r="R371" s="2" t="n">
        <f aca="false">IF(AND($D371&lt;&gt;"",$I371&lt;&gt;"",$N371&lt;&gt;""),IF(O371&gt;0.95,1,0),"")</f>
        <v>1</v>
      </c>
      <c r="T371" s="2" t="s">
        <v>1676</v>
      </c>
      <c r="U371" s="2" t="n">
        <v>0.999961678426846</v>
      </c>
      <c r="V371" s="2" t="s">
        <v>1696</v>
      </c>
      <c r="W371" s="2" t="s">
        <v>1627</v>
      </c>
      <c r="Y371" s="2" t="s">
        <v>87</v>
      </c>
      <c r="Z371" s="2" t="n">
        <v>1.00001857644397</v>
      </c>
      <c r="AA371" s="2" t="s">
        <v>1697</v>
      </c>
      <c r="AB371" s="2" t="s">
        <v>369</v>
      </c>
    </row>
    <row r="372" customFormat="false" ht="15" hidden="false" customHeight="false" outlineLevel="0" collapsed="false">
      <c r="A372" s="1" t="s">
        <v>1698</v>
      </c>
      <c r="B372" s="2" t="s">
        <v>1443</v>
      </c>
      <c r="C372" s="2" t="s">
        <v>106</v>
      </c>
      <c r="D372" s="2" t="str">
        <f aca="false">B372&amp;MID(A372,LEN(A372)-1,1)</f>
        <v>3.6.1.19c</v>
      </c>
      <c r="E372" s="2" t="n">
        <v>0.999875506137266</v>
      </c>
      <c r="F372" s="2" t="str">
        <f aca="false">IF(AND($D372&lt;&gt;"",$I372&lt;&gt;"",$N372&lt;&gt;""),IF(E372&lt;0.001,1,0),"")</f>
        <v/>
      </c>
      <c r="G372" s="2" t="str">
        <f aca="false">IF(AND($D372&lt;&gt;"",$I372&lt;&gt;"",$N372&lt;&gt;""),IF(AND(E372&lt;0.95,E372&gt;0.001),1,0),"")</f>
        <v/>
      </c>
      <c r="H372" s="2" t="str">
        <f aca="false">IF(AND($D372&lt;&gt;"",$I372&lt;&gt;"",$N372&lt;&gt;""),IF(E372&gt;0.95,1,0),"")</f>
        <v/>
      </c>
      <c r="I372" s="2" t="str">
        <f aca="false">IFERROR(VLOOKUP($D372,$T$5:$W$1375,1,FALSE()),"")</f>
        <v>3.6.1.19c</v>
      </c>
      <c r="J372" s="3" t="n">
        <f aca="false">IFERROR(VLOOKUP($D372,$T$5:$W$1375,2,FALSE()),"")</f>
        <v>0.99996167842459</v>
      </c>
      <c r="K372" s="2" t="str">
        <f aca="false">IF(AND($D372&lt;&gt;"",$I372&lt;&gt;"",$N372&lt;&gt;""),IF(J372&lt;0.001,1,0),"")</f>
        <v/>
      </c>
      <c r="L372" s="2" t="str">
        <f aca="false">IF(AND($D372&lt;&gt;"",$I372&lt;&gt;"",$N372&lt;&gt;""),IF(AND(J372&lt;0.95,J372&gt;0.001),1,0),"")</f>
        <v/>
      </c>
      <c r="M372" s="2" t="str">
        <f aca="false">IF(AND($D372&lt;&gt;"",$I372&lt;&gt;"",$N372&lt;&gt;""),IF(J372&gt;0.95,1,0),"")</f>
        <v/>
      </c>
      <c r="N372" s="2" t="str">
        <f aca="false">IFERROR(VLOOKUP($D372,$Y$5:$AB$1331,1,FALSE()),"")</f>
        <v/>
      </c>
      <c r="O372" s="3" t="str">
        <f aca="false">IFERROR(VLOOKUP($D372,$Y$5:$AB$1331,2,FALSE()),"")</f>
        <v/>
      </c>
      <c r="P372" s="2" t="str">
        <f aca="false">IF(AND($D372&lt;&gt;"",$I372&lt;&gt;"",$N372&lt;&gt;""),IF(O372&lt;0.001,1,0),"")</f>
        <v/>
      </c>
      <c r="Q372" s="2" t="str">
        <f aca="false">IF(AND($D372&lt;&gt;"",$I372&lt;&gt;"",$N372&lt;&gt;""),IF(AND(O372&lt;0.95,O372&gt;0.001),1,0),"")</f>
        <v/>
      </c>
      <c r="R372" s="2" t="str">
        <f aca="false">IF(AND($D372&lt;&gt;"",$I372&lt;&gt;"",$N372&lt;&gt;""),IF(O372&gt;0.95,1,0),"")</f>
        <v/>
      </c>
      <c r="T372" s="2" t="s">
        <v>1676</v>
      </c>
      <c r="U372" s="2" t="n">
        <v>0.999961678426846</v>
      </c>
      <c r="V372" s="2" t="s">
        <v>1699</v>
      </c>
      <c r="W372" s="2" t="s">
        <v>1627</v>
      </c>
      <c r="Y372" s="2" t="s">
        <v>44</v>
      </c>
      <c r="Z372" s="2" t="n">
        <v>1.00001857644399</v>
      </c>
      <c r="AA372" s="2" t="s">
        <v>1700</v>
      </c>
      <c r="AB372" s="2" t="s">
        <v>46</v>
      </c>
    </row>
    <row r="373" customFormat="false" ht="15" hidden="false" customHeight="false" outlineLevel="0" collapsed="false">
      <c r="A373" s="1" t="s">
        <v>1701</v>
      </c>
      <c r="B373" s="2" t="s">
        <v>1702</v>
      </c>
      <c r="C373" s="2" t="s">
        <v>106</v>
      </c>
      <c r="D373" s="2" t="str">
        <f aca="false">B373&amp;MID(A373,LEN(A373)-1,1)</f>
        <v>3.6.1.19        3.6.1.23c</v>
      </c>
      <c r="E373" s="2" t="n">
        <v>0.999875506138663</v>
      </c>
      <c r="F373" s="2" t="str">
        <f aca="false">IF(AND($D373&lt;&gt;"",$I373&lt;&gt;"",$N373&lt;&gt;""),IF(E373&lt;0.001,1,0),"")</f>
        <v/>
      </c>
      <c r="G373" s="2" t="str">
        <f aca="false">IF(AND($D373&lt;&gt;"",$I373&lt;&gt;"",$N373&lt;&gt;""),IF(AND(E373&lt;0.95,E373&gt;0.001),1,0),"")</f>
        <v/>
      </c>
      <c r="H373" s="2" t="str">
        <f aca="false">IF(AND($D373&lt;&gt;"",$I373&lt;&gt;"",$N373&lt;&gt;""),IF(E373&gt;0.95,1,0),"")</f>
        <v/>
      </c>
      <c r="I373" s="2" t="str">
        <f aca="false">IFERROR(VLOOKUP($D373,$T$5:$W$1375,1,FALSE()),"")</f>
        <v>3.6.1.19        3.6.1.23c</v>
      </c>
      <c r="J373" s="3" t="n">
        <f aca="false">IFERROR(VLOOKUP($D373,$T$5:$W$1375,2,FALSE()),"")</f>
        <v>0.999961678428044</v>
      </c>
      <c r="K373" s="2" t="str">
        <f aca="false">IF(AND($D373&lt;&gt;"",$I373&lt;&gt;"",$N373&lt;&gt;""),IF(J373&lt;0.001,1,0),"")</f>
        <v/>
      </c>
      <c r="L373" s="2" t="str">
        <f aca="false">IF(AND($D373&lt;&gt;"",$I373&lt;&gt;"",$N373&lt;&gt;""),IF(AND(J373&lt;0.95,J373&gt;0.001),1,0),"")</f>
        <v/>
      </c>
      <c r="M373" s="2" t="str">
        <f aca="false">IF(AND($D373&lt;&gt;"",$I373&lt;&gt;"",$N373&lt;&gt;""),IF(J373&gt;0.95,1,0),"")</f>
        <v/>
      </c>
      <c r="N373" s="2" t="str">
        <f aca="false">IFERROR(VLOOKUP($D373,$Y$5:$AB$1331,1,FALSE()),"")</f>
        <v/>
      </c>
      <c r="O373" s="3" t="str">
        <f aca="false">IFERROR(VLOOKUP($D373,$Y$5:$AB$1331,2,FALSE()),"")</f>
        <v/>
      </c>
      <c r="P373" s="2" t="str">
        <f aca="false">IF(AND($D373&lt;&gt;"",$I373&lt;&gt;"",$N373&lt;&gt;""),IF(O373&lt;0.001,1,0),"")</f>
        <v/>
      </c>
      <c r="Q373" s="2" t="str">
        <f aca="false">IF(AND($D373&lt;&gt;"",$I373&lt;&gt;"",$N373&lt;&gt;""),IF(AND(O373&lt;0.95,O373&gt;0.001),1,0),"")</f>
        <v/>
      </c>
      <c r="R373" s="2" t="str">
        <f aca="false">IF(AND($D373&lt;&gt;"",$I373&lt;&gt;"",$N373&lt;&gt;""),IF(O373&gt;0.95,1,0),"")</f>
        <v/>
      </c>
      <c r="T373" s="2" t="s">
        <v>1676</v>
      </c>
      <c r="U373" s="2" t="n">
        <v>0.999961678426846</v>
      </c>
      <c r="V373" s="2" t="s">
        <v>1703</v>
      </c>
      <c r="W373" s="2" t="s">
        <v>1627</v>
      </c>
      <c r="Y373" s="2" t="s">
        <v>38</v>
      </c>
      <c r="Z373" s="2" t="n">
        <v>1.00001857644399</v>
      </c>
      <c r="AA373" s="2" t="s">
        <v>1704</v>
      </c>
      <c r="AB373" s="2" t="s">
        <v>40</v>
      </c>
    </row>
    <row r="374" customFormat="false" ht="15" hidden="false" customHeight="false" outlineLevel="0" collapsed="false">
      <c r="A374" s="1" t="s">
        <v>1705</v>
      </c>
      <c r="B374" s="2" t="s">
        <v>1706</v>
      </c>
      <c r="C374" s="2" t="s">
        <v>106</v>
      </c>
      <c r="D374" s="2" t="str">
        <f aca="false">B374&amp;MID(A374,LEN(A374)-1,1)</f>
        <v>3.6.1.8c</v>
      </c>
      <c r="E374" s="2" t="n">
        <v>0.999875506137844</v>
      </c>
      <c r="F374" s="2" t="str">
        <f aca="false">IF(AND($D374&lt;&gt;"",$I374&lt;&gt;"",$N374&lt;&gt;""),IF(E374&lt;0.001,1,0),"")</f>
        <v/>
      </c>
      <c r="G374" s="2" t="str">
        <f aca="false">IF(AND($D374&lt;&gt;"",$I374&lt;&gt;"",$N374&lt;&gt;""),IF(AND(E374&lt;0.95,E374&gt;0.001),1,0),"")</f>
        <v/>
      </c>
      <c r="H374" s="2" t="str">
        <f aca="false">IF(AND($D374&lt;&gt;"",$I374&lt;&gt;"",$N374&lt;&gt;""),IF(E374&gt;0.95,1,0),"")</f>
        <v/>
      </c>
      <c r="I374" s="2" t="str">
        <f aca="false">IFERROR(VLOOKUP($D374,$T$5:$W$1375,1,FALSE()),"")</f>
        <v>3.6.1.8c</v>
      </c>
      <c r="J374" s="3" t="n">
        <f aca="false">IFERROR(VLOOKUP($D374,$T$5:$W$1375,2,FALSE()),"")</f>
        <v>0.999961678426282</v>
      </c>
      <c r="K374" s="2" t="str">
        <f aca="false">IF(AND($D374&lt;&gt;"",$I374&lt;&gt;"",$N374&lt;&gt;""),IF(J374&lt;0.001,1,0),"")</f>
        <v/>
      </c>
      <c r="L374" s="2" t="str">
        <f aca="false">IF(AND($D374&lt;&gt;"",$I374&lt;&gt;"",$N374&lt;&gt;""),IF(AND(J374&lt;0.95,J374&gt;0.001),1,0),"")</f>
        <v/>
      </c>
      <c r="M374" s="2" t="str">
        <f aca="false">IF(AND($D374&lt;&gt;"",$I374&lt;&gt;"",$N374&lt;&gt;""),IF(J374&gt;0.95,1,0),"")</f>
        <v/>
      </c>
      <c r="N374" s="2" t="str">
        <f aca="false">IFERROR(VLOOKUP($D374,$Y$5:$AB$1331,1,FALSE()),"")</f>
        <v/>
      </c>
      <c r="O374" s="3" t="str">
        <f aca="false">IFERROR(VLOOKUP($D374,$Y$5:$AB$1331,2,FALSE()),"")</f>
        <v/>
      </c>
      <c r="P374" s="2" t="str">
        <f aca="false">IF(AND($D374&lt;&gt;"",$I374&lt;&gt;"",$N374&lt;&gt;""),IF(O374&lt;0.001,1,0),"")</f>
        <v/>
      </c>
      <c r="Q374" s="2" t="str">
        <f aca="false">IF(AND($D374&lt;&gt;"",$I374&lt;&gt;"",$N374&lt;&gt;""),IF(AND(O374&lt;0.95,O374&gt;0.001),1,0),"")</f>
        <v/>
      </c>
      <c r="R374" s="2" t="str">
        <f aca="false">IF(AND($D374&lt;&gt;"",$I374&lt;&gt;"",$N374&lt;&gt;""),IF(O374&gt;0.95,1,0),"")</f>
        <v/>
      </c>
      <c r="T374" s="2" t="s">
        <v>1676</v>
      </c>
      <c r="U374" s="2" t="n">
        <v>0.999961678426846</v>
      </c>
      <c r="V374" s="2" t="s">
        <v>1707</v>
      </c>
      <c r="W374" s="2" t="s">
        <v>1627</v>
      </c>
      <c r="Y374" s="2" t="s">
        <v>1708</v>
      </c>
      <c r="Z374" s="2" t="n">
        <v>1.00001857644399</v>
      </c>
      <c r="AA374" s="2" t="s">
        <v>1709</v>
      </c>
      <c r="AB374" s="2" t="s">
        <v>661</v>
      </c>
    </row>
    <row r="375" customFormat="false" ht="15" hidden="false" customHeight="false" outlineLevel="0" collapsed="false">
      <c r="A375" s="1" t="s">
        <v>1710</v>
      </c>
      <c r="B375" s="2" t="s">
        <v>1711</v>
      </c>
      <c r="C375" s="2" t="s">
        <v>106</v>
      </c>
      <c r="D375" s="2" t="str">
        <f aca="false">B375&amp;MID(A375,LEN(A375)-1,1)</f>
        <v>4.1.1.23c</v>
      </c>
      <c r="E375" s="2" t="n">
        <v>-4.0910774523076E-021</v>
      </c>
      <c r="F375" s="2" t="n">
        <f aca="false">IF(AND($D375&lt;&gt;"",$I375&lt;&gt;"",$N375&lt;&gt;""),IF(E375&lt;0.001,1,0),"")</f>
        <v>1</v>
      </c>
      <c r="G375" s="2" t="n">
        <f aca="false">IF(AND($D375&lt;&gt;"",$I375&lt;&gt;"",$N375&lt;&gt;""),IF(AND(E375&lt;0.95,E375&gt;0.001),1,0),"")</f>
        <v>0</v>
      </c>
      <c r="H375" s="2" t="n">
        <f aca="false">IF(AND($D375&lt;&gt;"",$I375&lt;&gt;"",$N375&lt;&gt;""),IF(E375&gt;0.95,1,0),"")</f>
        <v>0</v>
      </c>
      <c r="I375" s="2" t="str">
        <f aca="false">IFERROR(VLOOKUP($D375,$T$5:$W$1375,1,FALSE()),"")</f>
        <v>4.1.1.23c</v>
      </c>
      <c r="J375" s="3" t="n">
        <f aca="false">IFERROR(VLOOKUP($D375,$T$5:$W$1375,2,FALSE()),"")</f>
        <v>0.997598674908775</v>
      </c>
      <c r="K375" s="2" t="n">
        <f aca="false">IF(AND($D375&lt;&gt;"",$I375&lt;&gt;"",$N375&lt;&gt;""),IF(J375&lt;0.001,1,0),"")</f>
        <v>0</v>
      </c>
      <c r="L375" s="2" t="n">
        <f aca="false">IF(AND($D375&lt;&gt;"",$I375&lt;&gt;"",$N375&lt;&gt;""),IF(AND(J375&lt;0.95,J375&gt;0.001),1,0),"")</f>
        <v>0</v>
      </c>
      <c r="M375" s="2" t="n">
        <f aca="false">IF(AND($D375&lt;&gt;"",$I375&lt;&gt;"",$N375&lt;&gt;""),IF(J375&gt;0.95,1,0),"")</f>
        <v>1</v>
      </c>
      <c r="N375" s="2" t="str">
        <f aca="false">IFERROR(VLOOKUP($D375,$Y$5:$AB$1331,1,FALSE()),"")</f>
        <v>4.1.1.23c</v>
      </c>
      <c r="O375" s="3" t="n">
        <f aca="false">IFERROR(VLOOKUP($D375,$Y$5:$AB$1331,2,FALSE()),"")</f>
        <v>6.21840336181114E-032</v>
      </c>
      <c r="P375" s="2" t="n">
        <f aca="false">IF(AND($D375&lt;&gt;"",$I375&lt;&gt;"",$N375&lt;&gt;""),IF(O375&lt;0.001,1,0),"")</f>
        <v>1</v>
      </c>
      <c r="Q375" s="2" t="n">
        <f aca="false">IF(AND($D375&lt;&gt;"",$I375&lt;&gt;"",$N375&lt;&gt;""),IF(AND(O375&lt;0.95,O375&gt;0.001),1,0),"")</f>
        <v>0</v>
      </c>
      <c r="R375" s="2" t="n">
        <f aca="false">IF(AND($D375&lt;&gt;"",$I375&lt;&gt;"",$N375&lt;&gt;""),IF(O375&gt;0.95,1,0),"")</f>
        <v>0</v>
      </c>
      <c r="T375" s="2" t="s">
        <v>1676</v>
      </c>
      <c r="U375" s="2" t="n">
        <v>0.999961678426846</v>
      </c>
      <c r="V375" s="2" t="s">
        <v>1712</v>
      </c>
      <c r="W375" s="2" t="s">
        <v>1627</v>
      </c>
      <c r="Y375" s="2" t="s">
        <v>1708</v>
      </c>
      <c r="Z375" s="2" t="n">
        <v>1.00001857644399</v>
      </c>
      <c r="AA375" s="2" t="s">
        <v>1713</v>
      </c>
      <c r="AB375" s="2" t="s">
        <v>661</v>
      </c>
    </row>
    <row r="376" customFormat="false" ht="15" hidden="false" customHeight="false" outlineLevel="0" collapsed="false">
      <c r="A376" s="1" t="s">
        <v>1714</v>
      </c>
      <c r="B376" s="2" t="s">
        <v>1715</v>
      </c>
      <c r="C376" s="2" t="s">
        <v>106</v>
      </c>
      <c r="D376" s="2" t="str">
        <f aca="false">B376&amp;MID(A376,LEN(A376)-1,1)</f>
        <v>6.3.4.2c</v>
      </c>
      <c r="E376" s="2" t="n">
        <v>-2.53973280318378E-022</v>
      </c>
      <c r="F376" s="2" t="n">
        <f aca="false">IF(AND($D376&lt;&gt;"",$I376&lt;&gt;"",$N376&lt;&gt;""),IF(E376&lt;0.001,1,0),"")</f>
        <v>1</v>
      </c>
      <c r="G376" s="2" t="n">
        <f aca="false">IF(AND($D376&lt;&gt;"",$I376&lt;&gt;"",$N376&lt;&gt;""),IF(AND(E376&lt;0.95,E376&gt;0.001),1,0),"")</f>
        <v>0</v>
      </c>
      <c r="H376" s="2" t="n">
        <f aca="false">IF(AND($D376&lt;&gt;"",$I376&lt;&gt;"",$N376&lt;&gt;""),IF(E376&gt;0.95,1,0),"")</f>
        <v>0</v>
      </c>
      <c r="I376" s="2" t="str">
        <f aca="false">IFERROR(VLOOKUP($D376,$T$5:$W$1375,1,FALSE()),"")</f>
        <v>6.3.4.2c</v>
      </c>
      <c r="J376" s="3" t="n">
        <f aca="false">IFERROR(VLOOKUP($D376,$T$5:$W$1375,2,FALSE()),"")</f>
        <v>6.92251508017734E-027</v>
      </c>
      <c r="K376" s="2" t="n">
        <f aca="false">IF(AND($D376&lt;&gt;"",$I376&lt;&gt;"",$N376&lt;&gt;""),IF(J376&lt;0.001,1,0),"")</f>
        <v>1</v>
      </c>
      <c r="L376" s="2" t="n">
        <f aca="false">IF(AND($D376&lt;&gt;"",$I376&lt;&gt;"",$N376&lt;&gt;""),IF(AND(J376&lt;0.95,J376&gt;0.001),1,0),"")</f>
        <v>0</v>
      </c>
      <c r="M376" s="2" t="n">
        <f aca="false">IF(AND($D376&lt;&gt;"",$I376&lt;&gt;"",$N376&lt;&gt;""),IF(J376&gt;0.95,1,0),"")</f>
        <v>0</v>
      </c>
      <c r="N376" s="2" t="str">
        <f aca="false">IFERROR(VLOOKUP($D376,$Y$5:$AB$1331,1,FALSE()),"")</f>
        <v>6.3.4.2c</v>
      </c>
      <c r="O376" s="3" t="n">
        <f aca="false">IFERROR(VLOOKUP($D376,$Y$5:$AB$1331,2,FALSE()),"")</f>
        <v>0.999716910670924</v>
      </c>
      <c r="P376" s="2" t="n">
        <f aca="false">IF(AND($D376&lt;&gt;"",$I376&lt;&gt;"",$N376&lt;&gt;""),IF(O376&lt;0.001,1,0),"")</f>
        <v>0</v>
      </c>
      <c r="Q376" s="2" t="n">
        <f aca="false">IF(AND($D376&lt;&gt;"",$I376&lt;&gt;"",$N376&lt;&gt;""),IF(AND(O376&lt;0.95,O376&gt;0.001),1,0),"")</f>
        <v>0</v>
      </c>
      <c r="R376" s="2" t="n">
        <f aca="false">IF(AND($D376&lt;&gt;"",$I376&lt;&gt;"",$N376&lt;&gt;""),IF(O376&gt;0.95,1,0),"")</f>
        <v>1</v>
      </c>
      <c r="T376" s="2" t="s">
        <v>1676</v>
      </c>
      <c r="U376" s="2" t="n">
        <v>0.999961678427198</v>
      </c>
      <c r="V376" s="2" t="s">
        <v>1716</v>
      </c>
      <c r="W376" s="2" t="s">
        <v>1627</v>
      </c>
      <c r="Y376" s="2" t="s">
        <v>505</v>
      </c>
      <c r="Z376" s="2" t="n">
        <v>1.00001857644401</v>
      </c>
      <c r="AA376" s="2" t="s">
        <v>1717</v>
      </c>
      <c r="AB376" s="2" t="s">
        <v>121</v>
      </c>
    </row>
    <row r="377" customFormat="false" ht="15" hidden="false" customHeight="false" outlineLevel="0" collapsed="false">
      <c r="A377" s="1" t="s">
        <v>118</v>
      </c>
      <c r="B377" s="2" t="s">
        <v>128</v>
      </c>
      <c r="C377" s="2" t="s">
        <v>106</v>
      </c>
      <c r="D377" s="2" t="str">
        <f aca="false">B377&amp;MID(A377,LEN(A377)-1,1)</f>
        <v>6.3.5.5c</v>
      </c>
      <c r="E377" s="2" t="n">
        <v>0.999875506137844</v>
      </c>
      <c r="F377" s="2" t="n">
        <f aca="false">IF(AND($D377&lt;&gt;"",$I377&lt;&gt;"",$N377&lt;&gt;""),IF(E377&lt;0.001,1,0),"")</f>
        <v>0</v>
      </c>
      <c r="G377" s="2" t="n">
        <f aca="false">IF(AND($D377&lt;&gt;"",$I377&lt;&gt;"",$N377&lt;&gt;""),IF(AND(E377&lt;0.95,E377&gt;0.001),1,0),"")</f>
        <v>0</v>
      </c>
      <c r="H377" s="2" t="n">
        <f aca="false">IF(AND($D377&lt;&gt;"",$I377&lt;&gt;"",$N377&lt;&gt;""),IF(E377&gt;0.95,1,0),"")</f>
        <v>1</v>
      </c>
      <c r="I377" s="2" t="str">
        <f aca="false">IFERROR(VLOOKUP($D377,$T$5:$W$1375,1,FALSE()),"")</f>
        <v>6.3.5.5c</v>
      </c>
      <c r="J377" s="3" t="n">
        <f aca="false">IFERROR(VLOOKUP($D377,$T$5:$W$1375,2,FALSE()),"")</f>
        <v>0.999961678426282</v>
      </c>
      <c r="K377" s="2" t="n">
        <f aca="false">IF(AND($D377&lt;&gt;"",$I377&lt;&gt;"",$N377&lt;&gt;""),IF(J377&lt;0.001,1,0),"")</f>
        <v>0</v>
      </c>
      <c r="L377" s="2" t="n">
        <f aca="false">IF(AND($D377&lt;&gt;"",$I377&lt;&gt;"",$N377&lt;&gt;""),IF(AND(J377&lt;0.95,J377&gt;0.001),1,0),"")</f>
        <v>0</v>
      </c>
      <c r="M377" s="2" t="n">
        <f aca="false">IF(AND($D377&lt;&gt;"",$I377&lt;&gt;"",$N377&lt;&gt;""),IF(J377&gt;0.95,1,0),"")</f>
        <v>1</v>
      </c>
      <c r="N377" s="2" t="str">
        <f aca="false">IFERROR(VLOOKUP($D377,$Y$5:$AB$1331,1,FALSE()),"")</f>
        <v>6.3.5.5c</v>
      </c>
      <c r="O377" s="3" t="n">
        <f aca="false">IFERROR(VLOOKUP($D377,$Y$5:$AB$1331,2,FALSE()),"")</f>
        <v>0</v>
      </c>
      <c r="P377" s="2" t="n">
        <f aca="false">IF(AND($D377&lt;&gt;"",$I377&lt;&gt;"",$N377&lt;&gt;""),IF(O377&lt;0.001,1,0),"")</f>
        <v>1</v>
      </c>
      <c r="Q377" s="2" t="n">
        <f aca="false">IF(AND($D377&lt;&gt;"",$I377&lt;&gt;"",$N377&lt;&gt;""),IF(AND(O377&lt;0.95,O377&gt;0.001),1,0),"")</f>
        <v>0</v>
      </c>
      <c r="R377" s="2" t="n">
        <f aca="false">IF(AND($D377&lt;&gt;"",$I377&lt;&gt;"",$N377&lt;&gt;""),IF(O377&gt;0.95,1,0),"")</f>
        <v>0</v>
      </c>
      <c r="T377" s="2" t="s">
        <v>1676</v>
      </c>
      <c r="U377" s="2" t="n">
        <v>0.999961678428</v>
      </c>
      <c r="V377" s="2" t="s">
        <v>1718</v>
      </c>
      <c r="W377" s="2" t="s">
        <v>1627</v>
      </c>
      <c r="Y377" s="2" t="s">
        <v>1294</v>
      </c>
      <c r="Z377" s="2" t="n">
        <v>1.00001857644409</v>
      </c>
      <c r="AA377" s="2" t="s">
        <v>1719</v>
      </c>
      <c r="AB377" s="2" t="s">
        <v>65</v>
      </c>
    </row>
    <row r="378" customFormat="false" ht="15" hidden="false" customHeight="false" outlineLevel="0" collapsed="false">
      <c r="C378" s="2" t="str">
        <f aca="false">C377</f>
        <v>Pyrimidine metabolism</v>
      </c>
      <c r="E378" s="2" t="n">
        <f aca="false">SUM(F378:H378)</f>
        <v>100</v>
      </c>
      <c r="F378" s="2" t="n">
        <f aca="false">COUNTA(F334:F377)*100</f>
        <v>4400</v>
      </c>
      <c r="G378" s="2" t="n">
        <f aca="false">SUM(G334:G377)/COUNTA(G334:G377)*100</f>
        <v>0</v>
      </c>
      <c r="H378" s="2" t="n">
        <f aca="false">100-F378-G378</f>
        <v>-4300</v>
      </c>
      <c r="J378" s="2" t="n">
        <f aca="false">SUM(K378:M378)</f>
        <v>100</v>
      </c>
      <c r="K378" s="2" t="n">
        <f aca="false">SUM(K334:K377)/COUNTA(K334:K377)*100</f>
        <v>6.97674418604651</v>
      </c>
      <c r="L378" s="2" t="n">
        <f aca="false">SUM(L334:L377)/COUNTA(L334:L377)*100</f>
        <v>0</v>
      </c>
      <c r="M378" s="2" t="n">
        <f aca="false">100-K378-L378</f>
        <v>93.0232558139535</v>
      </c>
      <c r="O378" s="2" t="n">
        <f aca="false">SUM(P378:R378)</f>
        <v>100</v>
      </c>
      <c r="P378" s="2" t="n">
        <f aca="false">SUM(P334:P377)/COUNTA(P334:P377)*100</f>
        <v>27.2727272727273</v>
      </c>
      <c r="Q378" s="2" t="n">
        <f aca="false">SUM(Q334:Q377)/COUNTA(Q334:Q377)*100</f>
        <v>0</v>
      </c>
      <c r="R378" s="2" t="n">
        <f aca="false">100-P378-Q378</f>
        <v>72.7272727272727</v>
      </c>
      <c r="T378" s="2" t="s">
        <v>1676</v>
      </c>
      <c r="U378" s="2" t="n">
        <v>0.999961678429251</v>
      </c>
      <c r="V378" s="2" t="s">
        <v>1720</v>
      </c>
      <c r="W378" s="2" t="s">
        <v>1627</v>
      </c>
      <c r="Y378" s="2" t="s">
        <v>1355</v>
      </c>
      <c r="Z378" s="2" t="n">
        <v>1.00001857644409</v>
      </c>
      <c r="AA378" s="2" t="s">
        <v>1721</v>
      </c>
      <c r="AB378" s="2" t="s">
        <v>65</v>
      </c>
    </row>
    <row r="379" customFormat="false" ht="15" hidden="false" customHeight="false" outlineLevel="0" collapsed="false">
      <c r="A379" s="1" t="s">
        <v>1722</v>
      </c>
      <c r="B379" s="2" t="s">
        <v>1723</v>
      </c>
      <c r="C379" s="2" t="s">
        <v>1019</v>
      </c>
      <c r="D379" s="2" t="str">
        <f aca="false">B379&amp;MID(A379,LEN(A379)-1,1)</f>
        <v>1.1.1.1m</v>
      </c>
      <c r="E379" s="2" t="n">
        <v>0.999875506138134</v>
      </c>
      <c r="F379" s="2" t="n">
        <f aca="false">IF(AND($D379&lt;&gt;"",$I379&lt;&gt;"",$N379&lt;&gt;""),IF(E379&lt;0.001,1,0),"")</f>
        <v>0</v>
      </c>
      <c r="G379" s="2" t="n">
        <f aca="false">IF(AND($D379&lt;&gt;"",$I379&lt;&gt;"",$N379&lt;&gt;""),IF(AND(E379&lt;0.95,E379&gt;0.001),1,0),"")</f>
        <v>0</v>
      </c>
      <c r="H379" s="2" t="n">
        <f aca="false">IF(AND($D379&lt;&gt;"",$I379&lt;&gt;"",$N379&lt;&gt;""),IF(E379&gt;0.95,1,0),"")</f>
        <v>1</v>
      </c>
      <c r="I379" s="2" t="str">
        <f aca="false">IFERROR(VLOOKUP($D379,$T$5:$W$1375,1,FALSE()),"")</f>
        <v>1.1.1.1m</v>
      </c>
      <c r="J379" s="3" t="n">
        <f aca="false">IFERROR(VLOOKUP($D379,$T$5:$W$1375,2,FALSE()),"")</f>
        <v>0.999961678426282</v>
      </c>
      <c r="K379" s="2" t="n">
        <f aca="false">IF(AND($D379&lt;&gt;"",$I379&lt;&gt;"",$N379&lt;&gt;""),IF(J379&lt;0.001,1,0),"")</f>
        <v>0</v>
      </c>
      <c r="L379" s="2" t="n">
        <f aca="false">IF(AND($D379&lt;&gt;"",$I379&lt;&gt;"",$N379&lt;&gt;""),IF(AND(J379&lt;0.95,J379&gt;0.001),1,0),"")</f>
        <v>0</v>
      </c>
      <c r="M379" s="2" t="n">
        <f aca="false">IF(AND($D379&lt;&gt;"",$I379&lt;&gt;"",$N379&lt;&gt;""),IF(J379&gt;0.95,1,0),"")</f>
        <v>1</v>
      </c>
      <c r="N379" s="2" t="str">
        <f aca="false">IFERROR(VLOOKUP($D379,$Y$5:$AB$1331,1,FALSE()),"")</f>
        <v>1.1.1.1m</v>
      </c>
      <c r="O379" s="3" t="n">
        <f aca="false">IFERROR(VLOOKUP($D379,$Y$5:$AB$1331,2,FALSE()),"")</f>
        <v>1.00001857562849</v>
      </c>
      <c r="P379" s="2" t="n">
        <f aca="false">IF(AND($D379&lt;&gt;"",$I379&lt;&gt;"",$N379&lt;&gt;""),IF(O379&lt;0.001,1,0),"")</f>
        <v>0</v>
      </c>
      <c r="Q379" s="2" t="n">
        <f aca="false">IF(AND($D379&lt;&gt;"",$I379&lt;&gt;"",$N379&lt;&gt;""),IF(AND(O379&lt;0.95,O379&gt;0.001),1,0),"")</f>
        <v>0</v>
      </c>
      <c r="R379" s="2" t="n">
        <f aca="false">IF(AND($D379&lt;&gt;"",$I379&lt;&gt;"",$N379&lt;&gt;""),IF(O379&gt;0.95,1,0),"")</f>
        <v>1</v>
      </c>
      <c r="T379" s="2" t="s">
        <v>1724</v>
      </c>
      <c r="U379" s="2" t="n">
        <v>0.999961678425982</v>
      </c>
      <c r="V379" s="2" t="s">
        <v>1725</v>
      </c>
      <c r="W379" s="2" t="s">
        <v>1627</v>
      </c>
      <c r="Y379" s="2" t="s">
        <v>1472</v>
      </c>
      <c r="Z379" s="2" t="n">
        <v>1.00001857644409</v>
      </c>
      <c r="AA379" s="2" t="s">
        <v>1726</v>
      </c>
      <c r="AB379" s="2" t="s">
        <v>65</v>
      </c>
    </row>
    <row r="380" customFormat="false" ht="15" hidden="false" customHeight="false" outlineLevel="0" collapsed="false">
      <c r="A380" s="1" t="s">
        <v>1727</v>
      </c>
      <c r="B380" s="2" t="s">
        <v>1723</v>
      </c>
      <c r="C380" s="2" t="s">
        <v>1019</v>
      </c>
      <c r="D380" s="2" t="str">
        <f aca="false">B380&amp;MID(A380,LEN(A380)-1,1)</f>
        <v>1.1.1.1c</v>
      </c>
      <c r="E380" s="2" t="n">
        <v>0.999875506138134</v>
      </c>
      <c r="F380" s="2" t="n">
        <f aca="false">IF(AND($D380&lt;&gt;"",$I380&lt;&gt;"",$N380&lt;&gt;""),IF(E380&lt;0.001,1,0),"")</f>
        <v>0</v>
      </c>
      <c r="G380" s="2" t="n">
        <f aca="false">IF(AND($D380&lt;&gt;"",$I380&lt;&gt;"",$N380&lt;&gt;""),IF(AND(E380&lt;0.95,E380&gt;0.001),1,0),"")</f>
        <v>0</v>
      </c>
      <c r="H380" s="2" t="n">
        <f aca="false">IF(AND($D380&lt;&gt;"",$I380&lt;&gt;"",$N380&lt;&gt;""),IF(E380&gt;0.95,1,0),"")</f>
        <v>1</v>
      </c>
      <c r="I380" s="2" t="str">
        <f aca="false">IFERROR(VLOOKUP($D380,$T$5:$W$1375,1,FALSE()),"")</f>
        <v>1.1.1.1c</v>
      </c>
      <c r="J380" s="3" t="n">
        <f aca="false">IFERROR(VLOOKUP($D380,$T$5:$W$1375,2,FALSE()),"")</f>
        <v>0.999961678428167</v>
      </c>
      <c r="K380" s="2" t="n">
        <f aca="false">IF(AND($D380&lt;&gt;"",$I380&lt;&gt;"",$N380&lt;&gt;""),IF(J380&lt;0.001,1,0),"")</f>
        <v>0</v>
      </c>
      <c r="L380" s="2" t="n">
        <f aca="false">IF(AND($D380&lt;&gt;"",$I380&lt;&gt;"",$N380&lt;&gt;""),IF(AND(J380&lt;0.95,J380&gt;0.001),1,0),"")</f>
        <v>0</v>
      </c>
      <c r="M380" s="2" t="n">
        <f aca="false">IF(AND($D380&lt;&gt;"",$I380&lt;&gt;"",$N380&lt;&gt;""),IF(J380&gt;0.95,1,0),"")</f>
        <v>1</v>
      </c>
      <c r="N380" s="2" t="str">
        <f aca="false">IFERROR(VLOOKUP($D380,$Y$5:$AB$1331,1,FALSE()),"")</f>
        <v>1.1.1.1c</v>
      </c>
      <c r="O380" s="3" t="n">
        <f aca="false">IFERROR(VLOOKUP($D380,$Y$5:$AB$1331,2,FALSE()),"")</f>
        <v>1.00001858842956</v>
      </c>
      <c r="P380" s="2" t="n">
        <f aca="false">IF(AND($D380&lt;&gt;"",$I380&lt;&gt;"",$N380&lt;&gt;""),IF(O380&lt;0.001,1,0),"")</f>
        <v>0</v>
      </c>
      <c r="Q380" s="2" t="n">
        <f aca="false">IF(AND($D380&lt;&gt;"",$I380&lt;&gt;"",$N380&lt;&gt;""),IF(AND(O380&lt;0.95,O380&gt;0.001),1,0),"")</f>
        <v>0</v>
      </c>
      <c r="R380" s="2" t="n">
        <f aca="false">IF(AND($D380&lt;&gt;"",$I380&lt;&gt;"",$N380&lt;&gt;""),IF(O380&gt;0.95,1,0),"")</f>
        <v>1</v>
      </c>
      <c r="T380" s="2" t="s">
        <v>1724</v>
      </c>
      <c r="U380" s="2" t="n">
        <v>0.999961678426846</v>
      </c>
      <c r="V380" s="2" t="s">
        <v>1728</v>
      </c>
      <c r="W380" s="2" t="s">
        <v>1627</v>
      </c>
      <c r="Y380" s="2" t="s">
        <v>1604</v>
      </c>
      <c r="Z380" s="2" t="n">
        <v>1.00001857644409</v>
      </c>
      <c r="AA380" s="2" t="s">
        <v>1729</v>
      </c>
      <c r="AB380" s="2" t="s">
        <v>65</v>
      </c>
    </row>
    <row r="381" customFormat="false" ht="15" hidden="false" customHeight="false" outlineLevel="0" collapsed="false">
      <c r="A381" s="1" t="s">
        <v>1730</v>
      </c>
      <c r="B381" s="2" t="s">
        <v>1731</v>
      </c>
      <c r="C381" s="2" t="s">
        <v>1019</v>
      </c>
      <c r="D381" s="2" t="str">
        <f aca="false">B381&amp;MID(A381,LEN(A381)-1,1)</f>
        <v>1.1.1.21c</v>
      </c>
      <c r="E381" s="2" t="n">
        <v>0.999875506137844</v>
      </c>
      <c r="F381" s="2" t="str">
        <f aca="false">IF(AND($D381&lt;&gt;"",$I381&lt;&gt;"",$N381&lt;&gt;""),IF(E381&lt;0.001,1,0),"")</f>
        <v/>
      </c>
      <c r="G381" s="2" t="str">
        <f aca="false">IF(AND($D381&lt;&gt;"",$I381&lt;&gt;"",$N381&lt;&gt;""),IF(AND(E381&lt;0.95,E381&gt;0.001),1,0),"")</f>
        <v/>
      </c>
      <c r="H381" s="2" t="str">
        <f aca="false">IF(AND($D381&lt;&gt;"",$I381&lt;&gt;"",$N381&lt;&gt;""),IF(E381&gt;0.95,1,0),"")</f>
        <v/>
      </c>
      <c r="I381" s="2" t="str">
        <f aca="false">IFERROR(VLOOKUP($D381,$T$5:$W$1375,1,FALSE()),"")</f>
        <v>1.1.1.21c</v>
      </c>
      <c r="J381" s="3" t="n">
        <f aca="false">IFERROR(VLOOKUP($D381,$T$5:$W$1375,2,FALSE()),"")</f>
        <v>0.999961678426282</v>
      </c>
      <c r="K381" s="2" t="str">
        <f aca="false">IF(AND($D381&lt;&gt;"",$I381&lt;&gt;"",$N381&lt;&gt;""),IF(J381&lt;0.001,1,0),"")</f>
        <v/>
      </c>
      <c r="L381" s="2" t="str">
        <f aca="false">IF(AND($D381&lt;&gt;"",$I381&lt;&gt;"",$N381&lt;&gt;""),IF(AND(J381&lt;0.95,J381&gt;0.001),1,0),"")</f>
        <v/>
      </c>
      <c r="M381" s="2" t="str">
        <f aca="false">IF(AND($D381&lt;&gt;"",$I381&lt;&gt;"",$N381&lt;&gt;""),IF(J381&gt;0.95,1,0),"")</f>
        <v/>
      </c>
      <c r="N381" s="2" t="str">
        <f aca="false">IFERROR(VLOOKUP($D381,$Y$5:$AB$1331,1,FALSE()),"")</f>
        <v/>
      </c>
      <c r="O381" s="3" t="str">
        <f aca="false">IFERROR(VLOOKUP($D381,$Y$5:$AB$1331,2,FALSE()),"")</f>
        <v/>
      </c>
      <c r="P381" s="2" t="str">
        <f aca="false">IF(AND($D381&lt;&gt;"",$I381&lt;&gt;"",$N381&lt;&gt;""),IF(O381&lt;0.001,1,0),"")</f>
        <v/>
      </c>
      <c r="Q381" s="2" t="str">
        <f aca="false">IF(AND($D381&lt;&gt;"",$I381&lt;&gt;"",$N381&lt;&gt;""),IF(AND(O381&lt;0.95,O381&gt;0.001),1,0),"")</f>
        <v/>
      </c>
      <c r="R381" s="2" t="str">
        <f aca="false">IF(AND($D381&lt;&gt;"",$I381&lt;&gt;"",$N381&lt;&gt;""),IF(O381&gt;0.95,1,0),"")</f>
        <v/>
      </c>
      <c r="T381" s="2" t="s">
        <v>1724</v>
      </c>
      <c r="U381" s="2" t="n">
        <v>0.999961678426846</v>
      </c>
      <c r="V381" s="2" t="s">
        <v>1732</v>
      </c>
      <c r="W381" s="2" t="s">
        <v>1627</v>
      </c>
      <c r="Y381" s="2" t="s">
        <v>571</v>
      </c>
      <c r="Z381" s="2" t="n">
        <v>1.00001857644415</v>
      </c>
      <c r="AA381" s="2" t="s">
        <v>1733</v>
      </c>
      <c r="AB381" s="2" t="s">
        <v>520</v>
      </c>
    </row>
    <row r="382" customFormat="false" ht="15" hidden="false" customHeight="false" outlineLevel="0" collapsed="false">
      <c r="A382" s="1" t="s">
        <v>1734</v>
      </c>
      <c r="B382" s="2" t="s">
        <v>1735</v>
      </c>
      <c r="C382" s="2" t="s">
        <v>1019</v>
      </c>
      <c r="D382" s="2" t="str">
        <f aca="false">B382&amp;MID(A382,LEN(A382)-1,1)</f>
        <v>1.1.1.38m</v>
      </c>
      <c r="E382" s="2" t="n">
        <v>0.999875506137006</v>
      </c>
      <c r="F382" s="2" t="n">
        <f aca="false">IF(AND($D382&lt;&gt;"",$I382&lt;&gt;"",$N382&lt;&gt;""),IF(E382&lt;0.001,1,0),"")</f>
        <v>0</v>
      </c>
      <c r="G382" s="2" t="n">
        <f aca="false">IF(AND($D382&lt;&gt;"",$I382&lt;&gt;"",$N382&lt;&gt;""),IF(AND(E382&lt;0.95,E382&gt;0.001),1,0),"")</f>
        <v>0</v>
      </c>
      <c r="H382" s="2" t="n">
        <f aca="false">IF(AND($D382&lt;&gt;"",$I382&lt;&gt;"",$N382&lt;&gt;""),IF(E382&gt;0.95,1,0),"")</f>
        <v>1</v>
      </c>
      <c r="I382" s="2" t="str">
        <f aca="false">IFERROR(VLOOKUP($D382,$T$5:$W$1375,1,FALSE()),"")</f>
        <v>1.1.1.38m</v>
      </c>
      <c r="J382" s="3" t="n">
        <f aca="false">IFERROR(VLOOKUP($D382,$T$5:$W$1375,2,FALSE()),"")</f>
        <v>0.999961678428537</v>
      </c>
      <c r="K382" s="2" t="n">
        <f aca="false">IF(AND($D382&lt;&gt;"",$I382&lt;&gt;"",$N382&lt;&gt;""),IF(J382&lt;0.001,1,0),"")</f>
        <v>0</v>
      </c>
      <c r="L382" s="2" t="n">
        <f aca="false">IF(AND($D382&lt;&gt;"",$I382&lt;&gt;"",$N382&lt;&gt;""),IF(AND(J382&lt;0.95,J382&gt;0.001),1,0),"")</f>
        <v>0</v>
      </c>
      <c r="M382" s="2" t="n">
        <f aca="false">IF(AND($D382&lt;&gt;"",$I382&lt;&gt;"",$N382&lt;&gt;""),IF(J382&gt;0.95,1,0),"")</f>
        <v>1</v>
      </c>
      <c r="N382" s="2" t="str">
        <f aca="false">IFERROR(VLOOKUP($D382,$Y$5:$AB$1331,1,FALSE()),"")</f>
        <v>1.1.1.38m</v>
      </c>
      <c r="O382" s="3" t="n">
        <f aca="false">IFERROR(VLOOKUP($D382,$Y$5:$AB$1331,2,FALSE()),"")</f>
        <v>1.00001857666789</v>
      </c>
      <c r="P382" s="2" t="n">
        <f aca="false">IF(AND($D382&lt;&gt;"",$I382&lt;&gt;"",$N382&lt;&gt;""),IF(O382&lt;0.001,1,0),"")</f>
        <v>0</v>
      </c>
      <c r="Q382" s="2" t="n">
        <f aca="false">IF(AND($D382&lt;&gt;"",$I382&lt;&gt;"",$N382&lt;&gt;""),IF(AND(O382&lt;0.95,O382&gt;0.001),1,0),"")</f>
        <v>0</v>
      </c>
      <c r="R382" s="2" t="n">
        <f aca="false">IF(AND($D382&lt;&gt;"",$I382&lt;&gt;"",$N382&lt;&gt;""),IF(O382&gt;0.95,1,0),"")</f>
        <v>1</v>
      </c>
      <c r="T382" s="2" t="s">
        <v>1724</v>
      </c>
      <c r="U382" s="2" t="n">
        <v>0.999961678426846</v>
      </c>
      <c r="V382" s="2" t="s">
        <v>1736</v>
      </c>
      <c r="W382" s="2" t="s">
        <v>1627</v>
      </c>
      <c r="Y382" s="2" t="s">
        <v>824</v>
      </c>
      <c r="Z382" s="2" t="n">
        <v>1.00001857644417</v>
      </c>
      <c r="AA382" s="2" t="s">
        <v>1737</v>
      </c>
      <c r="AB382" s="2" t="s">
        <v>16</v>
      </c>
    </row>
    <row r="383" customFormat="false" ht="15" hidden="false" customHeight="false" outlineLevel="0" collapsed="false">
      <c r="A383" s="1" t="s">
        <v>1738</v>
      </c>
      <c r="B383" s="2" t="s">
        <v>1735</v>
      </c>
      <c r="C383" s="2" t="s">
        <v>1019</v>
      </c>
      <c r="D383" s="2" t="str">
        <f aca="false">B383&amp;MID(A383,LEN(A383)-1,1)</f>
        <v>1.1.1.38c</v>
      </c>
      <c r="E383" s="2" t="n">
        <v>0.999875506137844</v>
      </c>
      <c r="F383" s="2" t="str">
        <f aca="false">IF(AND($D383&lt;&gt;"",$I383&lt;&gt;"",$N383&lt;&gt;""),IF(E383&lt;0.001,1,0),"")</f>
        <v/>
      </c>
      <c r="G383" s="2" t="str">
        <f aca="false">IF(AND($D383&lt;&gt;"",$I383&lt;&gt;"",$N383&lt;&gt;""),IF(AND(E383&lt;0.95,E383&gt;0.001),1,0),"")</f>
        <v/>
      </c>
      <c r="H383" s="2" t="str">
        <f aca="false">IF(AND($D383&lt;&gt;"",$I383&lt;&gt;"",$N383&lt;&gt;""),IF(E383&gt;0.95,1,0),"")</f>
        <v/>
      </c>
      <c r="I383" s="2" t="str">
        <f aca="false">IFERROR(VLOOKUP($D383,$T$5:$W$1375,1,FALSE()),"")</f>
        <v>1.1.1.38c</v>
      </c>
      <c r="J383" s="3" t="n">
        <f aca="false">IFERROR(VLOOKUP($D383,$T$5:$W$1375,2,FALSE()),"")</f>
        <v>0.999961678426282</v>
      </c>
      <c r="K383" s="2" t="str">
        <f aca="false">IF(AND($D383&lt;&gt;"",$I383&lt;&gt;"",$N383&lt;&gt;""),IF(J383&lt;0.001,1,0),"")</f>
        <v/>
      </c>
      <c r="L383" s="2" t="str">
        <f aca="false">IF(AND($D383&lt;&gt;"",$I383&lt;&gt;"",$N383&lt;&gt;""),IF(AND(J383&lt;0.95,J383&gt;0.001),1,0),"")</f>
        <v/>
      </c>
      <c r="M383" s="2" t="str">
        <f aca="false">IF(AND($D383&lt;&gt;"",$I383&lt;&gt;"",$N383&lt;&gt;""),IF(J383&gt;0.95,1,0),"")</f>
        <v/>
      </c>
      <c r="N383" s="2" t="str">
        <f aca="false">IFERROR(VLOOKUP($D383,$Y$5:$AB$1331,1,FALSE()),"")</f>
        <v/>
      </c>
      <c r="O383" s="3" t="str">
        <f aca="false">IFERROR(VLOOKUP($D383,$Y$5:$AB$1331,2,FALSE()),"")</f>
        <v/>
      </c>
      <c r="P383" s="2" t="str">
        <f aca="false">IF(AND($D383&lt;&gt;"",$I383&lt;&gt;"",$N383&lt;&gt;""),IF(O383&lt;0.001,1,0),"")</f>
        <v/>
      </c>
      <c r="Q383" s="2" t="str">
        <f aca="false">IF(AND($D383&lt;&gt;"",$I383&lt;&gt;"",$N383&lt;&gt;""),IF(AND(O383&lt;0.95,O383&gt;0.001),1,0),"")</f>
        <v/>
      </c>
      <c r="R383" s="2" t="str">
        <f aca="false">IF(AND($D383&lt;&gt;"",$I383&lt;&gt;"",$N383&lt;&gt;""),IF(O383&gt;0.95,1,0),"")</f>
        <v/>
      </c>
      <c r="T383" s="2" t="s">
        <v>1724</v>
      </c>
      <c r="U383" s="2" t="n">
        <v>0.999961678426846</v>
      </c>
      <c r="V383" s="2" t="s">
        <v>1739</v>
      </c>
      <c r="W383" s="2" t="s">
        <v>1627</v>
      </c>
      <c r="Y383" s="2" t="s">
        <v>1740</v>
      </c>
      <c r="Z383" s="2" t="n">
        <v>1.00001857644417</v>
      </c>
      <c r="AA383" s="2" t="s">
        <v>1741</v>
      </c>
      <c r="AB383" s="2" t="s">
        <v>16</v>
      </c>
    </row>
    <row r="384" customFormat="false" ht="15" hidden="false" customHeight="false" outlineLevel="0" collapsed="false">
      <c r="A384" s="1" t="s">
        <v>1742</v>
      </c>
      <c r="B384" s="2" t="s">
        <v>1743</v>
      </c>
      <c r="C384" s="2" t="s">
        <v>1019</v>
      </c>
      <c r="D384" s="2" t="str">
        <f aca="false">B384&amp;MID(A384,LEN(A384)-1,1)</f>
        <v>1.1.2.3c</v>
      </c>
      <c r="E384" s="2" t="n">
        <v>0.999875506137844</v>
      </c>
      <c r="F384" s="2" t="str">
        <f aca="false">IF(AND($D384&lt;&gt;"",$I384&lt;&gt;"",$N384&lt;&gt;""),IF(E384&lt;0.001,1,0),"")</f>
        <v/>
      </c>
      <c r="G384" s="2" t="str">
        <f aca="false">IF(AND($D384&lt;&gt;"",$I384&lt;&gt;"",$N384&lt;&gt;""),IF(AND(E384&lt;0.95,E384&gt;0.001),1,0),"")</f>
        <v/>
      </c>
      <c r="H384" s="2" t="str">
        <f aca="false">IF(AND($D384&lt;&gt;"",$I384&lt;&gt;"",$N384&lt;&gt;""),IF(E384&gt;0.95,1,0),"")</f>
        <v/>
      </c>
      <c r="I384" s="2" t="str">
        <f aca="false">IFERROR(VLOOKUP($D384,$T$5:$W$1375,1,FALSE()),"")</f>
        <v>1.1.2.3c</v>
      </c>
      <c r="J384" s="3" t="n">
        <f aca="false">IFERROR(VLOOKUP($D384,$T$5:$W$1375,2,FALSE()),"")</f>
        <v>0.999961678426282</v>
      </c>
      <c r="K384" s="2" t="str">
        <f aca="false">IF(AND($D384&lt;&gt;"",$I384&lt;&gt;"",$N384&lt;&gt;""),IF(J384&lt;0.001,1,0),"")</f>
        <v/>
      </c>
      <c r="L384" s="2" t="str">
        <f aca="false">IF(AND($D384&lt;&gt;"",$I384&lt;&gt;"",$N384&lt;&gt;""),IF(AND(J384&lt;0.95,J384&gt;0.001),1,0),"")</f>
        <v/>
      </c>
      <c r="M384" s="2" t="str">
        <f aca="false">IF(AND($D384&lt;&gt;"",$I384&lt;&gt;"",$N384&lt;&gt;""),IF(J384&gt;0.95,1,0),"")</f>
        <v/>
      </c>
      <c r="N384" s="2" t="str">
        <f aca="false">IFERROR(VLOOKUP($D384,$Y$5:$AB$1331,1,FALSE()),"")</f>
        <v/>
      </c>
      <c r="O384" s="3" t="str">
        <f aca="false">IFERROR(VLOOKUP($D384,$Y$5:$AB$1331,2,FALSE()),"")</f>
        <v/>
      </c>
      <c r="P384" s="2" t="str">
        <f aca="false">IF(AND($D384&lt;&gt;"",$I384&lt;&gt;"",$N384&lt;&gt;""),IF(O384&lt;0.001,1,0),"")</f>
        <v/>
      </c>
      <c r="Q384" s="2" t="str">
        <f aca="false">IF(AND($D384&lt;&gt;"",$I384&lt;&gt;"",$N384&lt;&gt;""),IF(AND(O384&lt;0.95,O384&gt;0.001),1,0),"")</f>
        <v/>
      </c>
      <c r="R384" s="2" t="str">
        <f aca="false">IF(AND($D384&lt;&gt;"",$I384&lt;&gt;"",$N384&lt;&gt;""),IF(O384&gt;0.95,1,0),"")</f>
        <v/>
      </c>
      <c r="T384" s="2" t="s">
        <v>1724</v>
      </c>
      <c r="U384" s="2" t="n">
        <v>0.999961678426846</v>
      </c>
      <c r="V384" s="2" t="s">
        <v>1744</v>
      </c>
      <c r="W384" s="2" t="s">
        <v>1627</v>
      </c>
      <c r="Y384" s="2" t="s">
        <v>1745</v>
      </c>
      <c r="Z384" s="2" t="n">
        <v>1.00001857644418</v>
      </c>
      <c r="AA384" s="2" t="s">
        <v>1746</v>
      </c>
      <c r="AB384" s="2" t="s">
        <v>1747</v>
      </c>
    </row>
    <row r="385" customFormat="false" ht="15" hidden="false" customHeight="false" outlineLevel="0" collapsed="false">
      <c r="A385" s="1" t="s">
        <v>1748</v>
      </c>
      <c r="B385" s="2" t="s">
        <v>1743</v>
      </c>
      <c r="C385" s="2" t="s">
        <v>1019</v>
      </c>
      <c r="D385" s="2" t="str">
        <f aca="false">B385&amp;MID(A385,LEN(A385)-1,1)</f>
        <v>1.1.2.3m</v>
      </c>
      <c r="E385" s="2" t="n">
        <v>0.999875506137844</v>
      </c>
      <c r="F385" s="2" t="n">
        <f aca="false">IF(AND($D385&lt;&gt;"",$I385&lt;&gt;"",$N385&lt;&gt;""),IF(E385&lt;0.001,1,0),"")</f>
        <v>0</v>
      </c>
      <c r="G385" s="2" t="n">
        <f aca="false">IF(AND($D385&lt;&gt;"",$I385&lt;&gt;"",$N385&lt;&gt;""),IF(AND(E385&lt;0.95,E385&gt;0.001),1,0),"")</f>
        <v>0</v>
      </c>
      <c r="H385" s="2" t="n">
        <f aca="false">IF(AND($D385&lt;&gt;"",$I385&lt;&gt;"",$N385&lt;&gt;""),IF(E385&gt;0.95,1,0),"")</f>
        <v>1</v>
      </c>
      <c r="I385" s="2" t="str">
        <f aca="false">IFERROR(VLOOKUP($D385,$T$5:$W$1375,1,FALSE()),"")</f>
        <v>1.1.2.3m</v>
      </c>
      <c r="J385" s="3" t="n">
        <f aca="false">IFERROR(VLOOKUP($D385,$T$5:$W$1375,2,FALSE()),"")</f>
        <v>0.999961678426282</v>
      </c>
      <c r="K385" s="2" t="n">
        <f aca="false">IF(AND($D385&lt;&gt;"",$I385&lt;&gt;"",$N385&lt;&gt;""),IF(J385&lt;0.001,1,0),"")</f>
        <v>0</v>
      </c>
      <c r="L385" s="2" t="n">
        <f aca="false">IF(AND($D385&lt;&gt;"",$I385&lt;&gt;"",$N385&lt;&gt;""),IF(AND(J385&lt;0.95,J385&gt;0.001),1,0),"")</f>
        <v>0</v>
      </c>
      <c r="M385" s="2" t="n">
        <f aca="false">IF(AND($D385&lt;&gt;"",$I385&lt;&gt;"",$N385&lt;&gt;""),IF(J385&gt;0.95,1,0),"")</f>
        <v>1</v>
      </c>
      <c r="N385" s="2" t="str">
        <f aca="false">IFERROR(VLOOKUP($D385,$Y$5:$AB$1331,1,FALSE()),"")</f>
        <v>1.1.2.3m</v>
      </c>
      <c r="O385" s="3" t="n">
        <f aca="false">IFERROR(VLOOKUP($D385,$Y$5:$AB$1331,2,FALSE()),"")</f>
        <v>1.00001857655607</v>
      </c>
      <c r="P385" s="2" t="n">
        <f aca="false">IF(AND($D385&lt;&gt;"",$I385&lt;&gt;"",$N385&lt;&gt;""),IF(O385&lt;0.001,1,0),"")</f>
        <v>0</v>
      </c>
      <c r="Q385" s="2" t="n">
        <f aca="false">IF(AND($D385&lt;&gt;"",$I385&lt;&gt;"",$N385&lt;&gt;""),IF(AND(O385&lt;0.95,O385&gt;0.001),1,0),"")</f>
        <v>0</v>
      </c>
      <c r="R385" s="2" t="n">
        <f aca="false">IF(AND($D385&lt;&gt;"",$I385&lt;&gt;"",$N385&lt;&gt;""),IF(O385&gt;0.95,1,0),"")</f>
        <v>1</v>
      </c>
      <c r="T385" s="2" t="s">
        <v>1724</v>
      </c>
      <c r="U385" s="2" t="n">
        <v>0.999961678427189</v>
      </c>
      <c r="V385" s="2" t="s">
        <v>1749</v>
      </c>
      <c r="W385" s="2" t="s">
        <v>1627</v>
      </c>
      <c r="Y385" s="2" t="s">
        <v>1745</v>
      </c>
      <c r="Z385" s="2" t="n">
        <v>1.00001857644418</v>
      </c>
      <c r="AA385" s="2" t="s">
        <v>1750</v>
      </c>
      <c r="AB385" s="2" t="s">
        <v>1747</v>
      </c>
    </row>
    <row r="386" customFormat="false" ht="15" hidden="false" customHeight="false" outlineLevel="0" collapsed="false">
      <c r="A386" s="1" t="s">
        <v>1751</v>
      </c>
      <c r="B386" s="2" t="s">
        <v>1743</v>
      </c>
      <c r="C386" s="2" t="s">
        <v>1019</v>
      </c>
      <c r="D386" s="2" t="str">
        <f aca="false">B386&amp;MID(A386,LEN(A386)-1,1)</f>
        <v>1.1.2.3c</v>
      </c>
      <c r="E386" s="2" t="n">
        <v>0.999875506137844</v>
      </c>
      <c r="F386" s="2" t="str">
        <f aca="false">IF(AND($D386&lt;&gt;"",$I386&lt;&gt;"",$N386&lt;&gt;""),IF(E386&lt;0.001,1,0),"")</f>
        <v/>
      </c>
      <c r="G386" s="2" t="str">
        <f aca="false">IF(AND($D386&lt;&gt;"",$I386&lt;&gt;"",$N386&lt;&gt;""),IF(AND(E386&lt;0.95,E386&gt;0.001),1,0),"")</f>
        <v/>
      </c>
      <c r="H386" s="2" t="str">
        <f aca="false">IF(AND($D386&lt;&gt;"",$I386&lt;&gt;"",$N386&lt;&gt;""),IF(E386&gt;0.95,1,0),"")</f>
        <v/>
      </c>
      <c r="I386" s="2" t="str">
        <f aca="false">IFERROR(VLOOKUP($D386,$T$5:$W$1375,1,FALSE()),"")</f>
        <v>1.1.2.3c</v>
      </c>
      <c r="J386" s="3" t="n">
        <f aca="false">IFERROR(VLOOKUP($D386,$T$5:$W$1375,2,FALSE()),"")</f>
        <v>0.999961678426282</v>
      </c>
      <c r="K386" s="2" t="str">
        <f aca="false">IF(AND($D386&lt;&gt;"",$I386&lt;&gt;"",$N386&lt;&gt;""),IF(J386&lt;0.001,1,0),"")</f>
        <v/>
      </c>
      <c r="L386" s="2" t="str">
        <f aca="false">IF(AND($D386&lt;&gt;"",$I386&lt;&gt;"",$N386&lt;&gt;""),IF(AND(J386&lt;0.95,J386&gt;0.001),1,0),"")</f>
        <v/>
      </c>
      <c r="M386" s="2" t="str">
        <f aca="false">IF(AND($D386&lt;&gt;"",$I386&lt;&gt;"",$N386&lt;&gt;""),IF(J386&gt;0.95,1,0),"")</f>
        <v/>
      </c>
      <c r="N386" s="2" t="str">
        <f aca="false">IFERROR(VLOOKUP($D386,$Y$5:$AB$1331,1,FALSE()),"")</f>
        <v/>
      </c>
      <c r="O386" s="3" t="str">
        <f aca="false">IFERROR(VLOOKUP($D386,$Y$5:$AB$1331,2,FALSE()),"")</f>
        <v/>
      </c>
      <c r="P386" s="2" t="str">
        <f aca="false">IF(AND($D386&lt;&gt;"",$I386&lt;&gt;"",$N386&lt;&gt;""),IF(O386&lt;0.001,1,0),"")</f>
        <v/>
      </c>
      <c r="Q386" s="2" t="str">
        <f aca="false">IF(AND($D386&lt;&gt;"",$I386&lt;&gt;"",$N386&lt;&gt;""),IF(AND(O386&lt;0.95,O386&gt;0.001),1,0),"")</f>
        <v/>
      </c>
      <c r="R386" s="2" t="str">
        <f aca="false">IF(AND($D386&lt;&gt;"",$I386&lt;&gt;"",$N386&lt;&gt;""),IF(O386&gt;0.95,1,0),"")</f>
        <v/>
      </c>
      <c r="T386" s="2" t="s">
        <v>1724</v>
      </c>
      <c r="U386" s="2" t="n">
        <v>0.999961678427234</v>
      </c>
      <c r="V386" s="2" t="s">
        <v>1752</v>
      </c>
      <c r="W386" s="2" t="s">
        <v>1627</v>
      </c>
      <c r="Y386" s="2" t="s">
        <v>1753</v>
      </c>
      <c r="Z386" s="2" t="n">
        <v>1.00001857644418</v>
      </c>
      <c r="AA386" s="2" t="s">
        <v>1754</v>
      </c>
      <c r="AB386" s="2" t="s">
        <v>1747</v>
      </c>
    </row>
    <row r="387" customFormat="false" ht="15" hidden="false" customHeight="false" outlineLevel="0" collapsed="false">
      <c r="A387" s="1" t="s">
        <v>1755</v>
      </c>
      <c r="B387" s="2" t="s">
        <v>1743</v>
      </c>
      <c r="C387" s="2" t="s">
        <v>1019</v>
      </c>
      <c r="D387" s="2" t="str">
        <f aca="false">B387&amp;MID(A387,LEN(A387)-1,1)</f>
        <v>1.1.2.3m</v>
      </c>
      <c r="E387" s="2" t="n">
        <v>0.999875506137844</v>
      </c>
      <c r="F387" s="2" t="n">
        <f aca="false">IF(AND($D387&lt;&gt;"",$I387&lt;&gt;"",$N387&lt;&gt;""),IF(E387&lt;0.001,1,0),"")</f>
        <v>0</v>
      </c>
      <c r="G387" s="2" t="n">
        <f aca="false">IF(AND($D387&lt;&gt;"",$I387&lt;&gt;"",$N387&lt;&gt;""),IF(AND(E387&lt;0.95,E387&gt;0.001),1,0),"")</f>
        <v>0</v>
      </c>
      <c r="H387" s="2" t="n">
        <f aca="false">IF(AND($D387&lt;&gt;"",$I387&lt;&gt;"",$N387&lt;&gt;""),IF(E387&gt;0.95,1,0),"")</f>
        <v>1</v>
      </c>
      <c r="I387" s="2" t="str">
        <f aca="false">IFERROR(VLOOKUP($D387,$T$5:$W$1375,1,FALSE()),"")</f>
        <v>1.1.2.3m</v>
      </c>
      <c r="J387" s="3" t="n">
        <f aca="false">IFERROR(VLOOKUP($D387,$T$5:$W$1375,2,FALSE()),"")</f>
        <v>0.999961678426282</v>
      </c>
      <c r="K387" s="2" t="n">
        <f aca="false">IF(AND($D387&lt;&gt;"",$I387&lt;&gt;"",$N387&lt;&gt;""),IF(J387&lt;0.001,1,0),"")</f>
        <v>0</v>
      </c>
      <c r="L387" s="2" t="n">
        <f aca="false">IF(AND($D387&lt;&gt;"",$I387&lt;&gt;"",$N387&lt;&gt;""),IF(AND(J387&lt;0.95,J387&gt;0.001),1,0),"")</f>
        <v>0</v>
      </c>
      <c r="M387" s="2" t="n">
        <f aca="false">IF(AND($D387&lt;&gt;"",$I387&lt;&gt;"",$N387&lt;&gt;""),IF(J387&gt;0.95,1,0),"")</f>
        <v>1</v>
      </c>
      <c r="N387" s="2" t="str">
        <f aca="false">IFERROR(VLOOKUP($D387,$Y$5:$AB$1331,1,FALSE()),"")</f>
        <v>1.1.2.3m</v>
      </c>
      <c r="O387" s="3" t="n">
        <f aca="false">IFERROR(VLOOKUP($D387,$Y$5:$AB$1331,2,FALSE()),"")</f>
        <v>1.00001857655607</v>
      </c>
      <c r="P387" s="2" t="n">
        <f aca="false">IF(AND($D387&lt;&gt;"",$I387&lt;&gt;"",$N387&lt;&gt;""),IF(O387&lt;0.001,1,0),"")</f>
        <v>0</v>
      </c>
      <c r="Q387" s="2" t="n">
        <f aca="false">IF(AND($D387&lt;&gt;"",$I387&lt;&gt;"",$N387&lt;&gt;""),IF(AND(O387&lt;0.95,O387&gt;0.001),1,0),"")</f>
        <v>0</v>
      </c>
      <c r="R387" s="2" t="n">
        <f aca="false">IF(AND($D387&lt;&gt;"",$I387&lt;&gt;"",$N387&lt;&gt;""),IF(O387&gt;0.95,1,0),"")</f>
        <v>1</v>
      </c>
      <c r="T387" s="2" t="s">
        <v>1724</v>
      </c>
      <c r="U387" s="2" t="n">
        <v>0.999961678428502</v>
      </c>
      <c r="V387" s="2" t="s">
        <v>1756</v>
      </c>
      <c r="W387" s="2" t="s">
        <v>1627</v>
      </c>
      <c r="Y387" s="2" t="s">
        <v>1757</v>
      </c>
      <c r="Z387" s="2" t="n">
        <v>1.00001857644418</v>
      </c>
      <c r="AA387" s="2" t="s">
        <v>1758</v>
      </c>
      <c r="AB387" s="2" t="s">
        <v>377</v>
      </c>
    </row>
    <row r="388" customFormat="false" ht="15" hidden="false" customHeight="false" outlineLevel="0" collapsed="false">
      <c r="A388" s="1" t="s">
        <v>1759</v>
      </c>
      <c r="B388" s="2" t="s">
        <v>1760</v>
      </c>
      <c r="C388" s="2" t="s">
        <v>1019</v>
      </c>
      <c r="D388" s="2" t="str">
        <f aca="false">B388&amp;MID(A388,LEN(A388)-1,1)</f>
        <v>1.2.1.3m</v>
      </c>
      <c r="E388" s="2" t="n">
        <v>0.999875506137515</v>
      </c>
      <c r="F388" s="2" t="n">
        <f aca="false">IF(AND($D388&lt;&gt;"",$I388&lt;&gt;"",$N388&lt;&gt;""),IF(E388&lt;0.001,1,0),"")</f>
        <v>0</v>
      </c>
      <c r="G388" s="2" t="n">
        <f aca="false">IF(AND($D388&lt;&gt;"",$I388&lt;&gt;"",$N388&lt;&gt;""),IF(AND(E388&lt;0.95,E388&gt;0.001),1,0),"")</f>
        <v>0</v>
      </c>
      <c r="H388" s="2" t="n">
        <f aca="false">IF(AND($D388&lt;&gt;"",$I388&lt;&gt;"",$N388&lt;&gt;""),IF(E388&gt;0.95,1,0),"")</f>
        <v>1</v>
      </c>
      <c r="I388" s="2" t="str">
        <f aca="false">IFERROR(VLOOKUP($D388,$T$5:$W$1375,1,FALSE()),"")</f>
        <v>1.2.1.3m</v>
      </c>
      <c r="J388" s="3" t="n">
        <f aca="false">IFERROR(VLOOKUP($D388,$T$5:$W$1375,2,FALSE()),"")</f>
        <v>0.999961678427524</v>
      </c>
      <c r="K388" s="2" t="n">
        <f aca="false">IF(AND($D388&lt;&gt;"",$I388&lt;&gt;"",$N388&lt;&gt;""),IF(J388&lt;0.001,1,0),"")</f>
        <v>0</v>
      </c>
      <c r="L388" s="2" t="n">
        <f aca="false">IF(AND($D388&lt;&gt;"",$I388&lt;&gt;"",$N388&lt;&gt;""),IF(AND(J388&lt;0.95,J388&gt;0.001),1,0),"")</f>
        <v>0</v>
      </c>
      <c r="M388" s="2" t="n">
        <f aca="false">IF(AND($D388&lt;&gt;"",$I388&lt;&gt;"",$N388&lt;&gt;""),IF(J388&gt;0.95,1,0),"")</f>
        <v>1</v>
      </c>
      <c r="N388" s="2" t="str">
        <f aca="false">IFERROR(VLOOKUP($D388,$Y$5:$AB$1331,1,FALSE()),"")</f>
        <v>1.2.1.3m</v>
      </c>
      <c r="O388" s="3" t="n">
        <f aca="false">IFERROR(VLOOKUP($D388,$Y$5:$AB$1331,2,FALSE()),"")</f>
        <v>1.00001857644549</v>
      </c>
      <c r="P388" s="2" t="n">
        <f aca="false">IF(AND($D388&lt;&gt;"",$I388&lt;&gt;"",$N388&lt;&gt;""),IF(O388&lt;0.001,1,0),"")</f>
        <v>0</v>
      </c>
      <c r="Q388" s="2" t="n">
        <f aca="false">IF(AND($D388&lt;&gt;"",$I388&lt;&gt;"",$N388&lt;&gt;""),IF(AND(O388&lt;0.95,O388&gt;0.001),1,0),"")</f>
        <v>0</v>
      </c>
      <c r="R388" s="2" t="n">
        <f aca="false">IF(AND($D388&lt;&gt;"",$I388&lt;&gt;"",$N388&lt;&gt;""),IF(O388&gt;0.95,1,0),"")</f>
        <v>1</v>
      </c>
      <c r="T388" s="2" t="s">
        <v>1724</v>
      </c>
      <c r="U388" s="2" t="n">
        <v>0.999961678429251</v>
      </c>
      <c r="V388" s="2" t="s">
        <v>1761</v>
      </c>
      <c r="W388" s="2" t="s">
        <v>1627</v>
      </c>
      <c r="Y388" s="2" t="s">
        <v>44</v>
      </c>
      <c r="Z388" s="2" t="n">
        <v>1.00001857644418</v>
      </c>
      <c r="AA388" s="2" t="s">
        <v>1762</v>
      </c>
      <c r="AB388" s="2" t="s">
        <v>46</v>
      </c>
    </row>
    <row r="389" customFormat="false" ht="15" hidden="false" customHeight="false" outlineLevel="0" collapsed="false">
      <c r="A389" s="1" t="s">
        <v>1763</v>
      </c>
      <c r="B389" s="2" t="s">
        <v>1760</v>
      </c>
      <c r="C389" s="2" t="s">
        <v>1019</v>
      </c>
      <c r="D389" s="2" t="str">
        <f aca="false">B389&amp;MID(A389,LEN(A389)-1,1)</f>
        <v>1.2.1.3c</v>
      </c>
      <c r="E389" s="2" t="n">
        <v>0.999875506138124</v>
      </c>
      <c r="F389" s="2" t="n">
        <f aca="false">IF(AND($D389&lt;&gt;"",$I389&lt;&gt;"",$N389&lt;&gt;""),IF(E389&lt;0.001,1,0),"")</f>
        <v>0</v>
      </c>
      <c r="G389" s="2" t="n">
        <f aca="false">IF(AND($D389&lt;&gt;"",$I389&lt;&gt;"",$N389&lt;&gt;""),IF(AND(E389&lt;0.95,E389&gt;0.001),1,0),"")</f>
        <v>0</v>
      </c>
      <c r="H389" s="2" t="n">
        <f aca="false">IF(AND($D389&lt;&gt;"",$I389&lt;&gt;"",$N389&lt;&gt;""),IF(E389&gt;0.95,1,0),"")</f>
        <v>1</v>
      </c>
      <c r="I389" s="2" t="str">
        <f aca="false">IFERROR(VLOOKUP($D389,$T$5:$W$1375,1,FALSE()),"")</f>
        <v>1.2.1.3c</v>
      </c>
      <c r="J389" s="3" t="n">
        <f aca="false">IFERROR(VLOOKUP($D389,$T$5:$W$1375,2,FALSE()),"")</f>
        <v>0.999961678425674</v>
      </c>
      <c r="K389" s="2" t="n">
        <f aca="false">IF(AND($D389&lt;&gt;"",$I389&lt;&gt;"",$N389&lt;&gt;""),IF(J389&lt;0.001,1,0),"")</f>
        <v>0</v>
      </c>
      <c r="L389" s="2" t="n">
        <f aca="false">IF(AND($D389&lt;&gt;"",$I389&lt;&gt;"",$N389&lt;&gt;""),IF(AND(J389&lt;0.95,J389&gt;0.001),1,0),"")</f>
        <v>0</v>
      </c>
      <c r="M389" s="2" t="n">
        <f aca="false">IF(AND($D389&lt;&gt;"",$I389&lt;&gt;"",$N389&lt;&gt;""),IF(J389&gt;0.95,1,0),"")</f>
        <v>1</v>
      </c>
      <c r="N389" s="2" t="str">
        <f aca="false">IFERROR(VLOOKUP($D389,$Y$5:$AB$1331,1,FALSE()),"")</f>
        <v>1.2.1.3c</v>
      </c>
      <c r="O389" s="3" t="n">
        <f aca="false">IFERROR(VLOOKUP($D389,$Y$5:$AB$1331,2,FALSE()),"")</f>
        <v>1.00001857644415</v>
      </c>
      <c r="P389" s="2" t="n">
        <f aca="false">IF(AND($D389&lt;&gt;"",$I389&lt;&gt;"",$N389&lt;&gt;""),IF(O389&lt;0.001,1,0),"")</f>
        <v>0</v>
      </c>
      <c r="Q389" s="2" t="n">
        <f aca="false">IF(AND($D389&lt;&gt;"",$I389&lt;&gt;"",$N389&lt;&gt;""),IF(AND(O389&lt;0.95,O389&gt;0.001),1,0),"")</f>
        <v>0</v>
      </c>
      <c r="R389" s="2" t="n">
        <f aca="false">IF(AND($D389&lt;&gt;"",$I389&lt;&gt;"",$N389&lt;&gt;""),IF(O389&gt;0.95,1,0),"")</f>
        <v>1</v>
      </c>
      <c r="T389" s="2" t="s">
        <v>1764</v>
      </c>
      <c r="U389" s="2" t="n">
        <v>0.999961678426846</v>
      </c>
      <c r="V389" s="2" t="s">
        <v>1765</v>
      </c>
      <c r="W389" s="2" t="s">
        <v>1627</v>
      </c>
      <c r="Y389" s="2" t="s">
        <v>38</v>
      </c>
      <c r="Z389" s="2" t="n">
        <v>1.00001857644418</v>
      </c>
      <c r="AA389" s="2" t="s">
        <v>1766</v>
      </c>
      <c r="AB389" s="2" t="s">
        <v>40</v>
      </c>
    </row>
    <row r="390" customFormat="false" ht="15" hidden="false" customHeight="false" outlineLevel="0" collapsed="false">
      <c r="A390" s="1" t="s">
        <v>1767</v>
      </c>
      <c r="B390" s="2" t="s">
        <v>1768</v>
      </c>
      <c r="C390" s="2" t="s">
        <v>1019</v>
      </c>
      <c r="D390" s="2" t="str">
        <f aca="false">B390&amp;MID(A390,LEN(A390)-1,1)</f>
        <v>1.2.4.1m</v>
      </c>
      <c r="E390" s="2" t="n">
        <v>-2.23694536604882E-019</v>
      </c>
      <c r="F390" s="2" t="n">
        <f aca="false">IF(AND($D390&lt;&gt;"",$I390&lt;&gt;"",$N390&lt;&gt;""),IF(E390&lt;0.001,1,0),"")</f>
        <v>1</v>
      </c>
      <c r="G390" s="2" t="n">
        <f aca="false">IF(AND($D390&lt;&gt;"",$I390&lt;&gt;"",$N390&lt;&gt;""),IF(AND(E390&lt;0.95,E390&gt;0.001),1,0),"")</f>
        <v>0</v>
      </c>
      <c r="H390" s="2" t="n">
        <f aca="false">IF(AND($D390&lt;&gt;"",$I390&lt;&gt;"",$N390&lt;&gt;""),IF(E390&gt;0.95,1,0),"")</f>
        <v>0</v>
      </c>
      <c r="I390" s="2" t="str">
        <f aca="false">IFERROR(VLOOKUP($D390,$T$5:$W$1375,1,FALSE()),"")</f>
        <v>1.2.4.1m</v>
      </c>
      <c r="J390" s="3" t="n">
        <f aca="false">IFERROR(VLOOKUP($D390,$T$5:$W$1375,2,FALSE()),"")</f>
        <v>0</v>
      </c>
      <c r="K390" s="2" t="n">
        <f aca="false">IF(AND($D390&lt;&gt;"",$I390&lt;&gt;"",$N390&lt;&gt;""),IF(J390&lt;0.001,1,0),"")</f>
        <v>1</v>
      </c>
      <c r="L390" s="2" t="n">
        <f aca="false">IF(AND($D390&lt;&gt;"",$I390&lt;&gt;"",$N390&lt;&gt;""),IF(AND(J390&lt;0.95,J390&gt;0.001),1,0),"")</f>
        <v>0</v>
      </c>
      <c r="M390" s="2" t="n">
        <f aca="false">IF(AND($D390&lt;&gt;"",$I390&lt;&gt;"",$N390&lt;&gt;""),IF(J390&gt;0.95,1,0),"")</f>
        <v>0</v>
      </c>
      <c r="N390" s="2" t="str">
        <f aca="false">IFERROR(VLOOKUP($D390,$Y$5:$AB$1331,1,FALSE()),"")</f>
        <v>1.2.4.1m</v>
      </c>
      <c r="O390" s="3" t="n">
        <f aca="false">IFERROR(VLOOKUP($D390,$Y$5:$AB$1331,2,FALSE()),"")</f>
        <v>0.899669845860434</v>
      </c>
      <c r="P390" s="2" t="n">
        <f aca="false">IF(AND($D390&lt;&gt;"",$I390&lt;&gt;"",$N390&lt;&gt;""),IF(O390&lt;0.001,1,0),"")</f>
        <v>0</v>
      </c>
      <c r="Q390" s="2" t="n">
        <f aca="false">IF(AND($D390&lt;&gt;"",$I390&lt;&gt;"",$N390&lt;&gt;""),IF(AND(O390&lt;0.95,O390&gt;0.001),1,0),"")</f>
        <v>1</v>
      </c>
      <c r="R390" s="2" t="n">
        <f aca="false">IF(AND($D390&lt;&gt;"",$I390&lt;&gt;"",$N390&lt;&gt;""),IF(O390&gt;0.95,1,0),"")</f>
        <v>0</v>
      </c>
      <c r="T390" s="2" t="s">
        <v>1769</v>
      </c>
      <c r="U390" s="2" t="n">
        <v>0.999961678428678</v>
      </c>
      <c r="V390" s="2" t="s">
        <v>1770</v>
      </c>
      <c r="W390" s="2" t="s">
        <v>1627</v>
      </c>
      <c r="Y390" s="2" t="s">
        <v>903</v>
      </c>
      <c r="Z390" s="2" t="n">
        <v>1.00001857644418</v>
      </c>
      <c r="AA390" s="2" t="s">
        <v>1771</v>
      </c>
      <c r="AB390" s="2" t="s">
        <v>661</v>
      </c>
    </row>
    <row r="391" customFormat="false" ht="15" hidden="false" customHeight="false" outlineLevel="0" collapsed="false">
      <c r="A391" s="1" t="s">
        <v>1772</v>
      </c>
      <c r="B391" s="2" t="s">
        <v>1768</v>
      </c>
      <c r="C391" s="2" t="s">
        <v>1019</v>
      </c>
      <c r="D391" s="2" t="str">
        <f aca="false">B391&amp;MID(A391,LEN(A391)-1,1)</f>
        <v>1.2.4.1m</v>
      </c>
      <c r="E391" s="2" t="n">
        <v>0.962496372136364</v>
      </c>
      <c r="F391" s="2" t="n">
        <f aca="false">IF(AND($D391&lt;&gt;"",$I391&lt;&gt;"",$N391&lt;&gt;""),IF(E391&lt;0.001,1,0),"")</f>
        <v>0</v>
      </c>
      <c r="G391" s="2" t="n">
        <v>1</v>
      </c>
      <c r="H391" s="2" t="n">
        <v>0</v>
      </c>
      <c r="I391" s="2" t="str">
        <f aca="false">IFERROR(VLOOKUP($D391,$T$5:$W$1375,1,FALSE()),"")</f>
        <v>1.2.4.1m</v>
      </c>
      <c r="J391" s="3" t="n">
        <f aca="false">IFERROR(VLOOKUP($D391,$T$5:$W$1375,2,FALSE()),"")</f>
        <v>0</v>
      </c>
      <c r="K391" s="2" t="n">
        <f aca="false">IF(AND($D391&lt;&gt;"",$I391&lt;&gt;"",$N391&lt;&gt;""),IF(J391&lt;0.001,1,0),"")</f>
        <v>1</v>
      </c>
      <c r="L391" s="2" t="n">
        <f aca="false">IF(AND($D391&lt;&gt;"",$I391&lt;&gt;"",$N391&lt;&gt;""),IF(AND(J391&lt;0.95,J391&gt;0.001),1,0),"")</f>
        <v>0</v>
      </c>
      <c r="M391" s="2" t="n">
        <f aca="false">IF(AND($D391&lt;&gt;"",$I391&lt;&gt;"",$N391&lt;&gt;""),IF(J391&gt;0.95,1,0),"")</f>
        <v>0</v>
      </c>
      <c r="N391" s="2" t="str">
        <f aca="false">IFERROR(VLOOKUP($D391,$Y$5:$AB$1331,1,FALSE()),"")</f>
        <v>1.2.4.1m</v>
      </c>
      <c r="O391" s="3" t="n">
        <f aca="false">IFERROR(VLOOKUP($D391,$Y$5:$AB$1331,2,FALSE()),"")</f>
        <v>0.899669845860434</v>
      </c>
      <c r="P391" s="2" t="n">
        <f aca="false">IF(AND($D391&lt;&gt;"",$I391&lt;&gt;"",$N391&lt;&gt;""),IF(O391&lt;0.001,1,0),"")</f>
        <v>0</v>
      </c>
      <c r="Q391" s="2" t="n">
        <f aca="false">IF(AND($D391&lt;&gt;"",$I391&lt;&gt;"",$N391&lt;&gt;""),IF(AND(O391&lt;0.95,O391&gt;0.001),1,0),"")</f>
        <v>1</v>
      </c>
      <c r="R391" s="2" t="n">
        <f aca="false">IF(AND($D391&lt;&gt;"",$I391&lt;&gt;"",$N391&lt;&gt;""),IF(O391&gt;0.95,1,0),"")</f>
        <v>0</v>
      </c>
      <c r="T391" s="2" t="s">
        <v>1773</v>
      </c>
      <c r="U391" s="2" t="n">
        <v>0.999961678425833</v>
      </c>
      <c r="V391" s="2" t="s">
        <v>1774</v>
      </c>
      <c r="W391" s="2" t="s">
        <v>1627</v>
      </c>
      <c r="Y391" s="2" t="s">
        <v>1458</v>
      </c>
      <c r="Z391" s="2" t="n">
        <v>1.00001857644419</v>
      </c>
      <c r="AA391" s="2" t="s">
        <v>1775</v>
      </c>
      <c r="AB391" s="2" t="s">
        <v>348</v>
      </c>
    </row>
    <row r="392" customFormat="false" ht="15" hidden="false" customHeight="false" outlineLevel="0" collapsed="false">
      <c r="A392" s="1" t="s">
        <v>1776</v>
      </c>
      <c r="B392" s="2" t="s">
        <v>1777</v>
      </c>
      <c r="C392" s="2" t="s">
        <v>1019</v>
      </c>
      <c r="D392" s="2" t="str">
        <f aca="false">B392&amp;MID(A392,LEN(A392)-1,1)</f>
        <v>2.2.1.6m</v>
      </c>
      <c r="E392" s="2" t="n">
        <v>0.999875506137385</v>
      </c>
      <c r="F392" s="2" t="n">
        <f aca="false">IF(AND($D392&lt;&gt;"",$I392&lt;&gt;"",$N392&lt;&gt;""),IF(E392&lt;0.001,1,0),"")</f>
        <v>0</v>
      </c>
      <c r="G392" s="2" t="n">
        <f aca="false">IF(AND($D392&lt;&gt;"",$I392&lt;&gt;"",$N392&lt;&gt;""),IF(AND(E392&lt;0.95,E392&gt;0.001),1,0),"")</f>
        <v>0</v>
      </c>
      <c r="H392" s="2" t="n">
        <f aca="false">IF(AND($D392&lt;&gt;"",$I392&lt;&gt;"",$N392&lt;&gt;""),IF(E392&gt;0.95,1,0),"")</f>
        <v>1</v>
      </c>
      <c r="I392" s="2" t="str">
        <f aca="false">IFERROR(VLOOKUP($D392,$T$5:$W$1375,1,FALSE()),"")</f>
        <v>2.2.1.6m</v>
      </c>
      <c r="J392" s="3" t="n">
        <f aca="false">IFERROR(VLOOKUP($D392,$T$5:$W$1375,2,FALSE()),"")</f>
        <v>0.999961678427427</v>
      </c>
      <c r="K392" s="2" t="n">
        <f aca="false">IF(AND($D392&lt;&gt;"",$I392&lt;&gt;"",$N392&lt;&gt;""),IF(J392&lt;0.001,1,0),"")</f>
        <v>0</v>
      </c>
      <c r="L392" s="2" t="n">
        <f aca="false">IF(AND($D392&lt;&gt;"",$I392&lt;&gt;"",$N392&lt;&gt;""),IF(AND(J392&lt;0.95,J392&gt;0.001),1,0),"")</f>
        <v>0</v>
      </c>
      <c r="M392" s="2" t="n">
        <f aca="false">IF(AND($D392&lt;&gt;"",$I392&lt;&gt;"",$N392&lt;&gt;""),IF(J392&gt;0.95,1,0),"")</f>
        <v>1</v>
      </c>
      <c r="N392" s="2" t="str">
        <f aca="false">IFERROR(VLOOKUP($D392,$Y$5:$AB$1331,1,FALSE()),"")</f>
        <v>2.2.1.6m</v>
      </c>
      <c r="O392" s="3" t="n">
        <f aca="false">IFERROR(VLOOKUP($D392,$Y$5:$AB$1331,2,FALSE()),"")</f>
        <v>0</v>
      </c>
      <c r="P392" s="2" t="n">
        <f aca="false">IF(AND($D392&lt;&gt;"",$I392&lt;&gt;"",$N392&lt;&gt;""),IF(O392&lt;0.001,1,0),"")</f>
        <v>1</v>
      </c>
      <c r="Q392" s="2" t="n">
        <f aca="false">IF(AND($D392&lt;&gt;"",$I392&lt;&gt;"",$N392&lt;&gt;""),IF(AND(O392&lt;0.95,O392&gt;0.001),1,0),"")</f>
        <v>0</v>
      </c>
      <c r="R392" s="2" t="n">
        <f aca="false">IF(AND($D392&lt;&gt;"",$I392&lt;&gt;"",$N392&lt;&gt;""),IF(O392&gt;0.95,1,0),"")</f>
        <v>0</v>
      </c>
      <c r="T392" s="2" t="s">
        <v>1773</v>
      </c>
      <c r="U392" s="2" t="n">
        <v>0.999961678425965</v>
      </c>
      <c r="V392" s="2" t="s">
        <v>1778</v>
      </c>
      <c r="W392" s="2" t="s">
        <v>1627</v>
      </c>
      <c r="Y392" s="2" t="s">
        <v>1474</v>
      </c>
      <c r="Z392" s="2" t="n">
        <v>1.00001857644419</v>
      </c>
      <c r="AA392" s="2" t="s">
        <v>1779</v>
      </c>
      <c r="AB392" s="2" t="s">
        <v>1476</v>
      </c>
    </row>
    <row r="393" customFormat="false" ht="15" hidden="false" customHeight="false" outlineLevel="0" collapsed="false">
      <c r="A393" s="1" t="s">
        <v>1780</v>
      </c>
      <c r="B393" s="2" t="s">
        <v>1781</v>
      </c>
      <c r="C393" s="2" t="s">
        <v>1019</v>
      </c>
      <c r="D393" s="2" t="str">
        <f aca="false">B393&amp;MID(A393,LEN(A393)-1,1)</f>
        <v>2.3.1.12m</v>
      </c>
      <c r="E393" s="2" t="n">
        <v>0.962496372136364</v>
      </c>
      <c r="F393" s="2" t="n">
        <f aca="false">IF(AND($D393&lt;&gt;"",$I393&lt;&gt;"",$N393&lt;&gt;""),IF(E393&lt;0.001,1,0),"")</f>
        <v>0</v>
      </c>
      <c r="G393" s="2" t="n">
        <v>1</v>
      </c>
      <c r="H393" s="2" t="n">
        <v>0</v>
      </c>
      <c r="I393" s="2" t="str">
        <f aca="false">IFERROR(VLOOKUP($D393,$T$5:$W$1375,1,FALSE()),"")</f>
        <v>2.3.1.12m</v>
      </c>
      <c r="J393" s="3" t="n">
        <f aca="false">IFERROR(VLOOKUP($D393,$T$5:$W$1375,2,FALSE()),"")</f>
        <v>0.982969432123454</v>
      </c>
      <c r="K393" s="2" t="n">
        <f aca="false">IF(AND($D393&lt;&gt;"",$I393&lt;&gt;"",$N393&lt;&gt;""),IF(J393&lt;0.001,1,0),"")</f>
        <v>0</v>
      </c>
      <c r="L393" s="2" t="n">
        <v>1</v>
      </c>
      <c r="M393" s="2" t="n">
        <v>0</v>
      </c>
      <c r="N393" s="2" t="str">
        <f aca="false">IFERROR(VLOOKUP($D393,$Y$5:$AB$1331,1,FALSE()),"")</f>
        <v>2.3.1.12m</v>
      </c>
      <c r="O393" s="3" t="n">
        <f aca="false">IFERROR(VLOOKUP($D393,$Y$5:$AB$1331,2,FALSE()),"")</f>
        <v>0.899669845860434</v>
      </c>
      <c r="P393" s="2" t="n">
        <f aca="false">IF(AND($D393&lt;&gt;"",$I393&lt;&gt;"",$N393&lt;&gt;""),IF(O393&lt;0.001,1,0),"")</f>
        <v>0</v>
      </c>
      <c r="Q393" s="2" t="n">
        <f aca="false">IF(AND($D393&lt;&gt;"",$I393&lt;&gt;"",$N393&lt;&gt;""),IF(AND(O393&lt;0.95,O393&gt;0.001),1,0),"")</f>
        <v>1</v>
      </c>
      <c r="R393" s="2" t="n">
        <f aca="false">IF(AND($D393&lt;&gt;"",$I393&lt;&gt;"",$N393&lt;&gt;""),IF(O393&gt;0.95,1,0),"")</f>
        <v>0</v>
      </c>
      <c r="T393" s="2" t="s">
        <v>1773</v>
      </c>
      <c r="U393" s="2" t="n">
        <v>0.999961678425982</v>
      </c>
      <c r="V393" s="2" t="s">
        <v>1782</v>
      </c>
      <c r="W393" s="2" t="s">
        <v>1627</v>
      </c>
      <c r="Y393" s="2" t="s">
        <v>93</v>
      </c>
      <c r="Z393" s="2" t="n">
        <v>1.0000185764442</v>
      </c>
      <c r="AA393" s="2" t="s">
        <v>1783</v>
      </c>
      <c r="AB393" s="2" t="s">
        <v>95</v>
      </c>
    </row>
    <row r="394" customFormat="false" ht="15" hidden="false" customHeight="false" outlineLevel="0" collapsed="false">
      <c r="A394" s="1" t="s">
        <v>1784</v>
      </c>
      <c r="B394" s="2" t="s">
        <v>1785</v>
      </c>
      <c r="C394" s="2" t="s">
        <v>1019</v>
      </c>
      <c r="D394" s="2" t="str">
        <f aca="false">B394&amp;MID(A394,LEN(A394)-1,1)</f>
        <v>2.3.1.7m</v>
      </c>
      <c r="E394" s="2" t="n">
        <v>0.999875506137844</v>
      </c>
      <c r="F394" s="2" t="n">
        <f aca="false">IF(AND($D394&lt;&gt;"",$I394&lt;&gt;"",$N394&lt;&gt;""),IF(E394&lt;0.001,1,0),"")</f>
        <v>0</v>
      </c>
      <c r="G394" s="2" t="n">
        <f aca="false">IF(AND($D394&lt;&gt;"",$I394&lt;&gt;"",$N394&lt;&gt;""),IF(AND(E394&lt;0.95,E394&gt;0.001),1,0),"")</f>
        <v>0</v>
      </c>
      <c r="H394" s="2" t="n">
        <f aca="false">IF(AND($D394&lt;&gt;"",$I394&lt;&gt;"",$N394&lt;&gt;""),IF(E394&gt;0.95,1,0),"")</f>
        <v>1</v>
      </c>
      <c r="I394" s="2" t="str">
        <f aca="false">IFERROR(VLOOKUP($D394,$T$5:$W$1375,1,FALSE()),"")</f>
        <v>2.3.1.7m</v>
      </c>
      <c r="J394" s="3" t="n">
        <f aca="false">IFERROR(VLOOKUP($D394,$T$5:$W$1375,2,FALSE()),"")</f>
        <v>0.999961678426282</v>
      </c>
      <c r="K394" s="2" t="n">
        <f aca="false">IF(AND($D394&lt;&gt;"",$I394&lt;&gt;"",$N394&lt;&gt;""),IF(J394&lt;0.001,1,0),"")</f>
        <v>0</v>
      </c>
      <c r="L394" s="2" t="n">
        <f aca="false">IF(AND($D394&lt;&gt;"",$I394&lt;&gt;"",$N394&lt;&gt;""),IF(AND(J394&lt;0.95,J394&gt;0.001),1,0),"")</f>
        <v>0</v>
      </c>
      <c r="M394" s="2" t="n">
        <f aca="false">IF(AND($D394&lt;&gt;"",$I394&lt;&gt;"",$N394&lt;&gt;""),IF(J394&gt;0.95,1,0),"")</f>
        <v>1</v>
      </c>
      <c r="N394" s="2" t="str">
        <f aca="false">IFERROR(VLOOKUP($D394,$Y$5:$AB$1331,1,FALSE()),"")</f>
        <v>2.3.1.7m</v>
      </c>
      <c r="O394" s="3" t="n">
        <f aca="false">IFERROR(VLOOKUP($D394,$Y$5:$AB$1331,2,FALSE()),"")</f>
        <v>1.00001857644417</v>
      </c>
      <c r="P394" s="2" t="n">
        <f aca="false">IF(AND($D394&lt;&gt;"",$I394&lt;&gt;"",$N394&lt;&gt;""),IF(O394&lt;0.001,1,0),"")</f>
        <v>0</v>
      </c>
      <c r="Q394" s="2" t="n">
        <f aca="false">IF(AND($D394&lt;&gt;"",$I394&lt;&gt;"",$N394&lt;&gt;""),IF(AND(O394&lt;0.95,O394&gt;0.001),1,0),"")</f>
        <v>0</v>
      </c>
      <c r="R394" s="2" t="n">
        <f aca="false">IF(AND($D394&lt;&gt;"",$I394&lt;&gt;"",$N394&lt;&gt;""),IF(O394&gt;0.95,1,0),"")</f>
        <v>1</v>
      </c>
      <c r="T394" s="2" t="s">
        <v>1773</v>
      </c>
      <c r="U394" s="2" t="n">
        <v>0.999961678426846</v>
      </c>
      <c r="V394" s="2" t="s">
        <v>1786</v>
      </c>
      <c r="W394" s="2" t="s">
        <v>1627</v>
      </c>
      <c r="Y394" s="2" t="s">
        <v>44</v>
      </c>
      <c r="Z394" s="2" t="n">
        <v>1.0000185764442</v>
      </c>
      <c r="AA394" s="2" t="s">
        <v>1787</v>
      </c>
      <c r="AB394" s="2" t="s">
        <v>46</v>
      </c>
    </row>
    <row r="395" customFormat="false" ht="15" hidden="false" customHeight="false" outlineLevel="0" collapsed="false">
      <c r="A395" s="1" t="s">
        <v>1788</v>
      </c>
      <c r="B395" s="2" t="s">
        <v>1785</v>
      </c>
      <c r="C395" s="2" t="s">
        <v>1019</v>
      </c>
      <c r="D395" s="2" t="str">
        <f aca="false">B395&amp;MID(A395,LEN(A395)-1,1)</f>
        <v>2.3.1.7c</v>
      </c>
      <c r="E395" s="2" t="n">
        <v>0.999875506137844</v>
      </c>
      <c r="F395" s="2" t="n">
        <f aca="false">IF(AND($D395&lt;&gt;"",$I395&lt;&gt;"",$N395&lt;&gt;""),IF(E395&lt;0.001,1,0),"")</f>
        <v>0</v>
      </c>
      <c r="G395" s="2" t="n">
        <f aca="false">IF(AND($D395&lt;&gt;"",$I395&lt;&gt;"",$N395&lt;&gt;""),IF(AND(E395&lt;0.95,E395&gt;0.001),1,0),"")</f>
        <v>0</v>
      </c>
      <c r="H395" s="2" t="n">
        <f aca="false">IF(AND($D395&lt;&gt;"",$I395&lt;&gt;"",$N395&lt;&gt;""),IF(E395&gt;0.95,1,0),"")</f>
        <v>1</v>
      </c>
      <c r="I395" s="2" t="str">
        <f aca="false">IFERROR(VLOOKUP($D395,$T$5:$W$1375,1,FALSE()),"")</f>
        <v>2.3.1.7c</v>
      </c>
      <c r="J395" s="3" t="n">
        <f aca="false">IFERROR(VLOOKUP($D395,$T$5:$W$1375,2,FALSE()),"")</f>
        <v>0.999961678426282</v>
      </c>
      <c r="K395" s="2" t="n">
        <f aca="false">IF(AND($D395&lt;&gt;"",$I395&lt;&gt;"",$N395&lt;&gt;""),IF(J395&lt;0.001,1,0),"")</f>
        <v>0</v>
      </c>
      <c r="L395" s="2" t="n">
        <f aca="false">IF(AND($D395&lt;&gt;"",$I395&lt;&gt;"",$N395&lt;&gt;""),IF(AND(J395&lt;0.95,J395&gt;0.001),1,0),"")</f>
        <v>0</v>
      </c>
      <c r="M395" s="2" t="n">
        <f aca="false">IF(AND($D395&lt;&gt;"",$I395&lt;&gt;"",$N395&lt;&gt;""),IF(J395&gt;0.95,1,0),"")</f>
        <v>1</v>
      </c>
      <c r="N395" s="2" t="str">
        <f aca="false">IFERROR(VLOOKUP($D395,$Y$5:$AB$1331,1,FALSE()),"")</f>
        <v>2.3.1.7c</v>
      </c>
      <c r="O395" s="3" t="n">
        <f aca="false">IFERROR(VLOOKUP($D395,$Y$5:$AB$1331,2,FALSE()),"")</f>
        <v>1.00001857644417</v>
      </c>
      <c r="P395" s="2" t="n">
        <f aca="false">IF(AND($D395&lt;&gt;"",$I395&lt;&gt;"",$N395&lt;&gt;""),IF(O395&lt;0.001,1,0),"")</f>
        <v>0</v>
      </c>
      <c r="Q395" s="2" t="n">
        <f aca="false">IF(AND($D395&lt;&gt;"",$I395&lt;&gt;"",$N395&lt;&gt;""),IF(AND(O395&lt;0.95,O395&gt;0.001),1,0),"")</f>
        <v>0</v>
      </c>
      <c r="R395" s="2" t="n">
        <f aca="false">IF(AND($D395&lt;&gt;"",$I395&lt;&gt;"",$N395&lt;&gt;""),IF(O395&gt;0.95,1,0),"")</f>
        <v>1</v>
      </c>
      <c r="T395" s="2" t="s">
        <v>1773</v>
      </c>
      <c r="U395" s="2" t="n">
        <v>0.999961678426846</v>
      </c>
      <c r="V395" s="2" t="s">
        <v>1789</v>
      </c>
      <c r="W395" s="2" t="s">
        <v>1627</v>
      </c>
      <c r="Y395" s="2" t="s">
        <v>38</v>
      </c>
      <c r="Z395" s="2" t="n">
        <v>1.0000185764442</v>
      </c>
      <c r="AA395" s="2" t="s">
        <v>1790</v>
      </c>
      <c r="AB395" s="2" t="s">
        <v>40</v>
      </c>
    </row>
    <row r="396" customFormat="false" ht="15" hidden="false" customHeight="false" outlineLevel="0" collapsed="false">
      <c r="A396" s="1" t="s">
        <v>1791</v>
      </c>
      <c r="B396" s="2" t="s">
        <v>1792</v>
      </c>
      <c r="C396" s="2" t="s">
        <v>1019</v>
      </c>
      <c r="D396" s="2" t="str">
        <f aca="false">B396&amp;MID(A396,LEN(A396)-1,1)</f>
        <v>2.3.1.9c</v>
      </c>
      <c r="E396" s="2" t="n">
        <v>0.999875506138633</v>
      </c>
      <c r="F396" s="2" t="n">
        <f aca="false">IF(AND($D396&lt;&gt;"",$I396&lt;&gt;"",$N396&lt;&gt;""),IF(E396&lt;0.001,1,0),"")</f>
        <v>0</v>
      </c>
      <c r="G396" s="2" t="n">
        <f aca="false">IF(AND($D396&lt;&gt;"",$I396&lt;&gt;"",$N396&lt;&gt;""),IF(AND(E396&lt;0.95,E396&gt;0.001),1,0),"")</f>
        <v>0</v>
      </c>
      <c r="H396" s="2" t="n">
        <f aca="false">IF(AND($D396&lt;&gt;"",$I396&lt;&gt;"",$N396&lt;&gt;""),IF(E396&gt;0.95,1,0),"")</f>
        <v>1</v>
      </c>
      <c r="I396" s="2" t="str">
        <f aca="false">IFERROR(VLOOKUP($D396,$T$5:$W$1375,1,FALSE()),"")</f>
        <v>2.3.1.9c</v>
      </c>
      <c r="J396" s="3" t="n">
        <f aca="false">IFERROR(VLOOKUP($D396,$T$5:$W$1375,2,FALSE()),"")</f>
        <v>0.9999616784263</v>
      </c>
      <c r="K396" s="2" t="n">
        <f aca="false">IF(AND($D396&lt;&gt;"",$I396&lt;&gt;"",$N396&lt;&gt;""),IF(J396&lt;0.001,1,0),"")</f>
        <v>0</v>
      </c>
      <c r="L396" s="2" t="n">
        <f aca="false">IF(AND($D396&lt;&gt;"",$I396&lt;&gt;"",$N396&lt;&gt;""),IF(AND(J396&lt;0.95,J396&gt;0.001),1,0),"")</f>
        <v>0</v>
      </c>
      <c r="M396" s="2" t="n">
        <f aca="false">IF(AND($D396&lt;&gt;"",$I396&lt;&gt;"",$N396&lt;&gt;""),IF(J396&gt;0.95,1,0),"")</f>
        <v>1</v>
      </c>
      <c r="N396" s="2" t="str">
        <f aca="false">IFERROR(VLOOKUP($D396,$Y$5:$AB$1331,1,FALSE()),"")</f>
        <v>2.3.1.9c</v>
      </c>
      <c r="O396" s="3" t="n">
        <f aca="false">IFERROR(VLOOKUP($D396,$Y$5:$AB$1331,2,FALSE()),"")</f>
        <v>0</v>
      </c>
      <c r="P396" s="2" t="n">
        <f aca="false">IF(AND($D396&lt;&gt;"",$I396&lt;&gt;"",$N396&lt;&gt;""),IF(O396&lt;0.001,1,0),"")</f>
        <v>1</v>
      </c>
      <c r="Q396" s="2" t="n">
        <f aca="false">IF(AND($D396&lt;&gt;"",$I396&lt;&gt;"",$N396&lt;&gt;""),IF(AND(O396&lt;0.95,O396&gt;0.001),1,0),"")</f>
        <v>0</v>
      </c>
      <c r="R396" s="2" t="n">
        <f aca="false">IF(AND($D396&lt;&gt;"",$I396&lt;&gt;"",$N396&lt;&gt;""),IF(O396&gt;0.95,1,0),"")</f>
        <v>0</v>
      </c>
      <c r="T396" s="2" t="s">
        <v>1773</v>
      </c>
      <c r="U396" s="2" t="n">
        <v>0.999961678426846</v>
      </c>
      <c r="V396" s="2" t="s">
        <v>1793</v>
      </c>
      <c r="W396" s="2" t="s">
        <v>1627</v>
      </c>
      <c r="Y396" s="2" t="s">
        <v>1794</v>
      </c>
      <c r="Z396" s="2" t="n">
        <v>1.0000185764442</v>
      </c>
      <c r="AA396" s="2" t="s">
        <v>1795</v>
      </c>
      <c r="AB396" s="2" t="s">
        <v>520</v>
      </c>
    </row>
    <row r="397" customFormat="false" ht="15" hidden="false" customHeight="false" outlineLevel="0" collapsed="false">
      <c r="A397" s="1" t="s">
        <v>1796</v>
      </c>
      <c r="B397" s="2" t="s">
        <v>1792</v>
      </c>
      <c r="C397" s="2" t="s">
        <v>1019</v>
      </c>
      <c r="D397" s="2" t="str">
        <f aca="false">B397&amp;MID(A397,LEN(A397)-1,1)</f>
        <v>2.3.1.9p</v>
      </c>
      <c r="E397" s="2" t="n">
        <v>0.999875506137425</v>
      </c>
      <c r="F397" s="2" t="str">
        <f aca="false">IF(AND($D397&lt;&gt;"",$I397&lt;&gt;"",$N397&lt;&gt;""),IF(E397&lt;0.001,1,0),"")</f>
        <v/>
      </c>
      <c r="G397" s="2" t="str">
        <f aca="false">IF(AND($D397&lt;&gt;"",$I397&lt;&gt;"",$N397&lt;&gt;""),IF(AND(E397&lt;0.95,E397&gt;0.001),1,0),"")</f>
        <v/>
      </c>
      <c r="H397" s="2" t="str">
        <f aca="false">IF(AND($D397&lt;&gt;"",$I397&lt;&gt;"",$N397&lt;&gt;""),IF(E397&gt;0.95,1,0),"")</f>
        <v/>
      </c>
      <c r="I397" s="2" t="str">
        <f aca="false">IFERROR(VLOOKUP($D397,$T$5:$W$1375,1,FALSE()),"")</f>
        <v>2.3.1.9p</v>
      </c>
      <c r="J397" s="3" t="n">
        <f aca="false">IFERROR(VLOOKUP($D397,$T$5:$W$1375,2,FALSE()),"")</f>
        <v>0.999961678425833</v>
      </c>
      <c r="K397" s="2" t="str">
        <f aca="false">IF(AND($D397&lt;&gt;"",$I397&lt;&gt;"",$N397&lt;&gt;""),IF(J397&lt;0.001,1,0),"")</f>
        <v/>
      </c>
      <c r="L397" s="2" t="str">
        <f aca="false">IF(AND($D397&lt;&gt;"",$I397&lt;&gt;"",$N397&lt;&gt;""),IF(AND(J397&lt;0.95,J397&gt;0.001),1,0),"")</f>
        <v/>
      </c>
      <c r="M397" s="2" t="str">
        <f aca="false">IF(AND($D397&lt;&gt;"",$I397&lt;&gt;"",$N397&lt;&gt;""),IF(J397&gt;0.95,1,0),"")</f>
        <v/>
      </c>
      <c r="N397" s="2" t="str">
        <f aca="false">IFERROR(VLOOKUP($D397,$Y$5:$AB$1331,1,FALSE()),"")</f>
        <v/>
      </c>
      <c r="O397" s="3" t="str">
        <f aca="false">IFERROR(VLOOKUP($D397,$Y$5:$AB$1331,2,FALSE()),"")</f>
        <v/>
      </c>
      <c r="P397" s="2" t="str">
        <f aca="false">IF(AND($D397&lt;&gt;"",$I397&lt;&gt;"",$N397&lt;&gt;""),IF(O397&lt;0.001,1,0),"")</f>
        <v/>
      </c>
      <c r="Q397" s="2" t="str">
        <f aca="false">IF(AND($D397&lt;&gt;"",$I397&lt;&gt;"",$N397&lt;&gt;""),IF(AND(O397&lt;0.95,O397&gt;0.001),1,0),"")</f>
        <v/>
      </c>
      <c r="R397" s="2" t="str">
        <f aca="false">IF(AND($D397&lt;&gt;"",$I397&lt;&gt;"",$N397&lt;&gt;""),IF(O397&gt;0.95,1,0),"")</f>
        <v/>
      </c>
      <c r="T397" s="2" t="s">
        <v>1773</v>
      </c>
      <c r="U397" s="2" t="n">
        <v>0.999961678426846</v>
      </c>
      <c r="V397" s="2" t="s">
        <v>1797</v>
      </c>
      <c r="W397" s="2" t="s">
        <v>1627</v>
      </c>
      <c r="Y397" s="2" t="s">
        <v>1798</v>
      </c>
      <c r="Z397" s="2" t="n">
        <v>1.0000185764442</v>
      </c>
      <c r="AA397" s="2" t="s">
        <v>1799</v>
      </c>
      <c r="AB397" s="2" t="s">
        <v>520</v>
      </c>
    </row>
    <row r="398" customFormat="false" ht="15" hidden="false" customHeight="false" outlineLevel="0" collapsed="false">
      <c r="A398" s="1" t="s">
        <v>1800</v>
      </c>
      <c r="B398" s="2" t="s">
        <v>1801</v>
      </c>
      <c r="C398" s="2" t="s">
        <v>1019</v>
      </c>
      <c r="D398" s="2" t="str">
        <f aca="false">B398&amp;MID(A398,LEN(A398)-1,1)</f>
        <v>2.3.3.13c</v>
      </c>
      <c r="E398" s="2" t="n">
        <v>0</v>
      </c>
      <c r="F398" s="2" t="str">
        <f aca="false">IF(AND($D398&lt;&gt;"",$I398&lt;&gt;"",$N398&lt;&gt;""),IF(E398&lt;0.001,1,0),"")</f>
        <v/>
      </c>
      <c r="G398" s="2" t="str">
        <f aca="false">IF(AND($D398&lt;&gt;"",$I398&lt;&gt;"",$N398&lt;&gt;""),IF(AND(E398&lt;0.95,E398&gt;0.001),1,0),"")</f>
        <v/>
      </c>
      <c r="H398" s="2" t="str">
        <f aca="false">IF(AND($D398&lt;&gt;"",$I398&lt;&gt;"",$N398&lt;&gt;""),IF(E398&gt;0.95,1,0),"")</f>
        <v/>
      </c>
      <c r="I398" s="2" t="str">
        <f aca="false">IFERROR(VLOOKUP($D398,$T$5:$W$1375,1,FALSE()),"")</f>
        <v>2.3.3.13c</v>
      </c>
      <c r="J398" s="3" t="n">
        <f aca="false">IFERROR(VLOOKUP($D398,$T$5:$W$1375,2,FALSE()),"")</f>
        <v>0</v>
      </c>
      <c r="K398" s="2" t="str">
        <f aca="false">IF(AND($D398&lt;&gt;"",$I398&lt;&gt;"",$N398&lt;&gt;""),IF(J398&lt;0.001,1,0),"")</f>
        <v/>
      </c>
      <c r="L398" s="2" t="str">
        <f aca="false">IF(AND($D398&lt;&gt;"",$I398&lt;&gt;"",$N398&lt;&gt;""),IF(AND(J398&lt;0.95,J398&gt;0.001),1,0),"")</f>
        <v/>
      </c>
      <c r="M398" s="2" t="str">
        <f aca="false">IF(AND($D398&lt;&gt;"",$I398&lt;&gt;"",$N398&lt;&gt;""),IF(J398&gt;0.95,1,0),"")</f>
        <v/>
      </c>
      <c r="N398" s="2" t="str">
        <f aca="false">IFERROR(VLOOKUP($D398,$Y$5:$AB$1331,1,FALSE()),"")</f>
        <v/>
      </c>
      <c r="O398" s="3" t="str">
        <f aca="false">IFERROR(VLOOKUP($D398,$Y$5:$AB$1331,2,FALSE()),"")</f>
        <v/>
      </c>
      <c r="P398" s="2" t="str">
        <f aca="false">IF(AND($D398&lt;&gt;"",$I398&lt;&gt;"",$N398&lt;&gt;""),IF(O398&lt;0.001,1,0),"")</f>
        <v/>
      </c>
      <c r="Q398" s="2" t="str">
        <f aca="false">IF(AND($D398&lt;&gt;"",$I398&lt;&gt;"",$N398&lt;&gt;""),IF(AND(O398&lt;0.95,O398&gt;0.001),1,0),"")</f>
        <v/>
      </c>
      <c r="R398" s="2" t="str">
        <f aca="false">IF(AND($D398&lt;&gt;"",$I398&lt;&gt;"",$N398&lt;&gt;""),IF(O398&gt;0.95,1,0),"")</f>
        <v/>
      </c>
      <c r="T398" s="2" t="s">
        <v>1773</v>
      </c>
      <c r="U398" s="2" t="n">
        <v>0.999961678426846</v>
      </c>
      <c r="V398" s="2" t="s">
        <v>1802</v>
      </c>
      <c r="W398" s="2" t="s">
        <v>1627</v>
      </c>
      <c r="Y398" s="2" t="s">
        <v>1803</v>
      </c>
      <c r="Z398" s="2" t="n">
        <v>1.0000185764442</v>
      </c>
      <c r="AA398" s="2" t="s">
        <v>1804</v>
      </c>
      <c r="AB398" s="2" t="s">
        <v>520</v>
      </c>
    </row>
    <row r="399" customFormat="false" ht="15" hidden="false" customHeight="false" outlineLevel="0" collapsed="false">
      <c r="A399" s="1" t="s">
        <v>1805</v>
      </c>
      <c r="B399" s="2" t="s">
        <v>1806</v>
      </c>
      <c r="C399" s="2" t="s">
        <v>1019</v>
      </c>
      <c r="D399" s="2" t="str">
        <f aca="false">B399&amp;MID(A399,LEN(A399)-1,1)</f>
        <v>2.3.3.14m</v>
      </c>
      <c r="E399" s="2" t="n">
        <v>0.983399811287354</v>
      </c>
      <c r="F399" s="2" t="n">
        <f aca="false">IF(AND($D399&lt;&gt;"",$I399&lt;&gt;"",$N399&lt;&gt;""),IF(E399&lt;0.001,1,0),"")</f>
        <v>0</v>
      </c>
      <c r="G399" s="2" t="n">
        <v>1</v>
      </c>
      <c r="H399" s="2" t="n">
        <v>0</v>
      </c>
      <c r="I399" s="2" t="str">
        <f aca="false">IFERROR(VLOOKUP($D399,$T$5:$W$1375,1,FALSE()),"")</f>
        <v>2.3.3.14m</v>
      </c>
      <c r="J399" s="3" t="n">
        <f aca="false">IFERROR(VLOOKUP($D399,$T$5:$W$1375,2,FALSE()),"")</f>
        <v>0.98676878927563</v>
      </c>
      <c r="K399" s="2" t="n">
        <f aca="false">IF(AND($D399&lt;&gt;"",$I399&lt;&gt;"",$N399&lt;&gt;""),IF(J399&lt;0.001,1,0),"")</f>
        <v>0</v>
      </c>
      <c r="L399" s="2" t="n">
        <v>1</v>
      </c>
      <c r="M399" s="2" t="n">
        <v>0</v>
      </c>
      <c r="N399" s="2" t="str">
        <f aca="false">IFERROR(VLOOKUP($D399,$Y$5:$AB$1331,1,FALSE()),"")</f>
        <v>2.3.3.14m</v>
      </c>
      <c r="O399" s="3" t="n">
        <f aca="false">IFERROR(VLOOKUP($D399,$Y$5:$AB$1331,2,FALSE()),"")</f>
        <v>0.980014597443051</v>
      </c>
      <c r="P399" s="2" t="n">
        <f aca="false">IF(AND($D399&lt;&gt;"",$I399&lt;&gt;"",$N399&lt;&gt;""),IF(O399&lt;0.001,1,0),"")</f>
        <v>0</v>
      </c>
      <c r="Q399" s="2" t="n">
        <f aca="false">IF(AND($D399&lt;&gt;"",$I399&lt;&gt;"",$N399&lt;&gt;""),IF(AND(O399&lt;0.95,O399&gt;0.001),1,0),"")</f>
        <v>0</v>
      </c>
      <c r="R399" s="2" t="n">
        <f aca="false">IF(AND($D399&lt;&gt;"",$I399&lt;&gt;"",$N399&lt;&gt;""),IF(O399&gt;0.95,1,0),"")</f>
        <v>1</v>
      </c>
      <c r="T399" s="2" t="s">
        <v>1773</v>
      </c>
      <c r="U399" s="2" t="n">
        <v>0.999961678426846</v>
      </c>
      <c r="V399" s="2" t="s">
        <v>1807</v>
      </c>
      <c r="W399" s="2" t="s">
        <v>1627</v>
      </c>
      <c r="Y399" s="2" t="s">
        <v>1808</v>
      </c>
      <c r="Z399" s="2" t="n">
        <v>1.0000185764442</v>
      </c>
      <c r="AA399" s="2" t="s">
        <v>1809</v>
      </c>
      <c r="AB399" s="2" t="s">
        <v>520</v>
      </c>
    </row>
    <row r="400" customFormat="false" ht="15" hidden="false" customHeight="false" outlineLevel="0" collapsed="false">
      <c r="A400" s="1" t="s">
        <v>1810</v>
      </c>
      <c r="B400" s="2" t="s">
        <v>1811</v>
      </c>
      <c r="C400" s="2" t="s">
        <v>1019</v>
      </c>
      <c r="D400" s="2" t="str">
        <f aca="false">B400&amp;MID(A400,LEN(A400)-1,1)</f>
        <v>2.3.3.9c</v>
      </c>
      <c r="E400" s="2" t="n">
        <v>0.999875506137974</v>
      </c>
      <c r="F400" s="2" t="n">
        <f aca="false">IF(AND($D400&lt;&gt;"",$I400&lt;&gt;"",$N400&lt;&gt;""),IF(E400&lt;0.001,1,0),"")</f>
        <v>0</v>
      </c>
      <c r="G400" s="2" t="n">
        <f aca="false">IF(AND($D400&lt;&gt;"",$I400&lt;&gt;"",$N400&lt;&gt;""),IF(AND(E400&lt;0.95,E400&gt;0.001),1,0),"")</f>
        <v>0</v>
      </c>
      <c r="H400" s="2" t="n">
        <f aca="false">IF(AND($D400&lt;&gt;"",$I400&lt;&gt;"",$N400&lt;&gt;""),IF(E400&gt;0.95,1,0),"")</f>
        <v>1</v>
      </c>
      <c r="I400" s="2" t="str">
        <f aca="false">IFERROR(VLOOKUP($D400,$T$5:$W$1375,1,FALSE()),"")</f>
        <v>2.3.3.9c</v>
      </c>
      <c r="J400" s="3" t="n">
        <f aca="false">IFERROR(VLOOKUP($D400,$T$5:$W$1375,2,FALSE()),"")</f>
        <v>0.999961678427974</v>
      </c>
      <c r="K400" s="2" t="n">
        <f aca="false">IF(AND($D400&lt;&gt;"",$I400&lt;&gt;"",$N400&lt;&gt;""),IF(J400&lt;0.001,1,0),"")</f>
        <v>0</v>
      </c>
      <c r="L400" s="2" t="n">
        <f aca="false">IF(AND($D400&lt;&gt;"",$I400&lt;&gt;"",$N400&lt;&gt;""),IF(AND(J400&lt;0.95,J400&gt;0.001),1,0),"")</f>
        <v>0</v>
      </c>
      <c r="M400" s="2" t="n">
        <f aca="false">IF(AND($D400&lt;&gt;"",$I400&lt;&gt;"",$N400&lt;&gt;""),IF(J400&gt;0.95,1,0),"")</f>
        <v>1</v>
      </c>
      <c r="N400" s="2" t="str">
        <f aca="false">IFERROR(VLOOKUP($D400,$Y$5:$AB$1331,1,FALSE()),"")</f>
        <v>2.3.3.9c</v>
      </c>
      <c r="O400" s="3" t="n">
        <f aca="false">IFERROR(VLOOKUP($D400,$Y$5:$AB$1331,2,FALSE()),"")</f>
        <v>1.00001858216381</v>
      </c>
      <c r="P400" s="2" t="n">
        <f aca="false">IF(AND($D400&lt;&gt;"",$I400&lt;&gt;"",$N400&lt;&gt;""),IF(O400&lt;0.001,1,0),"")</f>
        <v>0</v>
      </c>
      <c r="Q400" s="2" t="n">
        <f aca="false">IF(AND($D400&lt;&gt;"",$I400&lt;&gt;"",$N400&lt;&gt;""),IF(AND(O400&lt;0.95,O400&gt;0.001),1,0),"")</f>
        <v>0</v>
      </c>
      <c r="R400" s="2" t="n">
        <f aca="false">IF(AND($D400&lt;&gt;"",$I400&lt;&gt;"",$N400&lt;&gt;""),IF(O400&gt;0.95,1,0),"")</f>
        <v>1</v>
      </c>
      <c r="T400" s="2" t="s">
        <v>1773</v>
      </c>
      <c r="U400" s="2" t="n">
        <v>0.999961678427198</v>
      </c>
      <c r="V400" s="2" t="s">
        <v>1812</v>
      </c>
      <c r="W400" s="2" t="s">
        <v>1627</v>
      </c>
      <c r="Y400" s="2" t="s">
        <v>1813</v>
      </c>
      <c r="Z400" s="2" t="n">
        <v>1.0000185764442</v>
      </c>
      <c r="AA400" s="2" t="s">
        <v>1814</v>
      </c>
      <c r="AB400" s="2" t="s">
        <v>520</v>
      </c>
    </row>
    <row r="401" customFormat="false" ht="15" hidden="false" customHeight="false" outlineLevel="0" collapsed="false">
      <c r="A401" s="1" t="s">
        <v>1815</v>
      </c>
      <c r="B401" s="2" t="s">
        <v>1811</v>
      </c>
      <c r="C401" s="2" t="s">
        <v>1019</v>
      </c>
      <c r="D401" s="2" t="str">
        <f aca="false">B401&amp;MID(A401,LEN(A401)-1,1)</f>
        <v>2.3.3.9p</v>
      </c>
      <c r="E401" s="2" t="n">
        <v>0.999875506138503</v>
      </c>
      <c r="F401" s="2" t="str">
        <f aca="false">IF(AND($D401&lt;&gt;"",$I401&lt;&gt;"",$N401&lt;&gt;""),IF(E401&lt;0.001,1,0),"")</f>
        <v/>
      </c>
      <c r="G401" s="2" t="str">
        <f aca="false">IF(AND($D401&lt;&gt;"",$I401&lt;&gt;"",$N401&lt;&gt;""),IF(AND(E401&lt;0.95,E401&gt;0.001),1,0),"")</f>
        <v/>
      </c>
      <c r="H401" s="2" t="str">
        <f aca="false">IF(AND($D401&lt;&gt;"",$I401&lt;&gt;"",$N401&lt;&gt;""),IF(E401&gt;0.95,1,0),"")</f>
        <v/>
      </c>
      <c r="I401" s="2" t="str">
        <f aca="false">IFERROR(VLOOKUP($D401,$T$5:$W$1375,1,FALSE()),"")</f>
        <v>2.3.3.9p</v>
      </c>
      <c r="J401" s="3" t="n">
        <f aca="false">IFERROR(VLOOKUP($D401,$T$5:$W$1375,2,FALSE()),"")</f>
        <v>0.999961678428678</v>
      </c>
      <c r="K401" s="2" t="str">
        <f aca="false">IF(AND($D401&lt;&gt;"",$I401&lt;&gt;"",$N401&lt;&gt;""),IF(J401&lt;0.001,1,0),"")</f>
        <v/>
      </c>
      <c r="L401" s="2" t="str">
        <f aca="false">IF(AND($D401&lt;&gt;"",$I401&lt;&gt;"",$N401&lt;&gt;""),IF(AND(J401&lt;0.95,J401&gt;0.001),1,0),"")</f>
        <v/>
      </c>
      <c r="M401" s="2" t="str">
        <f aca="false">IF(AND($D401&lt;&gt;"",$I401&lt;&gt;"",$N401&lt;&gt;""),IF(J401&gt;0.95,1,0),"")</f>
        <v/>
      </c>
      <c r="N401" s="2" t="str">
        <f aca="false">IFERROR(VLOOKUP($D401,$Y$5:$AB$1331,1,FALSE()),"")</f>
        <v/>
      </c>
      <c r="O401" s="3" t="str">
        <f aca="false">IFERROR(VLOOKUP($D401,$Y$5:$AB$1331,2,FALSE()),"")</f>
        <v/>
      </c>
      <c r="P401" s="2" t="str">
        <f aca="false">IF(AND($D401&lt;&gt;"",$I401&lt;&gt;"",$N401&lt;&gt;""),IF(O401&lt;0.001,1,0),"")</f>
        <v/>
      </c>
      <c r="Q401" s="2" t="str">
        <f aca="false">IF(AND($D401&lt;&gt;"",$I401&lt;&gt;"",$N401&lt;&gt;""),IF(AND(O401&lt;0.95,O401&gt;0.001),1,0),"")</f>
        <v/>
      </c>
      <c r="R401" s="2" t="str">
        <f aca="false">IF(AND($D401&lt;&gt;"",$I401&lt;&gt;"",$N401&lt;&gt;""),IF(O401&gt;0.95,1,0),"")</f>
        <v/>
      </c>
      <c r="T401" s="2" t="s">
        <v>1773</v>
      </c>
      <c r="U401" s="2" t="n">
        <v>0.999961678428</v>
      </c>
      <c r="V401" s="2" t="s">
        <v>1816</v>
      </c>
      <c r="W401" s="2" t="s">
        <v>1627</v>
      </c>
      <c r="Y401" s="2" t="s">
        <v>1817</v>
      </c>
      <c r="Z401" s="2" t="n">
        <v>1.00001857644421</v>
      </c>
      <c r="AA401" s="2" t="s">
        <v>1818</v>
      </c>
      <c r="AB401" s="2" t="s">
        <v>1819</v>
      </c>
    </row>
    <row r="402" customFormat="false" ht="15" hidden="false" customHeight="false" outlineLevel="0" collapsed="false">
      <c r="A402" s="1" t="s">
        <v>1820</v>
      </c>
      <c r="B402" s="2" t="s">
        <v>1821</v>
      </c>
      <c r="C402" s="2" t="s">
        <v>1019</v>
      </c>
      <c r="D402" s="2" t="str">
        <f aca="false">B402&amp;MID(A402,LEN(A402)-1,1)</f>
        <v>3.1.2.1c</v>
      </c>
      <c r="E402" s="2" t="n">
        <v>0.999875506138224</v>
      </c>
      <c r="F402" s="2" t="n">
        <f aca="false">IF(AND($D402&lt;&gt;"",$I402&lt;&gt;"",$N402&lt;&gt;""),IF(E402&lt;0.001,1,0),"")</f>
        <v>0</v>
      </c>
      <c r="G402" s="2" t="n">
        <f aca="false">IF(AND($D402&lt;&gt;"",$I402&lt;&gt;"",$N402&lt;&gt;""),IF(AND(E402&lt;0.95,E402&gt;0.001),1,0),"")</f>
        <v>0</v>
      </c>
      <c r="H402" s="2" t="n">
        <f aca="false">IF(AND($D402&lt;&gt;"",$I402&lt;&gt;"",$N402&lt;&gt;""),IF(E402&gt;0.95,1,0),"")</f>
        <v>1</v>
      </c>
      <c r="I402" s="2" t="str">
        <f aca="false">IFERROR(VLOOKUP($D402,$T$5:$W$1375,1,FALSE()),"")</f>
        <v>3.1.2.1c</v>
      </c>
      <c r="J402" s="3" t="n">
        <f aca="false">IFERROR(VLOOKUP($D402,$T$5:$W$1375,2,FALSE()),"")</f>
        <v>0.999961678427128</v>
      </c>
      <c r="K402" s="2" t="n">
        <f aca="false">IF(AND($D402&lt;&gt;"",$I402&lt;&gt;"",$N402&lt;&gt;""),IF(J402&lt;0.001,1,0),"")</f>
        <v>0</v>
      </c>
      <c r="L402" s="2" t="n">
        <f aca="false">IF(AND($D402&lt;&gt;"",$I402&lt;&gt;"",$N402&lt;&gt;""),IF(AND(J402&lt;0.95,J402&gt;0.001),1,0),"")</f>
        <v>0</v>
      </c>
      <c r="M402" s="2" t="n">
        <f aca="false">IF(AND($D402&lt;&gt;"",$I402&lt;&gt;"",$N402&lt;&gt;""),IF(J402&gt;0.95,1,0),"")</f>
        <v>1</v>
      </c>
      <c r="N402" s="2" t="str">
        <f aca="false">IFERROR(VLOOKUP($D402,$Y$5:$AB$1331,1,FALSE()),"")</f>
        <v>3.1.2.1c</v>
      </c>
      <c r="O402" s="3" t="n">
        <f aca="false">IFERROR(VLOOKUP($D402,$Y$5:$AB$1331,2,FALSE()),"")</f>
        <v>1.00001857644448</v>
      </c>
      <c r="P402" s="2" t="n">
        <f aca="false">IF(AND($D402&lt;&gt;"",$I402&lt;&gt;"",$N402&lt;&gt;""),IF(O402&lt;0.001,1,0),"")</f>
        <v>0</v>
      </c>
      <c r="Q402" s="2" t="n">
        <f aca="false">IF(AND($D402&lt;&gt;"",$I402&lt;&gt;"",$N402&lt;&gt;""),IF(AND(O402&lt;0.95,O402&gt;0.001),1,0),"")</f>
        <v>0</v>
      </c>
      <c r="R402" s="2" t="n">
        <f aca="false">IF(AND($D402&lt;&gt;"",$I402&lt;&gt;"",$N402&lt;&gt;""),IF(O402&gt;0.95,1,0),"")</f>
        <v>1</v>
      </c>
      <c r="T402" s="2" t="s">
        <v>1773</v>
      </c>
      <c r="U402" s="2" t="n">
        <v>0.999961678429251</v>
      </c>
      <c r="V402" s="2" t="s">
        <v>1822</v>
      </c>
      <c r="W402" s="2" t="s">
        <v>1627</v>
      </c>
      <c r="Y402" s="2" t="s">
        <v>93</v>
      </c>
      <c r="Z402" s="2" t="n">
        <v>1.00001857644424</v>
      </c>
      <c r="AA402" s="2" t="s">
        <v>1823</v>
      </c>
      <c r="AB402" s="2" t="s">
        <v>95</v>
      </c>
    </row>
    <row r="403" customFormat="false" ht="15" hidden="false" customHeight="false" outlineLevel="0" collapsed="false">
      <c r="A403" s="1" t="s">
        <v>1824</v>
      </c>
      <c r="B403" s="2" t="s">
        <v>1825</v>
      </c>
      <c r="C403" s="2" t="s">
        <v>1019</v>
      </c>
      <c r="D403" s="2" t="str">
        <f aca="false">B403&amp;MID(A403,LEN(A403)-1,1)</f>
        <v>3.1.2.6c</v>
      </c>
      <c r="E403" s="2" t="n">
        <v>0.999875506137844</v>
      </c>
      <c r="F403" s="2" t="n">
        <f aca="false">IF(AND($D403&lt;&gt;"",$I403&lt;&gt;"",$N403&lt;&gt;""),IF(E403&lt;0.001,1,0),"")</f>
        <v>0</v>
      </c>
      <c r="G403" s="2" t="n">
        <f aca="false">IF(AND($D403&lt;&gt;"",$I403&lt;&gt;"",$N403&lt;&gt;""),IF(AND(E403&lt;0.95,E403&gt;0.001),1,0),"")</f>
        <v>0</v>
      </c>
      <c r="H403" s="2" t="n">
        <f aca="false">IF(AND($D403&lt;&gt;"",$I403&lt;&gt;"",$N403&lt;&gt;""),IF(E403&gt;0.95,1,0),"")</f>
        <v>1</v>
      </c>
      <c r="I403" s="2" t="str">
        <f aca="false">IFERROR(VLOOKUP($D403,$T$5:$W$1375,1,FALSE()),"")</f>
        <v>3.1.2.6c</v>
      </c>
      <c r="J403" s="3" t="n">
        <f aca="false">IFERROR(VLOOKUP($D403,$T$5:$W$1375,2,FALSE()),"")</f>
        <v>0.999961678426282</v>
      </c>
      <c r="K403" s="2" t="n">
        <f aca="false">IF(AND($D403&lt;&gt;"",$I403&lt;&gt;"",$N403&lt;&gt;""),IF(J403&lt;0.001,1,0),"")</f>
        <v>0</v>
      </c>
      <c r="L403" s="2" t="n">
        <f aca="false">IF(AND($D403&lt;&gt;"",$I403&lt;&gt;"",$N403&lt;&gt;""),IF(AND(J403&lt;0.95,J403&gt;0.001),1,0),"")</f>
        <v>0</v>
      </c>
      <c r="M403" s="2" t="n">
        <f aca="false">IF(AND($D403&lt;&gt;"",$I403&lt;&gt;"",$N403&lt;&gt;""),IF(J403&gt;0.95,1,0),"")</f>
        <v>1</v>
      </c>
      <c r="N403" s="2" t="str">
        <f aca="false">IFERROR(VLOOKUP($D403,$Y$5:$AB$1331,1,FALSE()),"")</f>
        <v>3.1.2.6c</v>
      </c>
      <c r="O403" s="3" t="n">
        <f aca="false">IFERROR(VLOOKUP($D403,$Y$5:$AB$1331,2,FALSE()),"")</f>
        <v>1.00001857655607</v>
      </c>
      <c r="P403" s="2" t="n">
        <f aca="false">IF(AND($D403&lt;&gt;"",$I403&lt;&gt;"",$N403&lt;&gt;""),IF(O403&lt;0.001,1,0),"")</f>
        <v>0</v>
      </c>
      <c r="Q403" s="2" t="n">
        <f aca="false">IF(AND($D403&lt;&gt;"",$I403&lt;&gt;"",$N403&lt;&gt;""),IF(AND(O403&lt;0.95,O403&gt;0.001),1,0),"")</f>
        <v>0</v>
      </c>
      <c r="R403" s="2" t="n">
        <f aca="false">IF(AND($D403&lt;&gt;"",$I403&lt;&gt;"",$N403&lt;&gt;""),IF(O403&gt;0.95,1,0),"")</f>
        <v>1</v>
      </c>
      <c r="T403" s="2" t="s">
        <v>1826</v>
      </c>
      <c r="U403" s="2" t="n">
        <v>0.999961678426282</v>
      </c>
      <c r="V403" s="2" t="s">
        <v>1827</v>
      </c>
      <c r="W403" s="2" t="s">
        <v>1828</v>
      </c>
      <c r="Y403" s="2" t="s">
        <v>1468</v>
      </c>
      <c r="Z403" s="2" t="n">
        <v>1.00001857644425</v>
      </c>
      <c r="AA403" s="2" t="s">
        <v>1829</v>
      </c>
      <c r="AB403" s="2" t="s">
        <v>661</v>
      </c>
    </row>
    <row r="404" customFormat="false" ht="15" hidden="false" customHeight="false" outlineLevel="0" collapsed="false">
      <c r="A404" s="1" t="s">
        <v>1830</v>
      </c>
      <c r="B404" s="2" t="s">
        <v>1831</v>
      </c>
      <c r="C404" s="2" t="s">
        <v>1019</v>
      </c>
      <c r="D404" s="2" t="str">
        <f aca="false">B404&amp;MID(A404,LEN(A404)-1,1)</f>
        <v>4.1.1.1c</v>
      </c>
      <c r="E404" s="2" t="n">
        <v>0.998479229616417</v>
      </c>
      <c r="F404" s="2" t="n">
        <f aca="false">IF(AND($D404&lt;&gt;"",$I404&lt;&gt;"",$N404&lt;&gt;""),IF(E404&lt;0.001,1,0),"")</f>
        <v>0</v>
      </c>
      <c r="G404" s="2" t="n">
        <f aca="false">IF(AND($D404&lt;&gt;"",$I404&lt;&gt;"",$N404&lt;&gt;""),IF(AND(E404&lt;0.95,E404&gt;0.001),1,0),"")</f>
        <v>0</v>
      </c>
      <c r="H404" s="2" t="n">
        <f aca="false">IF(AND($D404&lt;&gt;"",$I404&lt;&gt;"",$N404&lt;&gt;""),IF(E404&gt;0.95,1,0),"")</f>
        <v>1</v>
      </c>
      <c r="I404" s="2" t="str">
        <f aca="false">IFERROR(VLOOKUP($D404,$T$5:$W$1375,1,FALSE()),"")</f>
        <v>4.1.1.1c</v>
      </c>
      <c r="J404" s="3" t="n">
        <f aca="false">IFERROR(VLOOKUP($D404,$T$5:$W$1375,2,FALSE()),"")</f>
        <v>0.999961678426282</v>
      </c>
      <c r="K404" s="2" t="n">
        <f aca="false">IF(AND($D404&lt;&gt;"",$I404&lt;&gt;"",$N404&lt;&gt;""),IF(J404&lt;0.001,1,0),"")</f>
        <v>0</v>
      </c>
      <c r="L404" s="2" t="n">
        <f aca="false">IF(AND($D404&lt;&gt;"",$I404&lt;&gt;"",$N404&lt;&gt;""),IF(AND(J404&lt;0.95,J404&gt;0.001),1,0),"")</f>
        <v>0</v>
      </c>
      <c r="M404" s="2" t="n">
        <f aca="false">IF(AND($D404&lt;&gt;"",$I404&lt;&gt;"",$N404&lt;&gt;""),IF(J404&gt;0.95,1,0),"")</f>
        <v>1</v>
      </c>
      <c r="N404" s="2" t="str">
        <f aca="false">IFERROR(VLOOKUP($D404,$Y$5:$AB$1331,1,FALSE()),"")</f>
        <v>4.1.1.1c</v>
      </c>
      <c r="O404" s="3" t="n">
        <f aca="false">IFERROR(VLOOKUP($D404,$Y$5:$AB$1331,2,FALSE()),"")</f>
        <v>0.99504546217994</v>
      </c>
      <c r="P404" s="2" t="n">
        <f aca="false">IF(AND($D404&lt;&gt;"",$I404&lt;&gt;"",$N404&lt;&gt;""),IF(O404&lt;0.001,1,0),"")</f>
        <v>0</v>
      </c>
      <c r="Q404" s="2" t="n">
        <f aca="false">IF(AND($D404&lt;&gt;"",$I404&lt;&gt;"",$N404&lt;&gt;""),IF(AND(O404&lt;0.95,O404&gt;0.001),1,0),"")</f>
        <v>0</v>
      </c>
      <c r="R404" s="2" t="n">
        <f aca="false">IF(AND($D404&lt;&gt;"",$I404&lt;&gt;"",$N404&lt;&gt;""),IF(O404&gt;0.95,1,0),"")</f>
        <v>1</v>
      </c>
      <c r="T404" s="2" t="s">
        <v>1832</v>
      </c>
      <c r="U404" s="2" t="n">
        <v>0.999961678426282</v>
      </c>
      <c r="V404" s="2" t="s">
        <v>1833</v>
      </c>
      <c r="W404" s="2" t="s">
        <v>1828</v>
      </c>
      <c r="Y404" s="2" t="s">
        <v>93</v>
      </c>
      <c r="Z404" s="2" t="n">
        <v>1.00001857644425</v>
      </c>
      <c r="AA404" s="2" t="s">
        <v>1834</v>
      </c>
      <c r="AB404" s="2" t="s">
        <v>95</v>
      </c>
    </row>
    <row r="405" customFormat="false" ht="15" hidden="false" customHeight="false" outlineLevel="0" collapsed="false">
      <c r="A405" s="1" t="s">
        <v>1835</v>
      </c>
      <c r="B405" s="2" t="s">
        <v>1836</v>
      </c>
      <c r="C405" s="2" t="s">
        <v>1019</v>
      </c>
      <c r="D405" s="2" t="str">
        <f aca="false">B405&amp;MID(A405,LEN(A405)-1,1)</f>
        <v>4.1.1.49c</v>
      </c>
      <c r="E405" s="2" t="n">
        <v>0.999875506137844</v>
      </c>
      <c r="F405" s="2" t="n">
        <f aca="false">IF(AND($D405&lt;&gt;"",$I405&lt;&gt;"",$N405&lt;&gt;""),IF(E405&lt;0.001,1,0),"")</f>
        <v>0</v>
      </c>
      <c r="G405" s="2" t="n">
        <f aca="false">IF(AND($D405&lt;&gt;"",$I405&lt;&gt;"",$N405&lt;&gt;""),IF(AND(E405&lt;0.95,E405&gt;0.001),1,0),"")</f>
        <v>0</v>
      </c>
      <c r="H405" s="2" t="n">
        <f aca="false">IF(AND($D405&lt;&gt;"",$I405&lt;&gt;"",$N405&lt;&gt;""),IF(E405&gt;0.95,1,0),"")</f>
        <v>1</v>
      </c>
      <c r="I405" s="2" t="str">
        <f aca="false">IFERROR(VLOOKUP($D405,$T$5:$W$1375,1,FALSE()),"")</f>
        <v>4.1.1.49c</v>
      </c>
      <c r="J405" s="3" t="n">
        <f aca="false">IFERROR(VLOOKUP($D405,$T$5:$W$1375,2,FALSE()),"")</f>
        <v>0.999961678425533</v>
      </c>
      <c r="K405" s="2" t="n">
        <f aca="false">IF(AND($D405&lt;&gt;"",$I405&lt;&gt;"",$N405&lt;&gt;""),IF(J405&lt;0.001,1,0),"")</f>
        <v>0</v>
      </c>
      <c r="L405" s="2" t="n">
        <f aca="false">IF(AND($D405&lt;&gt;"",$I405&lt;&gt;"",$N405&lt;&gt;""),IF(AND(J405&lt;0.95,J405&gt;0.001),1,0),"")</f>
        <v>0</v>
      </c>
      <c r="M405" s="2" t="n">
        <f aca="false">IF(AND($D405&lt;&gt;"",$I405&lt;&gt;"",$N405&lt;&gt;""),IF(J405&gt;0.95,1,0),"")</f>
        <v>1</v>
      </c>
      <c r="N405" s="2" t="str">
        <f aca="false">IFERROR(VLOOKUP($D405,$Y$5:$AB$1331,1,FALSE()),"")</f>
        <v>4.1.1.49c</v>
      </c>
      <c r="O405" s="3" t="n">
        <f aca="false">IFERROR(VLOOKUP($D405,$Y$5:$AB$1331,2,FALSE()),"")</f>
        <v>1.00001857748495</v>
      </c>
      <c r="P405" s="2" t="n">
        <f aca="false">IF(AND($D405&lt;&gt;"",$I405&lt;&gt;"",$N405&lt;&gt;""),IF(O405&lt;0.001,1,0),"")</f>
        <v>0</v>
      </c>
      <c r="Q405" s="2" t="n">
        <f aca="false">IF(AND($D405&lt;&gt;"",$I405&lt;&gt;"",$N405&lt;&gt;""),IF(AND(O405&lt;0.95,O405&gt;0.001),1,0),"")</f>
        <v>0</v>
      </c>
      <c r="R405" s="2" t="n">
        <f aca="false">IF(AND($D405&lt;&gt;"",$I405&lt;&gt;"",$N405&lt;&gt;""),IF(O405&gt;0.95,1,0),"")</f>
        <v>1</v>
      </c>
      <c r="T405" s="2" t="s">
        <v>1837</v>
      </c>
      <c r="U405" s="2" t="n">
        <v>0.999961678425427</v>
      </c>
      <c r="V405" s="2" t="s">
        <v>543</v>
      </c>
      <c r="W405" s="2" t="s">
        <v>545</v>
      </c>
      <c r="Y405" s="2" t="s">
        <v>44</v>
      </c>
      <c r="Z405" s="2" t="n">
        <v>1.00001857644426</v>
      </c>
      <c r="AA405" s="2" t="s">
        <v>1838</v>
      </c>
      <c r="AB405" s="2" t="s">
        <v>46</v>
      </c>
    </row>
    <row r="406" customFormat="false" ht="15" hidden="false" customHeight="false" outlineLevel="0" collapsed="false">
      <c r="A406" s="1" t="s">
        <v>1839</v>
      </c>
      <c r="B406" s="2" t="s">
        <v>1840</v>
      </c>
      <c r="C406" s="2" t="s">
        <v>1019</v>
      </c>
      <c r="D406" s="2" t="str">
        <f aca="false">B406&amp;MID(A406,LEN(A406)-1,1)</f>
        <v>4.4.1.5c</v>
      </c>
      <c r="E406" s="2" t="n">
        <v>0.999875506137844</v>
      </c>
      <c r="F406" s="2" t="n">
        <f aca="false">IF(AND($D406&lt;&gt;"",$I406&lt;&gt;"",$N406&lt;&gt;""),IF(E406&lt;0.001,1,0),"")</f>
        <v>0</v>
      </c>
      <c r="G406" s="2" t="n">
        <f aca="false">IF(AND($D406&lt;&gt;"",$I406&lt;&gt;"",$N406&lt;&gt;""),IF(AND(E406&lt;0.95,E406&gt;0.001),1,0),"")</f>
        <v>0</v>
      </c>
      <c r="H406" s="2" t="n">
        <f aca="false">IF(AND($D406&lt;&gt;"",$I406&lt;&gt;"",$N406&lt;&gt;""),IF(E406&gt;0.95,1,0),"")</f>
        <v>1</v>
      </c>
      <c r="I406" s="2" t="str">
        <f aca="false">IFERROR(VLOOKUP($D406,$T$5:$W$1375,1,FALSE()),"")</f>
        <v>4.4.1.5c</v>
      </c>
      <c r="J406" s="3" t="n">
        <f aca="false">IFERROR(VLOOKUP($D406,$T$5:$W$1375,2,FALSE()),"")</f>
        <v>0.999961678426282</v>
      </c>
      <c r="K406" s="2" t="n">
        <f aca="false">IF(AND($D406&lt;&gt;"",$I406&lt;&gt;"",$N406&lt;&gt;""),IF(J406&lt;0.001,1,0),"")</f>
        <v>0</v>
      </c>
      <c r="L406" s="2" t="n">
        <f aca="false">IF(AND($D406&lt;&gt;"",$I406&lt;&gt;"",$N406&lt;&gt;""),IF(AND(J406&lt;0.95,J406&gt;0.001),1,0),"")</f>
        <v>0</v>
      </c>
      <c r="M406" s="2" t="n">
        <f aca="false">IF(AND($D406&lt;&gt;"",$I406&lt;&gt;"",$N406&lt;&gt;""),IF(J406&gt;0.95,1,0),"")</f>
        <v>1</v>
      </c>
      <c r="N406" s="2" t="str">
        <f aca="false">IFERROR(VLOOKUP($D406,$Y$5:$AB$1331,1,FALSE()),"")</f>
        <v>4.4.1.5c</v>
      </c>
      <c r="O406" s="3" t="n">
        <f aca="false">IFERROR(VLOOKUP($D406,$Y$5:$AB$1331,2,FALSE()),"")</f>
        <v>1.00001857655607</v>
      </c>
      <c r="P406" s="2" t="n">
        <f aca="false">IF(AND($D406&lt;&gt;"",$I406&lt;&gt;"",$N406&lt;&gt;""),IF(O406&lt;0.001,1,0),"")</f>
        <v>0</v>
      </c>
      <c r="Q406" s="2" t="n">
        <f aca="false">IF(AND($D406&lt;&gt;"",$I406&lt;&gt;"",$N406&lt;&gt;""),IF(AND(O406&lt;0.95,O406&gt;0.001),1,0),"")</f>
        <v>0</v>
      </c>
      <c r="R406" s="2" t="n">
        <f aca="false">IF(AND($D406&lt;&gt;"",$I406&lt;&gt;"",$N406&lt;&gt;""),IF(O406&gt;0.95,1,0),"")</f>
        <v>1</v>
      </c>
      <c r="T406" s="2" t="s">
        <v>1837</v>
      </c>
      <c r="U406" s="2" t="n">
        <v>0.999961678427093</v>
      </c>
      <c r="V406" s="2" t="s">
        <v>553</v>
      </c>
      <c r="W406" s="2" t="s">
        <v>545</v>
      </c>
      <c r="Y406" s="2" t="s">
        <v>38</v>
      </c>
      <c r="Z406" s="2" t="n">
        <v>1.00001857644426</v>
      </c>
      <c r="AA406" s="2" t="s">
        <v>1841</v>
      </c>
      <c r="AB406" s="2" t="s">
        <v>40</v>
      </c>
    </row>
    <row r="407" customFormat="false" ht="15" hidden="false" customHeight="false" outlineLevel="0" collapsed="false">
      <c r="A407" s="1" t="s">
        <v>1842</v>
      </c>
      <c r="B407" s="2" t="s">
        <v>1843</v>
      </c>
      <c r="C407" s="2" t="s">
        <v>1019</v>
      </c>
      <c r="D407" s="2" t="str">
        <f aca="false">B407&amp;MID(A407,LEN(A407)-1,1)</f>
        <v>6.2.1.1c</v>
      </c>
      <c r="E407" s="2" t="n">
        <v>0.999875506137445</v>
      </c>
      <c r="F407" s="2" t="n">
        <f aca="false">IF(AND($D407&lt;&gt;"",$I407&lt;&gt;"",$N407&lt;&gt;""),IF(E407&lt;0.001,1,0),"")</f>
        <v>0</v>
      </c>
      <c r="G407" s="2" t="n">
        <f aca="false">IF(AND($D407&lt;&gt;"",$I407&lt;&gt;"",$N407&lt;&gt;""),IF(AND(E407&lt;0.95,E407&gt;0.001),1,0),"")</f>
        <v>0</v>
      </c>
      <c r="H407" s="2" t="n">
        <f aca="false">IF(AND($D407&lt;&gt;"",$I407&lt;&gt;"",$N407&lt;&gt;""),IF(E407&gt;0.95,1,0),"")</f>
        <v>1</v>
      </c>
      <c r="I407" s="2" t="str">
        <f aca="false">IFERROR(VLOOKUP($D407,$T$5:$W$1375,1,FALSE()),"")</f>
        <v>6.2.1.1c</v>
      </c>
      <c r="J407" s="3" t="n">
        <f aca="false">IFERROR(VLOOKUP($D407,$T$5:$W$1375,2,FALSE()),"")</f>
        <v>0.999961678427639</v>
      </c>
      <c r="K407" s="2" t="n">
        <f aca="false">IF(AND($D407&lt;&gt;"",$I407&lt;&gt;"",$N407&lt;&gt;""),IF(J407&lt;0.001,1,0),"")</f>
        <v>0</v>
      </c>
      <c r="L407" s="2" t="n">
        <f aca="false">IF(AND($D407&lt;&gt;"",$I407&lt;&gt;"",$N407&lt;&gt;""),IF(AND(J407&lt;0.95,J407&gt;0.001),1,0),"")</f>
        <v>0</v>
      </c>
      <c r="M407" s="2" t="n">
        <f aca="false">IF(AND($D407&lt;&gt;"",$I407&lt;&gt;"",$N407&lt;&gt;""),IF(J407&gt;0.95,1,0),"")</f>
        <v>1</v>
      </c>
      <c r="N407" s="2" t="str">
        <f aca="false">IFERROR(VLOOKUP($D407,$Y$5:$AB$1331,1,FALSE()),"")</f>
        <v>6.2.1.1c</v>
      </c>
      <c r="O407" s="3" t="n">
        <f aca="false">IFERROR(VLOOKUP($D407,$Y$5:$AB$1331,2,FALSE()),"")</f>
        <v>0.998339221129088</v>
      </c>
      <c r="P407" s="2" t="n">
        <f aca="false">IF(AND($D407&lt;&gt;"",$I407&lt;&gt;"",$N407&lt;&gt;""),IF(O407&lt;0.001,1,0),"")</f>
        <v>0</v>
      </c>
      <c r="Q407" s="2" t="n">
        <f aca="false">IF(AND($D407&lt;&gt;"",$I407&lt;&gt;"",$N407&lt;&gt;""),IF(AND(O407&lt;0.95,O407&gt;0.001),1,0),"")</f>
        <v>0</v>
      </c>
      <c r="R407" s="2" t="n">
        <f aca="false">IF(AND($D407&lt;&gt;"",$I407&lt;&gt;"",$N407&lt;&gt;""),IF(O407&gt;0.95,1,0),"")</f>
        <v>1</v>
      </c>
      <c r="T407" s="2" t="s">
        <v>1844</v>
      </c>
      <c r="U407" s="2" t="n">
        <v>0.983188030738511</v>
      </c>
      <c r="V407" s="2" t="s">
        <v>557</v>
      </c>
      <c r="W407" s="2" t="s">
        <v>545</v>
      </c>
      <c r="Y407" s="2" t="s">
        <v>44</v>
      </c>
      <c r="Z407" s="2" t="n">
        <v>1.00001857644428</v>
      </c>
      <c r="AA407" s="2" t="s">
        <v>1845</v>
      </c>
      <c r="AB407" s="2" t="s">
        <v>46</v>
      </c>
    </row>
    <row r="408" customFormat="false" ht="15" hidden="false" customHeight="false" outlineLevel="0" collapsed="false">
      <c r="A408" s="1" t="s">
        <v>1846</v>
      </c>
      <c r="B408" s="2" t="s">
        <v>1847</v>
      </c>
      <c r="C408" s="2" t="s">
        <v>1019</v>
      </c>
      <c r="D408" s="2" t="str">
        <f aca="false">B408&amp;MID(A408,LEN(A408)-1,1)</f>
        <v>6.4.1.1c</v>
      </c>
      <c r="E408" s="2" t="n">
        <v>0.999875506137445</v>
      </c>
      <c r="F408" s="2" t="n">
        <f aca="false">IF(AND($D408&lt;&gt;"",$I408&lt;&gt;"",$N408&lt;&gt;""),IF(E408&lt;0.001,1,0),"")</f>
        <v>0</v>
      </c>
      <c r="G408" s="2" t="n">
        <f aca="false">IF(AND($D408&lt;&gt;"",$I408&lt;&gt;"",$N408&lt;&gt;""),IF(AND(E408&lt;0.95,E408&gt;0.001),1,0),"")</f>
        <v>0</v>
      </c>
      <c r="H408" s="2" t="n">
        <f aca="false">IF(AND($D408&lt;&gt;"",$I408&lt;&gt;"",$N408&lt;&gt;""),IF(E408&gt;0.95,1,0),"")</f>
        <v>1</v>
      </c>
      <c r="I408" s="2" t="str">
        <f aca="false">IFERROR(VLOOKUP($D408,$T$5:$W$1375,1,FALSE()),"")</f>
        <v>6.4.1.1c</v>
      </c>
      <c r="J408" s="3" t="n">
        <f aca="false">IFERROR(VLOOKUP($D408,$T$5:$W$1375,2,FALSE()),"")</f>
        <v>0.96209304927985</v>
      </c>
      <c r="K408" s="2" t="n">
        <f aca="false">IF(AND($D408&lt;&gt;"",$I408&lt;&gt;"",$N408&lt;&gt;""),IF(J408&lt;0.001,1,0),"")</f>
        <v>0</v>
      </c>
      <c r="L408" s="2" t="n">
        <v>1</v>
      </c>
      <c r="M408" s="2" t="n">
        <v>0</v>
      </c>
      <c r="N408" s="2" t="str">
        <f aca="false">IFERROR(VLOOKUP($D408,$Y$5:$AB$1331,1,FALSE()),"")</f>
        <v>6.4.1.1c</v>
      </c>
      <c r="O408" s="3" t="n">
        <f aca="false">IFERROR(VLOOKUP($D408,$Y$5:$AB$1331,2,FALSE()),"")</f>
        <v>0.987951633869294</v>
      </c>
      <c r="P408" s="2" t="n">
        <f aca="false">IF(AND($D408&lt;&gt;"",$I408&lt;&gt;"",$N408&lt;&gt;""),IF(O408&lt;0.001,1,0),"")</f>
        <v>0</v>
      </c>
      <c r="Q408" s="2" t="n">
        <f aca="false">IF(AND($D408&lt;&gt;"",$I408&lt;&gt;"",$N408&lt;&gt;""),IF(AND(O408&lt;0.95,O408&gt;0.001),1,0),"")</f>
        <v>0</v>
      </c>
      <c r="R408" s="2" t="n">
        <f aca="false">IF(AND($D408&lt;&gt;"",$I408&lt;&gt;"",$N408&lt;&gt;""),IF(O408&gt;0.95,1,0),"")</f>
        <v>1</v>
      </c>
      <c r="T408" s="2" t="s">
        <v>1844</v>
      </c>
      <c r="U408" s="2" t="n">
        <v>0.999961678426282</v>
      </c>
      <c r="V408" s="2" t="s">
        <v>549</v>
      </c>
      <c r="W408" s="2" t="s">
        <v>545</v>
      </c>
      <c r="Y408" s="2" t="s">
        <v>38</v>
      </c>
      <c r="Z408" s="2" t="n">
        <v>1.00001857644428</v>
      </c>
      <c r="AA408" s="2" t="s">
        <v>1848</v>
      </c>
      <c r="AB408" s="2" t="s">
        <v>40</v>
      </c>
    </row>
    <row r="409" customFormat="false" ht="15" hidden="false" customHeight="false" outlineLevel="0" collapsed="false">
      <c r="A409" s="1" t="s">
        <v>1849</v>
      </c>
      <c r="B409" s="2" t="s">
        <v>1850</v>
      </c>
      <c r="C409" s="2" t="s">
        <v>1019</v>
      </c>
      <c r="D409" s="2" t="str">
        <f aca="false">B409&amp;MID(A409,LEN(A409)-1,1)</f>
        <v>6.4.1.2m</v>
      </c>
      <c r="E409" s="2" t="n">
        <v>0.999875506137285</v>
      </c>
      <c r="F409" s="2" t="n">
        <f aca="false">IF(AND($D409&lt;&gt;"",$I409&lt;&gt;"",$N409&lt;&gt;""),IF(E409&lt;0.001,1,0),"")</f>
        <v>0</v>
      </c>
      <c r="G409" s="2" t="n">
        <f aca="false">IF(AND($D409&lt;&gt;"",$I409&lt;&gt;"",$N409&lt;&gt;""),IF(AND(E409&lt;0.95,E409&gt;0.001),1,0),"")</f>
        <v>0</v>
      </c>
      <c r="H409" s="2" t="n">
        <f aca="false">IF(AND($D409&lt;&gt;"",$I409&lt;&gt;"",$N409&lt;&gt;""),IF(E409&gt;0.95,1,0),"")</f>
        <v>1</v>
      </c>
      <c r="I409" s="2" t="str">
        <f aca="false">IFERROR(VLOOKUP($D409,$T$5:$W$1375,1,FALSE()),"")</f>
        <v>6.4.1.2m</v>
      </c>
      <c r="J409" s="3" t="n">
        <f aca="false">IFERROR(VLOOKUP($D409,$T$5:$W$1375,2,FALSE()),"")</f>
        <v>0.999961678426282</v>
      </c>
      <c r="K409" s="2" t="n">
        <f aca="false">IF(AND($D409&lt;&gt;"",$I409&lt;&gt;"",$N409&lt;&gt;""),IF(J409&lt;0.001,1,0),"")</f>
        <v>0</v>
      </c>
      <c r="L409" s="2" t="n">
        <f aca="false">IF(AND($D409&lt;&gt;"",$I409&lt;&gt;"",$N409&lt;&gt;""),IF(AND(J409&lt;0.95,J409&gt;0.001),1,0),"")</f>
        <v>0</v>
      </c>
      <c r="M409" s="2" t="n">
        <f aca="false">IF(AND($D409&lt;&gt;"",$I409&lt;&gt;"",$N409&lt;&gt;""),IF(J409&gt;0.95,1,0),"")</f>
        <v>1</v>
      </c>
      <c r="N409" s="2" t="str">
        <f aca="false">IFERROR(VLOOKUP($D409,$Y$5:$AB$1331,1,FALSE()),"")</f>
        <v>6.4.1.2m</v>
      </c>
      <c r="O409" s="3" t="n">
        <f aca="false">IFERROR(VLOOKUP($D409,$Y$5:$AB$1331,2,FALSE()),"")</f>
        <v>0.997715083544222</v>
      </c>
      <c r="P409" s="2" t="n">
        <f aca="false">IF(AND($D409&lt;&gt;"",$I409&lt;&gt;"",$N409&lt;&gt;""),IF(O409&lt;0.001,1,0),"")</f>
        <v>0</v>
      </c>
      <c r="Q409" s="2" t="n">
        <f aca="false">IF(AND($D409&lt;&gt;"",$I409&lt;&gt;"",$N409&lt;&gt;""),IF(AND(O409&lt;0.95,O409&gt;0.001),1,0),"")</f>
        <v>0</v>
      </c>
      <c r="R409" s="2" t="n">
        <f aca="false">IF(AND($D409&lt;&gt;"",$I409&lt;&gt;"",$N409&lt;&gt;""),IF(O409&gt;0.95,1,0),"")</f>
        <v>1</v>
      </c>
      <c r="T409" s="2" t="s">
        <v>1458</v>
      </c>
      <c r="U409" s="2" t="n">
        <v>0.999961678427022</v>
      </c>
      <c r="V409" s="2" t="s">
        <v>570</v>
      </c>
      <c r="W409" s="2" t="s">
        <v>545</v>
      </c>
      <c r="Y409" s="2" t="s">
        <v>1851</v>
      </c>
      <c r="Z409" s="2" t="n">
        <v>1.00001857644429</v>
      </c>
      <c r="AA409" s="2" t="s">
        <v>1852</v>
      </c>
      <c r="AB409" s="2" t="s">
        <v>106</v>
      </c>
    </row>
    <row r="410" customFormat="false" ht="15" hidden="false" customHeight="false" outlineLevel="0" collapsed="false">
      <c r="A410" s="1" t="s">
        <v>1853</v>
      </c>
      <c r="B410" s="2" t="s">
        <v>1850</v>
      </c>
      <c r="C410" s="2" t="s">
        <v>1019</v>
      </c>
      <c r="D410" s="2" t="str">
        <f aca="false">B410&amp;MID(A410,LEN(A410)-1,1)</f>
        <v>6.4.1.2c</v>
      </c>
      <c r="E410" s="2" t="n">
        <v>0</v>
      </c>
      <c r="F410" s="2" t="n">
        <f aca="false">IF(AND($D410&lt;&gt;"",$I410&lt;&gt;"",$N410&lt;&gt;""),IF(E410&lt;0.001,1,0),"")</f>
        <v>1</v>
      </c>
      <c r="G410" s="2" t="n">
        <f aca="false">IF(AND($D410&lt;&gt;"",$I410&lt;&gt;"",$N410&lt;&gt;""),IF(AND(E410&lt;0.95,E410&gt;0.001),1,0),"")</f>
        <v>0</v>
      </c>
      <c r="H410" s="2" t="n">
        <f aca="false">IF(AND($D410&lt;&gt;"",$I410&lt;&gt;"",$N410&lt;&gt;""),IF(E410&gt;0.95,1,0),"")</f>
        <v>0</v>
      </c>
      <c r="I410" s="2" t="str">
        <f aca="false">IFERROR(VLOOKUP($D410,$T$5:$W$1375,1,FALSE()),"")</f>
        <v>6.4.1.2c</v>
      </c>
      <c r="J410" s="3" t="n">
        <f aca="false">IFERROR(VLOOKUP($D410,$T$5:$W$1375,2,FALSE()),"")</f>
        <v>0</v>
      </c>
      <c r="K410" s="2" t="n">
        <f aca="false">IF(AND($D410&lt;&gt;"",$I410&lt;&gt;"",$N410&lt;&gt;""),IF(J410&lt;0.001,1,0),"")</f>
        <v>1</v>
      </c>
      <c r="L410" s="2" t="n">
        <f aca="false">IF(AND($D410&lt;&gt;"",$I410&lt;&gt;"",$N410&lt;&gt;""),IF(AND(J410&lt;0.95,J410&gt;0.001),1,0),"")</f>
        <v>0</v>
      </c>
      <c r="M410" s="2" t="n">
        <f aca="false">IF(AND($D410&lt;&gt;"",$I410&lt;&gt;"",$N410&lt;&gt;""),IF(J410&gt;0.95,1,0),"")</f>
        <v>0</v>
      </c>
      <c r="N410" s="2" t="str">
        <f aca="false">IFERROR(VLOOKUP($D410,$Y$5:$AB$1331,1,FALSE()),"")</f>
        <v>6.4.1.2c</v>
      </c>
      <c r="O410" s="3" t="n">
        <f aca="false">IFERROR(VLOOKUP($D410,$Y$5:$AB$1331,2,FALSE()),"")</f>
        <v>-1.2675009523535E-028</v>
      </c>
      <c r="P410" s="2" t="n">
        <f aca="false">IF(AND($D410&lt;&gt;"",$I410&lt;&gt;"",$N410&lt;&gt;""),IF(O410&lt;0.001,1,0),"")</f>
        <v>1</v>
      </c>
      <c r="Q410" s="2" t="n">
        <f aca="false">IF(AND($D410&lt;&gt;"",$I410&lt;&gt;"",$N410&lt;&gt;""),IF(AND(O410&lt;0.95,O410&gt;0.001),1,0),"")</f>
        <v>0</v>
      </c>
      <c r="R410" s="2" t="n">
        <f aca="false">IF(AND($D410&lt;&gt;"",$I410&lt;&gt;"",$N410&lt;&gt;""),IF(O410&gt;0.95,1,0),"")</f>
        <v>0</v>
      </c>
      <c r="T410" s="2" t="s">
        <v>1458</v>
      </c>
      <c r="U410" s="2" t="n">
        <v>0.99996167842941</v>
      </c>
      <c r="V410" s="2" t="s">
        <v>563</v>
      </c>
      <c r="W410" s="2" t="s">
        <v>545</v>
      </c>
      <c r="Y410" s="2" t="s">
        <v>38</v>
      </c>
      <c r="Z410" s="2" t="n">
        <v>1.0000185764443</v>
      </c>
      <c r="AA410" s="2" t="s">
        <v>1854</v>
      </c>
      <c r="AB410" s="2" t="s">
        <v>40</v>
      </c>
    </row>
    <row r="411" customFormat="false" ht="15" hidden="false" customHeight="false" outlineLevel="0" collapsed="false">
      <c r="C411" s="2" t="str">
        <f aca="false">C410</f>
        <v>Pyruvate metabolism</v>
      </c>
      <c r="E411" s="2" t="n">
        <f aca="false">SUM(F411:H411)</f>
        <v>100</v>
      </c>
      <c r="F411" s="2" t="n">
        <f aca="false">SUM(F379:F410)/COUNTA(F379:F410)*100</f>
        <v>6.25</v>
      </c>
      <c r="G411" s="2" t="n">
        <f aca="false">SUM(G379:G410)/COUNTA(G379:G410)*100</f>
        <v>9.375</v>
      </c>
      <c r="H411" s="2" t="n">
        <f aca="false">100-F411-G411</f>
        <v>84.375</v>
      </c>
      <c r="J411" s="2" t="n">
        <f aca="false">SUM(K411:M411)</f>
        <v>100</v>
      </c>
      <c r="K411" s="2" t="n">
        <f aca="false">SUM(K379:K410)/COUNTA(K379:K410)*100</f>
        <v>9.375</v>
      </c>
      <c r="L411" s="2" t="n">
        <f aca="false">SUM(L379:L410)/COUNTA(L379:L410)*100</f>
        <v>9.375</v>
      </c>
      <c r="M411" s="2" t="n">
        <f aca="false">100-K411-L411</f>
        <v>81.25</v>
      </c>
      <c r="O411" s="2" t="n">
        <f aca="false">SUM(P411:R411)</f>
        <v>100</v>
      </c>
      <c r="P411" s="2" t="n">
        <f aca="false">SUM(P379:P410)/COUNTA(P379:P410)*100</f>
        <v>9.375</v>
      </c>
      <c r="Q411" s="2" t="n">
        <f aca="false">SUM(Q379:Q410)/COUNTA(Q379:Q410)*100</f>
        <v>9.375</v>
      </c>
      <c r="R411" s="2" t="n">
        <f aca="false">100-P411-Q411</f>
        <v>81.25</v>
      </c>
      <c r="T411" s="2" t="s">
        <v>1855</v>
      </c>
      <c r="U411" s="2" t="n">
        <v>0.999961678428388</v>
      </c>
      <c r="V411" s="2" t="s">
        <v>575</v>
      </c>
      <c r="W411" s="2" t="s">
        <v>545</v>
      </c>
      <c r="Y411" s="2" t="s">
        <v>1609</v>
      </c>
      <c r="Z411" s="2" t="n">
        <v>1.00001857644435</v>
      </c>
      <c r="AA411" s="2" t="s">
        <v>1856</v>
      </c>
      <c r="AB411" s="2" t="s">
        <v>1680</v>
      </c>
    </row>
    <row r="412" customFormat="false" ht="15" hidden="false" customHeight="false" outlineLevel="0" collapsed="false">
      <c r="A412" s="1" t="s">
        <v>1857</v>
      </c>
      <c r="B412" s="2" t="s">
        <v>1858</v>
      </c>
      <c r="C412" s="2" t="s">
        <v>1859</v>
      </c>
      <c r="D412" s="2" t="str">
        <f aca="false">B412&amp;MID(A412,LEN(A412)-1,1)</f>
        <v>1.1.1.34c</v>
      </c>
      <c r="E412" s="2" t="n">
        <v>0</v>
      </c>
      <c r="F412" s="2" t="n">
        <f aca="false">IF(AND($D412&lt;&gt;"",$I412&lt;&gt;"",$N412&lt;&gt;""),IF(E412&lt;0.001,1,0),"")</f>
        <v>1</v>
      </c>
      <c r="G412" s="2" t="n">
        <f aca="false">IF(AND($D412&lt;&gt;"",$I412&lt;&gt;"",$N412&lt;&gt;""),IF(AND(E412&lt;0.95,E412&gt;0.001),1,0),"")</f>
        <v>0</v>
      </c>
      <c r="H412" s="2" t="n">
        <f aca="false">IF(AND($D412&lt;&gt;"",$I412&lt;&gt;"",$N412&lt;&gt;""),IF(E412&gt;0.95,1,0),"")</f>
        <v>0</v>
      </c>
      <c r="I412" s="2" t="str">
        <f aca="false">IFERROR(VLOOKUP($D412,$T$5:$W$1375,1,FALSE()),"")</f>
        <v>1.1.1.34c</v>
      </c>
      <c r="J412" s="3" t="n">
        <f aca="false">IFERROR(VLOOKUP($D412,$T$5:$W$1375,2,FALSE()),"")</f>
        <v>0</v>
      </c>
      <c r="K412" s="2" t="n">
        <f aca="false">IF(AND($D412&lt;&gt;"",$I412&lt;&gt;"",$N412&lt;&gt;""),IF(J412&lt;0.001,1,0),"")</f>
        <v>1</v>
      </c>
      <c r="L412" s="2" t="n">
        <f aca="false">IF(AND($D412&lt;&gt;"",$I412&lt;&gt;"",$N412&lt;&gt;""),IF(AND(J412&lt;0.95,J412&gt;0.001),1,0),"")</f>
        <v>0</v>
      </c>
      <c r="M412" s="2" t="n">
        <f aca="false">IF(AND($D412&lt;&gt;"",$I412&lt;&gt;"",$N412&lt;&gt;""),IF(J412&gt;0.95,1,0),"")</f>
        <v>0</v>
      </c>
      <c r="N412" s="2" t="str">
        <f aca="false">IFERROR(VLOOKUP($D412,$Y$5:$AB$1331,1,FALSE()),"")</f>
        <v>1.1.1.34c</v>
      </c>
      <c r="O412" s="3" t="n">
        <f aca="false">IFERROR(VLOOKUP($D412,$Y$5:$AB$1331,2,FALSE()),"")</f>
        <v>0</v>
      </c>
      <c r="P412" s="2" t="n">
        <f aca="false">IF(AND($D412&lt;&gt;"",$I412&lt;&gt;"",$N412&lt;&gt;""),IF(O412&lt;0.001,1,0),"")</f>
        <v>1</v>
      </c>
      <c r="Q412" s="2" t="n">
        <f aca="false">IF(AND($D412&lt;&gt;"",$I412&lt;&gt;"",$N412&lt;&gt;""),IF(AND(O412&lt;0.95,O412&gt;0.001),1,0),"")</f>
        <v>0</v>
      </c>
      <c r="R412" s="2" t="n">
        <f aca="false">IF(AND($D412&lt;&gt;"",$I412&lt;&gt;"",$N412&lt;&gt;""),IF(O412&gt;0.95,1,0),"")</f>
        <v>0</v>
      </c>
      <c r="T412" s="2" t="s">
        <v>1463</v>
      </c>
      <c r="U412" s="2" t="n">
        <v>0.999961678427022</v>
      </c>
      <c r="V412" s="2" t="s">
        <v>580</v>
      </c>
      <c r="W412" s="2" t="s">
        <v>545</v>
      </c>
      <c r="Y412" s="2" t="s">
        <v>1609</v>
      </c>
      <c r="Z412" s="2" t="n">
        <v>1.00001857644435</v>
      </c>
      <c r="AA412" s="2" t="s">
        <v>1860</v>
      </c>
      <c r="AB412" s="2" t="s">
        <v>1680</v>
      </c>
    </row>
    <row r="413" customFormat="false" ht="15" hidden="false" customHeight="false" outlineLevel="0" collapsed="false">
      <c r="A413" s="1" t="s">
        <v>1861</v>
      </c>
      <c r="B413" s="2" t="s">
        <v>1862</v>
      </c>
      <c r="C413" s="2" t="s">
        <v>1859</v>
      </c>
      <c r="D413" s="2" t="str">
        <f aca="false">B413&amp;MID(A413,LEN(A413)-1,1)</f>
        <v>2.5.1.-c</v>
      </c>
      <c r="E413" s="2" t="n">
        <v>0.999875506136916</v>
      </c>
      <c r="F413" s="2" t="str">
        <f aca="false">IF(AND($D413&lt;&gt;"",$I413&lt;&gt;"",$N413&lt;&gt;""),IF(E413&lt;0.001,1,0),"")</f>
        <v/>
      </c>
      <c r="G413" s="2" t="str">
        <f aca="false">IF(AND($D413&lt;&gt;"",$I413&lt;&gt;"",$N413&lt;&gt;""),IF(AND(E413&lt;0.95,E413&gt;0.001),1,0),"")</f>
        <v/>
      </c>
      <c r="H413" s="2" t="str">
        <f aca="false">IF(AND($D413&lt;&gt;"",$I413&lt;&gt;"",$N413&lt;&gt;""),IF(E413&gt;0.95,1,0),"")</f>
        <v/>
      </c>
      <c r="I413" s="2" t="str">
        <f aca="false">IFERROR(VLOOKUP($D413,$T$5:$W$1375,1,FALSE()),"")</f>
        <v>2.5.1.-c</v>
      </c>
      <c r="J413" s="3" t="n">
        <f aca="false">IFERROR(VLOOKUP($D413,$T$5:$W$1375,2,FALSE()),"")</f>
        <v>0.999961678426282</v>
      </c>
      <c r="K413" s="2" t="str">
        <f aca="false">IF(AND($D413&lt;&gt;"",$I413&lt;&gt;"",$N413&lt;&gt;""),IF(J413&lt;0.001,1,0),"")</f>
        <v/>
      </c>
      <c r="L413" s="2" t="str">
        <f aca="false">IF(AND($D413&lt;&gt;"",$I413&lt;&gt;"",$N413&lt;&gt;""),IF(AND(J413&lt;0.95,J413&gt;0.001),1,0),"")</f>
        <v/>
      </c>
      <c r="M413" s="2" t="str">
        <f aca="false">IF(AND($D413&lt;&gt;"",$I413&lt;&gt;"",$N413&lt;&gt;""),IF(J413&gt;0.95,1,0),"")</f>
        <v/>
      </c>
      <c r="N413" s="2" t="str">
        <f aca="false">IFERROR(VLOOKUP($D413,$Y$5:$AB$1331,1,FALSE()),"")</f>
        <v/>
      </c>
      <c r="O413" s="3" t="str">
        <f aca="false">IFERROR(VLOOKUP($D413,$Y$5:$AB$1331,2,FALSE()),"")</f>
        <v/>
      </c>
      <c r="P413" s="2" t="str">
        <f aca="false">IF(AND($D413&lt;&gt;"",$I413&lt;&gt;"",$N413&lt;&gt;""),IF(O413&lt;0.001,1,0),"")</f>
        <v/>
      </c>
      <c r="Q413" s="2" t="str">
        <f aca="false">IF(AND($D413&lt;&gt;"",$I413&lt;&gt;"",$N413&lt;&gt;""),IF(AND(O413&lt;0.95,O413&gt;0.001),1,0),"")</f>
        <v/>
      </c>
      <c r="R413" s="2" t="str">
        <f aca="false">IF(AND($D413&lt;&gt;"",$I413&lt;&gt;"",$N413&lt;&gt;""),IF(O413&gt;0.95,1,0),"")</f>
        <v/>
      </c>
      <c r="T413" s="2" t="s">
        <v>1492</v>
      </c>
      <c r="U413" s="2" t="n">
        <v>0.999961678426282</v>
      </c>
      <c r="V413" s="2" t="s">
        <v>586</v>
      </c>
      <c r="W413" s="2" t="s">
        <v>545</v>
      </c>
      <c r="Y413" s="2" t="s">
        <v>1863</v>
      </c>
      <c r="Z413" s="2" t="n">
        <v>1.00001857644438</v>
      </c>
      <c r="AA413" s="2" t="s">
        <v>1864</v>
      </c>
      <c r="AB413" s="2" t="s">
        <v>661</v>
      </c>
    </row>
    <row r="414" customFormat="false" ht="15" hidden="false" customHeight="false" outlineLevel="0" collapsed="false">
      <c r="A414" s="1" t="s">
        <v>1865</v>
      </c>
      <c r="B414" s="2" t="s">
        <v>1866</v>
      </c>
      <c r="C414" s="2" t="s">
        <v>1859</v>
      </c>
      <c r="D414" s="2" t="str">
        <f aca="false">B414&amp;MID(A414,LEN(A414)-1,1)</f>
        <v>2.5.1.1c</v>
      </c>
      <c r="E414" s="2" t="n">
        <v>0</v>
      </c>
      <c r="F414" s="2" t="n">
        <f aca="false">IF(AND($D414&lt;&gt;"",$I414&lt;&gt;"",$N414&lt;&gt;""),IF(E414&lt;0.001,1,0),"")</f>
        <v>1</v>
      </c>
      <c r="G414" s="2" t="n">
        <f aca="false">IF(AND($D414&lt;&gt;"",$I414&lt;&gt;"",$N414&lt;&gt;""),IF(AND(E414&lt;0.95,E414&gt;0.001),1,0),"")</f>
        <v>0</v>
      </c>
      <c r="H414" s="2" t="n">
        <f aca="false">IF(AND($D414&lt;&gt;"",$I414&lt;&gt;"",$N414&lt;&gt;""),IF(E414&gt;0.95,1,0),"")</f>
        <v>0</v>
      </c>
      <c r="I414" s="2" t="str">
        <f aca="false">IFERROR(VLOOKUP($D414,$T$5:$W$1375,1,FALSE()),"")</f>
        <v>2.5.1.1c</v>
      </c>
      <c r="J414" s="3" t="n">
        <f aca="false">IFERROR(VLOOKUP($D414,$T$5:$W$1375,2,FALSE()),"")</f>
        <v>0</v>
      </c>
      <c r="K414" s="2" t="n">
        <f aca="false">IF(AND($D414&lt;&gt;"",$I414&lt;&gt;"",$N414&lt;&gt;""),IF(J414&lt;0.001,1,0),"")</f>
        <v>1</v>
      </c>
      <c r="L414" s="2" t="n">
        <f aca="false">IF(AND($D414&lt;&gt;"",$I414&lt;&gt;"",$N414&lt;&gt;""),IF(AND(J414&lt;0.95,J414&gt;0.001),1,0),"")</f>
        <v>0</v>
      </c>
      <c r="M414" s="2" t="n">
        <f aca="false">IF(AND($D414&lt;&gt;"",$I414&lt;&gt;"",$N414&lt;&gt;""),IF(J414&gt;0.95,1,0),"")</f>
        <v>0</v>
      </c>
      <c r="N414" s="2" t="str">
        <f aca="false">IFERROR(VLOOKUP($D414,$Y$5:$AB$1331,1,FALSE()),"")</f>
        <v>2.5.1.1c</v>
      </c>
      <c r="O414" s="3" t="n">
        <f aca="false">IFERROR(VLOOKUP($D414,$Y$5:$AB$1331,2,FALSE()),"")</f>
        <v>0</v>
      </c>
      <c r="P414" s="2" t="n">
        <f aca="false">IF(AND($D414&lt;&gt;"",$I414&lt;&gt;"",$N414&lt;&gt;""),IF(O414&lt;0.001,1,0),"")</f>
        <v>1</v>
      </c>
      <c r="Q414" s="2" t="n">
        <f aca="false">IF(AND($D414&lt;&gt;"",$I414&lt;&gt;"",$N414&lt;&gt;""),IF(AND(O414&lt;0.95,O414&gt;0.001),1,0),"")</f>
        <v>0</v>
      </c>
      <c r="R414" s="2" t="n">
        <f aca="false">IF(AND($D414&lt;&gt;"",$I414&lt;&gt;"",$N414&lt;&gt;""),IF(O414&gt;0.95,1,0),"")</f>
        <v>0</v>
      </c>
      <c r="T414" s="2" t="s">
        <v>1867</v>
      </c>
      <c r="U414" s="2" t="n">
        <v>0.999961678428388</v>
      </c>
      <c r="V414" s="2" t="s">
        <v>592</v>
      </c>
      <c r="W414" s="2" t="s">
        <v>545</v>
      </c>
      <c r="Y414" s="2" t="s">
        <v>903</v>
      </c>
      <c r="Z414" s="2" t="n">
        <v>1.00001857644438</v>
      </c>
      <c r="AA414" s="2" t="s">
        <v>1868</v>
      </c>
      <c r="AB414" s="2" t="s">
        <v>661</v>
      </c>
    </row>
    <row r="415" customFormat="false" ht="15" hidden="false" customHeight="false" outlineLevel="0" collapsed="false">
      <c r="A415" s="1" t="s">
        <v>1869</v>
      </c>
      <c r="B415" s="2" t="s">
        <v>1870</v>
      </c>
      <c r="C415" s="2" t="s">
        <v>1859</v>
      </c>
      <c r="D415" s="2" t="str">
        <f aca="false">B415&amp;MID(A415,LEN(A415)-1,1)</f>
        <v>2.5.1.10c</v>
      </c>
      <c r="E415" s="2" t="n">
        <v>0</v>
      </c>
      <c r="F415" s="2" t="n">
        <f aca="false">IF(AND($D415&lt;&gt;"",$I415&lt;&gt;"",$N415&lt;&gt;""),IF(E415&lt;0.001,1,0),"")</f>
        <v>1</v>
      </c>
      <c r="G415" s="2" t="n">
        <f aca="false">IF(AND($D415&lt;&gt;"",$I415&lt;&gt;"",$N415&lt;&gt;""),IF(AND(E415&lt;0.95,E415&gt;0.001),1,0),"")</f>
        <v>0</v>
      </c>
      <c r="H415" s="2" t="n">
        <f aca="false">IF(AND($D415&lt;&gt;"",$I415&lt;&gt;"",$N415&lt;&gt;""),IF(E415&gt;0.95,1,0),"")</f>
        <v>0</v>
      </c>
      <c r="I415" s="2" t="str">
        <f aca="false">IFERROR(VLOOKUP($D415,$T$5:$W$1375,1,FALSE()),"")</f>
        <v>2.5.1.10c</v>
      </c>
      <c r="J415" s="3" t="n">
        <f aca="false">IFERROR(VLOOKUP($D415,$T$5:$W$1375,2,FALSE()),"")</f>
        <v>0</v>
      </c>
      <c r="K415" s="2" t="n">
        <f aca="false">IF(AND($D415&lt;&gt;"",$I415&lt;&gt;"",$N415&lt;&gt;""),IF(J415&lt;0.001,1,0),"")</f>
        <v>1</v>
      </c>
      <c r="L415" s="2" t="n">
        <f aca="false">IF(AND($D415&lt;&gt;"",$I415&lt;&gt;"",$N415&lt;&gt;""),IF(AND(J415&lt;0.95,J415&gt;0.001),1,0),"")</f>
        <v>0</v>
      </c>
      <c r="M415" s="2" t="n">
        <f aca="false">IF(AND($D415&lt;&gt;"",$I415&lt;&gt;"",$N415&lt;&gt;""),IF(J415&gt;0.95,1,0),"")</f>
        <v>0</v>
      </c>
      <c r="N415" s="2" t="str">
        <f aca="false">IFERROR(VLOOKUP($D415,$Y$5:$AB$1331,1,FALSE()),"")</f>
        <v>2.5.1.10c</v>
      </c>
      <c r="O415" s="3" t="n">
        <f aca="false">IFERROR(VLOOKUP($D415,$Y$5:$AB$1331,2,FALSE()),"")</f>
        <v>0</v>
      </c>
      <c r="P415" s="2" t="n">
        <f aca="false">IF(AND($D415&lt;&gt;"",$I415&lt;&gt;"",$N415&lt;&gt;""),IF(O415&lt;0.001,1,0),"")</f>
        <v>1</v>
      </c>
      <c r="Q415" s="2" t="n">
        <f aca="false">IF(AND($D415&lt;&gt;"",$I415&lt;&gt;"",$N415&lt;&gt;""),IF(AND(O415&lt;0.95,O415&gt;0.001),1,0),"")</f>
        <v>0</v>
      </c>
      <c r="R415" s="2" t="n">
        <f aca="false">IF(AND($D415&lt;&gt;"",$I415&lt;&gt;"",$N415&lt;&gt;""),IF(O415&gt;0.95,1,0),"")</f>
        <v>0</v>
      </c>
      <c r="T415" s="2" t="s">
        <v>1867</v>
      </c>
      <c r="U415" s="2" t="n">
        <v>0.999961678428388</v>
      </c>
      <c r="V415" s="2" t="s">
        <v>602</v>
      </c>
      <c r="W415" s="2" t="s">
        <v>545</v>
      </c>
      <c r="Y415" s="2" t="s">
        <v>1871</v>
      </c>
      <c r="Z415" s="2" t="n">
        <v>1.0000185764444</v>
      </c>
      <c r="AA415" s="2" t="s">
        <v>1872</v>
      </c>
      <c r="AB415" s="2" t="s">
        <v>384</v>
      </c>
    </row>
    <row r="416" customFormat="false" ht="15" hidden="false" customHeight="false" outlineLevel="0" collapsed="false">
      <c r="A416" s="1" t="s">
        <v>1873</v>
      </c>
      <c r="B416" s="2" t="s">
        <v>1874</v>
      </c>
      <c r="C416" s="2" t="s">
        <v>1859</v>
      </c>
      <c r="D416" s="2" t="str">
        <f aca="false">B416&amp;MID(A416,LEN(A416)-1,1)</f>
        <v>2.5.1.29c</v>
      </c>
      <c r="E416" s="2" t="n">
        <v>0.999875506136916</v>
      </c>
      <c r="F416" s="2" t="str">
        <f aca="false">IF(AND($D416&lt;&gt;"",$I416&lt;&gt;"",$N416&lt;&gt;""),IF(E416&lt;0.001,1,0),"")</f>
        <v/>
      </c>
      <c r="G416" s="2" t="str">
        <f aca="false">IF(AND($D416&lt;&gt;"",$I416&lt;&gt;"",$N416&lt;&gt;""),IF(AND(E416&lt;0.95,E416&gt;0.001),1,0),"")</f>
        <v/>
      </c>
      <c r="H416" s="2" t="str">
        <f aca="false">IF(AND($D416&lt;&gt;"",$I416&lt;&gt;"",$N416&lt;&gt;""),IF(E416&gt;0.95,1,0),"")</f>
        <v/>
      </c>
      <c r="I416" s="2" t="str">
        <f aca="false">IFERROR(VLOOKUP($D416,$T$5:$W$1375,1,FALSE()),"")</f>
        <v>2.5.1.29c</v>
      </c>
      <c r="J416" s="3" t="n">
        <f aca="false">IFERROR(VLOOKUP($D416,$T$5:$W$1375,2,FALSE()),"")</f>
        <v>0.999961678426141</v>
      </c>
      <c r="K416" s="2" t="str">
        <f aca="false">IF(AND($D416&lt;&gt;"",$I416&lt;&gt;"",$N416&lt;&gt;""),IF(J416&lt;0.001,1,0),"")</f>
        <v/>
      </c>
      <c r="L416" s="2" t="str">
        <f aca="false">IF(AND($D416&lt;&gt;"",$I416&lt;&gt;"",$N416&lt;&gt;""),IF(AND(J416&lt;0.95,J416&gt;0.001),1,0),"")</f>
        <v/>
      </c>
      <c r="M416" s="2" t="str">
        <f aca="false">IF(AND($D416&lt;&gt;"",$I416&lt;&gt;"",$N416&lt;&gt;""),IF(J416&gt;0.95,1,0),"")</f>
        <v/>
      </c>
      <c r="N416" s="2" t="str">
        <f aca="false">IFERROR(VLOOKUP($D416,$Y$5:$AB$1331,1,FALSE()),"")</f>
        <v/>
      </c>
      <c r="O416" s="3" t="str">
        <f aca="false">IFERROR(VLOOKUP($D416,$Y$5:$AB$1331,2,FALSE()),"")</f>
        <v/>
      </c>
      <c r="P416" s="2" t="str">
        <f aca="false">IF(AND($D416&lt;&gt;"",$I416&lt;&gt;"",$N416&lt;&gt;""),IF(O416&lt;0.001,1,0),"")</f>
        <v/>
      </c>
      <c r="Q416" s="2" t="str">
        <f aca="false">IF(AND($D416&lt;&gt;"",$I416&lt;&gt;"",$N416&lt;&gt;""),IF(AND(O416&lt;0.95,O416&gt;0.001),1,0),"")</f>
        <v/>
      </c>
      <c r="R416" s="2" t="str">
        <f aca="false">IF(AND($D416&lt;&gt;"",$I416&lt;&gt;"",$N416&lt;&gt;""),IF(O416&gt;0.95,1,0),"")</f>
        <v/>
      </c>
      <c r="T416" s="2" t="s">
        <v>1867</v>
      </c>
      <c r="U416" s="2" t="n">
        <v>0.999961678428388</v>
      </c>
      <c r="V416" s="2" t="s">
        <v>607</v>
      </c>
      <c r="W416" s="2" t="s">
        <v>545</v>
      </c>
      <c r="Y416" s="2" t="s">
        <v>1875</v>
      </c>
      <c r="Z416" s="2" t="n">
        <v>1.0000185764444</v>
      </c>
      <c r="AA416" s="2" t="s">
        <v>1876</v>
      </c>
      <c r="AB416" s="2" t="s">
        <v>384</v>
      </c>
    </row>
    <row r="417" customFormat="false" ht="15" hidden="false" customHeight="false" outlineLevel="0" collapsed="false">
      <c r="A417" s="1" t="s">
        <v>1877</v>
      </c>
      <c r="B417" s="2" t="s">
        <v>1878</v>
      </c>
      <c r="C417" s="2" t="s">
        <v>1859</v>
      </c>
      <c r="D417" s="2" t="str">
        <f aca="false">B417&amp;MID(A417,LEN(A417)-1,1)</f>
        <v>2.5.1.31        2.5.1.-c</v>
      </c>
      <c r="E417" s="2" t="n">
        <v>0.999875506137844</v>
      </c>
      <c r="F417" s="2" t="str">
        <f aca="false">IF(AND($D417&lt;&gt;"",$I417&lt;&gt;"",$N417&lt;&gt;""),IF(E417&lt;0.001,1,0),"")</f>
        <v/>
      </c>
      <c r="G417" s="2" t="str">
        <f aca="false">IF(AND($D417&lt;&gt;"",$I417&lt;&gt;"",$N417&lt;&gt;""),IF(AND(E417&lt;0.95,E417&gt;0.001),1,0),"")</f>
        <v/>
      </c>
      <c r="H417" s="2" t="str">
        <f aca="false">IF(AND($D417&lt;&gt;"",$I417&lt;&gt;"",$N417&lt;&gt;""),IF(E417&gt;0.95,1,0),"")</f>
        <v/>
      </c>
      <c r="I417" s="2" t="str">
        <f aca="false">IFERROR(VLOOKUP($D417,$T$5:$W$1375,1,FALSE()),"")</f>
        <v>2.5.1.31        2.5.1.-c</v>
      </c>
      <c r="J417" s="3" t="n">
        <f aca="false">IFERROR(VLOOKUP($D417,$T$5:$W$1375,2,FALSE()),"")</f>
        <v>0.999961678426282</v>
      </c>
      <c r="K417" s="2" t="str">
        <f aca="false">IF(AND($D417&lt;&gt;"",$I417&lt;&gt;"",$N417&lt;&gt;""),IF(J417&lt;0.001,1,0),"")</f>
        <v/>
      </c>
      <c r="L417" s="2" t="str">
        <f aca="false">IF(AND($D417&lt;&gt;"",$I417&lt;&gt;"",$N417&lt;&gt;""),IF(AND(J417&lt;0.95,J417&gt;0.001),1,0),"")</f>
        <v/>
      </c>
      <c r="M417" s="2" t="str">
        <f aca="false">IF(AND($D417&lt;&gt;"",$I417&lt;&gt;"",$N417&lt;&gt;""),IF(J417&gt;0.95,1,0),"")</f>
        <v/>
      </c>
      <c r="N417" s="2" t="str">
        <f aca="false">IFERROR(VLOOKUP($D417,$Y$5:$AB$1331,1,FALSE()),"")</f>
        <v/>
      </c>
      <c r="O417" s="3" t="str">
        <f aca="false">IFERROR(VLOOKUP($D417,$Y$5:$AB$1331,2,FALSE()),"")</f>
        <v/>
      </c>
      <c r="P417" s="2" t="str">
        <f aca="false">IF(AND($D417&lt;&gt;"",$I417&lt;&gt;"",$N417&lt;&gt;""),IF(O417&lt;0.001,1,0),"")</f>
        <v/>
      </c>
      <c r="Q417" s="2" t="str">
        <f aca="false">IF(AND($D417&lt;&gt;"",$I417&lt;&gt;"",$N417&lt;&gt;""),IF(AND(O417&lt;0.95,O417&gt;0.001),1,0),"")</f>
        <v/>
      </c>
      <c r="R417" s="2" t="str">
        <f aca="false">IF(AND($D417&lt;&gt;"",$I417&lt;&gt;"",$N417&lt;&gt;""),IF(O417&gt;0.95,1,0),"")</f>
        <v/>
      </c>
      <c r="T417" s="2" t="s">
        <v>1867</v>
      </c>
      <c r="U417" s="2" t="n">
        <v>0.999961678428388</v>
      </c>
      <c r="V417" s="2" t="s">
        <v>598</v>
      </c>
      <c r="W417" s="2" t="s">
        <v>545</v>
      </c>
      <c r="Y417" s="2" t="s">
        <v>93</v>
      </c>
      <c r="Z417" s="2" t="n">
        <v>1.00001857644441</v>
      </c>
      <c r="AA417" s="2" t="s">
        <v>1879</v>
      </c>
      <c r="AB417" s="2" t="s">
        <v>1190</v>
      </c>
    </row>
    <row r="418" customFormat="false" ht="15" hidden="false" customHeight="false" outlineLevel="0" collapsed="false">
      <c r="A418" s="1" t="s">
        <v>1880</v>
      </c>
      <c r="B418" s="2" t="s">
        <v>1881</v>
      </c>
      <c r="C418" s="2" t="s">
        <v>1859</v>
      </c>
      <c r="D418" s="2" t="str">
        <f aca="false">B418&amp;MID(A418,LEN(A418)-1,1)</f>
        <v>2.7.1.36c</v>
      </c>
      <c r="E418" s="2" t="n">
        <v>0</v>
      </c>
      <c r="F418" s="2" t="n">
        <f aca="false">IF(AND($D418&lt;&gt;"",$I418&lt;&gt;"",$N418&lt;&gt;""),IF(E418&lt;0.001,1,0),"")</f>
        <v>1</v>
      </c>
      <c r="G418" s="2" t="n">
        <f aca="false">IF(AND($D418&lt;&gt;"",$I418&lt;&gt;"",$N418&lt;&gt;""),IF(AND(E418&lt;0.95,E418&gt;0.001),1,0),"")</f>
        <v>0</v>
      </c>
      <c r="H418" s="2" t="n">
        <f aca="false">IF(AND($D418&lt;&gt;"",$I418&lt;&gt;"",$N418&lt;&gt;""),IF(E418&gt;0.95,1,0),"")</f>
        <v>0</v>
      </c>
      <c r="I418" s="2" t="str">
        <f aca="false">IFERROR(VLOOKUP($D418,$T$5:$W$1375,1,FALSE()),"")</f>
        <v>2.7.1.36c</v>
      </c>
      <c r="J418" s="3" t="n">
        <f aca="false">IFERROR(VLOOKUP($D418,$T$5:$W$1375,2,FALSE()),"")</f>
        <v>0</v>
      </c>
      <c r="K418" s="2" t="n">
        <f aca="false">IF(AND($D418&lt;&gt;"",$I418&lt;&gt;"",$N418&lt;&gt;""),IF(J418&lt;0.001,1,0),"")</f>
        <v>1</v>
      </c>
      <c r="L418" s="2" t="n">
        <f aca="false">IF(AND($D418&lt;&gt;"",$I418&lt;&gt;"",$N418&lt;&gt;""),IF(AND(J418&lt;0.95,J418&gt;0.001),1,0),"")</f>
        <v>0</v>
      </c>
      <c r="M418" s="2" t="n">
        <f aca="false">IF(AND($D418&lt;&gt;"",$I418&lt;&gt;"",$N418&lt;&gt;""),IF(J418&gt;0.95,1,0),"")</f>
        <v>0</v>
      </c>
      <c r="N418" s="2" t="str">
        <f aca="false">IFERROR(VLOOKUP($D418,$Y$5:$AB$1331,1,FALSE()),"")</f>
        <v>2.7.1.36c</v>
      </c>
      <c r="O418" s="3" t="n">
        <f aca="false">IFERROR(VLOOKUP($D418,$Y$5:$AB$1331,2,FALSE()),"")</f>
        <v>1.00001857644495</v>
      </c>
      <c r="P418" s="2" t="n">
        <f aca="false">IF(AND($D418&lt;&gt;"",$I418&lt;&gt;"",$N418&lt;&gt;""),IF(O418&lt;0.001,1,0),"")</f>
        <v>0</v>
      </c>
      <c r="Q418" s="2" t="n">
        <f aca="false">IF(AND($D418&lt;&gt;"",$I418&lt;&gt;"",$N418&lt;&gt;""),IF(AND(O418&lt;0.95,O418&gt;0.001),1,0),"")</f>
        <v>0</v>
      </c>
      <c r="R418" s="2" t="n">
        <f aca="false">IF(AND($D418&lt;&gt;"",$I418&lt;&gt;"",$N418&lt;&gt;""),IF(O418&gt;0.95,1,0),"")</f>
        <v>1</v>
      </c>
      <c r="T418" s="2" t="s">
        <v>1882</v>
      </c>
      <c r="U418" s="2" t="n">
        <v>0.999961678428388</v>
      </c>
      <c r="V418" s="2" t="s">
        <v>612</v>
      </c>
      <c r="W418" s="2" t="s">
        <v>545</v>
      </c>
      <c r="Y418" s="2" t="s">
        <v>1181</v>
      </c>
      <c r="Z418" s="2" t="n">
        <v>1.00001857644441</v>
      </c>
      <c r="AA418" s="2" t="s">
        <v>1883</v>
      </c>
      <c r="AB418" s="2" t="s">
        <v>508</v>
      </c>
    </row>
    <row r="419" customFormat="false" ht="15" hidden="false" customHeight="false" outlineLevel="0" collapsed="false">
      <c r="A419" s="1" t="s">
        <v>1884</v>
      </c>
      <c r="B419" s="2" t="s">
        <v>1885</v>
      </c>
      <c r="C419" s="2" t="s">
        <v>1859</v>
      </c>
      <c r="D419" s="2" t="str">
        <f aca="false">B419&amp;MID(A419,LEN(A419)-1,1)</f>
        <v>2.7.4.2c</v>
      </c>
      <c r="E419" s="2" t="n">
        <v>0</v>
      </c>
      <c r="F419" s="2" t="n">
        <f aca="false">IF(AND($D419&lt;&gt;"",$I419&lt;&gt;"",$N419&lt;&gt;""),IF(E419&lt;0.001,1,0),"")</f>
        <v>1</v>
      </c>
      <c r="G419" s="2" t="n">
        <f aca="false">IF(AND($D419&lt;&gt;"",$I419&lt;&gt;"",$N419&lt;&gt;""),IF(AND(E419&lt;0.95,E419&gt;0.001),1,0),"")</f>
        <v>0</v>
      </c>
      <c r="H419" s="2" t="n">
        <f aca="false">IF(AND($D419&lt;&gt;"",$I419&lt;&gt;"",$N419&lt;&gt;""),IF(E419&gt;0.95,1,0),"")</f>
        <v>0</v>
      </c>
      <c r="I419" s="2" t="str">
        <f aca="false">IFERROR(VLOOKUP($D419,$T$5:$W$1375,1,FALSE()),"")</f>
        <v>2.7.4.2c</v>
      </c>
      <c r="J419" s="3" t="n">
        <f aca="false">IFERROR(VLOOKUP($D419,$T$5:$W$1375,2,FALSE()),"")</f>
        <v>0</v>
      </c>
      <c r="K419" s="2" t="n">
        <f aca="false">IF(AND($D419&lt;&gt;"",$I419&lt;&gt;"",$N419&lt;&gt;""),IF(J419&lt;0.001,1,0),"")</f>
        <v>1</v>
      </c>
      <c r="L419" s="2" t="n">
        <f aca="false">IF(AND($D419&lt;&gt;"",$I419&lt;&gt;"",$N419&lt;&gt;""),IF(AND(J419&lt;0.95,J419&gt;0.001),1,0),"")</f>
        <v>0</v>
      </c>
      <c r="M419" s="2" t="n">
        <f aca="false">IF(AND($D419&lt;&gt;"",$I419&lt;&gt;"",$N419&lt;&gt;""),IF(J419&gt;0.95,1,0),"")</f>
        <v>0</v>
      </c>
      <c r="N419" s="2" t="str">
        <f aca="false">IFERROR(VLOOKUP($D419,$Y$5:$AB$1331,1,FALSE()),"")</f>
        <v>2.7.4.2c</v>
      </c>
      <c r="O419" s="3" t="n">
        <f aca="false">IFERROR(VLOOKUP($D419,$Y$5:$AB$1331,2,FALSE()),"")</f>
        <v>0</v>
      </c>
      <c r="P419" s="2" t="n">
        <f aca="false">IF(AND($D419&lt;&gt;"",$I419&lt;&gt;"",$N419&lt;&gt;""),IF(O419&lt;0.001,1,0),"")</f>
        <v>1</v>
      </c>
      <c r="Q419" s="2" t="n">
        <f aca="false">IF(AND($D419&lt;&gt;"",$I419&lt;&gt;"",$N419&lt;&gt;""),IF(AND(O419&lt;0.95,O419&gt;0.001),1,0),"")</f>
        <v>0</v>
      </c>
      <c r="R419" s="2" t="n">
        <f aca="false">IF(AND($D419&lt;&gt;"",$I419&lt;&gt;"",$N419&lt;&gt;""),IF(O419&gt;0.95,1,0),"")</f>
        <v>0</v>
      </c>
      <c r="T419" s="2" t="s">
        <v>1886</v>
      </c>
      <c r="U419" s="2" t="n">
        <v>0.999961678428388</v>
      </c>
      <c r="V419" s="2" t="s">
        <v>618</v>
      </c>
      <c r="W419" s="2" t="s">
        <v>545</v>
      </c>
      <c r="Y419" s="2" t="s">
        <v>455</v>
      </c>
      <c r="Z419" s="2" t="n">
        <v>1.00001857644441</v>
      </c>
      <c r="AA419" s="2" t="s">
        <v>1887</v>
      </c>
      <c r="AB419" s="2" t="s">
        <v>627</v>
      </c>
    </row>
    <row r="420" customFormat="false" ht="15" hidden="false" customHeight="false" outlineLevel="0" collapsed="false">
      <c r="A420" s="1" t="s">
        <v>1888</v>
      </c>
      <c r="B420" s="2" t="s">
        <v>1889</v>
      </c>
      <c r="C420" s="2" t="s">
        <v>1859</v>
      </c>
      <c r="D420" s="2" t="str">
        <f aca="false">B420&amp;MID(A420,LEN(A420)-1,1)</f>
        <v>4.1.1.33c</v>
      </c>
      <c r="E420" s="2" t="n">
        <v>0</v>
      </c>
      <c r="F420" s="2" t="n">
        <f aca="false">IF(AND($D420&lt;&gt;"",$I420&lt;&gt;"",$N420&lt;&gt;""),IF(E420&lt;0.001,1,0),"")</f>
        <v>1</v>
      </c>
      <c r="G420" s="2" t="n">
        <f aca="false">IF(AND($D420&lt;&gt;"",$I420&lt;&gt;"",$N420&lt;&gt;""),IF(AND(E420&lt;0.95,E420&gt;0.001),1,0),"")</f>
        <v>0</v>
      </c>
      <c r="H420" s="2" t="n">
        <f aca="false">IF(AND($D420&lt;&gt;"",$I420&lt;&gt;"",$N420&lt;&gt;""),IF(E420&gt;0.95,1,0),"")</f>
        <v>0</v>
      </c>
      <c r="I420" s="2" t="str">
        <f aca="false">IFERROR(VLOOKUP($D420,$T$5:$W$1375,1,FALSE()),"")</f>
        <v>4.1.1.33c</v>
      </c>
      <c r="J420" s="3" t="n">
        <f aca="false">IFERROR(VLOOKUP($D420,$T$5:$W$1375,2,FALSE()),"")</f>
        <v>0</v>
      </c>
      <c r="K420" s="2" t="n">
        <f aca="false">IF(AND($D420&lt;&gt;"",$I420&lt;&gt;"",$N420&lt;&gt;""),IF(J420&lt;0.001,1,0),"")</f>
        <v>1</v>
      </c>
      <c r="L420" s="2" t="n">
        <f aca="false">IF(AND($D420&lt;&gt;"",$I420&lt;&gt;"",$N420&lt;&gt;""),IF(AND(J420&lt;0.95,J420&gt;0.001),1,0),"")</f>
        <v>0</v>
      </c>
      <c r="M420" s="2" t="n">
        <f aca="false">IF(AND($D420&lt;&gt;"",$I420&lt;&gt;"",$N420&lt;&gt;""),IF(J420&gt;0.95,1,0),"")</f>
        <v>0</v>
      </c>
      <c r="N420" s="2" t="str">
        <f aca="false">IFERROR(VLOOKUP($D420,$Y$5:$AB$1331,1,FALSE()),"")</f>
        <v>4.1.1.33c</v>
      </c>
      <c r="O420" s="3" t="n">
        <f aca="false">IFERROR(VLOOKUP($D420,$Y$5:$AB$1331,2,FALSE()),"")</f>
        <v>0</v>
      </c>
      <c r="P420" s="2" t="n">
        <f aca="false">IF(AND($D420&lt;&gt;"",$I420&lt;&gt;"",$N420&lt;&gt;""),IF(O420&lt;0.001,1,0),"")</f>
        <v>1</v>
      </c>
      <c r="Q420" s="2" t="n">
        <f aca="false">IF(AND($D420&lt;&gt;"",$I420&lt;&gt;"",$N420&lt;&gt;""),IF(AND(O420&lt;0.95,O420&gt;0.001),1,0),"")</f>
        <v>0</v>
      </c>
      <c r="R420" s="2" t="n">
        <f aca="false">IF(AND($D420&lt;&gt;"",$I420&lt;&gt;"",$N420&lt;&gt;""),IF(O420&gt;0.95,1,0),"")</f>
        <v>0</v>
      </c>
      <c r="T420" s="2" t="s">
        <v>1890</v>
      </c>
      <c r="U420" s="2" t="n">
        <v>0.999961678428388</v>
      </c>
      <c r="V420" s="2" t="s">
        <v>623</v>
      </c>
      <c r="W420" s="2" t="s">
        <v>545</v>
      </c>
      <c r="Y420" s="2" t="s">
        <v>1891</v>
      </c>
      <c r="Z420" s="2" t="n">
        <v>1.00001857644442</v>
      </c>
      <c r="AA420" s="2" t="s">
        <v>1892</v>
      </c>
      <c r="AB420" s="2" t="s">
        <v>661</v>
      </c>
    </row>
    <row r="421" customFormat="false" ht="15" hidden="false" customHeight="false" outlineLevel="0" collapsed="false">
      <c r="A421" s="1" t="s">
        <v>1893</v>
      </c>
      <c r="B421" s="2" t="s">
        <v>1894</v>
      </c>
      <c r="C421" s="2" t="s">
        <v>1859</v>
      </c>
      <c r="D421" s="2" t="str">
        <f aca="false">B421&amp;MID(A421,LEN(A421)-1,1)</f>
        <v>5.3.3.2c</v>
      </c>
      <c r="E421" s="2" t="n">
        <v>0</v>
      </c>
      <c r="F421" s="2" t="n">
        <f aca="false">IF(AND($D421&lt;&gt;"",$I421&lt;&gt;"",$N421&lt;&gt;""),IF(E421&lt;0.001,1,0),"")</f>
        <v>1</v>
      </c>
      <c r="G421" s="2" t="n">
        <f aca="false">IF(AND($D421&lt;&gt;"",$I421&lt;&gt;"",$N421&lt;&gt;""),IF(AND(E421&lt;0.95,E421&gt;0.001),1,0),"")</f>
        <v>0</v>
      </c>
      <c r="H421" s="2" t="n">
        <f aca="false">IF(AND($D421&lt;&gt;"",$I421&lt;&gt;"",$N421&lt;&gt;""),IF(E421&gt;0.95,1,0),"")</f>
        <v>0</v>
      </c>
      <c r="I421" s="2" t="str">
        <f aca="false">IFERROR(VLOOKUP($D421,$T$5:$W$1375,1,FALSE()),"")</f>
        <v>5.3.3.2c</v>
      </c>
      <c r="J421" s="3" t="n">
        <f aca="false">IFERROR(VLOOKUP($D421,$T$5:$W$1375,2,FALSE()),"")</f>
        <v>0</v>
      </c>
      <c r="K421" s="2" t="n">
        <f aca="false">IF(AND($D421&lt;&gt;"",$I421&lt;&gt;"",$N421&lt;&gt;""),IF(J421&lt;0.001,1,0),"")</f>
        <v>1</v>
      </c>
      <c r="L421" s="2" t="n">
        <f aca="false">IF(AND($D421&lt;&gt;"",$I421&lt;&gt;"",$N421&lt;&gt;""),IF(AND(J421&lt;0.95,J421&gt;0.001),1,0),"")</f>
        <v>0</v>
      </c>
      <c r="M421" s="2" t="n">
        <f aca="false">IF(AND($D421&lt;&gt;"",$I421&lt;&gt;"",$N421&lt;&gt;""),IF(J421&gt;0.95,1,0),"")</f>
        <v>0</v>
      </c>
      <c r="N421" s="2" t="str">
        <f aca="false">IFERROR(VLOOKUP($D421,$Y$5:$AB$1331,1,FALSE()),"")</f>
        <v>5.3.3.2c</v>
      </c>
      <c r="O421" s="3" t="n">
        <f aca="false">IFERROR(VLOOKUP($D421,$Y$5:$AB$1331,2,FALSE()),"")</f>
        <v>0</v>
      </c>
      <c r="P421" s="2" t="n">
        <f aca="false">IF(AND($D421&lt;&gt;"",$I421&lt;&gt;"",$N421&lt;&gt;""),IF(O421&lt;0.001,1,0),"")</f>
        <v>1</v>
      </c>
      <c r="Q421" s="2" t="n">
        <f aca="false">IF(AND($D421&lt;&gt;"",$I421&lt;&gt;"",$N421&lt;&gt;""),IF(AND(O421&lt;0.95,O421&gt;0.001),1,0),"")</f>
        <v>0</v>
      </c>
      <c r="R421" s="2" t="n">
        <f aca="false">IF(AND($D421&lt;&gt;"",$I421&lt;&gt;"",$N421&lt;&gt;""),IF(O421&gt;0.95,1,0),"")</f>
        <v>0</v>
      </c>
      <c r="T421" s="2" t="s">
        <v>1895</v>
      </c>
      <c r="U421" s="2" t="n">
        <v>0.999961678426282</v>
      </c>
      <c r="V421" s="2" t="s">
        <v>628</v>
      </c>
      <c r="W421" s="2" t="s">
        <v>545</v>
      </c>
      <c r="Y421" s="2" t="s">
        <v>1896</v>
      </c>
      <c r="Z421" s="2" t="n">
        <v>1.00001857644442</v>
      </c>
      <c r="AA421" s="2" t="s">
        <v>1897</v>
      </c>
      <c r="AB421" s="2" t="s">
        <v>667</v>
      </c>
    </row>
    <row r="422" customFormat="false" ht="15" hidden="false" customHeight="false" outlineLevel="0" collapsed="false">
      <c r="A422" s="1" t="s">
        <v>1898</v>
      </c>
      <c r="C422" s="2" t="s">
        <v>1859</v>
      </c>
      <c r="D422" s="2" t="str">
        <f aca="false">B422&amp;MID(A422,LEN(A422)-1,1)</f>
        <v>c</v>
      </c>
      <c r="E422" s="2" t="n">
        <v>0.999875506137844</v>
      </c>
      <c r="F422" s="2" t="n">
        <f aca="false">IF(AND($D422&lt;&gt;"",$I422&lt;&gt;"",$N422&lt;&gt;""),IF(E422&lt;0.001,1,0),"")</f>
        <v>0</v>
      </c>
      <c r="G422" s="2" t="n">
        <f aca="false">IF(AND($D422&lt;&gt;"",$I422&lt;&gt;"",$N422&lt;&gt;""),IF(AND(E422&lt;0.95,E422&gt;0.001),1,0),"")</f>
        <v>0</v>
      </c>
      <c r="H422" s="2" t="n">
        <f aca="false">IF(AND($D422&lt;&gt;"",$I422&lt;&gt;"",$N422&lt;&gt;""),IF(E422&gt;0.95,1,0),"")</f>
        <v>1</v>
      </c>
      <c r="I422" s="2" t="str">
        <f aca="false">IFERROR(VLOOKUP($D422,$T$5:$W$1375,1,FALSE()),"")</f>
        <v>c</v>
      </c>
      <c r="J422" s="3" t="n">
        <f aca="false">IFERROR(VLOOKUP($D422,$T$5:$W$1375,2,FALSE()),"")</f>
        <v>0.999961678426282</v>
      </c>
      <c r="K422" s="2" t="n">
        <f aca="false">IF(AND($D422&lt;&gt;"",$I422&lt;&gt;"",$N422&lt;&gt;""),IF(J422&lt;0.001,1,0),"")</f>
        <v>0</v>
      </c>
      <c r="L422" s="2" t="n">
        <f aca="false">IF(AND($D422&lt;&gt;"",$I422&lt;&gt;"",$N422&lt;&gt;""),IF(AND(J422&lt;0.95,J422&gt;0.001),1,0),"")</f>
        <v>0</v>
      </c>
      <c r="M422" s="2" t="n">
        <f aca="false">IF(AND($D422&lt;&gt;"",$I422&lt;&gt;"",$N422&lt;&gt;""),IF(J422&gt;0.95,1,0),"")</f>
        <v>1</v>
      </c>
      <c r="N422" s="2" t="str">
        <f aca="false">IFERROR(VLOOKUP($D422,$Y$5:$AB$1331,1,FALSE()),"")</f>
        <v>c</v>
      </c>
      <c r="O422" s="3" t="n">
        <f aca="false">IFERROR(VLOOKUP($D422,$Y$5:$AB$1331,2,FALSE()),"")</f>
        <v>0</v>
      </c>
      <c r="P422" s="2" t="n">
        <f aca="false">IF(AND($D422&lt;&gt;"",$I422&lt;&gt;"",$N422&lt;&gt;""),IF(O422&lt;0.001,1,0),"")</f>
        <v>1</v>
      </c>
      <c r="Q422" s="2" t="n">
        <f aca="false">IF(AND($D422&lt;&gt;"",$I422&lt;&gt;"",$N422&lt;&gt;""),IF(AND(O422&lt;0.95,O422&gt;0.001),1,0),"")</f>
        <v>0</v>
      </c>
      <c r="R422" s="2" t="n">
        <f aca="false">IF(AND($D422&lt;&gt;"",$I422&lt;&gt;"",$N422&lt;&gt;""),IF(O422&gt;0.95,1,0),"")</f>
        <v>0</v>
      </c>
      <c r="T422" s="2" t="s">
        <v>1899</v>
      </c>
      <c r="U422" s="2" t="n">
        <v>0.999961678426282</v>
      </c>
      <c r="V422" s="2" t="s">
        <v>698</v>
      </c>
      <c r="W422" s="2" t="s">
        <v>354</v>
      </c>
      <c r="Y422" s="2" t="s">
        <v>1609</v>
      </c>
      <c r="Z422" s="2" t="n">
        <v>1.00001857644442</v>
      </c>
      <c r="AA422" s="2" t="s">
        <v>1900</v>
      </c>
      <c r="AB422" s="2" t="s">
        <v>661</v>
      </c>
    </row>
    <row r="423" customFormat="false" ht="15" hidden="false" customHeight="false" outlineLevel="0" collapsed="false">
      <c r="C423" s="2" t="str">
        <f aca="false">C422</f>
        <v>Terpenoid backbone biosynthesis</v>
      </c>
      <c r="E423" s="2" t="n">
        <f aca="false">SUM(F423:H423)</f>
        <v>100</v>
      </c>
      <c r="F423" s="2" t="n">
        <f aca="false">SUM(F412:F422)/COUNTA(F412:F422)*100</f>
        <v>63.6363636363636</v>
      </c>
      <c r="G423" s="2" t="n">
        <f aca="false">SUM(G412:G422)/COUNTA(G412:G422)*100</f>
        <v>0</v>
      </c>
      <c r="H423" s="2" t="n">
        <f aca="false">100-F423-G423</f>
        <v>36.3636363636364</v>
      </c>
      <c r="J423" s="2" t="n">
        <f aca="false">SUM(K423:M423)</f>
        <v>100</v>
      </c>
      <c r="K423" s="2" t="n">
        <f aca="false">SUM(K412:K422)/COUNTA(K412:K422)*100</f>
        <v>63.6363636363636</v>
      </c>
      <c r="L423" s="2" t="n">
        <f aca="false">SUM(L412:L422)/COUNTA(L412:L422)*100</f>
        <v>0</v>
      </c>
      <c r="M423" s="2" t="n">
        <f aca="false">100-K423-L423</f>
        <v>36.3636363636364</v>
      </c>
      <c r="O423" s="2" t="n">
        <f aca="false">SUM(P423:R423)</f>
        <v>100</v>
      </c>
      <c r="P423" s="2" t="n">
        <f aca="false">SUM(P412:P422)/COUNTA(P412:P422)*100</f>
        <v>63.6363636363636</v>
      </c>
      <c r="Q423" s="2" t="n">
        <f aca="false">SUM(Q412:Q422)/COUNTA(Q412:Q422)*100</f>
        <v>0</v>
      </c>
      <c r="R423" s="2" t="n">
        <f aca="false">100-P423-Q423</f>
        <v>36.3636363636364</v>
      </c>
      <c r="T423" s="2" t="s">
        <v>1901</v>
      </c>
      <c r="U423" s="2" t="n">
        <v>0.999961678426282</v>
      </c>
      <c r="V423" s="2" t="s">
        <v>704</v>
      </c>
      <c r="W423" s="2" t="s">
        <v>354</v>
      </c>
      <c r="Y423" s="2" t="s">
        <v>44</v>
      </c>
      <c r="Z423" s="2" t="n">
        <v>1.00001857644443</v>
      </c>
      <c r="AA423" s="2" t="s">
        <v>1902</v>
      </c>
      <c r="AB423" s="2" t="s">
        <v>46</v>
      </c>
    </row>
    <row r="424" customFormat="false" ht="15" hidden="false" customHeight="false" outlineLevel="0" collapsed="false">
      <c r="J424" s="2"/>
      <c r="K424" s="2"/>
      <c r="L424" s="2"/>
      <c r="M424" s="2"/>
      <c r="O424" s="2"/>
      <c r="P424" s="2"/>
      <c r="Q424" s="2"/>
      <c r="R424" s="2"/>
      <c r="T424" s="2" t="s">
        <v>1901</v>
      </c>
      <c r="U424" s="2" t="n">
        <v>0.999961678426282</v>
      </c>
      <c r="V424" s="2" t="s">
        <v>715</v>
      </c>
      <c r="W424" s="2" t="s">
        <v>354</v>
      </c>
      <c r="Y424" s="2" t="s">
        <v>1660</v>
      </c>
      <c r="Z424" s="2" t="n">
        <v>1.00001857644443</v>
      </c>
      <c r="AA424" s="2" t="s">
        <v>1903</v>
      </c>
      <c r="AB424" s="2" t="s">
        <v>661</v>
      </c>
    </row>
    <row r="425" customFormat="false" ht="15" hidden="false" customHeight="false" outlineLevel="0" collapsed="false">
      <c r="A425" s="1" t="s">
        <v>1904</v>
      </c>
      <c r="B425" s="2" t="s">
        <v>1905</v>
      </c>
      <c r="C425" s="2" t="s">
        <v>1906</v>
      </c>
      <c r="D425" s="2" t="str">
        <f aca="false">B425&amp;MID(A425,LEN(A425)-1,1)</f>
        <v>1.13.11.11      1.13.11.52c</v>
      </c>
      <c r="E425" s="2" t="n">
        <v>0.977771583429531</v>
      </c>
      <c r="F425" s="2" t="str">
        <f aca="false">IF(AND($D425&lt;&gt;"",$I425&lt;&gt;"",$N425&lt;&gt;""),IF(E425&lt;0.001,1,0),"")</f>
        <v/>
      </c>
      <c r="G425" s="2" t="str">
        <f aca="false">IF(AND($D425&lt;&gt;"",$I425&lt;&gt;"",$N425&lt;&gt;""),IF(AND(E425&lt;0.95,E425&gt;0.001),1,0),"")</f>
        <v/>
      </c>
      <c r="H425" s="2" t="str">
        <f aca="false">IF(AND($D425&lt;&gt;"",$I425&lt;&gt;"",$N425&lt;&gt;""),IF(E425&gt;0.95,1,0),"")</f>
        <v/>
      </c>
      <c r="I425" s="2" t="str">
        <f aca="false">IFERROR(VLOOKUP($D425,$T$5:$W$1375,1,FALSE()),"")</f>
        <v>1.13.11.11      1.13.11.52c</v>
      </c>
      <c r="J425" s="3" t="n">
        <f aca="false">IFERROR(VLOOKUP($D425,$T$5:$W$1375,2,FALSE()),"")</f>
        <v>0.999961678426934</v>
      </c>
      <c r="K425" s="2" t="str">
        <f aca="false">IF(AND($D425&lt;&gt;"",$I425&lt;&gt;"",$N425&lt;&gt;""),IF(J425&lt;0.001,1,0),"")</f>
        <v/>
      </c>
      <c r="L425" s="2" t="str">
        <f aca="false">IF(AND($D425&lt;&gt;"",$I425&lt;&gt;"",$N425&lt;&gt;""),IF(AND(J425&lt;0.95,J425&gt;0.001),1,0),"")</f>
        <v/>
      </c>
      <c r="M425" s="2" t="str">
        <f aca="false">IF(AND($D425&lt;&gt;"",$I425&lt;&gt;"",$N425&lt;&gt;""),IF(J425&gt;0.95,1,0),"")</f>
        <v/>
      </c>
      <c r="N425" s="2" t="str">
        <f aca="false">IFERROR(VLOOKUP($D425,$Y$5:$AB$1331,1,FALSE()),"")</f>
        <v/>
      </c>
      <c r="O425" s="3" t="str">
        <f aca="false">IFERROR(VLOOKUP($D425,$Y$5:$AB$1331,2,FALSE()),"")</f>
        <v/>
      </c>
      <c r="P425" s="2" t="str">
        <f aca="false">IF(AND($D425&lt;&gt;"",$I425&lt;&gt;"",$N425&lt;&gt;""),IF(O425&lt;0.001,1,0),"")</f>
        <v/>
      </c>
      <c r="Q425" s="2" t="str">
        <f aca="false">IF(AND($D425&lt;&gt;"",$I425&lt;&gt;"",$N425&lt;&gt;""),IF(AND(O425&lt;0.95,O425&gt;0.001),1,0),"")</f>
        <v/>
      </c>
      <c r="R425" s="2" t="str">
        <f aca="false">IF(AND($D425&lt;&gt;"",$I425&lt;&gt;"",$N425&lt;&gt;""),IF(O425&gt;0.95,1,0),"")</f>
        <v/>
      </c>
      <c r="T425" s="2" t="s">
        <v>1901</v>
      </c>
      <c r="U425" s="2" t="n">
        <v>0.999961678426282</v>
      </c>
      <c r="V425" s="2" t="s">
        <v>710</v>
      </c>
      <c r="W425" s="2" t="s">
        <v>354</v>
      </c>
      <c r="Y425" s="2" t="s">
        <v>44</v>
      </c>
      <c r="Z425" s="2" t="n">
        <v>1.00001857644443</v>
      </c>
      <c r="AA425" s="2" t="s">
        <v>1907</v>
      </c>
      <c r="AB425" s="2" t="s">
        <v>46</v>
      </c>
    </row>
    <row r="426" customFormat="false" ht="15" hidden="false" customHeight="false" outlineLevel="0" collapsed="false">
      <c r="A426" s="1" t="s">
        <v>1908</v>
      </c>
      <c r="B426" s="2" t="s">
        <v>1909</v>
      </c>
      <c r="C426" s="2" t="s">
        <v>1906</v>
      </c>
      <c r="D426" s="2" t="str">
        <f aca="false">B426&amp;MID(A426,LEN(A426)-1,1)</f>
        <v>1.13.11.6c</v>
      </c>
      <c r="E426" s="2" t="n">
        <v>0.999875506137864</v>
      </c>
      <c r="F426" s="2" t="n">
        <f aca="false">IF(AND($D426&lt;&gt;"",$I426&lt;&gt;"",$N426&lt;&gt;""),IF(E426&lt;0.001,1,0),"")</f>
        <v>0</v>
      </c>
      <c r="G426" s="2" t="n">
        <f aca="false">IF(AND($D426&lt;&gt;"",$I426&lt;&gt;"",$N426&lt;&gt;""),IF(AND(E426&lt;0.95,E426&gt;0.001),1,0),"")</f>
        <v>0</v>
      </c>
      <c r="H426" s="2" t="n">
        <f aca="false">IF(AND($D426&lt;&gt;"",$I426&lt;&gt;"",$N426&lt;&gt;""),IF(E426&gt;0.95,1,0),"")</f>
        <v>1</v>
      </c>
      <c r="I426" s="2" t="str">
        <f aca="false">IFERROR(VLOOKUP($D426,$T$5:$W$1375,1,FALSE()),"")</f>
        <v>1.13.11.6c</v>
      </c>
      <c r="J426" s="3" t="n">
        <f aca="false">IFERROR(VLOOKUP($D426,$T$5:$W$1375,2,FALSE()),"")</f>
        <v>0.99996167842867</v>
      </c>
      <c r="K426" s="2" t="n">
        <f aca="false">IF(AND($D426&lt;&gt;"",$I426&lt;&gt;"",$N426&lt;&gt;""),IF(J426&lt;0.001,1,0),"")</f>
        <v>0</v>
      </c>
      <c r="L426" s="2" t="n">
        <f aca="false">IF(AND($D426&lt;&gt;"",$I426&lt;&gt;"",$N426&lt;&gt;""),IF(AND(J426&lt;0.95,J426&gt;0.001),1,0),"")</f>
        <v>0</v>
      </c>
      <c r="M426" s="2" t="n">
        <f aca="false">IF(AND($D426&lt;&gt;"",$I426&lt;&gt;"",$N426&lt;&gt;""),IF(J426&gt;0.95,1,0),"")</f>
        <v>1</v>
      </c>
      <c r="N426" s="2" t="str">
        <f aca="false">IFERROR(VLOOKUP($D426,$Y$5:$AB$1331,1,FALSE()),"")</f>
        <v>1.13.11.6c</v>
      </c>
      <c r="O426" s="3" t="n">
        <f aca="false">IFERROR(VLOOKUP($D426,$Y$5:$AB$1331,2,FALSE()),"")</f>
        <v>1.0000185764442</v>
      </c>
      <c r="P426" s="2" t="n">
        <f aca="false">IF(AND($D426&lt;&gt;"",$I426&lt;&gt;"",$N426&lt;&gt;""),IF(O426&lt;0.001,1,0),"")</f>
        <v>0</v>
      </c>
      <c r="Q426" s="2" t="n">
        <f aca="false">IF(AND($D426&lt;&gt;"",$I426&lt;&gt;"",$N426&lt;&gt;""),IF(AND(O426&lt;0.95,O426&gt;0.001),1,0),"")</f>
        <v>0</v>
      </c>
      <c r="R426" s="2" t="n">
        <f aca="false">IF(AND($D426&lt;&gt;"",$I426&lt;&gt;"",$N426&lt;&gt;""),IF(O426&gt;0.95,1,0),"")</f>
        <v>1</v>
      </c>
      <c r="T426" s="2" t="s">
        <v>1910</v>
      </c>
      <c r="U426" s="2" t="n">
        <v>0.999961678426282</v>
      </c>
      <c r="V426" s="2" t="s">
        <v>719</v>
      </c>
      <c r="W426" s="2" t="s">
        <v>354</v>
      </c>
      <c r="Y426" s="2" t="s">
        <v>1609</v>
      </c>
      <c r="Z426" s="2" t="n">
        <v>1.00001857644443</v>
      </c>
      <c r="AA426" s="2" t="s">
        <v>1911</v>
      </c>
      <c r="AB426" s="2" t="s">
        <v>661</v>
      </c>
    </row>
    <row r="427" customFormat="false" ht="15" hidden="false" customHeight="false" outlineLevel="0" collapsed="false">
      <c r="A427" s="1" t="s">
        <v>1912</v>
      </c>
      <c r="B427" s="2" t="s">
        <v>1913</v>
      </c>
      <c r="C427" s="2" t="s">
        <v>1906</v>
      </c>
      <c r="D427" s="2" t="str">
        <f aca="false">B427&amp;MID(A427,LEN(A427)-1,1)</f>
        <v>1.13.12.3c</v>
      </c>
      <c r="E427" s="2" t="n">
        <v>0.999875506137655</v>
      </c>
      <c r="F427" s="2" t="str">
        <f aca="false">IF(AND($D427&lt;&gt;"",$I427&lt;&gt;"",$N427&lt;&gt;""),IF(E427&lt;0.001,1,0),"")</f>
        <v/>
      </c>
      <c r="G427" s="2" t="str">
        <f aca="false">IF(AND($D427&lt;&gt;"",$I427&lt;&gt;"",$N427&lt;&gt;""),IF(AND(E427&lt;0.95,E427&gt;0.001),1,0),"")</f>
        <v/>
      </c>
      <c r="H427" s="2" t="str">
        <f aca="false">IF(AND($D427&lt;&gt;"",$I427&lt;&gt;"",$N427&lt;&gt;""),IF(E427&gt;0.95,1,0),"")</f>
        <v/>
      </c>
      <c r="I427" s="2" t="str">
        <f aca="false">IFERROR(VLOOKUP($D427,$T$5:$W$1375,1,FALSE()),"")</f>
        <v>1.13.12.3c</v>
      </c>
      <c r="J427" s="3" t="n">
        <f aca="false">IFERROR(VLOOKUP($D427,$T$5:$W$1375,2,FALSE()),"")</f>
        <v>0.999961678426537</v>
      </c>
      <c r="K427" s="2" t="str">
        <f aca="false">IF(AND($D427&lt;&gt;"",$I427&lt;&gt;"",$N427&lt;&gt;""),IF(J427&lt;0.001,1,0),"")</f>
        <v/>
      </c>
      <c r="L427" s="2" t="str">
        <f aca="false">IF(AND($D427&lt;&gt;"",$I427&lt;&gt;"",$N427&lt;&gt;""),IF(AND(J427&lt;0.95,J427&gt;0.001),1,0),"")</f>
        <v/>
      </c>
      <c r="M427" s="2" t="str">
        <f aca="false">IF(AND($D427&lt;&gt;"",$I427&lt;&gt;"",$N427&lt;&gt;""),IF(J427&gt;0.95,1,0),"")</f>
        <v/>
      </c>
      <c r="N427" s="2" t="str">
        <f aca="false">IFERROR(VLOOKUP($D427,$Y$5:$AB$1331,1,FALSE()),"")</f>
        <v/>
      </c>
      <c r="O427" s="3" t="str">
        <f aca="false">IFERROR(VLOOKUP($D427,$Y$5:$AB$1331,2,FALSE()),"")</f>
        <v/>
      </c>
      <c r="P427" s="2" t="str">
        <f aca="false">IF(AND($D427&lt;&gt;"",$I427&lt;&gt;"",$N427&lt;&gt;""),IF(O427&lt;0.001,1,0),"")</f>
        <v/>
      </c>
      <c r="Q427" s="2" t="str">
        <f aca="false">IF(AND($D427&lt;&gt;"",$I427&lt;&gt;"",$N427&lt;&gt;""),IF(AND(O427&lt;0.95,O427&gt;0.001),1,0),"")</f>
        <v/>
      </c>
      <c r="R427" s="2" t="str">
        <f aca="false">IF(AND($D427&lt;&gt;"",$I427&lt;&gt;"",$N427&lt;&gt;""),IF(O427&gt;0.95,1,0),"")</f>
        <v/>
      </c>
      <c r="T427" s="2" t="s">
        <v>352</v>
      </c>
      <c r="U427" s="2" t="n">
        <v>0.999961678427692</v>
      </c>
      <c r="V427" s="2" t="s">
        <v>723</v>
      </c>
      <c r="W427" s="2" t="s">
        <v>354</v>
      </c>
      <c r="Y427" s="2" t="s">
        <v>1914</v>
      </c>
      <c r="Z427" s="2" t="n">
        <v>1.00001857644443</v>
      </c>
      <c r="AA427" s="2" t="s">
        <v>1915</v>
      </c>
      <c r="AB427" s="2" t="s">
        <v>634</v>
      </c>
    </row>
    <row r="428" customFormat="false" ht="15" hidden="false" customHeight="false" outlineLevel="0" collapsed="false">
      <c r="A428" s="1" t="s">
        <v>1916</v>
      </c>
      <c r="B428" s="2" t="s">
        <v>1917</v>
      </c>
      <c r="C428" s="2" t="s">
        <v>1906</v>
      </c>
      <c r="D428" s="2" t="str">
        <f aca="false">B428&amp;MID(A428,LEN(A428)-1,1)</f>
        <v>1.14.13.9c</v>
      </c>
      <c r="E428" s="2" t="n">
        <v>0.999875506137864</v>
      </c>
      <c r="F428" s="2" t="n">
        <f aca="false">IF(AND($D428&lt;&gt;"",$I428&lt;&gt;"",$N428&lt;&gt;""),IF(E428&lt;0.001,1,0),"")</f>
        <v>0</v>
      </c>
      <c r="G428" s="2" t="n">
        <f aca="false">IF(AND($D428&lt;&gt;"",$I428&lt;&gt;"",$N428&lt;&gt;""),IF(AND(E428&lt;0.95,E428&gt;0.001),1,0),"")</f>
        <v>0</v>
      </c>
      <c r="H428" s="2" t="n">
        <f aca="false">IF(AND($D428&lt;&gt;"",$I428&lt;&gt;"",$N428&lt;&gt;""),IF(E428&gt;0.95,1,0),"")</f>
        <v>1</v>
      </c>
      <c r="I428" s="2" t="str">
        <f aca="false">IFERROR(VLOOKUP($D428,$T$5:$W$1375,1,FALSE()),"")</f>
        <v>1.14.13.9c</v>
      </c>
      <c r="J428" s="3" t="n">
        <f aca="false">IFERROR(VLOOKUP($D428,$T$5:$W$1375,2,FALSE()),"")</f>
        <v>0.99996167842867</v>
      </c>
      <c r="K428" s="2" t="n">
        <f aca="false">IF(AND($D428&lt;&gt;"",$I428&lt;&gt;"",$N428&lt;&gt;""),IF(J428&lt;0.001,1,0),"")</f>
        <v>0</v>
      </c>
      <c r="L428" s="2" t="n">
        <f aca="false">IF(AND($D428&lt;&gt;"",$I428&lt;&gt;"",$N428&lt;&gt;""),IF(AND(J428&lt;0.95,J428&gt;0.001),1,0),"")</f>
        <v>0</v>
      </c>
      <c r="M428" s="2" t="n">
        <f aca="false">IF(AND($D428&lt;&gt;"",$I428&lt;&gt;"",$N428&lt;&gt;""),IF(J428&gt;0.95,1,0),"")</f>
        <v>1</v>
      </c>
      <c r="N428" s="2" t="str">
        <f aca="false">IFERROR(VLOOKUP($D428,$Y$5:$AB$1331,1,FALSE()),"")</f>
        <v>1.14.13.9c</v>
      </c>
      <c r="O428" s="3" t="n">
        <f aca="false">IFERROR(VLOOKUP($D428,$Y$5:$AB$1331,2,FALSE()),"")</f>
        <v>1.00001857562939</v>
      </c>
      <c r="P428" s="2" t="n">
        <f aca="false">IF(AND($D428&lt;&gt;"",$I428&lt;&gt;"",$N428&lt;&gt;""),IF(O428&lt;0.001,1,0),"")</f>
        <v>0</v>
      </c>
      <c r="Q428" s="2" t="n">
        <f aca="false">IF(AND($D428&lt;&gt;"",$I428&lt;&gt;"",$N428&lt;&gt;""),IF(AND(O428&lt;0.95,O428&gt;0.001),1,0),"")</f>
        <v>0</v>
      </c>
      <c r="R428" s="2" t="n">
        <f aca="false">IF(AND($D428&lt;&gt;"",$I428&lt;&gt;"",$N428&lt;&gt;""),IF(O428&gt;0.95,1,0),"")</f>
        <v>1</v>
      </c>
      <c r="T428" s="2" t="s">
        <v>1918</v>
      </c>
      <c r="U428" s="2" t="n">
        <v>0.999961678427692</v>
      </c>
      <c r="V428" s="2" t="s">
        <v>728</v>
      </c>
      <c r="W428" s="2" t="s">
        <v>354</v>
      </c>
      <c r="Y428" s="2" t="s">
        <v>44</v>
      </c>
      <c r="Z428" s="2" t="n">
        <v>1.00001857644444</v>
      </c>
      <c r="AA428" s="2" t="s">
        <v>1919</v>
      </c>
      <c r="AB428" s="2" t="s">
        <v>46</v>
      </c>
    </row>
    <row r="429" customFormat="false" ht="15" hidden="false" customHeight="false" outlineLevel="0" collapsed="false">
      <c r="A429" s="1" t="s">
        <v>1920</v>
      </c>
      <c r="B429" s="2" t="s">
        <v>1760</v>
      </c>
      <c r="C429" s="2" t="s">
        <v>1906</v>
      </c>
      <c r="D429" s="2" t="str">
        <f aca="false">B429&amp;MID(A429,LEN(A429)-1,1)</f>
        <v>1.2.1.3c</v>
      </c>
      <c r="E429" s="2" t="n">
        <v>0.999875506137844</v>
      </c>
      <c r="F429" s="2" t="n">
        <f aca="false">IF(AND($D429&lt;&gt;"",$I429&lt;&gt;"",$N429&lt;&gt;""),IF(E429&lt;0.001,1,0),"")</f>
        <v>0</v>
      </c>
      <c r="G429" s="2" t="n">
        <f aca="false">IF(AND($D429&lt;&gt;"",$I429&lt;&gt;"",$N429&lt;&gt;""),IF(AND(E429&lt;0.95,E429&gt;0.001),1,0),"")</f>
        <v>0</v>
      </c>
      <c r="H429" s="2" t="n">
        <f aca="false">IF(AND($D429&lt;&gt;"",$I429&lt;&gt;"",$N429&lt;&gt;""),IF(E429&gt;0.95,1,0),"")</f>
        <v>1</v>
      </c>
      <c r="I429" s="2" t="str">
        <f aca="false">IFERROR(VLOOKUP($D429,$T$5:$W$1375,1,FALSE()),"")</f>
        <v>1.2.1.3c</v>
      </c>
      <c r="J429" s="3" t="n">
        <f aca="false">IFERROR(VLOOKUP($D429,$T$5:$W$1375,2,FALSE()),"")</f>
        <v>0.999961678425674</v>
      </c>
      <c r="K429" s="2" t="n">
        <f aca="false">IF(AND($D429&lt;&gt;"",$I429&lt;&gt;"",$N429&lt;&gt;""),IF(J429&lt;0.001,1,0),"")</f>
        <v>0</v>
      </c>
      <c r="L429" s="2" t="n">
        <f aca="false">IF(AND($D429&lt;&gt;"",$I429&lt;&gt;"",$N429&lt;&gt;""),IF(AND(J429&lt;0.95,J429&gt;0.001),1,0),"")</f>
        <v>0</v>
      </c>
      <c r="M429" s="2" t="n">
        <f aca="false">IF(AND($D429&lt;&gt;"",$I429&lt;&gt;"",$N429&lt;&gt;""),IF(J429&gt;0.95,1,0),"")</f>
        <v>1</v>
      </c>
      <c r="N429" s="2" t="str">
        <f aca="false">IFERROR(VLOOKUP($D429,$Y$5:$AB$1331,1,FALSE()),"")</f>
        <v>1.2.1.3c</v>
      </c>
      <c r="O429" s="3" t="n">
        <f aca="false">IFERROR(VLOOKUP($D429,$Y$5:$AB$1331,2,FALSE()),"")</f>
        <v>1.00001857644415</v>
      </c>
      <c r="P429" s="2" t="n">
        <f aca="false">IF(AND($D429&lt;&gt;"",$I429&lt;&gt;"",$N429&lt;&gt;""),IF(O429&lt;0.001,1,0),"")</f>
        <v>0</v>
      </c>
      <c r="Q429" s="2" t="n">
        <f aca="false">IF(AND($D429&lt;&gt;"",$I429&lt;&gt;"",$N429&lt;&gt;""),IF(AND(O429&lt;0.95,O429&gt;0.001),1,0),"")</f>
        <v>0</v>
      </c>
      <c r="R429" s="2" t="n">
        <f aca="false">IF(AND($D429&lt;&gt;"",$I429&lt;&gt;"",$N429&lt;&gt;""),IF(O429&gt;0.95,1,0),"")</f>
        <v>1</v>
      </c>
      <c r="T429" s="2" t="s">
        <v>610</v>
      </c>
      <c r="U429" s="2" t="n">
        <v>0.999961678426282</v>
      </c>
      <c r="V429" s="2" t="s">
        <v>1921</v>
      </c>
      <c r="W429" s="2" t="s">
        <v>354</v>
      </c>
      <c r="Y429" s="2" t="s">
        <v>38</v>
      </c>
      <c r="Z429" s="2" t="n">
        <v>1.00001857644444</v>
      </c>
      <c r="AA429" s="2" t="s">
        <v>1922</v>
      </c>
      <c r="AB429" s="2" t="s">
        <v>40</v>
      </c>
    </row>
    <row r="430" customFormat="false" ht="15" hidden="false" customHeight="false" outlineLevel="0" collapsed="false">
      <c r="A430" s="1" t="s">
        <v>1923</v>
      </c>
      <c r="B430" s="2" t="s">
        <v>1924</v>
      </c>
      <c r="C430" s="2" t="s">
        <v>1906</v>
      </c>
      <c r="D430" s="2" t="str">
        <f aca="false">B430&amp;MID(A430,LEN(A430)-1,1)</f>
        <v>1.2.1.32c</v>
      </c>
      <c r="E430" s="2" t="n">
        <v>0.999875506137864</v>
      </c>
      <c r="F430" s="2" t="n">
        <f aca="false">IF(AND($D430&lt;&gt;"",$I430&lt;&gt;"",$N430&lt;&gt;""),IF(E430&lt;0.001,1,0),"")</f>
        <v>0</v>
      </c>
      <c r="G430" s="2" t="n">
        <f aca="false">IF(AND($D430&lt;&gt;"",$I430&lt;&gt;"",$N430&lt;&gt;""),IF(AND(E430&lt;0.95,E430&gt;0.001),1,0),"")</f>
        <v>0</v>
      </c>
      <c r="H430" s="2" t="n">
        <f aca="false">IF(AND($D430&lt;&gt;"",$I430&lt;&gt;"",$N430&lt;&gt;""),IF(E430&gt;0.95,1,0),"")</f>
        <v>1</v>
      </c>
      <c r="I430" s="2" t="str">
        <f aca="false">IFERROR(VLOOKUP($D430,$T$5:$W$1375,1,FALSE()),"")</f>
        <v>1.2.1.32c</v>
      </c>
      <c r="J430" s="3" t="n">
        <f aca="false">IFERROR(VLOOKUP($D430,$T$5:$W$1375,2,FALSE()),"")</f>
        <v>0.99996167842867</v>
      </c>
      <c r="K430" s="2" t="n">
        <f aca="false">IF(AND($D430&lt;&gt;"",$I430&lt;&gt;"",$N430&lt;&gt;""),IF(J430&lt;0.001,1,0),"")</f>
        <v>0</v>
      </c>
      <c r="L430" s="2" t="n">
        <f aca="false">IF(AND($D430&lt;&gt;"",$I430&lt;&gt;"",$N430&lt;&gt;""),IF(AND(J430&lt;0.95,J430&gt;0.001),1,0),"")</f>
        <v>0</v>
      </c>
      <c r="M430" s="2" t="n">
        <f aca="false">IF(AND($D430&lt;&gt;"",$I430&lt;&gt;"",$N430&lt;&gt;""),IF(J430&gt;0.95,1,0),"")</f>
        <v>1</v>
      </c>
      <c r="N430" s="2" t="str">
        <f aca="false">IFERROR(VLOOKUP($D430,$Y$5:$AB$1331,1,FALSE()),"")</f>
        <v>1.2.1.32c</v>
      </c>
      <c r="O430" s="3" t="n">
        <f aca="false">IFERROR(VLOOKUP($D430,$Y$5:$AB$1331,2,FALSE()),"")</f>
        <v>1.0000185764442</v>
      </c>
      <c r="P430" s="2" t="n">
        <f aca="false">IF(AND($D430&lt;&gt;"",$I430&lt;&gt;"",$N430&lt;&gt;""),IF(O430&lt;0.001,1,0),"")</f>
        <v>0</v>
      </c>
      <c r="Q430" s="2" t="n">
        <f aca="false">IF(AND($D430&lt;&gt;"",$I430&lt;&gt;"",$N430&lt;&gt;""),IF(AND(O430&lt;0.95,O430&gt;0.001),1,0),"")</f>
        <v>0</v>
      </c>
      <c r="R430" s="2" t="n">
        <f aca="false">IF(AND($D430&lt;&gt;"",$I430&lt;&gt;"",$N430&lt;&gt;""),IF(O430&gt;0.95,1,0),"")</f>
        <v>1</v>
      </c>
      <c r="T430" s="2" t="s">
        <v>1925</v>
      </c>
      <c r="U430" s="2" t="n">
        <v>0.999961678426282</v>
      </c>
      <c r="V430" s="2" t="s">
        <v>733</v>
      </c>
      <c r="W430" s="2" t="s">
        <v>354</v>
      </c>
      <c r="Y430" s="2" t="s">
        <v>1926</v>
      </c>
      <c r="Z430" s="2" t="n">
        <v>1.00001857644445</v>
      </c>
      <c r="AA430" s="2" t="s">
        <v>1927</v>
      </c>
      <c r="AB430" s="2" t="s">
        <v>520</v>
      </c>
    </row>
    <row r="431" customFormat="false" ht="15" hidden="false" customHeight="false" outlineLevel="0" collapsed="false">
      <c r="A431" s="1" t="s">
        <v>1928</v>
      </c>
      <c r="B431" s="2" t="s">
        <v>1929</v>
      </c>
      <c r="C431" s="2" t="s">
        <v>1906</v>
      </c>
      <c r="D431" s="2" t="str">
        <f aca="false">B431&amp;MID(A431,LEN(A431)-1,1)</f>
        <v>1.2.3.1c</v>
      </c>
      <c r="E431" s="2" t="n">
        <v>0.999875506137844</v>
      </c>
      <c r="F431" s="2" t="str">
        <f aca="false">IF(AND($D431&lt;&gt;"",$I431&lt;&gt;"",$N431&lt;&gt;""),IF(E431&lt;0.001,1,0),"")</f>
        <v/>
      </c>
      <c r="G431" s="2" t="str">
        <f aca="false">IF(AND($D431&lt;&gt;"",$I431&lt;&gt;"",$N431&lt;&gt;""),IF(AND(E431&lt;0.95,E431&gt;0.001),1,0),"")</f>
        <v/>
      </c>
      <c r="H431" s="2" t="str">
        <f aca="false">IF(AND($D431&lt;&gt;"",$I431&lt;&gt;"",$N431&lt;&gt;""),IF(E431&gt;0.95,1,0),"")</f>
        <v/>
      </c>
      <c r="I431" s="2" t="str">
        <f aca="false">IFERROR(VLOOKUP($D431,$T$5:$W$1375,1,FALSE()),"")</f>
        <v/>
      </c>
      <c r="J431" s="3" t="str">
        <f aca="false">IFERROR(VLOOKUP($D431,$T$5:$W$1375,2,FALSE()),"")</f>
        <v/>
      </c>
      <c r="K431" s="2" t="str">
        <f aca="false">IF(AND($D431&lt;&gt;"",$I431&lt;&gt;"",$N431&lt;&gt;""),IF(J431&lt;0.001,1,0),"")</f>
        <v/>
      </c>
      <c r="L431" s="2" t="str">
        <f aca="false">IF(AND($D431&lt;&gt;"",$I431&lt;&gt;"",$N431&lt;&gt;""),IF(AND(J431&lt;0.95,J431&gt;0.001),1,0),"")</f>
        <v/>
      </c>
      <c r="M431" s="2" t="str">
        <f aca="false">IF(AND($D431&lt;&gt;"",$I431&lt;&gt;"",$N431&lt;&gt;""),IF(J431&gt;0.95,1,0),"")</f>
        <v/>
      </c>
      <c r="N431" s="2" t="str">
        <f aca="false">IFERROR(VLOOKUP($D431,$Y$5:$AB$1331,1,FALSE()),"")</f>
        <v/>
      </c>
      <c r="O431" s="3" t="str">
        <f aca="false">IFERROR(VLOOKUP($D431,$Y$5:$AB$1331,2,FALSE()),"")</f>
        <v/>
      </c>
      <c r="P431" s="2" t="str">
        <f aca="false">IF(AND($D431&lt;&gt;"",$I431&lt;&gt;"",$N431&lt;&gt;""),IF(O431&lt;0.001,1,0),"")</f>
        <v/>
      </c>
      <c r="Q431" s="2" t="str">
        <f aca="false">IF(AND($D431&lt;&gt;"",$I431&lt;&gt;"",$N431&lt;&gt;""),IF(AND(O431&lt;0.95,O431&gt;0.001),1,0),"")</f>
        <v/>
      </c>
      <c r="R431" s="2" t="str">
        <f aca="false">IF(AND($D431&lt;&gt;"",$I431&lt;&gt;"",$N431&lt;&gt;""),IF(O431&gt;0.95,1,0),"")</f>
        <v/>
      </c>
      <c r="T431" s="2" t="s">
        <v>359</v>
      </c>
      <c r="U431" s="2" t="n">
        <v>0.999961678426282</v>
      </c>
      <c r="V431" s="2" t="s">
        <v>738</v>
      </c>
      <c r="W431" s="2" t="s">
        <v>354</v>
      </c>
      <c r="Y431" s="2" t="s">
        <v>57</v>
      </c>
      <c r="Z431" s="2" t="n">
        <v>1.00001857644445</v>
      </c>
      <c r="AA431" s="2" t="s">
        <v>1930</v>
      </c>
      <c r="AB431" s="2" t="s">
        <v>520</v>
      </c>
    </row>
    <row r="432" customFormat="false" ht="15" hidden="false" customHeight="false" outlineLevel="0" collapsed="false">
      <c r="A432" s="1" t="s">
        <v>1931</v>
      </c>
      <c r="B432" s="2" t="s">
        <v>1932</v>
      </c>
      <c r="C432" s="2" t="s">
        <v>1906</v>
      </c>
      <c r="D432" s="2" t="str">
        <f aca="false">B432&amp;MID(A432,LEN(A432)-1,1)</f>
        <v>1.5.1-c</v>
      </c>
      <c r="E432" s="2" t="n">
        <v>0.999875506137864</v>
      </c>
      <c r="F432" s="2" t="str">
        <f aca="false">IF(AND($D432&lt;&gt;"",$I432&lt;&gt;"",$N432&lt;&gt;""),IF(E432&lt;0.001,1,0),"")</f>
        <v/>
      </c>
      <c r="G432" s="2" t="str">
        <f aca="false">IF(AND($D432&lt;&gt;"",$I432&lt;&gt;"",$N432&lt;&gt;""),IF(AND(E432&lt;0.95,E432&gt;0.001),1,0),"")</f>
        <v/>
      </c>
      <c r="H432" s="2" t="str">
        <f aca="false">IF(AND($D432&lt;&gt;"",$I432&lt;&gt;"",$N432&lt;&gt;""),IF(E432&gt;0.95,1,0),"")</f>
        <v/>
      </c>
      <c r="I432" s="2" t="str">
        <f aca="false">IFERROR(VLOOKUP($D432,$T$5:$W$1375,1,FALSE()),"")</f>
        <v>1.5.1-c</v>
      </c>
      <c r="J432" s="3" t="n">
        <f aca="false">IFERROR(VLOOKUP($D432,$T$5:$W$1375,2,FALSE()),"")</f>
        <v>0.99996167842867</v>
      </c>
      <c r="K432" s="2" t="str">
        <f aca="false">IF(AND($D432&lt;&gt;"",$I432&lt;&gt;"",$N432&lt;&gt;""),IF(J432&lt;0.001,1,0),"")</f>
        <v/>
      </c>
      <c r="L432" s="2" t="str">
        <f aca="false">IF(AND($D432&lt;&gt;"",$I432&lt;&gt;"",$N432&lt;&gt;""),IF(AND(J432&lt;0.95,J432&gt;0.001),1,0),"")</f>
        <v/>
      </c>
      <c r="M432" s="2" t="str">
        <f aca="false">IF(AND($D432&lt;&gt;"",$I432&lt;&gt;"",$N432&lt;&gt;""),IF(J432&gt;0.95,1,0),"")</f>
        <v/>
      </c>
      <c r="N432" s="2" t="str">
        <f aca="false">IFERROR(VLOOKUP($D432,$Y$5:$AB$1331,1,FALSE()),"")</f>
        <v/>
      </c>
      <c r="O432" s="3" t="str">
        <f aca="false">IFERROR(VLOOKUP($D432,$Y$5:$AB$1331,2,FALSE()),"")</f>
        <v/>
      </c>
      <c r="P432" s="2" t="str">
        <f aca="false">IF(AND($D432&lt;&gt;"",$I432&lt;&gt;"",$N432&lt;&gt;""),IF(O432&lt;0.001,1,0),"")</f>
        <v/>
      </c>
      <c r="Q432" s="2" t="str">
        <f aca="false">IF(AND($D432&lt;&gt;"",$I432&lt;&gt;"",$N432&lt;&gt;""),IF(AND(O432&lt;0.95,O432&gt;0.001),1,0),"")</f>
        <v/>
      </c>
      <c r="R432" s="2" t="str">
        <f aca="false">IF(AND($D432&lt;&gt;"",$I432&lt;&gt;"",$N432&lt;&gt;""),IF(O432&gt;0.95,1,0),"")</f>
        <v/>
      </c>
      <c r="T432" s="2" t="s">
        <v>364</v>
      </c>
      <c r="U432" s="2" t="n">
        <v>0.999961678426282</v>
      </c>
      <c r="V432" s="2" t="s">
        <v>742</v>
      </c>
      <c r="W432" s="2" t="s">
        <v>354</v>
      </c>
      <c r="Y432" s="2" t="s">
        <v>1933</v>
      </c>
      <c r="Z432" s="2" t="n">
        <v>1.00001857644445</v>
      </c>
      <c r="AA432" s="2" t="s">
        <v>1934</v>
      </c>
      <c r="AB432" s="2" t="s">
        <v>520</v>
      </c>
    </row>
    <row r="433" customFormat="false" ht="15" hidden="false" customHeight="false" outlineLevel="0" collapsed="false">
      <c r="A433" s="1" t="s">
        <v>1935</v>
      </c>
      <c r="B433" s="2" t="s">
        <v>1862</v>
      </c>
      <c r="C433" s="2" t="s">
        <v>1906</v>
      </c>
      <c r="D433" s="2" t="str">
        <f aca="false">B433&amp;MID(A433,LEN(A433)-1,1)</f>
        <v>2.5.1.-c</v>
      </c>
      <c r="E433" s="2" t="n">
        <v>0.999875506137655</v>
      </c>
      <c r="F433" s="2" t="str">
        <f aca="false">IF(AND($D433&lt;&gt;"",$I433&lt;&gt;"",$N433&lt;&gt;""),IF(E433&lt;0.001,1,0),"")</f>
        <v/>
      </c>
      <c r="G433" s="2" t="str">
        <f aca="false">IF(AND($D433&lt;&gt;"",$I433&lt;&gt;"",$N433&lt;&gt;""),IF(AND(E433&lt;0.95,E433&gt;0.001),1,0),"")</f>
        <v/>
      </c>
      <c r="H433" s="2" t="str">
        <f aca="false">IF(AND($D433&lt;&gt;"",$I433&lt;&gt;"",$N433&lt;&gt;""),IF(E433&gt;0.95,1,0),"")</f>
        <v/>
      </c>
      <c r="I433" s="2" t="str">
        <f aca="false">IFERROR(VLOOKUP($D433,$T$5:$W$1375,1,FALSE()),"")</f>
        <v>2.5.1.-c</v>
      </c>
      <c r="J433" s="3" t="n">
        <f aca="false">IFERROR(VLOOKUP($D433,$T$5:$W$1375,2,FALSE()),"")</f>
        <v>0.999961678426282</v>
      </c>
      <c r="K433" s="2" t="str">
        <f aca="false">IF(AND($D433&lt;&gt;"",$I433&lt;&gt;"",$N433&lt;&gt;""),IF(J433&lt;0.001,1,0),"")</f>
        <v/>
      </c>
      <c r="L433" s="2" t="str">
        <f aca="false">IF(AND($D433&lt;&gt;"",$I433&lt;&gt;"",$N433&lt;&gt;""),IF(AND(J433&lt;0.95,J433&gt;0.001),1,0),"")</f>
        <v/>
      </c>
      <c r="M433" s="2" t="str">
        <f aca="false">IF(AND($D433&lt;&gt;"",$I433&lt;&gt;"",$N433&lt;&gt;""),IF(J433&gt;0.95,1,0),"")</f>
        <v/>
      </c>
      <c r="N433" s="2" t="str">
        <f aca="false">IFERROR(VLOOKUP($D433,$Y$5:$AB$1331,1,FALSE()),"")</f>
        <v/>
      </c>
      <c r="O433" s="3" t="str">
        <f aca="false">IFERROR(VLOOKUP($D433,$Y$5:$AB$1331,2,FALSE()),"")</f>
        <v/>
      </c>
      <c r="P433" s="2" t="str">
        <f aca="false">IF(AND($D433&lt;&gt;"",$I433&lt;&gt;"",$N433&lt;&gt;""),IF(O433&lt;0.001,1,0),"")</f>
        <v/>
      </c>
      <c r="Q433" s="2" t="str">
        <f aca="false">IF(AND($D433&lt;&gt;"",$I433&lt;&gt;"",$N433&lt;&gt;""),IF(AND(O433&lt;0.95,O433&gt;0.001),1,0),"")</f>
        <v/>
      </c>
      <c r="R433" s="2" t="str">
        <f aca="false">IF(AND($D433&lt;&gt;"",$I433&lt;&gt;"",$N433&lt;&gt;""),IF(O433&gt;0.95,1,0),"")</f>
        <v/>
      </c>
      <c r="T433" s="2" t="s">
        <v>1936</v>
      </c>
      <c r="U433" s="2" t="n">
        <v>0.999961678426282</v>
      </c>
      <c r="V433" s="2" t="s">
        <v>1937</v>
      </c>
      <c r="W433" s="2" t="s">
        <v>1747</v>
      </c>
      <c r="Y433" s="2" t="s">
        <v>44</v>
      </c>
      <c r="Z433" s="2" t="n">
        <v>1.00001857644445</v>
      </c>
      <c r="AA433" s="2" t="s">
        <v>1938</v>
      </c>
      <c r="AB433" s="2" t="s">
        <v>46</v>
      </c>
    </row>
    <row r="434" customFormat="false" ht="15" hidden="false" customHeight="false" outlineLevel="0" collapsed="false">
      <c r="A434" s="1" t="s">
        <v>1939</v>
      </c>
      <c r="B434" s="2" t="s">
        <v>1940</v>
      </c>
      <c r="C434" s="2" t="s">
        <v>1906</v>
      </c>
      <c r="D434" s="2" t="str">
        <f aca="false">B434&amp;MID(A434,LEN(A434)-1,1)</f>
        <v>2.6.1.7c</v>
      </c>
      <c r="E434" s="2" t="n">
        <v>0.999875506137844</v>
      </c>
      <c r="F434" s="2" t="str">
        <f aca="false">IF(AND($D434&lt;&gt;"",$I434&lt;&gt;"",$N434&lt;&gt;""),IF(E434&lt;0.001,1,0),"")</f>
        <v/>
      </c>
      <c r="G434" s="2" t="str">
        <f aca="false">IF(AND($D434&lt;&gt;"",$I434&lt;&gt;"",$N434&lt;&gt;""),IF(AND(E434&lt;0.95,E434&gt;0.001),1,0),"")</f>
        <v/>
      </c>
      <c r="H434" s="2" t="str">
        <f aca="false">IF(AND($D434&lt;&gt;"",$I434&lt;&gt;"",$N434&lt;&gt;""),IF(E434&gt;0.95,1,0),"")</f>
        <v/>
      </c>
      <c r="I434" s="2" t="str">
        <f aca="false">IFERROR(VLOOKUP($D434,$T$5:$W$1375,1,FALSE()),"")</f>
        <v>2.6.1.7c</v>
      </c>
      <c r="J434" s="3" t="n">
        <f aca="false">IFERROR(VLOOKUP($D434,$T$5:$W$1375,2,FALSE()),"")</f>
        <v>0.999961678426282</v>
      </c>
      <c r="K434" s="2" t="str">
        <f aca="false">IF(AND($D434&lt;&gt;"",$I434&lt;&gt;"",$N434&lt;&gt;""),IF(J434&lt;0.001,1,0),"")</f>
        <v/>
      </c>
      <c r="L434" s="2" t="str">
        <f aca="false">IF(AND($D434&lt;&gt;"",$I434&lt;&gt;"",$N434&lt;&gt;""),IF(AND(J434&lt;0.95,J434&gt;0.001),1,0),"")</f>
        <v/>
      </c>
      <c r="M434" s="2" t="str">
        <f aca="false">IF(AND($D434&lt;&gt;"",$I434&lt;&gt;"",$N434&lt;&gt;""),IF(J434&gt;0.95,1,0),"")</f>
        <v/>
      </c>
      <c r="N434" s="2" t="str">
        <f aca="false">IFERROR(VLOOKUP($D434,$Y$5:$AB$1331,1,FALSE()),"")</f>
        <v/>
      </c>
      <c r="O434" s="3" t="str">
        <f aca="false">IFERROR(VLOOKUP($D434,$Y$5:$AB$1331,2,FALSE()),"")</f>
        <v/>
      </c>
      <c r="P434" s="2" t="str">
        <f aca="false">IF(AND($D434&lt;&gt;"",$I434&lt;&gt;"",$N434&lt;&gt;""),IF(O434&lt;0.001,1,0),"")</f>
        <v/>
      </c>
      <c r="Q434" s="2" t="str">
        <f aca="false">IF(AND($D434&lt;&gt;"",$I434&lt;&gt;"",$N434&lt;&gt;""),IF(AND(O434&lt;0.95,O434&gt;0.001),1,0),"")</f>
        <v/>
      </c>
      <c r="R434" s="2" t="str">
        <f aca="false">IF(AND($D434&lt;&gt;"",$I434&lt;&gt;"",$N434&lt;&gt;""),IF(O434&gt;0.95,1,0),"")</f>
        <v/>
      </c>
      <c r="T434" s="2" t="s">
        <v>1745</v>
      </c>
      <c r="U434" s="2" t="n">
        <v>0.999961678426282</v>
      </c>
      <c r="V434" s="2" t="s">
        <v>1941</v>
      </c>
      <c r="W434" s="2" t="s">
        <v>1747</v>
      </c>
      <c r="Y434" s="2" t="s">
        <v>38</v>
      </c>
      <c r="Z434" s="2" t="n">
        <v>1.00001857644445</v>
      </c>
      <c r="AA434" s="2" t="s">
        <v>1942</v>
      </c>
      <c r="AB434" s="2" t="s">
        <v>40</v>
      </c>
    </row>
    <row r="435" customFormat="false" ht="15" hidden="false" customHeight="false" outlineLevel="0" collapsed="false">
      <c r="A435" s="1" t="s">
        <v>1943</v>
      </c>
      <c r="B435" s="2" t="s">
        <v>1944</v>
      </c>
      <c r="C435" s="2" t="s">
        <v>1906</v>
      </c>
      <c r="D435" s="2" t="str">
        <f aca="false">B435&amp;MID(A435,LEN(A435)-1,1)</f>
        <v>3.5.1.10c</v>
      </c>
      <c r="E435" s="2" t="n">
        <v>0.999875506137256</v>
      </c>
      <c r="F435" s="2" t="str">
        <f aca="false">IF(AND($D435&lt;&gt;"",$I435&lt;&gt;"",$N435&lt;&gt;""),IF(E435&lt;0.001,1,0),"")</f>
        <v/>
      </c>
      <c r="G435" s="2" t="str">
        <f aca="false">IF(AND($D435&lt;&gt;"",$I435&lt;&gt;"",$N435&lt;&gt;""),IF(AND(E435&lt;0.95,E435&gt;0.001),1,0),"")</f>
        <v/>
      </c>
      <c r="H435" s="2" t="str">
        <f aca="false">IF(AND($D435&lt;&gt;"",$I435&lt;&gt;"",$N435&lt;&gt;""),IF(E435&gt;0.95,1,0),"")</f>
        <v/>
      </c>
      <c r="I435" s="2" t="str">
        <f aca="false">IFERROR(VLOOKUP($D435,$T$5:$W$1375,1,FALSE()),"")</f>
        <v>3.5.1.10c</v>
      </c>
      <c r="J435" s="3" t="n">
        <f aca="false">IFERROR(VLOOKUP($D435,$T$5:$W$1375,2,FALSE()),"")</f>
        <v>0.999961678428185</v>
      </c>
      <c r="K435" s="2" t="str">
        <f aca="false">IF(AND($D435&lt;&gt;"",$I435&lt;&gt;"",$N435&lt;&gt;""),IF(J435&lt;0.001,1,0),"")</f>
        <v/>
      </c>
      <c r="L435" s="2" t="str">
        <f aca="false">IF(AND($D435&lt;&gt;"",$I435&lt;&gt;"",$N435&lt;&gt;""),IF(AND(J435&lt;0.95,J435&gt;0.001),1,0),"")</f>
        <v/>
      </c>
      <c r="M435" s="2" t="str">
        <f aca="false">IF(AND($D435&lt;&gt;"",$I435&lt;&gt;"",$N435&lt;&gt;""),IF(J435&gt;0.95,1,0),"")</f>
        <v/>
      </c>
      <c r="N435" s="2" t="str">
        <f aca="false">IFERROR(VLOOKUP($D435,$Y$5:$AB$1331,1,FALSE()),"")</f>
        <v/>
      </c>
      <c r="O435" s="3" t="str">
        <f aca="false">IFERROR(VLOOKUP($D435,$Y$5:$AB$1331,2,FALSE()),"")</f>
        <v/>
      </c>
      <c r="P435" s="2" t="str">
        <f aca="false">IF(AND($D435&lt;&gt;"",$I435&lt;&gt;"",$N435&lt;&gt;""),IF(O435&lt;0.001,1,0),"")</f>
        <v/>
      </c>
      <c r="Q435" s="2" t="str">
        <f aca="false">IF(AND($D435&lt;&gt;"",$I435&lt;&gt;"",$N435&lt;&gt;""),IF(AND(O435&lt;0.95,O435&gt;0.001),1,0),"")</f>
        <v/>
      </c>
      <c r="R435" s="2" t="str">
        <f aca="false">IF(AND($D435&lt;&gt;"",$I435&lt;&gt;"",$N435&lt;&gt;""),IF(O435&gt;0.95,1,0),"")</f>
        <v/>
      </c>
      <c r="T435" s="2" t="s">
        <v>1945</v>
      </c>
      <c r="U435" s="2" t="n">
        <v>0.999961678426282</v>
      </c>
      <c r="V435" s="2" t="s">
        <v>1946</v>
      </c>
      <c r="W435" s="2" t="s">
        <v>1747</v>
      </c>
      <c r="Y435" s="2" t="s">
        <v>44</v>
      </c>
      <c r="Z435" s="2" t="n">
        <v>1.00001857644445</v>
      </c>
      <c r="AA435" s="2" t="s">
        <v>1947</v>
      </c>
      <c r="AB435" s="2" t="s">
        <v>46</v>
      </c>
    </row>
    <row r="436" customFormat="false" ht="15" hidden="false" customHeight="false" outlineLevel="0" collapsed="false">
      <c r="A436" s="1" t="s">
        <v>1948</v>
      </c>
      <c r="B436" s="2" t="s">
        <v>1949</v>
      </c>
      <c r="C436" s="2" t="s">
        <v>1906</v>
      </c>
      <c r="D436" s="2" t="str">
        <f aca="false">B436&amp;MID(A436,LEN(A436)-1,1)</f>
        <v>3.5.1.4c</v>
      </c>
      <c r="E436" s="2" t="n">
        <v>0.999875506137655</v>
      </c>
      <c r="F436" s="2" t="n">
        <f aca="false">IF(AND($D436&lt;&gt;"",$I436&lt;&gt;"",$N436&lt;&gt;""),IF(E436&lt;0.001,1,0),"")</f>
        <v>0</v>
      </c>
      <c r="G436" s="2" t="n">
        <f aca="false">IF(AND($D436&lt;&gt;"",$I436&lt;&gt;"",$N436&lt;&gt;""),IF(AND(E436&lt;0.95,E436&gt;0.001),1,0),"")</f>
        <v>0</v>
      </c>
      <c r="H436" s="2" t="n">
        <f aca="false">IF(AND($D436&lt;&gt;"",$I436&lt;&gt;"",$N436&lt;&gt;""),IF(E436&gt;0.95,1,0),"")</f>
        <v>1</v>
      </c>
      <c r="I436" s="2" t="str">
        <f aca="false">IFERROR(VLOOKUP($D436,$T$5:$W$1375,1,FALSE()),"")</f>
        <v>3.5.1.4c</v>
      </c>
      <c r="J436" s="3" t="n">
        <f aca="false">IFERROR(VLOOKUP($D436,$T$5:$W$1375,2,FALSE()),"")</f>
        <v>0.999961678426537</v>
      </c>
      <c r="K436" s="2" t="n">
        <f aca="false">IF(AND($D436&lt;&gt;"",$I436&lt;&gt;"",$N436&lt;&gt;""),IF(J436&lt;0.001,1,0),"")</f>
        <v>0</v>
      </c>
      <c r="L436" s="2" t="n">
        <f aca="false">IF(AND($D436&lt;&gt;"",$I436&lt;&gt;"",$N436&lt;&gt;""),IF(AND(J436&lt;0.95,J436&gt;0.001),1,0),"")</f>
        <v>0</v>
      </c>
      <c r="M436" s="2" t="n">
        <f aca="false">IF(AND($D436&lt;&gt;"",$I436&lt;&gt;"",$N436&lt;&gt;""),IF(J436&gt;0.95,1,0),"")</f>
        <v>1</v>
      </c>
      <c r="N436" s="2" t="str">
        <f aca="false">IFERROR(VLOOKUP($D436,$Y$5:$AB$1331,1,FALSE()),"")</f>
        <v>3.5.1.4c</v>
      </c>
      <c r="O436" s="3" t="n">
        <f aca="false">IFERROR(VLOOKUP($D436,$Y$5:$AB$1331,2,FALSE()),"")</f>
        <v>1.00001857655607</v>
      </c>
      <c r="P436" s="2" t="n">
        <f aca="false">IF(AND($D436&lt;&gt;"",$I436&lt;&gt;"",$N436&lt;&gt;""),IF(O436&lt;0.001,1,0),"")</f>
        <v>0</v>
      </c>
      <c r="Q436" s="2" t="n">
        <f aca="false">IF(AND($D436&lt;&gt;"",$I436&lt;&gt;"",$N436&lt;&gt;""),IF(AND(O436&lt;0.95,O436&gt;0.001),1,0),"")</f>
        <v>0</v>
      </c>
      <c r="R436" s="2" t="n">
        <f aca="false">IF(AND($D436&lt;&gt;"",$I436&lt;&gt;"",$N436&lt;&gt;""),IF(O436&gt;0.95,1,0),"")</f>
        <v>1</v>
      </c>
      <c r="T436" s="2" t="s">
        <v>1950</v>
      </c>
      <c r="U436" s="2" t="n">
        <v>0.999961678426282</v>
      </c>
      <c r="V436" s="2" t="s">
        <v>1951</v>
      </c>
      <c r="W436" s="2" t="s">
        <v>1952</v>
      </c>
      <c r="Y436" s="2" t="s">
        <v>38</v>
      </c>
      <c r="Z436" s="2" t="n">
        <v>1.00001857644445</v>
      </c>
      <c r="AA436" s="2" t="s">
        <v>1953</v>
      </c>
      <c r="AB436" s="2" t="s">
        <v>40</v>
      </c>
    </row>
    <row r="437" customFormat="false" ht="15" hidden="false" customHeight="false" outlineLevel="0" collapsed="false">
      <c r="A437" s="1" t="s">
        <v>1954</v>
      </c>
      <c r="B437" s="2" t="s">
        <v>1955</v>
      </c>
      <c r="C437" s="2" t="s">
        <v>1906</v>
      </c>
      <c r="D437" s="2" t="str">
        <f aca="false">B437&amp;MID(A437,LEN(A437)-1,1)</f>
        <v>3.5.1.9c</v>
      </c>
      <c r="E437" s="2" t="n">
        <v>0.999875506137864</v>
      </c>
      <c r="F437" s="2" t="n">
        <f aca="false">IF(AND($D437&lt;&gt;"",$I437&lt;&gt;"",$N437&lt;&gt;""),IF(E437&lt;0.001,1,0),"")</f>
        <v>0</v>
      </c>
      <c r="G437" s="2" t="n">
        <f aca="false">IF(AND($D437&lt;&gt;"",$I437&lt;&gt;"",$N437&lt;&gt;""),IF(AND(E437&lt;0.95,E437&gt;0.001),1,0),"")</f>
        <v>0</v>
      </c>
      <c r="H437" s="2" t="n">
        <f aca="false">IF(AND($D437&lt;&gt;"",$I437&lt;&gt;"",$N437&lt;&gt;""),IF(E437&gt;0.95,1,0),"")</f>
        <v>1</v>
      </c>
      <c r="I437" s="2" t="str">
        <f aca="false">IFERROR(VLOOKUP($D437,$T$5:$W$1375,1,FALSE()),"")</f>
        <v>3.5.1.9c</v>
      </c>
      <c r="J437" s="3" t="n">
        <f aca="false">IFERROR(VLOOKUP($D437,$T$5:$W$1375,2,FALSE()),"")</f>
        <v>0.99996167842867</v>
      </c>
      <c r="K437" s="2" t="n">
        <f aca="false">IF(AND($D437&lt;&gt;"",$I437&lt;&gt;"",$N437&lt;&gt;""),IF(J437&lt;0.001,1,0),"")</f>
        <v>0</v>
      </c>
      <c r="L437" s="2" t="n">
        <f aca="false">IF(AND($D437&lt;&gt;"",$I437&lt;&gt;"",$N437&lt;&gt;""),IF(AND(J437&lt;0.95,J437&gt;0.001),1,0),"")</f>
        <v>0</v>
      </c>
      <c r="M437" s="2" t="n">
        <f aca="false">IF(AND($D437&lt;&gt;"",$I437&lt;&gt;"",$N437&lt;&gt;""),IF(J437&gt;0.95,1,0),"")</f>
        <v>1</v>
      </c>
      <c r="N437" s="2" t="str">
        <f aca="false">IFERROR(VLOOKUP($D437,$Y$5:$AB$1331,1,FALSE()),"")</f>
        <v>3.5.1.9c</v>
      </c>
      <c r="O437" s="3" t="n">
        <f aca="false">IFERROR(VLOOKUP($D437,$Y$5:$AB$1331,2,FALSE()),"")</f>
        <v>1.00001857644445</v>
      </c>
      <c r="P437" s="2" t="n">
        <f aca="false">IF(AND($D437&lt;&gt;"",$I437&lt;&gt;"",$N437&lt;&gt;""),IF(O437&lt;0.001,1,0),"")</f>
        <v>0</v>
      </c>
      <c r="Q437" s="2" t="n">
        <f aca="false">IF(AND($D437&lt;&gt;"",$I437&lt;&gt;"",$N437&lt;&gt;""),IF(AND(O437&lt;0.95,O437&gt;0.001),1,0),"")</f>
        <v>0</v>
      </c>
      <c r="R437" s="2" t="n">
        <f aca="false">IF(AND($D437&lt;&gt;"",$I437&lt;&gt;"",$N437&lt;&gt;""),IF(O437&gt;0.95,1,0),"")</f>
        <v>1</v>
      </c>
      <c r="T437" s="2" t="s">
        <v>1956</v>
      </c>
      <c r="U437" s="2" t="n">
        <v>0.999961678426282</v>
      </c>
      <c r="V437" s="2" t="s">
        <v>1957</v>
      </c>
      <c r="W437" s="2" t="s">
        <v>1958</v>
      </c>
      <c r="Y437" s="2" t="s">
        <v>322</v>
      </c>
      <c r="Z437" s="2" t="n">
        <v>1.00001857644446</v>
      </c>
      <c r="AA437" s="2" t="s">
        <v>1959</v>
      </c>
      <c r="AB437" s="2" t="s">
        <v>249</v>
      </c>
    </row>
    <row r="438" customFormat="false" ht="15" hidden="false" customHeight="false" outlineLevel="0" collapsed="false">
      <c r="A438" s="1" t="s">
        <v>1960</v>
      </c>
      <c r="B438" s="2" t="s">
        <v>1961</v>
      </c>
      <c r="C438" s="2" t="s">
        <v>1906</v>
      </c>
      <c r="D438" s="2" t="str">
        <f aca="false">B438&amp;MID(A438,LEN(A438)-1,1)</f>
        <v>3.5.5.1c</v>
      </c>
      <c r="E438" s="2" t="n">
        <v>0.999875506137844</v>
      </c>
      <c r="F438" s="2" t="str">
        <f aca="false">IF(AND($D438&lt;&gt;"",$I438&lt;&gt;"",$N438&lt;&gt;""),IF(E438&lt;0.001,1,0),"")</f>
        <v/>
      </c>
      <c r="G438" s="2" t="str">
        <f aca="false">IF(AND($D438&lt;&gt;"",$I438&lt;&gt;"",$N438&lt;&gt;""),IF(AND(E438&lt;0.95,E438&gt;0.001),1,0),"")</f>
        <v/>
      </c>
      <c r="H438" s="2" t="str">
        <f aca="false">IF(AND($D438&lt;&gt;"",$I438&lt;&gt;"",$N438&lt;&gt;""),IF(E438&gt;0.95,1,0),"")</f>
        <v/>
      </c>
      <c r="I438" s="2" t="str">
        <f aca="false">IFERROR(VLOOKUP($D438,$T$5:$W$1375,1,FALSE()),"")</f>
        <v>3.5.5.1c</v>
      </c>
      <c r="J438" s="3" t="n">
        <f aca="false">IFERROR(VLOOKUP($D438,$T$5:$W$1375,2,FALSE()),"")</f>
        <v>0.999961678426282</v>
      </c>
      <c r="K438" s="2" t="str">
        <f aca="false">IF(AND($D438&lt;&gt;"",$I438&lt;&gt;"",$N438&lt;&gt;""),IF(J438&lt;0.001,1,0),"")</f>
        <v/>
      </c>
      <c r="L438" s="2" t="str">
        <f aca="false">IF(AND($D438&lt;&gt;"",$I438&lt;&gt;"",$N438&lt;&gt;""),IF(AND(J438&lt;0.95,J438&gt;0.001),1,0),"")</f>
        <v/>
      </c>
      <c r="M438" s="2" t="str">
        <f aca="false">IF(AND($D438&lt;&gt;"",$I438&lt;&gt;"",$N438&lt;&gt;""),IF(J438&gt;0.95,1,0),"")</f>
        <v/>
      </c>
      <c r="N438" s="2" t="str">
        <f aca="false">IFERROR(VLOOKUP($D438,$Y$5:$AB$1331,1,FALSE()),"")</f>
        <v/>
      </c>
      <c r="O438" s="3" t="str">
        <f aca="false">IFERROR(VLOOKUP($D438,$Y$5:$AB$1331,2,FALSE()),"")</f>
        <v/>
      </c>
      <c r="P438" s="2" t="str">
        <f aca="false">IF(AND($D438&lt;&gt;"",$I438&lt;&gt;"",$N438&lt;&gt;""),IF(O438&lt;0.001,1,0),"")</f>
        <v/>
      </c>
      <c r="Q438" s="2" t="str">
        <f aca="false">IF(AND($D438&lt;&gt;"",$I438&lt;&gt;"",$N438&lt;&gt;""),IF(AND(O438&lt;0.95,O438&gt;0.001),1,0),"")</f>
        <v/>
      </c>
      <c r="R438" s="2" t="str">
        <f aca="false">IF(AND($D438&lt;&gt;"",$I438&lt;&gt;"",$N438&lt;&gt;""),IF(O438&gt;0.95,1,0),"")</f>
        <v/>
      </c>
      <c r="T438" s="2" t="s">
        <v>860</v>
      </c>
      <c r="U438" s="2" t="n">
        <v>0.999961678429092</v>
      </c>
      <c r="V438" s="2" t="s">
        <v>1962</v>
      </c>
      <c r="W438" s="2" t="s">
        <v>1963</v>
      </c>
      <c r="Y438" s="2" t="s">
        <v>1964</v>
      </c>
      <c r="Z438" s="2" t="n">
        <v>1.00001857644446</v>
      </c>
      <c r="AA438" s="2" t="s">
        <v>1965</v>
      </c>
      <c r="AB438" s="2" t="s">
        <v>1556</v>
      </c>
    </row>
    <row r="439" customFormat="false" ht="15" hidden="false" customHeight="false" outlineLevel="0" collapsed="false">
      <c r="A439" s="1" t="s">
        <v>1966</v>
      </c>
      <c r="B439" s="2" t="s">
        <v>1967</v>
      </c>
      <c r="C439" s="2" t="s">
        <v>1906</v>
      </c>
      <c r="D439" s="2" t="str">
        <f aca="false">B439&amp;MID(A439,LEN(A439)-1,1)</f>
        <v>3.7.1.3c</v>
      </c>
      <c r="E439" s="2" t="n">
        <v>0.999875506137256</v>
      </c>
      <c r="F439" s="2" t="n">
        <f aca="false">IF(AND($D439&lt;&gt;"",$I439&lt;&gt;"",$N439&lt;&gt;""),IF(E439&lt;0.001,1,0),"")</f>
        <v>0</v>
      </c>
      <c r="G439" s="2" t="n">
        <f aca="false">IF(AND($D439&lt;&gt;"",$I439&lt;&gt;"",$N439&lt;&gt;""),IF(AND(E439&lt;0.95,E439&gt;0.001),1,0),"")</f>
        <v>0</v>
      </c>
      <c r="H439" s="2" t="n">
        <f aca="false">IF(AND($D439&lt;&gt;"",$I439&lt;&gt;"",$N439&lt;&gt;""),IF(E439&gt;0.95,1,0),"")</f>
        <v>1</v>
      </c>
      <c r="I439" s="2" t="str">
        <f aca="false">IFERROR(VLOOKUP($D439,$T$5:$W$1375,1,FALSE()),"")</f>
        <v>3.7.1.3c</v>
      </c>
      <c r="J439" s="3" t="n">
        <f aca="false">IFERROR(VLOOKUP($D439,$T$5:$W$1375,2,FALSE()),"")</f>
        <v>0.999961678426952</v>
      </c>
      <c r="K439" s="2" t="n">
        <f aca="false">IF(AND($D439&lt;&gt;"",$I439&lt;&gt;"",$N439&lt;&gt;""),IF(J439&lt;0.001,1,0),"")</f>
        <v>0</v>
      </c>
      <c r="L439" s="2" t="n">
        <f aca="false">IF(AND($D439&lt;&gt;"",$I439&lt;&gt;"",$N439&lt;&gt;""),IF(AND(J439&lt;0.95,J439&gt;0.001),1,0),"")</f>
        <v>0</v>
      </c>
      <c r="M439" s="2" t="n">
        <f aca="false">IF(AND($D439&lt;&gt;"",$I439&lt;&gt;"",$N439&lt;&gt;""),IF(J439&gt;0.95,1,0),"")</f>
        <v>1</v>
      </c>
      <c r="N439" s="2" t="str">
        <f aca="false">IFERROR(VLOOKUP($D439,$Y$5:$AB$1331,1,FALSE()),"")</f>
        <v>3.7.1.3c</v>
      </c>
      <c r="O439" s="3" t="n">
        <f aca="false">IFERROR(VLOOKUP($D439,$Y$5:$AB$1331,2,FALSE()),"")</f>
        <v>1.0000185764442</v>
      </c>
      <c r="P439" s="2" t="n">
        <f aca="false">IF(AND($D439&lt;&gt;"",$I439&lt;&gt;"",$N439&lt;&gt;""),IF(O439&lt;0.001,1,0),"")</f>
        <v>0</v>
      </c>
      <c r="Q439" s="2" t="n">
        <f aca="false">IF(AND($D439&lt;&gt;"",$I439&lt;&gt;"",$N439&lt;&gt;""),IF(AND(O439&lt;0.95,O439&gt;0.001),1,0),"")</f>
        <v>0</v>
      </c>
      <c r="R439" s="2" t="n">
        <f aca="false">IF(AND($D439&lt;&gt;"",$I439&lt;&gt;"",$N439&lt;&gt;""),IF(O439&gt;0.95,1,0),"")</f>
        <v>1</v>
      </c>
      <c r="T439" s="2" t="s">
        <v>839</v>
      </c>
      <c r="U439" s="2" t="n">
        <v>0.999961678426282</v>
      </c>
      <c r="V439" s="2" t="s">
        <v>1968</v>
      </c>
      <c r="W439" s="2" t="s">
        <v>1534</v>
      </c>
      <c r="Y439" s="2" t="s">
        <v>93</v>
      </c>
      <c r="Z439" s="2" t="n">
        <v>1.00001857644446</v>
      </c>
      <c r="AA439" s="2" t="s">
        <v>1969</v>
      </c>
      <c r="AB439" s="2" t="s">
        <v>95</v>
      </c>
    </row>
    <row r="440" customFormat="false" ht="15" hidden="false" customHeight="false" outlineLevel="0" collapsed="false">
      <c r="A440" s="1" t="s">
        <v>1970</v>
      </c>
      <c r="B440" s="2" t="s">
        <v>1967</v>
      </c>
      <c r="C440" s="2" t="s">
        <v>1906</v>
      </c>
      <c r="D440" s="2" t="str">
        <f aca="false">B440&amp;MID(A440,LEN(A440)-1,1)</f>
        <v>3.7.1.3c</v>
      </c>
      <c r="E440" s="2" t="n">
        <v>0.999875506137256</v>
      </c>
      <c r="F440" s="2" t="n">
        <f aca="false">IF(AND($D440&lt;&gt;"",$I440&lt;&gt;"",$N440&lt;&gt;""),IF(E440&lt;0.001,1,0),"")</f>
        <v>0</v>
      </c>
      <c r="G440" s="2" t="n">
        <f aca="false">IF(AND($D440&lt;&gt;"",$I440&lt;&gt;"",$N440&lt;&gt;""),IF(AND(E440&lt;0.95,E440&gt;0.001),1,0),"")</f>
        <v>0</v>
      </c>
      <c r="H440" s="2" t="n">
        <f aca="false">IF(AND($D440&lt;&gt;"",$I440&lt;&gt;"",$N440&lt;&gt;""),IF(E440&gt;0.95,1,0),"")</f>
        <v>1</v>
      </c>
      <c r="I440" s="2" t="str">
        <f aca="false">IFERROR(VLOOKUP($D440,$T$5:$W$1375,1,FALSE()),"")</f>
        <v>3.7.1.3c</v>
      </c>
      <c r="J440" s="3" t="n">
        <f aca="false">IFERROR(VLOOKUP($D440,$T$5:$W$1375,2,FALSE()),"")</f>
        <v>0.999961678426952</v>
      </c>
      <c r="K440" s="2" t="n">
        <f aca="false">IF(AND($D440&lt;&gt;"",$I440&lt;&gt;"",$N440&lt;&gt;""),IF(J440&lt;0.001,1,0),"")</f>
        <v>0</v>
      </c>
      <c r="L440" s="2" t="n">
        <f aca="false">IF(AND($D440&lt;&gt;"",$I440&lt;&gt;"",$N440&lt;&gt;""),IF(AND(J440&lt;0.95,J440&gt;0.001),1,0),"")</f>
        <v>0</v>
      </c>
      <c r="M440" s="2" t="n">
        <f aca="false">IF(AND($D440&lt;&gt;"",$I440&lt;&gt;"",$N440&lt;&gt;""),IF(J440&gt;0.95,1,0),"")</f>
        <v>1</v>
      </c>
      <c r="N440" s="2" t="str">
        <f aca="false">IFERROR(VLOOKUP($D440,$Y$5:$AB$1331,1,FALSE()),"")</f>
        <v>3.7.1.3c</v>
      </c>
      <c r="O440" s="3" t="n">
        <f aca="false">IFERROR(VLOOKUP($D440,$Y$5:$AB$1331,2,FALSE()),"")</f>
        <v>1.0000185764442</v>
      </c>
      <c r="P440" s="2" t="n">
        <f aca="false">IF(AND($D440&lt;&gt;"",$I440&lt;&gt;"",$N440&lt;&gt;""),IF(O440&lt;0.001,1,0),"")</f>
        <v>0</v>
      </c>
      <c r="Q440" s="2" t="n">
        <f aca="false">IF(AND($D440&lt;&gt;"",$I440&lt;&gt;"",$N440&lt;&gt;""),IF(AND(O440&lt;0.95,O440&gt;0.001),1,0),"")</f>
        <v>0</v>
      </c>
      <c r="R440" s="2" t="n">
        <f aca="false">IF(AND($D440&lt;&gt;"",$I440&lt;&gt;"",$N440&lt;&gt;""),IF(O440&gt;0.95,1,0),"")</f>
        <v>1</v>
      </c>
      <c r="T440" s="2" t="s">
        <v>1971</v>
      </c>
      <c r="U440" s="2" t="n">
        <v>0.999961678426282</v>
      </c>
      <c r="V440" s="2" t="s">
        <v>1972</v>
      </c>
      <c r="W440" s="2" t="s">
        <v>1534</v>
      </c>
      <c r="Y440" s="2" t="s">
        <v>44</v>
      </c>
      <c r="Z440" s="2" t="n">
        <v>1.00001857644448</v>
      </c>
      <c r="AA440" s="2" t="s">
        <v>1973</v>
      </c>
      <c r="AB440" s="2" t="s">
        <v>46</v>
      </c>
    </row>
    <row r="441" customFormat="false" ht="15" hidden="false" customHeight="false" outlineLevel="0" collapsed="false">
      <c r="A441" s="1" t="s">
        <v>1974</v>
      </c>
      <c r="B441" s="2" t="s">
        <v>1967</v>
      </c>
      <c r="C441" s="2" t="s">
        <v>1906</v>
      </c>
      <c r="D441" s="2" t="str">
        <f aca="false">B441&amp;MID(A441,LEN(A441)-1,1)</f>
        <v>3.7.1.3c</v>
      </c>
      <c r="E441" s="2" t="n">
        <v>0.999875506137864</v>
      </c>
      <c r="F441" s="2" t="n">
        <f aca="false">IF(AND($D441&lt;&gt;"",$I441&lt;&gt;"",$N441&lt;&gt;""),IF(E441&lt;0.001,1,0),"")</f>
        <v>0</v>
      </c>
      <c r="G441" s="2" t="n">
        <f aca="false">IF(AND($D441&lt;&gt;"",$I441&lt;&gt;"",$N441&lt;&gt;""),IF(AND(E441&lt;0.95,E441&gt;0.001),1,0),"")</f>
        <v>0</v>
      </c>
      <c r="H441" s="2" t="n">
        <f aca="false">IF(AND($D441&lt;&gt;"",$I441&lt;&gt;"",$N441&lt;&gt;""),IF(E441&gt;0.95,1,0),"")</f>
        <v>1</v>
      </c>
      <c r="I441" s="2" t="str">
        <f aca="false">IFERROR(VLOOKUP($D441,$T$5:$W$1375,1,FALSE()),"")</f>
        <v>3.7.1.3c</v>
      </c>
      <c r="J441" s="3" t="n">
        <f aca="false">IFERROR(VLOOKUP($D441,$T$5:$W$1375,2,FALSE()),"")</f>
        <v>0.999961678426952</v>
      </c>
      <c r="K441" s="2" t="n">
        <f aca="false">IF(AND($D441&lt;&gt;"",$I441&lt;&gt;"",$N441&lt;&gt;""),IF(J441&lt;0.001,1,0),"")</f>
        <v>0</v>
      </c>
      <c r="L441" s="2" t="n">
        <f aca="false">IF(AND($D441&lt;&gt;"",$I441&lt;&gt;"",$N441&lt;&gt;""),IF(AND(J441&lt;0.95,J441&gt;0.001),1,0),"")</f>
        <v>0</v>
      </c>
      <c r="M441" s="2" t="n">
        <f aca="false">IF(AND($D441&lt;&gt;"",$I441&lt;&gt;"",$N441&lt;&gt;""),IF(J441&gt;0.95,1,0),"")</f>
        <v>1</v>
      </c>
      <c r="N441" s="2" t="str">
        <f aca="false">IFERROR(VLOOKUP($D441,$Y$5:$AB$1331,1,FALSE()),"")</f>
        <v>3.7.1.3c</v>
      </c>
      <c r="O441" s="3" t="n">
        <f aca="false">IFERROR(VLOOKUP($D441,$Y$5:$AB$1331,2,FALSE()),"")</f>
        <v>1.0000185764442</v>
      </c>
      <c r="P441" s="2" t="n">
        <f aca="false">IF(AND($D441&lt;&gt;"",$I441&lt;&gt;"",$N441&lt;&gt;""),IF(O441&lt;0.001,1,0),"")</f>
        <v>0</v>
      </c>
      <c r="Q441" s="2" t="n">
        <f aca="false">IF(AND($D441&lt;&gt;"",$I441&lt;&gt;"",$N441&lt;&gt;""),IF(AND(O441&lt;0.95,O441&gt;0.001),1,0),"")</f>
        <v>0</v>
      </c>
      <c r="R441" s="2" t="n">
        <f aca="false">IF(AND($D441&lt;&gt;"",$I441&lt;&gt;"",$N441&lt;&gt;""),IF(O441&gt;0.95,1,0),"")</f>
        <v>1</v>
      </c>
      <c r="T441" s="2" t="s">
        <v>1971</v>
      </c>
      <c r="U441" s="2" t="n">
        <v>0.999961678426282</v>
      </c>
      <c r="V441" s="2" t="s">
        <v>1975</v>
      </c>
      <c r="W441" s="2" t="s">
        <v>1534</v>
      </c>
      <c r="Y441" s="2" t="s">
        <v>1976</v>
      </c>
      <c r="Z441" s="2" t="n">
        <v>1.00001857644448</v>
      </c>
      <c r="AA441" s="2" t="s">
        <v>1977</v>
      </c>
      <c r="AB441" s="2" t="s">
        <v>1019</v>
      </c>
    </row>
    <row r="442" customFormat="false" ht="15" hidden="false" customHeight="false" outlineLevel="0" collapsed="false">
      <c r="A442" s="1" t="s">
        <v>1978</v>
      </c>
      <c r="B442" s="2" t="s">
        <v>1979</v>
      </c>
      <c r="C442" s="2" t="s">
        <v>1906</v>
      </c>
      <c r="D442" s="2" t="str">
        <f aca="false">B442&amp;MID(A442,LEN(A442)-1,1)</f>
        <v>4.1.1.45c</v>
      </c>
      <c r="E442" s="2" t="n">
        <v>0.999875506137864</v>
      </c>
      <c r="F442" s="2" t="n">
        <f aca="false">IF(AND($D442&lt;&gt;"",$I442&lt;&gt;"",$N442&lt;&gt;""),IF(E442&lt;0.001,1,0),"")</f>
        <v>0</v>
      </c>
      <c r="G442" s="2" t="n">
        <f aca="false">IF(AND($D442&lt;&gt;"",$I442&lt;&gt;"",$N442&lt;&gt;""),IF(AND(E442&lt;0.95,E442&gt;0.001),1,0),"")</f>
        <v>0</v>
      </c>
      <c r="H442" s="2" t="n">
        <f aca="false">IF(AND($D442&lt;&gt;"",$I442&lt;&gt;"",$N442&lt;&gt;""),IF(E442&gt;0.95,1,0),"")</f>
        <v>1</v>
      </c>
      <c r="I442" s="2" t="str">
        <f aca="false">IFERROR(VLOOKUP($D442,$T$5:$W$1375,1,FALSE()),"")</f>
        <v>4.1.1.45c</v>
      </c>
      <c r="J442" s="3" t="n">
        <f aca="false">IFERROR(VLOOKUP($D442,$T$5:$W$1375,2,FALSE()),"")</f>
        <v>0.99996167842867</v>
      </c>
      <c r="K442" s="2" t="n">
        <f aca="false">IF(AND($D442&lt;&gt;"",$I442&lt;&gt;"",$N442&lt;&gt;""),IF(J442&lt;0.001,1,0),"")</f>
        <v>0</v>
      </c>
      <c r="L442" s="2" t="n">
        <f aca="false">IF(AND($D442&lt;&gt;"",$I442&lt;&gt;"",$N442&lt;&gt;""),IF(AND(J442&lt;0.95,J442&gt;0.001),1,0),"")</f>
        <v>0</v>
      </c>
      <c r="M442" s="2" t="n">
        <f aca="false">IF(AND($D442&lt;&gt;"",$I442&lt;&gt;"",$N442&lt;&gt;""),IF(J442&gt;0.95,1,0),"")</f>
        <v>1</v>
      </c>
      <c r="N442" s="2" t="str">
        <f aca="false">IFERROR(VLOOKUP($D442,$Y$5:$AB$1331,1,FALSE()),"")</f>
        <v>4.1.1.45c</v>
      </c>
      <c r="O442" s="3" t="n">
        <f aca="false">IFERROR(VLOOKUP($D442,$Y$5:$AB$1331,2,FALSE()),"")</f>
        <v>1.0000185764442</v>
      </c>
      <c r="P442" s="2" t="n">
        <f aca="false">IF(AND($D442&lt;&gt;"",$I442&lt;&gt;"",$N442&lt;&gt;""),IF(O442&lt;0.001,1,0),"")</f>
        <v>0</v>
      </c>
      <c r="Q442" s="2" t="n">
        <f aca="false">IF(AND($D442&lt;&gt;"",$I442&lt;&gt;"",$N442&lt;&gt;""),IF(AND(O442&lt;0.95,O442&gt;0.001),1,0),"")</f>
        <v>0</v>
      </c>
      <c r="R442" s="2" t="n">
        <f aca="false">IF(AND($D442&lt;&gt;"",$I442&lt;&gt;"",$N442&lt;&gt;""),IF(O442&gt;0.95,1,0),"")</f>
        <v>1</v>
      </c>
      <c r="T442" s="2" t="s">
        <v>1980</v>
      </c>
      <c r="U442" s="2" t="n">
        <v>0.999961678427656</v>
      </c>
      <c r="V442" s="2" t="s">
        <v>1981</v>
      </c>
      <c r="W442" s="2" t="s">
        <v>1534</v>
      </c>
      <c r="Y442" s="2" t="s">
        <v>1982</v>
      </c>
      <c r="Z442" s="2" t="n">
        <v>1.00001857644449</v>
      </c>
      <c r="AA442" s="2" t="s">
        <v>1983</v>
      </c>
      <c r="AB442" s="2" t="s">
        <v>1984</v>
      </c>
    </row>
    <row r="443" customFormat="false" ht="15" hidden="false" customHeight="false" outlineLevel="0" collapsed="false">
      <c r="A443" s="1" t="s">
        <v>1985</v>
      </c>
      <c r="B443" s="2" t="s">
        <v>889</v>
      </c>
      <c r="C443" s="2" t="s">
        <v>1906</v>
      </c>
      <c r="D443" s="2" t="str">
        <f aca="false">B443&amp;MID(A443,LEN(A443)-1,1)</f>
        <v>4.2.1.20c</v>
      </c>
      <c r="E443" s="2" t="n">
        <v>0.999875506137655</v>
      </c>
      <c r="F443" s="2" t="n">
        <f aca="false">IF(AND($D443&lt;&gt;"",$I443&lt;&gt;"",$N443&lt;&gt;""),IF(E443&lt;0.001,1,0),"")</f>
        <v>0</v>
      </c>
      <c r="G443" s="2" t="n">
        <f aca="false">IF(AND($D443&lt;&gt;"",$I443&lt;&gt;"",$N443&lt;&gt;""),IF(AND(E443&lt;0.95,E443&gt;0.001),1,0),"")</f>
        <v>0</v>
      </c>
      <c r="H443" s="2" t="n">
        <f aca="false">IF(AND($D443&lt;&gt;"",$I443&lt;&gt;"",$N443&lt;&gt;""),IF(E443&gt;0.95,1,0),"")</f>
        <v>1</v>
      </c>
      <c r="I443" s="2" t="str">
        <f aca="false">IFERROR(VLOOKUP($D443,$T$5:$W$1375,1,FALSE()),"")</f>
        <v>4.2.1.20c</v>
      </c>
      <c r="J443" s="3" t="n">
        <f aca="false">IFERROR(VLOOKUP($D443,$T$5:$W$1375,2,FALSE()),"")</f>
        <v>0.999961678429348</v>
      </c>
      <c r="K443" s="2" t="n">
        <f aca="false">IF(AND($D443&lt;&gt;"",$I443&lt;&gt;"",$N443&lt;&gt;""),IF(J443&lt;0.001,1,0),"")</f>
        <v>0</v>
      </c>
      <c r="L443" s="2" t="n">
        <f aca="false">IF(AND($D443&lt;&gt;"",$I443&lt;&gt;"",$N443&lt;&gt;""),IF(AND(J443&lt;0.95,J443&gt;0.001),1,0),"")</f>
        <v>0</v>
      </c>
      <c r="M443" s="2" t="n">
        <f aca="false">IF(AND($D443&lt;&gt;"",$I443&lt;&gt;"",$N443&lt;&gt;""),IF(J443&gt;0.95,1,0),"")</f>
        <v>1</v>
      </c>
      <c r="N443" s="2" t="str">
        <f aca="false">IFERROR(VLOOKUP($D443,$Y$5:$AB$1331,1,FALSE()),"")</f>
        <v>4.2.1.20c</v>
      </c>
      <c r="O443" s="3" t="n">
        <f aca="false">IFERROR(VLOOKUP($D443,$Y$5:$AB$1331,2,FALSE()),"")</f>
        <v>0</v>
      </c>
      <c r="P443" s="2" t="n">
        <f aca="false">IF(AND($D443&lt;&gt;"",$I443&lt;&gt;"",$N443&lt;&gt;""),IF(O443&lt;0.001,1,0),"")</f>
        <v>1</v>
      </c>
      <c r="Q443" s="2" t="n">
        <f aca="false">IF(AND($D443&lt;&gt;"",$I443&lt;&gt;"",$N443&lt;&gt;""),IF(AND(O443&lt;0.95,O443&gt;0.001),1,0),"")</f>
        <v>0</v>
      </c>
      <c r="R443" s="2" t="n">
        <f aca="false">IF(AND($D443&lt;&gt;"",$I443&lt;&gt;"",$N443&lt;&gt;""),IF(O443&gt;0.95,1,0),"")</f>
        <v>0</v>
      </c>
      <c r="T443" s="2" t="s">
        <v>1635</v>
      </c>
      <c r="U443" s="2" t="n">
        <v>0.999961678426282</v>
      </c>
      <c r="V443" s="2" t="s">
        <v>1986</v>
      </c>
      <c r="W443" s="2" t="s">
        <v>1534</v>
      </c>
      <c r="Y443" s="2" t="s">
        <v>1987</v>
      </c>
      <c r="Z443" s="2" t="n">
        <v>1.00001857644449</v>
      </c>
      <c r="AA443" s="2" t="s">
        <v>1988</v>
      </c>
      <c r="AB443" s="2" t="s">
        <v>1984</v>
      </c>
    </row>
    <row r="444" customFormat="false" ht="15" hidden="false" customHeight="false" outlineLevel="0" collapsed="false">
      <c r="A444" s="1" t="s">
        <v>1989</v>
      </c>
      <c r="B444" s="2" t="s">
        <v>1990</v>
      </c>
      <c r="C444" s="2" t="s">
        <v>1991</v>
      </c>
      <c r="D444" s="2" t="str">
        <f aca="false">B444&amp;MID(A444,LEN(A444)-1,1)</f>
        <v>1.13.11.27c</v>
      </c>
      <c r="E444" s="2" t="n">
        <v>0.999875506137305</v>
      </c>
      <c r="F444" s="2" t="str">
        <f aca="false">IF(AND($D444&lt;&gt;"",$I444&lt;&gt;"",$N444&lt;&gt;""),IF(E444&lt;0.001,1,0),"")</f>
        <v/>
      </c>
      <c r="G444" s="2" t="str">
        <f aca="false">IF(AND($D444&lt;&gt;"",$I444&lt;&gt;"",$N444&lt;&gt;""),IF(AND(E444&lt;0.95,E444&gt;0.001),1,0),"")</f>
        <v/>
      </c>
      <c r="H444" s="2" t="str">
        <f aca="false">IF(AND($D444&lt;&gt;"",$I444&lt;&gt;"",$N444&lt;&gt;""),IF(E444&gt;0.95,1,0),"")</f>
        <v/>
      </c>
      <c r="I444" s="2" t="str">
        <f aca="false">IFERROR(VLOOKUP($D444,$T$5:$W$1375,1,FALSE()),"")</f>
        <v>1.13.11.27c</v>
      </c>
      <c r="J444" s="3" t="n">
        <f aca="false">IFERROR(VLOOKUP($D444,$T$5:$W$1375,2,FALSE()),"")</f>
        <v>0.999961678427701</v>
      </c>
      <c r="K444" s="2" t="str">
        <f aca="false">IF(AND($D444&lt;&gt;"",$I444&lt;&gt;"",$N444&lt;&gt;""),IF(J444&lt;0.001,1,0),"")</f>
        <v/>
      </c>
      <c r="L444" s="2" t="str">
        <f aca="false">IF(AND($D444&lt;&gt;"",$I444&lt;&gt;"",$N444&lt;&gt;""),IF(AND(J444&lt;0.95,J444&gt;0.001),1,0),"")</f>
        <v/>
      </c>
      <c r="M444" s="2" t="str">
        <f aca="false">IF(AND($D444&lt;&gt;"",$I444&lt;&gt;"",$N444&lt;&gt;""),IF(J444&gt;0.95,1,0),"")</f>
        <v/>
      </c>
      <c r="N444" s="2" t="str">
        <f aca="false">IFERROR(VLOOKUP($D444,$Y$5:$AB$1331,1,FALSE()),"")</f>
        <v/>
      </c>
      <c r="O444" s="3" t="str">
        <f aca="false">IFERROR(VLOOKUP($D444,$Y$5:$AB$1331,2,FALSE()),"")</f>
        <v/>
      </c>
      <c r="P444" s="2" t="str">
        <f aca="false">IF(AND($D444&lt;&gt;"",$I444&lt;&gt;"",$N444&lt;&gt;""),IF(O444&lt;0.001,1,0),"")</f>
        <v/>
      </c>
      <c r="Q444" s="2" t="str">
        <f aca="false">IF(AND($D444&lt;&gt;"",$I444&lt;&gt;"",$N444&lt;&gt;""),IF(AND(O444&lt;0.95,O444&gt;0.001),1,0),"")</f>
        <v/>
      </c>
      <c r="R444" s="2" t="str">
        <f aca="false">IF(AND($D444&lt;&gt;"",$I444&lt;&gt;"",$N444&lt;&gt;""),IF(O444&gt;0.95,1,0),"")</f>
        <v/>
      </c>
      <c r="T444" s="2" t="s">
        <v>1992</v>
      </c>
      <c r="U444" s="2" t="n">
        <v>0.999961678426282</v>
      </c>
      <c r="V444" s="2" t="s">
        <v>1993</v>
      </c>
      <c r="W444" s="2" t="s">
        <v>1534</v>
      </c>
      <c r="Y444" s="2" t="s">
        <v>603</v>
      </c>
      <c r="Z444" s="2" t="n">
        <v>1.00001857644449</v>
      </c>
      <c r="AA444" s="2" t="s">
        <v>1994</v>
      </c>
      <c r="AB444" s="2" t="s">
        <v>1984</v>
      </c>
    </row>
    <row r="445" customFormat="false" ht="15" hidden="false" customHeight="false" outlineLevel="0" collapsed="false">
      <c r="A445" s="1" t="s">
        <v>1995</v>
      </c>
      <c r="B445" s="2" t="s">
        <v>1996</v>
      </c>
      <c r="C445" s="2" t="s">
        <v>1991</v>
      </c>
      <c r="D445" s="2" t="str">
        <f aca="false">B445&amp;MID(A445,LEN(A445)-1,1)</f>
        <v>1.13.11.5c</v>
      </c>
      <c r="E445" s="2" t="n">
        <v>0.999875506137355</v>
      </c>
      <c r="F445" s="2" t="n">
        <f aca="false">IF(AND($D445&lt;&gt;"",$I445&lt;&gt;"",$N445&lt;&gt;""),IF(E445&lt;0.001,1,0),"")</f>
        <v>0</v>
      </c>
      <c r="G445" s="2" t="n">
        <f aca="false">IF(AND($D445&lt;&gt;"",$I445&lt;&gt;"",$N445&lt;&gt;""),IF(AND(E445&lt;0.95,E445&gt;0.001),1,0),"")</f>
        <v>0</v>
      </c>
      <c r="H445" s="2" t="n">
        <f aca="false">IF(AND($D445&lt;&gt;"",$I445&lt;&gt;"",$N445&lt;&gt;""),IF(E445&gt;0.95,1,0),"")</f>
        <v>1</v>
      </c>
      <c r="I445" s="2" t="str">
        <f aca="false">IFERROR(VLOOKUP($D445,$T$5:$W$1375,1,FALSE()),"")</f>
        <v>1.13.11.5c</v>
      </c>
      <c r="J445" s="3" t="n">
        <f aca="false">IFERROR(VLOOKUP($D445,$T$5:$W$1375,2,FALSE()),"")</f>
        <v>0.999961678426458</v>
      </c>
      <c r="K445" s="2" t="n">
        <f aca="false">IF(AND($D445&lt;&gt;"",$I445&lt;&gt;"",$N445&lt;&gt;""),IF(J445&lt;0.001,1,0),"")</f>
        <v>0</v>
      </c>
      <c r="L445" s="2" t="n">
        <f aca="false">IF(AND($D445&lt;&gt;"",$I445&lt;&gt;"",$N445&lt;&gt;""),IF(AND(J445&lt;0.95,J445&gt;0.001),1,0),"")</f>
        <v>0</v>
      </c>
      <c r="M445" s="2" t="n">
        <f aca="false">IF(AND($D445&lt;&gt;"",$I445&lt;&gt;"",$N445&lt;&gt;""),IF(J445&gt;0.95,1,0),"")</f>
        <v>1</v>
      </c>
      <c r="N445" s="2" t="str">
        <f aca="false">IFERROR(VLOOKUP($D445,$Y$5:$AB$1331,1,FALSE()),"")</f>
        <v>1.13.11.5c</v>
      </c>
      <c r="O445" s="3" t="n">
        <f aca="false">IFERROR(VLOOKUP($D445,$Y$5:$AB$1331,2,FALSE()),"")</f>
        <v>1.00001857655607</v>
      </c>
      <c r="P445" s="2" t="n">
        <f aca="false">IF(AND($D445&lt;&gt;"",$I445&lt;&gt;"",$N445&lt;&gt;""),IF(O445&lt;0.001,1,0),"")</f>
        <v>0</v>
      </c>
      <c r="Q445" s="2" t="n">
        <f aca="false">IF(AND($D445&lt;&gt;"",$I445&lt;&gt;"",$N445&lt;&gt;""),IF(AND(O445&lt;0.95,O445&gt;0.001),1,0),"")</f>
        <v>0</v>
      </c>
      <c r="R445" s="2" t="n">
        <f aca="false">IF(AND($D445&lt;&gt;"",$I445&lt;&gt;"",$N445&lt;&gt;""),IF(O445&gt;0.95,1,0),"")</f>
        <v>1</v>
      </c>
      <c r="T445" s="2" t="s">
        <v>1537</v>
      </c>
      <c r="U445" s="2" t="n">
        <v>0.999961678428026</v>
      </c>
      <c r="V445" s="2" t="s">
        <v>1997</v>
      </c>
      <c r="W445" s="2" t="s">
        <v>1534</v>
      </c>
      <c r="Y445" s="2" t="s">
        <v>608</v>
      </c>
      <c r="Z445" s="2" t="n">
        <v>1.00001857644449</v>
      </c>
      <c r="AA445" s="2" t="s">
        <v>1998</v>
      </c>
      <c r="AB445" s="2" t="s">
        <v>1984</v>
      </c>
    </row>
    <row r="446" customFormat="false" ht="15" hidden="false" customHeight="false" outlineLevel="0" collapsed="false">
      <c r="A446" s="1" t="s">
        <v>1999</v>
      </c>
      <c r="B446" s="2" t="s">
        <v>2000</v>
      </c>
      <c r="C446" s="2" t="s">
        <v>1991</v>
      </c>
      <c r="D446" s="2" t="str">
        <f aca="false">B446&amp;MID(A446,LEN(A446)-1,1)</f>
        <v>1.14.13.18c</v>
      </c>
      <c r="E446" s="2" t="n">
        <v>0.999875506137695</v>
      </c>
      <c r="F446" s="2" t="str">
        <f aca="false">IF(AND($D446&lt;&gt;"",$I446&lt;&gt;"",$N446&lt;&gt;""),IF(E446&lt;0.001,1,0),"")</f>
        <v/>
      </c>
      <c r="G446" s="2" t="str">
        <f aca="false">IF(AND($D446&lt;&gt;"",$I446&lt;&gt;"",$N446&lt;&gt;""),IF(AND(E446&lt;0.95,E446&gt;0.001),1,0),"")</f>
        <v/>
      </c>
      <c r="H446" s="2" t="str">
        <f aca="false">IF(AND($D446&lt;&gt;"",$I446&lt;&gt;"",$N446&lt;&gt;""),IF(E446&gt;0.95,1,0),"")</f>
        <v/>
      </c>
      <c r="I446" s="2" t="str">
        <f aca="false">IFERROR(VLOOKUP($D446,$T$5:$W$1375,1,FALSE()),"")</f>
        <v>1.14.13.18c</v>
      </c>
      <c r="J446" s="3" t="n">
        <f aca="false">IFERROR(VLOOKUP($D446,$T$5:$W$1375,2,FALSE()),"")</f>
        <v>0.99996167842756</v>
      </c>
      <c r="K446" s="2" t="str">
        <f aca="false">IF(AND($D446&lt;&gt;"",$I446&lt;&gt;"",$N446&lt;&gt;""),IF(J446&lt;0.001,1,0),"")</f>
        <v/>
      </c>
      <c r="L446" s="2" t="str">
        <f aca="false">IF(AND($D446&lt;&gt;"",$I446&lt;&gt;"",$N446&lt;&gt;""),IF(AND(J446&lt;0.95,J446&gt;0.001),1,0),"")</f>
        <v/>
      </c>
      <c r="M446" s="2" t="str">
        <f aca="false">IF(AND($D446&lt;&gt;"",$I446&lt;&gt;"",$N446&lt;&gt;""),IF(J446&gt;0.95,1,0),"")</f>
        <v/>
      </c>
      <c r="N446" s="2" t="str">
        <f aca="false">IFERROR(VLOOKUP($D446,$Y$5:$AB$1331,1,FALSE()),"")</f>
        <v/>
      </c>
      <c r="O446" s="3" t="str">
        <f aca="false">IFERROR(VLOOKUP($D446,$Y$5:$AB$1331,2,FALSE()),"")</f>
        <v/>
      </c>
      <c r="P446" s="2" t="str">
        <f aca="false">IF(AND($D446&lt;&gt;"",$I446&lt;&gt;"",$N446&lt;&gt;""),IF(O446&lt;0.001,1,0),"")</f>
        <v/>
      </c>
      <c r="Q446" s="2" t="str">
        <f aca="false">IF(AND($D446&lt;&gt;"",$I446&lt;&gt;"",$N446&lt;&gt;""),IF(AND(O446&lt;0.95,O446&gt;0.001),1,0),"")</f>
        <v/>
      </c>
      <c r="R446" s="2" t="str">
        <f aca="false">IF(AND($D446&lt;&gt;"",$I446&lt;&gt;"",$N446&lt;&gt;""),IF(O446&gt;0.95,1,0),"")</f>
        <v/>
      </c>
      <c r="T446" s="2" t="s">
        <v>2001</v>
      </c>
      <c r="U446" s="2" t="n">
        <v>0.999961678428123</v>
      </c>
      <c r="V446" s="2" t="s">
        <v>2002</v>
      </c>
      <c r="W446" s="2" t="s">
        <v>1534</v>
      </c>
      <c r="Y446" s="2" t="s">
        <v>1468</v>
      </c>
      <c r="Z446" s="2" t="n">
        <v>1.00001857644449</v>
      </c>
      <c r="AA446" s="2" t="s">
        <v>2003</v>
      </c>
      <c r="AB446" s="2" t="s">
        <v>661</v>
      </c>
    </row>
    <row r="447" customFormat="false" ht="15" hidden="false" customHeight="false" outlineLevel="0" collapsed="false">
      <c r="A447" s="1" t="s">
        <v>2004</v>
      </c>
      <c r="B447" s="2" t="s">
        <v>2005</v>
      </c>
      <c r="C447" s="2" t="s">
        <v>1991</v>
      </c>
      <c r="D447" s="2" t="str">
        <f aca="false">B447&amp;MID(A447,LEN(A447)-1,1)</f>
        <v>3.7.1.2c</v>
      </c>
      <c r="E447" s="2" t="n">
        <v>0.999875506137355</v>
      </c>
      <c r="F447" s="2" t="n">
        <f aca="false">IF(AND($D447&lt;&gt;"",$I447&lt;&gt;"",$N447&lt;&gt;""),IF(E447&lt;0.001,1,0),"")</f>
        <v>0</v>
      </c>
      <c r="G447" s="2" t="n">
        <f aca="false">IF(AND($D447&lt;&gt;"",$I447&lt;&gt;"",$N447&lt;&gt;""),IF(AND(E447&lt;0.95,E447&gt;0.001),1,0),"")</f>
        <v>0</v>
      </c>
      <c r="H447" s="2" t="n">
        <f aca="false">IF(AND($D447&lt;&gt;"",$I447&lt;&gt;"",$N447&lt;&gt;""),IF(E447&gt;0.95,1,0),"")</f>
        <v>1</v>
      </c>
      <c r="I447" s="2" t="str">
        <f aca="false">IFERROR(VLOOKUP($D447,$T$5:$W$1375,1,FALSE()),"")</f>
        <v>3.7.1.2c</v>
      </c>
      <c r="J447" s="3" t="n">
        <f aca="false">IFERROR(VLOOKUP($D447,$T$5:$W$1375,2,FALSE()),"")</f>
        <v>0.999961678426458</v>
      </c>
      <c r="K447" s="2" t="n">
        <f aca="false">IF(AND($D447&lt;&gt;"",$I447&lt;&gt;"",$N447&lt;&gt;""),IF(J447&lt;0.001,1,0),"")</f>
        <v>0</v>
      </c>
      <c r="L447" s="2" t="n">
        <f aca="false">IF(AND($D447&lt;&gt;"",$I447&lt;&gt;"",$N447&lt;&gt;""),IF(AND(J447&lt;0.95,J447&gt;0.001),1,0),"")</f>
        <v>0</v>
      </c>
      <c r="M447" s="2" t="n">
        <f aca="false">IF(AND($D447&lt;&gt;"",$I447&lt;&gt;"",$N447&lt;&gt;""),IF(J447&gt;0.95,1,0),"")</f>
        <v>1</v>
      </c>
      <c r="N447" s="2" t="str">
        <f aca="false">IFERROR(VLOOKUP($D447,$Y$5:$AB$1331,1,FALSE()),"")</f>
        <v>3.7.1.2c</v>
      </c>
      <c r="O447" s="3" t="n">
        <f aca="false">IFERROR(VLOOKUP($D447,$Y$5:$AB$1331,2,FALSE()),"")</f>
        <v>1.00001857655607</v>
      </c>
      <c r="P447" s="2" t="n">
        <f aca="false">IF(AND($D447&lt;&gt;"",$I447&lt;&gt;"",$N447&lt;&gt;""),IF(O447&lt;0.001,1,0),"")</f>
        <v>0</v>
      </c>
      <c r="Q447" s="2" t="n">
        <f aca="false">IF(AND($D447&lt;&gt;"",$I447&lt;&gt;"",$N447&lt;&gt;""),IF(AND(O447&lt;0.95,O447&gt;0.001),1,0),"")</f>
        <v>0</v>
      </c>
      <c r="R447" s="2" t="n">
        <f aca="false">IF(AND($D447&lt;&gt;"",$I447&lt;&gt;"",$N447&lt;&gt;""),IF(O447&gt;0.95,1,0),"")</f>
        <v>1</v>
      </c>
      <c r="T447" s="2" t="s">
        <v>2006</v>
      </c>
      <c r="U447" s="2" t="n">
        <v>0.999961678426282</v>
      </c>
      <c r="V447" s="2" t="s">
        <v>2007</v>
      </c>
      <c r="W447" s="2" t="s">
        <v>1534</v>
      </c>
      <c r="Y447" s="2" t="s">
        <v>44</v>
      </c>
      <c r="Z447" s="2" t="n">
        <v>1.00001857644449</v>
      </c>
      <c r="AA447" s="2" t="s">
        <v>2008</v>
      </c>
      <c r="AB447" s="2" t="s">
        <v>46</v>
      </c>
    </row>
    <row r="448" customFormat="false" ht="15" hidden="false" customHeight="false" outlineLevel="0" collapsed="false">
      <c r="A448" s="1" t="s">
        <v>2009</v>
      </c>
      <c r="B448" s="2" t="s">
        <v>2010</v>
      </c>
      <c r="C448" s="2" t="s">
        <v>1991</v>
      </c>
      <c r="D448" s="2" t="str">
        <f aca="false">B448&amp;MID(A448,LEN(A448)-1,1)</f>
        <v>5.2.1.2c</v>
      </c>
      <c r="E448" s="2" t="n">
        <v>0.999875506137355</v>
      </c>
      <c r="F448" s="2" t="n">
        <f aca="false">IF(AND($D448&lt;&gt;"",$I448&lt;&gt;"",$N448&lt;&gt;""),IF(E448&lt;0.001,1,0),"")</f>
        <v>0</v>
      </c>
      <c r="G448" s="2" t="n">
        <f aca="false">IF(AND($D448&lt;&gt;"",$I448&lt;&gt;"",$N448&lt;&gt;""),IF(AND(E448&lt;0.95,E448&gt;0.001),1,0),"")</f>
        <v>0</v>
      </c>
      <c r="H448" s="2" t="n">
        <f aca="false">IF(AND($D448&lt;&gt;"",$I448&lt;&gt;"",$N448&lt;&gt;""),IF(E448&gt;0.95,1,0),"")</f>
        <v>1</v>
      </c>
      <c r="I448" s="2" t="str">
        <f aca="false">IFERROR(VLOOKUP($D448,$T$5:$W$1375,1,FALSE()),"")</f>
        <v>5.2.1.2c</v>
      </c>
      <c r="J448" s="3" t="n">
        <f aca="false">IFERROR(VLOOKUP($D448,$T$5:$W$1375,2,FALSE()),"")</f>
        <v>0.999961678426458</v>
      </c>
      <c r="K448" s="2" t="n">
        <f aca="false">IF(AND($D448&lt;&gt;"",$I448&lt;&gt;"",$N448&lt;&gt;""),IF(J448&lt;0.001,1,0),"")</f>
        <v>0</v>
      </c>
      <c r="L448" s="2" t="n">
        <f aca="false">IF(AND($D448&lt;&gt;"",$I448&lt;&gt;"",$N448&lt;&gt;""),IF(AND(J448&lt;0.95,J448&gt;0.001),1,0),"")</f>
        <v>0</v>
      </c>
      <c r="M448" s="2" t="n">
        <f aca="false">IF(AND($D448&lt;&gt;"",$I448&lt;&gt;"",$N448&lt;&gt;""),IF(J448&gt;0.95,1,0),"")</f>
        <v>1</v>
      </c>
      <c r="N448" s="2" t="str">
        <f aca="false">IFERROR(VLOOKUP($D448,$Y$5:$AB$1331,1,FALSE()),"")</f>
        <v>5.2.1.2c</v>
      </c>
      <c r="O448" s="3" t="n">
        <f aca="false">IFERROR(VLOOKUP($D448,$Y$5:$AB$1331,2,FALSE()),"")</f>
        <v>1.00001857655607</v>
      </c>
      <c r="P448" s="2" t="n">
        <f aca="false">IF(AND($D448&lt;&gt;"",$I448&lt;&gt;"",$N448&lt;&gt;""),IF(O448&lt;0.001,1,0),"")</f>
        <v>0</v>
      </c>
      <c r="Q448" s="2" t="n">
        <f aca="false">IF(AND($D448&lt;&gt;"",$I448&lt;&gt;"",$N448&lt;&gt;""),IF(AND(O448&lt;0.95,O448&gt;0.001),1,0),"")</f>
        <v>0</v>
      </c>
      <c r="R448" s="2" t="n">
        <f aca="false">IF(AND($D448&lt;&gt;"",$I448&lt;&gt;"",$N448&lt;&gt;""),IF(O448&gt;0.95,1,0),"")</f>
        <v>1</v>
      </c>
      <c r="T448" s="2" t="s">
        <v>2006</v>
      </c>
      <c r="U448" s="2" t="n">
        <v>0.999961678428767</v>
      </c>
      <c r="V448" s="2" t="s">
        <v>2011</v>
      </c>
      <c r="W448" s="2" t="s">
        <v>1534</v>
      </c>
      <c r="Y448" s="2" t="s">
        <v>38</v>
      </c>
      <c r="Z448" s="2" t="n">
        <v>1.00001857644449</v>
      </c>
      <c r="AA448" s="2" t="s">
        <v>2012</v>
      </c>
      <c r="AB448" s="2" t="s">
        <v>40</v>
      </c>
    </row>
    <row r="449" customFormat="false" ht="15" hidden="false" customHeight="false" outlineLevel="0" collapsed="false">
      <c r="A449" s="1" t="s">
        <v>2013</v>
      </c>
      <c r="B449" s="2" t="s">
        <v>2014</v>
      </c>
      <c r="C449" s="2" t="s">
        <v>2015</v>
      </c>
      <c r="D449" s="2" t="str">
        <f aca="false">B449&amp;MID(A449,LEN(A449)-1,1)</f>
        <v>1.2.1.5 c</v>
      </c>
      <c r="E449" s="2" t="n">
        <v>0.999875506137695</v>
      </c>
      <c r="F449" s="2" t="str">
        <f aca="false">IF(AND($D449&lt;&gt;"",$I449&lt;&gt;"",$N449&lt;&gt;""),IF(E449&lt;0.001,1,0),"")</f>
        <v/>
      </c>
      <c r="G449" s="2" t="str">
        <f aca="false">IF(AND($D449&lt;&gt;"",$I449&lt;&gt;"",$N449&lt;&gt;""),IF(AND(E449&lt;0.95,E449&gt;0.001),1,0),"")</f>
        <v/>
      </c>
      <c r="H449" s="2" t="str">
        <f aca="false">IF(AND($D449&lt;&gt;"",$I449&lt;&gt;"",$N449&lt;&gt;""),IF(E449&gt;0.95,1,0),"")</f>
        <v/>
      </c>
      <c r="I449" s="2" t="str">
        <f aca="false">IFERROR(VLOOKUP($D449,$T$5:$W$1375,1,FALSE()),"")</f>
        <v>1.2.1.5 c</v>
      </c>
      <c r="J449" s="3" t="n">
        <f aca="false">IFERROR(VLOOKUP($D449,$T$5:$W$1375,2,FALSE()),"")</f>
        <v>0.99996167842756</v>
      </c>
      <c r="K449" s="2" t="str">
        <f aca="false">IF(AND($D449&lt;&gt;"",$I449&lt;&gt;"",$N449&lt;&gt;""),IF(J449&lt;0.001,1,0),"")</f>
        <v/>
      </c>
      <c r="L449" s="2" t="str">
        <f aca="false">IF(AND($D449&lt;&gt;"",$I449&lt;&gt;"",$N449&lt;&gt;""),IF(AND(J449&lt;0.95,J449&gt;0.001),1,0),"")</f>
        <v/>
      </c>
      <c r="M449" s="2" t="str">
        <f aca="false">IF(AND($D449&lt;&gt;"",$I449&lt;&gt;"",$N449&lt;&gt;""),IF(J449&gt;0.95,1,0),"")</f>
        <v/>
      </c>
      <c r="N449" s="2" t="str">
        <f aca="false">IFERROR(VLOOKUP($D449,$Y$5:$AB$1331,1,FALSE()),"")</f>
        <v/>
      </c>
      <c r="O449" s="3" t="str">
        <f aca="false">IFERROR(VLOOKUP($D449,$Y$5:$AB$1331,2,FALSE()),"")</f>
        <v/>
      </c>
      <c r="P449" s="2" t="str">
        <f aca="false">IF(AND($D449&lt;&gt;"",$I449&lt;&gt;"",$N449&lt;&gt;""),IF(O449&lt;0.001,1,0),"")</f>
        <v/>
      </c>
      <c r="Q449" s="2" t="str">
        <f aca="false">IF(AND($D449&lt;&gt;"",$I449&lt;&gt;"",$N449&lt;&gt;""),IF(AND(O449&lt;0.95,O449&gt;0.001),1,0),"")</f>
        <v/>
      </c>
      <c r="R449" s="2" t="str">
        <f aca="false">IF(AND($D449&lt;&gt;"",$I449&lt;&gt;"",$N449&lt;&gt;""),IF(O449&gt;0.95,1,0),"")</f>
        <v/>
      </c>
      <c r="T449" s="2" t="s">
        <v>2016</v>
      </c>
      <c r="U449" s="2" t="n">
        <v>0.999961678427084</v>
      </c>
      <c r="V449" s="2" t="s">
        <v>2017</v>
      </c>
      <c r="W449" s="2" t="s">
        <v>1534</v>
      </c>
      <c r="Y449" s="2" t="s">
        <v>44</v>
      </c>
      <c r="Z449" s="2" t="n">
        <v>1.00001857644451</v>
      </c>
      <c r="AA449" s="2" t="s">
        <v>2018</v>
      </c>
      <c r="AB449" s="2" t="s">
        <v>46</v>
      </c>
    </row>
    <row r="450" customFormat="false" ht="15" hidden="false" customHeight="false" outlineLevel="0" collapsed="false">
      <c r="A450" s="1" t="s">
        <v>2019</v>
      </c>
      <c r="B450" s="2" t="s">
        <v>2020</v>
      </c>
      <c r="C450" s="2" t="s">
        <v>2015</v>
      </c>
      <c r="D450" s="2" t="str">
        <f aca="false">B450&amp;MID(A450,LEN(A450)-1,1)</f>
        <v>4.1.1.43c</v>
      </c>
      <c r="E450" s="2" t="n">
        <v>0.999875506137695</v>
      </c>
      <c r="F450" s="2" t="str">
        <f aca="false">IF(AND($D450&lt;&gt;"",$I450&lt;&gt;"",$N450&lt;&gt;""),IF(E450&lt;0.001,1,0),"")</f>
        <v/>
      </c>
      <c r="G450" s="2" t="str">
        <f aca="false">IF(AND($D450&lt;&gt;"",$I450&lt;&gt;"",$N450&lt;&gt;""),IF(AND(E450&lt;0.95,E450&gt;0.001),1,0),"")</f>
        <v/>
      </c>
      <c r="H450" s="2" t="str">
        <f aca="false">IF(AND($D450&lt;&gt;"",$I450&lt;&gt;"",$N450&lt;&gt;""),IF(E450&gt;0.95,1,0),"")</f>
        <v/>
      </c>
      <c r="I450" s="2" t="str">
        <f aca="false">IFERROR(VLOOKUP($D450,$T$5:$W$1375,1,FALSE()),"")</f>
        <v>4.1.1.43c</v>
      </c>
      <c r="J450" s="3" t="n">
        <f aca="false">IFERROR(VLOOKUP($D450,$T$5:$W$1375,2,FALSE()),"")</f>
        <v>0.99996167842756</v>
      </c>
      <c r="K450" s="2" t="str">
        <f aca="false">IF(AND($D450&lt;&gt;"",$I450&lt;&gt;"",$N450&lt;&gt;""),IF(J450&lt;0.001,1,0),"")</f>
        <v/>
      </c>
      <c r="L450" s="2" t="str">
        <f aca="false">IF(AND($D450&lt;&gt;"",$I450&lt;&gt;"",$N450&lt;&gt;""),IF(AND(J450&lt;0.95,J450&gt;0.001),1,0),"")</f>
        <v/>
      </c>
      <c r="M450" s="2" t="str">
        <f aca="false">IF(AND($D450&lt;&gt;"",$I450&lt;&gt;"",$N450&lt;&gt;""),IF(J450&gt;0.95,1,0),"")</f>
        <v/>
      </c>
      <c r="N450" s="2" t="str">
        <f aca="false">IFERROR(VLOOKUP($D450,$Y$5:$AB$1331,1,FALSE()),"")</f>
        <v/>
      </c>
      <c r="O450" s="3" t="str">
        <f aca="false">IFERROR(VLOOKUP($D450,$Y$5:$AB$1331,2,FALSE()),"")</f>
        <v/>
      </c>
      <c r="P450" s="2" t="str">
        <f aca="false">IF(AND($D450&lt;&gt;"",$I450&lt;&gt;"",$N450&lt;&gt;""),IF(O450&lt;0.001,1,0),"")</f>
        <v/>
      </c>
      <c r="Q450" s="2" t="str">
        <f aca="false">IF(AND($D450&lt;&gt;"",$I450&lt;&gt;"",$N450&lt;&gt;""),IF(AND(O450&lt;0.95,O450&gt;0.001),1,0),"")</f>
        <v/>
      </c>
      <c r="R450" s="2" t="str">
        <f aca="false">IF(AND($D450&lt;&gt;"",$I450&lt;&gt;"",$N450&lt;&gt;""),IF(O450&gt;0.95,1,0),"")</f>
        <v/>
      </c>
      <c r="T450" s="2" t="s">
        <v>943</v>
      </c>
      <c r="U450" s="2" t="n">
        <v>0.999961678426282</v>
      </c>
      <c r="V450" s="2" t="s">
        <v>2021</v>
      </c>
      <c r="W450" s="2" t="s">
        <v>1534</v>
      </c>
      <c r="Y450" s="2" t="s">
        <v>247</v>
      </c>
      <c r="Z450" s="2" t="n">
        <v>1.00001857644451</v>
      </c>
      <c r="AA450" s="2" t="s">
        <v>2022</v>
      </c>
      <c r="AB450" s="2" t="s">
        <v>40</v>
      </c>
    </row>
    <row r="451" customFormat="false" ht="15" hidden="false" customHeight="false" outlineLevel="0" collapsed="false">
      <c r="A451" s="1" t="s">
        <v>2023</v>
      </c>
      <c r="C451" s="2" t="s">
        <v>2015</v>
      </c>
      <c r="D451" s="2" t="str">
        <f aca="false">B451&amp;MID(A451,LEN(A451)-1,1)</f>
        <v>c</v>
      </c>
      <c r="E451" s="2" t="n">
        <v>0.999875506137695</v>
      </c>
      <c r="F451" s="2" t="n">
        <f aca="false">IF(AND($D451&lt;&gt;"",$I451&lt;&gt;"",$N451&lt;&gt;""),IF(E451&lt;0.001,1,0),"")</f>
        <v>0</v>
      </c>
      <c r="G451" s="2" t="n">
        <f aca="false">IF(AND($D451&lt;&gt;"",$I451&lt;&gt;"",$N451&lt;&gt;""),IF(AND(E451&lt;0.95,E451&gt;0.001),1,0),"")</f>
        <v>0</v>
      </c>
      <c r="H451" s="2" t="n">
        <f aca="false">IF(AND($D451&lt;&gt;"",$I451&lt;&gt;"",$N451&lt;&gt;""),IF(E451&gt;0.95,1,0),"")</f>
        <v>1</v>
      </c>
      <c r="I451" s="2" t="str">
        <f aca="false">IFERROR(VLOOKUP($D451,$T$5:$W$1375,1,FALSE()),"")</f>
        <v>c</v>
      </c>
      <c r="J451" s="3" t="n">
        <f aca="false">IFERROR(VLOOKUP($D451,$T$5:$W$1375,2,FALSE()),"")</f>
        <v>0.999961678426282</v>
      </c>
      <c r="K451" s="2" t="n">
        <f aca="false">IF(AND($D451&lt;&gt;"",$I451&lt;&gt;"",$N451&lt;&gt;""),IF(J451&lt;0.001,1,0),"")</f>
        <v>0</v>
      </c>
      <c r="L451" s="2" t="n">
        <f aca="false">IF(AND($D451&lt;&gt;"",$I451&lt;&gt;"",$N451&lt;&gt;""),IF(AND(J451&lt;0.95,J451&gt;0.001),1,0),"")</f>
        <v>0</v>
      </c>
      <c r="M451" s="2" t="n">
        <f aca="false">IF(AND($D451&lt;&gt;"",$I451&lt;&gt;"",$N451&lt;&gt;""),IF(J451&gt;0.95,1,0),"")</f>
        <v>1</v>
      </c>
      <c r="N451" s="2" t="str">
        <f aca="false">IFERROR(VLOOKUP($D451,$Y$5:$AB$1331,1,FALSE()),"")</f>
        <v>c</v>
      </c>
      <c r="O451" s="3" t="n">
        <f aca="false">IFERROR(VLOOKUP($D451,$Y$5:$AB$1331,2,FALSE()),"")</f>
        <v>0</v>
      </c>
      <c r="P451" s="2" t="n">
        <f aca="false">IF(AND($D451&lt;&gt;"",$I451&lt;&gt;"",$N451&lt;&gt;""),IF(O451&lt;0.001,1,0),"")</f>
        <v>1</v>
      </c>
      <c r="Q451" s="2" t="n">
        <f aca="false">IF(AND($D451&lt;&gt;"",$I451&lt;&gt;"",$N451&lt;&gt;""),IF(AND(O451&lt;0.95,O451&gt;0.001),1,0),"")</f>
        <v>0</v>
      </c>
      <c r="R451" s="2" t="n">
        <f aca="false">IF(AND($D451&lt;&gt;"",$I451&lt;&gt;"",$N451&lt;&gt;""),IF(O451&gt;0.95,1,0),"")</f>
        <v>0</v>
      </c>
      <c r="T451" s="2" t="s">
        <v>2024</v>
      </c>
      <c r="U451" s="2" t="n">
        <v>0.999961678428767</v>
      </c>
      <c r="V451" s="2" t="s">
        <v>2025</v>
      </c>
      <c r="W451" s="2" t="s">
        <v>1534</v>
      </c>
      <c r="Y451" s="2" t="s">
        <v>2026</v>
      </c>
      <c r="Z451" s="2" t="n">
        <v>1.00001857644451</v>
      </c>
      <c r="AA451" s="2" t="s">
        <v>2027</v>
      </c>
      <c r="AB451" s="2" t="s">
        <v>508</v>
      </c>
    </row>
    <row r="452" customFormat="false" ht="15" hidden="false" customHeight="false" outlineLevel="0" collapsed="false">
      <c r="A452" s="1" t="s">
        <v>2028</v>
      </c>
      <c r="B452" s="2" t="s">
        <v>2029</v>
      </c>
      <c r="C452" s="2" t="s">
        <v>2030</v>
      </c>
      <c r="D452" s="2" t="str">
        <f aca="false">B452&amp;MID(A452,LEN(A452)-1,1)</f>
        <v>1.1.1.25c</v>
      </c>
      <c r="E452" s="2" t="n">
        <v>0</v>
      </c>
      <c r="F452" s="2" t="n">
        <f aca="false">IF(AND($D452&lt;&gt;"",$I452&lt;&gt;"",$N452&lt;&gt;""),IF(E452&lt;0.001,1,0),"")</f>
        <v>1</v>
      </c>
      <c r="G452" s="2" t="n">
        <f aca="false">IF(AND($D452&lt;&gt;"",$I452&lt;&gt;"",$N452&lt;&gt;""),IF(AND(E452&lt;0.95,E452&gt;0.001),1,0),"")</f>
        <v>0</v>
      </c>
      <c r="H452" s="2" t="n">
        <f aca="false">IF(AND($D452&lt;&gt;"",$I452&lt;&gt;"",$N452&lt;&gt;""),IF(E452&gt;0.95,1,0),"")</f>
        <v>0</v>
      </c>
      <c r="I452" s="2" t="str">
        <f aca="false">IFERROR(VLOOKUP($D452,$T$5:$W$1375,1,FALSE()),"")</f>
        <v>1.1.1.25c</v>
      </c>
      <c r="J452" s="3" t="n">
        <f aca="false">IFERROR(VLOOKUP($D452,$T$5:$W$1375,2,FALSE()),"")</f>
        <v>0</v>
      </c>
      <c r="K452" s="2" t="n">
        <f aca="false">IF(AND($D452&lt;&gt;"",$I452&lt;&gt;"",$N452&lt;&gt;""),IF(J452&lt;0.001,1,0),"")</f>
        <v>1</v>
      </c>
      <c r="L452" s="2" t="n">
        <f aca="false">IF(AND($D452&lt;&gt;"",$I452&lt;&gt;"",$N452&lt;&gt;""),IF(AND(J452&lt;0.95,J452&gt;0.001),1,0),"")</f>
        <v>0</v>
      </c>
      <c r="M452" s="2" t="n">
        <f aca="false">IF(AND($D452&lt;&gt;"",$I452&lt;&gt;"",$N452&lt;&gt;""),IF(J452&gt;0.95,1,0),"")</f>
        <v>0</v>
      </c>
      <c r="N452" s="2" t="str">
        <f aca="false">IFERROR(VLOOKUP($D452,$Y$5:$AB$1331,1,FALSE()),"")</f>
        <v>1.1.1.25c</v>
      </c>
      <c r="O452" s="3" t="n">
        <f aca="false">IFERROR(VLOOKUP($D452,$Y$5:$AB$1331,2,FALSE()),"")</f>
        <v>0</v>
      </c>
      <c r="P452" s="2" t="n">
        <f aca="false">IF(AND($D452&lt;&gt;"",$I452&lt;&gt;"",$N452&lt;&gt;""),IF(O452&lt;0.001,1,0),"")</f>
        <v>1</v>
      </c>
      <c r="Q452" s="2" t="n">
        <f aca="false">IF(AND($D452&lt;&gt;"",$I452&lt;&gt;"",$N452&lt;&gt;""),IF(AND(O452&lt;0.95,O452&gt;0.001),1,0),"")</f>
        <v>0</v>
      </c>
      <c r="R452" s="2" t="n">
        <f aca="false">IF(AND($D452&lt;&gt;"",$I452&lt;&gt;"",$N452&lt;&gt;""),IF(O452&gt;0.95,1,0),"")</f>
        <v>0</v>
      </c>
      <c r="T452" s="2" t="s">
        <v>2031</v>
      </c>
      <c r="U452" s="2" t="n">
        <v>0.999961678427084</v>
      </c>
      <c r="V452" s="2" t="s">
        <v>2032</v>
      </c>
      <c r="W452" s="2" t="s">
        <v>1534</v>
      </c>
      <c r="Y452" s="2" t="s">
        <v>1635</v>
      </c>
      <c r="Z452" s="2" t="n">
        <v>1.00001857644451</v>
      </c>
      <c r="AA452" s="2" t="s">
        <v>2033</v>
      </c>
      <c r="AB452" s="2" t="s">
        <v>661</v>
      </c>
    </row>
    <row r="453" customFormat="false" ht="15" hidden="false" customHeight="false" outlineLevel="0" collapsed="false">
      <c r="A453" s="1" t="s">
        <v>2034</v>
      </c>
      <c r="B453" s="2" t="s">
        <v>2035</v>
      </c>
      <c r="C453" s="2" t="s">
        <v>2030</v>
      </c>
      <c r="D453" s="2" t="str">
        <f aca="false">B453&amp;MID(A453,LEN(A453)-1,1)</f>
        <v>1.3.1.13c</v>
      </c>
      <c r="E453" s="2" t="n">
        <v>0</v>
      </c>
      <c r="F453" s="2" t="n">
        <f aca="false">IF(AND($D453&lt;&gt;"",$I453&lt;&gt;"",$N453&lt;&gt;""),IF(E453&lt;0.001,1,0),"")</f>
        <v>1</v>
      </c>
      <c r="G453" s="2" t="n">
        <f aca="false">IF(AND($D453&lt;&gt;"",$I453&lt;&gt;"",$N453&lt;&gt;""),IF(AND(E453&lt;0.95,E453&gt;0.001),1,0),"")</f>
        <v>0</v>
      </c>
      <c r="H453" s="2" t="n">
        <f aca="false">IF(AND($D453&lt;&gt;"",$I453&lt;&gt;"",$N453&lt;&gt;""),IF(E453&gt;0.95,1,0),"")</f>
        <v>0</v>
      </c>
      <c r="I453" s="2" t="str">
        <f aca="false">IFERROR(VLOOKUP($D453,$T$5:$W$1375,1,FALSE()),"")</f>
        <v>1.3.1.13c</v>
      </c>
      <c r="J453" s="3" t="n">
        <f aca="false">IFERROR(VLOOKUP($D453,$T$5:$W$1375,2,FALSE()),"")</f>
        <v>0</v>
      </c>
      <c r="K453" s="2" t="n">
        <f aca="false">IF(AND($D453&lt;&gt;"",$I453&lt;&gt;"",$N453&lt;&gt;""),IF(J453&lt;0.001,1,0),"")</f>
        <v>1</v>
      </c>
      <c r="L453" s="2" t="n">
        <f aca="false">IF(AND($D453&lt;&gt;"",$I453&lt;&gt;"",$N453&lt;&gt;""),IF(AND(J453&lt;0.95,J453&gt;0.001),1,0),"")</f>
        <v>0</v>
      </c>
      <c r="M453" s="2" t="n">
        <f aca="false">IF(AND($D453&lt;&gt;"",$I453&lt;&gt;"",$N453&lt;&gt;""),IF(J453&gt;0.95,1,0),"")</f>
        <v>0</v>
      </c>
      <c r="N453" s="2" t="str">
        <f aca="false">IFERROR(VLOOKUP($D453,$Y$5:$AB$1331,1,FALSE()),"")</f>
        <v>1.3.1.13c</v>
      </c>
      <c r="O453" s="3" t="n">
        <f aca="false">IFERROR(VLOOKUP($D453,$Y$5:$AB$1331,2,FALSE()),"")</f>
        <v>1.00001857726262</v>
      </c>
      <c r="P453" s="2" t="n">
        <f aca="false">IF(AND($D453&lt;&gt;"",$I453&lt;&gt;"",$N453&lt;&gt;""),IF(O453&lt;0.001,1,0),"")</f>
        <v>0</v>
      </c>
      <c r="Q453" s="2" t="n">
        <f aca="false">IF(AND($D453&lt;&gt;"",$I453&lt;&gt;"",$N453&lt;&gt;""),IF(AND(O453&lt;0.95,O453&gt;0.001),1,0),"")</f>
        <v>0</v>
      </c>
      <c r="R453" s="2" t="n">
        <f aca="false">IF(AND($D453&lt;&gt;"",$I453&lt;&gt;"",$N453&lt;&gt;""),IF(O453&gt;0.95,1,0),"")</f>
        <v>1</v>
      </c>
      <c r="T453" s="2" t="s">
        <v>2036</v>
      </c>
      <c r="U453" s="2" t="n">
        <v>0.999961678427269</v>
      </c>
      <c r="V453" s="2" t="s">
        <v>2037</v>
      </c>
      <c r="W453" s="2" t="s">
        <v>1534</v>
      </c>
      <c r="Y453" s="2" t="s">
        <v>2038</v>
      </c>
      <c r="Z453" s="2" t="n">
        <v>1.00001857644452</v>
      </c>
      <c r="AA453" s="2" t="s">
        <v>2039</v>
      </c>
      <c r="AB453" s="2" t="s">
        <v>106</v>
      </c>
    </row>
    <row r="454" customFormat="false" ht="15" hidden="false" customHeight="false" outlineLevel="0" collapsed="false">
      <c r="A454" s="1" t="s">
        <v>2040</v>
      </c>
      <c r="B454" s="2" t="s">
        <v>2041</v>
      </c>
      <c r="C454" s="2" t="s">
        <v>2030</v>
      </c>
      <c r="D454" s="2" t="str">
        <f aca="false">B454&amp;MID(A454,LEN(A454)-1,1)</f>
        <v>2.4.2.18c</v>
      </c>
      <c r="E454" s="2" t="n">
        <v>0</v>
      </c>
      <c r="F454" s="2" t="n">
        <f aca="false">IF(AND($D454&lt;&gt;"",$I454&lt;&gt;"",$N454&lt;&gt;""),IF(E454&lt;0.001,1,0),"")</f>
        <v>1</v>
      </c>
      <c r="G454" s="2" t="n">
        <f aca="false">IF(AND($D454&lt;&gt;"",$I454&lt;&gt;"",$N454&lt;&gt;""),IF(AND(E454&lt;0.95,E454&gt;0.001),1,0),"")</f>
        <v>0</v>
      </c>
      <c r="H454" s="2" t="n">
        <f aca="false">IF(AND($D454&lt;&gt;"",$I454&lt;&gt;"",$N454&lt;&gt;""),IF(E454&gt;0.95,1,0),"")</f>
        <v>0</v>
      </c>
      <c r="I454" s="2" t="str">
        <f aca="false">IFERROR(VLOOKUP($D454,$T$5:$W$1375,1,FALSE()),"")</f>
        <v>2.4.2.18c</v>
      </c>
      <c r="J454" s="3" t="n">
        <f aca="false">IFERROR(VLOOKUP($D454,$T$5:$W$1375,2,FALSE()),"")</f>
        <v>0</v>
      </c>
      <c r="K454" s="2" t="n">
        <f aca="false">IF(AND($D454&lt;&gt;"",$I454&lt;&gt;"",$N454&lt;&gt;""),IF(J454&lt;0.001,1,0),"")</f>
        <v>1</v>
      </c>
      <c r="L454" s="2" t="n">
        <f aca="false">IF(AND($D454&lt;&gt;"",$I454&lt;&gt;"",$N454&lt;&gt;""),IF(AND(J454&lt;0.95,J454&gt;0.001),1,0),"")</f>
        <v>0</v>
      </c>
      <c r="M454" s="2" t="n">
        <f aca="false">IF(AND($D454&lt;&gt;"",$I454&lt;&gt;"",$N454&lt;&gt;""),IF(J454&gt;0.95,1,0),"")</f>
        <v>0</v>
      </c>
      <c r="N454" s="2" t="str">
        <f aca="false">IFERROR(VLOOKUP($D454,$Y$5:$AB$1331,1,FALSE()),"")</f>
        <v>2.4.2.18c</v>
      </c>
      <c r="O454" s="3" t="n">
        <f aca="false">IFERROR(VLOOKUP($D454,$Y$5:$AB$1331,2,FALSE()),"")</f>
        <v>0</v>
      </c>
      <c r="P454" s="2" t="n">
        <f aca="false">IF(AND($D454&lt;&gt;"",$I454&lt;&gt;"",$N454&lt;&gt;""),IF(O454&lt;0.001,1,0),"")</f>
        <v>1</v>
      </c>
      <c r="Q454" s="2" t="n">
        <f aca="false">IF(AND($D454&lt;&gt;"",$I454&lt;&gt;"",$N454&lt;&gt;""),IF(AND(O454&lt;0.95,O454&gt;0.001),1,0),"")</f>
        <v>0</v>
      </c>
      <c r="R454" s="2" t="n">
        <f aca="false">IF(AND($D454&lt;&gt;"",$I454&lt;&gt;"",$N454&lt;&gt;""),IF(O454&gt;0.95,1,0),"")</f>
        <v>0</v>
      </c>
      <c r="T454" s="2" t="s">
        <v>2042</v>
      </c>
      <c r="U454" s="2" t="n">
        <v>0.999961678427974</v>
      </c>
      <c r="V454" s="2" t="s">
        <v>2043</v>
      </c>
      <c r="W454" s="2" t="s">
        <v>1534</v>
      </c>
      <c r="Y454" s="2" t="s">
        <v>129</v>
      </c>
      <c r="Z454" s="2" t="n">
        <v>1.00001857644453</v>
      </c>
      <c r="AA454" s="2" t="s">
        <v>2044</v>
      </c>
      <c r="AB454" s="2" t="s">
        <v>249</v>
      </c>
    </row>
    <row r="455" customFormat="false" ht="15" hidden="false" customHeight="false" outlineLevel="0" collapsed="false">
      <c r="A455" s="1" t="s">
        <v>2045</v>
      </c>
      <c r="B455" s="2" t="s">
        <v>2046</v>
      </c>
      <c r="C455" s="2" t="s">
        <v>2030</v>
      </c>
      <c r="D455" s="2" t="str">
        <f aca="false">B455&amp;MID(A455,LEN(A455)-1,1)</f>
        <v>2.5.1.19c</v>
      </c>
      <c r="E455" s="2" t="n">
        <v>0</v>
      </c>
      <c r="F455" s="2" t="n">
        <f aca="false">IF(AND($D455&lt;&gt;"",$I455&lt;&gt;"",$N455&lt;&gt;""),IF(E455&lt;0.001,1,0),"")</f>
        <v>1</v>
      </c>
      <c r="G455" s="2" t="n">
        <f aca="false">IF(AND($D455&lt;&gt;"",$I455&lt;&gt;"",$N455&lt;&gt;""),IF(AND(E455&lt;0.95,E455&gt;0.001),1,0),"")</f>
        <v>0</v>
      </c>
      <c r="H455" s="2" t="n">
        <f aca="false">IF(AND($D455&lt;&gt;"",$I455&lt;&gt;"",$N455&lt;&gt;""),IF(E455&gt;0.95,1,0),"")</f>
        <v>0</v>
      </c>
      <c r="I455" s="2" t="str">
        <f aca="false">IFERROR(VLOOKUP($D455,$T$5:$W$1375,1,FALSE()),"")</f>
        <v>2.5.1.19c</v>
      </c>
      <c r="J455" s="3" t="n">
        <f aca="false">IFERROR(VLOOKUP($D455,$T$5:$W$1375,2,FALSE()),"")</f>
        <v>0</v>
      </c>
      <c r="K455" s="2" t="n">
        <f aca="false">IF(AND($D455&lt;&gt;"",$I455&lt;&gt;"",$N455&lt;&gt;""),IF(J455&lt;0.001,1,0),"")</f>
        <v>1</v>
      </c>
      <c r="L455" s="2" t="n">
        <f aca="false">IF(AND($D455&lt;&gt;"",$I455&lt;&gt;"",$N455&lt;&gt;""),IF(AND(J455&lt;0.95,J455&gt;0.001),1,0),"")</f>
        <v>0</v>
      </c>
      <c r="M455" s="2" t="n">
        <f aca="false">IF(AND($D455&lt;&gt;"",$I455&lt;&gt;"",$N455&lt;&gt;""),IF(J455&gt;0.95,1,0),"")</f>
        <v>0</v>
      </c>
      <c r="N455" s="2" t="str">
        <f aca="false">IFERROR(VLOOKUP($D455,$Y$5:$AB$1331,1,FALSE()),"")</f>
        <v>2.5.1.19c</v>
      </c>
      <c r="O455" s="3" t="n">
        <f aca="false">IFERROR(VLOOKUP($D455,$Y$5:$AB$1331,2,FALSE()),"")</f>
        <v>0</v>
      </c>
      <c r="P455" s="2" t="n">
        <f aca="false">IF(AND($D455&lt;&gt;"",$I455&lt;&gt;"",$N455&lt;&gt;""),IF(O455&lt;0.001,1,0),"")</f>
        <v>1</v>
      </c>
      <c r="Q455" s="2" t="n">
        <f aca="false">IF(AND($D455&lt;&gt;"",$I455&lt;&gt;"",$N455&lt;&gt;""),IF(AND(O455&lt;0.95,O455&gt;0.001),1,0),"")</f>
        <v>0</v>
      </c>
      <c r="R455" s="2" t="n">
        <f aca="false">IF(AND($D455&lt;&gt;"",$I455&lt;&gt;"",$N455&lt;&gt;""),IF(O455&gt;0.95,1,0),"")</f>
        <v>0</v>
      </c>
      <c r="T455" s="2" t="s">
        <v>2047</v>
      </c>
      <c r="U455" s="2" t="n">
        <v>0.999961678426282</v>
      </c>
      <c r="V455" s="2" t="s">
        <v>2048</v>
      </c>
      <c r="W455" s="2" t="s">
        <v>2049</v>
      </c>
      <c r="Y455" s="2" t="s">
        <v>93</v>
      </c>
      <c r="Z455" s="2" t="n">
        <v>1.00001857644454</v>
      </c>
      <c r="AA455" s="2" t="s">
        <v>2050</v>
      </c>
      <c r="AB455" s="2" t="s">
        <v>95</v>
      </c>
    </row>
    <row r="456" customFormat="false" ht="15" hidden="false" customHeight="false" outlineLevel="0" collapsed="false">
      <c r="A456" s="1" t="s">
        <v>2051</v>
      </c>
      <c r="B456" s="2" t="s">
        <v>2052</v>
      </c>
      <c r="C456" s="2" t="s">
        <v>2030</v>
      </c>
      <c r="D456" s="2" t="str">
        <f aca="false">B456&amp;MID(A456,LEN(A456)-1,1)</f>
        <v>2.5.1.54c</v>
      </c>
      <c r="E456" s="2" t="n">
        <v>0</v>
      </c>
      <c r="F456" s="2" t="n">
        <f aca="false">IF(AND($D456&lt;&gt;"",$I456&lt;&gt;"",$N456&lt;&gt;""),IF(E456&lt;0.001,1,0),"")</f>
        <v>1</v>
      </c>
      <c r="G456" s="2" t="n">
        <f aca="false">IF(AND($D456&lt;&gt;"",$I456&lt;&gt;"",$N456&lt;&gt;""),IF(AND(E456&lt;0.95,E456&gt;0.001),1,0),"")</f>
        <v>0</v>
      </c>
      <c r="H456" s="2" t="n">
        <f aca="false">IF(AND($D456&lt;&gt;"",$I456&lt;&gt;"",$N456&lt;&gt;""),IF(E456&gt;0.95,1,0),"")</f>
        <v>0</v>
      </c>
      <c r="I456" s="2" t="str">
        <f aca="false">IFERROR(VLOOKUP($D456,$T$5:$W$1375,1,FALSE()),"")</f>
        <v>2.5.1.54c</v>
      </c>
      <c r="J456" s="3" t="n">
        <f aca="false">IFERROR(VLOOKUP($D456,$T$5:$W$1375,2,FALSE()),"")</f>
        <v>0</v>
      </c>
      <c r="K456" s="2" t="n">
        <f aca="false">IF(AND($D456&lt;&gt;"",$I456&lt;&gt;"",$N456&lt;&gt;""),IF(J456&lt;0.001,1,0),"")</f>
        <v>1</v>
      </c>
      <c r="L456" s="2" t="n">
        <f aca="false">IF(AND($D456&lt;&gt;"",$I456&lt;&gt;"",$N456&lt;&gt;""),IF(AND(J456&lt;0.95,J456&gt;0.001),1,0),"")</f>
        <v>0</v>
      </c>
      <c r="M456" s="2" t="n">
        <f aca="false">IF(AND($D456&lt;&gt;"",$I456&lt;&gt;"",$N456&lt;&gt;""),IF(J456&gt;0.95,1,0),"")</f>
        <v>0</v>
      </c>
      <c r="N456" s="2" t="str">
        <f aca="false">IFERROR(VLOOKUP($D456,$Y$5:$AB$1331,1,FALSE()),"")</f>
        <v>2.5.1.54c</v>
      </c>
      <c r="O456" s="3" t="n">
        <f aca="false">IFERROR(VLOOKUP($D456,$Y$5:$AB$1331,2,FALSE()),"")</f>
        <v>0</v>
      </c>
      <c r="P456" s="2" t="n">
        <f aca="false">IF(AND($D456&lt;&gt;"",$I456&lt;&gt;"",$N456&lt;&gt;""),IF(O456&lt;0.001,1,0),"")</f>
        <v>1</v>
      </c>
      <c r="Q456" s="2" t="n">
        <f aca="false">IF(AND($D456&lt;&gt;"",$I456&lt;&gt;"",$N456&lt;&gt;""),IF(AND(O456&lt;0.95,O456&gt;0.001),1,0),"")</f>
        <v>0</v>
      </c>
      <c r="R456" s="2" t="n">
        <f aca="false">IF(AND($D456&lt;&gt;"",$I456&lt;&gt;"",$N456&lt;&gt;""),IF(O456&gt;0.95,1,0),"")</f>
        <v>0</v>
      </c>
      <c r="T456" s="2" t="s">
        <v>2053</v>
      </c>
      <c r="U456" s="2" t="n">
        <v>0.999961678428987</v>
      </c>
      <c r="V456" s="2" t="s">
        <v>2054</v>
      </c>
      <c r="W456" s="2" t="s">
        <v>2055</v>
      </c>
      <c r="Y456" s="2" t="s">
        <v>44</v>
      </c>
      <c r="Z456" s="2" t="n">
        <v>1.00001857644455</v>
      </c>
      <c r="AA456" s="2" t="s">
        <v>2056</v>
      </c>
      <c r="AB456" s="2" t="s">
        <v>46</v>
      </c>
    </row>
    <row r="457" customFormat="false" ht="15" hidden="false" customHeight="false" outlineLevel="0" collapsed="false">
      <c r="A457" s="1" t="s">
        <v>2057</v>
      </c>
      <c r="B457" s="2" t="s">
        <v>56</v>
      </c>
      <c r="C457" s="2" t="s">
        <v>2030</v>
      </c>
      <c r="D457" s="2" t="str">
        <f aca="false">B457&amp;MID(A457,LEN(A457)-1,1)</f>
        <v>2.6.1.1c</v>
      </c>
      <c r="E457" s="2" t="n">
        <v>0</v>
      </c>
      <c r="F457" s="2" t="n">
        <f aca="false">IF(AND($D457&lt;&gt;"",$I457&lt;&gt;"",$N457&lt;&gt;""),IF(E457&lt;0.001,1,0),"")</f>
        <v>1</v>
      </c>
      <c r="G457" s="2" t="n">
        <f aca="false">IF(AND($D457&lt;&gt;"",$I457&lt;&gt;"",$N457&lt;&gt;""),IF(AND(E457&lt;0.95,E457&gt;0.001),1,0),"")</f>
        <v>0</v>
      </c>
      <c r="H457" s="2" t="n">
        <f aca="false">IF(AND($D457&lt;&gt;"",$I457&lt;&gt;"",$N457&lt;&gt;""),IF(E457&gt;0.95,1,0),"")</f>
        <v>0</v>
      </c>
      <c r="I457" s="2" t="str">
        <f aca="false">IFERROR(VLOOKUP($D457,$T$5:$W$1375,1,FALSE()),"")</f>
        <v>2.6.1.1c</v>
      </c>
      <c r="J457" s="3" t="n">
        <f aca="false">IFERROR(VLOOKUP($D457,$T$5:$W$1375,2,FALSE()),"")</f>
        <v>0.999961678427172</v>
      </c>
      <c r="K457" s="2" t="n">
        <f aca="false">IF(AND($D457&lt;&gt;"",$I457&lt;&gt;"",$N457&lt;&gt;""),IF(J457&lt;0.001,1,0),"")</f>
        <v>0</v>
      </c>
      <c r="L457" s="2" t="n">
        <f aca="false">IF(AND($D457&lt;&gt;"",$I457&lt;&gt;"",$N457&lt;&gt;""),IF(AND(J457&lt;0.95,J457&gt;0.001),1,0),"")</f>
        <v>0</v>
      </c>
      <c r="M457" s="2" t="n">
        <f aca="false">IF(AND($D457&lt;&gt;"",$I457&lt;&gt;"",$N457&lt;&gt;""),IF(J457&gt;0.95,1,0),"")</f>
        <v>1</v>
      </c>
      <c r="N457" s="2" t="str">
        <f aca="false">IFERROR(VLOOKUP($D457,$Y$5:$AB$1331,1,FALSE()),"")</f>
        <v>2.6.1.1c</v>
      </c>
      <c r="O457" s="3" t="n">
        <f aca="false">IFERROR(VLOOKUP($D457,$Y$5:$AB$1331,2,FALSE()),"")</f>
        <v>0.994549985474616</v>
      </c>
      <c r="P457" s="2" t="n">
        <f aca="false">IF(AND($D457&lt;&gt;"",$I457&lt;&gt;"",$N457&lt;&gt;""),IF(O457&lt;0.001,1,0),"")</f>
        <v>0</v>
      </c>
      <c r="Q457" s="2" t="n">
        <f aca="false">IF(AND($D457&lt;&gt;"",$I457&lt;&gt;"",$N457&lt;&gt;""),IF(AND(O457&lt;0.95,O457&gt;0.001),1,0),"")</f>
        <v>0</v>
      </c>
      <c r="R457" s="2" t="n">
        <f aca="false">IF(AND($D457&lt;&gt;"",$I457&lt;&gt;"",$N457&lt;&gt;""),IF(O457&gt;0.95,1,0),"")</f>
        <v>1</v>
      </c>
      <c r="T457" s="2" t="s">
        <v>2058</v>
      </c>
      <c r="U457" s="2" t="n">
        <v>0.999961678428987</v>
      </c>
      <c r="V457" s="2" t="s">
        <v>2059</v>
      </c>
      <c r="W457" s="2" t="s">
        <v>2055</v>
      </c>
      <c r="Y457" s="2" t="s">
        <v>38</v>
      </c>
      <c r="Z457" s="2" t="n">
        <v>1.00001857644455</v>
      </c>
      <c r="AA457" s="2" t="s">
        <v>2060</v>
      </c>
      <c r="AB457" s="2" t="s">
        <v>40</v>
      </c>
    </row>
    <row r="458" customFormat="false" ht="15" hidden="false" customHeight="false" outlineLevel="0" collapsed="false">
      <c r="A458" s="1" t="s">
        <v>2061</v>
      </c>
      <c r="B458" s="2" t="s">
        <v>56</v>
      </c>
      <c r="C458" s="2" t="s">
        <v>2030</v>
      </c>
      <c r="D458" s="2" t="str">
        <f aca="false">B458&amp;MID(A458,LEN(A458)-1,1)</f>
        <v>2.6.1.1c</v>
      </c>
      <c r="E458" s="2" t="n">
        <v>0</v>
      </c>
      <c r="F458" s="2" t="n">
        <f aca="false">IF(AND($D458&lt;&gt;"",$I458&lt;&gt;"",$N458&lt;&gt;""),IF(E458&lt;0.001,1,0),"")</f>
        <v>1</v>
      </c>
      <c r="G458" s="2" t="n">
        <f aca="false">IF(AND($D458&lt;&gt;"",$I458&lt;&gt;"",$N458&lt;&gt;""),IF(AND(E458&lt;0.95,E458&gt;0.001),1,0),"")</f>
        <v>0</v>
      </c>
      <c r="H458" s="2" t="n">
        <f aca="false">IF(AND($D458&lt;&gt;"",$I458&lt;&gt;"",$N458&lt;&gt;""),IF(E458&gt;0.95,1,0),"")</f>
        <v>0</v>
      </c>
      <c r="I458" s="2" t="str">
        <f aca="false">IFERROR(VLOOKUP($D458,$T$5:$W$1375,1,FALSE()),"")</f>
        <v>2.6.1.1c</v>
      </c>
      <c r="J458" s="3" t="n">
        <f aca="false">IFERROR(VLOOKUP($D458,$T$5:$W$1375,2,FALSE()),"")</f>
        <v>0.999961678427172</v>
      </c>
      <c r="K458" s="2" t="n">
        <f aca="false">IF(AND($D458&lt;&gt;"",$I458&lt;&gt;"",$N458&lt;&gt;""),IF(J458&lt;0.001,1,0),"")</f>
        <v>0</v>
      </c>
      <c r="L458" s="2" t="n">
        <f aca="false">IF(AND($D458&lt;&gt;"",$I458&lt;&gt;"",$N458&lt;&gt;""),IF(AND(J458&lt;0.95,J458&gt;0.001),1,0),"")</f>
        <v>0</v>
      </c>
      <c r="M458" s="2" t="n">
        <f aca="false">IF(AND($D458&lt;&gt;"",$I458&lt;&gt;"",$N458&lt;&gt;""),IF(J458&gt;0.95,1,0),"")</f>
        <v>1</v>
      </c>
      <c r="N458" s="2" t="str">
        <f aca="false">IFERROR(VLOOKUP($D458,$Y$5:$AB$1331,1,FALSE()),"")</f>
        <v>2.6.1.1c</v>
      </c>
      <c r="O458" s="3" t="n">
        <f aca="false">IFERROR(VLOOKUP($D458,$Y$5:$AB$1331,2,FALSE()),"")</f>
        <v>0.994549985474616</v>
      </c>
      <c r="P458" s="2" t="n">
        <f aca="false">IF(AND($D458&lt;&gt;"",$I458&lt;&gt;"",$N458&lt;&gt;""),IF(O458&lt;0.001,1,0),"")</f>
        <v>0</v>
      </c>
      <c r="Q458" s="2" t="n">
        <f aca="false">IF(AND($D458&lt;&gt;"",$I458&lt;&gt;"",$N458&lt;&gt;""),IF(AND(O458&lt;0.95,O458&gt;0.001),1,0),"")</f>
        <v>0</v>
      </c>
      <c r="R458" s="2" t="n">
        <f aca="false">IF(AND($D458&lt;&gt;"",$I458&lt;&gt;"",$N458&lt;&gt;""),IF(O458&gt;0.95,1,0),"")</f>
        <v>1</v>
      </c>
      <c r="T458" s="2" t="s">
        <v>2062</v>
      </c>
      <c r="U458" s="2" t="n">
        <v>0.999961678426529</v>
      </c>
      <c r="V458" s="2" t="s">
        <v>2063</v>
      </c>
      <c r="W458" s="2" t="s">
        <v>2055</v>
      </c>
      <c r="Y458" s="2" t="s">
        <v>44</v>
      </c>
      <c r="Z458" s="2" t="n">
        <v>1.00001857644456</v>
      </c>
      <c r="AA458" s="2" t="s">
        <v>2064</v>
      </c>
      <c r="AB458" s="2" t="s">
        <v>46</v>
      </c>
    </row>
    <row r="459" customFormat="false" ht="15" hidden="false" customHeight="false" outlineLevel="0" collapsed="false">
      <c r="A459" s="1" t="s">
        <v>2065</v>
      </c>
      <c r="B459" s="2" t="s">
        <v>2066</v>
      </c>
      <c r="C459" s="2" t="s">
        <v>2030</v>
      </c>
      <c r="D459" s="2" t="str">
        <f aca="false">B459&amp;MID(A459,LEN(A459)-1,1)</f>
        <v>2.7.1.71c</v>
      </c>
      <c r="E459" s="2" t="n">
        <v>0</v>
      </c>
      <c r="F459" s="2" t="n">
        <f aca="false">IF(AND($D459&lt;&gt;"",$I459&lt;&gt;"",$N459&lt;&gt;""),IF(E459&lt;0.001,1,0),"")</f>
        <v>1</v>
      </c>
      <c r="G459" s="2" t="n">
        <f aca="false">IF(AND($D459&lt;&gt;"",$I459&lt;&gt;"",$N459&lt;&gt;""),IF(AND(E459&lt;0.95,E459&gt;0.001),1,0),"")</f>
        <v>0</v>
      </c>
      <c r="H459" s="2" t="n">
        <f aca="false">IF(AND($D459&lt;&gt;"",$I459&lt;&gt;"",$N459&lt;&gt;""),IF(E459&gt;0.95,1,0),"")</f>
        <v>0</v>
      </c>
      <c r="I459" s="2" t="str">
        <f aca="false">IFERROR(VLOOKUP($D459,$T$5:$W$1375,1,FALSE()),"")</f>
        <v>2.7.1.71c</v>
      </c>
      <c r="J459" s="3" t="n">
        <f aca="false">IFERROR(VLOOKUP($D459,$T$5:$W$1375,2,FALSE()),"")</f>
        <v>0</v>
      </c>
      <c r="K459" s="2" t="n">
        <f aca="false">IF(AND($D459&lt;&gt;"",$I459&lt;&gt;"",$N459&lt;&gt;""),IF(J459&lt;0.001,1,0),"")</f>
        <v>1</v>
      </c>
      <c r="L459" s="2" t="n">
        <f aca="false">IF(AND($D459&lt;&gt;"",$I459&lt;&gt;"",$N459&lt;&gt;""),IF(AND(J459&lt;0.95,J459&gt;0.001),1,0),"")</f>
        <v>0</v>
      </c>
      <c r="M459" s="2" t="n">
        <f aca="false">IF(AND($D459&lt;&gt;"",$I459&lt;&gt;"",$N459&lt;&gt;""),IF(J459&gt;0.95,1,0),"")</f>
        <v>0</v>
      </c>
      <c r="N459" s="2" t="str">
        <f aca="false">IFERROR(VLOOKUP($D459,$Y$5:$AB$1331,1,FALSE()),"")</f>
        <v>2.7.1.71c</v>
      </c>
      <c r="O459" s="3" t="n">
        <f aca="false">IFERROR(VLOOKUP($D459,$Y$5:$AB$1331,2,FALSE()),"")</f>
        <v>0</v>
      </c>
      <c r="P459" s="2" t="n">
        <f aca="false">IF(AND($D459&lt;&gt;"",$I459&lt;&gt;"",$N459&lt;&gt;""),IF(O459&lt;0.001,1,0),"")</f>
        <v>1</v>
      </c>
      <c r="Q459" s="2" t="n">
        <f aca="false">IF(AND($D459&lt;&gt;"",$I459&lt;&gt;"",$N459&lt;&gt;""),IF(AND(O459&lt;0.95,O459&gt;0.001),1,0),"")</f>
        <v>0</v>
      </c>
      <c r="R459" s="2" t="n">
        <f aca="false">IF(AND($D459&lt;&gt;"",$I459&lt;&gt;"",$N459&lt;&gt;""),IF(O459&gt;0.95,1,0),"")</f>
        <v>0</v>
      </c>
      <c r="T459" s="2" t="s">
        <v>1647</v>
      </c>
      <c r="U459" s="2" t="n">
        <v>0.999961678426282</v>
      </c>
      <c r="V459" s="2" t="s">
        <v>2067</v>
      </c>
      <c r="W459" s="2" t="s">
        <v>2055</v>
      </c>
      <c r="Y459" s="2" t="s">
        <v>38</v>
      </c>
      <c r="Z459" s="2" t="n">
        <v>1.00001857644456</v>
      </c>
      <c r="AA459" s="2" t="s">
        <v>2068</v>
      </c>
      <c r="AB459" s="2" t="s">
        <v>40</v>
      </c>
    </row>
    <row r="460" customFormat="false" ht="15" hidden="false" customHeight="false" outlineLevel="0" collapsed="false">
      <c r="A460" s="1" t="s">
        <v>2069</v>
      </c>
      <c r="B460" s="2" t="s">
        <v>2070</v>
      </c>
      <c r="C460" s="2" t="s">
        <v>2030</v>
      </c>
      <c r="D460" s="2" t="str">
        <f aca="false">B460&amp;MID(A460,LEN(A460)-1,1)</f>
        <v>4.1.1.48c</v>
      </c>
      <c r="E460" s="2" t="n">
        <v>0</v>
      </c>
      <c r="F460" s="2" t="n">
        <f aca="false">IF(AND($D460&lt;&gt;"",$I460&lt;&gt;"",$N460&lt;&gt;""),IF(E460&lt;0.001,1,0),"")</f>
        <v>1</v>
      </c>
      <c r="G460" s="2" t="n">
        <f aca="false">IF(AND($D460&lt;&gt;"",$I460&lt;&gt;"",$N460&lt;&gt;""),IF(AND(E460&lt;0.95,E460&gt;0.001),1,0),"")</f>
        <v>0</v>
      </c>
      <c r="H460" s="2" t="n">
        <f aca="false">IF(AND($D460&lt;&gt;"",$I460&lt;&gt;"",$N460&lt;&gt;""),IF(E460&gt;0.95,1,0),"")</f>
        <v>0</v>
      </c>
      <c r="I460" s="2" t="str">
        <f aca="false">IFERROR(VLOOKUP($D460,$T$5:$W$1375,1,FALSE()),"")</f>
        <v>4.1.1.48c</v>
      </c>
      <c r="J460" s="3" t="n">
        <f aca="false">IFERROR(VLOOKUP($D460,$T$5:$W$1375,2,FALSE()),"")</f>
        <v>0</v>
      </c>
      <c r="K460" s="2" t="n">
        <f aca="false">IF(AND($D460&lt;&gt;"",$I460&lt;&gt;"",$N460&lt;&gt;""),IF(J460&lt;0.001,1,0),"")</f>
        <v>1</v>
      </c>
      <c r="L460" s="2" t="n">
        <f aca="false">IF(AND($D460&lt;&gt;"",$I460&lt;&gt;"",$N460&lt;&gt;""),IF(AND(J460&lt;0.95,J460&gt;0.001),1,0),"")</f>
        <v>0</v>
      </c>
      <c r="M460" s="2" t="n">
        <f aca="false">IF(AND($D460&lt;&gt;"",$I460&lt;&gt;"",$N460&lt;&gt;""),IF(J460&gt;0.95,1,0),"")</f>
        <v>0</v>
      </c>
      <c r="N460" s="2" t="str">
        <f aca="false">IFERROR(VLOOKUP($D460,$Y$5:$AB$1331,1,FALSE()),"")</f>
        <v>4.1.1.48c</v>
      </c>
      <c r="O460" s="3" t="n">
        <f aca="false">IFERROR(VLOOKUP($D460,$Y$5:$AB$1331,2,FALSE()),"")</f>
        <v>0</v>
      </c>
      <c r="P460" s="2" t="n">
        <f aca="false">IF(AND($D460&lt;&gt;"",$I460&lt;&gt;"",$N460&lt;&gt;""),IF(O460&lt;0.001,1,0),"")</f>
        <v>1</v>
      </c>
      <c r="Q460" s="2" t="n">
        <f aca="false">IF(AND($D460&lt;&gt;"",$I460&lt;&gt;"",$N460&lt;&gt;""),IF(AND(O460&lt;0.95,O460&gt;0.001),1,0),"")</f>
        <v>0</v>
      </c>
      <c r="R460" s="2" t="n">
        <f aca="false">IF(AND($D460&lt;&gt;"",$I460&lt;&gt;"",$N460&lt;&gt;""),IF(O460&gt;0.95,1,0),"")</f>
        <v>0</v>
      </c>
      <c r="T460" s="2" t="s">
        <v>776</v>
      </c>
      <c r="U460" s="2" t="n">
        <v>0.999961678428238</v>
      </c>
      <c r="V460" s="2" t="s">
        <v>2071</v>
      </c>
      <c r="W460" s="2" t="s">
        <v>2055</v>
      </c>
      <c r="Y460" s="2" t="s">
        <v>44</v>
      </c>
      <c r="Z460" s="2" t="n">
        <v>1.0000185764446</v>
      </c>
      <c r="AA460" s="2" t="s">
        <v>2072</v>
      </c>
      <c r="AB460" s="2" t="s">
        <v>46</v>
      </c>
    </row>
    <row r="461" customFormat="false" ht="15" hidden="false" customHeight="false" outlineLevel="0" collapsed="false">
      <c r="A461" s="1" t="s">
        <v>2073</v>
      </c>
      <c r="B461" s="2" t="s">
        <v>2074</v>
      </c>
      <c r="C461" s="2" t="s">
        <v>2030</v>
      </c>
      <c r="D461" s="2" t="str">
        <f aca="false">B461&amp;MID(A461,LEN(A461)-1,1)</f>
        <v>4.1.3.27c</v>
      </c>
      <c r="E461" s="2" t="n">
        <v>0</v>
      </c>
      <c r="F461" s="2" t="n">
        <f aca="false">IF(AND($D461&lt;&gt;"",$I461&lt;&gt;"",$N461&lt;&gt;""),IF(E461&lt;0.001,1,0),"")</f>
        <v>1</v>
      </c>
      <c r="G461" s="2" t="n">
        <f aca="false">IF(AND($D461&lt;&gt;"",$I461&lt;&gt;"",$N461&lt;&gt;""),IF(AND(E461&lt;0.95,E461&gt;0.001),1,0),"")</f>
        <v>0</v>
      </c>
      <c r="H461" s="2" t="n">
        <f aca="false">IF(AND($D461&lt;&gt;"",$I461&lt;&gt;"",$N461&lt;&gt;""),IF(E461&gt;0.95,1,0),"")</f>
        <v>0</v>
      </c>
      <c r="I461" s="2" t="str">
        <f aca="false">IFERROR(VLOOKUP($D461,$T$5:$W$1375,1,FALSE()),"")</f>
        <v>4.1.3.27c</v>
      </c>
      <c r="J461" s="3" t="n">
        <f aca="false">IFERROR(VLOOKUP($D461,$T$5:$W$1375,2,FALSE()),"")</f>
        <v>0</v>
      </c>
      <c r="K461" s="2" t="n">
        <f aca="false">IF(AND($D461&lt;&gt;"",$I461&lt;&gt;"",$N461&lt;&gt;""),IF(J461&lt;0.001,1,0),"")</f>
        <v>1</v>
      </c>
      <c r="L461" s="2" t="n">
        <f aca="false">IF(AND($D461&lt;&gt;"",$I461&lt;&gt;"",$N461&lt;&gt;""),IF(AND(J461&lt;0.95,J461&gt;0.001),1,0),"")</f>
        <v>0</v>
      </c>
      <c r="M461" s="2" t="n">
        <f aca="false">IF(AND($D461&lt;&gt;"",$I461&lt;&gt;"",$N461&lt;&gt;""),IF(J461&gt;0.95,1,0),"")</f>
        <v>0</v>
      </c>
      <c r="N461" s="2" t="str">
        <f aca="false">IFERROR(VLOOKUP($D461,$Y$5:$AB$1331,1,FALSE()),"")</f>
        <v>4.1.3.27c</v>
      </c>
      <c r="O461" s="3" t="n">
        <f aca="false">IFERROR(VLOOKUP($D461,$Y$5:$AB$1331,2,FALSE()),"")</f>
        <v>0</v>
      </c>
      <c r="P461" s="2" t="n">
        <f aca="false">IF(AND($D461&lt;&gt;"",$I461&lt;&gt;"",$N461&lt;&gt;""),IF(O461&lt;0.001,1,0),"")</f>
        <v>1</v>
      </c>
      <c r="Q461" s="2" t="n">
        <f aca="false">IF(AND($D461&lt;&gt;"",$I461&lt;&gt;"",$N461&lt;&gt;""),IF(AND(O461&lt;0.95,O461&gt;0.001),1,0),"")</f>
        <v>0</v>
      </c>
      <c r="R461" s="2" t="n">
        <f aca="false">IF(AND($D461&lt;&gt;"",$I461&lt;&gt;"",$N461&lt;&gt;""),IF(O461&gt;0.95,1,0),"")</f>
        <v>0</v>
      </c>
      <c r="T461" s="2" t="s">
        <v>59</v>
      </c>
      <c r="U461" s="2" t="n">
        <v>0.999961678427471</v>
      </c>
      <c r="V461" s="2" t="s">
        <v>2075</v>
      </c>
      <c r="W461" s="2" t="s">
        <v>2055</v>
      </c>
      <c r="Y461" s="2" t="s">
        <v>2076</v>
      </c>
      <c r="Z461" s="2" t="n">
        <v>1.00001857644462</v>
      </c>
      <c r="AA461" s="2" t="s">
        <v>2077</v>
      </c>
      <c r="AB461" s="2" t="s">
        <v>1556</v>
      </c>
    </row>
    <row r="462" customFormat="false" ht="15" hidden="false" customHeight="false" outlineLevel="0" collapsed="false">
      <c r="A462" s="1" t="s">
        <v>2078</v>
      </c>
      <c r="B462" s="2" t="s">
        <v>2079</v>
      </c>
      <c r="C462" s="2" t="s">
        <v>2030</v>
      </c>
      <c r="D462" s="2" t="str">
        <f aca="false">B462&amp;MID(A462,LEN(A462)-1,1)</f>
        <v>4.2.1.10c</v>
      </c>
      <c r="E462" s="2" t="n">
        <v>0</v>
      </c>
      <c r="F462" s="2" t="n">
        <f aca="false">IF(AND($D462&lt;&gt;"",$I462&lt;&gt;"",$N462&lt;&gt;""),IF(E462&lt;0.001,1,0),"")</f>
        <v>1</v>
      </c>
      <c r="G462" s="2" t="n">
        <f aca="false">IF(AND($D462&lt;&gt;"",$I462&lt;&gt;"",$N462&lt;&gt;""),IF(AND(E462&lt;0.95,E462&gt;0.001),1,0),"")</f>
        <v>0</v>
      </c>
      <c r="H462" s="2" t="n">
        <f aca="false">IF(AND($D462&lt;&gt;"",$I462&lt;&gt;"",$N462&lt;&gt;""),IF(E462&gt;0.95,1,0),"")</f>
        <v>0</v>
      </c>
      <c r="I462" s="2" t="str">
        <f aca="false">IFERROR(VLOOKUP($D462,$T$5:$W$1375,1,FALSE()),"")</f>
        <v>4.2.1.10c</v>
      </c>
      <c r="J462" s="3" t="n">
        <f aca="false">IFERROR(VLOOKUP($D462,$T$5:$W$1375,2,FALSE()),"")</f>
        <v>0</v>
      </c>
      <c r="K462" s="2" t="n">
        <f aca="false">IF(AND($D462&lt;&gt;"",$I462&lt;&gt;"",$N462&lt;&gt;""),IF(J462&lt;0.001,1,0),"")</f>
        <v>1</v>
      </c>
      <c r="L462" s="2" t="n">
        <f aca="false">IF(AND($D462&lt;&gt;"",$I462&lt;&gt;"",$N462&lt;&gt;""),IF(AND(J462&lt;0.95,J462&gt;0.001),1,0),"")</f>
        <v>0</v>
      </c>
      <c r="M462" s="2" t="n">
        <f aca="false">IF(AND($D462&lt;&gt;"",$I462&lt;&gt;"",$N462&lt;&gt;""),IF(J462&gt;0.95,1,0),"")</f>
        <v>0</v>
      </c>
      <c r="N462" s="2" t="str">
        <f aca="false">IFERROR(VLOOKUP($D462,$Y$5:$AB$1331,1,FALSE()),"")</f>
        <v>4.2.1.10c</v>
      </c>
      <c r="O462" s="3" t="n">
        <f aca="false">IFERROR(VLOOKUP($D462,$Y$5:$AB$1331,2,FALSE()),"")</f>
        <v>0</v>
      </c>
      <c r="P462" s="2" t="n">
        <f aca="false">IF(AND($D462&lt;&gt;"",$I462&lt;&gt;"",$N462&lt;&gt;""),IF(O462&lt;0.001,1,0),"")</f>
        <v>1</v>
      </c>
      <c r="Q462" s="2" t="n">
        <f aca="false">IF(AND($D462&lt;&gt;"",$I462&lt;&gt;"",$N462&lt;&gt;""),IF(AND(O462&lt;0.95,O462&gt;0.001),1,0),"")</f>
        <v>0</v>
      </c>
      <c r="R462" s="2" t="n">
        <f aca="false">IF(AND($D462&lt;&gt;"",$I462&lt;&gt;"",$N462&lt;&gt;""),IF(O462&gt;0.95,1,0),"")</f>
        <v>0</v>
      </c>
      <c r="T462" s="2" t="s">
        <v>2080</v>
      </c>
      <c r="U462" s="2" t="n">
        <v>0.999961678429533</v>
      </c>
      <c r="V462" s="2" t="s">
        <v>2081</v>
      </c>
      <c r="W462" s="2" t="s">
        <v>2055</v>
      </c>
      <c r="Y462" s="2" t="s">
        <v>878</v>
      </c>
      <c r="Z462" s="2" t="n">
        <v>1.00001857644465</v>
      </c>
      <c r="AA462" s="2" t="s">
        <v>2082</v>
      </c>
      <c r="AB462" s="2" t="s">
        <v>508</v>
      </c>
    </row>
    <row r="463" customFormat="false" ht="15" hidden="false" customHeight="false" outlineLevel="0" collapsed="false">
      <c r="A463" s="1" t="s">
        <v>888</v>
      </c>
      <c r="B463" s="2" t="s">
        <v>889</v>
      </c>
      <c r="C463" s="2" t="s">
        <v>2030</v>
      </c>
      <c r="D463" s="2" t="str">
        <f aca="false">B463&amp;MID(A463,LEN(A463)-1,1)</f>
        <v>4.2.1.20c</v>
      </c>
      <c r="E463" s="2" t="n">
        <v>0.999875506137765</v>
      </c>
      <c r="F463" s="2" t="n">
        <f aca="false">IF(AND($D463&lt;&gt;"",$I463&lt;&gt;"",$N463&lt;&gt;""),IF(E463&lt;0.001,1,0),"")</f>
        <v>0</v>
      </c>
      <c r="G463" s="2" t="n">
        <f aca="false">IF(AND($D463&lt;&gt;"",$I463&lt;&gt;"",$N463&lt;&gt;""),IF(AND(E463&lt;0.95,E463&gt;0.001),1,0),"")</f>
        <v>0</v>
      </c>
      <c r="H463" s="2" t="n">
        <f aca="false">IF(AND($D463&lt;&gt;"",$I463&lt;&gt;"",$N463&lt;&gt;""),IF(E463&gt;0.95,1,0),"")</f>
        <v>1</v>
      </c>
      <c r="I463" s="2" t="str">
        <f aca="false">IFERROR(VLOOKUP($D463,$T$5:$W$1375,1,FALSE()),"")</f>
        <v>4.2.1.20c</v>
      </c>
      <c r="J463" s="3" t="n">
        <f aca="false">IFERROR(VLOOKUP($D463,$T$5:$W$1375,2,FALSE()),"")</f>
        <v>0.999961678429348</v>
      </c>
      <c r="K463" s="2" t="n">
        <f aca="false">IF(AND($D463&lt;&gt;"",$I463&lt;&gt;"",$N463&lt;&gt;""),IF(J463&lt;0.001,1,0),"")</f>
        <v>0</v>
      </c>
      <c r="L463" s="2" t="n">
        <f aca="false">IF(AND($D463&lt;&gt;"",$I463&lt;&gt;"",$N463&lt;&gt;""),IF(AND(J463&lt;0.95,J463&gt;0.001),1,0),"")</f>
        <v>0</v>
      </c>
      <c r="M463" s="2" t="n">
        <f aca="false">IF(AND($D463&lt;&gt;"",$I463&lt;&gt;"",$N463&lt;&gt;""),IF(J463&gt;0.95,1,0),"")</f>
        <v>1</v>
      </c>
      <c r="N463" s="2" t="str">
        <f aca="false">IFERROR(VLOOKUP($D463,$Y$5:$AB$1331,1,FALSE()),"")</f>
        <v>4.2.1.20c</v>
      </c>
      <c r="O463" s="3" t="n">
        <f aca="false">IFERROR(VLOOKUP($D463,$Y$5:$AB$1331,2,FALSE()),"")</f>
        <v>0</v>
      </c>
      <c r="P463" s="2" t="n">
        <f aca="false">IF(AND($D463&lt;&gt;"",$I463&lt;&gt;"",$N463&lt;&gt;""),IF(O463&lt;0.001,1,0),"")</f>
        <v>1</v>
      </c>
      <c r="Q463" s="2" t="n">
        <f aca="false">IF(AND($D463&lt;&gt;"",$I463&lt;&gt;"",$N463&lt;&gt;""),IF(AND(O463&lt;0.95,O463&gt;0.001),1,0),"")</f>
        <v>0</v>
      </c>
      <c r="R463" s="2" t="n">
        <f aca="false">IF(AND($D463&lt;&gt;"",$I463&lt;&gt;"",$N463&lt;&gt;""),IF(O463&gt;0.95,1,0),"")</f>
        <v>0</v>
      </c>
      <c r="T463" s="2" t="s">
        <v>1757</v>
      </c>
      <c r="U463" s="2" t="n">
        <v>0.999961678426282</v>
      </c>
      <c r="V463" s="2" t="s">
        <v>2083</v>
      </c>
      <c r="W463" s="2" t="s">
        <v>2055</v>
      </c>
      <c r="Y463" s="2" t="s">
        <v>44</v>
      </c>
      <c r="Z463" s="2" t="n">
        <v>1.00001857644466</v>
      </c>
      <c r="AA463" s="2" t="s">
        <v>2084</v>
      </c>
      <c r="AB463" s="2" t="s">
        <v>46</v>
      </c>
    </row>
    <row r="464" customFormat="false" ht="15" hidden="false" customHeight="false" outlineLevel="0" collapsed="false">
      <c r="A464" s="1" t="s">
        <v>2085</v>
      </c>
      <c r="B464" s="2" t="s">
        <v>2086</v>
      </c>
      <c r="C464" s="2" t="s">
        <v>2030</v>
      </c>
      <c r="D464" s="2" t="str">
        <f aca="false">B464&amp;MID(A464,LEN(A464)-1,1)</f>
        <v>4.2.1.51c</v>
      </c>
      <c r="E464" s="2" t="n">
        <v>0</v>
      </c>
      <c r="F464" s="2" t="n">
        <f aca="false">IF(AND($D464&lt;&gt;"",$I464&lt;&gt;"",$N464&lt;&gt;""),IF(E464&lt;0.001,1,0),"")</f>
        <v>1</v>
      </c>
      <c r="G464" s="2" t="n">
        <f aca="false">IF(AND($D464&lt;&gt;"",$I464&lt;&gt;"",$N464&lt;&gt;""),IF(AND(E464&lt;0.95,E464&gt;0.001),1,0),"")</f>
        <v>0</v>
      </c>
      <c r="H464" s="2" t="n">
        <f aca="false">IF(AND($D464&lt;&gt;"",$I464&lt;&gt;"",$N464&lt;&gt;""),IF(E464&gt;0.95,1,0),"")</f>
        <v>0</v>
      </c>
      <c r="I464" s="2" t="str">
        <f aca="false">IFERROR(VLOOKUP($D464,$T$5:$W$1375,1,FALSE()),"")</f>
        <v>4.2.1.51c</v>
      </c>
      <c r="J464" s="3" t="n">
        <f aca="false">IFERROR(VLOOKUP($D464,$T$5:$W$1375,2,FALSE()),"")</f>
        <v>0</v>
      </c>
      <c r="K464" s="2" t="n">
        <f aca="false">IF(AND($D464&lt;&gt;"",$I464&lt;&gt;"",$N464&lt;&gt;""),IF(J464&lt;0.001,1,0),"")</f>
        <v>1</v>
      </c>
      <c r="L464" s="2" t="n">
        <f aca="false">IF(AND($D464&lt;&gt;"",$I464&lt;&gt;"",$N464&lt;&gt;""),IF(AND(J464&lt;0.95,J464&gt;0.001),1,0),"")</f>
        <v>0</v>
      </c>
      <c r="M464" s="2" t="n">
        <f aca="false">IF(AND($D464&lt;&gt;"",$I464&lt;&gt;"",$N464&lt;&gt;""),IF(J464&gt;0.95,1,0),"")</f>
        <v>0</v>
      </c>
      <c r="N464" s="2" t="str">
        <f aca="false">IFERROR(VLOOKUP($D464,$Y$5:$AB$1331,1,FALSE()),"")</f>
        <v>4.2.1.51c</v>
      </c>
      <c r="O464" s="3" t="n">
        <f aca="false">IFERROR(VLOOKUP($D464,$Y$5:$AB$1331,2,FALSE()),"")</f>
        <v>0</v>
      </c>
      <c r="P464" s="2" t="n">
        <f aca="false">IF(AND($D464&lt;&gt;"",$I464&lt;&gt;"",$N464&lt;&gt;""),IF(O464&lt;0.001,1,0),"")</f>
        <v>1</v>
      </c>
      <c r="Q464" s="2" t="n">
        <f aca="false">IF(AND($D464&lt;&gt;"",$I464&lt;&gt;"",$N464&lt;&gt;""),IF(AND(O464&lt;0.95,O464&gt;0.001),1,0),"")</f>
        <v>0</v>
      </c>
      <c r="R464" s="2" t="n">
        <f aca="false">IF(AND($D464&lt;&gt;"",$I464&lt;&gt;"",$N464&lt;&gt;""),IF(O464&gt;0.95,1,0),"")</f>
        <v>0</v>
      </c>
      <c r="T464" s="2" t="s">
        <v>2087</v>
      </c>
      <c r="U464" s="2" t="n">
        <v>0.999961678427004</v>
      </c>
      <c r="V464" s="2" t="s">
        <v>2088</v>
      </c>
      <c r="W464" s="2" t="s">
        <v>2055</v>
      </c>
      <c r="Y464" s="2" t="s">
        <v>38</v>
      </c>
      <c r="Z464" s="2" t="n">
        <v>1.00001857644466</v>
      </c>
      <c r="AA464" s="2" t="s">
        <v>2089</v>
      </c>
      <c r="AB464" s="2" t="s">
        <v>40</v>
      </c>
    </row>
    <row r="465" customFormat="false" ht="15" hidden="false" customHeight="false" outlineLevel="0" collapsed="false">
      <c r="A465" s="1" t="s">
        <v>2090</v>
      </c>
      <c r="B465" s="2" t="s">
        <v>2091</v>
      </c>
      <c r="C465" s="2" t="s">
        <v>2030</v>
      </c>
      <c r="D465" s="2" t="str">
        <f aca="false">B465&amp;MID(A465,LEN(A465)-1,1)</f>
        <v>4.2.3.4c</v>
      </c>
      <c r="E465" s="2" t="n">
        <v>0</v>
      </c>
      <c r="F465" s="2" t="n">
        <f aca="false">IF(AND($D465&lt;&gt;"",$I465&lt;&gt;"",$N465&lt;&gt;""),IF(E465&lt;0.001,1,0),"")</f>
        <v>1</v>
      </c>
      <c r="G465" s="2" t="n">
        <f aca="false">IF(AND($D465&lt;&gt;"",$I465&lt;&gt;"",$N465&lt;&gt;""),IF(AND(E465&lt;0.95,E465&gt;0.001),1,0),"")</f>
        <v>0</v>
      </c>
      <c r="H465" s="2" t="n">
        <f aca="false">IF(AND($D465&lt;&gt;"",$I465&lt;&gt;"",$N465&lt;&gt;""),IF(E465&gt;0.95,1,0),"")</f>
        <v>0</v>
      </c>
      <c r="I465" s="2" t="str">
        <f aca="false">IFERROR(VLOOKUP($D465,$T$5:$W$1375,1,FALSE()),"")</f>
        <v>4.2.3.4c</v>
      </c>
      <c r="J465" s="3" t="n">
        <f aca="false">IFERROR(VLOOKUP($D465,$T$5:$W$1375,2,FALSE()),"")</f>
        <v>0</v>
      </c>
      <c r="K465" s="2" t="n">
        <f aca="false">IF(AND($D465&lt;&gt;"",$I465&lt;&gt;"",$N465&lt;&gt;""),IF(J465&lt;0.001,1,0),"")</f>
        <v>1</v>
      </c>
      <c r="L465" s="2" t="n">
        <f aca="false">IF(AND($D465&lt;&gt;"",$I465&lt;&gt;"",$N465&lt;&gt;""),IF(AND(J465&lt;0.95,J465&gt;0.001),1,0),"")</f>
        <v>0</v>
      </c>
      <c r="M465" s="2" t="n">
        <f aca="false">IF(AND($D465&lt;&gt;"",$I465&lt;&gt;"",$N465&lt;&gt;""),IF(J465&gt;0.95,1,0),"")</f>
        <v>0</v>
      </c>
      <c r="N465" s="2" t="str">
        <f aca="false">IFERROR(VLOOKUP($D465,$Y$5:$AB$1331,1,FALSE()),"")</f>
        <v>4.2.3.4c</v>
      </c>
      <c r="O465" s="3" t="n">
        <f aca="false">IFERROR(VLOOKUP($D465,$Y$5:$AB$1331,2,FALSE()),"")</f>
        <v>0</v>
      </c>
      <c r="P465" s="2" t="n">
        <f aca="false">IF(AND($D465&lt;&gt;"",$I465&lt;&gt;"",$N465&lt;&gt;""),IF(O465&lt;0.001,1,0),"")</f>
        <v>1</v>
      </c>
      <c r="Q465" s="2" t="n">
        <f aca="false">IF(AND($D465&lt;&gt;"",$I465&lt;&gt;"",$N465&lt;&gt;""),IF(AND(O465&lt;0.95,O465&gt;0.001),1,0),"")</f>
        <v>0</v>
      </c>
      <c r="R465" s="2" t="n">
        <f aca="false">IF(AND($D465&lt;&gt;"",$I465&lt;&gt;"",$N465&lt;&gt;""),IF(O465&gt;0.95,1,0),"")</f>
        <v>0</v>
      </c>
      <c r="T465" s="2" t="s">
        <v>2087</v>
      </c>
      <c r="U465" s="2" t="n">
        <v>0.999961678428238</v>
      </c>
      <c r="V465" s="2" t="s">
        <v>2092</v>
      </c>
      <c r="W465" s="2" t="s">
        <v>2055</v>
      </c>
      <c r="Y465" s="2" t="s">
        <v>93</v>
      </c>
      <c r="Z465" s="2" t="n">
        <v>1.00001857644466</v>
      </c>
      <c r="AA465" s="2" t="s">
        <v>2093</v>
      </c>
      <c r="AB465" s="2" t="s">
        <v>95</v>
      </c>
    </row>
    <row r="466" customFormat="false" ht="15" hidden="false" customHeight="false" outlineLevel="0" collapsed="false">
      <c r="A466" s="1" t="s">
        <v>2094</v>
      </c>
      <c r="B466" s="2" t="s">
        <v>2095</v>
      </c>
      <c r="C466" s="2" t="s">
        <v>2030</v>
      </c>
      <c r="D466" s="2" t="str">
        <f aca="false">B466&amp;MID(A466,LEN(A466)-1,1)</f>
        <v>4.2.3.5c</v>
      </c>
      <c r="E466" s="2" t="n">
        <v>0</v>
      </c>
      <c r="F466" s="2" t="n">
        <f aca="false">IF(AND($D466&lt;&gt;"",$I466&lt;&gt;"",$N466&lt;&gt;""),IF(E466&lt;0.001,1,0),"")</f>
        <v>1</v>
      </c>
      <c r="G466" s="2" t="n">
        <f aca="false">IF(AND($D466&lt;&gt;"",$I466&lt;&gt;"",$N466&lt;&gt;""),IF(AND(E466&lt;0.95,E466&gt;0.001),1,0),"")</f>
        <v>0</v>
      </c>
      <c r="H466" s="2" t="n">
        <f aca="false">IF(AND($D466&lt;&gt;"",$I466&lt;&gt;"",$N466&lt;&gt;""),IF(E466&gt;0.95,1,0),"")</f>
        <v>0</v>
      </c>
      <c r="I466" s="2" t="str">
        <f aca="false">IFERROR(VLOOKUP($D466,$T$5:$W$1375,1,FALSE()),"")</f>
        <v>4.2.3.5c</v>
      </c>
      <c r="J466" s="3" t="n">
        <f aca="false">IFERROR(VLOOKUP($D466,$T$5:$W$1375,2,FALSE()),"")</f>
        <v>0</v>
      </c>
      <c r="K466" s="2" t="n">
        <f aca="false">IF(AND($D466&lt;&gt;"",$I466&lt;&gt;"",$N466&lt;&gt;""),IF(J466&lt;0.001,1,0),"")</f>
        <v>1</v>
      </c>
      <c r="L466" s="2" t="n">
        <f aca="false">IF(AND($D466&lt;&gt;"",$I466&lt;&gt;"",$N466&lt;&gt;""),IF(AND(J466&lt;0.95,J466&gt;0.001),1,0),"")</f>
        <v>0</v>
      </c>
      <c r="M466" s="2" t="n">
        <f aca="false">IF(AND($D466&lt;&gt;"",$I466&lt;&gt;"",$N466&lt;&gt;""),IF(J466&gt;0.95,1,0),"")</f>
        <v>0</v>
      </c>
      <c r="N466" s="2" t="str">
        <f aca="false">IFERROR(VLOOKUP($D466,$Y$5:$AB$1331,1,FALSE()),"")</f>
        <v>4.2.3.5c</v>
      </c>
      <c r="O466" s="3" t="n">
        <f aca="false">IFERROR(VLOOKUP($D466,$Y$5:$AB$1331,2,FALSE()),"")</f>
        <v>0</v>
      </c>
      <c r="P466" s="2" t="n">
        <f aca="false">IF(AND($D466&lt;&gt;"",$I466&lt;&gt;"",$N466&lt;&gt;""),IF(O466&lt;0.001,1,0),"")</f>
        <v>1</v>
      </c>
      <c r="Q466" s="2" t="n">
        <f aca="false">IF(AND($D466&lt;&gt;"",$I466&lt;&gt;"",$N466&lt;&gt;""),IF(AND(O466&lt;0.95,O466&gt;0.001),1,0),"")</f>
        <v>0</v>
      </c>
      <c r="R466" s="2" t="n">
        <f aca="false">IF(AND($D466&lt;&gt;"",$I466&lt;&gt;"",$N466&lt;&gt;""),IF(O466&gt;0.95,1,0),"")</f>
        <v>0</v>
      </c>
      <c r="T466" s="2" t="s">
        <v>2096</v>
      </c>
      <c r="U466" s="2" t="n">
        <v>0.999961678426282</v>
      </c>
      <c r="V466" s="2" t="s">
        <v>2097</v>
      </c>
      <c r="W466" s="2" t="s">
        <v>2055</v>
      </c>
      <c r="Y466" s="2" t="s">
        <v>2098</v>
      </c>
      <c r="Z466" s="2" t="n">
        <v>1.00001857644466</v>
      </c>
      <c r="AA466" s="2" t="s">
        <v>2099</v>
      </c>
      <c r="AB466" s="2" t="s">
        <v>384</v>
      </c>
    </row>
    <row r="467" customFormat="false" ht="15" hidden="false" customHeight="false" outlineLevel="0" collapsed="false">
      <c r="A467" s="1" t="s">
        <v>2100</v>
      </c>
      <c r="B467" s="2" t="s">
        <v>2101</v>
      </c>
      <c r="C467" s="2" t="s">
        <v>2030</v>
      </c>
      <c r="D467" s="2" t="str">
        <f aca="false">B467&amp;MID(A467,LEN(A467)-1,1)</f>
        <v>5.3.1.24c</v>
      </c>
      <c r="E467" s="2" t="n">
        <v>0</v>
      </c>
      <c r="F467" s="2" t="n">
        <f aca="false">IF(AND($D467&lt;&gt;"",$I467&lt;&gt;"",$N467&lt;&gt;""),IF(E467&lt;0.001,1,0),"")</f>
        <v>1</v>
      </c>
      <c r="G467" s="2" t="n">
        <f aca="false">IF(AND($D467&lt;&gt;"",$I467&lt;&gt;"",$N467&lt;&gt;""),IF(AND(E467&lt;0.95,E467&gt;0.001),1,0),"")</f>
        <v>0</v>
      </c>
      <c r="H467" s="2" t="n">
        <f aca="false">IF(AND($D467&lt;&gt;"",$I467&lt;&gt;"",$N467&lt;&gt;""),IF(E467&gt;0.95,1,0),"")</f>
        <v>0</v>
      </c>
      <c r="I467" s="2" t="str">
        <f aca="false">IFERROR(VLOOKUP($D467,$T$5:$W$1375,1,FALSE()),"")</f>
        <v>5.3.1.24c</v>
      </c>
      <c r="J467" s="3" t="n">
        <f aca="false">IFERROR(VLOOKUP($D467,$T$5:$W$1375,2,FALSE()),"")</f>
        <v>0</v>
      </c>
      <c r="K467" s="2" t="n">
        <f aca="false">IF(AND($D467&lt;&gt;"",$I467&lt;&gt;"",$N467&lt;&gt;""),IF(J467&lt;0.001,1,0),"")</f>
        <v>1</v>
      </c>
      <c r="L467" s="2" t="n">
        <f aca="false">IF(AND($D467&lt;&gt;"",$I467&lt;&gt;"",$N467&lt;&gt;""),IF(AND(J467&lt;0.95,J467&gt;0.001),1,0),"")</f>
        <v>0</v>
      </c>
      <c r="M467" s="2" t="n">
        <f aca="false">IF(AND($D467&lt;&gt;"",$I467&lt;&gt;"",$N467&lt;&gt;""),IF(J467&gt;0.95,1,0),"")</f>
        <v>0</v>
      </c>
      <c r="N467" s="2" t="str">
        <f aca="false">IFERROR(VLOOKUP($D467,$Y$5:$AB$1331,1,FALSE()),"")</f>
        <v>5.3.1.24c</v>
      </c>
      <c r="O467" s="3" t="n">
        <f aca="false">IFERROR(VLOOKUP($D467,$Y$5:$AB$1331,2,FALSE()),"")</f>
        <v>0</v>
      </c>
      <c r="P467" s="2" t="n">
        <f aca="false">IF(AND($D467&lt;&gt;"",$I467&lt;&gt;"",$N467&lt;&gt;""),IF(O467&lt;0.001,1,0),"")</f>
        <v>1</v>
      </c>
      <c r="Q467" s="2" t="n">
        <f aca="false">IF(AND($D467&lt;&gt;"",$I467&lt;&gt;"",$N467&lt;&gt;""),IF(AND(O467&lt;0.95,O467&gt;0.001),1,0),"")</f>
        <v>0</v>
      </c>
      <c r="R467" s="2" t="n">
        <f aca="false">IF(AND($D467&lt;&gt;"",$I467&lt;&gt;"",$N467&lt;&gt;""),IF(O467&gt;0.95,1,0),"")</f>
        <v>0</v>
      </c>
      <c r="T467" s="2" t="s">
        <v>247</v>
      </c>
      <c r="U467" s="2" t="n">
        <v>0.999961678426282</v>
      </c>
      <c r="V467" s="2" t="s">
        <v>2102</v>
      </c>
      <c r="W467" s="2" t="s">
        <v>2103</v>
      </c>
      <c r="Y467" s="2" t="s">
        <v>63</v>
      </c>
      <c r="Z467" s="2" t="n">
        <v>1.00001857644467</v>
      </c>
      <c r="AA467" s="2" t="s">
        <v>2104</v>
      </c>
      <c r="AB467" s="2" t="s">
        <v>65</v>
      </c>
    </row>
    <row r="468" customFormat="false" ht="15" hidden="false" customHeight="false" outlineLevel="0" collapsed="false">
      <c r="A468" s="1" t="s">
        <v>2105</v>
      </c>
      <c r="B468" s="2" t="s">
        <v>2106</v>
      </c>
      <c r="C468" s="2" t="s">
        <v>2030</v>
      </c>
      <c r="D468" s="2" t="str">
        <f aca="false">B468&amp;MID(A468,LEN(A468)-1,1)</f>
        <v>5.4.99.5c</v>
      </c>
      <c r="E468" s="2" t="n">
        <v>0</v>
      </c>
      <c r="F468" s="2" t="n">
        <f aca="false">IF(AND($D468&lt;&gt;"",$I468&lt;&gt;"",$N468&lt;&gt;""),IF(E468&lt;0.001,1,0),"")</f>
        <v>1</v>
      </c>
      <c r="G468" s="2" t="n">
        <f aca="false">IF(AND($D468&lt;&gt;"",$I468&lt;&gt;"",$N468&lt;&gt;""),IF(AND(E468&lt;0.95,E468&gt;0.001),1,0),"")</f>
        <v>0</v>
      </c>
      <c r="H468" s="2" t="n">
        <f aca="false">IF(AND($D468&lt;&gt;"",$I468&lt;&gt;"",$N468&lt;&gt;""),IF(E468&gt;0.95,1,0),"")</f>
        <v>0</v>
      </c>
      <c r="I468" s="2" t="str">
        <f aca="false">IFERROR(VLOOKUP($D468,$T$5:$W$1375,1,FALSE()),"")</f>
        <v>5.4.99.5c</v>
      </c>
      <c r="J468" s="3" t="n">
        <f aca="false">IFERROR(VLOOKUP($D468,$T$5:$W$1375,2,FALSE()),"")</f>
        <v>0</v>
      </c>
      <c r="K468" s="2" t="n">
        <f aca="false">IF(AND($D468&lt;&gt;"",$I468&lt;&gt;"",$N468&lt;&gt;""),IF(J468&lt;0.001,1,0),"")</f>
        <v>1</v>
      </c>
      <c r="L468" s="2" t="n">
        <f aca="false">IF(AND($D468&lt;&gt;"",$I468&lt;&gt;"",$N468&lt;&gt;""),IF(AND(J468&lt;0.95,J468&gt;0.001),1,0),"")</f>
        <v>0</v>
      </c>
      <c r="M468" s="2" t="n">
        <f aca="false">IF(AND($D468&lt;&gt;"",$I468&lt;&gt;"",$N468&lt;&gt;""),IF(J468&gt;0.95,1,0),"")</f>
        <v>0</v>
      </c>
      <c r="N468" s="2" t="str">
        <f aca="false">IFERROR(VLOOKUP($D468,$Y$5:$AB$1331,1,FALSE()),"")</f>
        <v>5.4.99.5c</v>
      </c>
      <c r="O468" s="3" t="n">
        <f aca="false">IFERROR(VLOOKUP($D468,$Y$5:$AB$1331,2,FALSE()),"")</f>
        <v>0</v>
      </c>
      <c r="P468" s="2" t="n">
        <f aca="false">IF(AND($D468&lt;&gt;"",$I468&lt;&gt;"",$N468&lt;&gt;""),IF(O468&lt;0.001,1,0),"")</f>
        <v>1</v>
      </c>
      <c r="Q468" s="2" t="n">
        <f aca="false">IF(AND($D468&lt;&gt;"",$I468&lt;&gt;"",$N468&lt;&gt;""),IF(AND(O468&lt;0.95,O468&gt;0.001),1,0),"")</f>
        <v>0</v>
      </c>
      <c r="R468" s="2" t="n">
        <f aca="false">IF(AND($D468&lt;&gt;"",$I468&lt;&gt;"",$N468&lt;&gt;""),IF(O468&gt;0.95,1,0),"")</f>
        <v>0</v>
      </c>
      <c r="T468" s="2" t="s">
        <v>247</v>
      </c>
      <c r="U468" s="2" t="n">
        <v>0.999961678427515</v>
      </c>
      <c r="V468" s="2" t="s">
        <v>2107</v>
      </c>
      <c r="W468" s="2" t="s">
        <v>2103</v>
      </c>
      <c r="Y468" s="2" t="s">
        <v>247</v>
      </c>
      <c r="Z468" s="2" t="n">
        <v>1.00001857644468</v>
      </c>
      <c r="AA468" s="2" t="s">
        <v>2108</v>
      </c>
      <c r="AB468" s="2" t="s">
        <v>249</v>
      </c>
    </row>
    <row r="469" customFormat="false" ht="15" hidden="false" customHeight="false" outlineLevel="0" collapsed="false">
      <c r="C469" s="2" t="str">
        <f aca="false">C468</f>
        <v>Phenylalanine, tyrosine and tryptophan biosynthesis</v>
      </c>
      <c r="E469" s="2" t="n">
        <f aca="false">SUM(F469:H469)</f>
        <v>100</v>
      </c>
      <c r="F469" s="2" t="n">
        <f aca="false">SUM(F425:F468)/COUNTA(F425:F468)*100</f>
        <v>36.3636363636364</v>
      </c>
      <c r="G469" s="2" t="n">
        <f aca="false">SUM(G425:G468)/COUNTA(G425:G468)*100</f>
        <v>0</v>
      </c>
      <c r="H469" s="2" t="n">
        <f aca="false">100-F469-G469</f>
        <v>63.6363636363636</v>
      </c>
      <c r="J469" s="2" t="n">
        <f aca="false">SUM(K469:M469)</f>
        <v>100</v>
      </c>
      <c r="K469" s="2" t="n">
        <f aca="false">SUM(K425:K468)/COUNTA(K425:K468)*100</f>
        <v>31.8181818181818</v>
      </c>
      <c r="L469" s="2" t="n">
        <f aca="false">SUM(L425:L468)/COUNTA(L425:L468)*100</f>
        <v>0</v>
      </c>
      <c r="M469" s="2" t="n">
        <f aca="false">100-K469-L469</f>
        <v>68.1818181818182</v>
      </c>
      <c r="O469" s="2" t="n">
        <f aca="false">SUM(P469:R469)</f>
        <v>100</v>
      </c>
      <c r="P469" s="2" t="n">
        <f aca="false">SUM(P425:P468)/COUNTA(P425:P468)*100</f>
        <v>36.3636363636364</v>
      </c>
      <c r="Q469" s="2" t="n">
        <f aca="false">SUM(Q425:Q468)/COUNTA(Q425:Q468)*100</f>
        <v>0</v>
      </c>
      <c r="R469" s="2" t="n">
        <f aca="false">100-P469-Q469</f>
        <v>63.6363636363636</v>
      </c>
      <c r="T469" s="2" t="s">
        <v>1351</v>
      </c>
      <c r="U469" s="2" t="n">
        <v>0.999961678426705</v>
      </c>
      <c r="V469" s="2" t="s">
        <v>2109</v>
      </c>
      <c r="W469" s="2" t="s">
        <v>2103</v>
      </c>
      <c r="Y469" s="2" t="s">
        <v>1294</v>
      </c>
      <c r="Z469" s="2" t="n">
        <v>1.00001857644469</v>
      </c>
      <c r="AA469" s="2" t="s">
        <v>2110</v>
      </c>
      <c r="AB469" s="2" t="s">
        <v>65</v>
      </c>
    </row>
    <row r="470" customFormat="false" ht="15" hidden="false" customHeight="false" outlineLevel="0" collapsed="false">
      <c r="A470" s="1" t="s">
        <v>2111</v>
      </c>
      <c r="B470" s="2" t="s">
        <v>2112</v>
      </c>
      <c r="C470" s="2" t="s">
        <v>2113</v>
      </c>
      <c r="D470" s="2" t="str">
        <f aca="false">B470&amp;MID(A470,LEN(A470)-1,1)</f>
        <v>1.1.1.85c</v>
      </c>
      <c r="E470" s="2" t="n">
        <v>0</v>
      </c>
      <c r="F470" s="2" t="n">
        <f aca="false">IF(AND($D470&lt;&gt;"",$I470&lt;&gt;"",$N470&lt;&gt;""),IF(E470&lt;0.001,1,0),"")</f>
        <v>1</v>
      </c>
      <c r="G470" s="2" t="n">
        <f aca="false">IF(AND($D470&lt;&gt;"",$I470&lt;&gt;"",$N470&lt;&gt;""),IF(AND(E470&lt;0.95,E470&gt;0.001),1,0),"")</f>
        <v>0</v>
      </c>
      <c r="H470" s="2" t="n">
        <f aca="false">IF(AND($D470&lt;&gt;"",$I470&lt;&gt;"",$N470&lt;&gt;""),IF(E470&gt;0.95,1,0),"")</f>
        <v>0</v>
      </c>
      <c r="I470" s="2" t="str">
        <f aca="false">IFERROR(VLOOKUP($D470,$T$5:$W$1375,1,FALSE()),"")</f>
        <v>1.1.1.85c</v>
      </c>
      <c r="J470" s="3" t="n">
        <f aca="false">IFERROR(VLOOKUP($D470,$T$5:$W$1375,2,FALSE()),"")</f>
        <v>0</v>
      </c>
      <c r="K470" s="2" t="n">
        <f aca="false">IF(AND($D470&lt;&gt;"",$I470&lt;&gt;"",$N470&lt;&gt;""),IF(J470&lt;0.001,1,0),"")</f>
        <v>1</v>
      </c>
      <c r="L470" s="2" t="n">
        <f aca="false">IF(AND($D470&lt;&gt;"",$I470&lt;&gt;"",$N470&lt;&gt;""),IF(AND(J470&lt;0.95,J470&gt;0.001),1,0),"")</f>
        <v>0</v>
      </c>
      <c r="M470" s="2" t="n">
        <f aca="false">IF(AND($D470&lt;&gt;"",$I470&lt;&gt;"",$N470&lt;&gt;""),IF(J470&gt;0.95,1,0),"")</f>
        <v>0</v>
      </c>
      <c r="N470" s="2" t="str">
        <f aca="false">IFERROR(VLOOKUP($D470,$Y$5:$AB$1331,1,FALSE()),"")</f>
        <v>1.1.1.85c</v>
      </c>
      <c r="O470" s="3" t="n">
        <f aca="false">IFERROR(VLOOKUP($D470,$Y$5:$AB$1331,2,FALSE()),"")</f>
        <v>0</v>
      </c>
      <c r="P470" s="2" t="n">
        <f aca="false">IF(AND($D470&lt;&gt;"",$I470&lt;&gt;"",$N470&lt;&gt;""),IF(O470&lt;0.001,1,0),"")</f>
        <v>1</v>
      </c>
      <c r="Q470" s="2" t="n">
        <f aca="false">IF(AND($D470&lt;&gt;"",$I470&lt;&gt;"",$N470&lt;&gt;""),IF(AND(O470&lt;0.95,O470&gt;0.001),1,0),"")</f>
        <v>0</v>
      </c>
      <c r="R470" s="2" t="n">
        <f aca="false">IF(AND($D470&lt;&gt;"",$I470&lt;&gt;"",$N470&lt;&gt;""),IF(O470&gt;0.95,1,0),"")</f>
        <v>0</v>
      </c>
      <c r="T470" s="2" t="s">
        <v>2114</v>
      </c>
      <c r="U470" s="2" t="n">
        <v>0.999961678428952</v>
      </c>
      <c r="V470" s="2" t="s">
        <v>2115</v>
      </c>
      <c r="W470" s="2" t="s">
        <v>2103</v>
      </c>
      <c r="Y470" s="2" t="s">
        <v>1355</v>
      </c>
      <c r="Z470" s="2" t="n">
        <v>1.00001857644469</v>
      </c>
      <c r="AA470" s="2" t="s">
        <v>2116</v>
      </c>
      <c r="AB470" s="2" t="s">
        <v>65</v>
      </c>
    </row>
    <row r="471" customFormat="false" ht="15" hidden="false" customHeight="false" outlineLevel="0" collapsed="false">
      <c r="A471" s="1" t="s">
        <v>2117</v>
      </c>
      <c r="B471" s="2" t="s">
        <v>2112</v>
      </c>
      <c r="C471" s="2" t="s">
        <v>2113</v>
      </c>
      <c r="D471" s="2" t="str">
        <f aca="false">B471&amp;MID(A471,LEN(A471)-1,1)</f>
        <v>1.1.1.85c</v>
      </c>
      <c r="E471" s="2" t="n">
        <v>0.999875506137745</v>
      </c>
      <c r="F471" s="2" t="n">
        <f aca="false">IF(AND($D471&lt;&gt;"",$I471&lt;&gt;"",$N471&lt;&gt;""),IF(E471&lt;0.001,1,0),"")</f>
        <v>0</v>
      </c>
      <c r="G471" s="2" t="n">
        <f aca="false">IF(AND($D471&lt;&gt;"",$I471&lt;&gt;"",$N471&lt;&gt;""),IF(AND(E471&lt;0.95,E471&gt;0.001),1,0),"")</f>
        <v>0</v>
      </c>
      <c r="H471" s="2" t="n">
        <f aca="false">IF(AND($D471&lt;&gt;"",$I471&lt;&gt;"",$N471&lt;&gt;""),IF(E471&gt;0.95,1,0),"")</f>
        <v>1</v>
      </c>
      <c r="I471" s="2" t="str">
        <f aca="false">IFERROR(VLOOKUP($D471,$T$5:$W$1375,1,FALSE()),"")</f>
        <v>1.1.1.85c</v>
      </c>
      <c r="J471" s="3" t="n">
        <f aca="false">IFERROR(VLOOKUP($D471,$T$5:$W$1375,2,FALSE()),"")</f>
        <v>0</v>
      </c>
      <c r="K471" s="2" t="n">
        <v>0</v>
      </c>
      <c r="L471" s="2" t="n">
        <v>0</v>
      </c>
      <c r="M471" s="2" t="n">
        <v>1</v>
      </c>
      <c r="N471" s="2" t="str">
        <f aca="false">IFERROR(VLOOKUP($D471,$Y$5:$AB$1331,1,FALSE()),"")</f>
        <v>1.1.1.85c</v>
      </c>
      <c r="O471" s="3" t="n">
        <f aca="false">IFERROR(VLOOKUP($D471,$Y$5:$AB$1331,2,FALSE()),"")</f>
        <v>0</v>
      </c>
      <c r="P471" s="2"/>
      <c r="Q471" s="2" t="n">
        <f aca="false">IF(AND($D471&lt;&gt;"",$I471&lt;&gt;"",$N471&lt;&gt;""),IF(AND(O471&lt;0.95,O471&gt;0.001),1,0),"")</f>
        <v>0</v>
      </c>
      <c r="R471" s="2" t="n">
        <v>1</v>
      </c>
      <c r="T471" s="2" t="s">
        <v>2118</v>
      </c>
      <c r="U471" s="2" t="n">
        <v>0.999961678425392</v>
      </c>
      <c r="V471" s="2" t="s">
        <v>2119</v>
      </c>
      <c r="W471" s="2" t="s">
        <v>2103</v>
      </c>
      <c r="Y471" s="2" t="s">
        <v>1472</v>
      </c>
      <c r="Z471" s="2" t="n">
        <v>1.00001857644469</v>
      </c>
      <c r="AA471" s="2" t="s">
        <v>2120</v>
      </c>
      <c r="AB471" s="2" t="s">
        <v>65</v>
      </c>
    </row>
    <row r="472" customFormat="false" ht="15" hidden="false" customHeight="false" outlineLevel="0" collapsed="false">
      <c r="A472" s="1" t="s">
        <v>2121</v>
      </c>
      <c r="B472" s="2" t="s">
        <v>2122</v>
      </c>
      <c r="C472" s="2" t="s">
        <v>2113</v>
      </c>
      <c r="D472" s="2" t="str">
        <f aca="false">B472&amp;MID(A472,LEN(A472)-1,1)</f>
        <v>1.1.1.86m</v>
      </c>
      <c r="E472" s="2" t="n">
        <v>0.999875506137595</v>
      </c>
      <c r="F472" s="2" t="n">
        <v>1</v>
      </c>
      <c r="G472" s="2" t="n">
        <f aca="false">IF(AND($D472&lt;&gt;"",$I472&lt;&gt;"",$N472&lt;&gt;""),IF(AND(E472&lt;0.95,E472&gt;0.001),1,0),"")</f>
        <v>0</v>
      </c>
      <c r="H472" s="2" t="n">
        <v>0</v>
      </c>
      <c r="I472" s="2" t="str">
        <f aca="false">IFERROR(VLOOKUP($D472,$T$5:$W$1375,1,FALSE()),"")</f>
        <v>1.1.1.86m</v>
      </c>
      <c r="J472" s="3" t="n">
        <f aca="false">IFERROR(VLOOKUP($D472,$T$5:$W$1375,2,FALSE()),"")</f>
        <v>0.999961678427665</v>
      </c>
      <c r="K472" s="2" t="n">
        <v>1</v>
      </c>
      <c r="L472" s="2" t="n">
        <f aca="false">IF(AND($D472&lt;&gt;"",$I472&lt;&gt;"",$N472&lt;&gt;""),IF(AND(J472&lt;0.95,J472&gt;0.001),1,0),"")</f>
        <v>0</v>
      </c>
      <c r="M472" s="2" t="n">
        <v>0</v>
      </c>
      <c r="N472" s="2" t="str">
        <f aca="false">IFERROR(VLOOKUP($D472,$Y$5:$AB$1331,1,FALSE()),"")</f>
        <v>1.1.1.86m</v>
      </c>
      <c r="O472" s="3" t="n">
        <f aca="false">IFERROR(VLOOKUP($D472,$Y$5:$AB$1331,2,FALSE()),"")</f>
        <v>0</v>
      </c>
      <c r="P472" s="2" t="n">
        <v>1</v>
      </c>
      <c r="Q472" s="2" t="n">
        <f aca="false">IF(AND($D472&lt;&gt;"",$I472&lt;&gt;"",$N472&lt;&gt;""),IF(AND(O472&lt;0.95,O472&gt;0.001),1,0),"")</f>
        <v>0</v>
      </c>
      <c r="R472" s="2" t="n">
        <f aca="false">IF(AND($D472&lt;&gt;"",$I472&lt;&gt;"",$N472&lt;&gt;""),IF(O472&gt;0.95,1,0),"")</f>
        <v>0</v>
      </c>
      <c r="T472" s="2" t="s">
        <v>2123</v>
      </c>
      <c r="U472" s="2" t="n">
        <v>0.786393320902923</v>
      </c>
      <c r="V472" s="2" t="s">
        <v>2124</v>
      </c>
      <c r="W472" s="2" t="s">
        <v>2103</v>
      </c>
      <c r="Y472" s="2" t="s">
        <v>1604</v>
      </c>
      <c r="Z472" s="2" t="n">
        <v>1.00001857644469</v>
      </c>
      <c r="AA472" s="2" t="s">
        <v>2125</v>
      </c>
      <c r="AB472" s="2" t="s">
        <v>65</v>
      </c>
    </row>
    <row r="473" customFormat="false" ht="15" hidden="false" customHeight="false" outlineLevel="0" collapsed="false">
      <c r="A473" s="1" t="s">
        <v>2126</v>
      </c>
      <c r="B473" s="2" t="s">
        <v>2122</v>
      </c>
      <c r="C473" s="2" t="s">
        <v>2113</v>
      </c>
      <c r="D473" s="2" t="str">
        <f aca="false">B473&amp;MID(A473,LEN(A473)-1,1)</f>
        <v>1.1.1.86m</v>
      </c>
      <c r="E473" s="2" t="n">
        <v>0.999875506137595</v>
      </c>
      <c r="F473" s="2" t="n">
        <v>1</v>
      </c>
      <c r="G473" s="2" t="n">
        <f aca="false">IF(AND($D473&lt;&gt;"",$I473&lt;&gt;"",$N473&lt;&gt;""),IF(AND(E473&lt;0.95,E473&gt;0.001),1,0),"")</f>
        <v>0</v>
      </c>
      <c r="H473" s="2" t="n">
        <v>0</v>
      </c>
      <c r="I473" s="2" t="str">
        <f aca="false">IFERROR(VLOOKUP($D473,$T$5:$W$1375,1,FALSE()),"")</f>
        <v>1.1.1.86m</v>
      </c>
      <c r="J473" s="3" t="n">
        <f aca="false">IFERROR(VLOOKUP($D473,$T$5:$W$1375,2,FALSE()),"")</f>
        <v>0.999961678427665</v>
      </c>
      <c r="K473" s="2" t="n">
        <v>1</v>
      </c>
      <c r="L473" s="2" t="n">
        <f aca="false">IF(AND($D473&lt;&gt;"",$I473&lt;&gt;"",$N473&lt;&gt;""),IF(AND(J473&lt;0.95,J473&gt;0.001),1,0),"")</f>
        <v>0</v>
      </c>
      <c r="M473" s="2" t="n">
        <v>0</v>
      </c>
      <c r="N473" s="2" t="str">
        <f aca="false">IFERROR(VLOOKUP($D473,$Y$5:$AB$1331,1,FALSE()),"")</f>
        <v>1.1.1.86m</v>
      </c>
      <c r="O473" s="3" t="n">
        <f aca="false">IFERROR(VLOOKUP($D473,$Y$5:$AB$1331,2,FALSE()),"")</f>
        <v>0</v>
      </c>
      <c r="P473" s="2" t="n">
        <v>1</v>
      </c>
      <c r="Q473" s="2" t="n">
        <f aca="false">IF(AND($D473&lt;&gt;"",$I473&lt;&gt;"",$N473&lt;&gt;""),IF(AND(O473&lt;0.95,O473&gt;0.001),1,0),"")</f>
        <v>0</v>
      </c>
      <c r="R473" s="2" t="n">
        <f aca="false">IF(AND($D473&lt;&gt;"",$I473&lt;&gt;"",$N473&lt;&gt;""),IF(O473&gt;0.95,1,0),"")</f>
        <v>0</v>
      </c>
      <c r="T473" s="2" t="s">
        <v>78</v>
      </c>
      <c r="U473" s="2" t="n">
        <v>-1.00397319611608E-026</v>
      </c>
      <c r="V473" s="2" t="s">
        <v>2127</v>
      </c>
      <c r="W473" s="2" t="s">
        <v>2103</v>
      </c>
      <c r="Y473" s="2" t="s">
        <v>1049</v>
      </c>
      <c r="Z473" s="2" t="n">
        <v>1.0000185764447</v>
      </c>
      <c r="AA473" s="2" t="s">
        <v>2128</v>
      </c>
      <c r="AB473" s="2" t="s">
        <v>667</v>
      </c>
    </row>
    <row r="474" customFormat="false" ht="15" hidden="false" customHeight="false" outlineLevel="0" collapsed="false">
      <c r="A474" s="1" t="s">
        <v>2129</v>
      </c>
      <c r="B474" s="2" t="s">
        <v>2122</v>
      </c>
      <c r="C474" s="2" t="s">
        <v>2113</v>
      </c>
      <c r="D474" s="2" t="str">
        <f aca="false">B474&amp;MID(A474,LEN(A474)-1,1)</f>
        <v>1.1.1.86m</v>
      </c>
      <c r="E474" s="2" t="n">
        <v>0</v>
      </c>
      <c r="F474" s="2" t="n">
        <v>0</v>
      </c>
      <c r="G474" s="2" t="n">
        <f aca="false">IF(AND($D474&lt;&gt;"",$I474&lt;&gt;"",$N474&lt;&gt;""),IF(AND(E474&lt;0.95,E474&gt;0.001),1,0),"")</f>
        <v>0</v>
      </c>
      <c r="H474" s="2" t="n">
        <v>1</v>
      </c>
      <c r="I474" s="2" t="str">
        <f aca="false">IFERROR(VLOOKUP($D474,$T$5:$W$1375,1,FALSE()),"")</f>
        <v>1.1.1.86m</v>
      </c>
      <c r="J474" s="3" t="n">
        <f aca="false">IFERROR(VLOOKUP($D474,$T$5:$W$1375,2,FALSE()),"")</f>
        <v>0.999961678427665</v>
      </c>
      <c r="K474" s="2" t="n">
        <v>0</v>
      </c>
      <c r="L474" s="2" t="n">
        <f aca="false">IF(AND($D474&lt;&gt;"",$I474&lt;&gt;"",$N474&lt;&gt;""),IF(AND(J474&lt;0.95,J474&gt;0.001),1,0),"")</f>
        <v>0</v>
      </c>
      <c r="M474" s="2" t="n">
        <f aca="false">IF(AND($D474&lt;&gt;"",$I474&lt;&gt;"",$N474&lt;&gt;""),IF(J474&gt;0.95,1,0),"")</f>
        <v>1</v>
      </c>
      <c r="N474" s="2" t="str">
        <f aca="false">IFERROR(VLOOKUP($D474,$Y$5:$AB$1331,1,FALSE()),"")</f>
        <v>1.1.1.86m</v>
      </c>
      <c r="O474" s="3" t="n">
        <f aca="false">IFERROR(VLOOKUP($D474,$Y$5:$AB$1331,2,FALSE()),"")</f>
        <v>0</v>
      </c>
      <c r="P474" s="2" t="n">
        <v>0</v>
      </c>
      <c r="Q474" s="2" t="n">
        <f aca="false">IF(AND($D474&lt;&gt;"",$I474&lt;&gt;"",$N474&lt;&gt;""),IF(AND(O474&lt;0.95,O474&gt;0.001),1,0),"")</f>
        <v>0</v>
      </c>
      <c r="R474" s="2" t="n">
        <v>1</v>
      </c>
      <c r="T474" s="2" t="s">
        <v>2130</v>
      </c>
      <c r="U474" s="2" t="n">
        <v>-1.00397319611608E-026</v>
      </c>
      <c r="V474" s="2" t="s">
        <v>2131</v>
      </c>
      <c r="W474" s="2" t="s">
        <v>2103</v>
      </c>
      <c r="Y474" s="2" t="s">
        <v>44</v>
      </c>
      <c r="Z474" s="2" t="n">
        <v>1.00001857644471</v>
      </c>
      <c r="AA474" s="2" t="s">
        <v>2132</v>
      </c>
      <c r="AB474" s="2" t="s">
        <v>46</v>
      </c>
    </row>
    <row r="475" customFormat="false" ht="15" hidden="false" customHeight="false" outlineLevel="0" collapsed="false">
      <c r="A475" s="1" t="s">
        <v>2133</v>
      </c>
      <c r="B475" s="2" t="s">
        <v>2122</v>
      </c>
      <c r="C475" s="2" t="s">
        <v>2113</v>
      </c>
      <c r="D475" s="2" t="str">
        <f aca="false">B475&amp;MID(A475,LEN(A475)-1,1)</f>
        <v>1.1.1.86m</v>
      </c>
      <c r="E475" s="2" t="n">
        <v>0</v>
      </c>
      <c r="F475" s="2" t="str">
        <f aca="false">IF(AND($D475&lt;&gt;"",$I475&lt;&gt;"",$N475&lt;&gt;""),IF(E475&lt;0.001,1,0),"")</f>
        <v/>
      </c>
      <c r="G475" s="2" t="str">
        <f aca="false">IF(AND($D475&lt;&gt;"",$I475&lt;&gt;"",$N475&lt;&gt;""),IF(AND(E475&lt;0.95,E475&gt;0.001),1,0),"")</f>
        <v/>
      </c>
      <c r="H475" s="2" t="str">
        <f aca="false">IF(AND($D475&lt;&gt;"",$I475&lt;&gt;"",$N475&lt;&gt;""),IF(E475&gt;0.95,1,0),"")</f>
        <v/>
      </c>
      <c r="I475" s="2" t="str">
        <f aca="false">IFERROR(VLOOKUP($D475,$T$5:$W$1375,1,FALSE()),"")</f>
        <v>1.1.1.86m</v>
      </c>
      <c r="J475" s="3" t="n">
        <f aca="false">IFERROR(VLOOKUP($D475,$T$5:$W$1375,2,FALSE()),"")</f>
        <v>0.999961678427665</v>
      </c>
      <c r="K475" s="2" t="str">
        <f aca="false">IF(AND($D475&lt;&gt;"",$I475&lt;&gt;"",$N475&lt;&gt;""),IF(J475&lt;0.001,1,0),"")</f>
        <v/>
      </c>
      <c r="L475" s="2" t="str">
        <f aca="false">IF(AND($D475&lt;&gt;"",$I475&lt;&gt;"",$N475&lt;&gt;""),IF(AND(J475&lt;0.95,J475&gt;0.001),1,0),"")</f>
        <v/>
      </c>
      <c r="M475" s="2" t="str">
        <f aca="false">IF(AND($D475&lt;&gt;"",$I475&lt;&gt;"",$N475&lt;&gt;""),IF(J475&gt;0.95,1,0),"")</f>
        <v/>
      </c>
      <c r="O475" s="3" t="n">
        <f aca="false">IFERROR(VLOOKUP($D475,$Y$5:$AB$1331,2,FALSE()),"")</f>
        <v>0</v>
      </c>
      <c r="P475" s="2" t="str">
        <f aca="false">IF(AND($D475&lt;&gt;"",$I475&lt;&gt;"",$N475&lt;&gt;""),IF(O475&lt;0.001,1,0),"")</f>
        <v/>
      </c>
      <c r="Q475" s="2" t="str">
        <f aca="false">IF(AND($D475&lt;&gt;"",$I475&lt;&gt;"",$N475&lt;&gt;""),IF(AND(O475&lt;0.95,O475&gt;0.001),1,0),"")</f>
        <v/>
      </c>
      <c r="R475" s="2" t="str">
        <f aca="false">IF(AND($D475&lt;&gt;"",$I475&lt;&gt;"",$N475&lt;&gt;""),IF(O475&gt;0.95,1,0),"")</f>
        <v/>
      </c>
      <c r="T475" s="2" t="s">
        <v>2130</v>
      </c>
      <c r="U475" s="2" t="n">
        <v>-1.00397319611608E-026</v>
      </c>
      <c r="V475" s="2" t="s">
        <v>2134</v>
      </c>
      <c r="W475" s="2" t="s">
        <v>2103</v>
      </c>
      <c r="Y475" s="2" t="s">
        <v>38</v>
      </c>
      <c r="Z475" s="2" t="n">
        <v>1.00001857644471</v>
      </c>
      <c r="AA475" s="2" t="s">
        <v>2135</v>
      </c>
      <c r="AB475" s="2" t="s">
        <v>40</v>
      </c>
    </row>
    <row r="476" customFormat="false" ht="15" hidden="false" customHeight="false" outlineLevel="0" collapsed="false">
      <c r="A476" s="1" t="s">
        <v>2136</v>
      </c>
      <c r="B476" s="2" t="s">
        <v>1777</v>
      </c>
      <c r="C476" s="2" t="s">
        <v>2113</v>
      </c>
      <c r="D476" s="2" t="str">
        <f aca="false">B476&amp;MID(A476,LEN(A476)-1,1)</f>
        <v>2.2.1.6m</v>
      </c>
      <c r="E476" s="2" t="n">
        <v>0.999875506137784</v>
      </c>
      <c r="F476" s="2" t="n">
        <f aca="false">IF(AND($D476&lt;&gt;"",$I476&lt;&gt;"",$N476&lt;&gt;""),IF(E476&lt;0.001,1,0),"")</f>
        <v>0</v>
      </c>
      <c r="G476" s="2" t="n">
        <f aca="false">IF(AND($D476&lt;&gt;"",$I476&lt;&gt;"",$N476&lt;&gt;""),IF(AND(E476&lt;0.95,E476&gt;0.001),1,0),"")</f>
        <v>0</v>
      </c>
      <c r="H476" s="2" t="n">
        <f aca="false">IF(AND($D476&lt;&gt;"",$I476&lt;&gt;"",$N476&lt;&gt;""),IF(E476&gt;0.95,1,0),"")</f>
        <v>1</v>
      </c>
      <c r="I476" s="2" t="str">
        <f aca="false">IFERROR(VLOOKUP($D476,$T$5:$W$1375,1,FALSE()),"")</f>
        <v>2.2.1.6m</v>
      </c>
      <c r="J476" s="3" t="n">
        <f aca="false">IFERROR(VLOOKUP($D476,$T$5:$W$1375,2,FALSE()),"")</f>
        <v>0.999961678427427</v>
      </c>
      <c r="K476" s="2" t="n">
        <f aca="false">IF(AND($D476&lt;&gt;"",$I476&lt;&gt;"",$N476&lt;&gt;""),IF(J476&lt;0.001,1,0),"")</f>
        <v>0</v>
      </c>
      <c r="L476" s="2" t="n">
        <f aca="false">IF(AND($D476&lt;&gt;"",$I476&lt;&gt;"",$N476&lt;&gt;""),IF(AND(J476&lt;0.95,J476&gt;0.001),1,0),"")</f>
        <v>0</v>
      </c>
      <c r="M476" s="2" t="n">
        <f aca="false">IF(AND($D476&lt;&gt;"",$I476&lt;&gt;"",$N476&lt;&gt;""),IF(J476&gt;0.95,1,0),"")</f>
        <v>1</v>
      </c>
      <c r="N476" s="2" t="str">
        <f aca="false">IFERROR(VLOOKUP($D476,$Y$5:$AB$1331,1,FALSE()),"")</f>
        <v>2.2.1.6m</v>
      </c>
      <c r="O476" s="3" t="n">
        <f aca="false">IFERROR(VLOOKUP($D476,$Y$5:$AB$1331,2,FALSE()),"")</f>
        <v>0</v>
      </c>
      <c r="P476" s="2" t="n">
        <f aca="false">IF(AND($D476&lt;&gt;"",$I476&lt;&gt;"",$N476&lt;&gt;""),IF(O476&lt;0.001,1,0),"")</f>
        <v>1</v>
      </c>
      <c r="Q476" s="2" t="n">
        <f aca="false">IF(AND($D476&lt;&gt;"",$I476&lt;&gt;"",$N476&lt;&gt;""),IF(AND(O476&lt;0.95,O476&gt;0.001),1,0),"")</f>
        <v>0</v>
      </c>
      <c r="R476" s="2" t="n">
        <f aca="false">IF(AND($D476&lt;&gt;"",$I476&lt;&gt;"",$N476&lt;&gt;""),IF(O476&gt;0.95,1,0),"")</f>
        <v>0</v>
      </c>
      <c r="T476" s="2" t="s">
        <v>749</v>
      </c>
      <c r="U476" s="2" t="n">
        <v>0.999961678426282</v>
      </c>
      <c r="V476" s="2" t="s">
        <v>2137</v>
      </c>
      <c r="W476" s="2" t="s">
        <v>2103</v>
      </c>
      <c r="Y476" s="2" t="s">
        <v>44</v>
      </c>
      <c r="Z476" s="2" t="n">
        <v>1.00001857644473</v>
      </c>
      <c r="AA476" s="2" t="s">
        <v>2138</v>
      </c>
      <c r="AB476" s="2" t="s">
        <v>46</v>
      </c>
    </row>
    <row r="477" customFormat="false" ht="15" hidden="false" customHeight="false" outlineLevel="0" collapsed="false">
      <c r="A477" s="1" t="s">
        <v>2139</v>
      </c>
      <c r="B477" s="2" t="s">
        <v>1777</v>
      </c>
      <c r="C477" s="2" t="s">
        <v>2113</v>
      </c>
      <c r="D477" s="2" t="str">
        <f aca="false">B477&amp;MID(A477,LEN(A477)-1,1)</f>
        <v>2.2.1.6m</v>
      </c>
      <c r="E477" s="2" t="n">
        <v>0</v>
      </c>
      <c r="F477" s="2" t="n">
        <f aca="false">IF(AND($D477&lt;&gt;"",$I477&lt;&gt;"",$N477&lt;&gt;""),IF(E477&lt;0.001,1,0),"")</f>
        <v>1</v>
      </c>
      <c r="G477" s="2" t="n">
        <f aca="false">IF(AND($D477&lt;&gt;"",$I477&lt;&gt;"",$N477&lt;&gt;""),IF(AND(E477&lt;0.95,E477&gt;0.001),1,0),"")</f>
        <v>0</v>
      </c>
      <c r="H477" s="2" t="n">
        <f aca="false">IF(AND($D477&lt;&gt;"",$I477&lt;&gt;"",$N477&lt;&gt;""),IF(E477&gt;0.95,1,0),"")</f>
        <v>0</v>
      </c>
      <c r="I477" s="2" t="str">
        <f aca="false">IFERROR(VLOOKUP($D477,$T$5:$W$1375,1,FALSE()),"")</f>
        <v>2.2.1.6m</v>
      </c>
      <c r="J477" s="3" t="n">
        <f aca="false">IFERROR(VLOOKUP($D477,$T$5:$W$1375,2,FALSE()),"")</f>
        <v>0.999961678427427</v>
      </c>
      <c r="K477" s="2" t="n">
        <f aca="false">IF(AND($D477&lt;&gt;"",$I477&lt;&gt;"",$N477&lt;&gt;""),IF(J477&lt;0.001,1,0),"")</f>
        <v>0</v>
      </c>
      <c r="L477" s="2" t="n">
        <f aca="false">IF(AND($D477&lt;&gt;"",$I477&lt;&gt;"",$N477&lt;&gt;""),IF(AND(J477&lt;0.95,J477&gt;0.001),1,0),"")</f>
        <v>0</v>
      </c>
      <c r="M477" s="2" t="n">
        <f aca="false">IF(AND($D477&lt;&gt;"",$I477&lt;&gt;"",$N477&lt;&gt;""),IF(J477&gt;0.95,1,0),"")</f>
        <v>1</v>
      </c>
      <c r="N477" s="2" t="str">
        <f aca="false">IFERROR(VLOOKUP($D477,$Y$5:$AB$1331,1,FALSE()),"")</f>
        <v>2.2.1.6m</v>
      </c>
      <c r="O477" s="3" t="n">
        <f aca="false">IFERROR(VLOOKUP($D477,$Y$5:$AB$1331,2,FALSE()),"")</f>
        <v>0</v>
      </c>
      <c r="P477" s="2" t="n">
        <f aca="false">IF(AND($D477&lt;&gt;"",$I477&lt;&gt;"",$N477&lt;&gt;""),IF(O477&lt;0.001,1,0),"")</f>
        <v>1</v>
      </c>
      <c r="Q477" s="2" t="n">
        <f aca="false">IF(AND($D477&lt;&gt;"",$I477&lt;&gt;"",$N477&lt;&gt;""),IF(AND(O477&lt;0.95,O477&gt;0.001),1,0),"")</f>
        <v>0</v>
      </c>
      <c r="R477" s="2" t="n">
        <f aca="false">IF(AND($D477&lt;&gt;"",$I477&lt;&gt;"",$N477&lt;&gt;""),IF(O477&gt;0.95,1,0),"")</f>
        <v>0</v>
      </c>
      <c r="T477" s="2" t="s">
        <v>749</v>
      </c>
      <c r="U477" s="2" t="n">
        <v>0.999961678427515</v>
      </c>
      <c r="V477" s="2" t="s">
        <v>2140</v>
      </c>
      <c r="W477" s="2" t="s">
        <v>2103</v>
      </c>
      <c r="Y477" s="2" t="s">
        <v>38</v>
      </c>
      <c r="Z477" s="2" t="n">
        <v>1.00001857644473</v>
      </c>
      <c r="AA477" s="2" t="s">
        <v>2141</v>
      </c>
      <c r="AB477" s="2" t="s">
        <v>40</v>
      </c>
    </row>
    <row r="478" customFormat="false" ht="15" hidden="false" customHeight="false" outlineLevel="0" collapsed="false">
      <c r="A478" s="1" t="s">
        <v>2142</v>
      </c>
      <c r="B478" s="2" t="s">
        <v>2143</v>
      </c>
      <c r="C478" s="2" t="s">
        <v>2113</v>
      </c>
      <c r="D478" s="2" t="str">
        <f aca="false">B478&amp;MID(A478,LEN(A478)-1,1)</f>
        <v>2.3.1.182c</v>
      </c>
      <c r="E478" s="2" t="n">
        <v>0.999875506137745</v>
      </c>
      <c r="F478" s="2" t="str">
        <f aca="false">IF(AND($D478&lt;&gt;"",$I478&lt;&gt;"",$N478&lt;&gt;""),IF(E478&lt;0.001,1,0),"")</f>
        <v/>
      </c>
      <c r="G478" s="2" t="str">
        <f aca="false">IF(AND($D478&lt;&gt;"",$I478&lt;&gt;"",$N478&lt;&gt;""),IF(AND(E478&lt;0.95,E478&gt;0.001),1,0),"")</f>
        <v/>
      </c>
      <c r="H478" s="2" t="str">
        <f aca="false">IF(AND($D478&lt;&gt;"",$I478&lt;&gt;"",$N478&lt;&gt;""),IF(E478&gt;0.95,1,0),"")</f>
        <v/>
      </c>
      <c r="I478" s="2" t="str">
        <f aca="false">IFERROR(VLOOKUP($D478,$T$5:$W$1375,1,FALSE()),"")</f>
        <v>2.3.1.182c</v>
      </c>
      <c r="J478" s="3" t="n">
        <f aca="false">IFERROR(VLOOKUP($D478,$T$5:$W$1375,2,FALSE()),"")</f>
        <v>0.999001560890212</v>
      </c>
      <c r="K478" s="2" t="str">
        <f aca="false">IF(AND($D478&lt;&gt;"",$I478&lt;&gt;"",$N478&lt;&gt;""),IF(J478&lt;0.001,1,0),"")</f>
        <v/>
      </c>
      <c r="L478" s="2" t="str">
        <f aca="false">IF(AND($D478&lt;&gt;"",$I478&lt;&gt;"",$N478&lt;&gt;""),IF(AND(J478&lt;0.95,J478&gt;0.001),1,0),"")</f>
        <v/>
      </c>
      <c r="M478" s="2" t="str">
        <f aca="false">IF(AND($D478&lt;&gt;"",$I478&lt;&gt;"",$N478&lt;&gt;""),IF(J478&gt;0.95,1,0),"")</f>
        <v/>
      </c>
      <c r="N478" s="2" t="str">
        <f aca="false">IFERROR(VLOOKUP($D478,$Y$5:$AB$1331,1,FALSE()),"")</f>
        <v/>
      </c>
      <c r="O478" s="3" t="str">
        <f aca="false">IFERROR(VLOOKUP($D478,$Y$5:$AB$1331,2,FALSE()),"")</f>
        <v/>
      </c>
      <c r="P478" s="2" t="str">
        <f aca="false">IF(AND($D478&lt;&gt;"",$I478&lt;&gt;"",$N478&lt;&gt;""),IF(O478&lt;0.001,1,0),"")</f>
        <v/>
      </c>
      <c r="Q478" s="2" t="str">
        <f aca="false">IF(AND($D478&lt;&gt;"",$I478&lt;&gt;"",$N478&lt;&gt;""),IF(AND(O478&lt;0.95,O478&gt;0.001),1,0),"")</f>
        <v/>
      </c>
      <c r="R478" s="2" t="str">
        <f aca="false">IF(AND($D478&lt;&gt;"",$I478&lt;&gt;"",$N478&lt;&gt;""),IF(O478&gt;0.95,1,0),"")</f>
        <v/>
      </c>
      <c r="T478" s="2" t="s">
        <v>2144</v>
      </c>
      <c r="U478" s="2" t="n">
        <v>0.999961678427084</v>
      </c>
      <c r="V478" s="2" t="s">
        <v>2145</v>
      </c>
      <c r="W478" s="2" t="s">
        <v>2103</v>
      </c>
      <c r="Y478" s="2" t="s">
        <v>1609</v>
      </c>
      <c r="Z478" s="2" t="n">
        <v>1.00001857644474</v>
      </c>
      <c r="AA478" s="2" t="s">
        <v>2146</v>
      </c>
      <c r="AB478" s="2" t="s">
        <v>661</v>
      </c>
    </row>
    <row r="479" customFormat="false" ht="15" hidden="false" customHeight="false" outlineLevel="0" collapsed="false">
      <c r="A479" s="1" t="s">
        <v>2147</v>
      </c>
      <c r="B479" s="2" t="s">
        <v>2148</v>
      </c>
      <c r="C479" s="2" t="s">
        <v>2113</v>
      </c>
      <c r="D479" s="2" t="str">
        <f aca="false">B479&amp;MID(A479,LEN(A479)-1,1)</f>
        <v>2.6.1.42c</v>
      </c>
      <c r="E479" s="2" t="n">
        <v>0.999875506138413</v>
      </c>
      <c r="F479" s="2" t="n">
        <f aca="false">IF(AND($D479&lt;&gt;"",$I479&lt;&gt;"",$N479&lt;&gt;""),IF(E479&lt;0.001,1,0),"")</f>
        <v>0</v>
      </c>
      <c r="G479" s="2" t="n">
        <f aca="false">IF(AND($D479&lt;&gt;"",$I479&lt;&gt;"",$N479&lt;&gt;""),IF(AND(E479&lt;0.95,E479&gt;0.001),1,0),"")</f>
        <v>0</v>
      </c>
      <c r="H479" s="2" t="n">
        <f aca="false">IF(AND($D479&lt;&gt;"",$I479&lt;&gt;"",$N479&lt;&gt;""),IF(E479&gt;0.95,1,0),"")</f>
        <v>1</v>
      </c>
      <c r="I479" s="2" t="str">
        <f aca="false">IFERROR(VLOOKUP($D479,$T$5:$W$1375,1,FALSE()),"")</f>
        <v>2.6.1.42c</v>
      </c>
      <c r="J479" s="3" t="n">
        <f aca="false">IFERROR(VLOOKUP($D479,$T$5:$W$1375,2,FALSE()),"")</f>
        <v>0</v>
      </c>
      <c r="K479" s="2" t="n">
        <f aca="false">IF(AND($D479&lt;&gt;"",$I479&lt;&gt;"",$N479&lt;&gt;""),IF(J479&lt;0.001,1,0),"")</f>
        <v>1</v>
      </c>
      <c r="L479" s="2" t="n">
        <f aca="false">IF(AND($D479&lt;&gt;"",$I479&lt;&gt;"",$N479&lt;&gt;""),IF(AND(J479&lt;0.95,J479&gt;0.001),1,0),"")</f>
        <v>0</v>
      </c>
      <c r="M479" s="2" t="n">
        <f aca="false">IF(AND($D479&lt;&gt;"",$I479&lt;&gt;"",$N479&lt;&gt;""),IF(J479&gt;0.95,1,0),"")</f>
        <v>0</v>
      </c>
      <c r="N479" s="2" t="str">
        <f aca="false">IFERROR(VLOOKUP($D479,$Y$5:$AB$1331,1,FALSE()),"")</f>
        <v>2.6.1.42c</v>
      </c>
      <c r="O479" s="3" t="n">
        <f aca="false">IFERROR(VLOOKUP($D479,$Y$5:$AB$1331,2,FALSE()),"")</f>
        <v>0</v>
      </c>
      <c r="P479" s="2" t="n">
        <f aca="false">IF(AND($D479&lt;&gt;"",$I479&lt;&gt;"",$N479&lt;&gt;""),IF(O479&lt;0.001,1,0),"")</f>
        <v>1</v>
      </c>
      <c r="Q479" s="2" t="n">
        <f aca="false">IF(AND($D479&lt;&gt;"",$I479&lt;&gt;"",$N479&lt;&gt;""),IF(AND(O479&lt;0.95,O479&gt;0.001),1,0),"")</f>
        <v>0</v>
      </c>
      <c r="R479" s="2" t="n">
        <f aca="false">IF(AND($D479&lt;&gt;"",$I479&lt;&gt;"",$N479&lt;&gt;""),IF(O479&gt;0.95,1,0),"")</f>
        <v>0</v>
      </c>
      <c r="T479" s="2" t="s">
        <v>2144</v>
      </c>
      <c r="U479" s="2" t="n">
        <v>0.999961678427947</v>
      </c>
      <c r="V479" s="2" t="s">
        <v>2149</v>
      </c>
      <c r="W479" s="2" t="s">
        <v>2103</v>
      </c>
      <c r="Y479" s="2" t="s">
        <v>1468</v>
      </c>
      <c r="Z479" s="2" t="n">
        <v>1.00001857644474</v>
      </c>
      <c r="AA479" s="2" t="s">
        <v>2150</v>
      </c>
      <c r="AB479" s="2" t="s">
        <v>661</v>
      </c>
    </row>
    <row r="480" customFormat="false" ht="15" hidden="false" customHeight="false" outlineLevel="0" collapsed="false">
      <c r="A480" s="1" t="s">
        <v>2151</v>
      </c>
      <c r="B480" s="2" t="s">
        <v>2148</v>
      </c>
      <c r="C480" s="2" t="s">
        <v>2113</v>
      </c>
      <c r="D480" s="2" t="str">
        <f aca="false">B480&amp;MID(A480,LEN(A480)-1,1)</f>
        <v>2.6.1.42c</v>
      </c>
      <c r="E480" s="2" t="n">
        <v>0</v>
      </c>
      <c r="F480" s="2" t="n">
        <f aca="false">IF(AND($D480&lt;&gt;"",$I480&lt;&gt;"",$N480&lt;&gt;""),IF(E480&lt;0.001,1,0),"")</f>
        <v>1</v>
      </c>
      <c r="G480" s="2" t="n">
        <f aca="false">IF(AND($D480&lt;&gt;"",$I480&lt;&gt;"",$N480&lt;&gt;""),IF(AND(E480&lt;0.95,E480&gt;0.001),1,0),"")</f>
        <v>0</v>
      </c>
      <c r="H480" s="2" t="n">
        <f aca="false">IF(AND($D480&lt;&gt;"",$I480&lt;&gt;"",$N480&lt;&gt;""),IF(E480&gt;0.95,1,0),"")</f>
        <v>0</v>
      </c>
      <c r="I480" s="2" t="str">
        <f aca="false">IFERROR(VLOOKUP($D480,$T$5:$W$1375,1,FALSE()),"")</f>
        <v>2.6.1.42c</v>
      </c>
      <c r="J480" s="3" t="n">
        <f aca="false">IFERROR(VLOOKUP($D480,$T$5:$W$1375,2,FALSE()),"")</f>
        <v>0</v>
      </c>
      <c r="K480" s="2" t="n">
        <f aca="false">IF(AND($D480&lt;&gt;"",$I480&lt;&gt;"",$N480&lt;&gt;""),IF(J480&lt;0.001,1,0),"")</f>
        <v>1</v>
      </c>
      <c r="L480" s="2" t="n">
        <f aca="false">IF(AND($D480&lt;&gt;"",$I480&lt;&gt;"",$N480&lt;&gt;""),IF(AND(J480&lt;0.95,J480&gt;0.001),1,0),"")</f>
        <v>0</v>
      </c>
      <c r="M480" s="2" t="n">
        <f aca="false">IF(AND($D480&lt;&gt;"",$I480&lt;&gt;"",$N480&lt;&gt;""),IF(J480&gt;0.95,1,0),"")</f>
        <v>0</v>
      </c>
      <c r="N480" s="2" t="str">
        <f aca="false">IFERROR(VLOOKUP($D480,$Y$5:$AB$1331,1,FALSE()),"")</f>
        <v>2.6.1.42c</v>
      </c>
      <c r="O480" s="3" t="n">
        <f aca="false">IFERROR(VLOOKUP($D480,$Y$5:$AB$1331,2,FALSE()),"")</f>
        <v>0</v>
      </c>
      <c r="P480" s="2" t="n">
        <f aca="false">IF(AND($D480&lt;&gt;"",$I480&lt;&gt;"",$N480&lt;&gt;""),IF(O480&lt;0.001,1,0),"")</f>
        <v>1</v>
      </c>
      <c r="Q480" s="2" t="n">
        <f aca="false">IF(AND($D480&lt;&gt;"",$I480&lt;&gt;"",$N480&lt;&gt;""),IF(AND(O480&lt;0.95,O480&gt;0.001),1,0),"")</f>
        <v>0</v>
      </c>
      <c r="R480" s="2" t="n">
        <f aca="false">IF(AND($D480&lt;&gt;"",$I480&lt;&gt;"",$N480&lt;&gt;""),IF(O480&gt;0.95,1,0),"")</f>
        <v>0</v>
      </c>
      <c r="T480" s="2" t="s">
        <v>1357</v>
      </c>
      <c r="U480" s="2" t="n">
        <v>0.999961678426705</v>
      </c>
      <c r="V480" s="2" t="s">
        <v>2152</v>
      </c>
      <c r="W480" s="2" t="s">
        <v>2103</v>
      </c>
      <c r="Y480" s="2" t="s">
        <v>2153</v>
      </c>
      <c r="Z480" s="2" t="n">
        <v>1.00001857644475</v>
      </c>
      <c r="AA480" s="2" t="s">
        <v>2154</v>
      </c>
      <c r="AB480" s="2" t="s">
        <v>508</v>
      </c>
    </row>
    <row r="481" customFormat="false" ht="15" hidden="false" customHeight="false" outlineLevel="0" collapsed="false">
      <c r="A481" s="1" t="s">
        <v>2155</v>
      </c>
      <c r="B481" s="2" t="s">
        <v>2156</v>
      </c>
      <c r="C481" s="2" t="s">
        <v>2113</v>
      </c>
      <c r="D481" s="2" t="str">
        <f aca="false">B481&amp;MID(A481,LEN(A481)-1,1)</f>
        <v>2.6.1.6c</v>
      </c>
      <c r="E481" s="2" t="n">
        <v>0.999875506137735</v>
      </c>
      <c r="F481" s="2" t="str">
        <f aca="false">IF(AND($D481&lt;&gt;"",$I481&lt;&gt;"",$N481&lt;&gt;""),IF(E481&lt;0.001,1,0),"")</f>
        <v/>
      </c>
      <c r="G481" s="2" t="str">
        <f aca="false">IF(AND($D481&lt;&gt;"",$I481&lt;&gt;"",$N481&lt;&gt;""),IF(AND(E481&lt;0.95,E481&gt;0.001),1,0),"")</f>
        <v/>
      </c>
      <c r="H481" s="2" t="str">
        <f aca="false">IF(AND($D481&lt;&gt;"",$I481&lt;&gt;"",$N481&lt;&gt;""),IF(E481&gt;0.95,1,0),"")</f>
        <v/>
      </c>
      <c r="I481" s="2" t="str">
        <f aca="false">IFERROR(VLOOKUP($D481,$T$5:$W$1375,1,FALSE()),"")</f>
        <v>2.6.1.6c</v>
      </c>
      <c r="J481" s="3" t="n">
        <f aca="false">IFERROR(VLOOKUP($D481,$T$5:$W$1375,2,FALSE()),"")</f>
        <v>0.999961678426361</v>
      </c>
      <c r="K481" s="2" t="str">
        <f aca="false">IF(AND($D481&lt;&gt;"",$I481&lt;&gt;"",$N481&lt;&gt;""),IF(J481&lt;0.001,1,0),"")</f>
        <v/>
      </c>
      <c r="L481" s="2" t="str">
        <f aca="false">IF(AND($D481&lt;&gt;"",$I481&lt;&gt;"",$N481&lt;&gt;""),IF(AND(J481&lt;0.95,J481&gt;0.001),1,0),"")</f>
        <v/>
      </c>
      <c r="M481" s="2" t="str">
        <f aca="false">IF(AND($D481&lt;&gt;"",$I481&lt;&gt;"",$N481&lt;&gt;""),IF(J481&gt;0.95,1,0),"")</f>
        <v/>
      </c>
      <c r="N481" s="2" t="str">
        <f aca="false">IFERROR(VLOOKUP($D481,$Y$5:$AB$1331,1,FALSE()),"")</f>
        <v/>
      </c>
      <c r="O481" s="3" t="str">
        <f aca="false">IFERROR(VLOOKUP($D481,$Y$5:$AB$1331,2,FALSE()),"")</f>
        <v/>
      </c>
      <c r="P481" s="2" t="str">
        <f aca="false">IF(AND($D481&lt;&gt;"",$I481&lt;&gt;"",$N481&lt;&gt;""),IF(O481&lt;0.001,1,0),"")</f>
        <v/>
      </c>
      <c r="Q481" s="2" t="str">
        <f aca="false">IF(AND($D481&lt;&gt;"",$I481&lt;&gt;"",$N481&lt;&gt;""),IF(AND(O481&lt;0.95,O481&gt;0.001),1,0),"")</f>
        <v/>
      </c>
      <c r="R481" s="2" t="str">
        <f aca="false">IF(AND($D481&lt;&gt;"",$I481&lt;&gt;"",$N481&lt;&gt;""),IF(O481&gt;0.95,1,0),"")</f>
        <v/>
      </c>
      <c r="T481" s="2" t="s">
        <v>2157</v>
      </c>
      <c r="U481" s="2" t="n">
        <v>0.783859538780889</v>
      </c>
      <c r="V481" s="2" t="s">
        <v>2158</v>
      </c>
      <c r="W481" s="2" t="s">
        <v>2103</v>
      </c>
      <c r="Y481" s="2" t="s">
        <v>1609</v>
      </c>
      <c r="Z481" s="2" t="n">
        <v>1.00001857644475</v>
      </c>
      <c r="AA481" s="2" t="s">
        <v>2159</v>
      </c>
      <c r="AB481" s="2" t="s">
        <v>661</v>
      </c>
    </row>
    <row r="482" customFormat="false" ht="15" hidden="false" customHeight="false" outlineLevel="0" collapsed="false">
      <c r="A482" s="1" t="s">
        <v>2160</v>
      </c>
      <c r="B482" s="2" t="s">
        <v>2161</v>
      </c>
      <c r="C482" s="2" t="s">
        <v>2113</v>
      </c>
      <c r="D482" s="2" t="str">
        <f aca="false">B482&amp;MID(A482,LEN(A482)-1,1)</f>
        <v>4.2.1.33c</v>
      </c>
      <c r="E482" s="2" t="n">
        <v>0</v>
      </c>
      <c r="F482" s="2" t="n">
        <f aca="false">IF(AND($D482&lt;&gt;"",$I482&lt;&gt;"",$N482&lt;&gt;""),IF(E482&lt;0.001,1,0),"")</f>
        <v>1</v>
      </c>
      <c r="G482" s="2" t="n">
        <f aca="false">IF(AND($D482&lt;&gt;"",$I482&lt;&gt;"",$N482&lt;&gt;""),IF(AND(E482&lt;0.95,E482&gt;0.001),1,0),"")</f>
        <v>0</v>
      </c>
      <c r="H482" s="2" t="n">
        <f aca="false">IF(AND($D482&lt;&gt;"",$I482&lt;&gt;"",$N482&lt;&gt;""),IF(E482&gt;0.95,1,0),"")</f>
        <v>0</v>
      </c>
      <c r="I482" s="2" t="str">
        <f aca="false">IFERROR(VLOOKUP($D482,$T$5:$W$1375,1,FALSE()),"")</f>
        <v>4.2.1.33c</v>
      </c>
      <c r="J482" s="3" t="n">
        <f aca="false">IFERROR(VLOOKUP($D482,$T$5:$W$1375,2,FALSE()),"")</f>
        <v>0</v>
      </c>
      <c r="K482" s="2" t="n">
        <f aca="false">IF(AND($D482&lt;&gt;"",$I482&lt;&gt;"",$N482&lt;&gt;""),IF(J482&lt;0.001,1,0),"")</f>
        <v>1</v>
      </c>
      <c r="L482" s="2" t="n">
        <f aca="false">IF(AND($D482&lt;&gt;"",$I482&lt;&gt;"",$N482&lt;&gt;""),IF(AND(J482&lt;0.95,J482&gt;0.001),1,0),"")</f>
        <v>0</v>
      </c>
      <c r="M482" s="2" t="n">
        <f aca="false">IF(AND($D482&lt;&gt;"",$I482&lt;&gt;"",$N482&lt;&gt;""),IF(J482&gt;0.95,1,0),"")</f>
        <v>0</v>
      </c>
      <c r="N482" s="2" t="str">
        <f aca="false">IFERROR(VLOOKUP($D482,$Y$5:$AB$1331,1,FALSE()),"")</f>
        <v>4.2.1.33c</v>
      </c>
      <c r="O482" s="3" t="n">
        <f aca="false">IFERROR(VLOOKUP($D482,$Y$5:$AB$1331,2,FALSE()),"")</f>
        <v>1.00001857655607</v>
      </c>
      <c r="P482" s="2" t="n">
        <f aca="false">IF(AND($D482&lt;&gt;"",$I482&lt;&gt;"",$N482&lt;&gt;""),IF(O482&lt;0.001,1,0),"")</f>
        <v>0</v>
      </c>
      <c r="Q482" s="2" t="n">
        <f aca="false">IF(AND($D482&lt;&gt;"",$I482&lt;&gt;"",$N482&lt;&gt;""),IF(AND(O482&lt;0.95,O482&gt;0.001),1,0),"")</f>
        <v>0</v>
      </c>
      <c r="R482" s="2" t="n">
        <f aca="false">IF(AND($D482&lt;&gt;"",$I482&lt;&gt;"",$N482&lt;&gt;""),IF(O482&gt;0.95,1,0),"")</f>
        <v>1</v>
      </c>
      <c r="T482" s="2" t="s">
        <v>2162</v>
      </c>
      <c r="U482" s="2" t="n">
        <v>0.999961678426617</v>
      </c>
      <c r="V482" s="2" t="s">
        <v>2163</v>
      </c>
      <c r="W482" s="2" t="s">
        <v>2103</v>
      </c>
      <c r="Y482" s="2" t="s">
        <v>1891</v>
      </c>
      <c r="Z482" s="2" t="n">
        <v>1.00001857644475</v>
      </c>
      <c r="AA482" s="2" t="s">
        <v>2164</v>
      </c>
      <c r="AB482" s="2" t="s">
        <v>661</v>
      </c>
    </row>
    <row r="483" customFormat="false" ht="15" hidden="false" customHeight="false" outlineLevel="0" collapsed="false">
      <c r="A483" s="1" t="s">
        <v>2165</v>
      </c>
      <c r="B483" s="2" t="s">
        <v>2161</v>
      </c>
      <c r="C483" s="2" t="s">
        <v>2113</v>
      </c>
      <c r="D483" s="2" t="str">
        <f aca="false">B483&amp;MID(A483,LEN(A483)-1,1)</f>
        <v>4.2.1.33c</v>
      </c>
      <c r="E483" s="2" t="n">
        <v>0</v>
      </c>
      <c r="F483" s="2" t="n">
        <f aca="false">IF(AND($D483&lt;&gt;"",$I483&lt;&gt;"",$N483&lt;&gt;""),IF(E483&lt;0.001,1,0),"")</f>
        <v>1</v>
      </c>
      <c r="G483" s="2" t="n">
        <f aca="false">IF(AND($D483&lt;&gt;"",$I483&lt;&gt;"",$N483&lt;&gt;""),IF(AND(E483&lt;0.95,E483&gt;0.001),1,0),"")</f>
        <v>0</v>
      </c>
      <c r="H483" s="2" t="n">
        <f aca="false">IF(AND($D483&lt;&gt;"",$I483&lt;&gt;"",$N483&lt;&gt;""),IF(E483&gt;0.95,1,0),"")</f>
        <v>0</v>
      </c>
      <c r="I483" s="2" t="str">
        <f aca="false">IFERROR(VLOOKUP($D483,$T$5:$W$1375,1,FALSE()),"")</f>
        <v>4.2.1.33c</v>
      </c>
      <c r="J483" s="3" t="n">
        <f aca="false">IFERROR(VLOOKUP($D483,$T$5:$W$1375,2,FALSE()),"")</f>
        <v>0</v>
      </c>
      <c r="K483" s="2" t="n">
        <f aca="false">IF(AND($D483&lt;&gt;"",$I483&lt;&gt;"",$N483&lt;&gt;""),IF(J483&lt;0.001,1,0),"")</f>
        <v>1</v>
      </c>
      <c r="L483" s="2" t="n">
        <f aca="false">IF(AND($D483&lt;&gt;"",$I483&lt;&gt;"",$N483&lt;&gt;""),IF(AND(J483&lt;0.95,J483&gt;0.001),1,0),"")</f>
        <v>0</v>
      </c>
      <c r="M483" s="2" t="n">
        <f aca="false">IF(AND($D483&lt;&gt;"",$I483&lt;&gt;"",$N483&lt;&gt;""),IF(J483&gt;0.95,1,0),"")</f>
        <v>0</v>
      </c>
      <c r="N483" s="2" t="str">
        <f aca="false">IFERROR(VLOOKUP($D483,$Y$5:$AB$1331,1,FALSE()),"")</f>
        <v>4.2.1.33c</v>
      </c>
      <c r="O483" s="3" t="n">
        <f aca="false">IFERROR(VLOOKUP($D483,$Y$5:$AB$1331,2,FALSE()),"")</f>
        <v>1.00001857655607</v>
      </c>
      <c r="P483" s="2" t="n">
        <f aca="false">IF(AND($D483&lt;&gt;"",$I483&lt;&gt;"",$N483&lt;&gt;""),IF(O483&lt;0.001,1,0),"")</f>
        <v>0</v>
      </c>
      <c r="Q483" s="2" t="n">
        <f aca="false">IF(AND($D483&lt;&gt;"",$I483&lt;&gt;"",$N483&lt;&gt;""),IF(AND(O483&lt;0.95,O483&gt;0.001),1,0),"")</f>
        <v>0</v>
      </c>
      <c r="R483" s="2" t="n">
        <f aca="false">IF(AND($D483&lt;&gt;"",$I483&lt;&gt;"",$N483&lt;&gt;""),IF(O483&gt;0.95,1,0),"")</f>
        <v>1</v>
      </c>
      <c r="T483" s="2" t="s">
        <v>2166</v>
      </c>
      <c r="U483" s="2" t="n">
        <v>0.999961678426282</v>
      </c>
      <c r="V483" s="2" t="s">
        <v>2167</v>
      </c>
      <c r="W483" s="2" t="s">
        <v>2103</v>
      </c>
      <c r="Y483" s="2" t="s">
        <v>44</v>
      </c>
      <c r="Z483" s="2" t="n">
        <v>1.00001857644475</v>
      </c>
      <c r="AA483" s="2" t="s">
        <v>2168</v>
      </c>
      <c r="AB483" s="2" t="s">
        <v>46</v>
      </c>
    </row>
    <row r="484" customFormat="false" ht="15" hidden="false" customHeight="false" outlineLevel="0" collapsed="false">
      <c r="A484" s="1" t="s">
        <v>2169</v>
      </c>
      <c r="B484" s="2" t="s">
        <v>2170</v>
      </c>
      <c r="C484" s="2" t="s">
        <v>2113</v>
      </c>
      <c r="D484" s="2" t="str">
        <f aca="false">B484&amp;MID(A484,LEN(A484)-1,1)</f>
        <v>4.2.1.35c</v>
      </c>
      <c r="E484" s="2" t="n">
        <v>0.999875506137745</v>
      </c>
      <c r="F484" s="2" t="str">
        <f aca="false">IF(AND($D484&lt;&gt;"",$I484&lt;&gt;"",$N484&lt;&gt;""),IF(E484&lt;0.001,1,0),"")</f>
        <v/>
      </c>
      <c r="G484" s="2" t="str">
        <f aca="false">IF(AND($D484&lt;&gt;"",$I484&lt;&gt;"",$N484&lt;&gt;""),IF(AND(E484&lt;0.95,E484&gt;0.001),1,0),"")</f>
        <v/>
      </c>
      <c r="H484" s="2" t="str">
        <f aca="false">IF(AND($D484&lt;&gt;"",$I484&lt;&gt;"",$N484&lt;&gt;""),IF(E484&gt;0.95,1,0),"")</f>
        <v/>
      </c>
      <c r="I484" s="2" t="str">
        <f aca="false">IFERROR(VLOOKUP($D484,$T$5:$W$1375,1,FALSE()),"")</f>
        <v>4.2.1.35c</v>
      </c>
      <c r="J484" s="3" t="n">
        <f aca="false">IFERROR(VLOOKUP($D484,$T$5:$W$1375,2,FALSE()),"")</f>
        <v>0.999001560890212</v>
      </c>
      <c r="K484" s="2" t="str">
        <f aca="false">IF(AND($D484&lt;&gt;"",$I484&lt;&gt;"",$N484&lt;&gt;""),IF(J484&lt;0.001,1,0),"")</f>
        <v/>
      </c>
      <c r="L484" s="2" t="str">
        <f aca="false">IF(AND($D484&lt;&gt;"",$I484&lt;&gt;"",$N484&lt;&gt;""),IF(AND(J484&lt;0.95,J484&gt;0.001),1,0),"")</f>
        <v/>
      </c>
      <c r="M484" s="2" t="str">
        <f aca="false">IF(AND($D484&lt;&gt;"",$I484&lt;&gt;"",$N484&lt;&gt;""),IF(J484&gt;0.95,1,0),"")</f>
        <v/>
      </c>
      <c r="N484" s="2" t="str">
        <f aca="false">IFERROR(VLOOKUP($D484,$Y$5:$AB$1331,1,FALSE()),"")</f>
        <v/>
      </c>
      <c r="O484" s="3" t="str">
        <f aca="false">IFERROR(VLOOKUP($D484,$Y$5:$AB$1331,2,FALSE()),"")</f>
        <v/>
      </c>
      <c r="P484" s="2" t="str">
        <f aca="false">IF(AND($D484&lt;&gt;"",$I484&lt;&gt;"",$N484&lt;&gt;""),IF(O484&lt;0.001,1,0),"")</f>
        <v/>
      </c>
      <c r="Q484" s="2" t="str">
        <f aca="false">IF(AND($D484&lt;&gt;"",$I484&lt;&gt;"",$N484&lt;&gt;""),IF(AND(O484&lt;0.95,O484&gt;0.001),1,0),"")</f>
        <v/>
      </c>
      <c r="R484" s="2" t="str">
        <f aca="false">IF(AND($D484&lt;&gt;"",$I484&lt;&gt;"",$N484&lt;&gt;""),IF(O484&gt;0.95,1,0),"")</f>
        <v/>
      </c>
      <c r="T484" s="2" t="s">
        <v>2166</v>
      </c>
      <c r="U484" s="2" t="n">
        <v>0.999961678427013</v>
      </c>
      <c r="V484" s="2" t="s">
        <v>2167</v>
      </c>
      <c r="W484" s="2" t="s">
        <v>2103</v>
      </c>
      <c r="Y484" s="2" t="s">
        <v>1855</v>
      </c>
      <c r="Z484" s="2" t="n">
        <v>1.00001857644475</v>
      </c>
      <c r="AA484" s="2" t="s">
        <v>2171</v>
      </c>
      <c r="AB484" s="2" t="s">
        <v>348</v>
      </c>
    </row>
    <row r="485" customFormat="false" ht="15" hidden="false" customHeight="false" outlineLevel="0" collapsed="false">
      <c r="A485" s="1" t="s">
        <v>2172</v>
      </c>
      <c r="B485" s="2" t="s">
        <v>2170</v>
      </c>
      <c r="C485" s="2" t="s">
        <v>2113</v>
      </c>
      <c r="D485" s="2" t="str">
        <f aca="false">B485&amp;MID(A485,LEN(A485)-1,1)</f>
        <v>4.2.1.35c</v>
      </c>
      <c r="E485" s="2" t="n">
        <v>0.999875506137745</v>
      </c>
      <c r="F485" s="2" t="str">
        <f aca="false">IF(AND($D485&lt;&gt;"",$I485&lt;&gt;"",$N485&lt;&gt;""),IF(E485&lt;0.001,1,0),"")</f>
        <v/>
      </c>
      <c r="G485" s="2" t="str">
        <f aca="false">IF(AND($D485&lt;&gt;"",$I485&lt;&gt;"",$N485&lt;&gt;""),IF(AND(E485&lt;0.95,E485&gt;0.001),1,0),"")</f>
        <v/>
      </c>
      <c r="H485" s="2" t="str">
        <f aca="false">IF(AND($D485&lt;&gt;"",$I485&lt;&gt;"",$N485&lt;&gt;""),IF(E485&gt;0.95,1,0),"")</f>
        <v/>
      </c>
      <c r="I485" s="2" t="str">
        <f aca="false">IFERROR(VLOOKUP($D485,$T$5:$W$1375,1,FALSE()),"")</f>
        <v>4.2.1.35c</v>
      </c>
      <c r="J485" s="3" t="n">
        <f aca="false">IFERROR(VLOOKUP($D485,$T$5:$W$1375,2,FALSE()),"")</f>
        <v>0.999001560890212</v>
      </c>
      <c r="K485" s="2" t="str">
        <f aca="false">IF(AND($D485&lt;&gt;"",$I485&lt;&gt;"",$N485&lt;&gt;""),IF(J485&lt;0.001,1,0),"")</f>
        <v/>
      </c>
      <c r="L485" s="2" t="str">
        <f aca="false">IF(AND($D485&lt;&gt;"",$I485&lt;&gt;"",$N485&lt;&gt;""),IF(AND(J485&lt;0.95,J485&gt;0.001),1,0),"")</f>
        <v/>
      </c>
      <c r="M485" s="2" t="str">
        <f aca="false">IF(AND($D485&lt;&gt;"",$I485&lt;&gt;"",$N485&lt;&gt;""),IF(J485&gt;0.95,1,0),"")</f>
        <v/>
      </c>
      <c r="N485" s="2" t="str">
        <f aca="false">IFERROR(VLOOKUP($D485,$Y$5:$AB$1331,1,FALSE()),"")</f>
        <v/>
      </c>
      <c r="O485" s="3" t="str">
        <f aca="false">IFERROR(VLOOKUP($D485,$Y$5:$AB$1331,2,FALSE()),"")</f>
        <v/>
      </c>
      <c r="P485" s="2" t="str">
        <f aca="false">IF(AND($D485&lt;&gt;"",$I485&lt;&gt;"",$N485&lt;&gt;""),IF(O485&lt;0.001,1,0),"")</f>
        <v/>
      </c>
      <c r="Q485" s="2" t="str">
        <f aca="false">IF(AND($D485&lt;&gt;"",$I485&lt;&gt;"",$N485&lt;&gt;""),IF(AND(O485&lt;0.95,O485&gt;0.001),1,0),"")</f>
        <v/>
      </c>
      <c r="R485" s="2" t="str">
        <f aca="false">IF(AND($D485&lt;&gt;"",$I485&lt;&gt;"",$N485&lt;&gt;""),IF(O485&gt;0.95,1,0),"")</f>
        <v/>
      </c>
      <c r="T485" s="2" t="s">
        <v>2173</v>
      </c>
      <c r="U485" s="2" t="n">
        <v>0.999961678424916</v>
      </c>
      <c r="V485" s="2" t="s">
        <v>2174</v>
      </c>
      <c r="W485" s="2" t="s">
        <v>2103</v>
      </c>
      <c r="Y485" s="2" t="s">
        <v>1867</v>
      </c>
      <c r="Z485" s="2" t="n">
        <v>1.00001857644475</v>
      </c>
      <c r="AA485" s="2" t="s">
        <v>2175</v>
      </c>
      <c r="AB485" s="2" t="s">
        <v>348</v>
      </c>
    </row>
    <row r="486" customFormat="false" ht="15" hidden="false" customHeight="false" outlineLevel="0" collapsed="false">
      <c r="A486" s="1" t="s">
        <v>2176</v>
      </c>
      <c r="B486" s="2" t="s">
        <v>2177</v>
      </c>
      <c r="C486" s="2" t="s">
        <v>2113</v>
      </c>
      <c r="D486" s="2" t="str">
        <f aca="false">B486&amp;MID(A486,LEN(A486)-1,1)</f>
        <v>4.2.1.9m</v>
      </c>
      <c r="E486" s="2" t="n">
        <v>0.999875506137595</v>
      </c>
      <c r="F486" s="2" t="n">
        <f aca="false">IF(AND($D486&lt;&gt;"",$I486&lt;&gt;"",$N486&lt;&gt;""),IF(E486&lt;0.001,1,0),"")</f>
        <v>0</v>
      </c>
      <c r="G486" s="2" t="n">
        <f aca="false">IF(AND($D486&lt;&gt;"",$I486&lt;&gt;"",$N486&lt;&gt;""),IF(AND(E486&lt;0.95,E486&gt;0.001),1,0),"")</f>
        <v>0</v>
      </c>
      <c r="H486" s="2" t="n">
        <f aca="false">IF(AND($D486&lt;&gt;"",$I486&lt;&gt;"",$N486&lt;&gt;""),IF(E486&gt;0.95,1,0),"")</f>
        <v>1</v>
      </c>
      <c r="I486" s="2" t="str">
        <f aca="false">IFERROR(VLOOKUP($D486,$T$5:$W$1375,1,FALSE()),"")</f>
        <v>4.2.1.9m</v>
      </c>
      <c r="J486" s="3" t="n">
        <f aca="false">IFERROR(VLOOKUP($D486,$T$5:$W$1375,2,FALSE()),"")</f>
        <v>0.999961678427665</v>
      </c>
      <c r="K486" s="2" t="n">
        <f aca="false">IF(AND($D486&lt;&gt;"",$I486&lt;&gt;"",$N486&lt;&gt;""),IF(J486&lt;0.001,1,0),"")</f>
        <v>0</v>
      </c>
      <c r="L486" s="2" t="n">
        <f aca="false">IF(AND($D486&lt;&gt;"",$I486&lt;&gt;"",$N486&lt;&gt;""),IF(AND(J486&lt;0.95,J486&gt;0.001),1,0),"")</f>
        <v>0</v>
      </c>
      <c r="M486" s="2" t="n">
        <f aca="false">IF(AND($D486&lt;&gt;"",$I486&lt;&gt;"",$N486&lt;&gt;""),IF(J486&gt;0.95,1,0),"")</f>
        <v>1</v>
      </c>
      <c r="N486" s="2" t="str">
        <f aca="false">IFERROR(VLOOKUP($D486,$Y$5:$AB$1331,1,FALSE()),"")</f>
        <v>4.2.1.9m</v>
      </c>
      <c r="O486" s="3" t="n">
        <f aca="false">IFERROR(VLOOKUP($D486,$Y$5:$AB$1331,2,FALSE()),"")</f>
        <v>0</v>
      </c>
      <c r="P486" s="2" t="n">
        <f aca="false">IF(AND($D486&lt;&gt;"",$I486&lt;&gt;"",$N486&lt;&gt;""),IF(O486&lt;0.001,1,0),"")</f>
        <v>1</v>
      </c>
      <c r="Q486" s="2" t="n">
        <f aca="false">IF(AND($D486&lt;&gt;"",$I486&lt;&gt;"",$N486&lt;&gt;""),IF(AND(O486&lt;0.95,O486&gt;0.001),1,0),"")</f>
        <v>0</v>
      </c>
      <c r="R486" s="2" t="n">
        <f aca="false">IF(AND($D486&lt;&gt;"",$I486&lt;&gt;"",$N486&lt;&gt;""),IF(O486&gt;0.95,1,0),"")</f>
        <v>0</v>
      </c>
      <c r="T486" s="2" t="s">
        <v>2173</v>
      </c>
      <c r="U486" s="2" t="n">
        <v>0.999961678427022</v>
      </c>
      <c r="V486" s="2" t="s">
        <v>2174</v>
      </c>
      <c r="W486" s="2" t="s">
        <v>2103</v>
      </c>
      <c r="Y486" s="2" t="s">
        <v>2178</v>
      </c>
      <c r="Z486" s="2" t="n">
        <v>1.00001857644475</v>
      </c>
      <c r="AA486" s="2" t="s">
        <v>2179</v>
      </c>
      <c r="AB486" s="2" t="s">
        <v>348</v>
      </c>
    </row>
    <row r="487" customFormat="false" ht="15" hidden="false" customHeight="false" outlineLevel="0" collapsed="false">
      <c r="A487" s="1" t="s">
        <v>2180</v>
      </c>
      <c r="B487" s="2" t="s">
        <v>2177</v>
      </c>
      <c r="C487" s="2" t="s">
        <v>2113</v>
      </c>
      <c r="D487" s="2" t="str">
        <f aca="false">B487&amp;MID(A487,LEN(A487)-1,1)</f>
        <v>4.2.1.9m</v>
      </c>
      <c r="E487" s="2" t="n">
        <v>0.999875506138144</v>
      </c>
      <c r="F487" s="2" t="n">
        <f aca="false">IF(AND($D487&lt;&gt;"",$I487&lt;&gt;"",$N487&lt;&gt;""),IF(E487&lt;0.001,1,0),"")</f>
        <v>0</v>
      </c>
      <c r="G487" s="2" t="n">
        <f aca="false">IF(AND($D487&lt;&gt;"",$I487&lt;&gt;"",$N487&lt;&gt;""),IF(AND(E487&lt;0.95,E487&gt;0.001),1,0),"")</f>
        <v>0</v>
      </c>
      <c r="H487" s="2" t="n">
        <f aca="false">IF(AND($D487&lt;&gt;"",$I487&lt;&gt;"",$N487&lt;&gt;""),IF(E487&gt;0.95,1,0),"")</f>
        <v>1</v>
      </c>
      <c r="I487" s="2" t="str">
        <f aca="false">IFERROR(VLOOKUP($D487,$T$5:$W$1375,1,FALSE()),"")</f>
        <v>4.2.1.9m</v>
      </c>
      <c r="J487" s="3" t="n">
        <f aca="false">IFERROR(VLOOKUP($D487,$T$5:$W$1375,2,FALSE()),"")</f>
        <v>0.999961678427665</v>
      </c>
      <c r="K487" s="2" t="n">
        <f aca="false">IF(AND($D487&lt;&gt;"",$I487&lt;&gt;"",$N487&lt;&gt;""),IF(J487&lt;0.001,1,0),"")</f>
        <v>0</v>
      </c>
      <c r="L487" s="2" t="n">
        <f aca="false">IF(AND($D487&lt;&gt;"",$I487&lt;&gt;"",$N487&lt;&gt;""),IF(AND(J487&lt;0.95,J487&gt;0.001),1,0),"")</f>
        <v>0</v>
      </c>
      <c r="M487" s="2" t="n">
        <f aca="false">IF(AND($D487&lt;&gt;"",$I487&lt;&gt;"",$N487&lt;&gt;""),IF(J487&gt;0.95,1,0),"")</f>
        <v>1</v>
      </c>
      <c r="N487" s="2" t="str">
        <f aca="false">IFERROR(VLOOKUP($D487,$Y$5:$AB$1331,1,FALSE()),"")</f>
        <v>4.2.1.9m</v>
      </c>
      <c r="O487" s="3" t="n">
        <f aca="false">IFERROR(VLOOKUP($D487,$Y$5:$AB$1331,2,FALSE()),"")</f>
        <v>0</v>
      </c>
      <c r="P487" s="2" t="n">
        <f aca="false">IF(AND($D487&lt;&gt;"",$I487&lt;&gt;"",$N487&lt;&gt;""),IF(O487&lt;0.001,1,0),"")</f>
        <v>1</v>
      </c>
      <c r="Q487" s="2" t="n">
        <f aca="false">IF(AND($D487&lt;&gt;"",$I487&lt;&gt;"",$N487&lt;&gt;""),IF(AND(O487&lt;0.95,O487&gt;0.001),1,0),"")</f>
        <v>0</v>
      </c>
      <c r="R487" s="2" t="n">
        <f aca="false">IF(AND($D487&lt;&gt;"",$I487&lt;&gt;"",$N487&lt;&gt;""),IF(O487&gt;0.95,1,0),"")</f>
        <v>0</v>
      </c>
      <c r="T487" s="2" t="s">
        <v>596</v>
      </c>
      <c r="U487" s="2" t="n">
        <v>0</v>
      </c>
      <c r="V487" s="2" t="s">
        <v>2181</v>
      </c>
      <c r="W487" s="2" t="s">
        <v>2103</v>
      </c>
      <c r="Y487" s="2" t="s">
        <v>1882</v>
      </c>
      <c r="Z487" s="2" t="n">
        <v>1.00001857644475</v>
      </c>
      <c r="AA487" s="2" t="s">
        <v>2182</v>
      </c>
      <c r="AB487" s="2" t="s">
        <v>348</v>
      </c>
    </row>
    <row r="488" customFormat="false" ht="15" hidden="false" customHeight="false" outlineLevel="0" collapsed="false">
      <c r="A488" s="1" t="s">
        <v>2183</v>
      </c>
      <c r="B488" s="2" t="s">
        <v>2184</v>
      </c>
      <c r="C488" s="2" t="s">
        <v>2113</v>
      </c>
      <c r="D488" s="2" t="str">
        <f aca="false">B488&amp;MID(A488,LEN(A488)-1,1)</f>
        <v>Spontaneousc</v>
      </c>
      <c r="E488" s="2" t="n">
        <v>0</v>
      </c>
      <c r="F488" s="2" t="str">
        <f aca="false">IF(AND($D488&lt;&gt;"",$I488&lt;&gt;"",$N488&lt;&gt;""),IF(E488&lt;0.001,1,0),"")</f>
        <v/>
      </c>
      <c r="G488" s="2" t="str">
        <f aca="false">IF(AND($D488&lt;&gt;"",$I488&lt;&gt;"",$N488&lt;&gt;""),IF(AND(E488&lt;0.95,E488&gt;0.001),1,0),"")</f>
        <v/>
      </c>
      <c r="H488" s="2" t="str">
        <f aca="false">IF(AND($D488&lt;&gt;"",$I488&lt;&gt;"",$N488&lt;&gt;""),IF(E488&gt;0.95,1,0),"")</f>
        <v/>
      </c>
      <c r="I488" s="2" t="str">
        <f aca="false">IFERROR(VLOOKUP($D488,$T$5:$W$1375,1,FALSE()),"")</f>
        <v>Spontaneousc</v>
      </c>
      <c r="J488" s="3" t="n">
        <f aca="false">IFERROR(VLOOKUP($D488,$T$5:$W$1375,2,FALSE()),"")</f>
        <v>0</v>
      </c>
      <c r="K488" s="2" t="str">
        <f aca="false">IF(AND($D488&lt;&gt;"",$I488&lt;&gt;"",$N488&lt;&gt;""),IF(J488&lt;0.001,1,0),"")</f>
        <v/>
      </c>
      <c r="L488" s="2" t="str">
        <f aca="false">IF(AND($D488&lt;&gt;"",$I488&lt;&gt;"",$N488&lt;&gt;""),IF(AND(J488&lt;0.95,J488&gt;0.001),1,0),"")</f>
        <v/>
      </c>
      <c r="M488" s="2" t="str">
        <f aca="false">IF(AND($D488&lt;&gt;"",$I488&lt;&gt;"",$N488&lt;&gt;""),IF(J488&gt;0.95,1,0),"")</f>
        <v/>
      </c>
      <c r="N488" s="2" t="str">
        <f aca="false">IFERROR(VLOOKUP($D488,$Y$5:$AB$1331,1,FALSE()),"")</f>
        <v/>
      </c>
      <c r="O488" s="3" t="str">
        <f aca="false">IFERROR(VLOOKUP($D488,$Y$5:$AB$1331,2,FALSE()),"")</f>
        <v/>
      </c>
      <c r="P488" s="2" t="str">
        <f aca="false">IF(AND($D488&lt;&gt;"",$I488&lt;&gt;"",$N488&lt;&gt;""),IF(O488&lt;0.001,1,0),"")</f>
        <v/>
      </c>
      <c r="Q488" s="2" t="str">
        <f aca="false">IF(AND($D488&lt;&gt;"",$I488&lt;&gt;"",$N488&lt;&gt;""),IF(AND(O488&lt;0.95,O488&gt;0.001),1,0),"")</f>
        <v/>
      </c>
      <c r="R488" s="2" t="str">
        <f aca="false">IF(AND($D488&lt;&gt;"",$I488&lt;&gt;"",$N488&lt;&gt;""),IF(O488&gt;0.95,1,0),"")</f>
        <v/>
      </c>
      <c r="T488" s="2" t="s">
        <v>2185</v>
      </c>
      <c r="U488" s="2" t="n">
        <v>0</v>
      </c>
      <c r="V488" s="2" t="s">
        <v>2186</v>
      </c>
      <c r="W488" s="2" t="s">
        <v>2103</v>
      </c>
      <c r="Y488" s="2" t="s">
        <v>1890</v>
      </c>
      <c r="Z488" s="2" t="n">
        <v>1.00001857644475</v>
      </c>
      <c r="AA488" s="2" t="s">
        <v>2187</v>
      </c>
      <c r="AB488" s="2" t="s">
        <v>348</v>
      </c>
    </row>
    <row r="489" customFormat="false" ht="15" hidden="false" customHeight="false" outlineLevel="0" collapsed="false">
      <c r="A489" s="1" t="s">
        <v>2188</v>
      </c>
      <c r="B489" s="2" t="s">
        <v>2189</v>
      </c>
      <c r="C489" s="2" t="s">
        <v>2190</v>
      </c>
      <c r="D489" s="2" t="str">
        <f aca="false">B489&amp;MID(A489,LEN(A489)-1,1)</f>
        <v>1.1.1.31m</v>
      </c>
      <c r="E489" s="2" t="n">
        <v>0.999875506138573</v>
      </c>
      <c r="F489" s="2" t="str">
        <f aca="false">IF(AND($D489&lt;&gt;"",$I489&lt;&gt;"",$N489&lt;&gt;""),IF(E489&lt;0.001,1,0),"")</f>
        <v/>
      </c>
      <c r="G489" s="2" t="str">
        <f aca="false">IF(AND($D489&lt;&gt;"",$I489&lt;&gt;"",$N489&lt;&gt;""),IF(AND(E489&lt;0.95,E489&gt;0.001),1,0),"")</f>
        <v/>
      </c>
      <c r="H489" s="2" t="str">
        <f aca="false">IF(AND($D489&lt;&gt;"",$I489&lt;&gt;"",$N489&lt;&gt;""),IF(E489&gt;0.95,1,0),"")</f>
        <v/>
      </c>
      <c r="I489" s="2" t="str">
        <f aca="false">IFERROR(VLOOKUP($D489,$T$5:$W$1375,1,FALSE()),"")</f>
        <v>1.1.1.31m</v>
      </c>
      <c r="J489" s="3" t="n">
        <f aca="false">IFERROR(VLOOKUP($D489,$T$5:$W$1375,2,FALSE()),"")</f>
        <v>0.999961678427692</v>
      </c>
      <c r="K489" s="2" t="str">
        <f aca="false">IF(AND($D489&lt;&gt;"",$I489&lt;&gt;"",$N489&lt;&gt;""),IF(J489&lt;0.001,1,0),"")</f>
        <v/>
      </c>
      <c r="L489" s="2" t="str">
        <f aca="false">IF(AND($D489&lt;&gt;"",$I489&lt;&gt;"",$N489&lt;&gt;""),IF(AND(J489&lt;0.95,J489&gt;0.001),1,0),"")</f>
        <v/>
      </c>
      <c r="M489" s="2" t="str">
        <f aca="false">IF(AND($D489&lt;&gt;"",$I489&lt;&gt;"",$N489&lt;&gt;""),IF(J489&gt;0.95,1,0),"")</f>
        <v/>
      </c>
      <c r="N489" s="2" t="str">
        <f aca="false">IFERROR(VLOOKUP($D489,$Y$5:$AB$1331,1,FALSE()),"")</f>
        <v/>
      </c>
      <c r="O489" s="3" t="str">
        <f aca="false">IFERROR(VLOOKUP($D489,$Y$5:$AB$1331,2,FALSE()),"")</f>
        <v/>
      </c>
      <c r="P489" s="2" t="str">
        <f aca="false">IF(AND($D489&lt;&gt;"",$I489&lt;&gt;"",$N489&lt;&gt;""),IF(O489&lt;0.001,1,0),"")</f>
        <v/>
      </c>
      <c r="Q489" s="2" t="str">
        <f aca="false">IF(AND($D489&lt;&gt;"",$I489&lt;&gt;"",$N489&lt;&gt;""),IF(AND(O489&lt;0.95,O489&gt;0.001),1,0),"")</f>
        <v/>
      </c>
      <c r="R489" s="2" t="str">
        <f aca="false">IF(AND($D489&lt;&gt;"",$I489&lt;&gt;"",$N489&lt;&gt;""),IF(O489&gt;0.95,1,0),"")</f>
        <v/>
      </c>
      <c r="T489" s="2" t="s">
        <v>2191</v>
      </c>
      <c r="U489" s="2" t="n">
        <v>0.999961678426952</v>
      </c>
      <c r="V489" s="2" t="s">
        <v>2192</v>
      </c>
      <c r="W489" s="2" t="s">
        <v>2103</v>
      </c>
      <c r="Y489" s="2" t="s">
        <v>38</v>
      </c>
      <c r="Z489" s="2" t="n">
        <v>1.00001857644475</v>
      </c>
      <c r="AA489" s="2" t="s">
        <v>2193</v>
      </c>
      <c r="AB489" s="2" t="s">
        <v>40</v>
      </c>
    </row>
    <row r="490" customFormat="false" ht="15" hidden="false" customHeight="false" outlineLevel="0" collapsed="false">
      <c r="A490" s="1" t="s">
        <v>2194</v>
      </c>
      <c r="B490" s="2" t="s">
        <v>1093</v>
      </c>
      <c r="C490" s="2" t="s">
        <v>2190</v>
      </c>
      <c r="D490" s="2" t="str">
        <f aca="false">B490&amp;MID(A490,LEN(A490)-1,1)</f>
        <v>1.1.1.35m</v>
      </c>
      <c r="E490" s="2" t="n">
        <v>0.999875506137355</v>
      </c>
      <c r="F490" s="2" t="str">
        <f aca="false">IF(AND($D490&lt;&gt;"",$I490&lt;&gt;"",$N490&lt;&gt;""),IF(E490&lt;0.001,1,0),"")</f>
        <v/>
      </c>
      <c r="G490" s="2" t="str">
        <f aca="false">IF(AND($D490&lt;&gt;"",$I490&lt;&gt;"",$N490&lt;&gt;""),IF(AND(E490&lt;0.95,E490&gt;0.001),1,0),"")</f>
        <v/>
      </c>
      <c r="H490" s="2" t="str">
        <f aca="false">IF(AND($D490&lt;&gt;"",$I490&lt;&gt;"",$N490&lt;&gt;""),IF(E490&gt;0.95,1,0),"")</f>
        <v/>
      </c>
      <c r="I490" s="2" t="str">
        <f aca="false">IFERROR(VLOOKUP($D490,$T$5:$W$1375,1,FALSE()),"")</f>
        <v>1.1.1.35m</v>
      </c>
      <c r="J490" s="3" t="n">
        <f aca="false">IFERROR(VLOOKUP($D490,$T$5:$W$1375,2,FALSE()),"")</f>
        <v>0.999961678427401</v>
      </c>
      <c r="K490" s="2" t="str">
        <f aca="false">IF(AND($D490&lt;&gt;"",$I490&lt;&gt;"",$N490&lt;&gt;""),IF(J490&lt;0.001,1,0),"")</f>
        <v/>
      </c>
      <c r="L490" s="2" t="str">
        <f aca="false">IF(AND($D490&lt;&gt;"",$I490&lt;&gt;"",$N490&lt;&gt;""),IF(AND(J490&lt;0.95,J490&gt;0.001),1,0),"")</f>
        <v/>
      </c>
      <c r="M490" s="2" t="str">
        <f aca="false">IF(AND($D490&lt;&gt;"",$I490&lt;&gt;"",$N490&lt;&gt;""),IF(J490&gt;0.95,1,0),"")</f>
        <v/>
      </c>
      <c r="N490" s="2" t="str">
        <f aca="false">IFERROR(VLOOKUP($D490,$Y$5:$AB$1331,1,FALSE()),"")</f>
        <v/>
      </c>
      <c r="O490" s="3" t="str">
        <f aca="false">IFERROR(VLOOKUP($D490,$Y$5:$AB$1331,2,FALSE()),"")</f>
        <v/>
      </c>
      <c r="P490" s="2" t="str">
        <f aca="false">IF(AND($D490&lt;&gt;"",$I490&lt;&gt;"",$N490&lt;&gt;""),IF(O490&lt;0.001,1,0),"")</f>
        <v/>
      </c>
      <c r="Q490" s="2" t="str">
        <f aca="false">IF(AND($D490&lt;&gt;"",$I490&lt;&gt;"",$N490&lt;&gt;""),IF(AND(O490&lt;0.95,O490&gt;0.001),1,0),"")</f>
        <v/>
      </c>
      <c r="R490" s="2" t="str">
        <f aca="false">IF(AND($D490&lt;&gt;"",$I490&lt;&gt;"",$N490&lt;&gt;""),IF(O490&gt;0.95,1,0),"")</f>
        <v/>
      </c>
      <c r="T490" s="2" t="s">
        <v>2195</v>
      </c>
      <c r="U490" s="2" t="n">
        <v>0.999961678426502</v>
      </c>
      <c r="V490" s="2" t="s">
        <v>2196</v>
      </c>
      <c r="W490" s="2" t="s">
        <v>2103</v>
      </c>
      <c r="Y490" s="2" t="s">
        <v>44</v>
      </c>
      <c r="Z490" s="2" t="n">
        <v>1.00001857644475</v>
      </c>
      <c r="AA490" s="2" t="s">
        <v>2197</v>
      </c>
      <c r="AB490" s="2" t="s">
        <v>46</v>
      </c>
    </row>
    <row r="491" customFormat="false" ht="15" hidden="false" customHeight="false" outlineLevel="0" collapsed="false">
      <c r="A491" s="1" t="s">
        <v>2198</v>
      </c>
      <c r="B491" s="2" t="s">
        <v>2199</v>
      </c>
      <c r="C491" s="2" t="s">
        <v>2190</v>
      </c>
      <c r="D491" s="2" t="str">
        <f aca="false">B491&amp;MID(A491,LEN(A491)-1,1)</f>
        <v>1.2.1.27m</v>
      </c>
      <c r="E491" s="2" t="n">
        <v>0.999875506138254</v>
      </c>
      <c r="F491" s="2" t="str">
        <f aca="false">IF(AND($D491&lt;&gt;"",$I491&lt;&gt;"",$N491&lt;&gt;""),IF(E491&lt;0.001,1,0),"")</f>
        <v/>
      </c>
      <c r="G491" s="2" t="str">
        <f aca="false">IF(AND($D491&lt;&gt;"",$I491&lt;&gt;"",$N491&lt;&gt;""),IF(AND(E491&lt;0.95,E491&gt;0.001),1,0),"")</f>
        <v/>
      </c>
      <c r="H491" s="2" t="str">
        <f aca="false">IF(AND($D491&lt;&gt;"",$I491&lt;&gt;"",$N491&lt;&gt;""),IF(E491&gt;0.95,1,0),"")</f>
        <v/>
      </c>
      <c r="I491" s="2" t="str">
        <f aca="false">IFERROR(VLOOKUP($D491,$T$5:$W$1375,1,FALSE()),"")</f>
        <v>1.2.1.27m</v>
      </c>
      <c r="J491" s="3" t="n">
        <f aca="false">IFERROR(VLOOKUP($D491,$T$5:$W$1375,2,FALSE()),"")</f>
        <v>0.999961678426996</v>
      </c>
      <c r="K491" s="2" t="str">
        <f aca="false">IF(AND($D491&lt;&gt;"",$I491&lt;&gt;"",$N491&lt;&gt;""),IF(J491&lt;0.001,1,0),"")</f>
        <v/>
      </c>
      <c r="L491" s="2" t="str">
        <f aca="false">IF(AND($D491&lt;&gt;"",$I491&lt;&gt;"",$N491&lt;&gt;""),IF(AND(J491&lt;0.95,J491&gt;0.001),1,0),"")</f>
        <v/>
      </c>
      <c r="M491" s="2" t="str">
        <f aca="false">IF(AND($D491&lt;&gt;"",$I491&lt;&gt;"",$N491&lt;&gt;""),IF(J491&gt;0.95,1,0),"")</f>
        <v/>
      </c>
      <c r="N491" s="2" t="str">
        <f aca="false">IFERROR(VLOOKUP($D491,$Y$5:$AB$1331,1,FALSE()),"")</f>
        <v/>
      </c>
      <c r="O491" s="3" t="str">
        <f aca="false">IFERROR(VLOOKUP($D491,$Y$5:$AB$1331,2,FALSE()),"")</f>
        <v/>
      </c>
      <c r="P491" s="2" t="str">
        <f aca="false">IF(AND($D491&lt;&gt;"",$I491&lt;&gt;"",$N491&lt;&gt;""),IF(O491&lt;0.001,1,0),"")</f>
        <v/>
      </c>
      <c r="Q491" s="2" t="str">
        <f aca="false">IF(AND($D491&lt;&gt;"",$I491&lt;&gt;"",$N491&lt;&gt;""),IF(AND(O491&lt;0.95,O491&gt;0.001),1,0),"")</f>
        <v/>
      </c>
      <c r="R491" s="2" t="str">
        <f aca="false">IF(AND($D491&lt;&gt;"",$I491&lt;&gt;"",$N491&lt;&gt;""),IF(O491&gt;0.95,1,0),"")</f>
        <v/>
      </c>
      <c r="T491" s="2" t="s">
        <v>2200</v>
      </c>
      <c r="U491" s="2" t="n">
        <v>-2.05513615333511E-017</v>
      </c>
      <c r="V491" s="2" t="s">
        <v>2201</v>
      </c>
      <c r="W491" s="2" t="s">
        <v>2103</v>
      </c>
      <c r="Y491" s="2" t="s">
        <v>38</v>
      </c>
      <c r="Z491" s="2" t="n">
        <v>1.00001857644475</v>
      </c>
      <c r="AA491" s="2" t="s">
        <v>2202</v>
      </c>
      <c r="AB491" s="2" t="s">
        <v>40</v>
      </c>
    </row>
    <row r="492" customFormat="false" ht="15" hidden="false" customHeight="false" outlineLevel="0" collapsed="false">
      <c r="A492" s="1" t="s">
        <v>2203</v>
      </c>
      <c r="B492" s="2" t="s">
        <v>2204</v>
      </c>
      <c r="C492" s="2" t="s">
        <v>2190</v>
      </c>
      <c r="D492" s="2" t="str">
        <f aca="false">B492&amp;MID(A492,LEN(A492)-1,1)</f>
        <v>1.2.4.4m</v>
      </c>
      <c r="E492" s="2" t="n">
        <v>0.999875506138573</v>
      </c>
      <c r="F492" s="2" t="str">
        <f aca="false">IF(AND($D492&lt;&gt;"",$I492&lt;&gt;"",$N492&lt;&gt;""),IF(E492&lt;0.001,1,0),"")</f>
        <v/>
      </c>
      <c r="G492" s="2" t="str">
        <f aca="false">IF(AND($D492&lt;&gt;"",$I492&lt;&gt;"",$N492&lt;&gt;""),IF(AND(E492&lt;0.95,E492&gt;0.001),1,0),"")</f>
        <v/>
      </c>
      <c r="H492" s="2" t="str">
        <f aca="false">IF(AND($D492&lt;&gt;"",$I492&lt;&gt;"",$N492&lt;&gt;""),IF(E492&gt;0.95,1,0),"")</f>
        <v/>
      </c>
      <c r="I492" s="2" t="str">
        <f aca="false">IFERROR(VLOOKUP($D492,$T$5:$W$1375,1,FALSE()),"")</f>
        <v>1.2.4.4m</v>
      </c>
      <c r="J492" s="3" t="n">
        <f aca="false">IFERROR(VLOOKUP($D492,$T$5:$W$1375,2,FALSE()),"")</f>
        <v>0.998931591106934</v>
      </c>
      <c r="K492" s="2" t="str">
        <f aca="false">IF(AND($D492&lt;&gt;"",$I492&lt;&gt;"",$N492&lt;&gt;""),IF(J492&lt;0.001,1,0),"")</f>
        <v/>
      </c>
      <c r="L492" s="2" t="str">
        <f aca="false">IF(AND($D492&lt;&gt;"",$I492&lt;&gt;"",$N492&lt;&gt;""),IF(AND(J492&lt;0.95,J492&gt;0.001),1,0),"")</f>
        <v/>
      </c>
      <c r="M492" s="2" t="str">
        <f aca="false">IF(AND($D492&lt;&gt;"",$I492&lt;&gt;"",$N492&lt;&gt;""),IF(J492&gt;0.95,1,0),"")</f>
        <v/>
      </c>
      <c r="N492" s="2" t="str">
        <f aca="false">IFERROR(VLOOKUP($D492,$Y$5:$AB$1331,1,FALSE()),"")</f>
        <v/>
      </c>
      <c r="O492" s="3" t="str">
        <f aca="false">IFERROR(VLOOKUP($D492,$Y$5:$AB$1331,2,FALSE()),"")</f>
        <v/>
      </c>
      <c r="P492" s="2" t="str">
        <f aca="false">IF(AND($D492&lt;&gt;"",$I492&lt;&gt;"",$N492&lt;&gt;""),IF(O492&lt;0.001,1,0),"")</f>
        <v/>
      </c>
      <c r="Q492" s="2" t="str">
        <f aca="false">IF(AND($D492&lt;&gt;"",$I492&lt;&gt;"",$N492&lt;&gt;""),IF(AND(O492&lt;0.95,O492&gt;0.001),1,0),"")</f>
        <v/>
      </c>
      <c r="R492" s="2" t="str">
        <f aca="false">IF(AND($D492&lt;&gt;"",$I492&lt;&gt;"",$N492&lt;&gt;""),IF(O492&gt;0.95,1,0),"")</f>
        <v/>
      </c>
      <c r="T492" s="2" t="s">
        <v>605</v>
      </c>
      <c r="U492" s="2" t="n">
        <v>0</v>
      </c>
      <c r="V492" s="2" t="s">
        <v>2205</v>
      </c>
      <c r="W492" s="2" t="s">
        <v>2103</v>
      </c>
      <c r="Y492" s="2" t="s">
        <v>1837</v>
      </c>
      <c r="Z492" s="2" t="n">
        <v>1.00001857644476</v>
      </c>
      <c r="AA492" s="2" t="s">
        <v>2206</v>
      </c>
      <c r="AB492" s="2" t="s">
        <v>348</v>
      </c>
    </row>
    <row r="493" customFormat="false" ht="15" hidden="false" customHeight="false" outlineLevel="0" collapsed="false">
      <c r="A493" s="1" t="s">
        <v>2207</v>
      </c>
      <c r="B493" s="2" t="s">
        <v>2204</v>
      </c>
      <c r="C493" s="2" t="s">
        <v>2190</v>
      </c>
      <c r="D493" s="2" t="str">
        <f aca="false">B493&amp;MID(A493,LEN(A493)-1,1)</f>
        <v>1.2.4.4m</v>
      </c>
      <c r="E493" s="2" t="n">
        <v>0.999875506138573</v>
      </c>
      <c r="F493" s="2" t="str">
        <f aca="false">IF(AND($D493&lt;&gt;"",$I493&lt;&gt;"",$N493&lt;&gt;""),IF(E493&lt;0.001,1,0),"")</f>
        <v/>
      </c>
      <c r="G493" s="2" t="str">
        <f aca="false">IF(AND($D493&lt;&gt;"",$I493&lt;&gt;"",$N493&lt;&gt;""),IF(AND(E493&lt;0.95,E493&gt;0.001),1,0),"")</f>
        <v/>
      </c>
      <c r="H493" s="2" t="str">
        <f aca="false">IF(AND($D493&lt;&gt;"",$I493&lt;&gt;"",$N493&lt;&gt;""),IF(E493&gt;0.95,1,0),"")</f>
        <v/>
      </c>
      <c r="I493" s="2" t="str">
        <f aca="false">IFERROR(VLOOKUP($D493,$T$5:$W$1375,1,FALSE()),"")</f>
        <v>1.2.4.4m</v>
      </c>
      <c r="J493" s="3" t="n">
        <f aca="false">IFERROR(VLOOKUP($D493,$T$5:$W$1375,2,FALSE()),"")</f>
        <v>0.998931591106934</v>
      </c>
      <c r="K493" s="2" t="str">
        <f aca="false">IF(AND($D493&lt;&gt;"",$I493&lt;&gt;"",$N493&lt;&gt;""),IF(J493&lt;0.001,1,0),"")</f>
        <v/>
      </c>
      <c r="L493" s="2" t="str">
        <f aca="false">IF(AND($D493&lt;&gt;"",$I493&lt;&gt;"",$N493&lt;&gt;""),IF(AND(J493&lt;0.95,J493&gt;0.001),1,0),"")</f>
        <v/>
      </c>
      <c r="M493" s="2" t="str">
        <f aca="false">IF(AND($D493&lt;&gt;"",$I493&lt;&gt;"",$N493&lt;&gt;""),IF(J493&gt;0.95,1,0),"")</f>
        <v/>
      </c>
      <c r="N493" s="2" t="str">
        <f aca="false">IFERROR(VLOOKUP($D493,$Y$5:$AB$1331,1,FALSE()),"")</f>
        <v/>
      </c>
      <c r="O493" s="3" t="str">
        <f aca="false">IFERROR(VLOOKUP($D493,$Y$5:$AB$1331,2,FALSE()),"")</f>
        <v/>
      </c>
      <c r="P493" s="2" t="str">
        <f aca="false">IF(AND($D493&lt;&gt;"",$I493&lt;&gt;"",$N493&lt;&gt;""),IF(O493&lt;0.001,1,0),"")</f>
        <v/>
      </c>
      <c r="Q493" s="2" t="str">
        <f aca="false">IF(AND($D493&lt;&gt;"",$I493&lt;&gt;"",$N493&lt;&gt;""),IF(AND(O493&lt;0.95,O493&gt;0.001),1,0),"")</f>
        <v/>
      </c>
      <c r="R493" s="2" t="str">
        <f aca="false">IF(AND($D493&lt;&gt;"",$I493&lt;&gt;"",$N493&lt;&gt;""),IF(O493&gt;0.95,1,0),"")</f>
        <v/>
      </c>
      <c r="T493" s="2" t="s">
        <v>2208</v>
      </c>
      <c r="U493" s="2" t="n">
        <v>0.999961678426282</v>
      </c>
      <c r="V493" s="2" t="s">
        <v>2209</v>
      </c>
      <c r="W493" s="2" t="s">
        <v>2103</v>
      </c>
      <c r="Y493" s="2" t="s">
        <v>1007</v>
      </c>
      <c r="Z493" s="2" t="n">
        <v>1.00001857644476</v>
      </c>
      <c r="AA493" s="2" t="s">
        <v>2210</v>
      </c>
      <c r="AB493" s="2" t="s">
        <v>384</v>
      </c>
    </row>
    <row r="494" customFormat="false" ht="15" hidden="false" customHeight="false" outlineLevel="0" collapsed="false">
      <c r="A494" s="1" t="s">
        <v>2211</v>
      </c>
      <c r="B494" s="2" t="s">
        <v>2204</v>
      </c>
      <c r="C494" s="2" t="s">
        <v>2190</v>
      </c>
      <c r="D494" s="2" t="str">
        <f aca="false">B494&amp;MID(A494,LEN(A494)-1,1)</f>
        <v>1.2.4.4m</v>
      </c>
      <c r="E494" s="2" t="n">
        <v>0.999875506137355</v>
      </c>
      <c r="F494" s="2" t="str">
        <f aca="false">IF(AND($D494&lt;&gt;"",$I494&lt;&gt;"",$N494&lt;&gt;""),IF(E494&lt;0.001,1,0),"")</f>
        <v/>
      </c>
      <c r="G494" s="2" t="str">
        <f aca="false">IF(AND($D494&lt;&gt;"",$I494&lt;&gt;"",$N494&lt;&gt;""),IF(AND(E494&lt;0.95,E494&gt;0.001),1,0),"")</f>
        <v/>
      </c>
      <c r="H494" s="2" t="str">
        <f aca="false">IF(AND($D494&lt;&gt;"",$I494&lt;&gt;"",$N494&lt;&gt;""),IF(E494&gt;0.95,1,0),"")</f>
        <v/>
      </c>
      <c r="I494" s="2" t="str">
        <f aca="false">IFERROR(VLOOKUP($D494,$T$5:$W$1375,1,FALSE()),"")</f>
        <v>1.2.4.4m</v>
      </c>
      <c r="J494" s="3" t="n">
        <f aca="false">IFERROR(VLOOKUP($D494,$T$5:$W$1375,2,FALSE()),"")</f>
        <v>0.998931591106934</v>
      </c>
      <c r="K494" s="2" t="str">
        <f aca="false">IF(AND($D494&lt;&gt;"",$I494&lt;&gt;"",$N494&lt;&gt;""),IF(J494&lt;0.001,1,0),"")</f>
        <v/>
      </c>
      <c r="L494" s="2" t="str">
        <f aca="false">IF(AND($D494&lt;&gt;"",$I494&lt;&gt;"",$N494&lt;&gt;""),IF(AND(J494&lt;0.95,J494&gt;0.001),1,0),"")</f>
        <v/>
      </c>
      <c r="M494" s="2" t="str">
        <f aca="false">IF(AND($D494&lt;&gt;"",$I494&lt;&gt;"",$N494&lt;&gt;""),IF(J494&gt;0.95,1,0),"")</f>
        <v/>
      </c>
      <c r="N494" s="2" t="str">
        <f aca="false">IFERROR(VLOOKUP($D494,$Y$5:$AB$1331,1,FALSE()),"")</f>
        <v/>
      </c>
      <c r="O494" s="3" t="str">
        <f aca="false">IFERROR(VLOOKUP($D494,$Y$5:$AB$1331,2,FALSE()),"")</f>
        <v/>
      </c>
      <c r="P494" s="2" t="str">
        <f aca="false">IF(AND($D494&lt;&gt;"",$I494&lt;&gt;"",$N494&lt;&gt;""),IF(O494&lt;0.001,1,0),"")</f>
        <v/>
      </c>
      <c r="Q494" s="2" t="str">
        <f aca="false">IF(AND($D494&lt;&gt;"",$I494&lt;&gt;"",$N494&lt;&gt;""),IF(AND(O494&lt;0.95,O494&gt;0.001),1,0),"")</f>
        <v/>
      </c>
      <c r="R494" s="2" t="str">
        <f aca="false">IF(AND($D494&lt;&gt;"",$I494&lt;&gt;"",$N494&lt;&gt;""),IF(O494&gt;0.95,1,0),"")</f>
        <v/>
      </c>
      <c r="T494" s="2" t="s">
        <v>2212</v>
      </c>
      <c r="U494" s="2" t="n">
        <v>0.785251795154267</v>
      </c>
      <c r="V494" s="2" t="s">
        <v>2213</v>
      </c>
      <c r="W494" s="2" t="s">
        <v>2103</v>
      </c>
      <c r="Y494" s="2" t="s">
        <v>1017</v>
      </c>
      <c r="Z494" s="2" t="n">
        <v>1.00001857644476</v>
      </c>
      <c r="AA494" s="2" t="s">
        <v>2214</v>
      </c>
      <c r="AB494" s="2" t="s">
        <v>481</v>
      </c>
    </row>
    <row r="495" customFormat="false" ht="15" hidden="false" customHeight="false" outlineLevel="0" collapsed="false">
      <c r="A495" s="1" t="s">
        <v>2215</v>
      </c>
      <c r="B495" s="2" t="s">
        <v>2204</v>
      </c>
      <c r="C495" s="2" t="s">
        <v>2190</v>
      </c>
      <c r="D495" s="2" t="str">
        <f aca="false">B495&amp;MID(A495,LEN(A495)-1,1)</f>
        <v>1.2.4.4m</v>
      </c>
      <c r="E495" s="2" t="n">
        <v>0.999875506137355</v>
      </c>
      <c r="F495" s="2" t="str">
        <f aca="false">IF(AND($D495&lt;&gt;"",$I495&lt;&gt;"",$N495&lt;&gt;""),IF(E495&lt;0.001,1,0),"")</f>
        <v/>
      </c>
      <c r="G495" s="2" t="str">
        <f aca="false">IF(AND($D495&lt;&gt;"",$I495&lt;&gt;"",$N495&lt;&gt;""),IF(AND(E495&lt;0.95,E495&gt;0.001),1,0),"")</f>
        <v/>
      </c>
      <c r="H495" s="2" t="str">
        <f aca="false">IF(AND($D495&lt;&gt;"",$I495&lt;&gt;"",$N495&lt;&gt;""),IF(E495&gt;0.95,1,0),"")</f>
        <v/>
      </c>
      <c r="I495" s="2" t="str">
        <f aca="false">IFERROR(VLOOKUP($D495,$T$5:$W$1375,1,FALSE()),"")</f>
        <v>1.2.4.4m</v>
      </c>
      <c r="J495" s="3" t="n">
        <f aca="false">IFERROR(VLOOKUP($D495,$T$5:$W$1375,2,FALSE()),"")</f>
        <v>0.998931591106934</v>
      </c>
      <c r="K495" s="2" t="str">
        <f aca="false">IF(AND($D495&lt;&gt;"",$I495&lt;&gt;"",$N495&lt;&gt;""),IF(J495&lt;0.001,1,0),"")</f>
        <v/>
      </c>
      <c r="L495" s="2" t="str">
        <f aca="false">IF(AND($D495&lt;&gt;"",$I495&lt;&gt;"",$N495&lt;&gt;""),IF(AND(J495&lt;0.95,J495&gt;0.001),1,0),"")</f>
        <v/>
      </c>
      <c r="M495" s="2" t="str">
        <f aca="false">IF(AND($D495&lt;&gt;"",$I495&lt;&gt;"",$N495&lt;&gt;""),IF(J495&gt;0.95,1,0),"")</f>
        <v/>
      </c>
      <c r="N495" s="2" t="str">
        <f aca="false">IFERROR(VLOOKUP($D495,$Y$5:$AB$1331,1,FALSE()),"")</f>
        <v/>
      </c>
      <c r="O495" s="3" t="str">
        <f aca="false">IFERROR(VLOOKUP($D495,$Y$5:$AB$1331,2,FALSE()),"")</f>
        <v/>
      </c>
      <c r="P495" s="2" t="str">
        <f aca="false">IF(AND($D495&lt;&gt;"",$I495&lt;&gt;"",$N495&lt;&gt;""),IF(O495&lt;0.001,1,0),"")</f>
        <v/>
      </c>
      <c r="Q495" s="2" t="str">
        <f aca="false">IF(AND($D495&lt;&gt;"",$I495&lt;&gt;"",$N495&lt;&gt;""),IF(AND(O495&lt;0.95,O495&gt;0.001),1,0),"")</f>
        <v/>
      </c>
      <c r="R495" s="2" t="str">
        <f aca="false">IF(AND($D495&lt;&gt;"",$I495&lt;&gt;"",$N495&lt;&gt;""),IF(O495&gt;0.95,1,0),"")</f>
        <v/>
      </c>
      <c r="T495" s="2" t="s">
        <v>2216</v>
      </c>
      <c r="U495" s="2" t="n">
        <v>-2.05513615333511E-017</v>
      </c>
      <c r="V495" s="2" t="s">
        <v>2217</v>
      </c>
      <c r="W495" s="2" t="s">
        <v>2103</v>
      </c>
      <c r="Y495" s="2" t="s">
        <v>1896</v>
      </c>
      <c r="Z495" s="2" t="n">
        <v>1.00001857644476</v>
      </c>
      <c r="AA495" s="2" t="s">
        <v>2218</v>
      </c>
      <c r="AB495" s="2" t="s">
        <v>667</v>
      </c>
    </row>
    <row r="496" customFormat="false" ht="15" hidden="false" customHeight="false" outlineLevel="0" collapsed="false">
      <c r="A496" s="1" t="s">
        <v>2219</v>
      </c>
      <c r="B496" s="2" t="s">
        <v>2204</v>
      </c>
      <c r="C496" s="2" t="s">
        <v>2190</v>
      </c>
      <c r="D496" s="2" t="str">
        <f aca="false">B496&amp;MID(A496,LEN(A496)-1,1)</f>
        <v>1.2.4.4m</v>
      </c>
      <c r="E496" s="2" t="n">
        <v>0.999875506137146</v>
      </c>
      <c r="F496" s="2" t="str">
        <f aca="false">IF(AND($D496&lt;&gt;"",$I496&lt;&gt;"",$N496&lt;&gt;""),IF(E496&lt;0.001,1,0),"")</f>
        <v/>
      </c>
      <c r="G496" s="2" t="str">
        <f aca="false">IF(AND($D496&lt;&gt;"",$I496&lt;&gt;"",$N496&lt;&gt;""),IF(AND(E496&lt;0.95,E496&gt;0.001),1,0),"")</f>
        <v/>
      </c>
      <c r="H496" s="2" t="str">
        <f aca="false">IF(AND($D496&lt;&gt;"",$I496&lt;&gt;"",$N496&lt;&gt;""),IF(E496&gt;0.95,1,0),"")</f>
        <v/>
      </c>
      <c r="I496" s="2" t="str">
        <f aca="false">IFERROR(VLOOKUP($D496,$T$5:$W$1375,1,FALSE()),"")</f>
        <v>1.2.4.4m</v>
      </c>
      <c r="J496" s="3" t="n">
        <f aca="false">IFERROR(VLOOKUP($D496,$T$5:$W$1375,2,FALSE()),"")</f>
        <v>0.998931591106934</v>
      </c>
      <c r="K496" s="2" t="str">
        <f aca="false">IF(AND($D496&lt;&gt;"",$I496&lt;&gt;"",$N496&lt;&gt;""),IF(J496&lt;0.001,1,0),"")</f>
        <v/>
      </c>
      <c r="L496" s="2" t="str">
        <f aca="false">IF(AND($D496&lt;&gt;"",$I496&lt;&gt;"",$N496&lt;&gt;""),IF(AND(J496&lt;0.95,J496&gt;0.001),1,0),"")</f>
        <v/>
      </c>
      <c r="M496" s="2" t="str">
        <f aca="false">IF(AND($D496&lt;&gt;"",$I496&lt;&gt;"",$N496&lt;&gt;""),IF(J496&gt;0.95,1,0),"")</f>
        <v/>
      </c>
      <c r="N496" s="2" t="str">
        <f aca="false">IFERROR(VLOOKUP($D496,$Y$5:$AB$1331,1,FALSE()),"")</f>
        <v/>
      </c>
      <c r="O496" s="3" t="str">
        <f aca="false">IFERROR(VLOOKUP($D496,$Y$5:$AB$1331,2,FALSE()),"")</f>
        <v/>
      </c>
      <c r="P496" s="2" t="str">
        <f aca="false">IF(AND($D496&lt;&gt;"",$I496&lt;&gt;"",$N496&lt;&gt;""),IF(O496&lt;0.001,1,0),"")</f>
        <v/>
      </c>
      <c r="Q496" s="2" t="str">
        <f aca="false">IF(AND($D496&lt;&gt;"",$I496&lt;&gt;"",$N496&lt;&gt;""),IF(AND(O496&lt;0.95,O496&gt;0.001),1,0),"")</f>
        <v/>
      </c>
      <c r="R496" s="2" t="str">
        <f aca="false">IF(AND($D496&lt;&gt;"",$I496&lt;&gt;"",$N496&lt;&gt;""),IF(O496&gt;0.95,1,0),"")</f>
        <v/>
      </c>
      <c r="T496" s="2" t="s">
        <v>2220</v>
      </c>
      <c r="U496" s="2" t="n">
        <v>0.999961678426863</v>
      </c>
      <c r="V496" s="2" t="s">
        <v>2221</v>
      </c>
      <c r="W496" s="2" t="s">
        <v>2103</v>
      </c>
      <c r="Y496" s="2" t="s">
        <v>2222</v>
      </c>
      <c r="Z496" s="2" t="n">
        <v>1.00001857644483</v>
      </c>
      <c r="AA496" s="2" t="s">
        <v>2223</v>
      </c>
      <c r="AB496" s="2" t="s">
        <v>1984</v>
      </c>
    </row>
    <row r="497" customFormat="false" ht="15" hidden="false" customHeight="false" outlineLevel="0" collapsed="false">
      <c r="A497" s="1" t="s">
        <v>2224</v>
      </c>
      <c r="B497" s="2" t="s">
        <v>2204</v>
      </c>
      <c r="C497" s="2" t="s">
        <v>2190</v>
      </c>
      <c r="D497" s="2" t="str">
        <f aca="false">B497&amp;MID(A497,LEN(A497)-1,1)</f>
        <v>1.2.4.4m</v>
      </c>
      <c r="E497" s="2" t="n">
        <v>0.999875506137146</v>
      </c>
      <c r="F497" s="2" t="str">
        <f aca="false">IF(AND($D497&lt;&gt;"",$I497&lt;&gt;"",$N497&lt;&gt;""),IF(E497&lt;0.001,1,0),"")</f>
        <v/>
      </c>
      <c r="G497" s="2" t="str">
        <f aca="false">IF(AND($D497&lt;&gt;"",$I497&lt;&gt;"",$N497&lt;&gt;""),IF(AND(E497&lt;0.95,E497&gt;0.001),1,0),"")</f>
        <v/>
      </c>
      <c r="H497" s="2" t="str">
        <f aca="false">IF(AND($D497&lt;&gt;"",$I497&lt;&gt;"",$N497&lt;&gt;""),IF(E497&gt;0.95,1,0),"")</f>
        <v/>
      </c>
      <c r="I497" s="2" t="str">
        <f aca="false">IFERROR(VLOOKUP($D497,$T$5:$W$1375,1,FALSE()),"")</f>
        <v>1.2.4.4m</v>
      </c>
      <c r="J497" s="3" t="n">
        <f aca="false">IFERROR(VLOOKUP($D497,$T$5:$W$1375,2,FALSE()),"")</f>
        <v>0.998931591106934</v>
      </c>
      <c r="K497" s="2" t="str">
        <f aca="false">IF(AND($D497&lt;&gt;"",$I497&lt;&gt;"",$N497&lt;&gt;""),IF(J497&lt;0.001,1,0),"")</f>
        <v/>
      </c>
      <c r="L497" s="2" t="str">
        <f aca="false">IF(AND($D497&lt;&gt;"",$I497&lt;&gt;"",$N497&lt;&gt;""),IF(AND(J497&lt;0.95,J497&gt;0.001),1,0),"")</f>
        <v/>
      </c>
      <c r="M497" s="2" t="str">
        <f aca="false">IF(AND($D497&lt;&gt;"",$I497&lt;&gt;"",$N497&lt;&gt;""),IF(J497&gt;0.95,1,0),"")</f>
        <v/>
      </c>
      <c r="N497" s="2" t="str">
        <f aca="false">IFERROR(VLOOKUP($D497,$Y$5:$AB$1331,1,FALSE()),"")</f>
        <v/>
      </c>
      <c r="O497" s="3" t="str">
        <f aca="false">IFERROR(VLOOKUP($D497,$Y$5:$AB$1331,2,FALSE()),"")</f>
        <v/>
      </c>
      <c r="P497" s="2" t="str">
        <f aca="false">IF(AND($D497&lt;&gt;"",$I497&lt;&gt;"",$N497&lt;&gt;""),IF(O497&lt;0.001,1,0),"")</f>
        <v/>
      </c>
      <c r="Q497" s="2" t="str">
        <f aca="false">IF(AND($D497&lt;&gt;"",$I497&lt;&gt;"",$N497&lt;&gt;""),IF(AND(O497&lt;0.95,O497&gt;0.001),1,0),"")</f>
        <v/>
      </c>
      <c r="R497" s="2" t="str">
        <f aca="false">IF(AND($D497&lt;&gt;"",$I497&lt;&gt;"",$N497&lt;&gt;""),IF(O497&gt;0.95,1,0),"")</f>
        <v/>
      </c>
      <c r="T497" s="2" t="s">
        <v>2225</v>
      </c>
      <c r="U497" s="2" t="n">
        <v>0.999925200412811</v>
      </c>
      <c r="V497" s="2" t="s">
        <v>2226</v>
      </c>
      <c r="W497" s="2" t="s">
        <v>2103</v>
      </c>
      <c r="Y497" s="2" t="s">
        <v>2227</v>
      </c>
      <c r="Z497" s="2" t="n">
        <v>1.00001857644483</v>
      </c>
      <c r="AA497" s="2" t="s">
        <v>2228</v>
      </c>
      <c r="AB497" s="2" t="s">
        <v>1984</v>
      </c>
    </row>
    <row r="498" customFormat="false" ht="15" hidden="false" customHeight="false" outlineLevel="0" collapsed="false">
      <c r="A498" s="1" t="s">
        <v>2229</v>
      </c>
      <c r="B498" s="2" t="s">
        <v>2230</v>
      </c>
      <c r="C498" s="2" t="s">
        <v>2190</v>
      </c>
      <c r="D498" s="2" t="str">
        <f aca="false">B498&amp;MID(A498,LEN(A498)-1,1)</f>
        <v>1.3.99.2m</v>
      </c>
      <c r="E498" s="2" t="n">
        <v>0.999875506138573</v>
      </c>
      <c r="F498" s="2" t="str">
        <f aca="false">IF(AND($D498&lt;&gt;"",$I498&lt;&gt;"",$N498&lt;&gt;""),IF(E498&lt;0.001,1,0),"")</f>
        <v/>
      </c>
      <c r="G498" s="2" t="str">
        <f aca="false">IF(AND($D498&lt;&gt;"",$I498&lt;&gt;"",$N498&lt;&gt;""),IF(AND(E498&lt;0.95,E498&gt;0.001),1,0),"")</f>
        <v/>
      </c>
      <c r="H498" s="2" t="str">
        <f aca="false">IF(AND($D498&lt;&gt;"",$I498&lt;&gt;"",$N498&lt;&gt;""),IF(E498&gt;0.95,1,0),"")</f>
        <v/>
      </c>
      <c r="I498" s="2" t="str">
        <f aca="false">IFERROR(VLOOKUP($D498,$T$5:$W$1375,1,FALSE()),"")</f>
        <v>1.3.99.2m</v>
      </c>
      <c r="J498" s="3" t="n">
        <f aca="false">IFERROR(VLOOKUP($D498,$T$5:$W$1375,2,FALSE()),"")</f>
        <v>0.999961678427401</v>
      </c>
      <c r="K498" s="2" t="str">
        <f aca="false">IF(AND($D498&lt;&gt;"",$I498&lt;&gt;"",$N498&lt;&gt;""),IF(J498&lt;0.001,1,0),"")</f>
        <v/>
      </c>
      <c r="L498" s="2" t="str">
        <f aca="false">IF(AND($D498&lt;&gt;"",$I498&lt;&gt;"",$N498&lt;&gt;""),IF(AND(J498&lt;0.95,J498&gt;0.001),1,0),"")</f>
        <v/>
      </c>
      <c r="M498" s="2" t="str">
        <f aca="false">IF(AND($D498&lt;&gt;"",$I498&lt;&gt;"",$N498&lt;&gt;""),IF(J498&gt;0.95,1,0),"")</f>
        <v/>
      </c>
      <c r="N498" s="2" t="str">
        <f aca="false">IFERROR(VLOOKUP($D498,$Y$5:$AB$1331,1,FALSE()),"")</f>
        <v/>
      </c>
      <c r="O498" s="3" t="str">
        <f aca="false">IFERROR(VLOOKUP($D498,$Y$5:$AB$1331,2,FALSE()),"")</f>
        <v/>
      </c>
      <c r="P498" s="2" t="str">
        <f aca="false">IF(AND($D498&lt;&gt;"",$I498&lt;&gt;"",$N498&lt;&gt;""),IF(O498&lt;0.001,1,0),"")</f>
        <v/>
      </c>
      <c r="Q498" s="2" t="str">
        <f aca="false">IF(AND($D498&lt;&gt;"",$I498&lt;&gt;"",$N498&lt;&gt;""),IF(AND(O498&lt;0.95,O498&gt;0.001),1,0),"")</f>
        <v/>
      </c>
      <c r="R498" s="2" t="str">
        <f aca="false">IF(AND($D498&lt;&gt;"",$I498&lt;&gt;"",$N498&lt;&gt;""),IF(O498&gt;0.95,1,0),"")</f>
        <v/>
      </c>
      <c r="T498" s="2" t="s">
        <v>2225</v>
      </c>
      <c r="U498" s="2" t="n">
        <v>0.999961678427648</v>
      </c>
      <c r="V498" s="2" t="s">
        <v>2231</v>
      </c>
      <c r="W498" s="2" t="s">
        <v>2103</v>
      </c>
      <c r="Y498" s="2" t="s">
        <v>2232</v>
      </c>
      <c r="Z498" s="2" t="n">
        <v>1.00001857644486</v>
      </c>
      <c r="AA498" s="2" t="s">
        <v>2233</v>
      </c>
      <c r="AB498" s="2" t="s">
        <v>508</v>
      </c>
    </row>
    <row r="499" customFormat="false" ht="15" hidden="false" customHeight="false" outlineLevel="0" collapsed="false">
      <c r="A499" s="1" t="s">
        <v>2234</v>
      </c>
      <c r="B499" s="2" t="s">
        <v>2230</v>
      </c>
      <c r="C499" s="2" t="s">
        <v>2190</v>
      </c>
      <c r="D499" s="2" t="str">
        <f aca="false">B499&amp;MID(A499,LEN(A499)-1,1)</f>
        <v>1.3.99.2m</v>
      </c>
      <c r="E499" s="2" t="n">
        <v>0.999875506137355</v>
      </c>
      <c r="F499" s="2" t="str">
        <f aca="false">IF(AND($D499&lt;&gt;"",$I499&lt;&gt;"",$N499&lt;&gt;""),IF(E499&lt;0.001,1,0),"")</f>
        <v/>
      </c>
      <c r="G499" s="2" t="str">
        <f aca="false">IF(AND($D499&lt;&gt;"",$I499&lt;&gt;"",$N499&lt;&gt;""),IF(AND(E499&lt;0.95,E499&gt;0.001),1,0),"")</f>
        <v/>
      </c>
      <c r="H499" s="2" t="str">
        <f aca="false">IF(AND($D499&lt;&gt;"",$I499&lt;&gt;"",$N499&lt;&gt;""),IF(E499&gt;0.95,1,0),"")</f>
        <v/>
      </c>
      <c r="I499" s="2" t="str">
        <f aca="false">IFERROR(VLOOKUP($D499,$T$5:$W$1375,1,FALSE()),"")</f>
        <v>1.3.99.2m</v>
      </c>
      <c r="J499" s="3" t="n">
        <f aca="false">IFERROR(VLOOKUP($D499,$T$5:$W$1375,2,FALSE()),"")</f>
        <v>0.999961678427401</v>
      </c>
      <c r="K499" s="2" t="str">
        <f aca="false">IF(AND($D499&lt;&gt;"",$I499&lt;&gt;"",$N499&lt;&gt;""),IF(J499&lt;0.001,1,0),"")</f>
        <v/>
      </c>
      <c r="L499" s="2" t="str">
        <f aca="false">IF(AND($D499&lt;&gt;"",$I499&lt;&gt;"",$N499&lt;&gt;""),IF(AND(J499&lt;0.95,J499&gt;0.001),1,0),"")</f>
        <v/>
      </c>
      <c r="M499" s="2" t="str">
        <f aca="false">IF(AND($D499&lt;&gt;"",$I499&lt;&gt;"",$N499&lt;&gt;""),IF(J499&gt;0.95,1,0),"")</f>
        <v/>
      </c>
      <c r="N499" s="2" t="str">
        <f aca="false">IFERROR(VLOOKUP($D499,$Y$5:$AB$1331,1,FALSE()),"")</f>
        <v/>
      </c>
      <c r="O499" s="3" t="str">
        <f aca="false">IFERROR(VLOOKUP($D499,$Y$5:$AB$1331,2,FALSE()),"")</f>
        <v/>
      </c>
      <c r="P499" s="2" t="str">
        <f aca="false">IF(AND($D499&lt;&gt;"",$I499&lt;&gt;"",$N499&lt;&gt;""),IF(O499&lt;0.001,1,0),"")</f>
        <v/>
      </c>
      <c r="Q499" s="2" t="str">
        <f aca="false">IF(AND($D499&lt;&gt;"",$I499&lt;&gt;"",$N499&lt;&gt;""),IF(AND(O499&lt;0.95,O499&gt;0.001),1,0),"")</f>
        <v/>
      </c>
      <c r="R499" s="2" t="str">
        <f aca="false">IF(AND($D499&lt;&gt;"",$I499&lt;&gt;"",$N499&lt;&gt;""),IF(O499&gt;0.95,1,0),"")</f>
        <v/>
      </c>
      <c r="T499" s="2" t="s">
        <v>2225</v>
      </c>
      <c r="U499" s="2" t="n">
        <v>0.999961678427903</v>
      </c>
      <c r="V499" s="2" t="s">
        <v>2235</v>
      </c>
      <c r="W499" s="2" t="s">
        <v>2103</v>
      </c>
      <c r="Y499" s="2" t="s">
        <v>1609</v>
      </c>
      <c r="Z499" s="2" t="n">
        <v>1.00001857644491</v>
      </c>
      <c r="AA499" s="2" t="s">
        <v>2236</v>
      </c>
      <c r="AB499" s="2" t="s">
        <v>661</v>
      </c>
    </row>
    <row r="500" customFormat="false" ht="15" hidden="false" customHeight="false" outlineLevel="0" collapsed="false">
      <c r="A500" s="1" t="s">
        <v>2237</v>
      </c>
      <c r="B500" s="2" t="s">
        <v>2238</v>
      </c>
      <c r="C500" s="2" t="s">
        <v>2190</v>
      </c>
      <c r="D500" s="2" t="str">
        <f aca="false">B500&amp;MID(A500,LEN(A500)-1,1)</f>
        <v>1.3.99.3m</v>
      </c>
      <c r="E500" s="2" t="n">
        <v>0.999875506137146</v>
      </c>
      <c r="F500" s="2" t="str">
        <f aca="false">IF(AND($D500&lt;&gt;"",$I500&lt;&gt;"",$N500&lt;&gt;""),IF(E500&lt;0.001,1,0),"")</f>
        <v/>
      </c>
      <c r="G500" s="2" t="str">
        <f aca="false">IF(AND($D500&lt;&gt;"",$I500&lt;&gt;"",$N500&lt;&gt;""),IF(AND(E500&lt;0.95,E500&gt;0.001),1,0),"")</f>
        <v/>
      </c>
      <c r="H500" s="2" t="str">
        <f aca="false">IF(AND($D500&lt;&gt;"",$I500&lt;&gt;"",$N500&lt;&gt;""),IF(E500&gt;0.95,1,0),"")</f>
        <v/>
      </c>
      <c r="I500" s="2" t="str">
        <f aca="false">IFERROR(VLOOKUP($D500,$T$5:$W$1375,1,FALSE()),"")</f>
        <v>1.3.99.3m</v>
      </c>
      <c r="J500" s="3" t="n">
        <f aca="false">IFERROR(VLOOKUP($D500,$T$5:$W$1375,2,FALSE()),"")</f>
        <v>0.998931591106934</v>
      </c>
      <c r="K500" s="2" t="str">
        <f aca="false">IF(AND($D500&lt;&gt;"",$I500&lt;&gt;"",$N500&lt;&gt;""),IF(J500&lt;0.001,1,0),"")</f>
        <v/>
      </c>
      <c r="L500" s="2" t="str">
        <f aca="false">IF(AND($D500&lt;&gt;"",$I500&lt;&gt;"",$N500&lt;&gt;""),IF(AND(J500&lt;0.95,J500&gt;0.001),1,0),"")</f>
        <v/>
      </c>
      <c r="M500" s="2" t="str">
        <f aca="false">IF(AND($D500&lt;&gt;"",$I500&lt;&gt;"",$N500&lt;&gt;""),IF(J500&gt;0.95,1,0),"")</f>
        <v/>
      </c>
      <c r="N500" s="2" t="str">
        <f aca="false">IFERROR(VLOOKUP($D500,$Y$5:$AB$1331,1,FALSE()),"")</f>
        <v/>
      </c>
      <c r="O500" s="3" t="str">
        <f aca="false">IFERROR(VLOOKUP($D500,$Y$5:$AB$1331,2,FALSE()),"")</f>
        <v/>
      </c>
      <c r="P500" s="2" t="str">
        <f aca="false">IF(AND($D500&lt;&gt;"",$I500&lt;&gt;"",$N500&lt;&gt;""),IF(O500&lt;0.001,1,0),"")</f>
        <v/>
      </c>
      <c r="Q500" s="2" t="str">
        <f aca="false">IF(AND($D500&lt;&gt;"",$I500&lt;&gt;"",$N500&lt;&gt;""),IF(AND(O500&lt;0.95,O500&gt;0.001),1,0),"")</f>
        <v/>
      </c>
      <c r="R500" s="2" t="str">
        <f aca="false">IF(AND($D500&lt;&gt;"",$I500&lt;&gt;"",$N500&lt;&gt;""),IF(O500&gt;0.95,1,0),"")</f>
        <v/>
      </c>
      <c r="T500" s="2" t="s">
        <v>2225</v>
      </c>
      <c r="U500" s="2" t="n">
        <v>0.999961678429841</v>
      </c>
      <c r="V500" s="2" t="s">
        <v>2239</v>
      </c>
      <c r="W500" s="2" t="s">
        <v>2103</v>
      </c>
      <c r="Y500" s="2" t="s">
        <v>711</v>
      </c>
      <c r="Z500" s="2" t="n">
        <v>1.00001857644493</v>
      </c>
      <c r="AA500" s="2" t="s">
        <v>2240</v>
      </c>
      <c r="AB500" s="2" t="s">
        <v>1476</v>
      </c>
    </row>
    <row r="501" customFormat="false" ht="15" hidden="false" customHeight="false" outlineLevel="0" collapsed="false">
      <c r="A501" s="1" t="s">
        <v>2241</v>
      </c>
      <c r="B501" s="2" t="s">
        <v>2242</v>
      </c>
      <c r="C501" s="2" t="s">
        <v>2190</v>
      </c>
      <c r="D501" s="2" t="str">
        <f aca="false">B501&amp;MID(A501,LEN(A501)-1,1)</f>
        <v>2.3.1.16m</v>
      </c>
      <c r="E501" s="2" t="n">
        <v>0.999875506137355</v>
      </c>
      <c r="F501" s="2" t="str">
        <f aca="false">IF(AND($D501&lt;&gt;"",$I501&lt;&gt;"",$N501&lt;&gt;""),IF(E501&lt;0.001,1,0),"")</f>
        <v/>
      </c>
      <c r="G501" s="2" t="str">
        <f aca="false">IF(AND($D501&lt;&gt;"",$I501&lt;&gt;"",$N501&lt;&gt;""),IF(AND(E501&lt;0.95,E501&gt;0.001),1,0),"")</f>
        <v/>
      </c>
      <c r="H501" s="2" t="str">
        <f aca="false">IF(AND($D501&lt;&gt;"",$I501&lt;&gt;"",$N501&lt;&gt;""),IF(E501&gt;0.95,1,0),"")</f>
        <v/>
      </c>
      <c r="I501" s="2" t="str">
        <f aca="false">IFERROR(VLOOKUP($D501,$T$5:$W$1375,1,FALSE()),"")</f>
        <v>2.3.1.16m</v>
      </c>
      <c r="J501" s="3" t="n">
        <f aca="false">IFERROR(VLOOKUP($D501,$T$5:$W$1375,2,FALSE()),"")</f>
        <v>0.999961678427401</v>
      </c>
      <c r="K501" s="2" t="str">
        <f aca="false">IF(AND($D501&lt;&gt;"",$I501&lt;&gt;"",$N501&lt;&gt;""),IF(J501&lt;0.001,1,0),"")</f>
        <v/>
      </c>
      <c r="L501" s="2" t="str">
        <f aca="false">IF(AND($D501&lt;&gt;"",$I501&lt;&gt;"",$N501&lt;&gt;""),IF(AND(J501&lt;0.95,J501&gt;0.001),1,0),"")</f>
        <v/>
      </c>
      <c r="M501" s="2" t="str">
        <f aca="false">IF(AND($D501&lt;&gt;"",$I501&lt;&gt;"",$N501&lt;&gt;""),IF(J501&gt;0.95,1,0),"")</f>
        <v/>
      </c>
      <c r="N501" s="2" t="str">
        <f aca="false">IFERROR(VLOOKUP($D501,$Y$5:$AB$1331,1,FALSE()),"")</f>
        <v/>
      </c>
      <c r="O501" s="3" t="str">
        <f aca="false">IFERROR(VLOOKUP($D501,$Y$5:$AB$1331,2,FALSE()),"")</f>
        <v/>
      </c>
      <c r="P501" s="2" t="str">
        <f aca="false">IF(AND($D501&lt;&gt;"",$I501&lt;&gt;"",$N501&lt;&gt;""),IF(O501&lt;0.001,1,0),"")</f>
        <v/>
      </c>
      <c r="Q501" s="2" t="str">
        <f aca="false">IF(AND($D501&lt;&gt;"",$I501&lt;&gt;"",$N501&lt;&gt;""),IF(AND(O501&lt;0.95,O501&gt;0.001),1,0),"")</f>
        <v/>
      </c>
      <c r="R501" s="2" t="str">
        <f aca="false">IF(AND($D501&lt;&gt;"",$I501&lt;&gt;"",$N501&lt;&gt;""),IF(O501&gt;0.95,1,0),"")</f>
        <v/>
      </c>
      <c r="T501" s="2" t="s">
        <v>2243</v>
      </c>
      <c r="U501" s="2" t="n">
        <v>0.997705062951181</v>
      </c>
      <c r="V501" s="2" t="s">
        <v>2244</v>
      </c>
      <c r="W501" s="2" t="s">
        <v>2103</v>
      </c>
      <c r="Y501" s="2" t="s">
        <v>423</v>
      </c>
      <c r="Z501" s="2" t="n">
        <v>1.00001857644493</v>
      </c>
      <c r="AA501" s="2" t="s">
        <v>2245</v>
      </c>
      <c r="AB501" s="2" t="s">
        <v>661</v>
      </c>
    </row>
    <row r="502" customFormat="false" ht="15" hidden="false" customHeight="false" outlineLevel="0" collapsed="false">
      <c r="A502" s="1" t="s">
        <v>2246</v>
      </c>
      <c r="B502" s="2" t="s">
        <v>2247</v>
      </c>
      <c r="C502" s="2" t="s">
        <v>2190</v>
      </c>
      <c r="D502" s="2" t="str">
        <f aca="false">B502&amp;MID(A502,LEN(A502)-1,1)</f>
        <v>2.3.1.168m</v>
      </c>
      <c r="E502" s="2" t="n">
        <v>0.999875506138573</v>
      </c>
      <c r="F502" s="2" t="str">
        <f aca="false">IF(AND($D502&lt;&gt;"",$I502&lt;&gt;"",$N502&lt;&gt;""),IF(E502&lt;0.001,1,0),"")</f>
        <v/>
      </c>
      <c r="G502" s="2" t="str">
        <f aca="false">IF(AND($D502&lt;&gt;"",$I502&lt;&gt;"",$N502&lt;&gt;""),IF(AND(E502&lt;0.95,E502&gt;0.001),1,0),"")</f>
        <v/>
      </c>
      <c r="H502" s="2" t="str">
        <f aca="false">IF(AND($D502&lt;&gt;"",$I502&lt;&gt;"",$N502&lt;&gt;""),IF(E502&gt;0.95,1,0),"")</f>
        <v/>
      </c>
      <c r="I502" s="2" t="str">
        <f aca="false">IFERROR(VLOOKUP($D502,$T$5:$W$1375,1,FALSE()),"")</f>
        <v>2.3.1.168m</v>
      </c>
      <c r="J502" s="3" t="n">
        <f aca="false">IFERROR(VLOOKUP($D502,$T$5:$W$1375,2,FALSE()),"")</f>
        <v>0.998931591106934</v>
      </c>
      <c r="K502" s="2" t="str">
        <f aca="false">IF(AND($D502&lt;&gt;"",$I502&lt;&gt;"",$N502&lt;&gt;""),IF(J502&lt;0.001,1,0),"")</f>
        <v/>
      </c>
      <c r="L502" s="2" t="str">
        <f aca="false">IF(AND($D502&lt;&gt;"",$I502&lt;&gt;"",$N502&lt;&gt;""),IF(AND(J502&lt;0.95,J502&gt;0.001),1,0),"")</f>
        <v/>
      </c>
      <c r="M502" s="2" t="str">
        <f aca="false">IF(AND($D502&lt;&gt;"",$I502&lt;&gt;"",$N502&lt;&gt;""),IF(J502&gt;0.95,1,0),"")</f>
        <v/>
      </c>
      <c r="N502" s="2" t="str">
        <f aca="false">IFERROR(VLOOKUP($D502,$Y$5:$AB$1331,1,FALSE()),"")</f>
        <v/>
      </c>
      <c r="O502" s="3" t="str">
        <f aca="false">IFERROR(VLOOKUP($D502,$Y$5:$AB$1331,2,FALSE()),"")</f>
        <v/>
      </c>
      <c r="P502" s="2" t="str">
        <f aca="false">IF(AND($D502&lt;&gt;"",$I502&lt;&gt;"",$N502&lt;&gt;""),IF(O502&lt;0.001,1,0),"")</f>
        <v/>
      </c>
      <c r="Q502" s="2" t="str">
        <f aca="false">IF(AND($D502&lt;&gt;"",$I502&lt;&gt;"",$N502&lt;&gt;""),IF(AND(O502&lt;0.95,O502&gt;0.001),1,0),"")</f>
        <v/>
      </c>
      <c r="R502" s="2" t="str">
        <f aca="false">IF(AND($D502&lt;&gt;"",$I502&lt;&gt;"",$N502&lt;&gt;""),IF(O502&gt;0.95,1,0),"")</f>
        <v/>
      </c>
      <c r="T502" s="2" t="s">
        <v>2243</v>
      </c>
      <c r="U502" s="2" t="n">
        <v>0.999961678426617</v>
      </c>
      <c r="V502" s="2" t="s">
        <v>2248</v>
      </c>
      <c r="W502" s="2" t="s">
        <v>2103</v>
      </c>
      <c r="Y502" s="2" t="s">
        <v>2249</v>
      </c>
      <c r="Z502" s="2" t="n">
        <v>1.00001857644494</v>
      </c>
      <c r="AA502" s="2" t="s">
        <v>2250</v>
      </c>
      <c r="AB502" s="2" t="s">
        <v>200</v>
      </c>
    </row>
    <row r="503" customFormat="false" ht="15" hidden="false" customHeight="false" outlineLevel="0" collapsed="false">
      <c r="A503" s="1" t="s">
        <v>2251</v>
      </c>
      <c r="B503" s="2" t="s">
        <v>2247</v>
      </c>
      <c r="C503" s="2" t="s">
        <v>2190</v>
      </c>
      <c r="D503" s="2" t="str">
        <f aca="false">B503&amp;MID(A503,LEN(A503)-1,1)</f>
        <v>2.3.1.168m</v>
      </c>
      <c r="E503" s="2" t="n">
        <v>0.999875506137355</v>
      </c>
      <c r="F503" s="2" t="str">
        <f aca="false">IF(AND($D503&lt;&gt;"",$I503&lt;&gt;"",$N503&lt;&gt;""),IF(E503&lt;0.001,1,0),"")</f>
        <v/>
      </c>
      <c r="G503" s="2" t="str">
        <f aca="false">IF(AND($D503&lt;&gt;"",$I503&lt;&gt;"",$N503&lt;&gt;""),IF(AND(E503&lt;0.95,E503&gt;0.001),1,0),"")</f>
        <v/>
      </c>
      <c r="H503" s="2" t="str">
        <f aca="false">IF(AND($D503&lt;&gt;"",$I503&lt;&gt;"",$N503&lt;&gt;""),IF(E503&gt;0.95,1,0),"")</f>
        <v/>
      </c>
      <c r="I503" s="2" t="str">
        <f aca="false">IFERROR(VLOOKUP($D503,$T$5:$W$1375,1,FALSE()),"")</f>
        <v>2.3.1.168m</v>
      </c>
      <c r="J503" s="3" t="n">
        <f aca="false">IFERROR(VLOOKUP($D503,$T$5:$W$1375,2,FALSE()),"")</f>
        <v>0.998931591106934</v>
      </c>
      <c r="K503" s="2" t="str">
        <f aca="false">IF(AND($D503&lt;&gt;"",$I503&lt;&gt;"",$N503&lt;&gt;""),IF(J503&lt;0.001,1,0),"")</f>
        <v/>
      </c>
      <c r="L503" s="2" t="str">
        <f aca="false">IF(AND($D503&lt;&gt;"",$I503&lt;&gt;"",$N503&lt;&gt;""),IF(AND(J503&lt;0.95,J503&gt;0.001),1,0),"")</f>
        <v/>
      </c>
      <c r="M503" s="2" t="str">
        <f aca="false">IF(AND($D503&lt;&gt;"",$I503&lt;&gt;"",$N503&lt;&gt;""),IF(J503&gt;0.95,1,0),"")</f>
        <v/>
      </c>
      <c r="N503" s="2" t="str">
        <f aca="false">IFERROR(VLOOKUP($D503,$Y$5:$AB$1331,1,FALSE()),"")</f>
        <v/>
      </c>
      <c r="O503" s="3" t="str">
        <f aca="false">IFERROR(VLOOKUP($D503,$Y$5:$AB$1331,2,FALSE()),"")</f>
        <v/>
      </c>
      <c r="P503" s="2" t="str">
        <f aca="false">IF(AND($D503&lt;&gt;"",$I503&lt;&gt;"",$N503&lt;&gt;""),IF(O503&lt;0.001,1,0),"")</f>
        <v/>
      </c>
      <c r="Q503" s="2" t="str">
        <f aca="false">IF(AND($D503&lt;&gt;"",$I503&lt;&gt;"",$N503&lt;&gt;""),IF(AND(O503&lt;0.95,O503&gt;0.001),1,0),"")</f>
        <v/>
      </c>
      <c r="R503" s="2" t="str">
        <f aca="false">IF(AND($D503&lt;&gt;"",$I503&lt;&gt;"",$N503&lt;&gt;""),IF(O503&gt;0.95,1,0),"")</f>
        <v/>
      </c>
      <c r="T503" s="2" t="s">
        <v>2252</v>
      </c>
      <c r="U503" s="2" t="n">
        <v>0.785251795154383</v>
      </c>
      <c r="V503" s="2" t="s">
        <v>2253</v>
      </c>
      <c r="W503" s="2" t="s">
        <v>2103</v>
      </c>
      <c r="Y503" s="2" t="s">
        <v>2254</v>
      </c>
      <c r="Z503" s="2" t="n">
        <v>1.00001857644495</v>
      </c>
      <c r="AA503" s="2" t="s">
        <v>2255</v>
      </c>
      <c r="AB503" s="2" t="s">
        <v>709</v>
      </c>
    </row>
    <row r="504" customFormat="false" ht="15" hidden="false" customHeight="false" outlineLevel="0" collapsed="false">
      <c r="A504" s="1" t="s">
        <v>2256</v>
      </c>
      <c r="B504" s="2" t="s">
        <v>2247</v>
      </c>
      <c r="C504" s="2" t="s">
        <v>2190</v>
      </c>
      <c r="D504" s="2" t="str">
        <f aca="false">B504&amp;MID(A504,LEN(A504)-1,1)</f>
        <v>2.3.1.168m</v>
      </c>
      <c r="E504" s="2" t="n">
        <v>0.999875506137146</v>
      </c>
      <c r="F504" s="2" t="str">
        <f aca="false">IF(AND($D504&lt;&gt;"",$I504&lt;&gt;"",$N504&lt;&gt;""),IF(E504&lt;0.001,1,0),"")</f>
        <v/>
      </c>
      <c r="G504" s="2" t="str">
        <f aca="false">IF(AND($D504&lt;&gt;"",$I504&lt;&gt;"",$N504&lt;&gt;""),IF(AND(E504&lt;0.95,E504&gt;0.001),1,0),"")</f>
        <v/>
      </c>
      <c r="H504" s="2" t="str">
        <f aca="false">IF(AND($D504&lt;&gt;"",$I504&lt;&gt;"",$N504&lt;&gt;""),IF(E504&gt;0.95,1,0),"")</f>
        <v/>
      </c>
      <c r="I504" s="2" t="str">
        <f aca="false">IFERROR(VLOOKUP($D504,$T$5:$W$1375,1,FALSE()),"")</f>
        <v>2.3.1.168m</v>
      </c>
      <c r="J504" s="3" t="n">
        <f aca="false">IFERROR(VLOOKUP($D504,$T$5:$W$1375,2,FALSE()),"")</f>
        <v>0.998931591106934</v>
      </c>
      <c r="K504" s="2" t="str">
        <f aca="false">IF(AND($D504&lt;&gt;"",$I504&lt;&gt;"",$N504&lt;&gt;""),IF(J504&lt;0.001,1,0),"")</f>
        <v/>
      </c>
      <c r="L504" s="2" t="str">
        <f aca="false">IF(AND($D504&lt;&gt;"",$I504&lt;&gt;"",$N504&lt;&gt;""),IF(AND(J504&lt;0.95,J504&gt;0.001),1,0),"")</f>
        <v/>
      </c>
      <c r="M504" s="2" t="str">
        <f aca="false">IF(AND($D504&lt;&gt;"",$I504&lt;&gt;"",$N504&lt;&gt;""),IF(J504&gt;0.95,1,0),"")</f>
        <v/>
      </c>
      <c r="N504" s="2" t="str">
        <f aca="false">IFERROR(VLOOKUP($D504,$Y$5:$AB$1331,1,FALSE()),"")</f>
        <v/>
      </c>
      <c r="O504" s="3" t="str">
        <f aca="false">IFERROR(VLOOKUP($D504,$Y$5:$AB$1331,2,FALSE()),"")</f>
        <v/>
      </c>
      <c r="P504" s="2" t="str">
        <f aca="false">IF(AND($D504&lt;&gt;"",$I504&lt;&gt;"",$N504&lt;&gt;""),IF(O504&lt;0.001,1,0),"")</f>
        <v/>
      </c>
      <c r="Q504" s="2" t="str">
        <f aca="false">IF(AND($D504&lt;&gt;"",$I504&lt;&gt;"",$N504&lt;&gt;""),IF(AND(O504&lt;0.95,O504&gt;0.001),1,0),"")</f>
        <v/>
      </c>
      <c r="R504" s="2" t="str">
        <f aca="false">IF(AND($D504&lt;&gt;"",$I504&lt;&gt;"",$N504&lt;&gt;""),IF(O504&gt;0.95,1,0),"")</f>
        <v/>
      </c>
      <c r="T504" s="2" t="s">
        <v>2257</v>
      </c>
      <c r="U504" s="2" t="n">
        <v>0.999961678426282</v>
      </c>
      <c r="V504" s="2" t="s">
        <v>2258</v>
      </c>
      <c r="W504" s="2" t="s">
        <v>2103</v>
      </c>
      <c r="Y504" s="2" t="s">
        <v>2259</v>
      </c>
      <c r="Z504" s="2" t="n">
        <v>1.00001857644495</v>
      </c>
      <c r="AA504" s="2" t="s">
        <v>2260</v>
      </c>
      <c r="AB504" s="2" t="s">
        <v>249</v>
      </c>
    </row>
    <row r="505" customFormat="false" ht="15" hidden="false" customHeight="false" outlineLevel="0" collapsed="false">
      <c r="A505" s="1" t="s">
        <v>2261</v>
      </c>
      <c r="B505" s="2" t="s">
        <v>2148</v>
      </c>
      <c r="C505" s="2" t="s">
        <v>2190</v>
      </c>
      <c r="D505" s="2" t="str">
        <f aca="false">B505&amp;MID(A505,LEN(A505)-1,1)</f>
        <v>2.6.1.42c</v>
      </c>
      <c r="E505" s="2" t="n">
        <v>0</v>
      </c>
      <c r="F505" s="2" t="n">
        <f aca="false">IF(AND($D505&lt;&gt;"",$I505&lt;&gt;"",$N505&lt;&gt;""),IF(E505&lt;0.001,1,0),"")</f>
        <v>1</v>
      </c>
      <c r="G505" s="2" t="n">
        <f aca="false">IF(AND($D505&lt;&gt;"",$I505&lt;&gt;"",$N505&lt;&gt;""),IF(AND(E505&lt;0.95,E505&gt;0.001),1,0),"")</f>
        <v>0</v>
      </c>
      <c r="H505" s="2" t="n">
        <f aca="false">IF(AND($D505&lt;&gt;"",$I505&lt;&gt;"",$N505&lt;&gt;""),IF(E505&gt;0.95,1,0),"")</f>
        <v>0</v>
      </c>
      <c r="I505" s="2" t="str">
        <f aca="false">IFERROR(VLOOKUP($D505,$T$5:$W$1375,1,FALSE()),"")</f>
        <v>2.6.1.42c</v>
      </c>
      <c r="J505" s="3" t="n">
        <f aca="false">IFERROR(VLOOKUP($D505,$T$5:$W$1375,2,FALSE()),"")</f>
        <v>0</v>
      </c>
      <c r="K505" s="2" t="n">
        <f aca="false">IF(AND($D505&lt;&gt;"",$I505&lt;&gt;"",$N505&lt;&gt;""),IF(J505&lt;0.001,1,0),"")</f>
        <v>1</v>
      </c>
      <c r="L505" s="2" t="n">
        <f aca="false">IF(AND($D505&lt;&gt;"",$I505&lt;&gt;"",$N505&lt;&gt;""),IF(AND(J505&lt;0.95,J505&gt;0.001),1,0),"")</f>
        <v>0</v>
      </c>
      <c r="M505" s="2" t="n">
        <f aca="false">IF(AND($D505&lt;&gt;"",$I505&lt;&gt;"",$N505&lt;&gt;""),IF(J505&gt;0.95,1,0),"")</f>
        <v>0</v>
      </c>
      <c r="N505" s="2" t="str">
        <f aca="false">IFERROR(VLOOKUP($D505,$Y$5:$AB$1331,1,FALSE()),"")</f>
        <v>2.6.1.42c</v>
      </c>
      <c r="O505" s="3" t="n">
        <f aca="false">IFERROR(VLOOKUP($D505,$Y$5:$AB$1331,2,FALSE()),"")</f>
        <v>0</v>
      </c>
      <c r="P505" s="2" t="n">
        <f aca="false">IF(AND($D505&lt;&gt;"",$I505&lt;&gt;"",$N505&lt;&gt;""),IF(O505&lt;0.001,1,0),"")</f>
        <v>1</v>
      </c>
      <c r="Q505" s="2" t="n">
        <f aca="false">IF(AND($D505&lt;&gt;"",$I505&lt;&gt;"",$N505&lt;&gt;""),IF(AND(O505&lt;0.95,O505&gt;0.001),1,0),"")</f>
        <v>0</v>
      </c>
      <c r="R505" s="2" t="n">
        <f aca="false">IF(AND($D505&lt;&gt;"",$I505&lt;&gt;"",$N505&lt;&gt;""),IF(O505&gt;0.95,1,0),"")</f>
        <v>0</v>
      </c>
      <c r="T505" s="2" t="s">
        <v>621</v>
      </c>
      <c r="U505" s="2" t="n">
        <v>0.999961678426872</v>
      </c>
      <c r="V505" s="2" t="s">
        <v>2262</v>
      </c>
      <c r="W505" s="2" t="s">
        <v>2103</v>
      </c>
      <c r="Y505" s="2" t="s">
        <v>2263</v>
      </c>
      <c r="Z505" s="2" t="n">
        <v>1.00001857644495</v>
      </c>
      <c r="AA505" s="2" t="s">
        <v>2264</v>
      </c>
      <c r="AB505" s="2" t="s">
        <v>1476</v>
      </c>
    </row>
    <row r="506" customFormat="false" ht="15" hidden="false" customHeight="false" outlineLevel="0" collapsed="false">
      <c r="A506" s="1" t="s">
        <v>2265</v>
      </c>
      <c r="B506" s="2" t="s">
        <v>2266</v>
      </c>
      <c r="C506" s="2" t="s">
        <v>2190</v>
      </c>
      <c r="D506" s="2" t="str">
        <f aca="false">B506&amp;MID(A506,LEN(A506)-1,1)</f>
        <v>3.1.2.4m</v>
      </c>
      <c r="E506" s="2" t="n">
        <v>0.999875506138573</v>
      </c>
      <c r="F506" s="2" t="str">
        <f aca="false">IF(AND($D506&lt;&gt;"",$I506&lt;&gt;"",$N506&lt;&gt;""),IF(E506&lt;0.001,1,0),"")</f>
        <v/>
      </c>
      <c r="G506" s="2" t="str">
        <f aca="false">IF(AND($D506&lt;&gt;"",$I506&lt;&gt;"",$N506&lt;&gt;""),IF(AND(E506&lt;0.95,E506&gt;0.001),1,0),"")</f>
        <v/>
      </c>
      <c r="H506" s="2" t="str">
        <f aca="false">IF(AND($D506&lt;&gt;"",$I506&lt;&gt;"",$N506&lt;&gt;""),IF(E506&gt;0.95,1,0),"")</f>
        <v/>
      </c>
      <c r="I506" s="2" t="str">
        <f aca="false">IFERROR(VLOOKUP($D506,$T$5:$W$1375,1,FALSE()),"")</f>
        <v>3.1.2.4m</v>
      </c>
      <c r="J506" s="3" t="n">
        <f aca="false">IFERROR(VLOOKUP($D506,$T$5:$W$1375,2,FALSE()),"")</f>
        <v>0.999961678427692</v>
      </c>
      <c r="K506" s="2" t="str">
        <f aca="false">IF(AND($D506&lt;&gt;"",$I506&lt;&gt;"",$N506&lt;&gt;""),IF(J506&lt;0.001,1,0),"")</f>
        <v/>
      </c>
      <c r="L506" s="2" t="str">
        <f aca="false">IF(AND($D506&lt;&gt;"",$I506&lt;&gt;"",$N506&lt;&gt;""),IF(AND(J506&lt;0.95,J506&gt;0.001),1,0),"")</f>
        <v/>
      </c>
      <c r="M506" s="2" t="str">
        <f aca="false">IF(AND($D506&lt;&gt;"",$I506&lt;&gt;"",$N506&lt;&gt;""),IF(J506&gt;0.95,1,0),"")</f>
        <v/>
      </c>
      <c r="N506" s="2" t="str">
        <f aca="false">IFERROR(VLOOKUP($D506,$Y$5:$AB$1331,1,FALSE()),"")</f>
        <v/>
      </c>
      <c r="O506" s="3" t="str">
        <f aca="false">IFERROR(VLOOKUP($D506,$Y$5:$AB$1331,2,FALSE()),"")</f>
        <v/>
      </c>
      <c r="P506" s="2" t="str">
        <f aca="false">IF(AND($D506&lt;&gt;"",$I506&lt;&gt;"",$N506&lt;&gt;""),IF(O506&lt;0.001,1,0),"")</f>
        <v/>
      </c>
      <c r="Q506" s="2" t="str">
        <f aca="false">IF(AND($D506&lt;&gt;"",$I506&lt;&gt;"",$N506&lt;&gt;""),IF(AND(O506&lt;0.95,O506&gt;0.001),1,0),"")</f>
        <v/>
      </c>
      <c r="R506" s="2" t="str">
        <f aca="false">IF(AND($D506&lt;&gt;"",$I506&lt;&gt;"",$N506&lt;&gt;""),IF(O506&gt;0.95,1,0),"")</f>
        <v/>
      </c>
      <c r="T506" s="2" t="s">
        <v>2267</v>
      </c>
      <c r="U506" s="2" t="n">
        <v>0.999961678428115</v>
      </c>
      <c r="V506" s="2" t="s">
        <v>2268</v>
      </c>
      <c r="W506" s="2" t="s">
        <v>2103</v>
      </c>
      <c r="Y506" s="2" t="s">
        <v>1474</v>
      </c>
      <c r="Z506" s="2" t="n">
        <v>1.00001857644495</v>
      </c>
      <c r="AA506" s="2" t="s">
        <v>2269</v>
      </c>
      <c r="AB506" s="2" t="s">
        <v>1476</v>
      </c>
    </row>
    <row r="507" customFormat="false" ht="15" hidden="false" customHeight="false" outlineLevel="0" collapsed="false">
      <c r="A507" s="1" t="s">
        <v>2270</v>
      </c>
      <c r="B507" s="2" t="s">
        <v>2271</v>
      </c>
      <c r="C507" s="2" t="s">
        <v>2190</v>
      </c>
      <c r="D507" s="2" t="str">
        <f aca="false">B507&amp;MID(A507,LEN(A507)-1,1)</f>
        <v>4.1.1.72c</v>
      </c>
      <c r="E507" s="2" t="n">
        <v>0.999875506137844</v>
      </c>
      <c r="F507" s="2" t="str">
        <f aca="false">IF(AND($D507&lt;&gt;"",$I507&lt;&gt;"",$N507&lt;&gt;""),IF(E507&lt;0.001,1,0),"")</f>
        <v/>
      </c>
      <c r="G507" s="2" t="str">
        <f aca="false">IF(AND($D507&lt;&gt;"",$I507&lt;&gt;"",$N507&lt;&gt;""),IF(AND(E507&lt;0.95,E507&gt;0.001),1,0),"")</f>
        <v/>
      </c>
      <c r="H507" s="2" t="str">
        <f aca="false">IF(AND($D507&lt;&gt;"",$I507&lt;&gt;"",$N507&lt;&gt;""),IF(E507&gt;0.95,1,0),"")</f>
        <v/>
      </c>
      <c r="I507" s="2" t="str">
        <f aca="false">IFERROR(VLOOKUP($D507,$T$5:$W$1375,1,FALSE()),"")</f>
        <v>4.1.1.72c</v>
      </c>
      <c r="J507" s="3" t="n">
        <f aca="false">IFERROR(VLOOKUP($D507,$T$5:$W$1375,2,FALSE()),"")</f>
        <v>0.999961678426282</v>
      </c>
      <c r="K507" s="2" t="str">
        <f aca="false">IF(AND($D507&lt;&gt;"",$I507&lt;&gt;"",$N507&lt;&gt;""),IF(J507&lt;0.001,1,0),"")</f>
        <v/>
      </c>
      <c r="L507" s="2" t="str">
        <f aca="false">IF(AND($D507&lt;&gt;"",$I507&lt;&gt;"",$N507&lt;&gt;""),IF(AND(J507&lt;0.95,J507&gt;0.001),1,0),"")</f>
        <v/>
      </c>
      <c r="M507" s="2" t="str">
        <f aca="false">IF(AND($D507&lt;&gt;"",$I507&lt;&gt;"",$N507&lt;&gt;""),IF(J507&gt;0.95,1,0),"")</f>
        <v/>
      </c>
      <c r="N507" s="2" t="str">
        <f aca="false">IFERROR(VLOOKUP($D507,$Y$5:$AB$1331,1,FALSE()),"")</f>
        <v/>
      </c>
      <c r="O507" s="3" t="str">
        <f aca="false">IFERROR(VLOOKUP($D507,$Y$5:$AB$1331,2,FALSE()),"")</f>
        <v/>
      </c>
      <c r="P507" s="2" t="str">
        <f aca="false">IF(AND($D507&lt;&gt;"",$I507&lt;&gt;"",$N507&lt;&gt;""),IF(O507&lt;0.001,1,0),"")</f>
        <v/>
      </c>
      <c r="Q507" s="2" t="str">
        <f aca="false">IF(AND($D507&lt;&gt;"",$I507&lt;&gt;"",$N507&lt;&gt;""),IF(AND(O507&lt;0.95,O507&gt;0.001),1,0),"")</f>
        <v/>
      </c>
      <c r="R507" s="2" t="str">
        <f aca="false">IF(AND($D507&lt;&gt;"",$I507&lt;&gt;"",$N507&lt;&gt;""),IF(O507&gt;0.95,1,0),"")</f>
        <v/>
      </c>
      <c r="T507" s="2" t="s">
        <v>907</v>
      </c>
      <c r="U507" s="2" t="n">
        <v>0.99996167842785</v>
      </c>
      <c r="V507" s="2" t="s">
        <v>841</v>
      </c>
      <c r="W507" s="2" t="s">
        <v>842</v>
      </c>
      <c r="Y507" s="2" t="s">
        <v>2272</v>
      </c>
      <c r="Z507" s="2" t="n">
        <v>1.00001857644497</v>
      </c>
      <c r="AA507" s="2" t="s">
        <v>2273</v>
      </c>
      <c r="AB507" s="2" t="s">
        <v>661</v>
      </c>
    </row>
    <row r="508" customFormat="false" ht="15" hidden="false" customHeight="false" outlineLevel="0" collapsed="false">
      <c r="A508" s="1" t="s">
        <v>2274</v>
      </c>
      <c r="B508" s="2" t="s">
        <v>2275</v>
      </c>
      <c r="C508" s="2" t="s">
        <v>2190</v>
      </c>
      <c r="D508" s="2" t="str">
        <f aca="false">B508&amp;MID(A508,LEN(A508)-1,1)</f>
        <v>4.1.3.4m</v>
      </c>
      <c r="E508" s="2" t="n">
        <v>0.999875506137765</v>
      </c>
      <c r="F508" s="2" t="str">
        <f aca="false">IF(AND($D508&lt;&gt;"",$I508&lt;&gt;"",$N508&lt;&gt;""),IF(E508&lt;0.001,1,0),"")</f>
        <v/>
      </c>
      <c r="G508" s="2" t="str">
        <f aca="false">IF(AND($D508&lt;&gt;"",$I508&lt;&gt;"",$N508&lt;&gt;""),IF(AND(E508&lt;0.95,E508&gt;0.001),1,0),"")</f>
        <v/>
      </c>
      <c r="H508" s="2" t="str">
        <f aca="false">IF(AND($D508&lt;&gt;"",$I508&lt;&gt;"",$N508&lt;&gt;""),IF(E508&gt;0.95,1,0),"")</f>
        <v/>
      </c>
      <c r="I508" s="2" t="str">
        <f aca="false">IFERROR(VLOOKUP($D508,$T$5:$W$1375,1,FALSE()),"")</f>
        <v>4.1.3.4m</v>
      </c>
      <c r="J508" s="3" t="n">
        <f aca="false">IFERROR(VLOOKUP($D508,$T$5:$W$1375,2,FALSE()),"")</f>
        <v>0.999961678426009</v>
      </c>
      <c r="K508" s="2" t="str">
        <f aca="false">IF(AND($D508&lt;&gt;"",$I508&lt;&gt;"",$N508&lt;&gt;""),IF(J508&lt;0.001,1,0),"")</f>
        <v/>
      </c>
      <c r="L508" s="2" t="str">
        <f aca="false">IF(AND($D508&lt;&gt;"",$I508&lt;&gt;"",$N508&lt;&gt;""),IF(AND(J508&lt;0.95,J508&gt;0.001),1,0),"")</f>
        <v/>
      </c>
      <c r="M508" s="2" t="str">
        <f aca="false">IF(AND($D508&lt;&gt;"",$I508&lt;&gt;"",$N508&lt;&gt;""),IF(J508&gt;0.95,1,0),"")</f>
        <v/>
      </c>
      <c r="N508" s="2" t="str">
        <f aca="false">IFERROR(VLOOKUP($D508,$Y$5:$AB$1331,1,FALSE()),"")</f>
        <v/>
      </c>
      <c r="O508" s="3" t="str">
        <f aca="false">IFERROR(VLOOKUP($D508,$Y$5:$AB$1331,2,FALSE()),"")</f>
        <v/>
      </c>
      <c r="P508" s="2" t="str">
        <f aca="false">IF(AND($D508&lt;&gt;"",$I508&lt;&gt;"",$N508&lt;&gt;""),IF(O508&lt;0.001,1,0),"")</f>
        <v/>
      </c>
      <c r="Q508" s="2" t="str">
        <f aca="false">IF(AND($D508&lt;&gt;"",$I508&lt;&gt;"",$N508&lt;&gt;""),IF(AND(O508&lt;0.95,O508&gt;0.001),1,0),"")</f>
        <v/>
      </c>
      <c r="R508" s="2" t="str">
        <f aca="false">IF(AND($D508&lt;&gt;"",$I508&lt;&gt;"",$N508&lt;&gt;""),IF(O508&gt;0.95,1,0),"")</f>
        <v/>
      </c>
      <c r="T508" s="2" t="s">
        <v>2276</v>
      </c>
      <c r="U508" s="2" t="n">
        <v>0.982817390188828</v>
      </c>
      <c r="V508" s="2" t="s">
        <v>844</v>
      </c>
      <c r="W508" s="2" t="s">
        <v>842</v>
      </c>
      <c r="Y508" s="2" t="s">
        <v>2277</v>
      </c>
      <c r="Z508" s="2" t="n">
        <v>1.00001857644498</v>
      </c>
      <c r="AA508" s="2" t="s">
        <v>2278</v>
      </c>
      <c r="AB508" s="2" t="s">
        <v>661</v>
      </c>
    </row>
    <row r="509" customFormat="false" ht="15" hidden="false" customHeight="false" outlineLevel="0" collapsed="false">
      <c r="A509" s="1" t="s">
        <v>2279</v>
      </c>
      <c r="B509" s="2" t="s">
        <v>1144</v>
      </c>
      <c r="C509" s="2" t="s">
        <v>2190</v>
      </c>
      <c r="D509" s="2" t="str">
        <f aca="false">B509&amp;MID(A509,LEN(A509)-1,1)</f>
        <v>4.2.1.17m</v>
      </c>
      <c r="E509" s="2" t="n">
        <v>0.999875506138573</v>
      </c>
      <c r="F509" s="2" t="str">
        <f aca="false">IF(AND($D509&lt;&gt;"",$I509&lt;&gt;"",$N509&lt;&gt;""),IF(E509&lt;0.001,1,0),"")</f>
        <v/>
      </c>
      <c r="G509" s="2" t="str">
        <f aca="false">IF(AND($D509&lt;&gt;"",$I509&lt;&gt;"",$N509&lt;&gt;""),IF(AND(E509&lt;0.95,E509&gt;0.001),1,0),"")</f>
        <v/>
      </c>
      <c r="H509" s="2" t="str">
        <f aca="false">IF(AND($D509&lt;&gt;"",$I509&lt;&gt;"",$N509&lt;&gt;""),IF(E509&gt;0.95,1,0),"")</f>
        <v/>
      </c>
      <c r="I509" s="2" t="str">
        <f aca="false">IFERROR(VLOOKUP($D509,$T$5:$W$1375,1,FALSE()),"")</f>
        <v>4.2.1.17m</v>
      </c>
      <c r="J509" s="3" t="n">
        <f aca="false">IFERROR(VLOOKUP($D509,$T$5:$W$1375,2,FALSE()),"")</f>
        <v>0.999961678427401</v>
      </c>
      <c r="K509" s="2" t="str">
        <f aca="false">IF(AND($D509&lt;&gt;"",$I509&lt;&gt;"",$N509&lt;&gt;""),IF(J509&lt;0.001,1,0),"")</f>
        <v/>
      </c>
      <c r="L509" s="2" t="str">
        <f aca="false">IF(AND($D509&lt;&gt;"",$I509&lt;&gt;"",$N509&lt;&gt;""),IF(AND(J509&lt;0.95,J509&gt;0.001),1,0),"")</f>
        <v/>
      </c>
      <c r="M509" s="2" t="str">
        <f aca="false">IF(AND($D509&lt;&gt;"",$I509&lt;&gt;"",$N509&lt;&gt;""),IF(J509&gt;0.95,1,0),"")</f>
        <v/>
      </c>
      <c r="N509" s="2" t="str">
        <f aca="false">IFERROR(VLOOKUP($D509,$Y$5:$AB$1331,1,FALSE()),"")</f>
        <v/>
      </c>
      <c r="O509" s="3" t="str">
        <f aca="false">IFERROR(VLOOKUP($D509,$Y$5:$AB$1331,2,FALSE()),"")</f>
        <v/>
      </c>
      <c r="P509" s="2" t="str">
        <f aca="false">IF(AND($D509&lt;&gt;"",$I509&lt;&gt;"",$N509&lt;&gt;""),IF(O509&lt;0.001,1,0),"")</f>
        <v/>
      </c>
      <c r="Q509" s="2" t="str">
        <f aca="false">IF(AND($D509&lt;&gt;"",$I509&lt;&gt;"",$N509&lt;&gt;""),IF(AND(O509&lt;0.95,O509&gt;0.001),1,0),"")</f>
        <v/>
      </c>
      <c r="R509" s="2" t="str">
        <f aca="false">IF(AND($D509&lt;&gt;"",$I509&lt;&gt;"",$N509&lt;&gt;""),IF(O509&gt;0.95,1,0),"")</f>
        <v/>
      </c>
      <c r="T509" s="2" t="s">
        <v>2280</v>
      </c>
      <c r="U509" s="2" t="n">
        <v>0.999961678426282</v>
      </c>
      <c r="V509" s="2" t="s">
        <v>848</v>
      </c>
      <c r="W509" s="2" t="s">
        <v>842</v>
      </c>
      <c r="Y509" s="2" t="s">
        <v>1468</v>
      </c>
      <c r="Z509" s="2" t="n">
        <v>1.00001857644501</v>
      </c>
      <c r="AA509" s="2" t="s">
        <v>2281</v>
      </c>
      <c r="AB509" s="2" t="s">
        <v>661</v>
      </c>
    </row>
    <row r="510" customFormat="false" ht="15" hidden="false" customHeight="false" outlineLevel="0" collapsed="false">
      <c r="A510" s="1" t="s">
        <v>2282</v>
      </c>
      <c r="B510" s="2" t="s">
        <v>1144</v>
      </c>
      <c r="C510" s="2" t="s">
        <v>2190</v>
      </c>
      <c r="D510" s="2" t="str">
        <f aca="false">B510&amp;MID(A510,LEN(A510)-1,1)</f>
        <v>4.2.1.17m</v>
      </c>
      <c r="E510" s="2" t="n">
        <v>0.999875506137355</v>
      </c>
      <c r="F510" s="2" t="str">
        <f aca="false">IF(AND($D510&lt;&gt;"",$I510&lt;&gt;"",$N510&lt;&gt;""),IF(E510&lt;0.001,1,0),"")</f>
        <v/>
      </c>
      <c r="G510" s="2" t="str">
        <f aca="false">IF(AND($D510&lt;&gt;"",$I510&lt;&gt;"",$N510&lt;&gt;""),IF(AND(E510&lt;0.95,E510&gt;0.001),1,0),"")</f>
        <v/>
      </c>
      <c r="H510" s="2" t="str">
        <f aca="false">IF(AND($D510&lt;&gt;"",$I510&lt;&gt;"",$N510&lt;&gt;""),IF(E510&gt;0.95,1,0),"")</f>
        <v/>
      </c>
      <c r="I510" s="2" t="str">
        <f aca="false">IFERROR(VLOOKUP($D510,$T$5:$W$1375,1,FALSE()),"")</f>
        <v>4.2.1.17m</v>
      </c>
      <c r="J510" s="3" t="n">
        <f aca="false">IFERROR(VLOOKUP($D510,$T$5:$W$1375,2,FALSE()),"")</f>
        <v>0.999961678427401</v>
      </c>
      <c r="K510" s="2" t="str">
        <f aca="false">IF(AND($D510&lt;&gt;"",$I510&lt;&gt;"",$N510&lt;&gt;""),IF(J510&lt;0.001,1,0),"")</f>
        <v/>
      </c>
      <c r="L510" s="2" t="str">
        <f aca="false">IF(AND($D510&lt;&gt;"",$I510&lt;&gt;"",$N510&lt;&gt;""),IF(AND(J510&lt;0.95,J510&gt;0.001),1,0),"")</f>
        <v/>
      </c>
      <c r="M510" s="2" t="str">
        <f aca="false">IF(AND($D510&lt;&gt;"",$I510&lt;&gt;"",$N510&lt;&gt;""),IF(J510&gt;0.95,1,0),"")</f>
        <v/>
      </c>
      <c r="N510" s="2" t="str">
        <f aca="false">IFERROR(VLOOKUP($D510,$Y$5:$AB$1331,1,FALSE()),"")</f>
        <v/>
      </c>
      <c r="O510" s="3" t="str">
        <f aca="false">IFERROR(VLOOKUP($D510,$Y$5:$AB$1331,2,FALSE()),"")</f>
        <v/>
      </c>
      <c r="P510" s="2" t="str">
        <f aca="false">IF(AND($D510&lt;&gt;"",$I510&lt;&gt;"",$N510&lt;&gt;""),IF(O510&lt;0.001,1,0),"")</f>
        <v/>
      </c>
      <c r="Q510" s="2" t="str">
        <f aca="false">IF(AND($D510&lt;&gt;"",$I510&lt;&gt;"",$N510&lt;&gt;""),IF(AND(O510&lt;0.95,O510&gt;0.001),1,0),"")</f>
        <v/>
      </c>
      <c r="R510" s="2" t="str">
        <f aca="false">IF(AND($D510&lt;&gt;"",$I510&lt;&gt;"",$N510&lt;&gt;""),IF(O510&gt;0.95,1,0),"")</f>
        <v/>
      </c>
      <c r="T510" s="2" t="s">
        <v>2283</v>
      </c>
      <c r="U510" s="2" t="n">
        <v>0.999961678426079</v>
      </c>
      <c r="V510" s="2" t="s">
        <v>851</v>
      </c>
      <c r="W510" s="2" t="s">
        <v>842</v>
      </c>
      <c r="Y510" s="2" t="s">
        <v>2038</v>
      </c>
      <c r="Z510" s="2" t="n">
        <v>1.00001857644501</v>
      </c>
      <c r="AA510" s="2" t="s">
        <v>2284</v>
      </c>
      <c r="AB510" s="2" t="s">
        <v>106</v>
      </c>
    </row>
    <row r="511" customFormat="false" ht="15" hidden="false" customHeight="false" outlineLevel="0" collapsed="false">
      <c r="A511" s="1" t="s">
        <v>2285</v>
      </c>
      <c r="B511" s="2" t="s">
        <v>2286</v>
      </c>
      <c r="C511" s="2" t="s">
        <v>2190</v>
      </c>
      <c r="D511" s="2" t="str">
        <f aca="false">B511&amp;MID(A511,LEN(A511)-1,1)</f>
        <v>4.2.1.18m</v>
      </c>
      <c r="E511" s="2" t="n">
        <v>0.999875506137146</v>
      </c>
      <c r="F511" s="2" t="str">
        <f aca="false">IF(AND($D511&lt;&gt;"",$I511&lt;&gt;"",$N511&lt;&gt;""),IF(E511&lt;0.001,1,0),"")</f>
        <v/>
      </c>
      <c r="G511" s="2" t="str">
        <f aca="false">IF(AND($D511&lt;&gt;"",$I511&lt;&gt;"",$N511&lt;&gt;""),IF(AND(E511&lt;0.95,E511&gt;0.001),1,0),"")</f>
        <v/>
      </c>
      <c r="H511" s="2" t="str">
        <f aca="false">IF(AND($D511&lt;&gt;"",$I511&lt;&gt;"",$N511&lt;&gt;""),IF(E511&gt;0.95,1,0),"")</f>
        <v/>
      </c>
      <c r="I511" s="2" t="str">
        <f aca="false">IFERROR(VLOOKUP($D511,$T$5:$W$1375,1,FALSE()),"")</f>
        <v>4.2.1.18m</v>
      </c>
      <c r="J511" s="3" t="n">
        <f aca="false">IFERROR(VLOOKUP($D511,$T$5:$W$1375,2,FALSE()),"")</f>
        <v>0.998931591106934</v>
      </c>
      <c r="K511" s="2" t="str">
        <f aca="false">IF(AND($D511&lt;&gt;"",$I511&lt;&gt;"",$N511&lt;&gt;""),IF(J511&lt;0.001,1,0),"")</f>
        <v/>
      </c>
      <c r="L511" s="2" t="str">
        <f aca="false">IF(AND($D511&lt;&gt;"",$I511&lt;&gt;"",$N511&lt;&gt;""),IF(AND(J511&lt;0.95,J511&gt;0.001),1,0),"")</f>
        <v/>
      </c>
      <c r="M511" s="2" t="str">
        <f aca="false">IF(AND($D511&lt;&gt;"",$I511&lt;&gt;"",$N511&lt;&gt;""),IF(J511&gt;0.95,1,0),"")</f>
        <v/>
      </c>
      <c r="N511" s="2" t="str">
        <f aca="false">IFERROR(VLOOKUP($D511,$Y$5:$AB$1331,1,FALSE()),"")</f>
        <v/>
      </c>
      <c r="O511" s="3" t="str">
        <f aca="false">IFERROR(VLOOKUP($D511,$Y$5:$AB$1331,2,FALSE()),"")</f>
        <v/>
      </c>
      <c r="P511" s="2" t="str">
        <f aca="false">IF(AND($D511&lt;&gt;"",$I511&lt;&gt;"",$N511&lt;&gt;""),IF(O511&lt;0.001,1,0),"")</f>
        <v/>
      </c>
      <c r="Q511" s="2" t="str">
        <f aca="false">IF(AND($D511&lt;&gt;"",$I511&lt;&gt;"",$N511&lt;&gt;""),IF(AND(O511&lt;0.95,O511&gt;0.001),1,0),"")</f>
        <v/>
      </c>
      <c r="R511" s="2" t="str">
        <f aca="false">IF(AND($D511&lt;&gt;"",$I511&lt;&gt;"",$N511&lt;&gt;""),IF(O511&gt;0.95,1,0),"")</f>
        <v/>
      </c>
      <c r="T511" s="2" t="s">
        <v>2287</v>
      </c>
      <c r="U511" s="2" t="n">
        <v>0.998306040279498</v>
      </c>
      <c r="V511" s="2" t="s">
        <v>854</v>
      </c>
      <c r="W511" s="2" t="s">
        <v>842</v>
      </c>
      <c r="Y511" s="2" t="s">
        <v>1468</v>
      </c>
      <c r="Z511" s="2" t="n">
        <v>1.00001857644501</v>
      </c>
      <c r="AA511" s="2" t="s">
        <v>2288</v>
      </c>
      <c r="AB511" s="2" t="s">
        <v>661</v>
      </c>
    </row>
    <row r="512" customFormat="false" ht="15" hidden="false" customHeight="false" outlineLevel="0" collapsed="false">
      <c r="A512" s="1" t="s">
        <v>2289</v>
      </c>
      <c r="B512" s="2" t="s">
        <v>2177</v>
      </c>
      <c r="C512" s="2" t="s">
        <v>2190</v>
      </c>
      <c r="D512" s="2" t="str">
        <f aca="false">B512&amp;MID(A512,LEN(A512)-1,1)</f>
        <v>4.2.1.9c</v>
      </c>
      <c r="E512" s="2" t="n">
        <v>0.999875506137745</v>
      </c>
      <c r="F512" s="2" t="str">
        <f aca="false">IF(AND($D512&lt;&gt;"",$I512&lt;&gt;"",$N512&lt;&gt;""),IF(E512&lt;0.001,1,0),"")</f>
        <v/>
      </c>
      <c r="G512" s="2" t="str">
        <f aca="false">IF(AND($D512&lt;&gt;"",$I512&lt;&gt;"",$N512&lt;&gt;""),IF(AND(E512&lt;0.95,E512&gt;0.001),1,0),"")</f>
        <v/>
      </c>
      <c r="H512" s="2" t="str">
        <f aca="false">IF(AND($D512&lt;&gt;"",$I512&lt;&gt;"",$N512&lt;&gt;""),IF(E512&gt;0.95,1,0),"")</f>
        <v/>
      </c>
      <c r="I512" s="2" t="str">
        <f aca="false">IFERROR(VLOOKUP($D512,$T$5:$W$1375,1,FALSE()),"")</f>
        <v>4.2.1.9c</v>
      </c>
      <c r="J512" s="3" t="n">
        <f aca="false">IFERROR(VLOOKUP($D512,$T$5:$W$1375,2,FALSE()),"")</f>
        <v>0.999961678428035</v>
      </c>
      <c r="K512" s="2" t="str">
        <f aca="false">IF(AND($D512&lt;&gt;"",$I512&lt;&gt;"",$N512&lt;&gt;""),IF(J512&lt;0.001,1,0),"")</f>
        <v/>
      </c>
      <c r="L512" s="2" t="str">
        <f aca="false">IF(AND($D512&lt;&gt;"",$I512&lt;&gt;"",$N512&lt;&gt;""),IF(AND(J512&lt;0.95,J512&gt;0.001),1,0),"")</f>
        <v/>
      </c>
      <c r="M512" s="2" t="str">
        <f aca="false">IF(AND($D512&lt;&gt;"",$I512&lt;&gt;"",$N512&lt;&gt;""),IF(J512&gt;0.95,1,0),"")</f>
        <v/>
      </c>
      <c r="N512" s="2" t="str">
        <f aca="false">IFERROR(VLOOKUP($D512,$Y$5:$AB$1331,1,FALSE()),"")</f>
        <v/>
      </c>
      <c r="O512" s="3" t="str">
        <f aca="false">IFERROR(VLOOKUP($D512,$Y$5:$AB$1331,2,FALSE()),"")</f>
        <v/>
      </c>
      <c r="P512" s="2" t="str">
        <f aca="false">IF(AND($D512&lt;&gt;"",$I512&lt;&gt;"",$N512&lt;&gt;""),IF(O512&lt;0.001,1,0),"")</f>
        <v/>
      </c>
      <c r="Q512" s="2" t="str">
        <f aca="false">IF(AND($D512&lt;&gt;"",$I512&lt;&gt;"",$N512&lt;&gt;""),IF(AND(O512&lt;0.95,O512&gt;0.001),1,0),"")</f>
        <v/>
      </c>
      <c r="R512" s="2" t="str">
        <f aca="false">IF(AND($D512&lt;&gt;"",$I512&lt;&gt;"",$N512&lt;&gt;""),IF(O512&gt;0.95,1,0),"")</f>
        <v/>
      </c>
      <c r="T512" s="2" t="s">
        <v>860</v>
      </c>
      <c r="U512" s="2" t="n">
        <v>0.998306040279498</v>
      </c>
      <c r="V512" s="2" t="s">
        <v>859</v>
      </c>
      <c r="W512" s="2" t="s">
        <v>842</v>
      </c>
      <c r="Y512" s="2" t="s">
        <v>2290</v>
      </c>
      <c r="Z512" s="2" t="n">
        <v>1.00001857644504</v>
      </c>
      <c r="AA512" s="2" t="s">
        <v>2291</v>
      </c>
      <c r="AB512" s="2" t="s">
        <v>858</v>
      </c>
    </row>
    <row r="513" customFormat="false" ht="15" hidden="false" customHeight="false" outlineLevel="0" collapsed="false">
      <c r="A513" s="1" t="s">
        <v>2292</v>
      </c>
      <c r="B513" s="2" t="s">
        <v>2293</v>
      </c>
      <c r="C513" s="2" t="s">
        <v>2190</v>
      </c>
      <c r="D513" s="2" t="str">
        <f aca="false">B513&amp;MID(A513,LEN(A513)-1,1)</f>
        <v>6.4.1.4m</v>
      </c>
      <c r="E513" s="2" t="n">
        <v>0.999875506137146</v>
      </c>
      <c r="F513" s="2" t="str">
        <f aca="false">IF(AND($D513&lt;&gt;"",$I513&lt;&gt;"",$N513&lt;&gt;""),IF(E513&lt;0.001,1,0),"")</f>
        <v/>
      </c>
      <c r="G513" s="2" t="str">
        <f aca="false">IF(AND($D513&lt;&gt;"",$I513&lt;&gt;"",$N513&lt;&gt;""),IF(AND(E513&lt;0.95,E513&gt;0.001),1,0),"")</f>
        <v/>
      </c>
      <c r="H513" s="2" t="str">
        <f aca="false">IF(AND($D513&lt;&gt;"",$I513&lt;&gt;"",$N513&lt;&gt;""),IF(E513&gt;0.95,1,0),"")</f>
        <v/>
      </c>
      <c r="I513" s="2" t="str">
        <f aca="false">IFERROR(VLOOKUP($D513,$T$5:$W$1375,1,FALSE()),"")</f>
        <v>6.4.1.4m</v>
      </c>
      <c r="J513" s="3" t="n">
        <f aca="false">IFERROR(VLOOKUP($D513,$T$5:$W$1375,2,FALSE()),"")</f>
        <v>0.998931591106934</v>
      </c>
      <c r="K513" s="2" t="str">
        <f aca="false">IF(AND($D513&lt;&gt;"",$I513&lt;&gt;"",$N513&lt;&gt;""),IF(J513&lt;0.001,1,0),"")</f>
        <v/>
      </c>
      <c r="L513" s="2" t="str">
        <f aca="false">IF(AND($D513&lt;&gt;"",$I513&lt;&gt;"",$N513&lt;&gt;""),IF(AND(J513&lt;0.95,J513&gt;0.001),1,0),"")</f>
        <v/>
      </c>
      <c r="M513" s="2" t="str">
        <f aca="false">IF(AND($D513&lt;&gt;"",$I513&lt;&gt;"",$N513&lt;&gt;""),IF(J513&gt;0.95,1,0),"")</f>
        <v/>
      </c>
      <c r="N513" s="2" t="str">
        <f aca="false">IFERROR(VLOOKUP($D513,$Y$5:$AB$1331,1,FALSE()),"")</f>
        <v/>
      </c>
      <c r="O513" s="3" t="str">
        <f aca="false">IFERROR(VLOOKUP($D513,$Y$5:$AB$1331,2,FALSE()),"")</f>
        <v/>
      </c>
      <c r="P513" s="2" t="str">
        <f aca="false">IF(AND($D513&lt;&gt;"",$I513&lt;&gt;"",$N513&lt;&gt;""),IF(O513&lt;0.001,1,0),"")</f>
        <v/>
      </c>
      <c r="Q513" s="2" t="str">
        <f aca="false">IF(AND($D513&lt;&gt;"",$I513&lt;&gt;"",$N513&lt;&gt;""),IF(AND(O513&lt;0.95,O513&gt;0.001),1,0),"")</f>
        <v/>
      </c>
      <c r="R513" s="2" t="str">
        <f aca="false">IF(AND($D513&lt;&gt;"",$I513&lt;&gt;"",$N513&lt;&gt;""),IF(O513&gt;0.95,1,0),"")</f>
        <v/>
      </c>
      <c r="T513" s="2" t="s">
        <v>2294</v>
      </c>
      <c r="U513" s="2" t="n">
        <v>0.999961678426282</v>
      </c>
      <c r="V513" s="2" t="s">
        <v>863</v>
      </c>
      <c r="W513" s="2" t="s">
        <v>842</v>
      </c>
      <c r="Y513" s="2" t="s">
        <v>2062</v>
      </c>
      <c r="Z513" s="2" t="n">
        <v>1.00001857644505</v>
      </c>
      <c r="AA513" s="2" t="s">
        <v>2295</v>
      </c>
      <c r="AB513" s="2" t="s">
        <v>377</v>
      </c>
    </row>
    <row r="514" customFormat="false" ht="15" hidden="false" customHeight="false" outlineLevel="0" collapsed="false">
      <c r="C514" s="2" t="str">
        <f aca="false">C513</f>
        <v>Valine, leucine and isoleucine degradation</v>
      </c>
      <c r="E514" s="2" t="n">
        <f aca="false">SUM(F514:H514)</f>
        <v>100</v>
      </c>
      <c r="F514" s="2" t="n">
        <f aca="false">SUM(F470:F513)/COUNTA(F470:F513)*100</f>
        <v>18.1818181818182</v>
      </c>
      <c r="G514" s="2" t="n">
        <f aca="false">SUM(G470:G513)/COUNTA(G470:G513)*100</f>
        <v>0</v>
      </c>
      <c r="H514" s="2" t="n">
        <f aca="false">100-F514-G514</f>
        <v>81.8181818181818</v>
      </c>
      <c r="J514" s="2" t="n">
        <f aca="false">SUM(K514:M514)</f>
        <v>100</v>
      </c>
      <c r="K514" s="2" t="n">
        <f aca="false">SUM(K470:K513)/COUNTA(K470:K513)*100</f>
        <v>18.1818181818182</v>
      </c>
      <c r="L514" s="2" t="n">
        <f aca="false">SUM(L470:L513)/COUNTA(L470:L513)*100</f>
        <v>0</v>
      </c>
      <c r="M514" s="2" t="n">
        <f aca="false">100-K514-L514</f>
        <v>81.8181818181818</v>
      </c>
      <c r="O514" s="2" t="n">
        <f aca="false">SUM(P514:R514)</f>
        <v>100</v>
      </c>
      <c r="P514" s="2" t="n">
        <f aca="false">SUM(P470:P513)/COUNTA(P470:P513)*100</f>
        <v>23.2558139534884</v>
      </c>
      <c r="Q514" s="2" t="n">
        <f aca="false">SUM(Q470:Q513)/COUNTA(Q470:Q513)*100</f>
        <v>0</v>
      </c>
      <c r="R514" s="2" t="n">
        <f aca="false">100-P514-Q514</f>
        <v>76.7441860465116</v>
      </c>
      <c r="T514" s="2" t="s">
        <v>2296</v>
      </c>
      <c r="U514" s="2" t="n">
        <v>0.99996167842548</v>
      </c>
      <c r="V514" s="2" t="s">
        <v>867</v>
      </c>
      <c r="W514" s="2" t="s">
        <v>842</v>
      </c>
      <c r="Y514" s="2" t="s">
        <v>44</v>
      </c>
      <c r="Z514" s="2" t="n">
        <v>1.00001857644505</v>
      </c>
      <c r="AA514" s="2" t="s">
        <v>2297</v>
      </c>
      <c r="AB514" s="2" t="s">
        <v>46</v>
      </c>
    </row>
    <row r="515" customFormat="false" ht="15" hidden="false" customHeight="false" outlineLevel="0" collapsed="false">
      <c r="A515" s="1" t="s">
        <v>2298</v>
      </c>
      <c r="B515" s="2" t="s">
        <v>2299</v>
      </c>
      <c r="C515" s="2" t="s">
        <v>514</v>
      </c>
      <c r="D515" s="2" t="str">
        <f aca="false">B515&amp;MID(A515,LEN(A515)-1,1)</f>
        <v>1.1.1.44c</v>
      </c>
      <c r="E515" s="2" t="n">
        <v>0.999875506137735</v>
      </c>
      <c r="F515" s="2" t="n">
        <f aca="false">IF(AND($D515&lt;&gt;"",$I515&lt;&gt;"",$N515&lt;&gt;""),IF(E515&lt;0.001,1,0),"")</f>
        <v>0</v>
      </c>
      <c r="G515" s="2" t="n">
        <f aca="false">IF(AND($D515&lt;&gt;"",$I515&lt;&gt;"",$N515&lt;&gt;""),IF(AND(E515&lt;0.95,E515&gt;0.001),1,0),"")</f>
        <v>0</v>
      </c>
      <c r="H515" s="2" t="n">
        <f aca="false">IF(AND($D515&lt;&gt;"",$I515&lt;&gt;"",$N515&lt;&gt;""),IF(E515&gt;0.95,1,0),"")</f>
        <v>1</v>
      </c>
      <c r="I515" s="2" t="str">
        <f aca="false">IFERROR(VLOOKUP($D515,$T$5:$W$1375,1,FALSE()),"")</f>
        <v>1.1.1.44c</v>
      </c>
      <c r="J515" s="3" t="n">
        <f aca="false">IFERROR(VLOOKUP($D515,$T$5:$W$1375,2,FALSE()),"")</f>
        <v>-1.6772630030582E-013</v>
      </c>
      <c r="K515" s="2" t="n">
        <f aca="false">IF(AND($D515&lt;&gt;"",$I515&lt;&gt;"",$N515&lt;&gt;""),IF(J515&lt;0.001,1,0),"")</f>
        <v>1</v>
      </c>
      <c r="L515" s="2" t="n">
        <f aca="false">IF(AND($D515&lt;&gt;"",$I515&lt;&gt;"",$N515&lt;&gt;""),IF(AND(J515&lt;0.95,J515&gt;0.001),1,0),"")</f>
        <v>0</v>
      </c>
      <c r="M515" s="2" t="n">
        <f aca="false">IF(AND($D515&lt;&gt;"",$I515&lt;&gt;"",$N515&lt;&gt;""),IF(J515&gt;0.95,1,0),"")</f>
        <v>0</v>
      </c>
      <c r="N515" s="2" t="str">
        <f aca="false">IFERROR(VLOOKUP($D515,$Y$5:$AB$1331,1,FALSE()),"")</f>
        <v>1.1.1.44c</v>
      </c>
      <c r="O515" s="3" t="n">
        <f aca="false">IFERROR(VLOOKUP($D515,$Y$5:$AB$1331,2,FALSE()),"")</f>
        <v>1.00001857666843</v>
      </c>
      <c r="P515" s="2" t="n">
        <f aca="false">IF(AND($D515&lt;&gt;"",$I515&lt;&gt;"",$N515&lt;&gt;""),IF(O515&lt;0.001,1,0),"")</f>
        <v>0</v>
      </c>
      <c r="Q515" s="2" t="n">
        <f aca="false">IF(AND($D515&lt;&gt;"",$I515&lt;&gt;"",$N515&lt;&gt;""),IF(AND(O515&lt;0.95,O515&gt;0.001),1,0),"")</f>
        <v>0</v>
      </c>
      <c r="R515" s="2" t="n">
        <f aca="false">IF(AND($D515&lt;&gt;"",$I515&lt;&gt;"",$N515&lt;&gt;""),IF(O515&gt;0.95,1,0),"")</f>
        <v>1</v>
      </c>
      <c r="T515" s="2" t="s">
        <v>2300</v>
      </c>
      <c r="U515" s="2" t="n">
        <v>0.982817390188828</v>
      </c>
      <c r="V515" s="2" t="s">
        <v>872</v>
      </c>
      <c r="W515" s="2" t="s">
        <v>842</v>
      </c>
      <c r="Y515" s="2" t="s">
        <v>38</v>
      </c>
      <c r="Z515" s="2" t="n">
        <v>1.00001857644505</v>
      </c>
      <c r="AA515" s="2" t="s">
        <v>2301</v>
      </c>
      <c r="AB515" s="2" t="s">
        <v>40</v>
      </c>
    </row>
    <row r="516" customFormat="false" ht="15" hidden="false" customHeight="false" outlineLevel="0" collapsed="false">
      <c r="A516" s="1" t="s">
        <v>2302</v>
      </c>
      <c r="B516" s="2" t="s">
        <v>2303</v>
      </c>
      <c r="C516" s="2" t="s">
        <v>514</v>
      </c>
      <c r="D516" s="2" t="str">
        <f aca="false">B516&amp;MID(A516,LEN(A516)-1,1)</f>
        <v>1.1.1.47c</v>
      </c>
      <c r="E516" s="2" t="n">
        <v>0.999875506137794</v>
      </c>
      <c r="F516" s="2" t="str">
        <f aca="false">IF(AND($D516&lt;&gt;"",$I516&lt;&gt;"",$N516&lt;&gt;""),IF(E516&lt;0.001,1,0),"")</f>
        <v/>
      </c>
      <c r="G516" s="2" t="str">
        <f aca="false">IF(AND($D516&lt;&gt;"",$I516&lt;&gt;"",$N516&lt;&gt;""),IF(AND(E516&lt;0.95,E516&gt;0.001),1,0),"")</f>
        <v/>
      </c>
      <c r="H516" s="2" t="str">
        <f aca="false">IF(AND($D516&lt;&gt;"",$I516&lt;&gt;"",$N516&lt;&gt;""),IF(E516&gt;0.95,1,0),"")</f>
        <v/>
      </c>
      <c r="I516" s="2" t="str">
        <f aca="false">IFERROR(VLOOKUP($D516,$T$5:$W$1375,1,FALSE()),"")</f>
        <v>1.1.1.47c</v>
      </c>
      <c r="J516" s="3" t="n">
        <f aca="false">IFERROR(VLOOKUP($D516,$T$5:$W$1375,2,FALSE()),"")</f>
        <v>0.999961678428203</v>
      </c>
      <c r="K516" s="2" t="str">
        <f aca="false">IF(AND($D516&lt;&gt;"",$I516&lt;&gt;"",$N516&lt;&gt;""),IF(J516&lt;0.001,1,0),"")</f>
        <v/>
      </c>
      <c r="L516" s="2" t="str">
        <f aca="false">IF(AND($D516&lt;&gt;"",$I516&lt;&gt;"",$N516&lt;&gt;""),IF(AND(J516&lt;0.95,J516&gt;0.001),1,0),"")</f>
        <v/>
      </c>
      <c r="M516" s="2" t="str">
        <f aca="false">IF(AND($D516&lt;&gt;"",$I516&lt;&gt;"",$N516&lt;&gt;""),IF(J516&gt;0.95,1,0),"")</f>
        <v/>
      </c>
      <c r="N516" s="2" t="str">
        <f aca="false">IFERROR(VLOOKUP($D516,$Y$5:$AB$1331,1,FALSE()),"")</f>
        <v/>
      </c>
      <c r="O516" s="3" t="str">
        <f aca="false">IFERROR(VLOOKUP($D516,$Y$5:$AB$1331,2,FALSE()),"")</f>
        <v/>
      </c>
      <c r="P516" s="2" t="str">
        <f aca="false">IF(AND($D516&lt;&gt;"",$I516&lt;&gt;"",$N516&lt;&gt;""),IF(O516&lt;0.001,1,0),"")</f>
        <v/>
      </c>
      <c r="Q516" s="2" t="str">
        <f aca="false">IF(AND($D516&lt;&gt;"",$I516&lt;&gt;"",$N516&lt;&gt;""),IF(AND(O516&lt;0.95,O516&gt;0.001),1,0),"")</f>
        <v/>
      </c>
      <c r="R516" s="2" t="str">
        <f aca="false">IF(AND($D516&lt;&gt;"",$I516&lt;&gt;"",$N516&lt;&gt;""),IF(O516&gt;0.95,1,0),"")</f>
        <v/>
      </c>
      <c r="T516" s="2" t="s">
        <v>1871</v>
      </c>
      <c r="U516" s="2" t="n">
        <v>0.998481594947806</v>
      </c>
      <c r="V516" s="2" t="s">
        <v>876</v>
      </c>
      <c r="W516" s="2" t="s">
        <v>842</v>
      </c>
      <c r="Y516" s="2" t="s">
        <v>2254</v>
      </c>
      <c r="Z516" s="2" t="n">
        <v>1.00001857644512</v>
      </c>
      <c r="AA516" s="2" t="s">
        <v>2304</v>
      </c>
      <c r="AB516" s="2" t="s">
        <v>709</v>
      </c>
    </row>
    <row r="517" customFormat="false" ht="15" hidden="false" customHeight="false" outlineLevel="0" collapsed="false">
      <c r="A517" s="1" t="s">
        <v>2305</v>
      </c>
      <c r="B517" s="2" t="s">
        <v>2306</v>
      </c>
      <c r="C517" s="2" t="s">
        <v>514</v>
      </c>
      <c r="D517" s="2" t="str">
        <f aca="false">B517&amp;MID(A517,LEN(A517)-1,1)</f>
        <v>1.1.1.49c</v>
      </c>
      <c r="E517" s="2" t="n">
        <v>0.999875506137315</v>
      </c>
      <c r="F517" s="2" t="n">
        <f aca="false">IF(AND($D517&lt;&gt;"",$I517&lt;&gt;"",$N517&lt;&gt;""),IF(E517&lt;0.001,1,0),"")</f>
        <v>0</v>
      </c>
      <c r="G517" s="2" t="n">
        <f aca="false">IF(AND($D517&lt;&gt;"",$I517&lt;&gt;"",$N517&lt;&gt;""),IF(AND(E517&lt;0.95,E517&gt;0.001),1,0),"")</f>
        <v>0</v>
      </c>
      <c r="H517" s="2" t="n">
        <f aca="false">IF(AND($D517&lt;&gt;"",$I517&lt;&gt;"",$N517&lt;&gt;""),IF(E517&gt;0.95,1,0),"")</f>
        <v>1</v>
      </c>
      <c r="I517" s="2" t="str">
        <f aca="false">IFERROR(VLOOKUP($D517,$T$5:$W$1375,1,FALSE()),"")</f>
        <v>1.1.1.49c</v>
      </c>
      <c r="J517" s="3" t="n">
        <f aca="false">IFERROR(VLOOKUP($D517,$T$5:$W$1375,2,FALSE()),"")</f>
        <v>0.997301855138916</v>
      </c>
      <c r="K517" s="2" t="n">
        <f aca="false">IF(AND($D517&lt;&gt;"",$I517&lt;&gt;"",$N517&lt;&gt;""),IF(J517&lt;0.001,1,0),"")</f>
        <v>0</v>
      </c>
      <c r="L517" s="2" t="n">
        <f aca="false">IF(AND($D517&lt;&gt;"",$I517&lt;&gt;"",$N517&lt;&gt;""),IF(AND(J517&lt;0.95,J517&gt;0.001),1,0),"")</f>
        <v>0</v>
      </c>
      <c r="M517" s="2" t="n">
        <f aca="false">IF(AND($D517&lt;&gt;"",$I517&lt;&gt;"",$N517&lt;&gt;""),IF(J517&gt;0.95,1,0),"")</f>
        <v>1</v>
      </c>
      <c r="N517" s="2" t="str">
        <f aca="false">IFERROR(VLOOKUP($D517,$Y$5:$AB$1331,1,FALSE()),"")</f>
        <v>1.1.1.49c</v>
      </c>
      <c r="O517" s="3" t="n">
        <f aca="false">IFERROR(VLOOKUP($D517,$Y$5:$AB$1331,2,FALSE()),"")</f>
        <v>1.00001857666843</v>
      </c>
      <c r="P517" s="2" t="n">
        <f aca="false">IF(AND($D517&lt;&gt;"",$I517&lt;&gt;"",$N517&lt;&gt;""),IF(O517&lt;0.001,1,0),"")</f>
        <v>0</v>
      </c>
      <c r="Q517" s="2" t="n">
        <f aca="false">IF(AND($D517&lt;&gt;"",$I517&lt;&gt;"",$N517&lt;&gt;""),IF(AND(O517&lt;0.95,O517&gt;0.001),1,0),"")</f>
        <v>0</v>
      </c>
      <c r="R517" s="2" t="n">
        <f aca="false">IF(AND($D517&lt;&gt;"",$I517&lt;&gt;"",$N517&lt;&gt;""),IF(O517&gt;0.95,1,0),"")</f>
        <v>1</v>
      </c>
      <c r="T517" s="2" t="s">
        <v>2307</v>
      </c>
      <c r="U517" s="2" t="n">
        <v>0.982817390188828</v>
      </c>
      <c r="V517" s="2" t="s">
        <v>880</v>
      </c>
      <c r="W517" s="2" t="s">
        <v>842</v>
      </c>
      <c r="Y517" s="2" t="s">
        <v>93</v>
      </c>
      <c r="Z517" s="2" t="n">
        <v>1.00001857644513</v>
      </c>
      <c r="AA517" s="2" t="s">
        <v>2308</v>
      </c>
      <c r="AB517" s="2" t="s">
        <v>95</v>
      </c>
    </row>
    <row r="518" customFormat="false" ht="15" hidden="false" customHeight="false" outlineLevel="0" collapsed="false">
      <c r="A518" s="1" t="s">
        <v>2309</v>
      </c>
      <c r="B518" s="2" t="s">
        <v>2310</v>
      </c>
      <c r="C518" s="2" t="s">
        <v>514</v>
      </c>
      <c r="D518" s="2" t="str">
        <f aca="false">B518&amp;MID(A518,LEN(A518)-1,1)</f>
        <v>2.2.1.1c</v>
      </c>
      <c r="E518" s="2" t="n">
        <v>0.997126183375861</v>
      </c>
      <c r="F518" s="2" t="n">
        <f aca="false">IF(AND($D518&lt;&gt;"",$I518&lt;&gt;"",$N518&lt;&gt;""),IF(E518&lt;0.001,1,0),"")</f>
        <v>0</v>
      </c>
      <c r="G518" s="2" t="n">
        <f aca="false">IF(AND($D518&lt;&gt;"",$I518&lt;&gt;"",$N518&lt;&gt;""),IF(AND(E518&lt;0.95,E518&gt;0.001),1,0),"")</f>
        <v>0</v>
      </c>
      <c r="H518" s="2" t="n">
        <f aca="false">IF(AND($D518&lt;&gt;"",$I518&lt;&gt;"",$N518&lt;&gt;""),IF(E518&gt;0.95,1,0),"")</f>
        <v>1</v>
      </c>
      <c r="I518" s="2" t="str">
        <f aca="false">IFERROR(VLOOKUP($D518,$T$5:$W$1375,1,FALSE()),"")</f>
        <v>2.2.1.1c</v>
      </c>
      <c r="J518" s="3" t="n">
        <f aca="false">IFERROR(VLOOKUP($D518,$T$5:$W$1375,2,FALSE()),"")</f>
        <v>0</v>
      </c>
      <c r="K518" s="2" t="n">
        <f aca="false">IF(AND($D518&lt;&gt;"",$I518&lt;&gt;"",$N518&lt;&gt;""),IF(J518&lt;0.001,1,0),"")</f>
        <v>1</v>
      </c>
      <c r="L518" s="2" t="n">
        <f aca="false">IF(AND($D518&lt;&gt;"",$I518&lt;&gt;"",$N518&lt;&gt;""),IF(AND(J518&lt;0.95,J518&gt;0.001),1,0),"")</f>
        <v>0</v>
      </c>
      <c r="M518" s="2" t="n">
        <f aca="false">IF(AND($D518&lt;&gt;"",$I518&lt;&gt;"",$N518&lt;&gt;""),IF(J518&gt;0.95,1,0),"")</f>
        <v>0</v>
      </c>
      <c r="N518" s="2" t="str">
        <f aca="false">IFERROR(VLOOKUP($D518,$Y$5:$AB$1331,1,FALSE()),"")</f>
        <v>2.2.1.1c</v>
      </c>
      <c r="O518" s="3" t="n">
        <f aca="false">IFERROR(VLOOKUP($D518,$Y$5:$AB$1331,2,FALSE()),"")</f>
        <v>0.997573728917313</v>
      </c>
      <c r="P518" s="2" t="n">
        <f aca="false">IF(AND($D518&lt;&gt;"",$I518&lt;&gt;"",$N518&lt;&gt;""),IF(O518&lt;0.001,1,0),"")</f>
        <v>0</v>
      </c>
      <c r="Q518" s="2" t="n">
        <f aca="false">IF(AND($D518&lt;&gt;"",$I518&lt;&gt;"",$N518&lt;&gt;""),IF(AND(O518&lt;0.95,O518&gt;0.001),1,0),"")</f>
        <v>0</v>
      </c>
      <c r="R518" s="2" t="n">
        <f aca="false">IF(AND($D518&lt;&gt;"",$I518&lt;&gt;"",$N518&lt;&gt;""),IF(O518&gt;0.95,1,0),"")</f>
        <v>1</v>
      </c>
      <c r="T518" s="2" t="s">
        <v>1166</v>
      </c>
      <c r="U518" s="2" t="n">
        <v>0.999961678429982</v>
      </c>
      <c r="V518" s="2" t="s">
        <v>884</v>
      </c>
      <c r="W518" s="2" t="s">
        <v>842</v>
      </c>
      <c r="Y518" s="2" t="s">
        <v>2311</v>
      </c>
      <c r="Z518" s="2" t="n">
        <v>1.00001857644513</v>
      </c>
      <c r="AA518" s="2" t="s">
        <v>2312</v>
      </c>
      <c r="AB518" s="2" t="s">
        <v>106</v>
      </c>
    </row>
    <row r="519" customFormat="false" ht="15" hidden="false" customHeight="false" outlineLevel="0" collapsed="false">
      <c r="A519" s="1" t="s">
        <v>2313</v>
      </c>
      <c r="B519" s="2" t="s">
        <v>2310</v>
      </c>
      <c r="C519" s="2" t="s">
        <v>514</v>
      </c>
      <c r="D519" s="2" t="str">
        <f aca="false">B519&amp;MID(A519,LEN(A519)-1,1)</f>
        <v>2.2.1.1c</v>
      </c>
      <c r="E519" s="2" t="n">
        <v>0.995520634506225</v>
      </c>
      <c r="F519" s="2" t="n">
        <f aca="false">IF(AND($D519&lt;&gt;"",$I519&lt;&gt;"",$N519&lt;&gt;""),IF(E519&lt;0.001,1,0),"")</f>
        <v>0</v>
      </c>
      <c r="G519" s="2" t="n">
        <f aca="false">IF(AND($D519&lt;&gt;"",$I519&lt;&gt;"",$N519&lt;&gt;""),IF(AND(E519&lt;0.95,E519&gt;0.001),1,0),"")</f>
        <v>0</v>
      </c>
      <c r="H519" s="2" t="n">
        <f aca="false">IF(AND($D519&lt;&gt;"",$I519&lt;&gt;"",$N519&lt;&gt;""),IF(E519&gt;0.95,1,0),"")</f>
        <v>1</v>
      </c>
      <c r="I519" s="2" t="str">
        <f aca="false">IFERROR(VLOOKUP($D519,$T$5:$W$1375,1,FALSE()),"")</f>
        <v>2.2.1.1c</v>
      </c>
      <c r="J519" s="3" t="n">
        <f aca="false">IFERROR(VLOOKUP($D519,$T$5:$W$1375,2,FALSE()),"")</f>
        <v>0</v>
      </c>
      <c r="K519" s="2" t="n">
        <v>0</v>
      </c>
      <c r="L519" s="2" t="n">
        <f aca="false">IF(AND($D519&lt;&gt;"",$I519&lt;&gt;"",$N519&lt;&gt;""),IF(AND(J519&lt;0.95,J519&gt;0.001),1,0),"")</f>
        <v>0</v>
      </c>
      <c r="M519" s="2" t="n">
        <v>1</v>
      </c>
      <c r="N519" s="2" t="str">
        <f aca="false">IFERROR(VLOOKUP($D519,$Y$5:$AB$1331,1,FALSE()),"")</f>
        <v>2.2.1.1c</v>
      </c>
      <c r="O519" s="3" t="n">
        <f aca="false">IFERROR(VLOOKUP($D519,$Y$5:$AB$1331,2,FALSE()),"")</f>
        <v>0.997573728917313</v>
      </c>
      <c r="P519" s="2" t="n">
        <f aca="false">IF(AND($D519&lt;&gt;"",$I519&lt;&gt;"",$N519&lt;&gt;""),IF(O519&lt;0.001,1,0),"")</f>
        <v>0</v>
      </c>
      <c r="Q519" s="2" t="n">
        <f aca="false">IF(AND($D519&lt;&gt;"",$I519&lt;&gt;"",$N519&lt;&gt;""),IF(AND(O519&lt;0.95,O519&gt;0.001),1,0),"")</f>
        <v>0</v>
      </c>
      <c r="R519" s="2" t="n">
        <f aca="false">IF(AND($D519&lt;&gt;"",$I519&lt;&gt;"",$N519&lt;&gt;""),IF(O519&gt;0.95,1,0),"")</f>
        <v>1</v>
      </c>
      <c r="T519" s="2" t="s">
        <v>561</v>
      </c>
      <c r="U519" s="2" t="n">
        <v>0.999961678429348</v>
      </c>
      <c r="V519" s="2" t="s">
        <v>888</v>
      </c>
      <c r="W519" s="2" t="s">
        <v>842</v>
      </c>
      <c r="Y519" s="2" t="s">
        <v>1181</v>
      </c>
      <c r="Z519" s="2" t="n">
        <v>1.00001857644514</v>
      </c>
      <c r="AA519" s="2" t="s">
        <v>2314</v>
      </c>
      <c r="AB519" s="2" t="s">
        <v>508</v>
      </c>
    </row>
    <row r="520" customFormat="false" ht="15" hidden="false" customHeight="false" outlineLevel="0" collapsed="false">
      <c r="A520" s="1" t="s">
        <v>2315</v>
      </c>
      <c r="B520" s="2" t="s">
        <v>2316</v>
      </c>
      <c r="C520" s="2" t="s">
        <v>514</v>
      </c>
      <c r="D520" s="2" t="str">
        <f aca="false">B520&amp;MID(A520,LEN(A520)-1,1)</f>
        <v>2.2.1.2c</v>
      </c>
      <c r="E520" s="2" t="n">
        <v>0.997126183375861</v>
      </c>
      <c r="F520" s="2" t="n">
        <f aca="false">IF(AND($D520&lt;&gt;"",$I520&lt;&gt;"",$N520&lt;&gt;""),IF(E520&lt;0.001,1,0),"")</f>
        <v>0</v>
      </c>
      <c r="G520" s="2" t="n">
        <f aca="false">IF(AND($D520&lt;&gt;"",$I520&lt;&gt;"",$N520&lt;&gt;""),IF(AND(E520&lt;0.95,E520&gt;0.001),1,0),"")</f>
        <v>0</v>
      </c>
      <c r="H520" s="2" t="n">
        <f aca="false">IF(AND($D520&lt;&gt;"",$I520&lt;&gt;"",$N520&lt;&gt;""),IF(E520&gt;0.95,1,0),"")</f>
        <v>1</v>
      </c>
      <c r="I520" s="2" t="str">
        <f aca="false">IFERROR(VLOOKUP($D520,$T$5:$W$1375,1,FALSE()),"")</f>
        <v>2.2.1.2c</v>
      </c>
      <c r="J520" s="3" t="n">
        <f aca="false">IFERROR(VLOOKUP($D520,$T$5:$W$1375,2,FALSE()),"")</f>
        <v>0</v>
      </c>
      <c r="K520" s="2" t="n">
        <v>0</v>
      </c>
      <c r="L520" s="2" t="n">
        <f aca="false">IF(AND($D520&lt;&gt;"",$I520&lt;&gt;"",$N520&lt;&gt;""),IF(AND(J520&lt;0.95,J520&gt;0.001),1,0),"")</f>
        <v>0</v>
      </c>
      <c r="M520" s="2" t="n">
        <v>1</v>
      </c>
      <c r="N520" s="2" t="str">
        <f aca="false">IFERROR(VLOOKUP($D520,$Y$5:$AB$1331,1,FALSE()),"")</f>
        <v>2.2.1.2c</v>
      </c>
      <c r="O520" s="3" t="n">
        <f aca="false">IFERROR(VLOOKUP($D520,$Y$5:$AB$1331,2,FALSE()),"")</f>
        <v>0.999729972649811</v>
      </c>
      <c r="P520" s="2" t="n">
        <f aca="false">IF(AND($D520&lt;&gt;"",$I520&lt;&gt;"",$N520&lt;&gt;""),IF(O520&lt;0.001,1,0),"")</f>
        <v>0</v>
      </c>
      <c r="Q520" s="2" t="n">
        <f aca="false">IF(AND($D520&lt;&gt;"",$I520&lt;&gt;"",$N520&lt;&gt;""),IF(AND(O520&lt;0.95,O520&gt;0.001),1,0),"")</f>
        <v>0</v>
      </c>
      <c r="R520" s="2" t="n">
        <f aca="false">IF(AND($D520&lt;&gt;"",$I520&lt;&gt;"",$N520&lt;&gt;""),IF(O520&gt;0.95,1,0),"")</f>
        <v>1</v>
      </c>
      <c r="T520" s="2" t="s">
        <v>1007</v>
      </c>
      <c r="U520" s="2" t="n">
        <v>0.999961678427489</v>
      </c>
      <c r="V520" s="2" t="s">
        <v>892</v>
      </c>
      <c r="W520" s="2" t="s">
        <v>842</v>
      </c>
      <c r="Y520" s="2" t="s">
        <v>1496</v>
      </c>
      <c r="Z520" s="2" t="n">
        <v>1.00001857644515</v>
      </c>
      <c r="AA520" s="2" t="s">
        <v>2317</v>
      </c>
      <c r="AB520" s="2" t="s">
        <v>661</v>
      </c>
    </row>
    <row r="521" customFormat="false" ht="15" hidden="false" customHeight="false" outlineLevel="0" collapsed="false">
      <c r="A521" s="1" t="s">
        <v>2318</v>
      </c>
      <c r="B521" s="2" t="s">
        <v>2319</v>
      </c>
      <c r="C521" s="2" t="s">
        <v>514</v>
      </c>
      <c r="D521" s="2" t="str">
        <f aca="false">B521&amp;MID(A521,LEN(A521)-1,1)</f>
        <v>2.7.1.12c</v>
      </c>
      <c r="E521" s="2" t="n">
        <v>0.999875506137794</v>
      </c>
      <c r="F521" s="2" t="str">
        <f aca="false">IF(AND($D521&lt;&gt;"",$I521&lt;&gt;"",$N521&lt;&gt;""),IF(E521&lt;0.001,1,0),"")</f>
        <v/>
      </c>
      <c r="G521" s="2" t="str">
        <f aca="false">IF(AND($D521&lt;&gt;"",$I521&lt;&gt;"",$N521&lt;&gt;""),IF(AND(E521&lt;0.95,E521&gt;0.001),1,0),"")</f>
        <v/>
      </c>
      <c r="H521" s="2" t="str">
        <f aca="false">IF(AND($D521&lt;&gt;"",$I521&lt;&gt;"",$N521&lt;&gt;""),IF(E521&gt;0.95,1,0),"")</f>
        <v/>
      </c>
      <c r="I521" s="2" t="str">
        <f aca="false">IFERROR(VLOOKUP($D521,$T$5:$W$1375,1,FALSE()),"")</f>
        <v>2.7.1.12c</v>
      </c>
      <c r="J521" s="3" t="n">
        <f aca="false">IFERROR(VLOOKUP($D521,$T$5:$W$1375,2,FALSE()),"")</f>
        <v>0.999961678428203</v>
      </c>
      <c r="K521" s="2" t="str">
        <f aca="false">IF(AND($D521&lt;&gt;"",$I521&lt;&gt;"",$N521&lt;&gt;""),IF(J521&lt;0.001,1,0),"")</f>
        <v/>
      </c>
      <c r="L521" s="2" t="str">
        <f aca="false">IF(AND($D521&lt;&gt;"",$I521&lt;&gt;"",$N521&lt;&gt;""),IF(AND(J521&lt;0.95,J521&gt;0.001),1,0),"")</f>
        <v/>
      </c>
      <c r="M521" s="2" t="str">
        <f aca="false">IF(AND($D521&lt;&gt;"",$I521&lt;&gt;"",$N521&lt;&gt;""),IF(J521&gt;0.95,1,0),"")</f>
        <v/>
      </c>
      <c r="N521" s="2" t="str">
        <f aca="false">IFERROR(VLOOKUP($D521,$Y$5:$AB$1331,1,FALSE()),"")</f>
        <v/>
      </c>
      <c r="O521" s="3" t="str">
        <f aca="false">IFERROR(VLOOKUP($D521,$Y$5:$AB$1331,2,FALSE()),"")</f>
        <v/>
      </c>
      <c r="P521" s="2" t="str">
        <f aca="false">IF(AND($D521&lt;&gt;"",$I521&lt;&gt;"",$N521&lt;&gt;""),IF(O521&lt;0.001,1,0),"")</f>
        <v/>
      </c>
      <c r="Q521" s="2" t="str">
        <f aca="false">IF(AND($D521&lt;&gt;"",$I521&lt;&gt;"",$N521&lt;&gt;""),IF(AND(O521&lt;0.95,O521&gt;0.001),1,0),"")</f>
        <v/>
      </c>
      <c r="R521" s="2" t="str">
        <f aca="false">IF(AND($D521&lt;&gt;"",$I521&lt;&gt;"",$N521&lt;&gt;""),IF(O521&gt;0.95,1,0),"")</f>
        <v/>
      </c>
      <c r="T521" s="2" t="s">
        <v>1875</v>
      </c>
      <c r="U521" s="2" t="n">
        <v>0.998481594947806</v>
      </c>
      <c r="V521" s="2" t="s">
        <v>896</v>
      </c>
      <c r="W521" s="2" t="s">
        <v>842</v>
      </c>
      <c r="Y521" s="2" t="s">
        <v>1468</v>
      </c>
      <c r="Z521" s="2" t="n">
        <v>1.00001857644516</v>
      </c>
      <c r="AA521" s="2" t="s">
        <v>2320</v>
      </c>
      <c r="AB521" s="2" t="s">
        <v>661</v>
      </c>
    </row>
    <row r="522" customFormat="false" ht="15" hidden="false" customHeight="false" outlineLevel="0" collapsed="false">
      <c r="A522" s="1" t="s">
        <v>2321</v>
      </c>
      <c r="B522" s="2" t="s">
        <v>2322</v>
      </c>
      <c r="C522" s="2" t="s">
        <v>514</v>
      </c>
      <c r="D522" s="2" t="str">
        <f aca="false">B522&amp;MID(A522,LEN(A522)-1,1)</f>
        <v>2.7.1.15c</v>
      </c>
      <c r="E522" s="2" t="n">
        <v>0.999875506137814</v>
      </c>
      <c r="F522" s="2" t="n">
        <f aca="false">IF(AND($D522&lt;&gt;"",$I522&lt;&gt;"",$N522&lt;&gt;""),IF(E522&lt;0.001,1,0),"")</f>
        <v>0</v>
      </c>
      <c r="G522" s="2" t="n">
        <f aca="false">IF(AND($D522&lt;&gt;"",$I522&lt;&gt;"",$N522&lt;&gt;""),IF(AND(E522&lt;0.95,E522&gt;0.001),1,0),"")</f>
        <v>0</v>
      </c>
      <c r="H522" s="2" t="n">
        <f aca="false">IF(AND($D522&lt;&gt;"",$I522&lt;&gt;"",$N522&lt;&gt;""),IF(E522&gt;0.95,1,0),"")</f>
        <v>1</v>
      </c>
      <c r="I522" s="2" t="str">
        <f aca="false">IFERROR(VLOOKUP($D522,$T$5:$W$1375,1,FALSE()),"")</f>
        <v>2.7.1.15c</v>
      </c>
      <c r="J522" s="3" t="n">
        <f aca="false">IFERROR(VLOOKUP($D522,$T$5:$W$1375,2,FALSE()),"")</f>
        <v>0.99996167842822</v>
      </c>
      <c r="K522" s="2" t="n">
        <f aca="false">IF(AND($D522&lt;&gt;"",$I522&lt;&gt;"",$N522&lt;&gt;""),IF(J522&lt;0.001,1,0),"")</f>
        <v>0</v>
      </c>
      <c r="L522" s="2" t="n">
        <f aca="false">IF(AND($D522&lt;&gt;"",$I522&lt;&gt;"",$N522&lt;&gt;""),IF(AND(J522&lt;0.95,J522&gt;0.001),1,0),"")</f>
        <v>0</v>
      </c>
      <c r="M522" s="2" t="n">
        <f aca="false">IF(AND($D522&lt;&gt;"",$I522&lt;&gt;"",$N522&lt;&gt;""),IF(J522&gt;0.95,1,0),"")</f>
        <v>1</v>
      </c>
      <c r="N522" s="2" t="str">
        <f aca="false">IFERROR(VLOOKUP($D522,$Y$5:$AB$1331,1,FALSE()),"")</f>
        <v>2.7.1.15c</v>
      </c>
      <c r="O522" s="3" t="n">
        <f aca="false">IFERROR(VLOOKUP($D522,$Y$5:$AB$1331,2,FALSE()),"")</f>
        <v>1.00001857655607</v>
      </c>
      <c r="P522" s="2" t="n">
        <f aca="false">IF(AND($D522&lt;&gt;"",$I522&lt;&gt;"",$N522&lt;&gt;""),IF(O522&lt;0.001,1,0),"")</f>
        <v>0</v>
      </c>
      <c r="Q522" s="2" t="n">
        <f aca="false">IF(AND($D522&lt;&gt;"",$I522&lt;&gt;"",$N522&lt;&gt;""),IF(AND(O522&lt;0.95,O522&gt;0.001),1,0),"")</f>
        <v>0</v>
      </c>
      <c r="R522" s="2" t="n">
        <f aca="false">IF(AND($D522&lt;&gt;"",$I522&lt;&gt;"",$N522&lt;&gt;""),IF(O522&gt;0.95,1,0),"")</f>
        <v>1</v>
      </c>
      <c r="T522" s="2" t="s">
        <v>2323</v>
      </c>
      <c r="U522" s="2" t="n">
        <v>0.999961678427833</v>
      </c>
      <c r="V522" s="2" t="s">
        <v>900</v>
      </c>
      <c r="W522" s="2" t="s">
        <v>842</v>
      </c>
      <c r="Y522" s="2" t="s">
        <v>1365</v>
      </c>
      <c r="Z522" s="2" t="n">
        <v>1.00001857644516</v>
      </c>
      <c r="AA522" s="2" t="s">
        <v>2324</v>
      </c>
      <c r="AB522" s="2" t="s">
        <v>661</v>
      </c>
    </row>
    <row r="523" customFormat="false" ht="15" hidden="false" customHeight="false" outlineLevel="0" collapsed="false">
      <c r="A523" s="1" t="s">
        <v>2325</v>
      </c>
      <c r="B523" s="2" t="s">
        <v>2326</v>
      </c>
      <c r="C523" s="2" t="s">
        <v>514</v>
      </c>
      <c r="D523" s="2" t="str">
        <f aca="false">B523&amp;MID(A523,LEN(A523)-1,1)</f>
        <v>2.7.6.1c</v>
      </c>
      <c r="E523" s="2" t="n">
        <v>3.11369277667971E-013</v>
      </c>
      <c r="F523" s="2" t="n">
        <f aca="false">IF(AND($D523&lt;&gt;"",$I523&lt;&gt;"",$N523&lt;&gt;""),IF(E523&lt;0.001,1,0),"")</f>
        <v>1</v>
      </c>
      <c r="G523" s="2" t="n">
        <f aca="false">IF(AND($D523&lt;&gt;"",$I523&lt;&gt;"",$N523&lt;&gt;""),IF(AND(E523&lt;0.95,E523&gt;0.001),1,0),"")</f>
        <v>0</v>
      </c>
      <c r="H523" s="2" t="n">
        <f aca="false">IF(AND($D523&lt;&gt;"",$I523&lt;&gt;"",$N523&lt;&gt;""),IF(E523&gt;0.95,1,0),"")</f>
        <v>0</v>
      </c>
      <c r="I523" s="2" t="str">
        <f aca="false">IFERROR(VLOOKUP($D523,$T$5:$W$1375,1,FALSE()),"")</f>
        <v>2.7.6.1c</v>
      </c>
      <c r="J523" s="3" t="n">
        <f aca="false">IFERROR(VLOOKUP($D523,$T$5:$W$1375,2,FALSE()),"")</f>
        <v>4.13196063654118E-013</v>
      </c>
      <c r="K523" s="2" t="n">
        <f aca="false">IF(AND($D523&lt;&gt;"",$I523&lt;&gt;"",$N523&lt;&gt;""),IF(J523&lt;0.001,1,0),"")</f>
        <v>1</v>
      </c>
      <c r="L523" s="2" t="n">
        <f aca="false">IF(AND($D523&lt;&gt;"",$I523&lt;&gt;"",$N523&lt;&gt;""),IF(AND(J523&lt;0.95,J523&gt;0.001),1,0),"")</f>
        <v>0</v>
      </c>
      <c r="M523" s="2" t="n">
        <f aca="false">IF(AND($D523&lt;&gt;"",$I523&lt;&gt;"",$N523&lt;&gt;""),IF(J523&gt;0.95,1,0),"")</f>
        <v>0</v>
      </c>
      <c r="N523" s="2" t="str">
        <f aca="false">IFERROR(VLOOKUP($D523,$Y$5:$AB$1331,1,FALSE()),"")</f>
        <v>2.7.6.1c</v>
      </c>
      <c r="O523" s="3" t="n">
        <f aca="false">IFERROR(VLOOKUP($D523,$Y$5:$AB$1331,2,FALSE()),"")</f>
        <v>0</v>
      </c>
      <c r="P523" s="2" t="n">
        <f aca="false">IF(AND($D523&lt;&gt;"",$I523&lt;&gt;"",$N523&lt;&gt;""),IF(O523&lt;0.001,1,0),"")</f>
        <v>1</v>
      </c>
      <c r="Q523" s="2" t="n">
        <f aca="false">IF(AND($D523&lt;&gt;"",$I523&lt;&gt;"",$N523&lt;&gt;""),IF(AND(O523&lt;0.95,O523&gt;0.001),1,0),"")</f>
        <v>0</v>
      </c>
      <c r="R523" s="2" t="n">
        <f aca="false">IF(AND($D523&lt;&gt;"",$I523&lt;&gt;"",$N523&lt;&gt;""),IF(O523&gt;0.95,1,0),"")</f>
        <v>0</v>
      </c>
      <c r="T523" s="2" t="s">
        <v>2327</v>
      </c>
      <c r="U523" s="2" t="n">
        <v>0.999961678427612</v>
      </c>
      <c r="V523" s="2" t="s">
        <v>905</v>
      </c>
      <c r="W523" s="2" t="s">
        <v>842</v>
      </c>
      <c r="Y523" s="2" t="s">
        <v>2328</v>
      </c>
      <c r="Z523" s="2" t="n">
        <v>1.00001857644518</v>
      </c>
      <c r="AA523" s="2" t="s">
        <v>2329</v>
      </c>
      <c r="AB523" s="2" t="s">
        <v>2330</v>
      </c>
    </row>
    <row r="524" customFormat="false" ht="15" hidden="false" customHeight="false" outlineLevel="0" collapsed="false">
      <c r="A524" s="1" t="s">
        <v>2331</v>
      </c>
      <c r="B524" s="2" t="s">
        <v>2332</v>
      </c>
      <c r="C524" s="2" t="s">
        <v>514</v>
      </c>
      <c r="D524" s="2" t="str">
        <f aca="false">B524&amp;MID(A524,LEN(A524)-1,1)</f>
        <v>3.1.1.31c</v>
      </c>
      <c r="E524" s="2" t="n">
        <v>0.999875506137315</v>
      </c>
      <c r="F524" s="2" t="n">
        <f aca="false">IF(AND($D524&lt;&gt;"",$I524&lt;&gt;"",$N524&lt;&gt;""),IF(E524&lt;0.001,1,0),"")</f>
        <v>0</v>
      </c>
      <c r="G524" s="2" t="n">
        <f aca="false">IF(AND($D524&lt;&gt;"",$I524&lt;&gt;"",$N524&lt;&gt;""),IF(AND(E524&lt;0.95,E524&gt;0.001),1,0),"")</f>
        <v>0</v>
      </c>
      <c r="H524" s="2" t="n">
        <f aca="false">IF(AND($D524&lt;&gt;"",$I524&lt;&gt;"",$N524&lt;&gt;""),IF(E524&gt;0.95,1,0),"")</f>
        <v>1</v>
      </c>
      <c r="I524" s="2" t="str">
        <f aca="false">IFERROR(VLOOKUP($D524,$T$5:$W$1375,1,FALSE()),"")</f>
        <v>3.1.1.31c</v>
      </c>
      <c r="J524" s="3" t="n">
        <f aca="false">IFERROR(VLOOKUP($D524,$T$5:$W$1375,2,FALSE()),"")</f>
        <v>0.997301855138916</v>
      </c>
      <c r="K524" s="2" t="n">
        <f aca="false">IF(AND($D524&lt;&gt;"",$I524&lt;&gt;"",$N524&lt;&gt;""),IF(J524&lt;0.001,1,0),"")</f>
        <v>0</v>
      </c>
      <c r="L524" s="2" t="n">
        <f aca="false">IF(AND($D524&lt;&gt;"",$I524&lt;&gt;"",$N524&lt;&gt;""),IF(AND(J524&lt;0.95,J524&gt;0.001),1,0),"")</f>
        <v>0</v>
      </c>
      <c r="M524" s="2" t="n">
        <f aca="false">IF(AND($D524&lt;&gt;"",$I524&lt;&gt;"",$N524&lt;&gt;""),IF(J524&gt;0.95,1,0),"")</f>
        <v>1</v>
      </c>
      <c r="N524" s="2" t="str">
        <f aca="false">IFERROR(VLOOKUP($D524,$Y$5:$AB$1331,1,FALSE()),"")</f>
        <v>3.1.1.31c</v>
      </c>
      <c r="O524" s="3" t="n">
        <f aca="false">IFERROR(VLOOKUP($D524,$Y$5:$AB$1331,2,FALSE()),"")</f>
        <v>1.00001857666843</v>
      </c>
      <c r="P524" s="2" t="n">
        <f aca="false">IF(AND($D524&lt;&gt;"",$I524&lt;&gt;"",$N524&lt;&gt;""),IF(O524&lt;0.001,1,0),"")</f>
        <v>0</v>
      </c>
      <c r="Q524" s="2" t="n">
        <f aca="false">IF(AND($D524&lt;&gt;"",$I524&lt;&gt;"",$N524&lt;&gt;""),IF(AND(O524&lt;0.95,O524&gt;0.001),1,0),"")</f>
        <v>0</v>
      </c>
      <c r="R524" s="2" t="n">
        <f aca="false">IF(AND($D524&lt;&gt;"",$I524&lt;&gt;"",$N524&lt;&gt;""),IF(O524&gt;0.95,1,0),"")</f>
        <v>1</v>
      </c>
      <c r="T524" s="2" t="s">
        <v>986</v>
      </c>
      <c r="U524" s="2" t="n">
        <v>0.804769492667769</v>
      </c>
      <c r="V524" s="2" t="s">
        <v>912</v>
      </c>
      <c r="W524" s="2" t="s">
        <v>914</v>
      </c>
      <c r="Y524" s="2" t="s">
        <v>2333</v>
      </c>
      <c r="Z524" s="2" t="n">
        <v>1.00001857644518</v>
      </c>
      <c r="AA524" s="2" t="s">
        <v>2334</v>
      </c>
      <c r="AB524" s="2" t="s">
        <v>2330</v>
      </c>
    </row>
    <row r="525" customFormat="false" ht="15" hidden="false" customHeight="false" outlineLevel="0" collapsed="false">
      <c r="A525" s="1" t="s">
        <v>2335</v>
      </c>
      <c r="B525" s="2" t="s">
        <v>2336</v>
      </c>
      <c r="C525" s="2" t="s">
        <v>514</v>
      </c>
      <c r="D525" s="2" t="str">
        <f aca="false">B525&amp;MID(A525,LEN(A525)-1,1)</f>
        <v>5.1.3.1c</v>
      </c>
      <c r="E525" s="2" t="n">
        <v>0.99632276211624</v>
      </c>
      <c r="F525" s="2" t="n">
        <f aca="false">IF(AND($D525&lt;&gt;"",$I525&lt;&gt;"",$N525&lt;&gt;""),IF(E525&lt;0.001,1,0),"")</f>
        <v>0</v>
      </c>
      <c r="G525" s="2" t="n">
        <f aca="false">IF(AND($D525&lt;&gt;"",$I525&lt;&gt;"",$N525&lt;&gt;""),IF(AND(E525&lt;0.95,E525&gt;0.001),1,0),"")</f>
        <v>0</v>
      </c>
      <c r="H525" s="2" t="n">
        <f aca="false">IF(AND($D525&lt;&gt;"",$I525&lt;&gt;"",$N525&lt;&gt;""),IF(E525&gt;0.95,1,0),"")</f>
        <v>1</v>
      </c>
      <c r="I525" s="2" t="str">
        <f aca="false">IFERROR(VLOOKUP($D525,$T$5:$W$1375,1,FALSE()),"")</f>
        <v>5.1.3.1c</v>
      </c>
      <c r="J525" s="3" t="n">
        <f aca="false">IFERROR(VLOOKUP($D525,$T$5:$W$1375,2,FALSE()),"")</f>
        <v>0.999961678427198</v>
      </c>
      <c r="K525" s="2" t="n">
        <f aca="false">IF(AND($D525&lt;&gt;"",$I525&lt;&gt;"",$N525&lt;&gt;""),IF(J525&lt;0.001,1,0),"")</f>
        <v>0</v>
      </c>
      <c r="L525" s="2" t="n">
        <f aca="false">IF(AND($D525&lt;&gt;"",$I525&lt;&gt;"",$N525&lt;&gt;""),IF(AND(J525&lt;0.95,J525&gt;0.001),1,0),"")</f>
        <v>0</v>
      </c>
      <c r="M525" s="2" t="n">
        <f aca="false">IF(AND($D525&lt;&gt;"",$I525&lt;&gt;"",$N525&lt;&gt;""),IF(J525&gt;0.95,1,0),"")</f>
        <v>1</v>
      </c>
      <c r="N525" s="2" t="str">
        <f aca="false">IFERROR(VLOOKUP($D525,$Y$5:$AB$1331,1,FALSE()),"")</f>
        <v>5.1.3.1c</v>
      </c>
      <c r="O525" s="3" t="n">
        <f aca="false">IFERROR(VLOOKUP($D525,$Y$5:$AB$1331,2,FALSE()),"")</f>
        <v>0.998650686867858</v>
      </c>
      <c r="P525" s="2" t="n">
        <f aca="false">IF(AND($D525&lt;&gt;"",$I525&lt;&gt;"",$N525&lt;&gt;""),IF(O525&lt;0.001,1,0),"")</f>
        <v>0</v>
      </c>
      <c r="Q525" s="2" t="n">
        <f aca="false">IF(AND($D525&lt;&gt;"",$I525&lt;&gt;"",$N525&lt;&gt;""),IF(AND(O525&lt;0.95,O525&gt;0.001),1,0),"")</f>
        <v>0</v>
      </c>
      <c r="R525" s="2" t="n">
        <f aca="false">IF(AND($D525&lt;&gt;"",$I525&lt;&gt;"",$N525&lt;&gt;""),IF(O525&gt;0.95,1,0),"")</f>
        <v>1</v>
      </c>
      <c r="T525" s="2" t="s">
        <v>1901</v>
      </c>
      <c r="U525" s="2" t="n">
        <v>1.69508066521744E-013</v>
      </c>
      <c r="V525" s="2" t="s">
        <v>918</v>
      </c>
      <c r="W525" s="2" t="s">
        <v>914</v>
      </c>
      <c r="Y525" s="2" t="s">
        <v>610</v>
      </c>
      <c r="Z525" s="2" t="n">
        <v>1.00001857644518</v>
      </c>
      <c r="AA525" s="2" t="s">
        <v>2337</v>
      </c>
      <c r="AB525" s="2" t="s">
        <v>2330</v>
      </c>
    </row>
    <row r="526" customFormat="false" ht="15" hidden="false" customHeight="false" outlineLevel="0" collapsed="false">
      <c r="A526" s="1" t="s">
        <v>2338</v>
      </c>
      <c r="B526" s="2" t="s">
        <v>2339</v>
      </c>
      <c r="C526" s="2" t="s">
        <v>514</v>
      </c>
      <c r="D526" s="2" t="str">
        <f aca="false">B526&amp;MID(A526,LEN(A526)-1,1)</f>
        <v>5.3.1.6c</v>
      </c>
      <c r="E526" s="2" t="n">
        <v>-2.58796246202205E-012</v>
      </c>
      <c r="F526" s="2" t="n">
        <f aca="false">IF(AND($D526&lt;&gt;"",$I526&lt;&gt;"",$N526&lt;&gt;""),IF(E526&lt;0.001,1,0),"")</f>
        <v>1</v>
      </c>
      <c r="G526" s="2" t="n">
        <f aca="false">IF(AND($D526&lt;&gt;"",$I526&lt;&gt;"",$N526&lt;&gt;""),IF(AND(E526&lt;0.95,E526&gt;0.001),1,0),"")</f>
        <v>0</v>
      </c>
      <c r="H526" s="2" t="n">
        <f aca="false">IF(AND($D526&lt;&gt;"",$I526&lt;&gt;"",$N526&lt;&gt;""),IF(E526&gt;0.95,1,0),"")</f>
        <v>0</v>
      </c>
      <c r="I526" s="2" t="str">
        <f aca="false">IFERROR(VLOOKUP($D526,$T$5:$W$1375,1,FALSE()),"")</f>
        <v>5.3.1.6c</v>
      </c>
      <c r="J526" s="3" t="n">
        <f aca="false">IFERROR(VLOOKUP($D526,$T$5:$W$1375,2,FALSE()),"")</f>
        <v>2.27531778957595E-012</v>
      </c>
      <c r="K526" s="2" t="n">
        <f aca="false">IF(AND($D526&lt;&gt;"",$I526&lt;&gt;"",$N526&lt;&gt;""),IF(J526&lt;0.001,1,0),"")</f>
        <v>1</v>
      </c>
      <c r="L526" s="2" t="n">
        <f aca="false">IF(AND($D526&lt;&gt;"",$I526&lt;&gt;"",$N526&lt;&gt;""),IF(AND(J526&lt;0.95,J526&gt;0.001),1,0),"")</f>
        <v>0</v>
      </c>
      <c r="M526" s="2" t="n">
        <f aca="false">IF(AND($D526&lt;&gt;"",$I526&lt;&gt;"",$N526&lt;&gt;""),IF(J526&gt;0.95,1,0),"")</f>
        <v>0</v>
      </c>
      <c r="N526" s="2" t="str">
        <f aca="false">IFERROR(VLOOKUP($D526,$Y$5:$AB$1331,1,FALSE()),"")</f>
        <v>5.3.1.6c</v>
      </c>
      <c r="O526" s="3" t="n">
        <f aca="false">IFERROR(VLOOKUP($D526,$Y$5:$AB$1331,2,FALSE()),"")</f>
        <v>4.16897894684659E-013</v>
      </c>
      <c r="P526" s="2" t="n">
        <f aca="false">IF(AND($D526&lt;&gt;"",$I526&lt;&gt;"",$N526&lt;&gt;""),IF(O526&lt;0.001,1,0),"")</f>
        <v>1</v>
      </c>
      <c r="Q526" s="2" t="n">
        <f aca="false">IF(AND($D526&lt;&gt;"",$I526&lt;&gt;"",$N526&lt;&gt;""),IF(AND(O526&lt;0.95,O526&gt;0.001),1,0),"")</f>
        <v>0</v>
      </c>
      <c r="R526" s="2" t="n">
        <f aca="false">IF(AND($D526&lt;&gt;"",$I526&lt;&gt;"",$N526&lt;&gt;""),IF(O526&gt;0.95,1,0),"")</f>
        <v>0</v>
      </c>
      <c r="T526" s="2" t="s">
        <v>1060</v>
      </c>
      <c r="U526" s="2" t="n">
        <v>0.894164620419842</v>
      </c>
      <c r="V526" s="2" t="s">
        <v>921</v>
      </c>
      <c r="W526" s="2" t="s">
        <v>914</v>
      </c>
      <c r="Y526" s="2" t="s">
        <v>2276</v>
      </c>
      <c r="Z526" s="2" t="n">
        <v>1.00001857644518</v>
      </c>
      <c r="AA526" s="2" t="s">
        <v>2340</v>
      </c>
      <c r="AB526" s="2" t="s">
        <v>384</v>
      </c>
    </row>
    <row r="527" customFormat="false" ht="15" hidden="false" customHeight="false" outlineLevel="0" collapsed="false">
      <c r="A527" s="1" t="s">
        <v>2341</v>
      </c>
      <c r="B527" s="2" t="s">
        <v>836</v>
      </c>
      <c r="C527" s="2" t="s">
        <v>514</v>
      </c>
      <c r="D527" s="2" t="str">
        <f aca="false">B527&amp;MID(A527,LEN(A527)-1,1)</f>
        <v>5.4.2.2c</v>
      </c>
      <c r="E527" s="2" t="n">
        <v>5.87536054657845E-013</v>
      </c>
      <c r="F527" s="2" t="n">
        <f aca="false">IF(AND($D527&lt;&gt;"",$I527&lt;&gt;"",$N527&lt;&gt;""),IF(E527&lt;0.001,1,0),"")</f>
        <v>1</v>
      </c>
      <c r="G527" s="2" t="n">
        <f aca="false">IF(AND($D527&lt;&gt;"",$I527&lt;&gt;"",$N527&lt;&gt;""),IF(AND(E527&lt;0.95,E527&gt;0.001),1,0),"")</f>
        <v>0</v>
      </c>
      <c r="H527" s="2" t="n">
        <f aca="false">IF(AND($D527&lt;&gt;"",$I527&lt;&gt;"",$N527&lt;&gt;""),IF(E527&gt;0.95,1,0),"")</f>
        <v>0</v>
      </c>
      <c r="I527" s="2" t="str">
        <f aca="false">IFERROR(VLOOKUP($D527,$T$5:$W$1375,1,FALSE()),"")</f>
        <v>5.4.2.2c</v>
      </c>
      <c r="J527" s="3" t="n">
        <f aca="false">IFERROR(VLOOKUP($D527,$T$5:$W$1375,2,FALSE()),"")</f>
        <v>-1.45454639552324E-013</v>
      </c>
      <c r="K527" s="2" t="n">
        <f aca="false">IF(AND($D527&lt;&gt;"",$I527&lt;&gt;"",$N527&lt;&gt;""),IF(J527&lt;0.001,1,0),"")</f>
        <v>1</v>
      </c>
      <c r="L527" s="2" t="n">
        <f aca="false">IF(AND($D527&lt;&gt;"",$I527&lt;&gt;"",$N527&lt;&gt;""),IF(AND(J527&lt;0.95,J527&gt;0.001),1,0),"")</f>
        <v>0</v>
      </c>
      <c r="M527" s="2" t="n">
        <f aca="false">IF(AND($D527&lt;&gt;"",$I527&lt;&gt;"",$N527&lt;&gt;""),IF(J527&gt;0.95,1,0),"")</f>
        <v>0</v>
      </c>
      <c r="N527" s="2" t="str">
        <f aca="false">IFERROR(VLOOKUP($D527,$Y$5:$AB$1331,1,FALSE()),"")</f>
        <v>5.4.2.2c</v>
      </c>
      <c r="O527" s="3" t="n">
        <f aca="false">IFERROR(VLOOKUP($D527,$Y$5:$AB$1331,2,FALSE()),"")</f>
        <v>0</v>
      </c>
      <c r="P527" s="2" t="n">
        <f aca="false">IF(AND($D527&lt;&gt;"",$I527&lt;&gt;"",$N527&lt;&gt;""),IF(O527&lt;0.001,1,0),"")</f>
        <v>1</v>
      </c>
      <c r="Q527" s="2" t="n">
        <f aca="false">IF(AND($D527&lt;&gt;"",$I527&lt;&gt;"",$N527&lt;&gt;""),IF(AND(O527&lt;0.95,O527&gt;0.001),1,0),"")</f>
        <v>0</v>
      </c>
      <c r="R527" s="2" t="n">
        <f aca="false">IF(AND($D527&lt;&gt;"",$I527&lt;&gt;"",$N527&lt;&gt;""),IF(O527&gt;0.95,1,0),"")</f>
        <v>0</v>
      </c>
      <c r="T527" s="2" t="s">
        <v>1051</v>
      </c>
      <c r="U527" s="2" t="n">
        <v>0.952754333852925</v>
      </c>
      <c r="V527" s="2" t="s">
        <v>926</v>
      </c>
      <c r="W527" s="2" t="s">
        <v>914</v>
      </c>
      <c r="Y527" s="2" t="s">
        <v>2300</v>
      </c>
      <c r="Z527" s="2" t="n">
        <v>1.00001857644518</v>
      </c>
      <c r="AA527" s="2" t="s">
        <v>2342</v>
      </c>
      <c r="AB527" s="2" t="s">
        <v>384</v>
      </c>
    </row>
    <row r="528" customFormat="false" ht="15" hidden="false" customHeight="false" outlineLevel="0" collapsed="false">
      <c r="A528" s="1" t="s">
        <v>2343</v>
      </c>
      <c r="C528" s="2" t="s">
        <v>514</v>
      </c>
      <c r="D528" s="2" t="str">
        <f aca="false">B528&amp;MID(A528,LEN(A528)-1,1)</f>
        <v>c</v>
      </c>
      <c r="E528" s="2" t="n">
        <v>0.999875506137794</v>
      </c>
      <c r="F528" s="2" t="str">
        <f aca="false">IF(AND($D528&lt;&gt;"",$I528&lt;&gt;"",$N528&lt;&gt;""),IF(E528&lt;0.001,1,0),"")</f>
        <v/>
      </c>
      <c r="G528" s="2" t="str">
        <f aca="false">IF(AND($D528&lt;&gt;"",$I528&lt;&gt;"",$N528&lt;&gt;""),IF(AND(E528&lt;0.95,E528&gt;0.001),1,0),"")</f>
        <v/>
      </c>
      <c r="H528" s="2" t="str">
        <f aca="false">IF(AND($D528&lt;&gt;"",$I528&lt;&gt;"",$N528&lt;&gt;""),IF(E528&gt;0.95,1,0),"")</f>
        <v/>
      </c>
      <c r="I528" s="2" t="str">
        <f aca="false">IFERROR(VLOOKUP($D528,$T$5:$W$1375,1,FALSE()),"")</f>
        <v>c</v>
      </c>
      <c r="J528" s="3" t="n">
        <f aca="false">IFERROR(VLOOKUP($D528,$T$5:$W$1375,2,FALSE()),"")</f>
        <v>0.999961678426282</v>
      </c>
      <c r="K528" s="2" t="str">
        <f aca="false">IF(AND($D528&lt;&gt;"",$I528&lt;&gt;"",$N528&lt;&gt;""),IF(J528&lt;0.001,1,0),"")</f>
        <v/>
      </c>
      <c r="L528" s="2" t="str">
        <f aca="false">IF(AND($D528&lt;&gt;"",$I528&lt;&gt;"",$N528&lt;&gt;""),IF(AND(J528&lt;0.95,J528&gt;0.001),1,0),"")</f>
        <v/>
      </c>
      <c r="M528" s="2" t="str">
        <f aca="false">IF(AND($D528&lt;&gt;"",$I528&lt;&gt;"",$N528&lt;&gt;""),IF(J528&gt;0.95,1,0),"")</f>
        <v/>
      </c>
      <c r="O528" s="3" t="n">
        <f aca="false">IFERROR(VLOOKUP($D528,$Y$5:$AB$1331,2,FALSE()),"")</f>
        <v>0</v>
      </c>
      <c r="P528" s="2" t="str">
        <f aca="false">IF(AND($D528&lt;&gt;"",$I528&lt;&gt;"",$N528&lt;&gt;""),IF(O528&lt;0.001,1,0),"")</f>
        <v/>
      </c>
      <c r="Q528" s="2" t="str">
        <f aca="false">IF(AND($D528&lt;&gt;"",$I528&lt;&gt;"",$N528&lt;&gt;""),IF(AND(O528&lt;0.95,O528&gt;0.001),1,0),"")</f>
        <v/>
      </c>
      <c r="R528" s="2" t="str">
        <f aca="false">IF(AND($D528&lt;&gt;"",$I528&lt;&gt;"",$N528&lt;&gt;""),IF(O528&gt;0.95,1,0),"")</f>
        <v/>
      </c>
      <c r="T528" s="2" t="s">
        <v>991</v>
      </c>
      <c r="U528" s="2" t="n">
        <v>0.804769492667769</v>
      </c>
      <c r="V528" s="2" t="s">
        <v>929</v>
      </c>
      <c r="W528" s="2" t="s">
        <v>914</v>
      </c>
      <c r="Y528" s="2" t="s">
        <v>2307</v>
      </c>
      <c r="Z528" s="2" t="n">
        <v>1.00001857644518</v>
      </c>
      <c r="AA528" s="2" t="s">
        <v>2344</v>
      </c>
      <c r="AB528" s="2" t="s">
        <v>384</v>
      </c>
    </row>
    <row r="529" customFormat="false" ht="15" hidden="false" customHeight="false" outlineLevel="0" collapsed="false">
      <c r="C529" s="2" t="str">
        <f aca="false">C528</f>
        <v>Pentose phosphate pathway</v>
      </c>
      <c r="E529" s="2" t="n">
        <f aca="false">SUM(F529:H529)</f>
        <v>100</v>
      </c>
      <c r="F529" s="2" t="n">
        <f aca="false">SUM(F515:F528)/COUNTA(F515:F528)*100</f>
        <v>21.4285714285714</v>
      </c>
      <c r="G529" s="2" t="n">
        <f aca="false">SUM(G515:G528)/COUNTA(G515:G528)*100</f>
        <v>0</v>
      </c>
      <c r="H529" s="2" t="n">
        <f aca="false">100-F529-G529</f>
        <v>78.5714285714286</v>
      </c>
      <c r="J529" s="2" t="n">
        <f aca="false">SUM(K529:M529)</f>
        <v>100</v>
      </c>
      <c r="K529" s="2" t="n">
        <f aca="false">SUM(K515:K528)/COUNTA(K515:K528)*100</f>
        <v>35.7142857142857</v>
      </c>
      <c r="L529" s="2" t="n">
        <f aca="false">SUM(L515:L528)/COUNTA(L515:L528)*100</f>
        <v>0</v>
      </c>
      <c r="M529" s="2" t="n">
        <f aca="false">100-K529-L529</f>
        <v>64.2857142857143</v>
      </c>
      <c r="O529" s="2" t="n">
        <f aca="false">SUM(P529:R529)</f>
        <v>100</v>
      </c>
      <c r="P529" s="2" t="n">
        <f aca="false">SUM(P515:P528)/COUNTA(P515:P528)*100</f>
        <v>21.4285714285714</v>
      </c>
      <c r="Q529" s="2" t="n">
        <f aca="false">SUM(Q515:Q528)/COUNTA(Q515:Q528)*100</f>
        <v>0</v>
      </c>
      <c r="R529" s="2" t="n">
        <f aca="false">100-P529-Q529</f>
        <v>78.5714285714286</v>
      </c>
      <c r="T529" s="2" t="s">
        <v>2345</v>
      </c>
      <c r="U529" s="2" t="n">
        <v>0.999961678426035</v>
      </c>
      <c r="V529" s="2" t="s">
        <v>933</v>
      </c>
      <c r="W529" s="2" t="s">
        <v>914</v>
      </c>
      <c r="Y529" s="2" t="s">
        <v>44</v>
      </c>
      <c r="Z529" s="2" t="n">
        <v>1.00001857644519</v>
      </c>
      <c r="AA529" s="2" t="s">
        <v>2346</v>
      </c>
      <c r="AB529" s="2" t="s">
        <v>46</v>
      </c>
    </row>
    <row r="530" customFormat="false" ht="15" hidden="false" customHeight="false" outlineLevel="0" collapsed="false">
      <c r="J530" s="2"/>
      <c r="K530" s="2"/>
      <c r="L530" s="2"/>
      <c r="M530" s="2"/>
      <c r="O530" s="2"/>
      <c r="P530" s="2"/>
      <c r="Q530" s="2"/>
      <c r="T530" s="2" t="s">
        <v>2347</v>
      </c>
      <c r="U530" s="2" t="n">
        <v>0.999961678427885</v>
      </c>
      <c r="V530" s="2" t="s">
        <v>936</v>
      </c>
      <c r="W530" s="2" t="s">
        <v>914</v>
      </c>
      <c r="Y530" s="2" t="s">
        <v>38</v>
      </c>
      <c r="Z530" s="2" t="n">
        <v>1.00001857644519</v>
      </c>
      <c r="AA530" s="2" t="s">
        <v>2348</v>
      </c>
      <c r="AB530" s="2" t="s">
        <v>40</v>
      </c>
    </row>
    <row r="531" customFormat="false" ht="15" hidden="false" customHeight="false" outlineLevel="0" collapsed="false">
      <c r="A531" s="1" t="s">
        <v>125</v>
      </c>
      <c r="B531" s="2" t="s">
        <v>2349</v>
      </c>
      <c r="C531" s="2" t="s">
        <v>126</v>
      </c>
      <c r="E531" s="2" t="n">
        <v>0.999875506137844</v>
      </c>
      <c r="T531" s="2" t="s">
        <v>1064</v>
      </c>
      <c r="U531" s="2" t="n">
        <v>0.894164620417797</v>
      </c>
      <c r="V531" s="2" t="s">
        <v>941</v>
      </c>
      <c r="W531" s="2" t="s">
        <v>914</v>
      </c>
      <c r="Y531" s="2" t="s">
        <v>93</v>
      </c>
      <c r="Z531" s="2" t="n">
        <v>1.00001857644519</v>
      </c>
      <c r="AA531" s="2" t="s">
        <v>2350</v>
      </c>
      <c r="AB531" s="2" t="s">
        <v>95</v>
      </c>
    </row>
    <row r="532" customFormat="false" ht="15" hidden="false" customHeight="false" outlineLevel="0" collapsed="false">
      <c r="A532" s="1" t="s">
        <v>130</v>
      </c>
      <c r="B532" s="2" t="s">
        <v>2351</v>
      </c>
      <c r="C532" s="2" t="s">
        <v>131</v>
      </c>
      <c r="E532" s="2" t="n">
        <v>0.999875506137844</v>
      </c>
      <c r="T532" s="2" t="s">
        <v>1038</v>
      </c>
      <c r="U532" s="2" t="n">
        <v>0.948530897622115</v>
      </c>
      <c r="V532" s="2" t="s">
        <v>945</v>
      </c>
      <c r="W532" s="2" t="s">
        <v>914</v>
      </c>
      <c r="Y532" s="2" t="s">
        <v>2352</v>
      </c>
      <c r="Z532" s="2" t="n">
        <v>1.00001857644521</v>
      </c>
      <c r="AA532" s="2" t="s">
        <v>2353</v>
      </c>
      <c r="AB532" s="2" t="s">
        <v>1680</v>
      </c>
    </row>
    <row r="533" customFormat="false" ht="15" hidden="false" customHeight="false" outlineLevel="0" collapsed="false">
      <c r="A533" s="1" t="s">
        <v>134</v>
      </c>
      <c r="B533" s="2" t="s">
        <v>2354</v>
      </c>
      <c r="C533" s="2" t="s">
        <v>131</v>
      </c>
      <c r="E533" s="2" t="n">
        <v>1.34888294446538E-005</v>
      </c>
      <c r="T533" s="2" t="s">
        <v>2355</v>
      </c>
      <c r="U533" s="2" t="n">
        <v>0.999961678428203</v>
      </c>
      <c r="V533" s="2" t="s">
        <v>950</v>
      </c>
      <c r="W533" s="2" t="s">
        <v>914</v>
      </c>
      <c r="Y533" s="2" t="s">
        <v>93</v>
      </c>
      <c r="Z533" s="2" t="n">
        <v>1.00001857644524</v>
      </c>
      <c r="AA533" s="2" t="s">
        <v>2356</v>
      </c>
      <c r="AB533" s="2" t="s">
        <v>95</v>
      </c>
    </row>
    <row r="534" customFormat="false" ht="15" hidden="false" customHeight="false" outlineLevel="0" collapsed="false">
      <c r="A534" s="1" t="s">
        <v>137</v>
      </c>
      <c r="B534" s="2" t="s">
        <v>2357</v>
      </c>
      <c r="C534" s="2" t="s">
        <v>131</v>
      </c>
      <c r="E534" s="2" t="n">
        <v>0.999875506137844</v>
      </c>
      <c r="T534" s="2" t="s">
        <v>1068</v>
      </c>
      <c r="U534" s="2" t="n">
        <v>0.903762528423093</v>
      </c>
      <c r="V534" s="2" t="s">
        <v>954</v>
      </c>
      <c r="W534" s="2" t="s">
        <v>914</v>
      </c>
      <c r="Y534" s="2" t="s">
        <v>1863</v>
      </c>
      <c r="Z534" s="2" t="n">
        <v>1.00001857644525</v>
      </c>
      <c r="AA534" s="2" t="s">
        <v>2358</v>
      </c>
      <c r="AB534" s="2" t="s">
        <v>661</v>
      </c>
    </row>
    <row r="535" customFormat="false" ht="15" hidden="false" customHeight="false" outlineLevel="0" collapsed="false">
      <c r="A535" s="1" t="s">
        <v>145</v>
      </c>
      <c r="B535" s="2" t="s">
        <v>2359</v>
      </c>
      <c r="C535" s="2" t="s">
        <v>131</v>
      </c>
      <c r="E535" s="2" t="n">
        <v>0.999875506137844</v>
      </c>
      <c r="T535" s="2" t="s">
        <v>2360</v>
      </c>
      <c r="U535" s="2" t="n">
        <v>0.983216735040661</v>
      </c>
      <c r="V535" s="2" t="s">
        <v>959</v>
      </c>
      <c r="W535" s="2" t="s">
        <v>914</v>
      </c>
      <c r="Y535" s="2" t="s">
        <v>680</v>
      </c>
      <c r="Z535" s="2" t="n">
        <v>1.00001857644529</v>
      </c>
      <c r="AA535" s="2" t="s">
        <v>2361</v>
      </c>
      <c r="AB535" s="2" t="s">
        <v>65</v>
      </c>
    </row>
    <row r="536" customFormat="false" ht="15" hidden="false" customHeight="false" outlineLevel="0" collapsed="false">
      <c r="A536" s="1" t="s">
        <v>151</v>
      </c>
      <c r="B536" s="2" t="s">
        <v>2362</v>
      </c>
      <c r="C536" s="2" t="s">
        <v>131</v>
      </c>
      <c r="E536" s="2" t="n">
        <v>0.999875506137844</v>
      </c>
      <c r="T536" s="2" t="s">
        <v>1043</v>
      </c>
      <c r="U536" s="2" t="n">
        <v>0.948530897622115</v>
      </c>
      <c r="V536" s="2" t="s">
        <v>964</v>
      </c>
      <c r="W536" s="2" t="s">
        <v>914</v>
      </c>
      <c r="Y536" s="2" t="s">
        <v>694</v>
      </c>
      <c r="Z536" s="2" t="n">
        <v>1.00001857644529</v>
      </c>
      <c r="AA536" s="2" t="s">
        <v>2363</v>
      </c>
      <c r="AB536" s="2" t="s">
        <v>249</v>
      </c>
    </row>
    <row r="537" customFormat="false" ht="15" hidden="false" customHeight="false" outlineLevel="0" collapsed="false">
      <c r="A537" s="1" t="s">
        <v>156</v>
      </c>
      <c r="B537" s="2" t="s">
        <v>2364</v>
      </c>
      <c r="C537" s="2" t="s">
        <v>131</v>
      </c>
      <c r="E537" s="2" t="n">
        <v>0.999875506137844</v>
      </c>
      <c r="T537" s="2" t="s">
        <v>2365</v>
      </c>
      <c r="U537" s="2" t="n">
        <v>0.999961678426282</v>
      </c>
      <c r="V537" s="2" t="s">
        <v>2366</v>
      </c>
      <c r="W537" s="2" t="s">
        <v>2367</v>
      </c>
      <c r="Y537" s="2" t="s">
        <v>1393</v>
      </c>
      <c r="Z537" s="2" t="n">
        <v>1.00001857644529</v>
      </c>
      <c r="AA537" s="2" t="s">
        <v>2368</v>
      </c>
      <c r="AB537" s="2" t="s">
        <v>661</v>
      </c>
    </row>
    <row r="538" customFormat="false" ht="15" hidden="false" customHeight="false" outlineLevel="0" collapsed="false">
      <c r="A538" s="1" t="s">
        <v>161</v>
      </c>
      <c r="B538" s="2" t="s">
        <v>2369</v>
      </c>
      <c r="C538" s="2" t="s">
        <v>131</v>
      </c>
      <c r="E538" s="2" t="n">
        <v>0.999875506137844</v>
      </c>
      <c r="T538" s="2" t="s">
        <v>2365</v>
      </c>
      <c r="U538" s="2" t="n">
        <v>0.999961678426282</v>
      </c>
      <c r="V538" s="2" t="s">
        <v>2370</v>
      </c>
      <c r="W538" s="2" t="s">
        <v>2367</v>
      </c>
      <c r="Y538" s="2" t="s">
        <v>2371</v>
      </c>
      <c r="Z538" s="2" t="n">
        <v>1.0000185764453</v>
      </c>
      <c r="AA538" s="2" t="s">
        <v>2372</v>
      </c>
      <c r="AB538" s="2" t="s">
        <v>277</v>
      </c>
    </row>
    <row r="539" customFormat="false" ht="15" hidden="false" customHeight="false" outlineLevel="0" collapsed="false">
      <c r="A539" s="1" t="s">
        <v>170</v>
      </c>
      <c r="B539" s="2" t="s">
        <v>2373</v>
      </c>
      <c r="C539" s="2" t="s">
        <v>131</v>
      </c>
      <c r="E539" s="2" t="n">
        <v>0.999875506137844</v>
      </c>
      <c r="T539" s="2" t="s">
        <v>2365</v>
      </c>
      <c r="U539" s="2" t="n">
        <v>0.999961678426282</v>
      </c>
      <c r="V539" s="2" t="s">
        <v>2374</v>
      </c>
      <c r="W539" s="2" t="s">
        <v>2367</v>
      </c>
      <c r="Y539" s="2" t="s">
        <v>129</v>
      </c>
      <c r="Z539" s="2" t="n">
        <v>1.00001857644537</v>
      </c>
      <c r="AA539" s="2" t="s">
        <v>2375</v>
      </c>
      <c r="AB539" s="2" t="s">
        <v>249</v>
      </c>
    </row>
    <row r="540" customFormat="false" ht="15" hidden="false" customHeight="false" outlineLevel="0" collapsed="false">
      <c r="A540" s="1" t="s">
        <v>175</v>
      </c>
      <c r="B540" s="2" t="s">
        <v>2376</v>
      </c>
      <c r="C540" s="2" t="s">
        <v>131</v>
      </c>
      <c r="E540" s="2" t="n">
        <v>0.999875506137844</v>
      </c>
      <c r="T540" s="2" t="s">
        <v>2365</v>
      </c>
      <c r="U540" s="2" t="n">
        <v>0.999961678426282</v>
      </c>
      <c r="V540" s="2" t="s">
        <v>2377</v>
      </c>
      <c r="W540" s="2" t="s">
        <v>2367</v>
      </c>
      <c r="Y540" s="2" t="s">
        <v>82</v>
      </c>
      <c r="Z540" s="2" t="n">
        <v>1.0000185764454</v>
      </c>
      <c r="AA540" s="2" t="s">
        <v>2378</v>
      </c>
      <c r="AB540" s="2" t="s">
        <v>2379</v>
      </c>
    </row>
    <row r="541" customFormat="false" ht="15" hidden="false" customHeight="false" outlineLevel="0" collapsed="false">
      <c r="A541" s="1" t="s">
        <v>180</v>
      </c>
      <c r="B541" s="2" t="s">
        <v>2380</v>
      </c>
      <c r="C541" s="2" t="s">
        <v>181</v>
      </c>
      <c r="E541" s="2" t="n">
        <v>0.999875506137844</v>
      </c>
      <c r="T541" s="2" t="s">
        <v>2381</v>
      </c>
      <c r="U541" s="2" t="n">
        <v>0.999961678426282</v>
      </c>
      <c r="V541" s="2" t="s">
        <v>2382</v>
      </c>
      <c r="W541" s="2" t="s">
        <v>2367</v>
      </c>
      <c r="Y541" s="2" t="s">
        <v>2383</v>
      </c>
      <c r="Z541" s="2" t="n">
        <v>1.00001857644541</v>
      </c>
      <c r="AA541" s="2" t="s">
        <v>2384</v>
      </c>
      <c r="AB541" s="2" t="s">
        <v>1476</v>
      </c>
    </row>
    <row r="542" customFormat="false" ht="15" hidden="false" customHeight="false" outlineLevel="0" collapsed="false">
      <c r="A542" s="1" t="s">
        <v>186</v>
      </c>
      <c r="B542" s="2" t="s">
        <v>2385</v>
      </c>
      <c r="C542" s="2" t="s">
        <v>181</v>
      </c>
      <c r="E542" s="2" t="n">
        <v>0.999875506137844</v>
      </c>
      <c r="T542" s="2" t="s">
        <v>2386</v>
      </c>
      <c r="U542" s="2" t="n">
        <v>0.999961678426282</v>
      </c>
      <c r="V542" s="2" t="s">
        <v>2387</v>
      </c>
      <c r="W542" s="2" t="s">
        <v>2367</v>
      </c>
      <c r="Y542" s="2" t="s">
        <v>93</v>
      </c>
      <c r="Z542" s="2" t="n">
        <v>1.00001857644543</v>
      </c>
      <c r="AA542" s="2" t="s">
        <v>2388</v>
      </c>
      <c r="AB542" s="2" t="s">
        <v>95</v>
      </c>
    </row>
    <row r="543" customFormat="false" ht="15" hidden="false" customHeight="false" outlineLevel="0" collapsed="false">
      <c r="A543" s="1" t="s">
        <v>197</v>
      </c>
      <c r="B543" s="2" t="s">
        <v>2389</v>
      </c>
      <c r="C543" s="2" t="s">
        <v>181</v>
      </c>
      <c r="E543" s="2" t="n">
        <v>0.999875506137844</v>
      </c>
      <c r="T543" s="2" t="s">
        <v>2386</v>
      </c>
      <c r="U543" s="2" t="n">
        <v>0.999961678426282</v>
      </c>
      <c r="V543" s="2" t="s">
        <v>2390</v>
      </c>
      <c r="W543" s="2" t="s">
        <v>2367</v>
      </c>
      <c r="Y543" s="2" t="s">
        <v>1468</v>
      </c>
      <c r="Z543" s="2" t="n">
        <v>1.00001857644543</v>
      </c>
      <c r="AA543" s="2" t="s">
        <v>2391</v>
      </c>
      <c r="AB543" s="2" t="s">
        <v>661</v>
      </c>
    </row>
    <row r="544" customFormat="false" ht="15" hidden="false" customHeight="false" outlineLevel="0" collapsed="false">
      <c r="A544" s="1" t="s">
        <v>192</v>
      </c>
      <c r="B544" s="2" t="s">
        <v>2389</v>
      </c>
      <c r="C544" s="2" t="s">
        <v>181</v>
      </c>
      <c r="E544" s="2" t="n">
        <v>0.999875506137844</v>
      </c>
      <c r="T544" s="2" t="s">
        <v>2386</v>
      </c>
      <c r="U544" s="2" t="n">
        <v>0.999961678426282</v>
      </c>
      <c r="V544" s="2" t="s">
        <v>2392</v>
      </c>
      <c r="W544" s="2" t="s">
        <v>2367</v>
      </c>
      <c r="Y544" s="2" t="s">
        <v>44</v>
      </c>
      <c r="Z544" s="2" t="n">
        <v>1.00001857644543</v>
      </c>
      <c r="AA544" s="2" t="s">
        <v>2393</v>
      </c>
      <c r="AB544" s="2" t="s">
        <v>46</v>
      </c>
    </row>
    <row r="545" customFormat="false" ht="15" hidden="false" customHeight="false" outlineLevel="0" collapsed="false">
      <c r="A545" s="1" t="s">
        <v>209</v>
      </c>
      <c r="B545" s="2" t="s">
        <v>2394</v>
      </c>
      <c r="C545" s="2" t="s">
        <v>181</v>
      </c>
      <c r="E545" s="2" t="n">
        <v>0.999875506137844</v>
      </c>
      <c r="T545" s="2" t="s">
        <v>2395</v>
      </c>
      <c r="U545" s="2" t="n">
        <v>0.999961678426282</v>
      </c>
      <c r="V545" s="2" t="s">
        <v>2396</v>
      </c>
      <c r="W545" s="2" t="s">
        <v>2367</v>
      </c>
      <c r="Y545" s="2" t="s">
        <v>38</v>
      </c>
      <c r="Z545" s="2" t="n">
        <v>1.00001857644543</v>
      </c>
      <c r="AA545" s="2" t="s">
        <v>2397</v>
      </c>
      <c r="AB545" s="2" t="s">
        <v>40</v>
      </c>
    </row>
    <row r="546" customFormat="false" ht="15" hidden="false" customHeight="false" outlineLevel="0" collapsed="false">
      <c r="A546" s="1" t="s">
        <v>203</v>
      </c>
      <c r="B546" s="2" t="s">
        <v>2394</v>
      </c>
      <c r="C546" s="2" t="s">
        <v>181</v>
      </c>
      <c r="E546" s="2" t="n">
        <v>0.999875506137844</v>
      </c>
      <c r="T546" s="2" t="s">
        <v>2398</v>
      </c>
      <c r="U546" s="2" t="n">
        <v>0.999961678428678</v>
      </c>
      <c r="V546" s="2" t="s">
        <v>2399</v>
      </c>
      <c r="W546" s="2" t="s">
        <v>2400</v>
      </c>
      <c r="Y546" s="2" t="s">
        <v>2401</v>
      </c>
      <c r="Z546" s="2" t="n">
        <v>1.00001857644549</v>
      </c>
      <c r="AA546" s="2" t="s">
        <v>2402</v>
      </c>
      <c r="AB546" s="2" t="s">
        <v>520</v>
      </c>
    </row>
    <row r="547" customFormat="false" ht="15" hidden="false" customHeight="false" outlineLevel="0" collapsed="false">
      <c r="A547" s="1" t="s">
        <v>226</v>
      </c>
      <c r="B547" s="2" t="s">
        <v>2403</v>
      </c>
      <c r="C547" s="2" t="s">
        <v>181</v>
      </c>
      <c r="E547" s="2" t="n">
        <v>0.999875506137844</v>
      </c>
      <c r="T547" s="2" t="s">
        <v>2404</v>
      </c>
      <c r="U547" s="2" t="n">
        <v>0.999961678428388</v>
      </c>
      <c r="V547" s="2" t="s">
        <v>2405</v>
      </c>
      <c r="W547" s="2" t="s">
        <v>2400</v>
      </c>
      <c r="Y547" s="2" t="s">
        <v>2406</v>
      </c>
      <c r="Z547" s="2" t="n">
        <v>1.0000185764455</v>
      </c>
      <c r="AA547" s="2" t="s">
        <v>2407</v>
      </c>
      <c r="AB547" s="2" t="s">
        <v>384</v>
      </c>
    </row>
    <row r="548" customFormat="false" ht="15" hidden="false" customHeight="false" outlineLevel="0" collapsed="false">
      <c r="A548" s="1" t="s">
        <v>215</v>
      </c>
      <c r="B548" s="2" t="s">
        <v>2403</v>
      </c>
      <c r="C548" s="2" t="s">
        <v>181</v>
      </c>
      <c r="E548" s="2" t="n">
        <v>0.999875506137844</v>
      </c>
      <c r="T548" s="2" t="s">
        <v>1817</v>
      </c>
      <c r="U548" s="2" t="n">
        <v>0.999961678425877</v>
      </c>
      <c r="V548" s="2" t="s">
        <v>2408</v>
      </c>
      <c r="W548" s="2" t="s">
        <v>2400</v>
      </c>
      <c r="Y548" s="2" t="s">
        <v>49</v>
      </c>
      <c r="Z548" s="2" t="n">
        <v>1.00001857644554</v>
      </c>
      <c r="AA548" s="2" t="s">
        <v>2409</v>
      </c>
      <c r="AB548" s="2" t="s">
        <v>369</v>
      </c>
    </row>
    <row r="549" customFormat="false" ht="15" hidden="false" customHeight="false" outlineLevel="0" collapsed="false">
      <c r="A549" s="1" t="s">
        <v>231</v>
      </c>
      <c r="B549" s="2" t="s">
        <v>2403</v>
      </c>
      <c r="C549" s="2" t="s">
        <v>181</v>
      </c>
      <c r="E549" s="2" t="n">
        <v>0.999875506137844</v>
      </c>
      <c r="T549" s="2" t="s">
        <v>2410</v>
      </c>
      <c r="U549" s="2" t="n">
        <v>0.999961678428388</v>
      </c>
      <c r="V549" s="2" t="s">
        <v>2411</v>
      </c>
      <c r="W549" s="2" t="s">
        <v>2400</v>
      </c>
      <c r="Y549" s="2" t="s">
        <v>93</v>
      </c>
      <c r="Z549" s="2" t="n">
        <v>1.00001857644554</v>
      </c>
      <c r="AA549" s="2" t="s">
        <v>2412</v>
      </c>
      <c r="AB549" s="2" t="s">
        <v>627</v>
      </c>
    </row>
    <row r="550" customFormat="false" ht="15" hidden="false" customHeight="false" outlineLevel="0" collapsed="false">
      <c r="A550" s="1" t="s">
        <v>220</v>
      </c>
      <c r="B550" s="2" t="s">
        <v>2403</v>
      </c>
      <c r="C550" s="2" t="s">
        <v>181</v>
      </c>
      <c r="E550" s="2" t="n">
        <v>0.999875506137844</v>
      </c>
      <c r="T550" s="2" t="s">
        <v>2413</v>
      </c>
      <c r="U550" s="2" t="n">
        <v>0.999961678426282</v>
      </c>
      <c r="V550" s="2" t="s">
        <v>2414</v>
      </c>
      <c r="W550" s="2" t="s">
        <v>2400</v>
      </c>
      <c r="Y550" s="2" t="s">
        <v>1049</v>
      </c>
      <c r="Z550" s="2" t="n">
        <v>1.00001857644554</v>
      </c>
      <c r="AA550" s="2" t="s">
        <v>2415</v>
      </c>
      <c r="AB550" s="2" t="s">
        <v>667</v>
      </c>
    </row>
    <row r="551" customFormat="false" ht="15" hidden="false" customHeight="false" outlineLevel="0" collapsed="false">
      <c r="A551" s="1" t="s">
        <v>236</v>
      </c>
      <c r="B551" s="2" t="s">
        <v>2416</v>
      </c>
      <c r="C551" s="2" t="s">
        <v>181</v>
      </c>
      <c r="E551" s="2" t="n">
        <v>0.999875506137844</v>
      </c>
      <c r="T551" s="2" t="s">
        <v>2417</v>
      </c>
      <c r="U551" s="2" t="n">
        <v>0.999961678428678</v>
      </c>
      <c r="V551" s="2" t="s">
        <v>2418</v>
      </c>
      <c r="W551" s="2" t="s">
        <v>2400</v>
      </c>
      <c r="Y551" s="2" t="s">
        <v>2383</v>
      </c>
      <c r="Z551" s="2" t="n">
        <v>1.00001857644556</v>
      </c>
      <c r="AA551" s="2" t="s">
        <v>2419</v>
      </c>
      <c r="AB551" s="2" t="s">
        <v>1476</v>
      </c>
    </row>
    <row r="552" customFormat="false" ht="15" hidden="false" customHeight="false" outlineLevel="0" collapsed="false">
      <c r="A552" s="1" t="s">
        <v>241</v>
      </c>
      <c r="B552" s="2" t="s">
        <v>2416</v>
      </c>
      <c r="C552" s="2" t="s">
        <v>181</v>
      </c>
      <c r="E552" s="2" t="n">
        <v>0.999875506137844</v>
      </c>
      <c r="T552" s="2" t="s">
        <v>44</v>
      </c>
      <c r="U552" s="2" t="n">
        <v>0.999961678426282</v>
      </c>
      <c r="V552" s="2" t="s">
        <v>2420</v>
      </c>
      <c r="W552" s="2" t="s">
        <v>2421</v>
      </c>
      <c r="Y552" s="2" t="s">
        <v>93</v>
      </c>
      <c r="Z552" s="2" t="n">
        <v>1.00001857644568</v>
      </c>
      <c r="AA552" s="2" t="s">
        <v>2422</v>
      </c>
      <c r="AB552" s="2" t="s">
        <v>95</v>
      </c>
    </row>
    <row r="553" customFormat="false" ht="15" hidden="false" customHeight="false" outlineLevel="0" collapsed="false">
      <c r="A553" s="1" t="s">
        <v>246</v>
      </c>
      <c r="B553" s="2" t="s">
        <v>2423</v>
      </c>
      <c r="C553" s="2" t="s">
        <v>181</v>
      </c>
      <c r="E553" s="2" t="n">
        <v>0.999875506137844</v>
      </c>
      <c r="T553" s="2" t="s">
        <v>247</v>
      </c>
      <c r="U553" s="2" t="n">
        <v>0</v>
      </c>
      <c r="V553" s="2" t="s">
        <v>2424</v>
      </c>
      <c r="W553" s="2" t="s">
        <v>2421</v>
      </c>
      <c r="Y553" s="2" t="s">
        <v>2259</v>
      </c>
      <c r="Z553" s="2" t="n">
        <v>1.00001857644574</v>
      </c>
      <c r="AA553" s="2" t="s">
        <v>2425</v>
      </c>
      <c r="AB553" s="2" t="s">
        <v>249</v>
      </c>
    </row>
    <row r="554" customFormat="false" ht="15" hidden="false" customHeight="false" outlineLevel="0" collapsed="false">
      <c r="A554" s="1" t="s">
        <v>253</v>
      </c>
      <c r="B554" s="2" t="s">
        <v>2423</v>
      </c>
      <c r="C554" s="2" t="s">
        <v>181</v>
      </c>
      <c r="E554" s="2" t="n">
        <v>0.999875506137844</v>
      </c>
      <c r="T554" s="2" t="s">
        <v>2426</v>
      </c>
      <c r="U554" s="2" t="n">
        <v>0.999961678426282</v>
      </c>
      <c r="V554" s="2" t="s">
        <v>2427</v>
      </c>
      <c r="W554" s="2" t="s">
        <v>2428</v>
      </c>
      <c r="Y554" s="2" t="s">
        <v>2263</v>
      </c>
      <c r="Z554" s="2" t="n">
        <v>1.00001857644574</v>
      </c>
      <c r="AA554" s="2" t="s">
        <v>2429</v>
      </c>
      <c r="AB554" s="2" t="s">
        <v>1476</v>
      </c>
    </row>
    <row r="555" customFormat="false" ht="15" hidden="false" customHeight="false" outlineLevel="0" collapsed="false">
      <c r="A555" s="1" t="s">
        <v>258</v>
      </c>
      <c r="B555" s="2" t="s">
        <v>2430</v>
      </c>
      <c r="C555" s="2" t="s">
        <v>181</v>
      </c>
      <c r="E555" s="2" t="n">
        <v>0.999875506137844</v>
      </c>
      <c r="T555" s="2" t="s">
        <v>2431</v>
      </c>
      <c r="U555" s="2" t="n">
        <v>0.999961678426282</v>
      </c>
      <c r="V555" s="2" t="s">
        <v>2432</v>
      </c>
      <c r="W555" s="2" t="s">
        <v>2428</v>
      </c>
      <c r="Y555" s="2" t="s">
        <v>1474</v>
      </c>
      <c r="Z555" s="2" t="n">
        <v>1.00001857644574</v>
      </c>
      <c r="AA555" s="2" t="s">
        <v>2433</v>
      </c>
      <c r="AB555" s="2" t="s">
        <v>1476</v>
      </c>
    </row>
    <row r="556" customFormat="false" ht="15" hidden="false" customHeight="false" outlineLevel="0" collapsed="false">
      <c r="A556" s="1" t="s">
        <v>263</v>
      </c>
      <c r="B556" s="2" t="s">
        <v>2430</v>
      </c>
      <c r="C556" s="2" t="s">
        <v>181</v>
      </c>
      <c r="E556" s="2" t="n">
        <v>0.999875506137844</v>
      </c>
      <c r="T556" s="2" t="s">
        <v>416</v>
      </c>
      <c r="U556" s="2" t="n">
        <v>0</v>
      </c>
      <c r="V556" s="2" t="s">
        <v>970</v>
      </c>
      <c r="W556" s="2" t="s">
        <v>418</v>
      </c>
      <c r="Y556" s="2" t="s">
        <v>1294</v>
      </c>
      <c r="Z556" s="2" t="n">
        <v>1.0000185764459</v>
      </c>
      <c r="AA556" s="2" t="s">
        <v>2434</v>
      </c>
      <c r="AB556" s="2" t="s">
        <v>65</v>
      </c>
    </row>
    <row r="557" customFormat="false" ht="15" hidden="false" customHeight="false" outlineLevel="0" collapsed="false">
      <c r="A557" s="1" t="s">
        <v>267</v>
      </c>
      <c r="B557" s="2" t="s">
        <v>2435</v>
      </c>
      <c r="C557" s="2" t="s">
        <v>181</v>
      </c>
      <c r="E557" s="2" t="n">
        <v>0.999875506137844</v>
      </c>
      <c r="T557" s="2" t="s">
        <v>416</v>
      </c>
      <c r="U557" s="2" t="n">
        <v>0</v>
      </c>
      <c r="V557" s="2" t="s">
        <v>973</v>
      </c>
      <c r="W557" s="2" t="s">
        <v>418</v>
      </c>
      <c r="Y557" s="2" t="s">
        <v>1355</v>
      </c>
      <c r="Z557" s="2" t="n">
        <v>1.0000185764459</v>
      </c>
      <c r="AA557" s="2" t="s">
        <v>2436</v>
      </c>
      <c r="AB557" s="2" t="s">
        <v>65</v>
      </c>
    </row>
    <row r="558" customFormat="false" ht="15" hidden="false" customHeight="false" outlineLevel="0" collapsed="false">
      <c r="A558" s="1" t="s">
        <v>270</v>
      </c>
      <c r="B558" s="2" t="s">
        <v>2435</v>
      </c>
      <c r="C558" s="2" t="s">
        <v>181</v>
      </c>
      <c r="E558" s="2" t="n">
        <v>0.999875506137844</v>
      </c>
      <c r="T558" s="2" t="s">
        <v>2437</v>
      </c>
      <c r="U558" s="2" t="n">
        <v>0.999961678426282</v>
      </c>
      <c r="V558" s="2" t="s">
        <v>976</v>
      </c>
      <c r="W558" s="2" t="s">
        <v>418</v>
      </c>
      <c r="Y558" s="2" t="s">
        <v>1472</v>
      </c>
      <c r="Z558" s="2" t="n">
        <v>1.0000185764459</v>
      </c>
      <c r="AA558" s="2" t="s">
        <v>2438</v>
      </c>
      <c r="AB558" s="2" t="s">
        <v>65</v>
      </c>
    </row>
    <row r="559" customFormat="false" ht="15" hidden="false" customHeight="false" outlineLevel="0" collapsed="false">
      <c r="A559" s="1" t="s">
        <v>279</v>
      </c>
      <c r="B559" s="2" t="s">
        <v>2439</v>
      </c>
      <c r="C559" s="2" t="s">
        <v>181</v>
      </c>
      <c r="E559" s="2" t="n">
        <v>0.999875506137844</v>
      </c>
      <c r="T559" s="2" t="s">
        <v>2440</v>
      </c>
      <c r="U559" s="2" t="n">
        <v>0.999961678429366</v>
      </c>
      <c r="V559" s="2" t="s">
        <v>980</v>
      </c>
      <c r="W559" s="2" t="s">
        <v>418</v>
      </c>
      <c r="Y559" s="2" t="s">
        <v>1604</v>
      </c>
      <c r="Z559" s="2" t="n">
        <v>1.0000185764459</v>
      </c>
      <c r="AA559" s="2" t="s">
        <v>2441</v>
      </c>
      <c r="AB559" s="2" t="s">
        <v>65</v>
      </c>
    </row>
    <row r="560" customFormat="false" ht="15" hidden="false" customHeight="false" outlineLevel="0" collapsed="false">
      <c r="A560" s="1" t="s">
        <v>273</v>
      </c>
      <c r="B560" s="2" t="s">
        <v>2439</v>
      </c>
      <c r="C560" s="2" t="s">
        <v>181</v>
      </c>
      <c r="E560" s="2" t="n">
        <v>0.999875506137844</v>
      </c>
      <c r="T560" s="2" t="s">
        <v>423</v>
      </c>
      <c r="U560" s="2" t="n">
        <v>0</v>
      </c>
      <c r="V560" s="2" t="s">
        <v>983</v>
      </c>
      <c r="W560" s="2" t="s">
        <v>418</v>
      </c>
      <c r="Y560" s="2" t="s">
        <v>640</v>
      </c>
      <c r="Z560" s="2" t="n">
        <v>1.00001857644591</v>
      </c>
      <c r="AA560" s="2" t="s">
        <v>2442</v>
      </c>
      <c r="AB560" s="2" t="s">
        <v>19</v>
      </c>
    </row>
    <row r="561" customFormat="false" ht="15" hidden="false" customHeight="false" outlineLevel="0" collapsed="false">
      <c r="A561" s="1" t="s">
        <v>284</v>
      </c>
      <c r="B561" s="2" t="s">
        <v>2443</v>
      </c>
      <c r="C561" s="2" t="s">
        <v>181</v>
      </c>
      <c r="E561" s="2" t="n">
        <v>0.999875506137844</v>
      </c>
      <c r="T561" s="2" t="s">
        <v>429</v>
      </c>
      <c r="U561" s="2" t="n">
        <v>0</v>
      </c>
      <c r="V561" s="2" t="s">
        <v>988</v>
      </c>
      <c r="W561" s="2" t="s">
        <v>418</v>
      </c>
      <c r="Y561" s="2" t="s">
        <v>455</v>
      </c>
      <c r="Z561" s="2" t="n">
        <v>1.00001857644659</v>
      </c>
      <c r="AA561" s="2" t="s">
        <v>2444</v>
      </c>
      <c r="AB561" s="2" t="s">
        <v>627</v>
      </c>
    </row>
    <row r="562" customFormat="false" ht="15" hidden="false" customHeight="false" outlineLevel="0" collapsed="false">
      <c r="A562" s="1" t="s">
        <v>288</v>
      </c>
      <c r="B562" s="2" t="s">
        <v>2443</v>
      </c>
      <c r="C562" s="2" t="s">
        <v>181</v>
      </c>
      <c r="E562" s="2" t="n">
        <v>0.999875506137844</v>
      </c>
      <c r="T562" s="2" t="s">
        <v>434</v>
      </c>
      <c r="U562" s="2" t="n">
        <v>0</v>
      </c>
      <c r="V562" s="2" t="s">
        <v>993</v>
      </c>
      <c r="W562" s="2" t="s">
        <v>418</v>
      </c>
      <c r="Y562" s="2" t="s">
        <v>907</v>
      </c>
      <c r="Z562" s="2" t="n">
        <v>1.00001857655606</v>
      </c>
      <c r="AA562" s="2" t="s">
        <v>2445</v>
      </c>
      <c r="AB562" s="2" t="s">
        <v>384</v>
      </c>
    </row>
    <row r="563" customFormat="false" ht="15" hidden="false" customHeight="false" outlineLevel="0" collapsed="false">
      <c r="A563" s="1" t="s">
        <v>292</v>
      </c>
      <c r="B563" s="2" t="s">
        <v>2446</v>
      </c>
      <c r="C563" s="2" t="s">
        <v>181</v>
      </c>
      <c r="E563" s="2" t="n">
        <v>0.999875506137844</v>
      </c>
      <c r="T563" s="2" t="s">
        <v>441</v>
      </c>
      <c r="U563" s="2" t="n">
        <v>0</v>
      </c>
      <c r="V563" s="2" t="s">
        <v>997</v>
      </c>
      <c r="W563" s="2" t="s">
        <v>418</v>
      </c>
      <c r="Y563" s="2" t="s">
        <v>68</v>
      </c>
      <c r="Z563" s="2" t="n">
        <v>1.00001857655606</v>
      </c>
      <c r="AA563" s="2" t="s">
        <v>2447</v>
      </c>
      <c r="AB563" s="2" t="s">
        <v>369</v>
      </c>
    </row>
    <row r="564" customFormat="false" ht="15" hidden="false" customHeight="false" outlineLevel="0" collapsed="false">
      <c r="A564" s="1" t="s">
        <v>296</v>
      </c>
      <c r="B564" s="2" t="s">
        <v>2446</v>
      </c>
      <c r="C564" s="2" t="s">
        <v>181</v>
      </c>
      <c r="E564" s="2" t="n">
        <v>0.999875506137844</v>
      </c>
      <c r="T564" s="2" t="s">
        <v>2448</v>
      </c>
      <c r="U564" s="2" t="n">
        <v>0.999961678429366</v>
      </c>
      <c r="V564" s="2" t="s">
        <v>1001</v>
      </c>
      <c r="W564" s="2" t="s">
        <v>418</v>
      </c>
      <c r="Y564" s="2" t="s">
        <v>2449</v>
      </c>
      <c r="Z564" s="2" t="n">
        <v>1.00001857655607</v>
      </c>
      <c r="AA564" s="2" t="s">
        <v>2450</v>
      </c>
      <c r="AB564" s="2" t="s">
        <v>16</v>
      </c>
    </row>
    <row r="565" customFormat="false" ht="15" hidden="false" customHeight="false" outlineLevel="0" collapsed="false">
      <c r="A565" s="1" t="s">
        <v>305</v>
      </c>
      <c r="B565" s="2" t="s">
        <v>2451</v>
      </c>
      <c r="C565" s="2" t="s">
        <v>181</v>
      </c>
      <c r="E565" s="2" t="n">
        <v>0.999875506137844</v>
      </c>
      <c r="T565" s="2" t="s">
        <v>446</v>
      </c>
      <c r="U565" s="2" t="n">
        <v>0</v>
      </c>
      <c r="V565" s="2" t="s">
        <v>1005</v>
      </c>
      <c r="W565" s="2" t="s">
        <v>418</v>
      </c>
      <c r="Y565" s="2" t="s">
        <v>2452</v>
      </c>
      <c r="Z565" s="2" t="n">
        <v>1.00001857655607</v>
      </c>
      <c r="AA565" s="2" t="s">
        <v>2453</v>
      </c>
      <c r="AB565" s="2" t="s">
        <v>2454</v>
      </c>
    </row>
    <row r="566" customFormat="false" ht="15" hidden="false" customHeight="false" outlineLevel="0" collapsed="false">
      <c r="A566" s="1" t="s">
        <v>301</v>
      </c>
      <c r="B566" s="2" t="s">
        <v>2451</v>
      </c>
      <c r="C566" s="2" t="s">
        <v>181</v>
      </c>
      <c r="E566" s="2" t="n">
        <v>0.999875506137844</v>
      </c>
      <c r="T566" s="2" t="s">
        <v>451</v>
      </c>
      <c r="U566" s="2" t="n">
        <v>0</v>
      </c>
      <c r="V566" s="2" t="s">
        <v>1010</v>
      </c>
      <c r="W566" s="2" t="s">
        <v>418</v>
      </c>
      <c r="Y566" s="2" t="s">
        <v>2455</v>
      </c>
      <c r="Z566" s="2" t="n">
        <v>1.00001857655607</v>
      </c>
      <c r="AA566" s="2" t="s">
        <v>2456</v>
      </c>
      <c r="AB566" s="2" t="s">
        <v>2457</v>
      </c>
    </row>
    <row r="567" customFormat="false" ht="15" hidden="false" customHeight="false" outlineLevel="0" collapsed="false">
      <c r="A567" s="1" t="s">
        <v>311</v>
      </c>
      <c r="B567" s="2" t="s">
        <v>2458</v>
      </c>
      <c r="C567" s="2" t="s">
        <v>181</v>
      </c>
      <c r="E567" s="2" t="n">
        <v>0.999875506137844</v>
      </c>
      <c r="T567" s="2" t="s">
        <v>456</v>
      </c>
      <c r="U567" s="2" t="n">
        <v>0</v>
      </c>
      <c r="V567" s="2" t="s">
        <v>1015</v>
      </c>
      <c r="W567" s="2" t="s">
        <v>418</v>
      </c>
      <c r="Y567" s="2" t="s">
        <v>2455</v>
      </c>
      <c r="Z567" s="2" t="n">
        <v>1.00001857655607</v>
      </c>
      <c r="AA567" s="2" t="s">
        <v>2459</v>
      </c>
      <c r="AB567" s="2" t="s">
        <v>2457</v>
      </c>
    </row>
    <row r="568" customFormat="false" ht="15" hidden="false" customHeight="false" outlineLevel="0" collapsed="false">
      <c r="A568" s="1" t="s">
        <v>316</v>
      </c>
      <c r="B568" s="2" t="s">
        <v>2458</v>
      </c>
      <c r="C568" s="2" t="s">
        <v>181</v>
      </c>
      <c r="E568" s="2" t="n">
        <v>0.999875506137844</v>
      </c>
      <c r="T568" s="2" t="s">
        <v>2460</v>
      </c>
      <c r="U568" s="2" t="n">
        <v>0.999961678429366</v>
      </c>
      <c r="V568" s="2" t="s">
        <v>1020</v>
      </c>
      <c r="W568" s="2" t="s">
        <v>418</v>
      </c>
      <c r="Y568" s="2" t="s">
        <v>487</v>
      </c>
      <c r="Z568" s="2" t="n">
        <v>1.00001857655607</v>
      </c>
      <c r="AA568" s="2" t="s">
        <v>2461</v>
      </c>
      <c r="AB568" s="2" t="s">
        <v>121</v>
      </c>
    </row>
    <row r="569" customFormat="false" ht="15" hidden="false" customHeight="false" outlineLevel="0" collapsed="false">
      <c r="A569" s="1" t="s">
        <v>321</v>
      </c>
      <c r="B569" s="2" t="s">
        <v>2462</v>
      </c>
      <c r="C569" s="2" t="s">
        <v>181</v>
      </c>
      <c r="E569" s="2" t="n">
        <v>0.999875506137844</v>
      </c>
      <c r="T569" s="2" t="s">
        <v>2463</v>
      </c>
      <c r="U569" s="2" t="n">
        <v>0.999961678429366</v>
      </c>
      <c r="V569" s="2" t="s">
        <v>1025</v>
      </c>
      <c r="W569" s="2" t="s">
        <v>418</v>
      </c>
      <c r="Y569" s="2" t="s">
        <v>943</v>
      </c>
      <c r="Z569" s="2" t="n">
        <v>1.00001857655607</v>
      </c>
      <c r="AA569" s="2" t="s">
        <v>2464</v>
      </c>
      <c r="AB569" s="2" t="s">
        <v>121</v>
      </c>
    </row>
    <row r="570" customFormat="false" ht="15" hidden="false" customHeight="false" outlineLevel="0" collapsed="false">
      <c r="A570" s="1" t="s">
        <v>326</v>
      </c>
      <c r="B570" s="2" t="s">
        <v>2462</v>
      </c>
      <c r="C570" s="2" t="s">
        <v>181</v>
      </c>
      <c r="E570" s="2" t="n">
        <v>0.999875506137844</v>
      </c>
      <c r="T570" s="2" t="s">
        <v>2465</v>
      </c>
      <c r="U570" s="2" t="n">
        <v>0.999961678429366</v>
      </c>
      <c r="V570" s="2" t="s">
        <v>1031</v>
      </c>
      <c r="W570" s="2" t="s">
        <v>418</v>
      </c>
      <c r="Y570" s="2" t="s">
        <v>2466</v>
      </c>
      <c r="Z570" s="2" t="n">
        <v>1.00001857655607</v>
      </c>
      <c r="AA570" s="2" t="s">
        <v>2467</v>
      </c>
      <c r="AB570" s="2" t="s">
        <v>121</v>
      </c>
    </row>
    <row r="571" customFormat="false" ht="15" hidden="false" customHeight="false" outlineLevel="0" collapsed="false">
      <c r="A571" s="1" t="s">
        <v>335</v>
      </c>
      <c r="B571" s="2" t="s">
        <v>2468</v>
      </c>
      <c r="C571" s="2" t="s">
        <v>181</v>
      </c>
      <c r="E571" s="2" t="n">
        <v>0.999875506137844</v>
      </c>
      <c r="T571" s="2" t="s">
        <v>461</v>
      </c>
      <c r="U571" s="2" t="n">
        <v>0</v>
      </c>
      <c r="V571" s="2" t="s">
        <v>1035</v>
      </c>
      <c r="W571" s="2" t="s">
        <v>418</v>
      </c>
      <c r="Y571" s="2" t="s">
        <v>2469</v>
      </c>
      <c r="Z571" s="2" t="n">
        <v>1.00001857655607</v>
      </c>
      <c r="AA571" s="2" t="s">
        <v>2470</v>
      </c>
      <c r="AB571" s="2" t="s">
        <v>121</v>
      </c>
    </row>
    <row r="572" customFormat="false" ht="15" hidden="false" customHeight="false" outlineLevel="0" collapsed="false">
      <c r="A572" s="1" t="s">
        <v>331</v>
      </c>
      <c r="B572" s="2" t="s">
        <v>2468</v>
      </c>
      <c r="C572" s="2" t="s">
        <v>181</v>
      </c>
      <c r="E572" s="2" t="n">
        <v>0.999875506137844</v>
      </c>
      <c r="T572" s="2" t="s">
        <v>2381</v>
      </c>
      <c r="U572" s="2" t="n">
        <v>0.999961678426282</v>
      </c>
      <c r="V572" s="2" t="s">
        <v>2471</v>
      </c>
      <c r="W572" s="2" t="s">
        <v>2472</v>
      </c>
      <c r="Y572" s="2" t="s">
        <v>2473</v>
      </c>
      <c r="Z572" s="2" t="n">
        <v>1.00001857655607</v>
      </c>
      <c r="AA572" s="2" t="s">
        <v>2474</v>
      </c>
      <c r="AB572" s="2" t="s">
        <v>121</v>
      </c>
    </row>
    <row r="573" customFormat="false" ht="15" hidden="false" customHeight="false" outlineLevel="0" collapsed="false">
      <c r="A573" s="1" t="s">
        <v>345</v>
      </c>
      <c r="B573" s="2" t="s">
        <v>2475</v>
      </c>
      <c r="C573" s="2" t="s">
        <v>181</v>
      </c>
      <c r="E573" s="2" t="n">
        <v>0.999875506137844</v>
      </c>
      <c r="T573" s="2" t="s">
        <v>2476</v>
      </c>
      <c r="U573" s="2" t="n">
        <v>0.999961678426282</v>
      </c>
      <c r="V573" s="2" t="s">
        <v>2477</v>
      </c>
      <c r="W573" s="2" t="s">
        <v>2472</v>
      </c>
      <c r="Y573" s="2" t="s">
        <v>537</v>
      </c>
      <c r="Z573" s="2" t="n">
        <v>1.00001857655607</v>
      </c>
      <c r="AA573" s="2" t="s">
        <v>2478</v>
      </c>
      <c r="AB573" s="2" t="s">
        <v>121</v>
      </c>
    </row>
    <row r="574" customFormat="false" ht="15" hidden="false" customHeight="false" outlineLevel="0" collapsed="false">
      <c r="A574" s="1" t="s">
        <v>340</v>
      </c>
      <c r="B574" s="2" t="s">
        <v>2475</v>
      </c>
      <c r="C574" s="2" t="s">
        <v>181</v>
      </c>
      <c r="E574" s="2" t="n">
        <v>0.999875506137844</v>
      </c>
      <c r="T574" s="2" t="s">
        <v>2479</v>
      </c>
      <c r="U574" s="2" t="n">
        <v>0.999961678428485</v>
      </c>
      <c r="V574" s="2" t="s">
        <v>2480</v>
      </c>
      <c r="W574" s="2" t="s">
        <v>2472</v>
      </c>
      <c r="Y574" s="2" t="s">
        <v>999</v>
      </c>
      <c r="Z574" s="2" t="n">
        <v>1.00001857655607</v>
      </c>
      <c r="AA574" s="2" t="s">
        <v>2481</v>
      </c>
      <c r="AB574" s="2" t="s">
        <v>121</v>
      </c>
    </row>
    <row r="575" customFormat="false" ht="15" hidden="false" customHeight="false" outlineLevel="0" collapsed="false">
      <c r="A575" s="1" t="s">
        <v>358</v>
      </c>
      <c r="B575" s="2" t="s">
        <v>2482</v>
      </c>
      <c r="C575" s="2" t="s">
        <v>181</v>
      </c>
      <c r="E575" s="2" t="n">
        <v>0.999875506137844</v>
      </c>
      <c r="T575" s="2" t="s">
        <v>2483</v>
      </c>
      <c r="U575" s="2" t="n">
        <v>0.999925200409604</v>
      </c>
      <c r="V575" s="2" t="s">
        <v>2484</v>
      </c>
      <c r="W575" s="2" t="s">
        <v>2472</v>
      </c>
      <c r="Y575" s="2" t="s">
        <v>2401</v>
      </c>
      <c r="Z575" s="2" t="n">
        <v>1.00001857655607</v>
      </c>
      <c r="AA575" s="2" t="s">
        <v>2485</v>
      </c>
      <c r="AB575" s="2" t="s">
        <v>2486</v>
      </c>
    </row>
    <row r="576" customFormat="false" ht="15" hidden="false" customHeight="false" outlineLevel="0" collapsed="false">
      <c r="A576" s="1" t="s">
        <v>351</v>
      </c>
      <c r="B576" s="2" t="s">
        <v>2482</v>
      </c>
      <c r="C576" s="2" t="s">
        <v>181</v>
      </c>
      <c r="E576" s="2" t="n">
        <v>0.999875506137844</v>
      </c>
      <c r="T576" s="2" t="s">
        <v>2487</v>
      </c>
      <c r="U576" s="2" t="n">
        <v>0.99996167842741</v>
      </c>
      <c r="V576" s="2" t="s">
        <v>2488</v>
      </c>
      <c r="W576" s="2" t="s">
        <v>2472</v>
      </c>
      <c r="Y576" s="2" t="s">
        <v>2401</v>
      </c>
      <c r="Z576" s="2" t="n">
        <v>1.00001857655607</v>
      </c>
      <c r="AA576" s="2" t="s">
        <v>2489</v>
      </c>
      <c r="AB576" s="2" t="s">
        <v>2486</v>
      </c>
    </row>
    <row r="577" customFormat="false" ht="15" hidden="false" customHeight="false" outlineLevel="0" collapsed="false">
      <c r="A577" s="1" t="s">
        <v>367</v>
      </c>
      <c r="B577" s="2" t="s">
        <v>2490</v>
      </c>
      <c r="C577" s="2" t="s">
        <v>181</v>
      </c>
      <c r="E577" s="2" t="n">
        <v>0.999875506137844</v>
      </c>
      <c r="T577" s="2" t="s">
        <v>2491</v>
      </c>
      <c r="U577" s="2" t="n">
        <v>0.99996167842711</v>
      </c>
      <c r="V577" s="2" t="s">
        <v>2492</v>
      </c>
      <c r="W577" s="2" t="s">
        <v>2472</v>
      </c>
      <c r="Y577" s="2" t="s">
        <v>2493</v>
      </c>
      <c r="Z577" s="2" t="n">
        <v>1.00001857655607</v>
      </c>
      <c r="AA577" s="2" t="s">
        <v>2494</v>
      </c>
      <c r="AB577" s="2" t="s">
        <v>140</v>
      </c>
    </row>
    <row r="578" customFormat="false" ht="15" hidden="false" customHeight="false" outlineLevel="0" collapsed="false">
      <c r="A578" s="1" t="s">
        <v>363</v>
      </c>
      <c r="B578" s="2" t="s">
        <v>2490</v>
      </c>
      <c r="C578" s="2" t="s">
        <v>181</v>
      </c>
      <c r="E578" s="2" t="n">
        <v>0.999875506137844</v>
      </c>
      <c r="T578" s="2" t="s">
        <v>600</v>
      </c>
      <c r="U578" s="2" t="n">
        <v>0.999961678430018</v>
      </c>
      <c r="V578" s="2" t="s">
        <v>2495</v>
      </c>
      <c r="W578" s="2" t="s">
        <v>2472</v>
      </c>
      <c r="Y578" s="2" t="s">
        <v>2493</v>
      </c>
      <c r="Z578" s="2" t="n">
        <v>1.00001857655607</v>
      </c>
      <c r="AA578" s="2" t="s">
        <v>2496</v>
      </c>
      <c r="AB578" s="2" t="s">
        <v>140</v>
      </c>
    </row>
    <row r="579" customFormat="false" ht="15" hidden="false" customHeight="false" outlineLevel="0" collapsed="false">
      <c r="A579" s="1" t="s">
        <v>381</v>
      </c>
      <c r="B579" s="2" t="s">
        <v>2497</v>
      </c>
      <c r="C579" s="2" t="s">
        <v>181</v>
      </c>
      <c r="E579" s="2" t="n">
        <v>0.999875506137844</v>
      </c>
      <c r="T579" s="2" t="s">
        <v>616</v>
      </c>
      <c r="U579" s="2" t="n">
        <v>-6.10819212541914E-025</v>
      </c>
      <c r="V579" s="2" t="s">
        <v>2498</v>
      </c>
      <c r="W579" s="2" t="s">
        <v>2472</v>
      </c>
      <c r="Y579" s="2" t="s">
        <v>2499</v>
      </c>
      <c r="Z579" s="2" t="n">
        <v>1.00001857655607</v>
      </c>
      <c r="AA579" s="2" t="s">
        <v>2500</v>
      </c>
      <c r="AB579" s="2" t="s">
        <v>140</v>
      </c>
    </row>
    <row r="580" customFormat="false" ht="15" hidden="false" customHeight="false" outlineLevel="0" collapsed="false">
      <c r="A580" s="1" t="s">
        <v>374</v>
      </c>
      <c r="B580" s="2" t="s">
        <v>2497</v>
      </c>
      <c r="C580" s="2" t="s">
        <v>181</v>
      </c>
      <c r="E580" s="2" t="n">
        <v>0.999875506137844</v>
      </c>
      <c r="T580" s="2" t="s">
        <v>616</v>
      </c>
      <c r="U580" s="2" t="n">
        <v>0.999961678427789</v>
      </c>
      <c r="V580" s="2" t="s">
        <v>2501</v>
      </c>
      <c r="W580" s="2" t="s">
        <v>2472</v>
      </c>
      <c r="Y580" s="2" t="s">
        <v>2499</v>
      </c>
      <c r="Z580" s="2" t="n">
        <v>1.00001857655607</v>
      </c>
      <c r="AA580" s="2" t="s">
        <v>2502</v>
      </c>
      <c r="AB580" s="2" t="s">
        <v>140</v>
      </c>
    </row>
    <row r="581" customFormat="false" ht="15" hidden="false" customHeight="false" outlineLevel="0" collapsed="false">
      <c r="A581" s="1" t="s">
        <v>388</v>
      </c>
      <c r="B581" s="2" t="s">
        <v>2503</v>
      </c>
      <c r="C581" s="2" t="s">
        <v>181</v>
      </c>
      <c r="E581" s="2" t="n">
        <v>0.999875506137844</v>
      </c>
      <c r="T581" s="2" t="s">
        <v>616</v>
      </c>
      <c r="U581" s="2" t="n">
        <v>0.999961678427912</v>
      </c>
      <c r="V581" s="2" t="s">
        <v>2504</v>
      </c>
      <c r="W581" s="2" t="s">
        <v>2472</v>
      </c>
      <c r="Y581" s="2" t="s">
        <v>187</v>
      </c>
      <c r="Z581" s="2" t="n">
        <v>1.00001857655607</v>
      </c>
      <c r="AA581" s="2" t="s">
        <v>2505</v>
      </c>
      <c r="AB581" s="2" t="s">
        <v>140</v>
      </c>
    </row>
    <row r="582" customFormat="false" ht="15" hidden="false" customHeight="false" outlineLevel="0" collapsed="false">
      <c r="A582" s="1" t="s">
        <v>395</v>
      </c>
      <c r="B582" s="2" t="s">
        <v>2503</v>
      </c>
      <c r="C582" s="2" t="s">
        <v>181</v>
      </c>
      <c r="E582" s="2" t="n">
        <v>0.999875506137844</v>
      </c>
      <c r="T582" s="2" t="s">
        <v>2506</v>
      </c>
      <c r="U582" s="2" t="n">
        <v>-1.70755371977708E-025</v>
      </c>
      <c r="V582" s="2" t="s">
        <v>2507</v>
      </c>
      <c r="W582" s="2" t="s">
        <v>2472</v>
      </c>
      <c r="Y582" s="2" t="s">
        <v>1077</v>
      </c>
      <c r="Z582" s="2" t="n">
        <v>1.00001857655607</v>
      </c>
      <c r="AA582" s="2" t="s">
        <v>2508</v>
      </c>
      <c r="AB582" s="2" t="s">
        <v>277</v>
      </c>
    </row>
    <row r="583" customFormat="false" ht="15" hidden="false" customHeight="false" outlineLevel="0" collapsed="false">
      <c r="A583" s="1" t="s">
        <v>402</v>
      </c>
      <c r="B583" s="2" t="s">
        <v>2509</v>
      </c>
      <c r="C583" s="2" t="s">
        <v>181</v>
      </c>
      <c r="E583" s="2" t="n">
        <v>0.999875506137844</v>
      </c>
      <c r="T583" s="2" t="s">
        <v>2506</v>
      </c>
      <c r="U583" s="2" t="n">
        <v>0.999961678427093</v>
      </c>
      <c r="V583" s="2" t="s">
        <v>2510</v>
      </c>
      <c r="W583" s="2" t="s">
        <v>2472</v>
      </c>
      <c r="Y583" s="2" t="s">
        <v>2511</v>
      </c>
      <c r="Z583" s="2" t="n">
        <v>1.00001857655607</v>
      </c>
      <c r="AA583" s="2" t="s">
        <v>2512</v>
      </c>
      <c r="AB583" s="2" t="s">
        <v>2513</v>
      </c>
    </row>
    <row r="584" customFormat="false" ht="15" hidden="false" customHeight="false" outlineLevel="0" collapsed="false">
      <c r="A584" s="1" t="s">
        <v>408</v>
      </c>
      <c r="B584" s="2" t="s">
        <v>2509</v>
      </c>
      <c r="C584" s="2" t="s">
        <v>181</v>
      </c>
      <c r="E584" s="2" t="n">
        <v>0.999875506137844</v>
      </c>
      <c r="T584" s="2" t="s">
        <v>2506</v>
      </c>
      <c r="U584" s="2" t="n">
        <v>0.99996167842837</v>
      </c>
      <c r="V584" s="2" t="s">
        <v>2514</v>
      </c>
      <c r="W584" s="2" t="s">
        <v>2472</v>
      </c>
      <c r="Y584" s="2" t="s">
        <v>2511</v>
      </c>
      <c r="Z584" s="2" t="n">
        <v>1.00001857655607</v>
      </c>
      <c r="AA584" s="2" t="s">
        <v>2515</v>
      </c>
      <c r="AB584" s="2" t="s">
        <v>2513</v>
      </c>
    </row>
    <row r="585" customFormat="false" ht="15" hidden="false" customHeight="false" outlineLevel="0" collapsed="false">
      <c r="A585" s="1" t="s">
        <v>415</v>
      </c>
      <c r="B585" s="2" t="s">
        <v>2516</v>
      </c>
      <c r="C585" s="2" t="s">
        <v>181</v>
      </c>
      <c r="E585" s="2" t="n">
        <v>0.999875506137844</v>
      </c>
      <c r="T585" s="2" t="s">
        <v>2506</v>
      </c>
      <c r="U585" s="2" t="n">
        <v>0.999961678428485</v>
      </c>
      <c r="V585" s="2" t="s">
        <v>2517</v>
      </c>
      <c r="W585" s="2" t="s">
        <v>2472</v>
      </c>
      <c r="Y585" s="2" t="s">
        <v>2518</v>
      </c>
      <c r="Z585" s="2" t="n">
        <v>1.00001857655607</v>
      </c>
      <c r="AA585" s="2" t="s">
        <v>2519</v>
      </c>
      <c r="AB585" s="2" t="s">
        <v>200</v>
      </c>
    </row>
    <row r="586" customFormat="false" ht="15" hidden="false" customHeight="false" outlineLevel="0" collapsed="false">
      <c r="A586" s="1" t="s">
        <v>422</v>
      </c>
      <c r="B586" s="2" t="s">
        <v>2516</v>
      </c>
      <c r="C586" s="2" t="s">
        <v>181</v>
      </c>
      <c r="E586" s="2" t="n">
        <v>0.999875506137844</v>
      </c>
      <c r="T586" s="2" t="s">
        <v>2520</v>
      </c>
      <c r="U586" s="2" t="n">
        <v>0.999961678427912</v>
      </c>
      <c r="V586" s="2" t="s">
        <v>2521</v>
      </c>
      <c r="W586" s="2" t="s">
        <v>2472</v>
      </c>
      <c r="Y586" s="2" t="s">
        <v>1294</v>
      </c>
      <c r="Z586" s="2" t="n">
        <v>1.00001857655607</v>
      </c>
      <c r="AA586" s="2" t="s">
        <v>2522</v>
      </c>
      <c r="AB586" s="2" t="s">
        <v>65</v>
      </c>
    </row>
    <row r="587" customFormat="false" ht="15" hidden="false" customHeight="false" outlineLevel="0" collapsed="false">
      <c r="A587" s="1" t="s">
        <v>428</v>
      </c>
      <c r="B587" s="2" t="s">
        <v>2523</v>
      </c>
      <c r="C587" s="2" t="s">
        <v>181</v>
      </c>
      <c r="E587" s="2" t="n">
        <v>0.999875506137844</v>
      </c>
      <c r="T587" s="2" t="s">
        <v>2524</v>
      </c>
      <c r="U587" s="2" t="n">
        <v>0.999961678427912</v>
      </c>
      <c r="V587" s="2" t="s">
        <v>2525</v>
      </c>
      <c r="W587" s="2" t="s">
        <v>2472</v>
      </c>
      <c r="Y587" s="2" t="s">
        <v>1355</v>
      </c>
      <c r="Z587" s="2" t="n">
        <v>1.00001857655607</v>
      </c>
      <c r="AA587" s="2" t="s">
        <v>2526</v>
      </c>
      <c r="AB587" s="2" t="s">
        <v>65</v>
      </c>
    </row>
    <row r="588" customFormat="false" ht="15" hidden="false" customHeight="false" outlineLevel="0" collapsed="false">
      <c r="A588" s="1" t="s">
        <v>433</v>
      </c>
      <c r="B588" s="2" t="s">
        <v>2523</v>
      </c>
      <c r="C588" s="2" t="s">
        <v>181</v>
      </c>
      <c r="E588" s="2" t="n">
        <v>0.999875506137844</v>
      </c>
      <c r="T588" s="2" t="s">
        <v>2527</v>
      </c>
      <c r="U588" s="2" t="n">
        <v>0.999961678426282</v>
      </c>
      <c r="V588" s="2" t="s">
        <v>2528</v>
      </c>
      <c r="W588" s="2" t="s">
        <v>2472</v>
      </c>
      <c r="Y588" s="2" t="s">
        <v>1472</v>
      </c>
      <c r="Z588" s="2" t="n">
        <v>1.00001857655607</v>
      </c>
      <c r="AA588" s="2" t="s">
        <v>2529</v>
      </c>
      <c r="AB588" s="2" t="s">
        <v>65</v>
      </c>
    </row>
    <row r="589" customFormat="false" ht="15" hidden="false" customHeight="false" outlineLevel="0" collapsed="false">
      <c r="A589" s="1" t="s">
        <v>439</v>
      </c>
      <c r="B589" s="2" t="s">
        <v>2530</v>
      </c>
      <c r="C589" s="2" t="s">
        <v>440</v>
      </c>
      <c r="E589" s="2" t="n">
        <v>0.999875506137844</v>
      </c>
      <c r="T589" s="2" t="s">
        <v>2531</v>
      </c>
      <c r="U589" s="2" t="n">
        <v>2.38919626492495E-023</v>
      </c>
      <c r="V589" s="2" t="s">
        <v>2532</v>
      </c>
      <c r="W589" s="2" t="s">
        <v>2472</v>
      </c>
      <c r="Y589" s="2" t="s">
        <v>1604</v>
      </c>
      <c r="Z589" s="2" t="n">
        <v>1.00001857655607</v>
      </c>
      <c r="AA589" s="2" t="s">
        <v>2533</v>
      </c>
      <c r="AB589" s="2" t="s">
        <v>65</v>
      </c>
    </row>
    <row r="590" customFormat="false" ht="15" hidden="false" customHeight="false" outlineLevel="0" collapsed="false">
      <c r="A590" s="1" t="s">
        <v>559</v>
      </c>
      <c r="C590" s="2" t="s">
        <v>560</v>
      </c>
      <c r="E590" s="2" t="n">
        <v>0.999875506137844</v>
      </c>
      <c r="T590" s="2" t="s">
        <v>2534</v>
      </c>
      <c r="U590" s="2" t="n">
        <v>0.999961678428053</v>
      </c>
      <c r="V590" s="2" t="s">
        <v>2535</v>
      </c>
      <c r="W590" s="2" t="s">
        <v>2472</v>
      </c>
      <c r="Y590" s="2" t="s">
        <v>44</v>
      </c>
      <c r="Z590" s="2" t="n">
        <v>1.00001857655607</v>
      </c>
      <c r="AA590" s="2" t="s">
        <v>2536</v>
      </c>
      <c r="AB590" s="2" t="s">
        <v>46</v>
      </c>
    </row>
    <row r="591" customFormat="false" ht="15" hidden="false" customHeight="false" outlineLevel="0" collapsed="false">
      <c r="A591" s="1" t="s">
        <v>566</v>
      </c>
      <c r="B591" s="2" t="s">
        <v>2537</v>
      </c>
      <c r="C591" s="2" t="s">
        <v>567</v>
      </c>
      <c r="E591" s="2" t="n">
        <v>0.999875506137595</v>
      </c>
      <c r="T591" s="2" t="s">
        <v>84</v>
      </c>
      <c r="U591" s="2" t="n">
        <v>-6.10819212541914E-025</v>
      </c>
      <c r="V591" s="2" t="s">
        <v>2538</v>
      </c>
      <c r="W591" s="2" t="s">
        <v>2472</v>
      </c>
      <c r="Y591" s="2" t="s">
        <v>44</v>
      </c>
      <c r="Z591" s="2" t="n">
        <v>1.00001857655607</v>
      </c>
      <c r="AA591" s="2" t="s">
        <v>2539</v>
      </c>
      <c r="AB591" s="2" t="s">
        <v>46</v>
      </c>
    </row>
    <row r="592" customFormat="false" ht="15" hidden="false" customHeight="false" outlineLevel="0" collapsed="false">
      <c r="A592" s="1" t="s">
        <v>572</v>
      </c>
      <c r="B592" s="2" t="s">
        <v>1760</v>
      </c>
      <c r="C592" s="2" t="s">
        <v>567</v>
      </c>
      <c r="E592" s="2" t="n">
        <v>0.999875506137405</v>
      </c>
      <c r="T592" s="2" t="s">
        <v>2540</v>
      </c>
      <c r="U592" s="2" t="n">
        <v>0.999961678426282</v>
      </c>
      <c r="V592" s="2" t="s">
        <v>2541</v>
      </c>
      <c r="W592" s="2" t="s">
        <v>2542</v>
      </c>
      <c r="Y592" s="2" t="s">
        <v>44</v>
      </c>
      <c r="Z592" s="2" t="n">
        <v>1.00001857655607</v>
      </c>
      <c r="AA592" s="2" t="s">
        <v>2543</v>
      </c>
      <c r="AB592" s="2" t="s">
        <v>46</v>
      </c>
    </row>
    <row r="593" customFormat="false" ht="15" hidden="false" customHeight="false" outlineLevel="0" collapsed="false">
      <c r="A593" s="1" t="s">
        <v>577</v>
      </c>
      <c r="B593" s="2" t="s">
        <v>1760</v>
      </c>
      <c r="C593" s="2" t="s">
        <v>567</v>
      </c>
      <c r="E593" s="2" t="n">
        <v>0.999875506137665</v>
      </c>
      <c r="T593" s="2" t="s">
        <v>2540</v>
      </c>
      <c r="U593" s="2" t="n">
        <v>0.999961678426282</v>
      </c>
      <c r="V593" s="2" t="s">
        <v>2544</v>
      </c>
      <c r="W593" s="2" t="s">
        <v>2542</v>
      </c>
      <c r="Y593" s="2" t="s">
        <v>44</v>
      </c>
      <c r="Z593" s="2" t="n">
        <v>1.00001857655607</v>
      </c>
      <c r="AA593" s="2" t="s">
        <v>2545</v>
      </c>
      <c r="AB593" s="2" t="s">
        <v>46</v>
      </c>
    </row>
    <row r="594" customFormat="false" ht="15" hidden="false" customHeight="false" outlineLevel="0" collapsed="false">
      <c r="A594" s="1" t="s">
        <v>583</v>
      </c>
      <c r="B594" s="2" t="s">
        <v>2546</v>
      </c>
      <c r="C594" s="2" t="s">
        <v>567</v>
      </c>
      <c r="E594" s="2" t="n">
        <v>0.999875506137924</v>
      </c>
      <c r="T594" s="2" t="s">
        <v>2547</v>
      </c>
      <c r="U594" s="2" t="n">
        <v>0.999961678426282</v>
      </c>
      <c r="V594" s="2" t="s">
        <v>2548</v>
      </c>
      <c r="W594" s="2" t="s">
        <v>2542</v>
      </c>
      <c r="Y594" s="2" t="s">
        <v>44</v>
      </c>
      <c r="Z594" s="2" t="n">
        <v>1.00001857655607</v>
      </c>
      <c r="AA594" s="2" t="s">
        <v>2549</v>
      </c>
      <c r="AB594" s="2" t="s">
        <v>46</v>
      </c>
    </row>
    <row r="595" customFormat="false" ht="15" hidden="false" customHeight="false" outlineLevel="0" collapsed="false">
      <c r="A595" s="1" t="s">
        <v>589</v>
      </c>
      <c r="B595" s="2" t="s">
        <v>2550</v>
      </c>
      <c r="C595" s="2" t="s">
        <v>567</v>
      </c>
      <c r="E595" s="2" t="n">
        <v>0.999875506137695</v>
      </c>
      <c r="T595" s="2" t="s">
        <v>2547</v>
      </c>
      <c r="U595" s="2" t="n">
        <v>0.999961678426282</v>
      </c>
      <c r="V595" s="2" t="s">
        <v>2551</v>
      </c>
      <c r="W595" s="2" t="s">
        <v>2542</v>
      </c>
      <c r="Y595" s="2" t="s">
        <v>44</v>
      </c>
      <c r="Z595" s="2" t="n">
        <v>1.00001857655607</v>
      </c>
      <c r="AA595" s="2" t="s">
        <v>2552</v>
      </c>
      <c r="AB595" s="2" t="s">
        <v>46</v>
      </c>
    </row>
    <row r="596" customFormat="false" ht="15" hidden="false" customHeight="false" outlineLevel="0" collapsed="false">
      <c r="A596" s="1" t="s">
        <v>595</v>
      </c>
      <c r="B596" s="2" t="s">
        <v>2553</v>
      </c>
      <c r="C596" s="2" t="s">
        <v>567</v>
      </c>
      <c r="E596" s="2" t="n">
        <v>0.999875506137665</v>
      </c>
      <c r="T596" s="2" t="s">
        <v>2554</v>
      </c>
      <c r="U596" s="2" t="n">
        <v>0.999961678426282</v>
      </c>
      <c r="V596" s="2" t="s">
        <v>2555</v>
      </c>
      <c r="W596" s="2" t="s">
        <v>2542</v>
      </c>
      <c r="Y596" s="2" t="s">
        <v>44</v>
      </c>
      <c r="Z596" s="2" t="n">
        <v>1.00001857655607</v>
      </c>
      <c r="AA596" s="2" t="s">
        <v>2556</v>
      </c>
      <c r="AB596" s="2" t="s">
        <v>46</v>
      </c>
    </row>
    <row r="597" customFormat="false" ht="15" hidden="false" customHeight="false" outlineLevel="0" collapsed="false">
      <c r="A597" s="1" t="s">
        <v>599</v>
      </c>
      <c r="B597" s="2" t="s">
        <v>72</v>
      </c>
      <c r="C597" s="2" t="s">
        <v>567</v>
      </c>
      <c r="E597" s="2" t="n">
        <v>0.999875506137595</v>
      </c>
      <c r="T597" s="2" t="s">
        <v>2554</v>
      </c>
      <c r="U597" s="2" t="n">
        <v>0.999961678426282</v>
      </c>
      <c r="V597" s="2" t="s">
        <v>2557</v>
      </c>
      <c r="W597" s="2" t="s">
        <v>2542</v>
      </c>
      <c r="Y597" s="2" t="s">
        <v>44</v>
      </c>
      <c r="Z597" s="2" t="n">
        <v>1.00001857655607</v>
      </c>
      <c r="AA597" s="2" t="s">
        <v>2558</v>
      </c>
      <c r="AB597" s="2" t="s">
        <v>46</v>
      </c>
    </row>
    <row r="598" customFormat="false" ht="15" hidden="false" customHeight="false" outlineLevel="0" collapsed="false">
      <c r="A598" s="1" t="s">
        <v>604</v>
      </c>
      <c r="B598" s="2" t="s">
        <v>2559</v>
      </c>
      <c r="C598" s="2" t="s">
        <v>567</v>
      </c>
      <c r="E598" s="2" t="n">
        <v>0.999875506138254</v>
      </c>
      <c r="T598" s="2" t="s">
        <v>1048</v>
      </c>
      <c r="U598" s="2" t="n">
        <v>0.98676878927563</v>
      </c>
      <c r="V598" s="2" t="s">
        <v>1053</v>
      </c>
      <c r="W598" s="2" t="s">
        <v>1047</v>
      </c>
      <c r="Y598" s="2" t="s">
        <v>44</v>
      </c>
      <c r="Z598" s="2" t="n">
        <v>1.00001857655607</v>
      </c>
      <c r="AA598" s="2" t="s">
        <v>2560</v>
      </c>
      <c r="AB598" s="2" t="s">
        <v>46</v>
      </c>
    </row>
    <row r="599" customFormat="false" ht="15" hidden="false" customHeight="false" outlineLevel="0" collapsed="false">
      <c r="A599" s="1" t="s">
        <v>609</v>
      </c>
      <c r="B599" s="2" t="s">
        <v>2561</v>
      </c>
      <c r="C599" s="2" t="s">
        <v>567</v>
      </c>
      <c r="E599" s="2" t="n">
        <v>0.999875506138194</v>
      </c>
      <c r="T599" s="2" t="s">
        <v>1048</v>
      </c>
      <c r="U599" s="2" t="n">
        <v>0.999961678426282</v>
      </c>
      <c r="V599" s="2" t="s">
        <v>1045</v>
      </c>
      <c r="W599" s="2" t="s">
        <v>1047</v>
      </c>
      <c r="Y599" s="2" t="s">
        <v>44</v>
      </c>
      <c r="Z599" s="2" t="n">
        <v>1.00001857655607</v>
      </c>
      <c r="AA599" s="2" t="s">
        <v>2562</v>
      </c>
      <c r="AB599" s="2" t="s">
        <v>46</v>
      </c>
    </row>
    <row r="600" customFormat="false" ht="15" hidden="false" customHeight="false" outlineLevel="0" collapsed="false">
      <c r="A600" s="1" t="s">
        <v>2563</v>
      </c>
      <c r="C600" s="2" t="s">
        <v>615</v>
      </c>
      <c r="E600" s="2" t="n">
        <v>0.999875506137844</v>
      </c>
      <c r="T600" s="2" t="s">
        <v>1540</v>
      </c>
      <c r="U600" s="2" t="n">
        <v>0</v>
      </c>
      <c r="V600" s="2" t="s">
        <v>1057</v>
      </c>
      <c r="W600" s="2" t="s">
        <v>1047</v>
      </c>
      <c r="Y600" s="2" t="s">
        <v>44</v>
      </c>
      <c r="Z600" s="2" t="n">
        <v>1.00001857655607</v>
      </c>
      <c r="AA600" s="2" t="s">
        <v>2564</v>
      </c>
      <c r="AB600" s="2" t="s">
        <v>46</v>
      </c>
    </row>
    <row r="601" customFormat="false" ht="15" hidden="false" customHeight="false" outlineLevel="0" collapsed="false">
      <c r="A601" s="1" t="s">
        <v>2565</v>
      </c>
      <c r="C601" s="2" t="s">
        <v>615</v>
      </c>
      <c r="E601" s="2" t="n">
        <v>0.999875506137844</v>
      </c>
      <c r="T601" s="2" t="s">
        <v>1540</v>
      </c>
      <c r="U601" s="2" t="n">
        <v>0</v>
      </c>
      <c r="V601" s="2" t="s">
        <v>1066</v>
      </c>
      <c r="W601" s="2" t="s">
        <v>1047</v>
      </c>
      <c r="Y601" s="2" t="s">
        <v>44</v>
      </c>
      <c r="Z601" s="2" t="n">
        <v>1.00001857655607</v>
      </c>
      <c r="AA601" s="2" t="s">
        <v>2566</v>
      </c>
      <c r="AB601" s="2" t="s">
        <v>46</v>
      </c>
    </row>
    <row r="602" customFormat="false" ht="15" hidden="false" customHeight="false" outlineLevel="0" collapsed="false">
      <c r="A602" s="1" t="s">
        <v>2567</v>
      </c>
      <c r="C602" s="2" t="s">
        <v>615</v>
      </c>
      <c r="E602" s="2" t="n">
        <v>0.999875506137844</v>
      </c>
      <c r="T602" s="2" t="s">
        <v>1540</v>
      </c>
      <c r="U602" s="2" t="n">
        <v>0.999961678426282</v>
      </c>
      <c r="V602" s="2" t="s">
        <v>1062</v>
      </c>
      <c r="W602" s="2" t="s">
        <v>1047</v>
      </c>
      <c r="Y602" s="2" t="s">
        <v>44</v>
      </c>
      <c r="Z602" s="2" t="n">
        <v>1.00001857655607</v>
      </c>
      <c r="AA602" s="2" t="s">
        <v>2568</v>
      </c>
      <c r="AB602" s="2" t="s">
        <v>46</v>
      </c>
    </row>
    <row r="603" customFormat="false" ht="15" hidden="false" customHeight="false" outlineLevel="0" collapsed="false">
      <c r="A603" s="1" t="s">
        <v>2569</v>
      </c>
      <c r="C603" s="2" t="s">
        <v>615</v>
      </c>
      <c r="E603" s="2" t="n">
        <v>0.999875506137844</v>
      </c>
      <c r="T603" s="2" t="s">
        <v>465</v>
      </c>
      <c r="U603" s="2" t="n">
        <v>0</v>
      </c>
      <c r="V603" s="2" t="s">
        <v>1070</v>
      </c>
      <c r="W603" s="2" t="s">
        <v>1047</v>
      </c>
      <c r="Y603" s="2" t="s">
        <v>44</v>
      </c>
      <c r="Z603" s="2" t="n">
        <v>1.00001857655607</v>
      </c>
      <c r="AA603" s="2" t="s">
        <v>2570</v>
      </c>
      <c r="AB603" s="2" t="s">
        <v>46</v>
      </c>
    </row>
    <row r="604" customFormat="false" ht="15" hidden="false" customHeight="false" outlineLevel="0" collapsed="false">
      <c r="A604" s="1" t="s">
        <v>630</v>
      </c>
      <c r="C604" s="2" t="s">
        <v>615</v>
      </c>
      <c r="E604" s="2" t="n">
        <v>0.999875506137844</v>
      </c>
      <c r="T604" s="2" t="s">
        <v>471</v>
      </c>
      <c r="U604" s="2" t="n">
        <v>0</v>
      </c>
      <c r="V604" s="2" t="s">
        <v>1074</v>
      </c>
      <c r="W604" s="2" t="s">
        <v>1047</v>
      </c>
      <c r="Y604" s="2" t="s">
        <v>44</v>
      </c>
      <c r="Z604" s="2" t="n">
        <v>1.00001857655607</v>
      </c>
      <c r="AA604" s="2" t="s">
        <v>2571</v>
      </c>
      <c r="AB604" s="2" t="s">
        <v>46</v>
      </c>
    </row>
    <row r="605" customFormat="false" ht="15" hidden="false" customHeight="false" outlineLevel="0" collapsed="false">
      <c r="A605" s="1" t="s">
        <v>635</v>
      </c>
      <c r="C605" s="2" t="s">
        <v>615</v>
      </c>
      <c r="E605" s="2" t="n">
        <v>0.999875506137844</v>
      </c>
      <c r="T605" s="2" t="s">
        <v>474</v>
      </c>
      <c r="U605" s="2" t="n">
        <v>0</v>
      </c>
      <c r="V605" s="2" t="s">
        <v>1079</v>
      </c>
      <c r="W605" s="2" t="s">
        <v>1047</v>
      </c>
      <c r="Y605" s="2" t="s">
        <v>44</v>
      </c>
      <c r="Z605" s="2" t="n">
        <v>1.00001857655607</v>
      </c>
      <c r="AA605" s="2" t="s">
        <v>2572</v>
      </c>
      <c r="AB605" s="2" t="s">
        <v>46</v>
      </c>
    </row>
    <row r="606" customFormat="false" ht="15" hidden="false" customHeight="false" outlineLevel="0" collapsed="false">
      <c r="A606" s="1" t="s">
        <v>639</v>
      </c>
      <c r="C606" s="2" t="s">
        <v>615</v>
      </c>
      <c r="E606" s="2" t="n">
        <v>0.999875506137844</v>
      </c>
      <c r="T606" s="2" t="s">
        <v>1090</v>
      </c>
      <c r="U606" s="2" t="n">
        <v>0.98676878927563</v>
      </c>
      <c r="V606" s="2" t="s">
        <v>1083</v>
      </c>
      <c r="W606" s="2" t="s">
        <v>1047</v>
      </c>
      <c r="Y606" s="2" t="s">
        <v>44</v>
      </c>
      <c r="Z606" s="2" t="n">
        <v>1.00001857655607</v>
      </c>
      <c r="AA606" s="2" t="s">
        <v>2573</v>
      </c>
      <c r="AB606" s="2" t="s">
        <v>46</v>
      </c>
    </row>
    <row r="607" customFormat="false" ht="15" hidden="false" customHeight="false" outlineLevel="0" collapsed="false">
      <c r="A607" s="1" t="s">
        <v>2574</v>
      </c>
      <c r="C607" s="2" t="s">
        <v>615</v>
      </c>
      <c r="E607" s="2" t="n">
        <v>0.999875506137844</v>
      </c>
      <c r="T607" s="2" t="s">
        <v>1090</v>
      </c>
      <c r="U607" s="2" t="n">
        <v>0.98676878927563</v>
      </c>
      <c r="V607" s="2" t="s">
        <v>1088</v>
      </c>
      <c r="W607" s="2" t="s">
        <v>1047</v>
      </c>
      <c r="Y607" s="2" t="s">
        <v>44</v>
      </c>
      <c r="Z607" s="2" t="n">
        <v>1.00001857655607</v>
      </c>
      <c r="AA607" s="2" t="s">
        <v>2575</v>
      </c>
      <c r="AB607" s="2" t="s">
        <v>46</v>
      </c>
    </row>
    <row r="608" customFormat="false" ht="15" hidden="false" customHeight="false" outlineLevel="0" collapsed="false">
      <c r="A608" s="1" t="s">
        <v>2576</v>
      </c>
      <c r="C608" s="2" t="s">
        <v>615</v>
      </c>
      <c r="E608" s="2" t="n">
        <v>0.999875506137844</v>
      </c>
      <c r="T608" s="2" t="s">
        <v>2577</v>
      </c>
      <c r="U608" s="2" t="n">
        <v>0.999961678427242</v>
      </c>
      <c r="V608" s="2" t="s">
        <v>1092</v>
      </c>
      <c r="W608" s="2" t="s">
        <v>1094</v>
      </c>
      <c r="Y608" s="2" t="s">
        <v>44</v>
      </c>
      <c r="Z608" s="2" t="n">
        <v>1.00001857655607</v>
      </c>
      <c r="AA608" s="2" t="s">
        <v>2578</v>
      </c>
      <c r="AB608" s="2" t="s">
        <v>46</v>
      </c>
    </row>
    <row r="609" customFormat="false" ht="15" hidden="false" customHeight="false" outlineLevel="0" collapsed="false">
      <c r="A609" s="1" t="s">
        <v>653</v>
      </c>
      <c r="C609" s="2" t="s">
        <v>615</v>
      </c>
      <c r="E609" s="2" t="n">
        <v>0.999875506137844</v>
      </c>
      <c r="T609" s="2" t="s">
        <v>2579</v>
      </c>
      <c r="U609" s="2" t="n">
        <v>0.999961678426282</v>
      </c>
      <c r="V609" s="2" t="s">
        <v>1098</v>
      </c>
      <c r="W609" s="2" t="s">
        <v>1094</v>
      </c>
      <c r="Y609" s="2" t="s">
        <v>44</v>
      </c>
      <c r="Z609" s="2" t="n">
        <v>1.00001857655607</v>
      </c>
      <c r="AA609" s="2" t="s">
        <v>2580</v>
      </c>
      <c r="AB609" s="2" t="s">
        <v>46</v>
      </c>
    </row>
    <row r="610" customFormat="false" ht="15" hidden="false" customHeight="false" outlineLevel="0" collapsed="false">
      <c r="A610" s="1" t="s">
        <v>2581</v>
      </c>
      <c r="C610" s="2" t="s">
        <v>2582</v>
      </c>
      <c r="E610" s="2" t="n">
        <v>0.999875506137545</v>
      </c>
      <c r="T610" s="2" t="s">
        <v>2583</v>
      </c>
      <c r="U610" s="2" t="n">
        <v>0.999961678426282</v>
      </c>
      <c r="V610" s="2" t="s">
        <v>1103</v>
      </c>
      <c r="W610" s="2" t="s">
        <v>1094</v>
      </c>
      <c r="Y610" s="2" t="s">
        <v>44</v>
      </c>
      <c r="Z610" s="2" t="n">
        <v>1.00001857655607</v>
      </c>
      <c r="AA610" s="2" t="s">
        <v>2584</v>
      </c>
      <c r="AB610" s="2" t="s">
        <v>46</v>
      </c>
    </row>
    <row r="611" customFormat="false" ht="15" hidden="false" customHeight="false" outlineLevel="0" collapsed="false">
      <c r="A611" s="1" t="s">
        <v>2585</v>
      </c>
      <c r="C611" s="2" t="s">
        <v>2582</v>
      </c>
      <c r="E611" s="2" t="n">
        <v>0.999875506138104</v>
      </c>
      <c r="T611" s="2" t="s">
        <v>2586</v>
      </c>
      <c r="U611" s="2" t="n">
        <v>0.999961678426282</v>
      </c>
      <c r="V611" s="2" t="s">
        <v>1107</v>
      </c>
      <c r="W611" s="2" t="s">
        <v>1094</v>
      </c>
      <c r="Y611" s="2" t="s">
        <v>44</v>
      </c>
      <c r="Z611" s="2" t="n">
        <v>1.00001857655607</v>
      </c>
      <c r="AA611" s="2" t="s">
        <v>2587</v>
      </c>
      <c r="AB611" s="2" t="s">
        <v>46</v>
      </c>
    </row>
    <row r="612" customFormat="false" ht="15" hidden="false" customHeight="false" outlineLevel="0" collapsed="false">
      <c r="A612" s="1" t="s">
        <v>2588</v>
      </c>
      <c r="C612" s="2" t="s">
        <v>2582</v>
      </c>
      <c r="E612" s="2" t="n">
        <v>0.999875506138104</v>
      </c>
      <c r="T612" s="2" t="s">
        <v>1540</v>
      </c>
      <c r="U612" s="2" t="n">
        <v>0.99996167842652</v>
      </c>
      <c r="V612" s="2" t="s">
        <v>1112</v>
      </c>
      <c r="W612" s="2" t="s">
        <v>1094</v>
      </c>
      <c r="Y612" s="2" t="s">
        <v>44</v>
      </c>
      <c r="Z612" s="2" t="n">
        <v>1.00001857655607</v>
      </c>
      <c r="AA612" s="2" t="s">
        <v>2589</v>
      </c>
      <c r="AB612" s="2" t="s">
        <v>46</v>
      </c>
    </row>
    <row r="613" customFormat="false" ht="15" hidden="false" customHeight="false" outlineLevel="0" collapsed="false">
      <c r="A613" s="1" t="s">
        <v>2590</v>
      </c>
      <c r="C613" s="2" t="s">
        <v>2582</v>
      </c>
      <c r="E613" s="2" t="n">
        <v>0.999875506137545</v>
      </c>
      <c r="T613" s="2" t="s">
        <v>2591</v>
      </c>
      <c r="U613" s="2" t="n">
        <v>0.999961678429454</v>
      </c>
      <c r="V613" s="2" t="s">
        <v>1115</v>
      </c>
      <c r="W613" s="2" t="s">
        <v>1094</v>
      </c>
      <c r="Y613" s="2" t="s">
        <v>44</v>
      </c>
      <c r="Z613" s="2" t="n">
        <v>1.00001857655607</v>
      </c>
      <c r="AA613" s="2" t="s">
        <v>2592</v>
      </c>
      <c r="AB613" s="2" t="s">
        <v>46</v>
      </c>
    </row>
    <row r="614" customFormat="false" ht="15" hidden="false" customHeight="false" outlineLevel="0" collapsed="false">
      <c r="A614" s="1" t="s">
        <v>657</v>
      </c>
      <c r="B614" s="2" t="s">
        <v>2593</v>
      </c>
      <c r="C614" s="2" t="s">
        <v>658</v>
      </c>
      <c r="E614" s="2" t="n">
        <v>1.34888294446538E-005</v>
      </c>
      <c r="T614" s="2" t="s">
        <v>2594</v>
      </c>
      <c r="U614" s="2" t="n">
        <v>0.999961678429454</v>
      </c>
      <c r="V614" s="2" t="s">
        <v>1118</v>
      </c>
      <c r="W614" s="2" t="s">
        <v>1094</v>
      </c>
      <c r="Y614" s="2" t="s">
        <v>44</v>
      </c>
      <c r="Z614" s="2" t="n">
        <v>1.00001857655607</v>
      </c>
      <c r="AA614" s="2" t="s">
        <v>2595</v>
      </c>
      <c r="AB614" s="2" t="s">
        <v>46</v>
      </c>
    </row>
    <row r="615" customFormat="false" ht="15" hidden="false" customHeight="false" outlineLevel="0" collapsed="false">
      <c r="A615" s="1" t="s">
        <v>665</v>
      </c>
      <c r="B615" s="2" t="s">
        <v>2596</v>
      </c>
      <c r="C615" s="2" t="s">
        <v>658</v>
      </c>
      <c r="E615" s="2" t="n">
        <v>0</v>
      </c>
      <c r="T615" s="2" t="s">
        <v>2597</v>
      </c>
      <c r="U615" s="2" t="n">
        <v>0.999961678426282</v>
      </c>
      <c r="V615" s="2" t="s">
        <v>1123</v>
      </c>
      <c r="W615" s="2" t="s">
        <v>1094</v>
      </c>
      <c r="Y615" s="2" t="s">
        <v>44</v>
      </c>
      <c r="Z615" s="2" t="n">
        <v>1.00001857655607</v>
      </c>
      <c r="AA615" s="2" t="s">
        <v>2598</v>
      </c>
      <c r="AB615" s="2" t="s">
        <v>46</v>
      </c>
    </row>
    <row r="616" customFormat="false" ht="15" hidden="false" customHeight="false" outlineLevel="0" collapsed="false">
      <c r="A616" s="1" t="s">
        <v>673</v>
      </c>
      <c r="B616" s="2" t="s">
        <v>2596</v>
      </c>
      <c r="C616" s="2" t="s">
        <v>658</v>
      </c>
      <c r="E616" s="2" t="n">
        <v>1.34888258940506E-005</v>
      </c>
      <c r="T616" s="2" t="s">
        <v>2597</v>
      </c>
      <c r="U616" s="2" t="n">
        <v>0.999961678426282</v>
      </c>
      <c r="V616" s="2" t="s">
        <v>1129</v>
      </c>
      <c r="W616" s="2" t="s">
        <v>1094</v>
      </c>
      <c r="Y616" s="2" t="s">
        <v>44</v>
      </c>
      <c r="Z616" s="2" t="n">
        <v>1.00001857655607</v>
      </c>
      <c r="AA616" s="2" t="s">
        <v>2599</v>
      </c>
      <c r="AB616" s="2" t="s">
        <v>46</v>
      </c>
    </row>
    <row r="617" customFormat="false" ht="15" hidden="false" customHeight="false" outlineLevel="0" collapsed="false">
      <c r="A617" s="1" t="s">
        <v>669</v>
      </c>
      <c r="B617" s="2" t="s">
        <v>2596</v>
      </c>
      <c r="C617" s="2" t="s">
        <v>658</v>
      </c>
      <c r="E617" s="2" t="n">
        <v>6.10519015503861E-006</v>
      </c>
      <c r="T617" s="2" t="s">
        <v>2600</v>
      </c>
      <c r="U617" s="2" t="n">
        <v>0.999961678426282</v>
      </c>
      <c r="V617" s="2" t="s">
        <v>1132</v>
      </c>
      <c r="W617" s="2" t="s">
        <v>1094</v>
      </c>
      <c r="Y617" s="2" t="s">
        <v>44</v>
      </c>
      <c r="Z617" s="2" t="n">
        <v>1.00001857655607</v>
      </c>
      <c r="AA617" s="2" t="s">
        <v>2601</v>
      </c>
      <c r="AB617" s="2" t="s">
        <v>46</v>
      </c>
    </row>
    <row r="618" customFormat="false" ht="15" hidden="false" customHeight="false" outlineLevel="0" collapsed="false">
      <c r="A618" s="1" t="s">
        <v>676</v>
      </c>
      <c r="B618" s="2" t="s">
        <v>2602</v>
      </c>
      <c r="C618" s="2" t="s">
        <v>658</v>
      </c>
      <c r="E618" s="2" t="n">
        <v>1.34888294446538E-005</v>
      </c>
      <c r="T618" s="2" t="s">
        <v>802</v>
      </c>
      <c r="U618" s="2" t="n">
        <v>0.999961678426282</v>
      </c>
      <c r="V618" s="2" t="s">
        <v>1135</v>
      </c>
      <c r="W618" s="2" t="s">
        <v>1094</v>
      </c>
      <c r="Y618" s="2" t="s">
        <v>44</v>
      </c>
      <c r="Z618" s="2" t="n">
        <v>1.00001857655607</v>
      </c>
      <c r="AA618" s="2" t="s">
        <v>2603</v>
      </c>
      <c r="AB618" s="2" t="s">
        <v>46</v>
      </c>
    </row>
    <row r="619" customFormat="false" ht="15" hidden="false" customHeight="false" outlineLevel="0" collapsed="false">
      <c r="A619" s="1" t="s">
        <v>681</v>
      </c>
      <c r="B619" s="2" t="s">
        <v>2604</v>
      </c>
      <c r="C619" s="2" t="s">
        <v>658</v>
      </c>
      <c r="E619" s="2" t="n">
        <v>0</v>
      </c>
      <c r="T619" s="2" t="s">
        <v>2605</v>
      </c>
      <c r="U619" s="2" t="n">
        <v>0.999961678426282</v>
      </c>
      <c r="V619" s="2" t="s">
        <v>1139</v>
      </c>
      <c r="W619" s="2" t="s">
        <v>1094</v>
      </c>
      <c r="Y619" s="2" t="s">
        <v>44</v>
      </c>
      <c r="Z619" s="2" t="n">
        <v>1.00001857655607</v>
      </c>
      <c r="AA619" s="2" t="s">
        <v>2606</v>
      </c>
      <c r="AB619" s="2" t="s">
        <v>46</v>
      </c>
    </row>
    <row r="620" customFormat="false" ht="15" hidden="false" customHeight="false" outlineLevel="0" collapsed="false">
      <c r="A620" s="1" t="s">
        <v>689</v>
      </c>
      <c r="B620" s="2" t="s">
        <v>2607</v>
      </c>
      <c r="C620" s="2" t="s">
        <v>658</v>
      </c>
      <c r="E620" s="2" t="n">
        <v>1.37601159824005E-005</v>
      </c>
      <c r="T620" s="2" t="s">
        <v>1773</v>
      </c>
      <c r="U620" s="2" t="n">
        <v>0.999961678427242</v>
      </c>
      <c r="V620" s="2" t="s">
        <v>1143</v>
      </c>
      <c r="W620" s="2" t="s">
        <v>1094</v>
      </c>
      <c r="Y620" s="2" t="s">
        <v>44</v>
      </c>
      <c r="Z620" s="2" t="n">
        <v>1.00001857655607</v>
      </c>
      <c r="AA620" s="2" t="s">
        <v>2608</v>
      </c>
      <c r="AB620" s="2" t="s">
        <v>46</v>
      </c>
    </row>
    <row r="621" customFormat="false" ht="15" hidden="false" customHeight="false" outlineLevel="0" collapsed="false">
      <c r="A621" s="1" t="s">
        <v>685</v>
      </c>
      <c r="B621" s="2" t="s">
        <v>2607</v>
      </c>
      <c r="C621" s="2" t="s">
        <v>658</v>
      </c>
      <c r="E621" s="2" t="n">
        <v>2.82280643019109E-005</v>
      </c>
      <c r="T621" s="2" t="s">
        <v>1351</v>
      </c>
      <c r="U621" s="2" t="n">
        <v>0.999961678426282</v>
      </c>
      <c r="V621" s="2" t="s">
        <v>2609</v>
      </c>
      <c r="W621" s="2" t="s">
        <v>2610</v>
      </c>
      <c r="Y621" s="2" t="s">
        <v>44</v>
      </c>
      <c r="Z621" s="2" t="n">
        <v>1.00001857655607</v>
      </c>
      <c r="AA621" s="2" t="s">
        <v>2611</v>
      </c>
      <c r="AB621" s="2" t="s">
        <v>46</v>
      </c>
    </row>
    <row r="622" customFormat="false" ht="15" hidden="false" customHeight="false" outlineLevel="0" collapsed="false">
      <c r="A622" s="1" t="s">
        <v>692</v>
      </c>
      <c r="B622" s="2" t="s">
        <v>2607</v>
      </c>
      <c r="C622" s="2" t="s">
        <v>658</v>
      </c>
      <c r="E622" s="2" t="n">
        <v>6.10519015503861E-006</v>
      </c>
      <c r="T622" s="2" t="s">
        <v>2612</v>
      </c>
      <c r="U622" s="2" t="n">
        <v>0.999961678427392</v>
      </c>
      <c r="V622" s="2" t="s">
        <v>2613</v>
      </c>
      <c r="W622" s="2" t="s">
        <v>2610</v>
      </c>
      <c r="Y622" s="2" t="s">
        <v>44</v>
      </c>
      <c r="Z622" s="2" t="n">
        <v>1.00001857655607</v>
      </c>
      <c r="AA622" s="2" t="s">
        <v>2614</v>
      </c>
      <c r="AB622" s="2" t="s">
        <v>46</v>
      </c>
    </row>
    <row r="623" customFormat="false" ht="15" hidden="false" customHeight="false" outlineLevel="0" collapsed="false">
      <c r="A623" s="1" t="s">
        <v>695</v>
      </c>
      <c r="B623" s="2" t="s">
        <v>2615</v>
      </c>
      <c r="C623" s="2" t="s">
        <v>658</v>
      </c>
      <c r="E623" s="2" t="n">
        <v>0.999875506137904</v>
      </c>
      <c r="T623" s="2" t="s">
        <v>2616</v>
      </c>
      <c r="U623" s="2" t="n">
        <v>0.999961678426282</v>
      </c>
      <c r="V623" s="2" t="s">
        <v>2617</v>
      </c>
      <c r="W623" s="2" t="s">
        <v>2610</v>
      </c>
      <c r="Y623" s="2" t="s">
        <v>44</v>
      </c>
      <c r="Z623" s="2" t="n">
        <v>1.00001857655607</v>
      </c>
      <c r="AA623" s="2" t="s">
        <v>2618</v>
      </c>
      <c r="AB623" s="2" t="s">
        <v>46</v>
      </c>
    </row>
    <row r="624" customFormat="false" ht="15" hidden="false" customHeight="false" outlineLevel="0" collapsed="false">
      <c r="A624" s="1" t="s">
        <v>700</v>
      </c>
      <c r="B624" s="2" t="s">
        <v>2615</v>
      </c>
      <c r="C624" s="2" t="s">
        <v>658</v>
      </c>
      <c r="E624" s="2" t="n">
        <v>0.999875506136866</v>
      </c>
      <c r="T624" s="2" t="s">
        <v>2619</v>
      </c>
      <c r="U624" s="2" t="n">
        <v>0.999961678426282</v>
      </c>
      <c r="V624" s="2" t="s">
        <v>2620</v>
      </c>
      <c r="W624" s="2" t="s">
        <v>2610</v>
      </c>
      <c r="Y624" s="2" t="s">
        <v>44</v>
      </c>
      <c r="Z624" s="2" t="n">
        <v>1.00001857655607</v>
      </c>
      <c r="AA624" s="2" t="s">
        <v>2621</v>
      </c>
      <c r="AB624" s="2" t="s">
        <v>46</v>
      </c>
    </row>
    <row r="625" customFormat="false" ht="15" hidden="false" customHeight="false" outlineLevel="0" collapsed="false">
      <c r="A625" s="1" t="s">
        <v>706</v>
      </c>
      <c r="B625" s="2" t="s">
        <v>2615</v>
      </c>
      <c r="C625" s="2" t="s">
        <v>658</v>
      </c>
      <c r="E625" s="2" t="n">
        <v>0.999875506138693</v>
      </c>
      <c r="T625" s="2" t="s">
        <v>2622</v>
      </c>
      <c r="U625" s="2" t="n">
        <v>0.999961678426282</v>
      </c>
      <c r="V625" s="2" t="s">
        <v>2623</v>
      </c>
      <c r="W625" s="2" t="s">
        <v>2610</v>
      </c>
      <c r="Y625" s="2" t="s">
        <v>44</v>
      </c>
      <c r="Z625" s="2" t="n">
        <v>1.00001857655607</v>
      </c>
      <c r="AA625" s="2" t="s">
        <v>2624</v>
      </c>
      <c r="AB625" s="2" t="s">
        <v>46</v>
      </c>
    </row>
    <row r="626" customFormat="false" ht="15" hidden="false" customHeight="false" outlineLevel="0" collapsed="false">
      <c r="A626" s="1" t="s">
        <v>712</v>
      </c>
      <c r="B626" s="2" t="s">
        <v>2625</v>
      </c>
      <c r="C626" s="2" t="s">
        <v>713</v>
      </c>
      <c r="E626" s="2" t="n">
        <v>0.999875506138204</v>
      </c>
      <c r="T626" s="2" t="s">
        <v>2626</v>
      </c>
      <c r="U626" s="2" t="n">
        <v>0.999961678426282</v>
      </c>
      <c r="V626" s="2" t="s">
        <v>2627</v>
      </c>
      <c r="W626" s="2" t="s">
        <v>2610</v>
      </c>
      <c r="Y626" s="2" t="s">
        <v>44</v>
      </c>
      <c r="Z626" s="2" t="n">
        <v>1.00001857655607</v>
      </c>
      <c r="AA626" s="2" t="s">
        <v>2628</v>
      </c>
      <c r="AB626" s="2" t="s">
        <v>46</v>
      </c>
    </row>
    <row r="627" customFormat="false" ht="15" hidden="false" customHeight="false" outlineLevel="0" collapsed="false">
      <c r="A627" s="1" t="s">
        <v>721</v>
      </c>
      <c r="B627" s="2" t="s">
        <v>2625</v>
      </c>
      <c r="C627" s="2" t="s">
        <v>713</v>
      </c>
      <c r="E627" s="2" t="n">
        <v>0.999875506137944</v>
      </c>
      <c r="T627" s="2" t="s">
        <v>2629</v>
      </c>
      <c r="U627" s="2" t="n">
        <v>0.999961678426282</v>
      </c>
      <c r="V627" s="2" t="s">
        <v>2630</v>
      </c>
      <c r="W627" s="2" t="s">
        <v>2610</v>
      </c>
      <c r="Y627" s="2" t="s">
        <v>44</v>
      </c>
      <c r="Z627" s="2" t="n">
        <v>1.00001857655607</v>
      </c>
      <c r="AA627" s="2" t="s">
        <v>2631</v>
      </c>
      <c r="AB627" s="2" t="s">
        <v>46</v>
      </c>
    </row>
    <row r="628" customFormat="false" ht="15" hidden="false" customHeight="false" outlineLevel="0" collapsed="false">
      <c r="A628" s="1" t="s">
        <v>725</v>
      </c>
      <c r="B628" s="2" t="s">
        <v>2625</v>
      </c>
      <c r="C628" s="2" t="s">
        <v>713</v>
      </c>
      <c r="E628" s="2" t="n">
        <v>0.999875506138074</v>
      </c>
      <c r="T628" s="2" t="s">
        <v>2632</v>
      </c>
      <c r="U628" s="2" t="n">
        <v>0.999961678426282</v>
      </c>
      <c r="V628" s="2" t="s">
        <v>2633</v>
      </c>
      <c r="W628" s="2" t="s">
        <v>2610</v>
      </c>
      <c r="Y628" s="2" t="s">
        <v>44</v>
      </c>
      <c r="Z628" s="2" t="n">
        <v>1.00001857655607</v>
      </c>
      <c r="AA628" s="2" t="s">
        <v>2634</v>
      </c>
      <c r="AB628" s="2" t="s">
        <v>46</v>
      </c>
    </row>
    <row r="629" customFormat="false" ht="15" hidden="false" customHeight="false" outlineLevel="0" collapsed="false">
      <c r="A629" s="1" t="s">
        <v>716</v>
      </c>
      <c r="B629" s="2" t="s">
        <v>2625</v>
      </c>
      <c r="C629" s="2" t="s">
        <v>713</v>
      </c>
      <c r="E629" s="2" t="n">
        <v>0.999875506138154</v>
      </c>
      <c r="T629" s="2" t="s">
        <v>2635</v>
      </c>
      <c r="U629" s="2" t="n">
        <v>0.999961678426282</v>
      </c>
      <c r="V629" s="2" t="s">
        <v>2636</v>
      </c>
      <c r="W629" s="2" t="s">
        <v>2610</v>
      </c>
      <c r="Y629" s="2" t="s">
        <v>44</v>
      </c>
      <c r="Z629" s="2" t="n">
        <v>1.00001857655607</v>
      </c>
      <c r="AA629" s="2" t="s">
        <v>2637</v>
      </c>
      <c r="AB629" s="2" t="s">
        <v>46</v>
      </c>
    </row>
    <row r="630" customFormat="false" ht="15" hidden="false" customHeight="false" outlineLevel="0" collapsed="false">
      <c r="A630" s="1" t="s">
        <v>730</v>
      </c>
      <c r="B630" s="2" t="s">
        <v>2602</v>
      </c>
      <c r="C630" s="2" t="s">
        <v>713</v>
      </c>
      <c r="E630" s="2" t="n">
        <v>0.999875506138204</v>
      </c>
      <c r="T630" s="2" t="s">
        <v>396</v>
      </c>
      <c r="U630" s="2" t="n">
        <v>0.999961678426282</v>
      </c>
      <c r="V630" s="2" t="s">
        <v>2638</v>
      </c>
      <c r="W630" s="2" t="s">
        <v>2610</v>
      </c>
      <c r="Y630" s="2" t="s">
        <v>44</v>
      </c>
      <c r="Z630" s="2" t="n">
        <v>1.00001857655607</v>
      </c>
      <c r="AA630" s="2" t="s">
        <v>2639</v>
      </c>
      <c r="AB630" s="2" t="s">
        <v>46</v>
      </c>
    </row>
    <row r="631" customFormat="false" ht="15" hidden="false" customHeight="false" outlineLevel="0" collapsed="false">
      <c r="A631" s="1" t="s">
        <v>740</v>
      </c>
      <c r="B631" s="2" t="s">
        <v>2602</v>
      </c>
      <c r="C631" s="2" t="s">
        <v>713</v>
      </c>
      <c r="E631" s="2" t="n">
        <v>0.999875506137994</v>
      </c>
      <c r="T631" s="2" t="s">
        <v>798</v>
      </c>
      <c r="U631" s="2" t="n">
        <v>0.999961678426282</v>
      </c>
      <c r="V631" s="2" t="s">
        <v>2640</v>
      </c>
      <c r="W631" s="2" t="s">
        <v>2610</v>
      </c>
      <c r="Y631" s="2" t="s">
        <v>44</v>
      </c>
      <c r="Z631" s="2" t="n">
        <v>1.00001857655607</v>
      </c>
      <c r="AA631" s="2" t="s">
        <v>2641</v>
      </c>
      <c r="AB631" s="2" t="s">
        <v>46</v>
      </c>
    </row>
    <row r="632" customFormat="false" ht="15" hidden="false" customHeight="false" outlineLevel="0" collapsed="false">
      <c r="A632" s="1" t="s">
        <v>744</v>
      </c>
      <c r="B632" s="2" t="s">
        <v>2602</v>
      </c>
      <c r="C632" s="2" t="s">
        <v>713</v>
      </c>
      <c r="E632" s="2" t="n">
        <v>0.999875506136637</v>
      </c>
      <c r="T632" s="2" t="s">
        <v>2642</v>
      </c>
      <c r="U632" s="2" t="n">
        <v>0.999961678426282</v>
      </c>
      <c r="V632" s="2" t="s">
        <v>2643</v>
      </c>
      <c r="W632" s="2" t="s">
        <v>2610</v>
      </c>
      <c r="Y632" s="2" t="s">
        <v>44</v>
      </c>
      <c r="Z632" s="2" t="n">
        <v>1.00001857655607</v>
      </c>
      <c r="AA632" s="2" t="s">
        <v>2644</v>
      </c>
      <c r="AB632" s="2" t="s">
        <v>46</v>
      </c>
    </row>
    <row r="633" customFormat="false" ht="15" hidden="false" customHeight="false" outlineLevel="0" collapsed="false">
      <c r="A633" s="1" t="s">
        <v>735</v>
      </c>
      <c r="B633" s="2" t="s">
        <v>2602</v>
      </c>
      <c r="C633" s="2" t="s">
        <v>713</v>
      </c>
      <c r="E633" s="2" t="n">
        <v>0.999875506138154</v>
      </c>
      <c r="T633" s="2" t="s">
        <v>2386</v>
      </c>
      <c r="U633" s="2" t="n">
        <v>0.999961678426282</v>
      </c>
      <c r="V633" s="2" t="s">
        <v>2645</v>
      </c>
      <c r="W633" s="2" t="s">
        <v>2610</v>
      </c>
      <c r="Y633" s="2" t="s">
        <v>44</v>
      </c>
      <c r="Z633" s="2" t="n">
        <v>1.00001857655607</v>
      </c>
      <c r="AA633" s="2" t="s">
        <v>2646</v>
      </c>
      <c r="AB633" s="2" t="s">
        <v>46</v>
      </c>
    </row>
    <row r="634" customFormat="false" ht="15" hidden="false" customHeight="false" outlineLevel="0" collapsed="false">
      <c r="A634" s="1" t="s">
        <v>750</v>
      </c>
      <c r="B634" s="2" t="s">
        <v>2647</v>
      </c>
      <c r="C634" s="2" t="s">
        <v>713</v>
      </c>
      <c r="E634" s="2" t="n">
        <v>0.999875506138204</v>
      </c>
      <c r="T634" s="2" t="s">
        <v>2648</v>
      </c>
      <c r="U634" s="2" t="n">
        <v>0.999961678426282</v>
      </c>
      <c r="V634" s="2" t="s">
        <v>2649</v>
      </c>
      <c r="W634" s="2" t="s">
        <v>2610</v>
      </c>
      <c r="Y634" s="2" t="s">
        <v>44</v>
      </c>
      <c r="Z634" s="2" t="n">
        <v>1.00001857655607</v>
      </c>
      <c r="AA634" s="2" t="s">
        <v>2650</v>
      </c>
      <c r="AB634" s="2" t="s">
        <v>46</v>
      </c>
    </row>
    <row r="635" customFormat="false" ht="15" hidden="false" customHeight="false" outlineLevel="0" collapsed="false">
      <c r="A635" s="1" t="s">
        <v>759</v>
      </c>
      <c r="B635" s="2" t="s">
        <v>2647</v>
      </c>
      <c r="C635" s="2" t="s">
        <v>713</v>
      </c>
      <c r="E635" s="2" t="n">
        <v>0.999875506137944</v>
      </c>
      <c r="T635" s="2" t="s">
        <v>2651</v>
      </c>
      <c r="U635" s="2" t="n">
        <v>0.999961678426282</v>
      </c>
      <c r="V635" s="2" t="s">
        <v>2652</v>
      </c>
      <c r="W635" s="2" t="s">
        <v>2610</v>
      </c>
      <c r="Y635" s="2" t="s">
        <v>44</v>
      </c>
      <c r="Z635" s="2" t="n">
        <v>1.00001857655607</v>
      </c>
      <c r="AA635" s="2" t="s">
        <v>2653</v>
      </c>
      <c r="AB635" s="2" t="s">
        <v>46</v>
      </c>
    </row>
    <row r="636" customFormat="false" ht="15" hidden="false" customHeight="false" outlineLevel="0" collapsed="false">
      <c r="A636" s="1" t="s">
        <v>764</v>
      </c>
      <c r="B636" s="2" t="s">
        <v>2647</v>
      </c>
      <c r="C636" s="2" t="s">
        <v>713</v>
      </c>
      <c r="E636" s="2" t="n">
        <v>0.999875506138074</v>
      </c>
      <c r="T636" s="2" t="s">
        <v>2654</v>
      </c>
      <c r="U636" s="2" t="n">
        <v>0.999961678426282</v>
      </c>
      <c r="V636" s="2" t="s">
        <v>2655</v>
      </c>
      <c r="W636" s="2" t="s">
        <v>2610</v>
      </c>
      <c r="Y636" s="2" t="s">
        <v>44</v>
      </c>
      <c r="Z636" s="2" t="n">
        <v>1.00001857655607</v>
      </c>
      <c r="AA636" s="2" t="s">
        <v>2656</v>
      </c>
      <c r="AB636" s="2" t="s">
        <v>46</v>
      </c>
    </row>
    <row r="637" customFormat="false" ht="15" hidden="false" customHeight="false" outlineLevel="0" collapsed="false">
      <c r="A637" s="1" t="s">
        <v>754</v>
      </c>
      <c r="B637" s="2" t="s">
        <v>2647</v>
      </c>
      <c r="C637" s="2" t="s">
        <v>713</v>
      </c>
      <c r="E637" s="2" t="n">
        <v>0.999875506138154</v>
      </c>
      <c r="T637" s="2" t="s">
        <v>2657</v>
      </c>
      <c r="U637" s="2" t="n">
        <v>0.999961678426282</v>
      </c>
      <c r="V637" s="2" t="s">
        <v>2658</v>
      </c>
      <c r="W637" s="2" t="s">
        <v>2610</v>
      </c>
      <c r="Y637" s="2" t="s">
        <v>44</v>
      </c>
      <c r="Z637" s="2" t="n">
        <v>1.00001857655607</v>
      </c>
      <c r="AA637" s="2" t="s">
        <v>2659</v>
      </c>
      <c r="AB637" s="2" t="s">
        <v>46</v>
      </c>
    </row>
    <row r="638" customFormat="false" ht="15" hidden="false" customHeight="false" outlineLevel="0" collapsed="false">
      <c r="A638" s="1" t="s">
        <v>769</v>
      </c>
      <c r="B638" s="2" t="s">
        <v>2607</v>
      </c>
      <c r="C638" s="2" t="s">
        <v>713</v>
      </c>
      <c r="E638" s="2" t="n">
        <v>0.999875506137645</v>
      </c>
      <c r="T638" s="2" t="s">
        <v>2660</v>
      </c>
      <c r="U638" s="2" t="n">
        <v>0.999961678426282</v>
      </c>
      <c r="V638" s="2" t="s">
        <v>2661</v>
      </c>
      <c r="W638" s="2" t="s">
        <v>2610</v>
      </c>
      <c r="Y638" s="2" t="s">
        <v>44</v>
      </c>
      <c r="Z638" s="2" t="n">
        <v>1.00001857655607</v>
      </c>
      <c r="AA638" s="2" t="s">
        <v>2662</v>
      </c>
      <c r="AB638" s="2" t="s">
        <v>46</v>
      </c>
    </row>
    <row r="639" customFormat="false" ht="15" hidden="false" customHeight="false" outlineLevel="0" collapsed="false">
      <c r="A639" s="1" t="s">
        <v>775</v>
      </c>
      <c r="B639" s="2" t="s">
        <v>2663</v>
      </c>
      <c r="C639" s="2" t="s">
        <v>713</v>
      </c>
      <c r="E639" s="2" t="n">
        <v>0.999875506138204</v>
      </c>
      <c r="T639" s="2" t="s">
        <v>247</v>
      </c>
      <c r="U639" s="2" t="n">
        <v>0.993295241398758</v>
      </c>
      <c r="V639" s="2" t="s">
        <v>2664</v>
      </c>
      <c r="W639" s="2" t="s">
        <v>2665</v>
      </c>
      <c r="Y639" s="2" t="s">
        <v>44</v>
      </c>
      <c r="Z639" s="2" t="n">
        <v>1.00001857655607</v>
      </c>
      <c r="AA639" s="2" t="s">
        <v>2666</v>
      </c>
      <c r="AB639" s="2" t="s">
        <v>46</v>
      </c>
    </row>
    <row r="640" customFormat="false" ht="15" hidden="false" customHeight="false" outlineLevel="0" collapsed="false">
      <c r="A640" s="1" t="s">
        <v>785</v>
      </c>
      <c r="B640" s="2" t="s">
        <v>2663</v>
      </c>
      <c r="C640" s="2" t="s">
        <v>713</v>
      </c>
      <c r="E640" s="2" t="n">
        <v>0.999875506137994</v>
      </c>
      <c r="T640" s="2" t="s">
        <v>2667</v>
      </c>
      <c r="U640" s="2" t="n">
        <v>0.999961678426282</v>
      </c>
      <c r="V640" s="2" t="s">
        <v>2668</v>
      </c>
      <c r="W640" s="2" t="s">
        <v>2665</v>
      </c>
      <c r="Y640" s="2" t="s">
        <v>44</v>
      </c>
      <c r="Z640" s="2" t="n">
        <v>1.00001857655607</v>
      </c>
      <c r="AA640" s="2" t="s">
        <v>2669</v>
      </c>
      <c r="AB640" s="2" t="s">
        <v>46</v>
      </c>
    </row>
    <row r="641" customFormat="false" ht="15" hidden="false" customHeight="false" outlineLevel="0" collapsed="false">
      <c r="A641" s="1" t="s">
        <v>790</v>
      </c>
      <c r="B641" s="2" t="s">
        <v>2663</v>
      </c>
      <c r="C641" s="2" t="s">
        <v>713</v>
      </c>
      <c r="E641" s="2" t="n">
        <v>0.999875506136637</v>
      </c>
      <c r="T641" s="2" t="s">
        <v>2670</v>
      </c>
      <c r="U641" s="2" t="n">
        <v>0.997598674908775</v>
      </c>
      <c r="V641" s="2" t="s">
        <v>2671</v>
      </c>
      <c r="W641" s="2" t="s">
        <v>2665</v>
      </c>
      <c r="Y641" s="2" t="s">
        <v>44</v>
      </c>
      <c r="Z641" s="2" t="n">
        <v>1.00001857655607</v>
      </c>
      <c r="AA641" s="2" t="s">
        <v>2672</v>
      </c>
      <c r="AB641" s="2" t="s">
        <v>46</v>
      </c>
    </row>
    <row r="642" customFormat="false" ht="15" hidden="false" customHeight="false" outlineLevel="0" collapsed="false">
      <c r="A642" s="1" t="s">
        <v>780</v>
      </c>
      <c r="B642" s="2" t="s">
        <v>2663</v>
      </c>
      <c r="C642" s="2" t="s">
        <v>713</v>
      </c>
      <c r="E642" s="2" t="n">
        <v>0.999875506138154</v>
      </c>
      <c r="T642" s="2" t="s">
        <v>2673</v>
      </c>
      <c r="U642" s="2" t="n">
        <v>0.99996167842763</v>
      </c>
      <c r="V642" s="2" t="s">
        <v>2674</v>
      </c>
      <c r="W642" s="2" t="s">
        <v>2665</v>
      </c>
      <c r="Y642" s="2" t="s">
        <v>44</v>
      </c>
      <c r="Z642" s="2" t="n">
        <v>1.00001857655607</v>
      </c>
      <c r="AA642" s="2" t="s">
        <v>2675</v>
      </c>
      <c r="AB642" s="2" t="s">
        <v>46</v>
      </c>
    </row>
    <row r="643" customFormat="false" ht="15" hidden="false" customHeight="false" outlineLevel="0" collapsed="false">
      <c r="A643" s="1" t="s">
        <v>796</v>
      </c>
      <c r="B643" s="2" t="s">
        <v>2676</v>
      </c>
      <c r="C643" s="2" t="s">
        <v>797</v>
      </c>
      <c r="E643" s="2" t="n">
        <v>0.999875506137844</v>
      </c>
      <c r="T643" s="2" t="s">
        <v>2677</v>
      </c>
      <c r="U643" s="2" t="n">
        <v>0.999961678429286</v>
      </c>
      <c r="V643" s="2" t="s">
        <v>2678</v>
      </c>
      <c r="W643" s="2" t="s">
        <v>2665</v>
      </c>
      <c r="Y643" s="2" t="s">
        <v>44</v>
      </c>
      <c r="Z643" s="2" t="n">
        <v>1.00001857655607</v>
      </c>
      <c r="AA643" s="2" t="s">
        <v>2679</v>
      </c>
      <c r="AB643" s="2" t="s">
        <v>46</v>
      </c>
    </row>
    <row r="644" customFormat="false" ht="15" hidden="false" customHeight="false" outlineLevel="0" collapsed="false">
      <c r="A644" s="1" t="s">
        <v>803</v>
      </c>
      <c r="B644" s="2" t="s">
        <v>1136</v>
      </c>
      <c r="C644" s="2" t="s">
        <v>797</v>
      </c>
      <c r="E644" s="2" t="n">
        <v>0.999875506137844</v>
      </c>
      <c r="T644" s="2" t="s">
        <v>2680</v>
      </c>
      <c r="U644" s="2" t="n">
        <v>0.993295241398758</v>
      </c>
      <c r="V644" s="2" t="s">
        <v>2681</v>
      </c>
      <c r="W644" s="2" t="s">
        <v>2665</v>
      </c>
      <c r="Y644" s="2" t="s">
        <v>44</v>
      </c>
      <c r="Z644" s="2" t="n">
        <v>1.00001857655607</v>
      </c>
      <c r="AA644" s="2" t="s">
        <v>2682</v>
      </c>
      <c r="AB644" s="2" t="s">
        <v>46</v>
      </c>
    </row>
    <row r="645" customFormat="false" ht="15" hidden="false" customHeight="false" outlineLevel="0" collapsed="false">
      <c r="A645" s="1" t="s">
        <v>807</v>
      </c>
      <c r="B645" s="2" t="s">
        <v>2683</v>
      </c>
      <c r="C645" s="2" t="s">
        <v>797</v>
      </c>
      <c r="E645" s="2" t="n">
        <v>0.999875506137844</v>
      </c>
      <c r="T645" s="2" t="s">
        <v>2684</v>
      </c>
      <c r="U645" s="2" t="n">
        <v>0.993295241398758</v>
      </c>
      <c r="V645" s="2" t="s">
        <v>2685</v>
      </c>
      <c r="W645" s="2" t="s">
        <v>2665</v>
      </c>
      <c r="Y645" s="2" t="s">
        <v>44</v>
      </c>
      <c r="Z645" s="2" t="n">
        <v>1.00001857655607</v>
      </c>
      <c r="AA645" s="2" t="s">
        <v>2686</v>
      </c>
      <c r="AB645" s="2" t="s">
        <v>46</v>
      </c>
    </row>
    <row r="646" customFormat="false" ht="15" hidden="false" customHeight="false" outlineLevel="0" collapsed="false">
      <c r="A646" s="1" t="s">
        <v>813</v>
      </c>
      <c r="B646" s="2" t="s">
        <v>2687</v>
      </c>
      <c r="C646" s="2" t="s">
        <v>797</v>
      </c>
      <c r="E646" s="2" t="n">
        <v>0.999875506137844</v>
      </c>
      <c r="T646" s="2" t="s">
        <v>2688</v>
      </c>
      <c r="U646" s="2" t="n">
        <v>0.993295241398758</v>
      </c>
      <c r="V646" s="2" t="s">
        <v>2689</v>
      </c>
      <c r="W646" s="2" t="s">
        <v>2665</v>
      </c>
      <c r="Y646" s="2" t="s">
        <v>44</v>
      </c>
      <c r="Z646" s="2" t="n">
        <v>1.00001857655607</v>
      </c>
      <c r="AA646" s="2" t="s">
        <v>2690</v>
      </c>
      <c r="AB646" s="2" t="s">
        <v>46</v>
      </c>
    </row>
    <row r="647" customFormat="false" ht="15" hidden="false" customHeight="false" outlineLevel="0" collapsed="false">
      <c r="A647" s="1" t="s">
        <v>819</v>
      </c>
      <c r="B647" s="2" t="s">
        <v>2691</v>
      </c>
      <c r="C647" s="2" t="s">
        <v>820</v>
      </c>
      <c r="E647" s="2" t="n">
        <v>0.999875506137665</v>
      </c>
      <c r="T647" s="2" t="s">
        <v>2692</v>
      </c>
      <c r="U647" s="2" t="n">
        <v>0.999961678429656</v>
      </c>
      <c r="V647" s="2" t="s">
        <v>2693</v>
      </c>
      <c r="W647" s="2" t="s">
        <v>2694</v>
      </c>
      <c r="Y647" s="2" t="s">
        <v>44</v>
      </c>
      <c r="Z647" s="2" t="n">
        <v>1.00001857655607</v>
      </c>
      <c r="AA647" s="2" t="s">
        <v>2695</v>
      </c>
      <c r="AB647" s="2" t="s">
        <v>46</v>
      </c>
    </row>
    <row r="648" customFormat="false" ht="15" hidden="false" customHeight="false" outlineLevel="0" collapsed="false">
      <c r="A648" s="1" t="s">
        <v>1033</v>
      </c>
      <c r="B648" s="2" t="s">
        <v>2593</v>
      </c>
      <c r="C648" s="2" t="s">
        <v>1029</v>
      </c>
      <c r="E648" s="2" t="n">
        <v>0.999875506137755</v>
      </c>
      <c r="T648" s="2" t="s">
        <v>93</v>
      </c>
      <c r="U648" s="2" t="n">
        <v>-1.6949948012767E-014</v>
      </c>
      <c r="V648" s="2" t="s">
        <v>2696</v>
      </c>
      <c r="W648" s="2" t="s">
        <v>2697</v>
      </c>
      <c r="Y648" s="2" t="s">
        <v>44</v>
      </c>
      <c r="Z648" s="2" t="n">
        <v>1.00001857655607</v>
      </c>
      <c r="AA648" s="2" t="s">
        <v>2698</v>
      </c>
      <c r="AB648" s="2" t="s">
        <v>46</v>
      </c>
    </row>
    <row r="649" customFormat="false" ht="15" hidden="false" customHeight="false" outlineLevel="0" collapsed="false">
      <c r="A649" s="1" t="s">
        <v>1028</v>
      </c>
      <c r="B649" s="2" t="s">
        <v>2593</v>
      </c>
      <c r="C649" s="2" t="s">
        <v>1029</v>
      </c>
      <c r="E649" s="2" t="n">
        <v>0.999875506137375</v>
      </c>
      <c r="T649" s="2" t="s">
        <v>93</v>
      </c>
      <c r="U649" s="2" t="n">
        <v>0</v>
      </c>
      <c r="V649" s="2" t="s">
        <v>2699</v>
      </c>
      <c r="W649" s="2" t="s">
        <v>2697</v>
      </c>
      <c r="Y649" s="2" t="s">
        <v>44</v>
      </c>
      <c r="Z649" s="2" t="n">
        <v>1.00001857655607</v>
      </c>
      <c r="AA649" s="2" t="s">
        <v>2700</v>
      </c>
      <c r="AB649" s="2" t="s">
        <v>46</v>
      </c>
    </row>
    <row r="650" customFormat="false" ht="15" hidden="false" customHeight="false" outlineLevel="0" collapsed="false">
      <c r="A650" s="1" t="s">
        <v>1037</v>
      </c>
      <c r="B650" s="2" t="s">
        <v>2593</v>
      </c>
      <c r="C650" s="2" t="s">
        <v>1029</v>
      </c>
      <c r="E650" s="2" t="n">
        <v>0.999875506138074</v>
      </c>
      <c r="T650" s="2" t="s">
        <v>93</v>
      </c>
      <c r="U650" s="2" t="n">
        <v>0</v>
      </c>
      <c r="V650" s="2" t="s">
        <v>2701</v>
      </c>
      <c r="W650" s="2" t="s">
        <v>2697</v>
      </c>
      <c r="Y650" s="2" t="s">
        <v>44</v>
      </c>
      <c r="Z650" s="2" t="n">
        <v>1.00001857655607</v>
      </c>
      <c r="AA650" s="2" t="s">
        <v>2702</v>
      </c>
      <c r="AB650" s="2" t="s">
        <v>46</v>
      </c>
    </row>
    <row r="651" customFormat="false" ht="15" hidden="false" customHeight="false" outlineLevel="0" collapsed="false">
      <c r="A651" s="1" t="s">
        <v>2703</v>
      </c>
      <c r="C651" s="2" t="s">
        <v>2704</v>
      </c>
      <c r="E651" s="2" t="n">
        <v>0.999875506137844</v>
      </c>
      <c r="T651" s="2" t="s">
        <v>93</v>
      </c>
      <c r="U651" s="2" t="n">
        <v>0</v>
      </c>
      <c r="V651" s="2" t="s">
        <v>2705</v>
      </c>
      <c r="W651" s="2" t="s">
        <v>2697</v>
      </c>
      <c r="Y651" s="2" t="s">
        <v>44</v>
      </c>
      <c r="Z651" s="2" t="n">
        <v>1.00001857655607</v>
      </c>
      <c r="AA651" s="2" t="s">
        <v>2706</v>
      </c>
      <c r="AB651" s="2" t="s">
        <v>46</v>
      </c>
    </row>
    <row r="652" customFormat="false" ht="15" hidden="false" customHeight="false" outlineLevel="0" collapsed="false">
      <c r="A652" s="1" t="s">
        <v>2707</v>
      </c>
      <c r="C652" s="2" t="s">
        <v>2704</v>
      </c>
      <c r="E652" s="2" t="n">
        <v>0.999875506137844</v>
      </c>
      <c r="T652" s="2" t="s">
        <v>93</v>
      </c>
      <c r="U652" s="2" t="n">
        <v>0.469858202037245</v>
      </c>
      <c r="V652" s="2" t="s">
        <v>2708</v>
      </c>
      <c r="W652" s="2" t="s">
        <v>2697</v>
      </c>
      <c r="Y652" s="2" t="s">
        <v>44</v>
      </c>
      <c r="Z652" s="2" t="n">
        <v>1.00001857655607</v>
      </c>
      <c r="AA652" s="2" t="s">
        <v>2709</v>
      </c>
      <c r="AB652" s="2" t="s">
        <v>46</v>
      </c>
    </row>
    <row r="653" customFormat="false" ht="15" hidden="false" customHeight="false" outlineLevel="0" collapsed="false">
      <c r="A653" s="1" t="s">
        <v>2710</v>
      </c>
      <c r="C653" s="2" t="s">
        <v>2704</v>
      </c>
      <c r="E653" s="2" t="n">
        <v>0.999875506137844</v>
      </c>
      <c r="T653" s="2" t="s">
        <v>93</v>
      </c>
      <c r="U653" s="2" t="n">
        <v>0.786393320902803</v>
      </c>
      <c r="V653" s="2" t="s">
        <v>2711</v>
      </c>
      <c r="W653" s="2" t="s">
        <v>2697</v>
      </c>
      <c r="Y653" s="2" t="s">
        <v>44</v>
      </c>
      <c r="Z653" s="2" t="n">
        <v>1.00001857655607</v>
      </c>
      <c r="AA653" s="2" t="s">
        <v>2712</v>
      </c>
      <c r="AB653" s="2" t="s">
        <v>46</v>
      </c>
    </row>
    <row r="654" customFormat="false" ht="15" hidden="false" customHeight="false" outlineLevel="0" collapsed="false">
      <c r="A654" s="1" t="s">
        <v>2713</v>
      </c>
      <c r="C654" s="2" t="s">
        <v>2704</v>
      </c>
      <c r="E654" s="2" t="n">
        <v>0.999875506137844</v>
      </c>
      <c r="T654" s="2" t="s">
        <v>93</v>
      </c>
      <c r="U654" s="2" t="n">
        <v>0.786393320902803</v>
      </c>
      <c r="V654" s="2" t="s">
        <v>2714</v>
      </c>
      <c r="W654" s="2" t="s">
        <v>2697</v>
      </c>
      <c r="Y654" s="2" t="s">
        <v>44</v>
      </c>
      <c r="Z654" s="2" t="n">
        <v>1.00001857655607</v>
      </c>
      <c r="AA654" s="2" t="s">
        <v>2715</v>
      </c>
      <c r="AB654" s="2" t="s">
        <v>46</v>
      </c>
    </row>
    <row r="655" customFormat="false" ht="15" hidden="false" customHeight="false" outlineLevel="0" collapsed="false">
      <c r="A655" s="1" t="s">
        <v>2716</v>
      </c>
      <c r="C655" s="2" t="s">
        <v>2704</v>
      </c>
      <c r="E655" s="2" t="n">
        <v>0.999875506137844</v>
      </c>
      <c r="T655" s="2" t="s">
        <v>93</v>
      </c>
      <c r="U655" s="2" t="n">
        <v>0.944330230753921</v>
      </c>
      <c r="V655" s="2" t="s">
        <v>2717</v>
      </c>
      <c r="W655" s="2" t="s">
        <v>2697</v>
      </c>
      <c r="Y655" s="2" t="s">
        <v>44</v>
      </c>
      <c r="Z655" s="2" t="n">
        <v>1.00001857655607</v>
      </c>
      <c r="AA655" s="2" t="s">
        <v>2718</v>
      </c>
      <c r="AB655" s="2" t="s">
        <v>46</v>
      </c>
    </row>
    <row r="656" customFormat="false" ht="15" hidden="false" customHeight="false" outlineLevel="0" collapsed="false">
      <c r="A656" s="1" t="s">
        <v>2719</v>
      </c>
      <c r="C656" s="2" t="s">
        <v>2704</v>
      </c>
      <c r="E656" s="2" t="n">
        <v>0.999875506138164</v>
      </c>
      <c r="T656" s="2" t="s">
        <v>93</v>
      </c>
      <c r="U656" s="2" t="n">
        <v>0.960386172385278</v>
      </c>
      <c r="V656" s="2" t="s">
        <v>2720</v>
      </c>
      <c r="W656" s="2" t="s">
        <v>2697</v>
      </c>
      <c r="Y656" s="2" t="s">
        <v>44</v>
      </c>
      <c r="Z656" s="2" t="n">
        <v>1.00001857655607</v>
      </c>
      <c r="AA656" s="2" t="s">
        <v>2721</v>
      </c>
      <c r="AB656" s="2" t="s">
        <v>46</v>
      </c>
    </row>
    <row r="657" customFormat="false" ht="15" hidden="false" customHeight="false" outlineLevel="0" collapsed="false">
      <c r="A657" s="1" t="s">
        <v>2722</v>
      </c>
      <c r="C657" s="2" t="s">
        <v>2704</v>
      </c>
      <c r="E657" s="2" t="n">
        <v>0.999875506138164</v>
      </c>
      <c r="T657" s="2" t="s">
        <v>93</v>
      </c>
      <c r="U657" s="2" t="n">
        <v>0.960388304009542</v>
      </c>
      <c r="V657" s="2" t="s">
        <v>2723</v>
      </c>
      <c r="W657" s="2" t="s">
        <v>2697</v>
      </c>
      <c r="Y657" s="2" t="s">
        <v>44</v>
      </c>
      <c r="Z657" s="2" t="n">
        <v>1.00001857655607</v>
      </c>
      <c r="AA657" s="2" t="s">
        <v>2724</v>
      </c>
      <c r="AB657" s="2" t="s">
        <v>46</v>
      </c>
    </row>
    <row r="658" customFormat="false" ht="15" hidden="false" customHeight="false" outlineLevel="0" collapsed="false">
      <c r="A658" s="1" t="s">
        <v>2725</v>
      </c>
      <c r="C658" s="2" t="s">
        <v>2704</v>
      </c>
      <c r="E658" s="2" t="n">
        <v>0.999875506138164</v>
      </c>
      <c r="T658" s="2" t="s">
        <v>93</v>
      </c>
      <c r="U658" s="2" t="n">
        <v>0.983188030738511</v>
      </c>
      <c r="V658" s="2" t="s">
        <v>2726</v>
      </c>
      <c r="W658" s="2" t="s">
        <v>2697</v>
      </c>
      <c r="Y658" s="2" t="s">
        <v>44</v>
      </c>
      <c r="Z658" s="2" t="n">
        <v>1.00001857655607</v>
      </c>
      <c r="AA658" s="2" t="s">
        <v>2727</v>
      </c>
      <c r="AB658" s="2" t="s">
        <v>46</v>
      </c>
    </row>
    <row r="659" customFormat="false" ht="15" hidden="false" customHeight="false" outlineLevel="0" collapsed="false">
      <c r="A659" s="1" t="s">
        <v>2728</v>
      </c>
      <c r="C659" s="2" t="s">
        <v>2704</v>
      </c>
      <c r="E659" s="2" t="n">
        <v>0.999875506138164</v>
      </c>
      <c r="T659" s="2" t="s">
        <v>93</v>
      </c>
      <c r="U659" s="2" t="n">
        <v>0.98676878927563</v>
      </c>
      <c r="V659" s="2" t="s">
        <v>2729</v>
      </c>
      <c r="W659" s="2" t="s">
        <v>2697</v>
      </c>
      <c r="Y659" s="2" t="s">
        <v>44</v>
      </c>
      <c r="Z659" s="2" t="n">
        <v>1.00001857655607</v>
      </c>
      <c r="AA659" s="2" t="s">
        <v>2730</v>
      </c>
      <c r="AB659" s="2" t="s">
        <v>46</v>
      </c>
    </row>
    <row r="660" customFormat="false" ht="15" hidden="false" customHeight="false" outlineLevel="0" collapsed="false">
      <c r="A660" s="1" t="s">
        <v>2731</v>
      </c>
      <c r="C660" s="2" t="s">
        <v>2704</v>
      </c>
      <c r="E660" s="2" t="n">
        <v>0.999875506137844</v>
      </c>
      <c r="T660" s="2" t="s">
        <v>93</v>
      </c>
      <c r="U660" s="2" t="n">
        <v>0.987969118191568</v>
      </c>
      <c r="V660" s="2" t="s">
        <v>2732</v>
      </c>
      <c r="W660" s="2" t="s">
        <v>2697</v>
      </c>
      <c r="Y660" s="2" t="s">
        <v>44</v>
      </c>
      <c r="Z660" s="2" t="n">
        <v>1.00001857655607</v>
      </c>
      <c r="AA660" s="2" t="s">
        <v>2733</v>
      </c>
      <c r="AB660" s="2" t="s">
        <v>46</v>
      </c>
    </row>
    <row r="661" customFormat="false" ht="15" hidden="false" customHeight="false" outlineLevel="0" collapsed="false">
      <c r="A661" s="1" t="s">
        <v>2734</v>
      </c>
      <c r="C661" s="2" t="s">
        <v>2704</v>
      </c>
      <c r="E661" s="2" t="n">
        <v>0.999875506137844</v>
      </c>
      <c r="T661" s="2" t="s">
        <v>93</v>
      </c>
      <c r="U661" s="2" t="n">
        <v>0.992917957643903</v>
      </c>
      <c r="V661" s="2" t="s">
        <v>2735</v>
      </c>
      <c r="W661" s="2" t="s">
        <v>2697</v>
      </c>
      <c r="Y661" s="2" t="s">
        <v>44</v>
      </c>
      <c r="Z661" s="2" t="n">
        <v>1.00001857655607</v>
      </c>
      <c r="AA661" s="2" t="s">
        <v>2736</v>
      </c>
      <c r="AB661" s="2" t="s">
        <v>46</v>
      </c>
    </row>
    <row r="662" customFormat="false" ht="15" hidden="false" customHeight="false" outlineLevel="0" collapsed="false">
      <c r="A662" s="1" t="s">
        <v>2737</v>
      </c>
      <c r="C662" s="2" t="s">
        <v>2704</v>
      </c>
      <c r="E662" s="2" t="n">
        <v>0.999875506138164</v>
      </c>
      <c r="T662" s="2" t="s">
        <v>93</v>
      </c>
      <c r="U662" s="2" t="n">
        <v>0.993853056453568</v>
      </c>
      <c r="V662" s="2" t="s">
        <v>2738</v>
      </c>
      <c r="W662" s="2" t="s">
        <v>2697</v>
      </c>
      <c r="Y662" s="2" t="s">
        <v>44</v>
      </c>
      <c r="Z662" s="2" t="n">
        <v>1.00001857655607</v>
      </c>
      <c r="AA662" s="2" t="s">
        <v>2739</v>
      </c>
      <c r="AB662" s="2" t="s">
        <v>46</v>
      </c>
    </row>
    <row r="663" customFormat="false" ht="15" hidden="false" customHeight="false" outlineLevel="0" collapsed="false">
      <c r="A663" s="1" t="s">
        <v>2740</v>
      </c>
      <c r="C663" s="2" t="s">
        <v>2704</v>
      </c>
      <c r="E663" s="2" t="n">
        <v>0.999875506138164</v>
      </c>
      <c r="T663" s="2" t="s">
        <v>93</v>
      </c>
      <c r="U663" s="2" t="n">
        <v>0.994262842933463</v>
      </c>
      <c r="V663" s="2" t="s">
        <v>2741</v>
      </c>
      <c r="W663" s="2" t="s">
        <v>2697</v>
      </c>
      <c r="Y663" s="2" t="s">
        <v>44</v>
      </c>
      <c r="Z663" s="2" t="n">
        <v>1.00001857655607</v>
      </c>
      <c r="AA663" s="2" t="s">
        <v>2742</v>
      </c>
      <c r="AB663" s="2" t="s">
        <v>46</v>
      </c>
    </row>
    <row r="664" customFormat="false" ht="15" hidden="false" customHeight="false" outlineLevel="0" collapsed="false">
      <c r="A664" s="1" t="s">
        <v>2743</v>
      </c>
      <c r="C664" s="2" t="s">
        <v>2704</v>
      </c>
      <c r="E664" s="2" t="n">
        <v>0.999875506137844</v>
      </c>
      <c r="T664" s="2" t="s">
        <v>93</v>
      </c>
      <c r="U664" s="2" t="n">
        <v>0.994789918221207</v>
      </c>
      <c r="V664" s="2" t="s">
        <v>2744</v>
      </c>
      <c r="W664" s="2" t="s">
        <v>2697</v>
      </c>
      <c r="Y664" s="2" t="s">
        <v>44</v>
      </c>
      <c r="Z664" s="2" t="n">
        <v>1.00001857655607</v>
      </c>
      <c r="AA664" s="2" t="s">
        <v>2745</v>
      </c>
      <c r="AB664" s="2" t="s">
        <v>46</v>
      </c>
    </row>
    <row r="665" customFormat="false" ht="15" hidden="false" customHeight="false" outlineLevel="0" collapsed="false">
      <c r="A665" s="1" t="s">
        <v>2746</v>
      </c>
      <c r="C665" s="2" t="s">
        <v>2704</v>
      </c>
      <c r="E665" s="2" t="n">
        <v>0.999875506137844</v>
      </c>
      <c r="T665" s="2" t="s">
        <v>93</v>
      </c>
      <c r="U665" s="2" t="n">
        <v>0.997398794927868</v>
      </c>
      <c r="V665" s="2" t="s">
        <v>2747</v>
      </c>
      <c r="W665" s="2" t="s">
        <v>2697</v>
      </c>
      <c r="Y665" s="2" t="s">
        <v>44</v>
      </c>
      <c r="Z665" s="2" t="n">
        <v>1.00001857655607</v>
      </c>
      <c r="AA665" s="2" t="s">
        <v>2748</v>
      </c>
      <c r="AB665" s="2" t="s">
        <v>46</v>
      </c>
    </row>
    <row r="666" customFormat="false" ht="15" hidden="false" customHeight="false" outlineLevel="0" collapsed="false">
      <c r="A666" s="1" t="s">
        <v>2749</v>
      </c>
      <c r="C666" s="2" t="s">
        <v>2704</v>
      </c>
      <c r="E666" s="2" t="n">
        <v>0.999875506138164</v>
      </c>
      <c r="T666" s="2" t="s">
        <v>93</v>
      </c>
      <c r="U666" s="2" t="n">
        <v>0.997563516297577</v>
      </c>
      <c r="V666" s="2" t="s">
        <v>2750</v>
      </c>
      <c r="W666" s="2" t="s">
        <v>2697</v>
      </c>
      <c r="Y666" s="2" t="s">
        <v>44</v>
      </c>
      <c r="Z666" s="2" t="n">
        <v>1.00001857655607</v>
      </c>
      <c r="AA666" s="2" t="s">
        <v>2751</v>
      </c>
      <c r="AB666" s="2" t="s">
        <v>46</v>
      </c>
    </row>
    <row r="667" customFormat="false" ht="15" hidden="false" customHeight="false" outlineLevel="0" collapsed="false">
      <c r="A667" s="1" t="s">
        <v>1041</v>
      </c>
      <c r="B667" s="2" t="s">
        <v>2752</v>
      </c>
      <c r="C667" s="2" t="s">
        <v>1042</v>
      </c>
      <c r="E667" s="2" t="n">
        <v>0.999875506137844</v>
      </c>
      <c r="T667" s="2" t="s">
        <v>93</v>
      </c>
      <c r="U667" s="2" t="n">
        <v>0.997598674908775</v>
      </c>
      <c r="V667" s="2" t="s">
        <v>2753</v>
      </c>
      <c r="W667" s="2" t="s">
        <v>2697</v>
      </c>
      <c r="Y667" s="2" t="s">
        <v>44</v>
      </c>
      <c r="Z667" s="2" t="n">
        <v>1.00001857655607</v>
      </c>
      <c r="AA667" s="2" t="s">
        <v>2754</v>
      </c>
      <c r="AB667" s="2" t="s">
        <v>46</v>
      </c>
    </row>
    <row r="668" customFormat="false" ht="15" hidden="false" customHeight="false" outlineLevel="0" collapsed="false">
      <c r="A668" s="1" t="s">
        <v>1050</v>
      </c>
      <c r="B668" s="2" t="s">
        <v>2755</v>
      </c>
      <c r="C668" s="2" t="s">
        <v>1042</v>
      </c>
      <c r="E668" s="2" t="n">
        <v>0.999875506137844</v>
      </c>
      <c r="T668" s="2" t="s">
        <v>93</v>
      </c>
      <c r="U668" s="2" t="n">
        <v>0.997598674908775</v>
      </c>
      <c r="V668" s="2" t="s">
        <v>2756</v>
      </c>
      <c r="W668" s="2" t="s">
        <v>2697</v>
      </c>
      <c r="Y668" s="2" t="s">
        <v>44</v>
      </c>
      <c r="Z668" s="2" t="n">
        <v>1.00001857655607</v>
      </c>
      <c r="AA668" s="2" t="s">
        <v>2757</v>
      </c>
      <c r="AB668" s="2" t="s">
        <v>46</v>
      </c>
    </row>
    <row r="669" customFormat="false" ht="15" hidden="false" customHeight="false" outlineLevel="0" collapsed="false">
      <c r="A669" s="1" t="s">
        <v>1081</v>
      </c>
      <c r="C669" s="2" t="s">
        <v>1055</v>
      </c>
      <c r="E669" s="2" t="n">
        <v>-5.92594082808082E-013</v>
      </c>
      <c r="T669" s="2" t="s">
        <v>93</v>
      </c>
      <c r="U669" s="2" t="n">
        <v>0.998306040279498</v>
      </c>
      <c r="V669" s="2" t="s">
        <v>2758</v>
      </c>
      <c r="W669" s="2" t="s">
        <v>2697</v>
      </c>
      <c r="Y669" s="2" t="s">
        <v>44</v>
      </c>
      <c r="Z669" s="2" t="n">
        <v>1.00001857655607</v>
      </c>
      <c r="AA669" s="2" t="s">
        <v>2759</v>
      </c>
      <c r="AB669" s="2" t="s">
        <v>46</v>
      </c>
    </row>
    <row r="670" customFormat="false" ht="15" hidden="false" customHeight="false" outlineLevel="0" collapsed="false">
      <c r="A670" s="1" t="s">
        <v>1067</v>
      </c>
      <c r="C670" s="2" t="s">
        <v>1055</v>
      </c>
      <c r="E670" s="2" t="n">
        <v>-1.82365840974584E-014</v>
      </c>
      <c r="T670" s="2" t="s">
        <v>93</v>
      </c>
      <c r="U670" s="2" t="n">
        <v>0.998931591106934</v>
      </c>
      <c r="V670" s="2" t="s">
        <v>2760</v>
      </c>
      <c r="W670" s="2" t="s">
        <v>2697</v>
      </c>
      <c r="Y670" s="2" t="s">
        <v>44</v>
      </c>
      <c r="Z670" s="2" t="n">
        <v>1.00001857655607</v>
      </c>
      <c r="AA670" s="2" t="s">
        <v>2761</v>
      </c>
      <c r="AB670" s="2" t="s">
        <v>46</v>
      </c>
    </row>
    <row r="671" customFormat="false" ht="15" hidden="false" customHeight="false" outlineLevel="0" collapsed="false">
      <c r="A671" s="1" t="s">
        <v>2762</v>
      </c>
      <c r="C671" s="2" t="s">
        <v>1055</v>
      </c>
      <c r="E671" s="2" t="n">
        <v>-1.09057385394193E-014</v>
      </c>
      <c r="T671" s="2" t="s">
        <v>93</v>
      </c>
      <c r="U671" s="2" t="n">
        <v>0.998931591107357</v>
      </c>
      <c r="V671" s="2" t="s">
        <v>2763</v>
      </c>
      <c r="W671" s="2" t="s">
        <v>2697</v>
      </c>
      <c r="Y671" s="2" t="s">
        <v>44</v>
      </c>
      <c r="Z671" s="2" t="n">
        <v>1.00001857655607</v>
      </c>
      <c r="AA671" s="2" t="s">
        <v>2764</v>
      </c>
      <c r="AB671" s="2" t="s">
        <v>46</v>
      </c>
    </row>
    <row r="672" customFormat="false" ht="15" hidden="false" customHeight="false" outlineLevel="0" collapsed="false">
      <c r="A672" s="1" t="s">
        <v>1059</v>
      </c>
      <c r="C672" s="2" t="s">
        <v>1055</v>
      </c>
      <c r="E672" s="2" t="n">
        <v>0</v>
      </c>
      <c r="T672" s="2" t="s">
        <v>93</v>
      </c>
      <c r="U672" s="2" t="n">
        <v>0.999359569380934</v>
      </c>
      <c r="V672" s="2" t="s">
        <v>2765</v>
      </c>
      <c r="W672" s="2" t="s">
        <v>2697</v>
      </c>
      <c r="Y672" s="2" t="s">
        <v>44</v>
      </c>
      <c r="Z672" s="2" t="n">
        <v>1.00001857655607</v>
      </c>
      <c r="AA672" s="2" t="s">
        <v>2766</v>
      </c>
      <c r="AB672" s="2" t="s">
        <v>46</v>
      </c>
    </row>
    <row r="673" customFormat="false" ht="15" hidden="false" customHeight="false" outlineLevel="0" collapsed="false">
      <c r="A673" s="1" t="s">
        <v>1072</v>
      </c>
      <c r="C673" s="2" t="s">
        <v>1055</v>
      </c>
      <c r="E673" s="2" t="n">
        <v>-7.78501736481728E-015</v>
      </c>
      <c r="T673" s="2" t="s">
        <v>93</v>
      </c>
      <c r="U673" s="2" t="n">
        <v>0.999458650777445</v>
      </c>
      <c r="V673" s="2" t="s">
        <v>2767</v>
      </c>
      <c r="W673" s="2" t="s">
        <v>2697</v>
      </c>
      <c r="Y673" s="2" t="s">
        <v>44</v>
      </c>
      <c r="Z673" s="2" t="n">
        <v>1.00001857655607</v>
      </c>
      <c r="AA673" s="2" t="s">
        <v>2768</v>
      </c>
      <c r="AB673" s="2" t="s">
        <v>46</v>
      </c>
    </row>
    <row r="674" customFormat="false" ht="15" hidden="false" customHeight="false" outlineLevel="0" collapsed="false">
      <c r="A674" s="1" t="s">
        <v>1105</v>
      </c>
      <c r="C674" s="2" t="s">
        <v>1055</v>
      </c>
      <c r="E674" s="2" t="n">
        <v>0.999875506137844</v>
      </c>
      <c r="T674" s="2" t="s">
        <v>93</v>
      </c>
      <c r="U674" s="2" t="n">
        <v>0.999585017081568</v>
      </c>
      <c r="V674" s="2" t="s">
        <v>2769</v>
      </c>
      <c r="W674" s="2" t="s">
        <v>2697</v>
      </c>
      <c r="Y674" s="2" t="s">
        <v>44</v>
      </c>
      <c r="Z674" s="2" t="n">
        <v>1.00001857655607</v>
      </c>
      <c r="AA674" s="2" t="s">
        <v>2770</v>
      </c>
      <c r="AB674" s="2" t="s">
        <v>46</v>
      </c>
    </row>
    <row r="675" customFormat="false" ht="15" hidden="false" customHeight="false" outlineLevel="0" collapsed="false">
      <c r="A675" s="1" t="s">
        <v>1113</v>
      </c>
      <c r="C675" s="2" t="s">
        <v>1055</v>
      </c>
      <c r="E675" s="2" t="n">
        <v>0.999875506137844</v>
      </c>
      <c r="T675" s="2" t="s">
        <v>93</v>
      </c>
      <c r="U675" s="2" t="n">
        <v>0.99970499296333</v>
      </c>
      <c r="V675" s="2" t="s">
        <v>2771</v>
      </c>
      <c r="W675" s="2" t="s">
        <v>2697</v>
      </c>
      <c r="Y675" s="2" t="s">
        <v>44</v>
      </c>
      <c r="Z675" s="2" t="n">
        <v>1.00001857655607</v>
      </c>
      <c r="AA675" s="2" t="s">
        <v>2772</v>
      </c>
      <c r="AB675" s="2" t="s">
        <v>46</v>
      </c>
    </row>
    <row r="676" customFormat="false" ht="15" hidden="false" customHeight="false" outlineLevel="0" collapsed="false">
      <c r="A676" s="1" t="s">
        <v>1116</v>
      </c>
      <c r="C676" s="2" t="s">
        <v>1055</v>
      </c>
      <c r="E676" s="2" t="n">
        <v>0.999875506137844</v>
      </c>
      <c r="T676" s="2" t="s">
        <v>93</v>
      </c>
      <c r="U676" s="2" t="n">
        <v>0.999862571030705</v>
      </c>
      <c r="V676" s="2" t="s">
        <v>2773</v>
      </c>
      <c r="W676" s="2" t="s">
        <v>2697</v>
      </c>
      <c r="Y676" s="2" t="s">
        <v>44</v>
      </c>
      <c r="Z676" s="2" t="n">
        <v>1.00001857655607</v>
      </c>
      <c r="AA676" s="2" t="s">
        <v>2774</v>
      </c>
      <c r="AB676" s="2" t="s">
        <v>46</v>
      </c>
    </row>
    <row r="677" customFormat="false" ht="15" hidden="false" customHeight="false" outlineLevel="0" collapsed="false">
      <c r="A677" s="1" t="s">
        <v>2775</v>
      </c>
      <c r="C677" s="2" t="s">
        <v>1055</v>
      </c>
      <c r="E677" s="2" t="n">
        <v>0.999875506137844</v>
      </c>
      <c r="T677" s="2" t="s">
        <v>93</v>
      </c>
      <c r="U677" s="2" t="n">
        <v>0.999961678425075</v>
      </c>
      <c r="V677" s="2" t="s">
        <v>2776</v>
      </c>
      <c r="W677" s="2" t="s">
        <v>2697</v>
      </c>
      <c r="Y677" s="2" t="s">
        <v>44</v>
      </c>
      <c r="Z677" s="2" t="n">
        <v>1.00001857655607</v>
      </c>
      <c r="AA677" s="2" t="s">
        <v>2777</v>
      </c>
      <c r="AB677" s="2" t="s">
        <v>46</v>
      </c>
    </row>
    <row r="678" customFormat="false" ht="15" hidden="false" customHeight="false" outlineLevel="0" collapsed="false">
      <c r="A678" s="1" t="s">
        <v>1120</v>
      </c>
      <c r="C678" s="2" t="s">
        <v>1055</v>
      </c>
      <c r="E678" s="2" t="n">
        <v>0.999875506137844</v>
      </c>
      <c r="T678" s="2" t="s">
        <v>93</v>
      </c>
      <c r="U678" s="2" t="n">
        <v>0.999961678425269</v>
      </c>
      <c r="V678" s="2" t="s">
        <v>2778</v>
      </c>
      <c r="W678" s="2" t="s">
        <v>2697</v>
      </c>
      <c r="Y678" s="2" t="s">
        <v>44</v>
      </c>
      <c r="Z678" s="2" t="n">
        <v>1.00001857655607</v>
      </c>
      <c r="AA678" s="2" t="s">
        <v>2779</v>
      </c>
      <c r="AB678" s="2" t="s">
        <v>46</v>
      </c>
    </row>
    <row r="679" customFormat="false" ht="15" hidden="false" customHeight="false" outlineLevel="0" collapsed="false">
      <c r="A679" s="1" t="s">
        <v>1125</v>
      </c>
      <c r="C679" s="2" t="s">
        <v>1055</v>
      </c>
      <c r="E679" s="2" t="n">
        <v>0.999875506137844</v>
      </c>
      <c r="T679" s="2" t="s">
        <v>93</v>
      </c>
      <c r="U679" s="2" t="n">
        <v>0.99996167842548</v>
      </c>
      <c r="V679" s="2" t="s">
        <v>2780</v>
      </c>
      <c r="W679" s="2" t="s">
        <v>2697</v>
      </c>
      <c r="Y679" s="2" t="s">
        <v>44</v>
      </c>
      <c r="Z679" s="2" t="n">
        <v>1.00001857655607</v>
      </c>
      <c r="AA679" s="2" t="s">
        <v>2781</v>
      </c>
      <c r="AB679" s="2" t="s">
        <v>46</v>
      </c>
    </row>
    <row r="680" customFormat="false" ht="15" hidden="false" customHeight="false" outlineLevel="0" collapsed="false">
      <c r="A680" s="1" t="s">
        <v>1130</v>
      </c>
      <c r="C680" s="2" t="s">
        <v>1055</v>
      </c>
      <c r="E680" s="2" t="n">
        <v>0.999875506137844</v>
      </c>
      <c r="T680" s="2" t="s">
        <v>93</v>
      </c>
      <c r="U680" s="2" t="n">
        <v>0.99996167842548</v>
      </c>
      <c r="V680" s="2" t="s">
        <v>2782</v>
      </c>
      <c r="W680" s="2" t="s">
        <v>2697</v>
      </c>
      <c r="Y680" s="2" t="s">
        <v>44</v>
      </c>
      <c r="Z680" s="2" t="n">
        <v>1.00001857655607</v>
      </c>
      <c r="AA680" s="2" t="s">
        <v>2783</v>
      </c>
      <c r="AB680" s="2" t="s">
        <v>46</v>
      </c>
    </row>
    <row r="681" customFormat="false" ht="15" hidden="false" customHeight="false" outlineLevel="0" collapsed="false">
      <c r="A681" s="1" t="s">
        <v>1133</v>
      </c>
      <c r="C681" s="2" t="s">
        <v>1055</v>
      </c>
      <c r="E681" s="2" t="n">
        <v>0.999875506137844</v>
      </c>
      <c r="T681" s="2" t="s">
        <v>93</v>
      </c>
      <c r="U681" s="2" t="n">
        <v>0.99996167842548</v>
      </c>
      <c r="V681" s="2" t="s">
        <v>2784</v>
      </c>
      <c r="W681" s="2" t="s">
        <v>2697</v>
      </c>
      <c r="Y681" s="2" t="s">
        <v>44</v>
      </c>
      <c r="Z681" s="2" t="n">
        <v>1.00001857655607</v>
      </c>
      <c r="AA681" s="2" t="s">
        <v>2785</v>
      </c>
      <c r="AB681" s="2" t="s">
        <v>46</v>
      </c>
    </row>
    <row r="682" customFormat="false" ht="15" hidden="false" customHeight="false" outlineLevel="0" collapsed="false">
      <c r="A682" s="1" t="s">
        <v>1137</v>
      </c>
      <c r="C682" s="2" t="s">
        <v>1055</v>
      </c>
      <c r="E682" s="2" t="n">
        <v>0.999875506137844</v>
      </c>
      <c r="T682" s="2" t="s">
        <v>93</v>
      </c>
      <c r="U682" s="2" t="n">
        <v>0.999961678426009</v>
      </c>
      <c r="V682" s="2" t="s">
        <v>2786</v>
      </c>
      <c r="W682" s="2" t="s">
        <v>2697</v>
      </c>
      <c r="Y682" s="2" t="s">
        <v>44</v>
      </c>
      <c r="Z682" s="2" t="n">
        <v>1.00001857655607</v>
      </c>
      <c r="AA682" s="2" t="s">
        <v>2787</v>
      </c>
      <c r="AB682" s="2" t="s">
        <v>46</v>
      </c>
    </row>
    <row r="683" customFormat="false" ht="15" hidden="false" customHeight="false" outlineLevel="0" collapsed="false">
      <c r="A683" s="1" t="s">
        <v>1141</v>
      </c>
      <c r="C683" s="2" t="s">
        <v>1055</v>
      </c>
      <c r="E683" s="2" t="n">
        <v>0.999875506137844</v>
      </c>
      <c r="T683" s="2" t="s">
        <v>93</v>
      </c>
      <c r="U683" s="2" t="n">
        <v>0.999961678426141</v>
      </c>
      <c r="V683" s="2" t="s">
        <v>2788</v>
      </c>
      <c r="W683" s="2" t="s">
        <v>2697</v>
      </c>
      <c r="Y683" s="2" t="s">
        <v>44</v>
      </c>
      <c r="Z683" s="2" t="n">
        <v>1.00001857655607</v>
      </c>
      <c r="AA683" s="2" t="s">
        <v>2789</v>
      </c>
      <c r="AB683" s="2" t="s">
        <v>46</v>
      </c>
    </row>
    <row r="684" customFormat="false" ht="15" hidden="false" customHeight="false" outlineLevel="0" collapsed="false">
      <c r="A684" s="1" t="s">
        <v>1145</v>
      </c>
      <c r="C684" s="2" t="s">
        <v>1055</v>
      </c>
      <c r="E684" s="2" t="n">
        <v>0.999875506137844</v>
      </c>
      <c r="T684" s="2" t="s">
        <v>93</v>
      </c>
      <c r="U684" s="2" t="n">
        <v>0.999961678426141</v>
      </c>
      <c r="V684" s="2" t="s">
        <v>2790</v>
      </c>
      <c r="W684" s="2" t="s">
        <v>2697</v>
      </c>
      <c r="Y684" s="2" t="s">
        <v>44</v>
      </c>
      <c r="Z684" s="2" t="n">
        <v>1.00001857655607</v>
      </c>
      <c r="AA684" s="2" t="s">
        <v>2791</v>
      </c>
      <c r="AB684" s="2" t="s">
        <v>46</v>
      </c>
    </row>
    <row r="685" customFormat="false" ht="15" hidden="false" customHeight="false" outlineLevel="0" collapsed="false">
      <c r="A685" s="1" t="s">
        <v>1147</v>
      </c>
      <c r="C685" s="2" t="s">
        <v>1055</v>
      </c>
      <c r="E685" s="2" t="n">
        <v>0.999875506137844</v>
      </c>
      <c r="T685" s="2" t="s">
        <v>93</v>
      </c>
      <c r="U685" s="2" t="n">
        <v>0.999961678426141</v>
      </c>
      <c r="V685" s="2" t="s">
        <v>2792</v>
      </c>
      <c r="W685" s="2" t="s">
        <v>2697</v>
      </c>
      <c r="Y685" s="2" t="s">
        <v>44</v>
      </c>
      <c r="Z685" s="2" t="n">
        <v>1.00001857655607</v>
      </c>
      <c r="AA685" s="2" t="s">
        <v>2793</v>
      </c>
      <c r="AB685" s="2" t="s">
        <v>46</v>
      </c>
    </row>
    <row r="686" customFormat="false" ht="15" hidden="false" customHeight="false" outlineLevel="0" collapsed="false">
      <c r="A686" s="1" t="s">
        <v>1152</v>
      </c>
      <c r="C686" s="2" t="s">
        <v>1055</v>
      </c>
      <c r="E686" s="2" t="n">
        <v>0.999875506137844</v>
      </c>
      <c r="T686" s="2" t="s">
        <v>93</v>
      </c>
      <c r="U686" s="2" t="n">
        <v>0.999961678426141</v>
      </c>
      <c r="V686" s="2" t="s">
        <v>2794</v>
      </c>
      <c r="W686" s="2" t="s">
        <v>2697</v>
      </c>
      <c r="Y686" s="2" t="s">
        <v>44</v>
      </c>
      <c r="Z686" s="2" t="n">
        <v>1.00001857655607</v>
      </c>
      <c r="AA686" s="2" t="s">
        <v>2795</v>
      </c>
      <c r="AB686" s="2" t="s">
        <v>46</v>
      </c>
    </row>
    <row r="687" customFormat="false" ht="15" hidden="false" customHeight="false" outlineLevel="0" collapsed="false">
      <c r="A687" s="1" t="s">
        <v>1157</v>
      </c>
      <c r="C687" s="2" t="s">
        <v>1055</v>
      </c>
      <c r="E687" s="2" t="n">
        <v>0.999875506137844</v>
      </c>
      <c r="T687" s="2" t="s">
        <v>93</v>
      </c>
      <c r="U687" s="2" t="n">
        <v>0.999961678426282</v>
      </c>
      <c r="V687" s="2" t="s">
        <v>2796</v>
      </c>
      <c r="W687" s="2" t="s">
        <v>2697</v>
      </c>
      <c r="Y687" s="2" t="s">
        <v>44</v>
      </c>
      <c r="Z687" s="2" t="n">
        <v>1.00001857655607</v>
      </c>
      <c r="AA687" s="2" t="s">
        <v>2797</v>
      </c>
      <c r="AB687" s="2" t="s">
        <v>46</v>
      </c>
    </row>
    <row r="688" customFormat="false" ht="15" hidden="false" customHeight="false" outlineLevel="0" collapsed="false">
      <c r="A688" s="1" t="s">
        <v>1089</v>
      </c>
      <c r="C688" s="2" t="s">
        <v>1055</v>
      </c>
      <c r="E688" s="2" t="n">
        <v>0.999875506137844</v>
      </c>
      <c r="T688" s="2" t="s">
        <v>93</v>
      </c>
      <c r="U688" s="2" t="n">
        <v>0.999961678426282</v>
      </c>
      <c r="V688" s="2" t="s">
        <v>2798</v>
      </c>
      <c r="W688" s="2" t="s">
        <v>2697</v>
      </c>
      <c r="Y688" s="2" t="s">
        <v>44</v>
      </c>
      <c r="Z688" s="2" t="n">
        <v>1.00001857655607</v>
      </c>
      <c r="AA688" s="2" t="s">
        <v>2799</v>
      </c>
      <c r="AB688" s="2" t="s">
        <v>46</v>
      </c>
    </row>
    <row r="689" customFormat="false" ht="15" hidden="false" customHeight="false" outlineLevel="0" collapsed="false">
      <c r="A689" s="1" t="s">
        <v>1161</v>
      </c>
      <c r="C689" s="2" t="s">
        <v>1055</v>
      </c>
      <c r="E689" s="2" t="n">
        <v>0.999875506137844</v>
      </c>
      <c r="T689" s="2" t="s">
        <v>93</v>
      </c>
      <c r="U689" s="2" t="n">
        <v>0.999961678426282</v>
      </c>
      <c r="V689" s="2" t="s">
        <v>2800</v>
      </c>
      <c r="W689" s="2" t="s">
        <v>2697</v>
      </c>
      <c r="Y689" s="2" t="s">
        <v>44</v>
      </c>
      <c r="Z689" s="2" t="n">
        <v>1.00001857655607</v>
      </c>
      <c r="AA689" s="2" t="s">
        <v>2801</v>
      </c>
      <c r="AB689" s="2" t="s">
        <v>46</v>
      </c>
    </row>
    <row r="690" customFormat="false" ht="15" hidden="false" customHeight="false" outlineLevel="0" collapsed="false">
      <c r="A690" s="1" t="s">
        <v>1165</v>
      </c>
      <c r="C690" s="2" t="s">
        <v>1055</v>
      </c>
      <c r="E690" s="2" t="n">
        <v>0.999875506137844</v>
      </c>
      <c r="T690" s="2" t="s">
        <v>93</v>
      </c>
      <c r="U690" s="2" t="n">
        <v>0.999961678426282</v>
      </c>
      <c r="V690" s="2" t="s">
        <v>2802</v>
      </c>
      <c r="W690" s="2" t="s">
        <v>2697</v>
      </c>
      <c r="Y690" s="2" t="s">
        <v>44</v>
      </c>
      <c r="Z690" s="2" t="n">
        <v>1.00001857655607</v>
      </c>
      <c r="AA690" s="2" t="s">
        <v>2803</v>
      </c>
      <c r="AB690" s="2" t="s">
        <v>46</v>
      </c>
    </row>
    <row r="691" customFormat="false" ht="15" hidden="false" customHeight="false" outlineLevel="0" collapsed="false">
      <c r="A691" s="1" t="s">
        <v>1063</v>
      </c>
      <c r="C691" s="2" t="s">
        <v>1055</v>
      </c>
      <c r="E691" s="2" t="n">
        <v>-3.46405986324596E-026</v>
      </c>
      <c r="T691" s="2" t="s">
        <v>93</v>
      </c>
      <c r="U691" s="2" t="n">
        <v>0.999961678426282</v>
      </c>
      <c r="V691" s="2" t="s">
        <v>2804</v>
      </c>
      <c r="W691" s="2" t="s">
        <v>2697</v>
      </c>
      <c r="Y691" s="2" t="s">
        <v>44</v>
      </c>
      <c r="Z691" s="2" t="n">
        <v>1.00001857655607</v>
      </c>
      <c r="AA691" s="2" t="s">
        <v>2805</v>
      </c>
      <c r="AB691" s="2" t="s">
        <v>46</v>
      </c>
    </row>
    <row r="692" customFormat="false" ht="15" hidden="false" customHeight="false" outlineLevel="0" collapsed="false">
      <c r="A692" s="1" t="s">
        <v>1169</v>
      </c>
      <c r="C692" s="2" t="s">
        <v>1055</v>
      </c>
      <c r="E692" s="2" t="n">
        <v>0.999875506137844</v>
      </c>
      <c r="T692" s="2" t="s">
        <v>93</v>
      </c>
      <c r="U692" s="2" t="n">
        <v>0.999961678426282</v>
      </c>
      <c r="V692" s="2" t="s">
        <v>2806</v>
      </c>
      <c r="W692" s="2" t="s">
        <v>2697</v>
      </c>
      <c r="Y692" s="2" t="s">
        <v>44</v>
      </c>
      <c r="Z692" s="2" t="n">
        <v>1.00001857655607</v>
      </c>
      <c r="AA692" s="2" t="s">
        <v>2807</v>
      </c>
      <c r="AB692" s="2" t="s">
        <v>46</v>
      </c>
    </row>
    <row r="693" customFormat="false" ht="15" hidden="false" customHeight="false" outlineLevel="0" collapsed="false">
      <c r="A693" s="1" t="s">
        <v>1172</v>
      </c>
      <c r="C693" s="2" t="s">
        <v>1055</v>
      </c>
      <c r="E693" s="2" t="n">
        <v>0.999875506137844</v>
      </c>
      <c r="T693" s="2" t="s">
        <v>93</v>
      </c>
      <c r="U693" s="2" t="n">
        <v>0.999961678426282</v>
      </c>
      <c r="V693" s="2" t="s">
        <v>2808</v>
      </c>
      <c r="W693" s="2" t="s">
        <v>2697</v>
      </c>
      <c r="Y693" s="2" t="s">
        <v>44</v>
      </c>
      <c r="Z693" s="2" t="n">
        <v>1.00001857655607</v>
      </c>
      <c r="AA693" s="2" t="s">
        <v>2809</v>
      </c>
      <c r="AB693" s="2" t="s">
        <v>46</v>
      </c>
    </row>
    <row r="694" customFormat="false" ht="15" hidden="false" customHeight="false" outlineLevel="0" collapsed="false">
      <c r="A694" s="1" t="s">
        <v>1176</v>
      </c>
      <c r="C694" s="2" t="s">
        <v>1055</v>
      </c>
      <c r="E694" s="2" t="n">
        <v>0.999875506137844</v>
      </c>
      <c r="T694" s="2" t="s">
        <v>93</v>
      </c>
      <c r="U694" s="2" t="n">
        <v>0.999961678426282</v>
      </c>
      <c r="V694" s="2" t="s">
        <v>2810</v>
      </c>
      <c r="W694" s="2" t="s">
        <v>2697</v>
      </c>
      <c r="Y694" s="2" t="s">
        <v>44</v>
      </c>
      <c r="Z694" s="2" t="n">
        <v>1.00001857655607</v>
      </c>
      <c r="AA694" s="2" t="s">
        <v>2811</v>
      </c>
      <c r="AB694" s="2" t="s">
        <v>46</v>
      </c>
    </row>
    <row r="695" customFormat="false" ht="15" hidden="false" customHeight="false" outlineLevel="0" collapsed="false">
      <c r="A695" s="1" t="s">
        <v>1076</v>
      </c>
      <c r="C695" s="2" t="s">
        <v>1055</v>
      </c>
      <c r="E695" s="2" t="n">
        <v>6.21341662873011E-013</v>
      </c>
      <c r="T695" s="2" t="s">
        <v>93</v>
      </c>
      <c r="U695" s="2" t="n">
        <v>0.999961678426282</v>
      </c>
      <c r="V695" s="2" t="s">
        <v>2812</v>
      </c>
      <c r="W695" s="2" t="s">
        <v>2697</v>
      </c>
      <c r="Y695" s="2" t="s">
        <v>44</v>
      </c>
      <c r="Z695" s="2" t="n">
        <v>1.00001857655607</v>
      </c>
      <c r="AA695" s="2" t="s">
        <v>2813</v>
      </c>
      <c r="AB695" s="2" t="s">
        <v>46</v>
      </c>
    </row>
    <row r="696" customFormat="false" ht="15" hidden="false" customHeight="false" outlineLevel="0" collapsed="false">
      <c r="A696" s="1" t="s">
        <v>1182</v>
      </c>
      <c r="C696" s="2" t="s">
        <v>1055</v>
      </c>
      <c r="E696" s="2" t="n">
        <v>0.999875506137844</v>
      </c>
      <c r="T696" s="2" t="s">
        <v>93</v>
      </c>
      <c r="U696" s="2" t="n">
        <v>0.999961678426282</v>
      </c>
      <c r="V696" s="2" t="s">
        <v>2814</v>
      </c>
      <c r="W696" s="2" t="s">
        <v>2697</v>
      </c>
      <c r="Y696" s="2" t="s">
        <v>44</v>
      </c>
      <c r="Z696" s="2" t="n">
        <v>1.00001857655607</v>
      </c>
      <c r="AA696" s="2" t="s">
        <v>2815</v>
      </c>
      <c r="AB696" s="2" t="s">
        <v>46</v>
      </c>
    </row>
    <row r="697" customFormat="false" ht="15" hidden="false" customHeight="false" outlineLevel="0" collapsed="false">
      <c r="A697" s="1" t="s">
        <v>1187</v>
      </c>
      <c r="C697" s="2" t="s">
        <v>1055</v>
      </c>
      <c r="E697" s="2" t="n">
        <v>0.999875506137844</v>
      </c>
      <c r="T697" s="2" t="s">
        <v>93</v>
      </c>
      <c r="U697" s="2" t="n">
        <v>0.999961678426282</v>
      </c>
      <c r="V697" s="2" t="s">
        <v>2816</v>
      </c>
      <c r="W697" s="2" t="s">
        <v>2697</v>
      </c>
      <c r="Y697" s="2" t="s">
        <v>44</v>
      </c>
      <c r="Z697" s="2" t="n">
        <v>1.00001857655607</v>
      </c>
      <c r="AA697" s="2" t="s">
        <v>2817</v>
      </c>
      <c r="AB697" s="2" t="s">
        <v>46</v>
      </c>
    </row>
    <row r="698" customFormat="false" ht="15" hidden="false" customHeight="false" outlineLevel="0" collapsed="false">
      <c r="A698" s="1" t="s">
        <v>2818</v>
      </c>
      <c r="C698" s="2" t="s">
        <v>1055</v>
      </c>
      <c r="E698" s="2" t="n">
        <v>0.999875506137844</v>
      </c>
      <c r="T698" s="2" t="s">
        <v>93</v>
      </c>
      <c r="U698" s="2" t="n">
        <v>0.999961678426282</v>
      </c>
      <c r="V698" s="2" t="s">
        <v>2819</v>
      </c>
      <c r="W698" s="2" t="s">
        <v>2697</v>
      </c>
      <c r="Y698" s="2" t="s">
        <v>44</v>
      </c>
      <c r="Z698" s="2" t="n">
        <v>1.00001857655607</v>
      </c>
      <c r="AA698" s="2" t="s">
        <v>2820</v>
      </c>
      <c r="AB698" s="2" t="s">
        <v>46</v>
      </c>
    </row>
    <row r="699" customFormat="false" ht="15" hidden="false" customHeight="false" outlineLevel="0" collapsed="false">
      <c r="A699" s="1" t="s">
        <v>2821</v>
      </c>
      <c r="C699" s="2" t="s">
        <v>1055</v>
      </c>
      <c r="E699" s="2" t="n">
        <v>0.999875506137844</v>
      </c>
      <c r="T699" s="2" t="s">
        <v>93</v>
      </c>
      <c r="U699" s="2" t="n">
        <v>0.999961678426282</v>
      </c>
      <c r="V699" s="2" t="s">
        <v>2822</v>
      </c>
      <c r="W699" s="2" t="s">
        <v>2697</v>
      </c>
      <c r="Y699" s="2" t="s">
        <v>44</v>
      </c>
      <c r="Z699" s="2" t="n">
        <v>1.00001857655607</v>
      </c>
      <c r="AA699" s="2" t="s">
        <v>2823</v>
      </c>
      <c r="AB699" s="2" t="s">
        <v>46</v>
      </c>
    </row>
    <row r="700" customFormat="false" ht="15" hidden="false" customHeight="false" outlineLevel="0" collapsed="false">
      <c r="A700" s="1" t="s">
        <v>2824</v>
      </c>
      <c r="C700" s="2" t="s">
        <v>1055</v>
      </c>
      <c r="E700" s="2" t="n">
        <v>0.999875506137844</v>
      </c>
      <c r="T700" s="2" t="s">
        <v>93</v>
      </c>
      <c r="U700" s="2" t="n">
        <v>0.999961678426282</v>
      </c>
      <c r="V700" s="2" t="s">
        <v>2825</v>
      </c>
      <c r="W700" s="2" t="s">
        <v>2697</v>
      </c>
      <c r="Y700" s="2" t="s">
        <v>44</v>
      </c>
      <c r="Z700" s="2" t="n">
        <v>1.00001857655607</v>
      </c>
      <c r="AA700" s="2" t="s">
        <v>2826</v>
      </c>
      <c r="AB700" s="2" t="s">
        <v>46</v>
      </c>
    </row>
    <row r="701" customFormat="false" ht="15" hidden="false" customHeight="false" outlineLevel="0" collapsed="false">
      <c r="A701" s="1" t="s">
        <v>2827</v>
      </c>
      <c r="C701" s="2" t="s">
        <v>1055</v>
      </c>
      <c r="E701" s="2" t="n">
        <v>0.999875506137844</v>
      </c>
      <c r="T701" s="2" t="s">
        <v>93</v>
      </c>
      <c r="U701" s="2" t="n">
        <v>0.999961678426282</v>
      </c>
      <c r="V701" s="2" t="s">
        <v>2828</v>
      </c>
      <c r="W701" s="2" t="s">
        <v>2697</v>
      </c>
      <c r="Y701" s="2" t="s">
        <v>44</v>
      </c>
      <c r="Z701" s="2" t="n">
        <v>1.00001857655607</v>
      </c>
      <c r="AA701" s="2" t="s">
        <v>2829</v>
      </c>
      <c r="AB701" s="2" t="s">
        <v>46</v>
      </c>
    </row>
    <row r="702" customFormat="false" ht="15" hidden="false" customHeight="false" outlineLevel="0" collapsed="false">
      <c r="A702" s="1" t="s">
        <v>2830</v>
      </c>
      <c r="C702" s="2" t="s">
        <v>1055</v>
      </c>
      <c r="E702" s="2" t="n">
        <v>0.999875506137844</v>
      </c>
      <c r="T702" s="2" t="s">
        <v>93</v>
      </c>
      <c r="U702" s="2" t="n">
        <v>0.999961678426282</v>
      </c>
      <c r="V702" s="2" t="s">
        <v>2831</v>
      </c>
      <c r="W702" s="2" t="s">
        <v>2697</v>
      </c>
      <c r="Y702" s="2" t="s">
        <v>44</v>
      </c>
      <c r="Z702" s="2" t="n">
        <v>1.00001857655607</v>
      </c>
      <c r="AA702" s="2" t="s">
        <v>2832</v>
      </c>
      <c r="AB702" s="2" t="s">
        <v>46</v>
      </c>
    </row>
    <row r="703" customFormat="false" ht="15" hidden="false" customHeight="false" outlineLevel="0" collapsed="false">
      <c r="A703" s="1" t="s">
        <v>2833</v>
      </c>
      <c r="C703" s="2" t="s">
        <v>1055</v>
      </c>
      <c r="E703" s="2" t="n">
        <v>0.999875506137844</v>
      </c>
      <c r="T703" s="2" t="s">
        <v>93</v>
      </c>
      <c r="U703" s="2" t="n">
        <v>0.999961678426282</v>
      </c>
      <c r="V703" s="2" t="s">
        <v>2834</v>
      </c>
      <c r="W703" s="2" t="s">
        <v>2697</v>
      </c>
      <c r="Y703" s="2" t="s">
        <v>44</v>
      </c>
      <c r="Z703" s="2" t="n">
        <v>1.00001857655607</v>
      </c>
      <c r="AA703" s="2" t="s">
        <v>2835</v>
      </c>
      <c r="AB703" s="2" t="s">
        <v>46</v>
      </c>
    </row>
    <row r="704" customFormat="false" ht="15" hidden="false" customHeight="false" outlineLevel="0" collapsed="false">
      <c r="A704" s="1" t="s">
        <v>2836</v>
      </c>
      <c r="C704" s="2" t="s">
        <v>1055</v>
      </c>
      <c r="E704" s="2" t="n">
        <v>0.999875506137844</v>
      </c>
      <c r="T704" s="2" t="s">
        <v>93</v>
      </c>
      <c r="U704" s="2" t="n">
        <v>0.999961678426282</v>
      </c>
      <c r="V704" s="2" t="s">
        <v>2837</v>
      </c>
      <c r="W704" s="2" t="s">
        <v>2697</v>
      </c>
      <c r="Y704" s="2" t="s">
        <v>44</v>
      </c>
      <c r="Z704" s="2" t="n">
        <v>1.00001857655607</v>
      </c>
      <c r="AA704" s="2" t="s">
        <v>2838</v>
      </c>
      <c r="AB704" s="2" t="s">
        <v>46</v>
      </c>
    </row>
    <row r="705" customFormat="false" ht="15" hidden="false" customHeight="false" outlineLevel="0" collapsed="false">
      <c r="A705" s="1" t="s">
        <v>2839</v>
      </c>
      <c r="C705" s="2" t="s">
        <v>1055</v>
      </c>
      <c r="E705" s="2" t="n">
        <v>0.999875506137844</v>
      </c>
      <c r="T705" s="2" t="s">
        <v>93</v>
      </c>
      <c r="U705" s="2" t="n">
        <v>0.999961678426282</v>
      </c>
      <c r="V705" s="2" t="s">
        <v>2840</v>
      </c>
      <c r="W705" s="2" t="s">
        <v>2697</v>
      </c>
      <c r="Y705" s="2" t="s">
        <v>44</v>
      </c>
      <c r="Z705" s="2" t="n">
        <v>1.00001857655607</v>
      </c>
      <c r="AA705" s="2" t="s">
        <v>2841</v>
      </c>
      <c r="AB705" s="2" t="s">
        <v>46</v>
      </c>
    </row>
    <row r="706" customFormat="false" ht="15" hidden="false" customHeight="false" outlineLevel="0" collapsed="false">
      <c r="A706" s="1" t="s">
        <v>2842</v>
      </c>
      <c r="C706" s="2" t="s">
        <v>1055</v>
      </c>
      <c r="E706" s="2" t="n">
        <v>0.999875506137844</v>
      </c>
      <c r="T706" s="2" t="s">
        <v>93</v>
      </c>
      <c r="U706" s="2" t="n">
        <v>0.999961678426282</v>
      </c>
      <c r="V706" s="2" t="s">
        <v>2843</v>
      </c>
      <c r="W706" s="2" t="s">
        <v>2697</v>
      </c>
      <c r="Y706" s="2" t="s">
        <v>44</v>
      </c>
      <c r="Z706" s="2" t="n">
        <v>1.00001857655607</v>
      </c>
      <c r="AA706" s="2" t="s">
        <v>2844</v>
      </c>
      <c r="AB706" s="2" t="s">
        <v>46</v>
      </c>
    </row>
    <row r="707" customFormat="false" ht="15" hidden="false" customHeight="false" outlineLevel="0" collapsed="false">
      <c r="A707" s="1" t="s">
        <v>2845</v>
      </c>
      <c r="C707" s="2" t="s">
        <v>1055</v>
      </c>
      <c r="E707" s="2" t="n">
        <v>0.999875506137844</v>
      </c>
      <c r="T707" s="2" t="s">
        <v>93</v>
      </c>
      <c r="U707" s="2" t="n">
        <v>0.999961678426282</v>
      </c>
      <c r="V707" s="2" t="s">
        <v>2846</v>
      </c>
      <c r="W707" s="2" t="s">
        <v>2697</v>
      </c>
      <c r="Y707" s="2" t="s">
        <v>44</v>
      </c>
      <c r="Z707" s="2" t="n">
        <v>1.00001857655607</v>
      </c>
      <c r="AA707" s="2" t="s">
        <v>2847</v>
      </c>
      <c r="AB707" s="2" t="s">
        <v>46</v>
      </c>
    </row>
    <row r="708" customFormat="false" ht="15" hidden="false" customHeight="false" outlineLevel="0" collapsed="false">
      <c r="A708" s="1" t="s">
        <v>2848</v>
      </c>
      <c r="C708" s="2" t="s">
        <v>1055</v>
      </c>
      <c r="E708" s="2" t="n">
        <v>0.999875506137844</v>
      </c>
      <c r="T708" s="2" t="s">
        <v>93</v>
      </c>
      <c r="U708" s="2" t="n">
        <v>0.999961678426282</v>
      </c>
      <c r="V708" s="2" t="s">
        <v>2849</v>
      </c>
      <c r="W708" s="2" t="s">
        <v>2697</v>
      </c>
      <c r="Y708" s="2" t="s">
        <v>44</v>
      </c>
      <c r="Z708" s="2" t="n">
        <v>1.00001857655607</v>
      </c>
      <c r="AA708" s="2" t="s">
        <v>2850</v>
      </c>
      <c r="AB708" s="2" t="s">
        <v>46</v>
      </c>
    </row>
    <row r="709" customFormat="false" ht="15" hidden="false" customHeight="false" outlineLevel="0" collapsed="false">
      <c r="A709" s="1" t="s">
        <v>2851</v>
      </c>
      <c r="C709" s="2" t="s">
        <v>1055</v>
      </c>
      <c r="E709" s="2" t="n">
        <v>0.999875506137844</v>
      </c>
      <c r="T709" s="2" t="s">
        <v>93</v>
      </c>
      <c r="U709" s="2" t="n">
        <v>0.999961678426282</v>
      </c>
      <c r="V709" s="2" t="s">
        <v>2852</v>
      </c>
      <c r="W709" s="2" t="s">
        <v>2697</v>
      </c>
      <c r="Y709" s="2" t="s">
        <v>44</v>
      </c>
      <c r="Z709" s="2" t="n">
        <v>1.00001857655607</v>
      </c>
      <c r="AA709" s="2" t="s">
        <v>2853</v>
      </c>
      <c r="AB709" s="2" t="s">
        <v>46</v>
      </c>
    </row>
    <row r="710" customFormat="false" ht="15" hidden="false" customHeight="false" outlineLevel="0" collapsed="false">
      <c r="A710" s="1" t="s">
        <v>2854</v>
      </c>
      <c r="C710" s="2" t="s">
        <v>1055</v>
      </c>
      <c r="E710" s="2" t="n">
        <v>0.999875506137844</v>
      </c>
      <c r="T710" s="2" t="s">
        <v>93</v>
      </c>
      <c r="U710" s="2" t="n">
        <v>0.999961678426282</v>
      </c>
      <c r="V710" s="2" t="s">
        <v>2855</v>
      </c>
      <c r="W710" s="2" t="s">
        <v>2697</v>
      </c>
      <c r="Y710" s="2" t="s">
        <v>44</v>
      </c>
      <c r="Z710" s="2" t="n">
        <v>1.00001857655607</v>
      </c>
      <c r="AA710" s="2" t="s">
        <v>2856</v>
      </c>
      <c r="AB710" s="2" t="s">
        <v>46</v>
      </c>
    </row>
    <row r="711" customFormat="false" ht="15" hidden="false" customHeight="false" outlineLevel="0" collapsed="false">
      <c r="A711" s="1" t="s">
        <v>2857</v>
      </c>
      <c r="C711" s="2" t="s">
        <v>1055</v>
      </c>
      <c r="E711" s="2" t="n">
        <v>0.999875506137844</v>
      </c>
      <c r="T711" s="2" t="s">
        <v>93</v>
      </c>
      <c r="U711" s="2" t="n">
        <v>0.999961678426282</v>
      </c>
      <c r="V711" s="2" t="s">
        <v>2858</v>
      </c>
      <c r="W711" s="2" t="s">
        <v>2697</v>
      </c>
      <c r="Y711" s="2" t="s">
        <v>44</v>
      </c>
      <c r="Z711" s="2" t="n">
        <v>1.00001857655607</v>
      </c>
      <c r="AA711" s="2" t="s">
        <v>2859</v>
      </c>
      <c r="AB711" s="2" t="s">
        <v>46</v>
      </c>
    </row>
    <row r="712" customFormat="false" ht="15" hidden="false" customHeight="false" outlineLevel="0" collapsed="false">
      <c r="A712" s="1" t="s">
        <v>2860</v>
      </c>
      <c r="C712" s="2" t="s">
        <v>1055</v>
      </c>
      <c r="E712" s="2" t="n">
        <v>0.999875506137844</v>
      </c>
      <c r="T712" s="2" t="s">
        <v>93</v>
      </c>
      <c r="U712" s="2" t="n">
        <v>0.999961678426282</v>
      </c>
      <c r="V712" s="2" t="s">
        <v>2861</v>
      </c>
      <c r="W712" s="2" t="s">
        <v>2697</v>
      </c>
      <c r="Y712" s="2" t="s">
        <v>44</v>
      </c>
      <c r="Z712" s="2" t="n">
        <v>1.00001857655607</v>
      </c>
      <c r="AA712" s="2" t="s">
        <v>2862</v>
      </c>
      <c r="AB712" s="2" t="s">
        <v>46</v>
      </c>
    </row>
    <row r="713" customFormat="false" ht="15" hidden="false" customHeight="false" outlineLevel="0" collapsed="false">
      <c r="A713" s="1" t="s">
        <v>2863</v>
      </c>
      <c r="C713" s="2" t="s">
        <v>1055</v>
      </c>
      <c r="E713" s="2" t="n">
        <v>0.999875506137844</v>
      </c>
      <c r="T713" s="2" t="s">
        <v>93</v>
      </c>
      <c r="U713" s="2" t="n">
        <v>0.999961678426282</v>
      </c>
      <c r="V713" s="2" t="s">
        <v>2864</v>
      </c>
      <c r="W713" s="2" t="s">
        <v>2697</v>
      </c>
      <c r="Y713" s="2" t="s">
        <v>44</v>
      </c>
      <c r="Z713" s="2" t="n">
        <v>1.00001857655607</v>
      </c>
      <c r="AA713" s="2" t="s">
        <v>2865</v>
      </c>
      <c r="AB713" s="2" t="s">
        <v>46</v>
      </c>
    </row>
    <row r="714" customFormat="false" ht="15" hidden="false" customHeight="false" outlineLevel="0" collapsed="false">
      <c r="A714" s="1" t="s">
        <v>2866</v>
      </c>
      <c r="C714" s="2" t="s">
        <v>1055</v>
      </c>
      <c r="E714" s="2" t="n">
        <v>0.999875506137844</v>
      </c>
      <c r="T714" s="2" t="s">
        <v>93</v>
      </c>
      <c r="U714" s="2" t="n">
        <v>0.999961678426282</v>
      </c>
      <c r="V714" s="2" t="s">
        <v>2867</v>
      </c>
      <c r="W714" s="2" t="s">
        <v>2697</v>
      </c>
      <c r="Y714" s="2" t="s">
        <v>44</v>
      </c>
      <c r="Z714" s="2" t="n">
        <v>1.00001857655607</v>
      </c>
      <c r="AA714" s="2" t="s">
        <v>2868</v>
      </c>
      <c r="AB714" s="2" t="s">
        <v>46</v>
      </c>
    </row>
    <row r="715" customFormat="false" ht="15" hidden="false" customHeight="false" outlineLevel="0" collapsed="false">
      <c r="A715" s="1" t="s">
        <v>2869</v>
      </c>
      <c r="C715" s="2" t="s">
        <v>1055</v>
      </c>
      <c r="E715" s="2" t="n">
        <v>0.999875506137844</v>
      </c>
      <c r="T715" s="2" t="s">
        <v>93</v>
      </c>
      <c r="U715" s="2" t="n">
        <v>0.999961678426282</v>
      </c>
      <c r="V715" s="2" t="s">
        <v>2870</v>
      </c>
      <c r="W715" s="2" t="s">
        <v>2697</v>
      </c>
      <c r="Y715" s="2" t="s">
        <v>44</v>
      </c>
      <c r="Z715" s="2" t="n">
        <v>1.00001857655607</v>
      </c>
      <c r="AA715" s="2" t="s">
        <v>2871</v>
      </c>
      <c r="AB715" s="2" t="s">
        <v>46</v>
      </c>
    </row>
    <row r="716" customFormat="false" ht="15" hidden="false" customHeight="false" outlineLevel="0" collapsed="false">
      <c r="A716" s="1" t="s">
        <v>2872</v>
      </c>
      <c r="C716" s="2" t="s">
        <v>1055</v>
      </c>
      <c r="E716" s="2" t="n">
        <v>0.999875506137844</v>
      </c>
      <c r="T716" s="2" t="s">
        <v>93</v>
      </c>
      <c r="U716" s="2" t="n">
        <v>0.999961678426282</v>
      </c>
      <c r="V716" s="2" t="s">
        <v>2873</v>
      </c>
      <c r="W716" s="2" t="s">
        <v>2697</v>
      </c>
      <c r="Y716" s="2" t="s">
        <v>44</v>
      </c>
      <c r="Z716" s="2" t="n">
        <v>1.00001857655607</v>
      </c>
      <c r="AA716" s="2" t="s">
        <v>2874</v>
      </c>
      <c r="AB716" s="2" t="s">
        <v>46</v>
      </c>
    </row>
    <row r="717" customFormat="false" ht="15" hidden="false" customHeight="false" outlineLevel="0" collapsed="false">
      <c r="A717" s="1" t="s">
        <v>2875</v>
      </c>
      <c r="C717" s="2" t="s">
        <v>1055</v>
      </c>
      <c r="E717" s="2" t="n">
        <v>0.999875506137844</v>
      </c>
      <c r="T717" s="2" t="s">
        <v>93</v>
      </c>
      <c r="U717" s="2" t="n">
        <v>0.999961678426282</v>
      </c>
      <c r="V717" s="2" t="s">
        <v>2876</v>
      </c>
      <c r="W717" s="2" t="s">
        <v>2697</v>
      </c>
      <c r="Y717" s="2" t="s">
        <v>44</v>
      </c>
      <c r="Z717" s="2" t="n">
        <v>1.00001857655607</v>
      </c>
      <c r="AA717" s="2" t="s">
        <v>2877</v>
      </c>
      <c r="AB717" s="2" t="s">
        <v>46</v>
      </c>
    </row>
    <row r="718" customFormat="false" ht="15" hidden="false" customHeight="false" outlineLevel="0" collapsed="false">
      <c r="A718" s="1" t="s">
        <v>1274</v>
      </c>
      <c r="C718" s="2" t="s">
        <v>1055</v>
      </c>
      <c r="E718" s="2" t="n">
        <v>0.999875506137844</v>
      </c>
      <c r="T718" s="2" t="s">
        <v>93</v>
      </c>
      <c r="U718" s="2" t="n">
        <v>0.999961678426282</v>
      </c>
      <c r="V718" s="2" t="s">
        <v>2878</v>
      </c>
      <c r="W718" s="2" t="s">
        <v>2697</v>
      </c>
      <c r="Y718" s="2" t="s">
        <v>44</v>
      </c>
      <c r="Z718" s="2" t="n">
        <v>1.00001857655607</v>
      </c>
      <c r="AA718" s="2" t="s">
        <v>2879</v>
      </c>
      <c r="AB718" s="2" t="s">
        <v>46</v>
      </c>
    </row>
    <row r="719" customFormat="false" ht="15" hidden="false" customHeight="false" outlineLevel="0" collapsed="false">
      <c r="A719" s="1" t="s">
        <v>1278</v>
      </c>
      <c r="C719" s="2" t="s">
        <v>1055</v>
      </c>
      <c r="E719" s="2" t="n">
        <v>0.999875506137844</v>
      </c>
      <c r="T719" s="2" t="s">
        <v>93</v>
      </c>
      <c r="U719" s="2" t="n">
        <v>0.999961678426282</v>
      </c>
      <c r="V719" s="2" t="s">
        <v>2880</v>
      </c>
      <c r="W719" s="2" t="s">
        <v>2697</v>
      </c>
      <c r="Y719" s="2" t="s">
        <v>44</v>
      </c>
      <c r="Z719" s="2" t="n">
        <v>1.00001857655607</v>
      </c>
      <c r="AA719" s="2" t="s">
        <v>2881</v>
      </c>
      <c r="AB719" s="2" t="s">
        <v>46</v>
      </c>
    </row>
    <row r="720" customFormat="false" ht="15" hidden="false" customHeight="false" outlineLevel="0" collapsed="false">
      <c r="A720" s="1" t="s">
        <v>1281</v>
      </c>
      <c r="C720" s="2" t="s">
        <v>1055</v>
      </c>
      <c r="E720" s="2" t="n">
        <v>0.999875506137844</v>
      </c>
      <c r="T720" s="2" t="s">
        <v>93</v>
      </c>
      <c r="U720" s="2" t="n">
        <v>0.999961678426282</v>
      </c>
      <c r="V720" s="2" t="s">
        <v>2882</v>
      </c>
      <c r="W720" s="2" t="s">
        <v>2697</v>
      </c>
      <c r="Y720" s="2" t="s">
        <v>44</v>
      </c>
      <c r="Z720" s="2" t="n">
        <v>1.00001857655607</v>
      </c>
      <c r="AA720" s="2" t="s">
        <v>2883</v>
      </c>
      <c r="AB720" s="2" t="s">
        <v>46</v>
      </c>
    </row>
    <row r="721" customFormat="false" ht="15" hidden="false" customHeight="false" outlineLevel="0" collapsed="false">
      <c r="A721" s="1" t="s">
        <v>1285</v>
      </c>
      <c r="C721" s="2" t="s">
        <v>1055</v>
      </c>
      <c r="E721" s="2" t="n">
        <v>0.999875506137844</v>
      </c>
      <c r="T721" s="2" t="s">
        <v>93</v>
      </c>
      <c r="U721" s="2" t="n">
        <v>0.999961678426282</v>
      </c>
      <c r="V721" s="2" t="s">
        <v>2884</v>
      </c>
      <c r="W721" s="2" t="s">
        <v>2697</v>
      </c>
      <c r="Y721" s="2" t="s">
        <v>44</v>
      </c>
      <c r="Z721" s="2" t="n">
        <v>1.00001857655607</v>
      </c>
      <c r="AA721" s="2" t="s">
        <v>2885</v>
      </c>
      <c r="AB721" s="2" t="s">
        <v>46</v>
      </c>
    </row>
    <row r="722" customFormat="false" ht="15" hidden="false" customHeight="false" outlineLevel="0" collapsed="false">
      <c r="A722" s="1" t="s">
        <v>1085</v>
      </c>
      <c r="C722" s="2" t="s">
        <v>1055</v>
      </c>
      <c r="E722" s="2" t="n">
        <v>0.999875506137305</v>
      </c>
      <c r="T722" s="2" t="s">
        <v>93</v>
      </c>
      <c r="U722" s="2" t="n">
        <v>0.999961678426282</v>
      </c>
      <c r="V722" s="2" t="s">
        <v>2886</v>
      </c>
      <c r="W722" s="2" t="s">
        <v>2697</v>
      </c>
      <c r="Y722" s="2" t="s">
        <v>44</v>
      </c>
      <c r="Z722" s="2" t="n">
        <v>1.00001857655607</v>
      </c>
      <c r="AA722" s="2" t="s">
        <v>2887</v>
      </c>
      <c r="AB722" s="2" t="s">
        <v>46</v>
      </c>
    </row>
    <row r="723" customFormat="false" ht="15" hidden="false" customHeight="false" outlineLevel="0" collapsed="false">
      <c r="A723" s="1" t="s">
        <v>1288</v>
      </c>
      <c r="C723" s="2" t="s">
        <v>1055</v>
      </c>
      <c r="E723" s="2" t="n">
        <v>0.999564344800828</v>
      </c>
      <c r="T723" s="2" t="s">
        <v>93</v>
      </c>
      <c r="U723" s="2" t="n">
        <v>0.999961678426282</v>
      </c>
      <c r="V723" s="2" t="s">
        <v>2888</v>
      </c>
      <c r="W723" s="2" t="s">
        <v>2697</v>
      </c>
      <c r="Y723" s="2" t="s">
        <v>44</v>
      </c>
      <c r="Z723" s="2" t="n">
        <v>1.00001857655607</v>
      </c>
      <c r="AA723" s="2" t="s">
        <v>2889</v>
      </c>
      <c r="AB723" s="2" t="s">
        <v>46</v>
      </c>
    </row>
    <row r="724" customFormat="false" ht="15" hidden="false" customHeight="false" outlineLevel="0" collapsed="false">
      <c r="A724" s="1" t="s">
        <v>1291</v>
      </c>
      <c r="C724" s="2" t="s">
        <v>1055</v>
      </c>
      <c r="E724" s="2" t="n">
        <v>0.999875506137844</v>
      </c>
      <c r="T724" s="2" t="s">
        <v>93</v>
      </c>
      <c r="U724" s="2" t="n">
        <v>0.999961678426458</v>
      </c>
      <c r="V724" s="2" t="s">
        <v>2890</v>
      </c>
      <c r="W724" s="2" t="s">
        <v>2697</v>
      </c>
      <c r="Y724" s="2" t="s">
        <v>44</v>
      </c>
      <c r="Z724" s="2" t="n">
        <v>1.00001857655607</v>
      </c>
      <c r="AA724" s="2" t="s">
        <v>2891</v>
      </c>
      <c r="AB724" s="2" t="s">
        <v>46</v>
      </c>
    </row>
    <row r="725" customFormat="false" ht="15" hidden="false" customHeight="false" outlineLevel="0" collapsed="false">
      <c r="A725" s="1" t="s">
        <v>2892</v>
      </c>
      <c r="C725" s="2" t="s">
        <v>1055</v>
      </c>
      <c r="E725" s="2" t="n">
        <v>0.999875506137844</v>
      </c>
      <c r="T725" s="2" t="s">
        <v>93</v>
      </c>
      <c r="U725" s="2" t="n">
        <v>0.999961678426687</v>
      </c>
      <c r="V725" s="2" t="s">
        <v>2893</v>
      </c>
      <c r="W725" s="2" t="s">
        <v>2697</v>
      </c>
      <c r="Y725" s="2" t="s">
        <v>44</v>
      </c>
      <c r="Z725" s="2" t="n">
        <v>1.00001857655607</v>
      </c>
      <c r="AA725" s="2" t="s">
        <v>2894</v>
      </c>
      <c r="AB725" s="2" t="s">
        <v>46</v>
      </c>
    </row>
    <row r="726" customFormat="false" ht="15" hidden="false" customHeight="false" outlineLevel="0" collapsed="false">
      <c r="A726" s="1" t="s">
        <v>2895</v>
      </c>
      <c r="C726" s="2" t="s">
        <v>1055</v>
      </c>
      <c r="E726" s="2" t="n">
        <v>0.999875506137844</v>
      </c>
      <c r="T726" s="2" t="s">
        <v>93</v>
      </c>
      <c r="U726" s="2" t="n">
        <v>0.999961678426802</v>
      </c>
      <c r="V726" s="2" t="s">
        <v>2896</v>
      </c>
      <c r="W726" s="2" t="s">
        <v>2697</v>
      </c>
      <c r="Y726" s="2" t="s">
        <v>44</v>
      </c>
      <c r="Z726" s="2" t="n">
        <v>1.00001857655607</v>
      </c>
      <c r="AA726" s="2" t="s">
        <v>2897</v>
      </c>
      <c r="AB726" s="2" t="s">
        <v>46</v>
      </c>
    </row>
    <row r="727" customFormat="false" ht="15" hidden="false" customHeight="false" outlineLevel="0" collapsed="false">
      <c r="A727" s="1" t="s">
        <v>1321</v>
      </c>
      <c r="B727" s="2" t="s">
        <v>2898</v>
      </c>
      <c r="C727" s="2" t="s">
        <v>249</v>
      </c>
      <c r="E727" s="2" t="n">
        <v>0.999875506137285</v>
      </c>
      <c r="T727" s="2" t="s">
        <v>93</v>
      </c>
      <c r="U727" s="2" t="n">
        <v>0.999961678426802</v>
      </c>
      <c r="V727" s="2" t="s">
        <v>2899</v>
      </c>
      <c r="W727" s="2" t="s">
        <v>2697</v>
      </c>
      <c r="Y727" s="2" t="s">
        <v>44</v>
      </c>
      <c r="Z727" s="2" t="n">
        <v>1.00001857655607</v>
      </c>
      <c r="AA727" s="2" t="s">
        <v>2900</v>
      </c>
      <c r="AB727" s="2" t="s">
        <v>46</v>
      </c>
    </row>
    <row r="728" customFormat="false" ht="15" hidden="false" customHeight="false" outlineLevel="0" collapsed="false">
      <c r="A728" s="1" t="s">
        <v>1335</v>
      </c>
      <c r="B728" s="2" t="s">
        <v>2898</v>
      </c>
      <c r="C728" s="2" t="s">
        <v>249</v>
      </c>
      <c r="E728" s="2" t="n">
        <v>0.999875506137285</v>
      </c>
      <c r="T728" s="2" t="s">
        <v>93</v>
      </c>
      <c r="U728" s="2" t="n">
        <v>0.999961678426802</v>
      </c>
      <c r="V728" s="2" t="s">
        <v>2901</v>
      </c>
      <c r="W728" s="2" t="s">
        <v>2697</v>
      </c>
      <c r="Y728" s="2" t="s">
        <v>44</v>
      </c>
      <c r="Z728" s="2" t="n">
        <v>1.00001857655607</v>
      </c>
      <c r="AA728" s="2" t="s">
        <v>2902</v>
      </c>
      <c r="AB728" s="2" t="s">
        <v>46</v>
      </c>
    </row>
    <row r="729" customFormat="false" ht="15" hidden="false" customHeight="false" outlineLevel="0" collapsed="false">
      <c r="A729" s="1" t="s">
        <v>1328</v>
      </c>
      <c r="B729" s="2" t="s">
        <v>2898</v>
      </c>
      <c r="C729" s="2" t="s">
        <v>249</v>
      </c>
      <c r="E729" s="2" t="n">
        <v>0.999875506137285</v>
      </c>
      <c r="T729" s="2" t="s">
        <v>93</v>
      </c>
      <c r="U729" s="2" t="n">
        <v>0.999961678426863</v>
      </c>
      <c r="V729" s="2" t="s">
        <v>2776</v>
      </c>
      <c r="W729" s="2" t="s">
        <v>2697</v>
      </c>
      <c r="Y729" s="2" t="s">
        <v>44</v>
      </c>
      <c r="Z729" s="2" t="n">
        <v>1.00001857655607</v>
      </c>
      <c r="AA729" s="2" t="s">
        <v>2903</v>
      </c>
      <c r="AB729" s="2" t="s">
        <v>46</v>
      </c>
    </row>
    <row r="730" customFormat="false" ht="15" hidden="false" customHeight="false" outlineLevel="0" collapsed="false">
      <c r="A730" s="1" t="s">
        <v>1325</v>
      </c>
      <c r="B730" s="2" t="s">
        <v>2898</v>
      </c>
      <c r="C730" s="2" t="s">
        <v>249</v>
      </c>
      <c r="E730" s="2" t="n">
        <v>0.999875506137285</v>
      </c>
      <c r="T730" s="2" t="s">
        <v>93</v>
      </c>
      <c r="U730" s="2" t="n">
        <v>0.999961678427189</v>
      </c>
      <c r="V730" s="2" t="s">
        <v>2904</v>
      </c>
      <c r="W730" s="2" t="s">
        <v>2697</v>
      </c>
      <c r="Y730" s="2" t="s">
        <v>44</v>
      </c>
      <c r="Z730" s="2" t="n">
        <v>1.00001857655607</v>
      </c>
      <c r="AA730" s="2" t="s">
        <v>2905</v>
      </c>
      <c r="AB730" s="2" t="s">
        <v>46</v>
      </c>
    </row>
    <row r="731" customFormat="false" ht="15" hidden="false" customHeight="false" outlineLevel="0" collapsed="false">
      <c r="A731" s="1" t="s">
        <v>1338</v>
      </c>
      <c r="B731" s="2" t="s">
        <v>2898</v>
      </c>
      <c r="C731" s="2" t="s">
        <v>249</v>
      </c>
      <c r="E731" s="2" t="n">
        <v>0.999875506137285</v>
      </c>
      <c r="T731" s="2" t="s">
        <v>93</v>
      </c>
      <c r="U731" s="2" t="n">
        <v>0.999961678427348</v>
      </c>
      <c r="V731" s="2" t="s">
        <v>2906</v>
      </c>
      <c r="W731" s="2" t="s">
        <v>2697</v>
      </c>
      <c r="Y731" s="2" t="s">
        <v>44</v>
      </c>
      <c r="Z731" s="2" t="n">
        <v>1.00001857655607</v>
      </c>
      <c r="AA731" s="2" t="s">
        <v>2907</v>
      </c>
      <c r="AB731" s="2" t="s">
        <v>46</v>
      </c>
    </row>
    <row r="732" customFormat="false" ht="15" hidden="false" customHeight="false" outlineLevel="0" collapsed="false">
      <c r="A732" s="1" t="s">
        <v>1332</v>
      </c>
      <c r="B732" s="2" t="s">
        <v>2898</v>
      </c>
      <c r="C732" s="2" t="s">
        <v>249</v>
      </c>
      <c r="E732" s="2" t="n">
        <v>0.999875506137285</v>
      </c>
      <c r="T732" s="2" t="s">
        <v>93</v>
      </c>
      <c r="U732" s="2" t="n">
        <v>0.999961678427489</v>
      </c>
      <c r="V732" s="2" t="s">
        <v>2908</v>
      </c>
      <c r="W732" s="2" t="s">
        <v>2697</v>
      </c>
      <c r="Y732" s="2" t="s">
        <v>44</v>
      </c>
      <c r="Z732" s="2" t="n">
        <v>1.00001857655607</v>
      </c>
      <c r="AA732" s="2" t="s">
        <v>2909</v>
      </c>
      <c r="AB732" s="2" t="s">
        <v>46</v>
      </c>
    </row>
    <row r="733" customFormat="false" ht="15" hidden="false" customHeight="false" outlineLevel="0" collapsed="false">
      <c r="A733" s="1" t="s">
        <v>1342</v>
      </c>
      <c r="B733" s="2" t="s">
        <v>2898</v>
      </c>
      <c r="C733" s="2" t="s">
        <v>249</v>
      </c>
      <c r="E733" s="2" t="n">
        <v>0.999875506138144</v>
      </c>
      <c r="T733" s="2" t="s">
        <v>93</v>
      </c>
      <c r="U733" s="2" t="n">
        <v>0.999961678427524</v>
      </c>
      <c r="V733" s="2" t="s">
        <v>2910</v>
      </c>
      <c r="W733" s="2" t="s">
        <v>2697</v>
      </c>
      <c r="Y733" s="2" t="s">
        <v>44</v>
      </c>
      <c r="Z733" s="2" t="n">
        <v>1.00001857655607</v>
      </c>
      <c r="AA733" s="2" t="s">
        <v>2911</v>
      </c>
      <c r="AB733" s="2" t="s">
        <v>46</v>
      </c>
    </row>
    <row r="734" customFormat="false" ht="15" hidden="false" customHeight="false" outlineLevel="0" collapsed="false">
      <c r="A734" s="1" t="s">
        <v>1345</v>
      </c>
      <c r="B734" s="2" t="s">
        <v>2898</v>
      </c>
      <c r="C734" s="2" t="s">
        <v>249</v>
      </c>
      <c r="E734" s="2" t="n">
        <v>0.999875506137076</v>
      </c>
      <c r="T734" s="2" t="s">
        <v>93</v>
      </c>
      <c r="U734" s="2" t="n">
        <v>0.999961678427524</v>
      </c>
      <c r="V734" s="2" t="s">
        <v>2912</v>
      </c>
      <c r="W734" s="2" t="s">
        <v>2697</v>
      </c>
      <c r="Y734" s="2" t="s">
        <v>44</v>
      </c>
      <c r="Z734" s="2" t="n">
        <v>1.00001857655607</v>
      </c>
      <c r="AA734" s="2" t="s">
        <v>2913</v>
      </c>
      <c r="AB734" s="2" t="s">
        <v>46</v>
      </c>
    </row>
    <row r="735" customFormat="false" ht="15" hidden="false" customHeight="false" outlineLevel="0" collapsed="false">
      <c r="A735" s="1" t="s">
        <v>1301</v>
      </c>
      <c r="B735" s="2" t="s">
        <v>2898</v>
      </c>
      <c r="C735" s="2" t="s">
        <v>249</v>
      </c>
      <c r="E735" s="2" t="n">
        <v>0.82987486829725</v>
      </c>
      <c r="T735" s="2" t="s">
        <v>93</v>
      </c>
      <c r="U735" s="2" t="n">
        <v>0.99996167842763</v>
      </c>
      <c r="V735" s="2" t="s">
        <v>2914</v>
      </c>
      <c r="W735" s="2" t="s">
        <v>2697</v>
      </c>
      <c r="Y735" s="2" t="s">
        <v>44</v>
      </c>
      <c r="Z735" s="2" t="n">
        <v>1.00001857655607</v>
      </c>
      <c r="AA735" s="2" t="s">
        <v>2915</v>
      </c>
      <c r="AB735" s="2" t="s">
        <v>46</v>
      </c>
    </row>
    <row r="736" customFormat="false" ht="15" hidden="false" customHeight="false" outlineLevel="0" collapsed="false">
      <c r="A736" s="1" t="s">
        <v>1305</v>
      </c>
      <c r="B736" s="2" t="s">
        <v>2898</v>
      </c>
      <c r="C736" s="2" t="s">
        <v>249</v>
      </c>
      <c r="E736" s="2" t="n">
        <v>0.82987486829725</v>
      </c>
      <c r="T736" s="2" t="s">
        <v>93</v>
      </c>
      <c r="U736" s="2" t="n">
        <v>0.999961678427736</v>
      </c>
      <c r="V736" s="2" t="s">
        <v>2916</v>
      </c>
      <c r="W736" s="2" t="s">
        <v>2697</v>
      </c>
      <c r="Y736" s="2" t="s">
        <v>44</v>
      </c>
      <c r="Z736" s="2" t="n">
        <v>1.00001857655607</v>
      </c>
      <c r="AA736" s="2" t="s">
        <v>2917</v>
      </c>
      <c r="AB736" s="2" t="s">
        <v>46</v>
      </c>
    </row>
    <row r="737" customFormat="false" ht="15" hidden="false" customHeight="false" outlineLevel="0" collapsed="false">
      <c r="A737" s="1" t="s">
        <v>1308</v>
      </c>
      <c r="B737" s="2" t="s">
        <v>2898</v>
      </c>
      <c r="C737" s="2" t="s">
        <v>249</v>
      </c>
      <c r="E737" s="2" t="n">
        <v>0.82987486829725</v>
      </c>
      <c r="T737" s="2" t="s">
        <v>93</v>
      </c>
      <c r="U737" s="2" t="n">
        <v>0.999961678427824</v>
      </c>
      <c r="V737" s="2" t="s">
        <v>2918</v>
      </c>
      <c r="W737" s="2" t="s">
        <v>2697</v>
      </c>
      <c r="Y737" s="2" t="s">
        <v>44</v>
      </c>
      <c r="Z737" s="2" t="n">
        <v>1.00001857655607</v>
      </c>
      <c r="AA737" s="2" t="s">
        <v>2919</v>
      </c>
      <c r="AB737" s="2" t="s">
        <v>46</v>
      </c>
    </row>
    <row r="738" customFormat="false" ht="15" hidden="false" customHeight="false" outlineLevel="0" collapsed="false">
      <c r="A738" s="1" t="s">
        <v>1312</v>
      </c>
      <c r="B738" s="2" t="s">
        <v>2898</v>
      </c>
      <c r="C738" s="2" t="s">
        <v>249</v>
      </c>
      <c r="E738" s="2" t="n">
        <v>0.82987486829725</v>
      </c>
      <c r="T738" s="2" t="s">
        <v>93</v>
      </c>
      <c r="U738" s="2" t="n">
        <v>0.999961678427868</v>
      </c>
      <c r="V738" s="2" t="s">
        <v>2920</v>
      </c>
      <c r="W738" s="2" t="s">
        <v>2697</v>
      </c>
      <c r="Y738" s="2" t="s">
        <v>44</v>
      </c>
      <c r="Z738" s="2" t="n">
        <v>1.00001857655607</v>
      </c>
      <c r="AA738" s="2" t="s">
        <v>2921</v>
      </c>
      <c r="AB738" s="2" t="s">
        <v>46</v>
      </c>
    </row>
    <row r="739" customFormat="false" ht="15" hidden="false" customHeight="false" outlineLevel="0" collapsed="false">
      <c r="A739" s="1" t="s">
        <v>1316</v>
      </c>
      <c r="B739" s="2" t="s">
        <v>2898</v>
      </c>
      <c r="C739" s="2" t="s">
        <v>249</v>
      </c>
      <c r="E739" s="2" t="n">
        <v>0.82987486829725</v>
      </c>
      <c r="T739" s="2" t="s">
        <v>93</v>
      </c>
      <c r="U739" s="2" t="n">
        <v>0.999961678428035</v>
      </c>
      <c r="V739" s="2" t="s">
        <v>2922</v>
      </c>
      <c r="W739" s="2" t="s">
        <v>2697</v>
      </c>
      <c r="Y739" s="2" t="s">
        <v>44</v>
      </c>
      <c r="Z739" s="2" t="n">
        <v>1.00001857655607</v>
      </c>
      <c r="AA739" s="2" t="s">
        <v>2923</v>
      </c>
      <c r="AB739" s="2" t="s">
        <v>46</v>
      </c>
    </row>
    <row r="740" customFormat="false" ht="15" hidden="false" customHeight="false" outlineLevel="0" collapsed="false">
      <c r="A740" s="1" t="s">
        <v>1295</v>
      </c>
      <c r="B740" s="2" t="s">
        <v>2898</v>
      </c>
      <c r="C740" s="2" t="s">
        <v>249</v>
      </c>
      <c r="E740" s="2" t="n">
        <v>0</v>
      </c>
      <c r="T740" s="2" t="s">
        <v>93</v>
      </c>
      <c r="U740" s="2" t="n">
        <v>0.999961678428115</v>
      </c>
      <c r="V740" s="2" t="s">
        <v>2924</v>
      </c>
      <c r="W740" s="2" t="s">
        <v>2697</v>
      </c>
      <c r="Y740" s="2" t="s">
        <v>44</v>
      </c>
      <c r="Z740" s="2" t="n">
        <v>1.00001857655607</v>
      </c>
      <c r="AA740" s="2" t="s">
        <v>2925</v>
      </c>
      <c r="AB740" s="2" t="s">
        <v>46</v>
      </c>
    </row>
    <row r="741" customFormat="false" ht="15" hidden="false" customHeight="false" outlineLevel="0" collapsed="false">
      <c r="A741" s="1" t="s">
        <v>1298</v>
      </c>
      <c r="B741" s="2" t="s">
        <v>2898</v>
      </c>
      <c r="C741" s="2" t="s">
        <v>249</v>
      </c>
      <c r="E741" s="2" t="n">
        <v>1.34888261797023E-005</v>
      </c>
      <c r="T741" s="2" t="s">
        <v>93</v>
      </c>
      <c r="U741" s="2" t="n">
        <v>0.999961678428115</v>
      </c>
      <c r="V741" s="2" t="s">
        <v>2926</v>
      </c>
      <c r="W741" s="2" t="s">
        <v>2697</v>
      </c>
      <c r="Y741" s="2" t="s">
        <v>44</v>
      </c>
      <c r="Z741" s="2" t="n">
        <v>1.00001857655607</v>
      </c>
      <c r="AA741" s="2" t="s">
        <v>2927</v>
      </c>
      <c r="AB741" s="2" t="s">
        <v>46</v>
      </c>
    </row>
    <row r="742" customFormat="false" ht="15" hidden="false" customHeight="false" outlineLevel="0" collapsed="false">
      <c r="A742" s="1" t="s">
        <v>1350</v>
      </c>
      <c r="B742" s="2" t="s">
        <v>2928</v>
      </c>
      <c r="C742" s="2" t="s">
        <v>249</v>
      </c>
      <c r="E742" s="2" t="n">
        <v>0.82987486829725</v>
      </c>
      <c r="T742" s="2" t="s">
        <v>93</v>
      </c>
      <c r="U742" s="2" t="n">
        <v>0.999961678428123</v>
      </c>
      <c r="V742" s="2" t="s">
        <v>2929</v>
      </c>
      <c r="W742" s="2" t="s">
        <v>2697</v>
      </c>
      <c r="Y742" s="2" t="s">
        <v>44</v>
      </c>
      <c r="Z742" s="2" t="n">
        <v>1.00001857655607</v>
      </c>
      <c r="AA742" s="2" t="s">
        <v>2930</v>
      </c>
      <c r="AB742" s="2" t="s">
        <v>46</v>
      </c>
    </row>
    <row r="743" customFormat="false" ht="15" hidden="false" customHeight="false" outlineLevel="0" collapsed="false">
      <c r="A743" s="1" t="s">
        <v>1382</v>
      </c>
      <c r="B743" s="2" t="s">
        <v>2931</v>
      </c>
      <c r="C743" s="2" t="s">
        <v>249</v>
      </c>
      <c r="E743" s="2" t="n">
        <v>0.999875506137285</v>
      </c>
      <c r="T743" s="2" t="s">
        <v>93</v>
      </c>
      <c r="U743" s="2" t="n">
        <v>0.999961678428123</v>
      </c>
      <c r="V743" s="2" t="s">
        <v>2932</v>
      </c>
      <c r="W743" s="2" t="s">
        <v>2697</v>
      </c>
      <c r="Y743" s="2" t="s">
        <v>44</v>
      </c>
      <c r="Z743" s="2" t="n">
        <v>1.00001857655607</v>
      </c>
      <c r="AA743" s="2" t="s">
        <v>2933</v>
      </c>
      <c r="AB743" s="2" t="s">
        <v>46</v>
      </c>
    </row>
    <row r="744" customFormat="false" ht="15" hidden="false" customHeight="false" outlineLevel="0" collapsed="false">
      <c r="A744" s="1" t="s">
        <v>1389</v>
      </c>
      <c r="B744" s="2" t="s">
        <v>2931</v>
      </c>
      <c r="C744" s="2" t="s">
        <v>249</v>
      </c>
      <c r="E744" s="2" t="n">
        <v>0.999875506137285</v>
      </c>
      <c r="T744" s="2" t="s">
        <v>93</v>
      </c>
      <c r="U744" s="2" t="n">
        <v>0.999961678428247</v>
      </c>
      <c r="V744" s="2" t="s">
        <v>2934</v>
      </c>
      <c r="W744" s="2" t="s">
        <v>2697</v>
      </c>
      <c r="Y744" s="2" t="s">
        <v>44</v>
      </c>
      <c r="Z744" s="2" t="n">
        <v>1.00001857655607</v>
      </c>
      <c r="AA744" s="2" t="s">
        <v>2935</v>
      </c>
      <c r="AB744" s="2" t="s">
        <v>46</v>
      </c>
    </row>
    <row r="745" customFormat="false" ht="15" hidden="false" customHeight="false" outlineLevel="0" collapsed="false">
      <c r="A745" s="1" t="s">
        <v>1392</v>
      </c>
      <c r="B745" s="2" t="s">
        <v>2931</v>
      </c>
      <c r="C745" s="2" t="s">
        <v>249</v>
      </c>
      <c r="E745" s="2" t="n">
        <v>0.999875506137285</v>
      </c>
      <c r="T745" s="2" t="s">
        <v>93</v>
      </c>
      <c r="U745" s="2" t="n">
        <v>0.9999616784283</v>
      </c>
      <c r="V745" s="2" t="s">
        <v>2936</v>
      </c>
      <c r="W745" s="2" t="s">
        <v>2697</v>
      </c>
      <c r="Y745" s="2" t="s">
        <v>44</v>
      </c>
      <c r="Z745" s="2" t="n">
        <v>1.00001857655607</v>
      </c>
      <c r="AA745" s="2" t="s">
        <v>2937</v>
      </c>
      <c r="AB745" s="2" t="s">
        <v>46</v>
      </c>
    </row>
    <row r="746" customFormat="false" ht="15" hidden="false" customHeight="false" outlineLevel="0" collapsed="false">
      <c r="A746" s="1" t="s">
        <v>1396</v>
      </c>
      <c r="B746" s="2" t="s">
        <v>2931</v>
      </c>
      <c r="C746" s="2" t="s">
        <v>249</v>
      </c>
      <c r="E746" s="2" t="n">
        <v>0.999875506137285</v>
      </c>
      <c r="T746" s="2" t="s">
        <v>93</v>
      </c>
      <c r="U746" s="2" t="n">
        <v>0.999961678428414</v>
      </c>
      <c r="V746" s="2" t="s">
        <v>2938</v>
      </c>
      <c r="W746" s="2" t="s">
        <v>2697</v>
      </c>
      <c r="Y746" s="2" t="s">
        <v>44</v>
      </c>
      <c r="Z746" s="2" t="n">
        <v>1.00001857655607</v>
      </c>
      <c r="AA746" s="2" t="s">
        <v>2939</v>
      </c>
      <c r="AB746" s="2" t="s">
        <v>46</v>
      </c>
    </row>
    <row r="747" customFormat="false" ht="15" hidden="false" customHeight="false" outlineLevel="0" collapsed="false">
      <c r="A747" s="1" t="s">
        <v>1386</v>
      </c>
      <c r="B747" s="2" t="s">
        <v>2931</v>
      </c>
      <c r="C747" s="2" t="s">
        <v>249</v>
      </c>
      <c r="E747" s="2" t="n">
        <v>0.999875506137285</v>
      </c>
      <c r="T747" s="2" t="s">
        <v>93</v>
      </c>
      <c r="U747" s="2" t="n">
        <v>0.999961678428467</v>
      </c>
      <c r="V747" s="2" t="s">
        <v>2940</v>
      </c>
      <c r="W747" s="2" t="s">
        <v>2697</v>
      </c>
      <c r="Y747" s="2" t="s">
        <v>44</v>
      </c>
      <c r="Z747" s="2" t="n">
        <v>1.00001857655607</v>
      </c>
      <c r="AA747" s="2" t="s">
        <v>2941</v>
      </c>
      <c r="AB747" s="2" t="s">
        <v>46</v>
      </c>
    </row>
    <row r="748" customFormat="false" ht="15" hidden="false" customHeight="false" outlineLevel="0" collapsed="false">
      <c r="A748" s="1" t="s">
        <v>1400</v>
      </c>
      <c r="B748" s="2" t="s">
        <v>2931</v>
      </c>
      <c r="C748" s="2" t="s">
        <v>249</v>
      </c>
      <c r="E748" s="2" t="n">
        <v>0.999875506137285</v>
      </c>
      <c r="T748" s="2" t="s">
        <v>93</v>
      </c>
      <c r="U748" s="2" t="n">
        <v>0.999961678428502</v>
      </c>
      <c r="V748" s="2" t="s">
        <v>2942</v>
      </c>
      <c r="W748" s="2" t="s">
        <v>2697</v>
      </c>
      <c r="Y748" s="2" t="s">
        <v>44</v>
      </c>
      <c r="Z748" s="2" t="n">
        <v>1.00001857655607</v>
      </c>
      <c r="AA748" s="2" t="s">
        <v>2943</v>
      </c>
      <c r="AB748" s="2" t="s">
        <v>46</v>
      </c>
    </row>
    <row r="749" customFormat="false" ht="15" hidden="false" customHeight="false" outlineLevel="0" collapsed="false">
      <c r="A749" s="1" t="s">
        <v>1404</v>
      </c>
      <c r="B749" s="2" t="s">
        <v>2931</v>
      </c>
      <c r="C749" s="2" t="s">
        <v>249</v>
      </c>
      <c r="E749" s="2" t="n">
        <v>0.999875506138144</v>
      </c>
      <c r="T749" s="2" t="s">
        <v>93</v>
      </c>
      <c r="U749" s="2" t="n">
        <v>0.999961678428511</v>
      </c>
      <c r="V749" s="2" t="s">
        <v>2944</v>
      </c>
      <c r="W749" s="2" t="s">
        <v>2697</v>
      </c>
      <c r="Y749" s="2" t="s">
        <v>44</v>
      </c>
      <c r="Z749" s="2" t="n">
        <v>1.00001857655607</v>
      </c>
      <c r="AA749" s="2" t="s">
        <v>2945</v>
      </c>
      <c r="AB749" s="2" t="s">
        <v>46</v>
      </c>
    </row>
    <row r="750" customFormat="false" ht="15" hidden="false" customHeight="false" outlineLevel="0" collapsed="false">
      <c r="A750" s="1" t="s">
        <v>1408</v>
      </c>
      <c r="B750" s="2" t="s">
        <v>2931</v>
      </c>
      <c r="C750" s="2" t="s">
        <v>249</v>
      </c>
      <c r="E750" s="2" t="n">
        <v>0.999875506137076</v>
      </c>
      <c r="T750" s="2" t="s">
        <v>93</v>
      </c>
      <c r="U750" s="2" t="n">
        <v>0.999961678428811</v>
      </c>
      <c r="V750" s="2" t="s">
        <v>2946</v>
      </c>
      <c r="W750" s="2" t="s">
        <v>2697</v>
      </c>
      <c r="Y750" s="2" t="s">
        <v>44</v>
      </c>
      <c r="Z750" s="2" t="n">
        <v>1.00001857655607</v>
      </c>
      <c r="AA750" s="2" t="s">
        <v>2947</v>
      </c>
      <c r="AB750" s="2" t="s">
        <v>46</v>
      </c>
    </row>
    <row r="751" customFormat="false" ht="15" hidden="false" customHeight="false" outlineLevel="0" collapsed="false">
      <c r="A751" s="1" t="s">
        <v>1364</v>
      </c>
      <c r="B751" s="2" t="s">
        <v>2931</v>
      </c>
      <c r="C751" s="2" t="s">
        <v>249</v>
      </c>
      <c r="E751" s="2" t="n">
        <v>0.82987486829725</v>
      </c>
      <c r="T751" s="2" t="s">
        <v>93</v>
      </c>
      <c r="U751" s="2" t="n">
        <v>0.999961678429233</v>
      </c>
      <c r="V751" s="2" t="s">
        <v>2948</v>
      </c>
      <c r="W751" s="2" t="s">
        <v>2697</v>
      </c>
      <c r="Y751" s="2" t="s">
        <v>44</v>
      </c>
      <c r="Z751" s="2" t="n">
        <v>1.00001857655607</v>
      </c>
      <c r="AA751" s="2" t="s">
        <v>2949</v>
      </c>
      <c r="AB751" s="2" t="s">
        <v>46</v>
      </c>
    </row>
    <row r="752" customFormat="false" ht="15" hidden="false" customHeight="false" outlineLevel="0" collapsed="false">
      <c r="A752" s="1" t="s">
        <v>1368</v>
      </c>
      <c r="B752" s="2" t="s">
        <v>2931</v>
      </c>
      <c r="C752" s="2" t="s">
        <v>249</v>
      </c>
      <c r="E752" s="2" t="n">
        <v>0.82987486829725</v>
      </c>
      <c r="T752" s="2" t="s">
        <v>93</v>
      </c>
      <c r="U752" s="2" t="n">
        <v>0.999961678429233</v>
      </c>
      <c r="V752" s="2" t="s">
        <v>2950</v>
      </c>
      <c r="W752" s="2" t="s">
        <v>2697</v>
      </c>
      <c r="Y752" s="2" t="s">
        <v>44</v>
      </c>
      <c r="Z752" s="2" t="n">
        <v>1.00001857655607</v>
      </c>
      <c r="AA752" s="2" t="s">
        <v>2951</v>
      </c>
      <c r="AB752" s="2" t="s">
        <v>46</v>
      </c>
    </row>
    <row r="753" customFormat="false" ht="15" hidden="false" customHeight="false" outlineLevel="0" collapsed="false">
      <c r="A753" s="1" t="s">
        <v>1372</v>
      </c>
      <c r="B753" s="2" t="s">
        <v>2931</v>
      </c>
      <c r="C753" s="2" t="s">
        <v>249</v>
      </c>
      <c r="E753" s="2" t="n">
        <v>0.82987486829725</v>
      </c>
      <c r="T753" s="2" t="s">
        <v>93</v>
      </c>
      <c r="U753" s="2" t="n">
        <v>0.999961678430872</v>
      </c>
      <c r="V753" s="2" t="s">
        <v>2952</v>
      </c>
      <c r="W753" s="2" t="s">
        <v>2697</v>
      </c>
      <c r="Y753" s="2" t="s">
        <v>44</v>
      </c>
      <c r="Z753" s="2" t="n">
        <v>1.00001857655607</v>
      </c>
      <c r="AA753" s="2" t="s">
        <v>2953</v>
      </c>
      <c r="AB753" s="2" t="s">
        <v>46</v>
      </c>
    </row>
    <row r="754" customFormat="false" ht="15" hidden="false" customHeight="false" outlineLevel="0" collapsed="false">
      <c r="A754" s="1" t="s">
        <v>1375</v>
      </c>
      <c r="B754" s="2" t="s">
        <v>2931</v>
      </c>
      <c r="C754" s="2" t="s">
        <v>249</v>
      </c>
      <c r="E754" s="2" t="n">
        <v>0.82987486829725</v>
      </c>
      <c r="T754" s="2" t="s">
        <v>93</v>
      </c>
      <c r="U754" s="2" t="n">
        <v>0.999961678430872</v>
      </c>
      <c r="V754" s="2" t="s">
        <v>2954</v>
      </c>
      <c r="W754" s="2" t="s">
        <v>2697</v>
      </c>
      <c r="Y754" s="2" t="s">
        <v>44</v>
      </c>
      <c r="Z754" s="2" t="n">
        <v>1.00001857655607</v>
      </c>
      <c r="AA754" s="2" t="s">
        <v>2955</v>
      </c>
      <c r="AB754" s="2" t="s">
        <v>46</v>
      </c>
    </row>
    <row r="755" customFormat="false" ht="15" hidden="false" customHeight="false" outlineLevel="0" collapsed="false">
      <c r="A755" s="1" t="s">
        <v>1378</v>
      </c>
      <c r="B755" s="2" t="s">
        <v>2931</v>
      </c>
      <c r="C755" s="2" t="s">
        <v>249</v>
      </c>
      <c r="E755" s="2" t="n">
        <v>0.82987486829725</v>
      </c>
      <c r="T755" s="2" t="s">
        <v>2629</v>
      </c>
      <c r="U755" s="2" t="n">
        <v>0.999961678426282</v>
      </c>
      <c r="V755" s="2" t="s">
        <v>2956</v>
      </c>
      <c r="W755" s="2" t="s">
        <v>2957</v>
      </c>
      <c r="Y755" s="2" t="s">
        <v>44</v>
      </c>
      <c r="Z755" s="2" t="n">
        <v>1.00001857655607</v>
      </c>
      <c r="AA755" s="2" t="s">
        <v>2958</v>
      </c>
      <c r="AB755" s="2" t="s">
        <v>46</v>
      </c>
    </row>
    <row r="756" customFormat="false" ht="15" hidden="false" customHeight="false" outlineLevel="0" collapsed="false">
      <c r="A756" s="1" t="s">
        <v>1356</v>
      </c>
      <c r="B756" s="2" t="s">
        <v>2931</v>
      </c>
      <c r="C756" s="2" t="s">
        <v>249</v>
      </c>
      <c r="E756" s="2" t="n">
        <v>0</v>
      </c>
      <c r="T756" s="2" t="s">
        <v>2365</v>
      </c>
      <c r="U756" s="2" t="n">
        <v>0.999961678426282</v>
      </c>
      <c r="V756" s="2" t="s">
        <v>2959</v>
      </c>
      <c r="W756" s="2" t="s">
        <v>2960</v>
      </c>
      <c r="Y756" s="2" t="s">
        <v>44</v>
      </c>
      <c r="Z756" s="2" t="n">
        <v>1.00001857655607</v>
      </c>
      <c r="AA756" s="2" t="s">
        <v>2961</v>
      </c>
      <c r="AB756" s="2" t="s">
        <v>46</v>
      </c>
    </row>
    <row r="757" customFormat="false" ht="15" hidden="false" customHeight="false" outlineLevel="0" collapsed="false">
      <c r="A757" s="1" t="s">
        <v>1360</v>
      </c>
      <c r="B757" s="2" t="s">
        <v>2931</v>
      </c>
      <c r="C757" s="2" t="s">
        <v>249</v>
      </c>
      <c r="E757" s="2" t="n">
        <v>0.990744977652315</v>
      </c>
      <c r="T757" s="2" t="s">
        <v>2365</v>
      </c>
      <c r="U757" s="2" t="n">
        <v>0.999961678426282</v>
      </c>
      <c r="V757" s="2" t="s">
        <v>2962</v>
      </c>
      <c r="W757" s="2" t="s">
        <v>2960</v>
      </c>
      <c r="Y757" s="2" t="s">
        <v>44</v>
      </c>
      <c r="Z757" s="2" t="n">
        <v>1.00001857655607</v>
      </c>
      <c r="AA757" s="2" t="s">
        <v>2963</v>
      </c>
      <c r="AB757" s="2" t="s">
        <v>46</v>
      </c>
    </row>
    <row r="758" customFormat="false" ht="15" hidden="false" customHeight="false" outlineLevel="0" collapsed="false">
      <c r="A758" s="1" t="s">
        <v>1413</v>
      </c>
      <c r="B758" s="2" t="s">
        <v>2964</v>
      </c>
      <c r="C758" s="2" t="s">
        <v>249</v>
      </c>
      <c r="E758" s="2" t="n">
        <v>0.82987486829725</v>
      </c>
      <c r="T758" s="2" t="s">
        <v>2365</v>
      </c>
      <c r="U758" s="2" t="n">
        <v>0.999961678426282</v>
      </c>
      <c r="V758" s="2" t="s">
        <v>2965</v>
      </c>
      <c r="W758" s="2" t="s">
        <v>2960</v>
      </c>
      <c r="Y758" s="2" t="s">
        <v>44</v>
      </c>
      <c r="Z758" s="2" t="n">
        <v>1.00001857655607</v>
      </c>
      <c r="AA758" s="2" t="s">
        <v>2966</v>
      </c>
      <c r="AB758" s="2" t="s">
        <v>46</v>
      </c>
    </row>
    <row r="759" customFormat="false" ht="15" hidden="false" customHeight="false" outlineLevel="0" collapsed="false">
      <c r="A759" s="1" t="s">
        <v>1419</v>
      </c>
      <c r="B759" s="2" t="s">
        <v>2967</v>
      </c>
      <c r="C759" s="2" t="s">
        <v>249</v>
      </c>
      <c r="E759" s="2" t="n">
        <v>0.999875506137285</v>
      </c>
      <c r="T759" s="2" t="s">
        <v>2365</v>
      </c>
      <c r="U759" s="2" t="n">
        <v>0.999961678426282</v>
      </c>
      <c r="V759" s="2" t="s">
        <v>2968</v>
      </c>
      <c r="W759" s="2" t="s">
        <v>2960</v>
      </c>
      <c r="Y759" s="2" t="s">
        <v>44</v>
      </c>
      <c r="Z759" s="2" t="n">
        <v>1.00001857655607</v>
      </c>
      <c r="AA759" s="2" t="s">
        <v>2969</v>
      </c>
      <c r="AB759" s="2" t="s">
        <v>46</v>
      </c>
    </row>
    <row r="760" customFormat="false" ht="15" hidden="false" customHeight="false" outlineLevel="0" collapsed="false">
      <c r="A760" s="1" t="s">
        <v>1427</v>
      </c>
      <c r="B760" s="2" t="s">
        <v>2967</v>
      </c>
      <c r="C760" s="2" t="s">
        <v>249</v>
      </c>
      <c r="E760" s="2" t="n">
        <v>0.999875506137285</v>
      </c>
      <c r="T760" s="2" t="s">
        <v>2970</v>
      </c>
      <c r="U760" s="2" t="n">
        <v>0.999961678426282</v>
      </c>
      <c r="V760" s="2" t="s">
        <v>2971</v>
      </c>
      <c r="W760" s="2" t="s">
        <v>2960</v>
      </c>
      <c r="Y760" s="2" t="s">
        <v>44</v>
      </c>
      <c r="Z760" s="2" t="n">
        <v>1.00001857655607</v>
      </c>
      <c r="AA760" s="2" t="s">
        <v>2972</v>
      </c>
      <c r="AB760" s="2" t="s">
        <v>46</v>
      </c>
    </row>
    <row r="761" customFormat="false" ht="15" hidden="false" customHeight="false" outlineLevel="0" collapsed="false">
      <c r="A761" s="1" t="s">
        <v>1431</v>
      </c>
      <c r="B761" s="2" t="s">
        <v>2967</v>
      </c>
      <c r="C761" s="2" t="s">
        <v>249</v>
      </c>
      <c r="E761" s="2" t="n">
        <v>0.999875506137285</v>
      </c>
      <c r="T761" s="2" t="s">
        <v>2973</v>
      </c>
      <c r="U761" s="2" t="n">
        <v>0.999961678426282</v>
      </c>
      <c r="V761" s="2" t="s">
        <v>2974</v>
      </c>
      <c r="W761" s="2" t="s">
        <v>2960</v>
      </c>
      <c r="Y761" s="2" t="s">
        <v>44</v>
      </c>
      <c r="Z761" s="2" t="n">
        <v>1.00001857655607</v>
      </c>
      <c r="AA761" s="2" t="s">
        <v>2975</v>
      </c>
      <c r="AB761" s="2" t="s">
        <v>46</v>
      </c>
    </row>
    <row r="762" customFormat="false" ht="15" hidden="false" customHeight="false" outlineLevel="0" collapsed="false">
      <c r="A762" s="1" t="s">
        <v>1435</v>
      </c>
      <c r="B762" s="2" t="s">
        <v>2967</v>
      </c>
      <c r="C762" s="2" t="s">
        <v>249</v>
      </c>
      <c r="E762" s="2" t="n">
        <v>0.999875506137285</v>
      </c>
      <c r="T762" s="2" t="s">
        <v>2973</v>
      </c>
      <c r="U762" s="2" t="n">
        <v>0.999961678426282</v>
      </c>
      <c r="V762" s="2" t="s">
        <v>2976</v>
      </c>
      <c r="W762" s="2" t="s">
        <v>2960</v>
      </c>
      <c r="Y762" s="2" t="s">
        <v>44</v>
      </c>
      <c r="Z762" s="2" t="n">
        <v>1.00001857655607</v>
      </c>
      <c r="AA762" s="2" t="s">
        <v>2977</v>
      </c>
      <c r="AB762" s="2" t="s">
        <v>46</v>
      </c>
    </row>
    <row r="763" customFormat="false" ht="15" hidden="false" customHeight="false" outlineLevel="0" collapsed="false">
      <c r="A763" s="1" t="s">
        <v>1439</v>
      </c>
      <c r="B763" s="2" t="s">
        <v>2967</v>
      </c>
      <c r="C763" s="2" t="s">
        <v>249</v>
      </c>
      <c r="E763" s="2" t="n">
        <v>0.999875506137285</v>
      </c>
      <c r="T763" s="2" t="s">
        <v>2978</v>
      </c>
      <c r="U763" s="2" t="n">
        <v>0.999961678426282</v>
      </c>
      <c r="V763" s="2" t="s">
        <v>2979</v>
      </c>
      <c r="W763" s="2" t="s">
        <v>2960</v>
      </c>
      <c r="Y763" s="2" t="s">
        <v>44</v>
      </c>
      <c r="Z763" s="2" t="n">
        <v>1.00001857655607</v>
      </c>
      <c r="AA763" s="2" t="s">
        <v>2980</v>
      </c>
      <c r="AB763" s="2" t="s">
        <v>46</v>
      </c>
    </row>
    <row r="764" customFormat="false" ht="15" hidden="false" customHeight="false" outlineLevel="0" collapsed="false">
      <c r="A764" s="1" t="s">
        <v>1423</v>
      </c>
      <c r="B764" s="2" t="s">
        <v>2967</v>
      </c>
      <c r="C764" s="2" t="s">
        <v>249</v>
      </c>
      <c r="E764" s="2" t="n">
        <v>0.999875506137285</v>
      </c>
      <c r="T764" s="2" t="s">
        <v>2978</v>
      </c>
      <c r="U764" s="2" t="n">
        <v>0.999961678426282</v>
      </c>
      <c r="V764" s="2" t="s">
        <v>2981</v>
      </c>
      <c r="W764" s="2" t="s">
        <v>2960</v>
      </c>
      <c r="Y764" s="2" t="s">
        <v>44</v>
      </c>
      <c r="Z764" s="2" t="n">
        <v>1.00001857655607</v>
      </c>
      <c r="AA764" s="2" t="s">
        <v>2982</v>
      </c>
      <c r="AB764" s="2" t="s">
        <v>46</v>
      </c>
    </row>
    <row r="765" customFormat="false" ht="15" hidden="false" customHeight="false" outlineLevel="0" collapsed="false">
      <c r="A765" s="1" t="s">
        <v>1444</v>
      </c>
      <c r="B765" s="2" t="s">
        <v>2967</v>
      </c>
      <c r="C765" s="2" t="s">
        <v>249</v>
      </c>
      <c r="E765" s="2" t="n">
        <v>0.999875506138144</v>
      </c>
      <c r="T765" s="2" t="s">
        <v>2978</v>
      </c>
      <c r="U765" s="2" t="n">
        <v>0.999961678426282</v>
      </c>
      <c r="V765" s="2" t="s">
        <v>2983</v>
      </c>
      <c r="W765" s="2" t="s">
        <v>2960</v>
      </c>
      <c r="Y765" s="2" t="s">
        <v>44</v>
      </c>
      <c r="Z765" s="2" t="n">
        <v>1.00001857655607</v>
      </c>
      <c r="AA765" s="2" t="s">
        <v>2984</v>
      </c>
      <c r="AB765" s="2" t="s">
        <v>46</v>
      </c>
    </row>
    <row r="766" customFormat="false" ht="15" hidden="false" customHeight="false" outlineLevel="0" collapsed="false">
      <c r="A766" s="1" t="s">
        <v>1448</v>
      </c>
      <c r="B766" s="2" t="s">
        <v>2967</v>
      </c>
      <c r="C766" s="2" t="s">
        <v>249</v>
      </c>
      <c r="E766" s="2" t="n">
        <v>0.999875506137076</v>
      </c>
      <c r="T766" s="2" t="s">
        <v>2978</v>
      </c>
      <c r="U766" s="2" t="n">
        <v>0.999961678426282</v>
      </c>
      <c r="V766" s="2" t="s">
        <v>2985</v>
      </c>
      <c r="W766" s="2" t="s">
        <v>2960</v>
      </c>
      <c r="Y766" s="2" t="s">
        <v>44</v>
      </c>
      <c r="Z766" s="2" t="n">
        <v>1.00001857655607</v>
      </c>
      <c r="AA766" s="2" t="s">
        <v>2986</v>
      </c>
      <c r="AB766" s="2" t="s">
        <v>46</v>
      </c>
    </row>
    <row r="767" customFormat="false" ht="15" hidden="false" customHeight="false" outlineLevel="0" collapsed="false">
      <c r="A767" s="1" t="s">
        <v>1457</v>
      </c>
      <c r="B767" s="2" t="s">
        <v>2987</v>
      </c>
      <c r="C767" s="2" t="s">
        <v>249</v>
      </c>
      <c r="E767" s="2" t="n">
        <v>0.999875506137285</v>
      </c>
      <c r="T767" s="2" t="s">
        <v>2988</v>
      </c>
      <c r="U767" s="2" t="n">
        <v>0.999961678426282</v>
      </c>
      <c r="V767" s="2" t="s">
        <v>2989</v>
      </c>
      <c r="W767" s="2" t="s">
        <v>2960</v>
      </c>
      <c r="Y767" s="2" t="s">
        <v>44</v>
      </c>
      <c r="Z767" s="2" t="n">
        <v>1.00001857655607</v>
      </c>
      <c r="AA767" s="2" t="s">
        <v>2990</v>
      </c>
      <c r="AB767" s="2" t="s">
        <v>46</v>
      </c>
    </row>
    <row r="768" customFormat="false" ht="15" hidden="false" customHeight="false" outlineLevel="0" collapsed="false">
      <c r="A768" s="1" t="s">
        <v>1452</v>
      </c>
      <c r="B768" s="2" t="s">
        <v>2987</v>
      </c>
      <c r="C768" s="2" t="s">
        <v>249</v>
      </c>
      <c r="E768" s="2" t="n">
        <v>0.82987486829725</v>
      </c>
      <c r="T768" s="2" t="s">
        <v>2988</v>
      </c>
      <c r="U768" s="2" t="n">
        <v>0.999961678426282</v>
      </c>
      <c r="V768" s="2" t="s">
        <v>2991</v>
      </c>
      <c r="W768" s="2" t="s">
        <v>2960</v>
      </c>
      <c r="Y768" s="2" t="s">
        <v>44</v>
      </c>
      <c r="Z768" s="2" t="n">
        <v>1.00001857655607</v>
      </c>
      <c r="AA768" s="2" t="s">
        <v>2992</v>
      </c>
      <c r="AB768" s="2" t="s">
        <v>46</v>
      </c>
    </row>
    <row r="769" customFormat="false" ht="15" hidden="false" customHeight="false" outlineLevel="0" collapsed="false">
      <c r="A769" s="1" t="s">
        <v>1467</v>
      </c>
      <c r="B769" s="2" t="s">
        <v>2993</v>
      </c>
      <c r="C769" s="2" t="s">
        <v>249</v>
      </c>
      <c r="E769" s="2" t="n">
        <v>0.999875506137285</v>
      </c>
      <c r="T769" s="2" t="s">
        <v>2994</v>
      </c>
      <c r="U769" s="2" t="n">
        <v>0.999961678426282</v>
      </c>
      <c r="V769" s="2" t="s">
        <v>2995</v>
      </c>
      <c r="W769" s="2" t="s">
        <v>2960</v>
      </c>
      <c r="Y769" s="2" t="s">
        <v>44</v>
      </c>
      <c r="Z769" s="2" t="n">
        <v>1.00001857655607</v>
      </c>
      <c r="AA769" s="2" t="s">
        <v>2996</v>
      </c>
      <c r="AB769" s="2" t="s">
        <v>46</v>
      </c>
    </row>
    <row r="770" customFormat="false" ht="15" hidden="false" customHeight="false" outlineLevel="0" collapsed="false">
      <c r="A770" s="1" t="s">
        <v>1462</v>
      </c>
      <c r="B770" s="2" t="s">
        <v>2993</v>
      </c>
      <c r="C770" s="2" t="s">
        <v>249</v>
      </c>
      <c r="E770" s="2" t="n">
        <v>0</v>
      </c>
      <c r="T770" s="2" t="s">
        <v>2994</v>
      </c>
      <c r="U770" s="2" t="n">
        <v>0.999961678426282</v>
      </c>
      <c r="V770" s="2" t="s">
        <v>2997</v>
      </c>
      <c r="W770" s="2" t="s">
        <v>2960</v>
      </c>
      <c r="Y770" s="2" t="s">
        <v>44</v>
      </c>
      <c r="Z770" s="2" t="n">
        <v>1.00001857655607</v>
      </c>
      <c r="AA770" s="2" t="s">
        <v>2998</v>
      </c>
      <c r="AB770" s="2" t="s">
        <v>46</v>
      </c>
    </row>
    <row r="771" customFormat="false" ht="15" hidden="false" customHeight="false" outlineLevel="0" collapsed="false">
      <c r="A771" s="1" t="s">
        <v>1483</v>
      </c>
      <c r="B771" s="2" t="s">
        <v>2999</v>
      </c>
      <c r="C771" s="2" t="s">
        <v>249</v>
      </c>
      <c r="E771" s="2" t="n">
        <v>0.82987486829725</v>
      </c>
      <c r="T771" s="2" t="s">
        <v>3000</v>
      </c>
      <c r="U771" s="2" t="n">
        <v>0.999961678426282</v>
      </c>
      <c r="V771" s="2" t="s">
        <v>3001</v>
      </c>
      <c r="W771" s="2" t="s">
        <v>2960</v>
      </c>
      <c r="Y771" s="2" t="s">
        <v>44</v>
      </c>
      <c r="Z771" s="2" t="n">
        <v>1.00001857655607</v>
      </c>
      <c r="AA771" s="2" t="s">
        <v>3002</v>
      </c>
      <c r="AB771" s="2" t="s">
        <v>46</v>
      </c>
    </row>
    <row r="772" customFormat="false" ht="15" hidden="false" customHeight="false" outlineLevel="0" collapsed="false">
      <c r="A772" s="1" t="s">
        <v>1486</v>
      </c>
      <c r="B772" s="2" t="s">
        <v>2999</v>
      </c>
      <c r="C772" s="2" t="s">
        <v>249</v>
      </c>
      <c r="E772" s="2" t="n">
        <v>0.82987486829725</v>
      </c>
      <c r="T772" s="2" t="s">
        <v>3003</v>
      </c>
      <c r="U772" s="2" t="n">
        <v>0.999961678426282</v>
      </c>
      <c r="V772" s="2" t="s">
        <v>3004</v>
      </c>
      <c r="W772" s="2" t="s">
        <v>2960</v>
      </c>
      <c r="Y772" s="2" t="s">
        <v>44</v>
      </c>
      <c r="Z772" s="2" t="n">
        <v>1.00001857655607</v>
      </c>
      <c r="AA772" s="2" t="s">
        <v>3005</v>
      </c>
      <c r="AB772" s="2" t="s">
        <v>46</v>
      </c>
    </row>
    <row r="773" customFormat="false" ht="15" hidden="false" customHeight="false" outlineLevel="0" collapsed="false">
      <c r="A773" s="1" t="s">
        <v>1491</v>
      </c>
      <c r="B773" s="2" t="s">
        <v>2999</v>
      </c>
      <c r="C773" s="2" t="s">
        <v>249</v>
      </c>
      <c r="E773" s="2" t="n">
        <v>0.82987486829725</v>
      </c>
      <c r="T773" s="2" t="s">
        <v>403</v>
      </c>
      <c r="U773" s="2" t="n">
        <v>0.999961678426282</v>
      </c>
      <c r="V773" s="2" t="s">
        <v>3006</v>
      </c>
      <c r="W773" s="2" t="s">
        <v>2960</v>
      </c>
      <c r="Y773" s="2" t="s">
        <v>44</v>
      </c>
      <c r="Z773" s="2" t="n">
        <v>1.00001857655607</v>
      </c>
      <c r="AA773" s="2" t="s">
        <v>3007</v>
      </c>
      <c r="AB773" s="2" t="s">
        <v>46</v>
      </c>
    </row>
    <row r="774" customFormat="false" ht="15" hidden="false" customHeight="false" outlineLevel="0" collapsed="false">
      <c r="A774" s="1" t="s">
        <v>1495</v>
      </c>
      <c r="B774" s="2" t="s">
        <v>2999</v>
      </c>
      <c r="C774" s="2" t="s">
        <v>249</v>
      </c>
      <c r="E774" s="2" t="n">
        <v>0.82987486829725</v>
      </c>
      <c r="T774" s="2" t="s">
        <v>3008</v>
      </c>
      <c r="U774" s="2" t="n">
        <v>0.999961678426282</v>
      </c>
      <c r="V774" s="2" t="s">
        <v>3009</v>
      </c>
      <c r="W774" s="2" t="s">
        <v>2960</v>
      </c>
      <c r="Y774" s="2" t="s">
        <v>44</v>
      </c>
      <c r="Z774" s="2" t="n">
        <v>1.00001857655607</v>
      </c>
      <c r="AA774" s="2" t="s">
        <v>3010</v>
      </c>
      <c r="AB774" s="2" t="s">
        <v>46</v>
      </c>
    </row>
    <row r="775" customFormat="false" ht="15" hidden="false" customHeight="false" outlineLevel="0" collapsed="false">
      <c r="A775" s="1" t="s">
        <v>1500</v>
      </c>
      <c r="B775" s="2" t="s">
        <v>2999</v>
      </c>
      <c r="C775" s="2" t="s">
        <v>249</v>
      </c>
      <c r="E775" s="2" t="n">
        <v>0.82987486829725</v>
      </c>
      <c r="T775" s="2" t="s">
        <v>3008</v>
      </c>
      <c r="U775" s="2" t="n">
        <v>0.999961678427903</v>
      </c>
      <c r="V775" s="2" t="s">
        <v>3011</v>
      </c>
      <c r="W775" s="2" t="s">
        <v>2960</v>
      </c>
      <c r="Y775" s="2" t="s">
        <v>44</v>
      </c>
      <c r="Z775" s="2" t="n">
        <v>1.00001857655607</v>
      </c>
      <c r="AA775" s="2" t="s">
        <v>3012</v>
      </c>
      <c r="AB775" s="2" t="s">
        <v>46</v>
      </c>
    </row>
    <row r="776" customFormat="false" ht="15" hidden="false" customHeight="false" outlineLevel="0" collapsed="false">
      <c r="A776" s="1" t="s">
        <v>1505</v>
      </c>
      <c r="B776" s="2" t="s">
        <v>2999</v>
      </c>
      <c r="C776" s="2" t="s">
        <v>249</v>
      </c>
      <c r="E776" s="2" t="n">
        <v>0.82987486829725</v>
      </c>
      <c r="T776" s="2" t="s">
        <v>3013</v>
      </c>
      <c r="U776" s="2" t="n">
        <v>0.999961678426282</v>
      </c>
      <c r="V776" s="2" t="s">
        <v>3014</v>
      </c>
      <c r="W776" s="2" t="s">
        <v>2960</v>
      </c>
      <c r="Y776" s="2" t="s">
        <v>44</v>
      </c>
      <c r="Z776" s="2" t="n">
        <v>1.00001857655607</v>
      </c>
      <c r="AA776" s="2" t="s">
        <v>3015</v>
      </c>
      <c r="AB776" s="2" t="s">
        <v>46</v>
      </c>
    </row>
    <row r="777" customFormat="false" ht="15" hidden="false" customHeight="false" outlineLevel="0" collapsed="false">
      <c r="A777" s="1" t="s">
        <v>1473</v>
      </c>
      <c r="B777" s="2" t="s">
        <v>2999</v>
      </c>
      <c r="C777" s="2" t="s">
        <v>249</v>
      </c>
      <c r="E777" s="2" t="n">
        <v>0</v>
      </c>
      <c r="T777" s="2" t="s">
        <v>3016</v>
      </c>
      <c r="U777" s="2" t="n">
        <v>0.999961678426282</v>
      </c>
      <c r="V777" s="2" t="s">
        <v>3017</v>
      </c>
      <c r="W777" s="2" t="s">
        <v>2960</v>
      </c>
      <c r="Y777" s="2" t="s">
        <v>44</v>
      </c>
      <c r="Z777" s="2" t="n">
        <v>1.00001857655607</v>
      </c>
      <c r="AA777" s="2" t="s">
        <v>3018</v>
      </c>
      <c r="AB777" s="2" t="s">
        <v>46</v>
      </c>
    </row>
    <row r="778" customFormat="false" ht="15" hidden="false" customHeight="false" outlineLevel="0" collapsed="false">
      <c r="A778" s="1" t="s">
        <v>1479</v>
      </c>
      <c r="B778" s="2" t="s">
        <v>2999</v>
      </c>
      <c r="C778" s="2" t="s">
        <v>249</v>
      </c>
      <c r="E778" s="2" t="n">
        <v>1.34888261797023E-005</v>
      </c>
      <c r="T778" s="2" t="s">
        <v>3019</v>
      </c>
      <c r="U778" s="2" t="n">
        <v>0.999961678427903</v>
      </c>
      <c r="V778" s="2" t="s">
        <v>3020</v>
      </c>
      <c r="W778" s="2" t="s">
        <v>2960</v>
      </c>
      <c r="Y778" s="2" t="s">
        <v>44</v>
      </c>
      <c r="Z778" s="2" t="n">
        <v>1.00001857655607</v>
      </c>
      <c r="AA778" s="2" t="s">
        <v>3021</v>
      </c>
      <c r="AB778" s="2" t="s">
        <v>46</v>
      </c>
    </row>
    <row r="779" customFormat="false" ht="15" hidden="false" customHeight="false" outlineLevel="0" collapsed="false">
      <c r="A779" s="1" t="s">
        <v>1522</v>
      </c>
      <c r="B779" s="2" t="s">
        <v>3022</v>
      </c>
      <c r="C779" s="2" t="s">
        <v>249</v>
      </c>
      <c r="E779" s="2" t="n">
        <v>0.999875506137844</v>
      </c>
      <c r="T779" s="2" t="s">
        <v>3023</v>
      </c>
      <c r="U779" s="2" t="n">
        <v>0.999961678426282</v>
      </c>
      <c r="V779" s="2" t="s">
        <v>3024</v>
      </c>
      <c r="W779" s="2" t="s">
        <v>2960</v>
      </c>
      <c r="Y779" s="2" t="s">
        <v>44</v>
      </c>
      <c r="Z779" s="2" t="n">
        <v>1.00001857655607</v>
      </c>
      <c r="AA779" s="2" t="s">
        <v>3025</v>
      </c>
      <c r="AB779" s="2" t="s">
        <v>46</v>
      </c>
    </row>
    <row r="780" customFormat="false" ht="15" hidden="false" customHeight="false" outlineLevel="0" collapsed="false">
      <c r="A780" s="1" t="s">
        <v>1531</v>
      </c>
      <c r="B780" s="2" t="s">
        <v>3022</v>
      </c>
      <c r="C780" s="2" t="s">
        <v>249</v>
      </c>
      <c r="E780" s="2" t="n">
        <v>0.999875506137924</v>
      </c>
      <c r="T780" s="2" t="s">
        <v>3023</v>
      </c>
      <c r="U780" s="2" t="n">
        <v>0.999961678426282</v>
      </c>
      <c r="V780" s="2" t="s">
        <v>3026</v>
      </c>
      <c r="W780" s="2" t="s">
        <v>2960</v>
      </c>
      <c r="Y780" s="2" t="s">
        <v>44</v>
      </c>
      <c r="Z780" s="2" t="n">
        <v>1.00001857655607</v>
      </c>
      <c r="AA780" s="2" t="s">
        <v>3027</v>
      </c>
      <c r="AB780" s="2" t="s">
        <v>46</v>
      </c>
    </row>
    <row r="781" customFormat="false" ht="15" hidden="false" customHeight="false" outlineLevel="0" collapsed="false">
      <c r="A781" s="1" t="s">
        <v>1526</v>
      </c>
      <c r="B781" s="2" t="s">
        <v>3022</v>
      </c>
      <c r="C781" s="2" t="s">
        <v>249</v>
      </c>
      <c r="E781" s="2" t="n">
        <v>0.999875506137445</v>
      </c>
      <c r="T781" s="2" t="s">
        <v>2431</v>
      </c>
      <c r="U781" s="2" t="n">
        <v>0.999961678426282</v>
      </c>
      <c r="V781" s="2" t="s">
        <v>3028</v>
      </c>
      <c r="W781" s="2" t="s">
        <v>2960</v>
      </c>
      <c r="Y781" s="2" t="s">
        <v>44</v>
      </c>
      <c r="Z781" s="2" t="n">
        <v>1.00001857655607</v>
      </c>
      <c r="AA781" s="2" t="s">
        <v>3029</v>
      </c>
      <c r="AB781" s="2" t="s">
        <v>46</v>
      </c>
    </row>
    <row r="782" customFormat="false" ht="15" hidden="false" customHeight="false" outlineLevel="0" collapsed="false">
      <c r="A782" s="1" t="s">
        <v>1511</v>
      </c>
      <c r="B782" s="2" t="s">
        <v>3022</v>
      </c>
      <c r="C782" s="2" t="s">
        <v>249</v>
      </c>
      <c r="E782" s="2" t="n">
        <v>0.999875506137844</v>
      </c>
      <c r="T782" s="2" t="s">
        <v>2431</v>
      </c>
      <c r="U782" s="2" t="n">
        <v>0.999961678426282</v>
      </c>
      <c r="V782" s="2" t="s">
        <v>3030</v>
      </c>
      <c r="W782" s="2" t="s">
        <v>2960</v>
      </c>
      <c r="Y782" s="2" t="s">
        <v>44</v>
      </c>
      <c r="Z782" s="2" t="n">
        <v>1.00001857655607</v>
      </c>
      <c r="AA782" s="2" t="s">
        <v>3031</v>
      </c>
      <c r="AB782" s="2" t="s">
        <v>46</v>
      </c>
    </row>
    <row r="783" customFormat="false" ht="15" hidden="false" customHeight="false" outlineLevel="0" collapsed="false">
      <c r="A783" s="1" t="s">
        <v>1516</v>
      </c>
      <c r="B783" s="2" t="s">
        <v>3022</v>
      </c>
      <c r="C783" s="2" t="s">
        <v>249</v>
      </c>
      <c r="E783" s="2" t="n">
        <v>0.962872851136241</v>
      </c>
      <c r="T783" s="2" t="s">
        <v>3032</v>
      </c>
      <c r="U783" s="2" t="n">
        <v>0.999961678426282</v>
      </c>
      <c r="V783" s="2" t="s">
        <v>3033</v>
      </c>
      <c r="W783" s="2" t="s">
        <v>2960</v>
      </c>
      <c r="Y783" s="2" t="s">
        <v>44</v>
      </c>
      <c r="Z783" s="2" t="n">
        <v>1.00001857655607</v>
      </c>
      <c r="AA783" s="2" t="s">
        <v>3034</v>
      </c>
      <c r="AB783" s="2" t="s">
        <v>46</v>
      </c>
    </row>
    <row r="784" customFormat="false" ht="15" hidden="false" customHeight="false" outlineLevel="0" collapsed="false">
      <c r="A784" s="1" t="s">
        <v>1544</v>
      </c>
      <c r="B784" s="2" t="s">
        <v>2604</v>
      </c>
      <c r="C784" s="2" t="s">
        <v>249</v>
      </c>
      <c r="E784" s="2" t="n">
        <v>0.999875506137076</v>
      </c>
      <c r="T784" s="2" t="s">
        <v>3032</v>
      </c>
      <c r="U784" s="2" t="n">
        <v>0.999961678426282</v>
      </c>
      <c r="V784" s="2" t="s">
        <v>3035</v>
      </c>
      <c r="W784" s="2" t="s">
        <v>2960</v>
      </c>
      <c r="Y784" s="2" t="s">
        <v>44</v>
      </c>
      <c r="Z784" s="2" t="n">
        <v>1.00001857655607</v>
      </c>
      <c r="AA784" s="2" t="s">
        <v>3036</v>
      </c>
      <c r="AB784" s="2" t="s">
        <v>46</v>
      </c>
    </row>
    <row r="785" customFormat="false" ht="15" hidden="false" customHeight="false" outlineLevel="0" collapsed="false">
      <c r="A785" s="1" t="s">
        <v>1539</v>
      </c>
      <c r="B785" s="2" t="s">
        <v>2604</v>
      </c>
      <c r="C785" s="2" t="s">
        <v>249</v>
      </c>
      <c r="E785" s="2" t="n">
        <v>0.999875506137924</v>
      </c>
      <c r="T785" s="2" t="s">
        <v>3037</v>
      </c>
      <c r="U785" s="2" t="n">
        <v>0.999961678426282</v>
      </c>
      <c r="V785" s="2" t="s">
        <v>3038</v>
      </c>
      <c r="W785" s="2" t="s">
        <v>2960</v>
      </c>
      <c r="Y785" s="2" t="s">
        <v>44</v>
      </c>
      <c r="Z785" s="2" t="n">
        <v>1.00001857655607</v>
      </c>
      <c r="AA785" s="2" t="s">
        <v>3039</v>
      </c>
      <c r="AB785" s="2" t="s">
        <v>46</v>
      </c>
    </row>
    <row r="786" customFormat="false" ht="15" hidden="false" customHeight="false" outlineLevel="0" collapsed="false">
      <c r="A786" s="1" t="s">
        <v>1536</v>
      </c>
      <c r="B786" s="2" t="s">
        <v>2604</v>
      </c>
      <c r="C786" s="2" t="s">
        <v>249</v>
      </c>
      <c r="E786" s="2" t="n">
        <v>0.990744977652315</v>
      </c>
      <c r="T786" s="2" t="s">
        <v>3037</v>
      </c>
      <c r="U786" s="2" t="n">
        <v>0.999961678426282</v>
      </c>
      <c r="V786" s="2" t="s">
        <v>3040</v>
      </c>
      <c r="W786" s="2" t="s">
        <v>2960</v>
      </c>
      <c r="Y786" s="2" t="s">
        <v>44</v>
      </c>
      <c r="Z786" s="2" t="n">
        <v>1.00001857655607</v>
      </c>
      <c r="AA786" s="2" t="s">
        <v>3041</v>
      </c>
      <c r="AB786" s="2" t="s">
        <v>46</v>
      </c>
    </row>
    <row r="787" customFormat="false" ht="15" hidden="false" customHeight="false" outlineLevel="0" collapsed="false">
      <c r="A787" s="1" t="s">
        <v>1548</v>
      </c>
      <c r="B787" s="2" t="s">
        <v>3042</v>
      </c>
      <c r="C787" s="2" t="s">
        <v>249</v>
      </c>
      <c r="E787" s="2" t="n">
        <v>0.999875506137745</v>
      </c>
      <c r="T787" s="2" t="s">
        <v>3037</v>
      </c>
      <c r="U787" s="2" t="n">
        <v>0.999961678426282</v>
      </c>
      <c r="V787" s="2" t="s">
        <v>3043</v>
      </c>
      <c r="W787" s="2" t="s">
        <v>2960</v>
      </c>
      <c r="Y787" s="2" t="s">
        <v>44</v>
      </c>
      <c r="Z787" s="2" t="n">
        <v>1.00001857655607</v>
      </c>
      <c r="AA787" s="2" t="s">
        <v>3044</v>
      </c>
      <c r="AB787" s="2" t="s">
        <v>46</v>
      </c>
    </row>
    <row r="788" customFormat="false" ht="15" hidden="false" customHeight="false" outlineLevel="0" collapsed="false">
      <c r="A788" s="1" t="s">
        <v>1589</v>
      </c>
      <c r="B788" s="2" t="s">
        <v>3045</v>
      </c>
      <c r="C788" s="2" t="s">
        <v>249</v>
      </c>
      <c r="E788" s="2" t="n">
        <v>0.999875506137285</v>
      </c>
      <c r="T788" s="2" t="s">
        <v>3046</v>
      </c>
      <c r="U788" s="2" t="n">
        <v>0.999961678426282</v>
      </c>
      <c r="V788" s="2" t="s">
        <v>3047</v>
      </c>
      <c r="W788" s="2" t="s">
        <v>2960</v>
      </c>
      <c r="Y788" s="2" t="s">
        <v>44</v>
      </c>
      <c r="Z788" s="2" t="n">
        <v>1.00001857655607</v>
      </c>
      <c r="AA788" s="2" t="s">
        <v>3048</v>
      </c>
      <c r="AB788" s="2" t="s">
        <v>46</v>
      </c>
    </row>
    <row r="789" customFormat="false" ht="15" hidden="false" customHeight="false" outlineLevel="0" collapsed="false">
      <c r="A789" s="1" t="s">
        <v>1596</v>
      </c>
      <c r="B789" s="2" t="s">
        <v>3045</v>
      </c>
      <c r="C789" s="2" t="s">
        <v>249</v>
      </c>
      <c r="E789" s="2" t="n">
        <v>0.999875506137285</v>
      </c>
      <c r="T789" s="2" t="s">
        <v>3049</v>
      </c>
      <c r="U789" s="2" t="n">
        <v>0.999961678428185</v>
      </c>
      <c r="V789" s="2" t="s">
        <v>3050</v>
      </c>
      <c r="W789" s="2" t="s">
        <v>3051</v>
      </c>
      <c r="Y789" s="2" t="s">
        <v>247</v>
      </c>
      <c r="Z789" s="2" t="n">
        <v>1.00001857655607</v>
      </c>
      <c r="AA789" s="2" t="s">
        <v>3052</v>
      </c>
      <c r="AB789" s="2" t="s">
        <v>249</v>
      </c>
    </row>
    <row r="790" customFormat="false" ht="15" hidden="false" customHeight="false" outlineLevel="0" collapsed="false">
      <c r="A790" s="1" t="s">
        <v>1600</v>
      </c>
      <c r="B790" s="2" t="s">
        <v>3045</v>
      </c>
      <c r="C790" s="2" t="s">
        <v>249</v>
      </c>
      <c r="E790" s="2" t="n">
        <v>0.999875506137285</v>
      </c>
      <c r="T790" s="2" t="s">
        <v>1609</v>
      </c>
      <c r="U790" s="2" t="n">
        <v>0.999961678428722</v>
      </c>
      <c r="V790" s="2" t="s">
        <v>3053</v>
      </c>
      <c r="W790" s="2" t="s">
        <v>3051</v>
      </c>
      <c r="Y790" s="2" t="s">
        <v>247</v>
      </c>
      <c r="Z790" s="2" t="n">
        <v>1.00001857655607</v>
      </c>
      <c r="AA790" s="2" t="s">
        <v>3054</v>
      </c>
      <c r="AB790" s="2" t="s">
        <v>249</v>
      </c>
    </row>
    <row r="791" customFormat="false" ht="15" hidden="false" customHeight="false" outlineLevel="0" collapsed="false">
      <c r="A791" s="1" t="s">
        <v>1603</v>
      </c>
      <c r="B791" s="2" t="s">
        <v>3045</v>
      </c>
      <c r="C791" s="2" t="s">
        <v>249</v>
      </c>
      <c r="E791" s="2" t="n">
        <v>0.999875506137285</v>
      </c>
      <c r="T791" s="2" t="s">
        <v>3055</v>
      </c>
      <c r="U791" s="2" t="n">
        <v>0.999961678428423</v>
      </c>
      <c r="V791" s="2" t="s">
        <v>3056</v>
      </c>
      <c r="W791" s="2" t="s">
        <v>3051</v>
      </c>
      <c r="Y791" s="2" t="s">
        <v>2259</v>
      </c>
      <c r="Z791" s="2" t="n">
        <v>1.00001857655607</v>
      </c>
      <c r="AA791" s="2" t="s">
        <v>3057</v>
      </c>
      <c r="AB791" s="2" t="s">
        <v>249</v>
      </c>
    </row>
    <row r="792" customFormat="false" ht="15" hidden="false" customHeight="false" outlineLevel="0" collapsed="false">
      <c r="A792" s="1" t="s">
        <v>1608</v>
      </c>
      <c r="B792" s="2" t="s">
        <v>3045</v>
      </c>
      <c r="C792" s="2" t="s">
        <v>249</v>
      </c>
      <c r="E792" s="2" t="n">
        <v>0.999875506137285</v>
      </c>
      <c r="T792" s="2" t="s">
        <v>3058</v>
      </c>
      <c r="U792" s="2" t="n">
        <v>0.999961678426282</v>
      </c>
      <c r="V792" s="2" t="s">
        <v>3059</v>
      </c>
      <c r="W792" s="2" t="s">
        <v>3051</v>
      </c>
      <c r="Y792" s="2" t="s">
        <v>694</v>
      </c>
      <c r="Z792" s="2" t="n">
        <v>1.00001857655607</v>
      </c>
      <c r="AA792" s="2" t="s">
        <v>3060</v>
      </c>
      <c r="AB792" s="2" t="s">
        <v>249</v>
      </c>
    </row>
    <row r="793" customFormat="false" ht="15" hidden="false" customHeight="false" outlineLevel="0" collapsed="false">
      <c r="A793" s="1" t="s">
        <v>1593</v>
      </c>
      <c r="B793" s="2" t="s">
        <v>3045</v>
      </c>
      <c r="C793" s="2" t="s">
        <v>249</v>
      </c>
      <c r="E793" s="2" t="n">
        <v>0.999875506137285</v>
      </c>
      <c r="T793" s="2" t="s">
        <v>3061</v>
      </c>
      <c r="U793" s="2" t="n">
        <v>0.999961678428185</v>
      </c>
      <c r="V793" s="2" t="s">
        <v>3062</v>
      </c>
      <c r="W793" s="2" t="s">
        <v>3051</v>
      </c>
      <c r="Y793" s="2" t="s">
        <v>694</v>
      </c>
      <c r="Z793" s="2" t="n">
        <v>1.00001857655607</v>
      </c>
      <c r="AA793" s="2" t="s">
        <v>3063</v>
      </c>
      <c r="AB793" s="2" t="s">
        <v>249</v>
      </c>
    </row>
    <row r="794" customFormat="false" ht="15" hidden="false" customHeight="false" outlineLevel="0" collapsed="false">
      <c r="A794" s="1" t="s">
        <v>1613</v>
      </c>
      <c r="B794" s="2" t="s">
        <v>3045</v>
      </c>
      <c r="C794" s="2" t="s">
        <v>249</v>
      </c>
      <c r="E794" s="2" t="n">
        <v>0.999875506138144</v>
      </c>
      <c r="T794" s="2" t="s">
        <v>3064</v>
      </c>
      <c r="U794" s="2" t="n">
        <v>0.999961678428185</v>
      </c>
      <c r="V794" s="2" t="s">
        <v>3065</v>
      </c>
      <c r="W794" s="2" t="s">
        <v>3051</v>
      </c>
      <c r="Y794" s="2" t="s">
        <v>694</v>
      </c>
      <c r="Z794" s="2" t="n">
        <v>1.00001857655607</v>
      </c>
      <c r="AA794" s="2" t="s">
        <v>3066</v>
      </c>
      <c r="AB794" s="2" t="s">
        <v>249</v>
      </c>
    </row>
    <row r="795" customFormat="false" ht="15" hidden="false" customHeight="false" outlineLevel="0" collapsed="false">
      <c r="A795" s="1" t="s">
        <v>1616</v>
      </c>
      <c r="B795" s="2" t="s">
        <v>3045</v>
      </c>
      <c r="C795" s="2" t="s">
        <v>249</v>
      </c>
      <c r="E795" s="2" t="n">
        <v>0.999875506137076</v>
      </c>
      <c r="T795" s="2" t="s">
        <v>3067</v>
      </c>
      <c r="U795" s="2" t="n">
        <v>0.999961678426282</v>
      </c>
      <c r="V795" s="2" t="s">
        <v>3068</v>
      </c>
      <c r="W795" s="2" t="s">
        <v>3051</v>
      </c>
      <c r="Y795" s="2" t="s">
        <v>711</v>
      </c>
      <c r="Z795" s="2" t="n">
        <v>1.00001857655607</v>
      </c>
      <c r="AA795" s="2" t="s">
        <v>3069</v>
      </c>
      <c r="AB795" s="2" t="s">
        <v>1476</v>
      </c>
    </row>
    <row r="796" customFormat="false" ht="15" hidden="false" customHeight="false" outlineLevel="0" collapsed="false">
      <c r="A796" s="1" t="s">
        <v>1564</v>
      </c>
      <c r="B796" s="2" t="s">
        <v>3045</v>
      </c>
      <c r="C796" s="2" t="s">
        <v>249</v>
      </c>
      <c r="E796" s="2" t="n">
        <v>0.82987486829725</v>
      </c>
      <c r="T796" s="2" t="s">
        <v>3067</v>
      </c>
      <c r="U796" s="2" t="n">
        <v>0.999961678426282</v>
      </c>
      <c r="V796" s="2" t="s">
        <v>3070</v>
      </c>
      <c r="W796" s="2" t="s">
        <v>3051</v>
      </c>
      <c r="Y796" s="2" t="s">
        <v>711</v>
      </c>
      <c r="Z796" s="2" t="n">
        <v>1.00001857655607</v>
      </c>
      <c r="AA796" s="2" t="s">
        <v>3071</v>
      </c>
      <c r="AB796" s="2" t="s">
        <v>1476</v>
      </c>
    </row>
    <row r="797" customFormat="false" ht="15" hidden="false" customHeight="false" outlineLevel="0" collapsed="false">
      <c r="A797" s="1" t="s">
        <v>1568</v>
      </c>
      <c r="B797" s="2" t="s">
        <v>3045</v>
      </c>
      <c r="C797" s="2" t="s">
        <v>249</v>
      </c>
      <c r="E797" s="2" t="n">
        <v>0.82987486829725</v>
      </c>
      <c r="T797" s="2" t="s">
        <v>3072</v>
      </c>
      <c r="U797" s="2" t="n">
        <v>0.999961678426282</v>
      </c>
      <c r="V797" s="2" t="s">
        <v>3073</v>
      </c>
      <c r="W797" s="2" t="s">
        <v>3051</v>
      </c>
      <c r="Y797" s="2" t="s">
        <v>711</v>
      </c>
      <c r="Z797" s="2" t="n">
        <v>1.00001857655607</v>
      </c>
      <c r="AA797" s="2" t="s">
        <v>3074</v>
      </c>
      <c r="AB797" s="2" t="s">
        <v>1476</v>
      </c>
    </row>
    <row r="798" customFormat="false" ht="15" hidden="false" customHeight="false" outlineLevel="0" collapsed="false">
      <c r="A798" s="1" t="s">
        <v>1572</v>
      </c>
      <c r="B798" s="2" t="s">
        <v>3045</v>
      </c>
      <c r="C798" s="2" t="s">
        <v>249</v>
      </c>
      <c r="E798" s="2" t="n">
        <v>0.82987486829725</v>
      </c>
      <c r="T798" s="2" t="s">
        <v>3072</v>
      </c>
      <c r="U798" s="2" t="n">
        <v>0.999961678426282</v>
      </c>
      <c r="V798" s="2" t="s">
        <v>3075</v>
      </c>
      <c r="W798" s="2" t="s">
        <v>3051</v>
      </c>
      <c r="Y798" s="2" t="s">
        <v>711</v>
      </c>
      <c r="Z798" s="2" t="n">
        <v>1.00001857655607</v>
      </c>
      <c r="AA798" s="2" t="s">
        <v>3076</v>
      </c>
      <c r="AB798" s="2" t="s">
        <v>1476</v>
      </c>
    </row>
    <row r="799" customFormat="false" ht="15" hidden="false" customHeight="false" outlineLevel="0" collapsed="false">
      <c r="A799" s="1" t="s">
        <v>1577</v>
      </c>
      <c r="B799" s="2" t="s">
        <v>3045</v>
      </c>
      <c r="C799" s="2" t="s">
        <v>249</v>
      </c>
      <c r="E799" s="2" t="n">
        <v>0.82987486829725</v>
      </c>
      <c r="T799" s="2" t="s">
        <v>3077</v>
      </c>
      <c r="U799" s="2" t="n">
        <v>0.999961678428502</v>
      </c>
      <c r="V799" s="2" t="s">
        <v>3078</v>
      </c>
      <c r="W799" s="2" t="s">
        <v>3051</v>
      </c>
      <c r="Y799" s="2" t="s">
        <v>711</v>
      </c>
      <c r="Z799" s="2" t="n">
        <v>1.00001857655607</v>
      </c>
      <c r="AA799" s="2" t="s">
        <v>3079</v>
      </c>
      <c r="AB799" s="2" t="s">
        <v>1476</v>
      </c>
    </row>
    <row r="800" customFormat="false" ht="15" hidden="false" customHeight="false" outlineLevel="0" collapsed="false">
      <c r="A800" s="1" t="s">
        <v>1581</v>
      </c>
      <c r="B800" s="2" t="s">
        <v>3045</v>
      </c>
      <c r="C800" s="2" t="s">
        <v>249</v>
      </c>
      <c r="E800" s="2" t="n">
        <v>0.82987486829725</v>
      </c>
      <c r="T800" s="2" t="s">
        <v>3080</v>
      </c>
      <c r="U800" s="2" t="n">
        <v>0.99996167842541</v>
      </c>
      <c r="V800" s="2" t="s">
        <v>3081</v>
      </c>
      <c r="W800" s="2" t="s">
        <v>3051</v>
      </c>
      <c r="Y800" s="2" t="s">
        <v>2263</v>
      </c>
      <c r="Z800" s="2" t="n">
        <v>1.00001857655607</v>
      </c>
      <c r="AA800" s="2" t="s">
        <v>3082</v>
      </c>
      <c r="AB800" s="2" t="s">
        <v>1476</v>
      </c>
    </row>
    <row r="801" customFormat="false" ht="15" hidden="false" customHeight="false" outlineLevel="0" collapsed="false">
      <c r="A801" s="1" t="s">
        <v>1585</v>
      </c>
      <c r="B801" s="2" t="s">
        <v>3045</v>
      </c>
      <c r="C801" s="2" t="s">
        <v>249</v>
      </c>
      <c r="E801" s="2" t="n">
        <v>0.82987486829725</v>
      </c>
      <c r="T801" s="2" t="s">
        <v>2076</v>
      </c>
      <c r="U801" s="2" t="n">
        <v>0.99996167842793</v>
      </c>
      <c r="V801" s="2" t="s">
        <v>3083</v>
      </c>
      <c r="W801" s="2" t="s">
        <v>3051</v>
      </c>
      <c r="Y801" s="2" t="s">
        <v>2263</v>
      </c>
      <c r="Z801" s="2" t="n">
        <v>1.00001857655607</v>
      </c>
      <c r="AA801" s="2" t="s">
        <v>3084</v>
      </c>
      <c r="AB801" s="2" t="s">
        <v>1476</v>
      </c>
    </row>
    <row r="802" customFormat="false" ht="15" hidden="false" customHeight="false" outlineLevel="0" collapsed="false">
      <c r="A802" s="1" t="s">
        <v>1553</v>
      </c>
      <c r="B802" s="2" t="s">
        <v>3045</v>
      </c>
      <c r="C802" s="2" t="s">
        <v>249</v>
      </c>
      <c r="E802" s="2" t="n">
        <v>0</v>
      </c>
      <c r="T802" s="2" t="s">
        <v>1678</v>
      </c>
      <c r="U802" s="2" t="n">
        <v>0.999961678427216</v>
      </c>
      <c r="V802" s="2" t="s">
        <v>3085</v>
      </c>
      <c r="W802" s="2" t="s">
        <v>3051</v>
      </c>
      <c r="Y802" s="2" t="s">
        <v>2263</v>
      </c>
      <c r="Z802" s="2" t="n">
        <v>1.00001857655607</v>
      </c>
      <c r="AA802" s="2" t="s">
        <v>3086</v>
      </c>
      <c r="AB802" s="2" t="s">
        <v>1476</v>
      </c>
    </row>
    <row r="803" customFormat="false" ht="15" hidden="false" customHeight="false" outlineLevel="0" collapsed="false">
      <c r="A803" s="1" t="s">
        <v>1559</v>
      </c>
      <c r="B803" s="2" t="s">
        <v>3045</v>
      </c>
      <c r="C803" s="2" t="s">
        <v>249</v>
      </c>
      <c r="E803" s="2" t="n">
        <v>1.34888261797023E-005</v>
      </c>
      <c r="T803" s="2" t="s">
        <v>1554</v>
      </c>
      <c r="U803" s="2" t="n">
        <v>0.999961678426282</v>
      </c>
      <c r="V803" s="2" t="s">
        <v>3087</v>
      </c>
      <c r="W803" s="2" t="s">
        <v>3051</v>
      </c>
      <c r="Y803" s="2" t="s">
        <v>1474</v>
      </c>
      <c r="Z803" s="2" t="n">
        <v>1.00001857655607</v>
      </c>
      <c r="AA803" s="2" t="s">
        <v>3088</v>
      </c>
      <c r="AB803" s="2" t="s">
        <v>1476</v>
      </c>
    </row>
    <row r="804" customFormat="false" ht="15" hidden="false" customHeight="false" outlineLevel="0" collapsed="false">
      <c r="A804" s="1" t="s">
        <v>1622</v>
      </c>
      <c r="B804" s="2" t="s">
        <v>2615</v>
      </c>
      <c r="C804" s="2" t="s">
        <v>249</v>
      </c>
      <c r="E804" s="2" t="n">
        <v>0.999875506137455</v>
      </c>
      <c r="T804" s="2" t="s">
        <v>1554</v>
      </c>
      <c r="U804" s="2" t="n">
        <v>0.999961678428599</v>
      </c>
      <c r="V804" s="2" t="s">
        <v>3089</v>
      </c>
      <c r="W804" s="2" t="s">
        <v>3051</v>
      </c>
      <c r="Y804" s="2" t="s">
        <v>1474</v>
      </c>
      <c r="Z804" s="2" t="n">
        <v>1.00001857655607</v>
      </c>
      <c r="AA804" s="2" t="s">
        <v>3090</v>
      </c>
      <c r="AB804" s="2" t="s">
        <v>1476</v>
      </c>
    </row>
    <row r="805" customFormat="false" ht="15" hidden="false" customHeight="false" outlineLevel="0" collapsed="false">
      <c r="A805" s="1" t="s">
        <v>1619</v>
      </c>
      <c r="B805" s="2" t="s">
        <v>2615</v>
      </c>
      <c r="C805" s="2" t="s">
        <v>249</v>
      </c>
      <c r="E805" s="2" t="n">
        <v>0.999875506137844</v>
      </c>
      <c r="T805" s="2" t="s">
        <v>3091</v>
      </c>
      <c r="U805" s="2" t="n">
        <v>0.999961678426537</v>
      </c>
      <c r="V805" s="2" t="s">
        <v>3092</v>
      </c>
      <c r="W805" s="2" t="s">
        <v>3051</v>
      </c>
      <c r="Y805" s="2" t="s">
        <v>1474</v>
      </c>
      <c r="Z805" s="2" t="n">
        <v>1.00001857655607</v>
      </c>
      <c r="AA805" s="2" t="s">
        <v>3093</v>
      </c>
      <c r="AB805" s="2" t="s">
        <v>1476</v>
      </c>
    </row>
    <row r="806" customFormat="false" ht="15" hidden="false" customHeight="false" outlineLevel="0" collapsed="false">
      <c r="A806" s="1" t="s">
        <v>1650</v>
      </c>
      <c r="B806" s="2" t="s">
        <v>1093</v>
      </c>
      <c r="C806" s="2" t="s">
        <v>1627</v>
      </c>
      <c r="E806" s="2" t="n">
        <v>0.999875506138673</v>
      </c>
      <c r="T806" s="2" t="s">
        <v>610</v>
      </c>
      <c r="U806" s="2" t="n">
        <v>0.99996167842889</v>
      </c>
      <c r="V806" s="2" t="s">
        <v>3094</v>
      </c>
      <c r="W806" s="2" t="s">
        <v>3051</v>
      </c>
      <c r="Y806" s="2" t="s">
        <v>1474</v>
      </c>
      <c r="Z806" s="2" t="n">
        <v>1.00001857655607</v>
      </c>
      <c r="AA806" s="2" t="s">
        <v>3095</v>
      </c>
      <c r="AB806" s="2" t="s">
        <v>1476</v>
      </c>
    </row>
    <row r="807" customFormat="false" ht="15" hidden="false" customHeight="false" outlineLevel="0" collapsed="false">
      <c r="A807" s="1" t="s">
        <v>1653</v>
      </c>
      <c r="B807" s="2" t="s">
        <v>1093</v>
      </c>
      <c r="C807" s="2" t="s">
        <v>1627</v>
      </c>
      <c r="E807" s="2" t="n">
        <v>0.999875506138583</v>
      </c>
      <c r="T807" s="2" t="s">
        <v>3096</v>
      </c>
      <c r="U807" s="2" t="n">
        <v>0.999961678427119</v>
      </c>
      <c r="V807" s="2" t="s">
        <v>3097</v>
      </c>
      <c r="W807" s="2" t="s">
        <v>3051</v>
      </c>
      <c r="Y807" s="2" t="s">
        <v>1474</v>
      </c>
      <c r="Z807" s="2" t="n">
        <v>1.00001857655607</v>
      </c>
      <c r="AA807" s="2" t="s">
        <v>3098</v>
      </c>
      <c r="AB807" s="2" t="s">
        <v>1476</v>
      </c>
    </row>
    <row r="808" customFormat="false" ht="15" hidden="false" customHeight="false" outlineLevel="0" collapsed="false">
      <c r="A808" s="1" t="s">
        <v>1656</v>
      </c>
      <c r="B808" s="2" t="s">
        <v>1093</v>
      </c>
      <c r="C808" s="2" t="s">
        <v>1627</v>
      </c>
      <c r="E808" s="2" t="n">
        <v>0.999875506139331</v>
      </c>
      <c r="T808" s="2" t="s">
        <v>3099</v>
      </c>
      <c r="U808" s="2" t="n">
        <v>0.999961678427119</v>
      </c>
      <c r="V808" s="2" t="s">
        <v>3100</v>
      </c>
      <c r="W808" s="2" t="s">
        <v>3051</v>
      </c>
      <c r="Y808" s="2" t="s">
        <v>1474</v>
      </c>
      <c r="Z808" s="2" t="n">
        <v>1.00001857655607</v>
      </c>
      <c r="AA808" s="2" t="s">
        <v>3101</v>
      </c>
      <c r="AB808" s="2" t="s">
        <v>1476</v>
      </c>
    </row>
    <row r="809" customFormat="false" ht="15" hidden="false" customHeight="false" outlineLevel="0" collapsed="false">
      <c r="A809" s="1" t="s">
        <v>1659</v>
      </c>
      <c r="B809" s="2" t="s">
        <v>1093</v>
      </c>
      <c r="C809" s="2" t="s">
        <v>1627</v>
      </c>
      <c r="E809" s="2" t="n">
        <v>0.999875506137625</v>
      </c>
      <c r="T809" s="2" t="s">
        <v>3102</v>
      </c>
      <c r="U809" s="2" t="n">
        <v>0.999961678426282</v>
      </c>
      <c r="V809" s="2" t="s">
        <v>3103</v>
      </c>
      <c r="W809" s="2" t="s">
        <v>3051</v>
      </c>
      <c r="Y809" s="2" t="s">
        <v>1474</v>
      </c>
      <c r="Z809" s="2" t="n">
        <v>1.00001857655607</v>
      </c>
      <c r="AA809" s="2" t="s">
        <v>3104</v>
      </c>
      <c r="AB809" s="2" t="s">
        <v>1476</v>
      </c>
    </row>
    <row r="810" customFormat="false" ht="15" hidden="false" customHeight="false" outlineLevel="0" collapsed="false">
      <c r="A810" s="1" t="s">
        <v>1630</v>
      </c>
      <c r="B810" s="2" t="s">
        <v>1093</v>
      </c>
      <c r="C810" s="2" t="s">
        <v>1627</v>
      </c>
      <c r="E810" s="2" t="n">
        <v>0.999875506137206</v>
      </c>
      <c r="T810" s="2" t="s">
        <v>3105</v>
      </c>
      <c r="U810" s="2" t="n">
        <v>0.999961678428599</v>
      </c>
      <c r="V810" s="2" t="s">
        <v>3106</v>
      </c>
      <c r="W810" s="2" t="s">
        <v>3051</v>
      </c>
      <c r="Y810" s="2" t="s">
        <v>1474</v>
      </c>
      <c r="Z810" s="2" t="n">
        <v>1.00001857655607</v>
      </c>
      <c r="AA810" s="2" t="s">
        <v>3107</v>
      </c>
      <c r="AB810" s="2" t="s">
        <v>1476</v>
      </c>
    </row>
    <row r="811" customFormat="false" ht="15" hidden="false" customHeight="false" outlineLevel="0" collapsed="false">
      <c r="A811" s="1" t="s">
        <v>1634</v>
      </c>
      <c r="B811" s="2" t="s">
        <v>1093</v>
      </c>
      <c r="C811" s="2" t="s">
        <v>1627</v>
      </c>
      <c r="E811" s="2" t="n">
        <v>0.999875506137984</v>
      </c>
      <c r="T811" s="2" t="s">
        <v>3108</v>
      </c>
      <c r="U811" s="2" t="n">
        <v>0.999961678427216</v>
      </c>
      <c r="V811" s="2" t="s">
        <v>3109</v>
      </c>
      <c r="W811" s="2" t="s">
        <v>3051</v>
      </c>
      <c r="Y811" s="2" t="s">
        <v>1474</v>
      </c>
      <c r="Z811" s="2" t="n">
        <v>1.00001857655607</v>
      </c>
      <c r="AA811" s="2" t="s">
        <v>3110</v>
      </c>
      <c r="AB811" s="2" t="s">
        <v>1476</v>
      </c>
    </row>
    <row r="812" customFormat="false" ht="15" hidden="false" customHeight="false" outlineLevel="0" collapsed="false">
      <c r="A812" s="1" t="s">
        <v>1639</v>
      </c>
      <c r="B812" s="2" t="s">
        <v>1093</v>
      </c>
      <c r="C812" s="2" t="s">
        <v>1627</v>
      </c>
      <c r="E812" s="2" t="n">
        <v>0.999875506137984</v>
      </c>
      <c r="T812" s="2" t="s">
        <v>1684</v>
      </c>
      <c r="U812" s="2" t="n">
        <v>0.999961678426537</v>
      </c>
      <c r="V812" s="2" t="s">
        <v>3111</v>
      </c>
      <c r="W812" s="2" t="s">
        <v>3051</v>
      </c>
      <c r="Y812" s="2" t="s">
        <v>1474</v>
      </c>
      <c r="Z812" s="2" t="n">
        <v>1.00001857655607</v>
      </c>
      <c r="AA812" s="2" t="s">
        <v>3112</v>
      </c>
      <c r="AB812" s="2" t="s">
        <v>1476</v>
      </c>
    </row>
    <row r="813" customFormat="false" ht="15" hidden="false" customHeight="false" outlineLevel="0" collapsed="false">
      <c r="A813" s="1" t="s">
        <v>1642</v>
      </c>
      <c r="B813" s="2" t="s">
        <v>1093</v>
      </c>
      <c r="C813" s="2" t="s">
        <v>1627</v>
      </c>
      <c r="E813" s="2" t="n">
        <v>0.999875506137984</v>
      </c>
      <c r="T813" s="2" t="s">
        <v>1560</v>
      </c>
      <c r="U813" s="2" t="n">
        <v>0.999961678426282</v>
      </c>
      <c r="V813" s="2" t="s">
        <v>3113</v>
      </c>
      <c r="W813" s="2" t="s">
        <v>3051</v>
      </c>
      <c r="Y813" s="2" t="s">
        <v>1474</v>
      </c>
      <c r="Z813" s="2" t="n">
        <v>1.00001857655607</v>
      </c>
      <c r="AA813" s="2" t="s">
        <v>3114</v>
      </c>
      <c r="AB813" s="2" t="s">
        <v>1476</v>
      </c>
    </row>
    <row r="814" customFormat="false" ht="15" hidden="false" customHeight="false" outlineLevel="0" collapsed="false">
      <c r="A814" s="1" t="s">
        <v>1646</v>
      </c>
      <c r="B814" s="2" t="s">
        <v>1093</v>
      </c>
      <c r="C814" s="2" t="s">
        <v>1627</v>
      </c>
      <c r="E814" s="2" t="n">
        <v>0.999875506137984</v>
      </c>
      <c r="T814" s="2" t="s">
        <v>3115</v>
      </c>
      <c r="U814" s="2" t="n">
        <v>0.999961678426282</v>
      </c>
      <c r="V814" s="2" t="s">
        <v>3116</v>
      </c>
      <c r="W814" s="2" t="s">
        <v>3117</v>
      </c>
      <c r="Y814" s="2" t="s">
        <v>2383</v>
      </c>
      <c r="Z814" s="2" t="n">
        <v>1.00001857655607</v>
      </c>
      <c r="AA814" s="2" t="s">
        <v>3118</v>
      </c>
      <c r="AB814" s="2" t="s">
        <v>1476</v>
      </c>
    </row>
    <row r="815" customFormat="false" ht="15" hidden="false" customHeight="false" outlineLevel="0" collapsed="false">
      <c r="A815" s="1" t="s">
        <v>1626</v>
      </c>
      <c r="B815" s="2" t="s">
        <v>1093</v>
      </c>
      <c r="C815" s="2" t="s">
        <v>1627</v>
      </c>
      <c r="E815" s="2" t="n">
        <v>0.999875506137425</v>
      </c>
      <c r="T815" s="2" t="s">
        <v>3119</v>
      </c>
      <c r="U815" s="2" t="n">
        <v>0.999961678428881</v>
      </c>
      <c r="V815" s="2" t="s">
        <v>3120</v>
      </c>
      <c r="W815" s="2" t="s">
        <v>3117</v>
      </c>
      <c r="Y815" s="2" t="s">
        <v>2383</v>
      </c>
      <c r="Z815" s="2" t="n">
        <v>1.00001857655607</v>
      </c>
      <c r="AA815" s="2" t="s">
        <v>3121</v>
      </c>
      <c r="AB815" s="2" t="s">
        <v>1476</v>
      </c>
    </row>
    <row r="816" customFormat="false" ht="15" hidden="false" customHeight="false" outlineLevel="0" collapsed="false">
      <c r="A816" s="1" t="s">
        <v>1664</v>
      </c>
      <c r="B816" s="2" t="s">
        <v>3122</v>
      </c>
      <c r="C816" s="2" t="s">
        <v>1627</v>
      </c>
      <c r="E816" s="2" t="n">
        <v>0.999875506137984</v>
      </c>
      <c r="T816" s="2" t="s">
        <v>3123</v>
      </c>
      <c r="U816" s="2" t="n">
        <v>0.999961678427551</v>
      </c>
      <c r="V816" s="2" t="s">
        <v>638</v>
      </c>
      <c r="W816" s="2" t="s">
        <v>634</v>
      </c>
      <c r="Y816" s="2" t="s">
        <v>2383</v>
      </c>
      <c r="Z816" s="2" t="n">
        <v>1.00001857655607</v>
      </c>
      <c r="AA816" s="2" t="s">
        <v>3124</v>
      </c>
      <c r="AB816" s="2" t="s">
        <v>1476</v>
      </c>
    </row>
    <row r="817" customFormat="false" ht="15" hidden="false" customHeight="false" outlineLevel="0" collapsed="false">
      <c r="A817" s="1" t="s">
        <v>1668</v>
      </c>
      <c r="B817" s="2" t="s">
        <v>3125</v>
      </c>
      <c r="C817" s="2" t="s">
        <v>1627</v>
      </c>
      <c r="E817" s="2" t="n">
        <v>0.999875506137984</v>
      </c>
      <c r="T817" s="2" t="s">
        <v>3123</v>
      </c>
      <c r="U817" s="2" t="n">
        <v>0.999961678427604</v>
      </c>
      <c r="V817" s="2" t="s">
        <v>632</v>
      </c>
      <c r="W817" s="2" t="s">
        <v>634</v>
      </c>
      <c r="Y817" s="2" t="s">
        <v>2383</v>
      </c>
      <c r="Z817" s="2" t="n">
        <v>1.00001857655607</v>
      </c>
      <c r="AA817" s="2" t="s">
        <v>3126</v>
      </c>
      <c r="AB817" s="2" t="s">
        <v>1476</v>
      </c>
    </row>
    <row r="818" customFormat="false" ht="15" hidden="false" customHeight="false" outlineLevel="0" collapsed="false">
      <c r="A818" s="1" t="s">
        <v>1672</v>
      </c>
      <c r="B818" s="2" t="s">
        <v>3127</v>
      </c>
      <c r="C818" s="2" t="s">
        <v>1627</v>
      </c>
      <c r="E818" s="2" t="n">
        <v>0.999875506137844</v>
      </c>
      <c r="T818" s="2" t="s">
        <v>3128</v>
      </c>
      <c r="U818" s="2" t="n">
        <v>0.992917957643903</v>
      </c>
      <c r="V818" s="2" t="s">
        <v>642</v>
      </c>
      <c r="W818" s="2" t="s">
        <v>634</v>
      </c>
      <c r="Y818" s="2" t="s">
        <v>2383</v>
      </c>
      <c r="Z818" s="2" t="n">
        <v>1.00001857655607</v>
      </c>
      <c r="AA818" s="2" t="s">
        <v>3129</v>
      </c>
      <c r="AB818" s="2" t="s">
        <v>1476</v>
      </c>
    </row>
    <row r="819" customFormat="false" ht="15" hidden="false" customHeight="false" outlineLevel="0" collapsed="false">
      <c r="A819" s="1" t="s">
        <v>1716</v>
      </c>
      <c r="B819" s="2" t="s">
        <v>3130</v>
      </c>
      <c r="C819" s="2" t="s">
        <v>1627</v>
      </c>
      <c r="E819" s="2" t="n">
        <v>0.999875506137625</v>
      </c>
      <c r="T819" s="2" t="s">
        <v>3131</v>
      </c>
      <c r="U819" s="2" t="n">
        <v>5.77376679458325E-025</v>
      </c>
      <c r="V819" s="2" t="s">
        <v>646</v>
      </c>
      <c r="W819" s="2" t="s">
        <v>634</v>
      </c>
      <c r="Y819" s="2" t="s">
        <v>1895</v>
      </c>
      <c r="Z819" s="2" t="n">
        <v>1.00001857655607</v>
      </c>
      <c r="AA819" s="2" t="s">
        <v>3132</v>
      </c>
      <c r="AB819" s="2" t="s">
        <v>348</v>
      </c>
    </row>
    <row r="820" customFormat="false" ht="15" hidden="false" customHeight="false" outlineLevel="0" collapsed="false">
      <c r="A820" s="1" t="s">
        <v>1718</v>
      </c>
      <c r="B820" s="2" t="s">
        <v>3130</v>
      </c>
      <c r="C820" s="2" t="s">
        <v>1627</v>
      </c>
      <c r="E820" s="2" t="n">
        <v>0.999875506138054</v>
      </c>
      <c r="T820" s="2" t="s">
        <v>3133</v>
      </c>
      <c r="U820" s="2" t="n">
        <v>0.999961678426</v>
      </c>
      <c r="V820" s="2" t="s">
        <v>651</v>
      </c>
      <c r="W820" s="2" t="s">
        <v>634</v>
      </c>
      <c r="Y820" s="2" t="s">
        <v>3134</v>
      </c>
      <c r="Z820" s="2" t="n">
        <v>1.00001857655607</v>
      </c>
      <c r="AA820" s="2" t="s">
        <v>3135</v>
      </c>
      <c r="AB820" s="2" t="s">
        <v>348</v>
      </c>
    </row>
    <row r="821" customFormat="false" ht="15" hidden="false" customHeight="false" outlineLevel="0" collapsed="false">
      <c r="A821" s="1" t="s">
        <v>1677</v>
      </c>
      <c r="B821" s="2" t="s">
        <v>3130</v>
      </c>
      <c r="C821" s="2" t="s">
        <v>1627</v>
      </c>
      <c r="E821" s="2" t="n">
        <v>0.999875506137755</v>
      </c>
      <c r="T821" s="2" t="s">
        <v>3136</v>
      </c>
      <c r="U821" s="2" t="n">
        <v>0.999961678428811</v>
      </c>
      <c r="V821" s="2" t="s">
        <v>656</v>
      </c>
      <c r="W821" s="2" t="s">
        <v>634</v>
      </c>
      <c r="Y821" s="2" t="s">
        <v>1910</v>
      </c>
      <c r="Z821" s="2" t="n">
        <v>1.00001857655607</v>
      </c>
      <c r="AA821" s="2" t="s">
        <v>3137</v>
      </c>
      <c r="AB821" s="2" t="s">
        <v>354</v>
      </c>
    </row>
    <row r="822" customFormat="false" ht="15" hidden="false" customHeight="false" outlineLevel="0" collapsed="false">
      <c r="A822" s="1" t="s">
        <v>1720</v>
      </c>
      <c r="B822" s="2" t="s">
        <v>3130</v>
      </c>
      <c r="C822" s="2" t="s">
        <v>1627</v>
      </c>
      <c r="E822" s="2" t="n">
        <v>0.999875506137625</v>
      </c>
      <c r="T822" s="2" t="s">
        <v>2098</v>
      </c>
      <c r="U822" s="2" t="n">
        <v>0.997915128264308</v>
      </c>
      <c r="V822" s="2" t="s">
        <v>662</v>
      </c>
      <c r="W822" s="2" t="s">
        <v>634</v>
      </c>
      <c r="Y822" s="2" t="s">
        <v>3138</v>
      </c>
      <c r="Z822" s="2" t="n">
        <v>1.00001857655607</v>
      </c>
      <c r="AA822" s="2" t="s">
        <v>3139</v>
      </c>
      <c r="AB822" s="2" t="s">
        <v>354</v>
      </c>
    </row>
    <row r="823" customFormat="false" ht="15" hidden="false" customHeight="false" outlineLevel="0" collapsed="false">
      <c r="A823" s="1" t="s">
        <v>1683</v>
      </c>
      <c r="B823" s="2" t="s">
        <v>3130</v>
      </c>
      <c r="C823" s="2" t="s">
        <v>1627</v>
      </c>
      <c r="E823" s="2" t="n">
        <v>0.999875506137206</v>
      </c>
      <c r="T823" s="2" t="s">
        <v>3140</v>
      </c>
      <c r="U823" s="2" t="n">
        <v>0.993853056453568</v>
      </c>
      <c r="V823" s="2" t="s">
        <v>668</v>
      </c>
      <c r="W823" s="2" t="s">
        <v>634</v>
      </c>
      <c r="Y823" s="2" t="s">
        <v>1925</v>
      </c>
      <c r="Z823" s="2" t="n">
        <v>1.00001857655607</v>
      </c>
      <c r="AA823" s="2" t="s">
        <v>3141</v>
      </c>
      <c r="AB823" s="2" t="s">
        <v>354</v>
      </c>
    </row>
    <row r="824" customFormat="false" ht="15" hidden="false" customHeight="false" outlineLevel="0" collapsed="false">
      <c r="A824" s="1" t="s">
        <v>1692</v>
      </c>
      <c r="B824" s="2" t="s">
        <v>3130</v>
      </c>
      <c r="C824" s="2" t="s">
        <v>1627</v>
      </c>
      <c r="E824" s="2" t="n">
        <v>0.999875506137984</v>
      </c>
      <c r="T824" s="2" t="s">
        <v>2294</v>
      </c>
      <c r="U824" s="2" t="n">
        <v>0.999961678427295</v>
      </c>
      <c r="V824" s="2" t="s">
        <v>671</v>
      </c>
      <c r="W824" s="2" t="s">
        <v>634</v>
      </c>
      <c r="Y824" s="2" t="s">
        <v>1936</v>
      </c>
      <c r="Z824" s="2" t="n">
        <v>1.00001857655607</v>
      </c>
      <c r="AA824" s="2" t="s">
        <v>3142</v>
      </c>
      <c r="AB824" s="2" t="s">
        <v>1747</v>
      </c>
    </row>
    <row r="825" customFormat="false" ht="15" hidden="false" customHeight="false" outlineLevel="0" collapsed="false">
      <c r="A825" s="1" t="s">
        <v>1703</v>
      </c>
      <c r="B825" s="2" t="s">
        <v>3130</v>
      </c>
      <c r="C825" s="2" t="s">
        <v>1627</v>
      </c>
      <c r="E825" s="2" t="n">
        <v>0.999875506137984</v>
      </c>
      <c r="T825" s="2" t="s">
        <v>2406</v>
      </c>
      <c r="U825" s="2" t="n">
        <v>0.999961678427048</v>
      </c>
      <c r="V825" s="2" t="s">
        <v>675</v>
      </c>
      <c r="W825" s="2" t="s">
        <v>634</v>
      </c>
      <c r="Y825" s="2" t="s">
        <v>3143</v>
      </c>
      <c r="Z825" s="2" t="n">
        <v>1.00001857655607</v>
      </c>
      <c r="AA825" s="2" t="s">
        <v>3144</v>
      </c>
      <c r="AB825" s="2" t="s">
        <v>1747</v>
      </c>
    </row>
    <row r="826" customFormat="false" ht="15" hidden="false" customHeight="false" outlineLevel="0" collapsed="false">
      <c r="A826" s="1" t="s">
        <v>1699</v>
      </c>
      <c r="B826" s="2" t="s">
        <v>3130</v>
      </c>
      <c r="C826" s="2" t="s">
        <v>1627</v>
      </c>
      <c r="E826" s="2" t="n">
        <v>0.999875506137984</v>
      </c>
      <c r="T826" s="2" t="s">
        <v>346</v>
      </c>
      <c r="U826" s="2" t="n">
        <v>0.999961678427295</v>
      </c>
      <c r="V826" s="2" t="s">
        <v>678</v>
      </c>
      <c r="W826" s="2" t="s">
        <v>634</v>
      </c>
      <c r="Y826" s="2" t="s">
        <v>3143</v>
      </c>
      <c r="Z826" s="2" t="n">
        <v>1.00001857655607</v>
      </c>
      <c r="AA826" s="2" t="s">
        <v>3145</v>
      </c>
      <c r="AB826" s="2" t="s">
        <v>1747</v>
      </c>
    </row>
    <row r="827" customFormat="false" ht="15" hidden="false" customHeight="false" outlineLevel="0" collapsed="false">
      <c r="A827" s="1" t="s">
        <v>1712</v>
      </c>
      <c r="B827" s="2" t="s">
        <v>3130</v>
      </c>
      <c r="C827" s="2" t="s">
        <v>1627</v>
      </c>
      <c r="E827" s="2" t="n">
        <v>0.999875506137984</v>
      </c>
      <c r="T827" s="2" t="s">
        <v>3134</v>
      </c>
      <c r="U827" s="2" t="n">
        <v>0.999961678427048</v>
      </c>
      <c r="V827" s="2" t="s">
        <v>683</v>
      </c>
      <c r="W827" s="2" t="s">
        <v>634</v>
      </c>
      <c r="Y827" s="2" t="s">
        <v>3146</v>
      </c>
      <c r="Z827" s="2" t="n">
        <v>1.00001857655607</v>
      </c>
      <c r="AA827" s="2" t="s">
        <v>3147</v>
      </c>
      <c r="AB827" s="2" t="s">
        <v>1747</v>
      </c>
    </row>
    <row r="828" customFormat="false" ht="15" hidden="false" customHeight="false" outlineLevel="0" collapsed="false">
      <c r="A828" s="1" t="s">
        <v>1696</v>
      </c>
      <c r="B828" s="2" t="s">
        <v>3130</v>
      </c>
      <c r="C828" s="2" t="s">
        <v>1627</v>
      </c>
      <c r="E828" s="2" t="n">
        <v>0.999875506137984</v>
      </c>
      <c r="T828" s="2" t="s">
        <v>1414</v>
      </c>
      <c r="U828" s="2" t="n">
        <v>0</v>
      </c>
      <c r="V828" s="2" t="s">
        <v>687</v>
      </c>
      <c r="W828" s="2" t="s">
        <v>634</v>
      </c>
      <c r="Y828" s="2" t="s">
        <v>3146</v>
      </c>
      <c r="Z828" s="2" t="n">
        <v>1.00001857655607</v>
      </c>
      <c r="AA828" s="2" t="s">
        <v>3148</v>
      </c>
      <c r="AB828" s="2" t="s">
        <v>1747</v>
      </c>
    </row>
    <row r="829" customFormat="false" ht="15" hidden="false" customHeight="false" outlineLevel="0" collapsed="false">
      <c r="A829" s="1" t="s">
        <v>1707</v>
      </c>
      <c r="B829" s="2" t="s">
        <v>3130</v>
      </c>
      <c r="C829" s="2" t="s">
        <v>1627</v>
      </c>
      <c r="E829" s="2" t="n">
        <v>0.999875506137984</v>
      </c>
      <c r="T829" s="2" t="s">
        <v>3032</v>
      </c>
      <c r="U829" s="2" t="n">
        <v>0.999961678426282</v>
      </c>
      <c r="V829" s="2" t="s">
        <v>3149</v>
      </c>
      <c r="W829" s="2" t="s">
        <v>3150</v>
      </c>
      <c r="Y829" s="2" t="s">
        <v>3146</v>
      </c>
      <c r="Z829" s="2" t="n">
        <v>1.00001857655607</v>
      </c>
      <c r="AA829" s="2" t="s">
        <v>3151</v>
      </c>
      <c r="AB829" s="2" t="s">
        <v>1747</v>
      </c>
    </row>
    <row r="830" customFormat="false" ht="15" hidden="false" customHeight="false" outlineLevel="0" collapsed="false">
      <c r="A830" s="1" t="s">
        <v>1688</v>
      </c>
      <c r="B830" s="2" t="s">
        <v>3130</v>
      </c>
      <c r="C830" s="2" t="s">
        <v>1627</v>
      </c>
      <c r="E830" s="2" t="n">
        <v>0.999875506137984</v>
      </c>
      <c r="T830" s="2" t="s">
        <v>93</v>
      </c>
      <c r="U830" s="2" t="n">
        <v>-1.6949948012767E-014</v>
      </c>
      <c r="V830" s="2" t="s">
        <v>1185</v>
      </c>
      <c r="W830" s="2" t="s">
        <v>508</v>
      </c>
      <c r="Y830" s="2" t="s">
        <v>3146</v>
      </c>
      <c r="Z830" s="2" t="n">
        <v>1.00001857655607</v>
      </c>
      <c r="AA830" s="2" t="s">
        <v>3152</v>
      </c>
      <c r="AB830" s="2" t="s">
        <v>1747</v>
      </c>
    </row>
    <row r="831" customFormat="false" ht="15" hidden="false" customHeight="false" outlineLevel="0" collapsed="false">
      <c r="A831" s="1" t="s">
        <v>1749</v>
      </c>
      <c r="B831" s="2" t="s">
        <v>2242</v>
      </c>
      <c r="C831" s="2" t="s">
        <v>1627</v>
      </c>
      <c r="E831" s="2" t="n">
        <v>0.999875506138673</v>
      </c>
      <c r="T831" s="2" t="s">
        <v>93</v>
      </c>
      <c r="U831" s="2" t="n">
        <v>9.63034346121031E-014</v>
      </c>
      <c r="V831" s="2" t="s">
        <v>1191</v>
      </c>
      <c r="W831" s="2" t="s">
        <v>508</v>
      </c>
      <c r="Y831" s="2" t="s">
        <v>3146</v>
      </c>
      <c r="Z831" s="2" t="n">
        <v>1.00001857655607</v>
      </c>
      <c r="AA831" s="2" t="s">
        <v>3153</v>
      </c>
      <c r="AB831" s="2" t="s">
        <v>1747</v>
      </c>
    </row>
    <row r="832" customFormat="false" ht="15" hidden="false" customHeight="false" outlineLevel="0" collapsed="false">
      <c r="A832" s="1" t="s">
        <v>1752</v>
      </c>
      <c r="B832" s="2" t="s">
        <v>2242</v>
      </c>
      <c r="C832" s="2" t="s">
        <v>1627</v>
      </c>
      <c r="E832" s="2" t="n">
        <v>0.999875506138583</v>
      </c>
      <c r="T832" s="2" t="s">
        <v>93</v>
      </c>
      <c r="U832" s="2" t="n">
        <v>0.451584694353296</v>
      </c>
      <c r="V832" s="2" t="s">
        <v>1196</v>
      </c>
      <c r="W832" s="2" t="s">
        <v>508</v>
      </c>
      <c r="Y832" s="2" t="s">
        <v>3146</v>
      </c>
      <c r="Z832" s="2" t="n">
        <v>1.00001857655607</v>
      </c>
      <c r="AA832" s="2" t="s">
        <v>3154</v>
      </c>
      <c r="AB832" s="2" t="s">
        <v>1747</v>
      </c>
    </row>
    <row r="833" customFormat="false" ht="15" hidden="false" customHeight="false" outlineLevel="0" collapsed="false">
      <c r="A833" s="1" t="s">
        <v>1756</v>
      </c>
      <c r="B833" s="2" t="s">
        <v>2242</v>
      </c>
      <c r="C833" s="2" t="s">
        <v>1627</v>
      </c>
      <c r="E833" s="2" t="n">
        <v>0.999875506139331</v>
      </c>
      <c r="T833" s="2" t="s">
        <v>93</v>
      </c>
      <c r="U833" s="2" t="n">
        <v>0.999961678429084</v>
      </c>
      <c r="V833" s="2" t="s">
        <v>1179</v>
      </c>
      <c r="W833" s="2" t="s">
        <v>508</v>
      </c>
      <c r="Y833" s="2" t="s">
        <v>3146</v>
      </c>
      <c r="Z833" s="2" t="n">
        <v>1.00001857655607</v>
      </c>
      <c r="AA833" s="2" t="s">
        <v>3155</v>
      </c>
      <c r="AB833" s="2" t="s">
        <v>1747</v>
      </c>
    </row>
    <row r="834" customFormat="false" ht="15" hidden="false" customHeight="false" outlineLevel="0" collapsed="false">
      <c r="A834" s="1" t="s">
        <v>1761</v>
      </c>
      <c r="B834" s="2" t="s">
        <v>2242</v>
      </c>
      <c r="C834" s="2" t="s">
        <v>1627</v>
      </c>
      <c r="E834" s="2" t="n">
        <v>0.999875506137625</v>
      </c>
      <c r="T834" s="2" t="s">
        <v>1023</v>
      </c>
      <c r="U834" s="2" t="n">
        <v>0.771070738025558</v>
      </c>
      <c r="V834" s="2" t="s">
        <v>1150</v>
      </c>
      <c r="W834" s="2" t="s">
        <v>508</v>
      </c>
      <c r="Y834" s="2" t="s">
        <v>1945</v>
      </c>
      <c r="Z834" s="2" t="n">
        <v>1.00001857655607</v>
      </c>
      <c r="AA834" s="2" t="s">
        <v>3156</v>
      </c>
      <c r="AB834" s="2" t="s">
        <v>1747</v>
      </c>
    </row>
    <row r="835" customFormat="false" ht="15" hidden="false" customHeight="false" outlineLevel="0" collapsed="false">
      <c r="A835" s="1" t="s">
        <v>1725</v>
      </c>
      <c r="B835" s="2" t="s">
        <v>2242</v>
      </c>
      <c r="C835" s="2" t="s">
        <v>1627</v>
      </c>
      <c r="E835" s="2" t="n">
        <v>0.999875506137206</v>
      </c>
      <c r="T835" s="2" t="s">
        <v>3157</v>
      </c>
      <c r="U835" s="2" t="n">
        <v>0.975479824837401</v>
      </c>
      <c r="V835" s="2" t="s">
        <v>1155</v>
      </c>
      <c r="W835" s="2" t="s">
        <v>508</v>
      </c>
      <c r="Y835" s="2" t="s">
        <v>136</v>
      </c>
      <c r="Z835" s="2" t="n">
        <v>1.00001857655607</v>
      </c>
      <c r="AA835" s="2" t="s">
        <v>3158</v>
      </c>
      <c r="AB835" s="2" t="s">
        <v>369</v>
      </c>
    </row>
    <row r="836" customFormat="false" ht="15" hidden="false" customHeight="false" outlineLevel="0" collapsed="false">
      <c r="A836" s="1" t="s">
        <v>1736</v>
      </c>
      <c r="B836" s="2" t="s">
        <v>2242</v>
      </c>
      <c r="C836" s="2" t="s">
        <v>1627</v>
      </c>
      <c r="E836" s="2" t="n">
        <v>0.999875506137984</v>
      </c>
      <c r="T836" s="2" t="s">
        <v>3159</v>
      </c>
      <c r="U836" s="2" t="n">
        <v>0.999961678426282</v>
      </c>
      <c r="V836" s="2" t="s">
        <v>1159</v>
      </c>
      <c r="W836" s="2" t="s">
        <v>508</v>
      </c>
      <c r="Y836" s="2" t="s">
        <v>144</v>
      </c>
      <c r="Z836" s="2" t="n">
        <v>1.00001857655607</v>
      </c>
      <c r="AA836" s="2" t="s">
        <v>3160</v>
      </c>
      <c r="AB836" s="2" t="s">
        <v>369</v>
      </c>
    </row>
    <row r="837" customFormat="false" ht="15" hidden="false" customHeight="false" outlineLevel="0" collapsed="false">
      <c r="A837" s="1" t="s">
        <v>1739</v>
      </c>
      <c r="B837" s="2" t="s">
        <v>2242</v>
      </c>
      <c r="C837" s="2" t="s">
        <v>1627</v>
      </c>
      <c r="E837" s="2" t="n">
        <v>0.999875506137984</v>
      </c>
      <c r="T837" s="2" t="s">
        <v>3161</v>
      </c>
      <c r="U837" s="2" t="n">
        <v>0.999961678428705</v>
      </c>
      <c r="V837" s="2" t="s">
        <v>1164</v>
      </c>
      <c r="W837" s="2" t="s">
        <v>508</v>
      </c>
      <c r="Y837" s="2" t="s">
        <v>155</v>
      </c>
      <c r="Z837" s="2" t="n">
        <v>1.00001857655607</v>
      </c>
      <c r="AA837" s="2" t="s">
        <v>3162</v>
      </c>
      <c r="AB837" s="2" t="s">
        <v>369</v>
      </c>
    </row>
    <row r="838" customFormat="false" ht="15" hidden="false" customHeight="false" outlineLevel="0" collapsed="false">
      <c r="A838" s="1" t="s">
        <v>1732</v>
      </c>
      <c r="B838" s="2" t="s">
        <v>2242</v>
      </c>
      <c r="C838" s="2" t="s">
        <v>1627</v>
      </c>
      <c r="E838" s="2" t="n">
        <v>0.999875506137984</v>
      </c>
      <c r="T838" s="2" t="s">
        <v>2026</v>
      </c>
      <c r="U838" s="2" t="n">
        <v>0.999961678427648</v>
      </c>
      <c r="V838" s="2" t="s">
        <v>1174</v>
      </c>
      <c r="W838" s="2" t="s">
        <v>508</v>
      </c>
      <c r="Y838" s="2" t="s">
        <v>174</v>
      </c>
      <c r="Z838" s="2" t="n">
        <v>1.00001857655607</v>
      </c>
      <c r="AA838" s="2" t="s">
        <v>3163</v>
      </c>
      <c r="AB838" s="2" t="s">
        <v>369</v>
      </c>
    </row>
    <row r="839" customFormat="false" ht="15" hidden="false" customHeight="false" outlineLevel="0" collapsed="false">
      <c r="A839" s="1" t="s">
        <v>1744</v>
      </c>
      <c r="B839" s="2" t="s">
        <v>2242</v>
      </c>
      <c r="C839" s="2" t="s">
        <v>1627</v>
      </c>
      <c r="E839" s="2" t="n">
        <v>0.999875506137984</v>
      </c>
      <c r="T839" s="2" t="s">
        <v>1982</v>
      </c>
      <c r="U839" s="2" t="n">
        <v>0.999961678426573</v>
      </c>
      <c r="V839" s="2" t="s">
        <v>3164</v>
      </c>
      <c r="W839" s="2" t="s">
        <v>3165</v>
      </c>
      <c r="Y839" s="2" t="s">
        <v>174</v>
      </c>
      <c r="Z839" s="2" t="n">
        <v>1.00001857655607</v>
      </c>
      <c r="AA839" s="2" t="s">
        <v>3166</v>
      </c>
      <c r="AB839" s="2" t="s">
        <v>369</v>
      </c>
    </row>
    <row r="840" customFormat="false" ht="15" hidden="false" customHeight="false" outlineLevel="0" collapsed="false">
      <c r="A840" s="1" t="s">
        <v>1728</v>
      </c>
      <c r="B840" s="2" t="s">
        <v>2242</v>
      </c>
      <c r="C840" s="2" t="s">
        <v>1627</v>
      </c>
      <c r="E840" s="2" t="n">
        <v>0.999875506137984</v>
      </c>
      <c r="T840" s="2" t="s">
        <v>146</v>
      </c>
      <c r="U840" s="2" t="n">
        <v>0.999961678427665</v>
      </c>
      <c r="V840" s="2" t="s">
        <v>3167</v>
      </c>
      <c r="W840" s="2" t="s">
        <v>3165</v>
      </c>
      <c r="Y840" s="2" t="s">
        <v>2006</v>
      </c>
      <c r="Z840" s="2" t="n">
        <v>1.00001857655607</v>
      </c>
      <c r="AA840" s="2" t="s">
        <v>3168</v>
      </c>
      <c r="AB840" s="2" t="s">
        <v>1534</v>
      </c>
    </row>
    <row r="841" customFormat="false" ht="15" hidden="false" customHeight="false" outlineLevel="0" collapsed="false">
      <c r="A841" s="1" t="s">
        <v>1765</v>
      </c>
      <c r="B841" s="2" t="s">
        <v>3169</v>
      </c>
      <c r="C841" s="2" t="s">
        <v>1627</v>
      </c>
      <c r="E841" s="2" t="n">
        <v>0.999875506137984</v>
      </c>
      <c r="T841" s="2" t="s">
        <v>1987</v>
      </c>
      <c r="U841" s="2" t="n">
        <v>0.999961678426573</v>
      </c>
      <c r="V841" s="2" t="s">
        <v>3170</v>
      </c>
      <c r="W841" s="2" t="s">
        <v>3165</v>
      </c>
      <c r="Y841" s="2" t="s">
        <v>2036</v>
      </c>
      <c r="Z841" s="2" t="n">
        <v>1.00001857655607</v>
      </c>
      <c r="AA841" s="2" t="s">
        <v>3171</v>
      </c>
      <c r="AB841" s="2" t="s">
        <v>1534</v>
      </c>
    </row>
    <row r="842" customFormat="false" ht="15" hidden="false" customHeight="false" outlineLevel="0" collapsed="false">
      <c r="A842" s="1" t="s">
        <v>1770</v>
      </c>
      <c r="B842" s="2" t="s">
        <v>56</v>
      </c>
      <c r="C842" s="2" t="s">
        <v>1627</v>
      </c>
      <c r="E842" s="2" t="n">
        <v>0.999875506138463</v>
      </c>
      <c r="T842" s="2" t="s">
        <v>2222</v>
      </c>
      <c r="U842" s="2" t="n">
        <v>0.99996167842726</v>
      </c>
      <c r="V842" s="2" t="s">
        <v>3172</v>
      </c>
      <c r="W842" s="2" t="s">
        <v>3165</v>
      </c>
      <c r="Y842" s="2" t="s">
        <v>2042</v>
      </c>
      <c r="Z842" s="2" t="n">
        <v>1.00001857655607</v>
      </c>
      <c r="AA842" s="2" t="s">
        <v>3173</v>
      </c>
      <c r="AB842" s="2" t="s">
        <v>1534</v>
      </c>
    </row>
    <row r="843" customFormat="false" ht="15" hidden="false" customHeight="false" outlineLevel="0" collapsed="false">
      <c r="A843" s="1" t="s">
        <v>1812</v>
      </c>
      <c r="B843" s="2" t="s">
        <v>1144</v>
      </c>
      <c r="C843" s="2" t="s">
        <v>1627</v>
      </c>
      <c r="E843" s="2" t="n">
        <v>0.999875506137625</v>
      </c>
      <c r="T843" s="2" t="s">
        <v>3174</v>
      </c>
      <c r="U843" s="2" t="n">
        <v>0.999961678426282</v>
      </c>
      <c r="V843" s="2" t="s">
        <v>3175</v>
      </c>
      <c r="W843" s="2" t="s">
        <v>3165</v>
      </c>
      <c r="Y843" s="2" t="s">
        <v>2080</v>
      </c>
      <c r="Z843" s="2" t="n">
        <v>1.00001857655607</v>
      </c>
      <c r="AA843" s="2" t="s">
        <v>3176</v>
      </c>
      <c r="AB843" s="2" t="s">
        <v>377</v>
      </c>
    </row>
    <row r="844" customFormat="false" ht="15" hidden="false" customHeight="false" outlineLevel="0" collapsed="false">
      <c r="A844" s="1" t="s">
        <v>1816</v>
      </c>
      <c r="B844" s="2" t="s">
        <v>1144</v>
      </c>
      <c r="C844" s="2" t="s">
        <v>1627</v>
      </c>
      <c r="E844" s="2" t="n">
        <v>0.999875506138054</v>
      </c>
      <c r="T844" s="2" t="s">
        <v>3177</v>
      </c>
      <c r="U844" s="2" t="n">
        <v>0.999961678426088</v>
      </c>
      <c r="V844" s="2" t="s">
        <v>3178</v>
      </c>
      <c r="W844" s="2" t="s">
        <v>3165</v>
      </c>
      <c r="Y844" s="2" t="s">
        <v>2087</v>
      </c>
      <c r="Z844" s="2" t="n">
        <v>1.00001857655607</v>
      </c>
      <c r="AA844" s="2" t="s">
        <v>3179</v>
      </c>
      <c r="AB844" s="2" t="s">
        <v>377</v>
      </c>
    </row>
    <row r="845" customFormat="false" ht="15" hidden="false" customHeight="false" outlineLevel="0" collapsed="false">
      <c r="A845" s="1" t="s">
        <v>1778</v>
      </c>
      <c r="B845" s="2" t="s">
        <v>1144</v>
      </c>
      <c r="C845" s="2" t="s">
        <v>1627</v>
      </c>
      <c r="E845" s="2" t="n">
        <v>0.999875506137755</v>
      </c>
      <c r="T845" s="2" t="s">
        <v>3180</v>
      </c>
      <c r="U845" s="2" t="n">
        <v>0.999961678426088</v>
      </c>
      <c r="V845" s="2" t="s">
        <v>3181</v>
      </c>
      <c r="W845" s="2" t="s">
        <v>3165</v>
      </c>
      <c r="Y845" s="2" t="s">
        <v>93</v>
      </c>
      <c r="Z845" s="2" t="n">
        <v>1.00001857655607</v>
      </c>
      <c r="AA845" s="2" t="s">
        <v>3182</v>
      </c>
      <c r="AB845" s="2" t="s">
        <v>3183</v>
      </c>
    </row>
    <row r="846" customFormat="false" ht="15" hidden="false" customHeight="false" outlineLevel="0" collapsed="false">
      <c r="A846" s="1" t="s">
        <v>1822</v>
      </c>
      <c r="B846" s="2" t="s">
        <v>1144</v>
      </c>
      <c r="C846" s="2" t="s">
        <v>1627</v>
      </c>
      <c r="E846" s="2" t="n">
        <v>0.999875506137625</v>
      </c>
      <c r="T846" s="2" t="s">
        <v>3105</v>
      </c>
      <c r="U846" s="2" t="n">
        <v>0.99996167842726</v>
      </c>
      <c r="V846" s="2" t="s">
        <v>3184</v>
      </c>
      <c r="W846" s="2" t="s">
        <v>3165</v>
      </c>
      <c r="Y846" s="2" t="s">
        <v>93</v>
      </c>
      <c r="Z846" s="2" t="n">
        <v>1.00001857655607</v>
      </c>
      <c r="AA846" s="2" t="s">
        <v>3185</v>
      </c>
      <c r="AB846" s="2" t="s">
        <v>3183</v>
      </c>
    </row>
    <row r="847" customFormat="false" ht="15" hidden="false" customHeight="false" outlineLevel="0" collapsed="false">
      <c r="A847" s="1" t="s">
        <v>1782</v>
      </c>
      <c r="B847" s="2" t="s">
        <v>1144</v>
      </c>
      <c r="C847" s="2" t="s">
        <v>1627</v>
      </c>
      <c r="E847" s="2" t="n">
        <v>0.999875506137206</v>
      </c>
      <c r="T847" s="2" t="s">
        <v>3186</v>
      </c>
      <c r="U847" s="2" t="n">
        <v>0.999961678426573</v>
      </c>
      <c r="V847" s="2" t="s">
        <v>3187</v>
      </c>
      <c r="W847" s="2" t="s">
        <v>3165</v>
      </c>
      <c r="Y847" s="2" t="s">
        <v>2287</v>
      </c>
      <c r="Z847" s="2" t="n">
        <v>1.00001857655607</v>
      </c>
      <c r="AA847" s="2" t="s">
        <v>3188</v>
      </c>
      <c r="AB847" s="2" t="s">
        <v>384</v>
      </c>
    </row>
    <row r="848" customFormat="false" ht="15" hidden="false" customHeight="false" outlineLevel="0" collapsed="false">
      <c r="A848" s="1" t="s">
        <v>1789</v>
      </c>
      <c r="B848" s="2" t="s">
        <v>1144</v>
      </c>
      <c r="C848" s="2" t="s">
        <v>1627</v>
      </c>
      <c r="E848" s="2" t="n">
        <v>0.999875506137984</v>
      </c>
      <c r="T848" s="2" t="s">
        <v>187</v>
      </c>
      <c r="U848" s="2" t="n">
        <v>0.999961678427665</v>
      </c>
      <c r="V848" s="2" t="s">
        <v>3189</v>
      </c>
      <c r="W848" s="2" t="s">
        <v>3165</v>
      </c>
      <c r="Y848" s="2" t="s">
        <v>2327</v>
      </c>
      <c r="Z848" s="2" t="n">
        <v>1.00001857655607</v>
      </c>
      <c r="AA848" s="2" t="s">
        <v>3190</v>
      </c>
      <c r="AB848" s="2" t="s">
        <v>384</v>
      </c>
    </row>
    <row r="849" customFormat="false" ht="15" hidden="false" customHeight="false" outlineLevel="0" collapsed="false">
      <c r="A849" s="1" t="s">
        <v>1793</v>
      </c>
      <c r="B849" s="2" t="s">
        <v>1144</v>
      </c>
      <c r="C849" s="2" t="s">
        <v>1627</v>
      </c>
      <c r="E849" s="2" t="n">
        <v>0.999875506137984</v>
      </c>
      <c r="T849" s="2" t="s">
        <v>3191</v>
      </c>
      <c r="U849" s="2" t="n">
        <v>0.999961678426282</v>
      </c>
      <c r="V849" s="2" t="s">
        <v>3192</v>
      </c>
      <c r="W849" s="2" t="s">
        <v>3165</v>
      </c>
      <c r="Y849" s="2" t="s">
        <v>1901</v>
      </c>
      <c r="Z849" s="2" t="n">
        <v>1.00001857655607</v>
      </c>
      <c r="AA849" s="2" t="s">
        <v>3193</v>
      </c>
      <c r="AB849" s="2" t="s">
        <v>914</v>
      </c>
    </row>
    <row r="850" customFormat="false" ht="15" hidden="false" customHeight="false" outlineLevel="0" collapsed="false">
      <c r="A850" s="1" t="s">
        <v>1786</v>
      </c>
      <c r="B850" s="2" t="s">
        <v>1144</v>
      </c>
      <c r="C850" s="2" t="s">
        <v>1627</v>
      </c>
      <c r="E850" s="2" t="n">
        <v>0.999875506137984</v>
      </c>
      <c r="T850" s="2" t="s">
        <v>3194</v>
      </c>
      <c r="U850" s="2" t="n">
        <v>0.999961678426282</v>
      </c>
      <c r="V850" s="2" t="s">
        <v>3195</v>
      </c>
      <c r="W850" s="2" t="s">
        <v>3196</v>
      </c>
      <c r="Y850" s="2" t="s">
        <v>1901</v>
      </c>
      <c r="Z850" s="2" t="n">
        <v>1.00001857655607</v>
      </c>
      <c r="AA850" s="2" t="s">
        <v>3197</v>
      </c>
      <c r="AB850" s="2" t="s">
        <v>914</v>
      </c>
    </row>
    <row r="851" customFormat="false" ht="15" hidden="false" customHeight="false" outlineLevel="0" collapsed="false">
      <c r="A851" s="1" t="s">
        <v>1797</v>
      </c>
      <c r="B851" s="2" t="s">
        <v>1144</v>
      </c>
      <c r="C851" s="2" t="s">
        <v>1627</v>
      </c>
      <c r="E851" s="2" t="n">
        <v>0.999875506137984</v>
      </c>
      <c r="T851" s="2" t="s">
        <v>3194</v>
      </c>
      <c r="U851" s="2" t="n">
        <v>0.999961678426282</v>
      </c>
      <c r="V851" s="2" t="s">
        <v>3198</v>
      </c>
      <c r="W851" s="2" t="s">
        <v>3196</v>
      </c>
      <c r="Y851" s="2" t="s">
        <v>1060</v>
      </c>
      <c r="Z851" s="2" t="n">
        <v>1.00001857655607</v>
      </c>
      <c r="AA851" s="2" t="s">
        <v>3199</v>
      </c>
      <c r="AB851" s="2" t="s">
        <v>914</v>
      </c>
    </row>
    <row r="852" customFormat="false" ht="15" hidden="false" customHeight="false" outlineLevel="0" collapsed="false">
      <c r="A852" s="1" t="s">
        <v>1802</v>
      </c>
      <c r="B852" s="2" t="s">
        <v>1144</v>
      </c>
      <c r="C852" s="2" t="s">
        <v>1627</v>
      </c>
      <c r="E852" s="2" t="n">
        <v>0.999875506137984</v>
      </c>
      <c r="T852" s="2" t="s">
        <v>3194</v>
      </c>
      <c r="U852" s="2" t="n">
        <v>0.999961678426282</v>
      </c>
      <c r="V852" s="2" t="s">
        <v>3200</v>
      </c>
      <c r="W852" s="2" t="s">
        <v>3196</v>
      </c>
      <c r="Y852" s="2" t="s">
        <v>1060</v>
      </c>
      <c r="Z852" s="2" t="n">
        <v>1.00001857655607</v>
      </c>
      <c r="AA852" s="2" t="s">
        <v>3201</v>
      </c>
      <c r="AB852" s="2" t="s">
        <v>914</v>
      </c>
    </row>
    <row r="853" customFormat="false" ht="15" hidden="false" customHeight="false" outlineLevel="0" collapsed="false">
      <c r="A853" s="1" t="s">
        <v>1807</v>
      </c>
      <c r="B853" s="2" t="s">
        <v>1144</v>
      </c>
      <c r="C853" s="2" t="s">
        <v>1627</v>
      </c>
      <c r="E853" s="2" t="n">
        <v>0.999875506137984</v>
      </c>
      <c r="T853" s="2" t="s">
        <v>3202</v>
      </c>
      <c r="U853" s="2" t="n">
        <v>0.999961678426282</v>
      </c>
      <c r="V853" s="2" t="s">
        <v>3203</v>
      </c>
      <c r="W853" s="2" t="s">
        <v>3196</v>
      </c>
      <c r="Y853" s="2" t="s">
        <v>919</v>
      </c>
      <c r="Z853" s="2" t="n">
        <v>1.00001857655607</v>
      </c>
      <c r="AA853" s="2" t="s">
        <v>3204</v>
      </c>
      <c r="AB853" s="2" t="s">
        <v>914</v>
      </c>
    </row>
    <row r="854" customFormat="false" ht="15" hidden="false" customHeight="false" outlineLevel="0" collapsed="false">
      <c r="A854" s="1" t="s">
        <v>1774</v>
      </c>
      <c r="B854" s="2" t="s">
        <v>1144</v>
      </c>
      <c r="C854" s="2" t="s">
        <v>1627</v>
      </c>
      <c r="E854" s="2" t="n">
        <v>0.999875506137425</v>
      </c>
      <c r="T854" s="2" t="s">
        <v>3205</v>
      </c>
      <c r="U854" s="2" t="n">
        <v>0.999961678426282</v>
      </c>
      <c r="V854" s="2" t="s">
        <v>3206</v>
      </c>
      <c r="W854" s="2" t="s">
        <v>3196</v>
      </c>
      <c r="Y854" s="2" t="s">
        <v>919</v>
      </c>
      <c r="Z854" s="2" t="n">
        <v>1.00001857655607</v>
      </c>
      <c r="AA854" s="2" t="s">
        <v>3207</v>
      </c>
      <c r="AB854" s="2" t="s">
        <v>914</v>
      </c>
    </row>
    <row r="855" customFormat="false" ht="15" hidden="false" customHeight="false" outlineLevel="0" collapsed="false">
      <c r="A855" s="1" t="s">
        <v>1827</v>
      </c>
      <c r="B855" s="2" t="s">
        <v>3208</v>
      </c>
      <c r="C855" s="2" t="s">
        <v>1828</v>
      </c>
      <c r="E855" s="2" t="n">
        <v>0.999875506137844</v>
      </c>
      <c r="T855" s="2" t="s">
        <v>3209</v>
      </c>
      <c r="U855" s="2" t="n">
        <v>0.999961678426282</v>
      </c>
      <c r="V855" s="2" t="s">
        <v>3210</v>
      </c>
      <c r="W855" s="2" t="s">
        <v>3196</v>
      </c>
      <c r="Y855" s="2" t="s">
        <v>1043</v>
      </c>
      <c r="Z855" s="2" t="n">
        <v>1.00001857655607</v>
      </c>
      <c r="AA855" s="2" t="s">
        <v>3211</v>
      </c>
      <c r="AB855" s="2" t="s">
        <v>914</v>
      </c>
    </row>
    <row r="856" customFormat="false" ht="15" hidden="false" customHeight="false" outlineLevel="0" collapsed="false">
      <c r="A856" s="1" t="s">
        <v>1833</v>
      </c>
      <c r="B856" s="2" t="s">
        <v>3212</v>
      </c>
      <c r="C856" s="2" t="s">
        <v>1828</v>
      </c>
      <c r="E856" s="2" t="n">
        <v>0.999875506137844</v>
      </c>
      <c r="T856" s="2" t="s">
        <v>3213</v>
      </c>
      <c r="U856" s="2" t="n">
        <v>0.999961678426282</v>
      </c>
      <c r="V856" s="2" t="s">
        <v>3214</v>
      </c>
      <c r="W856" s="2" t="s">
        <v>3196</v>
      </c>
      <c r="Y856" s="2" t="s">
        <v>2988</v>
      </c>
      <c r="Z856" s="2" t="n">
        <v>1.00001857655607</v>
      </c>
      <c r="AA856" s="2" t="s">
        <v>3215</v>
      </c>
      <c r="AB856" s="2" t="s">
        <v>398</v>
      </c>
    </row>
    <row r="857" customFormat="false" ht="15" hidden="false" customHeight="false" outlineLevel="0" collapsed="false">
      <c r="A857" s="1" t="s">
        <v>1951</v>
      </c>
      <c r="B857" s="2" t="s">
        <v>3216</v>
      </c>
      <c r="C857" s="2" t="s">
        <v>1952</v>
      </c>
      <c r="E857" s="2" t="n">
        <v>0.999875506137844</v>
      </c>
      <c r="T857" s="2" t="s">
        <v>3217</v>
      </c>
      <c r="U857" s="2" t="n">
        <v>0.999961678426282</v>
      </c>
      <c r="V857" s="2" t="s">
        <v>3218</v>
      </c>
      <c r="W857" s="2" t="s">
        <v>3196</v>
      </c>
      <c r="Y857" s="2" t="s">
        <v>3008</v>
      </c>
      <c r="Z857" s="2" t="n">
        <v>1.00001857655607</v>
      </c>
      <c r="AA857" s="2" t="s">
        <v>3219</v>
      </c>
      <c r="AB857" s="2" t="s">
        <v>398</v>
      </c>
    </row>
    <row r="858" customFormat="false" ht="15" hidden="false" customHeight="false" outlineLevel="0" collapsed="false">
      <c r="A858" s="1" t="s">
        <v>1957</v>
      </c>
      <c r="B858" s="2" t="s">
        <v>3220</v>
      </c>
      <c r="C858" s="2" t="s">
        <v>1958</v>
      </c>
      <c r="E858" s="2" t="n">
        <v>0.999875506137844</v>
      </c>
      <c r="T858" s="2" t="s">
        <v>3221</v>
      </c>
      <c r="U858" s="2" t="n">
        <v>-1.6772630030582E-013</v>
      </c>
      <c r="V858" s="2" t="s">
        <v>2298</v>
      </c>
      <c r="W858" s="2" t="s">
        <v>514</v>
      </c>
      <c r="Y858" s="2" t="s">
        <v>3222</v>
      </c>
      <c r="Z858" s="2" t="n">
        <v>1.00001857655607</v>
      </c>
      <c r="AA858" s="2" t="s">
        <v>3223</v>
      </c>
      <c r="AB858" s="2" t="s">
        <v>3224</v>
      </c>
    </row>
    <row r="859" customFormat="false" ht="15" hidden="false" customHeight="false" outlineLevel="0" collapsed="false">
      <c r="A859" s="1" t="s">
        <v>1962</v>
      </c>
      <c r="B859" s="2" t="s">
        <v>309</v>
      </c>
      <c r="C859" s="2" t="s">
        <v>1963</v>
      </c>
      <c r="E859" s="2" t="n">
        <v>0.999875506138333</v>
      </c>
      <c r="T859" s="2" t="s">
        <v>3225</v>
      </c>
      <c r="U859" s="2" t="n">
        <v>0.999961678428203</v>
      </c>
      <c r="V859" s="2" t="s">
        <v>2302</v>
      </c>
      <c r="W859" s="2" t="s">
        <v>514</v>
      </c>
      <c r="Y859" s="2" t="s">
        <v>3226</v>
      </c>
      <c r="Z859" s="2" t="n">
        <v>1.00001857655607</v>
      </c>
      <c r="AA859" s="2" t="s">
        <v>3227</v>
      </c>
      <c r="AB859" s="2" t="s">
        <v>3224</v>
      </c>
    </row>
    <row r="860" customFormat="false" ht="15" hidden="false" customHeight="false" outlineLevel="0" collapsed="false">
      <c r="A860" s="1" t="s">
        <v>1968</v>
      </c>
      <c r="B860" s="2" t="s">
        <v>282</v>
      </c>
      <c r="C860" s="2" t="s">
        <v>1534</v>
      </c>
      <c r="E860" s="2" t="n">
        <v>0.999875506137455</v>
      </c>
      <c r="T860" s="2" t="s">
        <v>3228</v>
      </c>
      <c r="U860" s="2" t="n">
        <v>0.997301855138916</v>
      </c>
      <c r="V860" s="2" t="s">
        <v>2305</v>
      </c>
      <c r="W860" s="2" t="s">
        <v>514</v>
      </c>
      <c r="Y860" s="2" t="s">
        <v>3229</v>
      </c>
      <c r="Z860" s="2" t="n">
        <v>1.00001857655607</v>
      </c>
      <c r="AA860" s="2" t="s">
        <v>3230</v>
      </c>
      <c r="AB860" s="2" t="s">
        <v>3224</v>
      </c>
    </row>
    <row r="861" customFormat="false" ht="15" hidden="false" customHeight="false" outlineLevel="0" collapsed="false">
      <c r="A861" s="1" t="s">
        <v>1972</v>
      </c>
      <c r="B861" s="2" t="s">
        <v>3231</v>
      </c>
      <c r="C861" s="2" t="s">
        <v>1534</v>
      </c>
      <c r="E861" s="2" t="n">
        <v>0.999875506137844</v>
      </c>
      <c r="T861" s="2" t="s">
        <v>1177</v>
      </c>
      <c r="U861" s="2" t="n">
        <v>0</v>
      </c>
      <c r="V861" s="2" t="s">
        <v>2309</v>
      </c>
      <c r="W861" s="2" t="s">
        <v>514</v>
      </c>
      <c r="Y861" s="2" t="s">
        <v>2437</v>
      </c>
      <c r="Z861" s="2" t="n">
        <v>1.00001857655607</v>
      </c>
      <c r="AA861" s="2" t="s">
        <v>3232</v>
      </c>
      <c r="AB861" s="2" t="s">
        <v>411</v>
      </c>
    </row>
    <row r="862" customFormat="false" ht="15" hidden="false" customHeight="false" outlineLevel="0" collapsed="false">
      <c r="A862" s="1" t="s">
        <v>1975</v>
      </c>
      <c r="B862" s="2" t="s">
        <v>3231</v>
      </c>
      <c r="C862" s="2" t="s">
        <v>1534</v>
      </c>
      <c r="E862" s="2" t="n">
        <v>0.999875506137844</v>
      </c>
      <c r="T862" s="2" t="s">
        <v>1177</v>
      </c>
      <c r="U862" s="2" t="n">
        <v>0.999759429205604</v>
      </c>
      <c r="V862" s="2" t="s">
        <v>2313</v>
      </c>
      <c r="W862" s="2" t="s">
        <v>514</v>
      </c>
      <c r="Y862" s="2" t="s">
        <v>2437</v>
      </c>
      <c r="Z862" s="2" t="n">
        <v>1.00001857655607</v>
      </c>
      <c r="AA862" s="2" t="s">
        <v>3233</v>
      </c>
      <c r="AB862" s="2" t="s">
        <v>411</v>
      </c>
    </row>
    <row r="863" customFormat="false" ht="15" hidden="false" customHeight="false" outlineLevel="0" collapsed="false">
      <c r="A863" s="1" t="s">
        <v>1981</v>
      </c>
      <c r="B863" s="2" t="s">
        <v>3234</v>
      </c>
      <c r="C863" s="2" t="s">
        <v>1534</v>
      </c>
      <c r="E863" s="2" t="n">
        <v>0.999875506138004</v>
      </c>
      <c r="T863" s="2" t="s">
        <v>1231</v>
      </c>
      <c r="U863" s="2" t="n">
        <v>0</v>
      </c>
      <c r="V863" s="2" t="s">
        <v>2315</v>
      </c>
      <c r="W863" s="2" t="s">
        <v>514</v>
      </c>
      <c r="Y863" s="2" t="s">
        <v>3235</v>
      </c>
      <c r="Z863" s="2" t="n">
        <v>1.00001857655607</v>
      </c>
      <c r="AA863" s="2" t="s">
        <v>3236</v>
      </c>
      <c r="AB863" s="2" t="s">
        <v>411</v>
      </c>
    </row>
    <row r="864" customFormat="false" ht="15" hidden="false" customHeight="false" outlineLevel="0" collapsed="false">
      <c r="A864" s="1" t="s">
        <v>1986</v>
      </c>
      <c r="B864" s="2" t="s">
        <v>1262</v>
      </c>
      <c r="C864" s="2" t="s">
        <v>1534</v>
      </c>
      <c r="E864" s="2" t="n">
        <v>0.999875506137844</v>
      </c>
      <c r="T864" s="2" t="s">
        <v>3237</v>
      </c>
      <c r="U864" s="2" t="n">
        <v>0.999961678428203</v>
      </c>
      <c r="V864" s="2" t="s">
        <v>2318</v>
      </c>
      <c r="W864" s="2" t="s">
        <v>514</v>
      </c>
      <c r="Y864" s="2" t="s">
        <v>3238</v>
      </c>
      <c r="Z864" s="2" t="n">
        <v>1.00001857655607</v>
      </c>
      <c r="AA864" s="2" t="s">
        <v>3239</v>
      </c>
      <c r="AB864" s="2" t="s">
        <v>411</v>
      </c>
    </row>
    <row r="865" customFormat="false" ht="15" hidden="false" customHeight="false" outlineLevel="0" collapsed="false">
      <c r="A865" s="1" t="s">
        <v>1993</v>
      </c>
      <c r="B865" s="2" t="s">
        <v>3240</v>
      </c>
      <c r="C865" s="2" t="s">
        <v>1534</v>
      </c>
      <c r="E865" s="2" t="n">
        <v>0.999875506137844</v>
      </c>
      <c r="T865" s="2" t="s">
        <v>3241</v>
      </c>
      <c r="U865" s="2" t="n">
        <v>0.99996167842822</v>
      </c>
      <c r="V865" s="2" t="s">
        <v>2321</v>
      </c>
      <c r="W865" s="2" t="s">
        <v>514</v>
      </c>
      <c r="Y865" s="2" t="s">
        <v>3242</v>
      </c>
      <c r="Z865" s="2" t="n">
        <v>1.00001857655607</v>
      </c>
      <c r="AA865" s="2" t="s">
        <v>3243</v>
      </c>
      <c r="AB865" s="2" t="s">
        <v>411</v>
      </c>
    </row>
    <row r="866" customFormat="false" ht="15" hidden="false" customHeight="false" outlineLevel="0" collapsed="false">
      <c r="A866" s="1" t="s">
        <v>2002</v>
      </c>
      <c r="B866" s="2" t="s">
        <v>3244</v>
      </c>
      <c r="C866" s="2" t="s">
        <v>1534</v>
      </c>
      <c r="E866" s="2" t="n">
        <v>0.999875506137425</v>
      </c>
      <c r="T866" s="2" t="s">
        <v>409</v>
      </c>
      <c r="U866" s="2" t="n">
        <v>4.13196063654118E-013</v>
      </c>
      <c r="V866" s="2" t="s">
        <v>2325</v>
      </c>
      <c r="W866" s="2" t="s">
        <v>514</v>
      </c>
      <c r="Y866" s="2" t="s">
        <v>93</v>
      </c>
      <c r="Z866" s="2" t="n">
        <v>1.00001857655607</v>
      </c>
      <c r="AA866" s="2" t="s">
        <v>3245</v>
      </c>
      <c r="AB866" s="2" t="s">
        <v>467</v>
      </c>
    </row>
    <row r="867" customFormat="false" ht="15" hidden="false" customHeight="false" outlineLevel="0" collapsed="false">
      <c r="A867" s="1" t="s">
        <v>1997</v>
      </c>
      <c r="B867" s="2" t="s">
        <v>3244</v>
      </c>
      <c r="C867" s="2" t="s">
        <v>1534</v>
      </c>
      <c r="E867" s="2" t="n">
        <v>0.999875506138134</v>
      </c>
      <c r="T867" s="2" t="s">
        <v>3246</v>
      </c>
      <c r="U867" s="2" t="n">
        <v>0.999961678428203</v>
      </c>
      <c r="V867" s="2" t="s">
        <v>3247</v>
      </c>
      <c r="W867" s="2" t="s">
        <v>514</v>
      </c>
      <c r="Y867" s="2" t="s">
        <v>3248</v>
      </c>
      <c r="Z867" s="2" t="n">
        <v>1.00001857655607</v>
      </c>
      <c r="AA867" s="2" t="s">
        <v>3249</v>
      </c>
      <c r="AB867" s="2" t="s">
        <v>3250</v>
      </c>
    </row>
    <row r="868" customFormat="false" ht="15" hidden="false" customHeight="false" outlineLevel="0" collapsed="false">
      <c r="A868" s="1" t="s">
        <v>2011</v>
      </c>
      <c r="B868" s="2" t="s">
        <v>3251</v>
      </c>
      <c r="C868" s="2" t="s">
        <v>1534</v>
      </c>
      <c r="E868" s="2" t="n">
        <v>0.999875506138453</v>
      </c>
      <c r="T868" s="2" t="s">
        <v>3252</v>
      </c>
      <c r="U868" s="2" t="n">
        <v>0.997301855138916</v>
      </c>
      <c r="V868" s="2" t="s">
        <v>2331</v>
      </c>
      <c r="W868" s="2" t="s">
        <v>514</v>
      </c>
      <c r="Y868" s="2" t="s">
        <v>3253</v>
      </c>
      <c r="Z868" s="2" t="n">
        <v>1.00001857655607</v>
      </c>
      <c r="AA868" s="2" t="s">
        <v>3254</v>
      </c>
      <c r="AB868" s="2" t="s">
        <v>3250</v>
      </c>
    </row>
    <row r="869" customFormat="false" ht="15" hidden="false" customHeight="false" outlineLevel="0" collapsed="false">
      <c r="A869" s="1" t="s">
        <v>2007</v>
      </c>
      <c r="B869" s="2" t="s">
        <v>3251</v>
      </c>
      <c r="C869" s="2" t="s">
        <v>1534</v>
      </c>
      <c r="E869" s="2" t="n">
        <v>0.999875506137844</v>
      </c>
      <c r="T869" s="2" t="s">
        <v>1208</v>
      </c>
      <c r="U869" s="2" t="n">
        <v>0.999961678427198</v>
      </c>
      <c r="V869" s="2" t="s">
        <v>3255</v>
      </c>
      <c r="W869" s="2" t="s">
        <v>514</v>
      </c>
      <c r="Y869" s="2" t="s">
        <v>3213</v>
      </c>
      <c r="Z869" s="2" t="n">
        <v>1.00001857655607</v>
      </c>
      <c r="AA869" s="2" t="s">
        <v>3256</v>
      </c>
      <c r="AB869" s="2" t="s">
        <v>3250</v>
      </c>
    </row>
    <row r="870" customFormat="false" ht="15" hidden="false" customHeight="false" outlineLevel="0" collapsed="false">
      <c r="A870" s="1" t="s">
        <v>2017</v>
      </c>
      <c r="B870" s="2" t="s">
        <v>3257</v>
      </c>
      <c r="C870" s="2" t="s">
        <v>1534</v>
      </c>
      <c r="E870" s="2" t="n">
        <v>0.999875506137246</v>
      </c>
      <c r="T870" s="2" t="s">
        <v>924</v>
      </c>
      <c r="U870" s="2" t="n">
        <v>2.27531778957595E-012</v>
      </c>
      <c r="V870" s="2" t="s">
        <v>2338</v>
      </c>
      <c r="W870" s="2" t="s">
        <v>514</v>
      </c>
      <c r="Y870" s="2" t="s">
        <v>3258</v>
      </c>
      <c r="Z870" s="2" t="n">
        <v>1.00001857655607</v>
      </c>
      <c r="AA870" s="2" t="s">
        <v>3259</v>
      </c>
      <c r="AB870" s="2" t="s">
        <v>3250</v>
      </c>
    </row>
    <row r="871" customFormat="false" ht="15" hidden="false" customHeight="false" outlineLevel="0" collapsed="false">
      <c r="A871" s="1" t="s">
        <v>2021</v>
      </c>
      <c r="B871" s="2" t="s">
        <v>437</v>
      </c>
      <c r="C871" s="2" t="s">
        <v>1534</v>
      </c>
      <c r="E871" s="2" t="n">
        <v>0.999875506137844</v>
      </c>
      <c r="T871" s="2" t="s">
        <v>512</v>
      </c>
      <c r="U871" s="2" t="n">
        <v>-1.45454639552324E-013</v>
      </c>
      <c r="V871" s="2" t="s">
        <v>2341</v>
      </c>
      <c r="W871" s="2" t="s">
        <v>514</v>
      </c>
      <c r="Y871" s="2" t="s">
        <v>3260</v>
      </c>
      <c r="Z871" s="2" t="n">
        <v>1.00001857655607</v>
      </c>
      <c r="AA871" s="2" t="s">
        <v>3261</v>
      </c>
      <c r="AB871" s="2" t="s">
        <v>481</v>
      </c>
    </row>
    <row r="872" customFormat="false" ht="15" hidden="false" customHeight="false" outlineLevel="0" collapsed="false">
      <c r="A872" s="1" t="s">
        <v>2025</v>
      </c>
      <c r="B872" s="2" t="s">
        <v>3262</v>
      </c>
      <c r="C872" s="2" t="s">
        <v>1534</v>
      </c>
      <c r="E872" s="2" t="n">
        <v>0.999875506138453</v>
      </c>
      <c r="T872" s="2" t="s">
        <v>3263</v>
      </c>
      <c r="U872" s="2" t="n">
        <v>0.993295241398758</v>
      </c>
      <c r="V872" s="2" t="s">
        <v>3264</v>
      </c>
      <c r="W872" s="2" t="s">
        <v>3265</v>
      </c>
      <c r="Y872" s="2" t="s">
        <v>2632</v>
      </c>
      <c r="Z872" s="2" t="n">
        <v>1.00001857655607</v>
      </c>
      <c r="AA872" s="2" t="s">
        <v>3266</v>
      </c>
      <c r="AB872" s="2" t="s">
        <v>481</v>
      </c>
    </row>
    <row r="873" customFormat="false" ht="15" hidden="false" customHeight="false" outlineLevel="0" collapsed="false">
      <c r="A873" s="1" t="s">
        <v>2032</v>
      </c>
      <c r="B873" s="2" t="s">
        <v>3267</v>
      </c>
      <c r="C873" s="2" t="s">
        <v>1534</v>
      </c>
      <c r="E873" s="2" t="n">
        <v>0.999875506137246</v>
      </c>
      <c r="T873" s="2" t="s">
        <v>3263</v>
      </c>
      <c r="U873" s="2" t="n">
        <v>0.999961678426282</v>
      </c>
      <c r="V873" s="2" t="s">
        <v>3268</v>
      </c>
      <c r="W873" s="2" t="s">
        <v>3265</v>
      </c>
      <c r="Y873" s="2" t="s">
        <v>961</v>
      </c>
      <c r="Z873" s="2" t="n">
        <v>1.00001857655607</v>
      </c>
      <c r="AA873" s="2" t="s">
        <v>3269</v>
      </c>
      <c r="AB873" s="2" t="s">
        <v>481</v>
      </c>
    </row>
    <row r="874" customFormat="false" ht="15" hidden="false" customHeight="false" outlineLevel="0" collapsed="false">
      <c r="A874" s="1" t="s">
        <v>2037</v>
      </c>
      <c r="B874" s="2" t="s">
        <v>3270</v>
      </c>
      <c r="C874" s="2" t="s">
        <v>1534</v>
      </c>
      <c r="E874" s="2" t="n">
        <v>0.999875506137036</v>
      </c>
      <c r="T874" s="2" t="s">
        <v>3263</v>
      </c>
      <c r="U874" s="2" t="n">
        <v>0.999961678426282</v>
      </c>
      <c r="V874" s="2" t="s">
        <v>3271</v>
      </c>
      <c r="W874" s="2" t="s">
        <v>3265</v>
      </c>
      <c r="Y874" s="2" t="s">
        <v>966</v>
      </c>
      <c r="Z874" s="2" t="n">
        <v>1.00001857655607</v>
      </c>
      <c r="AA874" s="2" t="s">
        <v>3272</v>
      </c>
      <c r="AB874" s="2" t="s">
        <v>481</v>
      </c>
    </row>
    <row r="875" customFormat="false" ht="15" hidden="false" customHeight="false" outlineLevel="0" collapsed="false">
      <c r="A875" s="1" t="s">
        <v>2043</v>
      </c>
      <c r="B875" s="2" t="s">
        <v>3273</v>
      </c>
      <c r="C875" s="2" t="s">
        <v>1534</v>
      </c>
      <c r="E875" s="2" t="n">
        <v>0.999875506137036</v>
      </c>
      <c r="T875" s="2" t="s">
        <v>3263</v>
      </c>
      <c r="U875" s="2" t="n">
        <v>0.993295241398758</v>
      </c>
      <c r="V875" s="2" t="s">
        <v>3274</v>
      </c>
      <c r="W875" s="2" t="s">
        <v>3275</v>
      </c>
      <c r="Y875" s="2" t="s">
        <v>1012</v>
      </c>
      <c r="Z875" s="2" t="n">
        <v>1.00001857655607</v>
      </c>
      <c r="AA875" s="2" t="s">
        <v>3276</v>
      </c>
      <c r="AB875" s="2" t="s">
        <v>481</v>
      </c>
    </row>
    <row r="876" customFormat="false" ht="15" hidden="false" customHeight="false" outlineLevel="0" collapsed="false">
      <c r="A876" s="1" t="s">
        <v>2048</v>
      </c>
      <c r="B876" s="2" t="s">
        <v>3277</v>
      </c>
      <c r="C876" s="2" t="s">
        <v>2049</v>
      </c>
      <c r="E876" s="2" t="n">
        <v>0.999875506137844</v>
      </c>
      <c r="T876" s="2" t="s">
        <v>3263</v>
      </c>
      <c r="U876" s="2" t="n">
        <v>0.993295241398758</v>
      </c>
      <c r="V876" s="2" t="s">
        <v>3278</v>
      </c>
      <c r="W876" s="2" t="s">
        <v>3275</v>
      </c>
      <c r="Y876" s="2" t="s">
        <v>3055</v>
      </c>
      <c r="Z876" s="2" t="n">
        <v>1.00001857655607</v>
      </c>
      <c r="AA876" s="2" t="s">
        <v>3279</v>
      </c>
      <c r="AB876" s="2" t="s">
        <v>1680</v>
      </c>
    </row>
    <row r="877" customFormat="false" ht="15" hidden="false" customHeight="false" outlineLevel="0" collapsed="false">
      <c r="A877" s="1" t="s">
        <v>2054</v>
      </c>
      <c r="B877" s="2" t="s">
        <v>3280</v>
      </c>
      <c r="C877" s="2" t="s">
        <v>2055</v>
      </c>
      <c r="E877" s="2" t="n">
        <v>0.999875506137565</v>
      </c>
      <c r="T877" s="2" t="s">
        <v>3263</v>
      </c>
      <c r="U877" s="2" t="n">
        <v>0.993295241398758</v>
      </c>
      <c r="V877" s="2" t="s">
        <v>3281</v>
      </c>
      <c r="W877" s="2" t="s">
        <v>3275</v>
      </c>
      <c r="Y877" s="2" t="s">
        <v>3096</v>
      </c>
      <c r="Z877" s="2" t="n">
        <v>1.00001857655607</v>
      </c>
      <c r="AA877" s="2" t="s">
        <v>3282</v>
      </c>
      <c r="AB877" s="2" t="s">
        <v>1680</v>
      </c>
    </row>
    <row r="878" customFormat="false" ht="15" hidden="false" customHeight="false" outlineLevel="0" collapsed="false">
      <c r="A878" s="1" t="s">
        <v>2059</v>
      </c>
      <c r="B878" s="2" t="s">
        <v>3283</v>
      </c>
      <c r="C878" s="2" t="s">
        <v>2055</v>
      </c>
      <c r="E878" s="2" t="n">
        <v>0.999875506137565</v>
      </c>
      <c r="T878" s="2" t="s">
        <v>3263</v>
      </c>
      <c r="U878" s="2" t="n">
        <v>0.999961678426088</v>
      </c>
      <c r="V878" s="2" t="s">
        <v>3284</v>
      </c>
      <c r="W878" s="2" t="s">
        <v>3285</v>
      </c>
      <c r="Y878" s="2" t="s">
        <v>3099</v>
      </c>
      <c r="Z878" s="2" t="n">
        <v>1.00001857655607</v>
      </c>
      <c r="AA878" s="2" t="s">
        <v>3286</v>
      </c>
      <c r="AB878" s="2" t="s">
        <v>1680</v>
      </c>
    </row>
    <row r="879" customFormat="false" ht="15" hidden="false" customHeight="false" outlineLevel="0" collapsed="false">
      <c r="A879" s="1" t="s">
        <v>2063</v>
      </c>
      <c r="B879" s="2" t="s">
        <v>3287</v>
      </c>
      <c r="C879" s="2" t="s">
        <v>2055</v>
      </c>
      <c r="E879" s="2" t="n">
        <v>0.999875506138343</v>
      </c>
      <c r="T879" s="2" t="s">
        <v>3263</v>
      </c>
      <c r="U879" s="2" t="n">
        <v>0.999961678426282</v>
      </c>
      <c r="V879" s="2" t="s">
        <v>3288</v>
      </c>
      <c r="W879" s="2" t="s">
        <v>3275</v>
      </c>
      <c r="Y879" s="2" t="s">
        <v>3289</v>
      </c>
      <c r="Z879" s="2" t="n">
        <v>1.00001857655607</v>
      </c>
      <c r="AA879" s="2" t="s">
        <v>3290</v>
      </c>
      <c r="AB879" s="2" t="s">
        <v>1556</v>
      </c>
    </row>
    <row r="880" customFormat="false" ht="15" hidden="false" customHeight="false" outlineLevel="0" collapsed="false">
      <c r="A880" s="1" t="s">
        <v>2067</v>
      </c>
      <c r="B880" s="2" t="s">
        <v>3291</v>
      </c>
      <c r="C880" s="2" t="s">
        <v>2055</v>
      </c>
      <c r="E880" s="2" t="n">
        <v>0.999875506137844</v>
      </c>
      <c r="T880" s="2" t="s">
        <v>3263</v>
      </c>
      <c r="U880" s="2" t="n">
        <v>0.999961678426282</v>
      </c>
      <c r="V880" s="2" t="s">
        <v>3292</v>
      </c>
      <c r="W880" s="2" t="s">
        <v>3275</v>
      </c>
      <c r="Y880" s="2" t="s">
        <v>3289</v>
      </c>
      <c r="Z880" s="2" t="n">
        <v>1.00001857655607</v>
      </c>
      <c r="AA880" s="2" t="s">
        <v>3293</v>
      </c>
      <c r="AB880" s="2" t="s">
        <v>1556</v>
      </c>
    </row>
    <row r="881" customFormat="false" ht="15" hidden="false" customHeight="false" outlineLevel="0" collapsed="false">
      <c r="A881" s="1" t="s">
        <v>2071</v>
      </c>
      <c r="B881" s="2" t="s">
        <v>3294</v>
      </c>
      <c r="C881" s="2" t="s">
        <v>2055</v>
      </c>
      <c r="E881" s="2" t="n">
        <v>0.999875506138204</v>
      </c>
      <c r="T881" s="2" t="s">
        <v>3263</v>
      </c>
      <c r="U881" s="2" t="n">
        <v>0.999961678426282</v>
      </c>
      <c r="V881" s="2" t="s">
        <v>3295</v>
      </c>
      <c r="W881" s="2" t="s">
        <v>3275</v>
      </c>
      <c r="Y881" s="2" t="s">
        <v>3058</v>
      </c>
      <c r="Z881" s="2" t="n">
        <v>1.00001857655607</v>
      </c>
      <c r="AA881" s="2" t="s">
        <v>3296</v>
      </c>
      <c r="AB881" s="2" t="s">
        <v>1556</v>
      </c>
    </row>
    <row r="882" customFormat="false" ht="15" hidden="false" customHeight="false" outlineLevel="0" collapsed="false">
      <c r="A882" s="1" t="s">
        <v>2075</v>
      </c>
      <c r="B882" s="2" t="s">
        <v>3297</v>
      </c>
      <c r="C882" s="2" t="s">
        <v>2055</v>
      </c>
      <c r="E882" s="2" t="n">
        <v>0.999875506137884</v>
      </c>
      <c r="T882" s="2" t="s">
        <v>3263</v>
      </c>
      <c r="U882" s="2" t="n">
        <v>0.999961678426282</v>
      </c>
      <c r="V882" s="2" t="s">
        <v>3298</v>
      </c>
      <c r="W882" s="2" t="s">
        <v>3275</v>
      </c>
      <c r="Y882" s="2" t="s">
        <v>1554</v>
      </c>
      <c r="Z882" s="2" t="n">
        <v>1.00001857655607</v>
      </c>
      <c r="AA882" s="2" t="s">
        <v>3299</v>
      </c>
      <c r="AB882" s="2" t="s">
        <v>1556</v>
      </c>
    </row>
    <row r="883" customFormat="false" ht="15" hidden="false" customHeight="false" outlineLevel="0" collapsed="false">
      <c r="A883" s="1" t="s">
        <v>2081</v>
      </c>
      <c r="B883" s="2" t="s">
        <v>3300</v>
      </c>
      <c r="C883" s="2" t="s">
        <v>2055</v>
      </c>
      <c r="E883" s="2" t="n">
        <v>0.999875506137415</v>
      </c>
      <c r="T883" s="2" t="s">
        <v>3263</v>
      </c>
      <c r="U883" s="2" t="n">
        <v>0.999961678426282</v>
      </c>
      <c r="V883" s="2" t="s">
        <v>3301</v>
      </c>
      <c r="W883" s="2" t="s">
        <v>3275</v>
      </c>
      <c r="Y883" s="2" t="s">
        <v>3302</v>
      </c>
      <c r="Z883" s="2" t="n">
        <v>1.00001857655607</v>
      </c>
      <c r="AA883" s="2" t="s">
        <v>3303</v>
      </c>
      <c r="AB883" s="2" t="s">
        <v>1556</v>
      </c>
    </row>
    <row r="884" customFormat="false" ht="15" hidden="false" customHeight="false" outlineLevel="0" collapsed="false">
      <c r="A884" s="1" t="s">
        <v>2083</v>
      </c>
      <c r="B884" s="2" t="s">
        <v>3304</v>
      </c>
      <c r="C884" s="2" t="s">
        <v>2055</v>
      </c>
      <c r="E884" s="2" t="n">
        <v>0.999875506137844</v>
      </c>
      <c r="T884" s="2" t="s">
        <v>3263</v>
      </c>
      <c r="U884" s="2" t="n">
        <v>0.999961678426282</v>
      </c>
      <c r="V884" s="2" t="s">
        <v>3305</v>
      </c>
      <c r="W884" s="2" t="s">
        <v>3275</v>
      </c>
      <c r="Y884" s="2" t="s">
        <v>3102</v>
      </c>
      <c r="Z884" s="2" t="n">
        <v>1.00001857655607</v>
      </c>
      <c r="AA884" s="2" t="s">
        <v>3306</v>
      </c>
      <c r="AB884" s="2" t="s">
        <v>1556</v>
      </c>
    </row>
    <row r="885" customFormat="false" ht="15" hidden="false" customHeight="false" outlineLevel="0" collapsed="false">
      <c r="A885" s="1" t="s">
        <v>2092</v>
      </c>
      <c r="B885" s="2" t="s">
        <v>3307</v>
      </c>
      <c r="C885" s="2" t="s">
        <v>2055</v>
      </c>
      <c r="E885" s="2" t="n">
        <v>0.999875506138204</v>
      </c>
      <c r="T885" s="2" t="s">
        <v>3263</v>
      </c>
      <c r="U885" s="2" t="n">
        <v>0.999961678426282</v>
      </c>
      <c r="V885" s="2" t="s">
        <v>3308</v>
      </c>
      <c r="W885" s="2" t="s">
        <v>3275</v>
      </c>
      <c r="Y885" s="2" t="s">
        <v>2511</v>
      </c>
      <c r="Z885" s="2" t="n">
        <v>1.00001857655607</v>
      </c>
      <c r="AA885" s="2" t="s">
        <v>3309</v>
      </c>
      <c r="AB885" s="2" t="s">
        <v>3117</v>
      </c>
    </row>
    <row r="886" customFormat="false" ht="15" hidden="false" customHeight="false" outlineLevel="0" collapsed="false">
      <c r="A886" s="1" t="s">
        <v>3310</v>
      </c>
      <c r="B886" s="2" t="s">
        <v>3307</v>
      </c>
      <c r="C886" s="2" t="s">
        <v>2055</v>
      </c>
      <c r="E886" s="2" t="n">
        <v>0.999875506138204</v>
      </c>
      <c r="T886" s="2" t="s">
        <v>3263</v>
      </c>
      <c r="U886" s="2" t="n">
        <v>0.999961678426555</v>
      </c>
      <c r="V886" s="2" t="s">
        <v>3311</v>
      </c>
      <c r="W886" s="2" t="s">
        <v>3275</v>
      </c>
      <c r="Y886" s="2" t="s">
        <v>3312</v>
      </c>
      <c r="Z886" s="2" t="n">
        <v>1.00001857655607</v>
      </c>
      <c r="AA886" s="2" t="s">
        <v>3313</v>
      </c>
      <c r="AB886" s="2" t="s">
        <v>634</v>
      </c>
    </row>
    <row r="887" customFormat="false" ht="15" hidden="false" customHeight="false" outlineLevel="0" collapsed="false">
      <c r="A887" s="1" t="s">
        <v>2088</v>
      </c>
      <c r="B887" s="2" t="s">
        <v>3307</v>
      </c>
      <c r="C887" s="2" t="s">
        <v>2055</v>
      </c>
      <c r="E887" s="2" t="n">
        <v>0.999875506137844</v>
      </c>
      <c r="T887" s="2" t="s">
        <v>3263</v>
      </c>
      <c r="U887" s="2" t="n">
        <v>0.999961678427198</v>
      </c>
      <c r="V887" s="2" t="s">
        <v>3314</v>
      </c>
      <c r="W887" s="2" t="s">
        <v>3275</v>
      </c>
      <c r="Y887" s="2" t="s">
        <v>3315</v>
      </c>
      <c r="Z887" s="2" t="n">
        <v>1.00001857655607</v>
      </c>
      <c r="AA887" s="2" t="s">
        <v>3316</v>
      </c>
      <c r="AB887" s="2" t="s">
        <v>634</v>
      </c>
    </row>
    <row r="888" customFormat="false" ht="15" hidden="false" customHeight="false" outlineLevel="0" collapsed="false">
      <c r="A888" s="1" t="s">
        <v>2097</v>
      </c>
      <c r="B888" s="2" t="s">
        <v>3317</v>
      </c>
      <c r="C888" s="2" t="s">
        <v>2055</v>
      </c>
      <c r="E888" s="2" t="n">
        <v>0.999875506137844</v>
      </c>
      <c r="T888" s="2" t="s">
        <v>3263</v>
      </c>
      <c r="U888" s="2" t="n">
        <v>0.999961678427286</v>
      </c>
      <c r="V888" s="2" t="s">
        <v>3318</v>
      </c>
      <c r="W888" s="2" t="s">
        <v>3275</v>
      </c>
      <c r="Y888" s="2" t="s">
        <v>3319</v>
      </c>
      <c r="Z888" s="2" t="n">
        <v>1.00001857655607</v>
      </c>
      <c r="AA888" s="2" t="s">
        <v>3320</v>
      </c>
      <c r="AB888" s="2" t="s">
        <v>634</v>
      </c>
    </row>
    <row r="889" customFormat="false" ht="15" hidden="false" customHeight="false" outlineLevel="0" collapsed="false">
      <c r="A889" s="1" t="s">
        <v>2109</v>
      </c>
      <c r="B889" s="2" t="s">
        <v>3321</v>
      </c>
      <c r="C889" s="2" t="s">
        <v>2103</v>
      </c>
      <c r="E889" s="2" t="n">
        <v>0.999875506137276</v>
      </c>
      <c r="T889" s="2" t="s">
        <v>3263</v>
      </c>
      <c r="U889" s="2" t="n">
        <v>0.999961678427463</v>
      </c>
      <c r="V889" s="2" t="s">
        <v>3322</v>
      </c>
      <c r="W889" s="2" t="s">
        <v>3275</v>
      </c>
      <c r="Y889" s="2" t="s">
        <v>3323</v>
      </c>
      <c r="Z889" s="2" t="n">
        <v>1.00001857655607</v>
      </c>
      <c r="AA889" s="2" t="s">
        <v>3324</v>
      </c>
      <c r="AB889" s="2" t="s">
        <v>634</v>
      </c>
    </row>
    <row r="890" customFormat="false" ht="15" hidden="false" customHeight="false" outlineLevel="0" collapsed="false">
      <c r="A890" s="1" t="s">
        <v>2115</v>
      </c>
      <c r="B890" s="2" t="s">
        <v>3325</v>
      </c>
      <c r="C890" s="2" t="s">
        <v>2103</v>
      </c>
      <c r="E890" s="2" t="n">
        <v>0.999875506137984</v>
      </c>
      <c r="T890" s="2" t="s">
        <v>3263</v>
      </c>
      <c r="U890" s="2" t="n">
        <v>0.999961678427471</v>
      </c>
      <c r="V890" s="2" t="s">
        <v>3326</v>
      </c>
      <c r="W890" s="2" t="s">
        <v>3275</v>
      </c>
      <c r="Y890" s="2" t="s">
        <v>247</v>
      </c>
      <c r="Z890" s="2" t="n">
        <v>1.00001857655607</v>
      </c>
      <c r="AA890" s="2" t="s">
        <v>3327</v>
      </c>
      <c r="AB890" s="2" t="s">
        <v>498</v>
      </c>
    </row>
    <row r="891" customFormat="false" ht="15" hidden="false" customHeight="false" outlineLevel="0" collapsed="false">
      <c r="A891" s="1" t="s">
        <v>2119</v>
      </c>
      <c r="B891" s="2" t="s">
        <v>3325</v>
      </c>
      <c r="C891" s="2" t="s">
        <v>2103</v>
      </c>
      <c r="E891" s="2" t="n">
        <v>0.999875506137276</v>
      </c>
      <c r="T891" s="2" t="s">
        <v>3263</v>
      </c>
      <c r="U891" s="2" t="n">
        <v>0.999961678427507</v>
      </c>
      <c r="V891" s="2" t="s">
        <v>3328</v>
      </c>
      <c r="W891" s="2" t="s">
        <v>3275</v>
      </c>
      <c r="Y891" s="2" t="s">
        <v>247</v>
      </c>
      <c r="Z891" s="2" t="n">
        <v>1.00001857655607</v>
      </c>
      <c r="AA891" s="2" t="s">
        <v>3329</v>
      </c>
      <c r="AB891" s="2" t="s">
        <v>498</v>
      </c>
    </row>
    <row r="892" customFormat="false" ht="15" hidden="false" customHeight="false" outlineLevel="0" collapsed="false">
      <c r="A892" s="1" t="s">
        <v>2124</v>
      </c>
      <c r="B892" s="2" t="s">
        <v>3330</v>
      </c>
      <c r="C892" s="2" t="s">
        <v>2103</v>
      </c>
      <c r="E892" s="2" t="n">
        <v>0.850084125718669</v>
      </c>
      <c r="T892" s="2" t="s">
        <v>3263</v>
      </c>
      <c r="U892" s="2" t="n">
        <v>0.99996167842756</v>
      </c>
      <c r="V892" s="2" t="s">
        <v>3331</v>
      </c>
      <c r="W892" s="2" t="s">
        <v>3275</v>
      </c>
      <c r="Y892" s="2" t="s">
        <v>247</v>
      </c>
      <c r="Z892" s="2" t="n">
        <v>1.00001857655607</v>
      </c>
      <c r="AA892" s="2" t="s">
        <v>3332</v>
      </c>
      <c r="AB892" s="2" t="s">
        <v>498</v>
      </c>
    </row>
    <row r="893" customFormat="false" ht="15" hidden="false" customHeight="false" outlineLevel="0" collapsed="false">
      <c r="A893" s="1" t="s">
        <v>2127</v>
      </c>
      <c r="B893" s="2" t="s">
        <v>3333</v>
      </c>
      <c r="C893" s="2" t="s">
        <v>2103</v>
      </c>
      <c r="E893" s="2" t="n">
        <v>-8.06181204537242E-027</v>
      </c>
      <c r="T893" s="2" t="s">
        <v>3263</v>
      </c>
      <c r="U893" s="2" t="n">
        <v>0.999961678427991</v>
      </c>
      <c r="V893" s="2" t="s">
        <v>3334</v>
      </c>
      <c r="W893" s="2" t="s">
        <v>3275</v>
      </c>
      <c r="Y893" s="2" t="s">
        <v>247</v>
      </c>
      <c r="Z893" s="2" t="n">
        <v>1.00001857655607</v>
      </c>
      <c r="AA893" s="2" t="s">
        <v>3335</v>
      </c>
      <c r="AB893" s="2" t="s">
        <v>498</v>
      </c>
    </row>
    <row r="894" customFormat="false" ht="15" hidden="false" customHeight="false" outlineLevel="0" collapsed="false">
      <c r="A894" s="1" t="s">
        <v>2131</v>
      </c>
      <c r="B894" s="2" t="s">
        <v>3336</v>
      </c>
      <c r="C894" s="2" t="s">
        <v>2103</v>
      </c>
      <c r="E894" s="2" t="n">
        <v>-8.06181204537242E-027</v>
      </c>
      <c r="T894" s="2" t="s">
        <v>3263</v>
      </c>
      <c r="U894" s="2" t="n">
        <v>0.999961678428678</v>
      </c>
      <c r="V894" s="2" t="s">
        <v>3337</v>
      </c>
      <c r="W894" s="2" t="s">
        <v>3275</v>
      </c>
      <c r="Y894" s="2" t="s">
        <v>247</v>
      </c>
      <c r="Z894" s="2" t="n">
        <v>1.00001857655607</v>
      </c>
      <c r="AA894" s="2" t="s">
        <v>3338</v>
      </c>
      <c r="AB894" s="2" t="s">
        <v>498</v>
      </c>
    </row>
    <row r="895" customFormat="false" ht="15" hidden="false" customHeight="false" outlineLevel="0" collapsed="false">
      <c r="A895" s="1" t="s">
        <v>2134</v>
      </c>
      <c r="B895" s="2" t="s">
        <v>3336</v>
      </c>
      <c r="C895" s="2" t="s">
        <v>2103</v>
      </c>
      <c r="E895" s="2" t="n">
        <v>-8.06181204537242E-027</v>
      </c>
      <c r="T895" s="2" t="s">
        <v>3263</v>
      </c>
      <c r="U895" s="2" t="n">
        <v>0.999961678428678</v>
      </c>
      <c r="V895" s="2" t="s">
        <v>3339</v>
      </c>
      <c r="W895" s="2" t="s">
        <v>3275</v>
      </c>
      <c r="Y895" s="2" t="s">
        <v>146</v>
      </c>
      <c r="Z895" s="2" t="n">
        <v>1.00001857655607</v>
      </c>
      <c r="AA895" s="2" t="s">
        <v>3340</v>
      </c>
      <c r="AB895" s="2" t="s">
        <v>1984</v>
      </c>
    </row>
    <row r="896" customFormat="false" ht="15" hidden="false" customHeight="false" outlineLevel="0" collapsed="false">
      <c r="A896" s="1" t="s">
        <v>2140</v>
      </c>
      <c r="B896" s="2" t="s">
        <v>2647</v>
      </c>
      <c r="C896" s="2" t="s">
        <v>2103</v>
      </c>
      <c r="E896" s="2" t="n">
        <v>0.999875506137625</v>
      </c>
      <c r="T896" s="2" t="s">
        <v>3263</v>
      </c>
      <c r="U896" s="2" t="n">
        <v>0.999961678428678</v>
      </c>
      <c r="V896" s="2" t="s">
        <v>3341</v>
      </c>
      <c r="W896" s="2" t="s">
        <v>3275</v>
      </c>
      <c r="Y896" s="2" t="s">
        <v>3342</v>
      </c>
      <c r="Z896" s="2" t="n">
        <v>1.00001857655607</v>
      </c>
      <c r="AA896" s="2" t="s">
        <v>3343</v>
      </c>
      <c r="AB896" s="2" t="s">
        <v>1984</v>
      </c>
    </row>
    <row r="897" customFormat="false" ht="15" hidden="false" customHeight="false" outlineLevel="0" collapsed="false">
      <c r="A897" s="1" t="s">
        <v>2137</v>
      </c>
      <c r="B897" s="2" t="s">
        <v>2647</v>
      </c>
      <c r="C897" s="2" t="s">
        <v>2103</v>
      </c>
      <c r="E897" s="2" t="n">
        <v>0.999875506138623</v>
      </c>
      <c r="T897" s="2" t="s">
        <v>3263</v>
      </c>
      <c r="U897" s="2" t="n">
        <v>0.999961678428802</v>
      </c>
      <c r="V897" s="2" t="s">
        <v>3344</v>
      </c>
      <c r="W897" s="2" t="s">
        <v>3275</v>
      </c>
      <c r="Y897" s="2" t="s">
        <v>795</v>
      </c>
      <c r="Z897" s="2" t="n">
        <v>1.00001857655607</v>
      </c>
      <c r="AA897" s="2" t="s">
        <v>3345</v>
      </c>
      <c r="AB897" s="2" t="s">
        <v>1984</v>
      </c>
    </row>
    <row r="898" customFormat="false" ht="15" hidden="false" customHeight="false" outlineLevel="0" collapsed="false">
      <c r="A898" s="1" t="s">
        <v>2149</v>
      </c>
      <c r="B898" s="2" t="s">
        <v>3346</v>
      </c>
      <c r="C898" s="2" t="s">
        <v>2103</v>
      </c>
      <c r="E898" s="2" t="n">
        <v>0.999875506138214</v>
      </c>
      <c r="T898" s="2" t="s">
        <v>3263</v>
      </c>
      <c r="U898" s="2" t="n">
        <v>0.999961678429647</v>
      </c>
      <c r="V898" s="2" t="s">
        <v>3347</v>
      </c>
      <c r="W898" s="2" t="s">
        <v>3285</v>
      </c>
      <c r="Y898" s="2" t="s">
        <v>3348</v>
      </c>
      <c r="Z898" s="2" t="n">
        <v>1.00001857655607</v>
      </c>
      <c r="AA898" s="2" t="s">
        <v>3349</v>
      </c>
      <c r="AB898" s="2" t="s">
        <v>1984</v>
      </c>
    </row>
    <row r="899" customFormat="false" ht="15" hidden="false" customHeight="false" outlineLevel="0" collapsed="false">
      <c r="A899" s="1" t="s">
        <v>2145</v>
      </c>
      <c r="B899" s="2" t="s">
        <v>3346</v>
      </c>
      <c r="C899" s="2" t="s">
        <v>2103</v>
      </c>
      <c r="E899" s="2" t="n">
        <v>0.999875506137964</v>
      </c>
      <c r="T899" s="2" t="s">
        <v>3263</v>
      </c>
      <c r="U899" s="2" t="n">
        <v>0.999961678430079</v>
      </c>
      <c r="V899" s="2" t="s">
        <v>3350</v>
      </c>
      <c r="W899" s="2" t="s">
        <v>3275</v>
      </c>
      <c r="Y899" s="2" t="s">
        <v>3241</v>
      </c>
      <c r="Z899" s="2" t="n">
        <v>1.00001857655607</v>
      </c>
      <c r="AA899" s="2" t="s">
        <v>3351</v>
      </c>
      <c r="AB899" s="2" t="s">
        <v>514</v>
      </c>
    </row>
    <row r="900" customFormat="false" ht="15" hidden="false" customHeight="false" outlineLevel="0" collapsed="false">
      <c r="A900" s="1" t="s">
        <v>2152</v>
      </c>
      <c r="B900" s="2" t="s">
        <v>3352</v>
      </c>
      <c r="C900" s="2" t="s">
        <v>2103</v>
      </c>
      <c r="E900" s="2" t="n">
        <v>0.999875506137276</v>
      </c>
      <c r="T900" s="2" t="s">
        <v>3263</v>
      </c>
      <c r="U900" s="2" t="n">
        <v>0.999961678430687</v>
      </c>
      <c r="V900" s="2" t="s">
        <v>3353</v>
      </c>
      <c r="W900" s="2" t="s">
        <v>3275</v>
      </c>
      <c r="Y900" s="2" t="s">
        <v>3354</v>
      </c>
      <c r="Z900" s="2" t="n">
        <v>1.00001857655607</v>
      </c>
      <c r="AA900" s="2" t="s">
        <v>3355</v>
      </c>
      <c r="AB900" s="2" t="s">
        <v>520</v>
      </c>
    </row>
    <row r="901" customFormat="false" ht="15" hidden="false" customHeight="false" outlineLevel="0" collapsed="false">
      <c r="A901" s="1" t="s">
        <v>2158</v>
      </c>
      <c r="B901" s="2" t="s">
        <v>3356</v>
      </c>
      <c r="C901" s="2" t="s">
        <v>2103</v>
      </c>
      <c r="E901" s="2" t="n">
        <v>0.995504880829936</v>
      </c>
      <c r="T901" s="2" t="s">
        <v>247</v>
      </c>
      <c r="U901" s="2" t="n">
        <v>0.99996167842756</v>
      </c>
      <c r="V901" s="2" t="s">
        <v>2023</v>
      </c>
      <c r="W901" s="2" t="s">
        <v>2015</v>
      </c>
      <c r="Y901" s="2" t="s">
        <v>3357</v>
      </c>
      <c r="Z901" s="2" t="n">
        <v>1.00001857655607</v>
      </c>
      <c r="AA901" s="2" t="s">
        <v>3358</v>
      </c>
      <c r="AB901" s="2" t="s">
        <v>520</v>
      </c>
    </row>
    <row r="902" customFormat="false" ht="15" hidden="false" customHeight="false" outlineLevel="0" collapsed="false">
      <c r="A902" s="1" t="s">
        <v>2163</v>
      </c>
      <c r="B902" s="2" t="s">
        <v>3359</v>
      </c>
      <c r="C902" s="2" t="s">
        <v>2103</v>
      </c>
      <c r="E902" s="2" t="n">
        <v>0.999875506138303</v>
      </c>
      <c r="T902" s="2" t="s">
        <v>3360</v>
      </c>
      <c r="U902" s="2" t="n">
        <v>0.99996167842756</v>
      </c>
      <c r="V902" s="2" t="s">
        <v>2013</v>
      </c>
      <c r="W902" s="2" t="s">
        <v>2015</v>
      </c>
      <c r="Y902" s="2" t="s">
        <v>3361</v>
      </c>
      <c r="Z902" s="2" t="n">
        <v>1.00001857655607</v>
      </c>
      <c r="AA902" s="2" t="s">
        <v>3362</v>
      </c>
      <c r="AB902" s="2" t="s">
        <v>520</v>
      </c>
    </row>
    <row r="903" customFormat="false" ht="15" hidden="false" customHeight="false" outlineLevel="0" collapsed="false">
      <c r="A903" s="1" t="s">
        <v>2167</v>
      </c>
      <c r="B903" s="2" t="s">
        <v>3363</v>
      </c>
      <c r="C903" s="2" t="s">
        <v>2103</v>
      </c>
      <c r="E903" s="2" t="n">
        <v>0.999875506138353</v>
      </c>
      <c r="T903" s="2" t="s">
        <v>3364</v>
      </c>
      <c r="U903" s="2" t="n">
        <v>0.99996167842756</v>
      </c>
      <c r="V903" s="2" t="s">
        <v>2019</v>
      </c>
      <c r="W903" s="2" t="s">
        <v>2015</v>
      </c>
      <c r="Y903" s="2" t="s">
        <v>3361</v>
      </c>
      <c r="Z903" s="2" t="n">
        <v>1.00001857655607</v>
      </c>
      <c r="AA903" s="2" t="s">
        <v>3365</v>
      </c>
      <c r="AB903" s="2" t="s">
        <v>520</v>
      </c>
    </row>
    <row r="904" customFormat="false" ht="15" hidden="false" customHeight="false" outlineLevel="0" collapsed="false">
      <c r="A904" s="1" t="s">
        <v>2174</v>
      </c>
      <c r="B904" s="2" t="s">
        <v>3366</v>
      </c>
      <c r="C904" s="2" t="s">
        <v>2103</v>
      </c>
      <c r="E904" s="2" t="n">
        <v>0.999875506137076</v>
      </c>
      <c r="T904" s="2" t="s">
        <v>518</v>
      </c>
      <c r="U904" s="2" t="n">
        <v>0</v>
      </c>
      <c r="V904" s="2" t="s">
        <v>2028</v>
      </c>
      <c r="W904" s="2" t="s">
        <v>2030</v>
      </c>
      <c r="Y904" s="2" t="s">
        <v>3361</v>
      </c>
      <c r="Z904" s="2" t="n">
        <v>1.00001857655607</v>
      </c>
      <c r="AA904" s="2" t="s">
        <v>3367</v>
      </c>
      <c r="AB904" s="2" t="s">
        <v>520</v>
      </c>
    </row>
    <row r="905" customFormat="false" ht="15" hidden="false" customHeight="false" outlineLevel="0" collapsed="false">
      <c r="A905" s="1" t="s">
        <v>2181</v>
      </c>
      <c r="B905" s="2" t="s">
        <v>3368</v>
      </c>
      <c r="C905" s="2" t="s">
        <v>2103</v>
      </c>
      <c r="E905" s="2" t="n">
        <v>0</v>
      </c>
      <c r="T905" s="2" t="s">
        <v>3369</v>
      </c>
      <c r="U905" s="2" t="n">
        <v>0</v>
      </c>
      <c r="V905" s="2" t="s">
        <v>2034</v>
      </c>
      <c r="W905" s="2" t="s">
        <v>2030</v>
      </c>
      <c r="Y905" s="2" t="s">
        <v>3370</v>
      </c>
      <c r="Z905" s="2" t="n">
        <v>1.00001857655607</v>
      </c>
      <c r="AA905" s="2" t="s">
        <v>3371</v>
      </c>
      <c r="AB905" s="2" t="s">
        <v>520</v>
      </c>
    </row>
    <row r="906" customFormat="false" ht="15" hidden="false" customHeight="false" outlineLevel="0" collapsed="false">
      <c r="A906" s="1" t="s">
        <v>2186</v>
      </c>
      <c r="B906" s="2" t="s">
        <v>3372</v>
      </c>
      <c r="C906" s="2" t="s">
        <v>2103</v>
      </c>
      <c r="E906" s="2" t="n">
        <v>0</v>
      </c>
      <c r="T906" s="2" t="s">
        <v>524</v>
      </c>
      <c r="U906" s="2" t="n">
        <v>0</v>
      </c>
      <c r="V906" s="2" t="s">
        <v>2040</v>
      </c>
      <c r="W906" s="2" t="s">
        <v>2030</v>
      </c>
      <c r="Y906" s="2" t="s">
        <v>3370</v>
      </c>
      <c r="Z906" s="2" t="n">
        <v>1.00001857655607</v>
      </c>
      <c r="AA906" s="2" t="s">
        <v>3373</v>
      </c>
      <c r="AB906" s="2" t="s">
        <v>520</v>
      </c>
    </row>
    <row r="907" customFormat="false" ht="15" hidden="false" customHeight="false" outlineLevel="0" collapsed="false">
      <c r="A907" s="1" t="s">
        <v>2192</v>
      </c>
      <c r="B907" s="2" t="s">
        <v>3374</v>
      </c>
      <c r="C907" s="2" t="s">
        <v>2103</v>
      </c>
      <c r="E907" s="2" t="n">
        <v>0.999875506138353</v>
      </c>
      <c r="T907" s="2" t="s">
        <v>529</v>
      </c>
      <c r="U907" s="2" t="n">
        <v>0</v>
      </c>
      <c r="V907" s="2" t="s">
        <v>2045</v>
      </c>
      <c r="W907" s="2" t="s">
        <v>2030</v>
      </c>
      <c r="Y907" s="2" t="s">
        <v>2473</v>
      </c>
      <c r="Z907" s="2" t="n">
        <v>1.00001857655607</v>
      </c>
      <c r="AA907" s="2" t="s">
        <v>3375</v>
      </c>
      <c r="AB907" s="2" t="s">
        <v>520</v>
      </c>
    </row>
    <row r="908" customFormat="false" ht="15" hidden="false" customHeight="false" outlineLevel="0" collapsed="false">
      <c r="A908" s="1" t="s">
        <v>2196</v>
      </c>
      <c r="B908" s="2" t="s">
        <v>3376</v>
      </c>
      <c r="C908" s="2" t="s">
        <v>2103</v>
      </c>
      <c r="E908" s="2" t="n">
        <v>0.999875506137246</v>
      </c>
      <c r="T908" s="2" t="s">
        <v>534</v>
      </c>
      <c r="U908" s="2" t="n">
        <v>0</v>
      </c>
      <c r="V908" s="2" t="s">
        <v>2051</v>
      </c>
      <c r="W908" s="2" t="s">
        <v>2030</v>
      </c>
      <c r="Y908" s="2" t="s">
        <v>2473</v>
      </c>
      <c r="Z908" s="2" t="n">
        <v>1.00001857655607</v>
      </c>
      <c r="AA908" s="2" t="s">
        <v>3377</v>
      </c>
      <c r="AB908" s="2" t="s">
        <v>520</v>
      </c>
    </row>
    <row r="909" customFormat="false" ht="15" hidden="false" customHeight="false" outlineLevel="0" collapsed="false">
      <c r="A909" s="1" t="s">
        <v>2201</v>
      </c>
      <c r="B909" s="2" t="s">
        <v>3378</v>
      </c>
      <c r="C909" s="2" t="s">
        <v>2103</v>
      </c>
      <c r="E909" s="2" t="n">
        <v>3.46172806472996E-019</v>
      </c>
      <c r="T909" s="2" t="s">
        <v>57</v>
      </c>
      <c r="U909" s="2" t="n">
        <v>0</v>
      </c>
      <c r="V909" s="2" t="s">
        <v>2057</v>
      </c>
      <c r="W909" s="2" t="s">
        <v>2030</v>
      </c>
      <c r="Y909" s="2" t="s">
        <v>3379</v>
      </c>
      <c r="Z909" s="2" t="n">
        <v>1.00001857655607</v>
      </c>
      <c r="AA909" s="2" t="s">
        <v>3380</v>
      </c>
      <c r="AB909" s="2" t="s">
        <v>520</v>
      </c>
    </row>
    <row r="910" customFormat="false" ht="15" hidden="false" customHeight="false" outlineLevel="0" collapsed="false">
      <c r="A910" s="1" t="s">
        <v>2205</v>
      </c>
      <c r="B910" s="2" t="s">
        <v>3381</v>
      </c>
      <c r="C910" s="2" t="s">
        <v>2103</v>
      </c>
      <c r="E910" s="2" t="n">
        <v>0</v>
      </c>
      <c r="T910" s="2" t="s">
        <v>57</v>
      </c>
      <c r="U910" s="2" t="n">
        <v>0</v>
      </c>
      <c r="V910" s="2" t="s">
        <v>2061</v>
      </c>
      <c r="W910" s="2" t="s">
        <v>2030</v>
      </c>
      <c r="Y910" s="2" t="s">
        <v>3382</v>
      </c>
      <c r="Z910" s="2" t="n">
        <v>1.00001857655607</v>
      </c>
      <c r="AA910" s="2" t="s">
        <v>3383</v>
      </c>
      <c r="AB910" s="2" t="s">
        <v>520</v>
      </c>
    </row>
    <row r="911" customFormat="false" ht="15" hidden="false" customHeight="false" outlineLevel="0" collapsed="false">
      <c r="A911" s="1" t="s">
        <v>2209</v>
      </c>
      <c r="B911" s="2" t="s">
        <v>3384</v>
      </c>
      <c r="C911" s="2" t="s">
        <v>2103</v>
      </c>
      <c r="E911" s="2" t="n">
        <v>0.999875506138623</v>
      </c>
      <c r="T911" s="2" t="s">
        <v>541</v>
      </c>
      <c r="U911" s="2" t="n">
        <v>0</v>
      </c>
      <c r="V911" s="2" t="s">
        <v>2065</v>
      </c>
      <c r="W911" s="2" t="s">
        <v>2030</v>
      </c>
      <c r="Y911" s="2" t="s">
        <v>3385</v>
      </c>
      <c r="Z911" s="2" t="n">
        <v>1.00001857655607</v>
      </c>
      <c r="AA911" s="2" t="s">
        <v>3386</v>
      </c>
      <c r="AB911" s="2" t="s">
        <v>61</v>
      </c>
    </row>
    <row r="912" customFormat="false" ht="15" hidden="false" customHeight="false" outlineLevel="0" collapsed="false">
      <c r="A912" s="1" t="s">
        <v>3387</v>
      </c>
      <c r="B912" s="2" t="s">
        <v>3388</v>
      </c>
      <c r="C912" s="2" t="s">
        <v>2103</v>
      </c>
      <c r="E912" s="2" t="n">
        <v>0.999875506137565</v>
      </c>
      <c r="T912" s="2" t="s">
        <v>547</v>
      </c>
      <c r="U912" s="2" t="n">
        <v>0</v>
      </c>
      <c r="V912" s="2" t="s">
        <v>2069</v>
      </c>
      <c r="W912" s="2" t="s">
        <v>2030</v>
      </c>
      <c r="Y912" s="2" t="s">
        <v>3389</v>
      </c>
      <c r="Z912" s="2" t="n">
        <v>1.00001857655607</v>
      </c>
      <c r="AA912" s="2" t="s">
        <v>3390</v>
      </c>
      <c r="AB912" s="2" t="s">
        <v>61</v>
      </c>
    </row>
    <row r="913" customFormat="false" ht="15" hidden="false" customHeight="false" outlineLevel="0" collapsed="false">
      <c r="A913" s="1" t="s">
        <v>2213</v>
      </c>
      <c r="B913" s="2" t="s">
        <v>3391</v>
      </c>
      <c r="C913" s="2" t="s">
        <v>2103</v>
      </c>
      <c r="E913" s="2" t="n">
        <v>0.99748775362863</v>
      </c>
      <c r="T913" s="2" t="s">
        <v>551</v>
      </c>
      <c r="U913" s="2" t="n">
        <v>0</v>
      </c>
      <c r="V913" s="2" t="s">
        <v>2073</v>
      </c>
      <c r="W913" s="2" t="s">
        <v>2030</v>
      </c>
      <c r="Y913" s="2" t="s">
        <v>2487</v>
      </c>
      <c r="Z913" s="2" t="n">
        <v>1.00001857655607</v>
      </c>
      <c r="AA913" s="2" t="s">
        <v>3392</v>
      </c>
      <c r="AB913" s="2" t="s">
        <v>61</v>
      </c>
    </row>
    <row r="914" customFormat="false" ht="15" hidden="false" customHeight="false" outlineLevel="0" collapsed="false">
      <c r="A914" s="1" t="s">
        <v>3393</v>
      </c>
      <c r="B914" s="2" t="s">
        <v>3391</v>
      </c>
      <c r="C914" s="2" t="s">
        <v>2103</v>
      </c>
      <c r="E914" s="2" t="n">
        <v>0.997487753628435</v>
      </c>
      <c r="T914" s="2" t="s">
        <v>555</v>
      </c>
      <c r="U914" s="2" t="n">
        <v>0</v>
      </c>
      <c r="V914" s="2" t="s">
        <v>2078</v>
      </c>
      <c r="W914" s="2" t="s">
        <v>2030</v>
      </c>
      <c r="Y914" s="2" t="s">
        <v>2491</v>
      </c>
      <c r="Z914" s="2" t="n">
        <v>1.00001857655607</v>
      </c>
      <c r="AA914" s="2" t="s">
        <v>3394</v>
      </c>
      <c r="AB914" s="2" t="s">
        <v>61</v>
      </c>
    </row>
    <row r="915" customFormat="false" ht="15" hidden="false" customHeight="false" outlineLevel="0" collapsed="false">
      <c r="A915" s="1" t="s">
        <v>3395</v>
      </c>
      <c r="B915" s="2" t="s">
        <v>3391</v>
      </c>
      <c r="C915" s="2" t="s">
        <v>2103</v>
      </c>
      <c r="E915" s="2" t="n">
        <v>0.999875506137455</v>
      </c>
      <c r="T915" s="2" t="s">
        <v>561</v>
      </c>
      <c r="U915" s="2" t="n">
        <v>0.999961678426881</v>
      </c>
      <c r="V915" s="2" t="s">
        <v>888</v>
      </c>
      <c r="W915" s="2" t="s">
        <v>2030</v>
      </c>
      <c r="Y915" s="2" t="s">
        <v>2162</v>
      </c>
      <c r="Z915" s="2" t="n">
        <v>1.00001857655607</v>
      </c>
      <c r="AA915" s="2" t="s">
        <v>3396</v>
      </c>
      <c r="AB915" s="2" t="s">
        <v>61</v>
      </c>
    </row>
    <row r="916" customFormat="false" ht="15" hidden="false" customHeight="false" outlineLevel="0" collapsed="false">
      <c r="A916" s="1" t="s">
        <v>2217</v>
      </c>
      <c r="B916" s="2" t="s">
        <v>3397</v>
      </c>
      <c r="C916" s="2" t="s">
        <v>2103</v>
      </c>
      <c r="E916" s="2" t="n">
        <v>3.46172806472996E-019</v>
      </c>
      <c r="T916" s="2" t="s">
        <v>568</v>
      </c>
      <c r="U916" s="2" t="n">
        <v>0</v>
      </c>
      <c r="V916" s="2" t="s">
        <v>2085</v>
      </c>
      <c r="W916" s="2" t="s">
        <v>2030</v>
      </c>
      <c r="Y916" s="2" t="s">
        <v>3398</v>
      </c>
      <c r="Z916" s="2" t="n">
        <v>1.00001857655607</v>
      </c>
      <c r="AA916" s="2" t="s">
        <v>3399</v>
      </c>
      <c r="AB916" s="2" t="s">
        <v>61</v>
      </c>
    </row>
    <row r="917" customFormat="false" ht="15" hidden="false" customHeight="false" outlineLevel="0" collapsed="false">
      <c r="A917" s="1" t="s">
        <v>2221</v>
      </c>
      <c r="B917" s="2" t="s">
        <v>3400</v>
      </c>
      <c r="C917" s="2" t="s">
        <v>2103</v>
      </c>
      <c r="E917" s="2" t="n">
        <v>0.999875506138104</v>
      </c>
      <c r="T917" s="2" t="s">
        <v>573</v>
      </c>
      <c r="U917" s="2" t="n">
        <v>0</v>
      </c>
      <c r="V917" s="2" t="s">
        <v>2090</v>
      </c>
      <c r="W917" s="2" t="s">
        <v>2030</v>
      </c>
      <c r="Y917" s="2" t="s">
        <v>2166</v>
      </c>
      <c r="Z917" s="2" t="n">
        <v>1.00001857655607</v>
      </c>
      <c r="AA917" s="2" t="s">
        <v>3401</v>
      </c>
      <c r="AB917" s="2" t="s">
        <v>61</v>
      </c>
    </row>
    <row r="918" customFormat="false" ht="15" hidden="false" customHeight="false" outlineLevel="0" collapsed="false">
      <c r="A918" s="1" t="s">
        <v>2235</v>
      </c>
      <c r="B918" s="2" t="s">
        <v>3402</v>
      </c>
      <c r="C918" s="2" t="s">
        <v>2103</v>
      </c>
      <c r="E918" s="2" t="n">
        <v>0.999875506138433</v>
      </c>
      <c r="T918" s="2" t="s">
        <v>578</v>
      </c>
      <c r="U918" s="2" t="n">
        <v>0</v>
      </c>
      <c r="V918" s="2" t="s">
        <v>2094</v>
      </c>
      <c r="W918" s="2" t="s">
        <v>2030</v>
      </c>
      <c r="Y918" s="2" t="s">
        <v>3403</v>
      </c>
      <c r="Z918" s="2" t="n">
        <v>1.00001857655607</v>
      </c>
      <c r="AA918" s="2" t="s">
        <v>3404</v>
      </c>
      <c r="AB918" s="2" t="s">
        <v>61</v>
      </c>
    </row>
    <row r="919" customFormat="false" ht="15" hidden="false" customHeight="false" outlineLevel="0" collapsed="false">
      <c r="A919" s="1" t="s">
        <v>2231</v>
      </c>
      <c r="B919" s="2" t="s">
        <v>3402</v>
      </c>
      <c r="C919" s="2" t="s">
        <v>2103</v>
      </c>
      <c r="E919" s="2" t="n">
        <v>0.999875506138044</v>
      </c>
      <c r="T919" s="2" t="s">
        <v>584</v>
      </c>
      <c r="U919" s="2" t="n">
        <v>0</v>
      </c>
      <c r="V919" s="2" t="s">
        <v>2100</v>
      </c>
      <c r="W919" s="2" t="s">
        <v>2030</v>
      </c>
      <c r="Y919" s="2" t="s">
        <v>3405</v>
      </c>
      <c r="Z919" s="2" t="n">
        <v>1.00001857655607</v>
      </c>
      <c r="AA919" s="2" t="s">
        <v>3406</v>
      </c>
      <c r="AB919" s="2" t="s">
        <v>61</v>
      </c>
    </row>
    <row r="920" customFormat="false" ht="15" hidden="false" customHeight="false" outlineLevel="0" collapsed="false">
      <c r="A920" s="1" t="s">
        <v>2239</v>
      </c>
      <c r="B920" s="2" t="s">
        <v>3402</v>
      </c>
      <c r="C920" s="2" t="s">
        <v>2103</v>
      </c>
      <c r="E920" s="2" t="n">
        <v>0.999875506138533</v>
      </c>
      <c r="T920" s="2" t="s">
        <v>590</v>
      </c>
      <c r="U920" s="2" t="n">
        <v>0</v>
      </c>
      <c r="V920" s="2" t="s">
        <v>2105</v>
      </c>
      <c r="W920" s="2" t="s">
        <v>2030</v>
      </c>
      <c r="Y920" s="2" t="s">
        <v>2191</v>
      </c>
      <c r="Z920" s="2" t="n">
        <v>1.00001857655607</v>
      </c>
      <c r="AA920" s="2" t="s">
        <v>3407</v>
      </c>
      <c r="AB920" s="2" t="s">
        <v>61</v>
      </c>
    </row>
    <row r="921" customFormat="false" ht="15" hidden="false" customHeight="false" outlineLevel="0" collapsed="false">
      <c r="A921" s="1" t="s">
        <v>2226</v>
      </c>
      <c r="B921" s="2" t="s">
        <v>3402</v>
      </c>
      <c r="C921" s="2" t="s">
        <v>2103</v>
      </c>
      <c r="E921" s="2" t="n">
        <v>0.999843308051278</v>
      </c>
      <c r="T921" s="2" t="s">
        <v>3408</v>
      </c>
      <c r="U921" s="2" t="n">
        <v>0.999961678426282</v>
      </c>
      <c r="V921" s="2" t="s">
        <v>3409</v>
      </c>
      <c r="W921" s="2" t="s">
        <v>1206</v>
      </c>
      <c r="Y921" s="2" t="s">
        <v>3410</v>
      </c>
      <c r="Z921" s="2" t="n">
        <v>1.00001857655607</v>
      </c>
      <c r="AA921" s="2" t="s">
        <v>3411</v>
      </c>
      <c r="AB921" s="2" t="s">
        <v>61</v>
      </c>
    </row>
    <row r="922" customFormat="false" ht="15" hidden="false" customHeight="false" outlineLevel="0" collapsed="false">
      <c r="A922" s="1" t="s">
        <v>2244</v>
      </c>
      <c r="B922" s="2" t="s">
        <v>3412</v>
      </c>
      <c r="C922" s="2" t="s">
        <v>2103</v>
      </c>
      <c r="E922" s="2" t="n">
        <v>0.997883138388552</v>
      </c>
      <c r="T922" s="2" t="s">
        <v>3408</v>
      </c>
      <c r="U922" s="2" t="n">
        <v>0.999961678426282</v>
      </c>
      <c r="V922" s="2" t="s">
        <v>3413</v>
      </c>
      <c r="W922" s="2" t="s">
        <v>1206</v>
      </c>
      <c r="Y922" s="2" t="s">
        <v>3414</v>
      </c>
      <c r="Z922" s="2" t="n">
        <v>1.00001857655607</v>
      </c>
      <c r="AA922" s="2" t="s">
        <v>3415</v>
      </c>
      <c r="AB922" s="2" t="s">
        <v>61</v>
      </c>
    </row>
    <row r="923" customFormat="false" ht="15" hidden="false" customHeight="false" outlineLevel="0" collapsed="false">
      <c r="A923" s="1" t="s">
        <v>2248</v>
      </c>
      <c r="B923" s="2" t="s">
        <v>3412</v>
      </c>
      <c r="C923" s="2" t="s">
        <v>2103</v>
      </c>
      <c r="E923" s="2" t="n">
        <v>0.999875506137645</v>
      </c>
      <c r="T923" s="2" t="s">
        <v>3408</v>
      </c>
      <c r="U923" s="2" t="n">
        <v>0.999961678426282</v>
      </c>
      <c r="V923" s="2" t="s">
        <v>3416</v>
      </c>
      <c r="W923" s="2" t="s">
        <v>1206</v>
      </c>
      <c r="Y923" s="2" t="s">
        <v>2212</v>
      </c>
      <c r="Z923" s="2" t="n">
        <v>1.00001857655607</v>
      </c>
      <c r="AA923" s="2" t="s">
        <v>3417</v>
      </c>
      <c r="AB923" s="2" t="s">
        <v>61</v>
      </c>
    </row>
    <row r="924" customFormat="false" ht="15" hidden="false" customHeight="false" outlineLevel="0" collapsed="false">
      <c r="A924" s="1" t="s">
        <v>2253</v>
      </c>
      <c r="B924" s="2" t="s">
        <v>3418</v>
      </c>
      <c r="C924" s="2" t="s">
        <v>2103</v>
      </c>
      <c r="E924" s="2" t="n">
        <v>0.997487753628435</v>
      </c>
      <c r="T924" s="2" t="s">
        <v>3408</v>
      </c>
      <c r="U924" s="2" t="n">
        <v>0.999961678426282</v>
      </c>
      <c r="V924" s="2" t="s">
        <v>3419</v>
      </c>
      <c r="W924" s="2" t="s">
        <v>1206</v>
      </c>
      <c r="Y924" s="2" t="s">
        <v>610</v>
      </c>
      <c r="Z924" s="2" t="n">
        <v>1.00001857655607</v>
      </c>
      <c r="AA924" s="2" t="s">
        <v>3420</v>
      </c>
      <c r="AB924" s="2" t="s">
        <v>61</v>
      </c>
    </row>
    <row r="925" customFormat="false" ht="15" hidden="false" customHeight="false" outlineLevel="0" collapsed="false">
      <c r="A925" s="1" t="s">
        <v>2258</v>
      </c>
      <c r="B925" s="2" t="s">
        <v>3418</v>
      </c>
      <c r="C925" s="2" t="s">
        <v>2103</v>
      </c>
      <c r="E925" s="2" t="n">
        <v>0.999875506137455</v>
      </c>
      <c r="T925" s="2" t="s">
        <v>1492</v>
      </c>
      <c r="U925" s="2" t="n">
        <v>0.999961678426282</v>
      </c>
      <c r="V925" s="2" t="s">
        <v>1229</v>
      </c>
      <c r="W925" s="2" t="s">
        <v>1206</v>
      </c>
      <c r="Y925" s="2" t="s">
        <v>610</v>
      </c>
      <c r="Z925" s="2" t="n">
        <v>1.00001857655607</v>
      </c>
      <c r="AA925" s="2" t="s">
        <v>3421</v>
      </c>
      <c r="AB925" s="2" t="s">
        <v>61</v>
      </c>
    </row>
    <row r="926" customFormat="false" ht="15" hidden="false" customHeight="false" outlineLevel="0" collapsed="false">
      <c r="A926" s="1" t="s">
        <v>2262</v>
      </c>
      <c r="B926" s="2" t="s">
        <v>3422</v>
      </c>
      <c r="C926" s="2" t="s">
        <v>2103</v>
      </c>
      <c r="E926" s="2" t="n">
        <v>0.999875506137844</v>
      </c>
      <c r="T926" s="2" t="s">
        <v>3423</v>
      </c>
      <c r="U926" s="2" t="n">
        <v>0.999961678426282</v>
      </c>
      <c r="V926" s="2" t="s">
        <v>1229</v>
      </c>
      <c r="W926" s="2" t="s">
        <v>1206</v>
      </c>
      <c r="Y926" s="2" t="s">
        <v>610</v>
      </c>
      <c r="Z926" s="2" t="n">
        <v>1.00001857655607</v>
      </c>
      <c r="AA926" s="2" t="s">
        <v>3424</v>
      </c>
      <c r="AB926" s="2" t="s">
        <v>61</v>
      </c>
    </row>
    <row r="927" customFormat="false" ht="15" hidden="false" customHeight="false" outlineLevel="0" collapsed="false">
      <c r="A927" s="1" t="s">
        <v>3425</v>
      </c>
      <c r="B927" s="2" t="s">
        <v>3422</v>
      </c>
      <c r="C927" s="2" t="s">
        <v>2103</v>
      </c>
      <c r="E927" s="2" t="n">
        <v>0.999875506137844</v>
      </c>
      <c r="T927" s="2" t="s">
        <v>506</v>
      </c>
      <c r="U927" s="2" t="n">
        <v>9.06930248900802E-014</v>
      </c>
      <c r="V927" s="2" t="s">
        <v>1233</v>
      </c>
      <c r="W927" s="2" t="s">
        <v>1206</v>
      </c>
      <c r="Y927" s="2" t="s">
        <v>3426</v>
      </c>
      <c r="Z927" s="2" t="n">
        <v>1.00001857655607</v>
      </c>
      <c r="AA927" s="2" t="s">
        <v>3427</v>
      </c>
      <c r="AB927" s="2" t="s">
        <v>61</v>
      </c>
    </row>
    <row r="928" customFormat="false" ht="15" hidden="false" customHeight="false" outlineLevel="0" collapsed="false">
      <c r="A928" s="1" t="s">
        <v>3428</v>
      </c>
      <c r="B928" s="2" t="s">
        <v>3422</v>
      </c>
      <c r="C928" s="2" t="s">
        <v>2103</v>
      </c>
      <c r="E928" s="2" t="n">
        <v>0.999875506137844</v>
      </c>
      <c r="T928" s="2" t="s">
        <v>3429</v>
      </c>
      <c r="U928" s="2" t="n">
        <v>0.999961678426282</v>
      </c>
      <c r="V928" s="2" t="s">
        <v>3430</v>
      </c>
      <c r="W928" s="2" t="s">
        <v>1206</v>
      </c>
      <c r="Y928" s="2" t="s">
        <v>2520</v>
      </c>
      <c r="Z928" s="2" t="n">
        <v>1.00001857655607</v>
      </c>
      <c r="AA928" s="2" t="s">
        <v>3431</v>
      </c>
      <c r="AB928" s="2" t="s">
        <v>61</v>
      </c>
    </row>
    <row r="929" customFormat="false" ht="15" hidden="false" customHeight="false" outlineLevel="0" collapsed="false">
      <c r="A929" s="1" t="s">
        <v>2268</v>
      </c>
      <c r="B929" s="2" t="s">
        <v>3422</v>
      </c>
      <c r="C929" s="2" t="s">
        <v>2103</v>
      </c>
      <c r="E929" s="2" t="n">
        <v>0.999875506137505</v>
      </c>
      <c r="T929" s="2" t="s">
        <v>3432</v>
      </c>
      <c r="U929" s="2" t="n">
        <v>0.999961678426282</v>
      </c>
      <c r="V929" s="2" t="s">
        <v>3433</v>
      </c>
      <c r="W929" s="2" t="s">
        <v>3434</v>
      </c>
      <c r="Y929" s="2" t="s">
        <v>2520</v>
      </c>
      <c r="Z929" s="2" t="n">
        <v>1.00001857655607</v>
      </c>
      <c r="AA929" s="2" t="s">
        <v>3435</v>
      </c>
      <c r="AB929" s="2" t="s">
        <v>61</v>
      </c>
    </row>
    <row r="930" customFormat="false" ht="15" hidden="false" customHeight="false" outlineLevel="0" collapsed="false">
      <c r="A930" s="1" t="s">
        <v>2107</v>
      </c>
      <c r="C930" s="2" t="s">
        <v>2103</v>
      </c>
      <c r="E930" s="2" t="n">
        <v>0.999875506137625</v>
      </c>
      <c r="T930" s="2" t="s">
        <v>3436</v>
      </c>
      <c r="U930" s="2" t="n">
        <v>0.99996167842548</v>
      </c>
      <c r="V930" s="2" t="s">
        <v>3437</v>
      </c>
      <c r="W930" s="2" t="s">
        <v>3434</v>
      </c>
      <c r="Y930" s="2" t="s">
        <v>2531</v>
      </c>
      <c r="Z930" s="2" t="n">
        <v>1.00001857655607</v>
      </c>
      <c r="AA930" s="2" t="s">
        <v>3438</v>
      </c>
      <c r="AB930" s="2" t="s">
        <v>61</v>
      </c>
    </row>
    <row r="931" customFormat="false" ht="15" hidden="false" customHeight="false" outlineLevel="0" collapsed="false">
      <c r="A931" s="1" t="s">
        <v>2102</v>
      </c>
      <c r="C931" s="2" t="s">
        <v>2103</v>
      </c>
      <c r="E931" s="2" t="n">
        <v>0.999875506137844</v>
      </c>
      <c r="T931" s="2" t="s">
        <v>3439</v>
      </c>
      <c r="U931" s="2" t="n">
        <v>0.99996167842548</v>
      </c>
      <c r="V931" s="2" t="s">
        <v>3440</v>
      </c>
      <c r="W931" s="2" t="s">
        <v>3434</v>
      </c>
      <c r="Y931" s="2" t="s">
        <v>2267</v>
      </c>
      <c r="Z931" s="2" t="n">
        <v>1.00001857655607</v>
      </c>
      <c r="AA931" s="2" t="s">
        <v>3441</v>
      </c>
      <c r="AB931" s="2" t="s">
        <v>61</v>
      </c>
    </row>
    <row r="932" customFormat="false" ht="15" hidden="false" customHeight="false" outlineLevel="0" collapsed="false">
      <c r="A932" s="1" t="s">
        <v>3442</v>
      </c>
      <c r="B932" s="2" t="s">
        <v>3277</v>
      </c>
      <c r="C932" s="2" t="s">
        <v>2367</v>
      </c>
      <c r="E932" s="2" t="n">
        <v>0.999875506137844</v>
      </c>
      <c r="T932" s="2" t="s">
        <v>3443</v>
      </c>
      <c r="U932" s="2" t="n">
        <v>0.999961678426282</v>
      </c>
      <c r="V932" s="2" t="s">
        <v>3444</v>
      </c>
      <c r="W932" s="2" t="s">
        <v>3434</v>
      </c>
      <c r="Y932" s="2" t="s">
        <v>3436</v>
      </c>
      <c r="Z932" s="2" t="n">
        <v>1.00001857655607</v>
      </c>
      <c r="AA932" s="2" t="s">
        <v>3445</v>
      </c>
      <c r="AB932" s="2" t="s">
        <v>3446</v>
      </c>
    </row>
    <row r="933" customFormat="false" ht="15" hidden="false" customHeight="false" outlineLevel="0" collapsed="false">
      <c r="A933" s="1" t="s">
        <v>3447</v>
      </c>
      <c r="B933" s="2" t="s">
        <v>3448</v>
      </c>
      <c r="C933" s="2" t="s">
        <v>2367</v>
      </c>
      <c r="E933" s="2" t="n">
        <v>0.999875506137844</v>
      </c>
      <c r="T933" s="2" t="s">
        <v>3449</v>
      </c>
      <c r="U933" s="2" t="n">
        <v>0.999961678426282</v>
      </c>
      <c r="V933" s="2" t="s">
        <v>3450</v>
      </c>
      <c r="W933" s="2" t="s">
        <v>3434</v>
      </c>
      <c r="Y933" s="2" t="s">
        <v>3439</v>
      </c>
      <c r="Z933" s="2" t="n">
        <v>1.00001857655607</v>
      </c>
      <c r="AA933" s="2" t="s">
        <v>3451</v>
      </c>
      <c r="AB933" s="2" t="s">
        <v>3446</v>
      </c>
    </row>
    <row r="934" customFormat="false" ht="15" hidden="false" customHeight="false" outlineLevel="0" collapsed="false">
      <c r="A934" s="1" t="s">
        <v>3452</v>
      </c>
      <c r="B934" s="2" t="s">
        <v>3448</v>
      </c>
      <c r="C934" s="2" t="s">
        <v>2367</v>
      </c>
      <c r="E934" s="2" t="n">
        <v>0.999875506137844</v>
      </c>
      <c r="T934" s="2" t="s">
        <v>3453</v>
      </c>
      <c r="U934" s="2" t="n">
        <v>0.999961678426282</v>
      </c>
      <c r="V934" s="2" t="s">
        <v>3454</v>
      </c>
      <c r="W934" s="2" t="s">
        <v>3434</v>
      </c>
      <c r="Y934" s="2" t="s">
        <v>3449</v>
      </c>
      <c r="Z934" s="2" t="n">
        <v>1.00001857655607</v>
      </c>
      <c r="AA934" s="2" t="s">
        <v>3455</v>
      </c>
      <c r="AB934" s="2" t="s">
        <v>3446</v>
      </c>
    </row>
    <row r="935" customFormat="false" ht="15" hidden="false" customHeight="false" outlineLevel="0" collapsed="false">
      <c r="A935" s="1" t="s">
        <v>3456</v>
      </c>
      <c r="B935" s="2" t="s">
        <v>3448</v>
      </c>
      <c r="C935" s="2" t="s">
        <v>2367</v>
      </c>
      <c r="E935" s="2" t="n">
        <v>0.999875506137844</v>
      </c>
      <c r="T935" s="2" t="s">
        <v>3453</v>
      </c>
      <c r="U935" s="2" t="n">
        <v>0.999961678426282</v>
      </c>
      <c r="V935" s="2" t="s">
        <v>3457</v>
      </c>
      <c r="W935" s="2" t="s">
        <v>3434</v>
      </c>
      <c r="Y935" s="2" t="s">
        <v>2296</v>
      </c>
      <c r="Z935" s="2" t="n">
        <v>1.00001857655607</v>
      </c>
      <c r="AA935" s="2" t="s">
        <v>3458</v>
      </c>
      <c r="AB935" s="2" t="s">
        <v>3446</v>
      </c>
    </row>
    <row r="936" customFormat="false" ht="15" hidden="false" customHeight="false" outlineLevel="0" collapsed="false">
      <c r="A936" s="1" t="s">
        <v>3459</v>
      </c>
      <c r="B936" s="2" t="s">
        <v>3448</v>
      </c>
      <c r="C936" s="2" t="s">
        <v>2367</v>
      </c>
      <c r="E936" s="2" t="n">
        <v>0.999875506137844</v>
      </c>
      <c r="T936" s="2" t="s">
        <v>3460</v>
      </c>
      <c r="U936" s="2" t="n">
        <v>0.99996167842548</v>
      </c>
      <c r="V936" s="2" t="s">
        <v>3461</v>
      </c>
      <c r="W936" s="2" t="s">
        <v>3434</v>
      </c>
      <c r="Y936" s="2" t="s">
        <v>3460</v>
      </c>
      <c r="Z936" s="2" t="n">
        <v>1.00001857655607</v>
      </c>
      <c r="AA936" s="2" t="s">
        <v>3462</v>
      </c>
      <c r="AB936" s="2" t="s">
        <v>3446</v>
      </c>
    </row>
    <row r="937" customFormat="false" ht="15" hidden="false" customHeight="false" outlineLevel="0" collapsed="false">
      <c r="A937" s="1" t="s">
        <v>3463</v>
      </c>
      <c r="B937" s="2" t="s">
        <v>3448</v>
      </c>
      <c r="C937" s="2" t="s">
        <v>2367</v>
      </c>
      <c r="E937" s="2" t="n">
        <v>0.999875506137844</v>
      </c>
      <c r="T937" s="2" t="s">
        <v>3464</v>
      </c>
      <c r="U937" s="2" t="n">
        <v>0.99996167842548</v>
      </c>
      <c r="V937" s="2" t="s">
        <v>3465</v>
      </c>
      <c r="W937" s="2" t="s">
        <v>3434</v>
      </c>
      <c r="Y937" s="2" t="s">
        <v>3464</v>
      </c>
      <c r="Z937" s="2" t="n">
        <v>1.00001857655607</v>
      </c>
      <c r="AA937" s="2" t="s">
        <v>3466</v>
      </c>
      <c r="AB937" s="2" t="s">
        <v>3446</v>
      </c>
    </row>
    <row r="938" customFormat="false" ht="15" hidden="false" customHeight="false" outlineLevel="0" collapsed="false">
      <c r="A938" s="1" t="s">
        <v>3467</v>
      </c>
      <c r="B938" s="2" t="s">
        <v>3468</v>
      </c>
      <c r="C938" s="2" t="s">
        <v>2367</v>
      </c>
      <c r="E938" s="2" t="n">
        <v>0.999875506137844</v>
      </c>
      <c r="T938" s="2" t="s">
        <v>3464</v>
      </c>
      <c r="U938" s="2" t="n">
        <v>0.999961678426282</v>
      </c>
      <c r="V938" s="2" t="s">
        <v>3469</v>
      </c>
      <c r="W938" s="2" t="s">
        <v>3434</v>
      </c>
      <c r="Y938" s="2" t="s">
        <v>3470</v>
      </c>
      <c r="Z938" s="2" t="n">
        <v>1.00001857655607</v>
      </c>
      <c r="AA938" s="2" t="s">
        <v>3471</v>
      </c>
      <c r="AB938" s="2" t="s">
        <v>3446</v>
      </c>
    </row>
    <row r="939" customFormat="false" ht="15" hidden="false" customHeight="false" outlineLevel="0" collapsed="false">
      <c r="A939" s="1" t="s">
        <v>3472</v>
      </c>
      <c r="B939" s="2" t="s">
        <v>3473</v>
      </c>
      <c r="C939" s="2" t="s">
        <v>2367</v>
      </c>
      <c r="E939" s="2" t="n">
        <v>0.999875506137844</v>
      </c>
      <c r="T939" s="2" t="s">
        <v>3470</v>
      </c>
      <c r="U939" s="2" t="n">
        <v>0.99996167842548</v>
      </c>
      <c r="V939" s="2" t="s">
        <v>3474</v>
      </c>
      <c r="W939" s="2" t="s">
        <v>3434</v>
      </c>
      <c r="Y939" s="2" t="s">
        <v>3475</v>
      </c>
      <c r="Z939" s="2" t="n">
        <v>1.00001857655607</v>
      </c>
      <c r="AA939" s="2" t="s">
        <v>3476</v>
      </c>
      <c r="AB939" s="2" t="s">
        <v>3446</v>
      </c>
    </row>
    <row r="940" customFormat="false" ht="15" hidden="false" customHeight="false" outlineLevel="0" collapsed="false">
      <c r="A940" s="1" t="s">
        <v>2390</v>
      </c>
      <c r="B940" s="2" t="s">
        <v>3473</v>
      </c>
      <c r="C940" s="2" t="s">
        <v>2367</v>
      </c>
      <c r="E940" s="2" t="n">
        <v>0.999875506137844</v>
      </c>
      <c r="T940" s="2" t="s">
        <v>3475</v>
      </c>
      <c r="U940" s="2" t="n">
        <v>0.99996167842548</v>
      </c>
      <c r="V940" s="2" t="s">
        <v>3477</v>
      </c>
      <c r="W940" s="2" t="s">
        <v>3434</v>
      </c>
      <c r="Y940" s="2" t="s">
        <v>3478</v>
      </c>
      <c r="Z940" s="2" t="n">
        <v>1.00001857655607</v>
      </c>
      <c r="AA940" s="2" t="s">
        <v>3479</v>
      </c>
      <c r="AB940" s="2" t="s">
        <v>3446</v>
      </c>
    </row>
    <row r="941" customFormat="false" ht="15" hidden="false" customHeight="false" outlineLevel="0" collapsed="false">
      <c r="A941" s="1" t="s">
        <v>3480</v>
      </c>
      <c r="B941" s="2" t="s">
        <v>3473</v>
      </c>
      <c r="C941" s="2" t="s">
        <v>2367</v>
      </c>
      <c r="E941" s="2" t="n">
        <v>0.999875506137844</v>
      </c>
      <c r="T941" s="2" t="s">
        <v>3481</v>
      </c>
      <c r="U941" s="2" t="n">
        <v>0.99996167842548</v>
      </c>
      <c r="V941" s="2" t="s">
        <v>3482</v>
      </c>
      <c r="W941" s="2" t="s">
        <v>3434</v>
      </c>
      <c r="Y941" s="2" t="s">
        <v>470</v>
      </c>
      <c r="Z941" s="2" t="n">
        <v>1.00001857655607</v>
      </c>
      <c r="AA941" s="2" t="s">
        <v>3483</v>
      </c>
      <c r="AB941" s="2" t="s">
        <v>627</v>
      </c>
    </row>
    <row r="942" customFormat="false" ht="15" hidden="false" customHeight="false" outlineLevel="0" collapsed="false">
      <c r="A942" s="1" t="s">
        <v>3484</v>
      </c>
      <c r="B942" s="2" t="s">
        <v>3485</v>
      </c>
      <c r="C942" s="2" t="s">
        <v>2367</v>
      </c>
      <c r="E942" s="2" t="n">
        <v>0.999875506137844</v>
      </c>
      <c r="T942" s="2" t="s">
        <v>3478</v>
      </c>
      <c r="U942" s="2" t="n">
        <v>0.99996167842548</v>
      </c>
      <c r="V942" s="2" t="s">
        <v>3486</v>
      </c>
      <c r="W942" s="2" t="s">
        <v>3434</v>
      </c>
      <c r="Y942" s="2" t="s">
        <v>470</v>
      </c>
      <c r="Z942" s="2" t="n">
        <v>1.00001857655607</v>
      </c>
      <c r="AA942" s="2" t="s">
        <v>3487</v>
      </c>
      <c r="AB942" s="2" t="s">
        <v>627</v>
      </c>
    </row>
    <row r="943" customFormat="false" ht="15" hidden="false" customHeight="false" outlineLevel="0" collapsed="false">
      <c r="A943" s="1" t="s">
        <v>2399</v>
      </c>
      <c r="B943" s="2" t="s">
        <v>276</v>
      </c>
      <c r="C943" s="2" t="s">
        <v>2400</v>
      </c>
      <c r="E943" s="2" t="n">
        <v>0.999875506137904</v>
      </c>
      <c r="T943" s="2" t="s">
        <v>3488</v>
      </c>
      <c r="U943" s="2" t="n">
        <v>0.999961678426282</v>
      </c>
      <c r="V943" s="2" t="s">
        <v>3489</v>
      </c>
      <c r="W943" s="2" t="s">
        <v>3434</v>
      </c>
      <c r="Y943" s="2" t="s">
        <v>3490</v>
      </c>
      <c r="Z943" s="2" t="n">
        <v>1.00001857655607</v>
      </c>
      <c r="AA943" s="2" t="s">
        <v>3491</v>
      </c>
      <c r="AB943" s="2" t="s">
        <v>3492</v>
      </c>
    </row>
    <row r="944" customFormat="false" ht="15" hidden="false" customHeight="false" outlineLevel="0" collapsed="false">
      <c r="A944" s="1" t="s">
        <v>2405</v>
      </c>
      <c r="B944" s="2" t="s">
        <v>3493</v>
      </c>
      <c r="C944" s="2" t="s">
        <v>2400</v>
      </c>
      <c r="E944" s="2" t="n">
        <v>0.999875506138543</v>
      </c>
      <c r="T944" s="2" t="s">
        <v>3494</v>
      </c>
      <c r="U944" s="2" t="n">
        <v>0.999961678428238</v>
      </c>
      <c r="V944" s="2" t="s">
        <v>3495</v>
      </c>
      <c r="W944" s="2" t="s">
        <v>3496</v>
      </c>
      <c r="Y944" s="2" t="s">
        <v>2635</v>
      </c>
      <c r="Z944" s="2" t="n">
        <v>1.00001857655607</v>
      </c>
      <c r="AA944" s="2" t="s">
        <v>3497</v>
      </c>
      <c r="AB944" s="2" t="s">
        <v>3492</v>
      </c>
    </row>
    <row r="945" customFormat="false" ht="15" hidden="false" customHeight="false" outlineLevel="0" collapsed="false">
      <c r="A945" s="1" t="s">
        <v>3498</v>
      </c>
      <c r="B945" s="2" t="s">
        <v>3499</v>
      </c>
      <c r="C945" s="2" t="s">
        <v>2400</v>
      </c>
      <c r="E945" s="2" t="n">
        <v>0.999875506138493</v>
      </c>
      <c r="T945" s="2" t="s">
        <v>3500</v>
      </c>
      <c r="U945" s="2" t="n">
        <v>0.999961678428238</v>
      </c>
      <c r="V945" s="2" t="s">
        <v>3501</v>
      </c>
      <c r="W945" s="2" t="s">
        <v>3496</v>
      </c>
      <c r="Y945" s="2" t="s">
        <v>3502</v>
      </c>
      <c r="Z945" s="2" t="n">
        <v>1.00001857655607</v>
      </c>
      <c r="AA945" s="2" t="s">
        <v>3503</v>
      </c>
      <c r="AB945" s="2" t="s">
        <v>19</v>
      </c>
    </row>
    <row r="946" customFormat="false" ht="15" hidden="false" customHeight="false" outlineLevel="0" collapsed="false">
      <c r="A946" s="1" t="s">
        <v>2411</v>
      </c>
      <c r="B946" s="2" t="s">
        <v>3504</v>
      </c>
      <c r="C946" s="2" t="s">
        <v>2400</v>
      </c>
      <c r="E946" s="2" t="n">
        <v>0.999875506138543</v>
      </c>
      <c r="T946" s="2" t="s">
        <v>1096</v>
      </c>
      <c r="U946" s="2" t="n">
        <v>0.999961678428238</v>
      </c>
      <c r="V946" s="2" t="s">
        <v>3505</v>
      </c>
      <c r="W946" s="2" t="s">
        <v>3496</v>
      </c>
      <c r="Y946" s="2" t="s">
        <v>3502</v>
      </c>
      <c r="Z946" s="2" t="n">
        <v>1.00001857655607</v>
      </c>
      <c r="AA946" s="2" t="s">
        <v>3506</v>
      </c>
      <c r="AB946" s="2" t="s">
        <v>19</v>
      </c>
    </row>
    <row r="947" customFormat="false" ht="15" hidden="false" customHeight="false" outlineLevel="0" collapsed="false">
      <c r="A947" s="1" t="s">
        <v>2418</v>
      </c>
      <c r="B947" s="2" t="s">
        <v>3507</v>
      </c>
      <c r="C947" s="2" t="s">
        <v>2400</v>
      </c>
      <c r="E947" s="2" t="n">
        <v>0.999875506138503</v>
      </c>
      <c r="T947" s="2" t="s">
        <v>3508</v>
      </c>
      <c r="U947" s="2" t="n">
        <v>0.999961678428238</v>
      </c>
      <c r="V947" s="2" t="s">
        <v>3509</v>
      </c>
      <c r="W947" s="2" t="s">
        <v>3496</v>
      </c>
      <c r="Y947" s="2" t="s">
        <v>3502</v>
      </c>
      <c r="Z947" s="2" t="n">
        <v>1.00001857655607</v>
      </c>
      <c r="AA947" s="2" t="s">
        <v>3510</v>
      </c>
      <c r="AB947" s="2" t="s">
        <v>19</v>
      </c>
    </row>
    <row r="948" customFormat="false" ht="15" hidden="false" customHeight="false" outlineLevel="0" collapsed="false">
      <c r="A948" s="1" t="s">
        <v>3511</v>
      </c>
      <c r="B948" s="2" t="s">
        <v>3507</v>
      </c>
      <c r="C948" s="2" t="s">
        <v>2400</v>
      </c>
      <c r="E948" s="2" t="n">
        <v>0.99897830697491</v>
      </c>
      <c r="T948" s="2" t="s">
        <v>247</v>
      </c>
      <c r="U948" s="2" t="n">
        <v>0.999961678425947</v>
      </c>
      <c r="V948" s="2" t="s">
        <v>1535</v>
      </c>
      <c r="W948" s="2" t="s">
        <v>19</v>
      </c>
      <c r="Y948" s="2" t="s">
        <v>3512</v>
      </c>
      <c r="Z948" s="2" t="n">
        <v>1.00001857655607</v>
      </c>
      <c r="AA948" s="2" t="s">
        <v>3513</v>
      </c>
      <c r="AB948" s="2" t="s">
        <v>19</v>
      </c>
    </row>
    <row r="949" customFormat="false" ht="15" hidden="false" customHeight="false" outlineLevel="0" collapsed="false">
      <c r="A949" s="1" t="s">
        <v>3514</v>
      </c>
      <c r="C949" s="2" t="s">
        <v>3515</v>
      </c>
      <c r="E949" s="2" t="n">
        <v>0.999875506137844</v>
      </c>
      <c r="T949" s="2" t="s">
        <v>23</v>
      </c>
      <c r="U949" s="2" t="n">
        <v>-7.36108004158215E-026</v>
      </c>
      <c r="V949" s="2" t="s">
        <v>1243</v>
      </c>
      <c r="W949" s="2" t="s">
        <v>19</v>
      </c>
      <c r="Y949" s="2" t="s">
        <v>3512</v>
      </c>
      <c r="Z949" s="2" t="n">
        <v>1.00001857655607</v>
      </c>
      <c r="AA949" s="2" t="s">
        <v>3516</v>
      </c>
      <c r="AB949" s="2" t="s">
        <v>19</v>
      </c>
    </row>
    <row r="950" customFormat="false" ht="15" hidden="false" customHeight="false" outlineLevel="0" collapsed="false">
      <c r="A950" s="1" t="s">
        <v>3517</v>
      </c>
      <c r="C950" s="2" t="s">
        <v>3515</v>
      </c>
      <c r="E950" s="2" t="n">
        <v>0.999875506137794</v>
      </c>
      <c r="T950" s="2" t="s">
        <v>3518</v>
      </c>
      <c r="U950" s="2" t="n">
        <v>0.999961678425947</v>
      </c>
      <c r="V950" s="2" t="s">
        <v>1254</v>
      </c>
      <c r="W950" s="2" t="s">
        <v>19</v>
      </c>
      <c r="Y950" s="2" t="s">
        <v>3512</v>
      </c>
      <c r="Z950" s="2" t="n">
        <v>1.00001857655607</v>
      </c>
      <c r="AA950" s="2" t="s">
        <v>3519</v>
      </c>
      <c r="AB950" s="2" t="s">
        <v>19</v>
      </c>
    </row>
    <row r="951" customFormat="false" ht="15" hidden="false" customHeight="false" outlineLevel="0" collapsed="false">
      <c r="A951" s="1" t="s">
        <v>3520</v>
      </c>
      <c r="C951" s="2" t="s">
        <v>3515</v>
      </c>
      <c r="E951" s="2" t="n">
        <v>0.999875506137794</v>
      </c>
      <c r="T951" s="2" t="s">
        <v>3518</v>
      </c>
      <c r="U951" s="2" t="n">
        <v>0.999961678428731</v>
      </c>
      <c r="V951" s="2" t="s">
        <v>1248</v>
      </c>
      <c r="W951" s="2" t="s">
        <v>19</v>
      </c>
      <c r="Y951" s="2" t="s">
        <v>3512</v>
      </c>
      <c r="Z951" s="2" t="n">
        <v>1.00001857655607</v>
      </c>
      <c r="AA951" s="2" t="s">
        <v>3521</v>
      </c>
      <c r="AB951" s="2" t="s">
        <v>19</v>
      </c>
    </row>
    <row r="952" customFormat="false" ht="15" hidden="false" customHeight="false" outlineLevel="0" collapsed="false">
      <c r="A952" s="1" t="s">
        <v>3522</v>
      </c>
      <c r="C952" s="2" t="s">
        <v>3515</v>
      </c>
      <c r="E952" s="2" t="n">
        <v>0.999875506137794</v>
      </c>
      <c r="T952" s="2" t="s">
        <v>3523</v>
      </c>
      <c r="U952" s="2" t="n">
        <v>0.999961678427515</v>
      </c>
      <c r="V952" s="2" t="s">
        <v>1257</v>
      </c>
      <c r="W952" s="2" t="s">
        <v>19</v>
      </c>
      <c r="Y952" s="2" t="s">
        <v>3512</v>
      </c>
      <c r="Z952" s="2" t="n">
        <v>1.00001857655607</v>
      </c>
      <c r="AA952" s="2" t="s">
        <v>3524</v>
      </c>
      <c r="AB952" s="2" t="s">
        <v>19</v>
      </c>
    </row>
    <row r="953" customFormat="false" ht="15" hidden="false" customHeight="false" outlineLevel="0" collapsed="false">
      <c r="A953" s="1" t="s">
        <v>3525</v>
      </c>
      <c r="C953" s="2" t="s">
        <v>3515</v>
      </c>
      <c r="E953" s="2" t="n">
        <v>0.999875506137844</v>
      </c>
      <c r="T953" s="2" t="s">
        <v>1635</v>
      </c>
      <c r="U953" s="2" t="n">
        <v>0.99996167842815</v>
      </c>
      <c r="V953" s="2" t="s">
        <v>1265</v>
      </c>
      <c r="W953" s="2" t="s">
        <v>19</v>
      </c>
      <c r="Y953" s="2" t="s">
        <v>3526</v>
      </c>
      <c r="Z953" s="2" t="n">
        <v>1.00001857655607</v>
      </c>
      <c r="AA953" s="2" t="s">
        <v>3527</v>
      </c>
      <c r="AB953" s="2" t="s">
        <v>19</v>
      </c>
    </row>
    <row r="954" customFormat="false" ht="15" hidden="false" customHeight="false" outlineLevel="0" collapsed="false">
      <c r="A954" s="1" t="s">
        <v>3528</v>
      </c>
      <c r="C954" s="2" t="s">
        <v>3515</v>
      </c>
      <c r="E954" s="2" t="n">
        <v>0.999875506137844</v>
      </c>
      <c r="T954" s="2" t="s">
        <v>1635</v>
      </c>
      <c r="U954" s="2" t="n">
        <v>0.999961678428573</v>
      </c>
      <c r="V954" s="2" t="s">
        <v>1261</v>
      </c>
      <c r="W954" s="2" t="s">
        <v>19</v>
      </c>
      <c r="Y954" s="2" t="s">
        <v>3529</v>
      </c>
      <c r="Z954" s="2" t="n">
        <v>1.00001857655607</v>
      </c>
      <c r="AA954" s="2" t="s">
        <v>3530</v>
      </c>
      <c r="AB954" s="2" t="s">
        <v>3531</v>
      </c>
    </row>
    <row r="955" customFormat="false" ht="15" hidden="false" customHeight="false" outlineLevel="0" collapsed="false">
      <c r="A955" s="1" t="s">
        <v>3532</v>
      </c>
      <c r="C955" s="2" t="s">
        <v>3515</v>
      </c>
      <c r="E955" s="2" t="n">
        <v>0.999875506137794</v>
      </c>
      <c r="T955" s="2" t="s">
        <v>3533</v>
      </c>
      <c r="U955" s="2" t="n">
        <v>0.999961678425947</v>
      </c>
      <c r="V955" s="2" t="s">
        <v>1268</v>
      </c>
      <c r="W955" s="2" t="s">
        <v>19</v>
      </c>
      <c r="Y955" s="2" t="s">
        <v>3529</v>
      </c>
      <c r="Z955" s="2" t="n">
        <v>1.00001857655607</v>
      </c>
      <c r="AA955" s="2" t="s">
        <v>3534</v>
      </c>
      <c r="AB955" s="2" t="s">
        <v>3531</v>
      </c>
    </row>
    <row r="956" customFormat="false" ht="15" hidden="false" customHeight="false" outlineLevel="0" collapsed="false">
      <c r="A956" s="1" t="s">
        <v>3535</v>
      </c>
      <c r="C956" s="2" t="s">
        <v>3536</v>
      </c>
      <c r="E956" s="2" t="n">
        <v>0.999875506137844</v>
      </c>
      <c r="T956" s="2" t="s">
        <v>931</v>
      </c>
      <c r="U956" s="2" t="n">
        <v>0.80303087192791</v>
      </c>
      <c r="V956" s="2" t="s">
        <v>1272</v>
      </c>
      <c r="W956" s="2" t="s">
        <v>19</v>
      </c>
      <c r="Y956" s="2" t="s">
        <v>3529</v>
      </c>
      <c r="Z956" s="2" t="n">
        <v>1.00001857655607</v>
      </c>
      <c r="AA956" s="2" t="s">
        <v>3537</v>
      </c>
      <c r="AB956" s="2" t="s">
        <v>3531</v>
      </c>
    </row>
    <row r="957" customFormat="false" ht="15" hidden="false" customHeight="false" outlineLevel="0" collapsed="false">
      <c r="A957" s="1" t="s">
        <v>3538</v>
      </c>
      <c r="C957" s="2" t="s">
        <v>3536</v>
      </c>
      <c r="E957" s="2" t="n">
        <v>0.999875506137844</v>
      </c>
      <c r="T957" s="2" t="s">
        <v>636</v>
      </c>
      <c r="U957" s="2" t="n">
        <v>0</v>
      </c>
      <c r="V957" s="2" t="s">
        <v>1280</v>
      </c>
      <c r="W957" s="2" t="s">
        <v>19</v>
      </c>
      <c r="Y957" s="2" t="s">
        <v>3529</v>
      </c>
      <c r="Z957" s="2" t="n">
        <v>1.00001857655607</v>
      </c>
      <c r="AA957" s="2" t="s">
        <v>3539</v>
      </c>
      <c r="AB957" s="2" t="s">
        <v>3531</v>
      </c>
    </row>
    <row r="958" customFormat="false" ht="15" hidden="false" customHeight="false" outlineLevel="0" collapsed="false">
      <c r="A958" s="1" t="s">
        <v>3540</v>
      </c>
      <c r="C958" s="2" t="s">
        <v>2421</v>
      </c>
      <c r="E958" s="2" t="n">
        <v>0</v>
      </c>
      <c r="T958" s="2" t="s">
        <v>636</v>
      </c>
      <c r="U958" s="2" t="n">
        <v>0</v>
      </c>
      <c r="V958" s="2" t="s">
        <v>1276</v>
      </c>
      <c r="W958" s="2" t="s">
        <v>19</v>
      </c>
      <c r="Y958" s="2" t="s">
        <v>2300</v>
      </c>
      <c r="Z958" s="2" t="n">
        <v>1.00001857655607</v>
      </c>
      <c r="AA958" s="2" t="s">
        <v>3541</v>
      </c>
      <c r="AB958" s="2" t="s">
        <v>3531</v>
      </c>
    </row>
    <row r="959" customFormat="false" ht="15" hidden="false" customHeight="false" outlineLevel="0" collapsed="false">
      <c r="A959" s="1" t="s">
        <v>2420</v>
      </c>
      <c r="C959" s="2" t="s">
        <v>2421</v>
      </c>
      <c r="E959" s="2" t="n">
        <v>0.999875506137844</v>
      </c>
      <c r="T959" s="2" t="s">
        <v>1609</v>
      </c>
      <c r="U959" s="2" t="n">
        <v>5.21033484693963E-013</v>
      </c>
      <c r="V959" s="2" t="s">
        <v>1300</v>
      </c>
      <c r="W959" s="2" t="s">
        <v>19</v>
      </c>
      <c r="Y959" s="2" t="s">
        <v>3542</v>
      </c>
      <c r="Z959" s="2" t="n">
        <v>1.00001857655607</v>
      </c>
      <c r="AA959" s="2" t="s">
        <v>3543</v>
      </c>
      <c r="AB959" s="2" t="s">
        <v>3531</v>
      </c>
    </row>
    <row r="960" customFormat="false" ht="15" hidden="false" customHeight="false" outlineLevel="0" collapsed="false">
      <c r="A960" s="1" t="s">
        <v>3544</v>
      </c>
      <c r="B960" s="2" t="s">
        <v>3545</v>
      </c>
      <c r="C960" s="2" t="s">
        <v>2428</v>
      </c>
      <c r="E960" s="2" t="n">
        <v>0.999875506137844</v>
      </c>
      <c r="T960" s="2" t="s">
        <v>1609</v>
      </c>
      <c r="U960" s="2" t="n">
        <v>0.999432991353982</v>
      </c>
      <c r="V960" s="2" t="s">
        <v>1297</v>
      </c>
      <c r="W960" s="2" t="s">
        <v>19</v>
      </c>
      <c r="Y960" s="2" t="s">
        <v>3542</v>
      </c>
      <c r="Z960" s="2" t="n">
        <v>1.00001857655607</v>
      </c>
      <c r="AA960" s="2" t="s">
        <v>3546</v>
      </c>
      <c r="AB960" s="2" t="s">
        <v>3531</v>
      </c>
    </row>
    <row r="961" customFormat="false" ht="15" hidden="false" customHeight="false" outlineLevel="0" collapsed="false">
      <c r="A961" s="1" t="s">
        <v>3547</v>
      </c>
      <c r="B961" s="2" t="s">
        <v>3548</v>
      </c>
      <c r="C961" s="2" t="s">
        <v>2428</v>
      </c>
      <c r="E961" s="2" t="n">
        <v>0.999875506137844</v>
      </c>
      <c r="T961" s="2" t="s">
        <v>1609</v>
      </c>
      <c r="U961" s="2" t="n">
        <v>0.999432991354335</v>
      </c>
      <c r="V961" s="2" t="s">
        <v>1287</v>
      </c>
      <c r="W961" s="2" t="s">
        <v>19</v>
      </c>
      <c r="Y961" s="2" t="s">
        <v>3542</v>
      </c>
      <c r="Z961" s="2" t="n">
        <v>1.00001857655607</v>
      </c>
      <c r="AA961" s="2" t="s">
        <v>3549</v>
      </c>
      <c r="AB961" s="2" t="s">
        <v>3531</v>
      </c>
    </row>
    <row r="962" customFormat="false" ht="15" hidden="false" customHeight="false" outlineLevel="0" collapsed="false">
      <c r="A962" s="1" t="s">
        <v>2471</v>
      </c>
      <c r="B962" s="2" t="s">
        <v>3468</v>
      </c>
      <c r="C962" s="2" t="s">
        <v>2472</v>
      </c>
      <c r="E962" s="2" t="n">
        <v>0.999875506137844</v>
      </c>
      <c r="T962" s="2" t="s">
        <v>1609</v>
      </c>
      <c r="U962" s="2" t="n">
        <v>0.999961678427084</v>
      </c>
      <c r="V962" s="2" t="s">
        <v>1290</v>
      </c>
      <c r="W962" s="2" t="s">
        <v>19</v>
      </c>
      <c r="Y962" s="2" t="s">
        <v>610</v>
      </c>
      <c r="Z962" s="2" t="n">
        <v>1.00001857655607</v>
      </c>
      <c r="AA962" s="2" t="s">
        <v>3550</v>
      </c>
      <c r="AB962" s="2" t="s">
        <v>3531</v>
      </c>
    </row>
    <row r="963" customFormat="false" ht="15" hidden="false" customHeight="false" outlineLevel="0" collapsed="false">
      <c r="A963" s="1" t="s">
        <v>2477</v>
      </c>
      <c r="B963" s="2" t="s">
        <v>3551</v>
      </c>
      <c r="C963" s="2" t="s">
        <v>2472</v>
      </c>
      <c r="E963" s="2" t="n">
        <v>0.999875506137914</v>
      </c>
      <c r="T963" s="2" t="s">
        <v>1609</v>
      </c>
      <c r="U963" s="2" t="n">
        <v>0.999961678427181</v>
      </c>
      <c r="V963" s="2" t="s">
        <v>1293</v>
      </c>
      <c r="W963" s="2" t="s">
        <v>19</v>
      </c>
      <c r="Y963" s="2" t="s">
        <v>1875</v>
      </c>
      <c r="Z963" s="2" t="n">
        <v>1.00001857655607</v>
      </c>
      <c r="AA963" s="2" t="s">
        <v>3552</v>
      </c>
      <c r="AB963" s="2" t="s">
        <v>3531</v>
      </c>
    </row>
    <row r="964" customFormat="false" ht="15" hidden="false" customHeight="false" outlineLevel="0" collapsed="false">
      <c r="A964" s="1" t="s">
        <v>2480</v>
      </c>
      <c r="B964" s="2" t="s">
        <v>3553</v>
      </c>
      <c r="C964" s="2" t="s">
        <v>2472</v>
      </c>
      <c r="E964" s="2" t="n">
        <v>0.999875506137665</v>
      </c>
      <c r="T964" s="2" t="s">
        <v>1609</v>
      </c>
      <c r="U964" s="2" t="n">
        <v>0.999961678427762</v>
      </c>
      <c r="V964" s="2" t="s">
        <v>1283</v>
      </c>
      <c r="W964" s="2" t="s">
        <v>19</v>
      </c>
      <c r="Y964" s="2" t="s">
        <v>3554</v>
      </c>
      <c r="Z964" s="2" t="n">
        <v>1.00001857655607</v>
      </c>
      <c r="AA964" s="2" t="s">
        <v>3555</v>
      </c>
      <c r="AB964" s="2" t="s">
        <v>106</v>
      </c>
    </row>
    <row r="965" customFormat="false" ht="15" hidden="false" customHeight="false" outlineLevel="0" collapsed="false">
      <c r="A965" s="1" t="s">
        <v>2484</v>
      </c>
      <c r="B965" s="2" t="s">
        <v>3556</v>
      </c>
      <c r="C965" s="2" t="s">
        <v>2472</v>
      </c>
      <c r="E965" s="2" t="n">
        <v>0.999843308050798</v>
      </c>
      <c r="T965" s="2" t="s">
        <v>1512</v>
      </c>
      <c r="U965" s="2" t="n">
        <v>4.30094476060586E-013</v>
      </c>
      <c r="V965" s="2" t="s">
        <v>1307</v>
      </c>
      <c r="W965" s="2" t="s">
        <v>19</v>
      </c>
      <c r="Y965" s="2" t="s">
        <v>3557</v>
      </c>
      <c r="Z965" s="2" t="n">
        <v>1.00001857655607</v>
      </c>
      <c r="AA965" s="2" t="s">
        <v>3558</v>
      </c>
      <c r="AB965" s="2" t="s">
        <v>106</v>
      </c>
    </row>
    <row r="966" customFormat="false" ht="15" hidden="false" customHeight="false" outlineLevel="0" collapsed="false">
      <c r="A966" s="1" t="s">
        <v>2488</v>
      </c>
      <c r="B966" s="2" t="s">
        <v>3559</v>
      </c>
      <c r="C966" s="2" t="s">
        <v>2472</v>
      </c>
      <c r="E966" s="2" t="n">
        <v>0.999875506137735</v>
      </c>
      <c r="T966" s="2" t="s">
        <v>1512</v>
      </c>
      <c r="U966" s="2" t="n">
        <v>0.999432991351789</v>
      </c>
      <c r="V966" s="2" t="s">
        <v>1303</v>
      </c>
      <c r="W966" s="2" t="s">
        <v>19</v>
      </c>
      <c r="Y966" s="2" t="s">
        <v>3560</v>
      </c>
      <c r="Z966" s="2" t="n">
        <v>1.00001857655607</v>
      </c>
      <c r="AA966" s="2" t="s">
        <v>3561</v>
      </c>
      <c r="AB966" s="2" t="s">
        <v>1019</v>
      </c>
    </row>
    <row r="967" customFormat="false" ht="15" hidden="false" customHeight="false" outlineLevel="0" collapsed="false">
      <c r="A967" s="1" t="s">
        <v>2492</v>
      </c>
      <c r="B967" s="2" t="s">
        <v>3562</v>
      </c>
      <c r="C967" s="2" t="s">
        <v>2472</v>
      </c>
      <c r="E967" s="2" t="n">
        <v>0.999875506137565</v>
      </c>
      <c r="T967" s="2" t="s">
        <v>2272</v>
      </c>
      <c r="U967" s="2" t="n">
        <v>0.999961678427656</v>
      </c>
      <c r="V967" s="2" t="s">
        <v>1310</v>
      </c>
      <c r="W967" s="2" t="s">
        <v>19</v>
      </c>
      <c r="Y967" s="2" t="s">
        <v>3563</v>
      </c>
      <c r="Z967" s="2" t="n">
        <v>1.00001857655607</v>
      </c>
      <c r="AA967" s="2" t="s">
        <v>3564</v>
      </c>
      <c r="AB967" s="2" t="s">
        <v>1019</v>
      </c>
    </row>
    <row r="968" customFormat="false" ht="15" hidden="false" customHeight="false" outlineLevel="0" collapsed="false">
      <c r="A968" s="1" t="s">
        <v>2495</v>
      </c>
      <c r="B968" s="2" t="s">
        <v>3565</v>
      </c>
      <c r="C968" s="2" t="s">
        <v>2472</v>
      </c>
      <c r="E968" s="2" t="n">
        <v>0.999875506137026</v>
      </c>
      <c r="T968" s="2" t="s">
        <v>1361</v>
      </c>
      <c r="U968" s="2" t="n">
        <v>-3.51991798392059E-013</v>
      </c>
      <c r="V968" s="2" t="s">
        <v>1314</v>
      </c>
      <c r="W968" s="2" t="s">
        <v>19</v>
      </c>
      <c r="Y968" s="2" t="s">
        <v>3566</v>
      </c>
      <c r="Z968" s="2" t="n">
        <v>1.00001857655607</v>
      </c>
      <c r="AA968" s="2" t="s">
        <v>3567</v>
      </c>
      <c r="AB968" s="2" t="s">
        <v>1019</v>
      </c>
    </row>
    <row r="969" customFormat="false" ht="15" hidden="false" customHeight="false" outlineLevel="0" collapsed="false">
      <c r="A969" s="1" t="s">
        <v>2501</v>
      </c>
      <c r="B969" s="2" t="s">
        <v>3568</v>
      </c>
      <c r="C969" s="2" t="s">
        <v>2472</v>
      </c>
      <c r="E969" s="2" t="n">
        <v>0.999875506137665</v>
      </c>
      <c r="T969" s="2" t="s">
        <v>227</v>
      </c>
      <c r="U969" s="2" t="n">
        <v>0.999961678426203</v>
      </c>
      <c r="V969" s="2" t="s">
        <v>1318</v>
      </c>
      <c r="W969" s="2" t="s">
        <v>19</v>
      </c>
      <c r="Y969" s="2" t="s">
        <v>3569</v>
      </c>
      <c r="Z969" s="2" t="n">
        <v>1.00001857655607</v>
      </c>
      <c r="AA969" s="2" t="s">
        <v>3570</v>
      </c>
      <c r="AB969" s="2" t="s">
        <v>1019</v>
      </c>
    </row>
    <row r="970" customFormat="false" ht="15" hidden="false" customHeight="false" outlineLevel="0" collapsed="false">
      <c r="A970" s="1" t="s">
        <v>2504</v>
      </c>
      <c r="B970" s="2" t="s">
        <v>3568</v>
      </c>
      <c r="C970" s="2" t="s">
        <v>2472</v>
      </c>
      <c r="E970" s="2" t="n">
        <v>0.999875506137565</v>
      </c>
      <c r="T970" s="2" t="s">
        <v>227</v>
      </c>
      <c r="U970" s="2" t="n">
        <v>0.999961678427577</v>
      </c>
      <c r="V970" s="2" t="s">
        <v>1318</v>
      </c>
      <c r="W970" s="2" t="s">
        <v>19</v>
      </c>
      <c r="Y970" s="2" t="s">
        <v>2684</v>
      </c>
      <c r="Z970" s="2" t="n">
        <v>1.00001857655607</v>
      </c>
      <c r="AA970" s="2" t="s">
        <v>3571</v>
      </c>
      <c r="AB970" s="2" t="s">
        <v>1019</v>
      </c>
    </row>
    <row r="971" customFormat="false" ht="15" hidden="false" customHeight="false" outlineLevel="0" collapsed="false">
      <c r="A971" s="1" t="s">
        <v>2498</v>
      </c>
      <c r="B971" s="2" t="s">
        <v>3568</v>
      </c>
      <c r="C971" s="2" t="s">
        <v>2472</v>
      </c>
      <c r="E971" s="2" t="n">
        <v>0.999875506137216</v>
      </c>
      <c r="T971" s="2" t="s">
        <v>1863</v>
      </c>
      <c r="U971" s="2" t="n">
        <v>0</v>
      </c>
      <c r="V971" s="2" t="s">
        <v>1327</v>
      </c>
      <c r="W971" s="2" t="s">
        <v>19</v>
      </c>
      <c r="Y971" s="2" t="s">
        <v>3572</v>
      </c>
      <c r="Z971" s="2" t="n">
        <v>1.00001857655607</v>
      </c>
      <c r="AA971" s="2" t="s">
        <v>3573</v>
      </c>
      <c r="AB971" s="2" t="s">
        <v>3574</v>
      </c>
    </row>
    <row r="972" customFormat="false" ht="15" hidden="false" customHeight="false" outlineLevel="0" collapsed="false">
      <c r="A972" s="1" t="s">
        <v>2510</v>
      </c>
      <c r="B972" s="2" t="s">
        <v>3575</v>
      </c>
      <c r="C972" s="2" t="s">
        <v>2472</v>
      </c>
      <c r="E972" s="2" t="n">
        <v>0.999875506137994</v>
      </c>
      <c r="T972" s="2" t="s">
        <v>3576</v>
      </c>
      <c r="U972" s="2" t="n">
        <v>0.999961678425921</v>
      </c>
      <c r="V972" s="2" t="s">
        <v>1323</v>
      </c>
      <c r="W972" s="2" t="s">
        <v>19</v>
      </c>
      <c r="Y972" s="2" t="s">
        <v>3577</v>
      </c>
      <c r="Z972" s="2" t="n">
        <v>1.00001857655607</v>
      </c>
      <c r="AA972" s="2" t="s">
        <v>3578</v>
      </c>
      <c r="AB972" s="2" t="s">
        <v>3574</v>
      </c>
    </row>
    <row r="973" customFormat="false" ht="15" hidden="false" customHeight="false" outlineLevel="0" collapsed="false">
      <c r="A973" s="1" t="s">
        <v>2517</v>
      </c>
      <c r="B973" s="2" t="s">
        <v>3575</v>
      </c>
      <c r="C973" s="2" t="s">
        <v>2472</v>
      </c>
      <c r="E973" s="2" t="n">
        <v>0.999875506137665</v>
      </c>
      <c r="T973" s="2" t="s">
        <v>903</v>
      </c>
      <c r="U973" s="2" t="n">
        <v>0.987969118192987</v>
      </c>
      <c r="V973" s="2" t="s">
        <v>1334</v>
      </c>
      <c r="W973" s="2" t="s">
        <v>19</v>
      </c>
      <c r="Y973" s="2" t="s">
        <v>3577</v>
      </c>
      <c r="Z973" s="2" t="n">
        <v>1.00001857655607</v>
      </c>
      <c r="AA973" s="2" t="s">
        <v>3579</v>
      </c>
      <c r="AB973" s="2" t="s">
        <v>3574</v>
      </c>
    </row>
    <row r="974" customFormat="false" ht="15" hidden="false" customHeight="false" outlineLevel="0" collapsed="false">
      <c r="A974" s="1" t="s">
        <v>2507</v>
      </c>
      <c r="B974" s="2" t="s">
        <v>3575</v>
      </c>
      <c r="C974" s="2" t="s">
        <v>2472</v>
      </c>
      <c r="E974" s="2" t="n">
        <v>-1.01241596001005E-012</v>
      </c>
      <c r="T974" s="2" t="s">
        <v>903</v>
      </c>
      <c r="U974" s="2" t="n">
        <v>0.999359569380934</v>
      </c>
      <c r="V974" s="2" t="s">
        <v>1330</v>
      </c>
      <c r="W974" s="2" t="s">
        <v>19</v>
      </c>
      <c r="Y974" s="2" t="s">
        <v>3580</v>
      </c>
      <c r="Z974" s="2" t="n">
        <v>1.00001857655607</v>
      </c>
      <c r="AA974" s="2" t="s">
        <v>3581</v>
      </c>
      <c r="AB974" s="2" t="s">
        <v>3574</v>
      </c>
    </row>
    <row r="975" customFormat="false" ht="15" hidden="false" customHeight="false" outlineLevel="0" collapsed="false">
      <c r="A975" s="1" t="s">
        <v>2514</v>
      </c>
      <c r="B975" s="2" t="s">
        <v>3575</v>
      </c>
      <c r="C975" s="2" t="s">
        <v>2472</v>
      </c>
      <c r="E975" s="2" t="n">
        <v>0.999875506138333</v>
      </c>
      <c r="T975" s="2" t="s">
        <v>903</v>
      </c>
      <c r="U975" s="2" t="n">
        <v>0.999458650779357</v>
      </c>
      <c r="V975" s="2" t="s">
        <v>1337</v>
      </c>
      <c r="W975" s="2" t="s">
        <v>19</v>
      </c>
      <c r="Y975" s="2" t="s">
        <v>3582</v>
      </c>
      <c r="Z975" s="2" t="n">
        <v>1.00001857655607</v>
      </c>
      <c r="AA975" s="2" t="s">
        <v>3583</v>
      </c>
      <c r="AB975" s="2" t="s">
        <v>3574</v>
      </c>
    </row>
    <row r="976" customFormat="false" ht="15" hidden="false" customHeight="false" outlineLevel="0" collapsed="false">
      <c r="A976" s="1" t="s">
        <v>2521</v>
      </c>
      <c r="B976" s="2" t="s">
        <v>3584</v>
      </c>
      <c r="C976" s="2" t="s">
        <v>2472</v>
      </c>
      <c r="E976" s="2" t="n">
        <v>0.999875506137565</v>
      </c>
      <c r="T976" s="2" t="s">
        <v>640</v>
      </c>
      <c r="U976" s="2" t="n">
        <v>0.999458650778414</v>
      </c>
      <c r="V976" s="2" t="s">
        <v>1344</v>
      </c>
      <c r="W976" s="2" t="s">
        <v>19</v>
      </c>
      <c r="Y976" s="2" t="s">
        <v>3585</v>
      </c>
      <c r="Z976" s="2" t="n">
        <v>1.00001857655607</v>
      </c>
      <c r="AA976" s="2" t="s">
        <v>3586</v>
      </c>
      <c r="AB976" s="2" t="s">
        <v>3574</v>
      </c>
    </row>
    <row r="977" customFormat="false" ht="15" hidden="false" customHeight="false" outlineLevel="0" collapsed="false">
      <c r="A977" s="1" t="s">
        <v>2525</v>
      </c>
      <c r="B977" s="2" t="s">
        <v>3587</v>
      </c>
      <c r="C977" s="2" t="s">
        <v>2472</v>
      </c>
      <c r="E977" s="2" t="n">
        <v>0.999875506137565</v>
      </c>
      <c r="T977" s="2" t="s">
        <v>640</v>
      </c>
      <c r="U977" s="2" t="n">
        <v>0.999961678425322</v>
      </c>
      <c r="V977" s="2" t="s">
        <v>1340</v>
      </c>
      <c r="W977" s="2" t="s">
        <v>19</v>
      </c>
      <c r="Y977" s="2" t="s">
        <v>3588</v>
      </c>
      <c r="Z977" s="2" t="n">
        <v>1.00001857655607</v>
      </c>
      <c r="AA977" s="2" t="s">
        <v>3589</v>
      </c>
      <c r="AB977" s="2" t="s">
        <v>3574</v>
      </c>
    </row>
    <row r="978" customFormat="false" ht="15" hidden="false" customHeight="false" outlineLevel="0" collapsed="false">
      <c r="A978" s="1" t="s">
        <v>2528</v>
      </c>
      <c r="B978" s="2" t="s">
        <v>3590</v>
      </c>
      <c r="C978" s="2" t="s">
        <v>2472</v>
      </c>
      <c r="E978" s="2" t="n">
        <v>0.999875506137914</v>
      </c>
      <c r="T978" s="2" t="s">
        <v>3502</v>
      </c>
      <c r="U978" s="2" t="n">
        <v>0.999961678426282</v>
      </c>
      <c r="V978" s="2" t="s">
        <v>1347</v>
      </c>
      <c r="W978" s="2" t="s">
        <v>19</v>
      </c>
      <c r="Y978" s="2" t="s">
        <v>551</v>
      </c>
      <c r="Z978" s="2" t="n">
        <v>1.00001857655607</v>
      </c>
      <c r="AA978" s="2" t="s">
        <v>3591</v>
      </c>
      <c r="AB978" s="2" t="s">
        <v>3574</v>
      </c>
    </row>
    <row r="979" customFormat="false" ht="15" hidden="false" customHeight="false" outlineLevel="0" collapsed="false">
      <c r="A979" s="1" t="s">
        <v>2532</v>
      </c>
      <c r="B979" s="2" t="s">
        <v>3592</v>
      </c>
      <c r="C979" s="2" t="s">
        <v>2472</v>
      </c>
      <c r="E979" s="2" t="n">
        <v>-1.55091527766465E-021</v>
      </c>
      <c r="T979" s="2" t="s">
        <v>3593</v>
      </c>
      <c r="U979" s="2" t="n">
        <v>0.999961678426282</v>
      </c>
      <c r="V979" s="2" t="s">
        <v>1353</v>
      </c>
      <c r="W979" s="2" t="s">
        <v>19</v>
      </c>
      <c r="Y979" s="2" t="s">
        <v>247</v>
      </c>
      <c r="Z979" s="2" t="n">
        <v>1.00001857655607</v>
      </c>
      <c r="AA979" s="2" t="s">
        <v>3594</v>
      </c>
      <c r="AB979" s="2" t="s">
        <v>3595</v>
      </c>
    </row>
    <row r="980" customFormat="false" ht="15" hidden="false" customHeight="false" outlineLevel="0" collapsed="false">
      <c r="A980" s="1" t="s">
        <v>2535</v>
      </c>
      <c r="B980" s="2" t="s">
        <v>3596</v>
      </c>
      <c r="C980" s="2" t="s">
        <v>2472</v>
      </c>
      <c r="E980" s="2" t="n">
        <v>0.999875506138673</v>
      </c>
      <c r="T980" s="2" t="s">
        <v>3593</v>
      </c>
      <c r="U980" s="2" t="n">
        <v>0.999961678426282</v>
      </c>
      <c r="V980" s="2" t="s">
        <v>1363</v>
      </c>
      <c r="W980" s="2" t="s">
        <v>19</v>
      </c>
      <c r="Y980" s="2" t="s">
        <v>247</v>
      </c>
      <c r="Z980" s="2" t="n">
        <v>1.00001857655607</v>
      </c>
      <c r="AA980" s="2" t="s">
        <v>3597</v>
      </c>
      <c r="AB980" s="2" t="s">
        <v>3595</v>
      </c>
    </row>
    <row r="981" customFormat="false" ht="15" hidden="false" customHeight="false" outlineLevel="0" collapsed="false">
      <c r="A981" s="1" t="s">
        <v>2538</v>
      </c>
      <c r="B981" s="2" t="s">
        <v>3598</v>
      </c>
      <c r="C981" s="2" t="s">
        <v>2472</v>
      </c>
      <c r="E981" s="2" t="n">
        <v>0.999875506137216</v>
      </c>
      <c r="T981" s="2" t="s">
        <v>3599</v>
      </c>
      <c r="U981" s="2" t="n">
        <v>0.999961678426282</v>
      </c>
      <c r="V981" s="2" t="s">
        <v>1359</v>
      </c>
      <c r="W981" s="2" t="s">
        <v>19</v>
      </c>
      <c r="Y981" s="2" t="s">
        <v>3600</v>
      </c>
      <c r="Z981" s="2" t="n">
        <v>1.00001857655607</v>
      </c>
      <c r="AA981" s="2" t="s">
        <v>3601</v>
      </c>
      <c r="AB981" s="2" t="s">
        <v>3595</v>
      </c>
    </row>
    <row r="982" customFormat="false" ht="15" hidden="false" customHeight="false" outlineLevel="0" collapsed="false">
      <c r="A982" s="1" t="s">
        <v>2541</v>
      </c>
      <c r="B982" s="2" t="s">
        <v>3602</v>
      </c>
      <c r="C982" s="2" t="s">
        <v>2542</v>
      </c>
      <c r="E982" s="2" t="n">
        <v>0.999875506137844</v>
      </c>
      <c r="T982" s="2" t="s">
        <v>3599</v>
      </c>
      <c r="U982" s="2" t="n">
        <v>0.999961678426282</v>
      </c>
      <c r="V982" s="2" t="s">
        <v>1367</v>
      </c>
      <c r="W982" s="2" t="s">
        <v>19</v>
      </c>
      <c r="Y982" s="2" t="s">
        <v>3600</v>
      </c>
      <c r="Z982" s="2" t="n">
        <v>1.00001857655607</v>
      </c>
      <c r="AA982" s="2" t="s">
        <v>3603</v>
      </c>
      <c r="AB982" s="2" t="s">
        <v>3595</v>
      </c>
    </row>
    <row r="983" customFormat="false" ht="15" hidden="false" customHeight="false" outlineLevel="0" collapsed="false">
      <c r="A983" s="1" t="s">
        <v>2544</v>
      </c>
      <c r="B983" s="2" t="s">
        <v>3602</v>
      </c>
      <c r="C983" s="2" t="s">
        <v>2542</v>
      </c>
      <c r="E983" s="2" t="n">
        <v>0.999875506137844</v>
      </c>
      <c r="T983" s="2" t="s">
        <v>3604</v>
      </c>
      <c r="U983" s="2" t="n">
        <v>0.999961678426282</v>
      </c>
      <c r="V983" s="2" t="s">
        <v>1370</v>
      </c>
      <c r="W983" s="2" t="s">
        <v>19</v>
      </c>
      <c r="Y983" s="2" t="s">
        <v>3605</v>
      </c>
      <c r="Z983" s="2" t="n">
        <v>1.00001857655607</v>
      </c>
      <c r="AA983" s="2" t="s">
        <v>3606</v>
      </c>
      <c r="AB983" s="2" t="s">
        <v>3595</v>
      </c>
    </row>
    <row r="984" customFormat="false" ht="15" hidden="false" customHeight="false" outlineLevel="0" collapsed="false">
      <c r="A984" s="1" t="s">
        <v>2548</v>
      </c>
      <c r="B984" s="2" t="s">
        <v>3607</v>
      </c>
      <c r="C984" s="2" t="s">
        <v>2542</v>
      </c>
      <c r="E984" s="2" t="n">
        <v>0.999875506137844</v>
      </c>
      <c r="T984" s="2" t="s">
        <v>3604</v>
      </c>
      <c r="U984" s="2" t="n">
        <v>0.999961678426282</v>
      </c>
      <c r="V984" s="2" t="s">
        <v>1377</v>
      </c>
      <c r="W984" s="2" t="s">
        <v>19</v>
      </c>
      <c r="Y984" s="2" t="s">
        <v>3608</v>
      </c>
      <c r="Z984" s="2" t="n">
        <v>1.00001857655607</v>
      </c>
      <c r="AA984" s="2" t="s">
        <v>3609</v>
      </c>
      <c r="AB984" s="2" t="s">
        <v>3595</v>
      </c>
    </row>
    <row r="985" customFormat="false" ht="15" hidden="false" customHeight="false" outlineLevel="0" collapsed="false">
      <c r="A985" s="1" t="s">
        <v>2551</v>
      </c>
      <c r="B985" s="2" t="s">
        <v>3607</v>
      </c>
      <c r="C985" s="2" t="s">
        <v>2542</v>
      </c>
      <c r="E985" s="2" t="n">
        <v>0.999875506137844</v>
      </c>
      <c r="T985" s="2" t="s">
        <v>3610</v>
      </c>
      <c r="U985" s="2" t="n">
        <v>0.999359569380934</v>
      </c>
      <c r="V985" s="2" t="s">
        <v>1374</v>
      </c>
      <c r="W985" s="2" t="s">
        <v>19</v>
      </c>
      <c r="Y985" s="2" t="s">
        <v>3611</v>
      </c>
      <c r="Z985" s="2" t="n">
        <v>1.00001857655607</v>
      </c>
      <c r="AA985" s="2" t="s">
        <v>3612</v>
      </c>
      <c r="AB985" s="2" t="s">
        <v>3595</v>
      </c>
    </row>
    <row r="986" customFormat="false" ht="15" hidden="false" customHeight="false" outlineLevel="0" collapsed="false">
      <c r="A986" s="1" t="s">
        <v>2555</v>
      </c>
      <c r="B986" s="2" t="s">
        <v>3613</v>
      </c>
      <c r="C986" s="2" t="s">
        <v>2542</v>
      </c>
      <c r="E986" s="2" t="n">
        <v>0.999875506137844</v>
      </c>
      <c r="T986" s="2" t="s">
        <v>3610</v>
      </c>
      <c r="U986" s="2" t="n">
        <v>0.999458650777445</v>
      </c>
      <c r="V986" s="2" t="s">
        <v>1380</v>
      </c>
      <c r="W986" s="2" t="s">
        <v>19</v>
      </c>
      <c r="Y986" s="2" t="s">
        <v>3614</v>
      </c>
      <c r="Z986" s="2" t="n">
        <v>1.00001857655607</v>
      </c>
      <c r="AA986" s="2" t="s">
        <v>3615</v>
      </c>
      <c r="AB986" s="2" t="s">
        <v>3595</v>
      </c>
    </row>
    <row r="987" customFormat="false" ht="15" hidden="false" customHeight="false" outlineLevel="0" collapsed="false">
      <c r="A987" s="1" t="s">
        <v>2557</v>
      </c>
      <c r="B987" s="2" t="s">
        <v>3613</v>
      </c>
      <c r="C987" s="2" t="s">
        <v>2542</v>
      </c>
      <c r="E987" s="2" t="n">
        <v>0.999875506137844</v>
      </c>
      <c r="T987" s="2" t="s">
        <v>1468</v>
      </c>
      <c r="U987" s="2" t="n">
        <v>0.999432991354335</v>
      </c>
      <c r="V987" s="2" t="s">
        <v>1388</v>
      </c>
      <c r="W987" s="2" t="s">
        <v>19</v>
      </c>
      <c r="Y987" s="2" t="s">
        <v>3616</v>
      </c>
      <c r="Z987" s="2" t="n">
        <v>1.00001857655607</v>
      </c>
      <c r="AA987" s="2" t="s">
        <v>3617</v>
      </c>
      <c r="AB987" s="2" t="s">
        <v>3595</v>
      </c>
    </row>
    <row r="988" customFormat="false" ht="15" hidden="false" customHeight="false" outlineLevel="0" collapsed="false">
      <c r="A988" s="1" t="s">
        <v>3618</v>
      </c>
      <c r="C988" s="2" t="s">
        <v>3619</v>
      </c>
      <c r="E988" s="2" t="n">
        <v>0.999875506137914</v>
      </c>
      <c r="T988" s="2" t="s">
        <v>1468</v>
      </c>
      <c r="U988" s="2" t="n">
        <v>0.999432991354775</v>
      </c>
      <c r="V988" s="2" t="s">
        <v>1395</v>
      </c>
      <c r="W988" s="2" t="s">
        <v>19</v>
      </c>
      <c r="Y988" s="2" t="s">
        <v>3620</v>
      </c>
      <c r="Z988" s="2" t="n">
        <v>1.00001857655607</v>
      </c>
      <c r="AA988" s="2" t="s">
        <v>3621</v>
      </c>
      <c r="AB988" s="2" t="s">
        <v>3595</v>
      </c>
    </row>
    <row r="989" customFormat="false" ht="15" hidden="false" customHeight="false" outlineLevel="0" collapsed="false">
      <c r="A989" s="1" t="s">
        <v>2609</v>
      </c>
      <c r="B989" s="2" t="s">
        <v>3321</v>
      </c>
      <c r="C989" s="2" t="s">
        <v>2610</v>
      </c>
      <c r="E989" s="2" t="n">
        <v>0.999875506137844</v>
      </c>
      <c r="T989" s="2" t="s">
        <v>1468</v>
      </c>
      <c r="U989" s="2" t="n">
        <v>0.999961678427084</v>
      </c>
      <c r="V989" s="2" t="s">
        <v>1391</v>
      </c>
      <c r="W989" s="2" t="s">
        <v>19</v>
      </c>
      <c r="Y989" s="2" t="s">
        <v>3622</v>
      </c>
      <c r="Z989" s="2" t="n">
        <v>1.00001857655607</v>
      </c>
      <c r="AA989" s="2" t="s">
        <v>3623</v>
      </c>
      <c r="AB989" s="2" t="s">
        <v>3595</v>
      </c>
    </row>
    <row r="990" customFormat="false" ht="15" hidden="false" customHeight="false" outlineLevel="0" collapsed="false">
      <c r="A990" s="1" t="s">
        <v>2613</v>
      </c>
      <c r="B990" s="2" t="s">
        <v>3624</v>
      </c>
      <c r="C990" s="2" t="s">
        <v>2610</v>
      </c>
      <c r="E990" s="2" t="n">
        <v>0.999875506137305</v>
      </c>
      <c r="T990" s="2" t="s">
        <v>1468</v>
      </c>
      <c r="U990" s="2" t="n">
        <v>0.999961678427762</v>
      </c>
      <c r="V990" s="2" t="s">
        <v>1384</v>
      </c>
      <c r="W990" s="2" t="s">
        <v>19</v>
      </c>
      <c r="Y990" s="2" t="s">
        <v>3576</v>
      </c>
      <c r="Z990" s="2" t="n">
        <v>1.00001857655607</v>
      </c>
      <c r="AA990" s="2" t="s">
        <v>3625</v>
      </c>
      <c r="AB990" s="2" t="s">
        <v>661</v>
      </c>
    </row>
    <row r="991" customFormat="false" ht="15" hidden="false" customHeight="false" outlineLevel="0" collapsed="false">
      <c r="A991" s="1" t="s">
        <v>2617</v>
      </c>
      <c r="B991" s="2" t="s">
        <v>3626</v>
      </c>
      <c r="C991" s="2" t="s">
        <v>2610</v>
      </c>
      <c r="E991" s="2" t="n">
        <v>0.999875506137844</v>
      </c>
      <c r="T991" s="2" t="s">
        <v>3512</v>
      </c>
      <c r="U991" s="2" t="n">
        <v>0.999961678426282</v>
      </c>
      <c r="V991" s="2" t="s">
        <v>1398</v>
      </c>
      <c r="W991" s="2" t="s">
        <v>19</v>
      </c>
      <c r="Y991" s="2" t="s">
        <v>3576</v>
      </c>
      <c r="Z991" s="2" t="n">
        <v>1.00001857655607</v>
      </c>
      <c r="AA991" s="2" t="s">
        <v>3627</v>
      </c>
      <c r="AB991" s="2" t="s">
        <v>661</v>
      </c>
    </row>
    <row r="992" customFormat="false" ht="15" hidden="false" customHeight="false" outlineLevel="0" collapsed="false">
      <c r="A992" s="1" t="s">
        <v>2620</v>
      </c>
      <c r="B992" s="2" t="s">
        <v>3628</v>
      </c>
      <c r="C992" s="2" t="s">
        <v>2610</v>
      </c>
      <c r="E992" s="2" t="n">
        <v>0.999875506137844</v>
      </c>
      <c r="T992" s="2" t="s">
        <v>3629</v>
      </c>
      <c r="U992" s="2" t="n">
        <v>0.999961678426282</v>
      </c>
      <c r="V992" s="2" t="s">
        <v>1402</v>
      </c>
      <c r="W992" s="2" t="s">
        <v>19</v>
      </c>
      <c r="Y992" s="2" t="s">
        <v>3630</v>
      </c>
      <c r="Z992" s="2" t="n">
        <v>1.00001857655607</v>
      </c>
      <c r="AA992" s="2" t="s">
        <v>3631</v>
      </c>
      <c r="AB992" s="2" t="s">
        <v>667</v>
      </c>
    </row>
    <row r="993" customFormat="false" ht="15" hidden="false" customHeight="false" outlineLevel="0" collapsed="false">
      <c r="A993" s="1" t="s">
        <v>2623</v>
      </c>
      <c r="B993" s="2" t="s">
        <v>3632</v>
      </c>
      <c r="C993" s="2" t="s">
        <v>2610</v>
      </c>
      <c r="E993" s="2" t="n">
        <v>0.999875506137844</v>
      </c>
      <c r="T993" s="2" t="s">
        <v>3633</v>
      </c>
      <c r="U993" s="2" t="n">
        <v>0.999961678425947</v>
      </c>
      <c r="V993" s="2" t="s">
        <v>1406</v>
      </c>
      <c r="W993" s="2" t="s">
        <v>19</v>
      </c>
      <c r="Y993" s="2" t="s">
        <v>3630</v>
      </c>
      <c r="Z993" s="2" t="n">
        <v>1.00001857655607</v>
      </c>
      <c r="AA993" s="2" t="s">
        <v>3634</v>
      </c>
      <c r="AB993" s="2" t="s">
        <v>667</v>
      </c>
    </row>
    <row r="994" customFormat="false" ht="15" hidden="false" customHeight="false" outlineLevel="0" collapsed="false">
      <c r="A994" s="1" t="s">
        <v>2630</v>
      </c>
      <c r="B994" s="2" t="s">
        <v>3635</v>
      </c>
      <c r="C994" s="2" t="s">
        <v>2610</v>
      </c>
      <c r="E994" s="2" t="n">
        <v>0.999875506137844</v>
      </c>
      <c r="T994" s="2" t="s">
        <v>3235</v>
      </c>
      <c r="U994" s="2" t="n">
        <v>0.999961678425947</v>
      </c>
      <c r="V994" s="2" t="s">
        <v>1410</v>
      </c>
      <c r="W994" s="2" t="s">
        <v>19</v>
      </c>
      <c r="Y994" s="2" t="s">
        <v>610</v>
      </c>
      <c r="Z994" s="2" t="n">
        <v>1.00001857655607</v>
      </c>
      <c r="AA994" s="2" t="s">
        <v>3636</v>
      </c>
      <c r="AB994" s="2" t="s">
        <v>667</v>
      </c>
    </row>
    <row r="995" customFormat="false" ht="15" hidden="false" customHeight="false" outlineLevel="0" collapsed="false">
      <c r="A995" s="1" t="s">
        <v>2627</v>
      </c>
      <c r="B995" s="2" t="s">
        <v>3635</v>
      </c>
      <c r="C995" s="2" t="s">
        <v>2610</v>
      </c>
      <c r="E995" s="2" t="n">
        <v>0.999875506137844</v>
      </c>
      <c r="T995" s="2" t="s">
        <v>3238</v>
      </c>
      <c r="U995" s="2" t="n">
        <v>0.999961678425947</v>
      </c>
      <c r="V995" s="2" t="s">
        <v>1416</v>
      </c>
      <c r="W995" s="2" t="s">
        <v>19</v>
      </c>
      <c r="Y995" s="2" t="s">
        <v>610</v>
      </c>
      <c r="Z995" s="2" t="n">
        <v>1.00001857655607</v>
      </c>
      <c r="AA995" s="2" t="s">
        <v>3637</v>
      </c>
      <c r="AB995" s="2" t="s">
        <v>667</v>
      </c>
    </row>
    <row r="996" customFormat="false" ht="15" hidden="false" customHeight="false" outlineLevel="0" collapsed="false">
      <c r="A996" s="1" t="s">
        <v>2633</v>
      </c>
      <c r="B996" s="2" t="s">
        <v>3638</v>
      </c>
      <c r="C996" s="2" t="s">
        <v>2610</v>
      </c>
      <c r="E996" s="2" t="n">
        <v>0.999875506137844</v>
      </c>
      <c r="T996" s="2" t="s">
        <v>3242</v>
      </c>
      <c r="U996" s="2" t="n">
        <v>0.999961678425947</v>
      </c>
      <c r="V996" s="2" t="s">
        <v>1421</v>
      </c>
      <c r="W996" s="2" t="s">
        <v>19</v>
      </c>
      <c r="Y996" s="2" t="s">
        <v>1049</v>
      </c>
      <c r="Z996" s="2" t="n">
        <v>1.00001857655607</v>
      </c>
      <c r="AA996" s="2" t="s">
        <v>3639</v>
      </c>
      <c r="AB996" s="2" t="s">
        <v>667</v>
      </c>
    </row>
    <row r="997" customFormat="false" ht="15" hidden="false" customHeight="false" outlineLevel="0" collapsed="false">
      <c r="A997" s="1" t="s">
        <v>2636</v>
      </c>
      <c r="B997" s="2" t="s">
        <v>3640</v>
      </c>
      <c r="C997" s="2" t="s">
        <v>2610</v>
      </c>
      <c r="E997" s="2" t="n">
        <v>0.999875506137844</v>
      </c>
      <c r="T997" s="2" t="s">
        <v>3641</v>
      </c>
      <c r="U997" s="2" t="n">
        <v>0.999961678425824</v>
      </c>
      <c r="V997" s="2" t="s">
        <v>1425</v>
      </c>
      <c r="W997" s="2" t="s">
        <v>19</v>
      </c>
      <c r="Y997" s="2" t="s">
        <v>3642</v>
      </c>
      <c r="Z997" s="2" t="n">
        <v>1.00001857655607</v>
      </c>
      <c r="AA997" s="2" t="s">
        <v>3643</v>
      </c>
      <c r="AB997" s="2" t="s">
        <v>667</v>
      </c>
    </row>
    <row r="998" customFormat="false" ht="15" hidden="false" customHeight="false" outlineLevel="0" collapsed="false">
      <c r="A998" s="1" t="s">
        <v>3644</v>
      </c>
      <c r="B998" s="2" t="s">
        <v>3645</v>
      </c>
      <c r="C998" s="2" t="s">
        <v>2610</v>
      </c>
      <c r="E998" s="2" t="n">
        <v>0.999875506137844</v>
      </c>
      <c r="T998" s="2" t="s">
        <v>1891</v>
      </c>
      <c r="U998" s="2" t="n">
        <v>0.999961678427181</v>
      </c>
      <c r="V998" s="2" t="s">
        <v>1429</v>
      </c>
      <c r="W998" s="2" t="s">
        <v>19</v>
      </c>
      <c r="Y998" s="2" t="s">
        <v>3642</v>
      </c>
      <c r="Z998" s="2" t="n">
        <v>1.00001857655607</v>
      </c>
      <c r="AA998" s="2" t="s">
        <v>3646</v>
      </c>
      <c r="AB998" s="2" t="s">
        <v>667</v>
      </c>
    </row>
    <row r="999" customFormat="false" ht="15" hidden="false" customHeight="false" outlineLevel="0" collapsed="false">
      <c r="A999" s="1" t="s">
        <v>2640</v>
      </c>
      <c r="B999" s="2" t="s">
        <v>3647</v>
      </c>
      <c r="C999" s="2" t="s">
        <v>2610</v>
      </c>
      <c r="E999" s="2" t="n">
        <v>0.999875506137844</v>
      </c>
      <c r="T999" s="2" t="s">
        <v>1660</v>
      </c>
      <c r="U999" s="2" t="n">
        <v>0.999961678427295</v>
      </c>
      <c r="V999" s="2" t="s">
        <v>1433</v>
      </c>
      <c r="W999" s="2" t="s">
        <v>19</v>
      </c>
      <c r="Y999" s="2" t="s">
        <v>3648</v>
      </c>
      <c r="Z999" s="2" t="n">
        <v>1.00001857655607</v>
      </c>
      <c r="AA999" s="2" t="s">
        <v>3649</v>
      </c>
      <c r="AB999" s="2" t="s">
        <v>709</v>
      </c>
    </row>
    <row r="1000" customFormat="false" ht="15" hidden="false" customHeight="false" outlineLevel="0" collapsed="false">
      <c r="A1000" s="1" t="s">
        <v>2643</v>
      </c>
      <c r="B1000" s="2" t="s">
        <v>3650</v>
      </c>
      <c r="C1000" s="2" t="s">
        <v>2610</v>
      </c>
      <c r="E1000" s="2" t="n">
        <v>0.999875506137844</v>
      </c>
      <c r="T1000" s="2" t="s">
        <v>3651</v>
      </c>
      <c r="U1000" s="2" t="n">
        <v>0.999961678427119</v>
      </c>
      <c r="V1000" s="2" t="s">
        <v>1437</v>
      </c>
      <c r="W1000" s="2" t="s">
        <v>19</v>
      </c>
      <c r="Y1000" s="2" t="s">
        <v>247</v>
      </c>
      <c r="Z1000" s="2" t="n">
        <v>1.00001857655607</v>
      </c>
      <c r="AA1000" s="2" t="s">
        <v>3652</v>
      </c>
      <c r="AB1000" s="2" t="s">
        <v>2330</v>
      </c>
    </row>
    <row r="1001" customFormat="false" ht="15" hidden="false" customHeight="false" outlineLevel="0" collapsed="false">
      <c r="A1001" s="1" t="s">
        <v>3653</v>
      </c>
      <c r="B1001" s="2" t="s">
        <v>3473</v>
      </c>
      <c r="C1001" s="2" t="s">
        <v>2610</v>
      </c>
      <c r="E1001" s="2" t="n">
        <v>0.999875506137844</v>
      </c>
      <c r="T1001" s="2" t="s">
        <v>3654</v>
      </c>
      <c r="U1001" s="2" t="n">
        <v>0.99996167842459</v>
      </c>
      <c r="V1001" s="2" t="s">
        <v>1447</v>
      </c>
      <c r="W1001" s="2" t="s">
        <v>19</v>
      </c>
      <c r="Y1001" s="2" t="s">
        <v>247</v>
      </c>
      <c r="Z1001" s="2" t="n">
        <v>1.00001857655607</v>
      </c>
      <c r="AA1001" s="2" t="s">
        <v>3655</v>
      </c>
      <c r="AB1001" s="2" t="s">
        <v>2330</v>
      </c>
    </row>
    <row r="1002" customFormat="false" ht="15" hidden="false" customHeight="false" outlineLevel="0" collapsed="false">
      <c r="A1002" s="1" t="s">
        <v>2649</v>
      </c>
      <c r="B1002" s="2" t="s">
        <v>3656</v>
      </c>
      <c r="C1002" s="2" t="s">
        <v>2610</v>
      </c>
      <c r="E1002" s="2" t="n">
        <v>0.999875506137844</v>
      </c>
      <c r="T1002" s="2" t="s">
        <v>3654</v>
      </c>
      <c r="U1002" s="2" t="n">
        <v>0.999961678426282</v>
      </c>
      <c r="V1002" s="2" t="s">
        <v>1442</v>
      </c>
      <c r="W1002" s="2" t="s">
        <v>19</v>
      </c>
      <c r="Y1002" s="2" t="s">
        <v>247</v>
      </c>
      <c r="Z1002" s="2" t="n">
        <v>1.00001857655607</v>
      </c>
      <c r="AA1002" s="2" t="s">
        <v>3657</v>
      </c>
      <c r="AB1002" s="2" t="s">
        <v>2330</v>
      </c>
    </row>
    <row r="1003" customFormat="false" ht="15" hidden="false" customHeight="false" outlineLevel="0" collapsed="false">
      <c r="A1003" s="1" t="s">
        <v>2652</v>
      </c>
      <c r="B1003" s="2" t="s">
        <v>3658</v>
      </c>
      <c r="C1003" s="2" t="s">
        <v>2610</v>
      </c>
      <c r="E1003" s="2" t="n">
        <v>0.999875506137844</v>
      </c>
      <c r="T1003" s="2" t="s">
        <v>3659</v>
      </c>
      <c r="U1003" s="2" t="n">
        <v>0.999961678426282</v>
      </c>
      <c r="V1003" s="2" t="s">
        <v>1450</v>
      </c>
      <c r="W1003" s="2" t="s">
        <v>19</v>
      </c>
      <c r="Y1003" s="2" t="s">
        <v>3660</v>
      </c>
      <c r="Z1003" s="2" t="n">
        <v>1.00001857655607</v>
      </c>
      <c r="AA1003" s="2" t="s">
        <v>3661</v>
      </c>
      <c r="AB1003" s="2" t="s">
        <v>2330</v>
      </c>
    </row>
    <row r="1004" customFormat="false" ht="15" hidden="false" customHeight="false" outlineLevel="0" collapsed="false">
      <c r="A1004" s="1" t="s">
        <v>2655</v>
      </c>
      <c r="B1004" s="2" t="s">
        <v>3662</v>
      </c>
      <c r="C1004" s="2" t="s">
        <v>2610</v>
      </c>
      <c r="E1004" s="2" t="n">
        <v>0.999875506137844</v>
      </c>
      <c r="T1004" s="2" t="s">
        <v>3663</v>
      </c>
      <c r="U1004" s="2" t="n">
        <v>0.999961678426282</v>
      </c>
      <c r="V1004" s="2" t="s">
        <v>1470</v>
      </c>
      <c r="W1004" s="2" t="s">
        <v>19</v>
      </c>
      <c r="Y1004" s="2" t="s">
        <v>2333</v>
      </c>
      <c r="Z1004" s="2" t="n">
        <v>1.00001857655607</v>
      </c>
      <c r="AA1004" s="2" t="s">
        <v>3664</v>
      </c>
      <c r="AB1004" s="2" t="s">
        <v>2330</v>
      </c>
    </row>
    <row r="1005" customFormat="false" ht="15" hidden="false" customHeight="false" outlineLevel="0" collapsed="false">
      <c r="A1005" s="1" t="s">
        <v>2658</v>
      </c>
      <c r="B1005" s="2" t="s">
        <v>3665</v>
      </c>
      <c r="C1005" s="2" t="s">
        <v>2610</v>
      </c>
      <c r="E1005" s="2" t="n">
        <v>0.999875506137844</v>
      </c>
      <c r="T1005" s="2" t="s">
        <v>3666</v>
      </c>
      <c r="U1005" s="2" t="n">
        <v>0.99996167842889</v>
      </c>
      <c r="V1005" s="2" t="s">
        <v>1460</v>
      </c>
      <c r="W1005" s="2" t="s">
        <v>19</v>
      </c>
      <c r="Y1005" s="2" t="s">
        <v>38</v>
      </c>
      <c r="Z1005" s="2" t="n">
        <v>1.00001857655607</v>
      </c>
      <c r="AA1005" s="2" t="s">
        <v>3667</v>
      </c>
      <c r="AB1005" s="2" t="s">
        <v>40</v>
      </c>
    </row>
    <row r="1006" customFormat="false" ht="15" hidden="false" customHeight="false" outlineLevel="0" collapsed="false">
      <c r="A1006" s="1" t="s">
        <v>2661</v>
      </c>
      <c r="B1006" s="2" t="s">
        <v>3665</v>
      </c>
      <c r="C1006" s="2" t="s">
        <v>2610</v>
      </c>
      <c r="E1006" s="2" t="n">
        <v>0.999875506137844</v>
      </c>
      <c r="T1006" s="2" t="s">
        <v>3105</v>
      </c>
      <c r="U1006" s="2" t="n">
        <v>0.999961678427419</v>
      </c>
      <c r="V1006" s="2" t="s">
        <v>1465</v>
      </c>
      <c r="W1006" s="2" t="s">
        <v>19</v>
      </c>
      <c r="Y1006" s="2" t="s">
        <v>38</v>
      </c>
      <c r="Z1006" s="2" t="n">
        <v>1.00001857655607</v>
      </c>
      <c r="AA1006" s="2" t="s">
        <v>3668</v>
      </c>
      <c r="AB1006" s="2" t="s">
        <v>40</v>
      </c>
    </row>
    <row r="1007" customFormat="false" ht="15" hidden="false" customHeight="false" outlineLevel="0" collapsed="false">
      <c r="A1007" s="1" t="s">
        <v>3669</v>
      </c>
      <c r="B1007" s="2" t="s">
        <v>3670</v>
      </c>
      <c r="C1007" s="2" t="s">
        <v>2665</v>
      </c>
      <c r="E1007" s="2" t="n">
        <v>0.999875506137844</v>
      </c>
      <c r="T1007" s="2" t="s">
        <v>3671</v>
      </c>
      <c r="U1007" s="2" t="n">
        <v>0.999961678426326</v>
      </c>
      <c r="V1007" s="2" t="s">
        <v>1470</v>
      </c>
      <c r="W1007" s="2" t="s">
        <v>19</v>
      </c>
      <c r="Y1007" s="2" t="s">
        <v>38</v>
      </c>
      <c r="Z1007" s="2" t="n">
        <v>1.00001857655607</v>
      </c>
      <c r="AA1007" s="2" t="s">
        <v>3672</v>
      </c>
      <c r="AB1007" s="2" t="s">
        <v>40</v>
      </c>
    </row>
    <row r="1008" customFormat="false" ht="15" hidden="false" customHeight="false" outlineLevel="0" collapsed="false">
      <c r="A1008" s="1" t="s">
        <v>2668</v>
      </c>
      <c r="B1008" s="2" t="s">
        <v>3673</v>
      </c>
      <c r="C1008" s="2" t="s">
        <v>2665</v>
      </c>
      <c r="E1008" s="2" t="n">
        <v>0.999875506137844</v>
      </c>
      <c r="T1008" s="2" t="s">
        <v>939</v>
      </c>
      <c r="U1008" s="2" t="n">
        <v>0.80303087192791</v>
      </c>
      <c r="V1008" s="2" t="s">
        <v>1477</v>
      </c>
      <c r="W1008" s="2" t="s">
        <v>19</v>
      </c>
      <c r="Y1008" s="2" t="s">
        <v>38</v>
      </c>
      <c r="Z1008" s="2" t="n">
        <v>1.00001857655607</v>
      </c>
      <c r="AA1008" s="2" t="s">
        <v>3674</v>
      </c>
      <c r="AB1008" s="2" t="s">
        <v>40</v>
      </c>
    </row>
    <row r="1009" customFormat="false" ht="15" hidden="false" customHeight="false" outlineLevel="0" collapsed="false">
      <c r="A1009" s="1" t="s">
        <v>2671</v>
      </c>
      <c r="B1009" s="2" t="s">
        <v>3675</v>
      </c>
      <c r="C1009" s="2" t="s">
        <v>2665</v>
      </c>
      <c r="E1009" s="2" t="n">
        <v>-4.0910774523076E-021</v>
      </c>
      <c r="T1009" s="2" t="s">
        <v>28</v>
      </c>
      <c r="U1009" s="2" t="n">
        <v>0.80303087192791</v>
      </c>
      <c r="V1009" s="2" t="s">
        <v>1481</v>
      </c>
      <c r="W1009" s="2" t="s">
        <v>19</v>
      </c>
      <c r="Y1009" s="2" t="s">
        <v>38</v>
      </c>
      <c r="Z1009" s="2" t="n">
        <v>1.00001857655607</v>
      </c>
      <c r="AA1009" s="2" t="s">
        <v>3676</v>
      </c>
      <c r="AB1009" s="2" t="s">
        <v>40</v>
      </c>
    </row>
    <row r="1010" customFormat="false" ht="15" hidden="false" customHeight="false" outlineLevel="0" collapsed="false">
      <c r="A1010" s="1" t="s">
        <v>3677</v>
      </c>
      <c r="B1010" s="2" t="s">
        <v>3678</v>
      </c>
      <c r="C1010" s="2" t="s">
        <v>2665</v>
      </c>
      <c r="E1010" s="2" t="n">
        <v>0.999875506137535</v>
      </c>
      <c r="T1010" s="2" t="s">
        <v>28</v>
      </c>
      <c r="U1010" s="2" t="n">
        <v>0.999961678427507</v>
      </c>
      <c r="V1010" s="2" t="s">
        <v>1485</v>
      </c>
      <c r="W1010" s="2" t="s">
        <v>19</v>
      </c>
      <c r="Y1010" s="2" t="s">
        <v>38</v>
      </c>
      <c r="Z1010" s="2" t="n">
        <v>1.00001857655607</v>
      </c>
      <c r="AA1010" s="2" t="s">
        <v>3679</v>
      </c>
      <c r="AB1010" s="2" t="s">
        <v>40</v>
      </c>
    </row>
    <row r="1011" customFormat="false" ht="15" hidden="false" customHeight="false" outlineLevel="0" collapsed="false">
      <c r="A1011" s="1" t="s">
        <v>2678</v>
      </c>
      <c r="B1011" s="2" t="s">
        <v>3680</v>
      </c>
      <c r="C1011" s="2" t="s">
        <v>2665</v>
      </c>
      <c r="E1011" s="2" t="n">
        <v>0.999875506137864</v>
      </c>
      <c r="T1011" s="2" t="s">
        <v>3526</v>
      </c>
      <c r="U1011" s="2" t="n">
        <v>0.999961678426282</v>
      </c>
      <c r="V1011" s="2" t="s">
        <v>1494</v>
      </c>
      <c r="W1011" s="2" t="s">
        <v>19</v>
      </c>
      <c r="Y1011" s="2" t="s">
        <v>38</v>
      </c>
      <c r="Z1011" s="2" t="n">
        <v>1.00001857655607</v>
      </c>
      <c r="AA1011" s="2" t="s">
        <v>3681</v>
      </c>
      <c r="AB1011" s="2" t="s">
        <v>40</v>
      </c>
    </row>
    <row r="1012" customFormat="false" ht="15" hidden="false" customHeight="false" outlineLevel="0" collapsed="false">
      <c r="A1012" s="1" t="s">
        <v>3682</v>
      </c>
      <c r="B1012" s="2" t="s">
        <v>3683</v>
      </c>
      <c r="C1012" s="2" t="s">
        <v>2665</v>
      </c>
      <c r="E1012" s="2" t="n">
        <v>0.999875506137844</v>
      </c>
      <c r="T1012" s="2" t="s">
        <v>3526</v>
      </c>
      <c r="U1012" s="2" t="n">
        <v>0.999961678426282</v>
      </c>
      <c r="V1012" s="2" t="s">
        <v>1489</v>
      </c>
      <c r="W1012" s="2" t="s">
        <v>19</v>
      </c>
      <c r="Y1012" s="2" t="s">
        <v>38</v>
      </c>
      <c r="Z1012" s="2" t="n">
        <v>1.00001857655607</v>
      </c>
      <c r="AA1012" s="2" t="s">
        <v>3684</v>
      </c>
      <c r="AB1012" s="2" t="s">
        <v>40</v>
      </c>
    </row>
    <row r="1013" customFormat="false" ht="15" hidden="false" customHeight="false" outlineLevel="0" collapsed="false">
      <c r="A1013" s="1" t="s">
        <v>2685</v>
      </c>
      <c r="B1013" s="2" t="s">
        <v>3685</v>
      </c>
      <c r="C1013" s="2" t="s">
        <v>2665</v>
      </c>
      <c r="E1013" s="2" t="n">
        <v>0.999875506137844</v>
      </c>
      <c r="T1013" s="2" t="s">
        <v>3686</v>
      </c>
      <c r="U1013" s="2" t="n">
        <v>0.999961678425947</v>
      </c>
      <c r="V1013" s="2" t="s">
        <v>1498</v>
      </c>
      <c r="W1013" s="2" t="s">
        <v>19</v>
      </c>
      <c r="Y1013" s="2" t="s">
        <v>38</v>
      </c>
      <c r="Z1013" s="2" t="n">
        <v>1.00001857655607</v>
      </c>
      <c r="AA1013" s="2" t="s">
        <v>3687</v>
      </c>
      <c r="AB1013" s="2" t="s">
        <v>40</v>
      </c>
    </row>
    <row r="1014" customFormat="false" ht="15" hidden="false" customHeight="false" outlineLevel="0" collapsed="false">
      <c r="A1014" s="1" t="s">
        <v>3688</v>
      </c>
      <c r="B1014" s="2" t="s">
        <v>3689</v>
      </c>
      <c r="C1014" s="2" t="s">
        <v>2665</v>
      </c>
      <c r="E1014" s="2" t="n">
        <v>0.999875506137844</v>
      </c>
      <c r="T1014" s="2" t="s">
        <v>948</v>
      </c>
      <c r="U1014" s="2" t="n">
        <v>0.80303087192791</v>
      </c>
      <c r="V1014" s="2" t="s">
        <v>1503</v>
      </c>
      <c r="W1014" s="2" t="s">
        <v>19</v>
      </c>
      <c r="Y1014" s="2" t="s">
        <v>38</v>
      </c>
      <c r="Z1014" s="2" t="n">
        <v>1.00001857655607</v>
      </c>
      <c r="AA1014" s="2" t="s">
        <v>3690</v>
      </c>
      <c r="AB1014" s="2" t="s">
        <v>40</v>
      </c>
    </row>
    <row r="1015" customFormat="false" ht="15" hidden="false" customHeight="false" outlineLevel="0" collapsed="false">
      <c r="A1015" s="1" t="s">
        <v>2693</v>
      </c>
      <c r="B1015" s="2" t="s">
        <v>3680</v>
      </c>
      <c r="C1015" s="2" t="s">
        <v>2694</v>
      </c>
      <c r="E1015" s="2" t="n">
        <v>0.999875506138244</v>
      </c>
      <c r="T1015" s="2" t="s">
        <v>952</v>
      </c>
      <c r="U1015" s="2" t="n">
        <v>0.80303087192791</v>
      </c>
      <c r="V1015" s="2" t="s">
        <v>1508</v>
      </c>
      <c r="W1015" s="2" t="s">
        <v>19</v>
      </c>
      <c r="Y1015" s="2" t="s">
        <v>38</v>
      </c>
      <c r="Z1015" s="2" t="n">
        <v>1.00001857655607</v>
      </c>
      <c r="AA1015" s="2" t="s">
        <v>3691</v>
      </c>
      <c r="AB1015" s="2" t="s">
        <v>40</v>
      </c>
    </row>
    <row r="1016" customFormat="false" ht="15" hidden="false" customHeight="false" outlineLevel="0" collapsed="false">
      <c r="A1016" s="1" t="s">
        <v>2711</v>
      </c>
      <c r="C1016" s="2" t="s">
        <v>2697</v>
      </c>
      <c r="E1016" s="2" t="n">
        <v>0.850084125718725</v>
      </c>
      <c r="T1016" s="2" t="s">
        <v>957</v>
      </c>
      <c r="U1016" s="2" t="n">
        <v>0.80303087192791</v>
      </c>
      <c r="V1016" s="2" t="s">
        <v>1514</v>
      </c>
      <c r="W1016" s="2" t="s">
        <v>19</v>
      </c>
      <c r="Y1016" s="2" t="s">
        <v>38</v>
      </c>
      <c r="Z1016" s="2" t="n">
        <v>1.00001857655607</v>
      </c>
      <c r="AA1016" s="2" t="s">
        <v>3692</v>
      </c>
      <c r="AB1016" s="2" t="s">
        <v>40</v>
      </c>
    </row>
    <row r="1017" customFormat="false" ht="15" hidden="false" customHeight="false" outlineLevel="0" collapsed="false">
      <c r="A1017" s="1" t="s">
        <v>2796</v>
      </c>
      <c r="C1017" s="2" t="s">
        <v>2697</v>
      </c>
      <c r="E1017" s="2" t="n">
        <v>0.999875506137844</v>
      </c>
      <c r="T1017" s="2" t="s">
        <v>33</v>
      </c>
      <c r="U1017" s="2" t="n">
        <v>0.999961678427507</v>
      </c>
      <c r="V1017" s="2" t="s">
        <v>1519</v>
      </c>
      <c r="W1017" s="2" t="s">
        <v>19</v>
      </c>
      <c r="Y1017" s="2" t="s">
        <v>38</v>
      </c>
      <c r="Z1017" s="2" t="n">
        <v>1.00001857655607</v>
      </c>
      <c r="AA1017" s="2" t="s">
        <v>3693</v>
      </c>
      <c r="AB1017" s="2" t="s">
        <v>40</v>
      </c>
    </row>
    <row r="1018" customFormat="false" ht="15" hidden="false" customHeight="false" outlineLevel="0" collapsed="false">
      <c r="A1018" s="1" t="s">
        <v>2798</v>
      </c>
      <c r="C1018" s="2" t="s">
        <v>2697</v>
      </c>
      <c r="E1018" s="2" t="n">
        <v>0.999875506138613</v>
      </c>
      <c r="T1018" s="2" t="s">
        <v>17</v>
      </c>
      <c r="U1018" s="2" t="n">
        <v>-7.36108004158215E-026</v>
      </c>
      <c r="V1018" s="2" t="s">
        <v>1524</v>
      </c>
      <c r="W1018" s="2" t="s">
        <v>19</v>
      </c>
      <c r="Y1018" s="2" t="s">
        <v>38</v>
      </c>
      <c r="Z1018" s="2" t="n">
        <v>1.00001857655607</v>
      </c>
      <c r="AA1018" s="2" t="s">
        <v>3694</v>
      </c>
      <c r="AB1018" s="2" t="s">
        <v>40</v>
      </c>
    </row>
    <row r="1019" customFormat="false" ht="15" hidden="false" customHeight="false" outlineLevel="0" collapsed="false">
      <c r="A1019" s="1" t="s">
        <v>2936</v>
      </c>
      <c r="C1019" s="2" t="s">
        <v>2697</v>
      </c>
      <c r="E1019" s="2" t="n">
        <v>0.999875506137445</v>
      </c>
      <c r="T1019" s="2" t="s">
        <v>962</v>
      </c>
      <c r="U1019" s="2" t="n">
        <v>0.80303087192791</v>
      </c>
      <c r="V1019" s="2" t="s">
        <v>1529</v>
      </c>
      <c r="W1019" s="2" t="s">
        <v>19</v>
      </c>
      <c r="Y1019" s="2" t="s">
        <v>38</v>
      </c>
      <c r="Z1019" s="2" t="n">
        <v>1.00001857655607</v>
      </c>
      <c r="AA1019" s="2" t="s">
        <v>3695</v>
      </c>
      <c r="AB1019" s="2" t="s">
        <v>40</v>
      </c>
    </row>
    <row r="1020" customFormat="false" ht="15" hidden="false" customHeight="false" outlineLevel="0" collapsed="false">
      <c r="A1020" s="1" t="s">
        <v>2944</v>
      </c>
      <c r="C1020" s="2" t="s">
        <v>2697</v>
      </c>
      <c r="E1020" s="2" t="n">
        <v>0.999875506137076</v>
      </c>
      <c r="T1020" s="2" t="s">
        <v>3529</v>
      </c>
      <c r="U1020" s="2" t="n">
        <v>0.999961678426282</v>
      </c>
      <c r="V1020" s="2" t="s">
        <v>3696</v>
      </c>
      <c r="W1020" s="2" t="s">
        <v>3531</v>
      </c>
      <c r="Y1020" s="2" t="s">
        <v>38</v>
      </c>
      <c r="Z1020" s="2" t="n">
        <v>1.00001857655607</v>
      </c>
      <c r="AA1020" s="2" t="s">
        <v>3697</v>
      </c>
      <c r="AB1020" s="2" t="s">
        <v>40</v>
      </c>
    </row>
    <row r="1021" customFormat="false" ht="15" hidden="false" customHeight="false" outlineLevel="0" collapsed="false">
      <c r="A1021" s="1" t="s">
        <v>2938</v>
      </c>
      <c r="C1021" s="2" t="s">
        <v>2697</v>
      </c>
      <c r="E1021" s="2" t="n">
        <v>0.999875506137924</v>
      </c>
      <c r="T1021" s="2" t="s">
        <v>3529</v>
      </c>
      <c r="U1021" s="2" t="n">
        <v>0.999961678426282</v>
      </c>
      <c r="V1021" s="2" t="s">
        <v>3698</v>
      </c>
      <c r="W1021" s="2" t="s">
        <v>3531</v>
      </c>
      <c r="Y1021" s="2" t="s">
        <v>38</v>
      </c>
      <c r="Z1021" s="2" t="n">
        <v>1.00001857655607</v>
      </c>
      <c r="AA1021" s="2" t="s">
        <v>3699</v>
      </c>
      <c r="AB1021" s="2" t="s">
        <v>40</v>
      </c>
    </row>
    <row r="1022" customFormat="false" ht="15" hidden="false" customHeight="false" outlineLevel="0" collapsed="false">
      <c r="A1022" s="1" t="s">
        <v>2800</v>
      </c>
      <c r="C1022" s="2" t="s">
        <v>2697</v>
      </c>
      <c r="E1022" s="2" t="n">
        <v>0.999875506137844</v>
      </c>
      <c r="T1022" s="2" t="s">
        <v>3529</v>
      </c>
      <c r="U1022" s="2" t="n">
        <v>0.999961678426282</v>
      </c>
      <c r="V1022" s="2" t="s">
        <v>3700</v>
      </c>
      <c r="W1022" s="2" t="s">
        <v>3531</v>
      </c>
      <c r="Y1022" s="2" t="s">
        <v>38</v>
      </c>
      <c r="Z1022" s="2" t="n">
        <v>1.00001857655607</v>
      </c>
      <c r="AA1022" s="2" t="s">
        <v>3701</v>
      </c>
      <c r="AB1022" s="2" t="s">
        <v>40</v>
      </c>
    </row>
    <row r="1023" customFormat="false" ht="15" hidden="false" customHeight="false" outlineLevel="0" collapsed="false">
      <c r="A1023" s="1" t="s">
        <v>2714</v>
      </c>
      <c r="C1023" s="2" t="s">
        <v>2697</v>
      </c>
      <c r="E1023" s="2" t="n">
        <v>0.850084125718725</v>
      </c>
      <c r="T1023" s="2" t="s">
        <v>3529</v>
      </c>
      <c r="U1023" s="2" t="n">
        <v>0.999961678426282</v>
      </c>
      <c r="V1023" s="2" t="s">
        <v>3702</v>
      </c>
      <c r="W1023" s="2" t="s">
        <v>3531</v>
      </c>
      <c r="Y1023" s="2" t="s">
        <v>38</v>
      </c>
      <c r="Z1023" s="2" t="n">
        <v>1.00001857655607</v>
      </c>
      <c r="AA1023" s="2" t="s">
        <v>3703</v>
      </c>
      <c r="AB1023" s="2" t="s">
        <v>40</v>
      </c>
    </row>
    <row r="1024" customFormat="false" ht="15" hidden="false" customHeight="false" outlineLevel="0" collapsed="false">
      <c r="A1024" s="1" t="s">
        <v>2914</v>
      </c>
      <c r="C1024" s="2" t="s">
        <v>2697</v>
      </c>
      <c r="E1024" s="2" t="n">
        <v>0.999875506137545</v>
      </c>
      <c r="T1024" s="2" t="s">
        <v>1635</v>
      </c>
      <c r="U1024" s="2" t="n">
        <v>0.999836945565524</v>
      </c>
      <c r="V1024" s="2" t="s">
        <v>1542</v>
      </c>
      <c r="W1024" s="2" t="s">
        <v>106</v>
      </c>
      <c r="Y1024" s="2" t="s">
        <v>38</v>
      </c>
      <c r="Z1024" s="2" t="n">
        <v>1.00001857655607</v>
      </c>
      <c r="AA1024" s="2" t="s">
        <v>3704</v>
      </c>
      <c r="AB1024" s="2" t="s">
        <v>40</v>
      </c>
    </row>
    <row r="1025" customFormat="false" ht="15" hidden="false" customHeight="false" outlineLevel="0" collapsed="false">
      <c r="A1025" s="1" t="s">
        <v>2747</v>
      </c>
      <c r="C1025" s="2" t="s">
        <v>2697</v>
      </c>
      <c r="E1025" s="2" t="n">
        <v>0</v>
      </c>
      <c r="T1025" s="2" t="s">
        <v>1635</v>
      </c>
      <c r="U1025" s="2" t="n">
        <v>0.999961678428485</v>
      </c>
      <c r="V1025" s="2" t="s">
        <v>1546</v>
      </c>
      <c r="W1025" s="2" t="s">
        <v>106</v>
      </c>
      <c r="Y1025" s="2" t="s">
        <v>38</v>
      </c>
      <c r="Z1025" s="2" t="n">
        <v>1.00001857655607</v>
      </c>
      <c r="AA1025" s="2" t="s">
        <v>3705</v>
      </c>
      <c r="AB1025" s="2" t="s">
        <v>40</v>
      </c>
    </row>
    <row r="1026" customFormat="false" ht="15" hidden="false" customHeight="false" outlineLevel="0" collapsed="false">
      <c r="A1026" s="1" t="s">
        <v>2802</v>
      </c>
      <c r="C1026" s="2" t="s">
        <v>2697</v>
      </c>
      <c r="E1026" s="2" t="n">
        <v>0.999875506137844</v>
      </c>
      <c r="T1026" s="2" t="s">
        <v>1198</v>
      </c>
      <c r="U1026" s="2" t="n">
        <v>0.997598674908775</v>
      </c>
      <c r="V1026" s="2" t="s">
        <v>1550</v>
      </c>
      <c r="W1026" s="2" t="s">
        <v>106</v>
      </c>
      <c r="Y1026" s="2" t="s">
        <v>38</v>
      </c>
      <c r="Z1026" s="2" t="n">
        <v>1.00001857655607</v>
      </c>
      <c r="AA1026" s="2" t="s">
        <v>3706</v>
      </c>
      <c r="AB1026" s="2" t="s">
        <v>40</v>
      </c>
    </row>
    <row r="1027" customFormat="false" ht="15" hidden="false" customHeight="false" outlineLevel="0" collapsed="false">
      <c r="A1027" s="1" t="s">
        <v>2804</v>
      </c>
      <c r="C1027" s="2" t="s">
        <v>2697</v>
      </c>
      <c r="E1027" s="2" t="n">
        <v>0.999875506137844</v>
      </c>
      <c r="T1027" s="2" t="s">
        <v>649</v>
      </c>
      <c r="U1027" s="2" t="n">
        <v>-7.25057001168775E-026</v>
      </c>
      <c r="V1027" s="2" t="s">
        <v>1557</v>
      </c>
      <c r="W1027" s="2" t="s">
        <v>106</v>
      </c>
      <c r="Y1027" s="2" t="s">
        <v>38</v>
      </c>
      <c r="Z1027" s="2" t="n">
        <v>1.00001857655607</v>
      </c>
      <c r="AA1027" s="2" t="s">
        <v>3707</v>
      </c>
      <c r="AB1027" s="2" t="s">
        <v>40</v>
      </c>
    </row>
    <row r="1028" customFormat="false" ht="15" hidden="false" customHeight="false" outlineLevel="0" collapsed="false">
      <c r="A1028" s="1" t="s">
        <v>2753</v>
      </c>
      <c r="C1028" s="2" t="s">
        <v>2697</v>
      </c>
      <c r="E1028" s="2" t="n">
        <v>-4.0910774523076E-021</v>
      </c>
      <c r="T1028" s="2" t="s">
        <v>654</v>
      </c>
      <c r="U1028" s="2" t="n">
        <v>0.999961678427216</v>
      </c>
      <c r="V1028" s="2" t="s">
        <v>1562</v>
      </c>
      <c r="W1028" s="2" t="s">
        <v>106</v>
      </c>
      <c r="Y1028" s="2" t="s">
        <v>38</v>
      </c>
      <c r="Z1028" s="2" t="n">
        <v>1.00001857655607</v>
      </c>
      <c r="AA1028" s="2" t="s">
        <v>3708</v>
      </c>
      <c r="AB1028" s="2" t="s">
        <v>40</v>
      </c>
    </row>
    <row r="1029" customFormat="false" ht="15" hidden="false" customHeight="false" outlineLevel="0" collapsed="false">
      <c r="A1029" s="1" t="s">
        <v>2806</v>
      </c>
      <c r="C1029" s="2" t="s">
        <v>2697</v>
      </c>
      <c r="E1029" s="2" t="n">
        <v>0.999875506137844</v>
      </c>
      <c r="T1029" s="2" t="s">
        <v>104</v>
      </c>
      <c r="U1029" s="2" t="n">
        <v>0.997598674908775</v>
      </c>
      <c r="V1029" s="2" t="s">
        <v>1566</v>
      </c>
      <c r="W1029" s="2" t="s">
        <v>106</v>
      </c>
      <c r="Y1029" s="2" t="s">
        <v>38</v>
      </c>
      <c r="Z1029" s="2" t="n">
        <v>1.00001857655607</v>
      </c>
      <c r="AA1029" s="2" t="s">
        <v>3709</v>
      </c>
      <c r="AB1029" s="2" t="s">
        <v>40</v>
      </c>
    </row>
    <row r="1030" customFormat="false" ht="15" hidden="false" customHeight="false" outlineLevel="0" collapsed="false">
      <c r="A1030" s="1" t="s">
        <v>2699</v>
      </c>
      <c r="C1030" s="2" t="s">
        <v>2697</v>
      </c>
      <c r="E1030" s="2" t="n">
        <v>0</v>
      </c>
      <c r="T1030" s="2" t="s">
        <v>1609</v>
      </c>
      <c r="U1030" s="2" t="n">
        <v>0.999961678428581</v>
      </c>
      <c r="V1030" s="2" t="s">
        <v>1571</v>
      </c>
      <c r="W1030" s="2" t="s">
        <v>106</v>
      </c>
      <c r="Y1030" s="2" t="s">
        <v>38</v>
      </c>
      <c r="Z1030" s="2" t="n">
        <v>1.00001857655607</v>
      </c>
      <c r="AA1030" s="2" t="s">
        <v>3710</v>
      </c>
      <c r="AB1030" s="2" t="s">
        <v>40</v>
      </c>
    </row>
    <row r="1031" customFormat="false" ht="15" hidden="false" customHeight="false" outlineLevel="0" collapsed="false">
      <c r="A1031" s="1" t="s">
        <v>2940</v>
      </c>
      <c r="C1031" s="2" t="s">
        <v>2697</v>
      </c>
      <c r="E1031" s="2" t="n">
        <v>0.999875506138144</v>
      </c>
      <c r="T1031" s="2" t="s">
        <v>865</v>
      </c>
      <c r="U1031" s="2" t="n">
        <v>0.997598674908775</v>
      </c>
      <c r="V1031" s="2" t="s">
        <v>1575</v>
      </c>
      <c r="W1031" s="2" t="s">
        <v>106</v>
      </c>
      <c r="Y1031" s="2" t="s">
        <v>38</v>
      </c>
      <c r="Z1031" s="2" t="n">
        <v>1.00001857655607</v>
      </c>
      <c r="AA1031" s="2" t="s">
        <v>3711</v>
      </c>
      <c r="AB1031" s="2" t="s">
        <v>40</v>
      </c>
    </row>
    <row r="1032" customFormat="false" ht="15" hidden="false" customHeight="false" outlineLevel="0" collapsed="false">
      <c r="A1032" s="1" t="s">
        <v>2946</v>
      </c>
      <c r="C1032" s="2" t="s">
        <v>2697</v>
      </c>
      <c r="E1032" s="2" t="n">
        <v>0</v>
      </c>
      <c r="T1032" s="2" t="s">
        <v>1851</v>
      </c>
      <c r="U1032" s="2" t="n">
        <v>0.999961678427568</v>
      </c>
      <c r="V1032" s="2" t="s">
        <v>1579</v>
      </c>
      <c r="W1032" s="2" t="s">
        <v>106</v>
      </c>
      <c r="Y1032" s="2" t="s">
        <v>38</v>
      </c>
      <c r="Z1032" s="2" t="n">
        <v>1.00001857655607</v>
      </c>
      <c r="AA1032" s="2" t="s">
        <v>3712</v>
      </c>
      <c r="AB1032" s="2" t="s">
        <v>40</v>
      </c>
    </row>
    <row r="1033" customFormat="false" ht="15" hidden="false" customHeight="false" outlineLevel="0" collapsed="false">
      <c r="A1033" s="1" t="s">
        <v>2760</v>
      </c>
      <c r="C1033" s="2" t="s">
        <v>2697</v>
      </c>
      <c r="E1033" s="2" t="n">
        <v>0.999875506137146</v>
      </c>
      <c r="T1033" s="2" t="s">
        <v>1527</v>
      </c>
      <c r="U1033" s="2" t="n">
        <v>0.999961678426238</v>
      </c>
      <c r="V1033" s="2" t="s">
        <v>1587</v>
      </c>
      <c r="W1033" s="2" t="s">
        <v>106</v>
      </c>
      <c r="Y1033" s="2" t="s">
        <v>38</v>
      </c>
      <c r="Z1033" s="2" t="n">
        <v>1.00001857655607</v>
      </c>
      <c r="AA1033" s="2" t="s">
        <v>3713</v>
      </c>
      <c r="AB1033" s="2" t="s">
        <v>40</v>
      </c>
    </row>
    <row r="1034" customFormat="false" ht="15" hidden="false" customHeight="false" outlineLevel="0" collapsed="false">
      <c r="A1034" s="1" t="s">
        <v>2735</v>
      </c>
      <c r="C1034" s="2" t="s">
        <v>2697</v>
      </c>
      <c r="E1034" s="2" t="n">
        <v>0.999875506137755</v>
      </c>
      <c r="T1034" s="2" t="s">
        <v>1527</v>
      </c>
      <c r="U1034" s="2" t="n">
        <v>0.99996167842763</v>
      </c>
      <c r="V1034" s="2" t="s">
        <v>1595</v>
      </c>
      <c r="W1034" s="2" t="s">
        <v>106</v>
      </c>
      <c r="Y1034" s="2" t="s">
        <v>38</v>
      </c>
      <c r="Z1034" s="2" t="n">
        <v>1.00001857655607</v>
      </c>
      <c r="AA1034" s="2" t="s">
        <v>3714</v>
      </c>
      <c r="AB1034" s="2" t="s">
        <v>40</v>
      </c>
    </row>
    <row r="1035" customFormat="false" ht="15" hidden="false" customHeight="false" outlineLevel="0" collapsed="false">
      <c r="A1035" s="1" t="s">
        <v>2788</v>
      </c>
      <c r="C1035" s="2" t="s">
        <v>2697</v>
      </c>
      <c r="E1035" s="2" t="n">
        <v>0.999875506136916</v>
      </c>
      <c r="T1035" s="2" t="s">
        <v>1527</v>
      </c>
      <c r="U1035" s="2" t="n">
        <v>0.999961678428943</v>
      </c>
      <c r="V1035" s="2" t="s">
        <v>1592</v>
      </c>
      <c r="W1035" s="2" t="s">
        <v>106</v>
      </c>
      <c r="Y1035" s="2" t="s">
        <v>38</v>
      </c>
      <c r="Z1035" s="2" t="n">
        <v>1.00001857655607</v>
      </c>
      <c r="AA1035" s="2" t="s">
        <v>3715</v>
      </c>
      <c r="AB1035" s="2" t="s">
        <v>40</v>
      </c>
    </row>
    <row r="1036" customFormat="false" ht="15" hidden="false" customHeight="false" outlineLevel="0" collapsed="false">
      <c r="A1036" s="1" t="s">
        <v>2790</v>
      </c>
      <c r="C1036" s="2" t="s">
        <v>2697</v>
      </c>
      <c r="E1036" s="2" t="n">
        <v>0.999875506136916</v>
      </c>
      <c r="T1036" s="2" t="s">
        <v>1527</v>
      </c>
      <c r="U1036" s="2" t="n">
        <v>0.999961678430291</v>
      </c>
      <c r="V1036" s="2" t="s">
        <v>1583</v>
      </c>
      <c r="W1036" s="2" t="s">
        <v>106</v>
      </c>
      <c r="Y1036" s="2" t="s">
        <v>38</v>
      </c>
      <c r="Z1036" s="2" t="n">
        <v>1.00001857655607</v>
      </c>
      <c r="AA1036" s="2" t="s">
        <v>3716</v>
      </c>
      <c r="AB1036" s="2" t="s">
        <v>40</v>
      </c>
    </row>
    <row r="1037" customFormat="false" ht="15" hidden="false" customHeight="false" outlineLevel="0" collapsed="false">
      <c r="A1037" s="1" t="s">
        <v>2763</v>
      </c>
      <c r="C1037" s="2" t="s">
        <v>2697</v>
      </c>
      <c r="E1037" s="2" t="n">
        <v>0.999875506137096</v>
      </c>
      <c r="T1037" s="2" t="s">
        <v>1220</v>
      </c>
      <c r="U1037" s="2" t="n">
        <v>0</v>
      </c>
      <c r="V1037" s="2" t="s">
        <v>1602</v>
      </c>
      <c r="W1037" s="2" t="s">
        <v>106</v>
      </c>
      <c r="Y1037" s="2" t="s">
        <v>38</v>
      </c>
      <c r="Z1037" s="2" t="n">
        <v>1.00001857655607</v>
      </c>
      <c r="AA1037" s="2" t="s">
        <v>3717</v>
      </c>
      <c r="AB1037" s="2" t="s">
        <v>40</v>
      </c>
    </row>
    <row r="1038" customFormat="false" ht="15" hidden="false" customHeight="false" outlineLevel="0" collapsed="false">
      <c r="A1038" s="1" t="s">
        <v>2726</v>
      </c>
      <c r="C1038" s="2" t="s">
        <v>2697</v>
      </c>
      <c r="E1038" s="2" t="n">
        <v>0.999875506137854</v>
      </c>
      <c r="T1038" s="2" t="s">
        <v>1220</v>
      </c>
      <c r="U1038" s="2" t="n">
        <v>0.998905542536758</v>
      </c>
      <c r="V1038" s="2" t="s">
        <v>1598</v>
      </c>
      <c r="W1038" s="2" t="s">
        <v>106</v>
      </c>
      <c r="Y1038" s="2" t="s">
        <v>38</v>
      </c>
      <c r="Z1038" s="2" t="n">
        <v>1.00001857655607</v>
      </c>
      <c r="AA1038" s="2" t="s">
        <v>3718</v>
      </c>
      <c r="AB1038" s="2" t="s">
        <v>40</v>
      </c>
    </row>
    <row r="1039" customFormat="false" ht="15" hidden="false" customHeight="false" outlineLevel="0" collapsed="false">
      <c r="A1039" s="1" t="s">
        <v>2808</v>
      </c>
      <c r="C1039" s="2" t="s">
        <v>2697</v>
      </c>
      <c r="E1039" s="2" t="n">
        <v>0.999875506137844</v>
      </c>
      <c r="T1039" s="2" t="s">
        <v>3719</v>
      </c>
      <c r="U1039" s="2" t="n">
        <v>1.4234247875706E-026</v>
      </c>
      <c r="V1039" s="2" t="s">
        <v>1606</v>
      </c>
      <c r="W1039" s="2" t="s">
        <v>106</v>
      </c>
      <c r="Y1039" s="2" t="s">
        <v>38</v>
      </c>
      <c r="Z1039" s="2" t="n">
        <v>1.00001857655607</v>
      </c>
      <c r="AA1039" s="2" t="s">
        <v>3720</v>
      </c>
      <c r="AB1039" s="2" t="s">
        <v>40</v>
      </c>
    </row>
    <row r="1040" customFormat="false" ht="15" hidden="false" customHeight="false" outlineLevel="0" collapsed="false">
      <c r="A1040" s="1" t="s">
        <v>2810</v>
      </c>
      <c r="C1040" s="2" t="s">
        <v>2697</v>
      </c>
      <c r="E1040" s="2" t="n">
        <v>0.999875506137844</v>
      </c>
      <c r="T1040" s="2" t="s">
        <v>3721</v>
      </c>
      <c r="U1040" s="2" t="n">
        <v>0.999961678425938</v>
      </c>
      <c r="V1040" s="2" t="s">
        <v>1611</v>
      </c>
      <c r="W1040" s="2" t="s">
        <v>106</v>
      </c>
      <c r="Y1040" s="2" t="s">
        <v>38</v>
      </c>
      <c r="Z1040" s="2" t="n">
        <v>1.00001857655607</v>
      </c>
      <c r="AA1040" s="2" t="s">
        <v>3722</v>
      </c>
      <c r="AB1040" s="2" t="s">
        <v>40</v>
      </c>
    </row>
    <row r="1041" customFormat="false" ht="15" hidden="false" customHeight="false" outlineLevel="0" collapsed="false">
      <c r="A1041" s="1" t="s">
        <v>2929</v>
      </c>
      <c r="C1041" s="2" t="s">
        <v>2697</v>
      </c>
      <c r="E1041" s="2" t="n">
        <v>0.999875506137425</v>
      </c>
      <c r="T1041" s="2" t="s">
        <v>903</v>
      </c>
      <c r="U1041" s="2" t="n">
        <v>0</v>
      </c>
      <c r="V1041" s="2" t="s">
        <v>1615</v>
      </c>
      <c r="W1041" s="2" t="s">
        <v>106</v>
      </c>
      <c r="Y1041" s="2" t="s">
        <v>38</v>
      </c>
      <c r="Z1041" s="2" t="n">
        <v>1.00001857655607</v>
      </c>
      <c r="AA1041" s="2" t="s">
        <v>3723</v>
      </c>
      <c r="AB1041" s="2" t="s">
        <v>40</v>
      </c>
    </row>
    <row r="1042" customFormat="false" ht="15" hidden="false" customHeight="false" outlineLevel="0" collapsed="false">
      <c r="A1042" s="1" t="s">
        <v>2812</v>
      </c>
      <c r="C1042" s="2" t="s">
        <v>2697</v>
      </c>
      <c r="E1042" s="2" t="n">
        <v>0.999875506137844</v>
      </c>
      <c r="T1042" s="2" t="s">
        <v>903</v>
      </c>
      <c r="U1042" s="2" t="n">
        <v>0.999154574705938</v>
      </c>
      <c r="V1042" s="2" t="s">
        <v>1618</v>
      </c>
      <c r="W1042" s="2" t="s">
        <v>106</v>
      </c>
      <c r="Y1042" s="2" t="s">
        <v>38</v>
      </c>
      <c r="Z1042" s="2" t="n">
        <v>1.00001857655607</v>
      </c>
      <c r="AA1042" s="2" t="s">
        <v>3724</v>
      </c>
      <c r="AB1042" s="2" t="s">
        <v>40</v>
      </c>
    </row>
    <row r="1043" customFormat="false" ht="15" hidden="false" customHeight="false" outlineLevel="0" collapsed="false">
      <c r="A1043" s="1" t="s">
        <v>2814</v>
      </c>
      <c r="C1043" s="2" t="s">
        <v>2697</v>
      </c>
      <c r="E1043" s="2" t="n">
        <v>0.999875506137844</v>
      </c>
      <c r="T1043" s="2" t="s">
        <v>903</v>
      </c>
      <c r="U1043" s="2" t="n">
        <v>0.99970499296333</v>
      </c>
      <c r="V1043" s="2" t="s">
        <v>1629</v>
      </c>
      <c r="W1043" s="2" t="s">
        <v>106</v>
      </c>
      <c r="Y1043" s="2" t="s">
        <v>38</v>
      </c>
      <c r="Z1043" s="2" t="n">
        <v>1.00001857655607</v>
      </c>
      <c r="AA1043" s="2" t="s">
        <v>3725</v>
      </c>
      <c r="AB1043" s="2" t="s">
        <v>40</v>
      </c>
    </row>
    <row r="1044" customFormat="false" ht="15" hidden="false" customHeight="false" outlineLevel="0" collapsed="false">
      <c r="A1044" s="1" t="s">
        <v>2816</v>
      </c>
      <c r="C1044" s="2" t="s">
        <v>2697</v>
      </c>
      <c r="E1044" s="2" t="n">
        <v>0.999875506137844</v>
      </c>
      <c r="T1044" s="2" t="s">
        <v>903</v>
      </c>
      <c r="U1044" s="2" t="n">
        <v>0.999862571030705</v>
      </c>
      <c r="V1044" s="2" t="s">
        <v>1621</v>
      </c>
      <c r="W1044" s="2" t="s">
        <v>106</v>
      </c>
      <c r="Y1044" s="2" t="s">
        <v>38</v>
      </c>
      <c r="Z1044" s="2" t="n">
        <v>1.00001857655607</v>
      </c>
      <c r="AA1044" s="2" t="s">
        <v>3726</v>
      </c>
      <c r="AB1044" s="2" t="s">
        <v>40</v>
      </c>
    </row>
    <row r="1045" customFormat="false" ht="15" hidden="false" customHeight="false" outlineLevel="0" collapsed="false">
      <c r="A1045" s="1" t="s">
        <v>2819</v>
      </c>
      <c r="C1045" s="2" t="s">
        <v>2697</v>
      </c>
      <c r="E1045" s="2" t="n">
        <v>0.999875506137844</v>
      </c>
      <c r="T1045" s="2" t="s">
        <v>903</v>
      </c>
      <c r="U1045" s="2" t="n">
        <v>0.999961678428044</v>
      </c>
      <c r="V1045" s="2" t="s">
        <v>1624</v>
      </c>
      <c r="W1045" s="2" t="s">
        <v>106</v>
      </c>
      <c r="Y1045" s="2" t="s">
        <v>38</v>
      </c>
      <c r="Z1045" s="2" t="n">
        <v>1.00001857655607</v>
      </c>
      <c r="AA1045" s="2" t="s">
        <v>3727</v>
      </c>
      <c r="AB1045" s="2" t="s">
        <v>40</v>
      </c>
    </row>
    <row r="1046" customFormat="false" ht="15" hidden="false" customHeight="false" outlineLevel="0" collapsed="false">
      <c r="A1046" s="1" t="s">
        <v>2896</v>
      </c>
      <c r="C1046" s="2" t="s">
        <v>2697</v>
      </c>
      <c r="E1046" s="2" t="n">
        <v>0.999875506137844</v>
      </c>
      <c r="T1046" s="2" t="s">
        <v>3728</v>
      </c>
      <c r="U1046" s="2" t="n">
        <v>0.99970499296333</v>
      </c>
      <c r="V1046" s="2" t="s">
        <v>1632</v>
      </c>
      <c r="W1046" s="2" t="s">
        <v>106</v>
      </c>
      <c r="Y1046" s="2" t="s">
        <v>38</v>
      </c>
      <c r="Z1046" s="2" t="n">
        <v>1.00001857655607</v>
      </c>
      <c r="AA1046" s="2" t="s">
        <v>3729</v>
      </c>
      <c r="AB1046" s="2" t="s">
        <v>40</v>
      </c>
    </row>
    <row r="1047" customFormat="false" ht="15" hidden="false" customHeight="false" outlineLevel="0" collapsed="false">
      <c r="A1047" s="1" t="s">
        <v>2893</v>
      </c>
      <c r="C1047" s="2" t="s">
        <v>2697</v>
      </c>
      <c r="E1047" s="2" t="n">
        <v>0.999875506137705</v>
      </c>
      <c r="T1047" s="2" t="s">
        <v>3730</v>
      </c>
      <c r="U1047" s="2" t="n">
        <v>0.999961678426282</v>
      </c>
      <c r="V1047" s="2" t="s">
        <v>1641</v>
      </c>
      <c r="W1047" s="2" t="s">
        <v>106</v>
      </c>
      <c r="Y1047" s="2" t="s">
        <v>38</v>
      </c>
      <c r="Z1047" s="2" t="n">
        <v>1.00001857655607</v>
      </c>
      <c r="AA1047" s="2" t="s">
        <v>3731</v>
      </c>
      <c r="AB1047" s="2" t="s">
        <v>40</v>
      </c>
    </row>
    <row r="1048" customFormat="false" ht="15" hidden="false" customHeight="false" outlineLevel="0" collapsed="false">
      <c r="A1048" s="1" t="s">
        <v>2701</v>
      </c>
      <c r="C1048" s="2" t="s">
        <v>2697</v>
      </c>
      <c r="E1048" s="2" t="n">
        <v>0</v>
      </c>
      <c r="T1048" s="2" t="s">
        <v>3732</v>
      </c>
      <c r="U1048" s="2" t="n">
        <v>0.999961678426282</v>
      </c>
      <c r="V1048" s="2" t="s">
        <v>1637</v>
      </c>
      <c r="W1048" s="2" t="s">
        <v>106</v>
      </c>
      <c r="Y1048" s="2" t="s">
        <v>38</v>
      </c>
      <c r="Z1048" s="2" t="n">
        <v>1.00001857655607</v>
      </c>
      <c r="AA1048" s="2" t="s">
        <v>3733</v>
      </c>
      <c r="AB1048" s="2" t="s">
        <v>40</v>
      </c>
    </row>
    <row r="1049" customFormat="false" ht="15" hidden="false" customHeight="false" outlineLevel="0" collapsed="false">
      <c r="A1049" s="1" t="s">
        <v>2924</v>
      </c>
      <c r="C1049" s="2" t="s">
        <v>2697</v>
      </c>
      <c r="E1049" s="2" t="n">
        <v>0.999875506137505</v>
      </c>
      <c r="T1049" s="2" t="s">
        <v>3734</v>
      </c>
      <c r="U1049" s="2" t="n">
        <v>0.999961678426282</v>
      </c>
      <c r="V1049" s="2" t="s">
        <v>1649</v>
      </c>
      <c r="W1049" s="2" t="s">
        <v>106</v>
      </c>
      <c r="Y1049" s="2" t="s">
        <v>38</v>
      </c>
      <c r="Z1049" s="2" t="n">
        <v>1.00001857655607</v>
      </c>
      <c r="AA1049" s="2" t="s">
        <v>3735</v>
      </c>
      <c r="AB1049" s="2" t="s">
        <v>40</v>
      </c>
    </row>
    <row r="1050" customFormat="false" ht="15" hidden="false" customHeight="false" outlineLevel="0" collapsed="false">
      <c r="A1050" s="1" t="s">
        <v>2822</v>
      </c>
      <c r="C1050" s="2" t="s">
        <v>2697</v>
      </c>
      <c r="E1050" s="2" t="n">
        <v>0.999875506137844</v>
      </c>
      <c r="T1050" s="2" t="s">
        <v>3736</v>
      </c>
      <c r="U1050" s="2" t="n">
        <v>0.999961678426282</v>
      </c>
      <c r="V1050" s="2" t="s">
        <v>1644</v>
      </c>
      <c r="W1050" s="2" t="s">
        <v>106</v>
      </c>
      <c r="Y1050" s="2" t="s">
        <v>38</v>
      </c>
      <c r="Z1050" s="2" t="n">
        <v>1.00001857655607</v>
      </c>
      <c r="AA1050" s="2" t="s">
        <v>3737</v>
      </c>
      <c r="AB1050" s="2" t="s">
        <v>40</v>
      </c>
    </row>
    <row r="1051" customFormat="false" ht="15" hidden="false" customHeight="false" outlineLevel="0" collapsed="false">
      <c r="A1051" s="1" t="s">
        <v>2780</v>
      </c>
      <c r="C1051" s="2" t="s">
        <v>2697</v>
      </c>
      <c r="E1051" s="2" t="n">
        <v>0.999875506137305</v>
      </c>
      <c r="T1051" s="2" t="s">
        <v>3604</v>
      </c>
      <c r="U1051" s="2" t="n">
        <v>0.999961678426282</v>
      </c>
      <c r="V1051" s="2" t="s">
        <v>1652</v>
      </c>
      <c r="W1051" s="2" t="s">
        <v>106</v>
      </c>
      <c r="Y1051" s="2" t="s">
        <v>38</v>
      </c>
      <c r="Z1051" s="2" t="n">
        <v>1.00001857655607</v>
      </c>
      <c r="AA1051" s="2" t="s">
        <v>3738</v>
      </c>
      <c r="AB1051" s="2" t="s">
        <v>40</v>
      </c>
    </row>
    <row r="1052" customFormat="false" ht="15" hidden="false" customHeight="false" outlineLevel="0" collapsed="false">
      <c r="A1052" s="1" t="s">
        <v>2926</v>
      </c>
      <c r="C1052" s="2" t="s">
        <v>2697</v>
      </c>
      <c r="E1052" s="2" t="n">
        <v>0.999875506137505</v>
      </c>
      <c r="T1052" s="2" t="s">
        <v>3604</v>
      </c>
      <c r="U1052" s="2" t="n">
        <v>0.999961678426282</v>
      </c>
      <c r="V1052" s="2" t="s">
        <v>1658</v>
      </c>
      <c r="W1052" s="2" t="s">
        <v>106</v>
      </c>
      <c r="Y1052" s="2" t="s">
        <v>38</v>
      </c>
      <c r="Z1052" s="2" t="n">
        <v>1.00001857655607</v>
      </c>
      <c r="AA1052" s="2" t="s">
        <v>3739</v>
      </c>
      <c r="AB1052" s="2" t="s">
        <v>40</v>
      </c>
    </row>
    <row r="1053" customFormat="false" ht="15" hidden="false" customHeight="false" outlineLevel="0" collapsed="false">
      <c r="A1053" s="1" t="s">
        <v>2825</v>
      </c>
      <c r="C1053" s="2" t="s">
        <v>2697</v>
      </c>
      <c r="E1053" s="2" t="n">
        <v>0.999875506137844</v>
      </c>
      <c r="T1053" s="2" t="s">
        <v>3610</v>
      </c>
      <c r="U1053" s="2" t="n">
        <v>0.99970499296333</v>
      </c>
      <c r="V1053" s="2" t="s">
        <v>1662</v>
      </c>
      <c r="W1053" s="2" t="s">
        <v>106</v>
      </c>
      <c r="Y1053" s="2" t="s">
        <v>38</v>
      </c>
      <c r="Z1053" s="2" t="n">
        <v>1.00001857655607</v>
      </c>
      <c r="AA1053" s="2" t="s">
        <v>3740</v>
      </c>
      <c r="AB1053" s="2" t="s">
        <v>40</v>
      </c>
    </row>
    <row r="1054" customFormat="false" ht="15" hidden="false" customHeight="false" outlineLevel="0" collapsed="false">
      <c r="A1054" s="1" t="s">
        <v>2828</v>
      </c>
      <c r="C1054" s="2" t="s">
        <v>2697</v>
      </c>
      <c r="E1054" s="2" t="n">
        <v>0.999875506137844</v>
      </c>
      <c r="T1054" s="2" t="s">
        <v>3610</v>
      </c>
      <c r="U1054" s="2" t="n">
        <v>0.999862571030705</v>
      </c>
      <c r="V1054" s="2" t="s">
        <v>1655</v>
      </c>
      <c r="W1054" s="2" t="s">
        <v>106</v>
      </c>
      <c r="Y1054" s="2" t="s">
        <v>38</v>
      </c>
      <c r="Z1054" s="2" t="n">
        <v>1.00001857655607</v>
      </c>
      <c r="AA1054" s="2" t="s">
        <v>3741</v>
      </c>
      <c r="AB1054" s="2" t="s">
        <v>40</v>
      </c>
    </row>
    <row r="1055" customFormat="false" ht="15" hidden="false" customHeight="false" outlineLevel="0" collapsed="false">
      <c r="A1055" s="1" t="s">
        <v>2831</v>
      </c>
      <c r="C1055" s="2" t="s">
        <v>2697</v>
      </c>
      <c r="E1055" s="2" t="n">
        <v>0.999875506137844</v>
      </c>
      <c r="T1055" s="2" t="s">
        <v>1468</v>
      </c>
      <c r="U1055" s="2" t="n">
        <v>0.999961678427885</v>
      </c>
      <c r="V1055" s="2" t="s">
        <v>1666</v>
      </c>
      <c r="W1055" s="2" t="s">
        <v>106</v>
      </c>
      <c r="Y1055" s="2" t="s">
        <v>38</v>
      </c>
      <c r="Z1055" s="2" t="n">
        <v>1.00001857655607</v>
      </c>
      <c r="AA1055" s="2" t="s">
        <v>3742</v>
      </c>
      <c r="AB1055" s="2" t="s">
        <v>40</v>
      </c>
    </row>
    <row r="1056" customFormat="false" ht="15" hidden="false" customHeight="false" outlineLevel="0" collapsed="false">
      <c r="A1056" s="1" t="s">
        <v>2720</v>
      </c>
      <c r="C1056" s="2" t="s">
        <v>2697</v>
      </c>
      <c r="E1056" s="2" t="n">
        <v>0.999875506137285</v>
      </c>
      <c r="T1056" s="2" t="s">
        <v>1468</v>
      </c>
      <c r="U1056" s="2" t="n">
        <v>0.999961678428581</v>
      </c>
      <c r="V1056" s="2" t="s">
        <v>1670</v>
      </c>
      <c r="W1056" s="2" t="s">
        <v>106</v>
      </c>
      <c r="Y1056" s="2" t="s">
        <v>38</v>
      </c>
      <c r="Z1056" s="2" t="n">
        <v>1.00001857655607</v>
      </c>
      <c r="AA1056" s="2" t="s">
        <v>3743</v>
      </c>
      <c r="AB1056" s="2" t="s">
        <v>40</v>
      </c>
    </row>
    <row r="1057" customFormat="false" ht="15" hidden="false" customHeight="false" outlineLevel="0" collapsed="false">
      <c r="A1057" s="1" t="s">
        <v>2948</v>
      </c>
      <c r="C1057" s="2" t="s">
        <v>2697</v>
      </c>
      <c r="E1057" s="2" t="n">
        <v>0.998978306975828</v>
      </c>
      <c r="T1057" s="2" t="s">
        <v>3744</v>
      </c>
      <c r="U1057" s="2" t="n">
        <v>0.99996167842822</v>
      </c>
      <c r="V1057" s="2" t="s">
        <v>1674</v>
      </c>
      <c r="W1057" s="2" t="s">
        <v>106</v>
      </c>
      <c r="Y1057" s="2" t="s">
        <v>38</v>
      </c>
      <c r="Z1057" s="2" t="n">
        <v>1.00001857655607</v>
      </c>
      <c r="AA1057" s="2" t="s">
        <v>3745</v>
      </c>
      <c r="AB1057" s="2" t="s">
        <v>40</v>
      </c>
    </row>
    <row r="1058" customFormat="false" ht="15" hidden="false" customHeight="false" outlineLevel="0" collapsed="false">
      <c r="A1058" s="1" t="s">
        <v>2950</v>
      </c>
      <c r="C1058" s="2" t="s">
        <v>2697</v>
      </c>
      <c r="E1058" s="2" t="n">
        <v>0.999875506137475</v>
      </c>
      <c r="T1058" s="2" t="s">
        <v>110</v>
      </c>
      <c r="U1058" s="2" t="n">
        <v>0.997598674908775</v>
      </c>
      <c r="V1058" s="2" t="s">
        <v>1681</v>
      </c>
      <c r="W1058" s="2" t="s">
        <v>106</v>
      </c>
      <c r="Y1058" s="2" t="s">
        <v>38</v>
      </c>
      <c r="Z1058" s="2" t="n">
        <v>1.00001857655607</v>
      </c>
      <c r="AA1058" s="2" t="s">
        <v>3746</v>
      </c>
      <c r="AB1058" s="2" t="s">
        <v>40</v>
      </c>
    </row>
    <row r="1059" customFormat="false" ht="15" hidden="false" customHeight="false" outlineLevel="0" collapsed="false">
      <c r="A1059" s="1" t="s">
        <v>2717</v>
      </c>
      <c r="C1059" s="2" t="s">
        <v>2697</v>
      </c>
      <c r="E1059" s="2" t="n">
        <v>0.999875506137485</v>
      </c>
      <c r="T1059" s="2" t="s">
        <v>1569</v>
      </c>
      <c r="U1059" s="2" t="n">
        <v>0.99996167842822</v>
      </c>
      <c r="V1059" s="2" t="s">
        <v>1686</v>
      </c>
      <c r="W1059" s="2" t="s">
        <v>106</v>
      </c>
      <c r="Y1059" s="2" t="s">
        <v>38</v>
      </c>
      <c r="Z1059" s="2" t="n">
        <v>1.00001857655607</v>
      </c>
      <c r="AA1059" s="2" t="s">
        <v>3747</v>
      </c>
      <c r="AB1059" s="2" t="s">
        <v>40</v>
      </c>
    </row>
    <row r="1060" customFormat="false" ht="15" hidden="false" customHeight="false" outlineLevel="0" collapsed="false">
      <c r="A1060" s="1" t="s">
        <v>2934</v>
      </c>
      <c r="C1060" s="2" t="s">
        <v>2697</v>
      </c>
      <c r="E1060" s="2" t="n">
        <v>0</v>
      </c>
      <c r="T1060" s="2" t="s">
        <v>1393</v>
      </c>
      <c r="U1060" s="2" t="n">
        <v>0.999961678427762</v>
      </c>
      <c r="V1060" s="2" t="s">
        <v>1690</v>
      </c>
      <c r="W1060" s="2" t="s">
        <v>106</v>
      </c>
      <c r="Y1060" s="2" t="s">
        <v>38</v>
      </c>
      <c r="Z1060" s="2" t="n">
        <v>1.00001857655607</v>
      </c>
      <c r="AA1060" s="2" t="s">
        <v>3748</v>
      </c>
      <c r="AB1060" s="2" t="s">
        <v>40</v>
      </c>
    </row>
    <row r="1061" customFormat="false" ht="15" hidden="false" customHeight="false" outlineLevel="0" collapsed="false">
      <c r="A1061" s="1" t="s">
        <v>2906</v>
      </c>
      <c r="C1061" s="2" t="s">
        <v>2697</v>
      </c>
      <c r="E1061" s="2" t="n">
        <v>0.999875506138114</v>
      </c>
      <c r="T1061" s="2" t="s">
        <v>2038</v>
      </c>
      <c r="U1061" s="2" t="n">
        <v>0.99996167842726</v>
      </c>
      <c r="V1061" s="2" t="s">
        <v>1694</v>
      </c>
      <c r="W1061" s="2" t="s">
        <v>106</v>
      </c>
      <c r="Y1061" s="2" t="s">
        <v>38</v>
      </c>
      <c r="Z1061" s="2" t="n">
        <v>1.00001857655607</v>
      </c>
      <c r="AA1061" s="2" t="s">
        <v>3749</v>
      </c>
      <c r="AB1061" s="2" t="s">
        <v>40</v>
      </c>
    </row>
    <row r="1062" customFormat="false" ht="15" hidden="false" customHeight="false" outlineLevel="0" collapsed="false">
      <c r="A1062" s="1" t="s">
        <v>2920</v>
      </c>
      <c r="C1062" s="2" t="s">
        <v>2697</v>
      </c>
      <c r="E1062" s="2" t="n">
        <v>0.999875506137814</v>
      </c>
      <c r="T1062" s="2" t="s">
        <v>3654</v>
      </c>
      <c r="U1062" s="2" t="n">
        <v>0.999961678427269</v>
      </c>
      <c r="V1062" s="2" t="s">
        <v>1698</v>
      </c>
      <c r="W1062" s="2" t="s">
        <v>106</v>
      </c>
      <c r="Y1062" s="2" t="s">
        <v>38</v>
      </c>
      <c r="Z1062" s="2" t="n">
        <v>1.00001857655607</v>
      </c>
      <c r="AA1062" s="2" t="s">
        <v>3750</v>
      </c>
      <c r="AB1062" s="2" t="s">
        <v>40</v>
      </c>
    </row>
    <row r="1063" customFormat="false" ht="15" hidden="false" customHeight="false" outlineLevel="0" collapsed="false">
      <c r="A1063" s="1" t="s">
        <v>2918</v>
      </c>
      <c r="C1063" s="2" t="s">
        <v>2697</v>
      </c>
      <c r="E1063" s="2" t="n">
        <v>0.999875506137794</v>
      </c>
      <c r="T1063" s="2" t="s">
        <v>3751</v>
      </c>
      <c r="U1063" s="2" t="n">
        <v>0.999961678428044</v>
      </c>
      <c r="V1063" s="2" t="s">
        <v>1701</v>
      </c>
      <c r="W1063" s="2" t="s">
        <v>106</v>
      </c>
      <c r="Y1063" s="2" t="s">
        <v>38</v>
      </c>
      <c r="Z1063" s="2" t="n">
        <v>1.00001857655607</v>
      </c>
      <c r="AA1063" s="2" t="s">
        <v>3752</v>
      </c>
      <c r="AB1063" s="2" t="s">
        <v>40</v>
      </c>
    </row>
    <row r="1064" customFormat="false" ht="15" hidden="false" customHeight="false" outlineLevel="0" collapsed="false">
      <c r="A1064" s="1" t="s">
        <v>2942</v>
      </c>
      <c r="C1064" s="2" t="s">
        <v>2697</v>
      </c>
      <c r="E1064" s="2" t="n">
        <v>0.999875506138224</v>
      </c>
      <c r="T1064" s="2" t="s">
        <v>3753</v>
      </c>
      <c r="U1064" s="2" t="n">
        <v>0.999961678426282</v>
      </c>
      <c r="V1064" s="2" t="s">
        <v>1705</v>
      </c>
      <c r="W1064" s="2" t="s">
        <v>106</v>
      </c>
      <c r="Y1064" s="2" t="s">
        <v>38</v>
      </c>
      <c r="Z1064" s="2" t="n">
        <v>1.00001857655607</v>
      </c>
      <c r="AA1064" s="2" t="s">
        <v>3754</v>
      </c>
      <c r="AB1064" s="2" t="s">
        <v>40</v>
      </c>
    </row>
    <row r="1065" customFormat="false" ht="15" hidden="false" customHeight="false" outlineLevel="0" collapsed="false">
      <c r="A1065" s="1" t="s">
        <v>2782</v>
      </c>
      <c r="C1065" s="2" t="s">
        <v>2697</v>
      </c>
      <c r="E1065" s="2" t="n">
        <v>0.999875506137305</v>
      </c>
      <c r="T1065" s="2" t="s">
        <v>870</v>
      </c>
      <c r="U1065" s="2" t="n">
        <v>0.997598674908775</v>
      </c>
      <c r="V1065" s="2" t="s">
        <v>1710</v>
      </c>
      <c r="W1065" s="2" t="s">
        <v>106</v>
      </c>
      <c r="Y1065" s="2" t="s">
        <v>38</v>
      </c>
      <c r="Z1065" s="2" t="n">
        <v>1.00001857655607</v>
      </c>
      <c r="AA1065" s="2" t="s">
        <v>3755</v>
      </c>
      <c r="AB1065" s="2" t="s">
        <v>40</v>
      </c>
    </row>
    <row r="1066" customFormat="false" ht="15" hidden="false" customHeight="false" outlineLevel="0" collapsed="false">
      <c r="A1066" s="1" t="s">
        <v>2696</v>
      </c>
      <c r="C1066" s="2" t="s">
        <v>2697</v>
      </c>
      <c r="E1066" s="2" t="n">
        <v>2.63574834924018E-014</v>
      </c>
      <c r="T1066" s="2" t="s">
        <v>1224</v>
      </c>
      <c r="U1066" s="2" t="n">
        <v>6.92251508017734E-027</v>
      </c>
      <c r="V1066" s="2" t="s">
        <v>1714</v>
      </c>
      <c r="W1066" s="2" t="s">
        <v>106</v>
      </c>
      <c r="Y1066" s="2" t="s">
        <v>38</v>
      </c>
      <c r="Z1066" s="2" t="n">
        <v>1.00001857655607</v>
      </c>
      <c r="AA1066" s="2" t="s">
        <v>3756</v>
      </c>
      <c r="AB1066" s="2" t="s">
        <v>40</v>
      </c>
    </row>
    <row r="1067" customFormat="false" ht="15" hidden="false" customHeight="false" outlineLevel="0" collapsed="false">
      <c r="A1067" s="1" t="s">
        <v>2758</v>
      </c>
      <c r="C1067" s="2" t="s">
        <v>2697</v>
      </c>
      <c r="E1067" s="2" t="n">
        <v>0.999875506138303</v>
      </c>
      <c r="T1067" s="2" t="s">
        <v>117</v>
      </c>
      <c r="U1067" s="2" t="n">
        <v>0.999961678426282</v>
      </c>
      <c r="V1067" s="2" t="s">
        <v>118</v>
      </c>
      <c r="W1067" s="2" t="s">
        <v>106</v>
      </c>
      <c r="Y1067" s="2" t="s">
        <v>38</v>
      </c>
      <c r="Z1067" s="2" t="n">
        <v>1.00001857655607</v>
      </c>
      <c r="AA1067" s="2" t="s">
        <v>3757</v>
      </c>
      <c r="AB1067" s="2" t="s">
        <v>40</v>
      </c>
    </row>
    <row r="1068" customFormat="false" ht="15" hidden="false" customHeight="false" outlineLevel="0" collapsed="false">
      <c r="A1068" s="1" t="s">
        <v>2834</v>
      </c>
      <c r="C1068" s="2" t="s">
        <v>2697</v>
      </c>
      <c r="E1068" s="2" t="n">
        <v>0.999875506137844</v>
      </c>
      <c r="T1068" s="2" t="s">
        <v>3758</v>
      </c>
      <c r="U1068" s="2" t="n">
        <v>0.999961678428167</v>
      </c>
      <c r="V1068" s="2" t="s">
        <v>1727</v>
      </c>
      <c r="W1068" s="2" t="s">
        <v>1019</v>
      </c>
      <c r="Y1068" s="2" t="s">
        <v>38</v>
      </c>
      <c r="Z1068" s="2" t="n">
        <v>1.00001857655607</v>
      </c>
      <c r="AA1068" s="2" t="s">
        <v>3759</v>
      </c>
      <c r="AB1068" s="2" t="s">
        <v>40</v>
      </c>
    </row>
    <row r="1069" customFormat="false" ht="15" hidden="false" customHeight="false" outlineLevel="0" collapsed="false">
      <c r="A1069" s="1" t="s">
        <v>2741</v>
      </c>
      <c r="C1069" s="2" t="s">
        <v>2697</v>
      </c>
      <c r="E1069" s="2" t="n">
        <v>0.98058411208152</v>
      </c>
      <c r="T1069" s="2" t="s">
        <v>3758</v>
      </c>
      <c r="U1069" s="2" t="n">
        <v>0.999961678428167</v>
      </c>
      <c r="V1069" s="2" t="s">
        <v>3760</v>
      </c>
      <c r="W1069" s="2" t="s">
        <v>1019</v>
      </c>
      <c r="Y1069" s="2" t="s">
        <v>38</v>
      </c>
      <c r="Z1069" s="2" t="n">
        <v>1.00001857655607</v>
      </c>
      <c r="AA1069" s="2" t="s">
        <v>3761</v>
      </c>
      <c r="AB1069" s="2" t="s">
        <v>40</v>
      </c>
    </row>
    <row r="1070" customFormat="false" ht="15" hidden="false" customHeight="false" outlineLevel="0" collapsed="false">
      <c r="A1070" s="1" t="s">
        <v>2837</v>
      </c>
      <c r="C1070" s="2" t="s">
        <v>2697</v>
      </c>
      <c r="E1070" s="2" t="n">
        <v>0.999875506137844</v>
      </c>
      <c r="T1070" s="2" t="s">
        <v>1445</v>
      </c>
      <c r="U1070" s="2" t="n">
        <v>0.999961678426282</v>
      </c>
      <c r="V1070" s="2" t="s">
        <v>1722</v>
      </c>
      <c r="W1070" s="2" t="s">
        <v>1019</v>
      </c>
      <c r="Y1070" s="2" t="s">
        <v>38</v>
      </c>
      <c r="Z1070" s="2" t="n">
        <v>1.00001857655607</v>
      </c>
      <c r="AA1070" s="2" t="s">
        <v>3762</v>
      </c>
      <c r="AB1070" s="2" t="s">
        <v>40</v>
      </c>
    </row>
    <row r="1071" customFormat="false" ht="15" hidden="false" customHeight="false" outlineLevel="0" collapsed="false">
      <c r="A1071" s="1" t="s">
        <v>2705</v>
      </c>
      <c r="C1071" s="2" t="s">
        <v>2697</v>
      </c>
      <c r="E1071" s="2" t="n">
        <v>0</v>
      </c>
      <c r="T1071" s="2" t="s">
        <v>3194</v>
      </c>
      <c r="U1071" s="2" t="n">
        <v>0.999961678426282</v>
      </c>
      <c r="V1071" s="2" t="s">
        <v>1730</v>
      </c>
      <c r="W1071" s="2" t="s">
        <v>1019</v>
      </c>
      <c r="Y1071" s="2" t="s">
        <v>38</v>
      </c>
      <c r="Z1071" s="2" t="n">
        <v>1.00001857655607</v>
      </c>
      <c r="AA1071" s="2" t="s">
        <v>3763</v>
      </c>
      <c r="AB1071" s="2" t="s">
        <v>40</v>
      </c>
    </row>
    <row r="1072" customFormat="false" ht="15" hidden="false" customHeight="false" outlineLevel="0" collapsed="false">
      <c r="A1072" s="1" t="s">
        <v>2776</v>
      </c>
      <c r="C1072" s="2" t="s">
        <v>2697</v>
      </c>
      <c r="E1072" s="2" t="n">
        <v>0.999875506136996</v>
      </c>
      <c r="T1072" s="2" t="s">
        <v>2153</v>
      </c>
      <c r="U1072" s="2" t="n">
        <v>0.961732576465498</v>
      </c>
      <c r="V1072" s="2" t="s">
        <v>361</v>
      </c>
      <c r="W1072" s="2" t="s">
        <v>1019</v>
      </c>
      <c r="Y1072" s="2" t="s">
        <v>38</v>
      </c>
      <c r="Z1072" s="2" t="n">
        <v>1.00001857655607</v>
      </c>
      <c r="AA1072" s="2" t="s">
        <v>3764</v>
      </c>
      <c r="AB1072" s="2" t="s">
        <v>40</v>
      </c>
    </row>
    <row r="1073" customFormat="false" ht="15" hidden="false" customHeight="false" outlineLevel="0" collapsed="false">
      <c r="A1073" s="1" t="s">
        <v>2708</v>
      </c>
      <c r="C1073" s="2" t="s">
        <v>2697</v>
      </c>
      <c r="E1073" s="2" t="n">
        <v>0.442525915294273</v>
      </c>
      <c r="T1073" s="2" t="s">
        <v>3765</v>
      </c>
      <c r="U1073" s="2" t="n">
        <v>0.999961678426282</v>
      </c>
      <c r="V1073" s="2" t="s">
        <v>1738</v>
      </c>
      <c r="W1073" s="2" t="s">
        <v>1019</v>
      </c>
      <c r="Y1073" s="2" t="s">
        <v>38</v>
      </c>
      <c r="Z1073" s="2" t="n">
        <v>1.00001857655607</v>
      </c>
      <c r="AA1073" s="2" t="s">
        <v>3766</v>
      </c>
      <c r="AB1073" s="2" t="s">
        <v>40</v>
      </c>
    </row>
    <row r="1074" customFormat="false" ht="15" hidden="false" customHeight="false" outlineLevel="0" collapsed="false">
      <c r="A1074" s="1" t="s">
        <v>2732</v>
      </c>
      <c r="C1074" s="2" t="s">
        <v>2697</v>
      </c>
      <c r="E1074" s="2" t="n">
        <v>0.999875506138463</v>
      </c>
      <c r="T1074" s="2" t="s">
        <v>3767</v>
      </c>
      <c r="U1074" s="2" t="n">
        <v>0.999961678428537</v>
      </c>
      <c r="V1074" s="2" t="s">
        <v>1734</v>
      </c>
      <c r="W1074" s="2" t="s">
        <v>1019</v>
      </c>
      <c r="Y1074" s="2" t="s">
        <v>38</v>
      </c>
      <c r="Z1074" s="2" t="n">
        <v>1.00001857655607</v>
      </c>
      <c r="AA1074" s="2" t="s">
        <v>3768</v>
      </c>
      <c r="AB1074" s="2" t="s">
        <v>40</v>
      </c>
    </row>
    <row r="1075" customFormat="false" ht="15" hidden="false" customHeight="false" outlineLevel="0" collapsed="false">
      <c r="A1075" s="1" t="s">
        <v>2786</v>
      </c>
      <c r="C1075" s="2" t="s">
        <v>2697</v>
      </c>
      <c r="E1075" s="2" t="n">
        <v>0.999875506135998</v>
      </c>
      <c r="T1075" s="2" t="s">
        <v>3769</v>
      </c>
      <c r="U1075" s="2" t="n">
        <v>0.999961678426282</v>
      </c>
      <c r="V1075" s="2" t="s">
        <v>1742</v>
      </c>
      <c r="W1075" s="2" t="s">
        <v>1019</v>
      </c>
      <c r="Y1075" s="2" t="s">
        <v>38</v>
      </c>
      <c r="Z1075" s="2" t="n">
        <v>1.00001857655607</v>
      </c>
      <c r="AA1075" s="2" t="s">
        <v>3770</v>
      </c>
      <c r="AB1075" s="2" t="s">
        <v>40</v>
      </c>
    </row>
    <row r="1076" customFormat="false" ht="15" hidden="false" customHeight="false" outlineLevel="0" collapsed="false">
      <c r="A1076" s="1" t="s">
        <v>2840</v>
      </c>
      <c r="C1076" s="2" t="s">
        <v>2697</v>
      </c>
      <c r="E1076" s="2" t="n">
        <v>0.999875506137844</v>
      </c>
      <c r="T1076" s="2" t="s">
        <v>3769</v>
      </c>
      <c r="U1076" s="2" t="n">
        <v>0.999961678426282</v>
      </c>
      <c r="V1076" s="2" t="s">
        <v>1751</v>
      </c>
      <c r="W1076" s="2" t="s">
        <v>1019</v>
      </c>
      <c r="Y1076" s="2" t="s">
        <v>38</v>
      </c>
      <c r="Z1076" s="2" t="n">
        <v>1.00001857655607</v>
      </c>
      <c r="AA1076" s="2" t="s">
        <v>3771</v>
      </c>
      <c r="AB1076" s="2" t="s">
        <v>40</v>
      </c>
    </row>
    <row r="1077" customFormat="false" ht="15" hidden="false" customHeight="false" outlineLevel="0" collapsed="false">
      <c r="A1077" s="1" t="s">
        <v>2843</v>
      </c>
      <c r="C1077" s="2" t="s">
        <v>2697</v>
      </c>
      <c r="E1077" s="2" t="n">
        <v>0.999875506137844</v>
      </c>
      <c r="T1077" s="2" t="s">
        <v>3563</v>
      </c>
      <c r="U1077" s="2" t="n">
        <v>0.999961678426282</v>
      </c>
      <c r="V1077" s="2" t="s">
        <v>1748</v>
      </c>
      <c r="W1077" s="2" t="s">
        <v>1019</v>
      </c>
      <c r="Y1077" s="2" t="s">
        <v>247</v>
      </c>
      <c r="Z1077" s="2" t="n">
        <v>1.00001857655607</v>
      </c>
      <c r="AA1077" s="2" t="s">
        <v>3772</v>
      </c>
      <c r="AB1077" s="2" t="s">
        <v>40</v>
      </c>
    </row>
    <row r="1078" customFormat="false" ht="15" hidden="false" customHeight="false" outlineLevel="0" collapsed="false">
      <c r="A1078" s="1" t="s">
        <v>2952</v>
      </c>
      <c r="C1078" s="2" t="s">
        <v>2697</v>
      </c>
      <c r="E1078" s="2" t="n">
        <v>0.999875506137695</v>
      </c>
      <c r="T1078" s="2" t="s">
        <v>3563</v>
      </c>
      <c r="U1078" s="2" t="n">
        <v>0.999961678426282</v>
      </c>
      <c r="V1078" s="2" t="s">
        <v>1755</v>
      </c>
      <c r="W1078" s="2" t="s">
        <v>1019</v>
      </c>
      <c r="Y1078" s="2" t="s">
        <v>93</v>
      </c>
      <c r="Z1078" s="2" t="n">
        <v>1.00001857655607</v>
      </c>
      <c r="AA1078" s="2" t="s">
        <v>3773</v>
      </c>
      <c r="AB1078" s="2" t="s">
        <v>95</v>
      </c>
    </row>
    <row r="1079" customFormat="false" ht="15" hidden="false" customHeight="false" outlineLevel="0" collapsed="false">
      <c r="A1079" s="1" t="s">
        <v>2954</v>
      </c>
      <c r="C1079" s="2" t="s">
        <v>2697</v>
      </c>
      <c r="E1079" s="2" t="n">
        <v>0.999875506137695</v>
      </c>
      <c r="T1079" s="2" t="s">
        <v>3774</v>
      </c>
      <c r="U1079" s="2" t="n">
        <v>0.999961678426282</v>
      </c>
      <c r="V1079" s="2" t="s">
        <v>3775</v>
      </c>
      <c r="W1079" s="2" t="s">
        <v>1019</v>
      </c>
      <c r="Y1079" s="2" t="s">
        <v>93</v>
      </c>
      <c r="Z1079" s="2" t="n">
        <v>1.00001857655607</v>
      </c>
      <c r="AA1079" s="2" t="s">
        <v>3776</v>
      </c>
      <c r="AB1079" s="2" t="s">
        <v>95</v>
      </c>
    </row>
    <row r="1080" customFormat="false" ht="15" hidden="false" customHeight="false" outlineLevel="0" collapsed="false">
      <c r="A1080" s="1" t="s">
        <v>2756</v>
      </c>
      <c r="C1080" s="2" t="s">
        <v>2697</v>
      </c>
      <c r="E1080" s="2" t="n">
        <v>-4.0910774523076E-021</v>
      </c>
      <c r="T1080" s="2" t="s">
        <v>571</v>
      </c>
      <c r="U1080" s="2" t="n">
        <v>0.999961678429101</v>
      </c>
      <c r="V1080" s="2" t="s">
        <v>1763</v>
      </c>
      <c r="W1080" s="2" t="s">
        <v>1019</v>
      </c>
      <c r="Y1080" s="2" t="s">
        <v>93</v>
      </c>
      <c r="Z1080" s="2" t="n">
        <v>1.00001857655607</v>
      </c>
      <c r="AA1080" s="2" t="s">
        <v>3777</v>
      </c>
      <c r="AB1080" s="2" t="s">
        <v>95</v>
      </c>
    </row>
    <row r="1081" customFormat="false" ht="15" hidden="false" customHeight="false" outlineLevel="0" collapsed="false">
      <c r="A1081" s="1" t="s">
        <v>2846</v>
      </c>
      <c r="C1081" s="2" t="s">
        <v>2697</v>
      </c>
      <c r="E1081" s="2" t="n">
        <v>0.999875506137844</v>
      </c>
      <c r="T1081" s="2" t="s">
        <v>2401</v>
      </c>
      <c r="U1081" s="2" t="n">
        <v>0.999961678427524</v>
      </c>
      <c r="V1081" s="2" t="s">
        <v>1759</v>
      </c>
      <c r="W1081" s="2" t="s">
        <v>1019</v>
      </c>
      <c r="Y1081" s="2" t="s">
        <v>93</v>
      </c>
      <c r="Z1081" s="2" t="n">
        <v>1.00001857655607</v>
      </c>
      <c r="AA1081" s="2" t="s">
        <v>3778</v>
      </c>
      <c r="AB1081" s="2" t="s">
        <v>95</v>
      </c>
    </row>
    <row r="1082" customFormat="false" ht="15" hidden="false" customHeight="false" outlineLevel="0" collapsed="false">
      <c r="A1082" s="1" t="s">
        <v>2849</v>
      </c>
      <c r="C1082" s="2" t="s">
        <v>2697</v>
      </c>
      <c r="E1082" s="2" t="n">
        <v>0.999875506137844</v>
      </c>
      <c r="T1082" s="2" t="s">
        <v>1008</v>
      </c>
      <c r="U1082" s="2" t="n">
        <v>0</v>
      </c>
      <c r="V1082" s="2" t="s">
        <v>1767</v>
      </c>
      <c r="W1082" s="2" t="s">
        <v>1019</v>
      </c>
      <c r="Y1082" s="2" t="s">
        <v>93</v>
      </c>
      <c r="Z1082" s="2" t="n">
        <v>1.00001857655607</v>
      </c>
      <c r="AA1082" s="2" t="s">
        <v>3779</v>
      </c>
      <c r="AB1082" s="2" t="s">
        <v>95</v>
      </c>
    </row>
    <row r="1083" customFormat="false" ht="15" hidden="false" customHeight="false" outlineLevel="0" collapsed="false">
      <c r="A1083" s="1" t="s">
        <v>2852</v>
      </c>
      <c r="C1083" s="2" t="s">
        <v>2697</v>
      </c>
      <c r="E1083" s="2" t="n">
        <v>0.999875506137844</v>
      </c>
      <c r="T1083" s="2" t="s">
        <v>1008</v>
      </c>
      <c r="U1083" s="2" t="n">
        <v>0.982969432123454</v>
      </c>
      <c r="V1083" s="2" t="s">
        <v>1772</v>
      </c>
      <c r="W1083" s="2" t="s">
        <v>1019</v>
      </c>
      <c r="Y1083" s="2" t="s">
        <v>93</v>
      </c>
      <c r="Z1083" s="2" t="n">
        <v>1.00001857655607</v>
      </c>
      <c r="AA1083" s="2" t="s">
        <v>3780</v>
      </c>
      <c r="AB1083" s="2" t="s">
        <v>95</v>
      </c>
    </row>
    <row r="1084" customFormat="false" ht="15" hidden="false" customHeight="false" outlineLevel="0" collapsed="false">
      <c r="A1084" s="1" t="s">
        <v>2855</v>
      </c>
      <c r="C1084" s="2" t="s">
        <v>2697</v>
      </c>
      <c r="E1084" s="2" t="n">
        <v>0.999875506137844</v>
      </c>
      <c r="T1084" s="2" t="s">
        <v>157</v>
      </c>
      <c r="U1084" s="2" t="n">
        <v>0.999961678427427</v>
      </c>
      <c r="V1084" s="2" t="s">
        <v>1776</v>
      </c>
      <c r="W1084" s="2" t="s">
        <v>1019</v>
      </c>
      <c r="Y1084" s="2" t="s">
        <v>93</v>
      </c>
      <c r="Z1084" s="2" t="n">
        <v>1.00001857655607</v>
      </c>
      <c r="AA1084" s="2" t="s">
        <v>3781</v>
      </c>
      <c r="AB1084" s="2" t="s">
        <v>95</v>
      </c>
    </row>
    <row r="1085" customFormat="false" ht="15" hidden="false" customHeight="false" outlineLevel="0" collapsed="false">
      <c r="A1085" s="1" t="s">
        <v>2858</v>
      </c>
      <c r="C1085" s="2" t="s">
        <v>2697</v>
      </c>
      <c r="E1085" s="2" t="n">
        <v>0.999875506138134</v>
      </c>
      <c r="T1085" s="2" t="s">
        <v>157</v>
      </c>
      <c r="U1085" s="2" t="n">
        <v>0.999961678429242</v>
      </c>
      <c r="V1085" s="2" t="s">
        <v>1776</v>
      </c>
      <c r="W1085" s="2" t="s">
        <v>1019</v>
      </c>
      <c r="Y1085" s="2" t="s">
        <v>93</v>
      </c>
      <c r="Z1085" s="2" t="n">
        <v>1.00001857655607</v>
      </c>
      <c r="AA1085" s="2" t="s">
        <v>3782</v>
      </c>
      <c r="AB1085" s="2" t="s">
        <v>95</v>
      </c>
    </row>
    <row r="1086" customFormat="false" ht="15" hidden="false" customHeight="false" outlineLevel="0" collapsed="false">
      <c r="A1086" s="1" t="s">
        <v>2910</v>
      </c>
      <c r="C1086" s="2" t="s">
        <v>2697</v>
      </c>
      <c r="E1086" s="2" t="n">
        <v>0.999875506137745</v>
      </c>
      <c r="T1086" s="2" t="s">
        <v>1013</v>
      </c>
      <c r="U1086" s="2" t="n">
        <v>0.982969432123454</v>
      </c>
      <c r="V1086" s="2" t="s">
        <v>1780</v>
      </c>
      <c r="W1086" s="2" t="s">
        <v>1019</v>
      </c>
      <c r="Y1086" s="2" t="s">
        <v>93</v>
      </c>
      <c r="Z1086" s="2" t="n">
        <v>1.00001857655607</v>
      </c>
      <c r="AA1086" s="2" t="s">
        <v>3783</v>
      </c>
      <c r="AB1086" s="2" t="s">
        <v>95</v>
      </c>
    </row>
    <row r="1087" customFormat="false" ht="15" hidden="false" customHeight="false" outlineLevel="0" collapsed="false">
      <c r="A1087" s="1" t="s">
        <v>2912</v>
      </c>
      <c r="C1087" s="2" t="s">
        <v>2697</v>
      </c>
      <c r="E1087" s="2" t="n">
        <v>0.999875506137515</v>
      </c>
      <c r="T1087" s="2" t="s">
        <v>1740</v>
      </c>
      <c r="U1087" s="2" t="n">
        <v>0.999961678426282</v>
      </c>
      <c r="V1087" s="2" t="s">
        <v>1788</v>
      </c>
      <c r="W1087" s="2" t="s">
        <v>1019</v>
      </c>
      <c r="Y1087" s="2" t="s">
        <v>93</v>
      </c>
      <c r="Z1087" s="2" t="n">
        <v>1.00001857655607</v>
      </c>
      <c r="AA1087" s="2" t="s">
        <v>3784</v>
      </c>
      <c r="AB1087" s="2" t="s">
        <v>95</v>
      </c>
    </row>
    <row r="1088" customFormat="false" ht="15" hidden="false" customHeight="false" outlineLevel="0" collapsed="false">
      <c r="A1088" s="1" t="s">
        <v>2890</v>
      </c>
      <c r="C1088" s="2" t="s">
        <v>2697</v>
      </c>
      <c r="E1088" s="2" t="n">
        <v>0.999875506137355</v>
      </c>
      <c r="T1088" s="2" t="s">
        <v>824</v>
      </c>
      <c r="U1088" s="2" t="n">
        <v>0.999961678426282</v>
      </c>
      <c r="V1088" s="2" t="s">
        <v>1784</v>
      </c>
      <c r="W1088" s="2" t="s">
        <v>1019</v>
      </c>
      <c r="Y1088" s="2" t="s">
        <v>93</v>
      </c>
      <c r="Z1088" s="2" t="n">
        <v>1.00001857655607</v>
      </c>
      <c r="AA1088" s="2" t="s">
        <v>3785</v>
      </c>
      <c r="AB1088" s="2" t="s">
        <v>95</v>
      </c>
    </row>
    <row r="1089" customFormat="false" ht="15" hidden="false" customHeight="false" outlineLevel="0" collapsed="false">
      <c r="A1089" s="1" t="s">
        <v>2904</v>
      </c>
      <c r="C1089" s="2" t="s">
        <v>2697</v>
      </c>
      <c r="E1089" s="2" t="n">
        <v>0.999875506137665</v>
      </c>
      <c r="T1089" s="2" t="s">
        <v>341</v>
      </c>
      <c r="U1089" s="2" t="n">
        <v>0.9999616784263</v>
      </c>
      <c r="V1089" s="2" t="s">
        <v>1791</v>
      </c>
      <c r="W1089" s="2" t="s">
        <v>1019</v>
      </c>
      <c r="Y1089" s="2" t="s">
        <v>93</v>
      </c>
      <c r="Z1089" s="2" t="n">
        <v>1.00001857655607</v>
      </c>
      <c r="AA1089" s="2" t="s">
        <v>3786</v>
      </c>
      <c r="AB1089" s="2" t="s">
        <v>95</v>
      </c>
    </row>
    <row r="1090" customFormat="false" ht="15" hidden="false" customHeight="false" outlineLevel="0" collapsed="false">
      <c r="A1090" s="1" t="s">
        <v>2769</v>
      </c>
      <c r="C1090" s="2" t="s">
        <v>2697</v>
      </c>
      <c r="E1090" s="2" t="n">
        <v>0.99903162877486</v>
      </c>
      <c r="T1090" s="2" t="s">
        <v>3787</v>
      </c>
      <c r="U1090" s="2" t="n">
        <v>0.999961678425833</v>
      </c>
      <c r="V1090" s="2" t="s">
        <v>1796</v>
      </c>
      <c r="W1090" s="2" t="s">
        <v>1019</v>
      </c>
      <c r="Y1090" s="2" t="s">
        <v>93</v>
      </c>
      <c r="Z1090" s="2" t="n">
        <v>1.00001857655607</v>
      </c>
      <c r="AA1090" s="2" t="s">
        <v>3788</v>
      </c>
      <c r="AB1090" s="2" t="s">
        <v>95</v>
      </c>
    </row>
    <row r="1091" customFormat="false" ht="15" hidden="false" customHeight="false" outlineLevel="0" collapsed="false">
      <c r="A1091" s="1" t="s">
        <v>2861</v>
      </c>
      <c r="C1091" s="2" t="s">
        <v>2697</v>
      </c>
      <c r="E1091" s="2" t="n">
        <v>0.999875506137844</v>
      </c>
      <c r="T1091" s="2" t="s">
        <v>3789</v>
      </c>
      <c r="U1091" s="2" t="n">
        <v>0</v>
      </c>
      <c r="V1091" s="2" t="s">
        <v>1800</v>
      </c>
      <c r="W1091" s="2" t="s">
        <v>1019</v>
      </c>
      <c r="Y1091" s="2" t="s">
        <v>93</v>
      </c>
      <c r="Z1091" s="2" t="n">
        <v>1.00001857655607</v>
      </c>
      <c r="AA1091" s="2" t="s">
        <v>3790</v>
      </c>
      <c r="AB1091" s="2" t="s">
        <v>95</v>
      </c>
    </row>
    <row r="1092" customFormat="false" ht="15" hidden="false" customHeight="false" outlineLevel="0" collapsed="false">
      <c r="A1092" s="1" t="s">
        <v>2908</v>
      </c>
      <c r="C1092" s="2" t="s">
        <v>2697</v>
      </c>
      <c r="E1092" s="2" t="n">
        <v>0.999875506137944</v>
      </c>
      <c r="T1092" s="2" t="s">
        <v>1101</v>
      </c>
      <c r="U1092" s="2" t="n">
        <v>0.98676878927563</v>
      </c>
      <c r="V1092" s="2" t="s">
        <v>1805</v>
      </c>
      <c r="W1092" s="2" t="s">
        <v>1019</v>
      </c>
      <c r="Y1092" s="2" t="s">
        <v>93</v>
      </c>
      <c r="Z1092" s="2" t="n">
        <v>1.00001857655607</v>
      </c>
      <c r="AA1092" s="2" t="s">
        <v>3791</v>
      </c>
      <c r="AB1092" s="2" t="s">
        <v>95</v>
      </c>
    </row>
    <row r="1093" customFormat="false" ht="15" hidden="false" customHeight="false" outlineLevel="0" collapsed="false">
      <c r="A1093" s="1" t="s">
        <v>2778</v>
      </c>
      <c r="C1093" s="2" t="s">
        <v>2697</v>
      </c>
      <c r="E1093" s="2" t="n">
        <v>0.999875506137924</v>
      </c>
      <c r="T1093" s="2" t="s">
        <v>3792</v>
      </c>
      <c r="U1093" s="2" t="n">
        <v>0.999961678427974</v>
      </c>
      <c r="V1093" s="2" t="s">
        <v>1810</v>
      </c>
      <c r="W1093" s="2" t="s">
        <v>1019</v>
      </c>
      <c r="Y1093" s="2" t="s">
        <v>93</v>
      </c>
      <c r="Z1093" s="2" t="n">
        <v>1.00001857655607</v>
      </c>
      <c r="AA1093" s="2" t="s">
        <v>3793</v>
      </c>
      <c r="AB1093" s="2" t="s">
        <v>95</v>
      </c>
    </row>
    <row r="1094" customFormat="false" ht="15" hidden="false" customHeight="false" outlineLevel="0" collapsed="false">
      <c r="A1094" s="1" t="s">
        <v>2916</v>
      </c>
      <c r="C1094" s="2" t="s">
        <v>2697</v>
      </c>
      <c r="E1094" s="2" t="n">
        <v>0.999875506137844</v>
      </c>
      <c r="T1094" s="2" t="s">
        <v>3794</v>
      </c>
      <c r="U1094" s="2" t="n">
        <v>0.999961678428678</v>
      </c>
      <c r="V1094" s="2" t="s">
        <v>1815</v>
      </c>
      <c r="W1094" s="2" t="s">
        <v>1019</v>
      </c>
      <c r="Y1094" s="2" t="s">
        <v>93</v>
      </c>
      <c r="Z1094" s="2" t="n">
        <v>1.00001857655607</v>
      </c>
      <c r="AA1094" s="2" t="s">
        <v>3795</v>
      </c>
      <c r="AB1094" s="2" t="s">
        <v>95</v>
      </c>
    </row>
    <row r="1095" customFormat="false" ht="15" hidden="false" customHeight="false" outlineLevel="0" collapsed="false">
      <c r="A1095" s="1" t="s">
        <v>2738</v>
      </c>
      <c r="C1095" s="2" t="s">
        <v>2697</v>
      </c>
      <c r="E1095" s="2" t="n">
        <v>0.999875506138523</v>
      </c>
      <c r="T1095" s="2" t="s">
        <v>1976</v>
      </c>
      <c r="U1095" s="2" t="n">
        <v>0.999961678427128</v>
      </c>
      <c r="V1095" s="2" t="s">
        <v>1820</v>
      </c>
      <c r="W1095" s="2" t="s">
        <v>1019</v>
      </c>
      <c r="Y1095" s="2" t="s">
        <v>93</v>
      </c>
      <c r="Z1095" s="2" t="n">
        <v>1.00001857655607</v>
      </c>
      <c r="AA1095" s="2" t="s">
        <v>3796</v>
      </c>
      <c r="AB1095" s="2" t="s">
        <v>95</v>
      </c>
    </row>
    <row r="1096" customFormat="false" ht="15" hidden="false" customHeight="false" outlineLevel="0" collapsed="false">
      <c r="A1096" s="1" t="s">
        <v>2864</v>
      </c>
      <c r="C1096" s="2" t="s">
        <v>2697</v>
      </c>
      <c r="E1096" s="2" t="n">
        <v>0.999875506137844</v>
      </c>
      <c r="T1096" s="2" t="s">
        <v>3226</v>
      </c>
      <c r="U1096" s="2" t="n">
        <v>0.999961678426282</v>
      </c>
      <c r="V1096" s="2" t="s">
        <v>1824</v>
      </c>
      <c r="W1096" s="2" t="s">
        <v>1019</v>
      </c>
      <c r="Y1096" s="2" t="s">
        <v>93</v>
      </c>
      <c r="Z1096" s="2" t="n">
        <v>1.00001857655607</v>
      </c>
      <c r="AA1096" s="2" t="s">
        <v>3797</v>
      </c>
      <c r="AB1096" s="2" t="s">
        <v>95</v>
      </c>
    </row>
    <row r="1097" customFormat="false" ht="15" hidden="false" customHeight="false" outlineLevel="0" collapsed="false">
      <c r="A1097" s="1" t="s">
        <v>2867</v>
      </c>
      <c r="C1097" s="2" t="s">
        <v>2697</v>
      </c>
      <c r="E1097" s="2" t="n">
        <v>0.999875506137844</v>
      </c>
      <c r="T1097" s="2" t="s">
        <v>1162</v>
      </c>
      <c r="U1097" s="2" t="n">
        <v>0.999961678426282</v>
      </c>
      <c r="V1097" s="2" t="s">
        <v>1830</v>
      </c>
      <c r="W1097" s="2" t="s">
        <v>1019</v>
      </c>
      <c r="Y1097" s="2" t="s">
        <v>93</v>
      </c>
      <c r="Z1097" s="2" t="n">
        <v>1.00001857655607</v>
      </c>
      <c r="AA1097" s="2" t="s">
        <v>3798</v>
      </c>
      <c r="AB1097" s="2" t="s">
        <v>95</v>
      </c>
    </row>
    <row r="1098" customFormat="false" ht="15" hidden="false" customHeight="false" outlineLevel="0" collapsed="false">
      <c r="A1098" s="1" t="s">
        <v>2870</v>
      </c>
      <c r="C1098" s="2" t="s">
        <v>2697</v>
      </c>
      <c r="E1098" s="2" t="n">
        <v>0.999875506137844</v>
      </c>
      <c r="T1098" s="2" t="s">
        <v>3799</v>
      </c>
      <c r="U1098" s="2" t="n">
        <v>0.999961678425533</v>
      </c>
      <c r="V1098" s="2" t="s">
        <v>1835</v>
      </c>
      <c r="W1098" s="2" t="s">
        <v>1019</v>
      </c>
      <c r="Y1098" s="2" t="s">
        <v>93</v>
      </c>
      <c r="Z1098" s="2" t="n">
        <v>1.00001857655607</v>
      </c>
      <c r="AA1098" s="2" t="s">
        <v>3800</v>
      </c>
      <c r="AB1098" s="2" t="s">
        <v>95</v>
      </c>
    </row>
    <row r="1099" customFormat="false" ht="15" hidden="false" customHeight="false" outlineLevel="0" collapsed="false">
      <c r="A1099" s="1" t="s">
        <v>2873</v>
      </c>
      <c r="C1099" s="2" t="s">
        <v>2697</v>
      </c>
      <c r="E1099" s="2" t="n">
        <v>0.999875506137844</v>
      </c>
      <c r="T1099" s="2" t="s">
        <v>3229</v>
      </c>
      <c r="U1099" s="2" t="n">
        <v>0.999961678426282</v>
      </c>
      <c r="V1099" s="2" t="s">
        <v>1839</v>
      </c>
      <c r="W1099" s="2" t="s">
        <v>1019</v>
      </c>
      <c r="Y1099" s="2" t="s">
        <v>247</v>
      </c>
      <c r="Z1099" s="2" t="n">
        <v>1.00001857655607</v>
      </c>
      <c r="AA1099" s="2" t="s">
        <v>3801</v>
      </c>
      <c r="AB1099" s="2" t="s">
        <v>95</v>
      </c>
    </row>
    <row r="1100" customFormat="false" ht="15" hidden="false" customHeight="false" outlineLevel="0" collapsed="false">
      <c r="A1100" s="1" t="s">
        <v>2876</v>
      </c>
      <c r="C1100" s="2" t="s">
        <v>2697</v>
      </c>
      <c r="E1100" s="2" t="n">
        <v>0.999875506137844</v>
      </c>
      <c r="T1100" s="2" t="s">
        <v>1202</v>
      </c>
      <c r="U1100" s="2" t="n">
        <v>0.999961678427639</v>
      </c>
      <c r="V1100" s="2" t="s">
        <v>1842</v>
      </c>
      <c r="W1100" s="2" t="s">
        <v>1019</v>
      </c>
      <c r="Y1100" s="2" t="s">
        <v>247</v>
      </c>
      <c r="Z1100" s="2" t="n">
        <v>1.00001857655607</v>
      </c>
      <c r="AA1100" s="2" t="s">
        <v>3802</v>
      </c>
      <c r="AB1100" s="2" t="s">
        <v>3803</v>
      </c>
    </row>
    <row r="1101" customFormat="false" ht="15" hidden="false" customHeight="false" outlineLevel="0" collapsed="false">
      <c r="A1101" s="1" t="s">
        <v>2878</v>
      </c>
      <c r="C1101" s="2" t="s">
        <v>2697</v>
      </c>
      <c r="E1101" s="2" t="n">
        <v>0.999875506137844</v>
      </c>
      <c r="T1101" s="2" t="s">
        <v>1126</v>
      </c>
      <c r="U1101" s="2" t="n">
        <v>0.96209304927985</v>
      </c>
      <c r="V1101" s="2" t="s">
        <v>1846</v>
      </c>
      <c r="W1101" s="2" t="s">
        <v>1019</v>
      </c>
      <c r="Y1101" s="2" t="s">
        <v>179</v>
      </c>
      <c r="Z1101" s="2" t="n">
        <v>1.00001857655607</v>
      </c>
      <c r="AA1101" s="2" t="s">
        <v>3804</v>
      </c>
      <c r="AB1101" s="2" t="s">
        <v>3803</v>
      </c>
    </row>
    <row r="1102" customFormat="false" ht="15" hidden="false" customHeight="false" outlineLevel="0" collapsed="false">
      <c r="A1102" s="1" t="s">
        <v>2899</v>
      </c>
      <c r="C1102" s="2" t="s">
        <v>2697</v>
      </c>
      <c r="E1102" s="2" t="n">
        <v>0.999875506137844</v>
      </c>
      <c r="T1102" s="2" t="s">
        <v>99</v>
      </c>
      <c r="U1102" s="2" t="n">
        <v>0</v>
      </c>
      <c r="V1102" s="2" t="s">
        <v>1853</v>
      </c>
      <c r="W1102" s="2" t="s">
        <v>1019</v>
      </c>
      <c r="Y1102" s="2" t="s">
        <v>196</v>
      </c>
      <c r="Z1102" s="2" t="n">
        <v>1.00001857655607</v>
      </c>
      <c r="AA1102" s="2" t="s">
        <v>3805</v>
      </c>
      <c r="AB1102" s="2" t="s">
        <v>3803</v>
      </c>
    </row>
    <row r="1103" customFormat="false" ht="15" hidden="false" customHeight="false" outlineLevel="0" collapsed="false">
      <c r="A1103" s="1" t="s">
        <v>2880</v>
      </c>
      <c r="C1103" s="2" t="s">
        <v>2697</v>
      </c>
      <c r="E1103" s="2" t="n">
        <v>0.999875506137844</v>
      </c>
      <c r="T1103" s="2" t="s">
        <v>1183</v>
      </c>
      <c r="U1103" s="2" t="n">
        <v>0.999961678426282</v>
      </c>
      <c r="V1103" s="2" t="s">
        <v>1849</v>
      </c>
      <c r="W1103" s="2" t="s">
        <v>1019</v>
      </c>
      <c r="Y1103" s="2" t="s">
        <v>191</v>
      </c>
      <c r="Z1103" s="2" t="n">
        <v>1.00001857655607</v>
      </c>
      <c r="AA1103" s="2" t="s">
        <v>3806</v>
      </c>
      <c r="AB1103" s="2" t="s">
        <v>3803</v>
      </c>
    </row>
    <row r="1104" customFormat="false" ht="15" hidden="false" customHeight="false" outlineLevel="0" collapsed="false">
      <c r="A1104" s="1" t="s">
        <v>2744</v>
      </c>
      <c r="C1104" s="2" t="s">
        <v>2697</v>
      </c>
      <c r="E1104" s="2" t="n">
        <v>0.999875506137774</v>
      </c>
      <c r="T1104" s="2" t="s">
        <v>1183</v>
      </c>
      <c r="U1104" s="2" t="n">
        <v>0.999961678428132</v>
      </c>
      <c r="V1104" s="2" t="s">
        <v>1849</v>
      </c>
      <c r="W1104" s="2" t="s">
        <v>1019</v>
      </c>
      <c r="Y1104" s="2" t="s">
        <v>208</v>
      </c>
      <c r="Z1104" s="2" t="n">
        <v>1.00001857655607</v>
      </c>
      <c r="AA1104" s="2" t="s">
        <v>3807</v>
      </c>
      <c r="AB1104" s="2" t="s">
        <v>3803</v>
      </c>
    </row>
    <row r="1105" customFormat="false" ht="15" hidden="false" customHeight="false" outlineLevel="0" collapsed="false">
      <c r="A1105" s="1" t="s">
        <v>2882</v>
      </c>
      <c r="C1105" s="2" t="s">
        <v>2697</v>
      </c>
      <c r="E1105" s="2" t="n">
        <v>0.999875506137844</v>
      </c>
      <c r="T1105" s="2" t="s">
        <v>3600</v>
      </c>
      <c r="U1105" s="2" t="n">
        <v>0.999961678426282</v>
      </c>
      <c r="V1105" s="2" t="s">
        <v>3808</v>
      </c>
      <c r="W1105" s="2" t="s">
        <v>3595</v>
      </c>
      <c r="Y1105" s="2" t="s">
        <v>202</v>
      </c>
      <c r="Z1105" s="2" t="n">
        <v>1.00001857655607</v>
      </c>
      <c r="AA1105" s="2" t="s">
        <v>3809</v>
      </c>
      <c r="AB1105" s="2" t="s">
        <v>3803</v>
      </c>
    </row>
    <row r="1106" customFormat="false" ht="15" hidden="false" customHeight="false" outlineLevel="0" collapsed="false">
      <c r="A1106" s="1" t="s">
        <v>2884</v>
      </c>
      <c r="C1106" s="2" t="s">
        <v>2697</v>
      </c>
      <c r="E1106" s="2" t="n">
        <v>0.999875506137844</v>
      </c>
      <c r="T1106" s="2" t="s">
        <v>3810</v>
      </c>
      <c r="U1106" s="2" t="n">
        <v>0.999961678426282</v>
      </c>
      <c r="V1106" s="2" t="s">
        <v>3811</v>
      </c>
      <c r="W1106" s="2" t="s">
        <v>3595</v>
      </c>
      <c r="Y1106" s="2" t="s">
        <v>3812</v>
      </c>
      <c r="Z1106" s="2" t="n">
        <v>1.00001857655607</v>
      </c>
      <c r="AA1106" s="2" t="s">
        <v>3813</v>
      </c>
      <c r="AB1106" s="2" t="s">
        <v>3803</v>
      </c>
    </row>
    <row r="1107" customFormat="false" ht="15" hidden="false" customHeight="false" outlineLevel="0" collapsed="false">
      <c r="A1107" s="1" t="s">
        <v>2729</v>
      </c>
      <c r="C1107" s="2" t="s">
        <v>2697</v>
      </c>
      <c r="E1107" s="2" t="n">
        <v>0.983399811287354</v>
      </c>
      <c r="T1107" s="2" t="s">
        <v>3605</v>
      </c>
      <c r="U1107" s="2" t="n">
        <v>0.999961678426282</v>
      </c>
      <c r="V1107" s="2" t="s">
        <v>3814</v>
      </c>
      <c r="W1107" s="2" t="s">
        <v>3595</v>
      </c>
      <c r="Y1107" s="2" t="s">
        <v>3815</v>
      </c>
      <c r="Z1107" s="2" t="n">
        <v>1.00001857655607</v>
      </c>
      <c r="AA1107" s="2" t="s">
        <v>3816</v>
      </c>
      <c r="AB1107" s="2" t="s">
        <v>3803</v>
      </c>
    </row>
    <row r="1108" customFormat="false" ht="15" hidden="false" customHeight="false" outlineLevel="0" collapsed="false">
      <c r="A1108" s="1" t="s">
        <v>2750</v>
      </c>
      <c r="C1108" s="2" t="s">
        <v>2697</v>
      </c>
      <c r="E1108" s="2" t="n">
        <v>0.980584112082954</v>
      </c>
      <c r="T1108" s="2" t="s">
        <v>3611</v>
      </c>
      <c r="U1108" s="2" t="n">
        <v>0.999961678426282</v>
      </c>
      <c r="V1108" s="2" t="s">
        <v>3817</v>
      </c>
      <c r="W1108" s="2" t="s">
        <v>3595</v>
      </c>
      <c r="Y1108" s="2" t="s">
        <v>245</v>
      </c>
      <c r="Z1108" s="2" t="n">
        <v>1.00001857655607</v>
      </c>
      <c r="AA1108" s="2" t="s">
        <v>3818</v>
      </c>
      <c r="AB1108" s="2" t="s">
        <v>3803</v>
      </c>
    </row>
    <row r="1109" customFormat="false" ht="15" hidden="false" customHeight="false" outlineLevel="0" collapsed="false">
      <c r="A1109" s="1" t="s">
        <v>2723</v>
      </c>
      <c r="C1109" s="2" t="s">
        <v>2697</v>
      </c>
      <c r="E1109" s="2" t="n">
        <v>0.958807835860926</v>
      </c>
      <c r="T1109" s="2" t="s">
        <v>3616</v>
      </c>
      <c r="U1109" s="2" t="n">
        <v>0.999961678426282</v>
      </c>
      <c r="V1109" s="2" t="s">
        <v>3819</v>
      </c>
      <c r="W1109" s="2" t="s">
        <v>3595</v>
      </c>
      <c r="Y1109" s="2" t="s">
        <v>262</v>
      </c>
      <c r="Z1109" s="2" t="n">
        <v>1.00001857655607</v>
      </c>
      <c r="AA1109" s="2" t="s">
        <v>3820</v>
      </c>
      <c r="AB1109" s="2" t="s">
        <v>3803</v>
      </c>
    </row>
    <row r="1110" customFormat="false" ht="15" hidden="false" customHeight="false" outlineLevel="0" collapsed="false">
      <c r="A1110" s="1" t="s">
        <v>2771</v>
      </c>
      <c r="C1110" s="2" t="s">
        <v>2697</v>
      </c>
      <c r="E1110" s="2" t="n">
        <v>0.999875506137844</v>
      </c>
      <c r="T1110" s="2" t="s">
        <v>610</v>
      </c>
      <c r="U1110" s="2" t="n">
        <v>0.999961678426282</v>
      </c>
      <c r="V1110" s="2" t="s">
        <v>3821</v>
      </c>
      <c r="W1110" s="2" t="s">
        <v>3595</v>
      </c>
      <c r="Y1110" s="2" t="s">
        <v>257</v>
      </c>
      <c r="Z1110" s="2" t="n">
        <v>1.00001857655607</v>
      </c>
      <c r="AA1110" s="2" t="s">
        <v>3822</v>
      </c>
      <c r="AB1110" s="2" t="s">
        <v>3803</v>
      </c>
    </row>
    <row r="1111" customFormat="false" ht="15" hidden="false" customHeight="false" outlineLevel="0" collapsed="false">
      <c r="A1111" s="1" t="s">
        <v>2922</v>
      </c>
      <c r="C1111" s="2" t="s">
        <v>2697</v>
      </c>
      <c r="E1111" s="2" t="n">
        <v>0.999875506137745</v>
      </c>
      <c r="T1111" s="2" t="s">
        <v>3622</v>
      </c>
      <c r="U1111" s="2" t="n">
        <v>0.999961678426282</v>
      </c>
      <c r="V1111" s="2" t="s">
        <v>3823</v>
      </c>
      <c r="W1111" s="2" t="s">
        <v>3595</v>
      </c>
      <c r="Y1111" s="2" t="s">
        <v>266</v>
      </c>
      <c r="Z1111" s="2" t="n">
        <v>1.00001857655607</v>
      </c>
      <c r="AA1111" s="2" t="s">
        <v>3824</v>
      </c>
      <c r="AB1111" s="2" t="s">
        <v>3803</v>
      </c>
    </row>
    <row r="1112" customFormat="false" ht="15" hidden="false" customHeight="false" outlineLevel="0" collapsed="false">
      <c r="A1112" s="1" t="s">
        <v>2901</v>
      </c>
      <c r="C1112" s="2" t="s">
        <v>2697</v>
      </c>
      <c r="E1112" s="2" t="n">
        <v>0.999875506137844</v>
      </c>
      <c r="T1112" s="2" t="s">
        <v>3825</v>
      </c>
      <c r="U1112" s="2" t="n">
        <v>0.999961678426282</v>
      </c>
      <c r="V1112" s="2" t="s">
        <v>3826</v>
      </c>
      <c r="W1112" s="2" t="s">
        <v>3595</v>
      </c>
      <c r="Y1112" s="2" t="s">
        <v>3827</v>
      </c>
      <c r="Z1112" s="2" t="n">
        <v>1.00001857655607</v>
      </c>
      <c r="AA1112" s="2" t="s">
        <v>3828</v>
      </c>
      <c r="AB1112" s="2" t="s">
        <v>3803</v>
      </c>
    </row>
    <row r="1113" customFormat="false" ht="15" hidden="false" customHeight="false" outlineLevel="0" collapsed="false">
      <c r="A1113" s="1" t="s">
        <v>2776</v>
      </c>
      <c r="C1113" s="2" t="s">
        <v>2697</v>
      </c>
      <c r="E1113" s="2" t="n">
        <v>0.999875506137625</v>
      </c>
      <c r="T1113" s="2" t="s">
        <v>3829</v>
      </c>
      <c r="U1113" s="2" t="n">
        <v>0.999961678426282</v>
      </c>
      <c r="V1113" s="2" t="s">
        <v>3830</v>
      </c>
      <c r="W1113" s="2" t="s">
        <v>3595</v>
      </c>
      <c r="Y1113" s="2" t="s">
        <v>3831</v>
      </c>
      <c r="Z1113" s="2" t="n">
        <v>1.00001857655607</v>
      </c>
      <c r="AA1113" s="2" t="s">
        <v>3832</v>
      </c>
      <c r="AB1113" s="2" t="s">
        <v>3803</v>
      </c>
    </row>
    <row r="1114" customFormat="false" ht="15" hidden="false" customHeight="false" outlineLevel="0" collapsed="false">
      <c r="A1114" s="1" t="s">
        <v>2886</v>
      </c>
      <c r="C1114" s="2" t="s">
        <v>2697</v>
      </c>
      <c r="E1114" s="2" t="n">
        <v>0.999875506137844</v>
      </c>
      <c r="T1114" s="2" t="s">
        <v>3833</v>
      </c>
      <c r="U1114" s="2" t="n">
        <v>0.999961678426282</v>
      </c>
      <c r="V1114" s="2" t="s">
        <v>3834</v>
      </c>
      <c r="W1114" s="2" t="s">
        <v>3595</v>
      </c>
      <c r="Y1114" s="2" t="s">
        <v>283</v>
      </c>
      <c r="Z1114" s="2" t="n">
        <v>1.00001857655607</v>
      </c>
      <c r="AA1114" s="2" t="s">
        <v>3835</v>
      </c>
      <c r="AB1114" s="2" t="s">
        <v>3803</v>
      </c>
    </row>
    <row r="1115" customFormat="false" ht="15" hidden="false" customHeight="false" outlineLevel="0" collapsed="false">
      <c r="A1115" s="1" t="s">
        <v>2765</v>
      </c>
      <c r="C1115" s="2" t="s">
        <v>2697</v>
      </c>
      <c r="E1115" s="2" t="n">
        <v>0.999875506137844</v>
      </c>
      <c r="T1115" s="2" t="s">
        <v>247</v>
      </c>
      <c r="U1115" s="2" t="n">
        <v>0.999961678426282</v>
      </c>
      <c r="V1115" s="2" t="s">
        <v>3836</v>
      </c>
      <c r="W1115" s="2" t="s">
        <v>3837</v>
      </c>
      <c r="Y1115" s="2" t="s">
        <v>291</v>
      </c>
      <c r="Z1115" s="2" t="n">
        <v>1.00001857655607</v>
      </c>
      <c r="AA1115" s="2" t="s">
        <v>3838</v>
      </c>
      <c r="AB1115" s="2" t="s">
        <v>3803</v>
      </c>
    </row>
    <row r="1116" customFormat="false" ht="15" hidden="false" customHeight="false" outlineLevel="0" collapsed="false">
      <c r="A1116" s="1" t="s">
        <v>2767</v>
      </c>
      <c r="C1116" s="2" t="s">
        <v>2697</v>
      </c>
      <c r="E1116" s="2" t="n">
        <v>0.999875506137844</v>
      </c>
      <c r="T1116" s="2" t="s">
        <v>894</v>
      </c>
      <c r="U1116" s="2" t="n">
        <v>0.999961678426282</v>
      </c>
      <c r="V1116" s="2" t="s">
        <v>3839</v>
      </c>
      <c r="W1116" s="2" t="s">
        <v>3837</v>
      </c>
      <c r="Y1116" s="2" t="s">
        <v>304</v>
      </c>
      <c r="Z1116" s="2" t="n">
        <v>1.00001857655607</v>
      </c>
      <c r="AA1116" s="2" t="s">
        <v>3840</v>
      </c>
      <c r="AB1116" s="2" t="s">
        <v>3803</v>
      </c>
    </row>
    <row r="1117" customFormat="false" ht="15" hidden="false" customHeight="false" outlineLevel="0" collapsed="false">
      <c r="A1117" s="1" t="s">
        <v>2773</v>
      </c>
      <c r="C1117" s="2" t="s">
        <v>2697</v>
      </c>
      <c r="E1117" s="2" t="n">
        <v>0.999875506137844</v>
      </c>
      <c r="T1117" s="2" t="s">
        <v>894</v>
      </c>
      <c r="U1117" s="2" t="n">
        <v>0.999961678426282</v>
      </c>
      <c r="V1117" s="2" t="s">
        <v>3841</v>
      </c>
      <c r="W1117" s="2" t="s">
        <v>3837</v>
      </c>
      <c r="Y1117" s="2" t="s">
        <v>304</v>
      </c>
      <c r="Z1117" s="2" t="n">
        <v>1.00001857655607</v>
      </c>
      <c r="AA1117" s="2" t="s">
        <v>3842</v>
      </c>
      <c r="AB1117" s="2" t="s">
        <v>3803</v>
      </c>
    </row>
    <row r="1118" customFormat="false" ht="15" hidden="false" customHeight="false" outlineLevel="0" collapsed="false">
      <c r="A1118" s="1" t="s">
        <v>2932</v>
      </c>
      <c r="C1118" s="2" t="s">
        <v>2697</v>
      </c>
      <c r="E1118" s="2" t="n">
        <v>0.999875506137425</v>
      </c>
      <c r="T1118" s="2" t="s">
        <v>894</v>
      </c>
      <c r="U1118" s="2" t="n">
        <v>0.999961678426282</v>
      </c>
      <c r="V1118" s="2" t="s">
        <v>3843</v>
      </c>
      <c r="W1118" s="2" t="s">
        <v>3837</v>
      </c>
      <c r="Y1118" s="2" t="s">
        <v>315</v>
      </c>
      <c r="Z1118" s="2" t="n">
        <v>1.00001857655607</v>
      </c>
      <c r="AA1118" s="2" t="s">
        <v>3844</v>
      </c>
      <c r="AB1118" s="2" t="s">
        <v>3803</v>
      </c>
    </row>
    <row r="1119" customFormat="false" ht="15" hidden="false" customHeight="false" outlineLevel="0" collapsed="false">
      <c r="A1119" s="1" t="s">
        <v>2888</v>
      </c>
      <c r="C1119" s="2" t="s">
        <v>2697</v>
      </c>
      <c r="E1119" s="2" t="n">
        <v>0.999875506137844</v>
      </c>
      <c r="T1119" s="2" t="s">
        <v>3845</v>
      </c>
      <c r="U1119" s="2" t="n">
        <v>0.999961678426282</v>
      </c>
      <c r="V1119" s="2" t="s">
        <v>3846</v>
      </c>
      <c r="W1119" s="2" t="s">
        <v>3837</v>
      </c>
      <c r="Y1119" s="2" t="s">
        <v>315</v>
      </c>
      <c r="Z1119" s="2" t="n">
        <v>1.00001857655607</v>
      </c>
      <c r="AA1119" s="2" t="s">
        <v>3847</v>
      </c>
      <c r="AB1119" s="2" t="s">
        <v>3803</v>
      </c>
    </row>
    <row r="1120" customFormat="false" ht="15" hidden="false" customHeight="false" outlineLevel="0" collapsed="false">
      <c r="A1120" s="1" t="s">
        <v>2784</v>
      </c>
      <c r="C1120" s="2" t="s">
        <v>2697</v>
      </c>
      <c r="E1120" s="2" t="n">
        <v>0.999875506137305</v>
      </c>
      <c r="T1120" s="2" t="s">
        <v>3845</v>
      </c>
      <c r="U1120" s="2" t="n">
        <v>0.999961678426282</v>
      </c>
      <c r="V1120" s="2" t="s">
        <v>3848</v>
      </c>
      <c r="W1120" s="2" t="s">
        <v>3837</v>
      </c>
      <c r="Y1120" s="2" t="s">
        <v>320</v>
      </c>
      <c r="Z1120" s="2" t="n">
        <v>1.00001857655607</v>
      </c>
      <c r="AA1120" s="2" t="s">
        <v>3849</v>
      </c>
      <c r="AB1120" s="2" t="s">
        <v>3803</v>
      </c>
    </row>
    <row r="1121" customFormat="false" ht="15" hidden="false" customHeight="false" outlineLevel="0" collapsed="false">
      <c r="A1121" s="1" t="s">
        <v>2792</v>
      </c>
      <c r="C1121" s="2" t="s">
        <v>2697</v>
      </c>
      <c r="E1121" s="2" t="n">
        <v>0.999875506136916</v>
      </c>
      <c r="T1121" s="2" t="s">
        <v>3845</v>
      </c>
      <c r="U1121" s="2" t="n">
        <v>0.999961678426282</v>
      </c>
      <c r="V1121" s="2" t="s">
        <v>3850</v>
      </c>
      <c r="W1121" s="2" t="s">
        <v>3837</v>
      </c>
      <c r="Y1121" s="2" t="s">
        <v>334</v>
      </c>
      <c r="Z1121" s="2" t="n">
        <v>1.00001857655607</v>
      </c>
      <c r="AA1121" s="2" t="s">
        <v>3851</v>
      </c>
      <c r="AB1121" s="2" t="s">
        <v>3803</v>
      </c>
    </row>
    <row r="1122" customFormat="false" ht="15" hidden="false" customHeight="false" outlineLevel="0" collapsed="false">
      <c r="A1122" s="1" t="s">
        <v>2794</v>
      </c>
      <c r="C1122" s="2" t="s">
        <v>2697</v>
      </c>
      <c r="E1122" s="2" t="n">
        <v>0.999875506136916</v>
      </c>
      <c r="T1122" s="2" t="s">
        <v>1671</v>
      </c>
      <c r="U1122" s="2" t="n">
        <v>0.999961678426282</v>
      </c>
      <c r="V1122" s="2" t="s">
        <v>3852</v>
      </c>
      <c r="W1122" s="2" t="s">
        <v>3837</v>
      </c>
      <c r="Y1122" s="2" t="s">
        <v>330</v>
      </c>
      <c r="Z1122" s="2" t="n">
        <v>1.00001857655607</v>
      </c>
      <c r="AA1122" s="2" t="s">
        <v>3853</v>
      </c>
      <c r="AB1122" s="2" t="s">
        <v>3803</v>
      </c>
    </row>
    <row r="1123" customFormat="false" ht="15" hidden="false" customHeight="false" outlineLevel="0" collapsed="false">
      <c r="A1123" s="1" t="s">
        <v>2956</v>
      </c>
      <c r="B1123" s="2" t="s">
        <v>3635</v>
      </c>
      <c r="C1123" s="2" t="s">
        <v>2957</v>
      </c>
      <c r="E1123" s="2" t="n">
        <v>0.999875506137844</v>
      </c>
      <c r="T1123" s="2" t="s">
        <v>1671</v>
      </c>
      <c r="U1123" s="2" t="n">
        <v>0.999961678426282</v>
      </c>
      <c r="V1123" s="2" t="s">
        <v>3854</v>
      </c>
      <c r="W1123" s="2" t="s">
        <v>3837</v>
      </c>
      <c r="Y1123" s="2" t="s">
        <v>344</v>
      </c>
      <c r="Z1123" s="2" t="n">
        <v>1.00001857655607</v>
      </c>
      <c r="AA1123" s="2" t="s">
        <v>3855</v>
      </c>
      <c r="AB1123" s="2" t="s">
        <v>3803</v>
      </c>
    </row>
    <row r="1124" customFormat="false" ht="15" hidden="false" customHeight="false" outlineLevel="0" collapsed="false">
      <c r="A1124" s="1" t="s">
        <v>3856</v>
      </c>
      <c r="B1124" s="2" t="s">
        <v>3448</v>
      </c>
      <c r="C1124" s="2" t="s">
        <v>2960</v>
      </c>
      <c r="E1124" s="2" t="n">
        <v>0.999875506137844</v>
      </c>
      <c r="T1124" s="2" t="s">
        <v>3857</v>
      </c>
      <c r="U1124" s="2" t="n">
        <v>0.999961678426282</v>
      </c>
      <c r="V1124" s="2" t="s">
        <v>3858</v>
      </c>
      <c r="W1124" s="2" t="s">
        <v>3837</v>
      </c>
      <c r="Y1124" s="2" t="s">
        <v>339</v>
      </c>
      <c r="Z1124" s="2" t="n">
        <v>1.00001857655607</v>
      </c>
      <c r="AA1124" s="2" t="s">
        <v>3859</v>
      </c>
      <c r="AB1124" s="2" t="s">
        <v>3803</v>
      </c>
    </row>
    <row r="1125" customFormat="false" ht="15" hidden="false" customHeight="false" outlineLevel="0" collapsed="false">
      <c r="A1125" s="1" t="s">
        <v>2962</v>
      </c>
      <c r="B1125" s="2" t="s">
        <v>3448</v>
      </c>
      <c r="C1125" s="2" t="s">
        <v>2960</v>
      </c>
      <c r="E1125" s="2" t="n">
        <v>0.999875506137844</v>
      </c>
      <c r="T1125" s="2" t="s">
        <v>3857</v>
      </c>
      <c r="U1125" s="2" t="n">
        <v>0.999961678426282</v>
      </c>
      <c r="V1125" s="2" t="s">
        <v>3860</v>
      </c>
      <c r="W1125" s="2" t="s">
        <v>3837</v>
      </c>
      <c r="Y1125" s="2" t="s">
        <v>357</v>
      </c>
      <c r="Z1125" s="2" t="n">
        <v>1.00001857655607</v>
      </c>
      <c r="AA1125" s="2" t="s">
        <v>3861</v>
      </c>
      <c r="AB1125" s="2" t="s">
        <v>3803</v>
      </c>
    </row>
    <row r="1126" customFormat="false" ht="15" hidden="false" customHeight="false" outlineLevel="0" collapsed="false">
      <c r="A1126" s="1" t="s">
        <v>2965</v>
      </c>
      <c r="B1126" s="2" t="s">
        <v>3448</v>
      </c>
      <c r="C1126" s="2" t="s">
        <v>2960</v>
      </c>
      <c r="E1126" s="2" t="n">
        <v>0.999875506137844</v>
      </c>
      <c r="T1126" s="2" t="s">
        <v>696</v>
      </c>
      <c r="U1126" s="2" t="n">
        <v>0.999961678426282</v>
      </c>
      <c r="V1126" s="2" t="s">
        <v>3862</v>
      </c>
      <c r="W1126" s="2" t="s">
        <v>3837</v>
      </c>
      <c r="Y1126" s="2" t="s">
        <v>350</v>
      </c>
      <c r="Z1126" s="2" t="n">
        <v>1.00001857655607</v>
      </c>
      <c r="AA1126" s="2" t="s">
        <v>3863</v>
      </c>
      <c r="AB1126" s="2" t="s">
        <v>3803</v>
      </c>
    </row>
    <row r="1127" customFormat="false" ht="15" hidden="false" customHeight="false" outlineLevel="0" collapsed="false">
      <c r="A1127" s="1" t="s">
        <v>2968</v>
      </c>
      <c r="B1127" s="2" t="s">
        <v>3448</v>
      </c>
      <c r="C1127" s="2" t="s">
        <v>2960</v>
      </c>
      <c r="E1127" s="2" t="n">
        <v>0.999875506137844</v>
      </c>
      <c r="T1127" s="2" t="s">
        <v>696</v>
      </c>
      <c r="U1127" s="2" t="n">
        <v>0.999961678426282</v>
      </c>
      <c r="V1127" s="2" t="s">
        <v>3864</v>
      </c>
      <c r="W1127" s="2" t="s">
        <v>3837</v>
      </c>
      <c r="Y1127" s="2" t="s">
        <v>366</v>
      </c>
      <c r="Z1127" s="2" t="n">
        <v>1.00001857655607</v>
      </c>
      <c r="AA1127" s="2" t="s">
        <v>3865</v>
      </c>
      <c r="AB1127" s="2" t="s">
        <v>3803</v>
      </c>
    </row>
    <row r="1128" customFormat="false" ht="15" hidden="false" customHeight="false" outlineLevel="0" collapsed="false">
      <c r="A1128" s="1" t="s">
        <v>3866</v>
      </c>
      <c r="B1128" s="2" t="s">
        <v>3867</v>
      </c>
      <c r="C1128" s="2" t="s">
        <v>2960</v>
      </c>
      <c r="E1128" s="2" t="n">
        <v>0.999875506137844</v>
      </c>
      <c r="T1128" s="2" t="s">
        <v>696</v>
      </c>
      <c r="U1128" s="2" t="n">
        <v>0.999961678426282</v>
      </c>
      <c r="V1128" s="2" t="s">
        <v>3868</v>
      </c>
      <c r="W1128" s="2" t="s">
        <v>3837</v>
      </c>
      <c r="Y1128" s="2" t="s">
        <v>362</v>
      </c>
      <c r="Z1128" s="2" t="n">
        <v>1.00001857655607</v>
      </c>
      <c r="AA1128" s="2" t="s">
        <v>3869</v>
      </c>
      <c r="AB1128" s="2" t="s">
        <v>3803</v>
      </c>
    </row>
    <row r="1129" customFormat="false" ht="15" hidden="false" customHeight="false" outlineLevel="0" collapsed="false">
      <c r="A1129" s="1" t="s">
        <v>3870</v>
      </c>
      <c r="B1129" s="2" t="s">
        <v>3871</v>
      </c>
      <c r="C1129" s="2" t="s">
        <v>2960</v>
      </c>
      <c r="E1129" s="2" t="n">
        <v>0.999875506137844</v>
      </c>
      <c r="T1129" s="2" t="s">
        <v>696</v>
      </c>
      <c r="U1129" s="2" t="n">
        <v>0.999961678426282</v>
      </c>
      <c r="V1129" s="2" t="s">
        <v>3872</v>
      </c>
      <c r="W1129" s="2" t="s">
        <v>3837</v>
      </c>
      <c r="Y1129" s="2" t="s">
        <v>380</v>
      </c>
      <c r="Z1129" s="2" t="n">
        <v>1.00001857655607</v>
      </c>
      <c r="AA1129" s="2" t="s">
        <v>3873</v>
      </c>
      <c r="AB1129" s="2" t="s">
        <v>3803</v>
      </c>
    </row>
    <row r="1130" customFormat="false" ht="15" hidden="false" customHeight="false" outlineLevel="0" collapsed="false">
      <c r="A1130" s="1" t="s">
        <v>3874</v>
      </c>
      <c r="B1130" s="2" t="s">
        <v>3871</v>
      </c>
      <c r="C1130" s="2" t="s">
        <v>2960</v>
      </c>
      <c r="E1130" s="2" t="n">
        <v>0.999875506137844</v>
      </c>
      <c r="T1130" s="2" t="s">
        <v>696</v>
      </c>
      <c r="U1130" s="2" t="n">
        <v>0.999961678426282</v>
      </c>
      <c r="V1130" s="2" t="s">
        <v>3875</v>
      </c>
      <c r="W1130" s="2" t="s">
        <v>3837</v>
      </c>
      <c r="Y1130" s="2" t="s">
        <v>373</v>
      </c>
      <c r="Z1130" s="2" t="n">
        <v>1.00001857655607</v>
      </c>
      <c r="AA1130" s="2" t="s">
        <v>3876</v>
      </c>
      <c r="AB1130" s="2" t="s">
        <v>3803</v>
      </c>
    </row>
    <row r="1131" customFormat="false" ht="15" hidden="false" customHeight="false" outlineLevel="0" collapsed="false">
      <c r="A1131" s="1" t="s">
        <v>2979</v>
      </c>
      <c r="B1131" s="2" t="s">
        <v>3877</v>
      </c>
      <c r="C1131" s="2" t="s">
        <v>2960</v>
      </c>
      <c r="E1131" s="2" t="n">
        <v>0.999875506137844</v>
      </c>
      <c r="T1131" s="2" t="s">
        <v>696</v>
      </c>
      <c r="U1131" s="2" t="n">
        <v>0.999961678426282</v>
      </c>
      <c r="V1131" s="2" t="s">
        <v>3878</v>
      </c>
      <c r="W1131" s="2" t="s">
        <v>3837</v>
      </c>
      <c r="Y1131" s="2" t="s">
        <v>387</v>
      </c>
      <c r="Z1131" s="2" t="n">
        <v>1.00001857655607</v>
      </c>
      <c r="AA1131" s="2" t="s">
        <v>3879</v>
      </c>
      <c r="AB1131" s="2" t="s">
        <v>3803</v>
      </c>
    </row>
    <row r="1132" customFormat="false" ht="15" hidden="false" customHeight="false" outlineLevel="0" collapsed="false">
      <c r="A1132" s="1" t="s">
        <v>2981</v>
      </c>
      <c r="B1132" s="2" t="s">
        <v>3877</v>
      </c>
      <c r="C1132" s="2" t="s">
        <v>2960</v>
      </c>
      <c r="E1132" s="2" t="n">
        <v>0.999875506137844</v>
      </c>
      <c r="T1132" s="2" t="s">
        <v>696</v>
      </c>
      <c r="U1132" s="2" t="n">
        <v>0.999961678426282</v>
      </c>
      <c r="V1132" s="2" t="s">
        <v>3880</v>
      </c>
      <c r="W1132" s="2" t="s">
        <v>3837</v>
      </c>
      <c r="Y1132" s="2" t="s">
        <v>401</v>
      </c>
      <c r="Z1132" s="2" t="n">
        <v>1.00001857655607</v>
      </c>
      <c r="AA1132" s="2" t="s">
        <v>3881</v>
      </c>
      <c r="AB1132" s="2" t="s">
        <v>3803</v>
      </c>
    </row>
    <row r="1133" customFormat="false" ht="15" hidden="false" customHeight="false" outlineLevel="0" collapsed="false">
      <c r="A1133" s="1" t="s">
        <v>2983</v>
      </c>
      <c r="B1133" s="2" t="s">
        <v>3877</v>
      </c>
      <c r="C1133" s="2" t="s">
        <v>2960</v>
      </c>
      <c r="E1133" s="2" t="n">
        <v>0.999875506137844</v>
      </c>
      <c r="T1133" s="2" t="s">
        <v>696</v>
      </c>
      <c r="U1133" s="2" t="n">
        <v>0.999961678426282</v>
      </c>
      <c r="V1133" s="2" t="s">
        <v>3882</v>
      </c>
      <c r="W1133" s="2" t="s">
        <v>3837</v>
      </c>
      <c r="Y1133" s="2" t="s">
        <v>27</v>
      </c>
      <c r="Z1133" s="2" t="n">
        <v>1.00001857655631</v>
      </c>
      <c r="AA1133" s="2" t="s">
        <v>3883</v>
      </c>
      <c r="AB1133" s="2" t="s">
        <v>369</v>
      </c>
    </row>
    <row r="1134" customFormat="false" ht="15" hidden="false" customHeight="false" outlineLevel="0" collapsed="false">
      <c r="A1134" s="1" t="s">
        <v>2985</v>
      </c>
      <c r="B1134" s="2" t="s">
        <v>3877</v>
      </c>
      <c r="C1134" s="2" t="s">
        <v>2960</v>
      </c>
      <c r="E1134" s="2" t="n">
        <v>0.999875506137844</v>
      </c>
      <c r="T1134" s="2" t="s">
        <v>696</v>
      </c>
      <c r="U1134" s="2" t="n">
        <v>0.999961678426282</v>
      </c>
      <c r="V1134" s="2" t="s">
        <v>3884</v>
      </c>
      <c r="W1134" s="2" t="s">
        <v>3837</v>
      </c>
      <c r="Y1134" s="2" t="s">
        <v>1527</v>
      </c>
      <c r="Z1134" s="2" t="n">
        <v>1.00001857655632</v>
      </c>
      <c r="AA1134" s="2" t="s">
        <v>3885</v>
      </c>
      <c r="AB1134" s="2" t="s">
        <v>106</v>
      </c>
    </row>
    <row r="1135" customFormat="false" ht="15" hidden="false" customHeight="false" outlineLevel="0" collapsed="false">
      <c r="A1135" s="1" t="s">
        <v>2989</v>
      </c>
      <c r="B1135" s="2" t="s">
        <v>3886</v>
      </c>
      <c r="C1135" s="2" t="s">
        <v>2960</v>
      </c>
      <c r="E1135" s="2" t="n">
        <v>0.999875506137844</v>
      </c>
      <c r="T1135" s="2" t="s">
        <v>696</v>
      </c>
      <c r="U1135" s="2" t="n">
        <v>0.999961678427806</v>
      </c>
      <c r="V1135" s="2" t="s">
        <v>3887</v>
      </c>
      <c r="W1135" s="2" t="s">
        <v>3837</v>
      </c>
      <c r="Y1135" s="2" t="s">
        <v>1527</v>
      </c>
      <c r="Z1135" s="2" t="n">
        <v>1.00001857655632</v>
      </c>
      <c r="AA1135" s="2" t="s">
        <v>3888</v>
      </c>
      <c r="AB1135" s="2" t="s">
        <v>106</v>
      </c>
    </row>
    <row r="1136" customFormat="false" ht="15" hidden="false" customHeight="false" outlineLevel="0" collapsed="false">
      <c r="A1136" s="1" t="s">
        <v>3889</v>
      </c>
      <c r="B1136" s="2" t="s">
        <v>3886</v>
      </c>
      <c r="C1136" s="2" t="s">
        <v>2960</v>
      </c>
      <c r="E1136" s="2" t="n">
        <v>0.999875506137844</v>
      </c>
      <c r="T1136" s="2" t="s">
        <v>898</v>
      </c>
      <c r="U1136" s="2" t="n">
        <v>0.999961678426282</v>
      </c>
      <c r="V1136" s="2" t="s">
        <v>3890</v>
      </c>
      <c r="W1136" s="2" t="s">
        <v>3837</v>
      </c>
      <c r="Y1136" s="2" t="s">
        <v>3241</v>
      </c>
      <c r="Z1136" s="2" t="n">
        <v>1.00001857655632</v>
      </c>
      <c r="AA1136" s="2" t="s">
        <v>3891</v>
      </c>
      <c r="AB1136" s="2" t="s">
        <v>514</v>
      </c>
    </row>
    <row r="1137" customFormat="false" ht="15" hidden="false" customHeight="false" outlineLevel="0" collapsed="false">
      <c r="A1137" s="1" t="s">
        <v>2991</v>
      </c>
      <c r="B1137" s="2" t="s">
        <v>3886</v>
      </c>
      <c r="C1137" s="2" t="s">
        <v>2960</v>
      </c>
      <c r="E1137" s="2" t="n">
        <v>0.999875506137844</v>
      </c>
      <c r="T1137" s="2" t="s">
        <v>898</v>
      </c>
      <c r="U1137" s="2" t="n">
        <v>0.999961678426282</v>
      </c>
      <c r="V1137" s="2" t="s">
        <v>3892</v>
      </c>
      <c r="W1137" s="2" t="s">
        <v>3837</v>
      </c>
      <c r="Y1137" s="2" t="s">
        <v>44</v>
      </c>
      <c r="Z1137" s="2" t="n">
        <v>1.00001857655638</v>
      </c>
      <c r="AA1137" s="2" t="s">
        <v>3893</v>
      </c>
      <c r="AB1137" s="2" t="s">
        <v>46</v>
      </c>
    </row>
    <row r="1138" customFormat="false" ht="15" hidden="false" customHeight="false" outlineLevel="0" collapsed="false">
      <c r="A1138" s="1" t="s">
        <v>3894</v>
      </c>
      <c r="B1138" s="2" t="s">
        <v>3886</v>
      </c>
      <c r="C1138" s="2" t="s">
        <v>2960</v>
      </c>
      <c r="E1138" s="2" t="n">
        <v>0.999875506137844</v>
      </c>
      <c r="T1138" s="2" t="s">
        <v>3895</v>
      </c>
      <c r="U1138" s="2" t="n">
        <v>0.999961678426282</v>
      </c>
      <c r="V1138" s="2" t="s">
        <v>3896</v>
      </c>
      <c r="W1138" s="2" t="s">
        <v>3837</v>
      </c>
      <c r="Y1138" s="2" t="s">
        <v>38</v>
      </c>
      <c r="Z1138" s="2" t="n">
        <v>1.00001857655638</v>
      </c>
      <c r="AA1138" s="2" t="s">
        <v>3897</v>
      </c>
      <c r="AB1138" s="2" t="s">
        <v>40</v>
      </c>
    </row>
    <row r="1139" customFormat="false" ht="15" hidden="false" customHeight="false" outlineLevel="0" collapsed="false">
      <c r="A1139" s="1" t="s">
        <v>2995</v>
      </c>
      <c r="B1139" s="2" t="s">
        <v>3898</v>
      </c>
      <c r="C1139" s="2" t="s">
        <v>2960</v>
      </c>
      <c r="E1139" s="2" t="n">
        <v>0.999875506137844</v>
      </c>
      <c r="T1139" s="2" t="s">
        <v>3630</v>
      </c>
      <c r="U1139" s="2" t="n">
        <v>0.999961678426282</v>
      </c>
      <c r="V1139" s="2" t="s">
        <v>3899</v>
      </c>
      <c r="W1139" s="2" t="s">
        <v>3837</v>
      </c>
      <c r="Y1139" s="2" t="s">
        <v>3900</v>
      </c>
      <c r="Z1139" s="2" t="n">
        <v>1.00001857655655</v>
      </c>
      <c r="AA1139" s="2" t="s">
        <v>3901</v>
      </c>
      <c r="AB1139" s="2" t="s">
        <v>391</v>
      </c>
    </row>
    <row r="1140" customFormat="false" ht="15" hidden="false" customHeight="false" outlineLevel="0" collapsed="false">
      <c r="A1140" s="1" t="s">
        <v>2997</v>
      </c>
      <c r="B1140" s="2" t="s">
        <v>3898</v>
      </c>
      <c r="C1140" s="2" t="s">
        <v>2960</v>
      </c>
      <c r="E1140" s="2" t="n">
        <v>0.999875506137844</v>
      </c>
      <c r="T1140" s="2" t="s">
        <v>3630</v>
      </c>
      <c r="U1140" s="2" t="n">
        <v>0.999961678426282</v>
      </c>
      <c r="V1140" s="2" t="s">
        <v>3902</v>
      </c>
      <c r="W1140" s="2" t="s">
        <v>3837</v>
      </c>
      <c r="Y1140" s="2" t="s">
        <v>711</v>
      </c>
      <c r="Z1140" s="2" t="n">
        <v>1.00001857655657</v>
      </c>
      <c r="AA1140" s="2" t="s">
        <v>3903</v>
      </c>
      <c r="AB1140" s="2" t="s">
        <v>1476</v>
      </c>
    </row>
    <row r="1141" customFormat="false" ht="15" hidden="false" customHeight="false" outlineLevel="0" collapsed="false">
      <c r="A1141" s="1" t="s">
        <v>3001</v>
      </c>
      <c r="B1141" s="2" t="s">
        <v>3904</v>
      </c>
      <c r="C1141" s="2" t="s">
        <v>2960</v>
      </c>
      <c r="E1141" s="2" t="n">
        <v>0.999875506137844</v>
      </c>
      <c r="T1141" s="2" t="s">
        <v>3630</v>
      </c>
      <c r="U1141" s="2" t="n">
        <v>0.999961678426282</v>
      </c>
      <c r="V1141" s="2" t="s">
        <v>3905</v>
      </c>
      <c r="W1141" s="2" t="s">
        <v>3837</v>
      </c>
      <c r="Y1141" s="2" t="s">
        <v>93</v>
      </c>
      <c r="Z1141" s="2" t="n">
        <v>1.00001857655679</v>
      </c>
      <c r="AA1141" s="2" t="s">
        <v>3906</v>
      </c>
      <c r="AB1141" s="2" t="s">
        <v>369</v>
      </c>
    </row>
    <row r="1142" customFormat="false" ht="15" hidden="false" customHeight="false" outlineLevel="0" collapsed="false">
      <c r="A1142" s="1" t="s">
        <v>3004</v>
      </c>
      <c r="B1142" s="2" t="s">
        <v>3907</v>
      </c>
      <c r="C1142" s="2" t="s">
        <v>2960</v>
      </c>
      <c r="E1142" s="2" t="n">
        <v>0.999875506137844</v>
      </c>
      <c r="T1142" s="2" t="s">
        <v>3630</v>
      </c>
      <c r="U1142" s="2" t="n">
        <v>0.999961678426282</v>
      </c>
      <c r="V1142" s="2" t="s">
        <v>3908</v>
      </c>
      <c r="W1142" s="2" t="s">
        <v>3837</v>
      </c>
      <c r="Y1142" s="2" t="s">
        <v>3909</v>
      </c>
      <c r="Z1142" s="2" t="n">
        <v>1.00001857655681</v>
      </c>
      <c r="AA1142" s="2" t="s">
        <v>3910</v>
      </c>
      <c r="AB1142" s="2" t="s">
        <v>95</v>
      </c>
    </row>
    <row r="1143" customFormat="false" ht="15" hidden="false" customHeight="false" outlineLevel="0" collapsed="false">
      <c r="A1143" s="1" t="s">
        <v>3006</v>
      </c>
      <c r="B1143" s="2" t="s">
        <v>3911</v>
      </c>
      <c r="C1143" s="2" t="s">
        <v>2960</v>
      </c>
      <c r="E1143" s="2" t="n">
        <v>0.999875506137844</v>
      </c>
      <c r="T1143" s="2" t="s">
        <v>3630</v>
      </c>
      <c r="U1143" s="2" t="n">
        <v>0.999961678426282</v>
      </c>
      <c r="V1143" s="2" t="s">
        <v>3912</v>
      </c>
      <c r="W1143" s="2" t="s">
        <v>3837</v>
      </c>
      <c r="Y1143" s="2" t="s">
        <v>1220</v>
      </c>
      <c r="Z1143" s="2" t="n">
        <v>1.00001857655693</v>
      </c>
      <c r="AA1143" s="2" t="s">
        <v>3913</v>
      </c>
      <c r="AB1143" s="2" t="s">
        <v>106</v>
      </c>
    </row>
    <row r="1144" customFormat="false" ht="15" hidden="false" customHeight="false" outlineLevel="0" collapsed="false">
      <c r="A1144" s="1" t="s">
        <v>3914</v>
      </c>
      <c r="B1144" s="2" t="s">
        <v>3915</v>
      </c>
      <c r="C1144" s="2" t="s">
        <v>2960</v>
      </c>
      <c r="E1144" s="2" t="n">
        <v>0.999875506137844</v>
      </c>
      <c r="T1144" s="2" t="s">
        <v>3916</v>
      </c>
      <c r="U1144" s="2" t="n">
        <v>0.999961678426282</v>
      </c>
      <c r="V1144" s="2" t="s">
        <v>3917</v>
      </c>
      <c r="W1144" s="2" t="s">
        <v>3837</v>
      </c>
      <c r="Y1144" s="2" t="s">
        <v>3918</v>
      </c>
      <c r="Z1144" s="2" t="n">
        <v>1.000018576557</v>
      </c>
      <c r="AA1144" s="2" t="s">
        <v>3919</v>
      </c>
      <c r="AB1144" s="2" t="s">
        <v>277</v>
      </c>
    </row>
    <row r="1145" customFormat="false" ht="15" hidden="false" customHeight="false" outlineLevel="0" collapsed="false">
      <c r="A1145" s="1" t="s">
        <v>3920</v>
      </c>
      <c r="B1145" s="2" t="s">
        <v>3915</v>
      </c>
      <c r="C1145" s="2" t="s">
        <v>2960</v>
      </c>
      <c r="E1145" s="2" t="n">
        <v>0.999875506138164</v>
      </c>
      <c r="T1145" s="2" t="s">
        <v>3921</v>
      </c>
      <c r="U1145" s="2" t="n">
        <v>0.999961678426537</v>
      </c>
      <c r="V1145" s="2" t="s">
        <v>3922</v>
      </c>
      <c r="W1145" s="2" t="s">
        <v>3837</v>
      </c>
      <c r="Y1145" s="2" t="s">
        <v>1049</v>
      </c>
      <c r="Z1145" s="2" t="n">
        <v>1.00001857655703</v>
      </c>
      <c r="AA1145" s="2" t="s">
        <v>3923</v>
      </c>
      <c r="AB1145" s="2" t="s">
        <v>667</v>
      </c>
    </row>
    <row r="1146" customFormat="false" ht="15" hidden="false" customHeight="false" outlineLevel="0" collapsed="false">
      <c r="A1146" s="1" t="s">
        <v>3014</v>
      </c>
      <c r="B1146" s="2" t="s">
        <v>3924</v>
      </c>
      <c r="C1146" s="2" t="s">
        <v>2960</v>
      </c>
      <c r="E1146" s="2" t="n">
        <v>0.999875506137844</v>
      </c>
      <c r="T1146" s="2" t="s">
        <v>3925</v>
      </c>
      <c r="U1146" s="2" t="n">
        <v>0.999961678426458</v>
      </c>
      <c r="V1146" s="2" t="s">
        <v>3926</v>
      </c>
      <c r="W1146" s="2" t="s">
        <v>3837</v>
      </c>
      <c r="Y1146" s="2" t="s">
        <v>2277</v>
      </c>
      <c r="Z1146" s="2" t="n">
        <v>1.00001857655705</v>
      </c>
      <c r="AA1146" s="2" t="s">
        <v>3927</v>
      </c>
      <c r="AB1146" s="2" t="s">
        <v>661</v>
      </c>
    </row>
    <row r="1147" customFormat="false" ht="15" hidden="false" customHeight="false" outlineLevel="0" collapsed="false">
      <c r="A1147" s="1" t="s">
        <v>3017</v>
      </c>
      <c r="B1147" s="2" t="s">
        <v>3928</v>
      </c>
      <c r="C1147" s="2" t="s">
        <v>2960</v>
      </c>
      <c r="E1147" s="2" t="n">
        <v>0.999875506137844</v>
      </c>
      <c r="T1147" s="2" t="s">
        <v>3929</v>
      </c>
      <c r="U1147" s="2" t="n">
        <v>0.999961678426282</v>
      </c>
      <c r="V1147" s="2" t="s">
        <v>3930</v>
      </c>
      <c r="W1147" s="2" t="s">
        <v>3837</v>
      </c>
      <c r="Y1147" s="2" t="s">
        <v>1496</v>
      </c>
      <c r="Z1147" s="2" t="n">
        <v>1.0000185765571</v>
      </c>
      <c r="AA1147" s="2" t="s">
        <v>3931</v>
      </c>
      <c r="AB1147" s="2" t="s">
        <v>661</v>
      </c>
    </row>
    <row r="1148" customFormat="false" ht="15" hidden="false" customHeight="false" outlineLevel="0" collapsed="false">
      <c r="A1148" s="1" t="s">
        <v>3932</v>
      </c>
      <c r="B1148" s="2" t="s">
        <v>3933</v>
      </c>
      <c r="C1148" s="2" t="s">
        <v>2960</v>
      </c>
      <c r="E1148" s="2" t="n">
        <v>0.999875506138164</v>
      </c>
      <c r="T1148" s="2" t="s">
        <v>3934</v>
      </c>
      <c r="U1148" s="2" t="n">
        <v>0.99412976466815</v>
      </c>
      <c r="V1148" s="2" t="s">
        <v>3935</v>
      </c>
      <c r="W1148" s="2" t="s">
        <v>3837</v>
      </c>
      <c r="Y1148" s="2" t="s">
        <v>2323</v>
      </c>
      <c r="Z1148" s="2" t="n">
        <v>1.00001857655712</v>
      </c>
      <c r="AA1148" s="2" t="s">
        <v>3936</v>
      </c>
      <c r="AB1148" s="2" t="s">
        <v>384</v>
      </c>
    </row>
    <row r="1149" customFormat="false" ht="15" hidden="false" customHeight="false" outlineLevel="0" collapsed="false">
      <c r="A1149" s="1" t="s">
        <v>3937</v>
      </c>
      <c r="B1149" s="2" t="s">
        <v>3938</v>
      </c>
      <c r="C1149" s="2" t="s">
        <v>2960</v>
      </c>
      <c r="E1149" s="2" t="n">
        <v>0.999875506137844</v>
      </c>
      <c r="T1149" s="2" t="s">
        <v>3939</v>
      </c>
      <c r="U1149" s="2" t="n">
        <v>0.999961678426282</v>
      </c>
      <c r="V1149" s="2" t="s">
        <v>3940</v>
      </c>
      <c r="W1149" s="2" t="s">
        <v>3837</v>
      </c>
      <c r="Y1149" s="2" t="s">
        <v>44</v>
      </c>
      <c r="Z1149" s="2" t="n">
        <v>1.00001857655725</v>
      </c>
      <c r="AA1149" s="2" t="s">
        <v>3941</v>
      </c>
      <c r="AB1149" s="2" t="s">
        <v>46</v>
      </c>
    </row>
    <row r="1150" customFormat="false" ht="15" hidden="false" customHeight="false" outlineLevel="0" collapsed="false">
      <c r="A1150" s="1" t="s">
        <v>3942</v>
      </c>
      <c r="B1150" s="2" t="s">
        <v>3938</v>
      </c>
      <c r="C1150" s="2" t="s">
        <v>2960</v>
      </c>
      <c r="E1150" s="2" t="n">
        <v>0.999875506137844</v>
      </c>
      <c r="T1150" s="2" t="s">
        <v>3943</v>
      </c>
      <c r="U1150" s="2" t="n">
        <v>0.999961678426282</v>
      </c>
      <c r="V1150" s="2" t="s">
        <v>3944</v>
      </c>
      <c r="W1150" s="2" t="s">
        <v>3837</v>
      </c>
      <c r="Y1150" s="2" t="s">
        <v>38</v>
      </c>
      <c r="Z1150" s="2" t="n">
        <v>1.00001857655725</v>
      </c>
      <c r="AA1150" s="2" t="s">
        <v>3945</v>
      </c>
      <c r="AB1150" s="2" t="s">
        <v>40</v>
      </c>
    </row>
    <row r="1151" customFormat="false" ht="15" hidden="false" customHeight="false" outlineLevel="0" collapsed="false">
      <c r="A1151" s="1" t="s">
        <v>3946</v>
      </c>
      <c r="B1151" s="2" t="s">
        <v>3548</v>
      </c>
      <c r="C1151" s="2" t="s">
        <v>2960</v>
      </c>
      <c r="E1151" s="2" t="n">
        <v>0.999875506137844</v>
      </c>
      <c r="T1151" s="2" t="s">
        <v>3943</v>
      </c>
      <c r="U1151" s="2" t="n">
        <v>0.999961678426282</v>
      </c>
      <c r="V1151" s="2" t="s">
        <v>3947</v>
      </c>
      <c r="W1151" s="2" t="s">
        <v>3837</v>
      </c>
      <c r="Y1151" s="2" t="s">
        <v>3948</v>
      </c>
      <c r="Z1151" s="2" t="n">
        <v>1.00001857655727</v>
      </c>
      <c r="AA1151" s="2" t="s">
        <v>3949</v>
      </c>
      <c r="AB1151" s="2" t="s">
        <v>384</v>
      </c>
    </row>
    <row r="1152" customFormat="false" ht="15" hidden="false" customHeight="false" outlineLevel="0" collapsed="false">
      <c r="A1152" s="1" t="s">
        <v>3950</v>
      </c>
      <c r="B1152" s="2" t="s">
        <v>3548</v>
      </c>
      <c r="C1152" s="2" t="s">
        <v>2960</v>
      </c>
      <c r="E1152" s="2" t="n">
        <v>0.999875506137844</v>
      </c>
      <c r="T1152" s="2" t="s">
        <v>3943</v>
      </c>
      <c r="U1152" s="2" t="n">
        <v>0.999961678426282</v>
      </c>
      <c r="V1152" s="2" t="s">
        <v>3951</v>
      </c>
      <c r="W1152" s="2" t="s">
        <v>3837</v>
      </c>
      <c r="Y1152" s="2" t="s">
        <v>528</v>
      </c>
      <c r="Z1152" s="2" t="n">
        <v>1.00001857655731</v>
      </c>
      <c r="AA1152" s="2" t="s">
        <v>3952</v>
      </c>
      <c r="AB1152" s="2" t="s">
        <v>3117</v>
      </c>
    </row>
    <row r="1153" customFormat="false" ht="15" hidden="false" customHeight="false" outlineLevel="0" collapsed="false">
      <c r="A1153" s="1" t="s">
        <v>3953</v>
      </c>
      <c r="B1153" s="2" t="s">
        <v>3954</v>
      </c>
      <c r="C1153" s="2" t="s">
        <v>2960</v>
      </c>
      <c r="E1153" s="2" t="n">
        <v>0.999875506137844</v>
      </c>
      <c r="T1153" s="2" t="s">
        <v>3943</v>
      </c>
      <c r="U1153" s="2" t="n">
        <v>0.999961678426282</v>
      </c>
      <c r="V1153" s="2" t="s">
        <v>3955</v>
      </c>
      <c r="W1153" s="2" t="s">
        <v>3837</v>
      </c>
      <c r="Y1153" s="2" t="s">
        <v>546</v>
      </c>
      <c r="Z1153" s="2" t="n">
        <v>1.00001857655731</v>
      </c>
      <c r="AA1153" s="2" t="s">
        <v>3956</v>
      </c>
      <c r="AB1153" s="2" t="s">
        <v>3117</v>
      </c>
    </row>
    <row r="1154" customFormat="false" ht="15" hidden="false" customHeight="false" outlineLevel="0" collapsed="false">
      <c r="A1154" s="1" t="s">
        <v>3957</v>
      </c>
      <c r="B1154" s="2" t="s">
        <v>3954</v>
      </c>
      <c r="C1154" s="2" t="s">
        <v>2960</v>
      </c>
      <c r="E1154" s="2" t="n">
        <v>0.999875506137844</v>
      </c>
      <c r="T1154" s="2" t="s">
        <v>3943</v>
      </c>
      <c r="U1154" s="2" t="n">
        <v>0.999961678427806</v>
      </c>
      <c r="V1154" s="2" t="s">
        <v>3958</v>
      </c>
      <c r="W1154" s="2" t="s">
        <v>3837</v>
      </c>
      <c r="Y1154" s="2" t="s">
        <v>2311</v>
      </c>
      <c r="Z1154" s="2" t="n">
        <v>1.00001857655733</v>
      </c>
      <c r="AA1154" s="2" t="s">
        <v>3959</v>
      </c>
      <c r="AB1154" s="2" t="s">
        <v>106</v>
      </c>
    </row>
    <row r="1155" customFormat="false" ht="15" hidden="false" customHeight="false" outlineLevel="0" collapsed="false">
      <c r="A1155" s="1" t="s">
        <v>3960</v>
      </c>
      <c r="B1155" s="2" t="s">
        <v>3961</v>
      </c>
      <c r="C1155" s="2" t="s">
        <v>2960</v>
      </c>
      <c r="E1155" s="2" t="n">
        <v>0.999875506137844</v>
      </c>
      <c r="T1155" s="2" t="s">
        <v>3962</v>
      </c>
      <c r="U1155" s="2" t="n">
        <v>0.999961678426282</v>
      </c>
      <c r="V1155" s="2" t="s">
        <v>3963</v>
      </c>
      <c r="W1155" s="2" t="s">
        <v>3837</v>
      </c>
      <c r="Y1155" s="2" t="s">
        <v>44</v>
      </c>
      <c r="Z1155" s="2" t="n">
        <v>1.00001857655737</v>
      </c>
      <c r="AA1155" s="2" t="s">
        <v>3964</v>
      </c>
      <c r="AB1155" s="2" t="s">
        <v>46</v>
      </c>
    </row>
    <row r="1156" customFormat="false" ht="15" hidden="false" customHeight="false" outlineLevel="0" collapsed="false">
      <c r="A1156" s="1" t="s">
        <v>3965</v>
      </c>
      <c r="B1156" s="2" t="s">
        <v>3961</v>
      </c>
      <c r="C1156" s="2" t="s">
        <v>2960</v>
      </c>
      <c r="E1156" s="2" t="n">
        <v>0.999875506137844</v>
      </c>
      <c r="T1156" s="2" t="s">
        <v>3962</v>
      </c>
      <c r="U1156" s="2" t="n">
        <v>0.999961678426282</v>
      </c>
      <c r="V1156" s="2" t="s">
        <v>3966</v>
      </c>
      <c r="W1156" s="2" t="s">
        <v>3837</v>
      </c>
      <c r="Y1156" s="2" t="s">
        <v>38</v>
      </c>
      <c r="Z1156" s="2" t="n">
        <v>1.00001857655737</v>
      </c>
      <c r="AA1156" s="2" t="s">
        <v>3967</v>
      </c>
      <c r="AB1156" s="2" t="s">
        <v>40</v>
      </c>
    </row>
    <row r="1157" customFormat="false" ht="15" hidden="false" customHeight="false" outlineLevel="0" collapsed="false">
      <c r="A1157" s="1" t="s">
        <v>3968</v>
      </c>
      <c r="B1157" s="2" t="s">
        <v>3961</v>
      </c>
      <c r="C1157" s="2" t="s">
        <v>2960</v>
      </c>
      <c r="E1157" s="2" t="n">
        <v>0.999875506137844</v>
      </c>
      <c r="T1157" s="2" t="s">
        <v>3969</v>
      </c>
      <c r="U1157" s="2" t="n">
        <v>0.999961678428352</v>
      </c>
      <c r="V1157" s="2" t="s">
        <v>3970</v>
      </c>
      <c r="W1157" s="2" t="s">
        <v>3837</v>
      </c>
      <c r="Y1157" s="2" t="s">
        <v>2114</v>
      </c>
      <c r="Z1157" s="2" t="n">
        <v>1.00001857655738</v>
      </c>
      <c r="AA1157" s="2" t="s">
        <v>3971</v>
      </c>
      <c r="AB1157" s="2" t="s">
        <v>377</v>
      </c>
    </row>
    <row r="1158" customFormat="false" ht="15" hidden="false" customHeight="false" outlineLevel="0" collapsed="false">
      <c r="A1158" s="1" t="s">
        <v>3972</v>
      </c>
      <c r="B1158" s="2" t="s">
        <v>3973</v>
      </c>
      <c r="C1158" s="2" t="s">
        <v>2960</v>
      </c>
      <c r="E1158" s="2" t="n">
        <v>0.999875506137844</v>
      </c>
      <c r="T1158" s="2" t="s">
        <v>3900</v>
      </c>
      <c r="U1158" s="2" t="n">
        <v>0.999961678426282</v>
      </c>
      <c r="V1158" s="2" t="s">
        <v>3974</v>
      </c>
      <c r="W1158" s="2" t="s">
        <v>3975</v>
      </c>
      <c r="Y1158" s="2" t="s">
        <v>711</v>
      </c>
      <c r="Z1158" s="2" t="n">
        <v>1.00001857655742</v>
      </c>
      <c r="AA1158" s="2" t="s">
        <v>3976</v>
      </c>
      <c r="AB1158" s="2" t="s">
        <v>1476</v>
      </c>
    </row>
    <row r="1159" customFormat="false" ht="15" hidden="false" customHeight="false" outlineLevel="0" collapsed="false">
      <c r="A1159" s="1" t="s">
        <v>3050</v>
      </c>
      <c r="B1159" s="2" t="s">
        <v>3977</v>
      </c>
      <c r="C1159" s="2" t="s">
        <v>3051</v>
      </c>
      <c r="E1159" s="2" t="n">
        <v>0.999875506138633</v>
      </c>
      <c r="T1159" s="2" t="s">
        <v>3978</v>
      </c>
      <c r="U1159" s="2" t="n">
        <v>0.999961678426282</v>
      </c>
      <c r="V1159" s="2" t="s">
        <v>747</v>
      </c>
      <c r="W1159" s="2" t="s">
        <v>703</v>
      </c>
      <c r="Y1159" s="2" t="s">
        <v>93</v>
      </c>
      <c r="Z1159" s="2" t="n">
        <v>1.00001857655759</v>
      </c>
      <c r="AA1159" s="2" t="s">
        <v>3979</v>
      </c>
      <c r="AB1159" s="2" t="s">
        <v>95</v>
      </c>
    </row>
    <row r="1160" customFormat="false" ht="15" hidden="false" customHeight="false" outlineLevel="0" collapsed="false">
      <c r="A1160" s="1" t="s">
        <v>3053</v>
      </c>
      <c r="B1160" s="2" t="s">
        <v>1284</v>
      </c>
      <c r="C1160" s="2" t="s">
        <v>3051</v>
      </c>
      <c r="E1160" s="2" t="n">
        <v>0.999875506137415</v>
      </c>
      <c r="T1160" s="2" t="s">
        <v>3978</v>
      </c>
      <c r="U1160" s="2" t="n">
        <v>0.999961678426282</v>
      </c>
      <c r="V1160" s="2" t="s">
        <v>753</v>
      </c>
      <c r="W1160" s="2" t="s">
        <v>703</v>
      </c>
      <c r="Y1160" s="2" t="s">
        <v>1635</v>
      </c>
      <c r="Z1160" s="2" t="n">
        <v>1.0000185765577</v>
      </c>
      <c r="AA1160" s="2" t="s">
        <v>3980</v>
      </c>
      <c r="AB1160" s="2" t="s">
        <v>661</v>
      </c>
    </row>
    <row r="1161" customFormat="false" ht="15" hidden="false" customHeight="false" outlineLevel="0" collapsed="false">
      <c r="A1161" s="1" t="s">
        <v>3059</v>
      </c>
      <c r="B1161" s="2" t="s">
        <v>3981</v>
      </c>
      <c r="C1161" s="2" t="s">
        <v>3051</v>
      </c>
      <c r="E1161" s="2" t="n">
        <v>0.999875506137844</v>
      </c>
      <c r="T1161" s="2" t="s">
        <v>389</v>
      </c>
      <c r="U1161" s="2" t="n">
        <v>0</v>
      </c>
      <c r="V1161" s="2" t="s">
        <v>757</v>
      </c>
      <c r="W1161" s="2" t="s">
        <v>703</v>
      </c>
      <c r="Y1161" s="2" t="s">
        <v>3140</v>
      </c>
      <c r="Z1161" s="2" t="n">
        <v>1.00001857655778</v>
      </c>
      <c r="AA1161" s="2" t="s">
        <v>3982</v>
      </c>
      <c r="AB1161" s="2" t="s">
        <v>384</v>
      </c>
    </row>
    <row r="1162" customFormat="false" ht="15" hidden="false" customHeight="false" outlineLevel="0" collapsed="false">
      <c r="A1162" s="1" t="s">
        <v>3056</v>
      </c>
      <c r="B1162" s="2" t="s">
        <v>3981</v>
      </c>
      <c r="C1162" s="2" t="s">
        <v>3051</v>
      </c>
      <c r="E1162" s="2" t="n">
        <v>0.999875506137595</v>
      </c>
      <c r="T1162" s="2" t="s">
        <v>856</v>
      </c>
      <c r="U1162" s="2" t="n">
        <v>0</v>
      </c>
      <c r="V1162" s="2" t="s">
        <v>762</v>
      </c>
      <c r="W1162" s="2" t="s">
        <v>703</v>
      </c>
      <c r="Y1162" s="2" t="s">
        <v>93</v>
      </c>
      <c r="Z1162" s="2" t="n">
        <v>1.00001857655778</v>
      </c>
      <c r="AA1162" s="2" t="s">
        <v>3983</v>
      </c>
      <c r="AB1162" s="2" t="s">
        <v>95</v>
      </c>
    </row>
    <row r="1163" customFormat="false" ht="15" hidden="false" customHeight="false" outlineLevel="0" collapsed="false">
      <c r="A1163" s="1" t="s">
        <v>3062</v>
      </c>
      <c r="B1163" s="2" t="s">
        <v>3984</v>
      </c>
      <c r="C1163" s="2" t="s">
        <v>3051</v>
      </c>
      <c r="E1163" s="2" t="n">
        <v>0.999875506138633</v>
      </c>
      <c r="T1163" s="2" t="s">
        <v>3985</v>
      </c>
      <c r="U1163" s="2" t="n">
        <v>0.999961678426282</v>
      </c>
      <c r="V1163" s="2" t="s">
        <v>767</v>
      </c>
      <c r="W1163" s="2" t="s">
        <v>703</v>
      </c>
      <c r="Y1163" s="2" t="s">
        <v>44</v>
      </c>
      <c r="Z1163" s="2" t="n">
        <v>1.00001857655783</v>
      </c>
      <c r="AA1163" s="2" t="s">
        <v>3986</v>
      </c>
      <c r="AB1163" s="2" t="s">
        <v>46</v>
      </c>
    </row>
    <row r="1164" customFormat="false" ht="15" hidden="false" customHeight="false" outlineLevel="0" collapsed="false">
      <c r="A1164" s="1" t="s">
        <v>3065</v>
      </c>
      <c r="B1164" s="2" t="s">
        <v>3987</v>
      </c>
      <c r="C1164" s="2" t="s">
        <v>3051</v>
      </c>
      <c r="E1164" s="2" t="n">
        <v>0.999875506138633</v>
      </c>
      <c r="T1164" s="2" t="s">
        <v>701</v>
      </c>
      <c r="U1164" s="2" t="n">
        <v>0</v>
      </c>
      <c r="V1164" s="2" t="s">
        <v>772</v>
      </c>
      <c r="W1164" s="2" t="s">
        <v>703</v>
      </c>
      <c r="Y1164" s="2" t="s">
        <v>38</v>
      </c>
      <c r="Z1164" s="2" t="n">
        <v>1.00001857655783</v>
      </c>
      <c r="AA1164" s="2" t="s">
        <v>3988</v>
      </c>
      <c r="AB1164" s="2" t="s">
        <v>40</v>
      </c>
    </row>
    <row r="1165" customFormat="false" ht="15" hidden="false" customHeight="false" outlineLevel="0" collapsed="false">
      <c r="A1165" s="1" t="s">
        <v>3068</v>
      </c>
      <c r="B1165" s="2" t="s">
        <v>3989</v>
      </c>
      <c r="C1165" s="2" t="s">
        <v>3051</v>
      </c>
      <c r="E1165" s="2" t="n">
        <v>0.999875506137844</v>
      </c>
      <c r="T1165" s="2" t="s">
        <v>1753</v>
      </c>
      <c r="U1165" s="2" t="n">
        <v>0</v>
      </c>
      <c r="V1165" s="2" t="s">
        <v>778</v>
      </c>
      <c r="W1165" s="2" t="s">
        <v>703</v>
      </c>
      <c r="Y1165" s="2" t="s">
        <v>3123</v>
      </c>
      <c r="Z1165" s="2" t="n">
        <v>1.00001857666769</v>
      </c>
      <c r="AA1165" s="2" t="s">
        <v>3990</v>
      </c>
      <c r="AB1165" s="2" t="s">
        <v>634</v>
      </c>
    </row>
    <row r="1166" customFormat="false" ht="15" hidden="false" customHeight="false" outlineLevel="0" collapsed="false">
      <c r="A1166" s="1" t="s">
        <v>3073</v>
      </c>
      <c r="B1166" s="2" t="s">
        <v>3989</v>
      </c>
      <c r="C1166" s="2" t="s">
        <v>3051</v>
      </c>
      <c r="E1166" s="2" t="n">
        <v>0.999875506137844</v>
      </c>
      <c r="T1166" s="2" t="s">
        <v>861</v>
      </c>
      <c r="U1166" s="2" t="n">
        <v>0</v>
      </c>
      <c r="V1166" s="2" t="s">
        <v>783</v>
      </c>
      <c r="W1166" s="2" t="s">
        <v>703</v>
      </c>
      <c r="Y1166" s="2" t="s">
        <v>93</v>
      </c>
      <c r="Z1166" s="2" t="n">
        <v>1.00001857666783</v>
      </c>
      <c r="AA1166" s="2" t="s">
        <v>3991</v>
      </c>
      <c r="AB1166" s="2" t="s">
        <v>95</v>
      </c>
    </row>
    <row r="1167" customFormat="false" ht="15" hidden="false" customHeight="false" outlineLevel="0" collapsed="false">
      <c r="A1167" s="1" t="s">
        <v>3070</v>
      </c>
      <c r="B1167" s="2" t="s">
        <v>3989</v>
      </c>
      <c r="C1167" s="2" t="s">
        <v>3051</v>
      </c>
      <c r="E1167" s="2" t="n">
        <v>0.999875506137844</v>
      </c>
      <c r="T1167" s="2" t="s">
        <v>3143</v>
      </c>
      <c r="U1167" s="2" t="n">
        <v>0.999961678426282</v>
      </c>
      <c r="V1167" s="2" t="s">
        <v>788</v>
      </c>
      <c r="W1167" s="2" t="s">
        <v>703</v>
      </c>
      <c r="Y1167" s="2" t="s">
        <v>93</v>
      </c>
      <c r="Z1167" s="2" t="n">
        <v>1.00001857666783</v>
      </c>
      <c r="AA1167" s="2" t="s">
        <v>3992</v>
      </c>
      <c r="AB1167" s="2" t="s">
        <v>95</v>
      </c>
    </row>
    <row r="1168" customFormat="false" ht="15" hidden="false" customHeight="false" outlineLevel="0" collapsed="false">
      <c r="A1168" s="1" t="s">
        <v>3075</v>
      </c>
      <c r="B1168" s="2" t="s">
        <v>3989</v>
      </c>
      <c r="C1168" s="2" t="s">
        <v>3051</v>
      </c>
      <c r="E1168" s="2" t="n">
        <v>0.999875506137844</v>
      </c>
      <c r="T1168" s="2" t="s">
        <v>3993</v>
      </c>
      <c r="U1168" s="2" t="n">
        <v>0.999961678426282</v>
      </c>
      <c r="V1168" s="2" t="s">
        <v>793</v>
      </c>
      <c r="W1168" s="2" t="s">
        <v>703</v>
      </c>
      <c r="Y1168" s="2" t="s">
        <v>2254</v>
      </c>
      <c r="Z1168" s="2" t="n">
        <v>1.00001857666788</v>
      </c>
      <c r="AA1168" s="2" t="s">
        <v>3994</v>
      </c>
      <c r="AB1168" s="2" t="s">
        <v>709</v>
      </c>
    </row>
    <row r="1169" customFormat="false" ht="15" hidden="false" customHeight="false" outlineLevel="0" collapsed="false">
      <c r="A1169" s="1" t="s">
        <v>3078</v>
      </c>
      <c r="B1169" s="2" t="s">
        <v>3995</v>
      </c>
      <c r="C1169" s="2" t="s">
        <v>3051</v>
      </c>
      <c r="E1169" s="2" t="n">
        <v>0.999875506137765</v>
      </c>
      <c r="T1169" s="2" t="s">
        <v>2290</v>
      </c>
      <c r="U1169" s="2" t="n">
        <v>0.999961678424599</v>
      </c>
      <c r="V1169" s="2" t="s">
        <v>800</v>
      </c>
      <c r="W1169" s="2" t="s">
        <v>703</v>
      </c>
      <c r="Y1169" s="2" t="s">
        <v>3767</v>
      </c>
      <c r="Z1169" s="2" t="n">
        <v>1.00001857666789</v>
      </c>
      <c r="AA1169" s="2" t="s">
        <v>3996</v>
      </c>
      <c r="AB1169" s="2" t="s">
        <v>1128</v>
      </c>
    </row>
    <row r="1170" customFormat="false" ht="15" hidden="false" customHeight="false" outlineLevel="0" collapsed="false">
      <c r="A1170" s="1" t="s">
        <v>3081</v>
      </c>
      <c r="B1170" s="2" t="s">
        <v>3995</v>
      </c>
      <c r="C1170" s="2" t="s">
        <v>3051</v>
      </c>
      <c r="E1170" s="2" t="n">
        <v>0.999875506138423</v>
      </c>
      <c r="T1170" s="2" t="s">
        <v>3997</v>
      </c>
      <c r="U1170" s="2" t="n">
        <v>0.999961678426282</v>
      </c>
      <c r="V1170" s="2" t="s">
        <v>810</v>
      </c>
      <c r="W1170" s="2" t="s">
        <v>703</v>
      </c>
      <c r="Y1170" s="2" t="s">
        <v>44</v>
      </c>
      <c r="Z1170" s="2" t="n">
        <v>1.0000185766679</v>
      </c>
      <c r="AA1170" s="2" t="s">
        <v>3998</v>
      </c>
      <c r="AB1170" s="2" t="s">
        <v>46</v>
      </c>
    </row>
    <row r="1171" customFormat="false" ht="15" hidden="false" customHeight="false" outlineLevel="0" collapsed="false">
      <c r="A1171" s="1" t="s">
        <v>3083</v>
      </c>
      <c r="B1171" s="2" t="s">
        <v>3999</v>
      </c>
      <c r="C1171" s="2" t="s">
        <v>3051</v>
      </c>
      <c r="E1171" s="2" t="n">
        <v>0.999875506138343</v>
      </c>
      <c r="T1171" s="2" t="s">
        <v>4000</v>
      </c>
      <c r="U1171" s="2" t="n">
        <v>0.999961678426282</v>
      </c>
      <c r="V1171" s="2" t="s">
        <v>823</v>
      </c>
      <c r="W1171" s="2" t="s">
        <v>703</v>
      </c>
      <c r="Y1171" s="2" t="s">
        <v>38</v>
      </c>
      <c r="Z1171" s="2" t="n">
        <v>1.0000185766679</v>
      </c>
      <c r="AA1171" s="2" t="s">
        <v>4001</v>
      </c>
      <c r="AB1171" s="2" t="s">
        <v>40</v>
      </c>
    </row>
    <row r="1172" customFormat="false" ht="15" hidden="false" customHeight="false" outlineLevel="0" collapsed="false">
      <c r="A1172" s="1" t="s">
        <v>3085</v>
      </c>
      <c r="B1172" s="2" t="s">
        <v>4002</v>
      </c>
      <c r="C1172" s="2" t="s">
        <v>3051</v>
      </c>
      <c r="E1172" s="2" t="n">
        <v>0.999875506137285</v>
      </c>
      <c r="T1172" s="2" t="s">
        <v>4000</v>
      </c>
      <c r="U1172" s="2" t="n">
        <v>0.999961678427542</v>
      </c>
      <c r="V1172" s="2" t="s">
        <v>816</v>
      </c>
      <c r="W1172" s="2" t="s">
        <v>703</v>
      </c>
      <c r="Y1172" s="2" t="s">
        <v>247</v>
      </c>
      <c r="Z1172" s="2" t="n">
        <v>1.00001857666794</v>
      </c>
      <c r="AA1172" s="2" t="s">
        <v>4003</v>
      </c>
      <c r="AB1172" s="2" t="s">
        <v>249</v>
      </c>
    </row>
    <row r="1173" customFormat="false" ht="15" hidden="false" customHeight="false" outlineLevel="0" collapsed="false">
      <c r="A1173" s="1" t="s">
        <v>3089</v>
      </c>
      <c r="B1173" s="2" t="s">
        <v>4002</v>
      </c>
      <c r="C1173" s="2" t="s">
        <v>3051</v>
      </c>
      <c r="E1173" s="2" t="n">
        <v>0.999875506137445</v>
      </c>
      <c r="T1173" s="2" t="s">
        <v>4004</v>
      </c>
      <c r="U1173" s="2" t="n">
        <v>0.999961678428969</v>
      </c>
      <c r="V1173" s="2" t="s">
        <v>829</v>
      </c>
      <c r="W1173" s="2" t="s">
        <v>703</v>
      </c>
      <c r="Y1173" s="2" t="s">
        <v>38</v>
      </c>
      <c r="Z1173" s="2" t="n">
        <v>1.00001857666842</v>
      </c>
      <c r="AA1173" s="2" t="s">
        <v>4005</v>
      </c>
      <c r="AB1173" s="2" t="s">
        <v>40</v>
      </c>
    </row>
    <row r="1174" customFormat="false" ht="15" hidden="false" customHeight="false" outlineLevel="0" collapsed="false">
      <c r="A1174" s="1" t="s">
        <v>3087</v>
      </c>
      <c r="B1174" s="2" t="s">
        <v>4002</v>
      </c>
      <c r="C1174" s="2" t="s">
        <v>3051</v>
      </c>
      <c r="E1174" s="2" t="n">
        <v>0.999875506137844</v>
      </c>
      <c r="T1174" s="2" t="s">
        <v>512</v>
      </c>
      <c r="U1174" s="2" t="n">
        <v>0</v>
      </c>
      <c r="V1174" s="2" t="s">
        <v>835</v>
      </c>
      <c r="W1174" s="2" t="s">
        <v>703</v>
      </c>
      <c r="Y1174" s="2" t="s">
        <v>3221</v>
      </c>
      <c r="Z1174" s="2" t="n">
        <v>1.00001857666843</v>
      </c>
      <c r="AA1174" s="2" t="s">
        <v>4006</v>
      </c>
      <c r="AB1174" s="2" t="s">
        <v>514</v>
      </c>
    </row>
    <row r="1175" customFormat="false" ht="15" hidden="false" customHeight="false" outlineLevel="0" collapsed="false">
      <c r="A1175" s="1" t="s">
        <v>3092</v>
      </c>
      <c r="B1175" s="2" t="s">
        <v>4007</v>
      </c>
      <c r="C1175" s="2" t="s">
        <v>3051</v>
      </c>
      <c r="E1175" s="2" t="n">
        <v>0.999875506137645</v>
      </c>
      <c r="T1175" s="2" t="s">
        <v>247</v>
      </c>
      <c r="U1175" s="2" t="n">
        <v>0</v>
      </c>
      <c r="V1175" s="2" t="s">
        <v>4008</v>
      </c>
      <c r="W1175" s="2" t="s">
        <v>4009</v>
      </c>
      <c r="Y1175" s="2" t="s">
        <v>3228</v>
      </c>
      <c r="Z1175" s="2" t="n">
        <v>1.00001857666843</v>
      </c>
      <c r="AA1175" s="2" t="s">
        <v>4010</v>
      </c>
      <c r="AB1175" s="2" t="s">
        <v>514</v>
      </c>
    </row>
    <row r="1176" customFormat="false" ht="15" hidden="false" customHeight="false" outlineLevel="0" collapsed="false">
      <c r="A1176" s="1" t="s">
        <v>3094</v>
      </c>
      <c r="B1176" s="2" t="s">
        <v>4011</v>
      </c>
      <c r="C1176" s="2" t="s">
        <v>3051</v>
      </c>
      <c r="E1176" s="2" t="n">
        <v>0.999875506138204</v>
      </c>
      <c r="T1176" s="2" t="s">
        <v>247</v>
      </c>
      <c r="U1176" s="2" t="n">
        <v>0</v>
      </c>
      <c r="V1176" s="2" t="s">
        <v>4012</v>
      </c>
      <c r="W1176" s="2" t="s">
        <v>4009</v>
      </c>
      <c r="Y1176" s="2" t="s">
        <v>3252</v>
      </c>
      <c r="Z1176" s="2" t="n">
        <v>1.00001857666843</v>
      </c>
      <c r="AA1176" s="2" t="s">
        <v>4013</v>
      </c>
      <c r="AB1176" s="2" t="s">
        <v>514</v>
      </c>
    </row>
    <row r="1177" customFormat="false" ht="15" hidden="false" customHeight="false" outlineLevel="0" collapsed="false">
      <c r="A1177" s="1" t="s">
        <v>3097</v>
      </c>
      <c r="B1177" s="2" t="s">
        <v>4014</v>
      </c>
      <c r="C1177" s="2" t="s">
        <v>3051</v>
      </c>
      <c r="E1177" s="2" t="n">
        <v>0.999875506137715</v>
      </c>
      <c r="T1177" s="2" t="s">
        <v>707</v>
      </c>
      <c r="U1177" s="2" t="n">
        <v>0</v>
      </c>
      <c r="V1177" s="2" t="s">
        <v>4015</v>
      </c>
      <c r="W1177" s="2" t="s">
        <v>4009</v>
      </c>
      <c r="Y1177" s="2" t="s">
        <v>1468</v>
      </c>
      <c r="Z1177" s="2" t="n">
        <v>1.0000185766686</v>
      </c>
      <c r="AA1177" s="2" t="s">
        <v>4016</v>
      </c>
      <c r="AB1177" s="2" t="s">
        <v>661</v>
      </c>
    </row>
    <row r="1178" customFormat="false" ht="15" hidden="false" customHeight="false" outlineLevel="0" collapsed="false">
      <c r="A1178" s="1" t="s">
        <v>3103</v>
      </c>
      <c r="B1178" s="2" t="s">
        <v>4017</v>
      </c>
      <c r="C1178" s="2" t="s">
        <v>3051</v>
      </c>
      <c r="E1178" s="2" t="n">
        <v>0.999875506137844</v>
      </c>
      <c r="T1178" s="2" t="s">
        <v>717</v>
      </c>
      <c r="U1178" s="2" t="n">
        <v>0</v>
      </c>
      <c r="V1178" s="2" t="s">
        <v>4018</v>
      </c>
      <c r="W1178" s="2" t="s">
        <v>4009</v>
      </c>
      <c r="Y1178" s="2" t="s">
        <v>44</v>
      </c>
      <c r="Z1178" s="2" t="n">
        <v>1.00001857666863</v>
      </c>
      <c r="AA1178" s="2" t="s">
        <v>4019</v>
      </c>
      <c r="AB1178" s="2" t="s">
        <v>46</v>
      </c>
    </row>
    <row r="1179" customFormat="false" ht="15" hidden="false" customHeight="false" outlineLevel="0" collapsed="false">
      <c r="A1179" s="1" t="s">
        <v>3100</v>
      </c>
      <c r="B1179" s="2" t="s">
        <v>4017</v>
      </c>
      <c r="C1179" s="2" t="s">
        <v>3051</v>
      </c>
      <c r="E1179" s="2" t="n">
        <v>0.999875506137715</v>
      </c>
      <c r="T1179" s="2" t="s">
        <v>731</v>
      </c>
      <c r="U1179" s="2" t="n">
        <v>0</v>
      </c>
      <c r="V1179" s="2" t="s">
        <v>4020</v>
      </c>
      <c r="W1179" s="2" t="s">
        <v>4009</v>
      </c>
      <c r="Y1179" s="2" t="s">
        <v>38</v>
      </c>
      <c r="Z1179" s="2" t="n">
        <v>1.00001857666863</v>
      </c>
      <c r="AA1179" s="2" t="s">
        <v>4021</v>
      </c>
      <c r="AB1179" s="2" t="s">
        <v>40</v>
      </c>
    </row>
    <row r="1180" customFormat="false" ht="15" hidden="false" customHeight="false" outlineLevel="0" collapsed="false">
      <c r="A1180" s="1" t="s">
        <v>3106</v>
      </c>
      <c r="B1180" s="2" t="s">
        <v>1466</v>
      </c>
      <c r="C1180" s="2" t="s">
        <v>3051</v>
      </c>
      <c r="E1180" s="2" t="n">
        <v>0.999875506137445</v>
      </c>
      <c r="T1180" s="2" t="s">
        <v>736</v>
      </c>
      <c r="U1180" s="2" t="n">
        <v>0</v>
      </c>
      <c r="V1180" s="2" t="s">
        <v>4022</v>
      </c>
      <c r="W1180" s="2" t="s">
        <v>4009</v>
      </c>
      <c r="Y1180" s="2" t="s">
        <v>538</v>
      </c>
      <c r="Z1180" s="2" t="n">
        <v>1.00001857666866</v>
      </c>
      <c r="AA1180" s="2" t="s">
        <v>4023</v>
      </c>
      <c r="AB1180" s="2" t="s">
        <v>520</v>
      </c>
    </row>
    <row r="1181" customFormat="false" ht="15" hidden="false" customHeight="false" outlineLevel="0" collapsed="false">
      <c r="A1181" s="1" t="s">
        <v>3109</v>
      </c>
      <c r="B1181" s="2" t="s">
        <v>4024</v>
      </c>
      <c r="C1181" s="2" t="s">
        <v>3051</v>
      </c>
      <c r="E1181" s="2" t="n">
        <v>0.999875506137285</v>
      </c>
      <c r="T1181" s="2" t="s">
        <v>745</v>
      </c>
      <c r="U1181" s="2" t="n">
        <v>0</v>
      </c>
      <c r="V1181" s="2" t="s">
        <v>4025</v>
      </c>
      <c r="W1181" s="2" t="s">
        <v>4009</v>
      </c>
      <c r="Y1181" s="2" t="s">
        <v>44</v>
      </c>
      <c r="Z1181" s="2" t="n">
        <v>1.00001857666866</v>
      </c>
      <c r="AA1181" s="2" t="s">
        <v>4026</v>
      </c>
      <c r="AB1181" s="2" t="s">
        <v>46</v>
      </c>
    </row>
    <row r="1182" customFormat="false" ht="15" hidden="false" customHeight="false" outlineLevel="0" collapsed="false">
      <c r="A1182" s="1" t="s">
        <v>3111</v>
      </c>
      <c r="B1182" s="2" t="s">
        <v>4027</v>
      </c>
      <c r="C1182" s="2" t="s">
        <v>3051</v>
      </c>
      <c r="E1182" s="2" t="n">
        <v>0.999875506137645</v>
      </c>
      <c r="T1182" s="2" t="s">
        <v>4028</v>
      </c>
      <c r="U1182" s="2" t="n">
        <v>0.999961678426282</v>
      </c>
      <c r="V1182" s="2" t="s">
        <v>4029</v>
      </c>
      <c r="W1182" s="2" t="s">
        <v>4009</v>
      </c>
      <c r="Y1182" s="2" t="s">
        <v>38</v>
      </c>
      <c r="Z1182" s="2" t="n">
        <v>1.00001857666866</v>
      </c>
      <c r="AA1182" s="2" t="s">
        <v>4030</v>
      </c>
      <c r="AB1182" s="2" t="s">
        <v>40</v>
      </c>
    </row>
    <row r="1183" customFormat="false" ht="15" hidden="false" customHeight="false" outlineLevel="0" collapsed="false">
      <c r="A1183" s="1" t="s">
        <v>3113</v>
      </c>
      <c r="B1183" s="2" t="s">
        <v>4027</v>
      </c>
      <c r="C1183" s="2" t="s">
        <v>3051</v>
      </c>
      <c r="E1183" s="2" t="n">
        <v>0.999875506137844</v>
      </c>
      <c r="T1183" s="2" t="s">
        <v>751</v>
      </c>
      <c r="U1183" s="2" t="n">
        <v>0.999961678426282</v>
      </c>
      <c r="V1183" s="2" t="s">
        <v>4031</v>
      </c>
      <c r="W1183" s="2" t="s">
        <v>4009</v>
      </c>
      <c r="Y1183" s="2" t="s">
        <v>3174</v>
      </c>
      <c r="Z1183" s="2" t="n">
        <v>1.00001857666867</v>
      </c>
      <c r="AA1183" s="2" t="s">
        <v>4032</v>
      </c>
      <c r="AB1183" s="2" t="s">
        <v>1984</v>
      </c>
    </row>
    <row r="1184" customFormat="false" ht="15" hidden="false" customHeight="false" outlineLevel="0" collapsed="false">
      <c r="A1184" s="1" t="s">
        <v>3116</v>
      </c>
      <c r="B1184" s="2" t="s">
        <v>4033</v>
      </c>
      <c r="C1184" s="2" t="s">
        <v>3117</v>
      </c>
      <c r="E1184" s="2" t="n">
        <v>0.999875506137844</v>
      </c>
      <c r="T1184" s="2" t="s">
        <v>4034</v>
      </c>
      <c r="U1184" s="2" t="n">
        <v>0.999961678426282</v>
      </c>
      <c r="V1184" s="2" t="s">
        <v>4035</v>
      </c>
      <c r="W1184" s="2" t="s">
        <v>4009</v>
      </c>
      <c r="Y1184" s="2" t="s">
        <v>3186</v>
      </c>
      <c r="Z1184" s="2" t="n">
        <v>1.00001857666867</v>
      </c>
      <c r="AA1184" s="2" t="s">
        <v>4036</v>
      </c>
      <c r="AB1184" s="2" t="s">
        <v>1984</v>
      </c>
    </row>
    <row r="1185" customFormat="false" ht="15" hidden="false" customHeight="false" outlineLevel="0" collapsed="false">
      <c r="A1185" s="1" t="s">
        <v>3120</v>
      </c>
      <c r="B1185" s="2" t="s">
        <v>4037</v>
      </c>
      <c r="C1185" s="2" t="s">
        <v>3117</v>
      </c>
      <c r="E1185" s="2" t="n">
        <v>0.999875506137685</v>
      </c>
      <c r="T1185" s="2" t="s">
        <v>755</v>
      </c>
      <c r="U1185" s="2" t="n">
        <v>0</v>
      </c>
      <c r="V1185" s="2" t="s">
        <v>4038</v>
      </c>
      <c r="W1185" s="2" t="s">
        <v>4009</v>
      </c>
      <c r="Y1185" s="2" t="s">
        <v>3191</v>
      </c>
      <c r="Z1185" s="2" t="n">
        <v>1.00001857666867</v>
      </c>
      <c r="AA1185" s="2" t="s">
        <v>4039</v>
      </c>
      <c r="AB1185" s="2" t="s">
        <v>1984</v>
      </c>
    </row>
    <row r="1186" customFormat="false" ht="15" hidden="false" customHeight="false" outlineLevel="0" collapsed="false">
      <c r="A1186" s="1" t="s">
        <v>4040</v>
      </c>
      <c r="B1186" s="2" t="s">
        <v>3954</v>
      </c>
      <c r="C1186" s="2" t="s">
        <v>3150</v>
      </c>
      <c r="E1186" s="2" t="n">
        <v>0.999875506137844</v>
      </c>
      <c r="T1186" s="2" t="s">
        <v>760</v>
      </c>
      <c r="U1186" s="2" t="n">
        <v>0</v>
      </c>
      <c r="V1186" s="2" t="s">
        <v>4041</v>
      </c>
      <c r="W1186" s="2" t="s">
        <v>4009</v>
      </c>
      <c r="Y1186" s="2" t="s">
        <v>38</v>
      </c>
      <c r="Z1186" s="2" t="n">
        <v>1.00001857666871</v>
      </c>
      <c r="AA1186" s="2" t="s">
        <v>4042</v>
      </c>
      <c r="AB1186" s="2" t="s">
        <v>40</v>
      </c>
    </row>
    <row r="1187" customFormat="false" ht="15" hidden="false" customHeight="false" outlineLevel="0" collapsed="false">
      <c r="A1187" s="1" t="s">
        <v>3164</v>
      </c>
      <c r="B1187" s="2" t="s">
        <v>4043</v>
      </c>
      <c r="C1187" s="2" t="s">
        <v>3165</v>
      </c>
      <c r="E1187" s="2" t="n">
        <v>0.999875506138194</v>
      </c>
      <c r="T1187" s="2" t="s">
        <v>4044</v>
      </c>
      <c r="U1187" s="2" t="n">
        <v>0.999961678426282</v>
      </c>
      <c r="V1187" s="2" t="s">
        <v>4045</v>
      </c>
      <c r="W1187" s="2" t="s">
        <v>4009</v>
      </c>
      <c r="Y1187" s="2" t="s">
        <v>923</v>
      </c>
      <c r="Z1187" s="2" t="n">
        <v>1.00001857666872</v>
      </c>
      <c r="AA1187" s="2" t="s">
        <v>4046</v>
      </c>
      <c r="AB1187" s="2" t="s">
        <v>16</v>
      </c>
    </row>
    <row r="1188" customFormat="false" ht="15" hidden="false" customHeight="false" outlineLevel="0" collapsed="false">
      <c r="A1188" s="1" t="s">
        <v>3167</v>
      </c>
      <c r="B1188" s="2" t="s">
        <v>2122</v>
      </c>
      <c r="C1188" s="2" t="s">
        <v>3165</v>
      </c>
      <c r="E1188" s="2" t="n">
        <v>0.999875506137595</v>
      </c>
      <c r="T1188" s="2" t="s">
        <v>4044</v>
      </c>
      <c r="U1188" s="2" t="n">
        <v>0.999961678426282</v>
      </c>
      <c r="V1188" s="2" t="s">
        <v>4047</v>
      </c>
      <c r="W1188" s="2" t="s">
        <v>4009</v>
      </c>
      <c r="Y1188" s="2" t="s">
        <v>2277</v>
      </c>
      <c r="Z1188" s="2" t="n">
        <v>1.00001857666888</v>
      </c>
      <c r="AA1188" s="2" t="s">
        <v>4048</v>
      </c>
      <c r="AB1188" s="2" t="s">
        <v>661</v>
      </c>
    </row>
    <row r="1189" customFormat="false" ht="15" hidden="false" customHeight="false" outlineLevel="0" collapsed="false">
      <c r="A1189" s="1" t="s">
        <v>3170</v>
      </c>
      <c r="B1189" s="2" t="s">
        <v>4049</v>
      </c>
      <c r="C1189" s="2" t="s">
        <v>3165</v>
      </c>
      <c r="E1189" s="2" t="n">
        <v>0.999875506138194</v>
      </c>
      <c r="T1189" s="2" t="s">
        <v>765</v>
      </c>
      <c r="U1189" s="2" t="n">
        <v>0</v>
      </c>
      <c r="V1189" s="2" t="s">
        <v>4050</v>
      </c>
      <c r="W1189" s="2" t="s">
        <v>4009</v>
      </c>
      <c r="Y1189" s="2" t="s">
        <v>2277</v>
      </c>
      <c r="Z1189" s="2" t="n">
        <v>1.00001857666896</v>
      </c>
      <c r="AA1189" s="2" t="s">
        <v>4051</v>
      </c>
      <c r="AB1189" s="2" t="s">
        <v>661</v>
      </c>
    </row>
    <row r="1190" customFormat="false" ht="15" hidden="false" customHeight="false" outlineLevel="0" collapsed="false">
      <c r="A1190" s="1" t="s">
        <v>3172</v>
      </c>
      <c r="B1190" s="2" t="s">
        <v>4052</v>
      </c>
      <c r="C1190" s="2" t="s">
        <v>3165</v>
      </c>
      <c r="E1190" s="2" t="n">
        <v>0.999875506137884</v>
      </c>
      <c r="T1190" s="2" t="s">
        <v>770</v>
      </c>
      <c r="U1190" s="2" t="n">
        <v>0</v>
      </c>
      <c r="V1190" s="2" t="s">
        <v>4053</v>
      </c>
      <c r="W1190" s="2" t="s">
        <v>4009</v>
      </c>
      <c r="Y1190" s="2" t="s">
        <v>247</v>
      </c>
      <c r="Z1190" s="2" t="n">
        <v>1.00001857726088</v>
      </c>
      <c r="AA1190" s="2" t="s">
        <v>4054</v>
      </c>
      <c r="AB1190" s="2" t="s">
        <v>249</v>
      </c>
    </row>
    <row r="1191" customFormat="false" ht="15" hidden="false" customHeight="false" outlineLevel="0" collapsed="false">
      <c r="A1191" s="1" t="s">
        <v>3175</v>
      </c>
      <c r="B1191" s="2" t="s">
        <v>4055</v>
      </c>
      <c r="C1191" s="2" t="s">
        <v>3165</v>
      </c>
      <c r="E1191" s="2" t="n">
        <v>0.999875506138194</v>
      </c>
      <c r="T1191" s="2" t="s">
        <v>776</v>
      </c>
      <c r="U1191" s="2" t="n">
        <v>0.999961678426282</v>
      </c>
      <c r="V1191" s="2" t="s">
        <v>4056</v>
      </c>
      <c r="W1191" s="2" t="s">
        <v>4009</v>
      </c>
      <c r="Y1191" s="2" t="s">
        <v>4057</v>
      </c>
      <c r="Z1191" s="2" t="n">
        <v>1.00001857726128</v>
      </c>
      <c r="AA1191" s="2" t="s">
        <v>4058</v>
      </c>
      <c r="AB1191" s="2" t="s">
        <v>520</v>
      </c>
    </row>
    <row r="1192" customFormat="false" ht="15" hidden="false" customHeight="false" outlineLevel="0" collapsed="false">
      <c r="A1192" s="1" t="s">
        <v>3178</v>
      </c>
      <c r="B1192" s="2" t="s">
        <v>4059</v>
      </c>
      <c r="C1192" s="2" t="s">
        <v>3165</v>
      </c>
      <c r="E1192" s="2" t="n">
        <v>0.999875506137675</v>
      </c>
      <c r="T1192" s="2" t="s">
        <v>776</v>
      </c>
      <c r="U1192" s="2" t="n">
        <v>0.999961678426388</v>
      </c>
      <c r="V1192" s="2" t="s">
        <v>4060</v>
      </c>
      <c r="W1192" s="2" t="s">
        <v>4009</v>
      </c>
      <c r="Y1192" s="2" t="s">
        <v>63</v>
      </c>
      <c r="Z1192" s="2" t="n">
        <v>1.00001857726131</v>
      </c>
      <c r="AA1192" s="2" t="s">
        <v>4061</v>
      </c>
      <c r="AB1192" s="2" t="s">
        <v>65</v>
      </c>
    </row>
    <row r="1193" customFormat="false" ht="15" hidden="false" customHeight="false" outlineLevel="0" collapsed="false">
      <c r="A1193" s="1" t="s">
        <v>3181</v>
      </c>
      <c r="B1193" s="2" t="s">
        <v>4062</v>
      </c>
      <c r="C1193" s="2" t="s">
        <v>3165</v>
      </c>
      <c r="E1193" s="2" t="n">
        <v>0.999875506137675</v>
      </c>
      <c r="T1193" s="2" t="s">
        <v>776</v>
      </c>
      <c r="U1193" s="2" t="n">
        <v>0.999961678427137</v>
      </c>
      <c r="V1193" s="2" t="s">
        <v>4063</v>
      </c>
      <c r="W1193" s="2" t="s">
        <v>4009</v>
      </c>
      <c r="Y1193" s="2" t="s">
        <v>44</v>
      </c>
      <c r="Z1193" s="2" t="n">
        <v>1.00001857726131</v>
      </c>
      <c r="AA1193" s="2" t="s">
        <v>4064</v>
      </c>
      <c r="AB1193" s="2" t="s">
        <v>46</v>
      </c>
    </row>
    <row r="1194" customFormat="false" ht="15" hidden="false" customHeight="false" outlineLevel="0" collapsed="false">
      <c r="A1194" s="1" t="s">
        <v>3184</v>
      </c>
      <c r="B1194" s="2" t="s">
        <v>1466</v>
      </c>
      <c r="C1194" s="2" t="s">
        <v>3165</v>
      </c>
      <c r="E1194" s="2" t="n">
        <v>0.999875506137884</v>
      </c>
      <c r="T1194" s="2" t="s">
        <v>776</v>
      </c>
      <c r="U1194" s="2" t="n">
        <v>0.9999616784283</v>
      </c>
      <c r="V1194" s="2" t="s">
        <v>4065</v>
      </c>
      <c r="W1194" s="2" t="s">
        <v>4009</v>
      </c>
      <c r="Y1194" s="2" t="s">
        <v>38</v>
      </c>
      <c r="Z1194" s="2" t="n">
        <v>1.00001857726131</v>
      </c>
      <c r="AA1194" s="2" t="s">
        <v>4066</v>
      </c>
      <c r="AB1194" s="2" t="s">
        <v>40</v>
      </c>
    </row>
    <row r="1195" customFormat="false" ht="15" hidden="false" customHeight="false" outlineLevel="0" collapsed="false">
      <c r="A1195" s="1" t="s">
        <v>3187</v>
      </c>
      <c r="B1195" s="2" t="s">
        <v>4067</v>
      </c>
      <c r="C1195" s="2" t="s">
        <v>3165</v>
      </c>
      <c r="E1195" s="2" t="n">
        <v>0.999875506138194</v>
      </c>
      <c r="T1195" s="2" t="s">
        <v>776</v>
      </c>
      <c r="U1195" s="2" t="n">
        <v>0.9999616784283</v>
      </c>
      <c r="V1195" s="2" t="s">
        <v>4068</v>
      </c>
      <c r="W1195" s="2" t="s">
        <v>4009</v>
      </c>
      <c r="Y1195" s="2" t="s">
        <v>903</v>
      </c>
      <c r="Z1195" s="2" t="n">
        <v>1.00001857726132</v>
      </c>
      <c r="AA1195" s="2" t="s">
        <v>4069</v>
      </c>
      <c r="AB1195" s="2" t="s">
        <v>661</v>
      </c>
    </row>
    <row r="1196" customFormat="false" ht="15" hidden="false" customHeight="false" outlineLevel="0" collapsed="false">
      <c r="A1196" s="1" t="s">
        <v>3189</v>
      </c>
      <c r="B1196" s="2" t="s">
        <v>2177</v>
      </c>
      <c r="C1196" s="2" t="s">
        <v>3165</v>
      </c>
      <c r="E1196" s="2" t="n">
        <v>0.999875506137595</v>
      </c>
      <c r="T1196" s="2" t="s">
        <v>776</v>
      </c>
      <c r="U1196" s="2" t="n">
        <v>0.999961678428661</v>
      </c>
      <c r="V1196" s="2" t="s">
        <v>4070</v>
      </c>
      <c r="W1196" s="2" t="s">
        <v>4009</v>
      </c>
      <c r="Y1196" s="2" t="s">
        <v>903</v>
      </c>
      <c r="Z1196" s="2" t="n">
        <v>1.00001857726136</v>
      </c>
      <c r="AA1196" s="2" t="s">
        <v>4071</v>
      </c>
      <c r="AB1196" s="2" t="s">
        <v>661</v>
      </c>
    </row>
    <row r="1197" customFormat="false" ht="15" hidden="false" customHeight="false" outlineLevel="0" collapsed="false">
      <c r="A1197" s="1" t="s">
        <v>3192</v>
      </c>
      <c r="B1197" s="2" t="s">
        <v>4072</v>
      </c>
      <c r="C1197" s="2" t="s">
        <v>3165</v>
      </c>
      <c r="E1197" s="2" t="n">
        <v>0.999875506138194</v>
      </c>
      <c r="T1197" s="2" t="s">
        <v>798</v>
      </c>
      <c r="U1197" s="2" t="n">
        <v>0.999961678426282</v>
      </c>
      <c r="V1197" s="2" t="s">
        <v>4073</v>
      </c>
      <c r="W1197" s="2" t="s">
        <v>4009</v>
      </c>
      <c r="Y1197" s="2" t="s">
        <v>44</v>
      </c>
      <c r="Z1197" s="2" t="n">
        <v>1.00001857726136</v>
      </c>
      <c r="AA1197" s="2" t="s">
        <v>4074</v>
      </c>
      <c r="AB1197" s="2" t="s">
        <v>46</v>
      </c>
    </row>
    <row r="1198" customFormat="false" ht="15" hidden="false" customHeight="false" outlineLevel="0" collapsed="false">
      <c r="A1198" s="1" t="s">
        <v>3268</v>
      </c>
      <c r="C1198" s="2" t="s">
        <v>3265</v>
      </c>
      <c r="E1198" s="2" t="n">
        <v>0.999875506137844</v>
      </c>
      <c r="T1198" s="2" t="s">
        <v>798</v>
      </c>
      <c r="U1198" s="2" t="n">
        <v>0.999961678426282</v>
      </c>
      <c r="V1198" s="2" t="s">
        <v>4075</v>
      </c>
      <c r="W1198" s="2" t="s">
        <v>4009</v>
      </c>
      <c r="Y1198" s="2" t="s">
        <v>38</v>
      </c>
      <c r="Z1198" s="2" t="n">
        <v>1.00001857726136</v>
      </c>
      <c r="AA1198" s="2" t="s">
        <v>4076</v>
      </c>
      <c r="AB1198" s="2" t="s">
        <v>40</v>
      </c>
    </row>
    <row r="1199" customFormat="false" ht="15" hidden="false" customHeight="false" outlineLevel="0" collapsed="false">
      <c r="A1199" s="1" t="s">
        <v>3271</v>
      </c>
      <c r="C1199" s="2" t="s">
        <v>3265</v>
      </c>
      <c r="E1199" s="2" t="n">
        <v>0.999875506137844</v>
      </c>
      <c r="T1199" s="2" t="s">
        <v>3648</v>
      </c>
      <c r="U1199" s="2" t="n">
        <v>0.999961678426388</v>
      </c>
      <c r="V1199" s="2" t="s">
        <v>4077</v>
      </c>
      <c r="W1199" s="2" t="s">
        <v>4009</v>
      </c>
      <c r="Y1199" s="2" t="s">
        <v>44</v>
      </c>
      <c r="Z1199" s="2" t="n">
        <v>1.00001857726137</v>
      </c>
      <c r="AA1199" s="2" t="s">
        <v>4078</v>
      </c>
      <c r="AB1199" s="2" t="s">
        <v>46</v>
      </c>
    </row>
    <row r="1200" customFormat="false" ht="15" hidden="false" customHeight="false" outlineLevel="0" collapsed="false">
      <c r="A1200" s="1" t="s">
        <v>3264</v>
      </c>
      <c r="C1200" s="2" t="s">
        <v>3265</v>
      </c>
      <c r="E1200" s="2" t="n">
        <v>0.999875506137844</v>
      </c>
      <c r="T1200" s="2" t="s">
        <v>3648</v>
      </c>
      <c r="U1200" s="2" t="n">
        <v>0.999961678427137</v>
      </c>
      <c r="V1200" s="2" t="s">
        <v>4079</v>
      </c>
      <c r="W1200" s="2" t="s">
        <v>4009</v>
      </c>
      <c r="Y1200" s="2" t="s">
        <v>38</v>
      </c>
      <c r="Z1200" s="2" t="n">
        <v>1.00001857726137</v>
      </c>
      <c r="AA1200" s="2" t="s">
        <v>4080</v>
      </c>
      <c r="AB1200" s="2" t="s">
        <v>40</v>
      </c>
    </row>
    <row r="1201" customFormat="false" ht="15" hidden="false" customHeight="false" outlineLevel="0" collapsed="false">
      <c r="A1201" s="1" t="s">
        <v>3339</v>
      </c>
      <c r="B1201" s="2" t="s">
        <v>4081</v>
      </c>
      <c r="C1201" s="2" t="s">
        <v>3275</v>
      </c>
      <c r="E1201" s="2" t="n">
        <v>0.999875506138463</v>
      </c>
      <c r="T1201" s="2" t="s">
        <v>3648</v>
      </c>
      <c r="U1201" s="2" t="n">
        <v>0.9999616784283</v>
      </c>
      <c r="V1201" s="2" t="s">
        <v>4082</v>
      </c>
      <c r="W1201" s="2" t="s">
        <v>4009</v>
      </c>
      <c r="Y1201" s="2" t="s">
        <v>907</v>
      </c>
      <c r="Z1201" s="2" t="n">
        <v>1.00001857726138</v>
      </c>
      <c r="AA1201" s="2" t="s">
        <v>4083</v>
      </c>
      <c r="AB1201" s="2" t="s">
        <v>384</v>
      </c>
    </row>
    <row r="1202" customFormat="false" ht="15" hidden="false" customHeight="false" outlineLevel="0" collapsed="false">
      <c r="A1202" s="1" t="s">
        <v>3284</v>
      </c>
      <c r="C1202" s="2" t="s">
        <v>3285</v>
      </c>
      <c r="E1202" s="2" t="n">
        <v>0.999875506138034</v>
      </c>
      <c r="T1202" s="2" t="s">
        <v>3648</v>
      </c>
      <c r="U1202" s="2" t="n">
        <v>0.9999616784283</v>
      </c>
      <c r="V1202" s="2" t="s">
        <v>4084</v>
      </c>
      <c r="W1202" s="2" t="s">
        <v>4009</v>
      </c>
      <c r="Y1202" s="2" t="s">
        <v>2272</v>
      </c>
      <c r="Z1202" s="2" t="n">
        <v>1.00001857726143</v>
      </c>
      <c r="AA1202" s="2" t="s">
        <v>4085</v>
      </c>
      <c r="AB1202" s="2" t="s">
        <v>661</v>
      </c>
    </row>
    <row r="1203" customFormat="false" ht="15" hidden="false" customHeight="false" outlineLevel="0" collapsed="false">
      <c r="A1203" s="1" t="s">
        <v>3347</v>
      </c>
      <c r="C1203" s="2" t="s">
        <v>3285</v>
      </c>
      <c r="E1203" s="2" t="n">
        <v>0.999875506138274</v>
      </c>
      <c r="T1203" s="2" t="s">
        <v>3648</v>
      </c>
      <c r="U1203" s="2" t="n">
        <v>0.999961678428661</v>
      </c>
      <c r="V1203" s="2" t="s">
        <v>4086</v>
      </c>
      <c r="W1203" s="2" t="s">
        <v>4009</v>
      </c>
      <c r="Y1203" s="2" t="s">
        <v>684</v>
      </c>
      <c r="Z1203" s="2" t="n">
        <v>1.00001857726145</v>
      </c>
      <c r="AA1203" s="2" t="s">
        <v>4087</v>
      </c>
      <c r="AB1203" s="2" t="s">
        <v>1476</v>
      </c>
    </row>
    <row r="1204" customFormat="false" ht="15" hidden="false" customHeight="false" outlineLevel="0" collapsed="false">
      <c r="A1204" s="1" t="s">
        <v>3288</v>
      </c>
      <c r="C1204" s="2" t="s">
        <v>3275</v>
      </c>
      <c r="E1204" s="2" t="n">
        <v>0.999875506137844</v>
      </c>
      <c r="T1204" s="2" t="s">
        <v>4088</v>
      </c>
      <c r="U1204" s="2" t="n">
        <v>0.999961678426282</v>
      </c>
      <c r="V1204" s="2" t="s">
        <v>4089</v>
      </c>
      <c r="W1204" s="2" t="s">
        <v>4009</v>
      </c>
      <c r="Y1204" s="2" t="s">
        <v>4090</v>
      </c>
      <c r="Z1204" s="2" t="n">
        <v>1.00001857726148</v>
      </c>
      <c r="AA1204" s="2" t="s">
        <v>4091</v>
      </c>
      <c r="AB1204" s="2" t="s">
        <v>508</v>
      </c>
    </row>
    <row r="1205" customFormat="false" ht="15" hidden="false" customHeight="false" outlineLevel="0" collapsed="false">
      <c r="A1205" s="1" t="s">
        <v>3328</v>
      </c>
      <c r="C1205" s="2" t="s">
        <v>3275</v>
      </c>
      <c r="E1205" s="2" t="n">
        <v>0.999875506138284</v>
      </c>
      <c r="T1205" s="2" t="s">
        <v>4088</v>
      </c>
      <c r="U1205" s="2" t="n">
        <v>0.999961678426282</v>
      </c>
      <c r="V1205" s="2" t="s">
        <v>4092</v>
      </c>
      <c r="W1205" s="2" t="s">
        <v>4009</v>
      </c>
      <c r="Y1205" s="2" t="s">
        <v>4093</v>
      </c>
      <c r="Z1205" s="2" t="n">
        <v>1.00001857726154</v>
      </c>
      <c r="AA1205" s="2" t="s">
        <v>4094</v>
      </c>
      <c r="AB1205" s="2" t="s">
        <v>1680</v>
      </c>
    </row>
    <row r="1206" customFormat="false" ht="15" hidden="false" customHeight="false" outlineLevel="0" collapsed="false">
      <c r="A1206" s="1" t="s">
        <v>3292</v>
      </c>
      <c r="C1206" s="2" t="s">
        <v>3275</v>
      </c>
      <c r="E1206" s="2" t="n">
        <v>0.999875506137844</v>
      </c>
      <c r="T1206" s="2" t="s">
        <v>833</v>
      </c>
      <c r="U1206" s="2" t="n">
        <v>0</v>
      </c>
      <c r="V1206" s="2" t="s">
        <v>4095</v>
      </c>
      <c r="W1206" s="2" t="s">
        <v>4009</v>
      </c>
      <c r="Y1206" s="2" t="s">
        <v>3049</v>
      </c>
      <c r="Z1206" s="2" t="n">
        <v>1.00001857726154</v>
      </c>
      <c r="AA1206" s="2" t="s">
        <v>4096</v>
      </c>
      <c r="AB1206" s="2" t="s">
        <v>1680</v>
      </c>
    </row>
    <row r="1207" customFormat="false" ht="15" hidden="false" customHeight="false" outlineLevel="0" collapsed="false">
      <c r="A1207" s="1" t="s">
        <v>3295</v>
      </c>
      <c r="C1207" s="2" t="s">
        <v>3275</v>
      </c>
      <c r="E1207" s="2" t="n">
        <v>0.999875506137844</v>
      </c>
      <c r="T1207" s="2" t="s">
        <v>198</v>
      </c>
      <c r="U1207" s="2" t="n">
        <v>0.999961678428273</v>
      </c>
      <c r="V1207" s="2" t="s">
        <v>4097</v>
      </c>
      <c r="W1207" s="2" t="s">
        <v>4098</v>
      </c>
      <c r="Y1207" s="2" t="s">
        <v>1294</v>
      </c>
      <c r="Z1207" s="2" t="n">
        <v>1.00001857726154</v>
      </c>
      <c r="AA1207" s="2" t="s">
        <v>4099</v>
      </c>
      <c r="AB1207" s="2" t="s">
        <v>65</v>
      </c>
    </row>
    <row r="1208" customFormat="false" ht="15" hidden="false" customHeight="false" outlineLevel="0" collapsed="false">
      <c r="A1208" s="1" t="s">
        <v>3298</v>
      </c>
      <c r="C1208" s="2" t="s">
        <v>3275</v>
      </c>
      <c r="E1208" s="2" t="n">
        <v>0.999875506137844</v>
      </c>
      <c r="T1208" s="2" t="s">
        <v>204</v>
      </c>
      <c r="U1208" s="2" t="n">
        <v>9.2661617519E-026</v>
      </c>
      <c r="V1208" s="2" t="s">
        <v>4100</v>
      </c>
      <c r="W1208" s="2" t="s">
        <v>4098</v>
      </c>
      <c r="Y1208" s="2" t="s">
        <v>1355</v>
      </c>
      <c r="Z1208" s="2" t="n">
        <v>1.00001857726154</v>
      </c>
      <c r="AA1208" s="2" t="s">
        <v>4101</v>
      </c>
      <c r="AB1208" s="2" t="s">
        <v>65</v>
      </c>
    </row>
    <row r="1209" customFormat="false" ht="15" hidden="false" customHeight="false" outlineLevel="0" collapsed="false">
      <c r="A1209" s="1" t="s">
        <v>3331</v>
      </c>
      <c r="C1209" s="2" t="s">
        <v>3275</v>
      </c>
      <c r="E1209" s="2" t="n">
        <v>0.999875506137675</v>
      </c>
      <c r="T1209" s="2" t="s">
        <v>4102</v>
      </c>
      <c r="U1209" s="2" t="n">
        <v>0.999961678426282</v>
      </c>
      <c r="V1209" s="2" t="s">
        <v>4103</v>
      </c>
      <c r="W1209" s="2" t="s">
        <v>4098</v>
      </c>
      <c r="Y1209" s="2" t="s">
        <v>1472</v>
      </c>
      <c r="Z1209" s="2" t="n">
        <v>1.00001857726154</v>
      </c>
      <c r="AA1209" s="2" t="s">
        <v>4104</v>
      </c>
      <c r="AB1209" s="2" t="s">
        <v>65</v>
      </c>
    </row>
    <row r="1210" customFormat="false" ht="15" hidden="false" customHeight="false" outlineLevel="0" collapsed="false">
      <c r="A1210" s="1" t="s">
        <v>3322</v>
      </c>
      <c r="C1210" s="2" t="s">
        <v>3275</v>
      </c>
      <c r="E1210" s="2" t="n">
        <v>0.999875506137854</v>
      </c>
      <c r="T1210" s="2" t="s">
        <v>916</v>
      </c>
      <c r="U1210" s="2" t="n">
        <v>0.999961678427515</v>
      </c>
      <c r="V1210" s="2" t="s">
        <v>4105</v>
      </c>
      <c r="W1210" s="2" t="s">
        <v>4098</v>
      </c>
      <c r="Y1210" s="2" t="s">
        <v>1604</v>
      </c>
      <c r="Z1210" s="2" t="n">
        <v>1.00001857726154</v>
      </c>
      <c r="AA1210" s="2" t="s">
        <v>4106</v>
      </c>
      <c r="AB1210" s="2" t="s">
        <v>65</v>
      </c>
    </row>
    <row r="1211" customFormat="false" ht="15" hidden="false" customHeight="false" outlineLevel="0" collapsed="false">
      <c r="A1211" s="1" t="s">
        <v>3353</v>
      </c>
      <c r="C1211" s="2" t="s">
        <v>3275</v>
      </c>
      <c r="E1211" s="2" t="n">
        <v>0.999875506137944</v>
      </c>
      <c r="T1211" s="2" t="s">
        <v>916</v>
      </c>
      <c r="U1211" s="2" t="n">
        <v>0.999961678427859</v>
      </c>
      <c r="V1211" s="2" t="s">
        <v>4105</v>
      </c>
      <c r="W1211" s="2" t="s">
        <v>4098</v>
      </c>
      <c r="Y1211" s="2" t="s">
        <v>680</v>
      </c>
      <c r="Z1211" s="2" t="n">
        <v>1.00001857726157</v>
      </c>
      <c r="AA1211" s="2" t="s">
        <v>4107</v>
      </c>
      <c r="AB1211" s="2" t="s">
        <v>65</v>
      </c>
    </row>
    <row r="1212" customFormat="false" ht="15" hidden="false" customHeight="false" outlineLevel="0" collapsed="false">
      <c r="A1212" s="1" t="s">
        <v>3314</v>
      </c>
      <c r="C1212" s="2" t="s">
        <v>3275</v>
      </c>
      <c r="E1212" s="2" t="n">
        <v>0.999875506137625</v>
      </c>
      <c r="T1212" s="2" t="s">
        <v>1110</v>
      </c>
      <c r="U1212" s="2" t="n">
        <v>4.39685241194652E-022</v>
      </c>
      <c r="V1212" s="2" t="s">
        <v>4108</v>
      </c>
      <c r="W1212" s="2" t="s">
        <v>4098</v>
      </c>
      <c r="Y1212" s="2" t="s">
        <v>680</v>
      </c>
      <c r="Z1212" s="2" t="n">
        <v>1.00001857726157</v>
      </c>
      <c r="AA1212" s="2" t="s">
        <v>4109</v>
      </c>
      <c r="AB1212" s="2" t="s">
        <v>65</v>
      </c>
    </row>
    <row r="1213" customFormat="false" ht="15" hidden="false" customHeight="false" outlineLevel="0" collapsed="false">
      <c r="A1213" s="1" t="s">
        <v>3318</v>
      </c>
      <c r="C1213" s="2" t="s">
        <v>3275</v>
      </c>
      <c r="E1213" s="2" t="n">
        <v>0.999875506137206</v>
      </c>
      <c r="T1213" s="2" t="s">
        <v>1110</v>
      </c>
      <c r="U1213" s="2" t="n">
        <v>0.999961678427339</v>
      </c>
      <c r="V1213" s="2" t="s">
        <v>4110</v>
      </c>
      <c r="W1213" s="2" t="s">
        <v>4098</v>
      </c>
      <c r="Y1213" s="2" t="s">
        <v>680</v>
      </c>
      <c r="Z1213" s="2" t="n">
        <v>1.00001857726157</v>
      </c>
      <c r="AA1213" s="2" t="s">
        <v>4111</v>
      </c>
      <c r="AB1213" s="2" t="s">
        <v>65</v>
      </c>
    </row>
    <row r="1214" customFormat="false" ht="15" hidden="false" customHeight="false" outlineLevel="0" collapsed="false">
      <c r="A1214" s="1" t="s">
        <v>3344</v>
      </c>
      <c r="C1214" s="2" t="s">
        <v>3275</v>
      </c>
      <c r="E1214" s="2" t="n">
        <v>0.999875506137305</v>
      </c>
      <c r="T1214" s="2" t="s">
        <v>781</v>
      </c>
      <c r="U1214" s="2" t="n">
        <v>0.999961678428819</v>
      </c>
      <c r="V1214" s="2" t="s">
        <v>4112</v>
      </c>
      <c r="W1214" s="2" t="s">
        <v>4113</v>
      </c>
      <c r="Y1214" s="2" t="s">
        <v>694</v>
      </c>
      <c r="Z1214" s="2" t="n">
        <v>1.00001857726157</v>
      </c>
      <c r="AA1214" s="2" t="s">
        <v>4114</v>
      </c>
      <c r="AB1214" s="2" t="s">
        <v>249</v>
      </c>
    </row>
    <row r="1215" customFormat="false" ht="15" hidden="false" customHeight="false" outlineLevel="0" collapsed="false">
      <c r="A1215" s="1" t="s">
        <v>3350</v>
      </c>
      <c r="C1215" s="2" t="s">
        <v>3275</v>
      </c>
      <c r="E1215" s="2" t="n">
        <v>0.999875506138074</v>
      </c>
      <c r="T1215" s="2" t="s">
        <v>124</v>
      </c>
      <c r="U1215" s="2" t="n">
        <v>0.999961678426282</v>
      </c>
      <c r="V1215" s="2" t="s">
        <v>4115</v>
      </c>
      <c r="W1215" s="2" t="s">
        <v>4116</v>
      </c>
      <c r="Y1215" s="2" t="s">
        <v>694</v>
      </c>
      <c r="Z1215" s="2" t="n">
        <v>1.00001857726157</v>
      </c>
      <c r="AA1215" s="2" t="s">
        <v>4117</v>
      </c>
      <c r="AB1215" s="2" t="s">
        <v>249</v>
      </c>
    </row>
    <row r="1216" customFormat="false" ht="15" hidden="false" customHeight="false" outlineLevel="0" collapsed="false">
      <c r="A1216" s="1" t="s">
        <v>3301</v>
      </c>
      <c r="C1216" s="2" t="s">
        <v>3275</v>
      </c>
      <c r="E1216" s="2" t="n">
        <v>0.999875506137844</v>
      </c>
      <c r="T1216" s="2" t="s">
        <v>4118</v>
      </c>
      <c r="U1216" s="2" t="n">
        <v>0.999961678426282</v>
      </c>
      <c r="V1216" s="2" t="s">
        <v>4119</v>
      </c>
      <c r="W1216" s="2" t="s">
        <v>4120</v>
      </c>
      <c r="Y1216" s="2" t="s">
        <v>694</v>
      </c>
      <c r="Z1216" s="2" t="n">
        <v>1.00001857726157</v>
      </c>
      <c r="AA1216" s="2" t="s">
        <v>4121</v>
      </c>
      <c r="AB1216" s="2" t="s">
        <v>249</v>
      </c>
    </row>
    <row r="1217" customFormat="false" ht="15" hidden="false" customHeight="false" outlineLevel="0" collapsed="false">
      <c r="A1217" s="1" t="s">
        <v>3337</v>
      </c>
      <c r="C1217" s="2" t="s">
        <v>3275</v>
      </c>
      <c r="E1217" s="2" t="n">
        <v>0.999875506138463</v>
      </c>
      <c r="T1217" s="2" t="s">
        <v>4122</v>
      </c>
      <c r="U1217" s="2" t="n">
        <v>0.999961678426282</v>
      </c>
      <c r="V1217" s="2" t="s">
        <v>4123</v>
      </c>
      <c r="W1217" s="2" t="s">
        <v>4120</v>
      </c>
      <c r="Y1217" s="2" t="s">
        <v>44</v>
      </c>
      <c r="Z1217" s="2" t="n">
        <v>1.00001857726158</v>
      </c>
      <c r="AA1217" s="2" t="s">
        <v>4124</v>
      </c>
      <c r="AB1217" s="2" t="s">
        <v>46</v>
      </c>
    </row>
    <row r="1218" customFormat="false" ht="15" hidden="false" customHeight="false" outlineLevel="0" collapsed="false">
      <c r="A1218" s="1" t="s">
        <v>3305</v>
      </c>
      <c r="C1218" s="2" t="s">
        <v>3275</v>
      </c>
      <c r="E1218" s="2" t="n">
        <v>0.999875506137844</v>
      </c>
      <c r="T1218" s="2" t="s">
        <v>91</v>
      </c>
      <c r="U1218" s="2" t="n">
        <v>0.999961678426282</v>
      </c>
      <c r="V1218" s="2" t="s">
        <v>4125</v>
      </c>
      <c r="W1218" s="2" t="s">
        <v>4120</v>
      </c>
      <c r="Y1218" s="2" t="s">
        <v>38</v>
      </c>
      <c r="Z1218" s="2" t="n">
        <v>1.00001857726158</v>
      </c>
      <c r="AA1218" s="2" t="s">
        <v>4126</v>
      </c>
      <c r="AB1218" s="2" t="s">
        <v>40</v>
      </c>
    </row>
    <row r="1219" customFormat="false" ht="15" hidden="false" customHeight="false" outlineLevel="0" collapsed="false">
      <c r="A1219" s="1" t="s">
        <v>3308</v>
      </c>
      <c r="C1219" s="2" t="s">
        <v>3275</v>
      </c>
      <c r="E1219" s="2" t="n">
        <v>0.999875506137844</v>
      </c>
      <c r="T1219" s="2" t="s">
        <v>247</v>
      </c>
      <c r="U1219" s="2" t="n">
        <v>0.999961678426282</v>
      </c>
      <c r="V1219" s="2" t="s">
        <v>1898</v>
      </c>
      <c r="W1219" s="2" t="s">
        <v>1859</v>
      </c>
      <c r="Y1219" s="2" t="s">
        <v>1844</v>
      </c>
      <c r="Z1219" s="2" t="n">
        <v>1.00001857726159</v>
      </c>
      <c r="AA1219" s="2" t="s">
        <v>4127</v>
      </c>
      <c r="AB1219" s="2" t="s">
        <v>348</v>
      </c>
    </row>
    <row r="1220" customFormat="false" ht="15" hidden="false" customHeight="false" outlineLevel="0" collapsed="false">
      <c r="A1220" s="1" t="s">
        <v>3274</v>
      </c>
      <c r="C1220" s="2" t="s">
        <v>3275</v>
      </c>
      <c r="E1220" s="2" t="n">
        <v>0.999875506137844</v>
      </c>
      <c r="T1220" s="2" t="s">
        <v>726</v>
      </c>
      <c r="U1220" s="2" t="n">
        <v>0</v>
      </c>
      <c r="V1220" s="2" t="s">
        <v>1857</v>
      </c>
      <c r="W1220" s="2" t="s">
        <v>1859</v>
      </c>
      <c r="Y1220" s="2" t="s">
        <v>93</v>
      </c>
      <c r="Z1220" s="2" t="n">
        <v>1.00001857726159</v>
      </c>
      <c r="AA1220" s="2" t="s">
        <v>4128</v>
      </c>
      <c r="AB1220" s="2" t="s">
        <v>95</v>
      </c>
    </row>
    <row r="1221" customFormat="false" ht="15" hidden="false" customHeight="false" outlineLevel="0" collapsed="false">
      <c r="A1221" s="1" t="s">
        <v>3278</v>
      </c>
      <c r="C1221" s="2" t="s">
        <v>3275</v>
      </c>
      <c r="E1221" s="2" t="n">
        <v>0.999875506137844</v>
      </c>
      <c r="T1221" s="2" t="s">
        <v>3810</v>
      </c>
      <c r="U1221" s="2" t="n">
        <v>0.999961678426141</v>
      </c>
      <c r="V1221" s="2" t="s">
        <v>1861</v>
      </c>
      <c r="W1221" s="2" t="s">
        <v>1859</v>
      </c>
      <c r="Y1221" s="2" t="s">
        <v>1474</v>
      </c>
      <c r="Z1221" s="2" t="n">
        <v>1.00001857726159</v>
      </c>
      <c r="AA1221" s="2" t="s">
        <v>4129</v>
      </c>
      <c r="AB1221" s="2" t="s">
        <v>1476</v>
      </c>
    </row>
    <row r="1222" customFormat="false" ht="15" hidden="false" customHeight="false" outlineLevel="0" collapsed="false">
      <c r="A1222" s="1" t="s">
        <v>3281</v>
      </c>
      <c r="C1222" s="2" t="s">
        <v>3275</v>
      </c>
      <c r="E1222" s="2" t="n">
        <v>0.999875506137844</v>
      </c>
      <c r="T1222" s="2" t="s">
        <v>786</v>
      </c>
      <c r="U1222" s="2" t="n">
        <v>0</v>
      </c>
      <c r="V1222" s="2" t="s">
        <v>1865</v>
      </c>
      <c r="W1222" s="2" t="s">
        <v>1859</v>
      </c>
      <c r="Y1222" s="2" t="s">
        <v>2252</v>
      </c>
      <c r="Z1222" s="2" t="n">
        <v>1.00001857726169</v>
      </c>
      <c r="AA1222" s="2" t="s">
        <v>4130</v>
      </c>
      <c r="AB1222" s="2" t="s">
        <v>377</v>
      </c>
    </row>
    <row r="1223" customFormat="false" ht="15" hidden="false" customHeight="false" outlineLevel="0" collapsed="false">
      <c r="A1223" s="1" t="s">
        <v>3326</v>
      </c>
      <c r="C1223" s="2" t="s">
        <v>3275</v>
      </c>
      <c r="E1223" s="2" t="n">
        <v>0.999875506138074</v>
      </c>
      <c r="T1223" s="2" t="s">
        <v>791</v>
      </c>
      <c r="U1223" s="2" t="n">
        <v>0</v>
      </c>
      <c r="V1223" s="2" t="s">
        <v>1869</v>
      </c>
      <c r="W1223" s="2" t="s">
        <v>1859</v>
      </c>
      <c r="Y1223" s="2" t="s">
        <v>44</v>
      </c>
      <c r="Z1223" s="2" t="n">
        <v>1.00001857726177</v>
      </c>
      <c r="AA1223" s="2" t="s">
        <v>4131</v>
      </c>
      <c r="AB1223" s="2" t="s">
        <v>46</v>
      </c>
    </row>
    <row r="1224" customFormat="false" ht="15" hidden="false" customHeight="false" outlineLevel="0" collapsed="false">
      <c r="A1224" s="1" t="s">
        <v>3341</v>
      </c>
      <c r="C1224" s="2" t="s">
        <v>3275</v>
      </c>
      <c r="E1224" s="2" t="n">
        <v>0.999875506138503</v>
      </c>
      <c r="T1224" s="2" t="s">
        <v>4132</v>
      </c>
      <c r="U1224" s="2" t="n">
        <v>0.999961678426141</v>
      </c>
      <c r="V1224" s="2" t="s">
        <v>1873</v>
      </c>
      <c r="W1224" s="2" t="s">
        <v>1859</v>
      </c>
      <c r="Y1224" s="2" t="s">
        <v>38</v>
      </c>
      <c r="Z1224" s="2" t="n">
        <v>1.00001857726177</v>
      </c>
      <c r="AA1224" s="2" t="s">
        <v>4133</v>
      </c>
      <c r="AB1224" s="2" t="s">
        <v>40</v>
      </c>
    </row>
    <row r="1225" customFormat="false" ht="15" hidden="false" customHeight="false" outlineLevel="0" collapsed="false">
      <c r="A1225" s="1" t="s">
        <v>3334</v>
      </c>
      <c r="C1225" s="2" t="s">
        <v>3275</v>
      </c>
      <c r="E1225" s="2" t="n">
        <v>0.999875506138473</v>
      </c>
      <c r="T1225" s="2" t="s">
        <v>4134</v>
      </c>
      <c r="U1225" s="2" t="n">
        <v>0.999961678426282</v>
      </c>
      <c r="V1225" s="2" t="s">
        <v>1877</v>
      </c>
      <c r="W1225" s="2" t="s">
        <v>1859</v>
      </c>
      <c r="Y1225" s="2" t="s">
        <v>1049</v>
      </c>
      <c r="Z1225" s="2" t="n">
        <v>1.00001857726182</v>
      </c>
      <c r="AA1225" s="2" t="s">
        <v>4135</v>
      </c>
      <c r="AB1225" s="2" t="s">
        <v>667</v>
      </c>
    </row>
    <row r="1226" customFormat="false" ht="15" hidden="false" customHeight="false" outlineLevel="0" collapsed="false">
      <c r="A1226" s="1" t="s">
        <v>3311</v>
      </c>
      <c r="C1226" s="2" t="s">
        <v>3275</v>
      </c>
      <c r="E1226" s="2" t="n">
        <v>0.999875506137844</v>
      </c>
      <c r="T1226" s="2" t="s">
        <v>2254</v>
      </c>
      <c r="U1226" s="2" t="n">
        <v>0</v>
      </c>
      <c r="V1226" s="2" t="s">
        <v>1880</v>
      </c>
      <c r="W1226" s="2" t="s">
        <v>1859</v>
      </c>
      <c r="Y1226" s="2" t="s">
        <v>4136</v>
      </c>
      <c r="Z1226" s="2" t="n">
        <v>1.00001857726182</v>
      </c>
      <c r="AA1226" s="2" t="s">
        <v>4137</v>
      </c>
      <c r="AB1226" s="2" t="s">
        <v>1556</v>
      </c>
    </row>
    <row r="1227" customFormat="false" ht="15" hidden="false" customHeight="false" outlineLevel="0" collapsed="false">
      <c r="A1227" s="1" t="s">
        <v>4138</v>
      </c>
      <c r="C1227" s="2" t="s">
        <v>4139</v>
      </c>
      <c r="E1227" s="2" t="n">
        <v>0.999875506137844</v>
      </c>
      <c r="T1227" s="2" t="s">
        <v>808</v>
      </c>
      <c r="U1227" s="2" t="n">
        <v>0</v>
      </c>
      <c r="V1227" s="2" t="s">
        <v>1884</v>
      </c>
      <c r="W1227" s="2" t="s">
        <v>1859</v>
      </c>
      <c r="Y1227" s="2" t="s">
        <v>2360</v>
      </c>
      <c r="Z1227" s="2" t="n">
        <v>1.00001857726185</v>
      </c>
      <c r="AA1227" s="2" t="s">
        <v>4140</v>
      </c>
      <c r="AB1227" s="2" t="s">
        <v>914</v>
      </c>
    </row>
    <row r="1228" customFormat="false" ht="15" hidden="false" customHeight="false" outlineLevel="0" collapsed="false">
      <c r="A1228" s="1" t="s">
        <v>4141</v>
      </c>
      <c r="C1228" s="2" t="s">
        <v>4139</v>
      </c>
      <c r="E1228" s="2" t="n">
        <v>0.999875506137844</v>
      </c>
      <c r="T1228" s="2" t="s">
        <v>814</v>
      </c>
      <c r="U1228" s="2" t="n">
        <v>0</v>
      </c>
      <c r="V1228" s="2" t="s">
        <v>1888</v>
      </c>
      <c r="W1228" s="2" t="s">
        <v>1859</v>
      </c>
      <c r="Y1228" s="2" t="s">
        <v>2360</v>
      </c>
      <c r="Z1228" s="2" t="n">
        <v>1.00001857726185</v>
      </c>
      <c r="AA1228" s="2" t="s">
        <v>4142</v>
      </c>
      <c r="AB1228" s="2" t="s">
        <v>914</v>
      </c>
    </row>
    <row r="1229" customFormat="false" ht="15" hidden="false" customHeight="false" outlineLevel="0" collapsed="false">
      <c r="A1229" s="1" t="s">
        <v>4143</v>
      </c>
      <c r="C1229" s="2" t="s">
        <v>4139</v>
      </c>
      <c r="E1229" s="2" t="n">
        <v>0.999875506138543</v>
      </c>
      <c r="T1229" s="2" t="s">
        <v>827</v>
      </c>
      <c r="U1229" s="2" t="n">
        <v>0</v>
      </c>
      <c r="V1229" s="2" t="s">
        <v>1893</v>
      </c>
      <c r="W1229" s="2" t="s">
        <v>1859</v>
      </c>
      <c r="Y1229" s="2" t="s">
        <v>2360</v>
      </c>
      <c r="Z1229" s="2" t="n">
        <v>1.00001857726185</v>
      </c>
      <c r="AA1229" s="2" t="s">
        <v>4144</v>
      </c>
      <c r="AB1229" s="2" t="s">
        <v>914</v>
      </c>
    </row>
    <row r="1230" customFormat="false" ht="15" hidden="false" customHeight="false" outlineLevel="0" collapsed="false">
      <c r="A1230" s="1" t="s">
        <v>4145</v>
      </c>
      <c r="C1230" s="2" t="s">
        <v>4139</v>
      </c>
      <c r="E1230" s="2" t="n">
        <v>0.999875506138483</v>
      </c>
      <c r="T1230" s="2" t="s">
        <v>4146</v>
      </c>
      <c r="U1230" s="2" t="n">
        <v>0.999961678426282</v>
      </c>
      <c r="V1230" s="2" t="s">
        <v>4147</v>
      </c>
      <c r="W1230" s="2" t="s">
        <v>4148</v>
      </c>
      <c r="Y1230" s="2" t="s">
        <v>4149</v>
      </c>
      <c r="Z1230" s="2" t="n">
        <v>1.00001857726186</v>
      </c>
      <c r="AA1230" s="2" t="s">
        <v>4150</v>
      </c>
      <c r="AB1230" s="2" t="s">
        <v>661</v>
      </c>
    </row>
    <row r="1231" customFormat="false" ht="15" hidden="false" customHeight="false" outlineLevel="0" collapsed="false">
      <c r="A1231" s="1" t="s">
        <v>3433</v>
      </c>
      <c r="B1231" s="2" t="s">
        <v>4151</v>
      </c>
      <c r="C1231" s="2" t="s">
        <v>3434</v>
      </c>
      <c r="E1231" s="2" t="n">
        <v>0.999875506137615</v>
      </c>
      <c r="T1231" s="2" t="s">
        <v>4152</v>
      </c>
      <c r="U1231" s="2" t="n">
        <v>0.999961678426282</v>
      </c>
      <c r="V1231" s="2" t="s">
        <v>4153</v>
      </c>
      <c r="W1231" s="2" t="s">
        <v>4148</v>
      </c>
      <c r="Y1231" s="2" t="s">
        <v>93</v>
      </c>
      <c r="Z1231" s="2" t="n">
        <v>1.00001857726191</v>
      </c>
      <c r="AA1231" s="2" t="s">
        <v>4154</v>
      </c>
      <c r="AB1231" s="2" t="s">
        <v>95</v>
      </c>
    </row>
    <row r="1232" customFormat="false" ht="15" hidden="false" customHeight="false" outlineLevel="0" collapsed="false">
      <c r="A1232" s="1" t="s">
        <v>3437</v>
      </c>
      <c r="B1232" s="2" t="s">
        <v>4155</v>
      </c>
      <c r="C1232" s="2" t="s">
        <v>3434</v>
      </c>
      <c r="E1232" s="2" t="n">
        <v>0.999875506137305</v>
      </c>
      <c r="T1232" s="2" t="s">
        <v>3660</v>
      </c>
      <c r="U1232" s="2" t="n">
        <v>0.999961678426282</v>
      </c>
      <c r="V1232" s="2" t="s">
        <v>4156</v>
      </c>
      <c r="W1232" s="2" t="s">
        <v>4148</v>
      </c>
      <c r="Y1232" s="2" t="s">
        <v>93</v>
      </c>
      <c r="Z1232" s="2" t="n">
        <v>1.00001857726197</v>
      </c>
      <c r="AA1232" s="2" t="s">
        <v>4157</v>
      </c>
      <c r="AB1232" s="2" t="s">
        <v>95</v>
      </c>
    </row>
    <row r="1233" customFormat="false" ht="15" hidden="false" customHeight="false" outlineLevel="0" collapsed="false">
      <c r="A1233" s="1" t="s">
        <v>3440</v>
      </c>
      <c r="B1233" s="2" t="s">
        <v>4158</v>
      </c>
      <c r="C1233" s="2" t="s">
        <v>3434</v>
      </c>
      <c r="E1233" s="2" t="n">
        <v>0.999875506137305</v>
      </c>
      <c r="T1233" s="2" t="s">
        <v>2333</v>
      </c>
      <c r="U1233" s="2" t="n">
        <v>0.999961678426282</v>
      </c>
      <c r="V1233" s="2" t="s">
        <v>4159</v>
      </c>
      <c r="W1233" s="2" t="s">
        <v>4148</v>
      </c>
      <c r="Y1233" s="2" t="s">
        <v>1224</v>
      </c>
      <c r="Z1233" s="2" t="n">
        <v>1.00001857726201</v>
      </c>
      <c r="AA1233" s="2" t="s">
        <v>4160</v>
      </c>
      <c r="AB1233" s="2" t="s">
        <v>106</v>
      </c>
    </row>
    <row r="1234" customFormat="false" ht="15" hidden="false" customHeight="false" outlineLevel="0" collapsed="false">
      <c r="A1234" s="1" t="s">
        <v>3444</v>
      </c>
      <c r="B1234" s="2" t="s">
        <v>4161</v>
      </c>
      <c r="C1234" s="2" t="s">
        <v>3434</v>
      </c>
      <c r="E1234" s="2" t="n">
        <v>0.999875506137844</v>
      </c>
      <c r="T1234" s="2" t="s">
        <v>4162</v>
      </c>
      <c r="U1234" s="2" t="n">
        <v>0.999961678426282</v>
      </c>
      <c r="V1234" s="2" t="s">
        <v>4163</v>
      </c>
      <c r="W1234" s="2" t="s">
        <v>4148</v>
      </c>
      <c r="Y1234" s="2" t="s">
        <v>247</v>
      </c>
      <c r="Z1234" s="2" t="n">
        <v>1.00001857726202</v>
      </c>
      <c r="AA1234" s="2" t="s">
        <v>4164</v>
      </c>
      <c r="AB1234" s="2" t="s">
        <v>249</v>
      </c>
    </row>
    <row r="1235" customFormat="false" ht="15" hidden="false" customHeight="false" outlineLevel="0" collapsed="false">
      <c r="A1235" s="1" t="s">
        <v>3450</v>
      </c>
      <c r="B1235" s="2" t="s">
        <v>4165</v>
      </c>
      <c r="C1235" s="2" t="s">
        <v>3434</v>
      </c>
      <c r="E1235" s="2" t="n">
        <v>0.999875506137615</v>
      </c>
      <c r="T1235" s="2" t="s">
        <v>610</v>
      </c>
      <c r="U1235" s="2" t="n">
        <v>0.999961678426282</v>
      </c>
      <c r="V1235" s="2" t="s">
        <v>4166</v>
      </c>
      <c r="W1235" s="2" t="s">
        <v>4148</v>
      </c>
      <c r="Y1235" s="2" t="s">
        <v>93</v>
      </c>
      <c r="Z1235" s="2" t="n">
        <v>1.00001857726206</v>
      </c>
      <c r="AA1235" s="2" t="s">
        <v>4167</v>
      </c>
      <c r="AB1235" s="2" t="s">
        <v>95</v>
      </c>
    </row>
    <row r="1236" customFormat="false" ht="15" hidden="false" customHeight="false" outlineLevel="0" collapsed="false">
      <c r="A1236" s="1" t="s">
        <v>3454</v>
      </c>
      <c r="B1236" s="2" t="s">
        <v>1862</v>
      </c>
      <c r="C1236" s="2" t="s">
        <v>3434</v>
      </c>
      <c r="E1236" s="2" t="n">
        <v>0.999875506137844</v>
      </c>
      <c r="T1236" s="2" t="s">
        <v>247</v>
      </c>
      <c r="U1236" s="2" t="n">
        <v>0.999961678426282</v>
      </c>
      <c r="V1236" s="2" t="s">
        <v>4168</v>
      </c>
      <c r="W1236" s="2" t="s">
        <v>4169</v>
      </c>
      <c r="Y1236" s="2" t="s">
        <v>2173</v>
      </c>
      <c r="Z1236" s="2" t="n">
        <v>1.00001857726208</v>
      </c>
      <c r="AA1236" s="2" t="s">
        <v>4170</v>
      </c>
      <c r="AB1236" s="2" t="s">
        <v>61</v>
      </c>
    </row>
    <row r="1237" customFormat="false" ht="15" hidden="false" customHeight="false" outlineLevel="0" collapsed="false">
      <c r="A1237" s="1" t="s">
        <v>3457</v>
      </c>
      <c r="B1237" s="2" t="s">
        <v>1862</v>
      </c>
      <c r="C1237" s="2" t="s">
        <v>3434</v>
      </c>
      <c r="E1237" s="2" t="n">
        <v>0.999875506137844</v>
      </c>
      <c r="T1237" s="2" t="s">
        <v>38</v>
      </c>
      <c r="U1237" s="2" t="n">
        <v>0</v>
      </c>
      <c r="V1237" s="2" t="s">
        <v>4171</v>
      </c>
      <c r="W1237" s="2" t="s">
        <v>4172</v>
      </c>
      <c r="Y1237" s="2" t="s">
        <v>2195</v>
      </c>
      <c r="Z1237" s="2" t="n">
        <v>1.00001857726208</v>
      </c>
      <c r="AA1237" s="2" t="s">
        <v>4173</v>
      </c>
      <c r="AB1237" s="2" t="s">
        <v>61</v>
      </c>
    </row>
    <row r="1238" customFormat="false" ht="15" hidden="false" customHeight="false" outlineLevel="0" collapsed="false">
      <c r="A1238" s="1" t="s">
        <v>3461</v>
      </c>
      <c r="B1238" s="2" t="s">
        <v>4174</v>
      </c>
      <c r="C1238" s="2" t="s">
        <v>3434</v>
      </c>
      <c r="E1238" s="2" t="n">
        <v>0.999875506137305</v>
      </c>
      <c r="T1238" s="2" t="s">
        <v>38</v>
      </c>
      <c r="U1238" s="2" t="n">
        <v>0.999961678426282</v>
      </c>
      <c r="V1238" s="2" t="s">
        <v>4175</v>
      </c>
      <c r="W1238" s="2" t="s">
        <v>4172</v>
      </c>
      <c r="Y1238" s="2" t="s">
        <v>3061</v>
      </c>
      <c r="Z1238" s="2" t="n">
        <v>1.0000185772621</v>
      </c>
      <c r="AA1238" s="2" t="s">
        <v>4176</v>
      </c>
      <c r="AB1238" s="2" t="s">
        <v>1680</v>
      </c>
    </row>
    <row r="1239" customFormat="false" ht="15" hidden="false" customHeight="false" outlineLevel="0" collapsed="false">
      <c r="A1239" s="1" t="s">
        <v>3465</v>
      </c>
      <c r="B1239" s="2" t="s">
        <v>4177</v>
      </c>
      <c r="C1239" s="2" t="s">
        <v>3434</v>
      </c>
      <c r="E1239" s="2" t="n">
        <v>0.999875506137305</v>
      </c>
      <c r="T1239" s="2" t="s">
        <v>38</v>
      </c>
      <c r="U1239" s="2" t="n">
        <v>0.999961678427101</v>
      </c>
      <c r="V1239" s="2" t="s">
        <v>4178</v>
      </c>
      <c r="W1239" s="2" t="s">
        <v>4172</v>
      </c>
      <c r="Y1239" s="2" t="s">
        <v>63</v>
      </c>
      <c r="Z1239" s="2" t="n">
        <v>1.0000185772621</v>
      </c>
      <c r="AA1239" s="2" t="s">
        <v>4179</v>
      </c>
      <c r="AB1239" s="2" t="s">
        <v>65</v>
      </c>
    </row>
    <row r="1240" customFormat="false" ht="15" hidden="false" customHeight="false" outlineLevel="0" collapsed="false">
      <c r="A1240" s="1" t="s">
        <v>3469</v>
      </c>
      <c r="B1240" s="2" t="s">
        <v>4177</v>
      </c>
      <c r="C1240" s="2" t="s">
        <v>3434</v>
      </c>
      <c r="E1240" s="2" t="n">
        <v>0.999875506137844</v>
      </c>
      <c r="T1240" s="2" t="s">
        <v>38</v>
      </c>
      <c r="U1240" s="2" t="n">
        <v>-1.28877765621211E-028</v>
      </c>
      <c r="V1240" s="2" t="s">
        <v>4180</v>
      </c>
      <c r="W1240" s="2" t="s">
        <v>4181</v>
      </c>
      <c r="Y1240" s="2" t="s">
        <v>680</v>
      </c>
      <c r="Z1240" s="2" t="n">
        <v>1.00001857726211</v>
      </c>
      <c r="AA1240" s="2" t="s">
        <v>4182</v>
      </c>
      <c r="AB1240" s="2" t="s">
        <v>65</v>
      </c>
    </row>
    <row r="1241" customFormat="false" ht="15" hidden="false" customHeight="false" outlineLevel="0" collapsed="false">
      <c r="A1241" s="1" t="s">
        <v>3474</v>
      </c>
      <c r="B1241" s="2" t="s">
        <v>4183</v>
      </c>
      <c r="C1241" s="2" t="s">
        <v>3434</v>
      </c>
      <c r="E1241" s="2" t="n">
        <v>0.999875506137305</v>
      </c>
      <c r="T1241" s="2" t="s">
        <v>38</v>
      </c>
      <c r="U1241" s="2" t="n">
        <v>9.2661617519E-026</v>
      </c>
      <c r="V1241" s="2" t="s">
        <v>4184</v>
      </c>
      <c r="W1241" s="2" t="s">
        <v>4181</v>
      </c>
      <c r="Y1241" s="2" t="s">
        <v>694</v>
      </c>
      <c r="Z1241" s="2" t="n">
        <v>1.00001857726211</v>
      </c>
      <c r="AA1241" s="2" t="s">
        <v>4185</v>
      </c>
      <c r="AB1241" s="2" t="s">
        <v>249</v>
      </c>
    </row>
    <row r="1242" customFormat="false" ht="15" hidden="false" customHeight="false" outlineLevel="0" collapsed="false">
      <c r="A1242" s="1" t="s">
        <v>3477</v>
      </c>
      <c r="B1242" s="2" t="s">
        <v>4186</v>
      </c>
      <c r="C1242" s="2" t="s">
        <v>3434</v>
      </c>
      <c r="E1242" s="2" t="n">
        <v>0.999875506137305</v>
      </c>
      <c r="T1242" s="2" t="s">
        <v>38</v>
      </c>
      <c r="U1242" s="2" t="n">
        <v>1.6723794532039E-014</v>
      </c>
      <c r="V1242" s="2" t="s">
        <v>4187</v>
      </c>
      <c r="W1242" s="2" t="s">
        <v>4181</v>
      </c>
      <c r="Y1242" s="2" t="s">
        <v>129</v>
      </c>
      <c r="Z1242" s="2" t="n">
        <v>1.00001857726212</v>
      </c>
      <c r="AA1242" s="2" t="s">
        <v>4188</v>
      </c>
      <c r="AB1242" s="2" t="s">
        <v>667</v>
      </c>
    </row>
    <row r="1243" customFormat="false" ht="15" hidden="false" customHeight="false" outlineLevel="0" collapsed="false">
      <c r="A1243" s="1" t="s">
        <v>3482</v>
      </c>
      <c r="B1243" s="2" t="s">
        <v>4189</v>
      </c>
      <c r="C1243" s="2" t="s">
        <v>3434</v>
      </c>
      <c r="E1243" s="2" t="n">
        <v>0.999875506137305</v>
      </c>
      <c r="T1243" s="2" t="s">
        <v>38</v>
      </c>
      <c r="U1243" s="2" t="n">
        <v>0.231046758327278</v>
      </c>
      <c r="V1243" s="2" t="s">
        <v>4190</v>
      </c>
      <c r="W1243" s="2" t="s">
        <v>4181</v>
      </c>
      <c r="Y1243" s="2" t="s">
        <v>2254</v>
      </c>
      <c r="Z1243" s="2" t="n">
        <v>1.00001857726214</v>
      </c>
      <c r="AA1243" s="2" t="s">
        <v>4191</v>
      </c>
      <c r="AB1243" s="2" t="s">
        <v>709</v>
      </c>
    </row>
    <row r="1244" customFormat="false" ht="15" hidden="false" customHeight="false" outlineLevel="0" collapsed="false">
      <c r="A1244" s="1" t="s">
        <v>3486</v>
      </c>
      <c r="B1244" s="2" t="s">
        <v>4192</v>
      </c>
      <c r="C1244" s="2" t="s">
        <v>3434</v>
      </c>
      <c r="E1244" s="2" t="n">
        <v>0.999875506137305</v>
      </c>
      <c r="T1244" s="2" t="s">
        <v>38</v>
      </c>
      <c r="U1244" s="2" t="n">
        <v>0.873236708325076</v>
      </c>
      <c r="V1244" s="2" t="s">
        <v>4193</v>
      </c>
      <c r="W1244" s="2" t="s">
        <v>4181</v>
      </c>
      <c r="Y1244" s="2" t="s">
        <v>4194</v>
      </c>
      <c r="Z1244" s="2" t="n">
        <v>1.00001857726215</v>
      </c>
      <c r="AA1244" s="2" t="s">
        <v>4195</v>
      </c>
      <c r="AB1244" s="2" t="s">
        <v>1984</v>
      </c>
    </row>
    <row r="1245" customFormat="false" ht="15" hidden="false" customHeight="false" outlineLevel="0" collapsed="false">
      <c r="A1245" s="1" t="s">
        <v>3489</v>
      </c>
      <c r="B1245" s="2" t="s">
        <v>4196</v>
      </c>
      <c r="C1245" s="2" t="s">
        <v>3434</v>
      </c>
      <c r="E1245" s="2" t="n">
        <v>0.999875506137844</v>
      </c>
      <c r="T1245" s="2" t="s">
        <v>38</v>
      </c>
      <c r="U1245" s="2" t="n">
        <v>0.99996167842548</v>
      </c>
      <c r="V1245" s="2" t="s">
        <v>4197</v>
      </c>
      <c r="W1245" s="2" t="s">
        <v>4181</v>
      </c>
      <c r="Y1245" s="2" t="s">
        <v>2227</v>
      </c>
      <c r="Z1245" s="2" t="n">
        <v>1.00001857726215</v>
      </c>
      <c r="AA1245" s="2" t="s">
        <v>4198</v>
      </c>
      <c r="AB1245" s="2" t="s">
        <v>1984</v>
      </c>
    </row>
    <row r="1246" customFormat="false" ht="15" hidden="false" customHeight="false" outlineLevel="0" collapsed="false">
      <c r="A1246" s="1" t="s">
        <v>3495</v>
      </c>
      <c r="B1246" s="2" t="s">
        <v>4199</v>
      </c>
      <c r="C1246" s="2" t="s">
        <v>3496</v>
      </c>
      <c r="E1246" s="2" t="n">
        <v>0.999875506138383</v>
      </c>
      <c r="T1246" s="2" t="s">
        <v>38</v>
      </c>
      <c r="U1246" s="2" t="n">
        <v>0.999961678425771</v>
      </c>
      <c r="V1246" s="2" t="s">
        <v>4200</v>
      </c>
      <c r="W1246" s="2" t="s">
        <v>4181</v>
      </c>
      <c r="Y1246" s="2" t="s">
        <v>93</v>
      </c>
      <c r="Z1246" s="2" t="n">
        <v>1.00001857726215</v>
      </c>
      <c r="AA1246" s="2" t="s">
        <v>4201</v>
      </c>
      <c r="AB1246" s="2" t="s">
        <v>95</v>
      </c>
    </row>
    <row r="1247" customFormat="false" ht="15" hidden="false" customHeight="false" outlineLevel="0" collapsed="false">
      <c r="A1247" s="1" t="s">
        <v>3501</v>
      </c>
      <c r="B1247" s="2" t="s">
        <v>4202</v>
      </c>
      <c r="C1247" s="2" t="s">
        <v>3496</v>
      </c>
      <c r="E1247" s="2" t="n">
        <v>0.999875506138383</v>
      </c>
      <c r="T1247" s="2" t="s">
        <v>38</v>
      </c>
      <c r="U1247" s="2" t="n">
        <v>0.999961678426282</v>
      </c>
      <c r="V1247" s="2" t="s">
        <v>4203</v>
      </c>
      <c r="W1247" s="2" t="s">
        <v>4181</v>
      </c>
      <c r="Y1247" s="2" t="s">
        <v>4204</v>
      </c>
      <c r="Z1247" s="2" t="n">
        <v>1.00001857726217</v>
      </c>
      <c r="AA1247" s="2" t="s">
        <v>4205</v>
      </c>
      <c r="AB1247" s="2" t="s">
        <v>661</v>
      </c>
    </row>
    <row r="1248" customFormat="false" ht="15" hidden="false" customHeight="false" outlineLevel="0" collapsed="false">
      <c r="A1248" s="1" t="s">
        <v>3505</v>
      </c>
      <c r="B1248" s="2" t="s">
        <v>4206</v>
      </c>
      <c r="C1248" s="2" t="s">
        <v>3496</v>
      </c>
      <c r="E1248" s="2" t="n">
        <v>0.999875506138383</v>
      </c>
      <c r="T1248" s="2" t="s">
        <v>38</v>
      </c>
      <c r="U1248" s="2" t="n">
        <v>0.999961678426282</v>
      </c>
      <c r="V1248" s="2" t="s">
        <v>4207</v>
      </c>
      <c r="W1248" s="2" t="s">
        <v>4181</v>
      </c>
      <c r="Y1248" s="2" t="s">
        <v>2157</v>
      </c>
      <c r="Z1248" s="2" t="n">
        <v>1.00001857726218</v>
      </c>
      <c r="AA1248" s="2" t="s">
        <v>4208</v>
      </c>
      <c r="AB1248" s="2" t="s">
        <v>61</v>
      </c>
    </row>
    <row r="1249" customFormat="false" ht="15" hidden="false" customHeight="false" outlineLevel="0" collapsed="false">
      <c r="A1249" s="1" t="s">
        <v>3509</v>
      </c>
      <c r="B1249" s="2" t="s">
        <v>4209</v>
      </c>
      <c r="C1249" s="2" t="s">
        <v>3496</v>
      </c>
      <c r="E1249" s="2" t="n">
        <v>0.999875506138383</v>
      </c>
      <c r="T1249" s="2" t="s">
        <v>38</v>
      </c>
      <c r="U1249" s="2" t="n">
        <v>0.999961678426282</v>
      </c>
      <c r="V1249" s="2" t="s">
        <v>4210</v>
      </c>
      <c r="W1249" s="2" t="s">
        <v>4181</v>
      </c>
      <c r="Y1249" s="2" t="s">
        <v>1635</v>
      </c>
      <c r="Z1249" s="2" t="n">
        <v>1.00001857726221</v>
      </c>
      <c r="AA1249" s="2" t="s">
        <v>4211</v>
      </c>
      <c r="AB1249" s="2" t="s">
        <v>661</v>
      </c>
    </row>
    <row r="1250" customFormat="false" ht="15" hidden="false" customHeight="false" outlineLevel="0" collapsed="false">
      <c r="A1250" s="1" t="s">
        <v>3808</v>
      </c>
      <c r="B1250" s="2" t="s">
        <v>4212</v>
      </c>
      <c r="C1250" s="2" t="s">
        <v>3595</v>
      </c>
      <c r="E1250" s="2" t="n">
        <v>0.999875506137844</v>
      </c>
      <c r="T1250" s="2" t="s">
        <v>38</v>
      </c>
      <c r="U1250" s="2" t="n">
        <v>0.999961678426282</v>
      </c>
      <c r="V1250" s="2" t="s">
        <v>4213</v>
      </c>
      <c r="W1250" s="2" t="s">
        <v>4181</v>
      </c>
      <c r="Y1250" s="2" t="s">
        <v>3576</v>
      </c>
      <c r="Z1250" s="2" t="n">
        <v>1.00001857726224</v>
      </c>
      <c r="AA1250" s="2" t="s">
        <v>4214</v>
      </c>
      <c r="AB1250" s="2" t="s">
        <v>661</v>
      </c>
    </row>
    <row r="1251" customFormat="false" ht="15" hidden="false" customHeight="false" outlineLevel="0" collapsed="false">
      <c r="A1251" s="1" t="s">
        <v>3811</v>
      </c>
      <c r="B1251" s="2" t="s">
        <v>1862</v>
      </c>
      <c r="C1251" s="2" t="s">
        <v>3595</v>
      </c>
      <c r="E1251" s="2" t="n">
        <v>0.999875506137844</v>
      </c>
      <c r="T1251" s="2" t="s">
        <v>38</v>
      </c>
      <c r="U1251" s="2" t="n">
        <v>0.999961678426282</v>
      </c>
      <c r="V1251" s="2" t="s">
        <v>4215</v>
      </c>
      <c r="W1251" s="2" t="s">
        <v>4181</v>
      </c>
      <c r="Y1251" s="2" t="s">
        <v>610</v>
      </c>
      <c r="Z1251" s="2" t="n">
        <v>1.00001857726226</v>
      </c>
      <c r="AA1251" s="2" t="s">
        <v>4216</v>
      </c>
      <c r="AB1251" s="2" t="s">
        <v>2454</v>
      </c>
    </row>
    <row r="1252" customFormat="false" ht="15" hidden="false" customHeight="false" outlineLevel="0" collapsed="false">
      <c r="A1252" s="1" t="s">
        <v>3814</v>
      </c>
      <c r="B1252" s="2" t="s">
        <v>4217</v>
      </c>
      <c r="C1252" s="2" t="s">
        <v>3595</v>
      </c>
      <c r="E1252" s="2" t="n">
        <v>0.999875506137844</v>
      </c>
      <c r="T1252" s="2" t="s">
        <v>38</v>
      </c>
      <c r="U1252" s="2" t="n">
        <v>0.999961678426282</v>
      </c>
      <c r="V1252" s="2" t="s">
        <v>4218</v>
      </c>
      <c r="W1252" s="2" t="s">
        <v>4181</v>
      </c>
      <c r="Y1252" s="2" t="s">
        <v>44</v>
      </c>
      <c r="Z1252" s="2" t="n">
        <v>1.00001857726226</v>
      </c>
      <c r="AA1252" s="2" t="s">
        <v>4219</v>
      </c>
      <c r="AB1252" s="2" t="s">
        <v>46</v>
      </c>
    </row>
    <row r="1253" customFormat="false" ht="15" hidden="false" customHeight="false" outlineLevel="0" collapsed="false">
      <c r="A1253" s="1" t="s">
        <v>3817</v>
      </c>
      <c r="B1253" s="2" t="s">
        <v>4220</v>
      </c>
      <c r="C1253" s="2" t="s">
        <v>3595</v>
      </c>
      <c r="E1253" s="2" t="n">
        <v>0.999875506137844</v>
      </c>
      <c r="T1253" s="2" t="s">
        <v>38</v>
      </c>
      <c r="U1253" s="2" t="n">
        <v>0.999961678426282</v>
      </c>
      <c r="V1253" s="2" t="s">
        <v>4221</v>
      </c>
      <c r="W1253" s="2" t="s">
        <v>4181</v>
      </c>
      <c r="Y1253" s="2" t="s">
        <v>38</v>
      </c>
      <c r="Z1253" s="2" t="n">
        <v>1.00001857726226</v>
      </c>
      <c r="AA1253" s="2" t="s">
        <v>4222</v>
      </c>
      <c r="AB1253" s="2" t="s">
        <v>40</v>
      </c>
    </row>
    <row r="1254" customFormat="false" ht="15" hidden="false" customHeight="false" outlineLevel="0" collapsed="false">
      <c r="A1254" s="1" t="s">
        <v>3819</v>
      </c>
      <c r="B1254" s="2" t="s">
        <v>4223</v>
      </c>
      <c r="C1254" s="2" t="s">
        <v>3595</v>
      </c>
      <c r="E1254" s="2" t="n">
        <v>0.999875506137285</v>
      </c>
      <c r="T1254" s="2" t="s">
        <v>38</v>
      </c>
      <c r="U1254" s="2" t="n">
        <v>0.999961678426282</v>
      </c>
      <c r="V1254" s="2" t="s">
        <v>4175</v>
      </c>
      <c r="W1254" s="2" t="s">
        <v>4181</v>
      </c>
      <c r="Y1254" s="2" t="s">
        <v>1474</v>
      </c>
      <c r="Z1254" s="2" t="n">
        <v>1.00001857726229</v>
      </c>
      <c r="AA1254" s="2" t="s">
        <v>4224</v>
      </c>
      <c r="AB1254" s="2" t="s">
        <v>1476</v>
      </c>
    </row>
    <row r="1255" customFormat="false" ht="15" hidden="false" customHeight="false" outlineLevel="0" collapsed="false">
      <c r="A1255" s="1" t="s">
        <v>3821</v>
      </c>
      <c r="B1255" s="2" t="s">
        <v>4011</v>
      </c>
      <c r="C1255" s="2" t="s">
        <v>3595</v>
      </c>
      <c r="E1255" s="2" t="n">
        <v>0.999875506137844</v>
      </c>
      <c r="T1255" s="2" t="s">
        <v>38</v>
      </c>
      <c r="U1255" s="2" t="n">
        <v>0.999961678426282</v>
      </c>
      <c r="V1255" s="2" t="s">
        <v>4225</v>
      </c>
      <c r="W1255" s="2" t="s">
        <v>4181</v>
      </c>
      <c r="Y1255" s="2" t="s">
        <v>44</v>
      </c>
      <c r="Z1255" s="2" t="n">
        <v>1.0000185772623</v>
      </c>
      <c r="AA1255" s="2" t="s">
        <v>4226</v>
      </c>
      <c r="AB1255" s="2" t="s">
        <v>46</v>
      </c>
    </row>
    <row r="1256" customFormat="false" ht="15" hidden="false" customHeight="false" outlineLevel="0" collapsed="false">
      <c r="A1256" s="1" t="s">
        <v>3823</v>
      </c>
      <c r="B1256" s="2" t="s">
        <v>4227</v>
      </c>
      <c r="C1256" s="2" t="s">
        <v>3595</v>
      </c>
      <c r="E1256" s="2" t="n">
        <v>0.999875506137844</v>
      </c>
      <c r="T1256" s="2" t="s">
        <v>38</v>
      </c>
      <c r="U1256" s="2" t="n">
        <v>0.999961678426282</v>
      </c>
      <c r="V1256" s="2" t="s">
        <v>4228</v>
      </c>
      <c r="W1256" s="2" t="s">
        <v>4181</v>
      </c>
      <c r="Y1256" s="2" t="s">
        <v>38</v>
      </c>
      <c r="Z1256" s="2" t="n">
        <v>1.0000185772623</v>
      </c>
      <c r="AA1256" s="2" t="s">
        <v>4229</v>
      </c>
      <c r="AB1256" s="2" t="s">
        <v>40</v>
      </c>
    </row>
    <row r="1257" customFormat="false" ht="15" hidden="false" customHeight="false" outlineLevel="0" collapsed="false">
      <c r="A1257" s="1" t="s">
        <v>3826</v>
      </c>
      <c r="B1257" s="2" t="s">
        <v>4230</v>
      </c>
      <c r="C1257" s="2" t="s">
        <v>3595</v>
      </c>
      <c r="E1257" s="2" t="n">
        <v>0.999875506137844</v>
      </c>
      <c r="T1257" s="2" t="s">
        <v>38</v>
      </c>
      <c r="U1257" s="2" t="n">
        <v>0.999961678426282</v>
      </c>
      <c r="V1257" s="2" t="s">
        <v>4231</v>
      </c>
      <c r="W1257" s="2" t="s">
        <v>4181</v>
      </c>
      <c r="Y1257" s="2" t="s">
        <v>2294</v>
      </c>
      <c r="Z1257" s="2" t="n">
        <v>1.0000185772623</v>
      </c>
      <c r="AA1257" s="2" t="s">
        <v>4232</v>
      </c>
      <c r="AB1257" s="2" t="s">
        <v>384</v>
      </c>
    </row>
    <row r="1258" customFormat="false" ht="15" hidden="false" customHeight="false" outlineLevel="0" collapsed="false">
      <c r="A1258" s="1" t="s">
        <v>3830</v>
      </c>
      <c r="B1258" s="2" t="s">
        <v>4233</v>
      </c>
      <c r="C1258" s="2" t="s">
        <v>3595</v>
      </c>
      <c r="E1258" s="2" t="n">
        <v>0.999875506137285</v>
      </c>
      <c r="T1258" s="2" t="s">
        <v>38</v>
      </c>
      <c r="U1258" s="2" t="n">
        <v>0.999961678426282</v>
      </c>
      <c r="V1258" s="2" t="s">
        <v>4234</v>
      </c>
      <c r="W1258" s="2" t="s">
        <v>4181</v>
      </c>
      <c r="Y1258" s="2" t="s">
        <v>44</v>
      </c>
      <c r="Z1258" s="2" t="n">
        <v>1.00001857726233</v>
      </c>
      <c r="AA1258" s="2" t="s">
        <v>4235</v>
      </c>
      <c r="AB1258" s="2" t="s">
        <v>46</v>
      </c>
    </row>
    <row r="1259" customFormat="false" ht="15" hidden="false" customHeight="false" outlineLevel="0" collapsed="false">
      <c r="A1259" s="1" t="s">
        <v>3834</v>
      </c>
      <c r="B1259" s="2" t="s">
        <v>4236</v>
      </c>
      <c r="C1259" s="2" t="s">
        <v>3595</v>
      </c>
      <c r="E1259" s="2" t="n">
        <v>0.999875506137844</v>
      </c>
      <c r="T1259" s="2" t="s">
        <v>38</v>
      </c>
      <c r="U1259" s="2" t="n">
        <v>0.999961678426282</v>
      </c>
      <c r="V1259" s="2" t="s">
        <v>4237</v>
      </c>
      <c r="W1259" s="2" t="s">
        <v>4181</v>
      </c>
      <c r="Y1259" s="2" t="s">
        <v>38</v>
      </c>
      <c r="Z1259" s="2" t="n">
        <v>1.00001857726233</v>
      </c>
      <c r="AA1259" s="2" t="s">
        <v>4238</v>
      </c>
      <c r="AB1259" s="2" t="s">
        <v>40</v>
      </c>
    </row>
    <row r="1260" customFormat="false" ht="15" hidden="false" customHeight="false" outlineLevel="0" collapsed="false">
      <c r="A1260" s="1" t="s">
        <v>3839</v>
      </c>
      <c r="B1260" s="2" t="s">
        <v>4239</v>
      </c>
      <c r="C1260" s="2" t="s">
        <v>3837</v>
      </c>
      <c r="E1260" s="2" t="n">
        <v>0.999875506137844</v>
      </c>
      <c r="T1260" s="2" t="s">
        <v>38</v>
      </c>
      <c r="U1260" s="2" t="n">
        <v>0.999961678426282</v>
      </c>
      <c r="V1260" s="2" t="s">
        <v>4240</v>
      </c>
      <c r="W1260" s="2" t="s">
        <v>4181</v>
      </c>
      <c r="Y1260" s="2" t="s">
        <v>44</v>
      </c>
      <c r="Z1260" s="2" t="n">
        <v>1.00001857726234</v>
      </c>
      <c r="AA1260" s="2" t="s">
        <v>4241</v>
      </c>
      <c r="AB1260" s="2" t="s">
        <v>46</v>
      </c>
    </row>
    <row r="1261" customFormat="false" ht="15" hidden="false" customHeight="false" outlineLevel="0" collapsed="false">
      <c r="A1261" s="1" t="s">
        <v>3841</v>
      </c>
      <c r="B1261" s="2" t="s">
        <v>4239</v>
      </c>
      <c r="C1261" s="2" t="s">
        <v>3837</v>
      </c>
      <c r="E1261" s="2" t="n">
        <v>0.999875506137844</v>
      </c>
      <c r="T1261" s="2" t="s">
        <v>38</v>
      </c>
      <c r="U1261" s="2" t="n">
        <v>0.999961678426282</v>
      </c>
      <c r="V1261" s="2" t="s">
        <v>4242</v>
      </c>
      <c r="W1261" s="2" t="s">
        <v>4181</v>
      </c>
      <c r="Y1261" s="2" t="s">
        <v>38</v>
      </c>
      <c r="Z1261" s="2" t="n">
        <v>1.00001857726234</v>
      </c>
      <c r="AA1261" s="2" t="s">
        <v>4243</v>
      </c>
      <c r="AB1261" s="2" t="s">
        <v>40</v>
      </c>
    </row>
    <row r="1262" customFormat="false" ht="15" hidden="false" customHeight="false" outlineLevel="0" collapsed="false">
      <c r="A1262" s="1" t="s">
        <v>3843</v>
      </c>
      <c r="B1262" s="2" t="s">
        <v>4239</v>
      </c>
      <c r="C1262" s="2" t="s">
        <v>3837</v>
      </c>
      <c r="E1262" s="2" t="n">
        <v>0.999875506137844</v>
      </c>
      <c r="T1262" s="2" t="s">
        <v>38</v>
      </c>
      <c r="U1262" s="2" t="n">
        <v>0.999961678426282</v>
      </c>
      <c r="V1262" s="2" t="s">
        <v>4244</v>
      </c>
      <c r="W1262" s="2" t="s">
        <v>4181</v>
      </c>
      <c r="Y1262" s="2" t="s">
        <v>903</v>
      </c>
      <c r="Z1262" s="2" t="n">
        <v>1.00001857726239</v>
      </c>
      <c r="AA1262" s="2" t="s">
        <v>4245</v>
      </c>
      <c r="AB1262" s="2" t="s">
        <v>661</v>
      </c>
    </row>
    <row r="1263" customFormat="false" ht="15" hidden="false" customHeight="false" outlineLevel="0" collapsed="false">
      <c r="A1263" s="1" t="s">
        <v>3846</v>
      </c>
      <c r="B1263" s="2" t="s">
        <v>4246</v>
      </c>
      <c r="C1263" s="2" t="s">
        <v>3837</v>
      </c>
      <c r="E1263" s="2" t="n">
        <v>0.999875506137844</v>
      </c>
      <c r="T1263" s="2" t="s">
        <v>38</v>
      </c>
      <c r="U1263" s="2" t="n">
        <v>0.999961678426282</v>
      </c>
      <c r="V1263" s="2" t="s">
        <v>4247</v>
      </c>
      <c r="W1263" s="2" t="s">
        <v>4181</v>
      </c>
      <c r="Y1263" s="2" t="s">
        <v>1294</v>
      </c>
      <c r="Z1263" s="2" t="n">
        <v>1.00001857726248</v>
      </c>
      <c r="AA1263" s="2" t="s">
        <v>4248</v>
      </c>
      <c r="AB1263" s="2" t="s">
        <v>65</v>
      </c>
    </row>
    <row r="1264" customFormat="false" ht="15" hidden="false" customHeight="false" outlineLevel="0" collapsed="false">
      <c r="A1264" s="1" t="s">
        <v>3848</v>
      </c>
      <c r="B1264" s="2" t="s">
        <v>4246</v>
      </c>
      <c r="C1264" s="2" t="s">
        <v>3837</v>
      </c>
      <c r="E1264" s="2" t="n">
        <v>0.999875506137844</v>
      </c>
      <c r="T1264" s="2" t="s">
        <v>38</v>
      </c>
      <c r="U1264" s="2" t="n">
        <v>0.999961678426282</v>
      </c>
      <c r="V1264" s="2" t="s">
        <v>4249</v>
      </c>
      <c r="W1264" s="2" t="s">
        <v>4181</v>
      </c>
      <c r="Y1264" s="2" t="s">
        <v>1355</v>
      </c>
      <c r="Z1264" s="2" t="n">
        <v>1.00001857726248</v>
      </c>
      <c r="AA1264" s="2" t="s">
        <v>4250</v>
      </c>
      <c r="AB1264" s="2" t="s">
        <v>65</v>
      </c>
    </row>
    <row r="1265" customFormat="false" ht="15" hidden="false" customHeight="false" outlineLevel="0" collapsed="false">
      <c r="A1265" s="1" t="s">
        <v>3850</v>
      </c>
      <c r="B1265" s="2" t="s">
        <v>4246</v>
      </c>
      <c r="C1265" s="2" t="s">
        <v>3837</v>
      </c>
      <c r="E1265" s="2" t="n">
        <v>0.999875506137844</v>
      </c>
      <c r="T1265" s="2" t="s">
        <v>38</v>
      </c>
      <c r="U1265" s="2" t="n">
        <v>0.999961678426282</v>
      </c>
      <c r="V1265" s="2" t="s">
        <v>4251</v>
      </c>
      <c r="W1265" s="2" t="s">
        <v>4181</v>
      </c>
      <c r="Y1265" s="2" t="s">
        <v>1472</v>
      </c>
      <c r="Z1265" s="2" t="n">
        <v>1.00001857726248</v>
      </c>
      <c r="AA1265" s="2" t="s">
        <v>4252</v>
      </c>
      <c r="AB1265" s="2" t="s">
        <v>65</v>
      </c>
    </row>
    <row r="1266" customFormat="false" ht="15" hidden="false" customHeight="false" outlineLevel="0" collapsed="false">
      <c r="A1266" s="1" t="s">
        <v>3852</v>
      </c>
      <c r="B1266" s="2" t="s">
        <v>3127</v>
      </c>
      <c r="C1266" s="2" t="s">
        <v>3837</v>
      </c>
      <c r="E1266" s="2" t="n">
        <v>0.999875506137844</v>
      </c>
      <c r="T1266" s="2" t="s">
        <v>38</v>
      </c>
      <c r="U1266" s="2" t="n">
        <v>0.999961678426282</v>
      </c>
      <c r="V1266" s="2" t="s">
        <v>4253</v>
      </c>
      <c r="W1266" s="2" t="s">
        <v>4181</v>
      </c>
      <c r="Y1266" s="2" t="s">
        <v>1604</v>
      </c>
      <c r="Z1266" s="2" t="n">
        <v>1.00001857726248</v>
      </c>
      <c r="AA1266" s="2" t="s">
        <v>4254</v>
      </c>
      <c r="AB1266" s="2" t="s">
        <v>65</v>
      </c>
    </row>
    <row r="1267" customFormat="false" ht="15" hidden="false" customHeight="false" outlineLevel="0" collapsed="false">
      <c r="A1267" s="1" t="s">
        <v>3854</v>
      </c>
      <c r="B1267" s="2" t="s">
        <v>3127</v>
      </c>
      <c r="C1267" s="2" t="s">
        <v>3837</v>
      </c>
      <c r="E1267" s="2" t="n">
        <v>0.999875506137844</v>
      </c>
      <c r="T1267" s="2" t="s">
        <v>38</v>
      </c>
      <c r="U1267" s="2" t="n">
        <v>0.999961678426282</v>
      </c>
      <c r="V1267" s="2" t="s">
        <v>4255</v>
      </c>
      <c r="W1267" s="2" t="s">
        <v>4181</v>
      </c>
      <c r="Y1267" s="2" t="s">
        <v>322</v>
      </c>
      <c r="Z1267" s="2" t="n">
        <v>1.00001857726256</v>
      </c>
      <c r="AA1267" s="2" t="s">
        <v>4256</v>
      </c>
      <c r="AB1267" s="2" t="s">
        <v>249</v>
      </c>
    </row>
    <row r="1268" customFormat="false" ht="15" hidden="false" customHeight="false" outlineLevel="0" collapsed="false">
      <c r="A1268" s="1" t="s">
        <v>3858</v>
      </c>
      <c r="B1268" s="2" t="s">
        <v>4257</v>
      </c>
      <c r="C1268" s="2" t="s">
        <v>3837</v>
      </c>
      <c r="E1268" s="2" t="n">
        <v>0.999875506137844</v>
      </c>
      <c r="T1268" s="2" t="s">
        <v>38</v>
      </c>
      <c r="U1268" s="2" t="n">
        <v>0.999961678426282</v>
      </c>
      <c r="V1268" s="2" t="s">
        <v>4258</v>
      </c>
      <c r="W1268" s="2" t="s">
        <v>4181</v>
      </c>
      <c r="Y1268" s="2" t="s">
        <v>1863</v>
      </c>
      <c r="Z1268" s="2" t="n">
        <v>1.00001857726259</v>
      </c>
      <c r="AA1268" s="2" t="s">
        <v>4259</v>
      </c>
      <c r="AB1268" s="2" t="s">
        <v>661</v>
      </c>
    </row>
    <row r="1269" customFormat="false" ht="15" hidden="false" customHeight="false" outlineLevel="0" collapsed="false">
      <c r="A1269" s="1" t="s">
        <v>3860</v>
      </c>
      <c r="B1269" s="2" t="s">
        <v>4257</v>
      </c>
      <c r="C1269" s="2" t="s">
        <v>3837</v>
      </c>
      <c r="E1269" s="2" t="n">
        <v>0.999875506137844</v>
      </c>
      <c r="T1269" s="2" t="s">
        <v>38</v>
      </c>
      <c r="U1269" s="2" t="n">
        <v>0.999961678426282</v>
      </c>
      <c r="V1269" s="2" t="s">
        <v>4260</v>
      </c>
      <c r="W1269" s="2" t="s">
        <v>4181</v>
      </c>
      <c r="Y1269" s="2" t="s">
        <v>3369</v>
      </c>
      <c r="Z1269" s="2" t="n">
        <v>1.00001857726262</v>
      </c>
      <c r="AA1269" s="2" t="s">
        <v>4261</v>
      </c>
      <c r="AB1269" s="2" t="s">
        <v>520</v>
      </c>
    </row>
    <row r="1270" customFormat="false" ht="15" hidden="false" customHeight="false" outlineLevel="0" collapsed="false">
      <c r="A1270" s="1" t="s">
        <v>3864</v>
      </c>
      <c r="B1270" s="2" t="s">
        <v>4262</v>
      </c>
      <c r="C1270" s="2" t="s">
        <v>3837</v>
      </c>
      <c r="E1270" s="2" t="n">
        <v>0.999875506137844</v>
      </c>
      <c r="T1270" s="2" t="s">
        <v>38</v>
      </c>
      <c r="U1270" s="2" t="n">
        <v>0.999961678426282</v>
      </c>
      <c r="V1270" s="2" t="s">
        <v>4263</v>
      </c>
      <c r="W1270" s="2" t="s">
        <v>4181</v>
      </c>
      <c r="Y1270" s="2" t="s">
        <v>44</v>
      </c>
      <c r="Z1270" s="2" t="n">
        <v>1.00001857726264</v>
      </c>
      <c r="AA1270" s="2" t="s">
        <v>4264</v>
      </c>
      <c r="AB1270" s="2" t="s">
        <v>46</v>
      </c>
    </row>
    <row r="1271" customFormat="false" ht="15" hidden="false" customHeight="false" outlineLevel="0" collapsed="false">
      <c r="A1271" s="1" t="s">
        <v>3868</v>
      </c>
      <c r="B1271" s="2" t="s">
        <v>4262</v>
      </c>
      <c r="C1271" s="2" t="s">
        <v>3837</v>
      </c>
      <c r="E1271" s="2" t="n">
        <v>0.999875506137844</v>
      </c>
      <c r="T1271" s="2" t="s">
        <v>38</v>
      </c>
      <c r="U1271" s="2" t="n">
        <v>0.999961678426282</v>
      </c>
      <c r="V1271" s="2" t="s">
        <v>4265</v>
      </c>
      <c r="W1271" s="2" t="s">
        <v>4181</v>
      </c>
      <c r="Y1271" s="2" t="s">
        <v>247</v>
      </c>
      <c r="Z1271" s="2" t="n">
        <v>1.00001857726268</v>
      </c>
      <c r="AA1271" s="2" t="s">
        <v>4266</v>
      </c>
      <c r="AB1271" s="2" t="s">
        <v>61</v>
      </c>
    </row>
    <row r="1272" customFormat="false" ht="15" hidden="false" customHeight="false" outlineLevel="0" collapsed="false">
      <c r="A1272" s="1" t="s">
        <v>3862</v>
      </c>
      <c r="B1272" s="2" t="s">
        <v>4262</v>
      </c>
      <c r="C1272" s="2" t="s">
        <v>3837</v>
      </c>
      <c r="E1272" s="2" t="n">
        <v>0.999875506137844</v>
      </c>
      <c r="T1272" s="2" t="s">
        <v>38</v>
      </c>
      <c r="U1272" s="2" t="n">
        <v>0.999961678426282</v>
      </c>
      <c r="V1272" s="2" t="s">
        <v>4267</v>
      </c>
      <c r="W1272" s="2" t="s">
        <v>4181</v>
      </c>
      <c r="Y1272" s="2" t="s">
        <v>2212</v>
      </c>
      <c r="Z1272" s="2" t="n">
        <v>1.00001857726268</v>
      </c>
      <c r="AA1272" s="2" t="s">
        <v>4268</v>
      </c>
      <c r="AB1272" s="2" t="s">
        <v>61</v>
      </c>
    </row>
    <row r="1273" customFormat="false" ht="15" hidden="false" customHeight="false" outlineLevel="0" collapsed="false">
      <c r="A1273" s="1" t="s">
        <v>3872</v>
      </c>
      <c r="B1273" s="2" t="s">
        <v>4262</v>
      </c>
      <c r="C1273" s="2" t="s">
        <v>3837</v>
      </c>
      <c r="E1273" s="2" t="n">
        <v>0.999875506137844</v>
      </c>
      <c r="T1273" s="2" t="s">
        <v>38</v>
      </c>
      <c r="U1273" s="2" t="n">
        <v>0.999961678426282</v>
      </c>
      <c r="V1273" s="2" t="s">
        <v>4269</v>
      </c>
      <c r="W1273" s="2" t="s">
        <v>4181</v>
      </c>
      <c r="Y1273" s="2" t="s">
        <v>93</v>
      </c>
      <c r="Z1273" s="2" t="n">
        <v>1.00001857726278</v>
      </c>
      <c r="AA1273" s="2" t="s">
        <v>4270</v>
      </c>
      <c r="AB1273" s="2" t="s">
        <v>95</v>
      </c>
    </row>
    <row r="1274" customFormat="false" ht="15" hidden="false" customHeight="false" outlineLevel="0" collapsed="false">
      <c r="A1274" s="1" t="s">
        <v>3875</v>
      </c>
      <c r="B1274" s="2" t="s">
        <v>4262</v>
      </c>
      <c r="C1274" s="2" t="s">
        <v>3837</v>
      </c>
      <c r="E1274" s="2" t="n">
        <v>0.999875506137844</v>
      </c>
      <c r="T1274" s="2" t="s">
        <v>38</v>
      </c>
      <c r="U1274" s="2" t="n">
        <v>0.999961678426282</v>
      </c>
      <c r="V1274" s="2" t="s">
        <v>4271</v>
      </c>
      <c r="W1274" s="2" t="s">
        <v>4181</v>
      </c>
      <c r="Y1274" s="2" t="s">
        <v>322</v>
      </c>
      <c r="Z1274" s="2" t="n">
        <v>1.00001857726307</v>
      </c>
      <c r="AA1274" s="2" t="s">
        <v>4272</v>
      </c>
      <c r="AB1274" s="2" t="s">
        <v>249</v>
      </c>
    </row>
    <row r="1275" customFormat="false" ht="15" hidden="false" customHeight="false" outlineLevel="0" collapsed="false">
      <c r="A1275" s="1" t="s">
        <v>3878</v>
      </c>
      <c r="B1275" s="2" t="s">
        <v>4262</v>
      </c>
      <c r="C1275" s="2" t="s">
        <v>3837</v>
      </c>
      <c r="E1275" s="2" t="n">
        <v>0.999875506137844</v>
      </c>
      <c r="T1275" s="2" t="s">
        <v>38</v>
      </c>
      <c r="U1275" s="2" t="n">
        <v>0.999961678426282</v>
      </c>
      <c r="V1275" s="2" t="s">
        <v>4273</v>
      </c>
      <c r="W1275" s="2" t="s">
        <v>4181</v>
      </c>
      <c r="Y1275" s="2" t="s">
        <v>2383</v>
      </c>
      <c r="Z1275" s="2" t="n">
        <v>1.00001857737347</v>
      </c>
      <c r="AA1275" s="2" t="s">
        <v>4274</v>
      </c>
      <c r="AB1275" s="2" t="s">
        <v>1476</v>
      </c>
    </row>
    <row r="1276" customFormat="false" ht="15" hidden="false" customHeight="false" outlineLevel="0" collapsed="false">
      <c r="A1276" s="1" t="s">
        <v>3887</v>
      </c>
      <c r="B1276" s="2" t="s">
        <v>4262</v>
      </c>
      <c r="C1276" s="2" t="s">
        <v>3837</v>
      </c>
      <c r="E1276" s="2" t="n">
        <v>0.999875506137834</v>
      </c>
      <c r="T1276" s="2" t="s">
        <v>38</v>
      </c>
      <c r="U1276" s="2" t="n">
        <v>0.999961678426282</v>
      </c>
      <c r="V1276" s="2" t="s">
        <v>4275</v>
      </c>
      <c r="W1276" s="2" t="s">
        <v>4181</v>
      </c>
      <c r="Y1276" s="2" t="s">
        <v>882</v>
      </c>
      <c r="Z1276" s="2" t="n">
        <v>1.00001857737352</v>
      </c>
      <c r="AA1276" s="2" t="s">
        <v>4276</v>
      </c>
      <c r="AB1276" s="2" t="s">
        <v>508</v>
      </c>
    </row>
    <row r="1277" customFormat="false" ht="15" hidden="false" customHeight="false" outlineLevel="0" collapsed="false">
      <c r="A1277" s="1" t="s">
        <v>3880</v>
      </c>
      <c r="B1277" s="2" t="s">
        <v>4262</v>
      </c>
      <c r="C1277" s="2" t="s">
        <v>3837</v>
      </c>
      <c r="E1277" s="2" t="n">
        <v>0.999875506137844</v>
      </c>
      <c r="T1277" s="2" t="s">
        <v>38</v>
      </c>
      <c r="U1277" s="2" t="n">
        <v>0.999961678426282</v>
      </c>
      <c r="V1277" s="2" t="s">
        <v>4277</v>
      </c>
      <c r="W1277" s="2" t="s">
        <v>4181</v>
      </c>
      <c r="Y1277" s="2" t="s">
        <v>4278</v>
      </c>
      <c r="Z1277" s="2" t="n">
        <v>1.00001857737406</v>
      </c>
      <c r="AA1277" s="2" t="s">
        <v>4279</v>
      </c>
      <c r="AB1277" s="2" t="s">
        <v>1680</v>
      </c>
    </row>
    <row r="1278" customFormat="false" ht="15" hidden="false" customHeight="false" outlineLevel="0" collapsed="false">
      <c r="A1278" s="1" t="s">
        <v>3882</v>
      </c>
      <c r="B1278" s="2" t="s">
        <v>4262</v>
      </c>
      <c r="C1278" s="2" t="s">
        <v>3837</v>
      </c>
      <c r="E1278" s="2" t="n">
        <v>0.999875506138523</v>
      </c>
      <c r="T1278" s="2" t="s">
        <v>38</v>
      </c>
      <c r="U1278" s="2" t="n">
        <v>0.999961678426282</v>
      </c>
      <c r="V1278" s="2" t="s">
        <v>4280</v>
      </c>
      <c r="W1278" s="2" t="s">
        <v>4181</v>
      </c>
      <c r="Y1278" s="2" t="s">
        <v>44</v>
      </c>
      <c r="Z1278" s="2" t="n">
        <v>1.00001857737443</v>
      </c>
      <c r="AA1278" s="2" t="s">
        <v>4281</v>
      </c>
      <c r="AB1278" s="2" t="s">
        <v>46</v>
      </c>
    </row>
    <row r="1279" customFormat="false" ht="15" hidden="false" customHeight="false" outlineLevel="0" collapsed="false">
      <c r="A1279" s="1" t="s">
        <v>3884</v>
      </c>
      <c r="B1279" s="2" t="s">
        <v>4262</v>
      </c>
      <c r="C1279" s="2" t="s">
        <v>3837</v>
      </c>
      <c r="E1279" s="2" t="n">
        <v>0.999875506137844</v>
      </c>
      <c r="T1279" s="2" t="s">
        <v>38</v>
      </c>
      <c r="U1279" s="2" t="n">
        <v>0.999961678426282</v>
      </c>
      <c r="V1279" s="2" t="s">
        <v>4282</v>
      </c>
      <c r="W1279" s="2" t="s">
        <v>4181</v>
      </c>
      <c r="Y1279" s="2" t="s">
        <v>38</v>
      </c>
      <c r="Z1279" s="2" t="n">
        <v>1.00001857737443</v>
      </c>
      <c r="AA1279" s="2" t="s">
        <v>4283</v>
      </c>
      <c r="AB1279" s="2" t="s">
        <v>40</v>
      </c>
    </row>
    <row r="1280" customFormat="false" ht="15" hidden="false" customHeight="false" outlineLevel="0" collapsed="false">
      <c r="A1280" s="1" t="s">
        <v>3890</v>
      </c>
      <c r="B1280" s="2" t="s">
        <v>4284</v>
      </c>
      <c r="C1280" s="2" t="s">
        <v>3837</v>
      </c>
      <c r="E1280" s="2" t="n">
        <v>0.999875506137844</v>
      </c>
      <c r="T1280" s="2" t="s">
        <v>38</v>
      </c>
      <c r="U1280" s="2" t="n">
        <v>0.999961678426282</v>
      </c>
      <c r="V1280" s="2" t="s">
        <v>4285</v>
      </c>
      <c r="W1280" s="2" t="s">
        <v>4181</v>
      </c>
      <c r="Y1280" s="2" t="s">
        <v>2401</v>
      </c>
      <c r="Z1280" s="2" t="n">
        <v>1.0000185773745</v>
      </c>
      <c r="AA1280" s="2" t="s">
        <v>4286</v>
      </c>
      <c r="AB1280" s="2" t="s">
        <v>520</v>
      </c>
    </row>
    <row r="1281" customFormat="false" ht="15" hidden="false" customHeight="false" outlineLevel="0" collapsed="false">
      <c r="A1281" s="1" t="s">
        <v>3892</v>
      </c>
      <c r="B1281" s="2" t="s">
        <v>4284</v>
      </c>
      <c r="C1281" s="2" t="s">
        <v>3837</v>
      </c>
      <c r="E1281" s="2" t="n">
        <v>0.999875506137844</v>
      </c>
      <c r="T1281" s="2" t="s">
        <v>38</v>
      </c>
      <c r="U1281" s="2" t="n">
        <v>0.999961678426282</v>
      </c>
      <c r="V1281" s="2" t="s">
        <v>4287</v>
      </c>
      <c r="W1281" s="2" t="s">
        <v>4181</v>
      </c>
      <c r="Y1281" s="2" t="s">
        <v>44</v>
      </c>
      <c r="Z1281" s="2" t="n">
        <v>1.00001857748466</v>
      </c>
      <c r="AA1281" s="2" t="s">
        <v>4288</v>
      </c>
      <c r="AB1281" s="2" t="s">
        <v>46</v>
      </c>
    </row>
    <row r="1282" customFormat="false" ht="15" hidden="false" customHeight="false" outlineLevel="0" collapsed="false">
      <c r="A1282" s="1" t="s">
        <v>3896</v>
      </c>
      <c r="B1282" s="2" t="s">
        <v>4289</v>
      </c>
      <c r="C1282" s="2" t="s">
        <v>3837</v>
      </c>
      <c r="E1282" s="2" t="n">
        <v>0.999875506137844</v>
      </c>
      <c r="T1282" s="2" t="s">
        <v>38</v>
      </c>
      <c r="U1282" s="2" t="n">
        <v>0.999961678426282</v>
      </c>
      <c r="V1282" s="2" t="s">
        <v>4290</v>
      </c>
      <c r="W1282" s="2" t="s">
        <v>4181</v>
      </c>
      <c r="Y1282" s="2" t="s">
        <v>38</v>
      </c>
      <c r="Z1282" s="2" t="n">
        <v>1.00001857748466</v>
      </c>
      <c r="AA1282" s="2" t="s">
        <v>4291</v>
      </c>
      <c r="AB1282" s="2" t="s">
        <v>40</v>
      </c>
    </row>
    <row r="1283" customFormat="false" ht="15" hidden="false" customHeight="false" outlineLevel="0" collapsed="false">
      <c r="A1283" s="1" t="s">
        <v>3899</v>
      </c>
      <c r="B1283" s="2" t="s">
        <v>4292</v>
      </c>
      <c r="C1283" s="2" t="s">
        <v>3837</v>
      </c>
      <c r="E1283" s="2" t="n">
        <v>0.999875506137844</v>
      </c>
      <c r="T1283" s="2" t="s">
        <v>38</v>
      </c>
      <c r="U1283" s="2" t="n">
        <v>0.999961678426282</v>
      </c>
      <c r="V1283" s="2" t="s">
        <v>4293</v>
      </c>
      <c r="W1283" s="2" t="s">
        <v>4181</v>
      </c>
      <c r="Y1283" s="2" t="s">
        <v>93</v>
      </c>
      <c r="Z1283" s="2" t="n">
        <v>1.00001857748471</v>
      </c>
      <c r="AA1283" s="2" t="s">
        <v>4294</v>
      </c>
      <c r="AB1283" s="2" t="s">
        <v>95</v>
      </c>
    </row>
    <row r="1284" customFormat="false" ht="15" hidden="false" customHeight="false" outlineLevel="0" collapsed="false">
      <c r="A1284" s="1" t="s">
        <v>3902</v>
      </c>
      <c r="B1284" s="2" t="s">
        <v>4292</v>
      </c>
      <c r="C1284" s="2" t="s">
        <v>3837</v>
      </c>
      <c r="E1284" s="2" t="n">
        <v>0.999875506137844</v>
      </c>
      <c r="T1284" s="2" t="s">
        <v>38</v>
      </c>
      <c r="U1284" s="2" t="n">
        <v>0.999961678426282</v>
      </c>
      <c r="V1284" s="2" t="s">
        <v>4295</v>
      </c>
      <c r="W1284" s="2" t="s">
        <v>4181</v>
      </c>
      <c r="Y1284" s="2" t="s">
        <v>533</v>
      </c>
      <c r="Z1284" s="2" t="n">
        <v>1.00001857748476</v>
      </c>
      <c r="AA1284" s="2" t="s">
        <v>4296</v>
      </c>
      <c r="AB1284" s="2" t="s">
        <v>121</v>
      </c>
    </row>
    <row r="1285" customFormat="false" ht="15" hidden="false" customHeight="false" outlineLevel="0" collapsed="false">
      <c r="A1285" s="1" t="s">
        <v>3905</v>
      </c>
      <c r="B1285" s="2" t="s">
        <v>4292</v>
      </c>
      <c r="C1285" s="2" t="s">
        <v>3837</v>
      </c>
      <c r="E1285" s="2" t="n">
        <v>0.999875506137844</v>
      </c>
      <c r="T1285" s="2" t="s">
        <v>38</v>
      </c>
      <c r="U1285" s="2" t="n">
        <v>0.999961678426282</v>
      </c>
      <c r="V1285" s="2" t="s">
        <v>4297</v>
      </c>
      <c r="W1285" s="2" t="s">
        <v>4181</v>
      </c>
      <c r="Y1285" s="2" t="s">
        <v>3799</v>
      </c>
      <c r="Z1285" s="2" t="n">
        <v>1.00001857748495</v>
      </c>
      <c r="AA1285" s="2" t="s">
        <v>4298</v>
      </c>
      <c r="AB1285" s="2" t="s">
        <v>1128</v>
      </c>
    </row>
    <row r="1286" customFormat="false" ht="15" hidden="false" customHeight="false" outlineLevel="0" collapsed="false">
      <c r="A1286" s="1" t="s">
        <v>3908</v>
      </c>
      <c r="B1286" s="2" t="s">
        <v>4292</v>
      </c>
      <c r="C1286" s="2" t="s">
        <v>3837</v>
      </c>
      <c r="E1286" s="2" t="n">
        <v>0.999875506137844</v>
      </c>
      <c r="T1286" s="2" t="s">
        <v>38</v>
      </c>
      <c r="U1286" s="2" t="n">
        <v>0.999961678426282</v>
      </c>
      <c r="V1286" s="2" t="s">
        <v>4299</v>
      </c>
      <c r="W1286" s="2" t="s">
        <v>4181</v>
      </c>
      <c r="Y1286" s="2" t="s">
        <v>44</v>
      </c>
      <c r="Z1286" s="2" t="n">
        <v>1.00001857748545</v>
      </c>
      <c r="AA1286" s="2" t="s">
        <v>4300</v>
      </c>
      <c r="AB1286" s="2" t="s">
        <v>46</v>
      </c>
    </row>
    <row r="1287" customFormat="false" ht="15" hidden="false" customHeight="false" outlineLevel="0" collapsed="false">
      <c r="A1287" s="1" t="s">
        <v>3912</v>
      </c>
      <c r="B1287" s="2" t="s">
        <v>4292</v>
      </c>
      <c r="C1287" s="2" t="s">
        <v>3837</v>
      </c>
      <c r="E1287" s="2" t="n">
        <v>0.999875506137844</v>
      </c>
      <c r="T1287" s="2" t="s">
        <v>38</v>
      </c>
      <c r="U1287" s="2" t="n">
        <v>0.999961678426282</v>
      </c>
      <c r="V1287" s="2" t="s">
        <v>4301</v>
      </c>
      <c r="W1287" s="2" t="s">
        <v>4181</v>
      </c>
      <c r="Y1287" s="2" t="s">
        <v>1609</v>
      </c>
      <c r="Z1287" s="2" t="n">
        <v>1.00001857748545</v>
      </c>
      <c r="AA1287" s="2" t="s">
        <v>4302</v>
      </c>
      <c r="AB1287" s="2" t="s">
        <v>106</v>
      </c>
    </row>
    <row r="1288" customFormat="false" ht="15" hidden="false" customHeight="false" outlineLevel="0" collapsed="false">
      <c r="A1288" s="1" t="s">
        <v>3917</v>
      </c>
      <c r="B1288" s="2" t="s">
        <v>4303</v>
      </c>
      <c r="C1288" s="2" t="s">
        <v>3837</v>
      </c>
      <c r="E1288" s="2" t="n">
        <v>0.999875506137844</v>
      </c>
      <c r="T1288" s="2" t="s">
        <v>38</v>
      </c>
      <c r="U1288" s="2" t="n">
        <v>0.999961678426282</v>
      </c>
      <c r="V1288" s="2" t="s">
        <v>4304</v>
      </c>
      <c r="W1288" s="2" t="s">
        <v>4181</v>
      </c>
      <c r="Y1288" s="2" t="s">
        <v>1468</v>
      </c>
      <c r="Z1288" s="2" t="n">
        <v>1.00001857748545</v>
      </c>
      <c r="AA1288" s="2" t="s">
        <v>4305</v>
      </c>
      <c r="AB1288" s="2" t="s">
        <v>661</v>
      </c>
    </row>
    <row r="1289" customFormat="false" ht="15" hidden="false" customHeight="false" outlineLevel="0" collapsed="false">
      <c r="A1289" s="1" t="s">
        <v>3922</v>
      </c>
      <c r="B1289" s="2" t="s">
        <v>4306</v>
      </c>
      <c r="C1289" s="2" t="s">
        <v>3837</v>
      </c>
      <c r="E1289" s="2" t="n">
        <v>0.999875506137715</v>
      </c>
      <c r="T1289" s="2" t="s">
        <v>38</v>
      </c>
      <c r="U1289" s="2" t="n">
        <v>0.999961678427101</v>
      </c>
      <c r="V1289" s="2" t="s">
        <v>4307</v>
      </c>
      <c r="W1289" s="2" t="s">
        <v>4181</v>
      </c>
      <c r="Y1289" s="2" t="s">
        <v>38</v>
      </c>
      <c r="Z1289" s="2" t="n">
        <v>1.00001857748545</v>
      </c>
      <c r="AA1289" s="2" t="s">
        <v>4308</v>
      </c>
      <c r="AB1289" s="2" t="s">
        <v>40</v>
      </c>
    </row>
    <row r="1290" customFormat="false" ht="15" hidden="false" customHeight="false" outlineLevel="0" collapsed="false">
      <c r="A1290" s="1" t="s">
        <v>3926</v>
      </c>
      <c r="B1290" s="2" t="s">
        <v>4309</v>
      </c>
      <c r="C1290" s="2" t="s">
        <v>3837</v>
      </c>
      <c r="E1290" s="2" t="n">
        <v>0.999875506138044</v>
      </c>
      <c r="T1290" s="2" t="s">
        <v>38</v>
      </c>
      <c r="U1290" s="2" t="n">
        <v>0.999961678427216</v>
      </c>
      <c r="V1290" s="2" t="s">
        <v>4310</v>
      </c>
      <c r="W1290" s="2" t="s">
        <v>4181</v>
      </c>
      <c r="Y1290" s="2" t="s">
        <v>44</v>
      </c>
      <c r="Z1290" s="2" t="n">
        <v>1.00001857807946</v>
      </c>
      <c r="AA1290" s="2" t="s">
        <v>4311</v>
      </c>
      <c r="AB1290" s="2" t="s">
        <v>46</v>
      </c>
    </row>
    <row r="1291" customFormat="false" ht="15" hidden="false" customHeight="false" outlineLevel="0" collapsed="false">
      <c r="A1291" s="1" t="s">
        <v>4312</v>
      </c>
      <c r="B1291" s="2" t="s">
        <v>4313</v>
      </c>
      <c r="C1291" s="2" t="s">
        <v>3837</v>
      </c>
      <c r="E1291" s="2" t="n">
        <v>0.999875506137844</v>
      </c>
      <c r="T1291" s="2" t="s">
        <v>247</v>
      </c>
      <c r="U1291" s="2" t="n">
        <v>0.999961678426282</v>
      </c>
      <c r="V1291" s="2" t="s">
        <v>4314</v>
      </c>
      <c r="W1291" s="2" t="s">
        <v>4315</v>
      </c>
      <c r="Y1291" s="2" t="s">
        <v>38</v>
      </c>
      <c r="Z1291" s="2" t="n">
        <v>1.00001857807946</v>
      </c>
      <c r="AA1291" s="2" t="s">
        <v>4316</v>
      </c>
      <c r="AB1291" s="2" t="s">
        <v>40</v>
      </c>
    </row>
    <row r="1292" customFormat="false" ht="15" hidden="false" customHeight="false" outlineLevel="0" collapsed="false">
      <c r="A1292" s="1" t="s">
        <v>3935</v>
      </c>
      <c r="B1292" s="2" t="s">
        <v>4317</v>
      </c>
      <c r="C1292" s="2" t="s">
        <v>3837</v>
      </c>
      <c r="E1292" s="2" t="n">
        <v>0.99550488082929</v>
      </c>
      <c r="T1292" s="2" t="s">
        <v>2660</v>
      </c>
      <c r="U1292" s="2" t="n">
        <v>0.999961678426282</v>
      </c>
      <c r="V1292" s="2" t="s">
        <v>4318</v>
      </c>
      <c r="W1292" s="2" t="s">
        <v>4319</v>
      </c>
      <c r="Y1292" s="2" t="s">
        <v>1468</v>
      </c>
      <c r="Z1292" s="2" t="n">
        <v>1.00001857807963</v>
      </c>
      <c r="AA1292" s="2" t="s">
        <v>4320</v>
      </c>
      <c r="AB1292" s="2" t="s">
        <v>661</v>
      </c>
    </row>
    <row r="1293" customFormat="false" ht="15" hidden="false" customHeight="false" outlineLevel="0" collapsed="false">
      <c r="A1293" s="1" t="s">
        <v>3940</v>
      </c>
      <c r="B1293" s="2" t="s">
        <v>4321</v>
      </c>
      <c r="C1293" s="2" t="s">
        <v>3837</v>
      </c>
      <c r="E1293" s="2" t="n">
        <v>0.999875506137844</v>
      </c>
      <c r="T1293" s="2" t="s">
        <v>2616</v>
      </c>
      <c r="U1293" s="2" t="n">
        <v>0.999961678426282</v>
      </c>
      <c r="V1293" s="2" t="s">
        <v>4322</v>
      </c>
      <c r="W1293" s="2" t="s">
        <v>4323</v>
      </c>
      <c r="Y1293" s="2" t="s">
        <v>2243</v>
      </c>
      <c r="Z1293" s="2" t="n">
        <v>1.00001857807984</v>
      </c>
      <c r="AA1293" s="2" t="s">
        <v>4324</v>
      </c>
      <c r="AB1293" s="2" t="s">
        <v>377</v>
      </c>
    </row>
    <row r="1294" customFormat="false" ht="15" hidden="false" customHeight="false" outlineLevel="0" collapsed="false">
      <c r="A1294" s="1" t="s">
        <v>4325</v>
      </c>
      <c r="B1294" s="2" t="s">
        <v>4326</v>
      </c>
      <c r="C1294" s="2" t="s">
        <v>3837</v>
      </c>
      <c r="E1294" s="2" t="n">
        <v>0.999875506137844</v>
      </c>
      <c r="T1294" s="2" t="s">
        <v>4327</v>
      </c>
      <c r="U1294" s="2" t="n">
        <v>0.999961678426934</v>
      </c>
      <c r="V1294" s="2" t="s">
        <v>1904</v>
      </c>
      <c r="W1294" s="2" t="s">
        <v>1906</v>
      </c>
      <c r="Y1294" s="2" t="s">
        <v>1808</v>
      </c>
      <c r="Z1294" s="2" t="n">
        <v>1.00001857807985</v>
      </c>
      <c r="AA1294" s="2" t="s">
        <v>4328</v>
      </c>
      <c r="AB1294" s="2" t="s">
        <v>520</v>
      </c>
    </row>
    <row r="1295" customFormat="false" ht="15" hidden="false" customHeight="false" outlineLevel="0" collapsed="false">
      <c r="A1295" s="1" t="s">
        <v>3958</v>
      </c>
      <c r="B1295" s="2" t="s">
        <v>4326</v>
      </c>
      <c r="C1295" s="2" t="s">
        <v>3837</v>
      </c>
      <c r="E1295" s="2" t="n">
        <v>0.999875506137834</v>
      </c>
      <c r="T1295" s="2" t="s">
        <v>1794</v>
      </c>
      <c r="U1295" s="2" t="n">
        <v>0.99996167842867</v>
      </c>
      <c r="V1295" s="2" t="s">
        <v>1908</v>
      </c>
      <c r="W1295" s="2" t="s">
        <v>1906</v>
      </c>
      <c r="Y1295" s="2" t="s">
        <v>3792</v>
      </c>
      <c r="Z1295" s="2" t="n">
        <v>1.00001858216381</v>
      </c>
      <c r="AA1295" s="2" t="s">
        <v>4329</v>
      </c>
      <c r="AB1295" s="2" t="s">
        <v>1128</v>
      </c>
    </row>
    <row r="1296" customFormat="false" ht="15" hidden="false" customHeight="false" outlineLevel="0" collapsed="false">
      <c r="A1296" s="1" t="s">
        <v>3947</v>
      </c>
      <c r="B1296" s="2" t="s">
        <v>4326</v>
      </c>
      <c r="C1296" s="2" t="s">
        <v>3837</v>
      </c>
      <c r="E1296" s="2" t="n">
        <v>0.999875506138523</v>
      </c>
      <c r="T1296" s="2" t="s">
        <v>4330</v>
      </c>
      <c r="U1296" s="2" t="n">
        <v>0.999961678426537</v>
      </c>
      <c r="V1296" s="2" t="s">
        <v>1912</v>
      </c>
      <c r="W1296" s="2" t="s">
        <v>1906</v>
      </c>
      <c r="Y1296" s="2" t="s">
        <v>1609</v>
      </c>
      <c r="Z1296" s="2" t="n">
        <v>1.0000185821642</v>
      </c>
      <c r="AA1296" s="2" t="s">
        <v>4331</v>
      </c>
      <c r="AB1296" s="2" t="s">
        <v>661</v>
      </c>
    </row>
    <row r="1297" customFormat="false" ht="15" hidden="false" customHeight="false" outlineLevel="0" collapsed="false">
      <c r="A1297" s="1" t="s">
        <v>3951</v>
      </c>
      <c r="B1297" s="2" t="s">
        <v>4326</v>
      </c>
      <c r="C1297" s="2" t="s">
        <v>3837</v>
      </c>
      <c r="E1297" s="2" t="n">
        <v>0.999875506137844</v>
      </c>
      <c r="T1297" s="2" t="s">
        <v>1517</v>
      </c>
      <c r="U1297" s="2" t="n">
        <v>0.99996167842867</v>
      </c>
      <c r="V1297" s="2" t="s">
        <v>1916</v>
      </c>
      <c r="W1297" s="2" t="s">
        <v>1906</v>
      </c>
      <c r="Y1297" s="2" t="s">
        <v>44</v>
      </c>
      <c r="Z1297" s="2" t="n">
        <v>1.00001858216442</v>
      </c>
      <c r="AA1297" s="2" t="s">
        <v>4332</v>
      </c>
      <c r="AB1297" s="2" t="s">
        <v>46</v>
      </c>
    </row>
    <row r="1298" customFormat="false" ht="15" hidden="false" customHeight="false" outlineLevel="0" collapsed="false">
      <c r="A1298" s="1" t="s">
        <v>3955</v>
      </c>
      <c r="B1298" s="2" t="s">
        <v>4326</v>
      </c>
      <c r="C1298" s="2" t="s">
        <v>3837</v>
      </c>
      <c r="E1298" s="2" t="n">
        <v>0.999875506137844</v>
      </c>
      <c r="T1298" s="2" t="s">
        <v>571</v>
      </c>
      <c r="U1298" s="2" t="n">
        <v>0.999961678426282</v>
      </c>
      <c r="V1298" s="2" t="s">
        <v>1920</v>
      </c>
      <c r="W1298" s="2" t="s">
        <v>1906</v>
      </c>
      <c r="Y1298" s="2" t="s">
        <v>38</v>
      </c>
      <c r="Z1298" s="2" t="n">
        <v>1.00001858216442</v>
      </c>
      <c r="AA1298" s="2" t="s">
        <v>4333</v>
      </c>
      <c r="AB1298" s="2" t="s">
        <v>40</v>
      </c>
    </row>
    <row r="1299" customFormat="false" ht="15" hidden="false" customHeight="false" outlineLevel="0" collapsed="false">
      <c r="A1299" s="1" t="s">
        <v>3963</v>
      </c>
      <c r="B1299" s="2" t="s">
        <v>4334</v>
      </c>
      <c r="C1299" s="2" t="s">
        <v>3837</v>
      </c>
      <c r="E1299" s="2" t="n">
        <v>0.999875506137844</v>
      </c>
      <c r="T1299" s="2" t="s">
        <v>1798</v>
      </c>
      <c r="U1299" s="2" t="n">
        <v>0.99996167842867</v>
      </c>
      <c r="V1299" s="2" t="s">
        <v>1923</v>
      </c>
      <c r="W1299" s="2" t="s">
        <v>1906</v>
      </c>
      <c r="Y1299" s="2" t="s">
        <v>1294</v>
      </c>
      <c r="Z1299" s="2" t="n">
        <v>1.0000185821645</v>
      </c>
      <c r="AA1299" s="2" t="s">
        <v>4335</v>
      </c>
      <c r="AB1299" s="2" t="s">
        <v>65</v>
      </c>
    </row>
    <row r="1300" customFormat="false" ht="15" hidden="false" customHeight="false" outlineLevel="0" collapsed="false">
      <c r="A1300" s="1" t="s">
        <v>3966</v>
      </c>
      <c r="B1300" s="2" t="s">
        <v>4334</v>
      </c>
      <c r="C1300" s="2" t="s">
        <v>3837</v>
      </c>
      <c r="E1300" s="2" t="n">
        <v>0.999875506137844</v>
      </c>
      <c r="T1300" s="2" t="s">
        <v>4336</v>
      </c>
      <c r="U1300" s="2" t="n">
        <v>0.99996167842867</v>
      </c>
      <c r="V1300" s="2" t="s">
        <v>1931</v>
      </c>
      <c r="W1300" s="2" t="s">
        <v>1906</v>
      </c>
      <c r="Y1300" s="2" t="s">
        <v>1355</v>
      </c>
      <c r="Z1300" s="2" t="n">
        <v>1.0000185821645</v>
      </c>
      <c r="AA1300" s="2" t="s">
        <v>4337</v>
      </c>
      <c r="AB1300" s="2" t="s">
        <v>65</v>
      </c>
    </row>
    <row r="1301" customFormat="false" ht="15" hidden="false" customHeight="false" outlineLevel="0" collapsed="false">
      <c r="A1301" s="1" t="s">
        <v>3970</v>
      </c>
      <c r="B1301" s="2" t="s">
        <v>4338</v>
      </c>
      <c r="C1301" s="2" t="s">
        <v>3837</v>
      </c>
      <c r="E1301" s="2" t="n">
        <v>0.999875506138184</v>
      </c>
      <c r="T1301" s="2" t="s">
        <v>3810</v>
      </c>
      <c r="U1301" s="2" t="n">
        <v>0.999961678426537</v>
      </c>
      <c r="V1301" s="2" t="s">
        <v>1935</v>
      </c>
      <c r="W1301" s="2" t="s">
        <v>1906</v>
      </c>
      <c r="Y1301" s="2" t="s">
        <v>1472</v>
      </c>
      <c r="Z1301" s="2" t="n">
        <v>1.0000185821645</v>
      </c>
      <c r="AA1301" s="2" t="s">
        <v>4339</v>
      </c>
      <c r="AB1301" s="2" t="s">
        <v>65</v>
      </c>
    </row>
    <row r="1302" customFormat="false" ht="15" hidden="false" customHeight="false" outlineLevel="0" collapsed="false">
      <c r="A1302" s="1" t="s">
        <v>3836</v>
      </c>
      <c r="C1302" s="2" t="s">
        <v>3837</v>
      </c>
      <c r="E1302" s="2" t="n">
        <v>0.999875506137844</v>
      </c>
      <c r="T1302" s="2" t="s">
        <v>4340</v>
      </c>
      <c r="U1302" s="2" t="n">
        <v>0.999961678426282</v>
      </c>
      <c r="V1302" s="2" t="s">
        <v>1939</v>
      </c>
      <c r="W1302" s="2" t="s">
        <v>1906</v>
      </c>
      <c r="Y1302" s="2" t="s">
        <v>1604</v>
      </c>
      <c r="Z1302" s="2" t="n">
        <v>1.0000185821645</v>
      </c>
      <c r="AA1302" s="2" t="s">
        <v>4341</v>
      </c>
      <c r="AB1302" s="2" t="s">
        <v>65</v>
      </c>
    </row>
    <row r="1303" customFormat="false" ht="15" hidden="false" customHeight="false" outlineLevel="0" collapsed="false">
      <c r="A1303" s="1" t="s">
        <v>4015</v>
      </c>
      <c r="B1303" s="2" t="s">
        <v>4342</v>
      </c>
      <c r="C1303" s="2" t="s">
        <v>4009</v>
      </c>
      <c r="E1303" s="2" t="n">
        <v>0</v>
      </c>
      <c r="T1303" s="2" t="s">
        <v>4343</v>
      </c>
      <c r="U1303" s="2" t="n">
        <v>0.999961678428185</v>
      </c>
      <c r="V1303" s="2" t="s">
        <v>1943</v>
      </c>
      <c r="W1303" s="2" t="s">
        <v>1906</v>
      </c>
      <c r="Y1303" s="2" t="s">
        <v>44</v>
      </c>
      <c r="Z1303" s="2" t="n">
        <v>1.00001858216539</v>
      </c>
      <c r="AA1303" s="2" t="s">
        <v>4344</v>
      </c>
      <c r="AB1303" s="2" t="s">
        <v>46</v>
      </c>
    </row>
    <row r="1304" customFormat="false" ht="15" hidden="false" customHeight="false" outlineLevel="0" collapsed="false">
      <c r="A1304" s="1" t="s">
        <v>4018</v>
      </c>
      <c r="B1304" s="2" t="s">
        <v>4345</v>
      </c>
      <c r="C1304" s="2" t="s">
        <v>4009</v>
      </c>
      <c r="E1304" s="2" t="n">
        <v>0</v>
      </c>
      <c r="T1304" s="2" t="s">
        <v>2473</v>
      </c>
      <c r="U1304" s="2" t="n">
        <v>0.999961678426537</v>
      </c>
      <c r="V1304" s="2" t="s">
        <v>1948</v>
      </c>
      <c r="W1304" s="2" t="s">
        <v>1906</v>
      </c>
      <c r="Y1304" s="2" t="s">
        <v>38</v>
      </c>
      <c r="Z1304" s="2" t="n">
        <v>1.00001858216539</v>
      </c>
      <c r="AA1304" s="2" t="s">
        <v>4346</v>
      </c>
      <c r="AB1304" s="2" t="s">
        <v>40</v>
      </c>
    </row>
    <row r="1305" customFormat="false" ht="15" hidden="false" customHeight="false" outlineLevel="0" collapsed="false">
      <c r="A1305" s="1" t="s">
        <v>4020</v>
      </c>
      <c r="B1305" s="2" t="s">
        <v>4347</v>
      </c>
      <c r="C1305" s="2" t="s">
        <v>4009</v>
      </c>
      <c r="E1305" s="2" t="n">
        <v>0</v>
      </c>
      <c r="T1305" s="2" t="s">
        <v>1933</v>
      </c>
      <c r="U1305" s="2" t="n">
        <v>0.99996167842867</v>
      </c>
      <c r="V1305" s="2" t="s">
        <v>1954</v>
      </c>
      <c r="W1305" s="2" t="s">
        <v>1906</v>
      </c>
      <c r="Y1305" s="2" t="s">
        <v>4348</v>
      </c>
      <c r="Z1305" s="2" t="n">
        <v>1.00001858216539</v>
      </c>
      <c r="AA1305" s="2" t="s">
        <v>4349</v>
      </c>
      <c r="AB1305" s="2" t="s">
        <v>377</v>
      </c>
    </row>
    <row r="1306" customFormat="false" ht="15" hidden="false" customHeight="false" outlineLevel="0" collapsed="false">
      <c r="A1306" s="1" t="s">
        <v>4022</v>
      </c>
      <c r="B1306" s="2" t="s">
        <v>4350</v>
      </c>
      <c r="C1306" s="2" t="s">
        <v>4009</v>
      </c>
      <c r="E1306" s="2" t="n">
        <v>0</v>
      </c>
      <c r="T1306" s="2" t="s">
        <v>4351</v>
      </c>
      <c r="U1306" s="2" t="n">
        <v>0.999961678426282</v>
      </c>
      <c r="V1306" s="2" t="s">
        <v>1960</v>
      </c>
      <c r="W1306" s="2" t="s">
        <v>1906</v>
      </c>
      <c r="Y1306" s="2" t="s">
        <v>4352</v>
      </c>
      <c r="Z1306" s="2" t="n">
        <v>1.00001858842938</v>
      </c>
      <c r="AA1306" s="2" t="s">
        <v>4353</v>
      </c>
      <c r="AB1306" s="2" t="s">
        <v>520</v>
      </c>
    </row>
    <row r="1307" customFormat="false" ht="15" hidden="false" customHeight="false" outlineLevel="0" collapsed="false">
      <c r="A1307" s="1" t="s">
        <v>4025</v>
      </c>
      <c r="B1307" s="2" t="s">
        <v>4354</v>
      </c>
      <c r="C1307" s="2" t="s">
        <v>4009</v>
      </c>
      <c r="E1307" s="2" t="n">
        <v>0</v>
      </c>
      <c r="T1307" s="2" t="s">
        <v>1808</v>
      </c>
      <c r="U1307" s="2" t="n">
        <v>0.999961678426952</v>
      </c>
      <c r="V1307" s="2" t="s">
        <v>1970</v>
      </c>
      <c r="W1307" s="2" t="s">
        <v>1906</v>
      </c>
      <c r="Y1307" s="2" t="s">
        <v>4146</v>
      </c>
      <c r="Z1307" s="2" t="n">
        <v>1.00001858842947</v>
      </c>
      <c r="AA1307" s="2" t="s">
        <v>4355</v>
      </c>
      <c r="AB1307" s="2" t="s">
        <v>2330</v>
      </c>
    </row>
    <row r="1308" customFormat="false" ht="15" hidden="false" customHeight="false" outlineLevel="0" collapsed="false">
      <c r="A1308" s="1" t="s">
        <v>4029</v>
      </c>
      <c r="B1308" s="2" t="s">
        <v>4356</v>
      </c>
      <c r="C1308" s="2" t="s">
        <v>4009</v>
      </c>
      <c r="E1308" s="2" t="n">
        <v>0.999875506137844</v>
      </c>
      <c r="T1308" s="2" t="s">
        <v>1808</v>
      </c>
      <c r="U1308" s="2" t="n">
        <v>0.999961678428185</v>
      </c>
      <c r="V1308" s="2" t="s">
        <v>1966</v>
      </c>
      <c r="W1308" s="2" t="s">
        <v>1906</v>
      </c>
      <c r="Y1308" s="2" t="s">
        <v>4152</v>
      </c>
      <c r="Z1308" s="2" t="n">
        <v>1.00001858842947</v>
      </c>
      <c r="AA1308" s="2" t="s">
        <v>4357</v>
      </c>
      <c r="AB1308" s="2" t="s">
        <v>2330</v>
      </c>
    </row>
    <row r="1309" customFormat="false" ht="15" hidden="false" customHeight="false" outlineLevel="0" collapsed="false">
      <c r="A1309" s="1" t="s">
        <v>4031</v>
      </c>
      <c r="B1309" s="2" t="s">
        <v>4358</v>
      </c>
      <c r="C1309" s="2" t="s">
        <v>4009</v>
      </c>
      <c r="E1309" s="2" t="n">
        <v>0</v>
      </c>
      <c r="T1309" s="2" t="s">
        <v>1808</v>
      </c>
      <c r="U1309" s="2" t="n">
        <v>0.99996167842867</v>
      </c>
      <c r="V1309" s="2" t="s">
        <v>1974</v>
      </c>
      <c r="W1309" s="2" t="s">
        <v>1906</v>
      </c>
      <c r="Y1309" s="2" t="s">
        <v>3660</v>
      </c>
      <c r="Z1309" s="2" t="n">
        <v>1.00001858842947</v>
      </c>
      <c r="AA1309" s="2" t="s">
        <v>4359</v>
      </c>
      <c r="AB1309" s="2" t="s">
        <v>2330</v>
      </c>
    </row>
    <row r="1310" customFormat="false" ht="15" hidden="false" customHeight="false" outlineLevel="0" collapsed="false">
      <c r="A1310" s="1" t="s">
        <v>4035</v>
      </c>
      <c r="B1310" s="2" t="s">
        <v>4360</v>
      </c>
      <c r="C1310" s="2" t="s">
        <v>4009</v>
      </c>
      <c r="E1310" s="2" t="n">
        <v>0.999875506137844</v>
      </c>
      <c r="T1310" s="2" t="s">
        <v>1813</v>
      </c>
      <c r="U1310" s="2" t="n">
        <v>0.99996167842867</v>
      </c>
      <c r="V1310" s="2" t="s">
        <v>1978</v>
      </c>
      <c r="W1310" s="2" t="s">
        <v>1906</v>
      </c>
      <c r="Y1310" s="2" t="s">
        <v>44</v>
      </c>
      <c r="Z1310" s="2" t="n">
        <v>1.00001858842953</v>
      </c>
      <c r="AA1310" s="2" t="s">
        <v>4361</v>
      </c>
      <c r="AB1310" s="2" t="s">
        <v>46</v>
      </c>
    </row>
    <row r="1311" customFormat="false" ht="15" hidden="false" customHeight="false" outlineLevel="0" collapsed="false">
      <c r="A1311" s="1" t="s">
        <v>4038</v>
      </c>
      <c r="B1311" s="2" t="s">
        <v>4362</v>
      </c>
      <c r="C1311" s="2" t="s">
        <v>4009</v>
      </c>
      <c r="E1311" s="2" t="n">
        <v>0</v>
      </c>
      <c r="T1311" s="2" t="s">
        <v>561</v>
      </c>
      <c r="U1311" s="2" t="n">
        <v>0.999961678426537</v>
      </c>
      <c r="V1311" s="2" t="s">
        <v>1985</v>
      </c>
      <c r="W1311" s="2" t="s">
        <v>1906</v>
      </c>
      <c r="Y1311" s="2" t="s">
        <v>4363</v>
      </c>
      <c r="Z1311" s="2" t="n">
        <v>1.00001858842953</v>
      </c>
      <c r="AA1311" s="2" t="s">
        <v>4364</v>
      </c>
      <c r="AB1311" s="2" t="s">
        <v>106</v>
      </c>
    </row>
    <row r="1312" customFormat="false" ht="15" hidden="false" customHeight="false" outlineLevel="0" collapsed="false">
      <c r="A1312" s="1" t="s">
        <v>4041</v>
      </c>
      <c r="B1312" s="2" t="s">
        <v>4365</v>
      </c>
      <c r="C1312" s="2" t="s">
        <v>4009</v>
      </c>
      <c r="E1312" s="2" t="n">
        <v>0</v>
      </c>
      <c r="T1312" s="2" t="s">
        <v>4366</v>
      </c>
      <c r="U1312" s="2" t="n">
        <v>0.999961678427701</v>
      </c>
      <c r="V1312" s="2" t="s">
        <v>1989</v>
      </c>
      <c r="W1312" s="2" t="s">
        <v>1991</v>
      </c>
      <c r="Y1312" s="2" t="s">
        <v>903</v>
      </c>
      <c r="Z1312" s="2" t="n">
        <v>1.00001858842953</v>
      </c>
      <c r="AA1312" s="2" t="s">
        <v>4367</v>
      </c>
      <c r="AB1312" s="2" t="s">
        <v>661</v>
      </c>
    </row>
    <row r="1313" customFormat="false" ht="15" hidden="false" customHeight="false" outlineLevel="0" collapsed="false">
      <c r="A1313" s="1" t="s">
        <v>4045</v>
      </c>
      <c r="B1313" s="2" t="s">
        <v>4368</v>
      </c>
      <c r="C1313" s="2" t="s">
        <v>4009</v>
      </c>
      <c r="E1313" s="2" t="n">
        <v>0.999875506137844</v>
      </c>
      <c r="T1313" s="2" t="s">
        <v>3354</v>
      </c>
      <c r="U1313" s="2" t="n">
        <v>0.999961678426458</v>
      </c>
      <c r="V1313" s="2" t="s">
        <v>1995</v>
      </c>
      <c r="W1313" s="2" t="s">
        <v>1991</v>
      </c>
      <c r="Y1313" s="2" t="s">
        <v>38</v>
      </c>
      <c r="Z1313" s="2" t="n">
        <v>1.00001858842953</v>
      </c>
      <c r="AA1313" s="2" t="s">
        <v>4369</v>
      </c>
      <c r="AB1313" s="2" t="s">
        <v>40</v>
      </c>
    </row>
    <row r="1314" customFormat="false" ht="15" hidden="false" customHeight="false" outlineLevel="0" collapsed="false">
      <c r="A1314" s="1" t="s">
        <v>4047</v>
      </c>
      <c r="B1314" s="2" t="s">
        <v>4368</v>
      </c>
      <c r="C1314" s="2" t="s">
        <v>4009</v>
      </c>
      <c r="E1314" s="2" t="n">
        <v>0.999875506137844</v>
      </c>
      <c r="T1314" s="2" t="s">
        <v>4370</v>
      </c>
      <c r="U1314" s="2" t="n">
        <v>0.99996167842756</v>
      </c>
      <c r="V1314" s="2" t="s">
        <v>1999</v>
      </c>
      <c r="W1314" s="2" t="s">
        <v>1991</v>
      </c>
      <c r="Y1314" s="2" t="s">
        <v>3758</v>
      </c>
      <c r="Z1314" s="2" t="n">
        <v>1.00001858842956</v>
      </c>
      <c r="AA1314" s="2" t="s">
        <v>4371</v>
      </c>
      <c r="AB1314" s="2" t="s">
        <v>1019</v>
      </c>
    </row>
    <row r="1315" customFormat="false" ht="15" hidden="false" customHeight="false" outlineLevel="0" collapsed="false">
      <c r="A1315" s="1" t="s">
        <v>4050</v>
      </c>
      <c r="B1315" s="2" t="s">
        <v>4372</v>
      </c>
      <c r="C1315" s="2" t="s">
        <v>4009</v>
      </c>
      <c r="E1315" s="2" t="n">
        <v>0</v>
      </c>
      <c r="T1315" s="2" t="s">
        <v>3379</v>
      </c>
      <c r="U1315" s="2" t="n">
        <v>0.999961678426458</v>
      </c>
      <c r="V1315" s="2" t="s">
        <v>2004</v>
      </c>
      <c r="W1315" s="2" t="s">
        <v>1991</v>
      </c>
      <c r="Y1315" s="2" t="s">
        <v>44</v>
      </c>
      <c r="Z1315" s="2" t="n">
        <v>1.00001858842973</v>
      </c>
      <c r="AA1315" s="2" t="s">
        <v>4373</v>
      </c>
      <c r="AB1315" s="2" t="s">
        <v>46</v>
      </c>
    </row>
    <row r="1316" customFormat="false" ht="15" hidden="false" customHeight="false" outlineLevel="0" collapsed="false">
      <c r="A1316" s="1" t="s">
        <v>4053</v>
      </c>
      <c r="B1316" s="2" t="s">
        <v>4374</v>
      </c>
      <c r="C1316" s="2" t="s">
        <v>4009</v>
      </c>
      <c r="E1316" s="2" t="n">
        <v>0</v>
      </c>
      <c r="T1316" s="2" t="s">
        <v>3382</v>
      </c>
      <c r="U1316" s="2" t="n">
        <v>0.999961678426458</v>
      </c>
      <c r="V1316" s="2" t="s">
        <v>2009</v>
      </c>
      <c r="W1316" s="2" t="s">
        <v>1991</v>
      </c>
      <c r="Y1316" s="2" t="s">
        <v>247</v>
      </c>
      <c r="Z1316" s="2" t="n">
        <v>1.00001858842973</v>
      </c>
      <c r="AA1316" s="2" t="s">
        <v>4375</v>
      </c>
      <c r="AB1316" s="2" t="s">
        <v>1984</v>
      </c>
    </row>
    <row r="1317" customFormat="false" ht="15" hidden="false" customHeight="false" outlineLevel="0" collapsed="false">
      <c r="A1317" s="1" t="s">
        <v>4056</v>
      </c>
      <c r="B1317" s="2" t="s">
        <v>3294</v>
      </c>
      <c r="C1317" s="2" t="s">
        <v>4009</v>
      </c>
      <c r="E1317" s="2" t="n">
        <v>0.999875506137844</v>
      </c>
      <c r="T1317" s="2" t="s">
        <v>93</v>
      </c>
      <c r="U1317" s="2" t="n">
        <v>0.999961678426141</v>
      </c>
      <c r="V1317" s="2" t="s">
        <v>4376</v>
      </c>
      <c r="W1317" s="2" t="s">
        <v>4377</v>
      </c>
      <c r="Y1317" s="2" t="s">
        <v>4378</v>
      </c>
      <c r="Z1317" s="2" t="n">
        <v>1.00001858842973</v>
      </c>
      <c r="AA1317" s="2" t="s">
        <v>4379</v>
      </c>
      <c r="AB1317" s="2" t="s">
        <v>1984</v>
      </c>
    </row>
    <row r="1318" customFormat="false" ht="15" hidden="false" customHeight="false" outlineLevel="0" collapsed="false">
      <c r="A1318" s="1" t="s">
        <v>4060</v>
      </c>
      <c r="B1318" s="2" t="s">
        <v>3294</v>
      </c>
      <c r="C1318" s="2" t="s">
        <v>4009</v>
      </c>
      <c r="E1318" s="2" t="n">
        <v>0.999875506137735</v>
      </c>
      <c r="T1318" s="2" t="s">
        <v>93</v>
      </c>
      <c r="U1318" s="2" t="n">
        <v>0.999961678426141</v>
      </c>
      <c r="V1318" s="2" t="s">
        <v>4380</v>
      </c>
      <c r="W1318" s="2" t="s">
        <v>4377</v>
      </c>
      <c r="Y1318" s="2" t="s">
        <v>38</v>
      </c>
      <c r="Z1318" s="2" t="n">
        <v>1.00001858842973</v>
      </c>
      <c r="AA1318" s="2" t="s">
        <v>4381</v>
      </c>
      <c r="AB1318" s="2" t="s">
        <v>40</v>
      </c>
    </row>
    <row r="1319" customFormat="false" ht="15" hidden="false" customHeight="false" outlineLevel="0" collapsed="false">
      <c r="A1319" s="1" t="s">
        <v>4070</v>
      </c>
      <c r="B1319" s="2" t="s">
        <v>3294</v>
      </c>
      <c r="C1319" s="2" t="s">
        <v>4009</v>
      </c>
      <c r="E1319" s="2" t="n">
        <v>0.999875506137565</v>
      </c>
      <c r="T1319" s="2" t="s">
        <v>93</v>
      </c>
      <c r="U1319" s="2" t="n">
        <v>0.999961678426141</v>
      </c>
      <c r="V1319" s="2" t="s">
        <v>4382</v>
      </c>
      <c r="W1319" s="2" t="s">
        <v>4377</v>
      </c>
      <c r="Y1319" s="2" t="s">
        <v>4383</v>
      </c>
      <c r="Z1319" s="2" t="n">
        <v>1.00001858842982</v>
      </c>
      <c r="AA1319" s="2" t="s">
        <v>4384</v>
      </c>
      <c r="AB1319" s="2" t="s">
        <v>369</v>
      </c>
    </row>
    <row r="1320" customFormat="false" ht="15" hidden="false" customHeight="false" outlineLevel="0" collapsed="false">
      <c r="A1320" s="1" t="s">
        <v>4065</v>
      </c>
      <c r="B1320" s="2" t="s">
        <v>3294</v>
      </c>
      <c r="C1320" s="2" t="s">
        <v>4009</v>
      </c>
      <c r="E1320" s="2" t="n">
        <v>0.999875506137765</v>
      </c>
      <c r="T1320" s="2" t="s">
        <v>3577</v>
      </c>
      <c r="U1320" s="2" t="n">
        <v>0.999961678426141</v>
      </c>
      <c r="V1320" s="2" t="s">
        <v>4385</v>
      </c>
      <c r="W1320" s="2" t="s">
        <v>4377</v>
      </c>
      <c r="Y1320" s="2" t="s">
        <v>15</v>
      </c>
      <c r="Z1320" s="2" t="n">
        <v>1.00001858842994</v>
      </c>
      <c r="AA1320" s="2" t="s">
        <v>4386</v>
      </c>
      <c r="AB1320" s="2" t="s">
        <v>369</v>
      </c>
    </row>
    <row r="1321" customFormat="false" ht="15" hidden="false" customHeight="false" outlineLevel="0" collapsed="false">
      <c r="A1321" s="1" t="s">
        <v>4068</v>
      </c>
      <c r="B1321" s="2" t="s">
        <v>3294</v>
      </c>
      <c r="C1321" s="2" t="s">
        <v>4009</v>
      </c>
      <c r="E1321" s="2" t="n">
        <v>0.999875506137765</v>
      </c>
      <c r="T1321" s="2" t="s">
        <v>3580</v>
      </c>
      <c r="U1321" s="2" t="n">
        <v>0.999961678426141</v>
      </c>
      <c r="V1321" s="2" t="s">
        <v>4387</v>
      </c>
      <c r="W1321" s="2" t="s">
        <v>4377</v>
      </c>
      <c r="Y1321" s="2" t="s">
        <v>73</v>
      </c>
      <c r="Z1321" s="2" t="n">
        <v>1.00001858842994</v>
      </c>
      <c r="AA1321" s="2" t="s">
        <v>4388</v>
      </c>
      <c r="AB1321" s="2" t="s">
        <v>369</v>
      </c>
    </row>
    <row r="1322" customFormat="false" ht="15" hidden="false" customHeight="false" outlineLevel="0" collapsed="false">
      <c r="A1322" s="1" t="s">
        <v>4063</v>
      </c>
      <c r="B1322" s="2" t="s">
        <v>3294</v>
      </c>
      <c r="C1322" s="2" t="s">
        <v>4009</v>
      </c>
      <c r="E1322" s="2" t="n">
        <v>0.999875506137575</v>
      </c>
      <c r="T1322" s="2" t="s">
        <v>3582</v>
      </c>
      <c r="U1322" s="2" t="n">
        <v>0.999961678426141</v>
      </c>
      <c r="V1322" s="2" t="s">
        <v>4389</v>
      </c>
      <c r="W1322" s="2" t="s">
        <v>4377</v>
      </c>
      <c r="Y1322" s="2" t="s">
        <v>91</v>
      </c>
      <c r="Z1322" s="2" t="n">
        <v>1.00001858842994</v>
      </c>
      <c r="AA1322" s="2" t="s">
        <v>4390</v>
      </c>
      <c r="AB1322" s="2" t="s">
        <v>369</v>
      </c>
    </row>
    <row r="1323" customFormat="false" ht="15" hidden="false" customHeight="false" outlineLevel="0" collapsed="false">
      <c r="A1323" s="1" t="s">
        <v>4073</v>
      </c>
      <c r="B1323" s="2" t="s">
        <v>3647</v>
      </c>
      <c r="C1323" s="2" t="s">
        <v>4009</v>
      </c>
      <c r="E1323" s="2" t="n">
        <v>0.999875506137844</v>
      </c>
      <c r="T1323" s="2" t="s">
        <v>3582</v>
      </c>
      <c r="U1323" s="2" t="n">
        <v>0.999961678426141</v>
      </c>
      <c r="V1323" s="2" t="s">
        <v>4391</v>
      </c>
      <c r="W1323" s="2" t="s">
        <v>4377</v>
      </c>
      <c r="Y1323" s="2" t="s">
        <v>44</v>
      </c>
      <c r="Z1323" s="2" t="n">
        <v>1.00001858842999</v>
      </c>
      <c r="AA1323" s="2" t="s">
        <v>4392</v>
      </c>
      <c r="AB1323" s="2" t="s">
        <v>46</v>
      </c>
    </row>
    <row r="1324" customFormat="false" ht="15" hidden="false" customHeight="false" outlineLevel="0" collapsed="false">
      <c r="A1324" s="1" t="s">
        <v>4075</v>
      </c>
      <c r="B1324" s="2" t="s">
        <v>3647</v>
      </c>
      <c r="C1324" s="2" t="s">
        <v>4009</v>
      </c>
      <c r="E1324" s="2" t="n">
        <v>0.999875506137844</v>
      </c>
      <c r="T1324" s="2" t="s">
        <v>3453</v>
      </c>
      <c r="U1324" s="2" t="n">
        <v>0.999961678426141</v>
      </c>
      <c r="V1324" s="2" t="s">
        <v>4393</v>
      </c>
      <c r="W1324" s="2" t="s">
        <v>4377</v>
      </c>
      <c r="Y1324" s="2" t="s">
        <v>1609</v>
      </c>
      <c r="Z1324" s="2" t="n">
        <v>1.00001858843014</v>
      </c>
      <c r="AA1324" s="2" t="s">
        <v>4394</v>
      </c>
      <c r="AB1324" s="2" t="s">
        <v>106</v>
      </c>
    </row>
    <row r="1325" customFormat="false" ht="15" hidden="false" customHeight="false" outlineLevel="0" collapsed="false">
      <c r="A1325" s="1" t="s">
        <v>4077</v>
      </c>
      <c r="B1325" s="2" t="s">
        <v>4395</v>
      </c>
      <c r="C1325" s="2" t="s">
        <v>4009</v>
      </c>
      <c r="E1325" s="2" t="n">
        <v>0.999875506137735</v>
      </c>
      <c r="T1325" s="2" t="s">
        <v>4396</v>
      </c>
      <c r="U1325" s="2" t="n">
        <v>0.999961678426141</v>
      </c>
      <c r="V1325" s="2" t="s">
        <v>4397</v>
      </c>
      <c r="W1325" s="2" t="s">
        <v>4377</v>
      </c>
      <c r="Y1325" s="2" t="s">
        <v>32</v>
      </c>
      <c r="Z1325" s="2" t="n">
        <v>1.00001858843028</v>
      </c>
      <c r="AA1325" s="2" t="s">
        <v>4398</v>
      </c>
      <c r="AB1325" s="2" t="s">
        <v>369</v>
      </c>
    </row>
    <row r="1326" customFormat="false" ht="15" hidden="false" customHeight="false" outlineLevel="0" collapsed="false">
      <c r="A1326" s="1" t="s">
        <v>4086</v>
      </c>
      <c r="B1326" s="2" t="s">
        <v>4395</v>
      </c>
      <c r="C1326" s="2" t="s">
        <v>4009</v>
      </c>
      <c r="E1326" s="2" t="n">
        <v>0.999875506137565</v>
      </c>
      <c r="T1326" s="2" t="s">
        <v>138</v>
      </c>
      <c r="U1326" s="2" t="n">
        <v>0</v>
      </c>
      <c r="V1326" s="2" t="s">
        <v>2111</v>
      </c>
      <c r="W1326" s="2" t="s">
        <v>2113</v>
      </c>
      <c r="Y1326" s="2" t="s">
        <v>2259</v>
      </c>
      <c r="Z1326" s="2" t="n">
        <v>1.00001858843033</v>
      </c>
      <c r="AA1326" s="2" t="s">
        <v>4399</v>
      </c>
      <c r="AB1326" s="2" t="s">
        <v>249</v>
      </c>
    </row>
    <row r="1327" customFormat="false" ht="15" hidden="false" customHeight="false" outlineLevel="0" collapsed="false">
      <c r="A1327" s="1" t="s">
        <v>4082</v>
      </c>
      <c r="B1327" s="2" t="s">
        <v>4395</v>
      </c>
      <c r="C1327" s="2" t="s">
        <v>4009</v>
      </c>
      <c r="E1327" s="2" t="n">
        <v>0.999875506137765</v>
      </c>
      <c r="T1327" s="2" t="s">
        <v>138</v>
      </c>
      <c r="U1327" s="2" t="n">
        <v>0.999001560890212</v>
      </c>
      <c r="V1327" s="2" t="s">
        <v>2117</v>
      </c>
      <c r="W1327" s="2" t="s">
        <v>2113</v>
      </c>
      <c r="Y1327" s="2" t="s">
        <v>2263</v>
      </c>
      <c r="Z1327" s="2" t="n">
        <v>1.00001858843033</v>
      </c>
      <c r="AA1327" s="2" t="s">
        <v>4400</v>
      </c>
      <c r="AB1327" s="2" t="s">
        <v>1476</v>
      </c>
    </row>
    <row r="1328" customFormat="false" ht="15" hidden="false" customHeight="false" outlineLevel="0" collapsed="false">
      <c r="A1328" s="1" t="s">
        <v>4084</v>
      </c>
      <c r="B1328" s="2" t="s">
        <v>4395</v>
      </c>
      <c r="C1328" s="2" t="s">
        <v>4009</v>
      </c>
      <c r="E1328" s="2" t="n">
        <v>0.999875506137765</v>
      </c>
      <c r="T1328" s="2" t="s">
        <v>146</v>
      </c>
      <c r="U1328" s="2" t="n">
        <v>0</v>
      </c>
      <c r="V1328" s="2" t="s">
        <v>2129</v>
      </c>
      <c r="W1328" s="2" t="s">
        <v>2113</v>
      </c>
      <c r="Y1328" s="2" t="s">
        <v>1474</v>
      </c>
      <c r="Z1328" s="2" t="n">
        <v>1.00001858843033</v>
      </c>
      <c r="AA1328" s="2" t="s">
        <v>4401</v>
      </c>
      <c r="AB1328" s="2" t="s">
        <v>1476</v>
      </c>
    </row>
    <row r="1329" customFormat="false" ht="15" hidden="false" customHeight="false" outlineLevel="0" collapsed="false">
      <c r="A1329" s="1" t="s">
        <v>4079</v>
      </c>
      <c r="B1329" s="2" t="s">
        <v>4395</v>
      </c>
      <c r="C1329" s="2" t="s">
        <v>4009</v>
      </c>
      <c r="E1329" s="2" t="n">
        <v>0.999875506137575</v>
      </c>
      <c r="T1329" s="2" t="s">
        <v>146</v>
      </c>
      <c r="U1329" s="2" t="n">
        <v>0</v>
      </c>
      <c r="V1329" s="2" t="s">
        <v>2133</v>
      </c>
      <c r="W1329" s="2" t="s">
        <v>2113</v>
      </c>
      <c r="Y1329" s="2" t="s">
        <v>4004</v>
      </c>
      <c r="Z1329" s="2" t="n">
        <v>1.00001858843039</v>
      </c>
      <c r="AA1329" s="2" t="s">
        <v>4402</v>
      </c>
      <c r="AB1329" s="2" t="s">
        <v>703</v>
      </c>
    </row>
    <row r="1330" customFormat="false" ht="15" hidden="false" customHeight="false" outlineLevel="0" collapsed="false">
      <c r="A1330" s="1" t="s">
        <v>4089</v>
      </c>
      <c r="B1330" s="2" t="s">
        <v>4403</v>
      </c>
      <c r="C1330" s="2" t="s">
        <v>4009</v>
      </c>
      <c r="E1330" s="2" t="n">
        <v>0.999875506137844</v>
      </c>
      <c r="T1330" s="2" t="s">
        <v>146</v>
      </c>
      <c r="U1330" s="2" t="n">
        <v>0.999961678427225</v>
      </c>
      <c r="V1330" s="2" t="s">
        <v>2126</v>
      </c>
      <c r="W1330" s="2" t="s">
        <v>2113</v>
      </c>
      <c r="Y1330" s="2" t="s">
        <v>247</v>
      </c>
      <c r="Z1330" s="2" t="n">
        <v>1.00001858843057</v>
      </c>
      <c r="AA1330" s="2" t="s">
        <v>4404</v>
      </c>
      <c r="AB1330" s="2" t="s">
        <v>249</v>
      </c>
    </row>
    <row r="1331" customFormat="false" ht="15" hidden="false" customHeight="false" outlineLevel="0" collapsed="false">
      <c r="A1331" s="1" t="s">
        <v>4092</v>
      </c>
      <c r="B1331" s="2" t="s">
        <v>4403</v>
      </c>
      <c r="C1331" s="2" t="s">
        <v>4009</v>
      </c>
      <c r="E1331" s="2" t="n">
        <v>0.999875506137844</v>
      </c>
      <c r="T1331" s="2" t="s">
        <v>146</v>
      </c>
      <c r="U1331" s="2" t="n">
        <v>0.999961678427225</v>
      </c>
      <c r="V1331" s="2" t="s">
        <v>2121</v>
      </c>
      <c r="W1331" s="2" t="s">
        <v>2113</v>
      </c>
      <c r="Y1331" s="2" t="s">
        <v>2345</v>
      </c>
      <c r="Z1331" s="2" t="n">
        <v>1.00001858843058</v>
      </c>
      <c r="AA1331" s="2" t="s">
        <v>4405</v>
      </c>
      <c r="AB1331" s="2" t="s">
        <v>1128</v>
      </c>
    </row>
    <row r="1332" customFormat="false" ht="15" hidden="false" customHeight="false" outlineLevel="0" collapsed="false">
      <c r="A1332" s="1" t="s">
        <v>4095</v>
      </c>
      <c r="B1332" s="2" t="s">
        <v>4406</v>
      </c>
      <c r="C1332" s="2" t="s">
        <v>4009</v>
      </c>
      <c r="E1332" s="2" t="n">
        <v>0</v>
      </c>
      <c r="T1332" s="2" t="s">
        <v>157</v>
      </c>
      <c r="U1332" s="2" t="n">
        <v>0</v>
      </c>
      <c r="V1332" s="2" t="s">
        <v>2139</v>
      </c>
      <c r="W1332" s="2" t="s">
        <v>2113</v>
      </c>
    </row>
    <row r="1333" customFormat="false" ht="15" hidden="false" customHeight="false" outlineLevel="0" collapsed="false">
      <c r="A1333" s="1" t="s">
        <v>4008</v>
      </c>
      <c r="C1333" s="2" t="s">
        <v>4009</v>
      </c>
      <c r="E1333" s="2" t="n">
        <v>0</v>
      </c>
      <c r="T1333" s="2" t="s">
        <v>157</v>
      </c>
      <c r="U1333" s="2" t="n">
        <v>0.999961678426546</v>
      </c>
      <c r="V1333" s="2" t="s">
        <v>2136</v>
      </c>
      <c r="W1333" s="2" t="s">
        <v>2113</v>
      </c>
    </row>
    <row r="1334" customFormat="false" ht="15" hidden="false" customHeight="false" outlineLevel="0" collapsed="false">
      <c r="A1334" s="1" t="s">
        <v>4012</v>
      </c>
      <c r="C1334" s="2" t="s">
        <v>4009</v>
      </c>
      <c r="E1334" s="2" t="n">
        <v>0</v>
      </c>
      <c r="T1334" s="2" t="s">
        <v>4407</v>
      </c>
      <c r="U1334" s="2" t="n">
        <v>0.999001560890212</v>
      </c>
      <c r="V1334" s="2" t="s">
        <v>2142</v>
      </c>
      <c r="W1334" s="2" t="s">
        <v>2113</v>
      </c>
    </row>
    <row r="1335" customFormat="false" ht="15" hidden="false" customHeight="false" outlineLevel="0" collapsed="false">
      <c r="A1335" s="1" t="s">
        <v>4097</v>
      </c>
      <c r="B1335" s="2" t="s">
        <v>4408</v>
      </c>
      <c r="C1335" s="2" t="s">
        <v>4098</v>
      </c>
      <c r="E1335" s="2" t="n">
        <v>0.999875506138064</v>
      </c>
      <c r="T1335" s="2" t="s">
        <v>171</v>
      </c>
      <c r="U1335" s="2" t="n">
        <v>0</v>
      </c>
      <c r="V1335" s="2" t="s">
        <v>2151</v>
      </c>
      <c r="W1335" s="2" t="s">
        <v>2113</v>
      </c>
    </row>
    <row r="1336" customFormat="false" ht="15" hidden="false" customHeight="false" outlineLevel="0" collapsed="false">
      <c r="A1336" s="1" t="s">
        <v>4100</v>
      </c>
      <c r="B1336" s="2" t="s">
        <v>4409</v>
      </c>
      <c r="C1336" s="2" t="s">
        <v>4098</v>
      </c>
      <c r="E1336" s="2" t="n">
        <v>-3.46405986324596E-026</v>
      </c>
      <c r="T1336" s="2" t="s">
        <v>171</v>
      </c>
      <c r="U1336" s="2" t="n">
        <v>0.999961678426159</v>
      </c>
      <c r="V1336" s="2" t="s">
        <v>2147</v>
      </c>
      <c r="W1336" s="2" t="s">
        <v>2113</v>
      </c>
    </row>
    <row r="1337" customFormat="false" ht="15" hidden="false" customHeight="false" outlineLevel="0" collapsed="false">
      <c r="A1337" s="1" t="s">
        <v>4103</v>
      </c>
      <c r="B1337" s="2" t="s">
        <v>4410</v>
      </c>
      <c r="C1337" s="2" t="s">
        <v>4098</v>
      </c>
      <c r="E1337" s="2" t="n">
        <v>0.999875506137575</v>
      </c>
      <c r="T1337" s="2" t="s">
        <v>4411</v>
      </c>
      <c r="U1337" s="2" t="n">
        <v>0.999961678426361</v>
      </c>
      <c r="V1337" s="2" t="s">
        <v>2155</v>
      </c>
      <c r="W1337" s="2" t="s">
        <v>2113</v>
      </c>
    </row>
    <row r="1338" customFormat="false" ht="15" hidden="false" customHeight="false" outlineLevel="0" collapsed="false">
      <c r="A1338" s="1" t="s">
        <v>1318</v>
      </c>
      <c r="B1338" s="2" t="s">
        <v>1319</v>
      </c>
      <c r="C1338" s="2" t="s">
        <v>4098</v>
      </c>
      <c r="E1338" s="2" t="n">
        <v>0.999875506138074</v>
      </c>
      <c r="T1338" s="2" t="s">
        <v>2499</v>
      </c>
      <c r="U1338" s="2" t="n">
        <v>0</v>
      </c>
      <c r="V1338" s="2" t="s">
        <v>2160</v>
      </c>
      <c r="W1338" s="2" t="s">
        <v>2113</v>
      </c>
    </row>
    <row r="1339" customFormat="false" ht="15" hidden="false" customHeight="false" outlineLevel="0" collapsed="false">
      <c r="A1339" s="1" t="s">
        <v>4105</v>
      </c>
      <c r="B1339" s="2" t="s">
        <v>486</v>
      </c>
      <c r="C1339" s="2" t="s">
        <v>4098</v>
      </c>
      <c r="E1339" s="2" t="n">
        <v>-2.74618678122487E-027</v>
      </c>
      <c r="T1339" s="2" t="s">
        <v>2499</v>
      </c>
      <c r="U1339" s="2" t="n">
        <v>0</v>
      </c>
      <c r="V1339" s="2" t="s">
        <v>2165</v>
      </c>
      <c r="W1339" s="2" t="s">
        <v>2113</v>
      </c>
    </row>
    <row r="1340" customFormat="false" ht="15" hidden="false" customHeight="false" outlineLevel="0" collapsed="false">
      <c r="A1340" s="1" t="s">
        <v>4108</v>
      </c>
      <c r="B1340" s="2" t="s">
        <v>4412</v>
      </c>
      <c r="C1340" s="2" t="s">
        <v>4098</v>
      </c>
      <c r="E1340" s="2" t="n">
        <v>-2.05723072788597E-020</v>
      </c>
      <c r="T1340" s="2" t="s">
        <v>4413</v>
      </c>
      <c r="U1340" s="2" t="n">
        <v>0.999001560890212</v>
      </c>
      <c r="V1340" s="2" t="s">
        <v>2169</v>
      </c>
      <c r="W1340" s="2" t="s">
        <v>2113</v>
      </c>
    </row>
    <row r="1341" customFormat="false" ht="15" hidden="false" customHeight="false" outlineLevel="0" collapsed="false">
      <c r="A1341" s="1" t="s">
        <v>4110</v>
      </c>
      <c r="B1341" s="2" t="s">
        <v>4412</v>
      </c>
      <c r="C1341" s="2" t="s">
        <v>4098</v>
      </c>
      <c r="E1341" s="2" t="n">
        <v>0.999875506138483</v>
      </c>
      <c r="T1341" s="2" t="s">
        <v>4413</v>
      </c>
      <c r="U1341" s="2" t="n">
        <v>0.999001560890212</v>
      </c>
      <c r="V1341" s="2" t="s">
        <v>2172</v>
      </c>
      <c r="W1341" s="2" t="s">
        <v>2113</v>
      </c>
    </row>
    <row r="1342" customFormat="false" ht="15" hidden="false" customHeight="false" outlineLevel="0" collapsed="false">
      <c r="A1342" s="1" t="s">
        <v>4112</v>
      </c>
      <c r="B1342" s="2" t="s">
        <v>4414</v>
      </c>
      <c r="C1342" s="2" t="s">
        <v>4113</v>
      </c>
      <c r="E1342" s="2" t="n">
        <v>0.993245244791285</v>
      </c>
      <c r="T1342" s="2" t="s">
        <v>187</v>
      </c>
      <c r="U1342" s="2" t="n">
        <v>0.999961678427225</v>
      </c>
      <c r="V1342" s="2" t="s">
        <v>2176</v>
      </c>
      <c r="W1342" s="2" t="s">
        <v>2113</v>
      </c>
    </row>
    <row r="1343" customFormat="false" ht="15" hidden="false" customHeight="false" outlineLevel="0" collapsed="false">
      <c r="A1343" s="1" t="s">
        <v>4115</v>
      </c>
      <c r="B1343" s="2" t="s">
        <v>2349</v>
      </c>
      <c r="C1343" s="2" t="s">
        <v>4116</v>
      </c>
      <c r="E1343" s="2" t="n">
        <v>0.999875506137844</v>
      </c>
      <c r="T1343" s="2" t="s">
        <v>187</v>
      </c>
      <c r="U1343" s="2" t="n">
        <v>0.999961678427313</v>
      </c>
      <c r="V1343" s="2" t="s">
        <v>2180</v>
      </c>
      <c r="W1343" s="2" t="s">
        <v>2113</v>
      </c>
    </row>
    <row r="1344" customFormat="false" ht="15" hidden="false" customHeight="false" outlineLevel="0" collapsed="false">
      <c r="A1344" s="1" t="s">
        <v>4119</v>
      </c>
      <c r="B1344" s="2" t="s">
        <v>4415</v>
      </c>
      <c r="C1344" s="2" t="s">
        <v>4120</v>
      </c>
      <c r="E1344" s="2" t="n">
        <v>0.999875506137844</v>
      </c>
      <c r="T1344" s="2" t="s">
        <v>4416</v>
      </c>
      <c r="U1344" s="2" t="n">
        <v>0</v>
      </c>
      <c r="V1344" s="2" t="s">
        <v>2183</v>
      </c>
      <c r="W1344" s="2" t="s">
        <v>2113</v>
      </c>
    </row>
    <row r="1345" customFormat="false" ht="15" hidden="false" customHeight="false" outlineLevel="0" collapsed="false">
      <c r="A1345" s="1" t="s">
        <v>4123</v>
      </c>
      <c r="B1345" s="2" t="s">
        <v>4417</v>
      </c>
      <c r="C1345" s="2" t="s">
        <v>4120</v>
      </c>
      <c r="E1345" s="2" t="n">
        <v>0.999875506137844</v>
      </c>
      <c r="T1345" s="2" t="s">
        <v>4418</v>
      </c>
      <c r="U1345" s="2" t="n">
        <v>0.999961678427692</v>
      </c>
      <c r="V1345" s="2" t="s">
        <v>2188</v>
      </c>
      <c r="W1345" s="2" t="s">
        <v>2190</v>
      </c>
    </row>
    <row r="1346" customFormat="false" ht="15" hidden="false" customHeight="false" outlineLevel="0" collapsed="false">
      <c r="A1346" s="1" t="s">
        <v>4125</v>
      </c>
      <c r="B1346" s="2" t="s">
        <v>96</v>
      </c>
      <c r="C1346" s="2" t="s">
        <v>4120</v>
      </c>
      <c r="E1346" s="2" t="n">
        <v>0.999875506137844</v>
      </c>
      <c r="T1346" s="2" t="s">
        <v>4419</v>
      </c>
      <c r="U1346" s="2" t="n">
        <v>0.999961678427401</v>
      </c>
      <c r="V1346" s="2" t="s">
        <v>2194</v>
      </c>
      <c r="W1346" s="2" t="s">
        <v>2190</v>
      </c>
    </row>
    <row r="1347" customFormat="false" ht="15" hidden="false" customHeight="false" outlineLevel="0" collapsed="false">
      <c r="A1347" s="1" t="s">
        <v>4147</v>
      </c>
      <c r="B1347" s="2" t="s">
        <v>4420</v>
      </c>
      <c r="C1347" s="2" t="s">
        <v>4148</v>
      </c>
      <c r="E1347" s="2" t="n">
        <v>0.999875506137844</v>
      </c>
      <c r="T1347" s="2" t="s">
        <v>4421</v>
      </c>
      <c r="U1347" s="2" t="n">
        <v>0.999961678426996</v>
      </c>
      <c r="V1347" s="2" t="s">
        <v>2198</v>
      </c>
      <c r="W1347" s="2" t="s">
        <v>2190</v>
      </c>
    </row>
    <row r="1348" customFormat="false" ht="15" hidden="false" customHeight="false" outlineLevel="0" collapsed="false">
      <c r="A1348" s="1" t="s">
        <v>4153</v>
      </c>
      <c r="B1348" s="2" t="s">
        <v>4422</v>
      </c>
      <c r="C1348" s="2" t="s">
        <v>4148</v>
      </c>
      <c r="E1348" s="2" t="n">
        <v>0.999875506137844</v>
      </c>
      <c r="T1348" s="2" t="s">
        <v>4423</v>
      </c>
      <c r="U1348" s="2" t="n">
        <v>0.998931591106934</v>
      </c>
      <c r="V1348" s="2" t="s">
        <v>2219</v>
      </c>
      <c r="W1348" s="2" t="s">
        <v>2190</v>
      </c>
    </row>
    <row r="1349" customFormat="false" ht="15" hidden="false" customHeight="false" outlineLevel="0" collapsed="false">
      <c r="A1349" s="1" t="s">
        <v>4156</v>
      </c>
      <c r="B1349" s="2" t="s">
        <v>4424</v>
      </c>
      <c r="C1349" s="2" t="s">
        <v>4148</v>
      </c>
      <c r="E1349" s="2" t="n">
        <v>0.999875506137844</v>
      </c>
      <c r="T1349" s="2" t="s">
        <v>4423</v>
      </c>
      <c r="U1349" s="2" t="n">
        <v>0.998931591106934</v>
      </c>
      <c r="V1349" s="2" t="s">
        <v>2224</v>
      </c>
      <c r="W1349" s="2" t="s">
        <v>2190</v>
      </c>
    </row>
    <row r="1350" customFormat="false" ht="15" hidden="false" customHeight="false" outlineLevel="0" collapsed="false">
      <c r="A1350" s="1" t="s">
        <v>4159</v>
      </c>
      <c r="B1350" s="2" t="s">
        <v>4425</v>
      </c>
      <c r="C1350" s="2" t="s">
        <v>4148</v>
      </c>
      <c r="E1350" s="2" t="n">
        <v>0.999875506137844</v>
      </c>
      <c r="T1350" s="2" t="s">
        <v>4423</v>
      </c>
      <c r="U1350" s="2" t="n">
        <v>0.999961678427401</v>
      </c>
      <c r="V1350" s="2" t="s">
        <v>2211</v>
      </c>
      <c r="W1350" s="2" t="s">
        <v>2190</v>
      </c>
    </row>
    <row r="1351" customFormat="false" ht="15" hidden="false" customHeight="false" outlineLevel="0" collapsed="false">
      <c r="A1351" s="1" t="s">
        <v>4163</v>
      </c>
      <c r="B1351" s="2" t="s">
        <v>4426</v>
      </c>
      <c r="C1351" s="2" t="s">
        <v>4148</v>
      </c>
      <c r="E1351" s="2" t="n">
        <v>0.999875506137844</v>
      </c>
      <c r="T1351" s="2" t="s">
        <v>4423</v>
      </c>
      <c r="U1351" s="2" t="n">
        <v>0.999961678427401</v>
      </c>
      <c r="V1351" s="2" t="s">
        <v>2215</v>
      </c>
      <c r="W1351" s="2" t="s">
        <v>2190</v>
      </c>
    </row>
    <row r="1352" customFormat="false" ht="15" hidden="false" customHeight="false" outlineLevel="0" collapsed="false">
      <c r="A1352" s="1" t="s">
        <v>4166</v>
      </c>
      <c r="B1352" s="2" t="s">
        <v>4011</v>
      </c>
      <c r="C1352" s="2" t="s">
        <v>4148</v>
      </c>
      <c r="E1352" s="2" t="n">
        <v>0.999875506137844</v>
      </c>
      <c r="T1352" s="2" t="s">
        <v>4423</v>
      </c>
      <c r="U1352" s="2" t="n">
        <v>0.999961678427692</v>
      </c>
      <c r="V1352" s="2" t="s">
        <v>2203</v>
      </c>
      <c r="W1352" s="2" t="s">
        <v>2190</v>
      </c>
    </row>
    <row r="1353" customFormat="false" ht="15" hidden="false" customHeight="false" outlineLevel="0" collapsed="false">
      <c r="A1353" s="1" t="s">
        <v>4427</v>
      </c>
      <c r="C1353" s="2" t="s">
        <v>4428</v>
      </c>
      <c r="E1353" s="2" t="n">
        <v>0.999875506138104</v>
      </c>
      <c r="T1353" s="2" t="s">
        <v>4423</v>
      </c>
      <c r="U1353" s="2" t="n">
        <v>0.999961678427692</v>
      </c>
      <c r="V1353" s="2" t="s">
        <v>2207</v>
      </c>
      <c r="W1353" s="2" t="s">
        <v>2190</v>
      </c>
    </row>
    <row r="1354" customFormat="false" ht="15" hidden="false" customHeight="false" outlineLevel="0" collapsed="false">
      <c r="A1354" s="1" t="s">
        <v>4429</v>
      </c>
      <c r="C1354" s="2" t="s">
        <v>4428</v>
      </c>
      <c r="E1354" s="2" t="n">
        <v>0.999875506138104</v>
      </c>
      <c r="T1354" s="2" t="s">
        <v>4430</v>
      </c>
      <c r="U1354" s="2" t="n">
        <v>0.999961678427401</v>
      </c>
      <c r="V1354" s="2" t="s">
        <v>2234</v>
      </c>
      <c r="W1354" s="2" t="s">
        <v>2190</v>
      </c>
    </row>
    <row r="1355" customFormat="false" ht="15" hidden="false" customHeight="false" outlineLevel="0" collapsed="false">
      <c r="A1355" s="1" t="s">
        <v>4171</v>
      </c>
      <c r="C1355" s="2" t="s">
        <v>4172</v>
      </c>
      <c r="E1355" s="2" t="n">
        <v>0</v>
      </c>
      <c r="T1355" s="2" t="s">
        <v>4430</v>
      </c>
      <c r="U1355" s="2" t="n">
        <v>0.999961678427692</v>
      </c>
      <c r="V1355" s="2" t="s">
        <v>2229</v>
      </c>
      <c r="W1355" s="2" t="s">
        <v>2190</v>
      </c>
    </row>
    <row r="1356" customFormat="false" ht="15" hidden="false" customHeight="false" outlineLevel="0" collapsed="false">
      <c r="A1356" s="1" t="s">
        <v>4175</v>
      </c>
      <c r="C1356" s="2" t="s">
        <v>4172</v>
      </c>
      <c r="E1356" s="2" t="n">
        <v>0.999875506137844</v>
      </c>
      <c r="T1356" s="2" t="s">
        <v>4431</v>
      </c>
      <c r="U1356" s="2" t="n">
        <v>0.998931591106934</v>
      </c>
      <c r="V1356" s="2" t="s">
        <v>2237</v>
      </c>
      <c r="W1356" s="2" t="s">
        <v>2190</v>
      </c>
    </row>
    <row r="1357" customFormat="false" ht="15" hidden="false" customHeight="false" outlineLevel="0" collapsed="false">
      <c r="A1357" s="1" t="s">
        <v>4178</v>
      </c>
      <c r="C1357" s="2" t="s">
        <v>4172</v>
      </c>
      <c r="E1357" s="2" t="n">
        <v>0.999875506137844</v>
      </c>
      <c r="T1357" s="2" t="s">
        <v>4432</v>
      </c>
      <c r="U1357" s="2" t="n">
        <v>0.999961678427401</v>
      </c>
      <c r="V1357" s="2" t="s">
        <v>2241</v>
      </c>
      <c r="W1357" s="2" t="s">
        <v>2190</v>
      </c>
    </row>
    <row r="1358" customFormat="false" ht="15" hidden="false" customHeight="false" outlineLevel="0" collapsed="false">
      <c r="A1358" s="1" t="s">
        <v>4433</v>
      </c>
      <c r="C1358" s="2" t="s">
        <v>4181</v>
      </c>
      <c r="E1358" s="2" t="n">
        <v>0.999875506137844</v>
      </c>
      <c r="T1358" s="2" t="s">
        <v>4434</v>
      </c>
      <c r="U1358" s="2" t="n">
        <v>0.998931591106934</v>
      </c>
      <c r="V1358" s="2" t="s">
        <v>2256</v>
      </c>
      <c r="W1358" s="2" t="s">
        <v>2190</v>
      </c>
    </row>
    <row r="1359" customFormat="false" ht="15" hidden="false" customHeight="false" outlineLevel="0" collapsed="false">
      <c r="A1359" s="1" t="s">
        <v>4203</v>
      </c>
      <c r="C1359" s="2" t="s">
        <v>4181</v>
      </c>
      <c r="E1359" s="2" t="n">
        <v>0.999875506137844</v>
      </c>
      <c r="T1359" s="2" t="s">
        <v>4434</v>
      </c>
      <c r="U1359" s="2" t="n">
        <v>0.999961678427401</v>
      </c>
      <c r="V1359" s="2" t="s">
        <v>2251</v>
      </c>
      <c r="W1359" s="2" t="s">
        <v>2190</v>
      </c>
    </row>
    <row r="1360" customFormat="false" ht="15" hidden="false" customHeight="false" outlineLevel="0" collapsed="false">
      <c r="A1360" s="1" t="s">
        <v>4207</v>
      </c>
      <c r="C1360" s="2" t="s">
        <v>4181</v>
      </c>
      <c r="E1360" s="2" t="n">
        <v>0.999875506137844</v>
      </c>
      <c r="T1360" s="2" t="s">
        <v>4434</v>
      </c>
      <c r="U1360" s="2" t="n">
        <v>0.999961678427692</v>
      </c>
      <c r="V1360" s="2" t="s">
        <v>2246</v>
      </c>
      <c r="W1360" s="2" t="s">
        <v>2190</v>
      </c>
    </row>
    <row r="1361" customFormat="false" ht="15" hidden="false" customHeight="false" outlineLevel="0" collapsed="false">
      <c r="A1361" s="1" t="s">
        <v>4435</v>
      </c>
      <c r="C1361" s="2" t="s">
        <v>4181</v>
      </c>
      <c r="E1361" s="2" t="n">
        <v>0.999875506137844</v>
      </c>
      <c r="T1361" s="2" t="s">
        <v>171</v>
      </c>
      <c r="U1361" s="2" t="n">
        <v>0</v>
      </c>
      <c r="V1361" s="2" t="s">
        <v>2261</v>
      </c>
      <c r="W1361" s="2" t="s">
        <v>2190</v>
      </c>
    </row>
    <row r="1362" customFormat="false" ht="15" hidden="false" customHeight="false" outlineLevel="0" collapsed="false">
      <c r="A1362" s="1" t="s">
        <v>4436</v>
      </c>
      <c r="C1362" s="2" t="s">
        <v>4181</v>
      </c>
      <c r="E1362" s="2" t="n">
        <v>0.999875506137844</v>
      </c>
      <c r="T1362" s="2" t="s">
        <v>4437</v>
      </c>
      <c r="U1362" s="2" t="n">
        <v>0.999961678427692</v>
      </c>
      <c r="V1362" s="2" t="s">
        <v>2265</v>
      </c>
      <c r="W1362" s="2" t="s">
        <v>2190</v>
      </c>
    </row>
    <row r="1363" customFormat="false" ht="15" hidden="false" customHeight="false" outlineLevel="0" collapsed="false">
      <c r="A1363" s="1" t="s">
        <v>4438</v>
      </c>
      <c r="C1363" s="2" t="s">
        <v>4181</v>
      </c>
      <c r="E1363" s="2" t="n">
        <v>0.999875506137844</v>
      </c>
      <c r="T1363" s="2" t="s">
        <v>4439</v>
      </c>
      <c r="U1363" s="2" t="n">
        <v>0.999961678426282</v>
      </c>
      <c r="V1363" s="2" t="s">
        <v>2270</v>
      </c>
      <c r="W1363" s="2" t="s">
        <v>2190</v>
      </c>
    </row>
    <row r="1364" customFormat="false" ht="15" hidden="false" customHeight="false" outlineLevel="0" collapsed="false">
      <c r="A1364" s="1" t="s">
        <v>4200</v>
      </c>
      <c r="C1364" s="2" t="s">
        <v>4181</v>
      </c>
      <c r="E1364" s="2" t="n">
        <v>0.999875506137844</v>
      </c>
      <c r="T1364" s="2" t="s">
        <v>4440</v>
      </c>
      <c r="U1364" s="2" t="n">
        <v>0.999961678426009</v>
      </c>
      <c r="V1364" s="2" t="s">
        <v>2274</v>
      </c>
      <c r="W1364" s="2" t="s">
        <v>2190</v>
      </c>
    </row>
    <row r="1365" customFormat="false" ht="15" hidden="false" customHeight="false" outlineLevel="0" collapsed="false">
      <c r="A1365" s="1" t="s">
        <v>4215</v>
      </c>
      <c r="C1365" s="2" t="s">
        <v>4181</v>
      </c>
      <c r="E1365" s="2" t="n">
        <v>0.999875506137844</v>
      </c>
      <c r="T1365" s="2" t="s">
        <v>4441</v>
      </c>
      <c r="U1365" s="2" t="n">
        <v>0.999961678427401</v>
      </c>
      <c r="V1365" s="2" t="s">
        <v>2282</v>
      </c>
      <c r="W1365" s="2" t="s">
        <v>2190</v>
      </c>
    </row>
    <row r="1366" customFormat="false" ht="15" hidden="false" customHeight="false" outlineLevel="0" collapsed="false">
      <c r="A1366" s="1" t="s">
        <v>4218</v>
      </c>
      <c r="C1366" s="2" t="s">
        <v>4181</v>
      </c>
      <c r="E1366" s="2" t="n">
        <v>0.999875506137844</v>
      </c>
      <c r="T1366" s="2" t="s">
        <v>4441</v>
      </c>
      <c r="U1366" s="2" t="n">
        <v>0.999961678427692</v>
      </c>
      <c r="V1366" s="2" t="s">
        <v>2279</v>
      </c>
      <c r="W1366" s="2" t="s">
        <v>2190</v>
      </c>
    </row>
    <row r="1367" customFormat="false" ht="15" hidden="false" customHeight="false" outlineLevel="0" collapsed="false">
      <c r="A1367" s="1" t="s">
        <v>4221</v>
      </c>
      <c r="C1367" s="2" t="s">
        <v>4181</v>
      </c>
      <c r="E1367" s="2" t="n">
        <v>0.999875506137844</v>
      </c>
      <c r="T1367" s="2" t="s">
        <v>4442</v>
      </c>
      <c r="U1367" s="2" t="n">
        <v>0.998931591106934</v>
      </c>
      <c r="V1367" s="2" t="s">
        <v>2285</v>
      </c>
      <c r="W1367" s="2" t="s">
        <v>2190</v>
      </c>
    </row>
    <row r="1368" customFormat="false" ht="15" hidden="false" customHeight="false" outlineLevel="0" collapsed="false">
      <c r="A1368" s="1" t="s">
        <v>4190</v>
      </c>
      <c r="C1368" s="2" t="s">
        <v>4181</v>
      </c>
      <c r="E1368" s="2" t="n">
        <v>6.21341662873011E-013</v>
      </c>
      <c r="T1368" s="2" t="s">
        <v>4443</v>
      </c>
      <c r="U1368" s="2" t="n">
        <v>0.999961678428035</v>
      </c>
      <c r="V1368" s="2" t="s">
        <v>2289</v>
      </c>
      <c r="W1368" s="2" t="s">
        <v>2190</v>
      </c>
    </row>
    <row r="1369" customFormat="false" ht="15" hidden="false" customHeight="false" outlineLevel="0" collapsed="false">
      <c r="A1369" s="1" t="s">
        <v>4175</v>
      </c>
      <c r="C1369" s="2" t="s">
        <v>4181</v>
      </c>
      <c r="E1369" s="2" t="n">
        <v>0.999875506137844</v>
      </c>
      <c r="T1369" s="2" t="s">
        <v>4444</v>
      </c>
      <c r="U1369" s="2" t="n">
        <v>0.998931591106934</v>
      </c>
      <c r="V1369" s="2" t="s">
        <v>2292</v>
      </c>
      <c r="W1369" s="2" t="s">
        <v>2190</v>
      </c>
    </row>
    <row r="1370" customFormat="false" ht="15" hidden="false" customHeight="false" outlineLevel="0" collapsed="false">
      <c r="A1370" s="1" t="s">
        <v>4193</v>
      </c>
      <c r="C1370" s="2" t="s">
        <v>4181</v>
      </c>
      <c r="E1370" s="2" t="n">
        <v>-5.92594082808082E-013</v>
      </c>
      <c r="T1370" s="2" t="s">
        <v>247</v>
      </c>
      <c r="U1370" s="2" t="n">
        <v>0.785251795154383</v>
      </c>
      <c r="V1370" s="2" t="s">
        <v>3393</v>
      </c>
      <c r="W1370" s="2" t="s">
        <v>4445</v>
      </c>
    </row>
    <row r="1371" customFormat="false" ht="15" hidden="false" customHeight="false" outlineLevel="0" collapsed="false">
      <c r="A1371" s="1" t="s">
        <v>4187</v>
      </c>
      <c r="C1371" s="2" t="s">
        <v>4181</v>
      </c>
      <c r="E1371" s="2" t="n">
        <v>-1.82365840974584E-014</v>
      </c>
      <c r="T1371" s="2" t="s">
        <v>247</v>
      </c>
      <c r="U1371" s="2" t="n">
        <v>0.999961678427084</v>
      </c>
      <c r="V1371" s="2" t="s">
        <v>3387</v>
      </c>
      <c r="W1371" s="2" t="s">
        <v>4445</v>
      </c>
    </row>
    <row r="1372" customFormat="false" ht="15" hidden="false" customHeight="false" outlineLevel="0" collapsed="false">
      <c r="A1372" s="1" t="s">
        <v>4184</v>
      </c>
      <c r="C1372" s="2" t="s">
        <v>4181</v>
      </c>
      <c r="E1372" s="2" t="n">
        <v>-3.46405986324596E-026</v>
      </c>
      <c r="T1372" s="2" t="s">
        <v>247</v>
      </c>
      <c r="U1372" s="2" t="n">
        <v>0.999961678428238</v>
      </c>
      <c r="V1372" s="2" t="s">
        <v>3310</v>
      </c>
      <c r="W1372" s="2" t="s">
        <v>4445</v>
      </c>
    </row>
    <row r="1373" customFormat="false" ht="15" hidden="false" customHeight="false" outlineLevel="0" collapsed="false">
      <c r="A1373" s="1" t="s">
        <v>4225</v>
      </c>
      <c r="C1373" s="2" t="s">
        <v>4181</v>
      </c>
      <c r="E1373" s="2" t="n">
        <v>0.999875506137844</v>
      </c>
      <c r="T1373" s="2" t="s">
        <v>38</v>
      </c>
      <c r="U1373" s="2" t="n">
        <v>0.999961678426282</v>
      </c>
      <c r="V1373" s="2" t="s">
        <v>4446</v>
      </c>
      <c r="W1373" s="2" t="s">
        <v>4445</v>
      </c>
    </row>
    <row r="1374" customFormat="false" ht="15" hidden="false" customHeight="false" outlineLevel="0" collapsed="false">
      <c r="A1374" s="1" t="s">
        <v>4228</v>
      </c>
      <c r="C1374" s="2" t="s">
        <v>4181</v>
      </c>
      <c r="E1374" s="2" t="n">
        <v>0.999875506137844</v>
      </c>
      <c r="T1374" s="2" t="s">
        <v>44</v>
      </c>
      <c r="U1374" s="2" t="n">
        <v>0.999961678426282</v>
      </c>
      <c r="V1374" s="2" t="s">
        <v>4447</v>
      </c>
    </row>
    <row r="1375" customFormat="false" ht="15" hidden="false" customHeight="false" outlineLevel="0" collapsed="false">
      <c r="A1375" s="1" t="s">
        <v>4231</v>
      </c>
      <c r="C1375" s="2" t="s">
        <v>4181</v>
      </c>
      <c r="E1375" s="2" t="n">
        <v>0.999875506137844</v>
      </c>
      <c r="T1375" s="2" t="s">
        <v>44</v>
      </c>
      <c r="U1375" s="2" t="n">
        <v>0.999961678427216</v>
      </c>
      <c r="V1375" s="2" t="s">
        <v>4448</v>
      </c>
    </row>
    <row r="1376" customFormat="false" ht="15" hidden="false" customHeight="false" outlineLevel="0" collapsed="false">
      <c r="A1376" s="1" t="s">
        <v>4234</v>
      </c>
      <c r="C1376" s="2" t="s">
        <v>4181</v>
      </c>
      <c r="E1376" s="2" t="n">
        <v>0.999875506137844</v>
      </c>
    </row>
    <row r="1377" customFormat="false" ht="15" hidden="false" customHeight="false" outlineLevel="0" collapsed="false">
      <c r="A1377" s="1" t="s">
        <v>4237</v>
      </c>
      <c r="C1377" s="2" t="s">
        <v>4181</v>
      </c>
      <c r="E1377" s="2" t="n">
        <v>0.999875506137844</v>
      </c>
    </row>
    <row r="1378" customFormat="false" ht="15" hidden="false" customHeight="false" outlineLevel="0" collapsed="false">
      <c r="A1378" s="1" t="s">
        <v>4449</v>
      </c>
      <c r="C1378" s="2" t="s">
        <v>4181</v>
      </c>
      <c r="E1378" s="2" t="n">
        <v>0.999875506137844</v>
      </c>
    </row>
    <row r="1379" customFormat="false" ht="15" hidden="false" customHeight="false" outlineLevel="0" collapsed="false">
      <c r="A1379" s="1" t="s">
        <v>4242</v>
      </c>
      <c r="C1379" s="2" t="s">
        <v>4181</v>
      </c>
      <c r="E1379" s="2" t="n">
        <v>0.999875506137844</v>
      </c>
    </row>
    <row r="1380" customFormat="false" ht="15" hidden="false" customHeight="false" outlineLevel="0" collapsed="false">
      <c r="A1380" s="1" t="s">
        <v>4244</v>
      </c>
      <c r="C1380" s="2" t="s">
        <v>4181</v>
      </c>
      <c r="E1380" s="2" t="n">
        <v>0.999875506137844</v>
      </c>
    </row>
    <row r="1381" customFormat="false" ht="15" hidden="false" customHeight="false" outlineLevel="0" collapsed="false">
      <c r="A1381" s="1" t="s">
        <v>4197</v>
      </c>
      <c r="C1381" s="2" t="s">
        <v>4181</v>
      </c>
      <c r="E1381" s="2" t="n">
        <v>0.999875506137305</v>
      </c>
    </row>
    <row r="1382" customFormat="false" ht="15" hidden="false" customHeight="false" outlineLevel="0" collapsed="false">
      <c r="A1382" s="1" t="s">
        <v>4247</v>
      </c>
      <c r="C1382" s="2" t="s">
        <v>4181</v>
      </c>
      <c r="E1382" s="2" t="n">
        <v>0.999875506137844</v>
      </c>
    </row>
    <row r="1383" customFormat="false" ht="15" hidden="false" customHeight="false" outlineLevel="0" collapsed="false">
      <c r="A1383" s="1" t="s">
        <v>4180</v>
      </c>
      <c r="C1383" s="2" t="s">
        <v>4181</v>
      </c>
      <c r="E1383" s="2" t="n">
        <v>-1.09057385394193E-014</v>
      </c>
    </row>
    <row r="1384" customFormat="false" ht="15" hidden="false" customHeight="false" outlineLevel="0" collapsed="false">
      <c r="A1384" s="1" t="s">
        <v>4249</v>
      </c>
      <c r="C1384" s="2" t="s">
        <v>4181</v>
      </c>
      <c r="E1384" s="2" t="n">
        <v>0.999875506137844</v>
      </c>
    </row>
    <row r="1385" customFormat="false" ht="15" hidden="false" customHeight="false" outlineLevel="0" collapsed="false">
      <c r="A1385" s="1" t="s">
        <v>4251</v>
      </c>
      <c r="C1385" s="2" t="s">
        <v>4181</v>
      </c>
      <c r="E1385" s="2" t="n">
        <v>0.999875506137844</v>
      </c>
    </row>
    <row r="1386" customFormat="false" ht="15" hidden="false" customHeight="false" outlineLevel="0" collapsed="false">
      <c r="A1386" s="1" t="s">
        <v>4450</v>
      </c>
      <c r="C1386" s="2" t="s">
        <v>4181</v>
      </c>
      <c r="E1386" s="2" t="n">
        <v>0.999875506137844</v>
      </c>
    </row>
    <row r="1387" customFormat="false" ht="15" hidden="false" customHeight="false" outlineLevel="0" collapsed="false">
      <c r="A1387" s="1" t="s">
        <v>4451</v>
      </c>
      <c r="C1387" s="2" t="s">
        <v>4181</v>
      </c>
      <c r="E1387" s="2" t="n">
        <v>0.999875506137844</v>
      </c>
    </row>
    <row r="1388" customFormat="false" ht="15" hidden="false" customHeight="false" outlineLevel="0" collapsed="false">
      <c r="A1388" s="1" t="s">
        <v>4452</v>
      </c>
      <c r="C1388" s="2" t="s">
        <v>4181</v>
      </c>
      <c r="E1388" s="2" t="n">
        <v>0.999875506137844</v>
      </c>
    </row>
    <row r="1389" customFormat="false" ht="15" hidden="false" customHeight="false" outlineLevel="0" collapsed="false">
      <c r="A1389" s="1" t="s">
        <v>4453</v>
      </c>
      <c r="C1389" s="2" t="s">
        <v>4181</v>
      </c>
      <c r="E1389" s="2" t="n">
        <v>0.999875506137844</v>
      </c>
    </row>
    <row r="1390" customFormat="false" ht="15" hidden="false" customHeight="false" outlineLevel="0" collapsed="false">
      <c r="A1390" s="1" t="s">
        <v>4454</v>
      </c>
      <c r="C1390" s="2" t="s">
        <v>4181</v>
      </c>
      <c r="E1390" s="2" t="n">
        <v>0.999875506137844</v>
      </c>
    </row>
    <row r="1391" customFormat="false" ht="15" hidden="false" customHeight="false" outlineLevel="0" collapsed="false">
      <c r="A1391" s="1" t="s">
        <v>4455</v>
      </c>
      <c r="C1391" s="2" t="s">
        <v>4181</v>
      </c>
      <c r="E1391" s="2" t="n">
        <v>0.999875506137844</v>
      </c>
    </row>
    <row r="1392" customFormat="false" ht="15" hidden="false" customHeight="false" outlineLevel="0" collapsed="false">
      <c r="A1392" s="1" t="s">
        <v>4456</v>
      </c>
      <c r="C1392" s="2" t="s">
        <v>4181</v>
      </c>
      <c r="E1392" s="2" t="n">
        <v>0.999875506137844</v>
      </c>
    </row>
    <row r="1393" customFormat="false" ht="15" hidden="false" customHeight="false" outlineLevel="0" collapsed="false">
      <c r="A1393" s="1" t="s">
        <v>4457</v>
      </c>
      <c r="C1393" s="2" t="s">
        <v>4181</v>
      </c>
      <c r="E1393" s="2" t="n">
        <v>0.999875506137844</v>
      </c>
    </row>
    <row r="1394" customFormat="false" ht="15" hidden="false" customHeight="false" outlineLevel="0" collapsed="false">
      <c r="A1394" s="1" t="s">
        <v>4458</v>
      </c>
      <c r="C1394" s="2" t="s">
        <v>4181</v>
      </c>
      <c r="E1394" s="2" t="n">
        <v>0.999875506137844</v>
      </c>
    </row>
    <row r="1395" customFormat="false" ht="15" hidden="false" customHeight="false" outlineLevel="0" collapsed="false">
      <c r="A1395" s="1" t="s">
        <v>4459</v>
      </c>
      <c r="C1395" s="2" t="s">
        <v>4181</v>
      </c>
      <c r="E1395" s="2" t="n">
        <v>0.999875506137844</v>
      </c>
    </row>
    <row r="1396" customFormat="false" ht="15" hidden="false" customHeight="false" outlineLevel="0" collapsed="false">
      <c r="A1396" s="1" t="s">
        <v>4460</v>
      </c>
      <c r="C1396" s="2" t="s">
        <v>4181</v>
      </c>
      <c r="E1396" s="2" t="n">
        <v>0.999875506137844</v>
      </c>
    </row>
    <row r="1397" customFormat="false" ht="15" hidden="false" customHeight="false" outlineLevel="0" collapsed="false">
      <c r="A1397" s="1" t="s">
        <v>4461</v>
      </c>
      <c r="C1397" s="2" t="s">
        <v>4181</v>
      </c>
      <c r="E1397" s="2" t="n">
        <v>0.999875506137844</v>
      </c>
    </row>
    <row r="1398" customFormat="false" ht="15" hidden="false" customHeight="false" outlineLevel="0" collapsed="false">
      <c r="A1398" s="1" t="s">
        <v>4462</v>
      </c>
      <c r="C1398" s="2" t="s">
        <v>4181</v>
      </c>
      <c r="E1398" s="2" t="n">
        <v>0.999875506137844</v>
      </c>
    </row>
    <row r="1399" customFormat="false" ht="15" hidden="false" customHeight="false" outlineLevel="0" collapsed="false">
      <c r="A1399" s="1" t="s">
        <v>4463</v>
      </c>
      <c r="C1399" s="2" t="s">
        <v>4181</v>
      </c>
      <c r="E1399" s="2" t="n">
        <v>0.999875506137844</v>
      </c>
    </row>
    <row r="1400" customFormat="false" ht="15" hidden="false" customHeight="false" outlineLevel="0" collapsed="false">
      <c r="A1400" s="1" t="s">
        <v>4464</v>
      </c>
      <c r="C1400" s="2" t="s">
        <v>4181</v>
      </c>
      <c r="E1400" s="2" t="n">
        <v>0.999875506137844</v>
      </c>
    </row>
    <row r="1401" customFormat="false" ht="15" hidden="false" customHeight="false" outlineLevel="0" collapsed="false">
      <c r="A1401" s="1" t="s">
        <v>4465</v>
      </c>
      <c r="C1401" s="2" t="s">
        <v>4181</v>
      </c>
      <c r="E1401" s="2" t="n">
        <v>0.999875506137844</v>
      </c>
    </row>
    <row r="1402" customFormat="false" ht="15" hidden="false" customHeight="false" outlineLevel="0" collapsed="false">
      <c r="A1402" s="1" t="s">
        <v>4466</v>
      </c>
      <c r="C1402" s="2" t="s">
        <v>4181</v>
      </c>
      <c r="E1402" s="2" t="n">
        <v>0.999875506137844</v>
      </c>
    </row>
    <row r="1403" customFormat="false" ht="15" hidden="false" customHeight="false" outlineLevel="0" collapsed="false">
      <c r="A1403" s="1" t="s">
        <v>4467</v>
      </c>
      <c r="C1403" s="2" t="s">
        <v>4181</v>
      </c>
      <c r="E1403" s="2" t="n">
        <v>0.999875506137844</v>
      </c>
    </row>
    <row r="1404" customFormat="false" ht="15" hidden="false" customHeight="false" outlineLevel="0" collapsed="false">
      <c r="A1404" s="1" t="s">
        <v>4468</v>
      </c>
      <c r="C1404" s="2" t="s">
        <v>4181</v>
      </c>
      <c r="E1404" s="2" t="n">
        <v>0.999875506137844</v>
      </c>
    </row>
    <row r="1405" customFormat="false" ht="15" hidden="false" customHeight="false" outlineLevel="0" collapsed="false">
      <c r="A1405" s="1" t="s">
        <v>4469</v>
      </c>
      <c r="C1405" s="2" t="s">
        <v>4181</v>
      </c>
      <c r="E1405" s="2" t="n">
        <v>0.999875506137844</v>
      </c>
    </row>
    <row r="1406" customFormat="false" ht="15" hidden="false" customHeight="false" outlineLevel="0" collapsed="false">
      <c r="A1406" s="1" t="s">
        <v>4470</v>
      </c>
      <c r="C1406" s="2" t="s">
        <v>4181</v>
      </c>
      <c r="E1406" s="2" t="n">
        <v>0.999875506137844</v>
      </c>
    </row>
    <row r="1407" customFormat="false" ht="15" hidden="false" customHeight="false" outlineLevel="0" collapsed="false">
      <c r="A1407" s="1" t="s">
        <v>4301</v>
      </c>
      <c r="C1407" s="2" t="s">
        <v>4181</v>
      </c>
      <c r="E1407" s="2" t="n">
        <v>0.999875506137844</v>
      </c>
    </row>
    <row r="1408" customFormat="false" ht="15" hidden="false" customHeight="false" outlineLevel="0" collapsed="false">
      <c r="A1408" s="1" t="s">
        <v>4304</v>
      </c>
      <c r="C1408" s="2" t="s">
        <v>4181</v>
      </c>
      <c r="E1408" s="2" t="n">
        <v>0.999875506137844</v>
      </c>
    </row>
    <row r="1409" customFormat="false" ht="15" hidden="false" customHeight="false" outlineLevel="0" collapsed="false">
      <c r="A1409" s="1" t="s">
        <v>4318</v>
      </c>
      <c r="B1409" s="2" t="s">
        <v>3665</v>
      </c>
      <c r="C1409" s="2" t="s">
        <v>4319</v>
      </c>
      <c r="E1409" s="2" t="n">
        <v>0.999875506137844</v>
      </c>
    </row>
    <row r="1410" customFormat="false" ht="15" hidden="false" customHeight="false" outlineLevel="0" collapsed="false">
      <c r="A1410" s="1" t="s">
        <v>4322</v>
      </c>
      <c r="B1410" s="2" t="s">
        <v>3626</v>
      </c>
      <c r="C1410" s="2" t="s">
        <v>4323</v>
      </c>
      <c r="E1410" s="2" t="n">
        <v>0.999875506137844</v>
      </c>
    </row>
    <row r="1411" customFormat="false" ht="15" hidden="false" customHeight="false" outlineLevel="0" collapsed="false">
      <c r="A1411" s="1" t="s">
        <v>4385</v>
      </c>
      <c r="B1411" s="2" t="s">
        <v>4471</v>
      </c>
      <c r="C1411" s="2" t="s">
        <v>4377</v>
      </c>
      <c r="E1411" s="2" t="n">
        <v>0.999875506136916</v>
      </c>
    </row>
    <row r="1412" customFormat="false" ht="15" hidden="false" customHeight="false" outlineLevel="0" collapsed="false">
      <c r="A1412" s="1" t="s">
        <v>4387</v>
      </c>
      <c r="B1412" s="2" t="s">
        <v>977</v>
      </c>
      <c r="C1412" s="2" t="s">
        <v>4377</v>
      </c>
      <c r="E1412" s="2" t="n">
        <v>0.999875506136916</v>
      </c>
    </row>
    <row r="1413" customFormat="false" ht="15" hidden="false" customHeight="false" outlineLevel="0" collapsed="false">
      <c r="A1413" s="1" t="s">
        <v>4391</v>
      </c>
      <c r="B1413" s="2" t="s">
        <v>4472</v>
      </c>
      <c r="C1413" s="2" t="s">
        <v>4377</v>
      </c>
      <c r="E1413" s="2" t="n">
        <v>0.999875506136916</v>
      </c>
    </row>
    <row r="1414" customFormat="false" ht="15" hidden="false" customHeight="false" outlineLevel="0" collapsed="false">
      <c r="A1414" s="1" t="s">
        <v>4389</v>
      </c>
      <c r="B1414" s="2" t="s">
        <v>4472</v>
      </c>
      <c r="C1414" s="2" t="s">
        <v>4377</v>
      </c>
      <c r="E1414" s="2" t="n">
        <v>0.999875506136916</v>
      </c>
    </row>
    <row r="1415" customFormat="false" ht="15" hidden="false" customHeight="false" outlineLevel="0" collapsed="false">
      <c r="A1415" s="1" t="s">
        <v>4393</v>
      </c>
      <c r="B1415" s="2" t="s">
        <v>1862</v>
      </c>
      <c r="C1415" s="2" t="s">
        <v>4377</v>
      </c>
      <c r="E1415" s="2" t="n">
        <v>0.999875506136916</v>
      </c>
    </row>
    <row r="1416" customFormat="false" ht="15" hidden="false" customHeight="false" outlineLevel="0" collapsed="false">
      <c r="A1416" s="1" t="s">
        <v>4397</v>
      </c>
      <c r="B1416" s="2" t="s">
        <v>4473</v>
      </c>
      <c r="C1416" s="2" t="s">
        <v>4377</v>
      </c>
      <c r="E1416" s="2" t="n">
        <v>0.999875506136916</v>
      </c>
    </row>
    <row r="1417" customFormat="false" ht="15" hidden="false" customHeight="false" outlineLevel="0" collapsed="false">
      <c r="A1417" s="1" t="s">
        <v>4376</v>
      </c>
      <c r="C1417" s="2" t="s">
        <v>4377</v>
      </c>
      <c r="E1417" s="2" t="n">
        <v>0.999875506136916</v>
      </c>
    </row>
    <row r="1418" customFormat="false" ht="15" hidden="false" customHeight="false" outlineLevel="0" collapsed="false">
      <c r="A1418" s="1" t="s">
        <v>4380</v>
      </c>
      <c r="C1418" s="2" t="s">
        <v>4377</v>
      </c>
      <c r="E1418" s="2" t="n">
        <v>0.999875506136916</v>
      </c>
    </row>
    <row r="1419" customFormat="false" ht="15" hidden="false" customHeight="false" outlineLevel="0" collapsed="false">
      <c r="A1419" s="1" t="s">
        <v>4382</v>
      </c>
      <c r="C1419" s="2" t="s">
        <v>4377</v>
      </c>
      <c r="E1419" s="2" t="n">
        <v>0.9998755061369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29" activeCellId="0" sqref="H29"/>
    </sheetView>
  </sheetViews>
  <sheetFormatPr defaultColWidth="9.13671875" defaultRowHeight="15" zeroHeight="false" outlineLevelRow="0" outlineLevelCol="0"/>
  <cols>
    <col collapsed="false" customWidth="true" hidden="false" outlineLevel="0" max="1" min="1" style="7" width="49.99"/>
    <col collapsed="false" customWidth="false" hidden="false" outlineLevel="0" max="2" min="2" style="7" width="9.14"/>
    <col collapsed="false" customWidth="true" hidden="false" outlineLevel="0" max="3" min="3" style="7" width="16.7"/>
    <col collapsed="false" customWidth="true" hidden="false" outlineLevel="0" max="4" min="4" style="7" width="13.14"/>
    <col collapsed="false" customWidth="true" hidden="false" outlineLevel="0" max="5" min="5" style="7" width="11.99"/>
    <col collapsed="false" customWidth="true" hidden="false" outlineLevel="0" max="6" min="6" style="7" width="16.7"/>
    <col collapsed="false" customWidth="true" hidden="false" outlineLevel="0" max="7" min="7" style="7" width="13.14"/>
    <col collapsed="false" customWidth="true" hidden="false" outlineLevel="0" max="8" min="8" style="7" width="11.99"/>
    <col collapsed="false" customWidth="true" hidden="false" outlineLevel="0" max="9" min="9" style="7" width="16.7"/>
    <col collapsed="false" customWidth="true" hidden="false" outlineLevel="0" max="10" min="10" style="7" width="13.14"/>
    <col collapsed="false" customWidth="false" hidden="false" outlineLevel="0" max="257" min="11" style="7" width="9.14"/>
  </cols>
  <sheetData>
    <row r="1" customFormat="false" ht="15" hidden="false" customHeight="false" outlineLevel="0" collapsed="false">
      <c r="C1" s="8" t="s">
        <v>4</v>
      </c>
      <c r="F1" s="8" t="s">
        <v>9</v>
      </c>
      <c r="I1" s="9" t="s">
        <v>10</v>
      </c>
    </row>
    <row r="2" s="2" customFormat="true" ht="15" hidden="false" customHeight="false" outlineLevel="0" collapsed="false">
      <c r="A2" s="5" t="s">
        <v>3</v>
      </c>
      <c r="B2" s="5" t="s">
        <v>6</v>
      </c>
      <c r="C2" s="5" t="s">
        <v>7</v>
      </c>
      <c r="D2" s="5" t="s">
        <v>8</v>
      </c>
      <c r="E2" s="5" t="s">
        <v>6</v>
      </c>
      <c r="F2" s="5" t="s">
        <v>7</v>
      </c>
      <c r="G2" s="5" t="s">
        <v>8</v>
      </c>
      <c r="H2" s="5" t="s">
        <v>6</v>
      </c>
      <c r="I2" s="5" t="s">
        <v>7</v>
      </c>
      <c r="J2" s="5" t="s">
        <v>8</v>
      </c>
    </row>
    <row r="3" s="2" customFormat="true" ht="15" hidden="false" customHeight="false" outlineLevel="0" collapsed="false">
      <c r="A3" s="2" t="s">
        <v>4474</v>
      </c>
      <c r="B3" s="2" t="n">
        <v>7.69230769230769</v>
      </c>
      <c r="C3" s="2" t="n">
        <v>53.8461538461539</v>
      </c>
      <c r="D3" s="2" t="n">
        <v>38.4615384615385</v>
      </c>
      <c r="E3" s="2" t="n">
        <v>7.69230769230769</v>
      </c>
      <c r="F3" s="2" t="n">
        <v>61.5384615384615</v>
      </c>
      <c r="G3" s="2" t="n">
        <v>30.7692307692308</v>
      </c>
      <c r="H3" s="2" t="n">
        <v>7.69230769230769</v>
      </c>
      <c r="I3" s="2" t="n">
        <v>61.5384615384615</v>
      </c>
      <c r="J3" s="2" t="n">
        <v>30.7692307692308</v>
      </c>
    </row>
    <row r="4" s="2" customFormat="true" ht="15" hidden="false" customHeight="false" outlineLevel="0" collapsed="false">
      <c r="A4" s="2" t="s">
        <v>4475</v>
      </c>
      <c r="B4" s="2" t="n">
        <v>22.2222222222222</v>
      </c>
      <c r="C4" s="2" t="n">
        <v>0</v>
      </c>
      <c r="D4" s="2" t="n">
        <v>77.7777777777778</v>
      </c>
      <c r="E4" s="2" t="n">
        <v>22.2222222222222</v>
      </c>
      <c r="F4" s="2" t="n">
        <v>0</v>
      </c>
      <c r="G4" s="2" t="n">
        <v>77.7777777777778</v>
      </c>
      <c r="H4" s="2" t="n">
        <v>29.6296296296296</v>
      </c>
      <c r="I4" s="2" t="n">
        <v>0</v>
      </c>
      <c r="J4" s="2" t="n">
        <v>70.3703703703704</v>
      </c>
    </row>
    <row r="5" s="2" customFormat="true" ht="15" hidden="false" customHeight="false" outlineLevel="0" collapsed="false">
      <c r="A5" s="2" t="s">
        <v>4476</v>
      </c>
      <c r="B5" s="2" t="n">
        <v>6.25</v>
      </c>
      <c r="C5" s="2" t="n">
        <v>9.375</v>
      </c>
      <c r="D5" s="2" t="n">
        <v>84.375</v>
      </c>
      <c r="E5" s="2" t="n">
        <v>9.375</v>
      </c>
      <c r="F5" s="2" t="n">
        <v>9.375</v>
      </c>
      <c r="G5" s="2" t="n">
        <v>81.25</v>
      </c>
      <c r="H5" s="2" t="n">
        <v>9.375</v>
      </c>
      <c r="I5" s="2" t="n">
        <v>9.375</v>
      </c>
      <c r="J5" s="2" t="n">
        <v>81.25</v>
      </c>
    </row>
    <row r="6" s="2" customFormat="true" ht="15" hidden="false" customHeight="false" outlineLevel="0" collapsed="false">
      <c r="A6" s="2" t="s">
        <v>4477</v>
      </c>
      <c r="B6" s="2" t="n">
        <v>21.4285714285714</v>
      </c>
      <c r="C6" s="2" t="n">
        <v>0</v>
      </c>
      <c r="D6" s="2" t="n">
        <v>78.5714285714286</v>
      </c>
      <c r="E6" s="2" t="n">
        <v>35.7142857142857</v>
      </c>
      <c r="F6" s="2" t="n">
        <v>0</v>
      </c>
      <c r="G6" s="2" t="n">
        <v>64.2857142857143</v>
      </c>
      <c r="H6" s="2" t="n">
        <v>21.4285714285714</v>
      </c>
      <c r="I6" s="2" t="n">
        <v>0</v>
      </c>
      <c r="J6" s="2" t="n">
        <v>78.5714285714286</v>
      </c>
    </row>
    <row r="7" s="2" customFormat="true" ht="15" hidden="false" customHeight="false" outlineLevel="0" collapsed="false">
      <c r="A7" s="2" t="s">
        <v>4478</v>
      </c>
      <c r="B7" s="2" t="n">
        <v>0</v>
      </c>
      <c r="C7" s="2" t="n">
        <v>5.55555555555556</v>
      </c>
      <c r="D7" s="2" t="n">
        <v>94.4444444444444</v>
      </c>
      <c r="E7" s="2" t="n">
        <v>0</v>
      </c>
      <c r="F7" s="2" t="n">
        <v>22.2222222222222</v>
      </c>
      <c r="G7" s="2" t="n">
        <v>77.7777777777778</v>
      </c>
      <c r="H7" s="2" t="n">
        <v>5.55555555555556</v>
      </c>
      <c r="I7" s="2" t="n">
        <v>22.2222222222222</v>
      </c>
      <c r="J7" s="2" t="n">
        <v>72.2222222222222</v>
      </c>
    </row>
    <row r="8" s="2" customFormat="true" ht="15" hidden="false" customHeight="false" outlineLevel="0" collapsed="false">
      <c r="A8" s="2" t="s">
        <v>4479</v>
      </c>
      <c r="B8" s="2" t="n">
        <v>4.76190476190476</v>
      </c>
      <c r="C8" s="2" t="n">
        <v>23.8095238095238</v>
      </c>
      <c r="D8" s="2" t="n">
        <v>71.4285714285714</v>
      </c>
      <c r="E8" s="2" t="n">
        <v>4.76190476190476</v>
      </c>
      <c r="F8" s="2" t="n">
        <v>23.8095238095238</v>
      </c>
      <c r="G8" s="2" t="n">
        <v>71.4285714285714</v>
      </c>
      <c r="H8" s="2" t="n">
        <v>4.76190476190476</v>
      </c>
      <c r="I8" s="2" t="n">
        <v>23.8095238095238</v>
      </c>
      <c r="J8" s="2" t="n">
        <v>71.4285714285714</v>
      </c>
    </row>
    <row r="9" s="2" customFormat="true" ht="15" hidden="false" customHeight="false" outlineLevel="0" collapsed="false">
      <c r="A9" s="2" t="s">
        <v>4480</v>
      </c>
      <c r="B9" s="2" t="n">
        <v>63.6363636363636</v>
      </c>
      <c r="C9" s="2" t="n">
        <v>0</v>
      </c>
      <c r="D9" s="2" t="n">
        <v>36.3636363636364</v>
      </c>
      <c r="E9" s="2" t="n">
        <v>63.6363636363636</v>
      </c>
      <c r="F9" s="2" t="n">
        <v>0</v>
      </c>
      <c r="G9" s="2" t="n">
        <v>36.3636363636364</v>
      </c>
      <c r="H9" s="2" t="n">
        <v>63.6363636363636</v>
      </c>
      <c r="I9" s="2" t="n">
        <v>0</v>
      </c>
      <c r="J9" s="2" t="n">
        <v>36.3636363636364</v>
      </c>
    </row>
    <row r="10" s="2" customFormat="true" ht="15" hidden="false" customHeight="false" outlineLevel="0" collapsed="false">
      <c r="A10" s="2" t="s">
        <v>4481</v>
      </c>
      <c r="B10" s="2" t="n">
        <v>3.33333333333333</v>
      </c>
      <c r="C10" s="2" t="n">
        <v>0</v>
      </c>
      <c r="D10" s="2" t="n">
        <v>96.6666666666667</v>
      </c>
      <c r="E10" s="2" t="n">
        <v>3.33333333333333</v>
      </c>
      <c r="F10" s="2" t="n">
        <v>0</v>
      </c>
      <c r="G10" s="2" t="n">
        <v>96.6666666666667</v>
      </c>
      <c r="H10" s="2" t="n">
        <v>3.33333333333333</v>
      </c>
      <c r="I10" s="2" t="n">
        <v>0</v>
      </c>
      <c r="J10" s="2" t="n">
        <v>96.6666666666667</v>
      </c>
    </row>
    <row r="11" s="2" customFormat="true" ht="15" hidden="false" customHeight="false" outlineLevel="0" collapsed="false">
      <c r="A11" s="2" t="s">
        <v>4482</v>
      </c>
      <c r="B11" s="2" t="n">
        <v>14.2857142857143</v>
      </c>
      <c r="C11" s="2" t="n">
        <v>28.5714285714286</v>
      </c>
      <c r="D11" s="2" t="n">
        <v>57.1428571428572</v>
      </c>
      <c r="E11" s="2" t="n">
        <v>9.52380952380952</v>
      </c>
      <c r="F11" s="2" t="n">
        <v>33.3333333333333</v>
      </c>
      <c r="G11" s="2" t="n">
        <v>57.1428571428572</v>
      </c>
      <c r="H11" s="2" t="n">
        <v>14.2857142857143</v>
      </c>
      <c r="I11" s="2" t="n">
        <v>28.5714285714286</v>
      </c>
      <c r="J11" s="2" t="n">
        <v>57.1428571428572</v>
      </c>
    </row>
    <row r="12" s="2" customFormat="true" ht="15" hidden="false" customHeight="false" outlineLevel="0" collapsed="false">
      <c r="A12" s="2" t="s">
        <v>4483</v>
      </c>
      <c r="B12" s="2" t="n">
        <v>25</v>
      </c>
      <c r="C12" s="2" t="n">
        <v>0</v>
      </c>
      <c r="D12" s="2" t="n">
        <v>75</v>
      </c>
      <c r="E12" s="2" t="n">
        <v>16.9767441860465</v>
      </c>
      <c r="F12" s="2" t="n">
        <v>0</v>
      </c>
      <c r="G12" s="2" t="n">
        <v>83.0232558139535</v>
      </c>
      <c r="H12" s="2" t="n">
        <v>18.1818181818182</v>
      </c>
      <c r="I12" s="2" t="n">
        <v>0</v>
      </c>
      <c r="J12" s="2" t="n">
        <v>81.8181818181818</v>
      </c>
    </row>
    <row r="13" s="2" customFormat="true" ht="15" hidden="false" customHeight="false" outlineLevel="0" collapsed="false">
      <c r="A13" s="2" t="s">
        <v>4484</v>
      </c>
      <c r="B13" s="2" t="n">
        <v>17.3913043478261</v>
      </c>
      <c r="C13" s="2" t="n">
        <v>4.34782608695652</v>
      </c>
      <c r="D13" s="2" t="n">
        <v>78.2608695652174</v>
      </c>
      <c r="E13" s="2" t="n">
        <v>17.3913043478261</v>
      </c>
      <c r="F13" s="2" t="n">
        <v>4.34782608695652</v>
      </c>
      <c r="G13" s="2" t="n">
        <v>78.2608695652174</v>
      </c>
      <c r="H13" s="2" t="n">
        <v>26.0869565217391</v>
      </c>
      <c r="I13" s="2" t="n">
        <v>4.34782608695652</v>
      </c>
      <c r="J13" s="2" t="n">
        <v>69.5652173913044</v>
      </c>
    </row>
    <row r="14" s="2" customFormat="true" ht="15" hidden="false" customHeight="false" outlineLevel="0" collapsed="false">
      <c r="A14" s="2" t="s">
        <v>4485</v>
      </c>
      <c r="B14" s="2" t="n">
        <v>6.66666666666667</v>
      </c>
      <c r="C14" s="2" t="n">
        <v>6.66666666666667</v>
      </c>
      <c r="D14" s="2" t="n">
        <v>86.6666666666667</v>
      </c>
      <c r="E14" s="2" t="n">
        <v>6.66666666666667</v>
      </c>
      <c r="F14" s="2" t="n">
        <v>6.66666666666667</v>
      </c>
      <c r="G14" s="2" t="n">
        <v>86.6666666666667</v>
      </c>
      <c r="H14" s="2" t="n">
        <v>5.88235294117647</v>
      </c>
      <c r="I14" s="2" t="n">
        <v>11.7647058823529</v>
      </c>
      <c r="J14" s="2" t="n">
        <v>82.3529411764706</v>
      </c>
    </row>
    <row r="15" s="2" customFormat="true" ht="15" hidden="false" customHeight="false" outlineLevel="0" collapsed="false">
      <c r="A15" s="2" t="s">
        <v>4486</v>
      </c>
      <c r="B15" s="2" t="n">
        <v>20</v>
      </c>
      <c r="C15" s="2" t="n">
        <v>20</v>
      </c>
      <c r="D15" s="2" t="n">
        <v>60</v>
      </c>
      <c r="E15" s="2" t="n">
        <v>21.7391304347826</v>
      </c>
      <c r="F15" s="2" t="n">
        <v>8.69565217391304</v>
      </c>
      <c r="G15" s="2" t="n">
        <v>69.5652173913043</v>
      </c>
      <c r="H15" s="2" t="n">
        <v>21.7391304347826</v>
      </c>
      <c r="I15" s="2" t="n">
        <v>17.3913043478261</v>
      </c>
      <c r="J15" s="2" t="n">
        <v>60.8695652173913</v>
      </c>
    </row>
    <row r="16" s="2" customFormat="true" ht="15" hidden="false" customHeight="false" outlineLevel="0" collapsed="false">
      <c r="A16" s="2" t="s">
        <v>4487</v>
      </c>
      <c r="B16" s="2" t="n">
        <v>62.5</v>
      </c>
      <c r="C16" s="2" t="n">
        <v>0</v>
      </c>
      <c r="D16" s="2" t="n">
        <v>37.5</v>
      </c>
      <c r="E16" s="2" t="n">
        <v>62.5</v>
      </c>
      <c r="F16" s="2" t="n">
        <v>0</v>
      </c>
      <c r="G16" s="2" t="n">
        <v>37.5</v>
      </c>
      <c r="H16" s="2" t="n">
        <v>62.5</v>
      </c>
      <c r="I16" s="2" t="n">
        <v>0</v>
      </c>
      <c r="J16" s="2" t="n">
        <v>37.5</v>
      </c>
    </row>
    <row r="17" s="2" customFormat="true" ht="15" hidden="false" customHeight="false" outlineLevel="0" collapsed="false">
      <c r="A17" s="2" t="s">
        <v>4488</v>
      </c>
      <c r="B17" s="2" t="n">
        <v>29.1666666666667</v>
      </c>
      <c r="C17" s="2" t="n">
        <v>0</v>
      </c>
      <c r="D17" s="2" t="n">
        <v>70.8333333333333</v>
      </c>
      <c r="E17" s="2" t="n">
        <v>33.3333333333333</v>
      </c>
      <c r="F17" s="2" t="n">
        <v>0</v>
      </c>
      <c r="G17" s="2" t="n">
        <v>66.6666666666667</v>
      </c>
      <c r="H17" s="2" t="n">
        <v>29.1666666666667</v>
      </c>
      <c r="I17" s="2" t="n">
        <v>0</v>
      </c>
      <c r="J17" s="2" t="n">
        <v>70.8333333333333</v>
      </c>
    </row>
    <row r="18" s="2" customFormat="true" ht="15" hidden="false" customHeight="false" outlineLevel="0" collapsed="false">
      <c r="A18" s="2" t="s">
        <v>4489</v>
      </c>
      <c r="B18" s="2" t="n">
        <v>19.3548387096774</v>
      </c>
      <c r="C18" s="2" t="n">
        <v>0</v>
      </c>
      <c r="D18" s="2" t="n">
        <v>80.6451612903226</v>
      </c>
      <c r="E18" s="2" t="n">
        <v>19.3548387096774</v>
      </c>
      <c r="F18" s="2" t="n">
        <v>0</v>
      </c>
      <c r="G18" s="2" t="n">
        <v>80.6451612903226</v>
      </c>
      <c r="H18" s="2" t="n">
        <v>25.8064516129032</v>
      </c>
      <c r="I18" s="2" t="n">
        <v>0</v>
      </c>
      <c r="J18" s="2" t="n">
        <v>74.1935483870968</v>
      </c>
    </row>
    <row r="19" s="2" customFormat="true" ht="15" hidden="false" customHeight="false" outlineLevel="0" collapsed="false">
      <c r="A19" s="2" t="s">
        <v>4490</v>
      </c>
      <c r="B19" s="2" t="n">
        <v>36.3636363636364</v>
      </c>
      <c r="C19" s="2" t="n">
        <v>0</v>
      </c>
      <c r="D19" s="2" t="n">
        <v>63.6363636363636</v>
      </c>
      <c r="E19" s="2" t="n">
        <v>31.8181818181818</v>
      </c>
      <c r="F19" s="2" t="n">
        <v>0</v>
      </c>
      <c r="G19" s="2" t="n">
        <v>68.1818181818182</v>
      </c>
      <c r="H19" s="2" t="n">
        <v>36.3636363636364</v>
      </c>
      <c r="I19" s="2" t="n">
        <v>0</v>
      </c>
      <c r="J19" s="2" t="n">
        <v>63.6363636363636</v>
      </c>
    </row>
    <row r="20" s="2" customFormat="true" ht="15" hidden="false" customHeight="false" outlineLevel="0" collapsed="false">
      <c r="A20" s="2" t="s">
        <v>4491</v>
      </c>
      <c r="B20" s="2" t="n">
        <v>18.1818181818182</v>
      </c>
      <c r="C20" s="2" t="n">
        <v>0</v>
      </c>
      <c r="D20" s="2" t="n">
        <v>81.8181818181818</v>
      </c>
      <c r="E20" s="2" t="n">
        <v>18.1818181818182</v>
      </c>
      <c r="F20" s="2" t="n">
        <v>0</v>
      </c>
      <c r="G20" s="2" t="n">
        <v>81.8181818181818</v>
      </c>
      <c r="H20" s="2" t="n">
        <v>18.6046511627907</v>
      </c>
      <c r="I20" s="2" t="n">
        <v>0</v>
      </c>
      <c r="J20" s="2" t="n">
        <v>81.3953488372093</v>
      </c>
    </row>
    <row r="21" s="2" customFormat="true" ht="15" hidden="false" customHeight="false" outlineLevel="0" collapsed="false">
      <c r="A21" s="2" t="s">
        <v>4492</v>
      </c>
      <c r="B21" s="2" t="n">
        <v>12.2186495176849</v>
      </c>
      <c r="C21" s="2" t="n">
        <v>11.2540192926045</v>
      </c>
      <c r="D21" s="2" t="n">
        <v>76.5273311897106</v>
      </c>
      <c r="E21" s="2" t="n">
        <v>9.235546</v>
      </c>
      <c r="F21" s="2" t="n">
        <v>1.31147540983607</v>
      </c>
      <c r="G21" s="2" t="n">
        <v>89.4529785901639</v>
      </c>
      <c r="H21" s="2" t="n">
        <v>27.3764258555133</v>
      </c>
      <c r="I21" s="2" t="n">
        <v>0</v>
      </c>
      <c r="J21" s="2" t="n">
        <v>72.6235741444867</v>
      </c>
    </row>
    <row r="22" s="2" customFormat="true" ht="15" hidden="false" customHeight="false" outlineLevel="0" collapsed="false">
      <c r="A22" s="2" t="s">
        <v>4493</v>
      </c>
      <c r="B22" s="2" t="n">
        <v>9.18367346938776</v>
      </c>
      <c r="C22" s="2" t="n">
        <v>2.73224043715847</v>
      </c>
      <c r="D22" s="2" t="n">
        <v>88.0840860934538</v>
      </c>
      <c r="E22" s="2" t="n">
        <v>0</v>
      </c>
      <c r="F22" s="2" t="n">
        <v>6.54205607476635</v>
      </c>
      <c r="G22" s="2" t="n">
        <v>93.4579439252337</v>
      </c>
      <c r="H22" s="2" t="n">
        <v>0</v>
      </c>
      <c r="I22" s="2" t="n">
        <v>4.10958904109589</v>
      </c>
      <c r="J22" s="2" t="n">
        <v>95.8904109589041</v>
      </c>
    </row>
    <row r="23" s="2" customFormat="true" ht="15" hidden="false" customHeight="false" outlineLevel="0" collapsed="false"/>
    <row r="24" s="2" customFormat="true" ht="15" hidden="false" customHeight="false" outlineLevel="0" collapsed="false"/>
    <row r="26" customFormat="false" ht="20.25" hidden="false" customHeight="false" outlineLevel="0" collapsed="false">
      <c r="A26" s="7" t="s">
        <v>4494</v>
      </c>
      <c r="C26" s="10" t="s">
        <v>4495</v>
      </c>
      <c r="H26" s="8" t="s">
        <v>4</v>
      </c>
      <c r="K26" s="8" t="s">
        <v>4</v>
      </c>
    </row>
    <row r="27" customFormat="false" ht="15" hidden="false" customHeight="false" outlineLevel="0" collapsed="false">
      <c r="A27" s="7" t="n">
        <f aca="false">13+27+32+14+18+21+11+30+50+44+23+15+20+16+24+31+44+42+263+74</f>
        <v>812</v>
      </c>
      <c r="C27" s="7" t="s">
        <v>4496</v>
      </c>
      <c r="G27" s="5" t="s">
        <v>6</v>
      </c>
      <c r="H27" s="5" t="s">
        <v>7</v>
      </c>
      <c r="I27" s="5" t="s">
        <v>8</v>
      </c>
      <c r="J27" s="5" t="s">
        <v>6</v>
      </c>
      <c r="K27" s="5" t="s">
        <v>7</v>
      </c>
      <c r="L27" s="5" t="s">
        <v>8</v>
      </c>
      <c r="M27" s="8" t="s">
        <v>4497</v>
      </c>
      <c r="P27" s="8"/>
    </row>
    <row r="28" customFormat="false" ht="15" hidden="false" customHeight="false" outlineLevel="0" collapsed="false">
      <c r="C28" s="7" t="s">
        <v>4484</v>
      </c>
      <c r="F28" s="7" t="n">
        <v>23</v>
      </c>
      <c r="G28" s="7" t="n">
        <v>17.3913043478261</v>
      </c>
      <c r="H28" s="7" t="n">
        <v>4.34782608695652</v>
      </c>
      <c r="I28" s="7" t="n">
        <v>78.2608695652174</v>
      </c>
      <c r="J28" s="7" t="n">
        <f aca="false">$F28*G28/100</f>
        <v>4</v>
      </c>
      <c r="K28" s="7" t="n">
        <f aca="false">$F28*H28/100</f>
        <v>1</v>
      </c>
      <c r="L28" s="7" t="n">
        <f aca="false">$F28*I28/100</f>
        <v>18</v>
      </c>
      <c r="M28" s="7" t="n">
        <f aca="false">SUM(J28:L28)</f>
        <v>23</v>
      </c>
    </row>
    <row r="29" customFormat="false" ht="15" hidden="false" customHeight="false" outlineLevel="0" collapsed="false">
      <c r="C29" s="7" t="s">
        <v>4485</v>
      </c>
      <c r="F29" s="7" t="n">
        <v>15</v>
      </c>
      <c r="G29" s="7" t="n">
        <v>6.66666666666667</v>
      </c>
      <c r="H29" s="7" t="n">
        <v>6.66666666666667</v>
      </c>
      <c r="I29" s="7" t="n">
        <v>86.6666666666667</v>
      </c>
      <c r="J29" s="7" t="n">
        <f aca="false">$F29*G29/100</f>
        <v>1</v>
      </c>
      <c r="K29" s="7" t="n">
        <f aca="false">$F29*H29/100</f>
        <v>1</v>
      </c>
      <c r="L29" s="7" t="n">
        <f aca="false">$F29*I29/100</f>
        <v>13</v>
      </c>
      <c r="M29" s="7" t="n">
        <f aca="false">SUM(J29:L29)</f>
        <v>15</v>
      </c>
    </row>
    <row r="30" customFormat="false" ht="15" hidden="false" customHeight="false" outlineLevel="0" collapsed="false">
      <c r="C30" s="7" t="s">
        <v>4486</v>
      </c>
      <c r="F30" s="7" t="n">
        <v>20</v>
      </c>
      <c r="G30" s="7" t="n">
        <v>20</v>
      </c>
      <c r="H30" s="7" t="n">
        <v>20</v>
      </c>
      <c r="I30" s="7" t="n">
        <v>60</v>
      </c>
      <c r="J30" s="7" t="n">
        <f aca="false">$F30*G30/100</f>
        <v>4</v>
      </c>
      <c r="K30" s="7" t="n">
        <f aca="false">$F30*H30/100</f>
        <v>4</v>
      </c>
      <c r="L30" s="7" t="n">
        <f aca="false">$F30*I30/100</f>
        <v>12</v>
      </c>
      <c r="M30" s="7" t="n">
        <f aca="false">SUM(J30:L30)</f>
        <v>20</v>
      </c>
      <c r="Q30" s="7" t="n">
        <f aca="false">IF(AND('Partial analysis'!$D6&lt;&gt;"",$I30&lt;&gt;"",$H50&lt;&gt;""),IF(AND(I50&lt;0.98,I50&gt;0.001),1,0),"")</f>
        <v>0</v>
      </c>
      <c r="R30" s="11" t="n">
        <f aca="false">IF(AND('Partial analysis'!$D6&lt;&gt;"",$I30&lt;&gt;"",$H50&lt;&gt;""),IF(I50&gt;0.98,1,0),"")</f>
        <v>1</v>
      </c>
    </row>
    <row r="31" customFormat="false" ht="15" hidden="false" customHeight="false" outlineLevel="0" collapsed="false">
      <c r="C31" s="7" t="s">
        <v>4487</v>
      </c>
      <c r="F31" s="7" t="n">
        <v>16</v>
      </c>
      <c r="G31" s="7" t="n">
        <v>62.5</v>
      </c>
      <c r="H31" s="7" t="n">
        <v>0</v>
      </c>
      <c r="I31" s="7" t="n">
        <v>37.5</v>
      </c>
      <c r="J31" s="7" t="n">
        <f aca="false">$F31*G31/100</f>
        <v>10</v>
      </c>
      <c r="K31" s="7" t="n">
        <f aca="false">$F31*H31/100</f>
        <v>0</v>
      </c>
      <c r="L31" s="7" t="n">
        <f aca="false">$F31*I31/100</f>
        <v>6</v>
      </c>
      <c r="M31" s="7" t="n">
        <f aca="false">SUM(J31:L31)</f>
        <v>16</v>
      </c>
    </row>
    <row r="32" customFormat="false" ht="15" hidden="false" customHeight="false" outlineLevel="0" collapsed="false">
      <c r="C32" s="7" t="s">
        <v>4488</v>
      </c>
      <c r="F32" s="7" t="n">
        <v>24</v>
      </c>
      <c r="G32" s="7" t="n">
        <v>29.1666666666667</v>
      </c>
      <c r="H32" s="7" t="n">
        <v>0</v>
      </c>
      <c r="I32" s="7" t="n">
        <v>70.8333333333333</v>
      </c>
      <c r="J32" s="7" t="n">
        <f aca="false">$F32*G32/100</f>
        <v>7</v>
      </c>
      <c r="K32" s="7" t="n">
        <f aca="false">$F32*H32/100</f>
        <v>0</v>
      </c>
      <c r="L32" s="7" t="n">
        <f aca="false">$F32*I32/100</f>
        <v>17</v>
      </c>
      <c r="M32" s="7" t="n">
        <f aca="false">SUM(J32:L32)</f>
        <v>24</v>
      </c>
    </row>
    <row r="33" customFormat="false" ht="15" hidden="false" customHeight="false" outlineLevel="0" collapsed="false">
      <c r="C33" s="7" t="s">
        <v>4489</v>
      </c>
      <c r="F33" s="7" t="n">
        <v>31</v>
      </c>
      <c r="G33" s="7" t="n">
        <v>19.3548387096774</v>
      </c>
      <c r="H33" s="7" t="n">
        <v>0</v>
      </c>
      <c r="I33" s="7" t="n">
        <v>80.6451612903226</v>
      </c>
      <c r="J33" s="7" t="n">
        <f aca="false">$F33*G33/100</f>
        <v>6</v>
      </c>
      <c r="K33" s="7" t="n">
        <f aca="false">$F33*H33/100</f>
        <v>0</v>
      </c>
      <c r="L33" s="7" t="n">
        <f aca="false">$F33*I33/100</f>
        <v>25</v>
      </c>
      <c r="M33" s="7" t="n">
        <f aca="false">SUM(J33:L33)</f>
        <v>31</v>
      </c>
    </row>
    <row r="34" customFormat="false" ht="15" hidden="false" customHeight="false" outlineLevel="0" collapsed="false">
      <c r="C34" s="7" t="s">
        <v>4490</v>
      </c>
      <c r="F34" s="7" t="n">
        <v>44</v>
      </c>
      <c r="G34" s="7" t="n">
        <v>36.3636363636364</v>
      </c>
      <c r="H34" s="7" t="n">
        <v>0</v>
      </c>
      <c r="I34" s="7" t="n">
        <v>63.6363636363636</v>
      </c>
      <c r="J34" s="7" t="n">
        <f aca="false">$F34*G34/100</f>
        <v>16</v>
      </c>
      <c r="K34" s="7" t="n">
        <f aca="false">$F34*H34/100</f>
        <v>0</v>
      </c>
      <c r="L34" s="7" t="n">
        <f aca="false">$F34*I34/100</f>
        <v>28</v>
      </c>
      <c r="M34" s="7" t="n">
        <f aca="false">SUM(J34:L34)</f>
        <v>44</v>
      </c>
    </row>
    <row r="35" customFormat="false" ht="15" hidden="false" customHeight="false" outlineLevel="0" collapsed="false">
      <c r="C35" s="7" t="s">
        <v>4491</v>
      </c>
      <c r="F35" s="7" t="n">
        <v>42</v>
      </c>
      <c r="G35" s="7" t="n">
        <v>18.1818181818182</v>
      </c>
      <c r="H35" s="7" t="n">
        <v>0</v>
      </c>
      <c r="I35" s="7" t="n">
        <v>81.8181818181818</v>
      </c>
      <c r="J35" s="7" t="n">
        <f aca="false">$F35*G35/100</f>
        <v>7.63636363636364</v>
      </c>
      <c r="K35" s="7" t="n">
        <f aca="false">$F35*H35/100</f>
        <v>0</v>
      </c>
      <c r="L35" s="7" t="n">
        <f aca="false">$F35*I35/100</f>
        <v>34.3636363636364</v>
      </c>
      <c r="M35" s="7" t="n">
        <f aca="false">SUM(J35:L35)</f>
        <v>42</v>
      </c>
    </row>
    <row r="36" customFormat="false" ht="15" hidden="false" customHeight="false" outlineLevel="0" collapsed="false">
      <c r="H36" s="8" t="s">
        <v>9</v>
      </c>
    </row>
    <row r="37" customFormat="false" ht="15" hidden="false" customHeight="false" outlineLevel="0" collapsed="false">
      <c r="G37" s="5" t="s">
        <v>6</v>
      </c>
      <c r="H37" s="5" t="s">
        <v>7</v>
      </c>
      <c r="I37" s="5" t="s">
        <v>8</v>
      </c>
      <c r="J37" s="5" t="s">
        <v>6</v>
      </c>
      <c r="K37" s="5" t="s">
        <v>7</v>
      </c>
      <c r="L37" s="5" t="s">
        <v>8</v>
      </c>
      <c r="M37" s="8" t="s">
        <v>4497</v>
      </c>
    </row>
    <row r="38" customFormat="false" ht="15" hidden="false" customHeight="false" outlineLevel="0" collapsed="false">
      <c r="C38" s="7" t="s">
        <v>4484</v>
      </c>
      <c r="F38" s="7" t="n">
        <v>23</v>
      </c>
      <c r="G38" s="7" t="n">
        <v>17.3913043478261</v>
      </c>
      <c r="H38" s="7" t="n">
        <v>4.34782608695652</v>
      </c>
      <c r="I38" s="7" t="n">
        <v>78.2608695652174</v>
      </c>
      <c r="J38" s="7" t="n">
        <f aca="false">$F38*G38/100</f>
        <v>4</v>
      </c>
      <c r="K38" s="7" t="n">
        <f aca="false">$F38*H38/100</f>
        <v>1</v>
      </c>
      <c r="L38" s="7" t="n">
        <f aca="false">$F38*I38/100</f>
        <v>18</v>
      </c>
      <c r="M38" s="7" t="n">
        <f aca="false">SUM(J38:L38)</f>
        <v>23</v>
      </c>
    </row>
    <row r="39" customFormat="false" ht="15" hidden="false" customHeight="false" outlineLevel="0" collapsed="false">
      <c r="C39" s="7" t="s">
        <v>4485</v>
      </c>
      <c r="F39" s="7" t="n">
        <v>15</v>
      </c>
      <c r="G39" s="7" t="n">
        <v>6.66666666666667</v>
      </c>
      <c r="H39" s="7" t="n">
        <v>6.66666666666667</v>
      </c>
      <c r="I39" s="7" t="n">
        <v>86.6666666666667</v>
      </c>
      <c r="J39" s="7" t="n">
        <f aca="false">$F39*G39/100</f>
        <v>1</v>
      </c>
      <c r="K39" s="7" t="n">
        <f aca="false">$F39*H39/100</f>
        <v>1</v>
      </c>
      <c r="L39" s="7" t="n">
        <f aca="false">$F39*I39/100</f>
        <v>13</v>
      </c>
      <c r="M39" s="7" t="n">
        <f aca="false">SUM(J39:L39)</f>
        <v>15</v>
      </c>
    </row>
    <row r="40" customFormat="false" ht="15" hidden="false" customHeight="false" outlineLevel="0" collapsed="false">
      <c r="C40" s="7" t="s">
        <v>4486</v>
      </c>
      <c r="F40" s="7" t="n">
        <v>20</v>
      </c>
      <c r="G40" s="12" t="n">
        <v>21.7391304347826</v>
      </c>
      <c r="H40" s="7" t="n">
        <v>8.69565217391304</v>
      </c>
      <c r="I40" s="7" t="n">
        <v>69.5652173913043</v>
      </c>
      <c r="J40" s="7" t="n">
        <f aca="false">$F40*G40/100</f>
        <v>4.34782608695652</v>
      </c>
      <c r="K40" s="7" t="n">
        <f aca="false">$F40*H40/100</f>
        <v>1.73913043478261</v>
      </c>
      <c r="L40" s="7" t="n">
        <f aca="false">$F40*I40/100</f>
        <v>13.9130434782609</v>
      </c>
      <c r="M40" s="7" t="n">
        <f aca="false">SUM(J40:L40)</f>
        <v>20</v>
      </c>
    </row>
    <row r="41" customFormat="false" ht="15" hidden="false" customHeight="false" outlineLevel="0" collapsed="false">
      <c r="C41" s="7" t="s">
        <v>4487</v>
      </c>
      <c r="F41" s="7" t="n">
        <v>16</v>
      </c>
      <c r="G41" s="7" t="n">
        <v>62.5</v>
      </c>
      <c r="H41" s="7" t="n">
        <v>0</v>
      </c>
      <c r="I41" s="7" t="n">
        <v>37.5</v>
      </c>
      <c r="J41" s="7" t="n">
        <f aca="false">$F41*G41/100</f>
        <v>10</v>
      </c>
      <c r="K41" s="7" t="n">
        <f aca="false">$F41*H41/100</f>
        <v>0</v>
      </c>
      <c r="L41" s="7" t="n">
        <f aca="false">$F41*I41/100</f>
        <v>6</v>
      </c>
      <c r="M41" s="7" t="n">
        <f aca="false">SUM(J41:L41)</f>
        <v>16</v>
      </c>
    </row>
    <row r="42" customFormat="false" ht="15" hidden="false" customHeight="false" outlineLevel="0" collapsed="false">
      <c r="C42" s="7" t="s">
        <v>4488</v>
      </c>
      <c r="F42" s="7" t="n">
        <v>24</v>
      </c>
      <c r="G42" s="7" t="n">
        <v>33.3333333333333</v>
      </c>
      <c r="H42" s="7" t="n">
        <v>0</v>
      </c>
      <c r="I42" s="7" t="n">
        <v>66.6666666666667</v>
      </c>
      <c r="J42" s="7" t="n">
        <f aca="false">$F42*G42/100</f>
        <v>8</v>
      </c>
      <c r="K42" s="7" t="n">
        <f aca="false">$F42*H42/100</f>
        <v>0</v>
      </c>
      <c r="L42" s="7" t="n">
        <f aca="false">$F42*I42/100</f>
        <v>16</v>
      </c>
      <c r="M42" s="7" t="n">
        <f aca="false">SUM(J42:L42)</f>
        <v>24</v>
      </c>
    </row>
    <row r="43" customFormat="false" ht="15" hidden="false" customHeight="false" outlineLevel="0" collapsed="false">
      <c r="C43" s="7" t="s">
        <v>4489</v>
      </c>
      <c r="F43" s="7" t="n">
        <v>31</v>
      </c>
      <c r="G43" s="7" t="n">
        <v>19.3548387096774</v>
      </c>
      <c r="H43" s="7" t="n">
        <v>0</v>
      </c>
      <c r="I43" s="7" t="n">
        <v>80.6451612903226</v>
      </c>
      <c r="J43" s="7" t="n">
        <f aca="false">$F43*G43/100</f>
        <v>6</v>
      </c>
      <c r="K43" s="7" t="n">
        <f aca="false">$F43*H43/100</f>
        <v>0</v>
      </c>
      <c r="L43" s="7" t="n">
        <f aca="false">$F43*I43/100</f>
        <v>25</v>
      </c>
      <c r="M43" s="7" t="n">
        <f aca="false">SUM(J43:L43)</f>
        <v>31</v>
      </c>
    </row>
    <row r="44" customFormat="false" ht="15" hidden="false" customHeight="false" outlineLevel="0" collapsed="false">
      <c r="C44" s="7" t="s">
        <v>4490</v>
      </c>
      <c r="F44" s="7" t="n">
        <v>44</v>
      </c>
      <c r="G44" s="7" t="n">
        <v>31.8181818181818</v>
      </c>
      <c r="H44" s="7" t="n">
        <v>0</v>
      </c>
      <c r="I44" s="7" t="n">
        <v>68.1818181818182</v>
      </c>
      <c r="J44" s="7" t="n">
        <f aca="false">$F44*G44/100</f>
        <v>14</v>
      </c>
      <c r="K44" s="7" t="n">
        <f aca="false">$F44*H44/100</f>
        <v>0</v>
      </c>
      <c r="L44" s="7" t="n">
        <f aca="false">$F44*I44/100</f>
        <v>30</v>
      </c>
      <c r="M44" s="7" t="n">
        <f aca="false">SUM(J44:L44)</f>
        <v>44</v>
      </c>
    </row>
    <row r="45" customFormat="false" ht="15" hidden="false" customHeight="false" outlineLevel="0" collapsed="false">
      <c r="C45" s="7" t="s">
        <v>4491</v>
      </c>
      <c r="F45" s="7" t="n">
        <v>42</v>
      </c>
      <c r="G45" s="7" t="n">
        <v>18.1818181818182</v>
      </c>
      <c r="H45" s="7" t="n">
        <v>0</v>
      </c>
      <c r="I45" s="7" t="n">
        <v>81.8181818181818</v>
      </c>
      <c r="J45" s="7" t="n">
        <f aca="false">$F45*G45/100</f>
        <v>7.63636363636364</v>
      </c>
      <c r="K45" s="7" t="n">
        <f aca="false">$F45*H45/100</f>
        <v>0</v>
      </c>
      <c r="L45" s="7" t="n">
        <f aca="false">$F45*I45/100</f>
        <v>34.3636363636364</v>
      </c>
      <c r="M45" s="7" t="n">
        <f aca="false">SUM(J45:L45)</f>
        <v>42</v>
      </c>
    </row>
    <row r="46" customFormat="false" ht="15" hidden="false" customHeight="false" outlineLevel="0" collapsed="false">
      <c r="H46" s="9" t="s">
        <v>10</v>
      </c>
    </row>
    <row r="47" customFormat="false" ht="15" hidden="false" customHeight="false" outlineLevel="0" collapsed="false">
      <c r="G47" s="5" t="s">
        <v>6</v>
      </c>
      <c r="H47" s="5" t="s">
        <v>7</v>
      </c>
      <c r="I47" s="5" t="s">
        <v>8</v>
      </c>
      <c r="J47" s="5" t="s">
        <v>6</v>
      </c>
      <c r="K47" s="5" t="s">
        <v>7</v>
      </c>
      <c r="L47" s="5" t="s">
        <v>8</v>
      </c>
      <c r="M47" s="8" t="s">
        <v>4497</v>
      </c>
    </row>
    <row r="48" customFormat="false" ht="15" hidden="false" customHeight="false" outlineLevel="0" collapsed="false">
      <c r="C48" s="7" t="s">
        <v>4484</v>
      </c>
      <c r="F48" s="7" t="n">
        <v>23</v>
      </c>
      <c r="G48" s="7" t="n">
        <v>26.0869565217391</v>
      </c>
      <c r="H48" s="7" t="n">
        <v>4.34782608695652</v>
      </c>
      <c r="I48" s="7" t="n">
        <v>69.5652173913044</v>
      </c>
      <c r="J48" s="7" t="n">
        <f aca="false">$F48*G48/100</f>
        <v>6</v>
      </c>
      <c r="K48" s="7" t="n">
        <f aca="false">$F48*H48/100</f>
        <v>1</v>
      </c>
      <c r="L48" s="7" t="n">
        <f aca="false">$F48*I48/100</f>
        <v>16</v>
      </c>
      <c r="M48" s="7" t="n">
        <f aca="false">SUM(J48:L48)</f>
        <v>23</v>
      </c>
    </row>
    <row r="49" customFormat="false" ht="15" hidden="false" customHeight="false" outlineLevel="0" collapsed="false">
      <c r="C49" s="7" t="s">
        <v>4485</v>
      </c>
      <c r="F49" s="7" t="n">
        <v>15</v>
      </c>
      <c r="G49" s="7" t="n">
        <v>5.88235294117647</v>
      </c>
      <c r="H49" s="7" t="n">
        <v>11.7647058823529</v>
      </c>
      <c r="I49" s="7" t="n">
        <v>82.3529411764706</v>
      </c>
      <c r="J49" s="7" t="n">
        <f aca="false">$F49*G49/100</f>
        <v>0.882352941176471</v>
      </c>
      <c r="K49" s="7" t="n">
        <f aca="false">$F49*H49/100</f>
        <v>1.76470588235294</v>
      </c>
      <c r="L49" s="7" t="n">
        <f aca="false">$F49*I49/100</f>
        <v>12.3529411764706</v>
      </c>
      <c r="M49" s="7" t="n">
        <f aca="false">SUM(J49:L49)</f>
        <v>15</v>
      </c>
    </row>
    <row r="50" customFormat="false" ht="15" hidden="false" customHeight="false" outlineLevel="0" collapsed="false">
      <c r="C50" s="7" t="s">
        <v>4486</v>
      </c>
      <c r="F50" s="7" t="n">
        <v>20</v>
      </c>
      <c r="G50" s="7" t="n">
        <v>21.7391304347826</v>
      </c>
      <c r="H50" s="7" t="n">
        <v>17.3913043478261</v>
      </c>
      <c r="I50" s="12" t="n">
        <v>60.8695652173913</v>
      </c>
      <c r="J50" s="7" t="n">
        <f aca="false">$F50*G50/100</f>
        <v>4.34782608695652</v>
      </c>
      <c r="K50" s="7" t="n">
        <f aca="false">$F50*H50/100</f>
        <v>3.47826086956522</v>
      </c>
      <c r="L50" s="7" t="n">
        <f aca="false">$F50*I50/100</f>
        <v>12.1739130434783</v>
      </c>
      <c r="M50" s="7" t="n">
        <f aca="false">SUM(J50:L50)</f>
        <v>20</v>
      </c>
    </row>
    <row r="51" customFormat="false" ht="15" hidden="false" customHeight="false" outlineLevel="0" collapsed="false">
      <c r="C51" s="7" t="s">
        <v>4487</v>
      </c>
      <c r="F51" s="7" t="n">
        <v>16</v>
      </c>
      <c r="G51" s="7" t="n">
        <v>62.5</v>
      </c>
      <c r="H51" s="7" t="n">
        <v>0</v>
      </c>
      <c r="I51" s="7" t="n">
        <v>37.5</v>
      </c>
      <c r="J51" s="7" t="n">
        <f aca="false">$F51*G51/100</f>
        <v>10</v>
      </c>
      <c r="K51" s="7" t="n">
        <f aca="false">$F51*H51/100</f>
        <v>0</v>
      </c>
      <c r="L51" s="7" t="n">
        <f aca="false">$F51*I51/100</f>
        <v>6</v>
      </c>
      <c r="M51" s="7" t="n">
        <f aca="false">SUM(J51:L51)</f>
        <v>16</v>
      </c>
    </row>
    <row r="52" customFormat="false" ht="15" hidden="false" customHeight="false" outlineLevel="0" collapsed="false">
      <c r="C52" s="7" t="s">
        <v>4488</v>
      </c>
      <c r="F52" s="7" t="n">
        <v>24</v>
      </c>
      <c r="G52" s="7" t="n">
        <v>29.1666666666667</v>
      </c>
      <c r="H52" s="7" t="n">
        <v>0</v>
      </c>
      <c r="I52" s="7" t="n">
        <v>70.8333333333333</v>
      </c>
      <c r="J52" s="7" t="n">
        <f aca="false">$F52*G52/100</f>
        <v>7</v>
      </c>
      <c r="K52" s="7" t="n">
        <f aca="false">$F52*H52/100</f>
        <v>0</v>
      </c>
      <c r="L52" s="7" t="n">
        <f aca="false">$F52*I52/100</f>
        <v>17</v>
      </c>
      <c r="M52" s="7" t="n">
        <f aca="false">SUM(J52:L52)</f>
        <v>24</v>
      </c>
    </row>
    <row r="53" customFormat="false" ht="15" hidden="false" customHeight="false" outlineLevel="0" collapsed="false">
      <c r="C53" s="7" t="s">
        <v>4489</v>
      </c>
      <c r="F53" s="7" t="n">
        <v>31</v>
      </c>
      <c r="G53" s="7" t="n">
        <v>25.8064516129032</v>
      </c>
      <c r="H53" s="7" t="n">
        <v>0</v>
      </c>
      <c r="I53" s="7" t="n">
        <v>74.1935483870968</v>
      </c>
      <c r="J53" s="7" t="n">
        <f aca="false">$F53*G53/100</f>
        <v>8</v>
      </c>
      <c r="K53" s="7" t="n">
        <f aca="false">$F53*H53/100</f>
        <v>0</v>
      </c>
      <c r="L53" s="7" t="n">
        <f aca="false">$F53*I53/100</f>
        <v>23</v>
      </c>
      <c r="M53" s="7" t="n">
        <f aca="false">SUM(J53:L53)</f>
        <v>31</v>
      </c>
    </row>
    <row r="54" customFormat="false" ht="15" hidden="false" customHeight="false" outlineLevel="0" collapsed="false">
      <c r="C54" s="7" t="s">
        <v>4490</v>
      </c>
      <c r="F54" s="7" t="n">
        <v>44</v>
      </c>
      <c r="G54" s="7" t="n">
        <v>36.3636363636364</v>
      </c>
      <c r="H54" s="7" t="n">
        <v>0</v>
      </c>
      <c r="I54" s="7" t="n">
        <v>63.6363636363636</v>
      </c>
      <c r="J54" s="7" t="n">
        <f aca="false">$F54*G54/100</f>
        <v>16</v>
      </c>
      <c r="K54" s="7" t="n">
        <f aca="false">$F54*H54/100</f>
        <v>0</v>
      </c>
      <c r="L54" s="7" t="n">
        <f aca="false">$F54*I54/100</f>
        <v>28</v>
      </c>
      <c r="M54" s="7" t="n">
        <f aca="false">SUM(J54:L54)</f>
        <v>44</v>
      </c>
    </row>
    <row r="55" customFormat="false" ht="15" hidden="false" customHeight="false" outlineLevel="0" collapsed="false">
      <c r="C55" s="7" t="s">
        <v>4491</v>
      </c>
      <c r="F55" s="7" t="n">
        <v>42</v>
      </c>
      <c r="G55" s="7" t="n">
        <v>18.6046511627907</v>
      </c>
      <c r="H55" s="7" t="n">
        <v>0</v>
      </c>
      <c r="I55" s="7" t="n">
        <v>81.3953488372093</v>
      </c>
      <c r="J55" s="7" t="n">
        <f aca="false">$F55*G55/100</f>
        <v>7.81395348837209</v>
      </c>
      <c r="K55" s="7" t="n">
        <f aca="false">$F55*H55/100</f>
        <v>0</v>
      </c>
      <c r="L55" s="7" t="n">
        <f aca="false">$F55*I55/100</f>
        <v>34.1860465116279</v>
      </c>
      <c r="M55" s="13" t="n">
        <f aca="false">SUM(J55:L55)</f>
        <v>42</v>
      </c>
    </row>
    <row r="56" customFormat="false" ht="15" hidden="false" customHeight="false" outlineLevel="0" collapsed="false">
      <c r="J56" s="13"/>
      <c r="K56" s="13"/>
      <c r="L56" s="13" t="s">
        <v>4498</v>
      </c>
      <c r="M56" s="13" t="n">
        <f aca="false">SUM(M28:M55)</f>
        <v>645</v>
      </c>
    </row>
    <row r="57" customFormat="false" ht="15" hidden="false" customHeight="false" outlineLevel="0" collapsed="false">
      <c r="I57" s="7" t="s">
        <v>4499</v>
      </c>
      <c r="J57" s="7" t="n">
        <f aca="false">SUM(J28:J55)</f>
        <v>170.664685876189</v>
      </c>
      <c r="K57" s="7" t="n">
        <f aca="false">SUM(K28:K55)</f>
        <v>15.9820971867008</v>
      </c>
      <c r="L57" s="7" t="n">
        <f aca="false">SUM(L28:L55)</f>
        <v>458.35321693711</v>
      </c>
      <c r="M57" s="7" t="n">
        <f aca="false">SUM(J57:L57)</f>
        <v>645</v>
      </c>
    </row>
    <row r="58" customFormat="false" ht="15" hidden="false" customHeight="false" outlineLevel="0" collapsed="false">
      <c r="I58" s="8" t="s">
        <v>4500</v>
      </c>
      <c r="J58" s="8" t="n">
        <f aca="false">J57/645*100</f>
        <v>26.4596412211146</v>
      </c>
      <c r="K58" s="8" t="n">
        <f aca="false">K57/645*100</f>
        <v>2.47784452506989</v>
      </c>
      <c r="L58" s="8" t="n">
        <f aca="false">L57/645*100</f>
        <v>71.0625142538156</v>
      </c>
      <c r="M58" s="8" t="n">
        <f aca="false">SUM(J58:L58)</f>
        <v>100</v>
      </c>
    </row>
    <row r="59" customFormat="false" ht="15" hidden="false" customHeight="false" outlineLevel="0" collapsed="false">
      <c r="I59" s="7" t="s">
        <v>4</v>
      </c>
    </row>
    <row r="60" customFormat="false" ht="15" hidden="false" customHeight="false" outlineLevel="0" collapsed="false">
      <c r="I60" s="7" t="s">
        <v>4499</v>
      </c>
      <c r="J60" s="7" t="n">
        <f aca="false">SUM(J28:J35)</f>
        <v>55.6363636363636</v>
      </c>
      <c r="K60" s="7" t="n">
        <f aca="false">SUM(K28:K35)</f>
        <v>6</v>
      </c>
      <c r="L60" s="7" t="n">
        <f aca="false">SUM(L28:L35)</f>
        <v>153.363636363636</v>
      </c>
      <c r="M60" s="7" t="n">
        <f aca="false">SUM(M28:M35)</f>
        <v>215</v>
      </c>
    </row>
    <row r="61" customFormat="false" ht="15" hidden="false" customHeight="false" outlineLevel="0" collapsed="false">
      <c r="I61" s="8" t="s">
        <v>4500</v>
      </c>
      <c r="J61" s="8" t="n">
        <f aca="false">J60/215*100</f>
        <v>25.877378435518</v>
      </c>
      <c r="K61" s="8" t="n">
        <f aca="false">K60/215*100</f>
        <v>2.7906976744186</v>
      </c>
      <c r="L61" s="8" t="n">
        <f aca="false">L60/215*100</f>
        <v>71.3319238900634</v>
      </c>
      <c r="M61" s="8" t="n">
        <f aca="false">SUM(J61:L61)</f>
        <v>100</v>
      </c>
    </row>
    <row r="62" customFormat="false" ht="15" hidden="false" customHeight="false" outlineLevel="0" collapsed="false">
      <c r="I62" s="7" t="s">
        <v>9</v>
      </c>
    </row>
    <row r="63" customFormat="false" ht="15" hidden="false" customHeight="false" outlineLevel="0" collapsed="false">
      <c r="I63" s="7" t="s">
        <v>4499</v>
      </c>
      <c r="J63" s="7" t="n">
        <f aca="false">SUM(J38:J45)</f>
        <v>54.9841897233202</v>
      </c>
      <c r="K63" s="7" t="n">
        <f aca="false">SUM(K38:K45)</f>
        <v>3.73913043478261</v>
      </c>
      <c r="L63" s="7" t="n">
        <f aca="false">SUM(L38:L45)</f>
        <v>156.276679841897</v>
      </c>
      <c r="M63" s="7" t="n">
        <f aca="false">SUM(M38:M45)</f>
        <v>215</v>
      </c>
    </row>
    <row r="64" customFormat="false" ht="15" hidden="false" customHeight="false" outlineLevel="0" collapsed="false">
      <c r="I64" s="8" t="s">
        <v>4500</v>
      </c>
      <c r="J64" s="8" t="n">
        <f aca="false">J63/215*100</f>
        <v>25.5740417317768</v>
      </c>
      <c r="K64" s="8" t="n">
        <f aca="false">K63/215*100</f>
        <v>1.73913043478261</v>
      </c>
      <c r="L64" s="8" t="n">
        <f aca="false">L63/215*100</f>
        <v>72.6868278334406</v>
      </c>
      <c r="M64" s="8" t="n">
        <f aca="false">SUM(J64:L64)</f>
        <v>100</v>
      </c>
    </row>
    <row r="65" customFormat="false" ht="15" hidden="false" customHeight="false" outlineLevel="0" collapsed="false">
      <c r="I65" s="7" t="s">
        <v>10</v>
      </c>
    </row>
    <row r="66" customFormat="false" ht="15" hidden="false" customHeight="false" outlineLevel="0" collapsed="false">
      <c r="I66" s="7" t="s">
        <v>4499</v>
      </c>
      <c r="J66" s="7" t="n">
        <f aca="false">SUM(J48:J55)</f>
        <v>60.0441325165051</v>
      </c>
      <c r="K66" s="7" t="n">
        <f aca="false">SUM(K48:K55)</f>
        <v>6.24296675191816</v>
      </c>
      <c r="L66" s="7" t="n">
        <f aca="false">SUM(L48:L55)</f>
        <v>148.712900731577</v>
      </c>
      <c r="M66" s="7" t="n">
        <f aca="false">SUM(M48:M55)</f>
        <v>215</v>
      </c>
    </row>
    <row r="67" customFormat="false" ht="15" hidden="false" customHeight="false" outlineLevel="0" collapsed="false">
      <c r="I67" s="8" t="s">
        <v>4500</v>
      </c>
      <c r="J67" s="8" t="n">
        <f aca="false">J66/215*100</f>
        <v>27.9275034960489</v>
      </c>
      <c r="K67" s="8" t="n">
        <f aca="false">K66/215*100</f>
        <v>2.90370546600845</v>
      </c>
      <c r="L67" s="8" t="n">
        <f aca="false">L66/215*100</f>
        <v>69.1687910379427</v>
      </c>
      <c r="M67" s="8" t="n">
        <f aca="false">SUM(J67:L67)</f>
        <v>100</v>
      </c>
    </row>
    <row r="69" customFormat="false" ht="15" hidden="false" customHeight="false" outlineLevel="0" collapsed="false">
      <c r="F69" s="8" t="s">
        <v>4</v>
      </c>
    </row>
    <row r="70" customFormat="false" ht="15" hidden="false" customHeight="false" outlineLevel="0" collapsed="false">
      <c r="E70" s="5" t="s">
        <v>6</v>
      </c>
      <c r="F70" s="5" t="s">
        <v>7</v>
      </c>
      <c r="G70" s="5" t="s">
        <v>8</v>
      </c>
      <c r="H70" s="5" t="s">
        <v>6</v>
      </c>
      <c r="I70" s="5" t="s">
        <v>7</v>
      </c>
      <c r="J70" s="5" t="s">
        <v>8</v>
      </c>
      <c r="K70" s="8" t="s">
        <v>4497</v>
      </c>
    </row>
    <row r="71" customFormat="false" ht="15" hidden="false" customHeight="false" outlineLevel="0" collapsed="false">
      <c r="C71" s="2" t="s">
        <v>4474</v>
      </c>
      <c r="D71" s="7" t="n">
        <v>13</v>
      </c>
      <c r="E71" s="2" t="n">
        <v>7.69230769230769</v>
      </c>
      <c r="F71" s="2" t="n">
        <v>53.8461538461539</v>
      </c>
      <c r="G71" s="2" t="n">
        <v>38.4615384615385</v>
      </c>
      <c r="H71" s="7" t="n">
        <f aca="false">$D71*E71/100</f>
        <v>1</v>
      </c>
      <c r="I71" s="7" t="n">
        <f aca="false">$D71*F71/100</f>
        <v>7</v>
      </c>
      <c r="J71" s="7" t="n">
        <f aca="false">$D71*G71/100</f>
        <v>5</v>
      </c>
      <c r="K71" s="7" t="n">
        <f aca="false">SUM(H71:J71)</f>
        <v>13</v>
      </c>
    </row>
    <row r="72" customFormat="false" ht="15" hidden="false" customHeight="false" outlineLevel="0" collapsed="false">
      <c r="C72" s="2" t="s">
        <v>4476</v>
      </c>
      <c r="D72" s="7" t="n">
        <v>32</v>
      </c>
      <c r="E72" s="2" t="n">
        <v>6.25</v>
      </c>
      <c r="F72" s="2" t="n">
        <v>9.375</v>
      </c>
      <c r="G72" s="2" t="n">
        <v>84.375</v>
      </c>
      <c r="H72" s="7" t="n">
        <f aca="false">$D72*E72/100</f>
        <v>2</v>
      </c>
      <c r="I72" s="7" t="n">
        <f aca="false">$D72*F72/100</f>
        <v>3</v>
      </c>
      <c r="J72" s="7" t="n">
        <f aca="false">$D72*G72/100</f>
        <v>27</v>
      </c>
      <c r="K72" s="7" t="n">
        <f aca="false">SUM(H72:J72)</f>
        <v>32</v>
      </c>
    </row>
    <row r="73" customFormat="false" ht="15" hidden="false" customHeight="false" outlineLevel="0" collapsed="false">
      <c r="C73" s="2" t="s">
        <v>4477</v>
      </c>
      <c r="D73" s="7" t="n">
        <v>14</v>
      </c>
      <c r="E73" s="2" t="n">
        <v>21.4285714285714</v>
      </c>
      <c r="F73" s="2" t="n">
        <v>0</v>
      </c>
      <c r="G73" s="2" t="n">
        <v>78.5714285714286</v>
      </c>
      <c r="H73" s="7" t="n">
        <f aca="false">$D73*E73/100</f>
        <v>3</v>
      </c>
      <c r="I73" s="7" t="n">
        <f aca="false">$D73*F73/100</f>
        <v>0</v>
      </c>
      <c r="J73" s="7" t="n">
        <f aca="false">$D73*G73/100</f>
        <v>11</v>
      </c>
      <c r="K73" s="7" t="n">
        <f aca="false">SUM(H73:J73)</f>
        <v>14</v>
      </c>
    </row>
    <row r="74" customFormat="false" ht="15" hidden="false" customHeight="false" outlineLevel="0" collapsed="false">
      <c r="C74" s="2" t="s">
        <v>4478</v>
      </c>
      <c r="D74" s="7" t="n">
        <v>18</v>
      </c>
      <c r="E74" s="2" t="n">
        <v>0</v>
      </c>
      <c r="F74" s="2" t="n">
        <v>5.55555555555556</v>
      </c>
      <c r="G74" s="2" t="n">
        <v>94.4444444444444</v>
      </c>
      <c r="H74" s="7" t="n">
        <f aca="false">$D74*E74/100</f>
        <v>0</v>
      </c>
      <c r="I74" s="7" t="n">
        <f aca="false">$D74*F74/100</f>
        <v>1</v>
      </c>
      <c r="J74" s="7" t="n">
        <f aca="false">$D74*G74/100</f>
        <v>17</v>
      </c>
      <c r="K74" s="7" t="n">
        <f aca="false">SUM(H74:J74)</f>
        <v>18</v>
      </c>
    </row>
    <row r="75" customFormat="false" ht="15" hidden="false" customHeight="false" outlineLevel="0" collapsed="false">
      <c r="C75" s="2"/>
      <c r="F75" s="8" t="s">
        <v>9</v>
      </c>
    </row>
    <row r="76" customFormat="false" ht="15" hidden="false" customHeight="false" outlineLevel="0" collapsed="false">
      <c r="E76" s="5" t="s">
        <v>6</v>
      </c>
      <c r="F76" s="5" t="s">
        <v>7</v>
      </c>
      <c r="G76" s="5" t="s">
        <v>8</v>
      </c>
      <c r="H76" s="5" t="s">
        <v>6</v>
      </c>
      <c r="I76" s="5" t="s">
        <v>7</v>
      </c>
      <c r="J76" s="5" t="s">
        <v>8</v>
      </c>
      <c r="K76" s="8" t="s">
        <v>4497</v>
      </c>
    </row>
    <row r="77" customFormat="false" ht="15" hidden="false" customHeight="false" outlineLevel="0" collapsed="false">
      <c r="C77" s="2" t="s">
        <v>4474</v>
      </c>
      <c r="D77" s="7" t="n">
        <v>13</v>
      </c>
      <c r="E77" s="2" t="n">
        <v>7.69230769230769</v>
      </c>
      <c r="F77" s="2" t="n">
        <v>61.5384615384615</v>
      </c>
      <c r="G77" s="2" t="n">
        <v>30.7692307692308</v>
      </c>
      <c r="H77" s="7" t="n">
        <f aca="false">$D77*E77/100</f>
        <v>1</v>
      </c>
      <c r="I77" s="7" t="n">
        <f aca="false">$D77*F77/100</f>
        <v>8</v>
      </c>
      <c r="J77" s="7" t="n">
        <f aca="false">$D77*G77/100</f>
        <v>4</v>
      </c>
      <c r="K77" s="7" t="n">
        <f aca="false">SUM(H77:J77)</f>
        <v>13</v>
      </c>
    </row>
    <row r="78" customFormat="false" ht="15" hidden="false" customHeight="false" outlineLevel="0" collapsed="false">
      <c r="C78" s="2" t="s">
        <v>4476</v>
      </c>
      <c r="D78" s="7" t="n">
        <v>32</v>
      </c>
      <c r="E78" s="2" t="n">
        <v>9.375</v>
      </c>
      <c r="F78" s="2" t="n">
        <v>9.375</v>
      </c>
      <c r="G78" s="2" t="n">
        <v>81.25</v>
      </c>
      <c r="H78" s="7" t="n">
        <f aca="false">$D78*E78/100</f>
        <v>3</v>
      </c>
      <c r="I78" s="7" t="n">
        <f aca="false">$D78*F78/100</f>
        <v>3</v>
      </c>
      <c r="J78" s="7" t="n">
        <f aca="false">$D78*G78/100</f>
        <v>26</v>
      </c>
      <c r="K78" s="7" t="n">
        <f aca="false">SUM(H78:J78)</f>
        <v>32</v>
      </c>
    </row>
    <row r="79" customFormat="false" ht="15" hidden="false" customHeight="false" outlineLevel="0" collapsed="false">
      <c r="C79" s="2" t="s">
        <v>4477</v>
      </c>
      <c r="D79" s="7" t="n">
        <v>14</v>
      </c>
      <c r="E79" s="2" t="n">
        <v>35.7142857142857</v>
      </c>
      <c r="F79" s="2" t="n">
        <v>0</v>
      </c>
      <c r="G79" s="2" t="n">
        <v>64.2857142857143</v>
      </c>
      <c r="H79" s="7" t="n">
        <f aca="false">$D79*E79/100</f>
        <v>5</v>
      </c>
      <c r="I79" s="7" t="n">
        <f aca="false">$D79*F79/100</f>
        <v>0</v>
      </c>
      <c r="J79" s="7" t="n">
        <f aca="false">$D79*G79/100</f>
        <v>9</v>
      </c>
      <c r="K79" s="7" t="n">
        <f aca="false">SUM(H79:J79)</f>
        <v>14</v>
      </c>
    </row>
    <row r="80" customFormat="false" ht="15" hidden="false" customHeight="false" outlineLevel="0" collapsed="false">
      <c r="C80" s="2" t="s">
        <v>4478</v>
      </c>
      <c r="D80" s="7" t="n">
        <v>18</v>
      </c>
      <c r="E80" s="2" t="n">
        <v>0</v>
      </c>
      <c r="F80" s="2" t="n">
        <v>22.2222222222222</v>
      </c>
      <c r="G80" s="2" t="n">
        <v>77.7777777777778</v>
      </c>
      <c r="H80" s="7" t="n">
        <f aca="false">$D80*E80/100</f>
        <v>0</v>
      </c>
      <c r="I80" s="7" t="n">
        <f aca="false">$D80*F80/100</f>
        <v>4</v>
      </c>
      <c r="J80" s="7" t="n">
        <f aca="false">$D80*G80/100</f>
        <v>14</v>
      </c>
      <c r="K80" s="7" t="n">
        <f aca="false">SUM(H80:J80)</f>
        <v>18</v>
      </c>
    </row>
    <row r="81" customFormat="false" ht="15" hidden="false" customHeight="false" outlineLevel="0" collapsed="false">
      <c r="F81" s="8" t="s">
        <v>10</v>
      </c>
    </row>
    <row r="82" customFormat="false" ht="15" hidden="false" customHeight="false" outlineLevel="0" collapsed="false">
      <c r="E82" s="5" t="s">
        <v>6</v>
      </c>
      <c r="F82" s="5" t="s">
        <v>7</v>
      </c>
      <c r="G82" s="5" t="s">
        <v>8</v>
      </c>
      <c r="H82" s="5" t="s">
        <v>6</v>
      </c>
      <c r="I82" s="5" t="s">
        <v>7</v>
      </c>
      <c r="J82" s="5" t="s">
        <v>8</v>
      </c>
      <c r="K82" s="8" t="s">
        <v>4497</v>
      </c>
    </row>
    <row r="83" customFormat="false" ht="15" hidden="false" customHeight="false" outlineLevel="0" collapsed="false">
      <c r="C83" s="2" t="s">
        <v>4474</v>
      </c>
      <c r="D83" s="7" t="n">
        <v>13</v>
      </c>
      <c r="E83" s="2" t="n">
        <v>7.69230769230769</v>
      </c>
      <c r="F83" s="2" t="n">
        <v>61.5384615384615</v>
      </c>
      <c r="G83" s="2" t="n">
        <v>30.7692307692308</v>
      </c>
      <c r="H83" s="7" t="n">
        <f aca="false">$D83*E83/100</f>
        <v>1</v>
      </c>
      <c r="I83" s="7" t="n">
        <f aca="false">$D83*F83/100</f>
        <v>8</v>
      </c>
      <c r="J83" s="7" t="n">
        <f aca="false">$D83*G83/100</f>
        <v>4</v>
      </c>
      <c r="K83" s="7" t="n">
        <f aca="false">SUM(H83:J83)</f>
        <v>13</v>
      </c>
    </row>
    <row r="84" customFormat="false" ht="15" hidden="false" customHeight="false" outlineLevel="0" collapsed="false">
      <c r="C84" s="2" t="s">
        <v>4476</v>
      </c>
      <c r="D84" s="7" t="n">
        <v>32</v>
      </c>
      <c r="E84" s="2" t="n">
        <v>9.375</v>
      </c>
      <c r="F84" s="2" t="n">
        <v>9.375</v>
      </c>
      <c r="G84" s="2" t="n">
        <v>81.25</v>
      </c>
      <c r="H84" s="7" t="n">
        <f aca="false">$D84*E84/100</f>
        <v>3</v>
      </c>
      <c r="I84" s="7" t="n">
        <f aca="false">$D84*F84/100</f>
        <v>3</v>
      </c>
      <c r="J84" s="7" t="n">
        <f aca="false">$D84*G84/100</f>
        <v>26</v>
      </c>
      <c r="K84" s="7" t="n">
        <f aca="false">SUM(H84:J84)</f>
        <v>32</v>
      </c>
    </row>
    <row r="85" customFormat="false" ht="15" hidden="false" customHeight="false" outlineLevel="0" collapsed="false">
      <c r="C85" s="2" t="s">
        <v>4477</v>
      </c>
      <c r="D85" s="7" t="n">
        <v>14</v>
      </c>
      <c r="E85" s="2" t="n">
        <v>21.4285714285714</v>
      </c>
      <c r="F85" s="2" t="n">
        <v>0</v>
      </c>
      <c r="G85" s="2" t="n">
        <v>78.5714285714286</v>
      </c>
      <c r="H85" s="7" t="n">
        <f aca="false">$D85*E85/100</f>
        <v>3</v>
      </c>
      <c r="I85" s="7" t="n">
        <f aca="false">$D85*F85/100</f>
        <v>0</v>
      </c>
      <c r="J85" s="7" t="n">
        <f aca="false">$D85*G85/100</f>
        <v>11</v>
      </c>
      <c r="K85" s="7" t="n">
        <f aca="false">SUM(H85:J85)</f>
        <v>14</v>
      </c>
      <c r="M85" s="2"/>
    </row>
    <row r="86" customFormat="false" ht="15" hidden="false" customHeight="false" outlineLevel="0" collapsed="false">
      <c r="C86" s="2" t="s">
        <v>4478</v>
      </c>
      <c r="D86" s="7" t="n">
        <v>18</v>
      </c>
      <c r="E86" s="2" t="n">
        <v>5.55555555555556</v>
      </c>
      <c r="F86" s="2" t="n">
        <v>22.2222222222222</v>
      </c>
      <c r="G86" s="2" t="n">
        <v>72.2222222222222</v>
      </c>
      <c r="H86" s="13" t="n">
        <f aca="false">$D86*E86/100</f>
        <v>1</v>
      </c>
      <c r="I86" s="13" t="n">
        <f aca="false">$D86*F86/100</f>
        <v>4</v>
      </c>
      <c r="J86" s="13" t="n">
        <f aca="false">$D86*G86/100</f>
        <v>13</v>
      </c>
      <c r="K86" s="13" t="n">
        <f aca="false">SUM(H86:J86)</f>
        <v>18</v>
      </c>
    </row>
    <row r="87" customFormat="false" ht="15" hidden="false" customHeight="false" outlineLevel="0" collapsed="false">
      <c r="G87" s="7" t="s">
        <v>4499</v>
      </c>
      <c r="H87" s="7" t="n">
        <f aca="false">SUM(H71:H86)</f>
        <v>23</v>
      </c>
      <c r="I87" s="7" t="n">
        <f aca="false">SUM(I71:I86)</f>
        <v>41</v>
      </c>
      <c r="J87" s="7" t="n">
        <f aca="false">SUM(J71:J86)</f>
        <v>167</v>
      </c>
      <c r="K87" s="7" t="n">
        <f aca="false">SUM(K71:K86)</f>
        <v>231</v>
      </c>
    </row>
    <row r="88" customFormat="false" ht="15" hidden="false" customHeight="false" outlineLevel="0" collapsed="false">
      <c r="G88" s="8" t="s">
        <v>4500</v>
      </c>
      <c r="H88" s="8" t="n">
        <f aca="false">H87/231*100</f>
        <v>9.95670995670996</v>
      </c>
      <c r="I88" s="8" t="n">
        <f aca="false">I87/231*100</f>
        <v>17.7489177489178</v>
      </c>
      <c r="J88" s="8" t="n">
        <f aca="false">J87/231*100</f>
        <v>72.2943722943723</v>
      </c>
      <c r="K88" s="8" t="n">
        <f aca="false">SUM(H88:J88)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4.14"/>
    <col collapsed="false" customWidth="true" hidden="false" outlineLevel="0" max="2" min="2" style="2" width="11.7"/>
    <col collapsed="false" customWidth="true" hidden="false" outlineLevel="0" max="3" min="3" style="2" width="47.56"/>
    <col collapsed="false" customWidth="true" hidden="false" outlineLevel="0" max="4" min="4" style="2" width="13.41"/>
    <col collapsed="false" customWidth="true" hidden="false" outlineLevel="0" max="5" min="5" style="2" width="7.99"/>
    <col collapsed="false" customWidth="true" hidden="false" outlineLevel="0" max="6" min="6" style="2" width="7.7"/>
    <col collapsed="false" customWidth="true" hidden="false" outlineLevel="0" max="7" min="7" style="2" width="7.42"/>
    <col collapsed="false" customWidth="true" hidden="false" outlineLevel="0" max="8" min="8" style="2" width="8.28"/>
    <col collapsed="false" customWidth="true" hidden="false" outlineLevel="0" max="9" min="9" style="2" width="47.56"/>
    <col collapsed="false" customWidth="false" hidden="false" outlineLevel="0" max="257" min="10" style="2" width="9.14"/>
  </cols>
  <sheetData>
    <row r="1" customFormat="false" ht="18" hidden="false" customHeight="false" outlineLevel="0" collapsed="false">
      <c r="A1" s="2" t="s">
        <v>4501</v>
      </c>
      <c r="B1" s="2" t="s">
        <v>4502</v>
      </c>
      <c r="C1" s="2" t="s">
        <v>4503</v>
      </c>
      <c r="D1" s="2" t="s">
        <v>4504</v>
      </c>
      <c r="E1" s="2" t="s">
        <v>4505</v>
      </c>
      <c r="F1" s="2" t="s">
        <v>4506</v>
      </c>
      <c r="G1" s="2" t="s">
        <v>4507</v>
      </c>
      <c r="H1" s="2" t="s">
        <v>4508</v>
      </c>
      <c r="I1" s="2" t="s">
        <v>4509</v>
      </c>
      <c r="J1" s="2" t="s">
        <v>4510</v>
      </c>
    </row>
    <row r="2" customFormat="false" ht="15" hidden="false" customHeight="false" outlineLevel="0" collapsed="false">
      <c r="A2" s="2" t="n">
        <v>1</v>
      </c>
      <c r="B2" s="2" t="s">
        <v>4511</v>
      </c>
      <c r="C2" s="14" t="s">
        <v>4512</v>
      </c>
      <c r="D2" s="2" t="s">
        <v>36</v>
      </c>
      <c r="E2" s="2" t="s">
        <v>4513</v>
      </c>
      <c r="F2" s="2" t="s">
        <v>4513</v>
      </c>
      <c r="G2" s="2" t="s">
        <v>4513</v>
      </c>
      <c r="H2" s="2" t="s">
        <v>4514</v>
      </c>
      <c r="I2" s="2" t="s">
        <v>14</v>
      </c>
      <c r="J2" s="2" t="s">
        <v>4515</v>
      </c>
    </row>
    <row r="3" customFormat="false" ht="15" hidden="false" customHeight="false" outlineLevel="0" collapsed="false">
      <c r="A3" s="2" t="n">
        <v>2</v>
      </c>
      <c r="B3" s="2" t="s">
        <v>4516</v>
      </c>
      <c r="C3" s="14" t="s">
        <v>4517</v>
      </c>
      <c r="D3" s="2" t="s">
        <v>219</v>
      </c>
      <c r="E3" s="2" t="s">
        <v>4518</v>
      </c>
      <c r="F3" s="2" t="s">
        <v>4518</v>
      </c>
      <c r="G3" s="2" t="s">
        <v>4513</v>
      </c>
      <c r="H3" s="2" t="s">
        <v>4514</v>
      </c>
      <c r="I3" s="2" t="s">
        <v>143</v>
      </c>
      <c r="J3" s="2" t="s">
        <v>4519</v>
      </c>
    </row>
    <row r="4" customFormat="false" ht="15.75" hidden="false" customHeight="false" outlineLevel="0" collapsed="false">
      <c r="A4" s="2" t="n">
        <v>3</v>
      </c>
      <c r="B4" s="2" t="s">
        <v>4520</v>
      </c>
      <c r="C4" s="14" t="s">
        <v>4521</v>
      </c>
      <c r="D4" s="2" t="s">
        <v>338</v>
      </c>
      <c r="E4" s="2" t="s">
        <v>4513</v>
      </c>
      <c r="F4" s="2" t="s">
        <v>4513</v>
      </c>
      <c r="G4" s="2" t="s">
        <v>4518</v>
      </c>
      <c r="H4" s="2" t="s">
        <v>4513</v>
      </c>
      <c r="I4" s="15" t="s">
        <v>4522</v>
      </c>
      <c r="J4" s="2" t="s">
        <v>4523</v>
      </c>
      <c r="K4" s="15"/>
    </row>
    <row r="5" customFormat="false" ht="15.75" hidden="false" customHeight="false" outlineLevel="0" collapsed="false">
      <c r="A5" s="2" t="n">
        <v>4</v>
      </c>
      <c r="B5" s="2" t="s">
        <v>4524</v>
      </c>
      <c r="C5" s="14" t="s">
        <v>4525</v>
      </c>
      <c r="D5" s="2" t="s">
        <v>449</v>
      </c>
      <c r="E5" s="2" t="s">
        <v>4513</v>
      </c>
      <c r="F5" s="2" t="s">
        <v>4513</v>
      </c>
      <c r="G5" s="2" t="s">
        <v>4518</v>
      </c>
      <c r="H5" s="2" t="s">
        <v>4513</v>
      </c>
      <c r="I5" s="2" t="s">
        <v>372</v>
      </c>
      <c r="J5" s="15" t="s">
        <v>4526</v>
      </c>
    </row>
    <row r="6" customFormat="false" ht="15.75" hidden="false" customHeight="false" outlineLevel="0" collapsed="false">
      <c r="A6" s="2" t="n">
        <v>5</v>
      </c>
      <c r="B6" s="2" t="s">
        <v>4527</v>
      </c>
      <c r="C6" s="14" t="s">
        <v>4528</v>
      </c>
      <c r="D6" s="2" t="s">
        <v>486</v>
      </c>
      <c r="E6" s="2" t="s">
        <v>4513</v>
      </c>
      <c r="F6" s="2" t="s">
        <v>4513</v>
      </c>
      <c r="G6" s="2" t="s">
        <v>4518</v>
      </c>
      <c r="H6" s="2" t="s">
        <v>4513</v>
      </c>
      <c r="I6" s="2" t="s">
        <v>372</v>
      </c>
      <c r="J6" s="15" t="s">
        <v>4529</v>
      </c>
    </row>
    <row r="7" customFormat="false" ht="15" hidden="false" customHeight="false" outlineLevel="0" collapsed="false">
      <c r="A7" s="2" t="n">
        <v>6</v>
      </c>
      <c r="B7" s="2" t="s">
        <v>4530</v>
      </c>
      <c r="C7" s="14" t="s">
        <v>4531</v>
      </c>
      <c r="D7" s="2" t="s">
        <v>1058</v>
      </c>
      <c r="E7" s="2" t="s">
        <v>4513</v>
      </c>
      <c r="F7" s="2" t="s">
        <v>4518</v>
      </c>
      <c r="G7" s="2" t="s">
        <v>4518</v>
      </c>
      <c r="H7" s="2" t="s">
        <v>4513</v>
      </c>
      <c r="I7" s="2" t="s">
        <v>1047</v>
      </c>
      <c r="J7" s="2" t="s">
        <v>4532</v>
      </c>
    </row>
    <row r="8" customFormat="false" ht="15" hidden="false" customHeight="false" outlineLevel="0" collapsed="false">
      <c r="A8" s="2" t="n">
        <v>7</v>
      </c>
      <c r="B8" s="2" t="s">
        <v>4533</v>
      </c>
      <c r="C8" s="14" t="s">
        <v>4534</v>
      </c>
      <c r="D8" s="2" t="s">
        <v>688</v>
      </c>
      <c r="E8" s="2" t="s">
        <v>4518</v>
      </c>
      <c r="F8" s="2" t="s">
        <v>4518</v>
      </c>
      <c r="G8" s="2" t="s">
        <v>4513</v>
      </c>
      <c r="H8" s="2" t="s">
        <v>4513</v>
      </c>
      <c r="I8" s="16" t="s">
        <v>634</v>
      </c>
      <c r="J8" s="2" t="s">
        <v>4535</v>
      </c>
    </row>
    <row r="9" customFormat="false" ht="15" hidden="false" customHeight="false" outlineLevel="0" collapsed="false">
      <c r="A9" s="2" t="n">
        <v>8</v>
      </c>
      <c r="B9" s="2" t="s">
        <v>4536</v>
      </c>
      <c r="C9" s="14" t="s">
        <v>4537</v>
      </c>
      <c r="D9" s="2" t="s">
        <v>2299</v>
      </c>
      <c r="E9" s="2" t="s">
        <v>4513</v>
      </c>
      <c r="F9" s="2" t="s">
        <v>4518</v>
      </c>
      <c r="G9" s="2" t="s">
        <v>4513</v>
      </c>
      <c r="H9" s="2" t="s">
        <v>4538</v>
      </c>
      <c r="I9" s="2" t="s">
        <v>514</v>
      </c>
      <c r="J9" s="2" t="s">
        <v>4539</v>
      </c>
    </row>
    <row r="10" customFormat="false" ht="15" hidden="false" customHeight="false" outlineLevel="0" collapsed="false">
      <c r="A10" s="2" t="n">
        <v>9</v>
      </c>
      <c r="B10" s="2" t="s">
        <v>4540</v>
      </c>
      <c r="C10" s="14" t="s">
        <v>4541</v>
      </c>
      <c r="D10" s="2" t="s">
        <v>2310</v>
      </c>
      <c r="E10" s="2" t="s">
        <v>4513</v>
      </c>
      <c r="F10" s="2" t="s">
        <v>4518</v>
      </c>
      <c r="G10" s="2" t="s">
        <v>4513</v>
      </c>
      <c r="H10" s="2" t="s">
        <v>4513</v>
      </c>
      <c r="I10" s="2" t="s">
        <v>514</v>
      </c>
      <c r="J10" s="2" t="s">
        <v>4542</v>
      </c>
    </row>
    <row r="11" customFormat="false" ht="15" hidden="false" customHeight="false" outlineLevel="0" collapsed="false">
      <c r="A11" s="2" t="n">
        <v>10</v>
      </c>
      <c r="B11" s="2" t="s">
        <v>4543</v>
      </c>
      <c r="C11" s="14" t="s">
        <v>4544</v>
      </c>
      <c r="D11" s="2" t="s">
        <v>2035</v>
      </c>
      <c r="E11" s="2" t="s">
        <v>4518</v>
      </c>
      <c r="F11" s="2" t="s">
        <v>4518</v>
      </c>
      <c r="G11" s="2" t="s">
        <v>4513</v>
      </c>
      <c r="H11" s="2" t="s">
        <v>4513</v>
      </c>
      <c r="I11" s="2" t="s">
        <v>2030</v>
      </c>
      <c r="J11" s="2" t="s">
        <v>4545</v>
      </c>
    </row>
    <row r="12" customFormat="false" ht="15" hidden="false" customHeight="false" outlineLevel="0" collapsed="false">
      <c r="A12" s="2" t="n">
        <v>11</v>
      </c>
      <c r="B12" s="2" t="s">
        <v>4546</v>
      </c>
      <c r="C12" s="14" t="s">
        <v>4547</v>
      </c>
      <c r="D12" s="2" t="s">
        <v>56</v>
      </c>
      <c r="E12" s="2" t="s">
        <v>4518</v>
      </c>
      <c r="F12" s="2" t="s">
        <v>4513</v>
      </c>
      <c r="G12" s="2" t="s">
        <v>4513</v>
      </c>
      <c r="H12" s="2" t="s">
        <v>4513</v>
      </c>
      <c r="I12" s="2" t="s">
        <v>2030</v>
      </c>
      <c r="J12" s="2" t="s">
        <v>4548</v>
      </c>
    </row>
    <row r="13" customFormat="false" ht="15" hidden="false" customHeight="false" outlineLevel="0" collapsed="false">
      <c r="A13" s="2" t="n">
        <v>12</v>
      </c>
      <c r="B13" s="2" t="s">
        <v>4549</v>
      </c>
      <c r="C13" s="14" t="s">
        <v>4550</v>
      </c>
      <c r="D13" s="2" t="s">
        <v>889</v>
      </c>
      <c r="E13" s="2" t="s">
        <v>4513</v>
      </c>
      <c r="F13" s="2" t="s">
        <v>4513</v>
      </c>
      <c r="G13" s="2" t="s">
        <v>4518</v>
      </c>
      <c r="H13" s="2" t="s">
        <v>4513</v>
      </c>
      <c r="I13" s="2" t="s">
        <v>2030</v>
      </c>
      <c r="J13" s="2" t="s">
        <v>4551</v>
      </c>
    </row>
    <row r="14" customFormat="false" ht="15" hidden="false" customHeight="false" outlineLevel="0" collapsed="false">
      <c r="A14" s="2" t="n">
        <v>13</v>
      </c>
      <c r="B14" s="2" t="s">
        <v>4552</v>
      </c>
      <c r="C14" s="14" t="s">
        <v>4553</v>
      </c>
      <c r="D14" s="2" t="s">
        <v>1262</v>
      </c>
      <c r="E14" s="2" t="s">
        <v>4518</v>
      </c>
      <c r="F14" s="2" t="s">
        <v>4518</v>
      </c>
      <c r="G14" s="2" t="s">
        <v>4513</v>
      </c>
      <c r="H14" s="2" t="s">
        <v>4513</v>
      </c>
      <c r="I14" s="2" t="s">
        <v>19</v>
      </c>
      <c r="J14" s="2" t="s">
        <v>4554</v>
      </c>
    </row>
    <row r="15" customFormat="false" ht="15" hidden="false" customHeight="false" outlineLevel="0" collapsed="false">
      <c r="A15" s="2" t="n">
        <v>14</v>
      </c>
      <c r="B15" s="2" t="s">
        <v>4555</v>
      </c>
      <c r="C15" s="14" t="s">
        <v>4556</v>
      </c>
      <c r="D15" s="2" t="s">
        <v>1315</v>
      </c>
      <c r="E15" s="2" t="s">
        <v>4518</v>
      </c>
      <c r="F15" s="2" t="s">
        <v>4518</v>
      </c>
      <c r="G15" s="2" t="s">
        <v>4513</v>
      </c>
      <c r="H15" s="2" t="s">
        <v>4513</v>
      </c>
      <c r="I15" s="2" t="s">
        <v>19</v>
      </c>
      <c r="J15" s="2" t="s">
        <v>4557</v>
      </c>
    </row>
    <row r="16" customFormat="false" ht="15" hidden="false" customHeight="false" outlineLevel="0" collapsed="false">
      <c r="A16" s="2" t="n">
        <v>15</v>
      </c>
      <c r="B16" s="2" t="s">
        <v>4558</v>
      </c>
      <c r="C16" s="14" t="s">
        <v>4559</v>
      </c>
      <c r="D16" s="2" t="s">
        <v>1319</v>
      </c>
      <c r="E16" s="2" t="s">
        <v>4513</v>
      </c>
      <c r="F16" s="2" t="s">
        <v>4513</v>
      </c>
      <c r="G16" s="2" t="s">
        <v>4518</v>
      </c>
      <c r="H16" s="2" t="s">
        <v>4513</v>
      </c>
      <c r="I16" s="2" t="s">
        <v>19</v>
      </c>
      <c r="J16" s="2" t="s">
        <v>4554</v>
      </c>
    </row>
    <row r="17" customFormat="false" ht="15" hidden="false" customHeight="false" outlineLevel="0" collapsed="false">
      <c r="A17" s="2" t="n">
        <v>16</v>
      </c>
      <c r="B17" s="2" t="s">
        <v>4560</v>
      </c>
      <c r="C17" s="14" t="s">
        <v>4561</v>
      </c>
      <c r="D17" s="2" t="s">
        <v>1324</v>
      </c>
      <c r="E17" s="2" t="s">
        <v>4513</v>
      </c>
      <c r="F17" s="2" t="s">
        <v>4513</v>
      </c>
      <c r="G17" s="2" t="s">
        <v>4518</v>
      </c>
      <c r="H17" s="2" t="s">
        <v>4513</v>
      </c>
      <c r="I17" s="2" t="s">
        <v>19</v>
      </c>
      <c r="J17" s="17" t="s">
        <v>4562</v>
      </c>
      <c r="K17" s="18"/>
    </row>
    <row r="18" customFormat="false" ht="15" hidden="false" customHeight="false" outlineLevel="0" collapsed="false">
      <c r="A18" s="2" t="n">
        <v>17</v>
      </c>
      <c r="B18" s="2" t="s">
        <v>4563</v>
      </c>
      <c r="C18" s="14" t="s">
        <v>4564</v>
      </c>
      <c r="D18" s="2" t="s">
        <v>1331</v>
      </c>
      <c r="E18" s="2" t="s">
        <v>4513</v>
      </c>
      <c r="F18" s="2" t="s">
        <v>4513</v>
      </c>
      <c r="G18" s="2" t="s">
        <v>4518</v>
      </c>
      <c r="H18" s="2" t="s">
        <v>4513</v>
      </c>
      <c r="I18" s="2" t="s">
        <v>19</v>
      </c>
      <c r="J18" s="2" t="s">
        <v>4565</v>
      </c>
    </row>
    <row r="19" customFormat="false" ht="15" hidden="false" customHeight="false" outlineLevel="0" collapsed="false">
      <c r="A19" s="2" t="n">
        <v>18</v>
      </c>
      <c r="B19" s="2" t="s">
        <v>4566</v>
      </c>
      <c r="C19" s="14" t="s">
        <v>4567</v>
      </c>
      <c r="D19" s="2" t="s">
        <v>1551</v>
      </c>
      <c r="E19" s="2" t="s">
        <v>4518</v>
      </c>
      <c r="F19" s="2" t="s">
        <v>4513</v>
      </c>
      <c r="G19" s="2" t="s">
        <v>4513</v>
      </c>
      <c r="H19" s="2" t="s">
        <v>4513</v>
      </c>
      <c r="I19" s="2" t="s">
        <v>106</v>
      </c>
      <c r="J19" s="2" t="s">
        <v>4568</v>
      </c>
    </row>
    <row r="20" customFormat="false" ht="15" hidden="false" customHeight="false" outlineLevel="0" collapsed="false">
      <c r="A20" s="2" t="n">
        <v>19</v>
      </c>
      <c r="B20" s="2" t="s">
        <v>4563</v>
      </c>
      <c r="C20" s="14" t="s">
        <v>4569</v>
      </c>
      <c r="D20" s="2" t="s">
        <v>1331</v>
      </c>
      <c r="E20" s="2" t="s">
        <v>4518</v>
      </c>
      <c r="F20" s="2" t="s">
        <v>4513</v>
      </c>
      <c r="G20" s="2" t="s">
        <v>4518</v>
      </c>
      <c r="H20" s="2" t="s">
        <v>4513</v>
      </c>
      <c r="I20" s="2" t="s">
        <v>106</v>
      </c>
      <c r="J20" s="2" t="s">
        <v>4570</v>
      </c>
    </row>
    <row r="21" customFormat="false" ht="15" hidden="false" customHeight="false" outlineLevel="0" collapsed="false">
      <c r="A21" s="2" t="n">
        <v>20</v>
      </c>
      <c r="B21" s="17" t="s">
        <v>4571</v>
      </c>
      <c r="C21" s="19" t="s">
        <v>4572</v>
      </c>
      <c r="D21" s="17" t="s">
        <v>1715</v>
      </c>
      <c r="E21" s="2" t="s">
        <v>4518</v>
      </c>
      <c r="F21" s="2" t="s">
        <v>4518</v>
      </c>
      <c r="G21" s="2" t="s">
        <v>4513</v>
      </c>
      <c r="H21" s="2" t="s">
        <v>4513</v>
      </c>
      <c r="I21" s="2" t="s">
        <v>106</v>
      </c>
      <c r="J21" s="2" t="s">
        <v>4573</v>
      </c>
    </row>
    <row r="22" customFormat="false" ht="15" hidden="false" customHeight="false" outlineLevel="0" collapsed="false">
      <c r="A22" s="2" t="n">
        <v>21</v>
      </c>
      <c r="B22" s="2" t="s">
        <v>4574</v>
      </c>
      <c r="C22" s="14" t="s">
        <v>4575</v>
      </c>
      <c r="D22" s="2" t="s">
        <v>128</v>
      </c>
      <c r="E22" s="2" t="s">
        <v>4518</v>
      </c>
      <c r="F22" s="2" t="s">
        <v>4518</v>
      </c>
      <c r="G22" s="2" t="s">
        <v>4513</v>
      </c>
      <c r="H22" s="2" t="s">
        <v>4513</v>
      </c>
      <c r="I22" s="2" t="s">
        <v>106</v>
      </c>
      <c r="J22" s="2" t="s">
        <v>4576</v>
      </c>
    </row>
    <row r="23" customFormat="false" ht="15" hidden="false" customHeight="false" outlineLevel="0" collapsed="false">
      <c r="A23" s="2" t="n">
        <v>22</v>
      </c>
      <c r="B23" s="2" t="s">
        <v>4577</v>
      </c>
      <c r="C23" s="14" t="s">
        <v>4578</v>
      </c>
      <c r="D23" s="2" t="s">
        <v>1777</v>
      </c>
      <c r="E23" s="2" t="s">
        <v>4513</v>
      </c>
      <c r="F23" s="2" t="s">
        <v>4513</v>
      </c>
      <c r="G23" s="2" t="s">
        <v>4518</v>
      </c>
      <c r="H23" s="2" t="s">
        <v>4513</v>
      </c>
      <c r="I23" s="2" t="s">
        <v>1019</v>
      </c>
      <c r="J23" s="2" t="s">
        <v>4579</v>
      </c>
    </row>
    <row r="24" customFormat="false" ht="15" hidden="false" customHeight="false" outlineLevel="0" collapsed="false">
      <c r="A24" s="2" t="n">
        <v>23</v>
      </c>
      <c r="B24" s="2" t="s">
        <v>4580</v>
      </c>
      <c r="C24" s="14" t="s">
        <v>4581</v>
      </c>
      <c r="D24" s="2" t="s">
        <v>1792</v>
      </c>
      <c r="E24" s="2" t="s">
        <v>4513</v>
      </c>
      <c r="F24" s="2" t="s">
        <v>4513</v>
      </c>
      <c r="G24" s="2" t="s">
        <v>4518</v>
      </c>
      <c r="H24" s="2" t="s">
        <v>4518</v>
      </c>
      <c r="I24" s="2" t="s">
        <v>1019</v>
      </c>
      <c r="J24" s="2" t="s">
        <v>4582</v>
      </c>
    </row>
    <row r="25" customFormat="false" ht="15" hidden="false" customHeight="false" outlineLevel="0" collapsed="false">
      <c r="A25" s="2" t="n">
        <v>24</v>
      </c>
      <c r="B25" s="2" t="s">
        <v>4583</v>
      </c>
      <c r="C25" s="14" t="s">
        <v>4584</v>
      </c>
      <c r="D25" s="2" t="s">
        <v>779</v>
      </c>
      <c r="E25" s="2" t="s">
        <v>4518</v>
      </c>
      <c r="F25" s="2" t="s">
        <v>4518</v>
      </c>
      <c r="G25" s="2" t="s">
        <v>4513</v>
      </c>
      <c r="H25" s="2" t="s">
        <v>4518</v>
      </c>
      <c r="I25" s="2" t="s">
        <v>703</v>
      </c>
      <c r="J25" s="2" t="s">
        <v>4568</v>
      </c>
    </row>
    <row r="26" customFormat="false" ht="15" hidden="false" customHeight="false" outlineLevel="0" collapsed="false">
      <c r="A26" s="2" t="n">
        <v>25</v>
      </c>
      <c r="B26" s="2" t="s">
        <v>4585</v>
      </c>
      <c r="C26" s="14" t="s">
        <v>4586</v>
      </c>
      <c r="D26" s="2" t="s">
        <v>1881</v>
      </c>
      <c r="E26" s="2" t="s">
        <v>4518</v>
      </c>
      <c r="F26" s="2" t="s">
        <v>4518</v>
      </c>
      <c r="G26" s="2" t="s">
        <v>4513</v>
      </c>
      <c r="H26" s="2" t="s">
        <v>4518</v>
      </c>
      <c r="I26" s="2" t="s">
        <v>1859</v>
      </c>
      <c r="J26" s="2" t="s">
        <v>4587</v>
      </c>
    </row>
    <row r="27" customFormat="false" ht="15" hidden="false" customHeight="false" outlineLevel="0" collapsed="false">
      <c r="A27" s="2" t="n">
        <v>26</v>
      </c>
      <c r="B27" s="2" t="s">
        <v>4577</v>
      </c>
      <c r="C27" s="14" t="s">
        <v>4588</v>
      </c>
      <c r="D27" s="2" t="s">
        <v>1777</v>
      </c>
      <c r="E27" s="2" t="s">
        <v>4513</v>
      </c>
      <c r="F27" s="2" t="s">
        <v>4513</v>
      </c>
      <c r="G27" s="2" t="s">
        <v>4518</v>
      </c>
      <c r="H27" s="2" t="s">
        <v>4513</v>
      </c>
      <c r="I27" s="2" t="s">
        <v>2113</v>
      </c>
      <c r="J27" s="2" t="s">
        <v>4589</v>
      </c>
    </row>
    <row r="28" customFormat="false" ht="15" hidden="false" customHeight="false" outlineLevel="0" collapsed="false">
      <c r="A28" s="2" t="n">
        <v>27</v>
      </c>
      <c r="B28" s="2" t="s">
        <v>4590</v>
      </c>
      <c r="C28" s="14" t="s">
        <v>4591</v>
      </c>
      <c r="D28" s="2" t="s">
        <v>2148</v>
      </c>
      <c r="E28" s="2" t="s">
        <v>4513</v>
      </c>
      <c r="F28" s="2" t="s">
        <v>4518</v>
      </c>
      <c r="G28" s="2" t="s">
        <v>4518</v>
      </c>
      <c r="H28" s="2" t="s">
        <v>4513</v>
      </c>
      <c r="I28" s="2" t="s">
        <v>2113</v>
      </c>
      <c r="J28" s="2" t="s">
        <v>4592</v>
      </c>
    </row>
    <row r="29" customFormat="false" ht="15" hidden="false" customHeight="false" outlineLevel="0" collapsed="false">
      <c r="A29" s="2" t="n">
        <v>28</v>
      </c>
      <c r="B29" s="2" t="s">
        <v>4593</v>
      </c>
      <c r="C29" s="14" t="s">
        <v>4594</v>
      </c>
      <c r="D29" s="2" t="s">
        <v>2177</v>
      </c>
      <c r="E29" s="2" t="s">
        <v>4518</v>
      </c>
      <c r="F29" s="2" t="s">
        <v>4518</v>
      </c>
      <c r="G29" s="2" t="s">
        <v>4513</v>
      </c>
      <c r="H29" s="2" t="s">
        <v>4518</v>
      </c>
      <c r="I29" s="2" t="s">
        <v>2113</v>
      </c>
      <c r="J29" s="2" t="s">
        <v>4595</v>
      </c>
    </row>
    <row r="31" customFormat="false" ht="15" hidden="false" customHeight="false" outlineLevel="0" collapsed="false">
      <c r="B31" s="2" t="s">
        <v>4596</v>
      </c>
    </row>
    <row r="32" customFormat="false" ht="15" hidden="false" customHeight="false" outlineLevel="0" collapsed="false">
      <c r="B32" s="2" t="s">
        <v>4597</v>
      </c>
    </row>
    <row r="33" customFormat="false" ht="15" hidden="false" customHeight="false" outlineLevel="0" collapsed="false">
      <c r="B33" s="2" t="s">
        <v>4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8T22:12:10Z</dcterms:created>
  <dc:creator>luis caspeta</dc:creator>
  <dc:description/>
  <dc:language>en-US</dc:language>
  <cp:lastModifiedBy>luis caspeta</cp:lastModifiedBy>
  <dcterms:modified xsi:type="dcterms:W3CDTF">2011-10-03T08:02:16Z</dcterms:modified>
  <cp:revision>0</cp:revision>
  <dc:subject/>
  <dc:title/>
</cp:coreProperties>
</file>